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lete data set" sheetId="1" state="visible" r:id="rId2"/>
  </sheets>
  <definedNames>
    <definedName function="false" hidden="false" localSheetId="0" name="_xlnm.Print_Area" vbProcedure="false">'Complete data set'!$A$1:$AY$8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6" uniqueCount="1666">
  <si>
    <t xml:space="preserve">UniProt</t>
  </si>
  <si>
    <t xml:space="preserve">Protein name</t>
  </si>
  <si>
    <t xml:space="preserve">hIPSC-LESC : HESC-LESC</t>
  </si>
  <si>
    <t xml:space="preserve">CEC : HESC-LESC</t>
  </si>
  <si>
    <t xml:space="preserve">LEC : HESC-LESC</t>
  </si>
  <si>
    <t xml:space="preserve">hESC-LESC : hiPSC-LESC</t>
  </si>
  <si>
    <t xml:space="preserve">CEC : hiPSC-LESC</t>
  </si>
  <si>
    <t xml:space="preserve">LEC : hiPSC-LESC</t>
  </si>
  <si>
    <t xml:space="preserve">1_A</t>
  </si>
  <si>
    <t xml:space="preserve">1_B</t>
  </si>
  <si>
    <t xml:space="preserve">2_A</t>
  </si>
  <si>
    <t xml:space="preserve">2_B</t>
  </si>
  <si>
    <t xml:space="preserve">3_A</t>
  </si>
  <si>
    <t xml:space="preserve">3_B</t>
  </si>
  <si>
    <t xml:space="preserve">Average</t>
  </si>
  <si>
    <t xml:space="preserve">StDev</t>
  </si>
  <si>
    <t xml:space="preserve">obsolete</t>
  </si>
  <si>
    <t xml:space="preserve">ABI1 Abl interactor 1</t>
  </si>
  <si>
    <t xml:space="preserve">N/A</t>
  </si>
  <si>
    <t xml:space="preserve">P09110</t>
  </si>
  <si>
    <t xml:space="preserve">ACAA1 3-ketoacyl-CoA thiolase, peroxisomal</t>
  </si>
  <si>
    <t xml:space="preserve">P49748</t>
  </si>
  <si>
    <t xml:space="preserve">ACADVL Very long-chain specific acyl-CoA dehydrogenase, mitochondrial</t>
  </si>
  <si>
    <t xml:space="preserve">Q5R833</t>
  </si>
  <si>
    <t xml:space="preserve">ACOT13 Acyl-coenzyme A thioesterase 13</t>
  </si>
  <si>
    <t xml:space="preserve">B4DH39</t>
  </si>
  <si>
    <t xml:space="preserve">ACSL4 Long-chain-fatty-acid--CoA ligase 4</t>
  </si>
  <si>
    <t xml:space="preserve">P68032</t>
  </si>
  <si>
    <t xml:space="preserve">ACTC1 Actin, alpha cardiac muscle 1</t>
  </si>
  <si>
    <t xml:space="preserve">actin related protein 2/3 complex subunit 1B</t>
  </si>
  <si>
    <t xml:space="preserve">B4DM63</t>
  </si>
  <si>
    <t xml:space="preserve">Actin-related protein 2/3 complex subunit 3</t>
  </si>
  <si>
    <t xml:space="preserve">B3KTE1</t>
  </si>
  <si>
    <t xml:space="preserve">Actin-related protein 2/3 complex subunit 5</t>
  </si>
  <si>
    <t xml:space="preserve">P12814</t>
  </si>
  <si>
    <t xml:space="preserve">ACTN1 Alpha-actinin-1</t>
  </si>
  <si>
    <t xml:space="preserve">O43707</t>
  </si>
  <si>
    <t xml:space="preserve">ACTN4 Alpha-actinin-4</t>
  </si>
  <si>
    <t xml:space="preserve">B4DHK9</t>
  </si>
  <si>
    <t xml:space="preserve">ACTR2 Actin-related protein 2 isoform a</t>
  </si>
  <si>
    <t xml:space="preserve">P61158</t>
  </si>
  <si>
    <t xml:space="preserve">ACTR3 Actin-related protein 3</t>
  </si>
  <si>
    <t xml:space="preserve">ADAM10 Uncharacterized protein</t>
  </si>
  <si>
    <t xml:space="preserve">P40394</t>
  </si>
  <si>
    <t xml:space="preserve">ADH7 alcohol dehydrogenase class 4 mu/sigma chain</t>
  </si>
  <si>
    <t xml:space="preserve">Q15847</t>
  </si>
  <si>
    <t xml:space="preserve">ADIRF Adipogenesis regulatory factor</t>
  </si>
  <si>
    <t xml:space="preserve">Q8TA92</t>
  </si>
  <si>
    <t xml:space="preserve">AFG3L2 AFG3-like protein 2</t>
  </si>
  <si>
    <t xml:space="preserve">P35573</t>
  </si>
  <si>
    <t xml:space="preserve">AGL Glycogen debranching enzyme</t>
  </si>
  <si>
    <t xml:space="preserve">O95994</t>
  </si>
  <si>
    <t xml:space="preserve">AGR2 Anterior gradient protein 2 homolog</t>
  </si>
  <si>
    <t xml:space="preserve">P23526</t>
  </si>
  <si>
    <t xml:space="preserve">AHCY Adenosylhomocysteinase</t>
  </si>
  <si>
    <t xml:space="preserve">Q09666</t>
  </si>
  <si>
    <t xml:space="preserve">AHNAK Neuroblast differentiation-associated protein AHNAK</t>
  </si>
  <si>
    <t xml:space="preserve">Q8IVF2</t>
  </si>
  <si>
    <t xml:space="preserve">AHNAK2 Protein AHNAK2</t>
  </si>
  <si>
    <t xml:space="preserve">P54819</t>
  </si>
  <si>
    <t xml:space="preserve">AK2 Adenylate kinase 2, mitochondrial</t>
  </si>
  <si>
    <t xml:space="preserve">P14550</t>
  </si>
  <si>
    <t xml:space="preserve">AKR1A1 Alcohol dehydrogenase [NADP+]</t>
  </si>
  <si>
    <t xml:space="preserve">P02768</t>
  </si>
  <si>
    <t xml:space="preserve">ALB Serum albumin</t>
  </si>
  <si>
    <t xml:space="preserve">P00352</t>
  </si>
  <si>
    <t xml:space="preserve">ALDH1A1 Retinal dehydrogenase 1</t>
  </si>
  <si>
    <t xml:space="preserve">P30837</t>
  </si>
  <si>
    <t xml:space="preserve">ALDH1B1 Aldehyde dehydrogenase X, mitochondrial</t>
  </si>
  <si>
    <t xml:space="preserve">P05091</t>
  </si>
  <si>
    <t xml:space="preserve">ALDH2 Aldehyde dehydrogenase, mitochondrial</t>
  </si>
  <si>
    <t xml:space="preserve">P30838</t>
  </si>
  <si>
    <t xml:space="preserve">ALDH3A1 Aldehyde dehydrogenase, dimeric NADP-preferring</t>
  </si>
  <si>
    <t xml:space="preserve">P51648</t>
  </si>
  <si>
    <t xml:space="preserve">ALDH3A2 Fatty aldehyde dehydrogenase</t>
  </si>
  <si>
    <t xml:space="preserve">P49419</t>
  </si>
  <si>
    <t xml:space="preserve">ALDH7A1Alpha-aminoadipic semialdehyde dehydrogenase</t>
  </si>
  <si>
    <t xml:space="preserve">P49189</t>
  </si>
  <si>
    <t xml:space="preserve">ALDH9A1 4-trimethylaminobutyraldehyde dehydrogenase</t>
  </si>
  <si>
    <t xml:space="preserve">P04075</t>
  </si>
  <si>
    <t xml:space="preserve">ALDOA Fructose-bisphosphate aldolase A</t>
  </si>
  <si>
    <t xml:space="preserve">O43827</t>
  </si>
  <si>
    <t xml:space="preserve">ANGPTL7 Angiopoietin-related protein 7</t>
  </si>
  <si>
    <t xml:space="preserve">P04083</t>
  </si>
  <si>
    <t xml:space="preserve">ANXA1 Annexin A1</t>
  </si>
  <si>
    <t xml:space="preserve">P07355</t>
  </si>
  <si>
    <t xml:space="preserve">ANXA2 Annexin A2</t>
  </si>
  <si>
    <t xml:space="preserve">P09525</t>
  </si>
  <si>
    <t xml:space="preserve">ANXA4 Annexin A4</t>
  </si>
  <si>
    <t xml:space="preserve">P08758</t>
  </si>
  <si>
    <t xml:space="preserve">ANXA5 Annexin A5</t>
  </si>
  <si>
    <t xml:space="preserve">B4DHY4</t>
  </si>
  <si>
    <t xml:space="preserve">ANXA7 Annexin A7</t>
  </si>
  <si>
    <t xml:space="preserve">Q5T2P8</t>
  </si>
  <si>
    <t xml:space="preserve">ANXA8L1 Annexin A8-like protein 1</t>
  </si>
  <si>
    <t xml:space="preserve">Q5VT79</t>
  </si>
  <si>
    <t xml:space="preserve">ANXA8L2 Annexin A8-like protein 2</t>
  </si>
  <si>
    <t xml:space="preserve">B4DPJ2</t>
  </si>
  <si>
    <t xml:space="preserve">ANXA11 Annexin A11</t>
  </si>
  <si>
    <t xml:space="preserve">C9JIF9</t>
  </si>
  <si>
    <t xml:space="preserve">APEH Uncharacterized protein</t>
  </si>
  <si>
    <t xml:space="preserve">Q9HDC9</t>
  </si>
  <si>
    <t xml:space="preserve">APMAP Adipocyte plasma membrane-associated protein</t>
  </si>
  <si>
    <t xml:space="preserve">P05090</t>
  </si>
  <si>
    <t xml:space="preserve">APOD Apolipoprotein D</t>
  </si>
  <si>
    <t xml:space="preserve">P07741</t>
  </si>
  <si>
    <t xml:space="preserve">APRT Adenine phosphoribosyltransferase</t>
  </si>
  <si>
    <t xml:space="preserve">P55064</t>
  </si>
  <si>
    <t xml:space="preserve">AQP5 Aquaporin-5</t>
  </si>
  <si>
    <t xml:space="preserve">P61204</t>
  </si>
  <si>
    <t xml:space="preserve">ARF3 ADP-ribosylation factor 3</t>
  </si>
  <si>
    <t xml:space="preserve">Q07960</t>
  </si>
  <si>
    <t xml:space="preserve">ARHGAP1 Rho GTPase-activating protein 1</t>
  </si>
  <si>
    <t xml:space="preserve">B4DZG7</t>
  </si>
  <si>
    <t xml:space="preserve">ARL1 ADP-ribosylation factor-like protein 1</t>
  </si>
  <si>
    <t xml:space="preserve">O75915</t>
  </si>
  <si>
    <t xml:space="preserve">ARL6IP5 PRA1 family protein 3</t>
  </si>
  <si>
    <t xml:space="preserve">Q9NVJ2</t>
  </si>
  <si>
    <t xml:space="preserve">ARL8B ADP-ribosylation factor-like protein 8B</t>
  </si>
  <si>
    <t xml:space="preserve">O15144</t>
  </si>
  <si>
    <t xml:space="preserve">ARPC2 Actin-related protein 2/3 complex subunit 2</t>
  </si>
  <si>
    <t xml:space="preserve">C9JWM7</t>
  </si>
  <si>
    <t xml:space="preserve">ARPC4 Actin-related protein 2/3 complex subunit 4</t>
  </si>
  <si>
    <t xml:space="preserve">F8WCF6</t>
  </si>
  <si>
    <t xml:space="preserve">ARPC4-TTLL3 Protein ARPC4-TTLL3</t>
  </si>
  <si>
    <t xml:space="preserve">B4E2K4</t>
  </si>
  <si>
    <t xml:space="preserve">ASPH Aspartyl/asparaginyl beta-hydroxylase</t>
  </si>
  <si>
    <t xml:space="preserve">P31939</t>
  </si>
  <si>
    <t xml:space="preserve">ATIC AICAR formyltransferase/IMP cyclohydrolase bifunctional enzyme (purH) mRNA</t>
  </si>
  <si>
    <t xml:space="preserve">Q6DD88</t>
  </si>
  <si>
    <t xml:space="preserve">ATL3 Atlastin-3</t>
  </si>
  <si>
    <t xml:space="preserve">P05023</t>
  </si>
  <si>
    <t xml:space="preserve">ATP1A1 sodium/potassium-transporting ATPase subunit alpha-1</t>
  </si>
  <si>
    <t xml:space="preserve">P05026</t>
  </si>
  <si>
    <t xml:space="preserve">ATP1B1 Sodium/potassium-transporting ATPase subunit beta-1</t>
  </si>
  <si>
    <t xml:space="preserve">P54709</t>
  </si>
  <si>
    <t xml:space="preserve">ATP1B3 Sodium/potassium-transporting ATPase subunit beta-3</t>
  </si>
  <si>
    <t xml:space="preserve">P16615</t>
  </si>
  <si>
    <t xml:space="preserve">ATP2A2 Sarcoplasmic/endoplasmic reticulum calcium ATPase 2</t>
  </si>
  <si>
    <t xml:space="preserve">P23634</t>
  </si>
  <si>
    <t xml:space="preserve">ATP2B4 Plasma membrane calcium-transporting ATPase 4</t>
  </si>
  <si>
    <t xml:space="preserve">P25705</t>
  </si>
  <si>
    <t xml:space="preserve">ATP5A1 ATP synthase subunit alpha, mitochondrial</t>
  </si>
  <si>
    <t xml:space="preserve">P06576</t>
  </si>
  <si>
    <t xml:space="preserve">ATP5B ATP synthase subunit beta, mitochondrial</t>
  </si>
  <si>
    <t xml:space="preserve">P36542</t>
  </si>
  <si>
    <t xml:space="preserve">ATP5C1 ATP synthase subunit gamma, mitochondrial</t>
  </si>
  <si>
    <t xml:space="preserve">P30049</t>
  </si>
  <si>
    <t xml:space="preserve">ATP5D ATP synthase subunit delta, mitochondrial</t>
  </si>
  <si>
    <t xml:space="preserve">P24539</t>
  </si>
  <si>
    <t xml:space="preserve">ATP5F1 ATP synthase subunit b, mitochondrial</t>
  </si>
  <si>
    <t xml:space="preserve">O75947</t>
  </si>
  <si>
    <t xml:space="preserve">ATP5H ATP synthase subunit d, mitochondrial</t>
  </si>
  <si>
    <t xml:space="preserve">P56385</t>
  </si>
  <si>
    <t xml:space="preserve">ATP5I ATP synthase, H+ transporting, mitochondrial F0 complex, subunit E</t>
  </si>
  <si>
    <t xml:space="preserve">ATP5J ATP synthase-coupling factor 6, mitochondrial isoform b precursor</t>
  </si>
  <si>
    <t xml:space="preserve">O75964</t>
  </si>
  <si>
    <t xml:space="preserve">ATP5L ATP synthase subunit g, mitochondrial</t>
  </si>
  <si>
    <t xml:space="preserve">P48047</t>
  </si>
  <si>
    <t xml:space="preserve">ATP5O ATP synthase subunit O, mitochondrial</t>
  </si>
  <si>
    <t xml:space="preserve">P38606</t>
  </si>
  <si>
    <t xml:space="preserve">ATP6V1A V-type proton ATPase catalytic subunit A</t>
  </si>
  <si>
    <t xml:space="preserve">P21281</t>
  </si>
  <si>
    <t xml:space="preserve">ATP6V1B2 V-type proton ATPase subunit B</t>
  </si>
  <si>
    <t xml:space="preserve">Q9Y5K8</t>
  </si>
  <si>
    <t xml:space="preserve">ATP6V1D V-type proton ATPase subunit D</t>
  </si>
  <si>
    <t xml:space="preserve">P36543</t>
  </si>
  <si>
    <t xml:space="preserve">ATP6V1E1 V-type proton ATPase subunit E 1</t>
  </si>
  <si>
    <t xml:space="preserve">G3RTM3</t>
  </si>
  <si>
    <t xml:space="preserve">ATP6V1F V-type proton ATPase subunit E 1</t>
  </si>
  <si>
    <t xml:space="preserve">B4E0X1</t>
  </si>
  <si>
    <t xml:space="preserve">B2M Beta-2-microglobulin</t>
  </si>
  <si>
    <t xml:space="preserve">O95817</t>
  </si>
  <si>
    <t xml:space="preserve">BAG3 BAG family molecular chaperone regulator 3</t>
  </si>
  <si>
    <t xml:space="preserve">BAT1 HLA-B associated transcript 1</t>
  </si>
  <si>
    <t xml:space="preserve">P51572</t>
  </si>
  <si>
    <t xml:space="preserve">BCAP31 B-cell receptor-associated protein 31</t>
  </si>
  <si>
    <t xml:space="preserve">Q6ZSA3</t>
  </si>
  <si>
    <t xml:space="preserve">BCKDHA 2-oxoisovalerate dehydrogenase alpha subunit, mitochondrial</t>
  </si>
  <si>
    <t xml:space="preserve">Q9BXK5</t>
  </si>
  <si>
    <t xml:space="preserve">BCL2L13 Bcl-2-like protein 13</t>
  </si>
  <si>
    <t xml:space="preserve">P35613</t>
  </si>
  <si>
    <t xml:space="preserve">BSG Basigin</t>
  </si>
  <si>
    <t xml:space="preserve">C10orf58 Uncharacterized protein</t>
  </si>
  <si>
    <t xml:space="preserve">Q969H8</t>
  </si>
  <si>
    <t xml:space="preserve">C19orf10 UPF0556 protein C19orf10</t>
  </si>
  <si>
    <t xml:space="preserve">Q07021</t>
  </si>
  <si>
    <t xml:space="preserve">C1QBP Complement component 1 Q subcomponent-binding protein, mitochondrial</t>
  </si>
  <si>
    <t xml:space="preserve">P01024</t>
  </si>
  <si>
    <t xml:space="preserve">C3 Complement C3 (Fragment)</t>
  </si>
  <si>
    <t xml:space="preserve">P27482</t>
  </si>
  <si>
    <t xml:space="preserve">CALML3 Calmodulin-like protein 3</t>
  </si>
  <si>
    <t xml:space="preserve">P27797</t>
  </si>
  <si>
    <t xml:space="preserve">CALR Calreticulin</t>
  </si>
  <si>
    <t xml:space="preserve">O43852</t>
  </si>
  <si>
    <t xml:space="preserve">CALU Calumenin</t>
  </si>
  <si>
    <t xml:space="preserve">Q86VP6</t>
  </si>
  <si>
    <t xml:space="preserve">CAND1 Cullin-associated NEDD8-dissociated protein 1</t>
  </si>
  <si>
    <t xml:space="preserve">P27824</t>
  </si>
  <si>
    <t xml:space="preserve">CANX Calnexin</t>
  </si>
  <si>
    <t xml:space="preserve">Q01518</t>
  </si>
  <si>
    <t xml:space="preserve">CAP1 Adenylyl cyclase-associated protein</t>
  </si>
  <si>
    <t xml:space="preserve">P40121</t>
  </si>
  <si>
    <t xml:space="preserve">CAPG Macrophage-capping protein</t>
  </si>
  <si>
    <t xml:space="preserve">P07384</t>
  </si>
  <si>
    <t xml:space="preserve">CAPN1 Calpain-1 catalytic subunit</t>
  </si>
  <si>
    <t xml:space="preserve">P04632</t>
  </si>
  <si>
    <t xml:space="preserve">CAPNS1 Calpain small subunit 1</t>
  </si>
  <si>
    <t xml:space="preserve">Q14444</t>
  </si>
  <si>
    <t xml:space="preserve">CAPRIN1 Caprin-1</t>
  </si>
  <si>
    <t xml:space="preserve">CAPZA1 32 kDa protein</t>
  </si>
  <si>
    <t xml:space="preserve">P47756</t>
  </si>
  <si>
    <t xml:space="preserve">CAPZB F-actin-capping protein subunit beta</t>
  </si>
  <si>
    <t xml:space="preserve">P20810</t>
  </si>
  <si>
    <t xml:space="preserve">CAST Calpastatin</t>
  </si>
  <si>
    <t xml:space="preserve">P04040</t>
  </si>
  <si>
    <t xml:space="preserve">CAT Catalase</t>
  </si>
  <si>
    <t xml:space="preserve">Q59E85</t>
  </si>
  <si>
    <t xml:space="preserve">CAV1 Caveolin</t>
  </si>
  <si>
    <t xml:space="preserve">P16152</t>
  </si>
  <si>
    <t xml:space="preserve">CBR1 Carbonyl reductase [NADPH] 1</t>
  </si>
  <si>
    <t xml:space="preserve">Q9Y2R0</t>
  </si>
  <si>
    <t xml:space="preserve">CCDC56 Coiled-coil domain-containing protein 56</t>
  </si>
  <si>
    <t xml:space="preserve">P78371</t>
  </si>
  <si>
    <t xml:space="preserve">CCT2 T-complex protein 1 subunit beta</t>
  </si>
  <si>
    <t xml:space="preserve">P49368</t>
  </si>
  <si>
    <t xml:space="preserve">CCT3 T-complex protein 1 subunit gamma</t>
  </si>
  <si>
    <t xml:space="preserve">P50991</t>
  </si>
  <si>
    <t xml:space="preserve">CCT4 T-complex protein 1 subunit delta</t>
  </si>
  <si>
    <t xml:space="preserve">B4DXI1</t>
  </si>
  <si>
    <t xml:space="preserve">CCT5 T-complex protein 1 subunit epsilon</t>
  </si>
  <si>
    <t xml:space="preserve">P40227</t>
  </si>
  <si>
    <t xml:space="preserve">CCT6A T-complex protein 1 subunit zeta</t>
  </si>
  <si>
    <t xml:space="preserve">B7Z4T9</t>
  </si>
  <si>
    <t xml:space="preserve">CCT7 T-complex protein 1 subunit eta</t>
  </si>
  <si>
    <t xml:space="preserve">P50990</t>
  </si>
  <si>
    <t xml:space="preserve">CCT8 T-complex protein 1 subunit theta</t>
  </si>
  <si>
    <t xml:space="preserve">Q6YHK3</t>
  </si>
  <si>
    <t xml:space="preserve">CD109 CD109 antigen</t>
  </si>
  <si>
    <t xml:space="preserve">P16070</t>
  </si>
  <si>
    <t xml:space="preserve">CD44 CD44 antigen</t>
  </si>
  <si>
    <t xml:space="preserve">CD47 Uncharacterized protein</t>
  </si>
  <si>
    <t xml:space="preserve">Q14UF6</t>
  </si>
  <si>
    <t xml:space="preserve">CD55 Decay-accelerating factor splicing variant 1</t>
  </si>
  <si>
    <t xml:space="preserve">P13987</t>
  </si>
  <si>
    <t xml:space="preserve">CD59 CD59 glycoprotein</t>
  </si>
  <si>
    <t xml:space="preserve">CD9 15 kDa protein</t>
  </si>
  <si>
    <t xml:space="preserve">P12830</t>
  </si>
  <si>
    <t xml:space="preserve">CDH1 E-cadherin</t>
  </si>
  <si>
    <t xml:space="preserve">P55290</t>
  </si>
  <si>
    <t xml:space="preserve">CDH13 Cadherin-13</t>
  </si>
  <si>
    <t xml:space="preserve">Q9UKY7</t>
  </si>
  <si>
    <t xml:space="preserve">CDV3 Protein CDV3 homolog</t>
  </si>
  <si>
    <t xml:space="preserve">P13688</t>
  </si>
  <si>
    <t xml:space="preserve">CEACAM1 Carcinoembryonic antigen-related cell adhesion molecule 1</t>
  </si>
  <si>
    <t xml:space="preserve">P40199</t>
  </si>
  <si>
    <t xml:space="preserve">CEACAM6 Carcinoembryonic antigen-related cell adhesion molecule 6</t>
  </si>
  <si>
    <t xml:space="preserve">Q14002</t>
  </si>
  <si>
    <t xml:space="preserve">CEACAM7 Carcinoembryonic antigen-related cell adhesion molecule 7</t>
  </si>
  <si>
    <t xml:space="preserve">B4E1U9</t>
  </si>
  <si>
    <t xml:space="preserve">CDC42 Cell division control protein 42 homolog</t>
  </si>
  <si>
    <t xml:space="preserve">P23528</t>
  </si>
  <si>
    <t xml:space="preserve">CFL1 Cofilin-1</t>
  </si>
  <si>
    <t xml:space="preserve">Chaperonin Cpn60/TCP-1 family protein</t>
  </si>
  <si>
    <t xml:space="preserve">B4E2X2</t>
  </si>
  <si>
    <t xml:space="preserve">CIRBP Cold-inducible RNA-binding protein</t>
  </si>
  <si>
    <t xml:space="preserve">Q9NZ45</t>
  </si>
  <si>
    <t xml:space="preserve">CISD1 CDGSH iron-sulfur domain-containing protein 1</t>
  </si>
  <si>
    <t xml:space="preserve">Q8N5K1</t>
  </si>
  <si>
    <t xml:space="preserve">CISD2 CDGSH iron-sulfur domain-containing protein 2</t>
  </si>
  <si>
    <t xml:space="preserve">Q6NWZ1</t>
  </si>
  <si>
    <t xml:space="preserve">CKAP4 CKAP4 protein</t>
  </si>
  <si>
    <t xml:space="preserve">P12532</t>
  </si>
  <si>
    <t xml:space="preserve">CKMT1A/1B Creatine kinase U-type, mitochondrial</t>
  </si>
  <si>
    <t xml:space="preserve">Q14CN2</t>
  </si>
  <si>
    <t xml:space="preserve">CLCA4 Calcium-activated chloride channel regulator 4</t>
  </si>
  <si>
    <t xml:space="preserve">O00299</t>
  </si>
  <si>
    <t xml:space="preserve">CLIC1 Chloride intracellular channel protein 1</t>
  </si>
  <si>
    <t xml:space="preserve">P09497</t>
  </si>
  <si>
    <t xml:space="preserve">CLTB Clathrin light chain B</t>
  </si>
  <si>
    <t xml:space="preserve">Q00610</t>
  </si>
  <si>
    <t xml:space="preserve">CLTC Clathrin heavy chain 1</t>
  </si>
  <si>
    <t xml:space="preserve">P10909</t>
  </si>
  <si>
    <t xml:space="preserve">CLU Clusterin</t>
  </si>
  <si>
    <t xml:space="preserve">P30085</t>
  </si>
  <si>
    <t xml:space="preserve">CMPK1 UMP-CMP kinase</t>
  </si>
  <si>
    <t xml:space="preserve">Q96KP4</t>
  </si>
  <si>
    <t xml:space="preserve">CNDP2 Cytosolic non-specific dipeptidase</t>
  </si>
  <si>
    <t xml:space="preserve">Q9Y2B0</t>
  </si>
  <si>
    <t xml:space="preserve">CNPY2 Protein canopy homolog 2</t>
  </si>
  <si>
    <t xml:space="preserve">P39060</t>
  </si>
  <si>
    <t xml:space="preserve">COL18A1 Collagen alpha-1(XVIII) chain</t>
  </si>
  <si>
    <t xml:space="preserve">P12109</t>
  </si>
  <si>
    <t xml:space="preserve">COL6A1 Collagen alpha-1(VI) chain</t>
  </si>
  <si>
    <t xml:space="preserve">B4E0A4</t>
  </si>
  <si>
    <t xml:space="preserve">COL6A3 collagen alpha-3(VI) chain isoform 4 precursor</t>
  </si>
  <si>
    <t xml:space="preserve">P21964</t>
  </si>
  <si>
    <t xml:space="preserve">COMT Catechol O-methyltransferase</t>
  </si>
  <si>
    <t xml:space="preserve">P53621</t>
  </si>
  <si>
    <t xml:space="preserve">COPA Coatomer subunit alpha</t>
  </si>
  <si>
    <t xml:space="preserve">P53618</t>
  </si>
  <si>
    <t xml:space="preserve">COPB1 Coatomer subunit beta</t>
  </si>
  <si>
    <t xml:space="preserve">P13073</t>
  </si>
  <si>
    <t xml:space="preserve">COX4I1 Cytochrome c oxidase subunit 4, mitochondrial</t>
  </si>
  <si>
    <t xml:space="preserve">P20674</t>
  </si>
  <si>
    <t xml:space="preserve">COX5A Cytochrome c oxidase subunit 5A, mitochondrial</t>
  </si>
  <si>
    <t xml:space="preserve">P10606</t>
  </si>
  <si>
    <t xml:space="preserve">COX5B Cytochrome c oxidase subunit 5B, mitochondrial</t>
  </si>
  <si>
    <t xml:space="preserve">COX6B1 12 kDa protein</t>
  </si>
  <si>
    <t xml:space="preserve">P09669</t>
  </si>
  <si>
    <t xml:space="preserve">COX6C Cytochrome c oxidase subunit 6C</t>
  </si>
  <si>
    <t xml:space="preserve">D6RGV5</t>
  </si>
  <si>
    <t xml:space="preserve">COX7A2 Cytochrome c oxidase subunit 7A2, mitochondrial</t>
  </si>
  <si>
    <t xml:space="preserve">B7Z5Q2</t>
  </si>
  <si>
    <t xml:space="preserve">CP Ceruloplasmin</t>
  </si>
  <si>
    <t xml:space="preserve">Q16630</t>
  </si>
  <si>
    <t xml:space="preserve">CPSF6 Cleavage and polyadenylation specificity factor subunit 6</t>
  </si>
  <si>
    <t xml:space="preserve">P23786</t>
  </si>
  <si>
    <t xml:space="preserve">CPT2 Carnitine O-palmitoyltransferase 2, mitochondrial</t>
  </si>
  <si>
    <t xml:space="preserve">P50238</t>
  </si>
  <si>
    <t xml:space="preserve">CRIP1 Cysteine-rich protein 1</t>
  </si>
  <si>
    <t xml:space="preserve">Q9NQ79</t>
  </si>
  <si>
    <t xml:space="preserve">CRTAC1 Cartilage acidic protein 1</t>
  </si>
  <si>
    <t xml:space="preserve">P02511</t>
  </si>
  <si>
    <t xml:space="preserve">CRYAB Alpha-crystallin B chain</t>
  </si>
  <si>
    <t xml:space="preserve">O75390</t>
  </si>
  <si>
    <t xml:space="preserve">CS Citrate synthase, mitochondrial</t>
  </si>
  <si>
    <t xml:space="preserve">Q59EK7</t>
  </si>
  <si>
    <t xml:space="preserve">CS0DF038YO05 variant (Fragment)</t>
  </si>
  <si>
    <t xml:space="preserve">P04080</t>
  </si>
  <si>
    <t xml:space="preserve">CSTB Cystatin-B</t>
  </si>
  <si>
    <t xml:space="preserve">CTNNA1 Uncharacterized protein</t>
  </si>
  <si>
    <t xml:space="preserve">B4DGU4</t>
  </si>
  <si>
    <t xml:space="preserve">CTNNB1 Beta-catenin</t>
  </si>
  <si>
    <t xml:space="preserve">B4DL49</t>
  </si>
  <si>
    <t xml:space="preserve">CTSB Cathepsin B</t>
  </si>
  <si>
    <t xml:space="preserve">P53634</t>
  </si>
  <si>
    <t xml:space="preserve">CTSC Dipeptidyl peptidase 1</t>
  </si>
  <si>
    <t xml:space="preserve">P07339</t>
  </si>
  <si>
    <t xml:space="preserve">CTSD Cathepsin D</t>
  </si>
  <si>
    <t xml:space="preserve">Q9UHQ9</t>
  </si>
  <si>
    <t xml:space="preserve">CYB5R1 NADH-cytochrome b5 reductase 1</t>
  </si>
  <si>
    <t xml:space="preserve">B4DWD7</t>
  </si>
  <si>
    <t xml:space="preserve">CYBRD1 cytochrome b reductase 1 (CYBRD1), mRNA</t>
  </si>
  <si>
    <t xml:space="preserve">C9JFR7</t>
  </si>
  <si>
    <t xml:space="preserve">CYCS Cytochrome C</t>
  </si>
  <si>
    <t xml:space="preserve">Q96SQ9</t>
  </si>
  <si>
    <t xml:space="preserve">CYP2S1 Cytochrome P450 2S1</t>
  </si>
  <si>
    <t xml:space="preserve">P61803</t>
  </si>
  <si>
    <t xml:space="preserve">DAD1 Dolichyl-diphosphooligosaccharide--protein glycosyltransferase subunit DAD1</t>
  </si>
  <si>
    <t xml:space="preserve">B8ZWD1</t>
  </si>
  <si>
    <t xml:space="preserve">DBI acyl-CoA-binding protein isoform 6</t>
  </si>
  <si>
    <t xml:space="preserve">P07585</t>
  </si>
  <si>
    <t xml:space="preserve">DCN Decorin</t>
  </si>
  <si>
    <t xml:space="preserve">Q13561</t>
  </si>
  <si>
    <t xml:space="preserve">DCTN2 dynactin subunit 2</t>
  </si>
  <si>
    <t xml:space="preserve">Q16531</t>
  </si>
  <si>
    <t xml:space="preserve">DDB1 DNA damage-binding protein 1</t>
  </si>
  <si>
    <t xml:space="preserve">P39656</t>
  </si>
  <si>
    <t xml:space="preserve">DDOST Dolichyl-diphosphooligosaccharide--protein glycosyltransferase 48 kDa subunit</t>
  </si>
  <si>
    <t xml:space="preserve">DDRGK1 36 kDa protein</t>
  </si>
  <si>
    <t xml:space="preserve">Q92499</t>
  </si>
  <si>
    <t xml:space="preserve">DDX1 ATP-dependent RNA helicase DDX1</t>
  </si>
  <si>
    <t xml:space="preserve">O00148</t>
  </si>
  <si>
    <t xml:space="preserve">DDX39 ATP-dependent RNA helicase DDX39</t>
  </si>
  <si>
    <t xml:space="preserve">Q13838</t>
  </si>
  <si>
    <t xml:space="preserve">DDX39B Spliceosome RNA helicase DDX39B</t>
  </si>
  <si>
    <t xml:space="preserve">B4DLW8</t>
  </si>
  <si>
    <t xml:space="preserve">DDX5 Probable ATP-dependent RNA helicase DDX5</t>
  </si>
  <si>
    <t xml:space="preserve">Destrin</t>
  </si>
  <si>
    <t xml:space="preserve">Q96LJ7</t>
  </si>
  <si>
    <t xml:space="preserve">DHRS1 Dehydrogenase/reductase SDR family member 1</t>
  </si>
  <si>
    <t xml:space="preserve">Q08211</t>
  </si>
  <si>
    <t xml:space="preserve">DHX9 ATP-dependent RNA helicase A</t>
  </si>
  <si>
    <t xml:space="preserve">Q9NR28</t>
  </si>
  <si>
    <t xml:space="preserve">DIABLO Diablo homolog, mitochondrial precursor</t>
  </si>
  <si>
    <t xml:space="preserve">P10515</t>
  </si>
  <si>
    <t xml:space="preserve">DLAT Dihydrolipoyllysine-residue acetyltransferase component of pyruvate dehydrogenase complex, mitochondrial</t>
  </si>
  <si>
    <t xml:space="preserve">B4DHG0</t>
  </si>
  <si>
    <t xml:space="preserve">DLD Dihydrolipoyl dehydrogenase, mitochondrial</t>
  </si>
  <si>
    <t xml:space="preserve">P36957</t>
  </si>
  <si>
    <t xml:space="preserve">DLST Dihydrolipoyllysine-residue succinyltransferase component of 2-oxoglutarate dehydrogenase complex, mitochondrial</t>
  </si>
  <si>
    <t xml:space="preserve">O60884</t>
  </si>
  <si>
    <t xml:space="preserve">DNAJA2 DnaJ homolog subfamily A member 2</t>
  </si>
  <si>
    <t xml:space="preserve">P25685</t>
  </si>
  <si>
    <t xml:space="preserve">DNAJB1 DnaJ homolog subfamily B member 1</t>
  </si>
  <si>
    <t xml:space="preserve">Q9UBS4</t>
  </si>
  <si>
    <t xml:space="preserve">DNAJB11 DnaJ homolog subfamily B member 11</t>
  </si>
  <si>
    <t xml:space="preserve">Q14574</t>
  </si>
  <si>
    <t xml:space="preserve">DSC3 Desmocollin-3</t>
  </si>
  <si>
    <t xml:space="preserve">Q02413</t>
  </si>
  <si>
    <t xml:space="preserve">DSG1 Desmoglein-1</t>
  </si>
  <si>
    <t xml:space="preserve">P32926</t>
  </si>
  <si>
    <t xml:space="preserve">DSG3 Desmoglein-3</t>
  </si>
  <si>
    <t xml:space="preserve">P15924</t>
  </si>
  <si>
    <t xml:space="preserve">DSP Desmoplakin</t>
  </si>
  <si>
    <t xml:space="preserve">DUT 24 kDa protein</t>
  </si>
  <si>
    <t xml:space="preserve">Q96FJ2</t>
  </si>
  <si>
    <t xml:space="preserve">DYNLL2 Dynein light chain 2, cytoplasmic</t>
  </si>
  <si>
    <t xml:space="preserve">Q13011</t>
  </si>
  <si>
    <t xml:space="preserve">ECH1 Delta(3,5)-Delta(2,4)-dienoyl-CoA isomerase, mitochondrial</t>
  </si>
  <si>
    <t xml:space="preserve">P30084</t>
  </si>
  <si>
    <t xml:space="preserve">ECHS1 Enoyl-CoA hydratase, mitochondrial</t>
  </si>
  <si>
    <t xml:space="preserve">P68104</t>
  </si>
  <si>
    <t xml:space="preserve">EEF1A1 Elongation factor 1-alpha 1</t>
  </si>
  <si>
    <t xml:space="preserve">P24534</t>
  </si>
  <si>
    <t xml:space="preserve">EEF1B2 Elongation factor 1-beta</t>
  </si>
  <si>
    <t xml:space="preserve">EEF1D 71 kDa protein</t>
  </si>
  <si>
    <t xml:space="preserve">P26641</t>
  </si>
  <si>
    <t xml:space="preserve">EEF1G Elongation factor 1-gamma</t>
  </si>
  <si>
    <t xml:space="preserve">P13639</t>
  </si>
  <si>
    <t xml:space="preserve">EEF2 Elongation factor 2</t>
  </si>
  <si>
    <t xml:space="preserve">B4DK30</t>
  </si>
  <si>
    <t xml:space="preserve">EFTUD2 116 kDa U5 small nuclear ribonucleoprotein component isoform b</t>
  </si>
  <si>
    <t xml:space="preserve">P00533</t>
  </si>
  <si>
    <t xml:space="preserve">EGFR Epidermal growth factor receptor</t>
  </si>
  <si>
    <t xml:space="preserve">Q9NZN3</t>
  </si>
  <si>
    <t xml:space="preserve">EHD3 EH domain-containing protein 3</t>
  </si>
  <si>
    <t xml:space="preserve">EIF1AXP1 13 kDa protein</t>
  </si>
  <si>
    <t xml:space="preserve">Q2VIR3</t>
  </si>
  <si>
    <t xml:space="preserve">EIF2 Eukaryotic translation initiation factor 2 subunit 3-like protein</t>
  </si>
  <si>
    <t xml:space="preserve">Q14152</t>
  </si>
  <si>
    <t xml:space="preserve">EIF3A Eukaryotic translation initiation factor 3 subunit A</t>
  </si>
  <si>
    <t xml:space="preserve">P55884</t>
  </si>
  <si>
    <t xml:space="preserve">EIF3B Eukaryotic translation initiation factor 3 subunit B</t>
  </si>
  <si>
    <t xml:space="preserve">P60842</t>
  </si>
  <si>
    <t xml:space="preserve">EIF4A1 Eukaryotic initiation factor 4A-I</t>
  </si>
  <si>
    <t xml:space="preserve">P38919</t>
  </si>
  <si>
    <t xml:space="preserve">EIF4A3 Eukaryotic initiation factor 4A-III</t>
  </si>
  <si>
    <t xml:space="preserve">P63241</t>
  </si>
  <si>
    <t xml:space="preserve">EIF5A Eukaryotic translation initiation factor 5A-1</t>
  </si>
  <si>
    <t xml:space="preserve">P56537</t>
  </si>
  <si>
    <t xml:space="preserve">EIF6 Eukaryotic translation initiation factor 6</t>
  </si>
  <si>
    <t xml:space="preserve">Q15717</t>
  </si>
  <si>
    <t xml:space="preserve">ELAVL1 ELAV-like protein 1</t>
  </si>
  <si>
    <t xml:space="preserve">O94919</t>
  </si>
  <si>
    <t xml:space="preserve">ENDOD1 Endonuclease domain-containing 1 protein</t>
  </si>
  <si>
    <t xml:space="preserve">P06733</t>
  </si>
  <si>
    <t xml:space="preserve">ENO1 Alpha-enolase</t>
  </si>
  <si>
    <t xml:space="preserve">P07099</t>
  </si>
  <si>
    <t xml:space="preserve">EPHX1 Epoxide hydrolase 1</t>
  </si>
  <si>
    <t xml:space="preserve">P58107</t>
  </si>
  <si>
    <t xml:space="preserve">EPPK1 Epiplakin</t>
  </si>
  <si>
    <t xml:space="preserve">Q969X5</t>
  </si>
  <si>
    <t xml:space="preserve">ERGIC1 Endoplasmic reticulum-Golgi intermediate compartment protein 1</t>
  </si>
  <si>
    <t xml:space="preserve">Q6P6B1</t>
  </si>
  <si>
    <t xml:space="preserve">ERICH5 Glutamate rich protein 5</t>
  </si>
  <si>
    <t xml:space="preserve">O94905</t>
  </si>
  <si>
    <t xml:space="preserve">ERLIN2 Erlin-2</t>
  </si>
  <si>
    <t xml:space="preserve">E7ER77</t>
  </si>
  <si>
    <t xml:space="preserve">ERMP1  Endoplasmic reticulum metallopeptidase 1</t>
  </si>
  <si>
    <t xml:space="preserve">ERO1L 54 kDa protein</t>
  </si>
  <si>
    <t xml:space="preserve">P30040</t>
  </si>
  <si>
    <t xml:space="preserve">ERP29 Endoplasmic reticulum resident protein 29</t>
  </si>
  <si>
    <t xml:space="preserve">Q9BS26</t>
  </si>
  <si>
    <t xml:space="preserve">ERP44 Endoplasmic reticulum resident protein 44</t>
  </si>
  <si>
    <t xml:space="preserve">ESD Protein</t>
  </si>
  <si>
    <t xml:space="preserve">P38117</t>
  </si>
  <si>
    <t xml:space="preserve">ETFB Electron transfer flavoprotein subunit beta</t>
  </si>
  <si>
    <t xml:space="preserve">B7ZLH8</t>
  </si>
  <si>
    <t xml:space="preserve">EVPL EVPL protein</t>
  </si>
  <si>
    <t xml:space="preserve">EZR 69 kDa protein</t>
  </si>
  <si>
    <t xml:space="preserve">F11R 30 kDa protein</t>
  </si>
  <si>
    <t xml:space="preserve">P13726</t>
  </si>
  <si>
    <t xml:space="preserve">F3 Tissue factor</t>
  </si>
  <si>
    <t xml:space="preserve">Q01469</t>
  </si>
  <si>
    <t xml:space="preserve">FABP5 Fatty acid-binding protein, epidermal</t>
  </si>
  <si>
    <t xml:space="preserve">Q4LE55</t>
  </si>
  <si>
    <t xml:space="preserve">FAM129B niban-like protein 1 isoform 1</t>
  </si>
  <si>
    <t xml:space="preserve">D6RB01</t>
  </si>
  <si>
    <t xml:space="preserve">FAM169A Uncharacterized protein</t>
  </si>
  <si>
    <t xml:space="preserve">Q96BQ1</t>
  </si>
  <si>
    <t xml:space="preserve">FAM3D Protein FAM3D</t>
  </si>
  <si>
    <t xml:space="preserve">P49327</t>
  </si>
  <si>
    <t xml:space="preserve">FASN Fatty acid synthase</t>
  </si>
  <si>
    <t xml:space="preserve">P07954</t>
  </si>
  <si>
    <t xml:space="preserve">FH Fumarate hydratase, mitochondrial</t>
  </si>
  <si>
    <t xml:space="preserve">Q14192</t>
  </si>
  <si>
    <t xml:space="preserve">FHL2 Four and a half LIM domains protein 2</t>
  </si>
  <si>
    <t xml:space="preserve">Q9Y3D6</t>
  </si>
  <si>
    <t xml:space="preserve">FIS1 Mitochondrial fission 1 protein</t>
  </si>
  <si>
    <t xml:space="preserve">P26885</t>
  </si>
  <si>
    <t xml:space="preserve">FKBP2 Peptidyl-prolyl cis-trans isomerase FKBP2</t>
  </si>
  <si>
    <t xml:space="preserve">Q00688</t>
  </si>
  <si>
    <t xml:space="preserve">FKBP3 Peptidyl-prolyl cis-trans isomerase FKBP3</t>
  </si>
  <si>
    <t xml:space="preserve">Q5HY54</t>
  </si>
  <si>
    <t xml:space="preserve">FLNA Filamin A, alpha</t>
  </si>
  <si>
    <t xml:space="preserve">O75369</t>
  </si>
  <si>
    <t xml:space="preserve">FLNB Filamin-B</t>
  </si>
  <si>
    <t xml:space="preserve">A2VCL5</t>
  </si>
  <si>
    <t xml:space="preserve">FLOT1 Flotillin 1</t>
  </si>
  <si>
    <t xml:space="preserve">Q9BTI6</t>
  </si>
  <si>
    <t xml:space="preserve">FLOT2 FLOT2 protein</t>
  </si>
  <si>
    <t xml:space="preserve">Q96IH1</t>
  </si>
  <si>
    <t xml:space="preserve">FSCN1 FSCN1 protein (Fragment)</t>
  </si>
  <si>
    <t xml:space="preserve">P02794</t>
  </si>
  <si>
    <t xml:space="preserve">FTH1 Ferritin heavy chain</t>
  </si>
  <si>
    <t xml:space="preserve">FUBP1 68 kDa protein</t>
  </si>
  <si>
    <t xml:space="preserve">B4DYA7</t>
  </si>
  <si>
    <t xml:space="preserve">G6PD Glucose-6-phosphate 1-dehydrogenase</t>
  </si>
  <si>
    <t xml:space="preserve">A6NFM4</t>
  </si>
  <si>
    <t xml:space="preserve">GAA lysosomal alpha-glucosidase preproprotein</t>
  </si>
  <si>
    <t xml:space="preserve">Q14435</t>
  </si>
  <si>
    <t xml:space="preserve">GALNT3 Polypeptide N-acetylgalactosaminyltransferase 3</t>
  </si>
  <si>
    <t xml:space="preserve">Q14697</t>
  </si>
  <si>
    <t xml:space="preserve">GANAB Neutral alpha-glucosidase AB</t>
  </si>
  <si>
    <t xml:space="preserve">P04406</t>
  </si>
  <si>
    <t xml:space="preserve">GAPDH Glyceraldehyde-3-phosphate dehydrogenase</t>
  </si>
  <si>
    <t xml:space="preserve">D6RCL8</t>
  </si>
  <si>
    <t xml:space="preserve">GAR1 Uncharacterized protein</t>
  </si>
  <si>
    <t xml:space="preserve">P02774</t>
  </si>
  <si>
    <t xml:space="preserve">GC Vitamin D-binding protein</t>
  </si>
  <si>
    <t xml:space="preserve">P50395</t>
  </si>
  <si>
    <t xml:space="preserve">GDI2 Rab GDP dissociation inhibitor beta</t>
  </si>
  <si>
    <t xml:space="preserve">P29033</t>
  </si>
  <si>
    <t xml:space="preserve">GJB2 Gap junction beta-2 protein</t>
  </si>
  <si>
    <t xml:space="preserve">P16278</t>
  </si>
  <si>
    <t xml:space="preserve">GLB1 Beta-galactosidase</t>
  </si>
  <si>
    <t xml:space="preserve">B7Z8Y4</t>
  </si>
  <si>
    <t xml:space="preserve">GLG1 golgi apparatus protein 1</t>
  </si>
  <si>
    <t xml:space="preserve">Q04760</t>
  </si>
  <si>
    <t xml:space="preserve">GLO1 Lactoylglutathione lyase</t>
  </si>
  <si>
    <t xml:space="preserve">P00367</t>
  </si>
  <si>
    <t xml:space="preserve">GLUD1 Glutamate dehydrogenase 1, mitochondrial</t>
  </si>
  <si>
    <t xml:space="preserve">Glutathion reductase delta8+9 alternative splicing variant</t>
  </si>
  <si>
    <t xml:space="preserve">Q6B6N3</t>
  </si>
  <si>
    <t xml:space="preserve">GNAI2 Guanine nucleotide-binding protein G(i) subunit alpha-2</t>
  </si>
  <si>
    <t xml:space="preserve">J3KPE3</t>
  </si>
  <si>
    <t xml:space="preserve">GNB1 Guanine nucleotide-binding protein G(I)/G(S)/G(T) subunit beta-1</t>
  </si>
  <si>
    <t xml:space="preserve">P62879</t>
  </si>
  <si>
    <t xml:space="preserve">GNB2 Guanine nucleotide-binding protein G(I)/G(S)/G(T) subunit beta-2</t>
  </si>
  <si>
    <t xml:space="preserve">P63244</t>
  </si>
  <si>
    <t xml:space="preserve">GNB2L1 Guanine nucleotide-binding protein subunit beta-2-like 1</t>
  </si>
  <si>
    <t xml:space="preserve">Q9UBI6</t>
  </si>
  <si>
    <t xml:space="preserve">GNG12 Guanine nucleotide-binding protein G(I)/G(S)/G(O) subunit gamma-12</t>
  </si>
  <si>
    <t xml:space="preserve">B4E284</t>
  </si>
  <si>
    <t xml:space="preserve">GNS N-acetylglucosamine-6-sulfatase</t>
  </si>
  <si>
    <t xml:space="preserve">P00505</t>
  </si>
  <si>
    <t xml:space="preserve">GOT2 Aspartate aminotransferase, mitochondrial</t>
  </si>
  <si>
    <t xml:space="preserve">P43304</t>
  </si>
  <si>
    <t xml:space="preserve">GPD2 Glycerol-3-phosphate dehydrogenase, mitochondrial</t>
  </si>
  <si>
    <t xml:space="preserve">P06744</t>
  </si>
  <si>
    <t xml:space="preserve">GPI Glucose-6-phosphate isomerase</t>
  </si>
  <si>
    <t xml:space="preserve">Q14956</t>
  </si>
  <si>
    <t xml:space="preserve">GPNMB Transmembrane glycoprotein NMB</t>
  </si>
  <si>
    <t xml:space="preserve">P06396</t>
  </si>
  <si>
    <t xml:space="preserve">GSN Gelsolin</t>
  </si>
  <si>
    <t xml:space="preserve">B4DSY2</t>
  </si>
  <si>
    <t xml:space="preserve">GSTK1 Glutathione S-transferase kappa 1</t>
  </si>
  <si>
    <t xml:space="preserve">Q5TA02</t>
  </si>
  <si>
    <t xml:space="preserve">GSTO1 Glutathione S-transferase omega 1</t>
  </si>
  <si>
    <t xml:space="preserve">P09211</t>
  </si>
  <si>
    <t xml:space="preserve">GSTP1 Glutathione S-transferase P</t>
  </si>
  <si>
    <t xml:space="preserve">P46976</t>
  </si>
  <si>
    <t xml:space="preserve">GYG1 Glycogenin-1</t>
  </si>
  <si>
    <t xml:space="preserve">P07305</t>
  </si>
  <si>
    <t xml:space="preserve">H1F0 Histone H1.0</t>
  </si>
  <si>
    <t xml:space="preserve">O75367</t>
  </si>
  <si>
    <t xml:space="preserve">H2AFY Core histone macro-H2A.1</t>
  </si>
  <si>
    <t xml:space="preserve">B4E380</t>
  </si>
  <si>
    <t xml:space="preserve">H3F3B Histone H3</t>
  </si>
  <si>
    <t xml:space="preserve">B3KTT6</t>
  </si>
  <si>
    <t xml:space="preserve">HADH Short chain 3-hydroxyacyl-CoA dehydrogenase, mitochondrial</t>
  </si>
  <si>
    <t xml:space="preserve">P40939</t>
  </si>
  <si>
    <t xml:space="preserve">HADHA Trifunctional enzyme subunit alpha, mitochondrial</t>
  </si>
  <si>
    <t xml:space="preserve">P55084</t>
  </si>
  <si>
    <t xml:space="preserve">HADHB Trifunctional enzyme subunit beta, mitochondrial</t>
  </si>
  <si>
    <t xml:space="preserve">P68871</t>
  </si>
  <si>
    <t xml:space="preserve">HBB Hemoglobin subunit beta</t>
  </si>
  <si>
    <t xml:space="preserve">P51858</t>
  </si>
  <si>
    <t xml:space="preserve">HDGF Hepatoma-derived growth factor</t>
  </si>
  <si>
    <t xml:space="preserve">P49773</t>
  </si>
  <si>
    <t xml:space="preserve">HINT1 Histidine triad nucleotide-binding protein 1</t>
  </si>
  <si>
    <t xml:space="preserve">Q9BX68</t>
  </si>
  <si>
    <t xml:space="preserve">HINT2 Histidine triad nucleotide-binding protein 2, mitochondrial</t>
  </si>
  <si>
    <t xml:space="preserve">P16401</t>
  </si>
  <si>
    <t xml:space="preserve">HIST1H1B Histone H1.5</t>
  </si>
  <si>
    <t xml:space="preserve">P10412</t>
  </si>
  <si>
    <t xml:space="preserve">HIST1H1E Histone H1.4</t>
  </si>
  <si>
    <t xml:space="preserve">P04908</t>
  </si>
  <si>
    <t xml:space="preserve">HIST1H2AB Histone H2A type 1-B/E</t>
  </si>
  <si>
    <t xml:space="preserve">Q93077</t>
  </si>
  <si>
    <t xml:space="preserve">HIST1H2AC Histone H2A type 1-C</t>
  </si>
  <si>
    <t xml:space="preserve">Q99878</t>
  </si>
  <si>
    <t xml:space="preserve">HIST1H2AJ Histone H2A type 1-J</t>
  </si>
  <si>
    <t xml:space="preserve">A8K9J7</t>
  </si>
  <si>
    <t xml:space="preserve">HIST1H2BD Histone H2B</t>
  </si>
  <si>
    <t xml:space="preserve">P06899</t>
  </si>
  <si>
    <t xml:space="preserve">HIST1H2BJ Histone H2B type 1-J</t>
  </si>
  <si>
    <t xml:space="preserve">Q99877</t>
  </si>
  <si>
    <t xml:space="preserve">HIST1H2BN Histone H2B type 1-N</t>
  </si>
  <si>
    <t xml:space="preserve">P23527</t>
  </si>
  <si>
    <t xml:space="preserve">HIST1H2BO Histone H2B type 1-O</t>
  </si>
  <si>
    <t xml:space="preserve">P62805</t>
  </si>
  <si>
    <t xml:space="preserve">HIST1H4A Histone H4</t>
  </si>
  <si>
    <t xml:space="preserve">B4DLA9</t>
  </si>
  <si>
    <t xml:space="preserve">HIST2H2BF histone H2B type 2-F</t>
  </si>
  <si>
    <t xml:space="preserve">P19367</t>
  </si>
  <si>
    <t xml:space="preserve">HK1 Hexokinase-1</t>
  </si>
  <si>
    <t xml:space="preserve">D1J6X4</t>
  </si>
  <si>
    <t xml:space="preserve">HLA-A MHC class I antigen (Fragment)</t>
  </si>
  <si>
    <t xml:space="preserve">P30480</t>
  </si>
  <si>
    <t xml:space="preserve">HLA-B HLA class I histocompatibility antigen, B-42 alpha chain</t>
  </si>
  <si>
    <t xml:space="preserve">Q96RW7</t>
  </si>
  <si>
    <t xml:space="preserve">HMCN1 Hemicentin-1</t>
  </si>
  <si>
    <t xml:space="preserve">P09429</t>
  </si>
  <si>
    <t xml:space="preserve">HMGB1 High mobility group protein B1</t>
  </si>
  <si>
    <t xml:space="preserve">B4DUP4</t>
  </si>
  <si>
    <t xml:space="preserve">HMGCL Hydroxymethylglutaryl-CoA lyase, mitochondrial</t>
  </si>
  <si>
    <t xml:space="preserve">P30519</t>
  </si>
  <si>
    <t xml:space="preserve">HMOX2 Heme oxygenase 2</t>
  </si>
  <si>
    <t xml:space="preserve">P09651</t>
  </si>
  <si>
    <t xml:space="preserve">HNRNPA1 Heterogeneous nuclear ribonucleoprotein A1</t>
  </si>
  <si>
    <t xml:space="preserve">P22626</t>
  </si>
  <si>
    <t xml:space="preserve">HNRNPA2B1 Heterogeneous nuclear ribonucleoproteins A2/B1</t>
  </si>
  <si>
    <t xml:space="preserve">B4E3E6</t>
  </si>
  <si>
    <t xml:space="preserve">HNRNPA3 37 kDa protein</t>
  </si>
  <si>
    <t xml:space="preserve">Q99729</t>
  </si>
  <si>
    <t xml:space="preserve">HNRNPAB Heterogeneous nuclear ribonucleoprotein A/B</t>
  </si>
  <si>
    <t xml:space="preserve">P07910</t>
  </si>
  <si>
    <t xml:space="preserve">HNRNPC Heterogeneous nuclear ribonucleoproteins C1/C2</t>
  </si>
  <si>
    <t xml:space="preserve">Q14103</t>
  </si>
  <si>
    <t xml:space="preserve">HNRNPD Heterogeneous nuclear ribonucleoprotein D0</t>
  </si>
  <si>
    <t xml:space="preserve">P52597</t>
  </si>
  <si>
    <t xml:space="preserve">HNRNPF Heterogeneous nuclear ribonucleoprotein F</t>
  </si>
  <si>
    <t xml:space="preserve">P31943</t>
  </si>
  <si>
    <t xml:space="preserve">HNRNPH1 Heterogeneous nuclear ribonucleoprotein H</t>
  </si>
  <si>
    <t xml:space="preserve">B4DFK9</t>
  </si>
  <si>
    <t xml:space="preserve">HNRNPH2 Heterogeneous nuclear ribonucleoprotein H'</t>
  </si>
  <si>
    <t xml:space="preserve">P61978</t>
  </si>
  <si>
    <t xml:space="preserve">HNRNPK Heterogeneous nuclear ribonucleoprotein K</t>
  </si>
  <si>
    <t xml:space="preserve">A6NIT8</t>
  </si>
  <si>
    <t xml:space="preserve">HNRNPL heterogeneous nuclear ribonucleoprotein L</t>
  </si>
  <si>
    <t xml:space="preserve">P52272</t>
  </si>
  <si>
    <t xml:space="preserve">HNRNPM Heterogeneous nuclear ribonucleoprotein M</t>
  </si>
  <si>
    <t xml:space="preserve">O43390</t>
  </si>
  <si>
    <t xml:space="preserve">HNRNPR Heterogeneous nuclear ribonucleoprotein R</t>
  </si>
  <si>
    <t xml:space="preserve">Q00839</t>
  </si>
  <si>
    <t xml:space="preserve">HNRNPU Heterogeneous nuclear ribonucleoprotein U</t>
  </si>
  <si>
    <t xml:space="preserve">Q5SSJ5</t>
  </si>
  <si>
    <t xml:space="preserve">HP1BP3 Heterochromatin protein 1-binding protein 3</t>
  </si>
  <si>
    <t xml:space="preserve">Q99714</t>
  </si>
  <si>
    <t xml:space="preserve">HSD17B10 3-hydroxyacyl-CoA dehydrogenase type-2</t>
  </si>
  <si>
    <t xml:space="preserve">Q53GQ0</t>
  </si>
  <si>
    <t xml:space="preserve">HSD17B12 Estradiol 17-beta-dehydrogenase 12</t>
  </si>
  <si>
    <t xml:space="preserve">D3DR22</t>
  </si>
  <si>
    <t xml:space="preserve">HSD17B12 Hydroxysteroid (17-beta) dehydrogenase 12</t>
  </si>
  <si>
    <t xml:space="preserve">P51659</t>
  </si>
  <si>
    <t xml:space="preserve">HSD17B4 Peroxisomal multifunctional enzyme type 2</t>
  </si>
  <si>
    <t xml:space="preserve">Q6YN16</t>
  </si>
  <si>
    <t xml:space="preserve">HSDL2 Hydroxysteroid dehydrogenase-like protein 2</t>
  </si>
  <si>
    <t xml:space="preserve">P07900</t>
  </si>
  <si>
    <t xml:space="preserve">HSP90AA1 Heat shock protein HSP 90-alpha</t>
  </si>
  <si>
    <t xml:space="preserve">P08238</t>
  </si>
  <si>
    <t xml:space="preserve">HSP90AB1 Heat shock protein HSP 90-beta</t>
  </si>
  <si>
    <t xml:space="preserve">P14625</t>
  </si>
  <si>
    <t xml:space="preserve">HSP90B1 Endoplasmin</t>
  </si>
  <si>
    <t xml:space="preserve">P08107</t>
  </si>
  <si>
    <t xml:space="preserve">HSPA1A/1B Heat shock 70 kDa protein 1A/1B</t>
  </si>
  <si>
    <t xml:space="preserve">P54652</t>
  </si>
  <si>
    <t xml:space="preserve">HSPA2 Heat shock-related 70 kDa protein 2</t>
  </si>
  <si>
    <t xml:space="preserve">P11021</t>
  </si>
  <si>
    <t xml:space="preserve">HSPA5 78 kDa glucose-regulated protein</t>
  </si>
  <si>
    <t xml:space="preserve">P11142</t>
  </si>
  <si>
    <t xml:space="preserve">HSPA8 Heat shock cognate 71 kDa protein</t>
  </si>
  <si>
    <t xml:space="preserve">P38646</t>
  </si>
  <si>
    <t xml:space="preserve">HSPA9 Stress-70 protein, mitochondrial</t>
  </si>
  <si>
    <t xml:space="preserve">P04792</t>
  </si>
  <si>
    <t xml:space="preserve">HSPB1 Heat shock protein beta-1</t>
  </si>
  <si>
    <t xml:space="preserve">P10809</t>
  </si>
  <si>
    <t xml:space="preserve">HSPD1 60 kDa heat shock protein, mitochondrial</t>
  </si>
  <si>
    <t xml:space="preserve">P61604</t>
  </si>
  <si>
    <t xml:space="preserve">HSPE1 10 kDa heat shock protein, mitochondrial</t>
  </si>
  <si>
    <t xml:space="preserve">Q9Y4L1</t>
  </si>
  <si>
    <t xml:space="preserve">HYOU1 Hypoxia up-regulated protein 1</t>
  </si>
  <si>
    <t xml:space="preserve">O75874</t>
  </si>
  <si>
    <t xml:space="preserve">IDH1 Isocitrate dehydrogenase [NADP] cytoplasmic</t>
  </si>
  <si>
    <t xml:space="preserve">P50213</t>
  </si>
  <si>
    <t xml:space="preserve">IDH3A Isocitrate dehydrogenase [NAD] subunit alpha, mitochondrial</t>
  </si>
  <si>
    <t xml:space="preserve">IGF2R 274 kDa protein</t>
  </si>
  <si>
    <t xml:space="preserve">P01876</t>
  </si>
  <si>
    <t xml:space="preserve">IGHA1 Ig alpha-1 chain C region</t>
  </si>
  <si>
    <t xml:space="preserve">IGHV4-31 32 kDa protein</t>
  </si>
  <si>
    <t xml:space="preserve">P01591</t>
  </si>
  <si>
    <t xml:space="preserve">IGJ Immunoglobulin J chain</t>
  </si>
  <si>
    <t xml:space="preserve">Q6GMX0</t>
  </si>
  <si>
    <t xml:space="preserve">IGKV1-39 Putative uncharacterized protein</t>
  </si>
  <si>
    <t xml:space="preserve">P0CG05</t>
  </si>
  <si>
    <t xml:space="preserve">IGLC2 Ig lambda-2 chain C regions</t>
  </si>
  <si>
    <t xml:space="preserve">Q12905</t>
  </si>
  <si>
    <t xml:space="preserve">ILF2 Interleukin enhancer-binding factor 2</t>
  </si>
  <si>
    <t xml:space="preserve">Q12906</t>
  </si>
  <si>
    <t xml:space="preserve">ILF3 Interleukin enhancer-binding factor 3</t>
  </si>
  <si>
    <t xml:space="preserve">Q59GP4</t>
  </si>
  <si>
    <t xml:space="preserve">ILVBL IlvB (Bacterial acetolactate synthase)-like isoform 1 variant (Fragment)</t>
  </si>
  <si>
    <t xml:space="preserve">Q16891</t>
  </si>
  <si>
    <t xml:space="preserve">IMMT mitochondrial inner membrane protein</t>
  </si>
  <si>
    <t xml:space="preserve">O00410</t>
  </si>
  <si>
    <t xml:space="preserve">IPO5 Importin-5</t>
  </si>
  <si>
    <t xml:space="preserve">P46940</t>
  </si>
  <si>
    <t xml:space="preserve">IQGAP1 Ras GTPase-activating-like protein IQGAP1</t>
  </si>
  <si>
    <t xml:space="preserve">P17301</t>
  </si>
  <si>
    <t xml:space="preserve">ITGA2 Integrin alpha-2</t>
  </si>
  <si>
    <t xml:space="preserve">P23229</t>
  </si>
  <si>
    <t xml:space="preserve">ITGA6 Integrin alpha-6</t>
  </si>
  <si>
    <t xml:space="preserve">P05556</t>
  </si>
  <si>
    <t xml:space="preserve">ITGB1 Integrin beta-1</t>
  </si>
  <si>
    <t xml:space="preserve">P16144</t>
  </si>
  <si>
    <t xml:space="preserve">ITGB4 Integrin beta-4</t>
  </si>
  <si>
    <t xml:space="preserve">IVD Protein</t>
  </si>
  <si>
    <t xml:space="preserve">P14923</t>
  </si>
  <si>
    <t xml:space="preserve">JUP Junction plakoglobin</t>
  </si>
  <si>
    <t xml:space="preserve">Q06136</t>
  </si>
  <si>
    <t xml:space="preserve">KDSR 3-ketodihydrosphingosine reductase</t>
  </si>
  <si>
    <t xml:space="preserve">O60938</t>
  </si>
  <si>
    <t xml:space="preserve">KERA Keratocan</t>
  </si>
  <si>
    <t xml:space="preserve">B4DDX2</t>
  </si>
  <si>
    <t xml:space="preserve">KHDRBS1 KH domain-containing, RNA-binding, signaltransduction-associated protein 1</t>
  </si>
  <si>
    <t xml:space="preserve">Q92945</t>
  </si>
  <si>
    <t xml:space="preserve">KHSRP Far upstream element-binding protein 2</t>
  </si>
  <si>
    <t xml:space="preserve">O94874</t>
  </si>
  <si>
    <t xml:space="preserve">KIAA0776 E3 UFM1-protein ligase 1</t>
  </si>
  <si>
    <t xml:space="preserve">P33176</t>
  </si>
  <si>
    <t xml:space="preserve">KIF5B Kinesin-1 heavy chain</t>
  </si>
  <si>
    <t xml:space="preserve">KPNA4 19 kDa protein</t>
  </si>
  <si>
    <t xml:space="preserve">Q14974</t>
  </si>
  <si>
    <t xml:space="preserve">KPNB1 Importin subunit beta-1</t>
  </si>
  <si>
    <t xml:space="preserve">P04264</t>
  </si>
  <si>
    <t xml:space="preserve">KRT1 Keratin, type II cytoskeletal 1</t>
  </si>
  <si>
    <t xml:space="preserve">P12035</t>
  </si>
  <si>
    <t xml:space="preserve">KRT3 keratin, type II cytoskeletal 3</t>
  </si>
  <si>
    <t xml:space="preserve">P19013</t>
  </si>
  <si>
    <t xml:space="preserve">KRT4 keratin, type II cytoskeletal 4</t>
  </si>
  <si>
    <t xml:space="preserve">P13647</t>
  </si>
  <si>
    <t xml:space="preserve">KRT5 Keratin, type II cytoskeletal 5</t>
  </si>
  <si>
    <t xml:space="preserve">P08729</t>
  </si>
  <si>
    <t xml:space="preserve">KRT7 Keratin, type II cytoskeletal 7</t>
  </si>
  <si>
    <t xml:space="preserve">P05787</t>
  </si>
  <si>
    <t xml:space="preserve">KRT8 Keratin, type II cytoskeletal 8</t>
  </si>
  <si>
    <t xml:space="preserve">P35527</t>
  </si>
  <si>
    <t xml:space="preserve">KRT9 Keratin, type I cytoskeletal 9</t>
  </si>
  <si>
    <t xml:space="preserve">Q99456</t>
  </si>
  <si>
    <t xml:space="preserve">KRT12 Keratin, type I cytoskeletal 12</t>
  </si>
  <si>
    <t xml:space="preserve">P02533</t>
  </si>
  <si>
    <t xml:space="preserve">KRT14 Keratin, type I cytoskeletal 14</t>
  </si>
  <si>
    <t xml:space="preserve">Q04695</t>
  </si>
  <si>
    <t xml:space="preserve">KRT17 Keratin, type I cytoskeletal 17</t>
  </si>
  <si>
    <t xml:space="preserve">P05783</t>
  </si>
  <si>
    <t xml:space="preserve">KRT18 Keratin, type I cytoskeletal 18</t>
  </si>
  <si>
    <t xml:space="preserve">P08727</t>
  </si>
  <si>
    <t xml:space="preserve">KRT19 Keratin, type I cytoskeletal 19</t>
  </si>
  <si>
    <t xml:space="preserve">Q86UP2</t>
  </si>
  <si>
    <t xml:space="preserve">KTN1 Kinectin</t>
  </si>
  <si>
    <t xml:space="preserve">LAMB1 200 kDa protein</t>
  </si>
  <si>
    <t xml:space="preserve">P11279</t>
  </si>
  <si>
    <t xml:space="preserve">LAMP1 Lysosome-associated membrane glycoprotein 1</t>
  </si>
  <si>
    <t xml:space="preserve">P13473</t>
  </si>
  <si>
    <t xml:space="preserve">LAMP2 Lysosome-associated membrane glycoprotein 2</t>
  </si>
  <si>
    <t xml:space="preserve">P28838</t>
  </si>
  <si>
    <t xml:space="preserve">LAP3 Cytosol aminopeptidase</t>
  </si>
  <si>
    <t xml:space="preserve">P31025</t>
  </si>
  <si>
    <t xml:space="preserve">LCN1 Lipocalin-1</t>
  </si>
  <si>
    <t xml:space="preserve">P80188</t>
  </si>
  <si>
    <t xml:space="preserve">LCN2 Neutrophil gelatinase-associated lipocalin</t>
  </si>
  <si>
    <t xml:space="preserve">B7Z5E3</t>
  </si>
  <si>
    <t xml:space="preserve">LDHA L-lactate dehydrogenase A chain</t>
  </si>
  <si>
    <t xml:space="preserve">P07195</t>
  </si>
  <si>
    <t xml:space="preserve">LDHB L-lactate dehydrogenase B chain</t>
  </si>
  <si>
    <t xml:space="preserve">P09382</t>
  </si>
  <si>
    <t xml:space="preserve">LGALS1 Galectin-1</t>
  </si>
  <si>
    <t xml:space="preserve">P17931</t>
  </si>
  <si>
    <t xml:space="preserve">LGALS3 Galectin-3</t>
  </si>
  <si>
    <t xml:space="preserve">P47929</t>
  </si>
  <si>
    <t xml:space="preserve">LGALS7 Galectin-7</t>
  </si>
  <si>
    <t xml:space="preserve">P49257</t>
  </si>
  <si>
    <t xml:space="preserve">LMAN1 Protein ERGIC-53</t>
  </si>
  <si>
    <t xml:space="preserve">B4DSH3</t>
  </si>
  <si>
    <t xml:space="preserve">LMAN2L VIP36-like protein</t>
  </si>
  <si>
    <t xml:space="preserve">P02545</t>
  </si>
  <si>
    <t xml:space="preserve">LMNA Prelamin-A/C</t>
  </si>
  <si>
    <t xml:space="preserve">P20700</t>
  </si>
  <si>
    <t xml:space="preserve">LMNB1 Lamin-B1</t>
  </si>
  <si>
    <t xml:space="preserve">Q03252</t>
  </si>
  <si>
    <t xml:space="preserve">LMNB2 Lamin-B2</t>
  </si>
  <si>
    <t xml:space="preserve">LOC100287514 hypothetical protein XP_002343754</t>
  </si>
  <si>
    <t xml:space="preserve">LOC100287880 hypothetical protein XP_002342432</t>
  </si>
  <si>
    <t xml:space="preserve">LOC100291405 hypothetical protein XP_002347581</t>
  </si>
  <si>
    <t xml:space="preserve">LOC100292021 similar to thioredoxin peroxidase</t>
  </si>
  <si>
    <t xml:space="preserve">Q07954</t>
  </si>
  <si>
    <t xml:space="preserve">LRP1 Prolow-density lipoprotein receptor-related protein 1</t>
  </si>
  <si>
    <t xml:space="preserve">LRPAP1 Alpha-2-macroglobulin receptor-associated protein</t>
  </si>
  <si>
    <t xml:space="preserve">P42704</t>
  </si>
  <si>
    <t xml:space="preserve">LRPPRC Leucine-rich PPR motif-containing protein, mitochondrial</t>
  </si>
  <si>
    <t xml:space="preserve">P30533</t>
  </si>
  <si>
    <t xml:space="preserve">LRRC59 Uncharacterized protein</t>
  </si>
  <si>
    <t xml:space="preserve">Q6UXB3</t>
  </si>
  <si>
    <t xml:space="preserve">LYPD2 Ly6/PLAUR domain-containing protein 2</t>
  </si>
  <si>
    <t xml:space="preserve">P20645</t>
  </si>
  <si>
    <t xml:space="preserve">M6PR Cation-dependent mannose-6-phosphate receptor</t>
  </si>
  <si>
    <t xml:space="preserve">Q969L2</t>
  </si>
  <si>
    <t xml:space="preserve">MAL2 Protein MAL2</t>
  </si>
  <si>
    <t xml:space="preserve">P21397</t>
  </si>
  <si>
    <t xml:space="preserve">MAOA Amine oxidase [flavin-containing] A</t>
  </si>
  <si>
    <t xml:space="preserve">E7EVA0</t>
  </si>
  <si>
    <t xml:space="preserve">MAP4 Microtubule-associated protein</t>
  </si>
  <si>
    <t xml:space="preserve">A8MXP9</t>
  </si>
  <si>
    <t xml:space="preserve">MATR3 Matrin 3</t>
  </si>
  <si>
    <t xml:space="preserve">D6RD78</t>
  </si>
  <si>
    <t xml:space="preserve">MCTS1 Malignant T cell-amplified sequence 1</t>
  </si>
  <si>
    <t xml:space="preserve">P40925</t>
  </si>
  <si>
    <t xml:space="preserve">MDH1 Malate dehydrogenase</t>
  </si>
  <si>
    <t xml:space="preserve">P40926</t>
  </si>
  <si>
    <t xml:space="preserve">MDH2 Malate dehydrogenase, mitochondrial</t>
  </si>
  <si>
    <t xml:space="preserve">Membrane-associated progesterone receptor component 1</t>
  </si>
  <si>
    <t xml:space="preserve">Q14696</t>
  </si>
  <si>
    <t xml:space="preserve">MESDC2 LDLR chaperone MESD</t>
  </si>
  <si>
    <t xml:space="preserve">Q9H8H3</t>
  </si>
  <si>
    <t xml:space="preserve">METTL7A Methyltransferase-like protein 7A</t>
  </si>
  <si>
    <t xml:space="preserve">Q8TDB4</t>
  </si>
  <si>
    <t xml:space="preserve">MGARP Protein MGARP</t>
  </si>
  <si>
    <t xml:space="preserve">D6RBB5</t>
  </si>
  <si>
    <t xml:space="preserve">MGST2 Uncharacterized protein</t>
  </si>
  <si>
    <t xml:space="preserve">P14174</t>
  </si>
  <si>
    <t xml:space="preserve">MIF Macrophage migration inhibitory factor</t>
  </si>
  <si>
    <t xml:space="preserve">P08473</t>
  </si>
  <si>
    <t xml:space="preserve">MME Neprilysin</t>
  </si>
  <si>
    <t xml:space="preserve">Q13724</t>
  </si>
  <si>
    <t xml:space="preserve">MOGS mannosyl-oligosaccharide glucosidase</t>
  </si>
  <si>
    <t xml:space="preserve">Q9UBG0</t>
  </si>
  <si>
    <t xml:space="preserve">MRC2 C-type mannose receptor 2</t>
  </si>
  <si>
    <t xml:space="preserve">C9JQV1</t>
  </si>
  <si>
    <t xml:space="preserve">MRPS35 Uncharacterized protein</t>
  </si>
  <si>
    <t xml:space="preserve">MSLN Uncharacterized protein</t>
  </si>
  <si>
    <t xml:space="preserve">MSN 68 kDa protein</t>
  </si>
  <si>
    <t xml:space="preserve">P00403</t>
  </si>
  <si>
    <t xml:space="preserve">MT-CO2 Cytochrome c oxidase subunit 2</t>
  </si>
  <si>
    <t xml:space="preserve">MUC15 mucin-15</t>
  </si>
  <si>
    <t xml:space="preserve">Q8WXI7</t>
  </si>
  <si>
    <t xml:space="preserve">MUC16 Mucin 16</t>
  </si>
  <si>
    <t xml:space="preserve">Q14764</t>
  </si>
  <si>
    <t xml:space="preserve">MVP Major vault protein</t>
  </si>
  <si>
    <t xml:space="preserve">Q99417</t>
  </si>
  <si>
    <t xml:space="preserve">MYCBP C-Myc-binding protein</t>
  </si>
  <si>
    <t xml:space="preserve">Q7Z406</t>
  </si>
  <si>
    <t xml:space="preserve">MYH14 Myosin-14</t>
  </si>
  <si>
    <t xml:space="preserve">P35579</t>
  </si>
  <si>
    <t xml:space="preserve">MYH9 Myosin-9</t>
  </si>
  <si>
    <t xml:space="preserve">Q53HL1</t>
  </si>
  <si>
    <t xml:space="preserve">MYL12A Myosin regulatory light chain MRCL3 variant</t>
  </si>
  <si>
    <t xml:space="preserve">MYL12B 17 kDa protein</t>
  </si>
  <si>
    <t xml:space="preserve">B7Z6Z4</t>
  </si>
  <si>
    <t xml:space="preserve">MYL6 Myosin light polypeptide 6</t>
  </si>
  <si>
    <t xml:space="preserve">MYL6B 16 kDa protein</t>
  </si>
  <si>
    <t xml:space="preserve">MYO6 149 kDa protein</t>
  </si>
  <si>
    <t xml:space="preserve">Q9NZM1</t>
  </si>
  <si>
    <t xml:space="preserve">MYOF Myoferlin</t>
  </si>
  <si>
    <t xml:space="preserve">A6NHA3</t>
  </si>
  <si>
    <t xml:space="preserve">NAA20 N-alpha-acetyltransferase 20, NatB catalytic subunit isoform c</t>
  </si>
  <si>
    <t xml:space="preserve">Q305V2</t>
  </si>
  <si>
    <t xml:space="preserve">NADH-ubiquinone oxidoreductase chain 2</t>
  </si>
  <si>
    <t xml:space="preserve">Q99733</t>
  </si>
  <si>
    <t xml:space="preserve">NAP1L4 Nucleosome assembly protein 1-like 4</t>
  </si>
  <si>
    <t xml:space="preserve">P54920</t>
  </si>
  <si>
    <t xml:space="preserve">NAPA Alpha-soluble NSF attachment protein</t>
  </si>
  <si>
    <t xml:space="preserve">O43776</t>
  </si>
  <si>
    <t xml:space="preserve">NARS Asparaginyl-tRNA synthetase, cytoplasmic</t>
  </si>
  <si>
    <t xml:space="preserve">P19338</t>
  </si>
  <si>
    <t xml:space="preserve">NCL Nucleolin</t>
  </si>
  <si>
    <t xml:space="preserve">Q9P0J0</t>
  </si>
  <si>
    <t xml:space="preserve">NDUFA13 NADH dehydrogenase [ubiquinone] 1 alpha subcomplex subunit 13</t>
  </si>
  <si>
    <t xml:space="preserve">O43678</t>
  </si>
  <si>
    <t xml:space="preserve">NDUFA2 NADH dehydrogenase [ubiquinone] 1 alpha subcomplex subunit 2</t>
  </si>
  <si>
    <t xml:space="preserve">O00483</t>
  </si>
  <si>
    <t xml:space="preserve">NDUFA4 NADH dehydrogenase [ubiquinone] 1 alpha subcomplex subunit 4</t>
  </si>
  <si>
    <t xml:space="preserve">H7BYD0</t>
  </si>
  <si>
    <t xml:space="preserve">NDUFA5 NADH dehydrogenase [ubiquinone] 1 alpha subcomplex subunit 5</t>
  </si>
  <si>
    <t xml:space="preserve">P51970</t>
  </si>
  <si>
    <t xml:space="preserve">NDUFA8 NADH dehydrogenase [ubiquinone] 1 alpha subcomplex subunit 8</t>
  </si>
  <si>
    <t xml:space="preserve">O14561</t>
  </si>
  <si>
    <t xml:space="preserve">NDUFAB1 Acyl carrier protein, mitochondrial</t>
  </si>
  <si>
    <t xml:space="preserve">O96000</t>
  </si>
  <si>
    <t xml:space="preserve">NDUFB10 NADH dehydrogenase [ubiquinone] 1 beta subcomplex subunit 10</t>
  </si>
  <si>
    <t xml:space="preserve">O95168</t>
  </si>
  <si>
    <t xml:space="preserve">NDUFB4 NADH dehydrogenase [ubiquinone] 1 beta subcomplex subunit 4</t>
  </si>
  <si>
    <t xml:space="preserve">NDUFB5 Protein</t>
  </si>
  <si>
    <t xml:space="preserve">O95298</t>
  </si>
  <si>
    <t xml:space="preserve">NDUFC2 NADH dehydrogenase [ubiquinone] 1 subunit C2</t>
  </si>
  <si>
    <t xml:space="preserve">P28331</t>
  </si>
  <si>
    <t xml:space="preserve">NDUFS1 NADH-ubiquinone oxidoreductase 75 kDa subunit, mitochondrial</t>
  </si>
  <si>
    <t xml:space="preserve">O75306</t>
  </si>
  <si>
    <t xml:space="preserve">NDUFS2 NADH dehydrogenase (ubiquinone) Fe-S protein 2</t>
  </si>
  <si>
    <t xml:space="preserve">O75489</t>
  </si>
  <si>
    <t xml:space="preserve">NDUFS3 NADH dehydrogenase [ubiquinone] iron-sulfur protein 3, mitochondrial</t>
  </si>
  <si>
    <t xml:space="preserve">O43920</t>
  </si>
  <si>
    <t xml:space="preserve">NDUFS5 NADH dehydrogenase [ubiquinone] iron-sulfur protein 5</t>
  </si>
  <si>
    <t xml:space="preserve">O00217</t>
  </si>
  <si>
    <t xml:space="preserve">NDUFS8 NADH dehydrogenase [ubiquinone] iron-sulfur protein 8, mitochondrial</t>
  </si>
  <si>
    <t xml:space="preserve">P49821</t>
  </si>
  <si>
    <t xml:space="preserve">NDUFV1 NADH dehydrogenase [ubiquinone] flavoprotein 1, mitochondrial</t>
  </si>
  <si>
    <t xml:space="preserve">NDUFV2 28 kDa protein</t>
  </si>
  <si>
    <t xml:space="preserve">NIF3L1 24 kDa protein</t>
  </si>
  <si>
    <t xml:space="preserve">P22392</t>
  </si>
  <si>
    <t xml:space="preserve">NME2 Nucleoside diphosphate kinase B</t>
  </si>
  <si>
    <t xml:space="preserve">Q13423</t>
  </si>
  <si>
    <t xml:space="preserve">NNT NAD(P) transhydrogenase, mitochondrial</t>
  </si>
  <si>
    <t xml:space="preserve">Q15233</t>
  </si>
  <si>
    <t xml:space="preserve">NONO Non-POU domain-containing octamer-binding protein</t>
  </si>
  <si>
    <t xml:space="preserve">P61916</t>
  </si>
  <si>
    <t xml:space="preserve">NPC2 Epididymal secretory protein E1</t>
  </si>
  <si>
    <t xml:space="preserve">P55786</t>
  </si>
  <si>
    <t xml:space="preserve">NPEPPS Puromycin-sensitive aminopeptidase</t>
  </si>
  <si>
    <t xml:space="preserve">P06748</t>
  </si>
  <si>
    <t xml:space="preserve">NPM1 Nucleophosmin</t>
  </si>
  <si>
    <t xml:space="preserve">Q9Y639</t>
  </si>
  <si>
    <t xml:space="preserve">NPTN Neuroplastin</t>
  </si>
  <si>
    <t xml:space="preserve">B4DLR8</t>
  </si>
  <si>
    <t xml:space="preserve">NQO1 NAD(P)H dehydrogenase, quinone 1</t>
  </si>
  <si>
    <t xml:space="preserve">C9JDR0</t>
  </si>
  <si>
    <t xml:space="preserve">NSDHL Uncharacterized protein</t>
  </si>
  <si>
    <t xml:space="preserve">Q02818</t>
  </si>
  <si>
    <t xml:space="preserve">NUCB1 Nucleobindin-1</t>
  </si>
  <si>
    <t xml:space="preserve">nuclear transport factor 2</t>
  </si>
  <si>
    <t xml:space="preserve">D6RG39</t>
  </si>
  <si>
    <t xml:space="preserve">OCIAD1 Uncharacterized protein</t>
  </si>
  <si>
    <t xml:space="preserve">Q56VL3</t>
  </si>
  <si>
    <t xml:space="preserve">OCIAD2 OCIA domain-containing protein 2</t>
  </si>
  <si>
    <t xml:space="preserve">Q9NTK5</t>
  </si>
  <si>
    <t xml:space="preserve">OLA1 Obg-like ATPase 1</t>
  </si>
  <si>
    <t xml:space="preserve">P02763</t>
  </si>
  <si>
    <t xml:space="preserve">ORM1 alpha-1-acid glycoprotein 1 precursor</t>
  </si>
  <si>
    <t xml:space="preserve">B7Z2N4</t>
  </si>
  <si>
    <t xml:space="preserve">ORP150 150 kDa oxygen-regulated protein</t>
  </si>
  <si>
    <t xml:space="preserve">O95747</t>
  </si>
  <si>
    <t xml:space="preserve">OXSR1 Serine/threonine-protein kinase OSR1</t>
  </si>
  <si>
    <t xml:space="preserve">P07237</t>
  </si>
  <si>
    <t xml:space="preserve">P4HB Protein disulfide-isomerase</t>
  </si>
  <si>
    <t xml:space="preserve">P11940</t>
  </si>
  <si>
    <t xml:space="preserve">PABPC1 Polyadenylate-binding protein 1</t>
  </si>
  <si>
    <t xml:space="preserve">Q86U42</t>
  </si>
  <si>
    <t xml:space="preserve">PABPN1 Polyadenylate-binding protein 2</t>
  </si>
  <si>
    <t xml:space="preserve">P68402</t>
  </si>
  <si>
    <t xml:space="preserve">PAFAH1B2 Platelet-activating factor acetylhydrolase IB subunit beta</t>
  </si>
  <si>
    <t xml:space="preserve">Q99497</t>
  </si>
  <si>
    <t xml:space="preserve">PARK7 Protein DJ-1</t>
  </si>
  <si>
    <t xml:space="preserve">B4E0E1</t>
  </si>
  <si>
    <t xml:space="preserve">PARP1 Poly (ADP-ribose) polymerase 1</t>
  </si>
  <si>
    <t xml:space="preserve">Q15365</t>
  </si>
  <si>
    <t xml:space="preserve">PCBP1 Poly(rC)-binding protein 1</t>
  </si>
  <si>
    <t xml:space="preserve">B4DLC0</t>
  </si>
  <si>
    <t xml:space="preserve">PCBP2 Poly(rC)-binding protein 2</t>
  </si>
  <si>
    <t xml:space="preserve">P12004</t>
  </si>
  <si>
    <t xml:space="preserve">PCNA Proliferating cell nuclear antigen</t>
  </si>
  <si>
    <t xml:space="preserve">Q9UHG3</t>
  </si>
  <si>
    <t xml:space="preserve">PCYOX1 Prenylcysteine oxidase 1</t>
  </si>
  <si>
    <t xml:space="preserve">C9JND6</t>
  </si>
  <si>
    <t xml:space="preserve">PDCD10 Programmed cell death protein 10</t>
  </si>
  <si>
    <t xml:space="preserve">PDCD4 50 kDa protein</t>
  </si>
  <si>
    <t xml:space="preserve">Q8WUM4</t>
  </si>
  <si>
    <t xml:space="preserve">PDCD6IP programmed cell death 6-interacting protein</t>
  </si>
  <si>
    <t xml:space="preserve">B4DDD7</t>
  </si>
  <si>
    <t xml:space="preserve">PDHB pyruvate dehydrogenase E1 component subunit beta, mitochondrial</t>
  </si>
  <si>
    <t xml:space="preserve">P30101</t>
  </si>
  <si>
    <t xml:space="preserve">PDIA3 Protein disulfide-isomerase A3</t>
  </si>
  <si>
    <t xml:space="preserve">P13667</t>
  </si>
  <si>
    <t xml:space="preserve">PDIA4 Protein disulfide-isomerase A4</t>
  </si>
  <si>
    <t xml:space="preserve">Q15084</t>
  </si>
  <si>
    <t xml:space="preserve">PDIA6 Protein disulfide-isomerase A6</t>
  </si>
  <si>
    <t xml:space="preserve">O00151</t>
  </si>
  <si>
    <t xml:space="preserve">PDLIM1 PDZ and LIM domain protein 1</t>
  </si>
  <si>
    <t xml:space="preserve">P30086</t>
  </si>
  <si>
    <t xml:space="preserve">PEBP1 Phosphatidylethanolamine-binding protein 1</t>
  </si>
  <si>
    <t xml:space="preserve">P17858</t>
  </si>
  <si>
    <t xml:space="preserve">PFKL 6-phosphofructokinase</t>
  </si>
  <si>
    <t xml:space="preserve">P07737</t>
  </si>
  <si>
    <t xml:space="preserve">PFN1 Profilin-1</t>
  </si>
  <si>
    <t xml:space="preserve">P18669</t>
  </si>
  <si>
    <t xml:space="preserve">PGAM1 Phosphoglycerate mutase 1</t>
  </si>
  <si>
    <t xml:space="preserve">P52209</t>
  </si>
  <si>
    <t xml:space="preserve">PGD 6-phosphogluconate dehydrogenase, decarboxylating</t>
  </si>
  <si>
    <t xml:space="preserve">P00558</t>
  </si>
  <si>
    <t xml:space="preserve">PGK1 Phosphoglycerate kinase 1</t>
  </si>
  <si>
    <t xml:space="preserve">P36871</t>
  </si>
  <si>
    <t xml:space="preserve">PGM1 Phosphoglucomutase-1</t>
  </si>
  <si>
    <t xml:space="preserve">O00264</t>
  </si>
  <si>
    <t xml:space="preserve">PGRMC1 Membrane-associated progesterone receptor component 1</t>
  </si>
  <si>
    <t xml:space="preserve">O15173</t>
  </si>
  <si>
    <t xml:space="preserve">PGRMC2 progesterone receptor membrane component 2</t>
  </si>
  <si>
    <t xml:space="preserve">P35232</t>
  </si>
  <si>
    <t xml:space="preserve">PHB Prohibitin</t>
  </si>
  <si>
    <t xml:space="preserve">Q99623</t>
  </si>
  <si>
    <t xml:space="preserve">PHB2 Prohibitin-2</t>
  </si>
  <si>
    <t xml:space="preserve">Q5SZU1</t>
  </si>
  <si>
    <t xml:space="preserve">PHGDH Phosphoglycerate dehydrogenase</t>
  </si>
  <si>
    <t xml:space="preserve">P01833</t>
  </si>
  <si>
    <t xml:space="preserve">PIGR Polymeric immunoglobulin receptor</t>
  </si>
  <si>
    <t xml:space="preserve">B3KXD2</t>
  </si>
  <si>
    <t xml:space="preserve">PIGS GPI transamidase component PIG-S</t>
  </si>
  <si>
    <t xml:space="preserve">P12273</t>
  </si>
  <si>
    <t xml:space="preserve">PIP Prolactin-inducible protein</t>
  </si>
  <si>
    <t xml:space="preserve">C9JW90</t>
  </si>
  <si>
    <t xml:space="preserve">PITPNB Uncharacterized protein</t>
  </si>
  <si>
    <t xml:space="preserve">P14618</t>
  </si>
  <si>
    <t xml:space="preserve">PKM2 Pyruvate kinase isozymes M1/M2</t>
  </si>
  <si>
    <t xml:space="preserve">Q9Y446</t>
  </si>
  <si>
    <t xml:space="preserve">PKP3 Plakophilin-3</t>
  </si>
  <si>
    <t xml:space="preserve">plakophilin 1</t>
  </si>
  <si>
    <t xml:space="preserve">Q15149</t>
  </si>
  <si>
    <t xml:space="preserve">PLEC Plectin</t>
  </si>
  <si>
    <t xml:space="preserve">Q9HBL7</t>
  </si>
  <si>
    <t xml:space="preserve">PLGRKT Plasminogen receptor (KT)</t>
  </si>
  <si>
    <t xml:space="preserve">O60664</t>
  </si>
  <si>
    <t xml:space="preserve">PLIN3 Perilipin-3</t>
  </si>
  <si>
    <t xml:space="preserve">Q04941</t>
  </si>
  <si>
    <t xml:space="preserve">PLP2 Proteolipid protein 2</t>
  </si>
  <si>
    <t xml:space="preserve">PLS3 Plastin-3</t>
  </si>
  <si>
    <t xml:space="preserve">Q6UX71</t>
  </si>
  <si>
    <t xml:space="preserve">PLXDC2 Plexin domain-containing protein 2</t>
  </si>
  <si>
    <t xml:space="preserve">A8K3B4</t>
  </si>
  <si>
    <t xml:space="preserve">POR NADPH--cytochrome P450 reductase</t>
  </si>
  <si>
    <t xml:space="preserve">Q15181</t>
  </si>
  <si>
    <t xml:space="preserve">PPA1 Inorganic pyrophosphatase</t>
  </si>
  <si>
    <t xml:space="preserve">Q9H2U2</t>
  </si>
  <si>
    <t xml:space="preserve">PPA2 Inorganic pyrophosphatase 2, mitochondrial</t>
  </si>
  <si>
    <t xml:space="preserve">P62937</t>
  </si>
  <si>
    <t xml:space="preserve">PPIA Peptidyl-prolyl cis-trans isomerase A</t>
  </si>
  <si>
    <t xml:space="preserve">P23284</t>
  </si>
  <si>
    <t xml:space="preserve">PPIB Peptidyl-prolyl cis-trans isomerase B</t>
  </si>
  <si>
    <t xml:space="preserve">O60437</t>
  </si>
  <si>
    <t xml:space="preserve">PPL Periplakin</t>
  </si>
  <si>
    <t xml:space="preserve">P62136</t>
  </si>
  <si>
    <t xml:space="preserve">PPP1CA Serine/threonine-protein phosphatase PP1-alpha catalytic subunit</t>
  </si>
  <si>
    <t xml:space="preserve">C9JD73</t>
  </si>
  <si>
    <t xml:space="preserve">PPP1R7 Uncharacterized protein</t>
  </si>
  <si>
    <t xml:space="preserve">P30153</t>
  </si>
  <si>
    <t xml:space="preserve">PPP2R1A Serine/threonine-protein phosphatase 2A 65 kDa regulatory subunit A</t>
  </si>
  <si>
    <t xml:space="preserve">Q06830</t>
  </si>
  <si>
    <t xml:space="preserve">PRDX1 Peroxiredoxin-1</t>
  </si>
  <si>
    <t xml:space="preserve">P32119</t>
  </si>
  <si>
    <t xml:space="preserve">PRDX2 Peroxiredoxin-2</t>
  </si>
  <si>
    <t xml:space="preserve">P30048</t>
  </si>
  <si>
    <t xml:space="preserve">PRDX3 Thioredoxin-dependent peroxide reductase, mitochondrial</t>
  </si>
  <si>
    <t xml:space="preserve">P30044</t>
  </si>
  <si>
    <t xml:space="preserve">PRDX5 Peroxiredoxin-5, mitochondrial</t>
  </si>
  <si>
    <t xml:space="preserve">P30041</t>
  </si>
  <si>
    <t xml:space="preserve">PRDX6 Peroxiredoxin-6</t>
  </si>
  <si>
    <t xml:space="preserve">P14314</t>
  </si>
  <si>
    <t xml:space="preserve">PRKCSH Glucosidase 2 subunit beta</t>
  </si>
  <si>
    <t xml:space="preserve">P78527</t>
  </si>
  <si>
    <t xml:space="preserve">PRKDC DNA-dependent protein kinase catalytic subunit</t>
  </si>
  <si>
    <t xml:space="preserve">Q8N271</t>
  </si>
  <si>
    <t xml:space="preserve">PROM2 Prominin-2</t>
  </si>
  <si>
    <t xml:space="preserve">proteasome 26S ATPase subunit 4</t>
  </si>
  <si>
    <t xml:space="preserve">Q8NHM4</t>
  </si>
  <si>
    <t xml:space="preserve">PRSS1 Putative trypsin-6</t>
  </si>
  <si>
    <t xml:space="preserve">P07602</t>
  </si>
  <si>
    <t xml:space="preserve">PSAP Proactivator polypeptide</t>
  </si>
  <si>
    <t xml:space="preserve">Q9Y617</t>
  </si>
  <si>
    <t xml:space="preserve">PSAT1 Phosphoserine aminotransferase</t>
  </si>
  <si>
    <t xml:space="preserve">O43653</t>
  </si>
  <si>
    <t xml:space="preserve">PSCA Prostate stem cell antigen</t>
  </si>
  <si>
    <t xml:space="preserve">Q53YE8</t>
  </si>
  <si>
    <t xml:space="preserve">PSMA1 Proteasome subunit alpha type 1</t>
  </si>
  <si>
    <t xml:space="preserve">P25787</t>
  </si>
  <si>
    <t xml:space="preserve">PSMA2 Proteasome subunit alpha type-2</t>
  </si>
  <si>
    <t xml:space="preserve">P25788</t>
  </si>
  <si>
    <t xml:space="preserve">PSMA3 Proteasome subunit alpha type-3</t>
  </si>
  <si>
    <t xml:space="preserve">H0YN18</t>
  </si>
  <si>
    <t xml:space="preserve">PSMA4 Proteasome subunit alpha type-4</t>
  </si>
  <si>
    <t xml:space="preserve">P60900</t>
  </si>
  <si>
    <t xml:space="preserve">PSMA6 Proteasome subunit alpha type-6</t>
  </si>
  <si>
    <t xml:space="preserve">O14818</t>
  </si>
  <si>
    <t xml:space="preserve">PSMA7 Proteasome subunit alpha type-7</t>
  </si>
  <si>
    <t xml:space="preserve">P20618</t>
  </si>
  <si>
    <t xml:space="preserve">PSMB1 Proteasome subunit beta type-1</t>
  </si>
  <si>
    <t xml:space="preserve">P49721</t>
  </si>
  <si>
    <t xml:space="preserve">PSMB2 Proteasome subunit beta type-2</t>
  </si>
  <si>
    <t xml:space="preserve">P49720</t>
  </si>
  <si>
    <t xml:space="preserve">PSMB3 Proteasome subunit beta type-3</t>
  </si>
  <si>
    <t xml:space="preserve">P28070</t>
  </si>
  <si>
    <t xml:space="preserve">PSMB4 Proteasome subunit beta type-4</t>
  </si>
  <si>
    <t xml:space="preserve">PSMB6 12 kDa protein</t>
  </si>
  <si>
    <t xml:space="preserve">PSMD11 Protein</t>
  </si>
  <si>
    <t xml:space="preserve">O00232</t>
  </si>
  <si>
    <t xml:space="preserve">PSMD12 26S proteasome non-ATPase regulatory subunit 12</t>
  </si>
  <si>
    <t xml:space="preserve">Q9UNM6</t>
  </si>
  <si>
    <t xml:space="preserve">PSMD13 HSPC027</t>
  </si>
  <si>
    <t xml:space="preserve">O43242</t>
  </si>
  <si>
    <t xml:space="preserve">PSMD3 26S proteasome non-ATPase regulatory subunit 3</t>
  </si>
  <si>
    <t xml:space="preserve">C9J7B7</t>
  </si>
  <si>
    <t xml:space="preserve">PSMD6 Uncharacterized protein</t>
  </si>
  <si>
    <t xml:space="preserve">P51665</t>
  </si>
  <si>
    <t xml:space="preserve">PSMD7 26S proteasome non-ATPase regulatory subunit 7</t>
  </si>
  <si>
    <t xml:space="preserve">Q06323</t>
  </si>
  <si>
    <t xml:space="preserve">PSME1 Proteasome activator complex subunit 1</t>
  </si>
  <si>
    <t xml:space="preserve">A8MZ76</t>
  </si>
  <si>
    <t xml:space="preserve">PSME2 Uncharacterized protein</t>
  </si>
  <si>
    <t xml:space="preserve">P26599</t>
  </si>
  <si>
    <t xml:space="preserve">PTBP1 Polypyrimidine tract-binding protein 1</t>
  </si>
  <si>
    <t xml:space="preserve">G3V325</t>
  </si>
  <si>
    <t xml:space="preserve">PTCD1 Pentatricopeptide repeat protein 1</t>
  </si>
  <si>
    <t xml:space="preserve">O14684</t>
  </si>
  <si>
    <t xml:space="preserve">PTGES Prostaglandin E synthase</t>
  </si>
  <si>
    <t xml:space="preserve">B4DP11</t>
  </si>
  <si>
    <t xml:space="preserve">PTGES3 Prostaglandin E synthase 3</t>
  </si>
  <si>
    <t xml:space="preserve">Q9P2B2</t>
  </si>
  <si>
    <t xml:space="preserve">PTGFRN Prostaglandin F2 receptor negative regulator</t>
  </si>
  <si>
    <t xml:space="preserve">Q96ME4</t>
  </si>
  <si>
    <t xml:space="preserve">PTRH2 Peptidyl-tRNA hydrolase 2, mitochondrial</t>
  </si>
  <si>
    <t xml:space="preserve">Q00577</t>
  </si>
  <si>
    <t xml:space="preserve">PURA Transcriptional activator protein Pur-alpha</t>
  </si>
  <si>
    <t xml:space="preserve">Q6MZV7</t>
  </si>
  <si>
    <t xml:space="preserve">Putative uncharacterized protein DKFZp686C11235</t>
  </si>
  <si>
    <t xml:space="preserve">Q5JPJ9</t>
  </si>
  <si>
    <t xml:space="preserve">Putative uncharacterized protein DKFZp686D0114</t>
  </si>
  <si>
    <t xml:space="preserve">Q6MZQ6</t>
  </si>
  <si>
    <t xml:space="preserve">Putative uncharacterized protein DKFZp686G11190</t>
  </si>
  <si>
    <t xml:space="preserve">Q6N096</t>
  </si>
  <si>
    <t xml:space="preserve">Putative uncharacterized protein DKFZp686I15196</t>
  </si>
  <si>
    <t xml:space="preserve">Q9ULZ3</t>
  </si>
  <si>
    <t xml:space="preserve">PYCARD Apoptosis-associated speck-like protein containing a CARD</t>
  </si>
  <si>
    <t xml:space="preserve">P11216</t>
  </si>
  <si>
    <t xml:space="preserve">PYGB Glycogen phosphorylase, brain form</t>
  </si>
  <si>
    <t xml:space="preserve">P06737</t>
  </si>
  <si>
    <t xml:space="preserve">PYGL glycogen phosphorylase, liver form</t>
  </si>
  <si>
    <t xml:space="preserve">P61026</t>
  </si>
  <si>
    <t xml:space="preserve">RAB10 Ras-related protein Rab-10</t>
  </si>
  <si>
    <t xml:space="preserve">P62491</t>
  </si>
  <si>
    <t xml:space="preserve">RAB11A Ras-related protein Rab-11A</t>
  </si>
  <si>
    <t xml:space="preserve">Q15907</t>
  </si>
  <si>
    <t xml:space="preserve">RAB11B Ras-related protein Rab-11B</t>
  </si>
  <si>
    <t xml:space="preserve">X6RFL8</t>
  </si>
  <si>
    <t xml:space="preserve">RAB14 Ras-related protein Rab-14</t>
  </si>
  <si>
    <t xml:space="preserve">Q9NP72</t>
  </si>
  <si>
    <t xml:space="preserve">RAB18 Ras-related protein Rab-18</t>
  </si>
  <si>
    <t xml:space="preserve">Q9H0U4</t>
  </si>
  <si>
    <t xml:space="preserve">RAB1B Ras-related protein Rab-1B</t>
  </si>
  <si>
    <t xml:space="preserve">Q9UL25</t>
  </si>
  <si>
    <t xml:space="preserve">RAB21 Ras-related protein Rab-21</t>
  </si>
  <si>
    <t xml:space="preserve">P57735</t>
  </si>
  <si>
    <t xml:space="preserve">RAB25 Ras-related protein Rab-25</t>
  </si>
  <si>
    <t xml:space="preserve">O00194</t>
  </si>
  <si>
    <t xml:space="preserve">RAB27B Ras-related protein Rab-27B</t>
  </si>
  <si>
    <t xml:space="preserve">P61019</t>
  </si>
  <si>
    <t xml:space="preserve">RAB2A Ras-related protein Rab-2A</t>
  </si>
  <si>
    <t xml:space="preserve">P20338</t>
  </si>
  <si>
    <t xml:space="preserve">RAB4A RAB4A, member RAS oncogene family variant</t>
  </si>
  <si>
    <t xml:space="preserve">B4DJA5</t>
  </si>
  <si>
    <t xml:space="preserve">RAB5A Ras-related protein Rab-5A</t>
  </si>
  <si>
    <t xml:space="preserve">P61020</t>
  </si>
  <si>
    <t xml:space="preserve">RAB5B Ras-related protein Rab-5B</t>
  </si>
  <si>
    <t xml:space="preserve">RAB5C 19 kDa protein</t>
  </si>
  <si>
    <t xml:space="preserve">P51149</t>
  </si>
  <si>
    <t xml:space="preserve">RAB7A Ras-related protein Rab-7a</t>
  </si>
  <si>
    <t xml:space="preserve">P63000</t>
  </si>
  <si>
    <t xml:space="preserve">RAC1 Ras-related C3 botulinum toxin substrate 1</t>
  </si>
  <si>
    <t xml:space="preserve">P11233</t>
  </si>
  <si>
    <t xml:space="preserve">RALA Ras-related protein Ral-A</t>
  </si>
  <si>
    <t xml:space="preserve">B5MDF5</t>
  </si>
  <si>
    <t xml:space="preserve">RAN GTP-binding nuclear protein Ran</t>
  </si>
  <si>
    <t xml:space="preserve">O60518</t>
  </si>
  <si>
    <t xml:space="preserve">RANBP6 Ran-binding protein 6</t>
  </si>
  <si>
    <t xml:space="preserve">P61224</t>
  </si>
  <si>
    <t xml:space="preserve">RAP1B Ras-related protein Rap-1b</t>
  </si>
  <si>
    <t xml:space="preserve">P61225</t>
  </si>
  <si>
    <t xml:space="preserve">RAP2B Ras-related protein Rap-2b</t>
  </si>
  <si>
    <t xml:space="preserve">B0R0W4</t>
  </si>
  <si>
    <t xml:space="preserve">RBBP7 Retinoblastoma binding protein 7</t>
  </si>
  <si>
    <t xml:space="preserve">Q9Y5S9</t>
  </si>
  <si>
    <t xml:space="preserve">RBM8A RNA-binding protein 8A</t>
  </si>
  <si>
    <t xml:space="preserve">P38159</t>
  </si>
  <si>
    <t xml:space="preserve">RBMX Heterogeneous nuclear ribonucleoprotein G</t>
  </si>
  <si>
    <t xml:space="preserve">Q15293</t>
  </si>
  <si>
    <t xml:space="preserve">RCN1 Reticulocalbin-1</t>
  </si>
  <si>
    <t xml:space="preserve">Q00765</t>
  </si>
  <si>
    <t xml:space="preserve">REEP5 Receptor expression-enhancing protein 5</t>
  </si>
  <si>
    <t xml:space="preserve">Q96HR9</t>
  </si>
  <si>
    <t xml:space="preserve">REEP6 Receptor expression-enhancing protein 6</t>
  </si>
  <si>
    <t xml:space="preserve">O15258</t>
  </si>
  <si>
    <t xml:space="preserve">RER1 RER1 protein</t>
  </si>
  <si>
    <t xml:space="preserve">P13489</t>
  </si>
  <si>
    <t xml:space="preserve">RNH1 Ribonuclease inhibitor</t>
  </si>
  <si>
    <t xml:space="preserve">A6NKB8</t>
  </si>
  <si>
    <t xml:space="preserve">RNPEP Uncharacterized protein</t>
  </si>
  <si>
    <t xml:space="preserve">G5E9G0</t>
  </si>
  <si>
    <t xml:space="preserve">RPL3 60S Ribosomal protein L3</t>
  </si>
  <si>
    <t xml:space="preserve">P36578</t>
  </si>
  <si>
    <t xml:space="preserve">RPL4 60S ribosomal protein L4</t>
  </si>
  <si>
    <t xml:space="preserve">P46777</t>
  </si>
  <si>
    <t xml:space="preserve">RPL5 60S ribosomal protein L5</t>
  </si>
  <si>
    <t xml:space="preserve">Q8TBK5</t>
  </si>
  <si>
    <t xml:space="preserve">RPL6 60S ribosomal protein L6</t>
  </si>
  <si>
    <t xml:space="preserve">P18124</t>
  </si>
  <si>
    <t xml:space="preserve">RPL7 60S ribosomal protein L7</t>
  </si>
  <si>
    <t xml:space="preserve">P62424</t>
  </si>
  <si>
    <t xml:space="preserve">RPL7A 60S ribosomal protein L7a</t>
  </si>
  <si>
    <t xml:space="preserve">RPL8 60S ribosomal protein L8</t>
  </si>
  <si>
    <t xml:space="preserve">D6RAN4</t>
  </si>
  <si>
    <t xml:space="preserve">RPL9 60S ribosomal protein L9</t>
  </si>
  <si>
    <t xml:space="preserve">D3DWW6</t>
  </si>
  <si>
    <t xml:space="preserve">RPL10 60S Ribosomal protein L10</t>
  </si>
  <si>
    <t xml:space="preserve">P62906</t>
  </si>
  <si>
    <t xml:space="preserve">RPL10A 60S ribosomal protein L10a</t>
  </si>
  <si>
    <t xml:space="preserve">P30050</t>
  </si>
  <si>
    <t xml:space="preserve">RPL12 60S ribosomal protein L12</t>
  </si>
  <si>
    <t xml:space="preserve">P26373</t>
  </si>
  <si>
    <t xml:space="preserve">RPL13 60S ribosomal protein L13</t>
  </si>
  <si>
    <t xml:space="preserve">RPL13A 60S ribosomal protein L13A</t>
  </si>
  <si>
    <t xml:space="preserve">B7Z6S8</t>
  </si>
  <si>
    <t xml:space="preserve">RPL14 60S ribosomal protein L14</t>
  </si>
  <si>
    <t xml:space="preserve">E7EQV9</t>
  </si>
  <si>
    <t xml:space="preserve">RPL15 60S Ribosomal protein L15</t>
  </si>
  <si>
    <t xml:space="preserve">Q07020</t>
  </si>
  <si>
    <t xml:space="preserve">RPL18 60S ribosomal protein L18</t>
  </si>
  <si>
    <t xml:space="preserve">P46778</t>
  </si>
  <si>
    <t xml:space="preserve">RPL21 60S ribosomal protein L21</t>
  </si>
  <si>
    <t xml:space="preserve">P35268</t>
  </si>
  <si>
    <t xml:space="preserve">RPL22 60S ribosomal protein L22</t>
  </si>
  <si>
    <t xml:space="preserve">C9JD32</t>
  </si>
  <si>
    <t xml:space="preserve">RPL23 60S ribosomal protein L23</t>
  </si>
  <si>
    <t xml:space="preserve">H7BY10</t>
  </si>
  <si>
    <t xml:space="preserve">RPL23A 60S ribosomal protein L23a</t>
  </si>
  <si>
    <t xml:space="preserve">RPL26 60S ribosomal protein L26</t>
  </si>
  <si>
    <t xml:space="preserve">P61353</t>
  </si>
  <si>
    <t xml:space="preserve">RPL27 60S ribosomal protein L27</t>
  </si>
  <si>
    <t xml:space="preserve">A8K0H3</t>
  </si>
  <si>
    <t xml:space="preserve">RPL29 ribosomal protein L29</t>
  </si>
  <si>
    <t xml:space="preserve">RPL30 60S ribosomal protein L30</t>
  </si>
  <si>
    <t xml:space="preserve">P62899</t>
  </si>
  <si>
    <t xml:space="preserve">RPL31 60S ribosomal protein L31</t>
  </si>
  <si>
    <t xml:space="preserve">C9JBL2</t>
  </si>
  <si>
    <t xml:space="preserve">RPL32 60S ribosomal protein L32</t>
  </si>
  <si>
    <t xml:space="preserve">P42766</t>
  </si>
  <si>
    <t xml:space="preserve">RPL35 60S ribosomal protein L35</t>
  </si>
  <si>
    <t xml:space="preserve">P18077</t>
  </si>
  <si>
    <t xml:space="preserve">RPL35A 60S ribosomal protein L35a</t>
  </si>
  <si>
    <t xml:space="preserve">Q9Y3U8</t>
  </si>
  <si>
    <t xml:space="preserve">RPL36 60S ribosomal protein L36</t>
  </si>
  <si>
    <t xml:space="preserve">C9J4Z3</t>
  </si>
  <si>
    <t xml:space="preserve">RPL37A 60S ribosomal protein L37a</t>
  </si>
  <si>
    <t xml:space="preserve">RPL38 60S ribosomal protein L38</t>
  </si>
  <si>
    <t xml:space="preserve">P05388</t>
  </si>
  <si>
    <t xml:space="preserve">RPLP0 60S acidic ribosomal protein P0</t>
  </si>
  <si>
    <t xml:space="preserve">P05386</t>
  </si>
  <si>
    <t xml:space="preserve">RPLP1 60S acidic ribosomal protein P1</t>
  </si>
  <si>
    <t xml:space="preserve">P05387</t>
  </si>
  <si>
    <t xml:space="preserve">RPLP2 60S acidic ribosomal protein P2</t>
  </si>
  <si>
    <t xml:space="preserve">P04843</t>
  </si>
  <si>
    <t xml:space="preserve">RPN1 Dolichyl-diphosphooligosaccharide--protein glycosyltransferase subunit 1 precursor</t>
  </si>
  <si>
    <t xml:space="preserve">Q5JYR6</t>
  </si>
  <si>
    <t xml:space="preserve">RPN2 ribophorin II</t>
  </si>
  <si>
    <t xml:space="preserve">P23396</t>
  </si>
  <si>
    <t xml:space="preserve">RPS3 40S ribosomal protein S3</t>
  </si>
  <si>
    <t xml:space="preserve">P61247</t>
  </si>
  <si>
    <t xml:space="preserve">RPS3A 40S ribosomal protein S3a</t>
  </si>
  <si>
    <t xml:space="preserve">P62701</t>
  </si>
  <si>
    <t xml:space="preserve">RPS4X 40S ribosomal protein S4</t>
  </si>
  <si>
    <t xml:space="preserve">P46782</t>
  </si>
  <si>
    <t xml:space="preserve">RPS5 40S ribosomal protein S5</t>
  </si>
  <si>
    <t xml:space="preserve">P62753</t>
  </si>
  <si>
    <t xml:space="preserve">RPS6 40S ribosomal protein S6</t>
  </si>
  <si>
    <t xml:space="preserve">P62081</t>
  </si>
  <si>
    <t xml:space="preserve">RPS7 40S ribosomal protein S7</t>
  </si>
  <si>
    <t xml:space="preserve">Q5JR95</t>
  </si>
  <si>
    <t xml:space="preserve">RPS8 40S ribosomal protein S8</t>
  </si>
  <si>
    <t xml:space="preserve">C9JM19</t>
  </si>
  <si>
    <t xml:space="preserve">RPS9 40S ribosomal protein S9</t>
  </si>
  <si>
    <t xml:space="preserve">P46783</t>
  </si>
  <si>
    <t xml:space="preserve">RPS10 40S ribosomal protein S10</t>
  </si>
  <si>
    <t xml:space="preserve">P62280</t>
  </si>
  <si>
    <t xml:space="preserve">RPS11 40S ribosomal protein S11</t>
  </si>
  <si>
    <t xml:space="preserve">P25398</t>
  </si>
  <si>
    <t xml:space="preserve">RPS12 40S ribosomal protein S12</t>
  </si>
  <si>
    <t xml:space="preserve">P62277</t>
  </si>
  <si>
    <t xml:space="preserve">RPS13 40S ribosomal protein S13</t>
  </si>
  <si>
    <t xml:space="preserve">P62841</t>
  </si>
  <si>
    <t xml:space="preserve">RPS15 40S ribosomal protein S15</t>
  </si>
  <si>
    <t xml:space="preserve">P62244</t>
  </si>
  <si>
    <t xml:space="preserve">RPS15A 40S ribosomal protein S15a</t>
  </si>
  <si>
    <t xml:space="preserve">B4DP32</t>
  </si>
  <si>
    <t xml:space="preserve">RPS16 40S ribosomal protein S16</t>
  </si>
  <si>
    <t xml:space="preserve">H0YN88</t>
  </si>
  <si>
    <t xml:space="preserve">RPS17 40S ribosomal protein S17</t>
  </si>
  <si>
    <t xml:space="preserve">P62269</t>
  </si>
  <si>
    <t xml:space="preserve">RPS18 40S ribosomal protein S18</t>
  </si>
  <si>
    <t xml:space="preserve">P39019</t>
  </si>
  <si>
    <t xml:space="preserve">RPS19 40S ribosomal protein S19</t>
  </si>
  <si>
    <t xml:space="preserve">B4DW28</t>
  </si>
  <si>
    <t xml:space="preserve">RPS20 40S ribosomal protein S20</t>
  </si>
  <si>
    <t xml:space="preserve">P62851</t>
  </si>
  <si>
    <t xml:space="preserve">RPS25 40S ribosomal protein S25</t>
  </si>
  <si>
    <t xml:space="preserve">P62979</t>
  </si>
  <si>
    <t xml:space="preserve">RPS27A Ubiquitin-40S ribosomal protein S27a</t>
  </si>
  <si>
    <t xml:space="preserve">P62857</t>
  </si>
  <si>
    <t xml:space="preserve">RPS28 40S ribosomal protein S28</t>
  </si>
  <si>
    <t xml:space="preserve">P62273</t>
  </si>
  <si>
    <t xml:space="preserve">RPS29 40S ribosomal protein S29</t>
  </si>
  <si>
    <t xml:space="preserve">C9J9K3</t>
  </si>
  <si>
    <t xml:space="preserve">RPSAP15 40S ribosomal protein AP15</t>
  </si>
  <si>
    <t xml:space="preserve">A7BI36</t>
  </si>
  <si>
    <t xml:space="preserve">RRBP1 p180/ribosome receptor</t>
  </si>
  <si>
    <t xml:space="preserve">O95197</t>
  </si>
  <si>
    <t xml:space="preserve">RTN3 Reticulon-3</t>
  </si>
  <si>
    <t xml:space="preserve">Q9NQC3</t>
  </si>
  <si>
    <t xml:space="preserve">RTN4 Reticulon-4</t>
  </si>
  <si>
    <t xml:space="preserve">Q9Y265</t>
  </si>
  <si>
    <t xml:space="preserve">RUVBL1 Isoform 2 of RuvB-like 1</t>
  </si>
  <si>
    <t xml:space="preserve">S100A2 protein S100-A2</t>
  </si>
  <si>
    <t xml:space="preserve">P26447</t>
  </si>
  <si>
    <t xml:space="preserve">S100A4 Protein S100-A4</t>
  </si>
  <si>
    <t xml:space="preserve">P06703</t>
  </si>
  <si>
    <t xml:space="preserve">S100A6 Protein S100-A6</t>
  </si>
  <si>
    <t xml:space="preserve">P05109</t>
  </si>
  <si>
    <t xml:space="preserve">S100A8 Protein S100-A8</t>
  </si>
  <si>
    <t xml:space="preserve">P06702</t>
  </si>
  <si>
    <t xml:space="preserve">S100A9 Protein S100-A9</t>
  </si>
  <si>
    <t xml:space="preserve">P60903</t>
  </si>
  <si>
    <t xml:space="preserve">S100A10 Protein S100-A10</t>
  </si>
  <si>
    <t xml:space="preserve">P31949</t>
  </si>
  <si>
    <t xml:space="preserve">S100A11 Protein S100-A11</t>
  </si>
  <si>
    <t xml:space="preserve">Q9HCY8</t>
  </si>
  <si>
    <t xml:space="preserve">S100A14 Protein S100-A14</t>
  </si>
  <si>
    <t xml:space="preserve">Q96FQ6</t>
  </si>
  <si>
    <t xml:space="preserve">S100A16 Protein S100-A16</t>
  </si>
  <si>
    <t xml:space="preserve">P25815</t>
  </si>
  <si>
    <t xml:space="preserve">S100P Protein S100-P</t>
  </si>
  <si>
    <t xml:space="preserve">C9JV50</t>
  </si>
  <si>
    <t xml:space="preserve">SACM1L Uncharacterized protein</t>
  </si>
  <si>
    <t xml:space="preserve">Q9NZJ4</t>
  </si>
  <si>
    <t xml:space="preserve">SACS Sacsin</t>
  </si>
  <si>
    <t xml:space="preserve">O15127</t>
  </si>
  <si>
    <t xml:space="preserve">SCAMP2 Secretory carrier-associated membrane protein 2</t>
  </si>
  <si>
    <t xml:space="preserve">Q14108</t>
  </si>
  <si>
    <t xml:space="preserve">SCARB2 Lysosome membrane protein 2</t>
  </si>
  <si>
    <t xml:space="preserve">SCFD1 65 kDa protein</t>
  </si>
  <si>
    <t xml:space="preserve">P22307</t>
  </si>
  <si>
    <t xml:space="preserve">SCP2 Non-specific lipid-transfer protein</t>
  </si>
  <si>
    <t xml:space="preserve">SCRIB 177 kDa protein</t>
  </si>
  <si>
    <t xml:space="preserve">D6RFM5</t>
  </si>
  <si>
    <t xml:space="preserve">SDHA Uncharacterized protein</t>
  </si>
  <si>
    <t xml:space="preserve">SEC11A 19 kDa protein</t>
  </si>
  <si>
    <t xml:space="preserve">O75396</t>
  </si>
  <si>
    <t xml:space="preserve">SEC22B Vesicle-trafficking protein SEC22b</t>
  </si>
  <si>
    <t xml:space="preserve">P61619</t>
  </si>
  <si>
    <t xml:space="preserve">SEC61A1 Protein transport protein Sec61 subunit alpha isoform 1</t>
  </si>
  <si>
    <t xml:space="preserve">Q9UGP8</t>
  </si>
  <si>
    <t xml:space="preserve">SEC63 Translocation protein SEC63 homolog</t>
  </si>
  <si>
    <t xml:space="preserve">O60613</t>
  </si>
  <si>
    <t xml:space="preserve">SEP15 15 kDa selenoprotein</t>
  </si>
  <si>
    <t xml:space="preserve">B5MCX3</t>
  </si>
  <si>
    <t xml:space="preserve">SEPT2 Septin 2</t>
  </si>
  <si>
    <t xml:space="preserve">Q8NC51</t>
  </si>
  <si>
    <t xml:space="preserve">SERBP1  Plasminogen activator inhibitor 1 RNA-binding protein</t>
  </si>
  <si>
    <t xml:space="preserve">P01009</t>
  </si>
  <si>
    <t xml:space="preserve">SERPINA1 Alpha-1-antitrypsin</t>
  </si>
  <si>
    <t xml:space="preserve">P01011</t>
  </si>
  <si>
    <t xml:space="preserve">SERPINA3 Alpha-1-antichymotrypsin</t>
  </si>
  <si>
    <t xml:space="preserve">P30740</t>
  </si>
  <si>
    <t xml:space="preserve">SERPINB1 Leukocyte elastase inhibitor</t>
  </si>
  <si>
    <t xml:space="preserve">P36952</t>
  </si>
  <si>
    <t xml:space="preserve">SERPINB5 Serpin B5</t>
  </si>
  <si>
    <t xml:space="preserve">P50454</t>
  </si>
  <si>
    <t xml:space="preserve">SERPINH1 Serpin H1</t>
  </si>
  <si>
    <t xml:space="preserve">Q01105</t>
  </si>
  <si>
    <t xml:space="preserve">SET Protein SET</t>
  </si>
  <si>
    <t xml:space="preserve">P0DME0</t>
  </si>
  <si>
    <t xml:space="preserve">SETSIP Protein SETSIP</t>
  </si>
  <si>
    <t xml:space="preserve">P31947</t>
  </si>
  <si>
    <t xml:space="preserve">SFN 14-3-3 protein sigma</t>
  </si>
  <si>
    <t xml:space="preserve">P23246</t>
  </si>
  <si>
    <t xml:space="preserve">SFPQ Splicing factor, proline- and glutamine-rich</t>
  </si>
  <si>
    <t xml:space="preserve">A6NCZ6</t>
  </si>
  <si>
    <t xml:space="preserve">SFXN3 Uncharacterized protein</t>
  </si>
  <si>
    <t xml:space="preserve">B7Z9F1</t>
  </si>
  <si>
    <t xml:space="preserve">SHMT2 serine hydroxymethyltransferase, mitochondrial isoform 3</t>
  </si>
  <si>
    <t xml:space="preserve">Q15758</t>
  </si>
  <si>
    <t xml:space="preserve">SLC1A5 Neutral amino acid transporter B(0)</t>
  </si>
  <si>
    <t xml:space="preserve">Q59GX2</t>
  </si>
  <si>
    <t xml:space="preserve">SLC2A1 Solute carrier family 2 (Facilitated glucose transporter)</t>
  </si>
  <si>
    <t xml:space="preserve">Q9BXP2</t>
  </si>
  <si>
    <t xml:space="preserve">SLC12A9 Solute carrier family 12 member 9</t>
  </si>
  <si>
    <t xml:space="preserve">P53007</t>
  </si>
  <si>
    <t xml:space="preserve">SLC25A1 Tricarboxylate transport protein, mitochondrial</t>
  </si>
  <si>
    <t xml:space="preserve">Q8NCF7</t>
  </si>
  <si>
    <t xml:space="preserve">SLC25A3 Phosphate carrier protein, mitochondrialprecursor</t>
  </si>
  <si>
    <t xml:space="preserve">P12235</t>
  </si>
  <si>
    <t xml:space="preserve">SLC25A4 ADP/ATP translocase 1</t>
  </si>
  <si>
    <t xml:space="preserve">P05141</t>
  </si>
  <si>
    <t xml:space="preserve">SLC25A5 ADP/ATP translocase 2</t>
  </si>
  <si>
    <t xml:space="preserve">P12236</t>
  </si>
  <si>
    <t xml:space="preserve">SLC25A6 ADP/ATP translocase 3</t>
  </si>
  <si>
    <t xml:space="preserve">Q546F9</t>
  </si>
  <si>
    <t xml:space="preserve">SLC25A13 calcium-binding mitochondrial carrier protein Aralar2</t>
  </si>
  <si>
    <t xml:space="preserve">Q6NUK1</t>
  </si>
  <si>
    <t xml:space="preserve">SLC25A24 Calcium-binding mitochondrial carrier protein SCaMC-1</t>
  </si>
  <si>
    <t xml:space="preserve">P50443</t>
  </si>
  <si>
    <t xml:space="preserve">SLC26A2 Sulfate transporter</t>
  </si>
  <si>
    <t xml:space="preserve">O95436</t>
  </si>
  <si>
    <t xml:space="preserve">SLC34A2 Sodium-dependent phosphate transport protein 2B</t>
  </si>
  <si>
    <t xml:space="preserve">P08195</t>
  </si>
  <si>
    <t xml:space="preserve">SLC3A2 4F2 cell-surface antigen heavy chain</t>
  </si>
  <si>
    <t xml:space="preserve">B3KNH3</t>
  </si>
  <si>
    <t xml:space="preserve">SLC44A2 choline transporter-like protein 2</t>
  </si>
  <si>
    <t xml:space="preserve">A8MT02</t>
  </si>
  <si>
    <t xml:space="preserve">SNRPB Uncharacterized protein</t>
  </si>
  <si>
    <t xml:space="preserve">P62314</t>
  </si>
  <si>
    <t xml:space="preserve">SNRPD1 Small nuclear ribonucleoprotein Sm D1</t>
  </si>
  <si>
    <t xml:space="preserve">P62316</t>
  </si>
  <si>
    <t xml:space="preserve">SNRPD2 Small nuclear ribonucleoprotein Sm D2</t>
  </si>
  <si>
    <t xml:space="preserve">SNRPD3 19 kDa protein</t>
  </si>
  <si>
    <t xml:space="preserve">Q5VYJ4</t>
  </si>
  <si>
    <t xml:space="preserve">SNRPEL1 Putative small nuclear ribonucleoprotein polypeptide E-like protein 1</t>
  </si>
  <si>
    <t xml:space="preserve">C9J303</t>
  </si>
  <si>
    <t xml:space="preserve">SNRPG SNRPG protein</t>
  </si>
  <si>
    <t xml:space="preserve">B3KVR1</t>
  </si>
  <si>
    <t xml:space="preserve">SNRPN Small nuclear ribonucleoprotein-associated protein N</t>
  </si>
  <si>
    <t xml:space="preserve">P00441</t>
  </si>
  <si>
    <t xml:space="preserve">SOD1 Superoxide dismutase [Cu-Zn]</t>
  </si>
  <si>
    <t xml:space="preserve">P04179</t>
  </si>
  <si>
    <t xml:space="preserve">SOD2 superoxide dismutase 2, mitochondrial</t>
  </si>
  <si>
    <t xml:space="preserve">P08294</t>
  </si>
  <si>
    <t xml:space="preserve">SOD3 Extracellular superoxide dismutase [Cu-Zn]</t>
  </si>
  <si>
    <t xml:space="preserve">Q15005</t>
  </si>
  <si>
    <t xml:space="preserve">SPCS2 Signal peptidase complex subunit 2</t>
  </si>
  <si>
    <t xml:space="preserve">P61009</t>
  </si>
  <si>
    <t xml:space="preserve">SPCS3 Signal peptidase complex subunit 3</t>
  </si>
  <si>
    <t xml:space="preserve">O43278</t>
  </si>
  <si>
    <t xml:space="preserve">SPINT1 Kunitz-type protease inhibitor 1</t>
  </si>
  <si>
    <t xml:space="preserve">Q13813</t>
  </si>
  <si>
    <t xml:space="preserve">SPTAN1 Spectrin alpha chain, brain</t>
  </si>
  <si>
    <t xml:space="preserve">Q01082</t>
  </si>
  <si>
    <t xml:space="preserve">SPTBN1 Spectrin beta chain, brain 1</t>
  </si>
  <si>
    <t xml:space="preserve">O15020</t>
  </si>
  <si>
    <t xml:space="preserve">SPTBN2 Spectrin beta chain, brain 2</t>
  </si>
  <si>
    <t xml:space="preserve">Q9Y6N5</t>
  </si>
  <si>
    <t xml:space="preserve">SQRDL Sulfide:quinone oxidoreductase, mitochondrial</t>
  </si>
  <si>
    <t xml:space="preserve">P37108</t>
  </si>
  <si>
    <t xml:space="preserve">SRP14 Signal recognition particle 14 kDa protein</t>
  </si>
  <si>
    <t xml:space="preserve">Q07955</t>
  </si>
  <si>
    <t xml:space="preserve">SRSF1 Serine/arginine-rich splicing factor 1</t>
  </si>
  <si>
    <t xml:space="preserve">B4E241</t>
  </si>
  <si>
    <t xml:space="preserve">SRSF3 Splicing factor, arginine/serine-rich 3</t>
  </si>
  <si>
    <t xml:space="preserve">B4DEM8</t>
  </si>
  <si>
    <t xml:space="preserve">SRSF4 Splicing factor, arginine/serine-rich 4</t>
  </si>
  <si>
    <t xml:space="preserve">Q59GY3</t>
  </si>
  <si>
    <t xml:space="preserve">SRSF6 Arginine/serine-rich splicing factor 6 variant (Fragment)</t>
  </si>
  <si>
    <t xml:space="preserve">A4D2F6</t>
  </si>
  <si>
    <t xml:space="preserve">SRSF8 Similar to Splicing factor, arginine/serine-rich, 46kD</t>
  </si>
  <si>
    <t xml:space="preserve">P05455</t>
  </si>
  <si>
    <t xml:space="preserve">SSB Lupus La protein</t>
  </si>
  <si>
    <t xml:space="preserve">Q04837</t>
  </si>
  <si>
    <t xml:space="preserve">SSBP1 Single-stranded DNA-binding protein, mitochondrial</t>
  </si>
  <si>
    <t xml:space="preserve">P43307</t>
  </si>
  <si>
    <t xml:space="preserve">SSR1 Translocon-associated protein subunit alpha</t>
  </si>
  <si>
    <t xml:space="preserve">P51571</t>
  </si>
  <si>
    <t xml:space="preserve">SSR4 Translocon-associated protein subunit delta precursor</t>
  </si>
  <si>
    <t xml:space="preserve">B4E0U6</t>
  </si>
  <si>
    <t xml:space="preserve">ST13 Hsc70-interacting protein</t>
  </si>
  <si>
    <t xml:space="preserve">Q8NFI4</t>
  </si>
  <si>
    <t xml:space="preserve">ST13P5 Putative protein FAM10A5</t>
  </si>
  <si>
    <t xml:space="preserve">A8K690</t>
  </si>
  <si>
    <t xml:space="preserve">STIP1 STIP1 protein</t>
  </si>
  <si>
    <t xml:space="preserve">Q499L9</t>
  </si>
  <si>
    <t xml:space="preserve">STK3 Serine/threonine protein kinase MST4</t>
  </si>
  <si>
    <t xml:space="preserve">P46977</t>
  </si>
  <si>
    <t xml:space="preserve">STT3A Dolichyl-diphosphooligosaccharide--protein glycosyltransferase subunit STT3A</t>
  </si>
  <si>
    <t xml:space="preserve">C9JFM5</t>
  </si>
  <si>
    <t xml:space="preserve">STX4 Uncharacterized protein</t>
  </si>
  <si>
    <t xml:space="preserve">O43752</t>
  </si>
  <si>
    <t xml:space="preserve">STX6 Syntaxin-6</t>
  </si>
  <si>
    <t xml:space="preserve">O15400</t>
  </si>
  <si>
    <t xml:space="preserve">STX7 Syntaxin-7</t>
  </si>
  <si>
    <t xml:space="preserve">B7Z438</t>
  </si>
  <si>
    <t xml:space="preserve">SUCLG1 Succinyl-CoA ligase (GDP-forming) subunit alpha, mitochondrial</t>
  </si>
  <si>
    <t xml:space="preserve">Q96I99</t>
  </si>
  <si>
    <t xml:space="preserve">SUCLG2 Succinyl-CoA ligase [GDP-forming] subunit beta, mitochondrial</t>
  </si>
  <si>
    <t xml:space="preserve">B4DUW4</t>
  </si>
  <si>
    <t xml:space="preserve">SUMO3 Small ubiquitin-related modifier 3</t>
  </si>
  <si>
    <t xml:space="preserve">B7Z6A4</t>
  </si>
  <si>
    <t xml:space="preserve">SURF4 Surfeit locus protein 4</t>
  </si>
  <si>
    <t xml:space="preserve">O60506</t>
  </si>
  <si>
    <t xml:space="preserve">SYNCRIP Heterogeneous nuclear ribonucleoprotein Q</t>
  </si>
  <si>
    <t xml:space="preserve">SYNGR2 24 kDa protein</t>
  </si>
  <si>
    <t xml:space="preserve">C9JYN0</t>
  </si>
  <si>
    <t xml:space="preserve">SYPL1 Uncharacterized protein</t>
  </si>
  <si>
    <t xml:space="preserve">P09758</t>
  </si>
  <si>
    <t xml:space="preserve">TACSTD2 Tumor-associated calcium signal transducer 2</t>
  </si>
  <si>
    <t xml:space="preserve">P37802</t>
  </si>
  <si>
    <t xml:space="preserve">TAGLN2 Transgelin-2</t>
  </si>
  <si>
    <t xml:space="preserve">P37837</t>
  </si>
  <si>
    <t xml:space="preserve">TALDO1 Transaldolase</t>
  </si>
  <si>
    <t xml:space="preserve">D3YTI9</t>
  </si>
  <si>
    <t xml:space="preserve">TAPBP TAPBP protein</t>
  </si>
  <si>
    <t xml:space="preserve">O14907</t>
  </si>
  <si>
    <t xml:space="preserve">TAX1BP3 Tax1-binding protein 3</t>
  </si>
  <si>
    <t xml:space="preserve">O75347</t>
  </si>
  <si>
    <t xml:space="preserve">TBCA Tubulin-specific chaperone A</t>
  </si>
  <si>
    <t xml:space="preserve">P17987</t>
  </si>
  <si>
    <t xml:space="preserve">TCP1 T-complex protein 1 subunit alpha</t>
  </si>
  <si>
    <t xml:space="preserve">Q9NZ01</t>
  </si>
  <si>
    <t xml:space="preserve">TECR Trans-2,3-enoyl-CoA reductase</t>
  </si>
  <si>
    <t xml:space="preserve">P02787</t>
  </si>
  <si>
    <t xml:space="preserve">TF Serotransferrin</t>
  </si>
  <si>
    <t xml:space="preserve">B7Z2I6</t>
  </si>
  <si>
    <t xml:space="preserve">TFRC Transferrin receptor protein 1</t>
  </si>
  <si>
    <t xml:space="preserve">Q15582</t>
  </si>
  <si>
    <t xml:space="preserve">TGFBI Transforming growth factor-beta-induced protein ig-h3</t>
  </si>
  <si>
    <t xml:space="preserve">P21980</t>
  </si>
  <si>
    <t xml:space="preserve">TGM2 Protein-glutamine gamma-glutamyltransferase 2</t>
  </si>
  <si>
    <t xml:space="preserve">P07204</t>
  </si>
  <si>
    <t xml:space="preserve">THBD Thrombomodulin</t>
  </si>
  <si>
    <t xml:space="preserve">P29401</t>
  </si>
  <si>
    <t xml:space="preserve">TKT Transketolase</t>
  </si>
  <si>
    <t xml:space="preserve">Q9HD45</t>
  </si>
  <si>
    <t xml:space="preserve">TM9SF3 Transmembrane 9 superfamily member 3</t>
  </si>
  <si>
    <t xml:space="preserve">P49755</t>
  </si>
  <si>
    <t xml:space="preserve">TMED10 Transmembrane emp24 domain-containing protein 10</t>
  </si>
  <si>
    <t xml:space="preserve">Q15363</t>
  </si>
  <si>
    <t xml:space="preserve">TMED2 Transmembrane emp24 domain-containing protein 2</t>
  </si>
  <si>
    <t xml:space="preserve">Q9BVK6</t>
  </si>
  <si>
    <t xml:space="preserve">TMED9 Transmembrane emp24 domain-containing protein 9</t>
  </si>
  <si>
    <t xml:space="preserve">Q9BVC6</t>
  </si>
  <si>
    <t xml:space="preserve">TMEM109 Transmembrane protein 109</t>
  </si>
  <si>
    <t xml:space="preserve">Q6UW68</t>
  </si>
  <si>
    <t xml:space="preserve">TMEM205 Transmembrane protein 205</t>
  </si>
  <si>
    <t xml:space="preserve">D6RAA6</t>
  </si>
  <si>
    <t xml:space="preserve">TMEM33 Uncharacterized protein</t>
  </si>
  <si>
    <t xml:space="preserve">Q9BTV4</t>
  </si>
  <si>
    <t xml:space="preserve">TMEM43 Transmembrane protein 43</t>
  </si>
  <si>
    <t xml:space="preserve">Q9NYL9</t>
  </si>
  <si>
    <t xml:space="preserve">TMOD3 Tropomodulin-3</t>
  </si>
  <si>
    <t xml:space="preserve">Q59G12</t>
  </si>
  <si>
    <t xml:space="preserve">TMPO Lamina-associated polypeptide 2</t>
  </si>
  <si>
    <t xml:space="preserve">O60235</t>
  </si>
  <si>
    <t xml:space="preserve">TMPRSS11D Transmembrane protease serine 11D</t>
  </si>
  <si>
    <t xml:space="preserve">Q6ZXV5</t>
  </si>
  <si>
    <t xml:space="preserve">TMTC3 Transmembrane and TPR repeat-containing protein 3</t>
  </si>
  <si>
    <t xml:space="preserve">Q9H3N1</t>
  </si>
  <si>
    <t xml:space="preserve">TMX1 Thioredoxin-related transmembrane protein 1</t>
  </si>
  <si>
    <t xml:space="preserve">Q59FB9</t>
  </si>
  <si>
    <t xml:space="preserve">TOLLIP Toll interacting protein variant (Fragment)</t>
  </si>
  <si>
    <t xml:space="preserve">Q15388</t>
  </si>
  <si>
    <t xml:space="preserve">TOMM20 Mitochondrial import receptor subunit TOM20 homolog</t>
  </si>
  <si>
    <t xml:space="preserve">O94826</t>
  </si>
  <si>
    <t xml:space="preserve">TOMM70A Mitochondrial import receptor subunit TOM70</t>
  </si>
  <si>
    <t xml:space="preserve">P55327</t>
  </si>
  <si>
    <t xml:space="preserve">TPD52 Tumor protein D52</t>
  </si>
  <si>
    <t xml:space="preserve">P60174</t>
  </si>
  <si>
    <t xml:space="preserve">TPI1 Triosephosphate isomerase</t>
  </si>
  <si>
    <t xml:space="preserve">P09493</t>
  </si>
  <si>
    <t xml:space="preserve">TPM1 Tropomyosin alpha-1 chain</t>
  </si>
  <si>
    <t xml:space="preserve">P06753</t>
  </si>
  <si>
    <t xml:space="preserve">TPM3 Tropomyosin alpha-3 chain</t>
  </si>
  <si>
    <t xml:space="preserve">P67936</t>
  </si>
  <si>
    <t xml:space="preserve">TPM4 Tropomyosin alpha-4 chain</t>
  </si>
  <si>
    <t xml:space="preserve">P12270</t>
  </si>
  <si>
    <t xml:space="preserve">TPR Nucleoprotein TPR</t>
  </si>
  <si>
    <t xml:space="preserve">Q59GA1</t>
  </si>
  <si>
    <t xml:space="preserve">TRA2B Splicing factor, arginine/serine-rich 10 (Transformer 2 homolog, Drosophila) variant</t>
  </si>
  <si>
    <t xml:space="preserve">Q14134</t>
  </si>
  <si>
    <t xml:space="preserve">TRIM29 Tripartite motif-containing protein 29</t>
  </si>
  <si>
    <t xml:space="preserve">D6RDN1</t>
  </si>
  <si>
    <t xml:space="preserve">TROVE2 TROVE domain family, member 2</t>
  </si>
  <si>
    <t xml:space="preserve">B3KRM8</t>
  </si>
  <si>
    <t xml:space="preserve">TSN Translin</t>
  </si>
  <si>
    <t xml:space="preserve">O60635</t>
  </si>
  <si>
    <t xml:space="preserve">TSPAN1 Tetraspanin-1</t>
  </si>
  <si>
    <t xml:space="preserve">Q15006</t>
  </si>
  <si>
    <t xml:space="preserve">TTC35 Tetratricopeptide repeat protein 35</t>
  </si>
  <si>
    <t xml:space="preserve">P68363</t>
  </si>
  <si>
    <t xml:space="preserve">TUBA1B Tubulin alpha-1B chain</t>
  </si>
  <si>
    <t xml:space="preserve">A8MUB1</t>
  </si>
  <si>
    <t xml:space="preserve">TUBA4A Tubulin alpha-4 chain</t>
  </si>
  <si>
    <t xml:space="preserve">Q5JP53</t>
  </si>
  <si>
    <t xml:space="preserve">TUBB Tubulin, beta</t>
  </si>
  <si>
    <t xml:space="preserve">P68371</t>
  </si>
  <si>
    <t xml:space="preserve">TUBB2C Tubulin beta-2C chain</t>
  </si>
  <si>
    <t xml:space="preserve">P49411</t>
  </si>
  <si>
    <t xml:space="preserve">TUFM Tu translation elongation factor, mitochondrial precursor</t>
  </si>
  <si>
    <t xml:space="preserve">P10599</t>
  </si>
  <si>
    <t xml:space="preserve">TXN Thioredoxin</t>
  </si>
  <si>
    <t xml:space="preserve">B2RDM2</t>
  </si>
  <si>
    <t xml:space="preserve">TXNDC5 thioredoxin domain-containing protein 5</t>
  </si>
  <si>
    <t xml:space="preserve">P22314</t>
  </si>
  <si>
    <t xml:space="preserve">UBA1 Ubiquitin-like modifier-activating enzyme 1</t>
  </si>
  <si>
    <t xml:space="preserve">Q13404</t>
  </si>
  <si>
    <t xml:space="preserve">UBE2V1 Ubiquitin-conjugating enzyme E2 variant 1</t>
  </si>
  <si>
    <t xml:space="preserve">Q9NYU2</t>
  </si>
  <si>
    <t xml:space="preserve">UGGT1 UDP-glucose:glycoprotein glucosyltransferase 1</t>
  </si>
  <si>
    <t xml:space="preserve">Q16851</t>
  </si>
  <si>
    <t xml:space="preserve">UGP2 UTP--glucose-1-phosphate uridylyltransferase</t>
  </si>
  <si>
    <t xml:space="preserve">Uncharacterized Protein</t>
  </si>
  <si>
    <t xml:space="preserve">Uncharacterized protein</t>
  </si>
  <si>
    <t xml:space="preserve">E7ETN9</t>
  </si>
  <si>
    <t xml:space="preserve">UPK1B Uroplakin-1b</t>
  </si>
  <si>
    <t xml:space="preserve">B0FP48</t>
  </si>
  <si>
    <t xml:space="preserve">UPK3BL Uroplakin-3b-like protein</t>
  </si>
  <si>
    <t xml:space="preserve">P14927</t>
  </si>
  <si>
    <t xml:space="preserve">UQCRB Cytochrome b-c1 complex subunit 7</t>
  </si>
  <si>
    <t xml:space="preserve">P31930</t>
  </si>
  <si>
    <t xml:space="preserve">UQCRC1 Cytochrome b-c1 complex subunit 1, mitochondrial</t>
  </si>
  <si>
    <t xml:space="preserve">P22695</t>
  </si>
  <si>
    <t xml:space="preserve">UQCRC2 Cytochrome b-c1 complex subunit 2, mitochondrial</t>
  </si>
  <si>
    <t xml:space="preserve">P47985</t>
  </si>
  <si>
    <t xml:space="preserve">UQCRFS1 Cytochrome b-c1 complex subunit Rieske, mitochondrial</t>
  </si>
  <si>
    <t xml:space="preserve">P07919</t>
  </si>
  <si>
    <t xml:space="preserve">UQCRH Cytochrome b-c1 complex subunit 6, mitochondrial</t>
  </si>
  <si>
    <t xml:space="preserve">B4DJG3</t>
  </si>
  <si>
    <t xml:space="preserve">Uroplakin-3B</t>
  </si>
  <si>
    <t xml:space="preserve">VAMP2 13 kDa protein</t>
  </si>
  <si>
    <t xml:space="preserve">Q15836</t>
  </si>
  <si>
    <t xml:space="preserve">VAMP3 Vesicle-associated membrane protein 3</t>
  </si>
  <si>
    <t xml:space="preserve">Q5REQ5</t>
  </si>
  <si>
    <t xml:space="preserve">VAMP8 Vesicle-associated membrane protein 8</t>
  </si>
  <si>
    <t xml:space="preserve">Q9P0L0</t>
  </si>
  <si>
    <t xml:space="preserve">VAPA Vesicle-associated membrane protein-associated protein A</t>
  </si>
  <si>
    <t xml:space="preserve">O95292</t>
  </si>
  <si>
    <t xml:space="preserve">VAPB Vesicle-associated membrane protein-associated protein B/C</t>
  </si>
  <si>
    <t xml:space="preserve">P50552</t>
  </si>
  <si>
    <t xml:space="preserve">VASP Vasodilator-stimulated phosphoprotein</t>
  </si>
  <si>
    <t xml:space="preserve">Q99536</t>
  </si>
  <si>
    <t xml:space="preserve">VAT1 Synaptic vesicle membrane protein VAT-1 homolog</t>
  </si>
  <si>
    <t xml:space="preserve">P18206</t>
  </si>
  <si>
    <t xml:space="preserve">VCL Vinculin</t>
  </si>
  <si>
    <t xml:space="preserve">P55072</t>
  </si>
  <si>
    <t xml:space="preserve">VCP Transitional endoplasmic reticulum ATPase</t>
  </si>
  <si>
    <t xml:space="preserve">P21796</t>
  </si>
  <si>
    <t xml:space="preserve">VDAC1 Voltage-dependent anion-selective channel protein 1</t>
  </si>
  <si>
    <t xml:space="preserve">P45880</t>
  </si>
  <si>
    <t xml:space="preserve">VDAC2 Voltage-dependent anion-selective channel protein 2</t>
  </si>
  <si>
    <t xml:space="preserve">Q9Y277</t>
  </si>
  <si>
    <t xml:space="preserve">VDAC3 Voltage-dependent anion-selective channel protein 3</t>
  </si>
  <si>
    <t xml:space="preserve">Q53GN4</t>
  </si>
  <si>
    <t xml:space="preserve">WDR1 WD repeat domain 1</t>
  </si>
  <si>
    <t xml:space="preserve">Q9BRP8</t>
  </si>
  <si>
    <t xml:space="preserve">WIBG  Partner of Y14 and mago</t>
  </si>
  <si>
    <t xml:space="preserve">P08670</t>
  </si>
  <si>
    <t xml:space="preserve">VIM Vimentin</t>
  </si>
  <si>
    <t xml:space="preserve">Q96QK1</t>
  </si>
  <si>
    <t xml:space="preserve">VPS35 Vacuolar protein sorting-associated protein 35</t>
  </si>
  <si>
    <t xml:space="preserve">Q9UEU0</t>
  </si>
  <si>
    <t xml:space="preserve">VTI1B  Vesicle transport through interaction with t-SNAREs homolog 1B</t>
  </si>
  <si>
    <t xml:space="preserve">A6NCI4</t>
  </si>
  <si>
    <t xml:space="preserve">VWA3A von Willebrand factor A domain-containing protein 3A</t>
  </si>
  <si>
    <t xml:space="preserve">P13010</t>
  </si>
  <si>
    <t xml:space="preserve">XRCC5 X-ray repair cross-complementing protein 5</t>
  </si>
  <si>
    <t xml:space="preserve">P12956</t>
  </si>
  <si>
    <t xml:space="preserve">XRCC6 X-ray repair cross-complementing protein 6</t>
  </si>
  <si>
    <t xml:space="preserve">P31946</t>
  </si>
  <si>
    <t xml:space="preserve">YWHAB 14-3-3 protein beta/alpha</t>
  </si>
  <si>
    <t xml:space="preserve">P62258</t>
  </si>
  <si>
    <t xml:space="preserve">YWHAE 14-3-3 protein epsilon</t>
  </si>
  <si>
    <t xml:space="preserve">P61981</t>
  </si>
  <si>
    <t xml:space="preserve">YWHAG 14-3-3 protein gamma</t>
  </si>
  <si>
    <t xml:space="preserve">P27348</t>
  </si>
  <si>
    <t xml:space="preserve">YWHAQ 14-3-3 protein theta</t>
  </si>
  <si>
    <t xml:space="preserve">P63104</t>
  </si>
  <si>
    <t xml:space="preserve">YWHAZ 14-3-3 protein zeta/delta</t>
  </si>
  <si>
    <t xml:space="preserve">O75844</t>
  </si>
  <si>
    <t xml:space="preserve">ZMPSTE24 CAAX prenyl protease 1 homolog</t>
  </si>
  <si>
    <t xml:space="preserve">7 kDa protein</t>
  </si>
  <si>
    <t xml:space="preserve">9 kDa protein</t>
  </si>
  <si>
    <t xml:space="preserve">13 kDa protein</t>
  </si>
  <si>
    <t xml:space="preserve">15 kDa protein</t>
  </si>
  <si>
    <t xml:space="preserve">21 kDa protein</t>
  </si>
  <si>
    <t xml:space="preserve">30 kDa protein</t>
  </si>
  <si>
    <t xml:space="preserve">31 kDa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0"/>
      <name val="Calibri"/>
      <family val="2"/>
    </font>
    <font>
      <b val="true"/>
      <sz val="10"/>
      <color rgb="FF000000"/>
      <name val="Calibri"/>
      <family val="2"/>
    </font>
    <font>
      <b val="true"/>
      <sz val="10"/>
      <name val="Calibri"/>
      <family val="2"/>
    </font>
    <font>
      <b val="true"/>
      <sz val="11"/>
      <color rgb="FF000000"/>
      <name val="Calibri"/>
      <family val="2"/>
    </font>
    <font>
      <sz val="10"/>
      <color rgb="FFFF0000"/>
      <name val="Calibri"/>
      <family val="2"/>
    </font>
    <font>
      <b val="true"/>
      <sz val="10"/>
      <color rgb="FFFF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K86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M832" activeCellId="0" sqref="M83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61.14"/>
    <col collapsed="false" customWidth="true" hidden="false" outlineLevel="0" max="3" min="3" style="2" width="7.42"/>
    <col collapsed="false" customWidth="true" hidden="false" outlineLevel="0" max="4" min="4" style="3" width="7.42"/>
    <col collapsed="false" customWidth="true" hidden="false" outlineLevel="0" max="5" min="5" style="3" width="6.41"/>
    <col collapsed="false" customWidth="true" hidden="false" outlineLevel="0" max="6" min="6" style="4" width="6.41"/>
    <col collapsed="false" customWidth="true" hidden="false" outlineLevel="0" max="8" min="7" style="4" width="7.42"/>
    <col collapsed="false" customWidth="true" hidden="false" outlineLevel="0" max="9" min="9" style="5" width="7.42"/>
    <col collapsed="false" customWidth="true" hidden="false" outlineLevel="0" max="10" min="10" style="6" width="7.85"/>
    <col collapsed="false" customWidth="true" hidden="false" outlineLevel="0" max="12" min="11" style="4" width="7.42"/>
    <col collapsed="false" customWidth="true" hidden="false" outlineLevel="0" max="14" min="13" style="4" width="6.41"/>
    <col collapsed="false" customWidth="true" hidden="false" outlineLevel="0" max="16" min="15" style="4" width="7.42"/>
    <col collapsed="false" customWidth="true" hidden="false" outlineLevel="0" max="17" min="17" style="5" width="7.42"/>
    <col collapsed="false" customWidth="true" hidden="false" outlineLevel="0" max="18" min="18" style="6" width="7.28"/>
    <col collapsed="false" customWidth="true" hidden="false" outlineLevel="0" max="20" min="19" style="4" width="7.42"/>
    <col collapsed="false" customWidth="true" hidden="false" outlineLevel="0" max="22" min="21" style="4" width="6.41"/>
    <col collapsed="false" customWidth="true" hidden="false" outlineLevel="0" max="24" min="23" style="4" width="7.42"/>
    <col collapsed="false" customWidth="true" hidden="false" outlineLevel="0" max="25" min="25" style="5" width="7.42"/>
    <col collapsed="false" customWidth="true" hidden="false" outlineLevel="0" max="26" min="26" style="6" width="7.28"/>
    <col collapsed="false" customWidth="true" hidden="false" outlineLevel="0" max="27" min="27" style="0" width="4.28"/>
    <col collapsed="false" customWidth="true" hidden="false" outlineLevel="0" max="28" min="28" style="7" width="7.42"/>
    <col collapsed="false" customWidth="true" hidden="false" outlineLevel="0" max="29" min="29" style="8" width="7.42"/>
    <col collapsed="false" customWidth="true" hidden="false" outlineLevel="0" max="31" min="30" style="8" width="6.41"/>
    <col collapsed="false" customWidth="true" hidden="false" outlineLevel="0" max="33" min="32" style="8" width="7.42"/>
    <col collapsed="false" customWidth="true" hidden="false" outlineLevel="0" max="34" min="34" style="9" width="7.56"/>
    <col collapsed="false" customWidth="true" hidden="false" outlineLevel="0" max="35" min="35" style="10" width="6.41"/>
    <col collapsed="false" customWidth="true" hidden="false" outlineLevel="0" max="41" min="36" style="8" width="7.42"/>
    <col collapsed="false" customWidth="true" hidden="false" outlineLevel="0" max="42" min="42" style="7" width="7.56"/>
    <col collapsed="false" customWidth="true" hidden="false" outlineLevel="0" max="43" min="43" style="11" width="6.41"/>
    <col collapsed="false" customWidth="true" hidden="false" outlineLevel="0" max="49" min="44" style="8" width="7.42"/>
    <col collapsed="false" customWidth="true" hidden="false" outlineLevel="0" max="50" min="50" style="12" width="7.56"/>
    <col collapsed="false" customWidth="true" hidden="false" outlineLevel="0" max="51" min="51" style="13" width="6.41"/>
  </cols>
  <sheetData>
    <row r="1" customFormat="false" ht="15" hidden="false" customHeight="false" outlineLevel="0" collapsed="false">
      <c r="A1" s="14" t="s">
        <v>0</v>
      </c>
      <c r="B1" s="14" t="s">
        <v>1</v>
      </c>
      <c r="C1" s="15" t="s">
        <v>2</v>
      </c>
      <c r="D1" s="15"/>
      <c r="E1" s="15"/>
      <c r="F1" s="15"/>
      <c r="G1" s="15"/>
      <c r="H1" s="15"/>
      <c r="I1" s="15"/>
      <c r="J1" s="15"/>
      <c r="K1" s="16" t="s">
        <v>3</v>
      </c>
      <c r="L1" s="16"/>
      <c r="M1" s="16"/>
      <c r="N1" s="16"/>
      <c r="O1" s="16"/>
      <c r="P1" s="16"/>
      <c r="Q1" s="16"/>
      <c r="R1" s="16"/>
      <c r="S1" s="16" t="s">
        <v>4</v>
      </c>
      <c r="T1" s="16"/>
      <c r="U1" s="16"/>
      <c r="V1" s="16"/>
      <c r="W1" s="16"/>
      <c r="X1" s="16"/>
      <c r="Y1" s="16"/>
      <c r="Z1" s="16"/>
      <c r="AB1" s="17" t="s">
        <v>5</v>
      </c>
      <c r="AC1" s="17"/>
      <c r="AD1" s="17"/>
      <c r="AE1" s="17"/>
      <c r="AF1" s="17"/>
      <c r="AG1" s="17"/>
      <c r="AH1" s="17"/>
      <c r="AI1" s="17"/>
      <c r="AJ1" s="18" t="s">
        <v>6</v>
      </c>
      <c r="AK1" s="18"/>
      <c r="AL1" s="18"/>
      <c r="AM1" s="18"/>
      <c r="AN1" s="18"/>
      <c r="AO1" s="18"/>
      <c r="AP1" s="18"/>
      <c r="AQ1" s="18"/>
      <c r="AR1" s="19" t="s">
        <v>7</v>
      </c>
      <c r="AS1" s="19"/>
      <c r="AT1" s="19"/>
      <c r="AU1" s="19"/>
      <c r="AV1" s="19"/>
      <c r="AW1" s="19"/>
      <c r="AX1" s="19"/>
      <c r="AY1" s="19"/>
    </row>
    <row r="2" customFormat="false" ht="15" hidden="false" customHeight="false" outlineLevel="0" collapsed="false">
      <c r="A2" s="14"/>
      <c r="B2" s="14"/>
      <c r="C2" s="20" t="s">
        <v>8</v>
      </c>
      <c r="D2" s="21" t="s">
        <v>9</v>
      </c>
      <c r="E2" s="21" t="s">
        <v>10</v>
      </c>
      <c r="F2" s="22" t="s">
        <v>11</v>
      </c>
      <c r="G2" s="22" t="s">
        <v>12</v>
      </c>
      <c r="H2" s="22" t="s">
        <v>13</v>
      </c>
      <c r="I2" s="23" t="s">
        <v>14</v>
      </c>
      <c r="J2" s="24" t="s">
        <v>15</v>
      </c>
      <c r="K2" s="22" t="s">
        <v>8</v>
      </c>
      <c r="L2" s="22" t="s">
        <v>9</v>
      </c>
      <c r="M2" s="22" t="s">
        <v>10</v>
      </c>
      <c r="N2" s="22" t="s">
        <v>11</v>
      </c>
      <c r="O2" s="22" t="s">
        <v>12</v>
      </c>
      <c r="P2" s="22" t="s">
        <v>13</v>
      </c>
      <c r="Q2" s="23" t="s">
        <v>14</v>
      </c>
      <c r="R2" s="24" t="s">
        <v>15</v>
      </c>
      <c r="S2" s="22" t="s">
        <v>8</v>
      </c>
      <c r="T2" s="22" t="s">
        <v>9</v>
      </c>
      <c r="U2" s="22" t="s">
        <v>10</v>
      </c>
      <c r="V2" s="22" t="s">
        <v>11</v>
      </c>
      <c r="W2" s="22" t="s">
        <v>12</v>
      </c>
      <c r="X2" s="22" t="s">
        <v>13</v>
      </c>
      <c r="Y2" s="23" t="s">
        <v>14</v>
      </c>
      <c r="Z2" s="24" t="s">
        <v>15</v>
      </c>
      <c r="AB2" s="20" t="s">
        <v>8</v>
      </c>
      <c r="AC2" s="21" t="s">
        <v>9</v>
      </c>
      <c r="AD2" s="21" t="s">
        <v>10</v>
      </c>
      <c r="AE2" s="25" t="s">
        <v>11</v>
      </c>
      <c r="AF2" s="25" t="s">
        <v>12</v>
      </c>
      <c r="AG2" s="25" t="s">
        <v>13</v>
      </c>
      <c r="AH2" s="26" t="s">
        <v>14</v>
      </c>
      <c r="AI2" s="27" t="s">
        <v>15</v>
      </c>
      <c r="AJ2" s="28" t="s">
        <v>8</v>
      </c>
      <c r="AK2" s="28" t="s">
        <v>9</v>
      </c>
      <c r="AL2" s="28" t="s">
        <v>10</v>
      </c>
      <c r="AM2" s="28" t="s">
        <v>11</v>
      </c>
      <c r="AN2" s="28" t="s">
        <v>12</v>
      </c>
      <c r="AO2" s="28" t="s">
        <v>13</v>
      </c>
      <c r="AP2" s="26" t="s">
        <v>14</v>
      </c>
      <c r="AQ2" s="27" t="s">
        <v>15</v>
      </c>
      <c r="AR2" s="28" t="s">
        <v>8</v>
      </c>
      <c r="AS2" s="28" t="s">
        <v>9</v>
      </c>
      <c r="AT2" s="28" t="s">
        <v>10</v>
      </c>
      <c r="AU2" s="28" t="s">
        <v>11</v>
      </c>
      <c r="AV2" s="28" t="s">
        <v>12</v>
      </c>
      <c r="AW2" s="28" t="s">
        <v>13</v>
      </c>
      <c r="AX2" s="23" t="s">
        <v>14</v>
      </c>
      <c r="AY2" s="24" t="s">
        <v>15</v>
      </c>
    </row>
    <row r="3" s="35" customFormat="true" ht="15" hidden="false" customHeight="false" outlineLevel="0" collapsed="false">
      <c r="A3" s="29" t="s">
        <v>16</v>
      </c>
      <c r="B3" s="29" t="s">
        <v>17</v>
      </c>
      <c r="C3" s="30"/>
      <c r="D3" s="31"/>
      <c r="E3" s="31"/>
      <c r="F3" s="32"/>
      <c r="G3" s="32" t="n">
        <v>0.314836803512283</v>
      </c>
      <c r="H3" s="32"/>
      <c r="I3" s="33" t="n">
        <v>0.314836803512283</v>
      </c>
      <c r="J3" s="34" t="s">
        <v>18</v>
      </c>
      <c r="K3" s="32"/>
      <c r="L3" s="32"/>
      <c r="M3" s="32"/>
      <c r="N3" s="32"/>
      <c r="O3" s="32" t="n">
        <v>0.499883034497943</v>
      </c>
      <c r="P3" s="32"/>
      <c r="Q3" s="33" t="n">
        <v>0.499883034497943</v>
      </c>
      <c r="R3" s="34" t="s">
        <v>18</v>
      </c>
      <c r="S3" s="32"/>
      <c r="T3" s="32"/>
      <c r="U3" s="32"/>
      <c r="V3" s="32"/>
      <c r="W3" s="32" t="n">
        <v>0.666727966530275</v>
      </c>
      <c r="X3" s="32"/>
      <c r="Y3" s="33" t="n">
        <v>0.666727966530275</v>
      </c>
      <c r="Z3" s="34" t="s">
        <v>18</v>
      </c>
      <c r="AB3" s="30"/>
      <c r="AC3" s="36"/>
      <c r="AD3" s="36"/>
      <c r="AE3" s="36"/>
      <c r="AF3" s="36"/>
      <c r="AG3" s="36" t="n">
        <v>3.26594953867681</v>
      </c>
      <c r="AH3" s="30" t="n">
        <v>3.26594953867681</v>
      </c>
      <c r="AI3" s="37" t="s">
        <v>18</v>
      </c>
      <c r="AJ3" s="36"/>
      <c r="AK3" s="36"/>
      <c r="AL3" s="36"/>
      <c r="AM3" s="36"/>
      <c r="AN3" s="36"/>
      <c r="AO3" s="36" t="n">
        <v>1.7321182328907</v>
      </c>
      <c r="AP3" s="30" t="n">
        <v>1.7321182328907</v>
      </c>
      <c r="AQ3" s="37" t="s">
        <v>18</v>
      </c>
      <c r="AR3" s="36"/>
      <c r="AS3" s="36"/>
      <c r="AT3" s="36"/>
      <c r="AU3" s="36"/>
      <c r="AV3" s="36"/>
      <c r="AW3" s="36" t="n">
        <v>2.24013484447386</v>
      </c>
      <c r="AX3" s="38" t="n">
        <v>2.24013484447386</v>
      </c>
      <c r="AY3" s="39" t="s">
        <v>18</v>
      </c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  <c r="CF3" s="40"/>
      <c r="CG3" s="40"/>
      <c r="CH3" s="40"/>
      <c r="CI3" s="40"/>
      <c r="CJ3" s="40"/>
      <c r="CK3" s="40"/>
    </row>
    <row r="4" s="35" customFormat="true" ht="15" hidden="false" customHeight="false" outlineLevel="0" collapsed="false">
      <c r="A4" s="29" t="s">
        <v>19</v>
      </c>
      <c r="B4" s="29" t="s">
        <v>20</v>
      </c>
      <c r="C4" s="30" t="n">
        <v>0.55188679245283</v>
      </c>
      <c r="D4" s="31"/>
      <c r="E4" s="31"/>
      <c r="F4" s="32"/>
      <c r="G4" s="32" t="n">
        <v>0.988949660621853</v>
      </c>
      <c r="H4" s="32"/>
      <c r="I4" s="33" t="n">
        <v>0.770418226537342</v>
      </c>
      <c r="J4" s="34" t="n">
        <v>0.309050117887158</v>
      </c>
      <c r="K4" s="32" t="n">
        <v>0.329640533002789</v>
      </c>
      <c r="L4" s="32"/>
      <c r="M4" s="32"/>
      <c r="N4" s="32"/>
      <c r="O4" s="32" t="n">
        <v>6.49708962309587</v>
      </c>
      <c r="P4" s="32"/>
      <c r="Q4" s="33" t="n">
        <v>3.41336507804933</v>
      </c>
      <c r="R4" s="34" t="n">
        <v>4.36104507422762</v>
      </c>
      <c r="S4" s="32" t="n">
        <v>0.559096340977636</v>
      </c>
      <c r="T4" s="32"/>
      <c r="U4" s="32"/>
      <c r="V4" s="32"/>
      <c r="W4" s="32" t="n">
        <v>1.56185922486322</v>
      </c>
      <c r="X4" s="32"/>
      <c r="Y4" s="33" t="n">
        <v>1.06047778292043</v>
      </c>
      <c r="Z4" s="34" t="n">
        <v>0.709060435117678</v>
      </c>
      <c r="AA4" s="0"/>
      <c r="AB4" s="30" t="n">
        <v>1.86297155406112</v>
      </c>
      <c r="AC4" s="36"/>
      <c r="AD4" s="36"/>
      <c r="AE4" s="36"/>
      <c r="AF4" s="36"/>
      <c r="AG4" s="36"/>
      <c r="AH4" s="30" t="n">
        <v>1.86297155406112</v>
      </c>
      <c r="AI4" s="37" t="s">
        <v>18</v>
      </c>
      <c r="AJ4" s="36" t="n">
        <v>0.593810103404496</v>
      </c>
      <c r="AK4" s="36"/>
      <c r="AL4" s="36"/>
      <c r="AM4" s="36"/>
      <c r="AN4" s="36"/>
      <c r="AO4" s="36"/>
      <c r="AP4" s="30" t="n">
        <v>0.593810103404496</v>
      </c>
      <c r="AQ4" s="37" t="s">
        <v>18</v>
      </c>
      <c r="AR4" s="36" t="n">
        <v>0.9893442294596</v>
      </c>
      <c r="AS4" s="36"/>
      <c r="AT4" s="36"/>
      <c r="AU4" s="36"/>
      <c r="AV4" s="36"/>
      <c r="AW4" s="36"/>
      <c r="AX4" s="30" t="n">
        <v>0.9893442294596</v>
      </c>
      <c r="AY4" s="37" t="s">
        <v>18</v>
      </c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40"/>
      <c r="BZ4" s="40"/>
      <c r="CA4" s="40"/>
      <c r="CB4" s="40"/>
      <c r="CC4" s="40"/>
      <c r="CD4" s="40"/>
      <c r="CE4" s="40"/>
      <c r="CF4" s="40"/>
      <c r="CG4" s="40"/>
      <c r="CH4" s="40"/>
      <c r="CI4" s="40"/>
      <c r="CJ4" s="40"/>
      <c r="CK4" s="40"/>
    </row>
    <row r="5" customFormat="false" ht="15" hidden="false" customHeight="false" outlineLevel="0" collapsed="false">
      <c r="A5" s="1" t="s">
        <v>21</v>
      </c>
      <c r="B5" s="1" t="s">
        <v>22</v>
      </c>
      <c r="C5" s="41" t="n">
        <v>4.80396781354051</v>
      </c>
      <c r="D5" s="42" t="n">
        <v>1.60153377645369</v>
      </c>
      <c r="E5" s="42" t="n">
        <v>1.06982652246498</v>
      </c>
      <c r="F5" s="43" t="n">
        <v>0.937039137833239</v>
      </c>
      <c r="G5" s="43" t="n">
        <v>1.23418848516503</v>
      </c>
      <c r="H5" s="43" t="n">
        <v>1.21625544267054</v>
      </c>
      <c r="I5" s="44" t="n">
        <v>1.810468529688</v>
      </c>
      <c r="J5" s="45" t="n">
        <v>1.48332795169861</v>
      </c>
      <c r="K5" s="43" t="n">
        <v>3.87356678029129</v>
      </c>
      <c r="L5" s="43" t="n">
        <v>1.23173723171921</v>
      </c>
      <c r="M5" s="43" t="n">
        <v>0.310132951957201</v>
      </c>
      <c r="N5" s="43" t="n">
        <v>0.473604625305759</v>
      </c>
      <c r="O5" s="43" t="n">
        <v>1.13852843637765</v>
      </c>
      <c r="P5" s="43" t="n">
        <v>1.18625086851678</v>
      </c>
      <c r="Q5" s="44" t="n">
        <v>1.36897014902798</v>
      </c>
      <c r="R5" s="46" t="n">
        <v>1.28849854546285</v>
      </c>
      <c r="S5" s="43" t="n">
        <v>5.32023558868719</v>
      </c>
      <c r="T5" s="43" t="n">
        <v>0.828484431180666</v>
      </c>
      <c r="U5" s="43" t="n">
        <v>0.594954989650026</v>
      </c>
      <c r="V5" s="43" t="n">
        <v>0.656088440239492</v>
      </c>
      <c r="W5" s="43" t="n">
        <v>0.958484667371615</v>
      </c>
      <c r="X5" s="43" t="n">
        <v>0.867654762944207</v>
      </c>
      <c r="Y5" s="44" t="n">
        <v>1.5376504800122</v>
      </c>
      <c r="Z5" s="46" t="n">
        <v>1.85801078070734</v>
      </c>
      <c r="AA5" s="35"/>
      <c r="AB5" s="41" t="n">
        <v>0.214037548161217</v>
      </c>
      <c r="AC5" s="47" t="n">
        <v>0.624166179546056</v>
      </c>
      <c r="AD5" s="47" t="n">
        <v>0.949615450288826</v>
      </c>
      <c r="AE5" s="47" t="n">
        <v>1.04835666619607</v>
      </c>
      <c r="AF5" s="47" t="n">
        <v>0.863090653739863</v>
      </c>
      <c r="AG5" s="47" t="n">
        <v>0.869692596965324</v>
      </c>
      <c r="AH5" s="41" t="n">
        <v>0.761493182482893</v>
      </c>
      <c r="AI5" s="48" t="n">
        <v>0.30274615858135</v>
      </c>
      <c r="AJ5" s="47" t="n">
        <v>0.801665846406219</v>
      </c>
      <c r="AK5" s="47" t="n">
        <v>0.97881233799368</v>
      </c>
      <c r="AL5" s="47" t="n">
        <v>0.288501385195854</v>
      </c>
      <c r="AM5" s="47" t="n">
        <v>0.56392245012644</v>
      </c>
      <c r="AN5" s="47" t="n">
        <v>1.9853786406424</v>
      </c>
      <c r="AO5" s="47" t="n">
        <v>1.28461440245148</v>
      </c>
      <c r="AP5" s="41" t="n">
        <v>0.983815843802679</v>
      </c>
      <c r="AQ5" s="48" t="n">
        <v>0.597759838718053</v>
      </c>
      <c r="AR5" s="47" t="n">
        <v>1.08160076913832</v>
      </c>
      <c r="AS5" s="47" t="n">
        <v>0.72641351268455</v>
      </c>
      <c r="AT5" s="47" t="n">
        <v>0.539862757460009</v>
      </c>
      <c r="AU5" s="47" t="n">
        <v>0.755701138667915</v>
      </c>
      <c r="AV5" s="47" t="n">
        <v>1.67801386761953</v>
      </c>
      <c r="AW5" s="47" t="n">
        <v>0.969370450033091</v>
      </c>
      <c r="AX5" s="49" t="n">
        <v>0.958493749267237</v>
      </c>
      <c r="AY5" s="50" t="n">
        <v>0.400804398204976</v>
      </c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</row>
    <row r="6" s="35" customFormat="true" ht="15" hidden="false" customHeight="false" outlineLevel="0" collapsed="false">
      <c r="A6" s="29" t="s">
        <v>23</v>
      </c>
      <c r="B6" s="29" t="s">
        <v>24</v>
      </c>
      <c r="C6" s="30"/>
      <c r="D6" s="31"/>
      <c r="E6" s="31"/>
      <c r="F6" s="32"/>
      <c r="G6" s="32" t="n">
        <v>0.0235128307328068</v>
      </c>
      <c r="H6" s="32"/>
      <c r="I6" s="33" t="n">
        <v>0.0235128307328068</v>
      </c>
      <c r="J6" s="34" t="s">
        <v>18</v>
      </c>
      <c r="K6" s="32"/>
      <c r="L6" s="32"/>
      <c r="M6" s="32"/>
      <c r="N6" s="32"/>
      <c r="O6" s="32" t="n">
        <v>0.582199226651622</v>
      </c>
      <c r="P6" s="32"/>
      <c r="Q6" s="33" t="n">
        <v>0.582199226651622</v>
      </c>
      <c r="R6" s="34" t="s">
        <v>18</v>
      </c>
      <c r="S6" s="32"/>
      <c r="T6" s="32"/>
      <c r="U6" s="32"/>
      <c r="V6" s="32"/>
      <c r="W6" s="32" t="n">
        <v>0.654935405268723</v>
      </c>
      <c r="X6" s="32"/>
      <c r="Y6" s="33" t="n">
        <v>0.654935405268723</v>
      </c>
      <c r="Z6" s="34" t="s">
        <v>18</v>
      </c>
      <c r="AB6" s="30"/>
      <c r="AC6" s="36"/>
      <c r="AD6" s="36"/>
      <c r="AE6" s="36"/>
      <c r="AF6" s="36"/>
      <c r="AG6" s="36" t="n">
        <v>43.7273164545892</v>
      </c>
      <c r="AH6" s="30" t="n">
        <v>43.7273164545892</v>
      </c>
      <c r="AI6" s="37" t="s">
        <v>18</v>
      </c>
      <c r="AJ6" s="36"/>
      <c r="AK6" s="36"/>
      <c r="AL6" s="36"/>
      <c r="AM6" s="36"/>
      <c r="AN6" s="36"/>
      <c r="AO6" s="36" t="n">
        <v>6.38406537282942</v>
      </c>
      <c r="AP6" s="30" t="n">
        <v>6.38406537282942</v>
      </c>
      <c r="AQ6" s="37" t="s">
        <v>18</v>
      </c>
      <c r="AR6" s="36"/>
      <c r="AS6" s="36"/>
      <c r="AT6" s="36"/>
      <c r="AU6" s="36"/>
      <c r="AV6" s="36"/>
      <c r="AW6" s="36" t="n">
        <v>10.3408338848445</v>
      </c>
      <c r="AX6" s="38" t="n">
        <v>10.3408338848445</v>
      </c>
      <c r="AY6" s="39" t="s">
        <v>18</v>
      </c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40"/>
      <c r="CH6" s="40"/>
      <c r="CI6" s="40"/>
      <c r="CJ6" s="40"/>
      <c r="CK6" s="40"/>
    </row>
    <row r="7" s="35" customFormat="true" ht="15" hidden="false" customHeight="false" outlineLevel="0" collapsed="false">
      <c r="A7" s="29" t="s">
        <v>25</v>
      </c>
      <c r="B7" s="29" t="s">
        <v>26</v>
      </c>
      <c r="C7" s="30"/>
      <c r="D7" s="31"/>
      <c r="E7" s="31"/>
      <c r="F7" s="32"/>
      <c r="G7" s="32" t="n">
        <v>0.383494269252079</v>
      </c>
      <c r="H7" s="32"/>
      <c r="I7" s="33" t="n">
        <v>0.383494269252079</v>
      </c>
      <c r="J7" s="34" t="s">
        <v>18</v>
      </c>
      <c r="K7" s="32"/>
      <c r="L7" s="32"/>
      <c r="M7" s="32"/>
      <c r="N7" s="32"/>
      <c r="O7" s="32" t="n">
        <v>0.350607532578333</v>
      </c>
      <c r="P7" s="32"/>
      <c r="Q7" s="33" t="n">
        <v>0.350607532578333</v>
      </c>
      <c r="R7" s="34" t="s">
        <v>18</v>
      </c>
      <c r="S7" s="32"/>
      <c r="T7" s="32"/>
      <c r="U7" s="32"/>
      <c r="V7" s="32"/>
      <c r="W7" s="32" t="n">
        <v>0.212656889338421</v>
      </c>
      <c r="X7" s="32"/>
      <c r="Y7" s="33" t="n">
        <v>0.212656889338421</v>
      </c>
      <c r="Z7" s="34" t="s">
        <v>18</v>
      </c>
      <c r="AB7" s="30"/>
      <c r="AC7" s="36"/>
      <c r="AD7" s="36"/>
      <c r="AE7" s="36"/>
      <c r="AF7" s="36"/>
      <c r="AG7" s="36" t="n">
        <v>2.68035331671695</v>
      </c>
      <c r="AH7" s="30" t="n">
        <v>2.68035331671695</v>
      </c>
      <c r="AI7" s="37" t="s">
        <v>18</v>
      </c>
      <c r="AJ7" s="36"/>
      <c r="AK7" s="36"/>
      <c r="AL7" s="36"/>
      <c r="AM7" s="36"/>
      <c r="AN7" s="36"/>
      <c r="AO7" s="36" t="n">
        <v>0.997037793667007</v>
      </c>
      <c r="AP7" s="30" t="n">
        <v>0.997037793667007</v>
      </c>
      <c r="AQ7" s="37" t="s">
        <v>18</v>
      </c>
      <c r="AR7" s="36"/>
      <c r="AS7" s="36"/>
      <c r="AT7" s="36"/>
      <c r="AU7" s="36"/>
      <c r="AV7" s="36"/>
      <c r="AW7" s="36" t="n">
        <v>0.586356303772336</v>
      </c>
      <c r="AX7" s="38" t="n">
        <v>0.586356303772336</v>
      </c>
      <c r="AY7" s="39" t="s">
        <v>18</v>
      </c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40"/>
      <c r="CB7" s="40"/>
      <c r="CC7" s="40"/>
      <c r="CD7" s="40"/>
      <c r="CE7" s="40"/>
      <c r="CF7" s="40"/>
      <c r="CG7" s="40"/>
      <c r="CH7" s="40"/>
      <c r="CI7" s="40"/>
      <c r="CJ7" s="40"/>
      <c r="CK7" s="40"/>
    </row>
    <row r="8" s="35" customFormat="true" ht="15" hidden="false" customHeight="false" outlineLevel="0" collapsed="false">
      <c r="A8" s="29" t="s">
        <v>27</v>
      </c>
      <c r="B8" s="29" t="s">
        <v>28</v>
      </c>
      <c r="C8" s="30"/>
      <c r="D8" s="31"/>
      <c r="E8" s="31" t="n">
        <v>0.016621906075343</v>
      </c>
      <c r="F8" s="32"/>
      <c r="G8" s="32"/>
      <c r="H8" s="32"/>
      <c r="I8" s="33" t="n">
        <v>0.016621906075343</v>
      </c>
      <c r="J8" s="34" t="s">
        <v>18</v>
      </c>
      <c r="K8" s="32"/>
      <c r="L8" s="32"/>
      <c r="M8" s="32" t="n">
        <v>0.134832353408549</v>
      </c>
      <c r="N8" s="32"/>
      <c r="O8" s="32"/>
      <c r="P8" s="32"/>
      <c r="Q8" s="33" t="n">
        <v>0.134832353408549</v>
      </c>
      <c r="R8" s="34" t="s">
        <v>18</v>
      </c>
      <c r="S8" s="32"/>
      <c r="T8" s="32"/>
      <c r="U8" s="32" t="n">
        <v>0.354594906850238</v>
      </c>
      <c r="V8" s="32"/>
      <c r="W8" s="32"/>
      <c r="X8" s="32"/>
      <c r="Y8" s="33" t="n">
        <v>0.354594906850238</v>
      </c>
      <c r="Z8" s="34" t="s">
        <v>18</v>
      </c>
      <c r="AB8" s="30"/>
      <c r="AC8" s="36"/>
      <c r="AD8" s="36"/>
      <c r="AE8" s="36" t="n">
        <v>60.6273512973962</v>
      </c>
      <c r="AF8" s="36"/>
      <c r="AG8" s="36"/>
      <c r="AH8" s="30" t="n">
        <v>60.6273512973962</v>
      </c>
      <c r="AI8" s="37" t="s">
        <v>18</v>
      </c>
      <c r="AJ8" s="36"/>
      <c r="AK8" s="36"/>
      <c r="AL8" s="36"/>
      <c r="AM8" s="36" t="n">
        <v>7.82435375105367</v>
      </c>
      <c r="AN8" s="36"/>
      <c r="AO8" s="36"/>
      <c r="AP8" s="30" t="n">
        <v>7.82435375105367</v>
      </c>
      <c r="AQ8" s="37" t="s">
        <v>18</v>
      </c>
      <c r="AR8" s="36"/>
      <c r="AS8" s="36"/>
      <c r="AT8" s="36"/>
      <c r="AU8" s="36" t="n">
        <v>20.1117454375292</v>
      </c>
      <c r="AV8" s="36"/>
      <c r="AW8" s="36"/>
      <c r="AX8" s="38" t="n">
        <v>20.1117454375292</v>
      </c>
      <c r="AY8" s="39" t="s">
        <v>18</v>
      </c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</row>
    <row r="9" s="35" customFormat="true" ht="15" hidden="false" customHeight="false" outlineLevel="0" collapsed="false">
      <c r="A9" s="29" t="s">
        <v>16</v>
      </c>
      <c r="B9" s="29" t="s">
        <v>29</v>
      </c>
      <c r="C9" s="30"/>
      <c r="D9" s="31"/>
      <c r="E9" s="31"/>
      <c r="F9" s="32"/>
      <c r="G9" s="32" t="n">
        <v>0.0235128307328068</v>
      </c>
      <c r="H9" s="32"/>
      <c r="I9" s="33" t="n">
        <v>0.0235128307328068</v>
      </c>
      <c r="J9" s="34" t="s">
        <v>18</v>
      </c>
      <c r="K9" s="32"/>
      <c r="L9" s="32"/>
      <c r="M9" s="32"/>
      <c r="N9" s="32"/>
      <c r="O9" s="32" t="n">
        <v>3.61511469499525</v>
      </c>
      <c r="P9" s="32"/>
      <c r="Q9" s="33" t="n">
        <v>3.61511469499525</v>
      </c>
      <c r="R9" s="34" t="s">
        <v>18</v>
      </c>
      <c r="S9" s="32"/>
      <c r="T9" s="32"/>
      <c r="U9" s="32"/>
      <c r="V9" s="32"/>
      <c r="W9" s="32" t="n">
        <v>3.14872879407843</v>
      </c>
      <c r="X9" s="32"/>
      <c r="Y9" s="33" t="n">
        <v>3.14872879407843</v>
      </c>
      <c r="Z9" s="34" t="s">
        <v>18</v>
      </c>
      <c r="AA9" s="0"/>
      <c r="AB9" s="51"/>
      <c r="AC9" s="52"/>
      <c r="AD9" s="52"/>
      <c r="AE9" s="52"/>
      <c r="AF9" s="36" t="n">
        <v>45.3042178226793</v>
      </c>
      <c r="AG9" s="36"/>
      <c r="AH9" s="30" t="n">
        <v>45.3042178226793</v>
      </c>
      <c r="AI9" s="37" t="s">
        <v>18</v>
      </c>
      <c r="AJ9" s="36"/>
      <c r="AK9" s="36"/>
      <c r="AL9" s="36"/>
      <c r="AM9" s="36"/>
      <c r="AN9" s="36" t="n">
        <v>6.91644245865696</v>
      </c>
      <c r="AO9" s="36"/>
      <c r="AP9" s="30" t="n">
        <v>6.91644245865696</v>
      </c>
      <c r="AQ9" s="37" t="s">
        <v>18</v>
      </c>
      <c r="AR9" s="36"/>
      <c r="AS9" s="36"/>
      <c r="AT9" s="36"/>
      <c r="AU9" s="36"/>
      <c r="AV9" s="36" t="n">
        <v>10.6346775565765</v>
      </c>
      <c r="AW9" s="52"/>
      <c r="AX9" s="38" t="n">
        <v>10.6346775565765</v>
      </c>
      <c r="AY9" s="39" t="s">
        <v>18</v>
      </c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0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</row>
    <row r="10" customFormat="false" ht="15" hidden="false" customHeight="false" outlineLevel="0" collapsed="false">
      <c r="A10" s="53" t="s">
        <v>30</v>
      </c>
      <c r="B10" s="53" t="s">
        <v>31</v>
      </c>
      <c r="C10" s="41" t="n">
        <v>0.864872364039956</v>
      </c>
      <c r="D10" s="42" t="n">
        <v>1.64375169310301</v>
      </c>
      <c r="E10" s="42" t="n">
        <v>0.588154169993468</v>
      </c>
      <c r="F10" s="43" t="n">
        <v>0.861883153715258</v>
      </c>
      <c r="G10" s="43" t="n">
        <v>0.509993298594579</v>
      </c>
      <c r="H10" s="43" t="n">
        <v>2.19182389937107</v>
      </c>
      <c r="I10" s="44" t="n">
        <v>1.11007976313622</v>
      </c>
      <c r="J10" s="46" t="n">
        <v>0.664712632694171</v>
      </c>
      <c r="K10" s="43" t="n">
        <v>0.837387666563372</v>
      </c>
      <c r="L10" s="43" t="n">
        <v>0.716529677631616</v>
      </c>
      <c r="M10" s="43" t="n">
        <v>1.19285979130251</v>
      </c>
      <c r="N10" s="43" t="n">
        <v>1.83724705359128</v>
      </c>
      <c r="O10" s="43" t="n">
        <v>0.928912496043814</v>
      </c>
      <c r="P10" s="43" t="n">
        <v>1.29079985286304</v>
      </c>
      <c r="Q10" s="44" t="n">
        <v>1.13395608966594</v>
      </c>
      <c r="R10" s="46" t="n">
        <v>0.406676359379353</v>
      </c>
      <c r="S10" s="43" t="n">
        <v>1.34649746770614</v>
      </c>
      <c r="T10" s="43" t="n">
        <v>1.29732172954532</v>
      </c>
      <c r="U10" s="43" t="n">
        <v>0.808260723053964</v>
      </c>
      <c r="V10" s="43" t="n">
        <v>2.71156793428285</v>
      </c>
      <c r="W10" s="43" t="n">
        <v>1.11574180497448</v>
      </c>
      <c r="X10" s="43" t="n">
        <v>1.41886405308653</v>
      </c>
      <c r="Y10" s="44" t="n">
        <v>1.44970895210822</v>
      </c>
      <c r="Z10" s="46" t="n">
        <v>0.655759690850979</v>
      </c>
      <c r="AB10" s="51" t="n">
        <v>1.18884221262261</v>
      </c>
      <c r="AC10" s="52" t="n">
        <v>0.608193831315731</v>
      </c>
      <c r="AD10" s="52" t="n">
        <v>1.72736240051064</v>
      </c>
      <c r="AE10" s="52" t="n">
        <v>1.13965665866643</v>
      </c>
      <c r="AF10" s="52" t="n">
        <v>2.08843383318987</v>
      </c>
      <c r="AG10" s="52" t="n">
        <v>0.482574664392846</v>
      </c>
      <c r="AH10" s="51" t="n">
        <v>1.20584393344969</v>
      </c>
      <c r="AI10" s="54" t="n">
        <v>0.62224116492017</v>
      </c>
      <c r="AJ10" s="52" t="n">
        <v>0.952061468145447</v>
      </c>
      <c r="AK10" s="52" t="n">
        <v>0.438619451113944</v>
      </c>
      <c r="AL10" s="52" t="n">
        <v>2.01852926372148</v>
      </c>
      <c r="AM10" s="52" t="n">
        <v>2.38718741219444</v>
      </c>
      <c r="AN10" s="52" t="n">
        <v>2.13348733945208</v>
      </c>
      <c r="AO10" s="52" t="n">
        <v>0.416387895812053</v>
      </c>
      <c r="AP10" s="51" t="n">
        <v>1.39104547173991</v>
      </c>
      <c r="AQ10" s="54" t="n">
        <v>0.892976401945182</v>
      </c>
      <c r="AR10" s="52" t="n">
        <v>1.50602892280575</v>
      </c>
      <c r="AS10" s="52" t="n">
        <v>0.787819474415833</v>
      </c>
      <c r="AT10" s="52" t="n">
        <v>1.33417245797094</v>
      </c>
      <c r="AU10" s="52" t="n">
        <v>3.40545936671346</v>
      </c>
      <c r="AV10" s="52" t="n">
        <v>2.30317338778288</v>
      </c>
      <c r="AW10" s="52" t="n">
        <v>0.506173477829252</v>
      </c>
      <c r="AX10" s="55" t="n">
        <v>1.64047118125302</v>
      </c>
      <c r="AY10" s="56" t="n">
        <v>1.065823376668</v>
      </c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</row>
    <row r="11" customFormat="false" ht="15" hidden="false" customHeight="false" outlineLevel="0" collapsed="false">
      <c r="A11" s="29" t="s">
        <v>32</v>
      </c>
      <c r="B11" s="29" t="s">
        <v>33</v>
      </c>
      <c r="C11" s="30"/>
      <c r="D11" s="31"/>
      <c r="E11" s="31"/>
      <c r="F11" s="32"/>
      <c r="G11" s="32" t="n">
        <v>1.12391330902816</v>
      </c>
      <c r="H11" s="32"/>
      <c r="I11" s="33" t="n">
        <v>1.12391330902816</v>
      </c>
      <c r="J11" s="34" t="s">
        <v>18</v>
      </c>
      <c r="K11" s="32"/>
      <c r="L11" s="32"/>
      <c r="M11" s="32"/>
      <c r="N11" s="32"/>
      <c r="O11" s="32" t="n">
        <v>0.683917931499498</v>
      </c>
      <c r="P11" s="32"/>
      <c r="Q11" s="33" t="n">
        <v>0.683917931499498</v>
      </c>
      <c r="R11" s="34" t="s">
        <v>18</v>
      </c>
      <c r="S11" s="32"/>
      <c r="T11" s="32"/>
      <c r="U11" s="32"/>
      <c r="V11" s="32"/>
      <c r="W11" s="32" t="n">
        <v>0.692083122615052</v>
      </c>
      <c r="X11" s="32"/>
      <c r="Y11" s="33" t="n">
        <v>0.692083122615052</v>
      </c>
      <c r="Z11" s="34" t="s">
        <v>18</v>
      </c>
      <c r="AB11" s="51"/>
      <c r="AC11" s="52"/>
      <c r="AD11" s="52"/>
      <c r="AE11" s="52"/>
      <c r="AF11" s="52"/>
      <c r="AG11" s="52" t="n">
        <v>0.914862914862915</v>
      </c>
      <c r="AH11" s="30" t="n">
        <v>0.914862914862915</v>
      </c>
      <c r="AI11" s="37" t="s">
        <v>18</v>
      </c>
      <c r="AJ11" s="36"/>
      <c r="AK11" s="36"/>
      <c r="AL11" s="36"/>
      <c r="AM11" s="36"/>
      <c r="AN11" s="36"/>
      <c r="AO11" s="36" t="n">
        <v>0.663847037793667</v>
      </c>
      <c r="AP11" s="30" t="n">
        <v>0.663847037793667</v>
      </c>
      <c r="AQ11" s="37" t="s">
        <v>18</v>
      </c>
      <c r="AR11" s="36"/>
      <c r="AS11" s="36"/>
      <c r="AT11" s="36"/>
      <c r="AU11" s="36"/>
      <c r="AV11" s="36"/>
      <c r="AW11" s="36" t="n">
        <v>0.651358785572468</v>
      </c>
      <c r="AX11" s="38" t="n">
        <v>0.651358785572468</v>
      </c>
      <c r="AY11" s="39" t="s">
        <v>18</v>
      </c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</row>
    <row r="12" customFormat="false" ht="15" hidden="false" customHeight="false" outlineLevel="0" collapsed="false">
      <c r="A12" s="29" t="s">
        <v>34</v>
      </c>
      <c r="B12" s="29" t="s">
        <v>35</v>
      </c>
      <c r="C12" s="30" t="n">
        <v>0.896503884572697</v>
      </c>
      <c r="D12" s="31" t="n">
        <v>1.07077359830424</v>
      </c>
      <c r="E12" s="31"/>
      <c r="F12" s="32"/>
      <c r="G12" s="32"/>
      <c r="H12" s="32"/>
      <c r="I12" s="33" t="n">
        <v>0.983638741438468</v>
      </c>
      <c r="J12" s="34" t="n">
        <v>0.123227296335012</v>
      </c>
      <c r="K12" s="32" t="n">
        <v>0.226836070653858</v>
      </c>
      <c r="L12" s="32" t="n">
        <v>0.171276211811062</v>
      </c>
      <c r="M12" s="32"/>
      <c r="N12" s="32"/>
      <c r="O12" s="32"/>
      <c r="P12" s="32"/>
      <c r="Q12" s="33" t="n">
        <v>0.19905614123246</v>
      </c>
      <c r="R12" s="34" t="n">
        <v>0.0392867529495083</v>
      </c>
      <c r="S12" s="32" t="n">
        <v>0.114949069595402</v>
      </c>
      <c r="T12" s="32" t="n">
        <v>0.194592859324699</v>
      </c>
      <c r="U12" s="32"/>
      <c r="V12" s="32"/>
      <c r="W12" s="32"/>
      <c r="X12" s="32"/>
      <c r="Y12" s="33" t="n">
        <v>0.154770964460051</v>
      </c>
      <c r="Z12" s="34" t="n">
        <v>0.0563166637969814</v>
      </c>
      <c r="AB12" s="51" t="n">
        <v>1.14689441059378</v>
      </c>
      <c r="AC12" s="52" t="n">
        <v>0.93365635564533</v>
      </c>
      <c r="AD12" s="52"/>
      <c r="AE12" s="52"/>
      <c r="AF12" s="52"/>
      <c r="AG12" s="52"/>
      <c r="AH12" s="30" t="n">
        <v>1.04027538311956</v>
      </c>
      <c r="AI12" s="37" t="n">
        <v>0.150782074661082</v>
      </c>
      <c r="AJ12" s="36" t="n">
        <v>0.250659369565379</v>
      </c>
      <c r="AK12" s="36" t="n">
        <v>0.160921415390261</v>
      </c>
      <c r="AL12" s="36"/>
      <c r="AM12" s="36"/>
      <c r="AN12" s="36"/>
      <c r="AO12" s="36"/>
      <c r="AP12" s="30" t="n">
        <v>0.20579039247782</v>
      </c>
      <c r="AQ12" s="37" t="n">
        <v>0.0634543159270339</v>
      </c>
      <c r="AR12" s="36" t="n">
        <v>0.124864799903858</v>
      </c>
      <c r="AS12" s="36" t="n">
        <v>0.181421620998436</v>
      </c>
      <c r="AT12" s="36"/>
      <c r="AU12" s="36"/>
      <c r="AV12" s="36"/>
      <c r="AW12" s="36"/>
      <c r="AX12" s="38" t="n">
        <v>0.153143210451147</v>
      </c>
      <c r="AY12" s="39" t="n">
        <v>0.0399917117183303</v>
      </c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</row>
    <row r="13" customFormat="false" ht="15" hidden="false" customHeight="false" outlineLevel="0" collapsed="false">
      <c r="A13" s="1" t="s">
        <v>36</v>
      </c>
      <c r="B13" s="1" t="s">
        <v>37</v>
      </c>
      <c r="C13" s="41" t="n">
        <v>1.16356825749168</v>
      </c>
      <c r="D13" s="42" t="n">
        <v>0.973325393435612</v>
      </c>
      <c r="E13" s="42" t="n">
        <v>1.41242650794803</v>
      </c>
      <c r="F13" s="43" t="n">
        <v>1.72560975609756</v>
      </c>
      <c r="G13" s="43" t="n">
        <v>0.973196064030873</v>
      </c>
      <c r="H13" s="43" t="n">
        <v>1.30091920657958</v>
      </c>
      <c r="I13" s="44" t="n">
        <v>1.25817419759722</v>
      </c>
      <c r="J13" s="46" t="n">
        <v>0.288242458405593</v>
      </c>
      <c r="K13" s="43" t="n">
        <v>0.719786179113728</v>
      </c>
      <c r="L13" s="43" t="n">
        <v>0.772629894466341</v>
      </c>
      <c r="M13" s="43" t="n">
        <v>0.930796122675989</v>
      </c>
      <c r="N13" s="43" t="n">
        <v>0.480564820991772</v>
      </c>
      <c r="O13" s="43" t="n">
        <v>0.561145436281323</v>
      </c>
      <c r="P13" s="43" t="n">
        <v>0.545060693995995</v>
      </c>
      <c r="Q13" s="44" t="n">
        <v>0.668330524587525</v>
      </c>
      <c r="R13" s="46" t="n">
        <v>0.16991426476659</v>
      </c>
      <c r="S13" s="43" t="n">
        <v>0.393330677744267</v>
      </c>
      <c r="T13" s="43" t="n">
        <v>0.58399458225807</v>
      </c>
      <c r="U13" s="43" t="n">
        <v>1.06503634525586</v>
      </c>
      <c r="V13" s="43" t="n">
        <v>0.614197846210434</v>
      </c>
      <c r="W13" s="43" t="n">
        <v>0.682612293687647</v>
      </c>
      <c r="X13" s="43" t="n">
        <v>0.706517942897058</v>
      </c>
      <c r="Y13" s="44" t="n">
        <v>0.674281614675556</v>
      </c>
      <c r="Z13" s="46" t="n">
        <v>0.221130313145525</v>
      </c>
      <c r="AB13" s="51" t="n">
        <v>0.88372012613378</v>
      </c>
      <c r="AC13" s="52" t="n">
        <v>1.02713953662974</v>
      </c>
      <c r="AD13" s="52" t="n">
        <v>0.719244480329297</v>
      </c>
      <c r="AE13" s="52" t="n">
        <v>0.56927415638954</v>
      </c>
      <c r="AF13" s="52" t="n">
        <v>1.09464051103158</v>
      </c>
      <c r="AG13" s="52" t="n">
        <v>0.813065722156631</v>
      </c>
      <c r="AH13" s="51" t="n">
        <v>0.851180755445094</v>
      </c>
      <c r="AI13" s="54" t="n">
        <v>0.194743021932038</v>
      </c>
      <c r="AJ13" s="52" t="n">
        <v>0.617571390264736</v>
      </c>
      <c r="AK13" s="52" t="n">
        <v>0.781322465370981</v>
      </c>
      <c r="AL13" s="52" t="n">
        <v>0.661138416647063</v>
      </c>
      <c r="AM13" s="52" t="n">
        <v>0.31610002809778</v>
      </c>
      <c r="AN13" s="52" t="n">
        <v>0.555286582793274</v>
      </c>
      <c r="AO13" s="52" t="n">
        <v>0.443296731358529</v>
      </c>
      <c r="AP13" s="51" t="n">
        <v>0.56245260242206</v>
      </c>
      <c r="AQ13" s="54" t="n">
        <v>0.164693686540927</v>
      </c>
      <c r="AR13" s="52" t="n">
        <v>0.332992829387493</v>
      </c>
      <c r="AS13" s="52" t="n">
        <v>0.596853271630386</v>
      </c>
      <c r="AT13" s="52" t="n">
        <v>0.730279466486602</v>
      </c>
      <c r="AU13" s="52" t="n">
        <v>0.392824832319451</v>
      </c>
      <c r="AV13" s="52" t="n">
        <v>0.641675174408712</v>
      </c>
      <c r="AW13" s="52" t="n">
        <v>0.623304103242885</v>
      </c>
      <c r="AX13" s="55" t="n">
        <v>0.552988279579255</v>
      </c>
      <c r="AY13" s="56" t="n">
        <v>0.155058899001552</v>
      </c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</row>
    <row r="14" customFormat="false" ht="15" hidden="false" customHeight="false" outlineLevel="0" collapsed="false">
      <c r="A14" s="1" t="s">
        <v>38</v>
      </c>
      <c r="B14" s="1" t="s">
        <v>39</v>
      </c>
      <c r="C14" s="41"/>
      <c r="D14" s="42"/>
      <c r="E14" s="42" t="n">
        <v>2.51810989330043</v>
      </c>
      <c r="F14" s="43"/>
      <c r="G14" s="43" t="n">
        <v>1.07853354571385</v>
      </c>
      <c r="H14" s="43" t="n">
        <v>1.22931785195936</v>
      </c>
      <c r="I14" s="44" t="n">
        <v>1.60865376365788</v>
      </c>
      <c r="J14" s="46" t="n">
        <v>0.791212244319304</v>
      </c>
      <c r="K14" s="43"/>
      <c r="L14" s="43"/>
      <c r="M14" s="43" t="n">
        <v>1.96803326447375</v>
      </c>
      <c r="N14" s="43"/>
      <c r="O14" s="43" t="n">
        <v>0.686257241540642</v>
      </c>
      <c r="P14" s="43" t="n">
        <v>0.947848121960192</v>
      </c>
      <c r="Q14" s="44" t="n">
        <v>1.20071287599153</v>
      </c>
      <c r="R14" s="46" t="n">
        <v>0.677268691964314</v>
      </c>
      <c r="S14" s="43"/>
      <c r="T14" s="43"/>
      <c r="U14" s="43" t="n">
        <v>2.5567563664372</v>
      </c>
      <c r="V14" s="43"/>
      <c r="W14" s="43" t="n">
        <v>0.840742954346927</v>
      </c>
      <c r="X14" s="43" t="n">
        <v>0.924932332140051</v>
      </c>
      <c r="Y14" s="44" t="n">
        <v>1.44081055097473</v>
      </c>
      <c r="Z14" s="46" t="n">
        <v>0.967353740944571</v>
      </c>
      <c r="AB14" s="51"/>
      <c r="AC14" s="52"/>
      <c r="AD14" s="52" t="n">
        <v>0.403359134522092</v>
      </c>
      <c r="AE14" s="52"/>
      <c r="AF14" s="52" t="n">
        <v>0.987677252752231</v>
      </c>
      <c r="AG14" s="52" t="n">
        <v>0.860466133193406</v>
      </c>
      <c r="AH14" s="51" t="n">
        <v>0.75050084015591</v>
      </c>
      <c r="AI14" s="54" t="n">
        <v>0.307288447680057</v>
      </c>
      <c r="AJ14" s="52"/>
      <c r="AK14" s="52"/>
      <c r="AL14" s="52" t="n">
        <v>0.777809901937721</v>
      </c>
      <c r="AM14" s="52"/>
      <c r="AN14" s="52" t="n">
        <v>0.752004039202396</v>
      </c>
      <c r="AO14" s="52" t="n">
        <v>0.705988253319714</v>
      </c>
      <c r="AP14" s="51" t="n">
        <v>0.745267398153277</v>
      </c>
      <c r="AQ14" s="54" t="n">
        <v>0.0363816444381038</v>
      </c>
      <c r="AR14" s="52"/>
      <c r="AS14" s="52"/>
      <c r="AT14" s="52" t="n">
        <v>0.985692174756591</v>
      </c>
      <c r="AU14" s="52"/>
      <c r="AV14" s="52" t="n">
        <v>0.847966649651183</v>
      </c>
      <c r="AW14" s="52" t="n">
        <v>0.680995615486433</v>
      </c>
      <c r="AX14" s="55" t="n">
        <v>0.838218146631402</v>
      </c>
      <c r="AY14" s="56" t="n">
        <v>0.152582021519946</v>
      </c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</row>
    <row r="15" customFormat="false" ht="15" hidden="false" customHeight="false" outlineLevel="0" collapsed="false">
      <c r="A15" s="1" t="s">
        <v>40</v>
      </c>
      <c r="B15" s="1" t="s">
        <v>41</v>
      </c>
      <c r="C15" s="41"/>
      <c r="D15" s="42"/>
      <c r="E15" s="42" t="n">
        <v>1.78195543296799</v>
      </c>
      <c r="F15" s="43" t="n">
        <v>1.84288145207033</v>
      </c>
      <c r="G15" s="43" t="n">
        <v>2.17446658616997</v>
      </c>
      <c r="H15" s="43" t="n">
        <v>1.89937106918239</v>
      </c>
      <c r="I15" s="44" t="n">
        <v>1.92466863509767</v>
      </c>
      <c r="J15" s="46" t="n">
        <v>0.173296647948743</v>
      </c>
      <c r="K15" s="43"/>
      <c r="L15" s="43"/>
      <c r="M15" s="43" t="n">
        <v>1.0412892632025</v>
      </c>
      <c r="N15" s="43" t="n">
        <v>0.912675116744496</v>
      </c>
      <c r="O15" s="43" t="n">
        <v>2.2220830867884</v>
      </c>
      <c r="P15" s="43" t="n">
        <v>1.82186891186769</v>
      </c>
      <c r="Q15" s="44" t="n">
        <v>1.49947909465077</v>
      </c>
      <c r="R15" s="46" t="n">
        <v>0.627260858502431</v>
      </c>
      <c r="S15" s="43"/>
      <c r="T15" s="43"/>
      <c r="U15" s="43" t="n">
        <v>1.48449910942088</v>
      </c>
      <c r="V15" s="43" t="n">
        <v>1.11071377485338</v>
      </c>
      <c r="W15" s="43" t="n">
        <v>3.90110799503471</v>
      </c>
      <c r="X15" s="43" t="n">
        <v>2.49257836374749</v>
      </c>
      <c r="Y15" s="44" t="n">
        <v>2.24722481076412</v>
      </c>
      <c r="Z15" s="46" t="n">
        <v>1.24752231555338</v>
      </c>
      <c r="AB15" s="51"/>
      <c r="AC15" s="52"/>
      <c r="AD15" s="52" t="n">
        <v>0.570049186297183</v>
      </c>
      <c r="AE15" s="52" t="n">
        <v>0.532975828578866</v>
      </c>
      <c r="AF15" s="52" t="n">
        <v>0.489874507316631</v>
      </c>
      <c r="AG15" s="52" t="n">
        <v>0.556911102365648</v>
      </c>
      <c r="AH15" s="51" t="n">
        <v>0.537452656139582</v>
      </c>
      <c r="AI15" s="54" t="n">
        <v>0.0352367570314265</v>
      </c>
      <c r="AJ15" s="52"/>
      <c r="AK15" s="52"/>
      <c r="AL15" s="52" t="n">
        <v>0.588477463622909</v>
      </c>
      <c r="AM15" s="52" t="n">
        <v>0.569401517280135</v>
      </c>
      <c r="AN15" s="52" t="n">
        <v>1.11490285856567</v>
      </c>
      <c r="AO15" s="52" t="n">
        <v>0.844081971399387</v>
      </c>
      <c r="AP15" s="51" t="n">
        <v>0.779215952717025</v>
      </c>
      <c r="AQ15" s="54" t="n">
        <v>0.256447894433121</v>
      </c>
      <c r="AR15" s="52"/>
      <c r="AS15" s="52"/>
      <c r="AT15" s="52" t="n">
        <v>0.857921436273658</v>
      </c>
      <c r="AU15" s="52" t="n">
        <v>0.653158633598503</v>
      </c>
      <c r="AV15" s="52" t="n">
        <v>1.7568806363791</v>
      </c>
      <c r="AW15" s="52" t="n">
        <v>1.08288178358703</v>
      </c>
      <c r="AX15" s="55" t="n">
        <v>1.08771062245957</v>
      </c>
      <c r="AY15" s="56" t="n">
        <v>0.479392089465058</v>
      </c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</row>
    <row r="16" customFormat="false" ht="15" hidden="false" customHeight="false" outlineLevel="0" collapsed="false">
      <c r="A16" s="29" t="s">
        <v>16</v>
      </c>
      <c r="B16" s="29" t="s">
        <v>42</v>
      </c>
      <c r="C16" s="30"/>
      <c r="D16" s="31"/>
      <c r="E16" s="31"/>
      <c r="F16" s="32"/>
      <c r="G16" s="32" t="n">
        <v>0.0235128307328068</v>
      </c>
      <c r="H16" s="32"/>
      <c r="I16" s="33" t="n">
        <v>0.0235128307328068</v>
      </c>
      <c r="J16" s="34" t="s">
        <v>18</v>
      </c>
      <c r="K16" s="32"/>
      <c r="L16" s="32"/>
      <c r="M16" s="32"/>
      <c r="N16" s="32"/>
      <c r="O16" s="32" t="n">
        <v>1.04685500405939</v>
      </c>
      <c r="P16" s="32"/>
      <c r="Q16" s="33" t="n">
        <v>1.04685500405939</v>
      </c>
      <c r="R16" s="34" t="s">
        <v>18</v>
      </c>
      <c r="S16" s="32"/>
      <c r="T16" s="32"/>
      <c r="U16" s="32"/>
      <c r="V16" s="32"/>
      <c r="W16" s="32" t="n">
        <v>1.19520941565905</v>
      </c>
      <c r="X16" s="32"/>
      <c r="Y16" s="33" t="n">
        <v>1.19520941565905</v>
      </c>
      <c r="Z16" s="34" t="s">
        <v>18</v>
      </c>
      <c r="AB16" s="51"/>
      <c r="AC16" s="52"/>
      <c r="AD16" s="52"/>
      <c r="AE16" s="52"/>
      <c r="AF16" s="36" t="n">
        <v>45.3042178226793</v>
      </c>
      <c r="AG16" s="36"/>
      <c r="AH16" s="30" t="n">
        <v>45.3042178226793</v>
      </c>
      <c r="AI16" s="37" t="s">
        <v>18</v>
      </c>
      <c r="AJ16" s="36"/>
      <c r="AK16" s="36"/>
      <c r="AL16" s="36"/>
      <c r="AM16" s="36"/>
      <c r="AN16" s="36" t="n">
        <v>6.91644245865696</v>
      </c>
      <c r="AO16" s="36"/>
      <c r="AP16" s="30" t="n">
        <v>6.91644245865696</v>
      </c>
      <c r="AQ16" s="37" t="s">
        <v>18</v>
      </c>
      <c r="AR16" s="36"/>
      <c r="AS16" s="36"/>
      <c r="AT16" s="36"/>
      <c r="AU16" s="36"/>
      <c r="AV16" s="36" t="n">
        <v>10.6346775565765</v>
      </c>
      <c r="AW16" s="36"/>
      <c r="AX16" s="38" t="n">
        <v>10.6346775565765</v>
      </c>
      <c r="AY16" s="39" t="s">
        <v>18</v>
      </c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</row>
    <row r="17" customFormat="false" ht="15" hidden="false" customHeight="false" outlineLevel="0" collapsed="false">
      <c r="A17" s="53" t="s">
        <v>43</v>
      </c>
      <c r="B17" s="53" t="s">
        <v>44</v>
      </c>
      <c r="C17" s="41" t="n">
        <v>0.679384017758047</v>
      </c>
      <c r="D17" s="42"/>
      <c r="E17" s="42" t="n">
        <v>0.887130725121579</v>
      </c>
      <c r="F17" s="43" t="n">
        <v>2.33869824163358</v>
      </c>
      <c r="G17" s="43" t="n">
        <v>1.88032107370256</v>
      </c>
      <c r="H17" s="43" t="n">
        <v>0.911949685534591</v>
      </c>
      <c r="I17" s="44" t="n">
        <v>1.33949674875007</v>
      </c>
      <c r="J17" s="46" t="n">
        <v>0.726992933606705</v>
      </c>
      <c r="K17" s="43" t="n">
        <v>0.024016114037806</v>
      </c>
      <c r="L17" s="43"/>
      <c r="M17" s="43" t="n">
        <v>1.27543831770751</v>
      </c>
      <c r="N17" s="43" t="n">
        <v>6.36533244385146</v>
      </c>
      <c r="O17" s="43" t="n">
        <v>2.50906138624761</v>
      </c>
      <c r="P17" s="43" t="n">
        <v>1.70494952384845</v>
      </c>
      <c r="Q17" s="44" t="n">
        <v>2.37575955713857</v>
      </c>
      <c r="R17" s="46" t="n">
        <v>2.40446726682397</v>
      </c>
      <c r="S17" s="43" t="n">
        <v>0.0729812780970808</v>
      </c>
      <c r="T17" s="43"/>
      <c r="U17" s="43" t="n">
        <v>0.798825398353632</v>
      </c>
      <c r="V17" s="43" t="n">
        <v>3.71784130616916</v>
      </c>
      <c r="W17" s="43" t="n">
        <v>2.77607926072364</v>
      </c>
      <c r="X17" s="43" t="n">
        <v>1.54795686719637</v>
      </c>
      <c r="Y17" s="44" t="n">
        <v>1.78273682210798</v>
      </c>
      <c r="Z17" s="46" t="n">
        <v>1.47290749046632</v>
      </c>
      <c r="AB17" s="51"/>
      <c r="AC17" s="52" t="n">
        <v>1.4120662145441</v>
      </c>
      <c r="AD17" s="52" t="n">
        <v>1.14513686282434</v>
      </c>
      <c r="AE17" s="52" t="n">
        <v>0.420063091305204</v>
      </c>
      <c r="AF17" s="52" t="n">
        <v>0.566529243872605</v>
      </c>
      <c r="AG17" s="52" t="n">
        <v>1.15986706895798</v>
      </c>
      <c r="AH17" s="51" t="n">
        <v>0.940732496300845</v>
      </c>
      <c r="AI17" s="54" t="n">
        <v>0.425170931322595</v>
      </c>
      <c r="AJ17" s="52"/>
      <c r="AK17" s="52" t="n">
        <v>0.031972145618969</v>
      </c>
      <c r="AL17" s="52" t="n">
        <v>1.43085067114631</v>
      </c>
      <c r="AM17" s="52" t="n">
        <v>3.04794183759483</v>
      </c>
      <c r="AN17" s="52" t="n">
        <v>1.36115587586369</v>
      </c>
      <c r="AO17" s="52" t="n">
        <v>2.76433861082738</v>
      </c>
      <c r="AP17" s="51" t="n">
        <v>1.72725182821023</v>
      </c>
      <c r="AQ17" s="54" t="n">
        <v>1.21610281123838</v>
      </c>
      <c r="AR17" s="52"/>
      <c r="AS17" s="52" t="n">
        <v>0.0976455457038436</v>
      </c>
      <c r="AT17" s="52" t="n">
        <v>0.874210676301969</v>
      </c>
      <c r="AU17" s="52" t="n">
        <v>1.72072999532054</v>
      </c>
      <c r="AV17" s="52" t="n">
        <v>1.36154713289093</v>
      </c>
      <c r="AW17" s="52" t="n">
        <v>2.38240403706155</v>
      </c>
      <c r="AX17" s="55" t="n">
        <v>1.28730747745577</v>
      </c>
      <c r="AY17" s="56" t="n">
        <v>0.862923455364815</v>
      </c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</row>
    <row r="18" customFormat="false" ht="15" hidden="false" customHeight="false" outlineLevel="0" collapsed="false">
      <c r="A18" s="1" t="s">
        <v>45</v>
      </c>
      <c r="B18" s="1" t="s">
        <v>46</v>
      </c>
      <c r="C18" s="41" t="n">
        <v>138.73473917869</v>
      </c>
      <c r="D18" s="42"/>
      <c r="E18" s="42" t="n">
        <v>1.13224940117587</v>
      </c>
      <c r="F18" s="43"/>
      <c r="G18" s="43" t="n">
        <v>0.858923706669432</v>
      </c>
      <c r="H18" s="43" t="n">
        <v>0.0241896468311563</v>
      </c>
      <c r="I18" s="44" t="n">
        <v>35.1875254833417</v>
      </c>
      <c r="J18" s="46" t="n">
        <v>69.0330847738853</v>
      </c>
      <c r="K18" s="43" t="n">
        <v>77.4713356058258</v>
      </c>
      <c r="L18" s="43"/>
      <c r="M18" s="43" t="n">
        <v>1.21195508236665</v>
      </c>
      <c r="N18" s="43"/>
      <c r="O18" s="43" t="n">
        <v>3.05851027232321</v>
      </c>
      <c r="P18" s="43" t="n">
        <v>1.68390076429476</v>
      </c>
      <c r="Q18" s="44" t="n">
        <v>20.8564254312026</v>
      </c>
      <c r="R18" s="46" t="n">
        <v>37.7514006604294</v>
      </c>
      <c r="S18" s="43" t="n">
        <v>28.4527399988619</v>
      </c>
      <c r="T18" s="43"/>
      <c r="U18" s="43" t="n">
        <v>2.41303615269821</v>
      </c>
      <c r="V18" s="43"/>
      <c r="W18" s="43" t="n">
        <v>3.75509171992092</v>
      </c>
      <c r="X18" s="43" t="n">
        <v>2.18829127739457</v>
      </c>
      <c r="Y18" s="44" t="n">
        <v>9.2022897872189</v>
      </c>
      <c r="Z18" s="46" t="n">
        <v>12.8522623189459</v>
      </c>
      <c r="AB18" s="51" t="n">
        <v>0.00741127244325545</v>
      </c>
      <c r="AC18" s="52"/>
      <c r="AD18" s="52"/>
      <c r="AE18" s="52" t="n">
        <v>0.888062142238245</v>
      </c>
      <c r="AF18" s="52" t="n">
        <v>1.24033887554931</v>
      </c>
      <c r="AG18" s="52"/>
      <c r="AH18" s="51" t="n">
        <v>0.711937430076938</v>
      </c>
      <c r="AI18" s="54" t="n">
        <v>0.635053190134999</v>
      </c>
      <c r="AJ18" s="52" t="n">
        <v>2.67020236943213</v>
      </c>
      <c r="AK18" s="52"/>
      <c r="AL18" s="52"/>
      <c r="AM18" s="52" t="n">
        <v>1.03031048047204</v>
      </c>
      <c r="AN18" s="52" t="n">
        <v>3.40655540416231</v>
      </c>
      <c r="AO18" s="52"/>
      <c r="AP18" s="51" t="n">
        <v>2.3690227513555</v>
      </c>
      <c r="AQ18" s="54" t="n">
        <v>1.21641557705397</v>
      </c>
      <c r="AR18" s="52" t="n">
        <v>1.24750630933782</v>
      </c>
      <c r="AS18" s="52"/>
      <c r="AT18" s="52"/>
      <c r="AU18" s="52" t="n">
        <v>2.00489783185151</v>
      </c>
      <c r="AV18" s="52" t="n">
        <v>3.97567849242811</v>
      </c>
      <c r="AW18" s="52"/>
      <c r="AX18" s="55" t="n">
        <v>2.40936087787248</v>
      </c>
      <c r="AY18" s="56" t="n">
        <v>1.40834073712448</v>
      </c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</row>
    <row r="19" customFormat="false" ht="15" hidden="false" customHeight="false" outlineLevel="0" collapsed="false">
      <c r="A19" s="29" t="s">
        <v>47</v>
      </c>
      <c r="B19" s="29" t="s">
        <v>48</v>
      </c>
      <c r="C19" s="30"/>
      <c r="D19" s="31"/>
      <c r="E19" s="31"/>
      <c r="F19" s="32"/>
      <c r="G19" s="32" t="n">
        <v>0.487185852783757</v>
      </c>
      <c r="H19" s="32"/>
      <c r="I19" s="33" t="n">
        <v>0.487185852783757</v>
      </c>
      <c r="J19" s="34" t="s">
        <v>18</v>
      </c>
      <c r="K19" s="32"/>
      <c r="L19" s="32"/>
      <c r="M19" s="32"/>
      <c r="N19" s="32"/>
      <c r="O19" s="32" t="n">
        <v>0.679225550769908</v>
      </c>
      <c r="P19" s="32"/>
      <c r="Q19" s="33" t="n">
        <v>0.679225550769908</v>
      </c>
      <c r="R19" s="34" t="s">
        <v>18</v>
      </c>
      <c r="S19" s="32"/>
      <c r="T19" s="32"/>
      <c r="U19" s="32"/>
      <c r="V19" s="32"/>
      <c r="W19" s="32" t="n">
        <v>0.37651142476208</v>
      </c>
      <c r="X19" s="32"/>
      <c r="Y19" s="33" t="n">
        <v>0.37651142476208</v>
      </c>
      <c r="Z19" s="34" t="s">
        <v>18</v>
      </c>
      <c r="AB19" s="51"/>
      <c r="AC19" s="52"/>
      <c r="AD19" s="52"/>
      <c r="AE19" s="52"/>
      <c r="AF19" s="52"/>
      <c r="AG19" s="36" t="n">
        <v>2.11041147404784</v>
      </c>
      <c r="AH19" s="30" t="n">
        <v>2.11041147404784</v>
      </c>
      <c r="AI19" s="37" t="s">
        <v>18</v>
      </c>
      <c r="AJ19" s="36"/>
      <c r="AK19" s="36"/>
      <c r="AL19" s="36"/>
      <c r="AM19" s="36"/>
      <c r="AN19" s="36"/>
      <c r="AO19" s="36" t="n">
        <v>1.52083758937692</v>
      </c>
      <c r="AP19" s="30" t="n">
        <v>1.52083758937692</v>
      </c>
      <c r="AQ19" s="37" t="s">
        <v>18</v>
      </c>
      <c r="AR19" s="36"/>
      <c r="AS19" s="36"/>
      <c r="AT19" s="36"/>
      <c r="AU19" s="36"/>
      <c r="AV19" s="36"/>
      <c r="AW19" s="36" t="n">
        <v>0.817422236929186</v>
      </c>
      <c r="AX19" s="38" t="n">
        <v>0.817422236929186</v>
      </c>
      <c r="AY19" s="39" t="s">
        <v>18</v>
      </c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</row>
    <row r="20" customFormat="false" ht="15" hidden="false" customHeight="false" outlineLevel="0" collapsed="false">
      <c r="A20" s="1" t="s">
        <v>49</v>
      </c>
      <c r="B20" s="1" t="s">
        <v>50</v>
      </c>
      <c r="C20" s="41"/>
      <c r="D20" s="42"/>
      <c r="E20" s="42" t="n">
        <v>0.73586412136169</v>
      </c>
      <c r="F20" s="43"/>
      <c r="G20" s="43" t="n">
        <v>0.720668261960528</v>
      </c>
      <c r="H20" s="43"/>
      <c r="I20" s="44" t="n">
        <v>0.728266191661109</v>
      </c>
      <c r="J20" s="46" t="n">
        <v>0.0107450952285191</v>
      </c>
      <c r="K20" s="43"/>
      <c r="L20" s="43"/>
      <c r="M20" s="43" t="n">
        <v>0.818555008210181</v>
      </c>
      <c r="N20" s="43"/>
      <c r="O20" s="43" t="n">
        <v>0.325177856366364</v>
      </c>
      <c r="P20" s="43"/>
      <c r="Q20" s="44" t="n">
        <v>0.571866432288272</v>
      </c>
      <c r="R20" s="46" t="n">
        <v>0.348870329751268</v>
      </c>
      <c r="S20" s="43"/>
      <c r="T20" s="43"/>
      <c r="U20" s="43" t="n">
        <v>1.02630818851394</v>
      </c>
      <c r="V20" s="43"/>
      <c r="W20" s="43" t="n">
        <v>0.6268677302193</v>
      </c>
      <c r="X20" s="43"/>
      <c r="Y20" s="44" t="n">
        <v>0.826587959366618</v>
      </c>
      <c r="Z20" s="46" t="n">
        <v>0.282447056740399</v>
      </c>
      <c r="AB20" s="51"/>
      <c r="AC20" s="52"/>
      <c r="AD20" s="52" t="n">
        <v>1.38054632301385</v>
      </c>
      <c r="AE20" s="52"/>
      <c r="AF20" s="52" t="n">
        <v>1.47814071490056</v>
      </c>
      <c r="AG20" s="52"/>
      <c r="AH20" s="51" t="n">
        <v>1.4293435189572</v>
      </c>
      <c r="AI20" s="54" t="n">
        <v>0.0690096563088673</v>
      </c>
      <c r="AJ20" s="52"/>
      <c r="AK20" s="52"/>
      <c r="AL20" s="52" t="n">
        <v>1.10705371056841</v>
      </c>
      <c r="AM20" s="52"/>
      <c r="AN20" s="52" t="n">
        <v>0.533271546447369</v>
      </c>
      <c r="AO20" s="52"/>
      <c r="AP20" s="51" t="n">
        <v>0.820162628507889</v>
      </c>
      <c r="AQ20" s="54" t="n">
        <v>0.405725259173879</v>
      </c>
      <c r="AR20" s="52"/>
      <c r="AS20" s="52"/>
      <c r="AT20" s="52" t="n">
        <v>1.35400283713584</v>
      </c>
      <c r="AU20" s="52"/>
      <c r="AV20" s="52" t="n">
        <v>0.946220435596393</v>
      </c>
      <c r="AW20" s="52"/>
      <c r="AX20" s="55" t="n">
        <v>1.15011163636612</v>
      </c>
      <c r="AY20" s="56" t="n">
        <v>0.288345701377077</v>
      </c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</row>
    <row r="21" customFormat="false" ht="15" hidden="false" customHeight="false" outlineLevel="0" collapsed="false">
      <c r="A21" s="1" t="s">
        <v>51</v>
      </c>
      <c r="B21" s="1" t="s">
        <v>52</v>
      </c>
      <c r="C21" s="41" t="n">
        <v>1.32907880133185</v>
      </c>
      <c r="D21" s="42" t="n">
        <v>0.921275907155632</v>
      </c>
      <c r="E21" s="42" t="n">
        <v>1.28910503012267</v>
      </c>
      <c r="F21" s="43" t="n">
        <v>1.1468377765173</v>
      </c>
      <c r="G21" s="43" t="n">
        <v>0.101810557073053</v>
      </c>
      <c r="H21" s="43"/>
      <c r="I21" s="44" t="n">
        <v>0.957621614440101</v>
      </c>
      <c r="J21" s="46" t="n">
        <v>0.504330751815476</v>
      </c>
      <c r="K21" s="43" t="n">
        <v>2.36636194607995</v>
      </c>
      <c r="L21" s="43" t="n">
        <v>2.86749762918088</v>
      </c>
      <c r="M21" s="43" t="n">
        <v>4.03241697123788</v>
      </c>
      <c r="N21" s="43" t="n">
        <v>3.41623304425172</v>
      </c>
      <c r="O21" s="43" t="n">
        <v>3.74818015439446</v>
      </c>
      <c r="P21" s="43"/>
      <c r="Q21" s="44" t="n">
        <v>3.28613794902898</v>
      </c>
      <c r="R21" s="46" t="n">
        <v>0.672418717268582</v>
      </c>
      <c r="S21" s="43" t="n">
        <v>2.80686280088772</v>
      </c>
      <c r="T21" s="43" t="n">
        <v>3.47872199285901</v>
      </c>
      <c r="U21" s="43" t="n">
        <v>2.37904972801232</v>
      </c>
      <c r="V21" s="43" t="n">
        <v>1.37991703618939</v>
      </c>
      <c r="W21" s="43" t="n">
        <v>3.00544802537814</v>
      </c>
      <c r="X21" s="43"/>
      <c r="Y21" s="44" t="n">
        <v>2.60999991666532</v>
      </c>
      <c r="Z21" s="46" t="n">
        <v>0.79313525486105</v>
      </c>
      <c r="AB21" s="51" t="n">
        <v>0.773588617627004</v>
      </c>
      <c r="AC21" s="52" t="n">
        <v>1.0851516585572</v>
      </c>
      <c r="AD21" s="52" t="n">
        <v>0.787963888743713</v>
      </c>
      <c r="AE21" s="52" t="n">
        <v>0.856474284448804</v>
      </c>
      <c r="AF21" s="52"/>
      <c r="AG21" s="52"/>
      <c r="AH21" s="51" t="n">
        <v>0.875794612344179</v>
      </c>
      <c r="AI21" s="54" t="n">
        <v>0.144180383817555</v>
      </c>
      <c r="AJ21" s="52" t="n">
        <v>1.88052820050678</v>
      </c>
      <c r="AK21" s="52" t="n">
        <v>2.36694895418029</v>
      </c>
      <c r="AL21" s="52" t="n">
        <v>2.7706663551704</v>
      </c>
      <c r="AM21" s="52" t="n">
        <v>3.17343354874965</v>
      </c>
      <c r="AN21" s="52"/>
      <c r="AO21" s="52"/>
      <c r="AP21" s="51" t="n">
        <v>2.54789426465178</v>
      </c>
      <c r="AQ21" s="54" t="n">
        <v>0.553487569633905</v>
      </c>
      <c r="AR21" s="52" t="n">
        <v>2.26997956976325</v>
      </c>
      <c r="AS21" s="52" t="n">
        <v>3.35505099046378</v>
      </c>
      <c r="AT21" s="52" t="n">
        <v>1.7428521065073</v>
      </c>
      <c r="AU21" s="52" t="n">
        <v>1.25303384807362</v>
      </c>
      <c r="AV21" s="52"/>
      <c r="AW21" s="52"/>
      <c r="AX21" s="55" t="n">
        <v>2.15522912870199</v>
      </c>
      <c r="AY21" s="56" t="n">
        <v>0.901249372909172</v>
      </c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</row>
    <row r="22" customFormat="false" ht="15" hidden="false" customHeight="false" outlineLevel="0" collapsed="false">
      <c r="A22" s="1" t="s">
        <v>53</v>
      </c>
      <c r="B22" s="1" t="s">
        <v>54</v>
      </c>
      <c r="C22" s="41" t="n">
        <v>0.938263041065483</v>
      </c>
      <c r="D22" s="42" t="n">
        <v>0.51818155229846</v>
      </c>
      <c r="E22" s="42" t="n">
        <v>0.606590694635988</v>
      </c>
      <c r="F22" s="43"/>
      <c r="G22" s="43" t="n">
        <v>0.989184788929181</v>
      </c>
      <c r="H22" s="43"/>
      <c r="I22" s="44" t="n">
        <v>0.763055019232278</v>
      </c>
      <c r="J22" s="46" t="n">
        <v>0.235426296561111</v>
      </c>
      <c r="K22" s="43" t="n">
        <v>0.535791757049892</v>
      </c>
      <c r="L22" s="43" t="n">
        <v>0.365486018084961</v>
      </c>
      <c r="M22" s="43" t="n">
        <v>0.478468139202288</v>
      </c>
      <c r="N22" s="43"/>
      <c r="O22" s="43" t="n">
        <v>0.581813928527198</v>
      </c>
      <c r="P22" s="43"/>
      <c r="Q22" s="44" t="n">
        <v>0.490389960716085</v>
      </c>
      <c r="R22" s="46" t="n">
        <v>0.0933859191985419</v>
      </c>
      <c r="S22" s="43" t="n">
        <v>0.269561258749218</v>
      </c>
      <c r="T22" s="43" t="n">
        <v>0.221161386253449</v>
      </c>
      <c r="U22" s="43" t="n">
        <v>0.468444615606797</v>
      </c>
      <c r="V22" s="43"/>
      <c r="W22" s="43" t="n">
        <v>0.835363891315342</v>
      </c>
      <c r="X22" s="43"/>
      <c r="Y22" s="44" t="n">
        <v>0.448632787981202</v>
      </c>
      <c r="Z22" s="46" t="n">
        <v>0.279143515051176</v>
      </c>
      <c r="AB22" s="51" t="n">
        <v>1.09575663073532</v>
      </c>
      <c r="AC22" s="52" t="n">
        <v>1.92940435073149</v>
      </c>
      <c r="AD22" s="52"/>
      <c r="AE22" s="52" t="n">
        <v>1.657808361002</v>
      </c>
      <c r="AF22" s="52" t="n">
        <v>1.07692656186291</v>
      </c>
      <c r="AG22" s="52"/>
      <c r="AH22" s="51" t="n">
        <v>1.43997397608293</v>
      </c>
      <c r="AI22" s="54" t="n">
        <v>0.423195351538624</v>
      </c>
      <c r="AJ22" s="52" t="n">
        <v>0.567717101478532</v>
      </c>
      <c r="AK22" s="52" t="n">
        <v>0.709751327389814</v>
      </c>
      <c r="AL22" s="52"/>
      <c r="AM22" s="52" t="n">
        <v>0.743467266085979</v>
      </c>
      <c r="AN22" s="52" t="n">
        <v>0.71928234993049</v>
      </c>
      <c r="AO22" s="52"/>
      <c r="AP22" s="51" t="n">
        <v>0.685054511221204</v>
      </c>
      <c r="AQ22" s="54" t="n">
        <v>0.0795017721554833</v>
      </c>
      <c r="AR22" s="52" t="n">
        <v>0.280575251372031</v>
      </c>
      <c r="AS22" s="52" t="n">
        <v>0.426076096335825</v>
      </c>
      <c r="AT22" s="52"/>
      <c r="AU22" s="52" t="n">
        <v>0.718015910154422</v>
      </c>
      <c r="AV22" s="52" t="n">
        <v>0.929045431342522</v>
      </c>
      <c r="AW22" s="52"/>
      <c r="AX22" s="55" t="n">
        <v>0.5884281723012</v>
      </c>
      <c r="AY22" s="56" t="n">
        <v>0.290943703863609</v>
      </c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</row>
    <row r="23" customFormat="false" ht="15" hidden="false" customHeight="false" outlineLevel="0" collapsed="false">
      <c r="A23" s="1" t="s">
        <v>55</v>
      </c>
      <c r="B23" s="1" t="s">
        <v>56</v>
      </c>
      <c r="C23" s="41" t="n">
        <v>0.916481687014428</v>
      </c>
      <c r="D23" s="42" t="n">
        <v>1.07915934887157</v>
      </c>
      <c r="E23" s="42" t="n">
        <v>1.23430354939392</v>
      </c>
      <c r="F23" s="43" t="n">
        <v>1.27119965967102</v>
      </c>
      <c r="G23" s="43" t="n">
        <v>1.533036563779</v>
      </c>
      <c r="H23" s="43" t="n">
        <v>1.1400580551524</v>
      </c>
      <c r="I23" s="44" t="n">
        <v>1.19570647731372</v>
      </c>
      <c r="J23" s="46" t="n">
        <v>0.207666562231434</v>
      </c>
      <c r="K23" s="43" t="n">
        <v>1.18662844747443</v>
      </c>
      <c r="L23" s="43" t="n">
        <v>1.21606110385854</v>
      </c>
      <c r="M23" s="43" t="n">
        <v>1.24291540865512</v>
      </c>
      <c r="N23" s="43" t="n">
        <v>0.917300422503891</v>
      </c>
      <c r="O23" s="43" t="n">
        <v>1.51305197396486</v>
      </c>
      <c r="P23" s="43" t="n">
        <v>1.2274764648983</v>
      </c>
      <c r="Q23" s="44" t="n">
        <v>1.21723897022586</v>
      </c>
      <c r="R23" s="46" t="n">
        <v>0.189299203828502</v>
      </c>
      <c r="S23" s="43" t="n">
        <v>1.37119444602515</v>
      </c>
      <c r="T23" s="43" t="n">
        <v>1.35604789425064</v>
      </c>
      <c r="U23" s="43" t="n">
        <v>1.62691955904299</v>
      </c>
      <c r="V23" s="43" t="n">
        <v>1.24556061875473</v>
      </c>
      <c r="W23" s="43" t="n">
        <v>1.52891821065698</v>
      </c>
      <c r="X23" s="43" t="n">
        <v>1.28839605343578</v>
      </c>
      <c r="Y23" s="44" t="n">
        <v>1.40283946369438</v>
      </c>
      <c r="Z23" s="46" t="n">
        <v>0.146377953871862</v>
      </c>
      <c r="AB23" s="51" t="n">
        <v>1.12184430973558</v>
      </c>
      <c r="AC23" s="52" t="n">
        <v>0.926396197358819</v>
      </c>
      <c r="AD23" s="52" t="n">
        <v>0.823093362291612</v>
      </c>
      <c r="AE23" s="52" t="n">
        <v>0.772794169953968</v>
      </c>
      <c r="AF23" s="52" t="n">
        <v>0.69478548452861</v>
      </c>
      <c r="AG23" s="52" t="n">
        <v>0.927718745900564</v>
      </c>
      <c r="AH23" s="51" t="n">
        <v>0.877772044961525</v>
      </c>
      <c r="AI23" s="54" t="n">
        <v>0.149615804941639</v>
      </c>
      <c r="AJ23" s="52" t="n">
        <v>1.26245715701367</v>
      </c>
      <c r="AK23" s="52" t="n">
        <v>1.0812949342984</v>
      </c>
      <c r="AL23" s="52" t="n">
        <v>1.00425353165218</v>
      </c>
      <c r="AM23" s="52" t="n">
        <v>0.802507726889576</v>
      </c>
      <c r="AN23" s="52" t="n">
        <v>1.25967091566782</v>
      </c>
      <c r="AO23" s="52" t="n">
        <v>1.23418028600613</v>
      </c>
      <c r="AP23" s="51" t="n">
        <v>1.1073940919213</v>
      </c>
      <c r="AQ23" s="54" t="n">
        <v>0.183075045268434</v>
      </c>
      <c r="AR23" s="52" t="n">
        <v>1.43840884509073</v>
      </c>
      <c r="AS23" s="52" t="n">
        <v>1.21294484092522</v>
      </c>
      <c r="AT23" s="52" t="n">
        <v>1.28919999093625</v>
      </c>
      <c r="AU23" s="52" t="n">
        <v>1.06613632818593</v>
      </c>
      <c r="AV23" s="52" t="n">
        <v>1.23619618853156</v>
      </c>
      <c r="AW23" s="52" t="n">
        <v>1.32497104566512</v>
      </c>
      <c r="AX23" s="55" t="n">
        <v>1.26130953988914</v>
      </c>
      <c r="AY23" s="56" t="n">
        <v>0.124303849955655</v>
      </c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</row>
    <row r="24" customFormat="false" ht="15" hidden="false" customHeight="false" outlineLevel="0" collapsed="false">
      <c r="A24" s="1" t="s">
        <v>57</v>
      </c>
      <c r="B24" s="1" t="s">
        <v>58</v>
      </c>
      <c r="C24" s="41" t="n">
        <v>0.848224195338513</v>
      </c>
      <c r="D24" s="42" t="n">
        <v>0.0144581906333276</v>
      </c>
      <c r="E24" s="42" t="n">
        <v>1.29215358931553</v>
      </c>
      <c r="F24" s="43" t="n">
        <v>0.553318207600681</v>
      </c>
      <c r="G24" s="43" t="n">
        <v>0.601458210145198</v>
      </c>
      <c r="H24" s="43" t="n">
        <v>0.704160619254959</v>
      </c>
      <c r="I24" s="44" t="n">
        <v>0.668962168714701</v>
      </c>
      <c r="J24" s="46" t="n">
        <v>0.416664641962628</v>
      </c>
      <c r="K24" s="43" t="n">
        <v>1.83196467307096</v>
      </c>
      <c r="L24" s="43" t="n">
        <v>1.70383543418996</v>
      </c>
      <c r="M24" s="43" t="n">
        <v>0.940171619259495</v>
      </c>
      <c r="N24" s="43" t="n">
        <v>1.00922837447187</v>
      </c>
      <c r="O24" s="43" t="n">
        <v>0.831074293734777</v>
      </c>
      <c r="P24" s="43" t="n">
        <v>2.26946499366494</v>
      </c>
      <c r="Q24" s="44" t="n">
        <v>1.430956564732</v>
      </c>
      <c r="R24" s="46" t="n">
        <v>0.585994886319181</v>
      </c>
      <c r="S24" s="43" t="n">
        <v>1.15441301997382</v>
      </c>
      <c r="T24" s="43" t="n">
        <v>1.10070383005837</v>
      </c>
      <c r="U24" s="43" t="n">
        <v>0.813459779521494</v>
      </c>
      <c r="V24" s="43" t="n">
        <v>0.978625579827125</v>
      </c>
      <c r="W24" s="43" t="n">
        <v>0.871913934991495</v>
      </c>
      <c r="X24" s="43" t="n">
        <v>2.28265519951105</v>
      </c>
      <c r="Y24" s="44" t="n">
        <v>1.20029522398056</v>
      </c>
      <c r="Z24" s="46" t="n">
        <v>0.545919426693227</v>
      </c>
      <c r="AB24" s="51" t="n">
        <v>1.21218772081886</v>
      </c>
      <c r="AC24" s="52"/>
      <c r="AD24" s="52" t="n">
        <v>0.786144433938443</v>
      </c>
      <c r="AE24" s="52" t="n">
        <v>1.7754315682969</v>
      </c>
      <c r="AF24" s="52" t="n">
        <v>1.77076065781724</v>
      </c>
      <c r="AG24" s="52" t="n">
        <v>1.50207704753159</v>
      </c>
      <c r="AH24" s="51" t="n">
        <v>1.40932028568061</v>
      </c>
      <c r="AI24" s="54" t="n">
        <v>0.41847634970863</v>
      </c>
      <c r="AJ24" s="52" t="n">
        <v>2.15467127180552</v>
      </c>
      <c r="AK24" s="52"/>
      <c r="AL24" s="52" t="n">
        <v>0.860856178582518</v>
      </c>
      <c r="AM24" s="52" t="n">
        <v>2.01910649058724</v>
      </c>
      <c r="AN24" s="52" t="n">
        <v>2.11613398532331</v>
      </c>
      <c r="AO24" s="52" t="n">
        <v>3.95059371807967</v>
      </c>
      <c r="AP24" s="51" t="n">
        <v>2.22027232887565</v>
      </c>
      <c r="AQ24" s="54" t="n">
        <v>1.10653065562997</v>
      </c>
      <c r="AR24" s="52" t="n">
        <v>1.27564795897929</v>
      </c>
      <c r="AS24" s="52"/>
      <c r="AT24" s="52" t="n">
        <v>0.606564941923763</v>
      </c>
      <c r="AU24" s="52" t="n">
        <v>1.8708157853689</v>
      </c>
      <c r="AV24" s="52" t="n">
        <v>1.85900544495491</v>
      </c>
      <c r="AW24" s="52" t="n">
        <v>4.06408214758438</v>
      </c>
      <c r="AX24" s="55" t="n">
        <v>1.93522325576225</v>
      </c>
      <c r="AY24" s="56" t="n">
        <v>1.29830371497537</v>
      </c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</row>
    <row r="25" customFormat="false" ht="15" hidden="false" customHeight="false" outlineLevel="0" collapsed="false">
      <c r="A25" s="1" t="s">
        <v>59</v>
      </c>
      <c r="B25" s="1" t="s">
        <v>60</v>
      </c>
      <c r="C25" s="41"/>
      <c r="D25" s="42"/>
      <c r="E25" s="42" t="n">
        <v>1.48210786092763</v>
      </c>
      <c r="F25" s="43"/>
      <c r="G25" s="43" t="n">
        <v>2.20644403596659</v>
      </c>
      <c r="H25" s="43"/>
      <c r="I25" s="44" t="n">
        <v>1.84427594844711</v>
      </c>
      <c r="J25" s="46" t="n">
        <v>0.51218302122877</v>
      </c>
      <c r="K25" s="43"/>
      <c r="L25" s="43"/>
      <c r="M25" s="43" t="n">
        <v>1.61722019174744</v>
      </c>
      <c r="N25" s="43"/>
      <c r="O25" s="43" t="n">
        <v>2.21974377674726</v>
      </c>
      <c r="P25" s="43"/>
      <c r="Q25" s="44" t="n">
        <v>1.91848198424735</v>
      </c>
      <c r="R25" s="46" t="n">
        <v>0.426048512778198</v>
      </c>
      <c r="S25" s="43"/>
      <c r="T25" s="43"/>
      <c r="U25" s="43" t="n">
        <v>1.77706638424878</v>
      </c>
      <c r="V25" s="43"/>
      <c r="W25" s="43" t="n">
        <v>3.00144820927774</v>
      </c>
      <c r="X25" s="43"/>
      <c r="Y25" s="44" t="n">
        <v>2.38925729676326</v>
      </c>
      <c r="Z25" s="46" t="n">
        <v>0.865768691239532</v>
      </c>
      <c r="AB25" s="51"/>
      <c r="AC25" s="52"/>
      <c r="AD25" s="52" t="n">
        <v>0.685374629338892</v>
      </c>
      <c r="AE25" s="52"/>
      <c r="AF25" s="52" t="n">
        <v>0.482807049336293</v>
      </c>
      <c r="AG25" s="52"/>
      <c r="AH25" s="51" t="n">
        <v>0.584090839337593</v>
      </c>
      <c r="AI25" s="54" t="n">
        <v>0.143236909468386</v>
      </c>
      <c r="AJ25" s="52"/>
      <c r="AK25" s="52"/>
      <c r="AL25" s="52" t="n">
        <v>1.0859199401236</v>
      </c>
      <c r="AM25" s="52"/>
      <c r="AN25" s="52" t="n">
        <v>1.18895029152805</v>
      </c>
      <c r="AO25" s="52"/>
      <c r="AP25" s="51" t="n">
        <v>1.13743511582583</v>
      </c>
      <c r="AQ25" s="54" t="n">
        <v>0.0728534601461185</v>
      </c>
      <c r="AR25" s="52"/>
      <c r="AS25" s="52"/>
      <c r="AT25" s="52" t="n">
        <v>1.16397243419687</v>
      </c>
      <c r="AU25" s="52"/>
      <c r="AV25" s="52" t="n">
        <v>1.47971966989961</v>
      </c>
      <c r="AW25" s="52"/>
      <c r="AX25" s="55" t="n">
        <v>1.32184605204824</v>
      </c>
      <c r="AY25" s="56" t="n">
        <v>0.223267011506314</v>
      </c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</row>
    <row r="26" customFormat="false" ht="15" hidden="false" customHeight="false" outlineLevel="0" collapsed="false">
      <c r="A26" s="1" t="s">
        <v>61</v>
      </c>
      <c r="B26" s="1" t="s">
        <v>62</v>
      </c>
      <c r="C26" s="41" t="n">
        <v>1.47225305216426</v>
      </c>
      <c r="D26" s="42" t="n">
        <v>1.67599345821533</v>
      </c>
      <c r="E26" s="42"/>
      <c r="F26" s="43"/>
      <c r="G26" s="43" t="n">
        <v>0.407947613214198</v>
      </c>
      <c r="H26" s="43"/>
      <c r="I26" s="44" t="n">
        <v>1.18539804119793</v>
      </c>
      <c r="J26" s="46" t="n">
        <v>0.680954781350076</v>
      </c>
      <c r="K26" s="43" t="n">
        <v>0.625968391695073</v>
      </c>
      <c r="L26" s="43" t="n">
        <v>0.454244834629422</v>
      </c>
      <c r="M26" s="43"/>
      <c r="N26" s="43"/>
      <c r="O26" s="43" t="n">
        <v>1.4910762202254</v>
      </c>
      <c r="P26" s="43"/>
      <c r="Q26" s="44" t="n">
        <v>0.857096482183298</v>
      </c>
      <c r="R26" s="46" t="n">
        <v>0.55571573326546</v>
      </c>
      <c r="S26" s="43" t="n">
        <v>1.01214931997951</v>
      </c>
      <c r="T26" s="43" t="n">
        <v>0.800646879083571</v>
      </c>
      <c r="U26" s="43"/>
      <c r="V26" s="43"/>
      <c r="W26" s="43" t="n">
        <v>3.50344811732794</v>
      </c>
      <c r="X26" s="43"/>
      <c r="Y26" s="44" t="n">
        <v>1.77208143879701</v>
      </c>
      <c r="Z26" s="46" t="n">
        <v>1.5031321473083</v>
      </c>
      <c r="AB26" s="51" t="n">
        <v>0.698364202327961</v>
      </c>
      <c r="AC26" s="52" t="n">
        <v>0.59650843369268</v>
      </c>
      <c r="AD26" s="52"/>
      <c r="AE26" s="52"/>
      <c r="AF26" s="52"/>
      <c r="AG26" s="52" t="n">
        <v>2.52018015654379</v>
      </c>
      <c r="AH26" s="51" t="n">
        <v>1.27168426418814</v>
      </c>
      <c r="AI26" s="54" t="n">
        <v>1.08242789335954</v>
      </c>
      <c r="AJ26" s="52" t="n">
        <v>0.422651114175246</v>
      </c>
      <c r="AK26" s="52" t="n">
        <v>0.272748161678408</v>
      </c>
      <c r="AL26" s="52"/>
      <c r="AM26" s="52"/>
      <c r="AN26" s="52"/>
      <c r="AO26" s="52" t="n">
        <v>3.98695097037794</v>
      </c>
      <c r="AP26" s="51" t="n">
        <v>1.56078341541053</v>
      </c>
      <c r="AQ26" s="54" t="n">
        <v>2.10245914998941</v>
      </c>
      <c r="AR26" s="52" t="n">
        <v>0.671413692264552</v>
      </c>
      <c r="AS26" s="52" t="n">
        <v>0.476856254124536</v>
      </c>
      <c r="AT26" s="52"/>
      <c r="AU26" s="52"/>
      <c r="AV26" s="52"/>
      <c r="AW26" s="52" t="n">
        <v>9.08325405360688</v>
      </c>
      <c r="AX26" s="55" t="n">
        <v>3.41050799999866</v>
      </c>
      <c r="AY26" s="56" t="n">
        <v>4.91370522017038</v>
      </c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</row>
    <row r="27" customFormat="false" ht="15" hidden="false" customHeight="false" outlineLevel="0" collapsed="false">
      <c r="A27" s="1" t="s">
        <v>63</v>
      </c>
      <c r="B27" s="1" t="s">
        <v>64</v>
      </c>
      <c r="C27" s="41" t="n">
        <v>1.10294117647059</v>
      </c>
      <c r="D27" s="42" t="n">
        <v>1.15116113822554</v>
      </c>
      <c r="E27" s="42" t="n">
        <v>0.648689845394498</v>
      </c>
      <c r="F27" s="43" t="n">
        <v>0.626985252410664</v>
      </c>
      <c r="G27" s="43" t="n">
        <v>1.05760712636165</v>
      </c>
      <c r="H27" s="43" t="n">
        <v>1.14973391388486</v>
      </c>
      <c r="I27" s="44" t="n">
        <v>0.9561864087913</v>
      </c>
      <c r="J27" s="46" t="n">
        <v>0.249088917255736</v>
      </c>
      <c r="K27" s="43" t="n">
        <v>0.41981716764797</v>
      </c>
      <c r="L27" s="43" t="n">
        <v>0.442124865403809</v>
      </c>
      <c r="M27" s="43" t="n">
        <v>0.424016102547805</v>
      </c>
      <c r="N27" s="43" t="n">
        <v>0.256281965754948</v>
      </c>
      <c r="O27" s="43" t="n">
        <v>0.03581896492411</v>
      </c>
      <c r="P27" s="43" t="n">
        <v>0.0492227626326617</v>
      </c>
      <c r="Q27" s="44" t="n">
        <v>0.271213638151884</v>
      </c>
      <c r="R27" s="46" t="n">
        <v>0.18950240396538</v>
      </c>
      <c r="S27" s="43" t="n">
        <v>0.0726682979570933</v>
      </c>
      <c r="T27" s="43" t="n">
        <v>0.0753044935002894</v>
      </c>
      <c r="U27" s="43" t="n">
        <v>0.0405333846820392</v>
      </c>
      <c r="V27" s="43" t="n">
        <v>0.0411140854568118</v>
      </c>
      <c r="W27" s="43" t="n">
        <v>0.0290561353500989</v>
      </c>
      <c r="X27" s="43" t="n">
        <v>0.0306469920544835</v>
      </c>
      <c r="Y27" s="44" t="n">
        <v>0.0482205648334693</v>
      </c>
      <c r="Z27" s="46" t="n">
        <v>0.0205763527009338</v>
      </c>
      <c r="AB27" s="51" t="n">
        <v>0.932263960637103</v>
      </c>
      <c r="AC27" s="52" t="n">
        <v>0.868453219795997</v>
      </c>
      <c r="AD27" s="52" t="n">
        <v>1.56599075508941</v>
      </c>
      <c r="AE27" s="52" t="n">
        <v>1.56664691176756</v>
      </c>
      <c r="AF27" s="52" t="n">
        <v>1.00711276219816</v>
      </c>
      <c r="AG27" s="52" t="n">
        <v>0.920022738204556</v>
      </c>
      <c r="AH27" s="51" t="n">
        <v>1.1434150579488</v>
      </c>
      <c r="AI27" s="54" t="n">
        <v>0.330565171966029</v>
      </c>
      <c r="AJ27" s="52" t="n">
        <v>0.356918956131966</v>
      </c>
      <c r="AK27" s="52" t="n">
        <v>0.329621204280239</v>
      </c>
      <c r="AL27" s="52" t="n">
        <v>0.469336740548321</v>
      </c>
      <c r="AM27" s="52" t="n">
        <v>0.364884799100871</v>
      </c>
      <c r="AN27" s="52" t="n">
        <v>0.0210813166139864</v>
      </c>
      <c r="AO27" s="52" t="n">
        <v>0.0296348314606742</v>
      </c>
      <c r="AP27" s="51" t="n">
        <v>0.261912974689343</v>
      </c>
      <c r="AQ27" s="54" t="n">
        <v>0.189309999462813</v>
      </c>
      <c r="AR27" s="52" t="n">
        <v>0.053278852701999</v>
      </c>
      <c r="AS27" s="52" t="n">
        <v>0.0557202245339421</v>
      </c>
      <c r="AT27" s="52" t="n">
        <v>0.0524732435694583</v>
      </c>
      <c r="AU27" s="52" t="n">
        <v>0.0648572765559195</v>
      </c>
      <c r="AV27" s="52" t="n">
        <v>0.0187914752424707</v>
      </c>
      <c r="AW27" s="52" t="n">
        <v>0.021012574454004</v>
      </c>
      <c r="AX27" s="55" t="n">
        <v>0.0443556078429656</v>
      </c>
      <c r="AY27" s="56" t="n">
        <v>0.0194597807005356</v>
      </c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</row>
    <row r="28" customFormat="false" ht="15" hidden="false" customHeight="false" outlineLevel="0" collapsed="false">
      <c r="A28" s="1" t="s">
        <v>65</v>
      </c>
      <c r="B28" s="1" t="s">
        <v>66</v>
      </c>
      <c r="C28" s="41" t="n">
        <v>0.885821309655938</v>
      </c>
      <c r="D28" s="42" t="n">
        <v>1.22431958283018</v>
      </c>
      <c r="E28" s="42" t="n">
        <v>1.02910648181752</v>
      </c>
      <c r="F28" s="43" t="n">
        <v>0.782473057288712</v>
      </c>
      <c r="G28" s="43" t="n">
        <v>1.42440728579344</v>
      </c>
      <c r="H28" s="43" t="n">
        <v>1.20367682631834</v>
      </c>
      <c r="I28" s="44" t="n">
        <v>1.09163409061735</v>
      </c>
      <c r="J28" s="46" t="n">
        <v>0.237800824680212</v>
      </c>
      <c r="K28" s="43" t="n">
        <v>4.36550976138829</v>
      </c>
      <c r="L28" s="43" t="n">
        <v>5.25781682926949</v>
      </c>
      <c r="M28" s="43" t="n">
        <v>4.88646114730653</v>
      </c>
      <c r="N28" s="43" t="n">
        <v>3.57631754503002</v>
      </c>
      <c r="O28" s="43" t="n">
        <v>3.03682349217707</v>
      </c>
      <c r="P28" s="43" t="n">
        <v>3.22046021171374</v>
      </c>
      <c r="Q28" s="44" t="n">
        <v>4.05723149781419</v>
      </c>
      <c r="R28" s="46" t="n">
        <v>0.916161486932091</v>
      </c>
      <c r="S28" s="43" t="n">
        <v>3.50352813975986</v>
      </c>
      <c r="T28" s="43" t="n">
        <v>4.50514734976597</v>
      </c>
      <c r="U28" s="43" t="n">
        <v>4.42085880710538</v>
      </c>
      <c r="V28" s="43" t="n">
        <v>3.41083433802644</v>
      </c>
      <c r="W28" s="43" t="n">
        <v>4.84028320536987</v>
      </c>
      <c r="X28" s="43" t="n">
        <v>4.8856631450275</v>
      </c>
      <c r="Y28" s="44" t="n">
        <v>4.26105249750917</v>
      </c>
      <c r="Z28" s="46" t="n">
        <v>0.649227402179671</v>
      </c>
      <c r="AB28" s="51" t="n">
        <v>1.16067937733824</v>
      </c>
      <c r="AC28" s="52" t="n">
        <v>0.816594946320917</v>
      </c>
      <c r="AD28" s="52" t="n">
        <v>0.98712421088977</v>
      </c>
      <c r="AE28" s="52" t="n">
        <v>1.25534026065846</v>
      </c>
      <c r="AF28" s="52" t="n">
        <v>0.747791419381145</v>
      </c>
      <c r="AG28" s="52" t="n">
        <v>0.878787878787879</v>
      </c>
      <c r="AH28" s="51" t="n">
        <v>0.974386348896068</v>
      </c>
      <c r="AI28" s="54" t="n">
        <v>0.199592035113854</v>
      </c>
      <c r="AJ28" s="52" t="n">
        <v>4.53585200713857</v>
      </c>
      <c r="AK28" s="52" t="n">
        <v>3.77826916410956</v>
      </c>
      <c r="AL28" s="52" t="n">
        <v>4.11444008211285</v>
      </c>
      <c r="AM28" s="52" t="n">
        <v>5.04608035965159</v>
      </c>
      <c r="AN28" s="52" t="n">
        <v>2.31777594876299</v>
      </c>
      <c r="AO28" s="52" t="n">
        <v>2.70189606741573</v>
      </c>
      <c r="AP28" s="51" t="n">
        <v>3.74905227153188</v>
      </c>
      <c r="AQ28" s="54" t="n">
        <v>1.05648337347949</v>
      </c>
      <c r="AR28" s="52" t="n">
        <v>3.63353763570084</v>
      </c>
      <c r="AS28" s="52" t="n">
        <v>3.26415376235153</v>
      </c>
      <c r="AT28" s="52" t="n">
        <v>3.65786795940078</v>
      </c>
      <c r="AU28" s="52" t="n">
        <v>4.47961316487288</v>
      </c>
      <c r="AV28" s="52" t="n">
        <v>3.49102433214225</v>
      </c>
      <c r="AW28" s="52" t="n">
        <v>4.59063740900066</v>
      </c>
      <c r="AX28" s="55" t="n">
        <v>3.85280571057815</v>
      </c>
      <c r="AY28" s="56" t="n">
        <v>0.547861168068147</v>
      </c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</row>
    <row r="29" customFormat="false" ht="15" hidden="false" customHeight="false" outlineLevel="0" collapsed="false">
      <c r="A29" s="29" t="s">
        <v>67</v>
      </c>
      <c r="B29" s="29" t="s">
        <v>68</v>
      </c>
      <c r="C29" s="30"/>
      <c r="D29" s="31"/>
      <c r="E29" s="31"/>
      <c r="F29" s="32"/>
      <c r="G29" s="32" t="n">
        <v>0.0235128307328068</v>
      </c>
      <c r="H29" s="32" t="n">
        <v>0.722060957910015</v>
      </c>
      <c r="I29" s="33" t="n">
        <v>0.372786894321411</v>
      </c>
      <c r="J29" s="34" t="n">
        <v>0.493948117712166</v>
      </c>
      <c r="K29" s="32"/>
      <c r="L29" s="32"/>
      <c r="M29" s="32"/>
      <c r="N29" s="32"/>
      <c r="O29" s="32" t="n">
        <v>1.94044391848193</v>
      </c>
      <c r="P29" s="32" t="n">
        <v>2.70925464230733</v>
      </c>
      <c r="Q29" s="33" t="n">
        <v>2.32484928039463</v>
      </c>
      <c r="R29" s="34" t="n">
        <v>0.543631276265881</v>
      </c>
      <c r="S29" s="32"/>
      <c r="T29" s="32"/>
      <c r="U29" s="32"/>
      <c r="V29" s="32"/>
      <c r="W29" s="32" t="n">
        <v>1.14089007401959</v>
      </c>
      <c r="X29" s="32" t="n">
        <v>0.855954771675543</v>
      </c>
      <c r="Y29" s="33" t="n">
        <v>0.998422422847564</v>
      </c>
      <c r="Z29" s="34" t="n">
        <v>0.201479684486911</v>
      </c>
      <c r="AA29" s="57"/>
      <c r="AB29" s="30"/>
      <c r="AC29" s="31"/>
      <c r="AD29" s="31"/>
      <c r="AE29" s="31"/>
      <c r="AF29" s="31" t="n">
        <v>45.3042178226793</v>
      </c>
      <c r="AG29" s="31" t="n">
        <v>1.46482137391228</v>
      </c>
      <c r="AH29" s="30" t="n">
        <v>23.3845195982958</v>
      </c>
      <c r="AI29" s="37" t="n">
        <v>30.9991345120486</v>
      </c>
      <c r="AJ29" s="31"/>
      <c r="AK29" s="31"/>
      <c r="AL29" s="31"/>
      <c r="AM29" s="31"/>
      <c r="AN29" s="31" t="n">
        <v>6.91644245865696</v>
      </c>
      <c r="AO29" s="31" t="n">
        <v>4.25282175689479</v>
      </c>
      <c r="AP29" s="30" t="n">
        <v>5.58463210777588</v>
      </c>
      <c r="AQ29" s="37" t="n">
        <v>1.8834642607249</v>
      </c>
      <c r="AR29" s="31"/>
      <c r="AS29" s="31"/>
      <c r="AT29" s="31"/>
      <c r="AU29" s="31"/>
      <c r="AV29" s="31" t="n">
        <v>10.6346775565765</v>
      </c>
      <c r="AW29" s="31" t="n">
        <v>1.3583512574454</v>
      </c>
      <c r="AX29" s="38" t="n">
        <v>5.99651440701094</v>
      </c>
      <c r="AY29" s="39" t="n">
        <v>6.5593532306147</v>
      </c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</row>
    <row r="30" customFormat="false" ht="15" hidden="false" customHeight="false" outlineLevel="0" collapsed="false">
      <c r="A30" s="29" t="s">
        <v>69</v>
      </c>
      <c r="B30" s="29" t="s">
        <v>70</v>
      </c>
      <c r="C30" s="30"/>
      <c r="D30" s="31"/>
      <c r="E30" s="31" t="n">
        <v>1.70399941932206</v>
      </c>
      <c r="F30" s="32" t="n">
        <v>0.25241066364152</v>
      </c>
      <c r="G30" s="32"/>
      <c r="H30" s="32"/>
      <c r="I30" s="33" t="n">
        <v>0.978205041481789</v>
      </c>
      <c r="J30" s="34" t="n">
        <v>1.02642825263585</v>
      </c>
      <c r="K30" s="32"/>
      <c r="L30" s="32"/>
      <c r="M30" s="32" t="n">
        <v>1.74151173261296</v>
      </c>
      <c r="N30" s="32" t="n">
        <v>0.537180342450523</v>
      </c>
      <c r="O30" s="32"/>
      <c r="P30" s="32"/>
      <c r="Q30" s="33" t="n">
        <v>1.13934603753174</v>
      </c>
      <c r="R30" s="34" t="n">
        <v>0.851590892779678</v>
      </c>
      <c r="S30" s="32"/>
      <c r="T30" s="32"/>
      <c r="U30" s="32" t="n">
        <v>3.7331632407452</v>
      </c>
      <c r="V30" s="32" t="n">
        <v>0.47156548215052</v>
      </c>
      <c r="W30" s="32"/>
      <c r="X30" s="32"/>
      <c r="Y30" s="33" t="n">
        <v>2.10236436144786</v>
      </c>
      <c r="Z30" s="34" t="n">
        <v>2.30629789260514</v>
      </c>
      <c r="AA30" s="57"/>
      <c r="AB30" s="30"/>
      <c r="AC30" s="31"/>
      <c r="AD30" s="31" t="n">
        <v>0.596221343880678</v>
      </c>
      <c r="AE30" s="31" t="n">
        <v>3.89181804018948</v>
      </c>
      <c r="AF30" s="31"/>
      <c r="AG30" s="31"/>
      <c r="AH30" s="30" t="n">
        <v>2.24401969203508</v>
      </c>
      <c r="AI30" s="37" t="n">
        <v>2.33033877201594</v>
      </c>
      <c r="AJ30" s="31"/>
      <c r="AK30" s="31"/>
      <c r="AL30" s="31" t="n">
        <v>1.01710809305675</v>
      </c>
      <c r="AM30" s="31" t="n">
        <v>2.38339421185726</v>
      </c>
      <c r="AN30" s="31"/>
      <c r="AO30" s="31"/>
      <c r="AP30" s="30" t="n">
        <v>1.70025115245701</v>
      </c>
      <c r="AQ30" s="37" t="n">
        <v>0.966110179644894</v>
      </c>
      <c r="AR30" s="31"/>
      <c r="AS30" s="31"/>
      <c r="AT30" s="31" t="n">
        <v>2.12687254978342</v>
      </c>
      <c r="AU30" s="31" t="n">
        <v>2.02230541257214</v>
      </c>
      <c r="AV30" s="31"/>
      <c r="AW30" s="31"/>
      <c r="AX30" s="38" t="n">
        <v>2.07458898117778</v>
      </c>
      <c r="AY30" s="39" t="n">
        <v>0.0739401318113568</v>
      </c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</row>
    <row r="31" customFormat="false" ht="15" hidden="false" customHeight="false" outlineLevel="0" collapsed="false">
      <c r="A31" s="53" t="s">
        <v>71</v>
      </c>
      <c r="B31" s="53" t="s">
        <v>72</v>
      </c>
      <c r="C31" s="41" t="n">
        <v>1.02136514983352</v>
      </c>
      <c r="D31" s="42" t="n">
        <v>0.641509918400744</v>
      </c>
      <c r="E31" s="42" t="n">
        <v>0.636495608623068</v>
      </c>
      <c r="F31" s="43" t="n">
        <v>0.861528644356211</v>
      </c>
      <c r="G31" s="43" t="n">
        <v>0.946391436995473</v>
      </c>
      <c r="H31" s="43" t="n">
        <v>1.07256894049347</v>
      </c>
      <c r="I31" s="44" t="n">
        <v>0.863309949783747</v>
      </c>
      <c r="J31" s="46" t="n">
        <v>0.187785237598495</v>
      </c>
      <c r="K31" s="43" t="n">
        <v>26.1854663774403</v>
      </c>
      <c r="L31" s="43" t="n">
        <v>20.8631118159058</v>
      </c>
      <c r="M31" s="43" t="n">
        <v>14.1731818422586</v>
      </c>
      <c r="N31" s="43" t="n">
        <v>8.11698910384701</v>
      </c>
      <c r="O31" s="43" t="n">
        <v>8.22095471370973</v>
      </c>
      <c r="P31" s="43" t="n">
        <v>6.45771855969265</v>
      </c>
      <c r="Q31" s="44" t="n">
        <v>14.0029037354757</v>
      </c>
      <c r="R31" s="46" t="n">
        <v>8.00638528855336</v>
      </c>
      <c r="S31" s="43" t="n">
        <v>16.3074603084277</v>
      </c>
      <c r="T31" s="43" t="n">
        <v>11.7420468778748</v>
      </c>
      <c r="U31" s="43" t="n">
        <v>10.4321715688634</v>
      </c>
      <c r="V31" s="43" t="n">
        <v>6.43596869444388</v>
      </c>
      <c r="W31" s="43" t="n">
        <v>7.48004689439566</v>
      </c>
      <c r="X31" s="43" t="n">
        <v>6.20101720073343</v>
      </c>
      <c r="Y31" s="44" t="n">
        <v>9.76645192412315</v>
      </c>
      <c r="Z31" s="46" t="n">
        <v>3.90289738579214</v>
      </c>
      <c r="AA31" s="58"/>
      <c r="AB31" s="41" t="n">
        <v>1.00667313596739</v>
      </c>
      <c r="AC31" s="42" t="n">
        <v>1.55837569010845</v>
      </c>
      <c r="AD31" s="42" t="n">
        <v>1.59608173840734</v>
      </c>
      <c r="AE31" s="42" t="n">
        <v>1.1402108316101</v>
      </c>
      <c r="AF31" s="42" t="n">
        <v>1.12558329180447</v>
      </c>
      <c r="AG31" s="42" t="n">
        <v>0.986269622633259</v>
      </c>
      <c r="AH31" s="51" t="n">
        <v>1.2355323850885</v>
      </c>
      <c r="AI31" s="54" t="n">
        <v>0.271995263966654</v>
      </c>
      <c r="AJ31" s="42" t="n">
        <v>22.8825078655885</v>
      </c>
      <c r="AK31" s="42" t="n">
        <v>31.0920277083678</v>
      </c>
      <c r="AL31" s="42" t="n">
        <v>19.9891334826738</v>
      </c>
      <c r="AM31" s="42" t="n">
        <v>8.58924557459961</v>
      </c>
      <c r="AN31" s="42" t="n">
        <v>6.3427858046935</v>
      </c>
      <c r="AO31" s="42" t="n">
        <v>3.85313457609806</v>
      </c>
      <c r="AP31" s="51" t="n">
        <v>15.4581391686702</v>
      </c>
      <c r="AQ31" s="54" t="n">
        <v>10.8168121795975</v>
      </c>
      <c r="AR31" s="42" t="n">
        <v>13.6299122701598</v>
      </c>
      <c r="AS31" s="42" t="n">
        <v>15.3146543124865</v>
      </c>
      <c r="AT31" s="42" t="n">
        <v>14.5022524512916</v>
      </c>
      <c r="AU31" s="42" t="n">
        <v>6.49371392918421</v>
      </c>
      <c r="AV31" s="42" t="n">
        <v>7.26456950825251</v>
      </c>
      <c r="AW31" s="42" t="n">
        <v>4.44502812706817</v>
      </c>
      <c r="AX31" s="55" t="n">
        <v>10.2750217664071</v>
      </c>
      <c r="AY31" s="56" t="n">
        <v>4.73017131503936</v>
      </c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</row>
    <row r="32" customFormat="false" ht="15" hidden="false" customHeight="false" outlineLevel="0" collapsed="false">
      <c r="A32" s="1" t="s">
        <v>73</v>
      </c>
      <c r="B32" s="1" t="s">
        <v>74</v>
      </c>
      <c r="C32" s="41" t="n">
        <v>1.02386237513873</v>
      </c>
      <c r="D32" s="42" t="n">
        <v>1.38437175314111</v>
      </c>
      <c r="E32" s="42" t="n">
        <v>0.73586412136169</v>
      </c>
      <c r="F32" s="43" t="n">
        <v>0.744895065229722</v>
      </c>
      <c r="G32" s="43" t="n">
        <v>0.901952186910468</v>
      </c>
      <c r="H32" s="43" t="n">
        <v>0.822931785195936</v>
      </c>
      <c r="I32" s="44" t="n">
        <v>0.935646214496278</v>
      </c>
      <c r="J32" s="46" t="n">
        <v>0.244652985177699</v>
      </c>
      <c r="K32" s="43" t="n">
        <v>3.04586303067865</v>
      </c>
      <c r="L32" s="43" t="n">
        <v>2.63997605120305</v>
      </c>
      <c r="M32" s="43" t="n">
        <v>1.49846390168971</v>
      </c>
      <c r="N32" s="43" t="n">
        <v>1.3843451189682</v>
      </c>
      <c r="O32" s="43" t="n">
        <v>1.38510547536156</v>
      </c>
      <c r="P32" s="43" t="n">
        <v>1.19596463263443</v>
      </c>
      <c r="Q32" s="44" t="n">
        <v>1.8582863684226</v>
      </c>
      <c r="R32" s="46" t="n">
        <v>0.77949212230224</v>
      </c>
      <c r="S32" s="43" t="n">
        <v>2.04976384225801</v>
      </c>
      <c r="T32" s="43" t="n">
        <v>2.00954185487721</v>
      </c>
      <c r="U32" s="43" t="n">
        <v>1.8304048524527</v>
      </c>
      <c r="V32" s="43" t="n">
        <v>1.46014263236406</v>
      </c>
      <c r="W32" s="43" t="n">
        <v>1.29240034940922</v>
      </c>
      <c r="X32" s="43" t="n">
        <v>1.18643586833144</v>
      </c>
      <c r="Y32" s="44" t="n">
        <v>1.63811489994877</v>
      </c>
      <c r="Z32" s="46" t="n">
        <v>0.374057451863336</v>
      </c>
      <c r="AA32" s="59"/>
      <c r="AB32" s="41" t="n">
        <v>1.00422741606111</v>
      </c>
      <c r="AC32" s="42" t="n">
        <v>0.722143744231639</v>
      </c>
      <c r="AD32" s="42" t="n">
        <v>1.38054632301385</v>
      </c>
      <c r="AE32" s="42" t="n">
        <v>1.31879306270918</v>
      </c>
      <c r="AF32" s="42" t="n">
        <v>1.18094504598378</v>
      </c>
      <c r="AG32" s="42" t="n">
        <v>1.28545192181556</v>
      </c>
      <c r="AH32" s="51" t="n">
        <v>1.14868458563585</v>
      </c>
      <c r="AI32" s="54" t="n">
        <v>0.247082077054189</v>
      </c>
      <c r="AJ32" s="42" t="n">
        <v>2.75075757325037</v>
      </c>
      <c r="AK32" s="42" t="n">
        <v>1.80837082084668</v>
      </c>
      <c r="AL32" s="42" t="n">
        <v>1.99351007499902</v>
      </c>
      <c r="AM32" s="42" t="n">
        <v>2.08538212981174</v>
      </c>
      <c r="AN32" s="42" t="n">
        <v>1.91788107868837</v>
      </c>
      <c r="AO32" s="42" t="n">
        <v>1.92620658835547</v>
      </c>
      <c r="AP32" s="51" t="n">
        <v>2.08035137765861</v>
      </c>
      <c r="AQ32" s="54" t="n">
        <v>0.340922813787279</v>
      </c>
      <c r="AR32" s="42" t="n">
        <v>1.87024796699115</v>
      </c>
      <c r="AS32" s="42" t="n">
        <v>1.3993997374754</v>
      </c>
      <c r="AT32" s="42" t="n">
        <v>2.38437774936139</v>
      </c>
      <c r="AU32" s="42" t="n">
        <v>2.17363905786929</v>
      </c>
      <c r="AV32" s="42" t="n">
        <v>1.74511868300153</v>
      </c>
      <c r="AW32" s="42" t="n">
        <v>1.79096004301787</v>
      </c>
      <c r="AX32" s="55" t="n">
        <v>1.8939572062861</v>
      </c>
      <c r="AY32" s="56" t="n">
        <v>0.345440237035148</v>
      </c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</row>
    <row r="33" customFormat="false" ht="15" hidden="false" customHeight="false" outlineLevel="0" collapsed="false">
      <c r="A33" s="1" t="s">
        <v>75</v>
      </c>
      <c r="B33" s="1" t="s">
        <v>76</v>
      </c>
      <c r="C33" s="41" t="n">
        <v>0.988485016648169</v>
      </c>
      <c r="D33" s="42" t="n">
        <v>0.491289317720471</v>
      </c>
      <c r="E33" s="42" t="n">
        <v>0.609203745372723</v>
      </c>
      <c r="F33" s="43" t="n">
        <v>0.861741349971639</v>
      </c>
      <c r="G33" s="43" t="n">
        <v>0.621444116268083</v>
      </c>
      <c r="H33" s="43" t="n">
        <v>0.773343009192066</v>
      </c>
      <c r="I33" s="44" t="n">
        <v>0.724251092528858</v>
      </c>
      <c r="J33" s="46" t="n">
        <v>0.183961685579504</v>
      </c>
      <c r="K33" s="43" t="n">
        <v>2.01510691044314</v>
      </c>
      <c r="L33" s="43" t="n">
        <v>0.859356620362197</v>
      </c>
      <c r="M33" s="43" t="n">
        <v>1.04083902749086</v>
      </c>
      <c r="N33" s="43" t="n">
        <v>0.744229486324216</v>
      </c>
      <c r="O33" s="43" t="n">
        <v>1.1686367326719</v>
      </c>
      <c r="P33" s="43" t="n">
        <v>0.961594528684895</v>
      </c>
      <c r="Q33" s="44" t="n">
        <v>1.13162721766287</v>
      </c>
      <c r="R33" s="46" t="n">
        <v>0.456786156303561</v>
      </c>
      <c r="S33" s="43" t="n">
        <v>0.753087122289877</v>
      </c>
      <c r="T33" s="43" t="n">
        <v>0.873602325995648</v>
      </c>
      <c r="U33" s="43" t="n">
        <v>0.77925672748279</v>
      </c>
      <c r="V33" s="43" t="n">
        <v>0.486584792692646</v>
      </c>
      <c r="W33" s="43" t="n">
        <v>1.14636108684658</v>
      </c>
      <c r="X33" s="43" t="n">
        <v>1.15517768270322</v>
      </c>
      <c r="Y33" s="44" t="n">
        <v>0.865678289668461</v>
      </c>
      <c r="Z33" s="46" t="n">
        <v>0.255543678608014</v>
      </c>
      <c r="AA33" s="59"/>
      <c r="AB33" s="41" t="n">
        <v>1.04024620013533</v>
      </c>
      <c r="AC33" s="42" t="n">
        <v>2.03478036243285</v>
      </c>
      <c r="AD33" s="42" t="n">
        <v>1.66760030806063</v>
      </c>
      <c r="AE33" s="42" t="n">
        <v>1.13993374513827</v>
      </c>
      <c r="AF33" s="42" t="n">
        <v>1.71444751506365</v>
      </c>
      <c r="AG33" s="42" t="n">
        <v>1.36796536796537</v>
      </c>
      <c r="AH33" s="51" t="n">
        <v>1.49416224979935</v>
      </c>
      <c r="AI33" s="54" t="n">
        <v>0.37902970028615</v>
      </c>
      <c r="AJ33" s="42" t="n">
        <v>2.02687107939367</v>
      </c>
      <c r="AK33" s="42" t="n">
        <v>1.760033785527</v>
      </c>
      <c r="AL33" s="42" t="n">
        <v>1.65438931523261</v>
      </c>
      <c r="AM33" s="42" t="n">
        <v>0.988269176735038</v>
      </c>
      <c r="AN33" s="42" t="n">
        <v>2.06248314117151</v>
      </c>
      <c r="AO33" s="42" t="n">
        <v>1.46489402451481</v>
      </c>
      <c r="AP33" s="51" t="n">
        <v>1.65949008709577</v>
      </c>
      <c r="AQ33" s="54" t="n">
        <v>0.39897678789133</v>
      </c>
      <c r="AR33" s="42" t="n">
        <v>0.744101269879421</v>
      </c>
      <c r="AS33" s="42" t="n">
        <v>1.77497530244205</v>
      </c>
      <c r="AT33" s="42" t="n">
        <v>1.22143546473153</v>
      </c>
      <c r="AU33" s="42" t="n">
        <v>0.618593043206988</v>
      </c>
      <c r="AV33" s="42" t="n">
        <v>1.97488089161137</v>
      </c>
      <c r="AW33" s="42" t="n">
        <v>1.72595756121774</v>
      </c>
      <c r="AX33" s="55" t="n">
        <v>1.34332392218151</v>
      </c>
      <c r="AY33" s="56" t="n">
        <v>0.571096323131052</v>
      </c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</row>
    <row r="34" customFormat="false" ht="15" hidden="false" customHeight="false" outlineLevel="0" collapsed="false">
      <c r="A34" s="29" t="s">
        <v>77</v>
      </c>
      <c r="B34" s="29" t="s">
        <v>78</v>
      </c>
      <c r="C34" s="30"/>
      <c r="D34" s="31"/>
      <c r="E34" s="31"/>
      <c r="F34" s="32"/>
      <c r="G34" s="32" t="n">
        <v>0.647778486688827</v>
      </c>
      <c r="H34" s="32" t="n">
        <v>1.97798742138365</v>
      </c>
      <c r="I34" s="33" t="n">
        <v>1.31288295403624</v>
      </c>
      <c r="J34" s="34" t="n">
        <v>0.940599758117641</v>
      </c>
      <c r="K34" s="32"/>
      <c r="L34" s="32"/>
      <c r="M34" s="32"/>
      <c r="N34" s="32"/>
      <c r="O34" s="32" t="n">
        <v>1.19436914312449</v>
      </c>
      <c r="P34" s="32" t="n">
        <v>0.974496260268934</v>
      </c>
      <c r="Q34" s="33" t="n">
        <v>1.08443270169671</v>
      </c>
      <c r="R34" s="34" t="n">
        <v>0.1554736064662</v>
      </c>
      <c r="S34" s="32"/>
      <c r="T34" s="32"/>
      <c r="U34" s="32"/>
      <c r="V34" s="32"/>
      <c r="W34" s="32" t="n">
        <v>1.1256953703278</v>
      </c>
      <c r="X34" s="32" t="n">
        <v>1.18870601589103</v>
      </c>
      <c r="Y34" s="33" t="n">
        <v>1.15720069310942</v>
      </c>
      <c r="Z34" s="34" t="n">
        <v>0.0445552547647032</v>
      </c>
      <c r="AA34" s="57"/>
      <c r="AB34" s="30"/>
      <c r="AC34" s="31"/>
      <c r="AD34" s="31"/>
      <c r="AE34" s="31"/>
      <c r="AF34" s="31" t="n">
        <v>1.64454310696326</v>
      </c>
      <c r="AG34" s="31" t="n">
        <v>0.534741352923171</v>
      </c>
      <c r="AH34" s="30" t="n">
        <v>1.08964222994321</v>
      </c>
      <c r="AI34" s="37" t="n">
        <v>0.78474834605447</v>
      </c>
      <c r="AJ34" s="31"/>
      <c r="AK34" s="31"/>
      <c r="AL34" s="31"/>
      <c r="AM34" s="31"/>
      <c r="AN34" s="31" t="n">
        <v>2.17918427477643</v>
      </c>
      <c r="AO34" s="31" t="n">
        <v>0.505796731358529</v>
      </c>
      <c r="AP34" s="30" t="n">
        <v>1.34249050306748</v>
      </c>
      <c r="AQ34" s="37" t="n">
        <v>1.18326367950389</v>
      </c>
      <c r="AR34" s="31"/>
      <c r="AS34" s="31"/>
      <c r="AT34" s="31"/>
      <c r="AU34" s="31"/>
      <c r="AV34" s="31" t="n">
        <v>1.89045218648971</v>
      </c>
      <c r="AW34" s="31" t="n">
        <v>0.588445152217075</v>
      </c>
      <c r="AX34" s="38" t="n">
        <v>1.23944866935339</v>
      </c>
      <c r="AY34" s="39" t="n">
        <v>0.920658003086763</v>
      </c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</row>
    <row r="35" customFormat="false" ht="15" hidden="false" customHeight="false" outlineLevel="0" collapsed="false">
      <c r="A35" s="1" t="s">
        <v>79</v>
      </c>
      <c r="B35" s="1" t="s">
        <v>80</v>
      </c>
      <c r="C35" s="41" t="n">
        <v>0.727524972253052</v>
      </c>
      <c r="D35" s="42" t="n">
        <v>0.959734694240284</v>
      </c>
      <c r="E35" s="42" t="n">
        <v>0.887783987805763</v>
      </c>
      <c r="F35" s="43" t="n">
        <v>1.05104934770278</v>
      </c>
      <c r="G35" s="43" t="n">
        <v>1.14578024160967</v>
      </c>
      <c r="H35" s="43" t="n">
        <v>0.907837445573295</v>
      </c>
      <c r="I35" s="44" t="n">
        <v>0.946618448197475</v>
      </c>
      <c r="J35" s="46" t="n">
        <v>0.144021303793874</v>
      </c>
      <c r="K35" s="43" t="n">
        <v>0.714130771614503</v>
      </c>
      <c r="L35" s="43" t="n">
        <v>0.678210253972192</v>
      </c>
      <c r="M35" s="43" t="n">
        <v>0.724508713385243</v>
      </c>
      <c r="N35" s="43" t="n">
        <v>0.706804536357572</v>
      </c>
      <c r="O35" s="43" t="n">
        <v>0.574190529922528</v>
      </c>
      <c r="P35" s="43" t="n">
        <v>0.477895396520483</v>
      </c>
      <c r="Q35" s="44" t="n">
        <v>0.64595670029542</v>
      </c>
      <c r="R35" s="46" t="n">
        <v>0.0989503498482268</v>
      </c>
      <c r="S35" s="43" t="n">
        <v>0.442639276162294</v>
      </c>
      <c r="T35" s="43" t="n">
        <v>0.447695879070741</v>
      </c>
      <c r="U35" s="43" t="n">
        <v>0.802195157175179</v>
      </c>
      <c r="V35" s="43" t="n">
        <v>0.692236957721152</v>
      </c>
      <c r="W35" s="43" t="n">
        <v>0.754976782676659</v>
      </c>
      <c r="X35" s="43" t="n">
        <v>0.648410896708286</v>
      </c>
      <c r="Y35" s="44" t="n">
        <v>0.631359158252385</v>
      </c>
      <c r="Z35" s="46" t="n">
        <v>0.153499523038106</v>
      </c>
      <c r="AA35" s="59"/>
      <c r="AB35" s="41" t="n">
        <v>1.41318142947995</v>
      </c>
      <c r="AC35" s="42" t="n">
        <v>1.0417289975674</v>
      </c>
      <c r="AD35" s="42" t="n">
        <v>1.14429711445268</v>
      </c>
      <c r="AE35" s="42" t="n">
        <v>0.934612669506896</v>
      </c>
      <c r="AF35" s="42" t="n">
        <v>0.929597245503556</v>
      </c>
      <c r="AG35" s="42" t="n">
        <v>1.16507061961607</v>
      </c>
      <c r="AH35" s="51" t="n">
        <v>1.10474801268776</v>
      </c>
      <c r="AI35" s="54" t="n">
        <v>0.181068685013379</v>
      </c>
      <c r="AJ35" s="42" t="n">
        <v>0.959611783596364</v>
      </c>
      <c r="AK35" s="42" t="n">
        <v>0.708286568743763</v>
      </c>
      <c r="AL35" s="42" t="n">
        <v>0.834093998483167</v>
      </c>
      <c r="AM35" s="42" t="n">
        <v>0.751264400112391</v>
      </c>
      <c r="AN35" s="42" t="n">
        <v>0.560861235414952</v>
      </c>
      <c r="AO35" s="42" t="n">
        <v>0.558944075587334</v>
      </c>
      <c r="AP35" s="51" t="n">
        <v>0.728843676989662</v>
      </c>
      <c r="AQ35" s="54" t="n">
        <v>0.156423021298131</v>
      </c>
      <c r="AR35" s="42" t="n">
        <v>0.580939790890518</v>
      </c>
      <c r="AS35" s="42" t="n">
        <v>0.462651232011835</v>
      </c>
      <c r="AT35" s="42" t="n">
        <v>0.878138121526186</v>
      </c>
      <c r="AU35" s="42" t="n">
        <v>0.709093745125565</v>
      </c>
      <c r="AV35" s="42" t="n">
        <v>0.705430066360388</v>
      </c>
      <c r="AW35" s="42" t="n">
        <v>0.788705741230973</v>
      </c>
      <c r="AX35" s="55" t="n">
        <v>0.687493116190911</v>
      </c>
      <c r="AY35" s="56" t="n">
        <v>0.147841346647215</v>
      </c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</row>
    <row r="36" customFormat="false" ht="15" hidden="false" customHeight="false" outlineLevel="0" collapsed="false">
      <c r="A36" s="29" t="s">
        <v>81</v>
      </c>
      <c r="B36" s="29" t="s">
        <v>82</v>
      </c>
      <c r="C36" s="30"/>
      <c r="D36" s="31"/>
      <c r="E36" s="31"/>
      <c r="F36" s="32"/>
      <c r="G36" s="32" t="n">
        <v>0.0235128307328068</v>
      </c>
      <c r="H36" s="32"/>
      <c r="I36" s="33" t="n">
        <v>0.0235128307328068</v>
      </c>
      <c r="J36" s="34" t="s">
        <v>18</v>
      </c>
      <c r="K36" s="32"/>
      <c r="L36" s="32"/>
      <c r="M36" s="32"/>
      <c r="N36" s="32"/>
      <c r="O36" s="32" t="n">
        <v>8.20760688582791</v>
      </c>
      <c r="P36" s="32" t="n">
        <v>13.6237925913816</v>
      </c>
      <c r="Q36" s="33" t="n">
        <v>10.9156997386047</v>
      </c>
      <c r="R36" s="34" t="n">
        <v>3.82982164056265</v>
      </c>
      <c r="S36" s="32"/>
      <c r="T36" s="32"/>
      <c r="U36" s="32"/>
      <c r="V36" s="32"/>
      <c r="W36" s="32" t="n">
        <v>2.27157372074847</v>
      </c>
      <c r="X36" s="32" t="n">
        <v>21.8283419191478</v>
      </c>
      <c r="Y36" s="33" t="n">
        <v>12.0499578199481</v>
      </c>
      <c r="Z36" s="34" t="n">
        <v>13.8287234111816</v>
      </c>
      <c r="AA36" s="57"/>
      <c r="AB36" s="30"/>
      <c r="AC36" s="31"/>
      <c r="AD36" s="31"/>
      <c r="AE36" s="31"/>
      <c r="AF36" s="31" t="n">
        <v>45.3042178226793</v>
      </c>
      <c r="AG36" s="31"/>
      <c r="AH36" s="30" t="n">
        <v>45.3042178226793</v>
      </c>
      <c r="AI36" s="37" t="s">
        <v>18</v>
      </c>
      <c r="AJ36" s="31"/>
      <c r="AK36" s="31"/>
      <c r="AL36" s="31"/>
      <c r="AM36" s="31"/>
      <c r="AN36" s="31" t="n">
        <v>6.91644245865696</v>
      </c>
      <c r="AO36" s="31"/>
      <c r="AP36" s="30" t="n">
        <v>6.91644245865696</v>
      </c>
      <c r="AQ36" s="37" t="s">
        <v>18</v>
      </c>
      <c r="AR36" s="31"/>
      <c r="AS36" s="31"/>
      <c r="AT36" s="31"/>
      <c r="AU36" s="31"/>
      <c r="AV36" s="31" t="n">
        <v>10.6346775565765</v>
      </c>
      <c r="AW36" s="31"/>
      <c r="AX36" s="38" t="n">
        <v>10.6346775565765</v>
      </c>
      <c r="AY36" s="39" t="s">
        <v>18</v>
      </c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</row>
    <row r="37" customFormat="false" ht="15" hidden="false" customHeight="false" outlineLevel="0" collapsed="false">
      <c r="A37" s="1" t="s">
        <v>83</v>
      </c>
      <c r="B37" s="1" t="s">
        <v>84</v>
      </c>
      <c r="C37" s="41" t="n">
        <v>1.88845726970033</v>
      </c>
      <c r="D37" s="42" t="n">
        <v>1.68727084690933</v>
      </c>
      <c r="E37" s="42" t="n">
        <v>2.30601727516876</v>
      </c>
      <c r="F37" s="43" t="n">
        <v>1.86330119115145</v>
      </c>
      <c r="G37" s="43" t="n">
        <v>1.77380795048294</v>
      </c>
      <c r="H37" s="43" t="n">
        <v>1.8848572810837</v>
      </c>
      <c r="I37" s="44" t="n">
        <v>1.90061863574942</v>
      </c>
      <c r="J37" s="46" t="n">
        <v>0.213417523432433</v>
      </c>
      <c r="K37" s="43" t="n">
        <v>0.670049581654788</v>
      </c>
      <c r="L37" s="43" t="n">
        <v>0.575081653555447</v>
      </c>
      <c r="M37" s="43" t="n">
        <v>0.80512739022194</v>
      </c>
      <c r="N37" s="43" t="n">
        <v>0.637336001778964</v>
      </c>
      <c r="O37" s="43" t="n">
        <v>0.651195112218079</v>
      </c>
      <c r="P37" s="43" t="n">
        <v>0.509788694976908</v>
      </c>
      <c r="Q37" s="44" t="n">
        <v>0.641429739067687</v>
      </c>
      <c r="R37" s="46" t="n">
        <v>0.0994581022555078</v>
      </c>
      <c r="S37" s="43" t="n">
        <v>1.21871621237125</v>
      </c>
      <c r="T37" s="43" t="n">
        <v>1.02075524445265</v>
      </c>
      <c r="U37" s="43" t="n">
        <v>0.997520820295576</v>
      </c>
      <c r="V37" s="43" t="n">
        <v>0.772707767129166</v>
      </c>
      <c r="W37" s="43" t="n">
        <v>1.71858765114248</v>
      </c>
      <c r="X37" s="43" t="n">
        <v>1.35147996158212</v>
      </c>
      <c r="Y37" s="44" t="n">
        <v>1.17996127616221</v>
      </c>
      <c r="Z37" s="46" t="n">
        <v>0.330310604565577</v>
      </c>
      <c r="AA37" s="59"/>
      <c r="AB37" s="41" t="n">
        <v>0.544432073681545</v>
      </c>
      <c r="AC37" s="42" t="n">
        <v>0.592498060543941</v>
      </c>
      <c r="AD37" s="42" t="n">
        <v>0.440587978999149</v>
      </c>
      <c r="AE37" s="42" t="n">
        <v>0.527157012670285</v>
      </c>
      <c r="AF37" s="42" t="n">
        <v>0.600507407239614</v>
      </c>
      <c r="AG37" s="42" t="n">
        <v>0.561196379378198</v>
      </c>
      <c r="AH37" s="51" t="n">
        <v>0.544396485418789</v>
      </c>
      <c r="AI37" s="54" t="n">
        <v>0.0579962760983807</v>
      </c>
      <c r="AJ37" s="42" t="n">
        <v>0.35192242384827</v>
      </c>
      <c r="AK37" s="42" t="n">
        <v>0.345076933442016</v>
      </c>
      <c r="AL37" s="42" t="n">
        <v>0.346528473118192</v>
      </c>
      <c r="AM37" s="42" t="n">
        <v>0.373805844338297</v>
      </c>
      <c r="AN37" s="42" t="n">
        <v>0.453338220952671</v>
      </c>
      <c r="AO37" s="42" t="n">
        <v>0.337199948927477</v>
      </c>
      <c r="AP37" s="51" t="n">
        <v>0.367978640771154</v>
      </c>
      <c r="AQ37" s="54" t="n">
        <v>0.0436117922002524</v>
      </c>
      <c r="AR37" s="42" t="n">
        <v>0.649080639346232</v>
      </c>
      <c r="AS37" s="42" t="n">
        <v>0.624815913584522</v>
      </c>
      <c r="AT37" s="42" t="n">
        <v>0.417017421594333</v>
      </c>
      <c r="AU37" s="42" t="n">
        <v>0.449009514896272</v>
      </c>
      <c r="AV37" s="42" t="n">
        <v>1.15478773183597</v>
      </c>
      <c r="AW37" s="42" t="n">
        <v>0.972452018530774</v>
      </c>
      <c r="AX37" s="55" t="n">
        <v>0.711193873298017</v>
      </c>
      <c r="AY37" s="56" t="n">
        <v>0.293813191693897</v>
      </c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</row>
    <row r="38" customFormat="false" ht="15" hidden="false" customHeight="false" outlineLevel="0" collapsed="false">
      <c r="A38" s="53" t="s">
        <v>85</v>
      </c>
      <c r="B38" s="53" t="s">
        <v>86</v>
      </c>
      <c r="C38" s="41" t="n">
        <v>1.47724750277469</v>
      </c>
      <c r="D38" s="42" t="n">
        <v>1.44668655477076</v>
      </c>
      <c r="E38" s="42" t="n">
        <v>1.59925963562459</v>
      </c>
      <c r="F38" s="43" t="n">
        <v>1.47461712989223</v>
      </c>
      <c r="G38" s="43" t="n">
        <v>1.35433905020967</v>
      </c>
      <c r="H38" s="43" t="n">
        <v>1.27939042089986</v>
      </c>
      <c r="I38" s="44" t="n">
        <v>1.43859004902863</v>
      </c>
      <c r="J38" s="46" t="n">
        <v>0.110558012958052</v>
      </c>
      <c r="K38" s="43" t="n">
        <v>1.84211341803533</v>
      </c>
      <c r="L38" s="43" t="n">
        <v>1.76407240698792</v>
      </c>
      <c r="M38" s="43" t="n">
        <v>1.94377350495259</v>
      </c>
      <c r="N38" s="43" t="n">
        <v>1.53869246164109</v>
      </c>
      <c r="O38" s="43" t="n">
        <v>1.75120749680065</v>
      </c>
      <c r="P38" s="43" t="n">
        <v>1.69291971499026</v>
      </c>
      <c r="Q38" s="44" t="n">
        <v>1.75546316723464</v>
      </c>
      <c r="R38" s="46" t="n">
        <v>0.137085740481943</v>
      </c>
      <c r="S38" s="43" t="n">
        <v>0.793120127468275</v>
      </c>
      <c r="T38" s="43" t="n">
        <v>0.819358250182783</v>
      </c>
      <c r="U38" s="43" t="n">
        <v>2.23699032397824</v>
      </c>
      <c r="V38" s="43" t="n">
        <v>1.8225677912418</v>
      </c>
      <c r="W38" s="43" t="n">
        <v>1.71707047951818</v>
      </c>
      <c r="X38" s="43" t="n">
        <v>1.5558587269711</v>
      </c>
      <c r="Y38" s="44" t="n">
        <v>1.49082761656006</v>
      </c>
      <c r="Z38" s="46" t="n">
        <v>0.576175677743889</v>
      </c>
      <c r="AA38" s="59"/>
      <c r="AB38" s="41" t="n">
        <v>0.695992595146119</v>
      </c>
      <c r="AC38" s="42" t="n">
        <v>0.691028780146591</v>
      </c>
      <c r="AD38" s="42" t="n">
        <v>0.635269643163004</v>
      </c>
      <c r="AE38" s="42" t="n">
        <v>0.666115878296643</v>
      </c>
      <c r="AF38" s="42" t="n">
        <v>0.786481221401713</v>
      </c>
      <c r="AG38" s="42" t="n">
        <v>0.826839826839827</v>
      </c>
      <c r="AH38" s="51" t="n">
        <v>0.716954657498983</v>
      </c>
      <c r="AI38" s="54" t="n">
        <v>0.0738610529868295</v>
      </c>
      <c r="AJ38" s="42" t="n">
        <v>1.23625312103696</v>
      </c>
      <c r="AK38" s="42" t="n">
        <v>1.23080133403323</v>
      </c>
      <c r="AL38" s="42" t="n">
        <v>1.2129041243942</v>
      </c>
      <c r="AM38" s="42" t="n">
        <v>1.17859651587525</v>
      </c>
      <c r="AN38" s="42" t="n">
        <v>1.31554193784885</v>
      </c>
      <c r="AO38" s="42" t="n">
        <v>1.239332226762</v>
      </c>
      <c r="AP38" s="51" t="n">
        <v>1.23557154332508</v>
      </c>
      <c r="AQ38" s="54" t="n">
        <v>0.0451499541947997</v>
      </c>
      <c r="AR38" s="42" t="n">
        <v>0.521171333573689</v>
      </c>
      <c r="AS38" s="42" t="n">
        <v>0.547694947075014</v>
      </c>
      <c r="AT38" s="42" t="n">
        <v>1.36185772758427</v>
      </c>
      <c r="AU38" s="42" t="n">
        <v>1.33270940570894</v>
      </c>
      <c r="AV38" s="42" t="n">
        <v>1.27688446486303</v>
      </c>
      <c r="AW38" s="42" t="n">
        <v>1.15631204500331</v>
      </c>
      <c r="AX38" s="55" t="n">
        <v>1.03277165396804</v>
      </c>
      <c r="AY38" s="56" t="n">
        <v>0.392466021669524</v>
      </c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</row>
    <row r="39" customFormat="false" ht="15" hidden="false" customHeight="false" outlineLevel="0" collapsed="false">
      <c r="A39" s="53" t="s">
        <v>87</v>
      </c>
      <c r="B39" s="1" t="s">
        <v>88</v>
      </c>
      <c r="C39" s="41" t="n">
        <v>1.09239733629301</v>
      </c>
      <c r="D39" s="42" t="n">
        <v>0.473216579428811</v>
      </c>
      <c r="E39" s="42" t="n">
        <v>0.941424112651521</v>
      </c>
      <c r="F39" s="43"/>
      <c r="G39" s="43" t="n">
        <v>2.039032681149</v>
      </c>
      <c r="H39" s="43" t="n">
        <v>1.02249637155298</v>
      </c>
      <c r="I39" s="44" t="n">
        <v>1.11371341621506</v>
      </c>
      <c r="J39" s="46" t="n">
        <v>0.5711633891921</v>
      </c>
      <c r="K39" s="43" t="n">
        <v>0.562441896498296</v>
      </c>
      <c r="L39" s="43" t="n">
        <v>0.98324157526113</v>
      </c>
      <c r="M39" s="43" t="n">
        <v>0.821945018274273</v>
      </c>
      <c r="N39" s="43"/>
      <c r="O39" s="43" t="n">
        <v>1.54417855815938</v>
      </c>
      <c r="P39" s="43" t="n">
        <v>1.40810070707484</v>
      </c>
      <c r="Q39" s="44" t="n">
        <v>1.06398155105358</v>
      </c>
      <c r="R39" s="46" t="n">
        <v>0.407936824507292</v>
      </c>
      <c r="S39" s="43" t="n">
        <v>0.661412394013544</v>
      </c>
      <c r="T39" s="43" t="n">
        <v>0.802104908000393</v>
      </c>
      <c r="U39" s="43" t="n">
        <v>0.980046213835267</v>
      </c>
      <c r="V39" s="43"/>
      <c r="W39" s="43" t="n">
        <v>1.53905567560112</v>
      </c>
      <c r="X39" s="43" t="n">
        <v>1.41172618527897</v>
      </c>
      <c r="Y39" s="44" t="n">
        <v>1.07886907534586</v>
      </c>
      <c r="Z39" s="46" t="n">
        <v>0.38183766372638</v>
      </c>
      <c r="AA39" s="58"/>
      <c r="AB39" s="41" t="n">
        <v>0.941231600293442</v>
      </c>
      <c r="AC39" s="42" t="n">
        <v>2.11277520573937</v>
      </c>
      <c r="AD39" s="42" t="n">
        <v>1.07907665758686</v>
      </c>
      <c r="AE39" s="42"/>
      <c r="AF39" s="42" t="n">
        <v>0.522448239931138</v>
      </c>
      <c r="AG39" s="42" t="n">
        <v>1.03441339804976</v>
      </c>
      <c r="AH39" s="51" t="n">
        <v>1.13798902032011</v>
      </c>
      <c r="AI39" s="54" t="n">
        <v>0.587794738397927</v>
      </c>
      <c r="AJ39" s="42" t="n">
        <v>0.511866973951893</v>
      </c>
      <c r="AK39" s="42" t="n">
        <v>2.09101873061563</v>
      </c>
      <c r="AL39" s="42" t="n">
        <v>0.86891751370064</v>
      </c>
      <c r="AM39" s="42"/>
      <c r="AN39" s="42" t="n">
        <v>1.45813131557652</v>
      </c>
      <c r="AO39" s="42" t="n">
        <v>1.6524897854954</v>
      </c>
      <c r="AP39" s="51" t="n">
        <v>1.31648486386802</v>
      </c>
      <c r="AQ39" s="54" t="n">
        <v>0.628608029118181</v>
      </c>
      <c r="AR39" s="42" t="n">
        <v>0.59133517606057</v>
      </c>
      <c r="AS39" s="42" t="n">
        <v>1.6921685987352</v>
      </c>
      <c r="AT39" s="42" t="n">
        <v>1.01060891740859</v>
      </c>
      <c r="AU39" s="42"/>
      <c r="AV39" s="42" t="n">
        <v>1.1982516590097</v>
      </c>
      <c r="AW39" s="42" t="n">
        <v>1.78867471872932</v>
      </c>
      <c r="AX39" s="55" t="n">
        <v>1.25620781398868</v>
      </c>
      <c r="AY39" s="56" t="n">
        <v>0.494802023300144</v>
      </c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</row>
    <row r="40" customFormat="false" ht="15" hidden="false" customHeight="false" outlineLevel="0" collapsed="false">
      <c r="A40" s="53" t="s">
        <v>89</v>
      </c>
      <c r="B40" s="1" t="s">
        <v>90</v>
      </c>
      <c r="C40" s="41" t="n">
        <v>1.3203385127636</v>
      </c>
      <c r="D40" s="42" t="n">
        <v>2.08703981792083</v>
      </c>
      <c r="E40" s="42" t="n">
        <v>1.08202075923641</v>
      </c>
      <c r="F40" s="43" t="n">
        <v>1.33146625070902</v>
      </c>
      <c r="G40" s="43" t="n">
        <v>1.6477791777551</v>
      </c>
      <c r="H40" s="43" t="n">
        <v>1.37421383647799</v>
      </c>
      <c r="I40" s="44" t="n">
        <v>1.47380972581049</v>
      </c>
      <c r="J40" s="46" t="n">
        <v>0.350299737287579</v>
      </c>
      <c r="K40" s="43" t="n">
        <v>0.289432909823365</v>
      </c>
      <c r="L40" s="43" t="n">
        <v>0.316062670524227</v>
      </c>
      <c r="M40" s="43" t="n">
        <v>0.312066317071879</v>
      </c>
      <c r="N40" s="43" t="n">
        <v>0.326951300867245</v>
      </c>
      <c r="O40" s="43" t="n">
        <v>0.200781604766688</v>
      </c>
      <c r="P40" s="43" t="n">
        <v>0.184289042383619</v>
      </c>
      <c r="Q40" s="44" t="n">
        <v>0.271597307572837</v>
      </c>
      <c r="R40" s="46" t="n">
        <v>0.0626652686067623</v>
      </c>
      <c r="S40" s="43" t="n">
        <v>0.418226825243271</v>
      </c>
      <c r="T40" s="43" t="n">
        <v>0.455796039719751</v>
      </c>
      <c r="U40" s="43" t="n">
        <v>0.381336350069802</v>
      </c>
      <c r="V40" s="43" t="n">
        <v>0.377280993930973</v>
      </c>
      <c r="W40" s="43" t="n">
        <v>0.312353455013563</v>
      </c>
      <c r="X40" s="43" t="n">
        <v>0.354426787741203</v>
      </c>
      <c r="Y40" s="44" t="n">
        <v>0.383236741953094</v>
      </c>
      <c r="Z40" s="46" t="n">
        <v>0.0497648347207149</v>
      </c>
      <c r="AA40" s="58"/>
      <c r="AB40" s="41" t="n">
        <v>0.77870239561285</v>
      </c>
      <c r="AC40" s="42" t="n">
        <v>0.479032158180467</v>
      </c>
      <c r="AD40" s="42" t="n">
        <v>0.938838679519152</v>
      </c>
      <c r="AE40" s="42" t="n">
        <v>0.737742731266561</v>
      </c>
      <c r="AF40" s="42" t="n">
        <v>0.646491188329634</v>
      </c>
      <c r="AG40" s="42" t="n">
        <v>0.769644496917224</v>
      </c>
      <c r="AH40" s="51" t="n">
        <v>0.725075274970981</v>
      </c>
      <c r="AI40" s="54" t="n">
        <v>0.153251567808947</v>
      </c>
      <c r="AJ40" s="42" t="n">
        <v>0.218237426746735</v>
      </c>
      <c r="AK40" s="42" t="n">
        <v>0.154708818374253</v>
      </c>
      <c r="AL40" s="42" t="n">
        <v>0.293221986841601</v>
      </c>
      <c r="AM40" s="42" t="n">
        <v>0.274690924416971</v>
      </c>
      <c r="AN40" s="42" t="n">
        <v>0.144000331989238</v>
      </c>
      <c r="AO40" s="42" t="n">
        <v>0.152004596527068</v>
      </c>
      <c r="AP40" s="51" t="n">
        <v>0.206144014149311</v>
      </c>
      <c r="AQ40" s="54" t="n">
        <v>0.0661301686085855</v>
      </c>
      <c r="AR40" s="42" t="n">
        <v>0.30939790890518</v>
      </c>
      <c r="AS40" s="42" t="n">
        <v>0.218332308377895</v>
      </c>
      <c r="AT40" s="42" t="n">
        <v>0.345003528425696</v>
      </c>
      <c r="AU40" s="42" t="n">
        <v>0.306036499766027</v>
      </c>
      <c r="AV40" s="42" t="n">
        <v>0.206206397822018</v>
      </c>
      <c r="AW40" s="42" t="n">
        <v>0.29553069159497</v>
      </c>
      <c r="AX40" s="55" t="n">
        <v>0.280084555815298</v>
      </c>
      <c r="AY40" s="56" t="n">
        <v>0.0552397582752815</v>
      </c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</row>
    <row r="41" customFormat="false" ht="15" hidden="false" customHeight="false" outlineLevel="0" collapsed="false">
      <c r="A41" s="29" t="s">
        <v>91</v>
      </c>
      <c r="B41" s="29" t="s">
        <v>92</v>
      </c>
      <c r="C41" s="30"/>
      <c r="D41" s="31"/>
      <c r="E41" s="31"/>
      <c r="F41" s="32"/>
      <c r="G41" s="32" t="n">
        <v>15.6983414387585</v>
      </c>
      <c r="H41" s="32" t="n">
        <v>0.334059022738268</v>
      </c>
      <c r="I41" s="33" t="n">
        <v>8.01620023074836</v>
      </c>
      <c r="J41" s="34" t="n">
        <v>10.8641882844331</v>
      </c>
      <c r="K41" s="32"/>
      <c r="L41" s="32"/>
      <c r="M41" s="32"/>
      <c r="N41" s="32"/>
      <c r="O41" s="32" t="n">
        <v>3.93088026860783</v>
      </c>
      <c r="P41" s="32" t="n">
        <v>1.54578275500334</v>
      </c>
      <c r="Q41" s="33" t="n">
        <v>2.73833151180559</v>
      </c>
      <c r="R41" s="34" t="n">
        <v>1.68651862566091</v>
      </c>
      <c r="S41" s="32"/>
      <c r="T41" s="32"/>
      <c r="U41" s="32"/>
      <c r="V41" s="32"/>
      <c r="W41" s="32" t="n">
        <v>3.84003034343249</v>
      </c>
      <c r="X41" s="32" t="n">
        <v>1.87887453069065</v>
      </c>
      <c r="Y41" s="33" t="n">
        <v>2.85945243706157</v>
      </c>
      <c r="Z41" s="34" t="n">
        <v>1.38674657415317</v>
      </c>
      <c r="AA41" s="57"/>
      <c r="AB41" s="30"/>
      <c r="AC41" s="31"/>
      <c r="AD41" s="31"/>
      <c r="AE41" s="31"/>
      <c r="AF41" s="31" t="n">
        <v>0.0678657182983736</v>
      </c>
      <c r="AG41" s="31" t="n">
        <v>3.16695089422362</v>
      </c>
      <c r="AH41" s="30" t="n">
        <v>1.617408306261</v>
      </c>
      <c r="AI41" s="37" t="n">
        <v>2.19138414337145</v>
      </c>
      <c r="AJ41" s="31"/>
      <c r="AK41" s="31"/>
      <c r="AL41" s="31"/>
      <c r="AM41" s="31"/>
      <c r="AN41" s="31" t="n">
        <v>3.6159437831557</v>
      </c>
      <c r="AO41" s="31" t="n">
        <v>4.7718271195097</v>
      </c>
      <c r="AP41" s="30" t="n">
        <v>4.1938854513327</v>
      </c>
      <c r="AQ41" s="37" t="n">
        <v>0.817332945396447</v>
      </c>
      <c r="AR41" s="31"/>
      <c r="AS41" s="31"/>
      <c r="AT41" s="31"/>
      <c r="AU41" s="31"/>
      <c r="AV41" s="31" t="n">
        <v>2.55485366683682</v>
      </c>
      <c r="AW41" s="31" t="n">
        <v>6.35714137988087</v>
      </c>
      <c r="AX41" s="38" t="n">
        <v>4.45599752335885</v>
      </c>
      <c r="AY41" s="39" t="n">
        <v>2.68862342591574</v>
      </c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</row>
    <row r="42" customFormat="false" ht="15" hidden="false" customHeight="false" outlineLevel="0" collapsed="false">
      <c r="A42" s="53" t="s">
        <v>93</v>
      </c>
      <c r="B42" s="53" t="s">
        <v>94</v>
      </c>
      <c r="C42" s="41" t="n">
        <v>3.03496115427303</v>
      </c>
      <c r="D42" s="42"/>
      <c r="E42" s="42"/>
      <c r="F42" s="43"/>
      <c r="G42" s="43" t="n">
        <v>2.01175779749895</v>
      </c>
      <c r="H42" s="43" t="n">
        <v>2.86671504596033</v>
      </c>
      <c r="I42" s="44" t="n">
        <v>2.63781133257744</v>
      </c>
      <c r="J42" s="46" t="n">
        <v>0.54866561750195</v>
      </c>
      <c r="K42" s="43" t="n">
        <v>0.531066005577936</v>
      </c>
      <c r="L42" s="43"/>
      <c r="M42" s="43"/>
      <c r="N42" s="43"/>
      <c r="O42" s="43" t="n">
        <v>1.95119098402389</v>
      </c>
      <c r="P42" s="43" t="n">
        <v>0.805629351098759</v>
      </c>
      <c r="Q42" s="44" t="n">
        <v>1.09596211356686</v>
      </c>
      <c r="R42" s="46" t="n">
        <v>0.75326527420511</v>
      </c>
      <c r="S42" s="43" t="n">
        <v>0.427616229442895</v>
      </c>
      <c r="T42" s="43"/>
      <c r="U42" s="43"/>
      <c r="V42" s="43"/>
      <c r="W42" s="43" t="n">
        <v>1.90087812054618</v>
      </c>
      <c r="X42" s="43" t="n">
        <v>1.18263773683751</v>
      </c>
      <c r="Y42" s="44" t="n">
        <v>1.17037736227553</v>
      </c>
      <c r="Z42" s="46" t="n">
        <v>0.736707464013097</v>
      </c>
      <c r="AA42" s="58"/>
      <c r="AB42" s="41" t="n">
        <v>0.338769263381207</v>
      </c>
      <c r="AC42" s="42"/>
      <c r="AD42" s="42"/>
      <c r="AE42" s="42"/>
      <c r="AF42" s="42" t="n">
        <v>0.529515697911476</v>
      </c>
      <c r="AG42" s="42" t="n">
        <v>0.368971096243824</v>
      </c>
      <c r="AH42" s="51" t="n">
        <v>0.412418685845502</v>
      </c>
      <c r="AI42" s="54" t="n">
        <v>0.102527168853672</v>
      </c>
      <c r="AJ42" s="42" t="n">
        <v>0.17393484049797</v>
      </c>
      <c r="AK42" s="42"/>
      <c r="AL42" s="42"/>
      <c r="AM42" s="42"/>
      <c r="AN42" s="42" t="n">
        <v>0.8986533686533</v>
      </c>
      <c r="AO42" s="42" t="n">
        <v>0.291030388151175</v>
      </c>
      <c r="AP42" s="51" t="n">
        <v>0.454539532434148</v>
      </c>
      <c r="AQ42" s="54" t="n">
        <v>0.389044555881482</v>
      </c>
      <c r="AR42" s="42" t="n">
        <v>0.137603653407042</v>
      </c>
      <c r="AS42" s="42"/>
      <c r="AT42" s="42"/>
      <c r="AU42" s="42"/>
      <c r="AV42" s="42" t="n">
        <v>0.807788837842437</v>
      </c>
      <c r="AW42" s="42" t="n">
        <v>0.446610274652548</v>
      </c>
      <c r="AX42" s="55" t="n">
        <v>0.464000921967342</v>
      </c>
      <c r="AY42" s="56" t="n">
        <v>0.33543087413012</v>
      </c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</row>
    <row r="43" customFormat="false" ht="15" hidden="false" customHeight="false" outlineLevel="0" collapsed="false">
      <c r="A43" s="29" t="s">
        <v>95</v>
      </c>
      <c r="B43" s="29" t="s">
        <v>96</v>
      </c>
      <c r="C43" s="30"/>
      <c r="D43" s="31"/>
      <c r="E43" s="31" t="n">
        <v>1.59098497495826</v>
      </c>
      <c r="F43" s="32" t="n">
        <v>10.6230856494611</v>
      </c>
      <c r="G43" s="32"/>
      <c r="H43" s="32"/>
      <c r="I43" s="33" t="n">
        <v>6.1070353122097</v>
      </c>
      <c r="J43" s="34" t="n">
        <v>6.38665963530058</v>
      </c>
      <c r="K43" s="32"/>
      <c r="L43" s="32"/>
      <c r="M43" s="32" t="n">
        <v>0.813867259918428</v>
      </c>
      <c r="N43" s="32" t="n">
        <v>7.00876139648655</v>
      </c>
      <c r="O43" s="32"/>
      <c r="P43" s="32"/>
      <c r="Q43" s="33" t="n">
        <v>3.91131432820249</v>
      </c>
      <c r="R43" s="34" t="n">
        <v>4.3804516527001</v>
      </c>
      <c r="S43" s="32"/>
      <c r="T43" s="32"/>
      <c r="U43" s="32" t="n">
        <v>1.25046935926443</v>
      </c>
      <c r="V43" s="32" t="n">
        <v>6.33667776937695</v>
      </c>
      <c r="W43" s="32"/>
      <c r="X43" s="32"/>
      <c r="Y43" s="33" t="n">
        <v>3.79357356432069</v>
      </c>
      <c r="Z43" s="34" t="n">
        <v>3.59649245731861</v>
      </c>
      <c r="AA43" s="57"/>
      <c r="AB43" s="30"/>
      <c r="AC43" s="31"/>
      <c r="AD43" s="31" t="n">
        <v>0.638488678587712</v>
      </c>
      <c r="AE43" s="31" t="n">
        <v>0.0924083383577082</v>
      </c>
      <c r="AF43" s="31"/>
      <c r="AG43" s="31"/>
      <c r="AH43" s="30" t="n">
        <v>0.36544850847271</v>
      </c>
      <c r="AI43" s="37" t="n">
        <v>0.386137111649293</v>
      </c>
      <c r="AJ43" s="31"/>
      <c r="AK43" s="31"/>
      <c r="AL43" s="31" t="n">
        <v>0.509098731333653</v>
      </c>
      <c r="AM43" s="31" t="n">
        <v>0.738831132340545</v>
      </c>
      <c r="AN43" s="31"/>
      <c r="AO43" s="31"/>
      <c r="AP43" s="30" t="n">
        <v>0.623964931837099</v>
      </c>
      <c r="AQ43" s="37" t="n">
        <v>0.162445338610241</v>
      </c>
      <c r="AR43" s="31"/>
      <c r="AS43" s="31"/>
      <c r="AT43" s="31" t="n">
        <v>0.763018907413068</v>
      </c>
      <c r="AU43" s="31" t="n">
        <v>0.645671502105756</v>
      </c>
      <c r="AV43" s="31"/>
      <c r="AW43" s="31"/>
      <c r="AX43" s="38" t="n">
        <v>0.704345204759412</v>
      </c>
      <c r="AY43" s="39" t="n">
        <v>0.0829771460474464</v>
      </c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</row>
    <row r="44" customFormat="false" ht="15" hidden="false" customHeight="false" outlineLevel="0" collapsed="false">
      <c r="A44" s="1" t="s">
        <v>97</v>
      </c>
      <c r="B44" s="1" t="s">
        <v>98</v>
      </c>
      <c r="C44" s="41" t="n">
        <v>0.504023307436182</v>
      </c>
      <c r="D44" s="42"/>
      <c r="E44" s="42" t="n">
        <v>0.525731291282573</v>
      </c>
      <c r="F44" s="43"/>
      <c r="G44" s="43" t="n">
        <v>1.94921366774968</v>
      </c>
      <c r="H44" s="43" t="n">
        <v>1.80575713594582</v>
      </c>
      <c r="I44" s="44" t="n">
        <v>1.19618135060356</v>
      </c>
      <c r="J44" s="46" t="n">
        <v>0.788928883044789</v>
      </c>
      <c r="K44" s="43" t="n">
        <v>1.5332352029749</v>
      </c>
      <c r="L44" s="43"/>
      <c r="M44" s="43" t="n">
        <v>0.838656708512104</v>
      </c>
      <c r="N44" s="43"/>
      <c r="O44" s="43" t="n">
        <v>1.35130932559068</v>
      </c>
      <c r="P44" s="43" t="n">
        <v>1.1408427678097</v>
      </c>
      <c r="Q44" s="44" t="n">
        <v>1.21601100122185</v>
      </c>
      <c r="R44" s="46" t="n">
        <v>0.298319379354659</v>
      </c>
      <c r="S44" s="43" t="n">
        <v>0.824048255847038</v>
      </c>
      <c r="T44" s="43"/>
      <c r="U44" s="43" t="n">
        <v>0.770350936311558</v>
      </c>
      <c r="V44" s="43"/>
      <c r="W44" s="43" t="n">
        <v>1.26102248172498</v>
      </c>
      <c r="X44" s="43" t="n">
        <v>0.96797782240461</v>
      </c>
      <c r="Y44" s="44" t="n">
        <v>0.955849874072046</v>
      </c>
      <c r="Z44" s="46" t="n">
        <v>0.219893102870044</v>
      </c>
      <c r="AA44" s="59"/>
      <c r="AB44" s="41"/>
      <c r="AC44" s="42" t="n">
        <v>1.90306034780615</v>
      </c>
      <c r="AD44" s="42"/>
      <c r="AE44" s="42" t="n">
        <v>1.91286645832815</v>
      </c>
      <c r="AF44" s="42" t="n">
        <v>0.546459475377158</v>
      </c>
      <c r="AG44" s="42" t="n">
        <v>0.585771131225677</v>
      </c>
      <c r="AH44" s="51" t="n">
        <v>1.23703935318428</v>
      </c>
      <c r="AI44" s="54" t="n">
        <v>0.774892918600041</v>
      </c>
      <c r="AJ44" s="42"/>
      <c r="AK44" s="42" t="n">
        <v>2.50968715879199</v>
      </c>
      <c r="AL44" s="42"/>
      <c r="AM44" s="42" t="n">
        <v>1.53557881427367</v>
      </c>
      <c r="AN44" s="42" t="n">
        <v>0.640096000221326</v>
      </c>
      <c r="AO44" s="42" t="n">
        <v>0.676040602655771</v>
      </c>
      <c r="AP44" s="51" t="n">
        <v>1.34035064398569</v>
      </c>
      <c r="AQ44" s="54" t="n">
        <v>0.882633619810367</v>
      </c>
      <c r="AR44" s="42"/>
      <c r="AS44" s="42" t="n">
        <v>1.46960461054158</v>
      </c>
      <c r="AT44" s="42"/>
      <c r="AU44" s="42" t="n">
        <v>1.37856808610201</v>
      </c>
      <c r="AV44" s="42" t="n">
        <v>0.5751127275821</v>
      </c>
      <c r="AW44" s="42" t="n">
        <v>0.606107296492389</v>
      </c>
      <c r="AX44" s="55" t="n">
        <v>1.00734818017952</v>
      </c>
      <c r="AY44" s="56" t="n">
        <v>0.482806710526516</v>
      </c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</row>
    <row r="45" customFormat="false" ht="15" hidden="false" customHeight="false" outlineLevel="0" collapsed="false">
      <c r="A45" s="29" t="s">
        <v>99</v>
      </c>
      <c r="B45" s="29" t="s">
        <v>100</v>
      </c>
      <c r="C45" s="30"/>
      <c r="D45" s="31"/>
      <c r="E45" s="31"/>
      <c r="F45" s="32"/>
      <c r="G45" s="32" t="n">
        <v>0.0303315516453208</v>
      </c>
      <c r="H45" s="32"/>
      <c r="I45" s="33" t="n">
        <v>0.0303315516453208</v>
      </c>
      <c r="J45" s="34" t="s">
        <v>18</v>
      </c>
      <c r="K45" s="32"/>
      <c r="L45" s="32"/>
      <c r="M45" s="32"/>
      <c r="N45" s="32"/>
      <c r="O45" s="32" t="n">
        <v>0.72269543559329</v>
      </c>
      <c r="P45" s="32"/>
      <c r="Q45" s="33" t="n">
        <v>0.72269543559329</v>
      </c>
      <c r="R45" s="34" t="s">
        <v>18</v>
      </c>
      <c r="S45" s="32"/>
      <c r="T45" s="32"/>
      <c r="U45" s="32"/>
      <c r="V45" s="32"/>
      <c r="W45" s="32" t="n">
        <v>0.898671325456301</v>
      </c>
      <c r="X45" s="32"/>
      <c r="Y45" s="33" t="n">
        <v>0.898671325456301</v>
      </c>
      <c r="Z45" s="34" t="s">
        <v>18</v>
      </c>
      <c r="AA45" s="57"/>
      <c r="AB45" s="30"/>
      <c r="AC45" s="31"/>
      <c r="AD45" s="31"/>
      <c r="AE45" s="31"/>
      <c r="AF45" s="31" t="n">
        <v>35.0004077379604</v>
      </c>
      <c r="AG45" s="31"/>
      <c r="AH45" s="30" t="n">
        <v>35.0004077379604</v>
      </c>
      <c r="AI45" s="37" t="s">
        <v>18</v>
      </c>
      <c r="AJ45" s="31"/>
      <c r="AK45" s="31"/>
      <c r="AL45" s="31"/>
      <c r="AM45" s="31"/>
      <c r="AN45" s="31" t="n">
        <v>6.91644245865696</v>
      </c>
      <c r="AO45" s="31"/>
      <c r="AP45" s="30" t="n">
        <v>6.91644245865696</v>
      </c>
      <c r="AQ45" s="37" t="s">
        <v>18</v>
      </c>
      <c r="AR45" s="31"/>
      <c r="AS45" s="31"/>
      <c r="AT45" s="31"/>
      <c r="AU45" s="31"/>
      <c r="AV45" s="31" t="n">
        <v>10.6346775565765</v>
      </c>
      <c r="AW45" s="31"/>
      <c r="AX45" s="38" t="n">
        <v>10.6346775565765</v>
      </c>
      <c r="AY45" s="39" t="s">
        <v>18</v>
      </c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</row>
    <row r="46" customFormat="false" ht="15" hidden="false" customHeight="false" outlineLevel="0" collapsed="false">
      <c r="A46" s="1" t="s">
        <v>101</v>
      </c>
      <c r="B46" s="1" t="s">
        <v>102</v>
      </c>
      <c r="C46" s="41" t="n">
        <v>0.598917869034406</v>
      </c>
      <c r="D46" s="42"/>
      <c r="E46" s="42" t="n">
        <v>0.951731146113087</v>
      </c>
      <c r="F46" s="43" t="n">
        <v>1.1739222915485</v>
      </c>
      <c r="G46" s="43" t="n">
        <v>1.89654492690819</v>
      </c>
      <c r="H46" s="43"/>
      <c r="I46" s="44" t="n">
        <v>1.15527905840105</v>
      </c>
      <c r="J46" s="46" t="n">
        <v>0.547963558273144</v>
      </c>
      <c r="K46" s="43" t="n">
        <v>1.56306166718314</v>
      </c>
      <c r="L46" s="43"/>
      <c r="M46" s="43" t="n">
        <v>1.21717251973092</v>
      </c>
      <c r="N46" s="43" t="n">
        <v>1.36248610184568</v>
      </c>
      <c r="O46" s="43" t="n">
        <v>0.890286359070331</v>
      </c>
      <c r="P46" s="43"/>
      <c r="Q46" s="44" t="n">
        <v>1.25825166195752</v>
      </c>
      <c r="R46" s="46" t="n">
        <v>0.283348970823011</v>
      </c>
      <c r="S46" s="43" t="n">
        <v>0.857053434245718</v>
      </c>
      <c r="T46" s="43"/>
      <c r="U46" s="43" t="n">
        <v>0.838299715977471</v>
      </c>
      <c r="V46" s="43" t="n">
        <v>0.975192594560353</v>
      </c>
      <c r="W46" s="43" t="n">
        <v>0.710404119350835</v>
      </c>
      <c r="X46" s="43"/>
      <c r="Y46" s="44" t="n">
        <v>0.845237466033594</v>
      </c>
      <c r="Z46" s="46" t="n">
        <v>0.108406820647521</v>
      </c>
      <c r="AA46" s="59"/>
      <c r="AB46" s="41"/>
      <c r="AC46" s="42" t="n">
        <v>1.60186749546289</v>
      </c>
      <c r="AD46" s="42" t="n">
        <v>1.06746013844552</v>
      </c>
      <c r="AE46" s="42" t="n">
        <v>0.836801144948362</v>
      </c>
      <c r="AF46" s="42"/>
      <c r="AG46" s="42" t="n">
        <v>0.542131269403997</v>
      </c>
      <c r="AH46" s="51" t="n">
        <v>1.01206501206519</v>
      </c>
      <c r="AI46" s="54" t="n">
        <v>0.448140876309033</v>
      </c>
      <c r="AJ46" s="42"/>
      <c r="AK46" s="42" t="n">
        <v>2.36083737500194</v>
      </c>
      <c r="AL46" s="42" t="n">
        <v>1.20121155724089</v>
      </c>
      <c r="AM46" s="42" t="n">
        <v>1.27093284630514</v>
      </c>
      <c r="AN46" s="42"/>
      <c r="AO46" s="42" t="n">
        <v>0.548346527068437</v>
      </c>
      <c r="AP46" s="51" t="n">
        <v>1.3453320764041</v>
      </c>
      <c r="AQ46" s="54" t="n">
        <v>0.751164195724066</v>
      </c>
      <c r="AR46" s="42"/>
      <c r="AS46" s="42" t="n">
        <v>1.30087802899032</v>
      </c>
      <c r="AT46" s="42" t="n">
        <v>0.815266805764743</v>
      </c>
      <c r="AU46" s="42" t="n">
        <v>0.903260021837467</v>
      </c>
      <c r="AV46" s="42"/>
      <c r="AW46" s="42" t="n">
        <v>0.430737094639312</v>
      </c>
      <c r="AX46" s="55" t="n">
        <v>0.862535487807961</v>
      </c>
      <c r="AY46" s="56" t="n">
        <v>0.35706528428625</v>
      </c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</row>
    <row r="47" customFormat="false" ht="15" hidden="false" customHeight="false" outlineLevel="0" collapsed="false">
      <c r="A47" s="53" t="s">
        <v>103</v>
      </c>
      <c r="B47" s="1" t="s">
        <v>104</v>
      </c>
      <c r="C47" s="41" t="n">
        <v>1.42452830188679</v>
      </c>
      <c r="D47" s="42" t="n">
        <v>1.23675362677484</v>
      </c>
      <c r="E47" s="42" t="n">
        <v>0.617550990781738</v>
      </c>
      <c r="F47" s="43" t="n">
        <v>0.678814520703347</v>
      </c>
      <c r="G47" s="43" t="n">
        <v>1.49212423830392</v>
      </c>
      <c r="H47" s="43" t="n">
        <v>0.875423318819545</v>
      </c>
      <c r="I47" s="44" t="n">
        <v>1.0541991662117</v>
      </c>
      <c r="J47" s="46" t="n">
        <v>0.380994549401659</v>
      </c>
      <c r="K47" s="43" t="n">
        <v>5.59102881933684</v>
      </c>
      <c r="L47" s="43" t="n">
        <v>4.06614081319422</v>
      </c>
      <c r="M47" s="43" t="n">
        <v>3.51665872133058</v>
      </c>
      <c r="N47" s="43" t="n">
        <v>2.02223704692017</v>
      </c>
      <c r="O47" s="43" t="n">
        <v>1.70213702852582</v>
      </c>
      <c r="P47" s="43" t="n">
        <v>1.63751175052111</v>
      </c>
      <c r="Q47" s="44" t="n">
        <v>3.08928569663813</v>
      </c>
      <c r="R47" s="46" t="n">
        <v>1.58530969289169</v>
      </c>
      <c r="S47" s="43" t="n">
        <v>1.77095544300916</v>
      </c>
      <c r="T47" s="43" t="n">
        <v>1.66023592715643</v>
      </c>
      <c r="U47" s="43" t="n">
        <v>2.36886824243008</v>
      </c>
      <c r="V47" s="43" t="n">
        <v>1.48309050411754</v>
      </c>
      <c r="W47" s="43" t="n">
        <v>0.845133557077836</v>
      </c>
      <c r="X47" s="43" t="n">
        <v>0.580852178468523</v>
      </c>
      <c r="Y47" s="44" t="n">
        <v>1.45152264204326</v>
      </c>
      <c r="Z47" s="46" t="n">
        <v>0.650214242951859</v>
      </c>
      <c r="AA47" s="58"/>
      <c r="AB47" s="41" t="n">
        <v>0.721783823248648</v>
      </c>
      <c r="AC47" s="42" t="n">
        <v>0.808366766929538</v>
      </c>
      <c r="AD47" s="42" t="n">
        <v>1.64506706008767</v>
      </c>
      <c r="AE47" s="42" t="n">
        <v>1.44708409916981</v>
      </c>
      <c r="AF47" s="42" t="n">
        <v>0.713949168667603</v>
      </c>
      <c r="AG47" s="42" t="n">
        <v>1.20814202632384</v>
      </c>
      <c r="AH47" s="51" t="n">
        <v>1.09073215740452</v>
      </c>
      <c r="AI47" s="54" t="n">
        <v>0.401466679979371</v>
      </c>
      <c r="AJ47" s="42" t="n">
        <v>3.81785031797156</v>
      </c>
      <c r="AK47" s="42" t="n">
        <v>3.49627787028539</v>
      </c>
      <c r="AL47" s="42" t="n">
        <v>5.34796960446693</v>
      </c>
      <c r="AM47" s="42" t="n">
        <v>3.19183759483001</v>
      </c>
      <c r="AN47" s="42" t="n">
        <v>1.69562811672188</v>
      </c>
      <c r="AO47" s="42" t="n">
        <v>2.79639938712972</v>
      </c>
      <c r="AP47" s="51" t="n">
        <v>3.39099381523425</v>
      </c>
      <c r="AQ47" s="54" t="n">
        <v>1.20751944345182</v>
      </c>
      <c r="AR47" s="42" t="n">
        <v>1.18717702199255</v>
      </c>
      <c r="AS47" s="42" t="n">
        <v>1.39938109571409</v>
      </c>
      <c r="AT47" s="42" t="n">
        <v>3.89158314241566</v>
      </c>
      <c r="AU47" s="42" t="n">
        <v>2.43188270160661</v>
      </c>
      <c r="AV47" s="42" t="n">
        <v>0.822018036413136</v>
      </c>
      <c r="AW47" s="42" t="n">
        <v>0.960870284579748</v>
      </c>
      <c r="AX47" s="55" t="n">
        <v>1.7821520471203</v>
      </c>
      <c r="AY47" s="56" t="n">
        <v>1.18056930359405</v>
      </c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</row>
    <row r="48" customFormat="false" ht="15" hidden="false" customHeight="false" outlineLevel="0" collapsed="false">
      <c r="A48" s="29" t="s">
        <v>105</v>
      </c>
      <c r="B48" s="29" t="s">
        <v>106</v>
      </c>
      <c r="C48" s="30"/>
      <c r="D48" s="31"/>
      <c r="E48" s="31"/>
      <c r="F48" s="32"/>
      <c r="G48" s="32" t="n">
        <v>1.00564377044215</v>
      </c>
      <c r="H48" s="32" t="n">
        <v>0.425979680696662</v>
      </c>
      <c r="I48" s="33" t="n">
        <v>0.715811725569404</v>
      </c>
      <c r="J48" s="34" t="n">
        <v>0.409884408669359</v>
      </c>
      <c r="K48" s="32"/>
      <c r="L48" s="32"/>
      <c r="M48" s="32"/>
      <c r="N48" s="32"/>
      <c r="O48" s="32" t="n">
        <v>0.907913748262718</v>
      </c>
      <c r="P48" s="32" t="n">
        <v>1.1653519706816</v>
      </c>
      <c r="Q48" s="33" t="n">
        <v>1.03663285947216</v>
      </c>
      <c r="R48" s="34" t="n">
        <v>0.182036312809001</v>
      </c>
      <c r="S48" s="32"/>
      <c r="T48" s="32"/>
      <c r="U48" s="32"/>
      <c r="V48" s="32"/>
      <c r="W48" s="32" t="n">
        <v>1.19263482138752</v>
      </c>
      <c r="X48" s="32" t="n">
        <v>1.64941500043657</v>
      </c>
      <c r="Y48" s="33" t="n">
        <v>1.42102491091204</v>
      </c>
      <c r="Z48" s="34" t="n">
        <v>0.322992362117185</v>
      </c>
      <c r="AA48" s="57"/>
      <c r="AB48" s="30"/>
      <c r="AC48" s="31"/>
      <c r="AD48" s="31"/>
      <c r="AE48" s="31"/>
      <c r="AF48" s="31" t="n">
        <v>1.05916730847642</v>
      </c>
      <c r="AG48" s="31" t="n">
        <v>2.48279330097512</v>
      </c>
      <c r="AH48" s="30" t="n">
        <v>1.77098030472577</v>
      </c>
      <c r="AI48" s="37" t="n">
        <v>1.00665559316926</v>
      </c>
      <c r="AJ48" s="31"/>
      <c r="AK48" s="31"/>
      <c r="AL48" s="31"/>
      <c r="AM48" s="31"/>
      <c r="AN48" s="31" t="n">
        <v>0.803075050317119</v>
      </c>
      <c r="AO48" s="31" t="n">
        <v>3.10056818181818</v>
      </c>
      <c r="AP48" s="30" t="n">
        <v>1.95182161606765</v>
      </c>
      <c r="AQ48" s="37" t="n">
        <v>1.62457297301392</v>
      </c>
      <c r="AR48" s="31"/>
      <c r="AS48" s="31"/>
      <c r="AT48" s="31"/>
      <c r="AU48" s="31"/>
      <c r="AV48" s="31" t="n">
        <v>0.937266037093755</v>
      </c>
      <c r="AW48" s="31" t="n">
        <v>4.43662102911979</v>
      </c>
      <c r="AX48" s="38" t="n">
        <v>2.68694353310677</v>
      </c>
      <c r="AY48" s="39" t="n">
        <v>2.4744176446406</v>
      </c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</row>
    <row r="49" customFormat="false" ht="15" hidden="false" customHeight="false" outlineLevel="0" collapsed="false">
      <c r="A49" s="29" t="s">
        <v>107</v>
      </c>
      <c r="B49" s="29" t="s">
        <v>108</v>
      </c>
      <c r="C49" s="30" t="n">
        <v>1.72932852386238</v>
      </c>
      <c r="D49" s="31" t="n">
        <v>144.581906333276</v>
      </c>
      <c r="E49" s="31"/>
      <c r="F49" s="32"/>
      <c r="G49" s="32"/>
      <c r="H49" s="32"/>
      <c r="I49" s="33" t="n">
        <v>73.155617428569</v>
      </c>
      <c r="J49" s="34" t="n">
        <v>101.012026479015</v>
      </c>
      <c r="K49" s="32" t="n">
        <v>0.152696002479083</v>
      </c>
      <c r="L49" s="32" t="n">
        <v>72.5746660216364</v>
      </c>
      <c r="M49" s="32"/>
      <c r="N49" s="32"/>
      <c r="O49" s="32"/>
      <c r="P49" s="32"/>
      <c r="Q49" s="33" t="n">
        <v>36.3636810120577</v>
      </c>
      <c r="R49" s="34" t="n">
        <v>51.2100661074349</v>
      </c>
      <c r="S49" s="32" t="n">
        <v>2.06583964035737</v>
      </c>
      <c r="T49" s="32" t="n">
        <v>27.0005354966975</v>
      </c>
      <c r="U49" s="32"/>
      <c r="V49" s="32"/>
      <c r="W49" s="32"/>
      <c r="X49" s="32"/>
      <c r="Y49" s="33" t="n">
        <v>14.5331875685274</v>
      </c>
      <c r="Z49" s="34" t="n">
        <v>17.6314925268422</v>
      </c>
      <c r="AA49" s="57"/>
      <c r="AB49" s="30" t="n">
        <v>0.594606388122385</v>
      </c>
      <c r="AC49" s="31" t="n">
        <v>0.00691443646334392</v>
      </c>
      <c r="AD49" s="31"/>
      <c r="AE49" s="31"/>
      <c r="AF49" s="31"/>
      <c r="AG49" s="31"/>
      <c r="AH49" s="51" t="n">
        <v>0.300760412292864</v>
      </c>
      <c r="AI49" s="54" t="n">
        <v>0.415560964266864</v>
      </c>
      <c r="AJ49" s="31" t="n">
        <v>0.0877724171169136</v>
      </c>
      <c r="AK49" s="31" t="n">
        <v>4.1905229595946</v>
      </c>
      <c r="AL49" s="31"/>
      <c r="AM49" s="31"/>
      <c r="AN49" s="31"/>
      <c r="AO49" s="31"/>
      <c r="AP49" s="51" t="n">
        <v>2.13914768835576</v>
      </c>
      <c r="AQ49" s="54" t="n">
        <v>2.90108273010276</v>
      </c>
      <c r="AR49" s="31" t="n">
        <v>1.16670672595441</v>
      </c>
      <c r="AS49" s="31" t="n">
        <v>10.280148404496</v>
      </c>
      <c r="AT49" s="31"/>
      <c r="AU49" s="31"/>
      <c r="AV49" s="31"/>
      <c r="AW49" s="31"/>
      <c r="AX49" s="55" t="n">
        <v>5.72342756522522</v>
      </c>
      <c r="AY49" s="56" t="n">
        <v>6.44417641084489</v>
      </c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</row>
    <row r="50" customFormat="false" ht="15" hidden="false" customHeight="false" outlineLevel="0" collapsed="false">
      <c r="A50" s="1" t="s">
        <v>109</v>
      </c>
      <c r="B50" s="1" t="s">
        <v>110</v>
      </c>
      <c r="C50" s="41" t="n">
        <v>0.013873473917869</v>
      </c>
      <c r="D50" s="42"/>
      <c r="E50" s="42"/>
      <c r="F50" s="43"/>
      <c r="G50" s="43" t="n">
        <v>0.686809785705286</v>
      </c>
      <c r="H50" s="43"/>
      <c r="I50" s="44" t="n">
        <v>0.350341629811578</v>
      </c>
      <c r="J50" s="46" t="n">
        <v>0.475837829371547</v>
      </c>
      <c r="K50" s="43" t="n">
        <v>0.481871707468237</v>
      </c>
      <c r="L50" s="43"/>
      <c r="M50" s="43"/>
      <c r="N50" s="43"/>
      <c r="O50" s="43" t="n">
        <v>1.04763936095554</v>
      </c>
      <c r="P50" s="43"/>
      <c r="Q50" s="44" t="n">
        <v>0.764755534211888</v>
      </c>
      <c r="R50" s="46" t="n">
        <v>0.400058144356873</v>
      </c>
      <c r="S50" s="43" t="n">
        <v>1.04671939907813</v>
      </c>
      <c r="T50" s="43"/>
      <c r="U50" s="43"/>
      <c r="V50" s="43"/>
      <c r="W50" s="43" t="n">
        <v>0.947013930394005</v>
      </c>
      <c r="X50" s="43"/>
      <c r="Y50" s="44" t="n">
        <v>0.996866664736068</v>
      </c>
      <c r="Z50" s="46" t="n">
        <v>0.0705024130279285</v>
      </c>
      <c r="AA50" s="57"/>
      <c r="AB50" s="30"/>
      <c r="AC50" s="31"/>
      <c r="AD50" s="31"/>
      <c r="AE50" s="31"/>
      <c r="AF50" s="31"/>
      <c r="AG50" s="31" t="n">
        <v>1.49713586077222</v>
      </c>
      <c r="AH50" s="30" t="n">
        <v>1.49713586077222</v>
      </c>
      <c r="AI50" s="37" t="s">
        <v>18</v>
      </c>
      <c r="AJ50" s="31"/>
      <c r="AK50" s="31"/>
      <c r="AL50" s="31"/>
      <c r="AM50" s="31"/>
      <c r="AN50" s="31"/>
      <c r="AO50" s="31" t="n">
        <v>1.66410878447395</v>
      </c>
      <c r="AP50" s="30" t="n">
        <v>1.66410878447395</v>
      </c>
      <c r="AQ50" s="37" t="s">
        <v>18</v>
      </c>
      <c r="AR50" s="31"/>
      <c r="AS50" s="31"/>
      <c r="AT50" s="31"/>
      <c r="AU50" s="31"/>
      <c r="AV50" s="31"/>
      <c r="AW50" s="31" t="n">
        <v>1.45857461945731</v>
      </c>
      <c r="AX50" s="30" t="n">
        <v>1.45857461945731</v>
      </c>
      <c r="AY50" s="37" t="s">
        <v>18</v>
      </c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</row>
    <row r="51" customFormat="false" ht="15" hidden="false" customHeight="false" outlineLevel="0" collapsed="false">
      <c r="A51" s="29" t="s">
        <v>111</v>
      </c>
      <c r="B51" s="29" t="s">
        <v>112</v>
      </c>
      <c r="C51" s="30" t="n">
        <v>1.73751387347392</v>
      </c>
      <c r="D51" s="31"/>
      <c r="E51" s="31"/>
      <c r="F51" s="32"/>
      <c r="G51" s="32"/>
      <c r="H51" s="32"/>
      <c r="I51" s="33" t="n">
        <v>1.73751387347392</v>
      </c>
      <c r="J51" s="34" t="s">
        <v>18</v>
      </c>
      <c r="K51" s="32" t="n">
        <v>1.07778122094825</v>
      </c>
      <c r="L51" s="32"/>
      <c r="M51" s="32"/>
      <c r="N51" s="32"/>
      <c r="O51" s="32"/>
      <c r="P51" s="32"/>
      <c r="Q51" s="33" t="n">
        <v>1.07778122094825</v>
      </c>
      <c r="R51" s="34" t="s">
        <v>18</v>
      </c>
      <c r="S51" s="32" t="n">
        <v>0.972201673021112</v>
      </c>
      <c r="T51" s="32"/>
      <c r="U51" s="32"/>
      <c r="V51" s="32"/>
      <c r="W51" s="32"/>
      <c r="X51" s="32"/>
      <c r="Y51" s="33" t="n">
        <v>0.972201673021112</v>
      </c>
      <c r="Z51" s="34" t="s">
        <v>18</v>
      </c>
      <c r="AA51" s="57"/>
      <c r="AB51" s="30" t="n">
        <v>0.591790104593947</v>
      </c>
      <c r="AC51" s="31"/>
      <c r="AD51" s="31"/>
      <c r="AE51" s="31"/>
      <c r="AF51" s="31"/>
      <c r="AG51" s="31"/>
      <c r="AH51" s="51" t="n">
        <v>0.591790104593947</v>
      </c>
      <c r="AI51" s="54" t="s">
        <v>18</v>
      </c>
      <c r="AJ51" s="31" t="n">
        <v>0.616683117858745</v>
      </c>
      <c r="AK51" s="31"/>
      <c r="AL51" s="31"/>
      <c r="AM51" s="31"/>
      <c r="AN51" s="31"/>
      <c r="AO51" s="31"/>
      <c r="AP51" s="51" t="n">
        <v>0.616683117858745</v>
      </c>
      <c r="AQ51" s="54" t="s">
        <v>18</v>
      </c>
      <c r="AR51" s="31" t="n">
        <v>0.546468773785202</v>
      </c>
      <c r="AS51" s="31"/>
      <c r="AT51" s="31"/>
      <c r="AU51" s="31"/>
      <c r="AV51" s="31"/>
      <c r="AW51" s="31"/>
      <c r="AX51" s="55" t="n">
        <v>0.546468773785202</v>
      </c>
      <c r="AY51" s="56" t="s">
        <v>18</v>
      </c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</row>
    <row r="52" customFormat="false" ht="15" hidden="false" customHeight="false" outlineLevel="0" collapsed="false">
      <c r="A52" s="29" t="s">
        <v>113</v>
      </c>
      <c r="B52" s="29" t="s">
        <v>114</v>
      </c>
      <c r="C52" s="30" t="n">
        <v>2.24112097669256</v>
      </c>
      <c r="D52" s="31"/>
      <c r="E52" s="31"/>
      <c r="F52" s="32"/>
      <c r="G52" s="32"/>
      <c r="H52" s="32"/>
      <c r="I52" s="33" t="n">
        <v>2.24112097669256</v>
      </c>
      <c r="J52" s="34" t="s">
        <v>18</v>
      </c>
      <c r="K52" s="32" t="n">
        <v>1.16454911682677</v>
      </c>
      <c r="L52" s="32"/>
      <c r="M52" s="32"/>
      <c r="N52" s="32"/>
      <c r="O52" s="32"/>
      <c r="P52" s="32"/>
      <c r="Q52" s="33" t="n">
        <v>1.16454911682677</v>
      </c>
      <c r="R52" s="34" t="s">
        <v>18</v>
      </c>
      <c r="S52" s="32" t="n">
        <v>2.00128037329995</v>
      </c>
      <c r="T52" s="32"/>
      <c r="U52" s="32"/>
      <c r="V52" s="32"/>
      <c r="W52" s="32"/>
      <c r="X52" s="32"/>
      <c r="Y52" s="33" t="n">
        <v>2.00128037329995</v>
      </c>
      <c r="Z52" s="34" t="s">
        <v>18</v>
      </c>
      <c r="AA52" s="57"/>
      <c r="AB52" s="30" t="n">
        <v>0.458757764237512</v>
      </c>
      <c r="AC52" s="31"/>
      <c r="AD52" s="31"/>
      <c r="AE52" s="31"/>
      <c r="AF52" s="31"/>
      <c r="AG52" s="31"/>
      <c r="AH52" s="51" t="n">
        <v>0.458757764237512</v>
      </c>
      <c r="AI52" s="54" t="s">
        <v>18</v>
      </c>
      <c r="AJ52" s="31" t="n">
        <v>0.516641438134091</v>
      </c>
      <c r="AK52" s="31"/>
      <c r="AL52" s="31"/>
      <c r="AM52" s="31"/>
      <c r="AN52" s="31"/>
      <c r="AO52" s="31"/>
      <c r="AP52" s="51" t="n">
        <v>0.516641438134091</v>
      </c>
      <c r="AQ52" s="54" t="s">
        <v>18</v>
      </c>
      <c r="AR52" s="31" t="n">
        <v>0.872130753515202</v>
      </c>
      <c r="AS52" s="31"/>
      <c r="AT52" s="31"/>
      <c r="AU52" s="31"/>
      <c r="AV52" s="31"/>
      <c r="AW52" s="31"/>
      <c r="AX52" s="55" t="n">
        <v>0.872130753515202</v>
      </c>
      <c r="AY52" s="56" t="s">
        <v>18</v>
      </c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</row>
    <row r="53" customFormat="false" ht="15" hidden="false" customHeight="false" outlineLevel="0" collapsed="false">
      <c r="A53" s="53" t="s">
        <v>115</v>
      </c>
      <c r="B53" s="1" t="s">
        <v>116</v>
      </c>
      <c r="C53" s="41" t="n">
        <v>0.984045504994451</v>
      </c>
      <c r="D53" s="42" t="n">
        <v>1.77604413739796</v>
      </c>
      <c r="E53" s="42" t="n">
        <v>0.915148435798795</v>
      </c>
      <c r="F53" s="43" t="n">
        <v>0.586783891094725</v>
      </c>
      <c r="G53" s="43" t="n">
        <v>0.887374231856128</v>
      </c>
      <c r="H53" s="43" t="n">
        <v>1.86889211417513</v>
      </c>
      <c r="I53" s="44" t="n">
        <v>1.16971471921953</v>
      </c>
      <c r="J53" s="46" t="n">
        <v>0.524458948615422</v>
      </c>
      <c r="K53" s="43" t="n">
        <v>2.08847226526185</v>
      </c>
      <c r="L53" s="43" t="n">
        <v>2.13115506772535</v>
      </c>
      <c r="M53" s="43" t="n">
        <v>1.87645002383601</v>
      </c>
      <c r="N53" s="43" t="n">
        <v>1.21260840560374</v>
      </c>
      <c r="O53" s="43" t="n">
        <v>1.13051973964855</v>
      </c>
      <c r="P53" s="43" t="n">
        <v>3.3327611340445</v>
      </c>
      <c r="Q53" s="44" t="n">
        <v>1.96199443935333</v>
      </c>
      <c r="R53" s="46" t="n">
        <v>0.797980042453018</v>
      </c>
      <c r="S53" s="43" t="n">
        <v>1.48725317248051</v>
      </c>
      <c r="T53" s="43" t="n">
        <v>1.8289622734753</v>
      </c>
      <c r="U53" s="43" t="n">
        <v>1.51855774322438</v>
      </c>
      <c r="V53" s="43" t="n">
        <v>1.432699184666</v>
      </c>
      <c r="W53" s="43" t="n">
        <v>0.92434830582502</v>
      </c>
      <c r="X53" s="43" t="n">
        <v>2.92141796909107</v>
      </c>
      <c r="Y53" s="44" t="n">
        <v>1.68553977479371</v>
      </c>
      <c r="Z53" s="46" t="n">
        <v>0.672087243776958</v>
      </c>
      <c r="AA53" s="58"/>
      <c r="AB53" s="41" t="n">
        <v>1.04484118905015</v>
      </c>
      <c r="AC53" s="42" t="n">
        <v>0.562904272480829</v>
      </c>
      <c r="AD53" s="42" t="n">
        <v>1.11014734733839</v>
      </c>
      <c r="AE53" s="42" t="n">
        <v>1.6741564628404</v>
      </c>
      <c r="AF53" s="42" t="n">
        <v>1.20038055542971</v>
      </c>
      <c r="AG53" s="42" t="n">
        <v>0.566006384188202</v>
      </c>
      <c r="AH53" s="51" t="n">
        <v>1.02640603522128</v>
      </c>
      <c r="AI53" s="54" t="n">
        <v>0.42047638106062</v>
      </c>
      <c r="AJ53" s="42" t="n">
        <v>2.10720421511042</v>
      </c>
      <c r="AK53" s="42" t="n">
        <v>1.20347600894656</v>
      </c>
      <c r="AL53" s="42" t="n">
        <v>2.15382896935266</v>
      </c>
      <c r="AM53" s="42" t="n">
        <v>2.25597077830851</v>
      </c>
      <c r="AN53" s="42" t="n">
        <v>1.97254863988159</v>
      </c>
      <c r="AO53" s="42" t="n">
        <v>1.95401557711951</v>
      </c>
      <c r="AP53" s="51" t="n">
        <v>1.94117403145321</v>
      </c>
      <c r="AQ53" s="54" t="n">
        <v>0.378743390724722</v>
      </c>
      <c r="AR53" s="42" t="n">
        <v>1.50610904138124</v>
      </c>
      <c r="AS53" s="42" t="n">
        <v>1.04475887045174</v>
      </c>
      <c r="AT53" s="42" t="n">
        <v>1.71436203254474</v>
      </c>
      <c r="AU53" s="42" t="n">
        <v>2.60717516768055</v>
      </c>
      <c r="AV53" s="42" t="n">
        <v>1.51093244852816</v>
      </c>
      <c r="AW53" s="42" t="n">
        <v>1.67192670416942</v>
      </c>
      <c r="AX53" s="55" t="n">
        <v>1.67587737745931</v>
      </c>
      <c r="AY53" s="56" t="n">
        <v>0.514422188084793</v>
      </c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</row>
    <row r="54" customFormat="false" ht="15" hidden="false" customHeight="false" outlineLevel="0" collapsed="false">
      <c r="A54" s="1" t="s">
        <v>117</v>
      </c>
      <c r="B54" s="1" t="s">
        <v>118</v>
      </c>
      <c r="C54" s="41" t="n">
        <v>1.16578801331854</v>
      </c>
      <c r="D54" s="42" t="n">
        <v>2.96898944655382</v>
      </c>
      <c r="E54" s="42" t="n">
        <v>1.04188139653045</v>
      </c>
      <c r="F54" s="43"/>
      <c r="G54" s="43" t="n">
        <v>2.81848301994155</v>
      </c>
      <c r="H54" s="43" t="n">
        <v>1.69762941461055</v>
      </c>
      <c r="I54" s="44" t="n">
        <v>1.93855425819098</v>
      </c>
      <c r="J54" s="46" t="n">
        <v>0.907648882206005</v>
      </c>
      <c r="K54" s="43" t="n">
        <v>1.64208242950109</v>
      </c>
      <c r="L54" s="43" t="n">
        <v>2.62350160201613</v>
      </c>
      <c r="M54" s="43" t="n">
        <v>1.70771756978654</v>
      </c>
      <c r="N54" s="43"/>
      <c r="O54" s="43" t="n">
        <v>1.50174072188356</v>
      </c>
      <c r="P54" s="43" t="n">
        <v>1.04640263756625</v>
      </c>
      <c r="Q54" s="44" t="n">
        <v>1.70428899215071</v>
      </c>
      <c r="R54" s="46" t="n">
        <v>0.575037714209585</v>
      </c>
      <c r="S54" s="43" t="n">
        <v>0.891082911284357</v>
      </c>
      <c r="T54" s="43" t="n">
        <v>1.84108551391331</v>
      </c>
      <c r="U54" s="43" t="n">
        <v>1.41455254416791</v>
      </c>
      <c r="V54" s="43"/>
      <c r="W54" s="43" t="n">
        <v>2.07792745161142</v>
      </c>
      <c r="X54" s="43" t="n">
        <v>1.23306120667074</v>
      </c>
      <c r="Y54" s="44" t="n">
        <v>1.49154192552955</v>
      </c>
      <c r="Z54" s="46" t="n">
        <v>0.474162255992354</v>
      </c>
      <c r="AA54" s="59"/>
      <c r="AB54" s="41" t="n">
        <v>0.882015533471831</v>
      </c>
      <c r="AC54" s="42" t="n">
        <v>0.336733055764849</v>
      </c>
      <c r="AD54" s="42"/>
      <c r="AE54" s="42" t="n">
        <v>0.965230724644907</v>
      </c>
      <c r="AF54" s="42" t="n">
        <v>0.377927785076791</v>
      </c>
      <c r="AG54" s="42" t="n">
        <v>0.623026804844987</v>
      </c>
      <c r="AH54" s="51" t="n">
        <v>0.636986780760673</v>
      </c>
      <c r="AI54" s="54" t="n">
        <v>0.285149925433112</v>
      </c>
      <c r="AJ54" s="42" t="n">
        <v>1.40047248209441</v>
      </c>
      <c r="AK54" s="42" t="n">
        <v>0.889159007071611</v>
      </c>
      <c r="AL54" s="42"/>
      <c r="AM54" s="42" t="n">
        <v>1.4258569822984</v>
      </c>
      <c r="AN54" s="42" t="n">
        <v>0.68353817530415</v>
      </c>
      <c r="AO54" s="42" t="n">
        <v>0.698652962206333</v>
      </c>
      <c r="AP54" s="51" t="n">
        <v>1.01953592179498</v>
      </c>
      <c r="AQ54" s="54" t="n">
        <v>0.368465726518578</v>
      </c>
      <c r="AR54" s="42" t="n">
        <v>0.746544886431919</v>
      </c>
      <c r="AS54" s="42" t="n">
        <v>0.619018325819364</v>
      </c>
      <c r="AT54" s="42"/>
      <c r="AU54" s="42" t="n">
        <v>1.3714553111839</v>
      </c>
      <c r="AV54" s="42" t="n">
        <v>0.877850093585163</v>
      </c>
      <c r="AW54" s="42" t="n">
        <v>0.832292356055592</v>
      </c>
      <c r="AX54" s="55" t="n">
        <v>0.889432194615188</v>
      </c>
      <c r="AY54" s="56" t="n">
        <v>0.286917163306104</v>
      </c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</row>
    <row r="55" customFormat="false" ht="15" hidden="false" customHeight="false" outlineLevel="0" collapsed="false">
      <c r="A55" s="1" t="s">
        <v>119</v>
      </c>
      <c r="B55" s="1" t="s">
        <v>120</v>
      </c>
      <c r="C55" s="41" t="n">
        <v>0.754162042175361</v>
      </c>
      <c r="D55" s="42" t="n">
        <v>1.00903712429993</v>
      </c>
      <c r="E55" s="42" t="n">
        <v>1.2355374900196</v>
      </c>
      <c r="F55" s="43" t="n">
        <v>2.69831253545094</v>
      </c>
      <c r="G55" s="43" t="n">
        <v>0.96496657327439</v>
      </c>
      <c r="H55" s="43" t="n">
        <v>2.05297532656023</v>
      </c>
      <c r="I55" s="44" t="n">
        <v>1.45249851529674</v>
      </c>
      <c r="J55" s="46" t="n">
        <v>0.75917274577737</v>
      </c>
      <c r="K55" s="43" t="n">
        <v>0.894638983576077</v>
      </c>
      <c r="L55" s="43" t="n">
        <v>1.11670638607492</v>
      </c>
      <c r="M55" s="43" t="n">
        <v>1.19132369299221</v>
      </c>
      <c r="N55" s="43" t="n">
        <v>0.654947742939738</v>
      </c>
      <c r="O55" s="43" t="n">
        <v>0.71782416644879</v>
      </c>
      <c r="P55" s="43" t="n">
        <v>0.673914524325282</v>
      </c>
      <c r="Q55" s="44" t="n">
        <v>0.87489258272617</v>
      </c>
      <c r="R55" s="46" t="n">
        <v>0.233422742370947</v>
      </c>
      <c r="S55" s="43" t="n">
        <v>0.811216070107551</v>
      </c>
      <c r="T55" s="43" t="n">
        <v>0.480285525415255</v>
      </c>
      <c r="U55" s="43" t="n">
        <v>1.19628845135512</v>
      </c>
      <c r="V55" s="43" t="n">
        <v>1.31162515070397</v>
      </c>
      <c r="W55" s="43" t="n">
        <v>0.724518412946531</v>
      </c>
      <c r="X55" s="43" t="n">
        <v>0.840980529119008</v>
      </c>
      <c r="Y55" s="44" t="n">
        <v>0.894152356607906</v>
      </c>
      <c r="Z55" s="46" t="n">
        <v>0.308329970395357</v>
      </c>
      <c r="AA55" s="59"/>
      <c r="AB55" s="41" t="n">
        <v>1.36337767866127</v>
      </c>
      <c r="AC55" s="42" t="n">
        <v>0.990769600832551</v>
      </c>
      <c r="AD55" s="42" t="n">
        <v>0.822253613919949</v>
      </c>
      <c r="AE55" s="42" t="n">
        <v>0.364091623994089</v>
      </c>
      <c r="AF55" s="42" t="n">
        <v>1.10401848412087</v>
      </c>
      <c r="AG55" s="42" t="n">
        <v>0.515238969784424</v>
      </c>
      <c r="AH55" s="51" t="n">
        <v>0.859958328552193</v>
      </c>
      <c r="AI55" s="54" t="n">
        <v>0.373160786005211</v>
      </c>
      <c r="AJ55" s="42" t="n">
        <v>1.17940368705358</v>
      </c>
      <c r="AK55" s="42" t="n">
        <v>1.16690755171412</v>
      </c>
      <c r="AL55" s="42" t="n">
        <v>0.961114495074117</v>
      </c>
      <c r="AM55" s="42" t="n">
        <v>0.271810901938747</v>
      </c>
      <c r="AN55" s="42" t="n">
        <v>0.885041809894663</v>
      </c>
      <c r="AO55" s="42" t="n">
        <v>0.35494126659857</v>
      </c>
      <c r="AP55" s="51" t="n">
        <v>0.803203285378967</v>
      </c>
      <c r="AQ55" s="54" t="n">
        <v>0.397179489015277</v>
      </c>
      <c r="AR55" s="42" t="n">
        <v>1.05053479149141</v>
      </c>
      <c r="AS55" s="42" t="n">
        <v>0.498163787293588</v>
      </c>
      <c r="AT55" s="42" t="n">
        <v>0.940269017286342</v>
      </c>
      <c r="AU55" s="42" t="n">
        <v>0.526158165652784</v>
      </c>
      <c r="AV55" s="42" t="n">
        <v>0.830025948613238</v>
      </c>
      <c r="AW55" s="42" t="n">
        <v>0.448099354731966</v>
      </c>
      <c r="AX55" s="55" t="n">
        <v>0.715541844178221</v>
      </c>
      <c r="AY55" s="56" t="n">
        <v>0.257089116735425</v>
      </c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</row>
    <row r="56" customFormat="false" ht="15" hidden="false" customHeight="false" outlineLevel="0" collapsed="false">
      <c r="A56" s="29" t="s">
        <v>121</v>
      </c>
      <c r="B56" s="29" t="s">
        <v>122</v>
      </c>
      <c r="C56" s="30"/>
      <c r="D56" s="31"/>
      <c r="E56" s="31" t="n">
        <v>1.18588952602163</v>
      </c>
      <c r="F56" s="32" t="n">
        <v>1.12911230856495</v>
      </c>
      <c r="G56" s="32"/>
      <c r="H56" s="32"/>
      <c r="I56" s="33" t="n">
        <v>1.15750091729329</v>
      </c>
      <c r="J56" s="34" t="n">
        <v>0.0401475554805245</v>
      </c>
      <c r="K56" s="32"/>
      <c r="L56" s="32"/>
      <c r="M56" s="32" t="n">
        <v>1.0861804120981</v>
      </c>
      <c r="N56" s="32" t="n">
        <v>1.01187458305537</v>
      </c>
      <c r="O56" s="32"/>
      <c r="P56" s="32"/>
      <c r="Q56" s="33" t="n">
        <v>1.04902749757673</v>
      </c>
      <c r="R56" s="34" t="n">
        <v>0.0525421555978017</v>
      </c>
      <c r="S56" s="32"/>
      <c r="T56" s="32"/>
      <c r="U56" s="32" t="n">
        <v>1.31382082510952</v>
      </c>
      <c r="V56" s="32" t="n">
        <v>1.24977011259374</v>
      </c>
      <c r="W56" s="32"/>
      <c r="X56" s="32"/>
      <c r="Y56" s="33" t="n">
        <v>1.28179546885163</v>
      </c>
      <c r="Z56" s="34" t="n">
        <v>0.0452906931597339</v>
      </c>
      <c r="AA56" s="57"/>
      <c r="AB56" s="30"/>
      <c r="AC56" s="31"/>
      <c r="AD56" s="31" t="n">
        <v>0.856683297158129</v>
      </c>
      <c r="AE56" s="31" t="n">
        <v>0.870051521568827</v>
      </c>
      <c r="AF56" s="31"/>
      <c r="AG56" s="31"/>
      <c r="AH56" s="30" t="n">
        <v>0.863367409363478</v>
      </c>
      <c r="AI56" s="37" t="n">
        <v>0.00945276213322807</v>
      </c>
      <c r="AJ56" s="31"/>
      <c r="AK56" s="31"/>
      <c r="AL56" s="31" t="n">
        <v>0.959843563861801</v>
      </c>
      <c r="AM56" s="31" t="n">
        <v>0.972850519808935</v>
      </c>
      <c r="AN56" s="31"/>
      <c r="AO56" s="31"/>
      <c r="AP56" s="30" t="n">
        <v>0.966347041835368</v>
      </c>
      <c r="AQ56" s="37" t="n">
        <v>0.00919730675281336</v>
      </c>
      <c r="AR56" s="31"/>
      <c r="AS56" s="31"/>
      <c r="AT56" s="31" t="n">
        <v>1.11339852889159</v>
      </c>
      <c r="AU56" s="31" t="n">
        <v>1.18187490251131</v>
      </c>
      <c r="AV56" s="31"/>
      <c r="AW56" s="31"/>
      <c r="AX56" s="38" t="n">
        <v>1.14763671570145</v>
      </c>
      <c r="AY56" s="39" t="n">
        <v>0.04842010813757</v>
      </c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</row>
    <row r="57" customFormat="false" ht="15" hidden="false" customHeight="false" outlineLevel="0" collapsed="false">
      <c r="A57" s="1" t="s">
        <v>123</v>
      </c>
      <c r="B57" s="1" t="s">
        <v>124</v>
      </c>
      <c r="C57" s="41" t="n">
        <v>1.04134295227525</v>
      </c>
      <c r="D57" s="42" t="n">
        <v>2.43215682833836</v>
      </c>
      <c r="E57" s="42"/>
      <c r="F57" s="43"/>
      <c r="G57" s="43" t="n">
        <v>0.737832628395477</v>
      </c>
      <c r="H57" s="43" t="n">
        <v>0.529511369134011</v>
      </c>
      <c r="I57" s="44" t="n">
        <v>1.18521094453578</v>
      </c>
      <c r="J57" s="46" t="n">
        <v>0.857449964966639</v>
      </c>
      <c r="K57" s="43" t="n">
        <v>0.798109699411218</v>
      </c>
      <c r="L57" s="43" t="n">
        <v>1.48632916012311</v>
      </c>
      <c r="M57" s="43"/>
      <c r="N57" s="43"/>
      <c r="O57" s="43" t="n">
        <v>0.985565080981409</v>
      </c>
      <c r="P57" s="43" t="n">
        <v>0.682524761243035</v>
      </c>
      <c r="Q57" s="44" t="n">
        <v>0.988132175439694</v>
      </c>
      <c r="R57" s="46" t="n">
        <v>0.354829188262733</v>
      </c>
      <c r="S57" s="43" t="n">
        <v>0.772605701929096</v>
      </c>
      <c r="T57" s="43" t="n">
        <v>1.16990620253641</v>
      </c>
      <c r="U57" s="43"/>
      <c r="V57" s="43"/>
      <c r="W57" s="43" t="n">
        <v>1.04186014436118</v>
      </c>
      <c r="X57" s="43" t="n">
        <v>0.721841438924299</v>
      </c>
      <c r="Y57" s="44" t="n">
        <v>0.926553371937745</v>
      </c>
      <c r="Z57" s="46" t="n">
        <v>0.214571753768822</v>
      </c>
      <c r="AA57" s="59"/>
      <c r="AB57" s="41" t="n">
        <v>0.987329714890491</v>
      </c>
      <c r="AC57" s="42" t="n">
        <v>0.411063247745796</v>
      </c>
      <c r="AD57" s="42"/>
      <c r="AE57" s="42"/>
      <c r="AF57" s="42" t="n">
        <v>1.4436642051375</v>
      </c>
      <c r="AG57" s="42" t="n">
        <v>1.99746381564563</v>
      </c>
      <c r="AH57" s="51" t="n">
        <v>1.20988024585485</v>
      </c>
      <c r="AI57" s="54" t="n">
        <v>0.673938709953841</v>
      </c>
      <c r="AJ57" s="42" t="n">
        <v>0.762692894593396</v>
      </c>
      <c r="AK57" s="42" t="n">
        <v>0.614895577828323</v>
      </c>
      <c r="AL57" s="42"/>
      <c r="AM57" s="42"/>
      <c r="AN57" s="42" t="n">
        <v>1.7945124945533</v>
      </c>
      <c r="AO57" s="42" t="n">
        <v>1.59721016343207</v>
      </c>
      <c r="AP57" s="51" t="n">
        <v>1.19232778260177</v>
      </c>
      <c r="AQ57" s="54" t="n">
        <v>0.590076339049578</v>
      </c>
      <c r="AR57" s="42" t="n">
        <v>0.731903216760806</v>
      </c>
      <c r="AS57" s="42" t="n">
        <v>0.480174487636427</v>
      </c>
      <c r="AT57" s="42"/>
      <c r="AU57" s="42"/>
      <c r="AV57" s="42" t="n">
        <v>1.63473072996427</v>
      </c>
      <c r="AW57" s="42" t="n">
        <v>1.75520143944408</v>
      </c>
      <c r="AX57" s="55" t="n">
        <v>1.15050246845139</v>
      </c>
      <c r="AY57" s="56" t="n">
        <v>0.638932127367422</v>
      </c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</row>
    <row r="58" customFormat="false" ht="15" hidden="false" customHeight="false" outlineLevel="0" collapsed="false">
      <c r="A58" s="1" t="s">
        <v>125</v>
      </c>
      <c r="B58" s="1" t="s">
        <v>126</v>
      </c>
      <c r="C58" s="41" t="n">
        <v>1.17563817980022</v>
      </c>
      <c r="D58" s="42" t="n">
        <v>0.978964087782609</v>
      </c>
      <c r="E58" s="42" t="n">
        <v>0.671045946142121</v>
      </c>
      <c r="F58" s="43" t="n">
        <v>0.700085082246171</v>
      </c>
      <c r="G58" s="43" t="n">
        <v>1.33153160439885</v>
      </c>
      <c r="H58" s="43" t="n">
        <v>0.951378809869376</v>
      </c>
      <c r="I58" s="44" t="n">
        <v>0.968107285039891</v>
      </c>
      <c r="J58" s="46" t="n">
        <v>0.259085067299142</v>
      </c>
      <c r="K58" s="43" t="n">
        <v>2.68275488069414</v>
      </c>
      <c r="L58" s="43" t="n">
        <v>2.68315797748592</v>
      </c>
      <c r="M58" s="43" t="n">
        <v>1.82533502833837</v>
      </c>
      <c r="N58" s="43" t="n">
        <v>1.93026462085835</v>
      </c>
      <c r="O58" s="43" t="n">
        <v>2.37383550522217</v>
      </c>
      <c r="P58" s="43" t="n">
        <v>2.00483644636994</v>
      </c>
      <c r="Q58" s="44" t="n">
        <v>2.25003074316148</v>
      </c>
      <c r="R58" s="46" t="n">
        <v>0.38286134977739</v>
      </c>
      <c r="S58" s="43" t="n">
        <v>1.850054060206</v>
      </c>
      <c r="T58" s="43" t="n">
        <v>1.86800504780352</v>
      </c>
      <c r="U58" s="43" t="n">
        <v>1.67007654166466</v>
      </c>
      <c r="V58" s="43" t="n">
        <v>1.89494656394957</v>
      </c>
      <c r="W58" s="43" t="n">
        <v>2.20072640338375</v>
      </c>
      <c r="X58" s="43" t="n">
        <v>1.41934427660875</v>
      </c>
      <c r="Y58" s="44" t="n">
        <v>1.81719214893604</v>
      </c>
      <c r="Z58" s="46" t="n">
        <v>0.25951187283462</v>
      </c>
      <c r="AA58" s="59"/>
      <c r="AB58" s="41" t="n">
        <v>0.874604261028575</v>
      </c>
      <c r="AC58" s="42" t="n">
        <v>1.0212622656359</v>
      </c>
      <c r="AD58" s="42" t="n">
        <v>1.51392635604631</v>
      </c>
      <c r="AE58" s="42" t="n">
        <v>1.40316589338361</v>
      </c>
      <c r="AF58" s="42" t="n">
        <v>0.800027182530694</v>
      </c>
      <c r="AG58" s="42" t="n">
        <v>1.11176702085793</v>
      </c>
      <c r="AH58" s="51" t="n">
        <v>1.12079216324717</v>
      </c>
      <c r="AI58" s="54" t="n">
        <v>0.285578615020626</v>
      </c>
      <c r="AJ58" s="42" t="n">
        <v>2.02515005160707</v>
      </c>
      <c r="AK58" s="42" t="n">
        <v>2.48044249478981</v>
      </c>
      <c r="AL58" s="42" t="n">
        <v>2.67527388960596</v>
      </c>
      <c r="AM58" s="42" t="n">
        <v>2.78951250351222</v>
      </c>
      <c r="AN58" s="42" t="n">
        <v>1.99005415574445</v>
      </c>
      <c r="AO58" s="42" t="n">
        <v>2.80415602655771</v>
      </c>
      <c r="AP58" s="51" t="n">
        <v>2.4607648536362</v>
      </c>
      <c r="AQ58" s="54" t="n">
        <v>0.369789850555716</v>
      </c>
      <c r="AR58" s="42" t="n">
        <v>1.58859111484998</v>
      </c>
      <c r="AS58" s="42" t="n">
        <v>1.75105792269061</v>
      </c>
      <c r="AT58" s="42" t="n">
        <v>2.2964287300781</v>
      </c>
      <c r="AU58" s="42" t="n">
        <v>2.68273280299485</v>
      </c>
      <c r="AV58" s="42" t="n">
        <v>1.78828483920368</v>
      </c>
      <c r="AW58" s="42" t="n">
        <v>1.9748924553276</v>
      </c>
      <c r="AX58" s="55" t="n">
        <v>2.0136646441908</v>
      </c>
      <c r="AY58" s="56" t="n">
        <v>0.407322197784935</v>
      </c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</row>
    <row r="59" customFormat="false" ht="15" hidden="false" customHeight="false" outlineLevel="0" collapsed="false">
      <c r="A59" s="29" t="s">
        <v>127</v>
      </c>
      <c r="B59" s="29" t="s">
        <v>128</v>
      </c>
      <c r="C59" s="30" t="n">
        <v>0.777192008879023</v>
      </c>
      <c r="D59" s="31"/>
      <c r="E59" s="31"/>
      <c r="F59" s="32"/>
      <c r="G59" s="32"/>
      <c r="H59" s="32"/>
      <c r="I59" s="33" t="n">
        <v>0.777192008879023</v>
      </c>
      <c r="J59" s="34" t="s">
        <v>18</v>
      </c>
      <c r="K59" s="32" t="n">
        <v>0.671831422373722</v>
      </c>
      <c r="L59" s="32"/>
      <c r="M59" s="32"/>
      <c r="N59" s="32"/>
      <c r="O59" s="32"/>
      <c r="P59" s="32"/>
      <c r="Q59" s="33" t="n">
        <v>0.671831422373722</v>
      </c>
      <c r="R59" s="34" t="s">
        <v>18</v>
      </c>
      <c r="S59" s="32" t="n">
        <v>0.364906390485404</v>
      </c>
      <c r="T59" s="32"/>
      <c r="U59" s="32"/>
      <c r="V59" s="32"/>
      <c r="W59" s="32"/>
      <c r="X59" s="32"/>
      <c r="Y59" s="33" t="n">
        <v>0.364906390485404</v>
      </c>
      <c r="Z59" s="34" t="s">
        <v>18</v>
      </c>
      <c r="AA59" s="57"/>
      <c r="AB59" s="30"/>
      <c r="AC59" s="31" t="n">
        <v>1.23436519743616</v>
      </c>
      <c r="AD59" s="31"/>
      <c r="AE59" s="31"/>
      <c r="AF59" s="31"/>
      <c r="AG59" s="31"/>
      <c r="AH59" s="30" t="n">
        <v>1.23436519743616</v>
      </c>
      <c r="AI59" s="37" t="s">
        <v>18</v>
      </c>
      <c r="AJ59" s="31"/>
      <c r="AK59" s="31" t="n">
        <v>0.781928572396933</v>
      </c>
      <c r="AL59" s="31"/>
      <c r="AM59" s="31"/>
      <c r="AN59" s="31"/>
      <c r="AO59" s="31"/>
      <c r="AP59" s="30" t="n">
        <v>0.781928572396933</v>
      </c>
      <c r="AQ59" s="37" t="s">
        <v>18</v>
      </c>
      <c r="AR59" s="31"/>
      <c r="AS59" s="31" t="n">
        <v>0.426784483265329</v>
      </c>
      <c r="AT59" s="31"/>
      <c r="AU59" s="31"/>
      <c r="AV59" s="31"/>
      <c r="AW59" s="31"/>
      <c r="AX59" s="38" t="n">
        <v>0.426784483265329</v>
      </c>
      <c r="AY59" s="39" t="s">
        <v>18</v>
      </c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</row>
    <row r="60" customFormat="false" ht="15" hidden="false" customHeight="false" outlineLevel="0" collapsed="false">
      <c r="A60" s="1" t="s">
        <v>129</v>
      </c>
      <c r="B60" s="1" t="s">
        <v>130</v>
      </c>
      <c r="C60" s="41" t="n">
        <v>3.65815760266371</v>
      </c>
      <c r="D60" s="42"/>
      <c r="E60" s="42" t="n">
        <v>1.44022646439718</v>
      </c>
      <c r="F60" s="43"/>
      <c r="G60" s="43" t="n">
        <v>0.0235128307328068</v>
      </c>
      <c r="H60" s="43"/>
      <c r="I60" s="44" t="n">
        <v>1.70729896593123</v>
      </c>
      <c r="J60" s="46" t="n">
        <v>1.83198156249944</v>
      </c>
      <c r="K60" s="43" t="n">
        <v>5.04849705608925</v>
      </c>
      <c r="L60" s="43"/>
      <c r="M60" s="43" t="n">
        <v>1.59142433391599</v>
      </c>
      <c r="N60" s="43"/>
      <c r="O60" s="43" t="n">
        <v>1.75303766289166</v>
      </c>
      <c r="P60" s="43"/>
      <c r="Q60" s="44" t="n">
        <v>2.7976530176323</v>
      </c>
      <c r="R60" s="46" t="n">
        <v>1.95096229618067</v>
      </c>
      <c r="S60" s="43" t="n">
        <v>3.23558868719058</v>
      </c>
      <c r="T60" s="43"/>
      <c r="U60" s="43" t="n">
        <v>1.21913060222404</v>
      </c>
      <c r="V60" s="43"/>
      <c r="W60" s="43" t="n">
        <v>1.56427290699278</v>
      </c>
      <c r="X60" s="43"/>
      <c r="Y60" s="44" t="n">
        <v>2.0063307321358</v>
      </c>
      <c r="Z60" s="46" t="n">
        <v>1.07846517917101</v>
      </c>
      <c r="AA60" s="59"/>
      <c r="AB60" s="41" t="n">
        <v>0.281035451048247</v>
      </c>
      <c r="AC60" s="42"/>
      <c r="AD60" s="42"/>
      <c r="AE60" s="42" t="n">
        <v>0.698257909029759</v>
      </c>
      <c r="AF60" s="42"/>
      <c r="AG60" s="42"/>
      <c r="AH60" s="51" t="n">
        <v>0.489646680039003</v>
      </c>
      <c r="AI60" s="54" t="n">
        <v>0.295020829302047</v>
      </c>
      <c r="AJ60" s="42" t="n">
        <v>1.37204776510272</v>
      </c>
      <c r="AK60" s="42"/>
      <c r="AL60" s="42"/>
      <c r="AM60" s="42" t="n">
        <v>1.06360635009834</v>
      </c>
      <c r="AN60" s="42"/>
      <c r="AO60" s="42"/>
      <c r="AP60" s="51" t="n">
        <v>1.21782705760053</v>
      </c>
      <c r="AQ60" s="54" t="n">
        <v>0.218101016148372</v>
      </c>
      <c r="AR60" s="42" t="n">
        <v>0.863818451307936</v>
      </c>
      <c r="AS60" s="42"/>
      <c r="AT60" s="42"/>
      <c r="AU60" s="42" t="n">
        <v>0.796350023397286</v>
      </c>
      <c r="AV60" s="42"/>
      <c r="AW60" s="42"/>
      <c r="AX60" s="55" t="n">
        <v>0.830084237352611</v>
      </c>
      <c r="AY60" s="56" t="n">
        <v>0.0477073828916162</v>
      </c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</row>
    <row r="61" customFormat="false" ht="15" hidden="false" customHeight="false" outlineLevel="0" collapsed="false">
      <c r="A61" s="53" t="s">
        <v>131</v>
      </c>
      <c r="B61" s="53" t="s">
        <v>132</v>
      </c>
      <c r="C61" s="41" t="n">
        <v>1.39067702552719</v>
      </c>
      <c r="D61" s="42" t="n">
        <v>1.27203161192016</v>
      </c>
      <c r="E61" s="42" t="n">
        <v>1.41787036364956</v>
      </c>
      <c r="F61" s="43" t="n">
        <v>1.07621951219512</v>
      </c>
      <c r="G61" s="43" t="n">
        <v>1.49847270260178</v>
      </c>
      <c r="H61" s="43" t="n">
        <v>1.2343976777939</v>
      </c>
      <c r="I61" s="44" t="n">
        <v>1.31494481561462</v>
      </c>
      <c r="J61" s="46" t="n">
        <v>0.151875393868571</v>
      </c>
      <c r="K61" s="43" t="n">
        <v>1.96924387976449</v>
      </c>
      <c r="L61" s="43" t="n">
        <v>1.92932492151918</v>
      </c>
      <c r="M61" s="43" t="n">
        <v>1.32787753588643</v>
      </c>
      <c r="N61" s="43" t="n">
        <v>1.23666889037136</v>
      </c>
      <c r="O61" s="43" t="n">
        <v>1.04605688651594</v>
      </c>
      <c r="P61" s="43" t="n">
        <v>0.972057601395076</v>
      </c>
      <c r="Q61" s="44" t="n">
        <v>1.41353828590875</v>
      </c>
      <c r="R61" s="46" t="n">
        <v>0.434376077008712</v>
      </c>
      <c r="S61" s="43" t="n">
        <v>1.45697945712172</v>
      </c>
      <c r="T61" s="43" t="n">
        <v>1.61436201734754</v>
      </c>
      <c r="U61" s="43" t="n">
        <v>1.40569489240841</v>
      </c>
      <c r="V61" s="43" t="n">
        <v>1.30441179475652</v>
      </c>
      <c r="W61" s="43" t="n">
        <v>1.0683186979909</v>
      </c>
      <c r="X61" s="43" t="n">
        <v>0.954051340260194</v>
      </c>
      <c r="Y61" s="44" t="n">
        <v>1.30063636664755</v>
      </c>
      <c r="Z61" s="46" t="n">
        <v>0.248197974699467</v>
      </c>
      <c r="AA61" s="59"/>
      <c r="AB61" s="41" t="n">
        <v>0.739348538939164</v>
      </c>
      <c r="AC61" s="42" t="n">
        <v>0.78589484842367</v>
      </c>
      <c r="AD61" s="42" t="n">
        <v>0.71644531909042</v>
      </c>
      <c r="AE61" s="42" t="n">
        <v>0.912722838231757</v>
      </c>
      <c r="AF61" s="42" t="n">
        <v>0.887781452453223</v>
      </c>
      <c r="AG61" s="42" t="n">
        <v>0.686125322488959</v>
      </c>
      <c r="AH61" s="51" t="n">
        <v>0.788053053271199</v>
      </c>
      <c r="AI61" s="54" t="n">
        <v>0.0931472236268214</v>
      </c>
      <c r="AJ61" s="42" t="n">
        <v>1.3649415858548</v>
      </c>
      <c r="AK61" s="42" t="n">
        <v>1.55431095913512</v>
      </c>
      <c r="AL61" s="42" t="n">
        <v>0.951491730180863</v>
      </c>
      <c r="AM61" s="42" t="n">
        <v>1.30500140488901</v>
      </c>
      <c r="AN61" s="42" t="n">
        <v>0.953486924465532</v>
      </c>
      <c r="AO61" s="42" t="n">
        <v>0.688336312563841</v>
      </c>
      <c r="AP61" s="51" t="n">
        <v>1.13626148618153</v>
      </c>
      <c r="AQ61" s="54" t="n">
        <v>0.323640687890821</v>
      </c>
      <c r="AR61" s="42" t="n">
        <v>0.999339021752193</v>
      </c>
      <c r="AS61" s="42" t="n">
        <v>1.36131461913386</v>
      </c>
      <c r="AT61" s="42" t="n">
        <v>0.978835241701195</v>
      </c>
      <c r="AU61" s="42" t="n">
        <v>1.34138199968804</v>
      </c>
      <c r="AV61" s="42" t="n">
        <v>0.908446060915433</v>
      </c>
      <c r="AW61" s="42" t="n">
        <v>0.659962359364659</v>
      </c>
      <c r="AX61" s="55" t="n">
        <v>1.0415465504259</v>
      </c>
      <c r="AY61" s="56" t="n">
        <v>0.268771030170272</v>
      </c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</row>
    <row r="62" customFormat="false" ht="15" hidden="false" customHeight="false" outlineLevel="0" collapsed="false">
      <c r="A62" s="29" t="s">
        <v>133</v>
      </c>
      <c r="B62" s="29" t="s">
        <v>134</v>
      </c>
      <c r="C62" s="30" t="n">
        <v>0.927580466148724</v>
      </c>
      <c r="D62" s="31" t="n">
        <v>1.12687137796155</v>
      </c>
      <c r="E62" s="31"/>
      <c r="F62" s="32"/>
      <c r="G62" s="32"/>
      <c r="H62" s="32"/>
      <c r="I62" s="33" t="n">
        <v>1.02722592205514</v>
      </c>
      <c r="J62" s="34" t="n">
        <v>0.1409199551717</v>
      </c>
      <c r="K62" s="32" t="n">
        <v>0.586225596529284</v>
      </c>
      <c r="L62" s="32" t="n">
        <v>0.425142393554746</v>
      </c>
      <c r="M62" s="32"/>
      <c r="N62" s="32"/>
      <c r="O62" s="32"/>
      <c r="P62" s="32"/>
      <c r="Q62" s="33" t="n">
        <v>0.505683995042015</v>
      </c>
      <c r="R62" s="34" t="n">
        <v>0.113903025158545</v>
      </c>
      <c r="S62" s="32" t="n">
        <v>1.45015079952199</v>
      </c>
      <c r="T62" s="32" t="n">
        <v>0.452825980815114</v>
      </c>
      <c r="U62" s="32"/>
      <c r="V62" s="32"/>
      <c r="W62" s="32"/>
      <c r="X62" s="32"/>
      <c r="Y62" s="33" t="n">
        <v>0.951488390168554</v>
      </c>
      <c r="Z62" s="34" t="n">
        <v>0.705215142353279</v>
      </c>
      <c r="AA62" s="57"/>
      <c r="AB62" s="30" t="n">
        <v>1.10842990661328</v>
      </c>
      <c r="AC62" s="31" t="n">
        <v>0.887122198247025</v>
      </c>
      <c r="AD62" s="31"/>
      <c r="AE62" s="31"/>
      <c r="AF62" s="31"/>
      <c r="AG62" s="31"/>
      <c r="AH62" s="30" t="n">
        <v>0.997776052430155</v>
      </c>
      <c r="AI62" s="37" t="n">
        <v>0.156488181314636</v>
      </c>
      <c r="AJ62" s="31" t="n">
        <v>0.628286176161993</v>
      </c>
      <c r="AK62" s="31" t="n">
        <v>0.369371723398926</v>
      </c>
      <c r="AL62" s="31"/>
      <c r="AM62" s="31"/>
      <c r="AN62" s="31"/>
      <c r="AO62" s="31"/>
      <c r="AP62" s="30" t="n">
        <v>0.498828949780459</v>
      </c>
      <c r="AQ62" s="37" t="n">
        <v>0.183080165295969</v>
      </c>
      <c r="AR62" s="31" t="n">
        <v>1.52679966350198</v>
      </c>
      <c r="AS62" s="31" t="n">
        <v>0.435956229826286</v>
      </c>
      <c r="AT62" s="31"/>
      <c r="AU62" s="31"/>
      <c r="AV62" s="31"/>
      <c r="AW62" s="31"/>
      <c r="AX62" s="38" t="n">
        <v>0.981377946664134</v>
      </c>
      <c r="AY62" s="39" t="n">
        <v>0.771342789164903</v>
      </c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</row>
    <row r="63" customFormat="false" ht="15" hidden="false" customHeight="false" outlineLevel="0" collapsed="false">
      <c r="A63" s="53" t="s">
        <v>135</v>
      </c>
      <c r="B63" s="53" t="s">
        <v>136</v>
      </c>
      <c r="C63" s="41" t="n">
        <v>0.530105438401776</v>
      </c>
      <c r="D63" s="42" t="n">
        <v>1.47545835413108</v>
      </c>
      <c r="E63" s="42" t="n">
        <v>0.727734630180736</v>
      </c>
      <c r="F63" s="43" t="n">
        <v>1.04615711854793</v>
      </c>
      <c r="G63" s="43" t="n">
        <v>0.794028293846885</v>
      </c>
      <c r="H63" s="43" t="n">
        <v>1.20488630865989</v>
      </c>
      <c r="I63" s="44" t="n">
        <v>0.96306169062805</v>
      </c>
      <c r="J63" s="46" t="n">
        <v>0.346218592147922</v>
      </c>
      <c r="K63" s="43" t="n">
        <v>2.93856523086458</v>
      </c>
      <c r="L63" s="43" t="n">
        <v>5.98494240814027</v>
      </c>
      <c r="M63" s="43" t="n">
        <v>3.85314370464537</v>
      </c>
      <c r="N63" s="43" t="n">
        <v>3.6944852123638</v>
      </c>
      <c r="O63" s="43" t="n">
        <v>1.79480122744974</v>
      </c>
      <c r="P63" s="43" t="n">
        <v>1.87806705630714</v>
      </c>
      <c r="Q63" s="44" t="n">
        <v>3.35733413996182</v>
      </c>
      <c r="R63" s="46" t="n">
        <v>1.55363643029812</v>
      </c>
      <c r="S63" s="43" t="n">
        <v>2.31132988106755</v>
      </c>
      <c r="T63" s="43" t="n">
        <v>3.20364053721866</v>
      </c>
      <c r="U63" s="43" t="n">
        <v>4.01824483704809</v>
      </c>
      <c r="V63" s="43" t="n">
        <v>3.30081533400086</v>
      </c>
      <c r="W63" s="43" t="n">
        <v>2.33917980782493</v>
      </c>
      <c r="X63" s="43" t="n">
        <v>1.84944992578364</v>
      </c>
      <c r="Y63" s="44" t="n">
        <v>2.83711005382395</v>
      </c>
      <c r="Z63" s="46" t="n">
        <v>0.805518268784568</v>
      </c>
      <c r="AA63" s="59"/>
      <c r="AB63" s="41" t="n">
        <v>1.93960411112438</v>
      </c>
      <c r="AC63" s="42" t="n">
        <v>0.677545629043071</v>
      </c>
      <c r="AD63" s="42" t="n">
        <v>1.39594170982767</v>
      </c>
      <c r="AE63" s="42" t="n">
        <v>0.938907509820373</v>
      </c>
      <c r="AF63" s="42" t="n">
        <v>1.34168441081865</v>
      </c>
      <c r="AG63" s="42" t="n">
        <v>0.877957059775242</v>
      </c>
      <c r="AH63" s="51" t="n">
        <v>1.19527340506823</v>
      </c>
      <c r="AI63" s="54" t="n">
        <v>0.458298447831152</v>
      </c>
      <c r="AJ63" s="42" t="n">
        <v>5.44916259157269</v>
      </c>
      <c r="AK63" s="42" t="n">
        <v>4.012832583153</v>
      </c>
      <c r="AL63" s="42" t="n">
        <v>5.24408005594014</v>
      </c>
      <c r="AM63" s="42" t="n">
        <v>3.73784771003091</v>
      </c>
      <c r="AN63" s="42" t="n">
        <v>2.82616213524412</v>
      </c>
      <c r="AO63" s="42" t="n">
        <v>1.53410367722165</v>
      </c>
      <c r="AP63" s="51" t="n">
        <v>3.80069812552708</v>
      </c>
      <c r="AQ63" s="54" t="n">
        <v>1.47897995153038</v>
      </c>
      <c r="AR63" s="42" t="n">
        <v>4.22335055882706</v>
      </c>
      <c r="AS63" s="42" t="n">
        <v>2.13192774786725</v>
      </c>
      <c r="AT63" s="42" t="n">
        <v>5.32258965968533</v>
      </c>
      <c r="AU63" s="42" t="n">
        <v>3.31945094369053</v>
      </c>
      <c r="AV63" s="42" t="n">
        <v>3.32910073166582</v>
      </c>
      <c r="AW63" s="42" t="n">
        <v>1.66954831237591</v>
      </c>
      <c r="AX63" s="55" t="n">
        <v>3.33266132568532</v>
      </c>
      <c r="AY63" s="56" t="n">
        <v>1.33873337871675</v>
      </c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</row>
    <row r="64" customFormat="false" ht="15" hidden="false" customHeight="false" outlineLevel="0" collapsed="false">
      <c r="A64" s="53" t="s">
        <v>137</v>
      </c>
      <c r="B64" s="53" t="s">
        <v>138</v>
      </c>
      <c r="C64" s="41" t="n">
        <v>0.938679245283019</v>
      </c>
      <c r="D64" s="42" t="n">
        <v>0.838430474826665</v>
      </c>
      <c r="E64" s="42" t="n">
        <v>1.18371198374102</v>
      </c>
      <c r="F64" s="43" t="n">
        <v>0.737308564946115</v>
      </c>
      <c r="G64" s="43" t="n">
        <v>1.23019130394045</v>
      </c>
      <c r="H64" s="43" t="n">
        <v>1.05611998064828</v>
      </c>
      <c r="I64" s="44" t="n">
        <v>0.997406925564258</v>
      </c>
      <c r="J64" s="46" t="n">
        <v>0.19427762293796</v>
      </c>
      <c r="K64" s="43" t="n">
        <v>0.697009606445615</v>
      </c>
      <c r="L64" s="43" t="n">
        <v>0.91226355189197</v>
      </c>
      <c r="M64" s="43" t="n">
        <v>0.585703691932835</v>
      </c>
      <c r="N64" s="43" t="n">
        <v>1.1948187680676</v>
      </c>
      <c r="O64" s="43" t="n">
        <v>1.06124864113608</v>
      </c>
      <c r="P64" s="43" t="n">
        <v>0.712824075966268</v>
      </c>
      <c r="Q64" s="44" t="n">
        <v>0.860644722573395</v>
      </c>
      <c r="R64" s="46" t="n">
        <v>0.236135001000733</v>
      </c>
      <c r="S64" s="43" t="n">
        <v>0.804472770727821</v>
      </c>
      <c r="T64" s="43" t="n">
        <v>0.818602235188875</v>
      </c>
      <c r="U64" s="43" t="n">
        <v>1.02621190969046</v>
      </c>
      <c r="V64" s="43" t="n">
        <v>1.505486646096</v>
      </c>
      <c r="W64" s="43" t="n">
        <v>0.747115075168958</v>
      </c>
      <c r="X64" s="43" t="n">
        <v>0.716275211734917</v>
      </c>
      <c r="Y64" s="44" t="n">
        <v>0.936360641434506</v>
      </c>
      <c r="Z64" s="46" t="n">
        <v>0.299162361598994</v>
      </c>
      <c r="AA64" s="59"/>
      <c r="AB64" s="41" t="n">
        <v>1.09531195438872</v>
      </c>
      <c r="AC64" s="42" t="n">
        <v>1.19239456810366</v>
      </c>
      <c r="AD64" s="42" t="n">
        <v>0.858222835839511</v>
      </c>
      <c r="AE64" s="42" t="n">
        <v>1.33223175659329</v>
      </c>
      <c r="AF64" s="42" t="n">
        <v>0.865854211027047</v>
      </c>
      <c r="AG64" s="42" t="n">
        <v>1.00153045607591</v>
      </c>
      <c r="AH64" s="51" t="n">
        <v>1.05759096367136</v>
      </c>
      <c r="AI64" s="54" t="n">
        <v>0.186909530664997</v>
      </c>
      <c r="AJ64" s="42" t="n">
        <v>0.733879558424087</v>
      </c>
      <c r="AK64" s="42" t="n">
        <v>1.0862953172625</v>
      </c>
      <c r="AL64" s="42" t="n">
        <v>0.49243137629213</v>
      </c>
      <c r="AM64" s="42" t="n">
        <v>1.81473026130936</v>
      </c>
      <c r="AN64" s="42" t="n">
        <v>1.25491240325626</v>
      </c>
      <c r="AO64" s="42" t="n">
        <v>0.715800561797753</v>
      </c>
      <c r="AP64" s="51" t="n">
        <v>1.01634157972368</v>
      </c>
      <c r="AQ64" s="54" t="n">
        <v>0.478293978283874</v>
      </c>
      <c r="AR64" s="42" t="n">
        <v>0.847153787605656</v>
      </c>
      <c r="AS64" s="42" t="n">
        <v>0.979680481743813</v>
      </c>
      <c r="AT64" s="42" t="n">
        <v>0.841632196245348</v>
      </c>
      <c r="AU64" s="42" t="n">
        <v>2.21017002027765</v>
      </c>
      <c r="AV64" s="42" t="n">
        <v>0.769567806704101</v>
      </c>
      <c r="AW64" s="42" t="n">
        <v>0.680002895433488</v>
      </c>
      <c r="AX64" s="55" t="n">
        <v>1.05470119800168</v>
      </c>
      <c r="AY64" s="56" t="n">
        <v>0.574614741017237</v>
      </c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</row>
    <row r="65" customFormat="false" ht="15" hidden="false" customHeight="false" outlineLevel="0" collapsed="false">
      <c r="A65" s="53" t="s">
        <v>139</v>
      </c>
      <c r="B65" s="53" t="s">
        <v>140</v>
      </c>
      <c r="C65" s="41"/>
      <c r="D65" s="42"/>
      <c r="E65" s="42" t="n">
        <v>2.08361762357552</v>
      </c>
      <c r="F65" s="43" t="n">
        <v>0.863017583664209</v>
      </c>
      <c r="G65" s="43" t="n">
        <v>0.495180215232911</v>
      </c>
      <c r="H65" s="43" t="n">
        <v>0.700532172230286</v>
      </c>
      <c r="I65" s="44" t="n">
        <v>1.03558689867573</v>
      </c>
      <c r="J65" s="46" t="n">
        <v>0.714714307034784</v>
      </c>
      <c r="K65" s="43"/>
      <c r="L65" s="43"/>
      <c r="M65" s="43" t="n">
        <v>2.14722707770539</v>
      </c>
      <c r="N65" s="43" t="n">
        <v>0.850433622414943</v>
      </c>
      <c r="O65" s="43" t="n">
        <v>1.01759986789779</v>
      </c>
      <c r="P65" s="43" t="n">
        <v>1.08198798381493</v>
      </c>
      <c r="Q65" s="44" t="n">
        <v>1.27431213795826</v>
      </c>
      <c r="R65" s="46" t="n">
        <v>0.59006871290257</v>
      </c>
      <c r="S65" s="43"/>
      <c r="T65" s="43"/>
      <c r="U65" s="43" t="n">
        <v>2.106099263467</v>
      </c>
      <c r="V65" s="43" t="n">
        <v>0.633140568486013</v>
      </c>
      <c r="W65" s="43" t="n">
        <v>0.796009378879132</v>
      </c>
      <c r="X65" s="43" t="n">
        <v>1.30906749323321</v>
      </c>
      <c r="Y65" s="44" t="n">
        <v>1.21107917601634</v>
      </c>
      <c r="Z65" s="46" t="n">
        <v>0.662560346388865</v>
      </c>
      <c r="AA65" s="58"/>
      <c r="AB65" s="41"/>
      <c r="AC65" s="42"/>
      <c r="AD65" s="42" t="n">
        <v>0.487613887812273</v>
      </c>
      <c r="AE65" s="42" t="n">
        <v>1.13827122630724</v>
      </c>
      <c r="AF65" s="42" t="n">
        <v>2.15072713269605</v>
      </c>
      <c r="AG65" s="42" t="n">
        <v>1.5097730552276</v>
      </c>
      <c r="AH65" s="51" t="n">
        <v>1.32159632551079</v>
      </c>
      <c r="AI65" s="54" t="n">
        <v>0.695701845960407</v>
      </c>
      <c r="AJ65" s="42"/>
      <c r="AK65" s="42"/>
      <c r="AL65" s="42" t="n">
        <v>1.02556886369874</v>
      </c>
      <c r="AM65" s="42" t="n">
        <v>1.10357544254004</v>
      </c>
      <c r="AN65" s="42" t="n">
        <v>2.60093510302041</v>
      </c>
      <c r="AO65" s="42" t="n">
        <v>1.75586695607763</v>
      </c>
      <c r="AP65" s="51" t="n">
        <v>1.62148659133421</v>
      </c>
      <c r="AQ65" s="54" t="n">
        <v>0.730462722212983</v>
      </c>
      <c r="AR65" s="42"/>
      <c r="AS65" s="42"/>
      <c r="AT65" s="42" t="n">
        <v>0.98124965474887</v>
      </c>
      <c r="AU65" s="42" t="n">
        <v>0.794135080330682</v>
      </c>
      <c r="AV65" s="42" t="n">
        <v>1.73784456355283</v>
      </c>
      <c r="AW65" s="42" t="n">
        <v>2.14638484447386</v>
      </c>
      <c r="AX65" s="55" t="n">
        <v>1.41490353577656</v>
      </c>
      <c r="AY65" s="56" t="n">
        <v>0.635810500123464</v>
      </c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</row>
    <row r="66" customFormat="false" ht="15" hidden="false" customHeight="false" outlineLevel="0" collapsed="false">
      <c r="A66" s="1" t="s">
        <v>141</v>
      </c>
      <c r="B66" s="1" t="s">
        <v>142</v>
      </c>
      <c r="C66" s="41" t="n">
        <v>1.11501109877913</v>
      </c>
      <c r="D66" s="42" t="n">
        <v>1.23993442871417</v>
      </c>
      <c r="E66" s="42" t="n">
        <v>0.716048486608115</v>
      </c>
      <c r="F66" s="43" t="n">
        <v>1.10153148043108</v>
      </c>
      <c r="G66" s="43" t="n">
        <v>1.09334662907552</v>
      </c>
      <c r="H66" s="43" t="n">
        <v>1.20343492985002</v>
      </c>
      <c r="I66" s="44" t="n">
        <v>1.07821784224301</v>
      </c>
      <c r="J66" s="46" t="n">
        <v>0.187149333513526</v>
      </c>
      <c r="K66" s="43" t="n">
        <v>1.92779671521537</v>
      </c>
      <c r="L66" s="43" t="n">
        <v>1.91219730033808</v>
      </c>
      <c r="M66" s="43" t="n">
        <v>1.68414640605964</v>
      </c>
      <c r="N66" s="43" t="n">
        <v>1.8843451189682</v>
      </c>
      <c r="O66" s="43" t="n">
        <v>1.19863494378776</v>
      </c>
      <c r="P66" s="43" t="n">
        <v>1.31168512690563</v>
      </c>
      <c r="Q66" s="44" t="n">
        <v>1.65313426854578</v>
      </c>
      <c r="R66" s="46" t="n">
        <v>0.322530766473672</v>
      </c>
      <c r="S66" s="43" t="n">
        <v>1.89737096682411</v>
      </c>
      <c r="T66" s="43" t="n">
        <v>2.05549676629259</v>
      </c>
      <c r="U66" s="43" t="n">
        <v>1.56768401290136</v>
      </c>
      <c r="V66" s="43" t="n">
        <v>1.74673559883115</v>
      </c>
      <c r="W66" s="43" t="n">
        <v>1.17835961564986</v>
      </c>
      <c r="X66" s="43" t="n">
        <v>1.2347201606566</v>
      </c>
      <c r="Y66" s="44" t="n">
        <v>1.61339452019261</v>
      </c>
      <c r="Z66" s="46" t="n">
        <v>0.354574660887643</v>
      </c>
      <c r="AA66" s="59"/>
      <c r="AB66" s="41" t="n">
        <v>0.922184630114275</v>
      </c>
      <c r="AC66" s="42" t="n">
        <v>0.806292435990535</v>
      </c>
      <c r="AD66" s="42" t="n">
        <v>1.41875487392451</v>
      </c>
      <c r="AE66" s="42" t="n">
        <v>0.891802809608048</v>
      </c>
      <c r="AF66" s="42" t="n">
        <v>0.974176595841073</v>
      </c>
      <c r="AG66" s="42" t="n">
        <v>0.878962788053697</v>
      </c>
      <c r="AH66" s="51" t="n">
        <v>0.982029022255357</v>
      </c>
      <c r="AI66" s="54" t="n">
        <v>0.220915932979348</v>
      </c>
      <c r="AJ66" s="42" t="n">
        <v>1.72030606527628</v>
      </c>
      <c r="AK66" s="42" t="n">
        <v>1.51269161001975</v>
      </c>
      <c r="AL66" s="42" t="n">
        <v>2.33150515283451</v>
      </c>
      <c r="AM66" s="42" t="n">
        <v>1.98352767631357</v>
      </c>
      <c r="AN66" s="42" t="n">
        <v>1.09428494359641</v>
      </c>
      <c r="AO66" s="42" t="n">
        <v>1.13671475995914</v>
      </c>
      <c r="AP66" s="51" t="n">
        <v>1.62983836799994</v>
      </c>
      <c r="AQ66" s="54" t="n">
        <v>0.483596636487214</v>
      </c>
      <c r="AR66" s="42" t="n">
        <v>1.673076152706</v>
      </c>
      <c r="AS66" s="42" t="n">
        <v>1.58620882749033</v>
      </c>
      <c r="AT66" s="42" t="n">
        <v>2.13321440805531</v>
      </c>
      <c r="AU66" s="42" t="n">
        <v>1.78639837778818</v>
      </c>
      <c r="AV66" s="42" t="n">
        <v>1.00454100731666</v>
      </c>
      <c r="AW66" s="42" t="n">
        <v>1.12575488087359</v>
      </c>
      <c r="AX66" s="55" t="n">
        <v>1.55153227570501</v>
      </c>
      <c r="AY66" s="56" t="n">
        <v>0.421895106377404</v>
      </c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</row>
    <row r="67" customFormat="false" ht="15" hidden="false" customHeight="false" outlineLevel="0" collapsed="false">
      <c r="A67" s="1" t="s">
        <v>143</v>
      </c>
      <c r="B67" s="1" t="s">
        <v>144</v>
      </c>
      <c r="C67" s="41" t="n">
        <v>1.35252497225305</v>
      </c>
      <c r="D67" s="42" t="n">
        <v>1.37338352825979</v>
      </c>
      <c r="E67" s="42" t="n">
        <v>0.967482035276185</v>
      </c>
      <c r="F67" s="43" t="n">
        <v>0.880813953488372</v>
      </c>
      <c r="G67" s="43" t="n">
        <v>1.25017721006334</v>
      </c>
      <c r="H67" s="43" t="n">
        <v>1.15602322206096</v>
      </c>
      <c r="I67" s="44" t="n">
        <v>1.16340082023361</v>
      </c>
      <c r="J67" s="46" t="n">
        <v>0.202822464677778</v>
      </c>
      <c r="K67" s="43" t="n">
        <v>2.54965912612333</v>
      </c>
      <c r="L67" s="43" t="n">
        <v>2.30264900353448</v>
      </c>
      <c r="M67" s="43" t="n">
        <v>2.29556650246305</v>
      </c>
      <c r="N67" s="43" t="n">
        <v>1.8072715143429</v>
      </c>
      <c r="O67" s="43" t="n">
        <v>2.11099338112865</v>
      </c>
      <c r="P67" s="43" t="n">
        <v>2.2472309641558</v>
      </c>
      <c r="Q67" s="44" t="n">
        <v>2.21889508195804</v>
      </c>
      <c r="R67" s="46" t="n">
        <v>0.246648632549337</v>
      </c>
      <c r="S67" s="43" t="n">
        <v>3.3851078358846</v>
      </c>
      <c r="T67" s="43" t="n">
        <v>3.07857405679795</v>
      </c>
      <c r="U67" s="43" t="n">
        <v>2.13902662109469</v>
      </c>
      <c r="V67" s="43" t="n">
        <v>1.71148619653841</v>
      </c>
      <c r="W67" s="43" t="n">
        <v>1.74863224679325</v>
      </c>
      <c r="X67" s="43" t="n">
        <v>1.72603248057278</v>
      </c>
      <c r="Y67" s="44" t="n">
        <v>2.29814323961361</v>
      </c>
      <c r="Z67" s="46" t="n">
        <v>0.746903197245386</v>
      </c>
      <c r="AA67" s="59"/>
      <c r="AB67" s="41" t="n">
        <v>0.760248327229144</v>
      </c>
      <c r="AC67" s="42" t="n">
        <v>0.727882726496215</v>
      </c>
      <c r="AD67" s="42" t="n">
        <v>1.04996538070255</v>
      </c>
      <c r="AE67" s="42" t="n">
        <v>1.11513450590884</v>
      </c>
      <c r="AF67" s="42" t="n">
        <v>0.852081728808952</v>
      </c>
      <c r="AG67" s="42" t="n">
        <v>0.914994096812279</v>
      </c>
      <c r="AH67" s="51" t="n">
        <v>0.903384460992995</v>
      </c>
      <c r="AI67" s="54" t="n">
        <v>0.155164179576605</v>
      </c>
      <c r="AJ67" s="42" t="n">
        <v>1.89018816292192</v>
      </c>
      <c r="AK67" s="42" t="n">
        <v>1.68022969377665</v>
      </c>
      <c r="AL67" s="42" t="n">
        <v>2.31342161729926</v>
      </c>
      <c r="AM67" s="42" t="n">
        <v>2.29176032593425</v>
      </c>
      <c r="AN67" s="42" t="n">
        <v>1.58836101063057</v>
      </c>
      <c r="AO67" s="42" t="n">
        <v>1.94661006128703</v>
      </c>
      <c r="AP67" s="51" t="n">
        <v>1.95176181197495</v>
      </c>
      <c r="AQ67" s="54" t="n">
        <v>0.301994865090651</v>
      </c>
      <c r="AR67" s="42" t="n">
        <v>2.49981973320514</v>
      </c>
      <c r="AS67" s="42" t="n">
        <v>2.26234550994134</v>
      </c>
      <c r="AT67" s="42" t="n">
        <v>2.0842179192745</v>
      </c>
      <c r="AU67" s="42" t="n">
        <v>2.08685072531586</v>
      </c>
      <c r="AV67" s="42" t="n">
        <v>1.31870001701548</v>
      </c>
      <c r="AW67" s="42" t="n">
        <v>1.56255170416942</v>
      </c>
      <c r="AX67" s="55" t="n">
        <v>1.96908093482029</v>
      </c>
      <c r="AY67" s="56" t="n">
        <v>0.443412987065718</v>
      </c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</row>
    <row r="68" customFormat="false" ht="15" hidden="false" customHeight="false" outlineLevel="0" collapsed="false">
      <c r="A68" s="1" t="s">
        <v>145</v>
      </c>
      <c r="B68" s="1" t="s">
        <v>146</v>
      </c>
      <c r="C68" s="41" t="n">
        <v>1.55036071032186</v>
      </c>
      <c r="D68" s="42" t="n">
        <v>0.701511409529053</v>
      </c>
      <c r="E68" s="42" t="n">
        <v>1.10938520722944</v>
      </c>
      <c r="F68" s="43" t="n">
        <v>1.01623652864436</v>
      </c>
      <c r="G68" s="43" t="n">
        <v>0.861274989742712</v>
      </c>
      <c r="H68" s="43" t="n">
        <v>1.20246734397678</v>
      </c>
      <c r="I68" s="44" t="n">
        <v>1.07353936490737</v>
      </c>
      <c r="J68" s="46" t="n">
        <v>0.29394234918854</v>
      </c>
      <c r="K68" s="43" t="n">
        <v>3.51603656647041</v>
      </c>
      <c r="L68" s="43" t="n">
        <v>1.10908604614265</v>
      </c>
      <c r="M68" s="43" t="n">
        <v>1.15368928439006</v>
      </c>
      <c r="N68" s="43" t="n">
        <v>1.37073604625306</v>
      </c>
      <c r="O68" s="43" t="n">
        <v>2.42812125882401</v>
      </c>
      <c r="P68" s="43" t="n">
        <v>0.353673655672266</v>
      </c>
      <c r="Q68" s="44" t="n">
        <v>1.65522380962541</v>
      </c>
      <c r="R68" s="46" t="n">
        <v>1.1300233635181</v>
      </c>
      <c r="S68" s="43" t="n">
        <v>3.31408979684744</v>
      </c>
      <c r="T68" s="43" t="n">
        <v>1.26168102268968</v>
      </c>
      <c r="U68" s="43" t="n">
        <v>1.1319019881577</v>
      </c>
      <c r="V68" s="43" t="n">
        <v>1.23144042340152</v>
      </c>
      <c r="W68" s="43" t="n">
        <v>2.34892648613857</v>
      </c>
      <c r="X68" s="43" t="n">
        <v>0.464223347594517</v>
      </c>
      <c r="Y68" s="44" t="n">
        <v>1.62537717747157</v>
      </c>
      <c r="Z68" s="46" t="n">
        <v>1.02513715679695</v>
      </c>
      <c r="AA68" s="59"/>
      <c r="AB68" s="41" t="n">
        <v>0.66323477094693</v>
      </c>
      <c r="AC68" s="42" t="n">
        <v>1.42513449945982</v>
      </c>
      <c r="AD68" s="42" t="n">
        <v>0.915745599298422</v>
      </c>
      <c r="AE68" s="42" t="n">
        <v>0.966616157004093</v>
      </c>
      <c r="AF68" s="42" t="n">
        <v>1.23680514655914</v>
      </c>
      <c r="AG68" s="42" t="n">
        <v>0.879706152433425</v>
      </c>
      <c r="AH68" s="51" t="n">
        <v>1.01454038761697</v>
      </c>
      <c r="AI68" s="54" t="n">
        <v>0.272632425477173</v>
      </c>
      <c r="AJ68" s="42" t="n">
        <v>2.25682259849441</v>
      </c>
      <c r="AK68" s="42" t="n">
        <v>1.59082890744873</v>
      </c>
      <c r="AL68" s="42" t="n">
        <v>1.03780611565733</v>
      </c>
      <c r="AM68" s="42" t="n">
        <v>1.51046642315257</v>
      </c>
      <c r="AN68" s="42" t="n">
        <v>3.33182324339653</v>
      </c>
      <c r="AO68" s="42" t="n">
        <v>0.260476251276813</v>
      </c>
      <c r="AP68" s="51" t="n">
        <v>1.66470392323773</v>
      </c>
      <c r="AQ68" s="54" t="n">
        <v>1.05109412456494</v>
      </c>
      <c r="AR68" s="42" t="n">
        <v>2.10261186556103</v>
      </c>
      <c r="AS68" s="42" t="n">
        <v>1.79536938930727</v>
      </c>
      <c r="AT68" s="42" t="n">
        <v>0.989265506067149</v>
      </c>
      <c r="AU68" s="42" t="n">
        <v>1.31165184838559</v>
      </c>
      <c r="AV68" s="42" t="n">
        <v>2.96667092053769</v>
      </c>
      <c r="AW68" s="42" t="n">
        <v>0.405639890800794</v>
      </c>
      <c r="AX68" s="55" t="n">
        <v>1.59520157010992</v>
      </c>
      <c r="AY68" s="56" t="n">
        <v>0.899007952157611</v>
      </c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</row>
    <row r="69" customFormat="false" ht="15" hidden="false" customHeight="false" outlineLevel="0" collapsed="false">
      <c r="A69" s="1" t="s">
        <v>147</v>
      </c>
      <c r="B69" s="1" t="s">
        <v>148</v>
      </c>
      <c r="C69" s="41" t="n">
        <v>1.3496115427303</v>
      </c>
      <c r="D69" s="42" t="n">
        <v>1.2574288393805</v>
      </c>
      <c r="E69" s="42" t="n">
        <v>0.557305654351455</v>
      </c>
      <c r="F69" s="43" t="n">
        <v>1.23234543391946</v>
      </c>
      <c r="G69" s="43" t="n">
        <v>2.03197883192916</v>
      </c>
      <c r="H69" s="43" t="n">
        <v>1.88848572810837</v>
      </c>
      <c r="I69" s="44" t="n">
        <v>1.38619267173654</v>
      </c>
      <c r="J69" s="46" t="n">
        <v>0.528768199284253</v>
      </c>
      <c r="K69" s="43" t="n">
        <v>0.809343043074063</v>
      </c>
      <c r="L69" s="43" t="n">
        <v>0.820529174040621</v>
      </c>
      <c r="M69" s="43" t="n">
        <v>1.75888553419143</v>
      </c>
      <c r="N69" s="43" t="n">
        <v>1.98247720702691</v>
      </c>
      <c r="O69" s="43" t="n">
        <v>1.06371179700293</v>
      </c>
      <c r="P69" s="43" t="n">
        <v>0.733341507608888</v>
      </c>
      <c r="Q69" s="44" t="n">
        <v>1.19471471049081</v>
      </c>
      <c r="R69" s="46" t="n">
        <v>0.539891026537715</v>
      </c>
      <c r="S69" s="43" t="n">
        <v>0.844676492346213</v>
      </c>
      <c r="T69" s="43" t="n">
        <v>0.719807275806459</v>
      </c>
      <c r="U69" s="43" t="n">
        <v>1.47376402060367</v>
      </c>
      <c r="V69" s="43" t="n">
        <v>2.40445879395958</v>
      </c>
      <c r="W69" s="43" t="n">
        <v>0.818537078755</v>
      </c>
      <c r="X69" s="43" t="n">
        <v>0.779162664803982</v>
      </c>
      <c r="Y69" s="44" t="n">
        <v>1.17340105437915</v>
      </c>
      <c r="Z69" s="46" t="n">
        <v>0.663457696061213</v>
      </c>
      <c r="AA69" s="59"/>
      <c r="AB69" s="41" t="n">
        <v>0.76187880716666</v>
      </c>
      <c r="AC69" s="42" t="n">
        <v>0.795021904555284</v>
      </c>
      <c r="AD69" s="42" t="n">
        <v>1.82267384069438</v>
      </c>
      <c r="AE69" s="42" t="n">
        <v>0.797177779475642</v>
      </c>
      <c r="AF69" s="42" t="n">
        <v>0.524215104426222</v>
      </c>
      <c r="AG69" s="42" t="n">
        <v>0.560103196466833</v>
      </c>
      <c r="AH69" s="51" t="n">
        <v>0.876845105464171</v>
      </c>
      <c r="AI69" s="54" t="n">
        <v>0.478649040470333</v>
      </c>
      <c r="AJ69" s="42" t="n">
        <v>0.566495726920295</v>
      </c>
      <c r="AK69" s="42" t="n">
        <v>0.572013505742217</v>
      </c>
      <c r="AL69" s="42" t="n">
        <v>2.92103567374763</v>
      </c>
      <c r="AM69" s="42" t="n">
        <v>1.80155942680528</v>
      </c>
      <c r="AN69" s="42" t="n">
        <v>0.618648112157031</v>
      </c>
      <c r="AO69" s="42" t="n">
        <v>0.440168539325843</v>
      </c>
      <c r="AP69" s="51" t="n">
        <v>1.15332016411638</v>
      </c>
      <c r="AQ69" s="54" t="n">
        <v>1.00217484092655</v>
      </c>
      <c r="AR69" s="42" t="n">
        <v>0.51578335937187</v>
      </c>
      <c r="AS69" s="42" t="n">
        <v>0.487034655795842</v>
      </c>
      <c r="AT69" s="42" t="n">
        <v>2.31577622663347</v>
      </c>
      <c r="AU69" s="42" t="n">
        <v>2.11199500857901</v>
      </c>
      <c r="AV69" s="42" t="n">
        <v>0.438180619363621</v>
      </c>
      <c r="AW69" s="42" t="n">
        <v>0.472803606882859</v>
      </c>
      <c r="AX69" s="55" t="n">
        <v>1.05692891277111</v>
      </c>
      <c r="AY69" s="56" t="n">
        <v>0.898836005488506</v>
      </c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</row>
    <row r="70" customFormat="false" ht="15" hidden="false" customHeight="false" outlineLevel="0" collapsed="false">
      <c r="A70" s="1" t="s">
        <v>149</v>
      </c>
      <c r="B70" s="1" t="s">
        <v>150</v>
      </c>
      <c r="C70" s="41" t="n">
        <v>1.12610987791343</v>
      </c>
      <c r="D70" s="42" t="n">
        <v>1.1635951821702</v>
      </c>
      <c r="E70" s="42" t="n">
        <v>1.18864774624374</v>
      </c>
      <c r="F70" s="43" t="n">
        <v>0.672646057855927</v>
      </c>
      <c r="G70" s="43" t="n">
        <v>1.43545831623785</v>
      </c>
      <c r="H70" s="43" t="n">
        <v>1.48427672955975</v>
      </c>
      <c r="I70" s="44" t="n">
        <v>1.17845565166348</v>
      </c>
      <c r="J70" s="46" t="n">
        <v>0.289304351452483</v>
      </c>
      <c r="K70" s="43" t="n">
        <v>1.88534242330338</v>
      </c>
      <c r="L70" s="43" t="n">
        <v>2.57357023179325</v>
      </c>
      <c r="M70" s="43" t="n">
        <v>2.03040415276233</v>
      </c>
      <c r="N70" s="43" t="n">
        <v>1.27851901267512</v>
      </c>
      <c r="O70" s="43" t="n">
        <v>0.582295551182728</v>
      </c>
      <c r="P70" s="43" t="n">
        <v>0.728300704350077</v>
      </c>
      <c r="Q70" s="44" t="n">
        <v>1.51307201267781</v>
      </c>
      <c r="R70" s="46" t="n">
        <v>0.783339034134871</v>
      </c>
      <c r="S70" s="43" t="n">
        <v>1.81966653388721</v>
      </c>
      <c r="T70" s="43" t="n">
        <v>2.27717116272047</v>
      </c>
      <c r="U70" s="43" t="n">
        <v>1.8392625042122</v>
      </c>
      <c r="V70" s="43" t="n">
        <v>1.03314465537323</v>
      </c>
      <c r="W70" s="43" t="n">
        <v>0.816858994988736</v>
      </c>
      <c r="X70" s="43" t="n">
        <v>0.610582380162403</v>
      </c>
      <c r="Y70" s="44" t="n">
        <v>1.39944770522404</v>
      </c>
      <c r="Z70" s="46" t="n">
        <v>0.668777305224957</v>
      </c>
      <c r="AA70" s="59"/>
      <c r="AB70" s="41" t="n">
        <v>0.913068765009071</v>
      </c>
      <c r="AC70" s="42" t="n">
        <v>0.859118730570482</v>
      </c>
      <c r="AD70" s="42" t="n">
        <v>0.854583926228972</v>
      </c>
      <c r="AE70" s="42" t="n">
        <v>1.46038424981799</v>
      </c>
      <c r="AF70" s="42" t="n">
        <v>0.742037783717664</v>
      </c>
      <c r="AG70" s="42" t="n">
        <v>0.712580348943985</v>
      </c>
      <c r="AH70" s="51" t="n">
        <v>0.923628967381362</v>
      </c>
      <c r="AI70" s="54" t="n">
        <v>0.273738348350249</v>
      </c>
      <c r="AJ70" s="42" t="n">
        <v>1.66595489743475</v>
      </c>
      <c r="AK70" s="42" t="n">
        <v>2.2409292017011</v>
      </c>
      <c r="AL70" s="42" t="n">
        <v>1.74121207319401</v>
      </c>
      <c r="AM70" s="42" t="n">
        <v>2.13177858949143</v>
      </c>
      <c r="AN70" s="42" t="n">
        <v>0.479364793924597</v>
      </c>
      <c r="AO70" s="42" t="n">
        <v>0.507865168539326</v>
      </c>
      <c r="AP70" s="51" t="n">
        <v>1.4611841207142</v>
      </c>
      <c r="AQ70" s="54" t="n">
        <v>0.781131521970538</v>
      </c>
      <c r="AR70" s="42" t="n">
        <v>1.58827064054801</v>
      </c>
      <c r="AS70" s="42" t="n">
        <v>1.96282833108994</v>
      </c>
      <c r="AT70" s="42" t="n">
        <v>1.49262233824632</v>
      </c>
      <c r="AU70" s="42" t="n">
        <v>1.65272188426143</v>
      </c>
      <c r="AV70" s="42" t="n">
        <v>0.618970137825421</v>
      </c>
      <c r="AW70" s="42" t="n">
        <v>0.581816677696889</v>
      </c>
      <c r="AX70" s="55" t="n">
        <v>1.31620500161133</v>
      </c>
      <c r="AY70" s="56" t="n">
        <v>0.576536346932327</v>
      </c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</row>
    <row r="71" customFormat="false" ht="15" hidden="false" customHeight="false" outlineLevel="0" collapsed="false">
      <c r="A71" s="1" t="s">
        <v>151</v>
      </c>
      <c r="B71" s="1" t="s">
        <v>152</v>
      </c>
      <c r="C71" s="41" t="n">
        <v>1.08518312985572</v>
      </c>
      <c r="D71" s="42" t="n">
        <v>0.967108371463281</v>
      </c>
      <c r="E71" s="42" t="n">
        <v>0.968570806416491</v>
      </c>
      <c r="F71" s="43" t="n">
        <v>0.799347702779353</v>
      </c>
      <c r="G71" s="43" t="n">
        <v>1.29908389798757</v>
      </c>
      <c r="H71" s="43" t="n">
        <v>0.640058055152395</v>
      </c>
      <c r="I71" s="44" t="n">
        <v>0.959891993942468</v>
      </c>
      <c r="J71" s="46" t="n">
        <v>0.227571805031159</v>
      </c>
      <c r="K71" s="43" t="n">
        <v>1.33870467926867</v>
      </c>
      <c r="L71" s="43" t="n">
        <v>1.72480951267021</v>
      </c>
      <c r="M71" s="43" t="n">
        <v>1.37668838391864</v>
      </c>
      <c r="N71" s="43" t="n">
        <v>1.58430064487436</v>
      </c>
      <c r="O71" s="43" t="n">
        <v>1.76467917050818</v>
      </c>
      <c r="P71" s="43" t="n">
        <v>1.27067751120557</v>
      </c>
      <c r="Q71" s="44" t="n">
        <v>1.50997665040761</v>
      </c>
      <c r="R71" s="46" t="n">
        <v>0.210197296229664</v>
      </c>
      <c r="S71" s="43" t="n">
        <v>2.42078757184317</v>
      </c>
      <c r="T71" s="43" t="n">
        <v>2.46512189031299</v>
      </c>
      <c r="U71" s="43" t="n">
        <v>1.26548885572618</v>
      </c>
      <c r="V71" s="43" t="n">
        <v>1.27488403457507</v>
      </c>
      <c r="W71" s="43" t="n">
        <v>1.63376396487518</v>
      </c>
      <c r="X71" s="43" t="n">
        <v>0.985265869204575</v>
      </c>
      <c r="Y71" s="44" t="n">
        <v>1.67421869775619</v>
      </c>
      <c r="Z71" s="46" t="n">
        <v>0.630192635012126</v>
      </c>
      <c r="AA71" s="59"/>
      <c r="AB71" s="41" t="n">
        <v>0.947531181870209</v>
      </c>
      <c r="AC71" s="42" t="n">
        <v>1.03370825126992</v>
      </c>
      <c r="AD71" s="42" t="n">
        <v>1.048845716207</v>
      </c>
      <c r="AE71" s="42" t="n">
        <v>1.22887850259801</v>
      </c>
      <c r="AF71" s="42" t="n">
        <v>0.819961038372673</v>
      </c>
      <c r="AG71" s="42" t="n">
        <v>1.65236783418602</v>
      </c>
      <c r="AH71" s="51" t="n">
        <v>1.1218820874173</v>
      </c>
      <c r="AI71" s="54" t="n">
        <v>0.292413014555816</v>
      </c>
      <c r="AJ71" s="42" t="n">
        <v>1.20943839778113</v>
      </c>
      <c r="AK71" s="42" t="n">
        <v>1.70573669778547</v>
      </c>
      <c r="AL71" s="42" t="n">
        <v>1.44795377403205</v>
      </c>
      <c r="AM71" s="42" t="n">
        <v>2.2551629671256</v>
      </c>
      <c r="AN71" s="42" t="n">
        <v>1.75257118748401</v>
      </c>
      <c r="AO71" s="42" t="n">
        <v>1.80370275791624</v>
      </c>
      <c r="AP71" s="51" t="n">
        <v>1.69576096368742</v>
      </c>
      <c r="AQ71" s="54" t="n">
        <v>0.353787221517445</v>
      </c>
      <c r="AR71" s="42" t="n">
        <v>2.16332171613989</v>
      </c>
      <c r="AS71" s="42" t="n">
        <v>2.51238745429523</v>
      </c>
      <c r="AT71" s="42" t="n">
        <v>1.25388517609227</v>
      </c>
      <c r="AU71" s="42" t="n">
        <v>1.83634378412104</v>
      </c>
      <c r="AV71" s="42" t="n">
        <v>1.46794708184448</v>
      </c>
      <c r="AW71" s="42" t="n">
        <v>1.27662764725347</v>
      </c>
      <c r="AX71" s="55" t="n">
        <v>1.75175214329106</v>
      </c>
      <c r="AY71" s="56" t="n">
        <v>0.511717002259075</v>
      </c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</row>
    <row r="72" customFormat="false" ht="15" hidden="false" customHeight="false" outlineLevel="0" collapsed="false">
      <c r="A72" s="1" t="s">
        <v>153</v>
      </c>
      <c r="B72" s="1" t="s">
        <v>154</v>
      </c>
      <c r="C72" s="41" t="n">
        <v>0.255688124306326</v>
      </c>
      <c r="D72" s="42" t="n">
        <v>0.575291405300104</v>
      </c>
      <c r="E72" s="42" t="n">
        <v>0.342309646512303</v>
      </c>
      <c r="F72" s="43" t="n">
        <v>0.604225751559841</v>
      </c>
      <c r="G72" s="43"/>
      <c r="H72" s="43"/>
      <c r="I72" s="44" t="n">
        <v>0.444378731919644</v>
      </c>
      <c r="J72" s="46" t="n">
        <v>0.171960694478754</v>
      </c>
      <c r="K72" s="43" t="n">
        <v>0.318019832661915</v>
      </c>
      <c r="L72" s="43" t="n">
        <v>1.55266240486689</v>
      </c>
      <c r="M72" s="43" t="n">
        <v>1.09288097886541</v>
      </c>
      <c r="N72" s="43" t="n">
        <v>1.53804758728041</v>
      </c>
      <c r="O72" s="43"/>
      <c r="P72" s="43"/>
      <c r="Q72" s="44" t="n">
        <v>1.12540270091866</v>
      </c>
      <c r="R72" s="46" t="n">
        <v>0.579008179337226</v>
      </c>
      <c r="S72" s="43" t="n">
        <v>1.44135890286235</v>
      </c>
      <c r="T72" s="43" t="n">
        <v>1.49223859529598</v>
      </c>
      <c r="U72" s="43" t="n">
        <v>1.82922543686516</v>
      </c>
      <c r="V72" s="43" t="n">
        <v>1.96468929439892</v>
      </c>
      <c r="W72" s="43"/>
      <c r="X72" s="43"/>
      <c r="Y72" s="44" t="n">
        <v>1.6818780573556</v>
      </c>
      <c r="Z72" s="46" t="n">
        <v>0.255281566963956</v>
      </c>
      <c r="AA72" s="59"/>
      <c r="AB72" s="41" t="n">
        <v>4.02068941319051</v>
      </c>
      <c r="AC72" s="42" t="n">
        <v>1.73787446069686</v>
      </c>
      <c r="AD72" s="42" t="n">
        <v>2.96767074545678</v>
      </c>
      <c r="AE72" s="42" t="n">
        <v>1.62566633026889</v>
      </c>
      <c r="AF72" s="42"/>
      <c r="AG72" s="42"/>
      <c r="AH72" s="51" t="n">
        <v>2.58797523740326</v>
      </c>
      <c r="AI72" s="54" t="n">
        <v>1.13218790425806</v>
      </c>
      <c r="AJ72" s="42" t="n">
        <v>1.23647518913846</v>
      </c>
      <c r="AK72" s="42" t="n">
        <v>2.71596558329099</v>
      </c>
      <c r="AL72" s="42" t="n">
        <v>3.17729171847099</v>
      </c>
      <c r="AM72" s="42" t="n">
        <v>2.85048468670975</v>
      </c>
      <c r="AN72" s="42"/>
      <c r="AO72" s="42"/>
      <c r="AP72" s="51" t="n">
        <v>2.49505429440255</v>
      </c>
      <c r="AQ72" s="54" t="n">
        <v>0.861123651272163</v>
      </c>
      <c r="AR72" s="42" t="n">
        <v>5.50462684773465</v>
      </c>
      <c r="AS72" s="42" t="n">
        <v>2.58948977904343</v>
      </c>
      <c r="AT72" s="42" t="n">
        <v>5.18757568205938</v>
      </c>
      <c r="AU72" s="42" t="n">
        <v>3.51948214007175</v>
      </c>
      <c r="AV72" s="42"/>
      <c r="AW72" s="42"/>
      <c r="AX72" s="55" t="n">
        <v>4.2002936122273</v>
      </c>
      <c r="AY72" s="56" t="n">
        <v>1.38253442685037</v>
      </c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</row>
    <row r="73" customFormat="false" ht="15" hidden="false" customHeight="false" outlineLevel="0" collapsed="false">
      <c r="A73" s="29" t="s">
        <v>16</v>
      </c>
      <c r="B73" s="29" t="s">
        <v>155</v>
      </c>
      <c r="C73" s="30" t="n">
        <v>0.31784128745838</v>
      </c>
      <c r="D73" s="31"/>
      <c r="E73" s="31"/>
      <c r="F73" s="32"/>
      <c r="G73" s="32"/>
      <c r="H73" s="32"/>
      <c r="I73" s="33" t="n">
        <v>0.31784128745838</v>
      </c>
      <c r="J73" s="34" t="s">
        <v>18</v>
      </c>
      <c r="K73" s="32" t="n">
        <v>0.445692593740316</v>
      </c>
      <c r="L73" s="32"/>
      <c r="M73" s="32"/>
      <c r="N73" s="32"/>
      <c r="O73" s="32"/>
      <c r="P73" s="32"/>
      <c r="Q73" s="33" t="n">
        <v>0.445692593740316</v>
      </c>
      <c r="R73" s="34" t="s">
        <v>18</v>
      </c>
      <c r="S73" s="32" t="n">
        <v>0.651368576793945</v>
      </c>
      <c r="T73" s="32"/>
      <c r="U73" s="32"/>
      <c r="V73" s="32"/>
      <c r="W73" s="32"/>
      <c r="X73" s="32"/>
      <c r="Y73" s="33" t="n">
        <v>0.651368576793945</v>
      </c>
      <c r="Z73" s="34" t="s">
        <v>18</v>
      </c>
      <c r="AA73" s="57"/>
      <c r="AB73" s="30" t="n">
        <v>3.2352427596543</v>
      </c>
      <c r="AC73" s="31"/>
      <c r="AD73" s="31"/>
      <c r="AE73" s="31"/>
      <c r="AF73" s="31"/>
      <c r="AG73" s="31"/>
      <c r="AH73" s="30" t="n">
        <v>3.2352427596543</v>
      </c>
      <c r="AI73" s="37" t="s">
        <v>18</v>
      </c>
      <c r="AJ73" s="31" t="n">
        <v>1.39425457525248</v>
      </c>
      <c r="AK73" s="31"/>
      <c r="AL73" s="31"/>
      <c r="AM73" s="31"/>
      <c r="AN73" s="31"/>
      <c r="AO73" s="31"/>
      <c r="AP73" s="30" t="n">
        <v>1.39425457525248</v>
      </c>
      <c r="AQ73" s="37" t="s">
        <v>18</v>
      </c>
      <c r="AR73" s="31" t="n">
        <v>2.00164243079758</v>
      </c>
      <c r="AS73" s="31"/>
      <c r="AT73" s="31"/>
      <c r="AU73" s="31"/>
      <c r="AV73" s="31"/>
      <c r="AW73" s="31"/>
      <c r="AX73" s="38" t="n">
        <v>2.00164243079758</v>
      </c>
      <c r="AY73" s="39" t="s">
        <v>18</v>
      </c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</row>
    <row r="74" customFormat="false" ht="15" hidden="false" customHeight="false" outlineLevel="0" collapsed="false">
      <c r="A74" s="1" t="s">
        <v>156</v>
      </c>
      <c r="B74" s="1" t="s">
        <v>157</v>
      </c>
      <c r="C74" s="41" t="n">
        <v>0.911487236403996</v>
      </c>
      <c r="D74" s="42" t="n">
        <v>0.907829789866638</v>
      </c>
      <c r="E74" s="42" t="n">
        <v>1.72744429120999</v>
      </c>
      <c r="F74" s="43" t="n">
        <v>0.441505955757232</v>
      </c>
      <c r="G74" s="43" t="n">
        <v>0.167646483124912</v>
      </c>
      <c r="H74" s="43"/>
      <c r="I74" s="44" t="n">
        <v>0.831182751272553</v>
      </c>
      <c r="J74" s="46" t="n">
        <v>0.593240404671428</v>
      </c>
      <c r="K74" s="43" t="n">
        <v>2.88720173535792</v>
      </c>
      <c r="L74" s="43" t="n">
        <v>2.58801259033155</v>
      </c>
      <c r="M74" s="43" t="n">
        <v>3.00794533608772</v>
      </c>
      <c r="N74" s="43" t="n">
        <v>0.85792750722704</v>
      </c>
      <c r="O74" s="43" t="n">
        <v>1.52849142023641</v>
      </c>
      <c r="P74" s="43"/>
      <c r="Q74" s="44" t="n">
        <v>2.17391571784813</v>
      </c>
      <c r="R74" s="46" t="n">
        <v>0.938650102689719</v>
      </c>
      <c r="S74" s="43" t="n">
        <v>2.26358618334946</v>
      </c>
      <c r="T74" s="43" t="n">
        <v>2.10955183835698</v>
      </c>
      <c r="U74" s="43" t="n">
        <v>1.85293409714533</v>
      </c>
      <c r="V74" s="43" t="n">
        <v>0.716431330077446</v>
      </c>
      <c r="W74" s="43" t="n">
        <v>1.57206565215392</v>
      </c>
      <c r="X74" s="43"/>
      <c r="Y74" s="44" t="n">
        <v>1.70291382021663</v>
      </c>
      <c r="Z74" s="46" t="n">
        <v>0.610836108646253</v>
      </c>
      <c r="AA74" s="59"/>
      <c r="AB74" s="41" t="n">
        <v>1.12799566586348</v>
      </c>
      <c r="AC74" s="42" t="n">
        <v>1.10112400678752</v>
      </c>
      <c r="AD74" s="42" t="n">
        <v>0.588103776287936</v>
      </c>
      <c r="AE74" s="42" t="n">
        <v>2.22472728238093</v>
      </c>
      <c r="AF74" s="42"/>
      <c r="AG74" s="42"/>
      <c r="AH74" s="51" t="n">
        <v>1.26048768282997</v>
      </c>
      <c r="AI74" s="54" t="n">
        <v>0.689156256814696</v>
      </c>
      <c r="AJ74" s="42" t="n">
        <v>3.14898119626088</v>
      </c>
      <c r="AK74" s="42" t="n">
        <v>2.8683509913991</v>
      </c>
      <c r="AL74" s="42" t="n">
        <v>1.73293286415377</v>
      </c>
      <c r="AM74" s="42" t="n">
        <v>2.17596234897443</v>
      </c>
      <c r="AN74" s="42"/>
      <c r="AO74" s="42"/>
      <c r="AP74" s="51" t="n">
        <v>2.48155685019705</v>
      </c>
      <c r="AQ74" s="54" t="n">
        <v>0.645210776166411</v>
      </c>
      <c r="AR74" s="42" t="n">
        <v>2.42524936906622</v>
      </c>
      <c r="AS74" s="42" t="n">
        <v>2.31948250833429</v>
      </c>
      <c r="AT74" s="42" t="n">
        <v>1.04132025137501</v>
      </c>
      <c r="AU74" s="42" t="n">
        <v>1.75635626267353</v>
      </c>
      <c r="AV74" s="42"/>
      <c r="AW74" s="42"/>
      <c r="AX74" s="51" t="n">
        <v>1.88560209786226</v>
      </c>
      <c r="AY74" s="54" t="n">
        <v>0.634819583328158</v>
      </c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</row>
    <row r="75" customFormat="false" ht="15" hidden="false" customHeight="false" outlineLevel="0" collapsed="false">
      <c r="A75" s="1" t="s">
        <v>158</v>
      </c>
      <c r="B75" s="1" t="s">
        <v>159</v>
      </c>
      <c r="C75" s="41" t="n">
        <v>0.950332963374029</v>
      </c>
      <c r="D75" s="42" t="n">
        <v>1.02060367680659</v>
      </c>
      <c r="E75" s="42" t="n">
        <v>0.952529578282645</v>
      </c>
      <c r="F75" s="43" t="n">
        <v>0.975609756097561</v>
      </c>
      <c r="G75" s="43" t="n">
        <v>1.17658204986965</v>
      </c>
      <c r="H75" s="43" t="n">
        <v>1.22714078374456</v>
      </c>
      <c r="I75" s="44" t="n">
        <v>1.05046646802917</v>
      </c>
      <c r="J75" s="46" t="n">
        <v>0.121022824760474</v>
      </c>
      <c r="K75" s="43" t="n">
        <v>2.19274868298729</v>
      </c>
      <c r="L75" s="43" t="n">
        <v>2.12113976381437</v>
      </c>
      <c r="M75" s="43" t="n">
        <v>1.69722972615075</v>
      </c>
      <c r="N75" s="43" t="n">
        <v>1.27582832999778</v>
      </c>
      <c r="O75" s="43" t="n">
        <v>0.998678977859119</v>
      </c>
      <c r="P75" s="43" t="n">
        <v>1.09758722633207</v>
      </c>
      <c r="Q75" s="44" t="n">
        <v>1.56386878452356</v>
      </c>
      <c r="R75" s="46" t="n">
        <v>0.518391999227125</v>
      </c>
      <c r="S75" s="43" t="n">
        <v>1.92090138280316</v>
      </c>
      <c r="T75" s="43" t="n">
        <v>1.41337003111013</v>
      </c>
      <c r="U75" s="43" t="n">
        <v>1.60677321523131</v>
      </c>
      <c r="V75" s="43" t="n">
        <v>1.34812105359953</v>
      </c>
      <c r="W75" s="43" t="n">
        <v>0.949933336398327</v>
      </c>
      <c r="X75" s="43" t="n">
        <v>0.966231555051078</v>
      </c>
      <c r="Y75" s="44" t="n">
        <v>1.36755509569892</v>
      </c>
      <c r="Z75" s="46" t="n">
        <v>0.37452973996284</v>
      </c>
      <c r="AA75" s="59"/>
      <c r="AB75" s="41" t="n">
        <v>1.08197166399086</v>
      </c>
      <c r="AC75" s="42" t="n">
        <v>0.9794990693973</v>
      </c>
      <c r="AD75" s="42" t="n">
        <v>1.06648043201192</v>
      </c>
      <c r="AE75" s="42" t="n">
        <v>1.00679369542049</v>
      </c>
      <c r="AF75" s="42" t="n">
        <v>0.9053141847506</v>
      </c>
      <c r="AG75" s="42" t="n">
        <v>0.861909134636407</v>
      </c>
      <c r="AH75" s="51" t="n">
        <v>0.983661363367929</v>
      </c>
      <c r="AI75" s="54" t="n">
        <v>0.0872218188474711</v>
      </c>
      <c r="AJ75" s="42" t="n">
        <v>2.21934860636669</v>
      </c>
      <c r="AK75" s="42" t="n">
        <v>2.09228145358637</v>
      </c>
      <c r="AL75" s="42" t="n">
        <v>1.74981809311741</v>
      </c>
      <c r="AM75" s="42" t="n">
        <v>1.49434532171958</v>
      </c>
      <c r="AN75" s="42" t="n">
        <v>1.09133162266657</v>
      </c>
      <c r="AO75" s="42" t="n">
        <v>0.908535495403473</v>
      </c>
      <c r="AP75" s="51" t="n">
        <v>1.59261009881001</v>
      </c>
      <c r="AQ75" s="54" t="n">
        <v>0.528409143221368</v>
      </c>
      <c r="AR75" s="42" t="n">
        <v>1.93113808436486</v>
      </c>
      <c r="AS75" s="42" t="n">
        <v>1.38139179605693</v>
      </c>
      <c r="AT75" s="42" t="n">
        <v>1.61295668454242</v>
      </c>
      <c r="AU75" s="42" t="n">
        <v>1.50067072219623</v>
      </c>
      <c r="AV75" s="42" t="n">
        <v>0.961374851114514</v>
      </c>
      <c r="AW75" s="42" t="n">
        <v>0.913705741230973</v>
      </c>
      <c r="AX75" s="55" t="n">
        <v>1.38353964658432</v>
      </c>
      <c r="AY75" s="56" t="n">
        <v>0.391200087335033</v>
      </c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</row>
    <row r="76" customFormat="false" ht="15" hidden="false" customHeight="false" outlineLevel="0" collapsed="false">
      <c r="A76" s="1" t="s">
        <v>160</v>
      </c>
      <c r="B76" s="1" t="s">
        <v>161</v>
      </c>
      <c r="C76" s="41" t="n">
        <v>0.784822419533851</v>
      </c>
      <c r="D76" s="42" t="n">
        <v>0.747199291930369</v>
      </c>
      <c r="E76" s="42"/>
      <c r="F76" s="43"/>
      <c r="G76" s="43" t="n">
        <v>1.53585810346694</v>
      </c>
      <c r="H76" s="43" t="n">
        <v>0.187227866473149</v>
      </c>
      <c r="I76" s="44" t="n">
        <v>0.813776920351077</v>
      </c>
      <c r="J76" s="46" t="n">
        <v>0.553544908039396</v>
      </c>
      <c r="K76" s="43" t="n">
        <v>1.91191509141618</v>
      </c>
      <c r="L76" s="43" t="n">
        <v>1.86291910210938</v>
      </c>
      <c r="M76" s="43"/>
      <c r="N76" s="43"/>
      <c r="O76" s="43" t="n">
        <v>0.81913005187764</v>
      </c>
      <c r="P76" s="43" t="n">
        <v>1.25610005313279</v>
      </c>
      <c r="Q76" s="44" t="n">
        <v>1.462516074634</v>
      </c>
      <c r="R76" s="46" t="n">
        <v>0.522441450916392</v>
      </c>
      <c r="S76" s="43" t="n">
        <v>1.77030102998919</v>
      </c>
      <c r="T76" s="43" t="n">
        <v>1.70097973522095</v>
      </c>
      <c r="U76" s="43"/>
      <c r="V76" s="43"/>
      <c r="W76" s="43" t="n">
        <v>1.06882442186566</v>
      </c>
      <c r="X76" s="43" t="n">
        <v>1.88996332838558</v>
      </c>
      <c r="Y76" s="44" t="n">
        <v>1.60751712886534</v>
      </c>
      <c r="Z76" s="46" t="n">
        <v>0.367513965925082</v>
      </c>
      <c r="AA76" s="59"/>
      <c r="AB76" s="41" t="n">
        <v>1.3101647425187</v>
      </c>
      <c r="AC76" s="42" t="n">
        <v>1.33780516692778</v>
      </c>
      <c r="AD76" s="42" t="n">
        <v>1.13268059531134</v>
      </c>
      <c r="AE76" s="42" t="n">
        <v>1.00485409011763</v>
      </c>
      <c r="AF76" s="42" t="n">
        <v>0.693516966429575</v>
      </c>
      <c r="AG76" s="42" t="n">
        <v>5.65149328785692</v>
      </c>
      <c r="AH76" s="51" t="n">
        <v>1.85508580819366</v>
      </c>
      <c r="AI76" s="54" t="n">
        <v>1.87463241311288</v>
      </c>
      <c r="AJ76" s="42" t="n">
        <v>2.42209678303397</v>
      </c>
      <c r="AK76" s="42" t="n">
        <v>2.50852545365892</v>
      </c>
      <c r="AL76" s="42" t="n">
        <v>1.2215827689583</v>
      </c>
      <c r="AM76" s="42" t="n">
        <v>2.01931722393931</v>
      </c>
      <c r="AN76" s="42" t="n">
        <v>0.621151864327065</v>
      </c>
      <c r="AO76" s="42" t="n">
        <v>4.59443309499489</v>
      </c>
      <c r="AP76" s="51" t="n">
        <v>2.23118453148541</v>
      </c>
      <c r="AQ76" s="54" t="n">
        <v>1.3678229353286</v>
      </c>
      <c r="AR76" s="42" t="n">
        <v>2.20308055922766</v>
      </c>
      <c r="AS76" s="42" t="n">
        <v>2.27222564343181</v>
      </c>
      <c r="AT76" s="42" t="n">
        <v>1.2455474030343</v>
      </c>
      <c r="AU76" s="42" t="n">
        <v>1.91904539073468</v>
      </c>
      <c r="AV76" s="42" t="n">
        <v>0.751914241960184</v>
      </c>
      <c r="AW76" s="42" t="n">
        <v>7.94199826273991</v>
      </c>
      <c r="AX76" s="55" t="n">
        <v>2.72230191685476</v>
      </c>
      <c r="AY76" s="56" t="n">
        <v>2.62396043962485</v>
      </c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</row>
    <row r="77" customFormat="false" ht="15" hidden="false" customHeight="false" outlineLevel="0" collapsed="false">
      <c r="A77" s="1" t="s">
        <v>162</v>
      </c>
      <c r="B77" s="1" t="s">
        <v>163</v>
      </c>
      <c r="C77" s="41" t="n">
        <v>0.692425083240844</v>
      </c>
      <c r="D77" s="42"/>
      <c r="E77" s="42"/>
      <c r="F77" s="43"/>
      <c r="G77" s="43" t="n">
        <v>2.42558361839635</v>
      </c>
      <c r="H77" s="43" t="n">
        <v>0.0241896468311563</v>
      </c>
      <c r="I77" s="44" t="n">
        <v>1.04739944948945</v>
      </c>
      <c r="J77" s="46" t="n">
        <v>1.23942662234906</v>
      </c>
      <c r="K77" s="43" t="n">
        <v>2.62085528354509</v>
      </c>
      <c r="L77" s="43"/>
      <c r="M77" s="43"/>
      <c r="N77" s="43"/>
      <c r="O77" s="43" t="n">
        <v>5.431093558641</v>
      </c>
      <c r="P77" s="43" t="n">
        <v>2.51931172599828</v>
      </c>
      <c r="Q77" s="44" t="n">
        <v>3.52375352272812</v>
      </c>
      <c r="R77" s="46" t="n">
        <v>1.6525850304801</v>
      </c>
      <c r="S77" s="43" t="n">
        <v>1.41219484436351</v>
      </c>
      <c r="T77" s="43"/>
      <c r="U77" s="43"/>
      <c r="V77" s="43"/>
      <c r="W77" s="43" t="n">
        <v>4.67314146476024</v>
      </c>
      <c r="X77" s="43" t="n">
        <v>1.8571553304811</v>
      </c>
      <c r="Y77" s="44" t="n">
        <v>2.64749721320162</v>
      </c>
      <c r="Z77" s="46" t="n">
        <v>1.76831089855712</v>
      </c>
      <c r="AA77" s="59"/>
      <c r="AB77" s="41"/>
      <c r="AC77" s="42"/>
      <c r="AD77" s="42"/>
      <c r="AE77" s="42" t="n">
        <v>2.77585227486513</v>
      </c>
      <c r="AF77" s="42" t="n">
        <v>0.43913378335523</v>
      </c>
      <c r="AG77" s="42"/>
      <c r="AH77" s="51" t="n">
        <v>1.60749302911018</v>
      </c>
      <c r="AI77" s="54" t="n">
        <v>1.65230949107065</v>
      </c>
      <c r="AJ77" s="42"/>
      <c r="AK77" s="42"/>
      <c r="AL77" s="42"/>
      <c r="AM77" s="42" t="n">
        <v>2.38065467828042</v>
      </c>
      <c r="AN77" s="42" t="n">
        <v>2.64607180650561</v>
      </c>
      <c r="AO77" s="42"/>
      <c r="AP77" s="51" t="n">
        <v>2.51336324239301</v>
      </c>
      <c r="AQ77" s="54" t="n">
        <v>0.187678251211091</v>
      </c>
      <c r="AR77" s="42"/>
      <c r="AS77" s="42"/>
      <c r="AT77" s="42"/>
      <c r="AU77" s="42" t="n">
        <v>3.10229293401965</v>
      </c>
      <c r="AV77" s="42" t="n">
        <v>2.09561638591118</v>
      </c>
      <c r="AW77" s="42"/>
      <c r="AX77" s="51" t="n">
        <v>2.59895465996542</v>
      </c>
      <c r="AY77" s="54" t="n">
        <v>0.711827813628968</v>
      </c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</row>
    <row r="78" customFormat="false" ht="15" hidden="false" customHeight="false" outlineLevel="0" collapsed="false">
      <c r="A78" s="1" t="s">
        <v>164</v>
      </c>
      <c r="B78" s="1" t="s">
        <v>165</v>
      </c>
      <c r="C78" s="41" t="n">
        <v>1.49472807991121</v>
      </c>
      <c r="D78" s="42" t="n">
        <v>2.81197349627588</v>
      </c>
      <c r="E78" s="42" t="n">
        <v>0.896929665384336</v>
      </c>
      <c r="F78" s="43" t="n">
        <v>0.977595008508225</v>
      </c>
      <c r="G78" s="43" t="n">
        <v>2.42558361839635</v>
      </c>
      <c r="H78" s="43" t="n">
        <v>0.0241896468311563</v>
      </c>
      <c r="I78" s="44" t="n">
        <v>1.43849991921786</v>
      </c>
      <c r="J78" s="46" t="n">
        <v>1.03633302806072</v>
      </c>
      <c r="K78" s="43" t="n">
        <v>0.74666873256895</v>
      </c>
      <c r="L78" s="43" t="n">
        <v>2.50085041643957</v>
      </c>
      <c r="M78" s="43" t="n">
        <v>1.09542348641348</v>
      </c>
      <c r="N78" s="43" t="n">
        <v>1.75628196575495</v>
      </c>
      <c r="O78" s="43" t="n">
        <v>5.431093558641</v>
      </c>
      <c r="P78" s="43" t="n">
        <v>2.51931172599828</v>
      </c>
      <c r="Q78" s="44" t="n">
        <v>2.34160498096937</v>
      </c>
      <c r="R78" s="46" t="n">
        <v>1.67578467909724</v>
      </c>
      <c r="S78" s="43" t="n">
        <v>0.735787856370568</v>
      </c>
      <c r="T78" s="43" t="n">
        <v>2.26188885962934</v>
      </c>
      <c r="U78" s="43" t="n">
        <v>1.13707697491937</v>
      </c>
      <c r="V78" s="43" t="n">
        <v>1.69818337862967</v>
      </c>
      <c r="W78" s="43" t="n">
        <v>4.67314146476024</v>
      </c>
      <c r="X78" s="43" t="n">
        <v>1.8571553304811</v>
      </c>
      <c r="Y78" s="44" t="n">
        <v>2.06053897746505</v>
      </c>
      <c r="Z78" s="46" t="n">
        <v>1.3890030685728</v>
      </c>
      <c r="AA78" s="59"/>
      <c r="AB78" s="41" t="n">
        <v>0.687914308182971</v>
      </c>
      <c r="AC78" s="42" t="n">
        <v>0.355540322945144</v>
      </c>
      <c r="AD78" s="42" t="n">
        <v>1.17186885265561</v>
      </c>
      <c r="AE78" s="42" t="n">
        <v>1.26836332483481</v>
      </c>
      <c r="AF78" s="42" t="n">
        <v>0.504643682326825</v>
      </c>
      <c r="AG78" s="42"/>
      <c r="AH78" s="51" t="n">
        <v>0.797666098189073</v>
      </c>
      <c r="AI78" s="54" t="n">
        <v>0.404649963970304</v>
      </c>
      <c r="AJ78" s="42" t="n">
        <v>0.497654615456049</v>
      </c>
      <c r="AK78" s="42" t="n">
        <v>0.894866514899326</v>
      </c>
      <c r="AL78" s="42" t="n">
        <v>0.745237750582065</v>
      </c>
      <c r="AM78" s="42" t="n">
        <v>1.33682214105086</v>
      </c>
      <c r="AN78" s="42" t="n">
        <v>0.628683870164542</v>
      </c>
      <c r="AO78" s="42"/>
      <c r="AP78" s="51" t="n">
        <v>0.820652978430568</v>
      </c>
      <c r="AQ78" s="54" t="n">
        <v>0.323576030879701</v>
      </c>
      <c r="AR78" s="42" t="n">
        <v>0.506709930697432</v>
      </c>
      <c r="AS78" s="42" t="n">
        <v>0.80293794283237</v>
      </c>
      <c r="AT78" s="42" t="n">
        <v>0.967696749507924</v>
      </c>
      <c r="AU78" s="42" t="n">
        <v>1.24969583528311</v>
      </c>
      <c r="AV78" s="42" t="n">
        <v>0.511985281606262</v>
      </c>
      <c r="AW78" s="42"/>
      <c r="AX78" s="55" t="n">
        <v>0.807805147985419</v>
      </c>
      <c r="AY78" s="56" t="n">
        <v>0.315841778689164</v>
      </c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</row>
    <row r="79" customFormat="false" ht="15" hidden="false" customHeight="false" outlineLevel="0" collapsed="false">
      <c r="A79" s="59" t="s">
        <v>166</v>
      </c>
      <c r="B79" s="53" t="s">
        <v>167</v>
      </c>
      <c r="C79" s="41" t="n">
        <v>0.63776359600444</v>
      </c>
      <c r="D79" s="42" t="n">
        <v>0.457312569732151</v>
      </c>
      <c r="E79" s="42" t="n">
        <v>0.267837700515352</v>
      </c>
      <c r="F79" s="43" t="n">
        <v>0.965896199659671</v>
      </c>
      <c r="G79" s="43" t="n">
        <v>0.0235128307328068</v>
      </c>
      <c r="H79" s="43" t="n">
        <v>0.719400096758587</v>
      </c>
      <c r="I79" s="44" t="n">
        <v>0.511953832233835</v>
      </c>
      <c r="J79" s="46" t="n">
        <v>0.336475463459006</v>
      </c>
      <c r="K79" s="43" t="n">
        <v>1.98047722342733</v>
      </c>
      <c r="L79" s="43" t="n">
        <v>2.6894719734298</v>
      </c>
      <c r="M79" s="43" t="n">
        <v>1.41781874039939</v>
      </c>
      <c r="N79" s="43" t="n">
        <v>0.729931065154548</v>
      </c>
      <c r="O79" s="43" t="n">
        <v>1.62408663703541</v>
      </c>
      <c r="P79" s="43" t="n">
        <v>0.893434694350213</v>
      </c>
      <c r="Q79" s="44" t="n">
        <v>1.55587005563278</v>
      </c>
      <c r="R79" s="46" t="n">
        <v>0.722502878397214</v>
      </c>
      <c r="S79" s="43" t="n">
        <v>0.820406305127184</v>
      </c>
      <c r="T79" s="43" t="n">
        <v>1.48594747052525</v>
      </c>
      <c r="U79" s="43" t="n">
        <v>1.13842487844799</v>
      </c>
      <c r="V79" s="43" t="n">
        <v>0.817070927927744</v>
      </c>
      <c r="W79" s="43" t="n">
        <v>0.925037929290607</v>
      </c>
      <c r="X79" s="43" t="n">
        <v>0.846110189470008</v>
      </c>
      <c r="Y79" s="44" t="n">
        <v>1.00549961679813</v>
      </c>
      <c r="Z79" s="46" t="n">
        <v>0.264629266276788</v>
      </c>
      <c r="AA79" s="59"/>
      <c r="AB79" s="41" t="n">
        <v>1.61202586913249</v>
      </c>
      <c r="AC79" s="42" t="n">
        <v>2.18579165479228</v>
      </c>
      <c r="AD79" s="42" t="n">
        <v>3.79328335286338</v>
      </c>
      <c r="AE79" s="42" t="n">
        <v>1.01704589487846</v>
      </c>
      <c r="AF79" s="42"/>
      <c r="AG79" s="42" t="n">
        <v>1.47024356115265</v>
      </c>
      <c r="AH79" s="51" t="n">
        <v>2.01567806656385</v>
      </c>
      <c r="AI79" s="54" t="n">
        <v>1.07778932279103</v>
      </c>
      <c r="AJ79" s="42" t="n">
        <v>3.08696867891769</v>
      </c>
      <c r="AK79" s="42" t="n">
        <v>5.91691780518126</v>
      </c>
      <c r="AL79" s="42" t="n">
        <v>5.26866349681838</v>
      </c>
      <c r="AM79" s="42" t="n">
        <v>0.952514751334645</v>
      </c>
      <c r="AN79" s="42"/>
      <c r="AO79" s="42" t="n">
        <v>1.40764811031665</v>
      </c>
      <c r="AP79" s="51" t="n">
        <v>3.32654256851372</v>
      </c>
      <c r="AQ79" s="54" t="n">
        <v>2.22808422382969</v>
      </c>
      <c r="AR79" s="42" t="n">
        <v>1.2561791451348</v>
      </c>
      <c r="AS79" s="42" t="n">
        <v>3.24314449736332</v>
      </c>
      <c r="AT79" s="42" t="n">
        <v>4.12674697325916</v>
      </c>
      <c r="AU79" s="42" t="n">
        <v>1.02352207143971</v>
      </c>
      <c r="AV79" s="42"/>
      <c r="AW79" s="42" t="n">
        <v>1.3477105393779</v>
      </c>
      <c r="AX79" s="55" t="n">
        <v>2.19946064531498</v>
      </c>
      <c r="AY79" s="56" t="n">
        <v>1.39658497181346</v>
      </c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</row>
    <row r="80" customFormat="false" ht="15" hidden="false" customHeight="false" outlineLevel="0" collapsed="false">
      <c r="A80" s="53" t="s">
        <v>168</v>
      </c>
      <c r="B80" s="1" t="s">
        <v>169</v>
      </c>
      <c r="C80" s="41" t="n">
        <v>6.56867369589345</v>
      </c>
      <c r="D80" s="42"/>
      <c r="E80" s="42" t="n">
        <v>0.866952166654569</v>
      </c>
      <c r="F80" s="43" t="n">
        <v>0.774461145774248</v>
      </c>
      <c r="G80" s="43"/>
      <c r="H80" s="43"/>
      <c r="I80" s="44" t="n">
        <v>2.73669566944076</v>
      </c>
      <c r="J80" s="46" t="n">
        <v>3.3189125242537</v>
      </c>
      <c r="K80" s="43" t="n">
        <v>16.1503718624109</v>
      </c>
      <c r="L80" s="43"/>
      <c r="M80" s="43" t="n">
        <v>0.64918692727369</v>
      </c>
      <c r="N80" s="43" t="n">
        <v>0.924549699799867</v>
      </c>
      <c r="O80" s="43"/>
      <c r="P80" s="43"/>
      <c r="Q80" s="44" t="n">
        <v>5.90803616316149</v>
      </c>
      <c r="R80" s="46" t="n">
        <v>8.87119138538971</v>
      </c>
      <c r="S80" s="43" t="n">
        <v>13.5411711147783</v>
      </c>
      <c r="T80" s="43"/>
      <c r="U80" s="43" t="n">
        <v>0.864174649785779</v>
      </c>
      <c r="V80" s="43" t="n">
        <v>0.894170055377322</v>
      </c>
      <c r="W80" s="43"/>
      <c r="X80" s="43"/>
      <c r="Y80" s="44" t="n">
        <v>5.09983860664715</v>
      </c>
      <c r="Z80" s="46" t="n">
        <v>7.31042377812077</v>
      </c>
      <c r="AA80" s="57"/>
      <c r="AB80" s="30"/>
      <c r="AC80" s="31" t="n">
        <v>0.146032898105824</v>
      </c>
      <c r="AD80" s="31"/>
      <c r="AE80" s="31"/>
      <c r="AF80" s="31"/>
      <c r="AG80" s="31"/>
      <c r="AH80" s="30" t="n">
        <v>0.146032898105824</v>
      </c>
      <c r="AI80" s="37" t="s">
        <v>18</v>
      </c>
      <c r="AJ80" s="31"/>
      <c r="AK80" s="31" t="n">
        <v>2.22390769605561</v>
      </c>
      <c r="AL80" s="31"/>
      <c r="AM80" s="31"/>
      <c r="AN80" s="31"/>
      <c r="AO80" s="31"/>
      <c r="AP80" s="30" t="n">
        <v>2.22390769605561</v>
      </c>
      <c r="AQ80" s="37" t="s">
        <v>18</v>
      </c>
      <c r="AR80" s="31"/>
      <c r="AS80" s="31" t="n">
        <v>1.87381392086927</v>
      </c>
      <c r="AT80" s="31"/>
      <c r="AU80" s="31"/>
      <c r="AV80" s="31"/>
      <c r="AW80" s="31"/>
      <c r="AX80" s="38" t="n">
        <v>1.87381392086927</v>
      </c>
      <c r="AY80" s="39" t="s">
        <v>18</v>
      </c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</row>
    <row r="81" customFormat="false" ht="15" hidden="false" customHeight="false" outlineLevel="0" collapsed="false">
      <c r="A81" s="29" t="s">
        <v>170</v>
      </c>
      <c r="B81" s="29" t="s">
        <v>171</v>
      </c>
      <c r="C81" s="30" t="n">
        <v>1.10946170921199</v>
      </c>
      <c r="D81" s="31" t="n">
        <v>1.31598451144547</v>
      </c>
      <c r="E81" s="31"/>
      <c r="F81" s="32"/>
      <c r="G81" s="32"/>
      <c r="H81" s="32"/>
      <c r="I81" s="33" t="n">
        <v>1.21272311032873</v>
      </c>
      <c r="J81" s="34" t="n">
        <v>0.146033673928948</v>
      </c>
      <c r="K81" s="32" t="n">
        <v>1.31011775643012</v>
      </c>
      <c r="L81" s="32" t="n">
        <v>1.00994905235709</v>
      </c>
      <c r="M81" s="32"/>
      <c r="N81" s="32"/>
      <c r="O81" s="32"/>
      <c r="P81" s="32"/>
      <c r="Q81" s="33" t="n">
        <v>1.16003340439361</v>
      </c>
      <c r="R81" s="34" t="n">
        <v>0.212251326150018</v>
      </c>
      <c r="S81" s="32" t="n">
        <v>2.13202071359472</v>
      </c>
      <c r="T81" s="32" t="n">
        <v>1.66585203853975</v>
      </c>
      <c r="U81" s="32"/>
      <c r="V81" s="32"/>
      <c r="W81" s="32"/>
      <c r="X81" s="32"/>
      <c r="Y81" s="33" t="n">
        <v>1.89893637606723</v>
      </c>
      <c r="Z81" s="34" t="n">
        <v>0.329631031308118</v>
      </c>
      <c r="AA81" s="57"/>
      <c r="AB81" s="30" t="n">
        <v>0.926779619029094</v>
      </c>
      <c r="AC81" s="31" t="n">
        <v>0.759619989862963</v>
      </c>
      <c r="AD81" s="31"/>
      <c r="AE81" s="31"/>
      <c r="AF81" s="31"/>
      <c r="AG81" s="31"/>
      <c r="AH81" s="30" t="n">
        <v>0.843199804446029</v>
      </c>
      <c r="AI81" s="37" t="n">
        <v>0.118199707323999</v>
      </c>
      <c r="AJ81" s="31" t="n">
        <v>0.978820674375903</v>
      </c>
      <c r="AK81" s="31" t="n">
        <v>0.772180351062871</v>
      </c>
      <c r="AL81" s="31"/>
      <c r="AM81" s="31"/>
      <c r="AN81" s="31"/>
      <c r="AO81" s="31"/>
      <c r="AP81" s="30" t="n">
        <v>0.875500512719387</v>
      </c>
      <c r="AQ81" s="37" t="n">
        <v>0.146116773881226</v>
      </c>
      <c r="AR81" s="31" t="n">
        <v>1.57435003805632</v>
      </c>
      <c r="AS81" s="31" t="n">
        <v>1.2635572228622</v>
      </c>
      <c r="AT81" s="31"/>
      <c r="AU81" s="31"/>
      <c r="AV81" s="31"/>
      <c r="AW81" s="31"/>
      <c r="AX81" s="38" t="n">
        <v>1.41895363045926</v>
      </c>
      <c r="AY81" s="39" t="n">
        <v>0.21976370716782</v>
      </c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</row>
    <row r="82" customFormat="false" ht="15" hidden="false" customHeight="false" outlineLevel="0" collapsed="false">
      <c r="A82" s="29" t="s">
        <v>172</v>
      </c>
      <c r="B82" s="29" t="s">
        <v>173</v>
      </c>
      <c r="C82" s="30" t="n">
        <v>0.885266370699223</v>
      </c>
      <c r="D82" s="31"/>
      <c r="E82" s="31"/>
      <c r="F82" s="32"/>
      <c r="G82" s="32"/>
      <c r="H82" s="32"/>
      <c r="I82" s="33" t="n">
        <v>0.885266370699223</v>
      </c>
      <c r="J82" s="34" t="s">
        <v>18</v>
      </c>
      <c r="K82" s="32" t="n">
        <v>0.119073442826154</v>
      </c>
      <c r="L82" s="32"/>
      <c r="M82" s="32"/>
      <c r="N82" s="32"/>
      <c r="O82" s="32"/>
      <c r="P82" s="32"/>
      <c r="Q82" s="33" t="n">
        <v>0.119073442826154</v>
      </c>
      <c r="R82" s="34" t="s">
        <v>18</v>
      </c>
      <c r="S82" s="32" t="n">
        <v>1.37551926250498</v>
      </c>
      <c r="T82" s="32"/>
      <c r="U82" s="32"/>
      <c r="V82" s="32"/>
      <c r="W82" s="32"/>
      <c r="X82" s="32"/>
      <c r="Y82" s="33" t="n">
        <v>1.37551926250498</v>
      </c>
      <c r="Z82" s="34" t="s">
        <v>18</v>
      </c>
      <c r="AA82" s="57"/>
      <c r="AB82" s="30"/>
      <c r="AC82" s="31" t="n">
        <v>1.08356133817063</v>
      </c>
      <c r="AD82" s="31"/>
      <c r="AE82" s="31"/>
      <c r="AF82" s="31"/>
      <c r="AG82" s="31"/>
      <c r="AH82" s="30" t="n">
        <v>1.08356133817063</v>
      </c>
      <c r="AI82" s="37" t="s">
        <v>18</v>
      </c>
      <c r="AJ82" s="31"/>
      <c r="AK82" s="31" t="n">
        <v>0.121675985459868</v>
      </c>
      <c r="AL82" s="31"/>
      <c r="AM82" s="31"/>
      <c r="AN82" s="31"/>
      <c r="AO82" s="31"/>
      <c r="AP82" s="30" t="n">
        <v>0.121675985459868</v>
      </c>
      <c r="AQ82" s="37" t="s">
        <v>18</v>
      </c>
      <c r="AR82" s="31"/>
      <c r="AS82" s="31" t="n">
        <v>1.4122811945356</v>
      </c>
      <c r="AT82" s="31"/>
      <c r="AU82" s="31"/>
      <c r="AV82" s="31"/>
      <c r="AW82" s="31"/>
      <c r="AX82" s="38" t="n">
        <v>1.4122811945356</v>
      </c>
      <c r="AY82" s="39" t="s">
        <v>18</v>
      </c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</row>
    <row r="83" customFormat="false" ht="15" hidden="false" customHeight="false" outlineLevel="0" collapsed="false">
      <c r="A83" s="29" t="s">
        <v>16</v>
      </c>
      <c r="B83" s="29" t="s">
        <v>174</v>
      </c>
      <c r="C83" s="30"/>
      <c r="D83" s="31"/>
      <c r="E83" s="31" t="n">
        <v>0.589460695361835</v>
      </c>
      <c r="F83" s="32"/>
      <c r="G83" s="32"/>
      <c r="H83" s="32"/>
      <c r="I83" s="33" t="n">
        <v>0.589460695361835</v>
      </c>
      <c r="J83" s="34" t="s">
        <v>18</v>
      </c>
      <c r="K83" s="32"/>
      <c r="L83" s="32"/>
      <c r="M83" s="32" t="n">
        <v>0.0624768261030775</v>
      </c>
      <c r="N83" s="32"/>
      <c r="O83" s="32"/>
      <c r="P83" s="32"/>
      <c r="Q83" s="33" t="n">
        <v>0.0624768261030775</v>
      </c>
      <c r="R83" s="34" t="s">
        <v>18</v>
      </c>
      <c r="S83" s="32"/>
      <c r="T83" s="32"/>
      <c r="U83" s="32" t="n">
        <v>0.104318105232754</v>
      </c>
      <c r="V83" s="32"/>
      <c r="W83" s="32"/>
      <c r="X83" s="32"/>
      <c r="Y83" s="33" t="n">
        <v>0.104318105232754</v>
      </c>
      <c r="Z83" s="34" t="s">
        <v>18</v>
      </c>
      <c r="AA83" s="57"/>
      <c r="AB83" s="30"/>
      <c r="AC83" s="31"/>
      <c r="AD83" s="31"/>
      <c r="AE83" s="31" t="n">
        <v>1.70602140710168</v>
      </c>
      <c r="AF83" s="31"/>
      <c r="AG83" s="31"/>
      <c r="AH83" s="30" t="n">
        <v>1.70602140710168</v>
      </c>
      <c r="AI83" s="37" t="s">
        <v>18</v>
      </c>
      <c r="AJ83" s="31"/>
      <c r="AK83" s="31"/>
      <c r="AL83" s="31"/>
      <c r="AM83" s="31" t="n">
        <v>0.102030064624895</v>
      </c>
      <c r="AN83" s="31"/>
      <c r="AO83" s="31"/>
      <c r="AP83" s="30" t="n">
        <v>0.102030064624895</v>
      </c>
      <c r="AQ83" s="37" t="s">
        <v>18</v>
      </c>
      <c r="AR83" s="31"/>
      <c r="AS83" s="31"/>
      <c r="AT83" s="31"/>
      <c r="AU83" s="31" t="n">
        <v>0.166495086569958</v>
      </c>
      <c r="AV83" s="31"/>
      <c r="AW83" s="31"/>
      <c r="AX83" s="38" t="n">
        <v>0.166495086569958</v>
      </c>
      <c r="AY83" s="39" t="s">
        <v>18</v>
      </c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</row>
    <row r="84" customFormat="false" ht="15" hidden="false" customHeight="false" outlineLevel="0" collapsed="false">
      <c r="A84" s="1" t="s">
        <v>175</v>
      </c>
      <c r="B84" s="1" t="s">
        <v>176</v>
      </c>
      <c r="C84" s="41" t="n">
        <v>0.878329633740289</v>
      </c>
      <c r="D84" s="42" t="n">
        <v>0.957276801832618</v>
      </c>
      <c r="E84" s="42" t="n">
        <v>0.817521956884663</v>
      </c>
      <c r="F84" s="43" t="n">
        <v>0.955331820760068</v>
      </c>
      <c r="G84" s="43" t="n">
        <v>1.43381241808656</v>
      </c>
      <c r="H84" s="43" t="n">
        <v>1.33526850507983</v>
      </c>
      <c r="I84" s="44" t="n">
        <v>1.06292352273067</v>
      </c>
      <c r="J84" s="46" t="n">
        <v>0.256423243272048</v>
      </c>
      <c r="K84" s="43" t="n">
        <v>2.85450883173226</v>
      </c>
      <c r="L84" s="43" t="n">
        <v>2.7186469891705</v>
      </c>
      <c r="M84" s="43" t="n">
        <v>2.44692515493405</v>
      </c>
      <c r="N84" s="43" t="n">
        <v>2.12528352234823</v>
      </c>
      <c r="O84" s="43" t="n">
        <v>1.98311568576186</v>
      </c>
      <c r="P84" s="43" t="n">
        <v>1.54993801174371</v>
      </c>
      <c r="Q84" s="44" t="n">
        <v>2.27973636594844</v>
      </c>
      <c r="R84" s="46" t="n">
        <v>0.488958722260549</v>
      </c>
      <c r="S84" s="43" t="n">
        <v>2.11125021339555</v>
      </c>
      <c r="T84" s="43" t="n">
        <v>2.27390409792537</v>
      </c>
      <c r="U84" s="43" t="n">
        <v>2.54842824820681</v>
      </c>
      <c r="V84" s="43" t="n">
        <v>1.93416024684799</v>
      </c>
      <c r="W84" s="43" t="n">
        <v>1.67799181646821</v>
      </c>
      <c r="X84" s="43" t="n">
        <v>1.19394481795163</v>
      </c>
      <c r="Y84" s="44" t="n">
        <v>1.95661324013259</v>
      </c>
      <c r="Z84" s="46" t="n">
        <v>0.476367136260448</v>
      </c>
      <c r="AA84" s="59"/>
      <c r="AB84" s="41" t="n">
        <v>1.1706104824122</v>
      </c>
      <c r="AC84" s="42" t="n">
        <v>1.04428733905883</v>
      </c>
      <c r="AD84" s="42" t="n">
        <v>1.24268763199919</v>
      </c>
      <c r="AE84" s="42" t="n">
        <v>1.02826789698787</v>
      </c>
      <c r="AF84" s="42" t="n">
        <v>0.742898563856295</v>
      </c>
      <c r="AG84" s="42" t="n">
        <v>0.792120337574883</v>
      </c>
      <c r="AH84" s="51" t="n">
        <v>1.00347870864821</v>
      </c>
      <c r="AI84" s="54" t="n">
        <v>0.200004079893038</v>
      </c>
      <c r="AJ84" s="42" t="n">
        <v>3.32485913264696</v>
      </c>
      <c r="AK84" s="42" t="n">
        <v>2.91598090185516</v>
      </c>
      <c r="AL84" s="42" t="n">
        <v>2.8832345482613</v>
      </c>
      <c r="AM84" s="42" t="n">
        <v>2.37148777746558</v>
      </c>
      <c r="AN84" s="42" t="n">
        <v>1.62815130409523</v>
      </c>
      <c r="AO84" s="42" t="n">
        <v>1.22675561797753</v>
      </c>
      <c r="AP84" s="51" t="n">
        <v>2.39174488038362</v>
      </c>
      <c r="AQ84" s="54" t="n">
        <v>0.815815320903551</v>
      </c>
      <c r="AR84" s="42" t="n">
        <v>2.45891920041662</v>
      </c>
      <c r="AS84" s="42" t="n">
        <v>2.18377048605022</v>
      </c>
      <c r="AT84" s="42" t="n">
        <v>2.90302586417583</v>
      </c>
      <c r="AU84" s="42" t="n">
        <v>2.13688972079239</v>
      </c>
      <c r="AV84" s="42" t="n">
        <v>1.47593372468947</v>
      </c>
      <c r="AW84" s="42" t="n">
        <v>1.02857172402383</v>
      </c>
      <c r="AX84" s="55" t="n">
        <v>2.03118512002473</v>
      </c>
      <c r="AY84" s="56" t="n">
        <v>0.676913025004165</v>
      </c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</row>
    <row r="85" customFormat="false" ht="15" hidden="false" customHeight="false" outlineLevel="0" collapsed="false">
      <c r="A85" s="29" t="s">
        <v>177</v>
      </c>
      <c r="B85" s="29" t="s">
        <v>178</v>
      </c>
      <c r="C85" s="30"/>
      <c r="D85" s="31"/>
      <c r="E85" s="31" t="n">
        <v>1.50998040211947</v>
      </c>
      <c r="F85" s="32"/>
      <c r="G85" s="32"/>
      <c r="H85" s="32"/>
      <c r="I85" s="33" t="n">
        <v>1.50998040211947</v>
      </c>
      <c r="J85" s="34" t="s">
        <v>18</v>
      </c>
      <c r="K85" s="32"/>
      <c r="L85" s="32"/>
      <c r="M85" s="32" t="n">
        <v>0.424439853805816</v>
      </c>
      <c r="N85" s="32"/>
      <c r="O85" s="32"/>
      <c r="P85" s="32"/>
      <c r="Q85" s="33" t="n">
        <v>0.424439853805816</v>
      </c>
      <c r="R85" s="34" t="s">
        <v>18</v>
      </c>
      <c r="S85" s="32"/>
      <c r="T85" s="32"/>
      <c r="U85" s="32" t="n">
        <v>0.463991720021181</v>
      </c>
      <c r="V85" s="32"/>
      <c r="W85" s="32"/>
      <c r="X85" s="32"/>
      <c r="Y85" s="33" t="n">
        <v>0.463991720021181</v>
      </c>
      <c r="Z85" s="34" t="s">
        <v>18</v>
      </c>
      <c r="AA85" s="57"/>
      <c r="AB85" s="30"/>
      <c r="AC85" s="31"/>
      <c r="AD85" s="31" t="n">
        <v>0.672778403763948</v>
      </c>
      <c r="AE85" s="31"/>
      <c r="AF85" s="31"/>
      <c r="AG85" s="31"/>
      <c r="AH85" s="30" t="n">
        <v>0.672778403763948</v>
      </c>
      <c r="AI85" s="37" t="s">
        <v>18</v>
      </c>
      <c r="AJ85" s="31"/>
      <c r="AK85" s="31"/>
      <c r="AL85" s="31" t="n">
        <v>0.279750115991046</v>
      </c>
      <c r="AM85" s="31"/>
      <c r="AN85" s="31"/>
      <c r="AO85" s="31"/>
      <c r="AP85" s="30" t="n">
        <v>0.279750115991046</v>
      </c>
      <c r="AQ85" s="37" t="s">
        <v>18</v>
      </c>
      <c r="AR85" s="31"/>
      <c r="AS85" s="31"/>
      <c r="AT85" s="31" t="n">
        <v>0.298292683996687</v>
      </c>
      <c r="AU85" s="31"/>
      <c r="AV85" s="31"/>
      <c r="AW85" s="31"/>
      <c r="AX85" s="38" t="n">
        <v>0.298292683996687</v>
      </c>
      <c r="AY85" s="39" t="s">
        <v>18</v>
      </c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</row>
    <row r="86" customFormat="false" ht="15" hidden="false" customHeight="false" outlineLevel="0" collapsed="false">
      <c r="A86" s="1" t="s">
        <v>179</v>
      </c>
      <c r="B86" s="1" t="s">
        <v>180</v>
      </c>
      <c r="C86" s="41" t="n">
        <v>0.392064372918979</v>
      </c>
      <c r="D86" s="42" t="n">
        <v>0.74286183474037</v>
      </c>
      <c r="E86" s="42" t="n">
        <v>1.05581766712637</v>
      </c>
      <c r="F86" s="43" t="n">
        <v>0.833026091888826</v>
      </c>
      <c r="G86" s="43" t="n">
        <v>0.447449168845313</v>
      </c>
      <c r="H86" s="43" t="n">
        <v>1.24117077890663</v>
      </c>
      <c r="I86" s="44" t="n">
        <v>0.785398319071081</v>
      </c>
      <c r="J86" s="46" t="n">
        <v>0.332822516523114</v>
      </c>
      <c r="K86" s="43" t="n">
        <v>5.35760768515649</v>
      </c>
      <c r="L86" s="43" t="n">
        <v>8.6268779753259</v>
      </c>
      <c r="M86" s="43" t="n">
        <v>3.50765400709783</v>
      </c>
      <c r="N86" s="43" t="n">
        <v>2.47229263953747</v>
      </c>
      <c r="O86" s="43" t="n">
        <v>2.44523950406627</v>
      </c>
      <c r="P86" s="43" t="n">
        <v>4.44577049359001</v>
      </c>
      <c r="Q86" s="44" t="n">
        <v>4.47590705079566</v>
      </c>
      <c r="R86" s="46" t="n">
        <v>2.32742171460092</v>
      </c>
      <c r="S86" s="43" t="n">
        <v>3.20136004097195</v>
      </c>
      <c r="T86" s="43" t="n">
        <v>4.72706475101332</v>
      </c>
      <c r="U86" s="43" t="n">
        <v>2.65845087373032</v>
      </c>
      <c r="V86" s="43" t="n">
        <v>1.90265034636369</v>
      </c>
      <c r="W86" s="43" t="n">
        <v>0.966093512941934</v>
      </c>
      <c r="X86" s="43" t="n">
        <v>2.13005326115428</v>
      </c>
      <c r="Y86" s="44" t="n">
        <v>2.59761213102925</v>
      </c>
      <c r="Z86" s="46" t="n">
        <v>1.28578517118845</v>
      </c>
      <c r="AA86" s="59"/>
      <c r="AB86" s="41" t="n">
        <v>2.62240464132151</v>
      </c>
      <c r="AC86" s="42" t="n">
        <v>1.34582591322526</v>
      </c>
      <c r="AD86" s="42" t="n">
        <v>0.96221167586377</v>
      </c>
      <c r="AE86" s="42" t="n">
        <v>1.17914148090323</v>
      </c>
      <c r="AF86" s="42" t="n">
        <v>2.38010238753228</v>
      </c>
      <c r="AG86" s="42" t="n">
        <v>0.852157943067034</v>
      </c>
      <c r="AH86" s="51" t="n">
        <v>1.55697400698551</v>
      </c>
      <c r="AI86" s="54" t="n">
        <v>0.755053854660229</v>
      </c>
      <c r="AJ86" s="42" t="n">
        <v>11.6529681090595</v>
      </c>
      <c r="AK86" s="42" t="n">
        <v>9.80948865260161</v>
      </c>
      <c r="AL86" s="42" t="n">
        <v>3.59600908444876</v>
      </c>
      <c r="AM86" s="42" t="n">
        <v>3.32438887327901</v>
      </c>
      <c r="AN86" s="42" t="n">
        <v>4.79865544358604</v>
      </c>
      <c r="AO86" s="42" t="n">
        <v>2.76281920326864</v>
      </c>
      <c r="AP86" s="51" t="n">
        <v>5.99072156104059</v>
      </c>
      <c r="AQ86" s="54" t="n">
        <v>3.77699275024998</v>
      </c>
      <c r="AR86" s="42" t="n">
        <v>6.66500420622521</v>
      </c>
      <c r="AS86" s="42" t="n">
        <v>5.26068639787685</v>
      </c>
      <c r="AT86" s="42" t="n">
        <v>2.72255653690566</v>
      </c>
      <c r="AU86" s="42" t="n">
        <v>2.43609421307128</v>
      </c>
      <c r="AV86" s="42" t="n">
        <v>2.10318827633146</v>
      </c>
      <c r="AW86" s="42" t="n">
        <v>1.17607337855725</v>
      </c>
      <c r="AX86" s="55" t="n">
        <v>3.39393383482795</v>
      </c>
      <c r="AY86" s="56" t="n">
        <v>2.10417679027798</v>
      </c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</row>
    <row r="87" customFormat="false" ht="15" hidden="false" customHeight="false" outlineLevel="0" collapsed="false">
      <c r="A87" s="29" t="s">
        <v>181</v>
      </c>
      <c r="B87" s="29" t="s">
        <v>182</v>
      </c>
      <c r="C87" s="30" t="n">
        <v>1.06936736958935</v>
      </c>
      <c r="D87" s="31"/>
      <c r="E87" s="31"/>
      <c r="F87" s="32"/>
      <c r="G87" s="32" t="n">
        <v>0.0235128307328068</v>
      </c>
      <c r="H87" s="32"/>
      <c r="I87" s="33" t="n">
        <v>0.546440100161076</v>
      </c>
      <c r="J87" s="34" t="n">
        <v>0.739530836560188</v>
      </c>
      <c r="K87" s="32" t="n">
        <v>0.414859002169197</v>
      </c>
      <c r="L87" s="32"/>
      <c r="M87" s="32"/>
      <c r="N87" s="32"/>
      <c r="O87" s="32" t="n">
        <v>3.75742730938063</v>
      </c>
      <c r="P87" s="32"/>
      <c r="Q87" s="33" t="n">
        <v>2.08614315577492</v>
      </c>
      <c r="R87" s="34" t="n">
        <v>2.36355271660845</v>
      </c>
      <c r="S87" s="32" t="n">
        <v>0.663290274853469</v>
      </c>
      <c r="T87" s="32"/>
      <c r="U87" s="32"/>
      <c r="V87" s="32"/>
      <c r="W87" s="32" t="n">
        <v>4.53487195990989</v>
      </c>
      <c r="X87" s="32"/>
      <c r="Y87" s="33" t="n">
        <v>2.59908111738168</v>
      </c>
      <c r="Z87" s="34" t="n">
        <v>2.73762166342104</v>
      </c>
      <c r="AA87" s="57"/>
      <c r="AB87" s="30"/>
      <c r="AC87" s="31" t="n">
        <v>0.89707898675424</v>
      </c>
      <c r="AD87" s="31"/>
      <c r="AE87" s="31"/>
      <c r="AF87" s="31"/>
      <c r="AG87" s="31"/>
      <c r="AH87" s="30" t="n">
        <v>0.89707898675424</v>
      </c>
      <c r="AI87" s="37" t="s">
        <v>18</v>
      </c>
      <c r="AJ87" s="31"/>
      <c r="AK87" s="31" t="n">
        <v>0.350885459107389</v>
      </c>
      <c r="AL87" s="31"/>
      <c r="AM87" s="31"/>
      <c r="AN87" s="31"/>
      <c r="AO87" s="31"/>
      <c r="AP87" s="30" t="n">
        <v>0.350885459107389</v>
      </c>
      <c r="AQ87" s="37" t="s">
        <v>18</v>
      </c>
      <c r="AR87" s="31"/>
      <c r="AS87" s="31" t="n">
        <v>0.5638200706019</v>
      </c>
      <c r="AT87" s="31"/>
      <c r="AU87" s="31"/>
      <c r="AV87" s="31"/>
      <c r="AW87" s="31"/>
      <c r="AX87" s="38" t="n">
        <v>0.5638200706019</v>
      </c>
      <c r="AY87" s="39" t="s">
        <v>18</v>
      </c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</row>
    <row r="88" customFormat="false" ht="15" hidden="false" customHeight="false" outlineLevel="0" collapsed="false">
      <c r="A88" s="29" t="s">
        <v>16</v>
      </c>
      <c r="B88" s="29" t="s">
        <v>183</v>
      </c>
      <c r="C88" s="30" t="n">
        <v>1.46947835738069</v>
      </c>
      <c r="D88" s="31" t="n">
        <v>1.39969743521244</v>
      </c>
      <c r="E88" s="31" t="n">
        <v>1.44864629454889</v>
      </c>
      <c r="F88" s="32" t="n">
        <v>0.933848553601815</v>
      </c>
      <c r="G88" s="32" t="n">
        <v>0.198448291384889</v>
      </c>
      <c r="H88" s="32" t="n">
        <v>0.178519593613933</v>
      </c>
      <c r="I88" s="33" t="n">
        <v>0.938106420957109</v>
      </c>
      <c r="J88" s="34" t="n">
        <v>0.613214120538149</v>
      </c>
      <c r="K88" s="32" t="n">
        <v>0.487914471645491</v>
      </c>
      <c r="L88" s="32" t="n">
        <v>1.06060616924019</v>
      </c>
      <c r="M88" s="32" t="n">
        <v>1.59597965993962</v>
      </c>
      <c r="N88" s="32" t="n">
        <v>0.972114743162108</v>
      </c>
      <c r="O88" s="32" t="n">
        <v>0.409530624320568</v>
      </c>
      <c r="P88" s="32" t="n">
        <v>0.798667593084563</v>
      </c>
      <c r="Q88" s="33" t="n">
        <v>0.887468876898757</v>
      </c>
      <c r="R88" s="34" t="n">
        <v>0.432454237671872</v>
      </c>
      <c r="S88" s="32" t="n">
        <v>2.0326352927787</v>
      </c>
      <c r="T88" s="32" t="n">
        <v>3.29989744626438</v>
      </c>
      <c r="U88" s="32" t="n">
        <v>5.17472199489722</v>
      </c>
      <c r="V88" s="32" t="n">
        <v>2.59288472934589</v>
      </c>
      <c r="W88" s="32" t="n">
        <v>1.543607190474</v>
      </c>
      <c r="X88" s="32" t="n">
        <v>1.5517549986903</v>
      </c>
      <c r="Y88" s="33" t="n">
        <v>2.69925027540842</v>
      </c>
      <c r="Z88" s="34" t="n">
        <v>1.38540122507156</v>
      </c>
      <c r="AA88" s="57"/>
      <c r="AB88" s="30" t="n">
        <v>0.699698231367747</v>
      </c>
      <c r="AC88" s="31" t="n">
        <v>0.714261286663427</v>
      </c>
      <c r="AD88" s="31" t="n">
        <v>0.701329848400488</v>
      </c>
      <c r="AE88" s="31" t="n">
        <v>1.05195879032995</v>
      </c>
      <c r="AF88" s="31" t="n">
        <v>5.37090563131428</v>
      </c>
      <c r="AG88" s="31" t="n">
        <v>5.92338974157156</v>
      </c>
      <c r="AH88" s="30" t="n">
        <v>2.41025725494124</v>
      </c>
      <c r="AI88" s="37" t="n">
        <v>2.51695692352779</v>
      </c>
      <c r="AJ88" s="31" t="n">
        <v>0.324219428186449</v>
      </c>
      <c r="AK88" s="31" t="n">
        <v>0.757381237845876</v>
      </c>
      <c r="AL88" s="31" t="n">
        <v>1.12633555267527</v>
      </c>
      <c r="AM88" s="31" t="n">
        <v>1.16317785894914</v>
      </c>
      <c r="AN88" s="31" t="n">
        <v>2.44031455980302</v>
      </c>
      <c r="AO88" s="31" t="n">
        <v>5.06970122574055</v>
      </c>
      <c r="AP88" s="30" t="n">
        <v>1.81352164386672</v>
      </c>
      <c r="AQ88" s="37" t="n">
        <v>1.74494700425245</v>
      </c>
      <c r="AR88" s="31" t="n">
        <v>1.43716700717061</v>
      </c>
      <c r="AS88" s="31" t="n">
        <v>2.3567101056559</v>
      </c>
      <c r="AT88" s="31" t="n">
        <v>3.07045736098857</v>
      </c>
      <c r="AU88" s="31" t="n">
        <v>2.75794727811574</v>
      </c>
      <c r="AV88" s="31" t="n">
        <v>8.46593712778629</v>
      </c>
      <c r="AW88" s="31" t="n">
        <v>9.95804723692918</v>
      </c>
      <c r="AX88" s="38" t="n">
        <v>4.67437768610771</v>
      </c>
      <c r="AY88" s="39" t="n">
        <v>3.5885782375021</v>
      </c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</row>
    <row r="89" customFormat="false" ht="15" hidden="false" customHeight="false" outlineLevel="0" collapsed="false">
      <c r="A89" s="29" t="s">
        <v>184</v>
      </c>
      <c r="B89" s="29" t="s">
        <v>185</v>
      </c>
      <c r="C89" s="30"/>
      <c r="D89" s="31"/>
      <c r="E89" s="31" t="n">
        <v>2.76547869637802</v>
      </c>
      <c r="F89" s="32"/>
      <c r="G89" s="32"/>
      <c r="H89" s="32"/>
      <c r="I89" s="33" t="n">
        <v>2.76547869637802</v>
      </c>
      <c r="J89" s="34" t="s">
        <v>18</v>
      </c>
      <c r="K89" s="32"/>
      <c r="L89" s="32"/>
      <c r="M89" s="32" t="n">
        <v>1.70652576937338</v>
      </c>
      <c r="N89" s="32"/>
      <c r="O89" s="32"/>
      <c r="P89" s="32"/>
      <c r="Q89" s="33" t="n">
        <v>1.70652576937338</v>
      </c>
      <c r="R89" s="34" t="s">
        <v>18</v>
      </c>
      <c r="S89" s="32"/>
      <c r="T89" s="32"/>
      <c r="U89" s="32" t="n">
        <v>1.89909979300053</v>
      </c>
      <c r="V89" s="32"/>
      <c r="W89" s="32"/>
      <c r="X89" s="32"/>
      <c r="Y89" s="33" t="n">
        <v>1.89909979300053</v>
      </c>
      <c r="Z89" s="34" t="s">
        <v>18</v>
      </c>
      <c r="AA89" s="57"/>
      <c r="AB89" s="30"/>
      <c r="AC89" s="31"/>
      <c r="AD89" s="31"/>
      <c r="AE89" s="31" t="n">
        <v>0.363675994286333</v>
      </c>
      <c r="AF89" s="31"/>
      <c r="AG89" s="31"/>
      <c r="AH89" s="30" t="n">
        <v>0.363675994286333</v>
      </c>
      <c r="AI89" s="37" t="s">
        <v>18</v>
      </c>
      <c r="AJ89" s="31"/>
      <c r="AK89" s="31"/>
      <c r="AL89" s="31"/>
      <c r="AM89" s="31" t="n">
        <v>0.603610564765383</v>
      </c>
      <c r="AN89" s="31"/>
      <c r="AO89" s="31"/>
      <c r="AP89" s="30" t="n">
        <v>0.603610564765383</v>
      </c>
      <c r="AQ89" s="37" t="s">
        <v>18</v>
      </c>
      <c r="AR89" s="31"/>
      <c r="AS89" s="31"/>
      <c r="AT89" s="31"/>
      <c r="AU89" s="31" t="n">
        <v>0.652721884261426</v>
      </c>
      <c r="AV89" s="31"/>
      <c r="AW89" s="31"/>
      <c r="AX89" s="38" t="n">
        <v>0.652721884261426</v>
      </c>
      <c r="AY89" s="39" t="s">
        <v>18</v>
      </c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</row>
    <row r="90" customFormat="false" ht="15" hidden="false" customHeight="false" outlineLevel="0" collapsed="false">
      <c r="A90" s="1" t="s">
        <v>186</v>
      </c>
      <c r="B90" s="1" t="s">
        <v>187</v>
      </c>
      <c r="C90" s="41" t="n">
        <v>1.19159267480577</v>
      </c>
      <c r="D90" s="42" t="n">
        <v>0.636449551679079</v>
      </c>
      <c r="E90" s="42" t="n">
        <v>1.13696740945053</v>
      </c>
      <c r="F90" s="43" t="n">
        <v>0.994682359614294</v>
      </c>
      <c r="G90" s="43" t="n">
        <v>0.601458210145198</v>
      </c>
      <c r="H90" s="43" t="n">
        <v>0.562409288824383</v>
      </c>
      <c r="I90" s="44" t="n">
        <v>0.853926582419877</v>
      </c>
      <c r="J90" s="46" t="n">
        <v>0.28634299673331</v>
      </c>
      <c r="K90" s="43" t="n">
        <v>1.94979857452742</v>
      </c>
      <c r="L90" s="43" t="n">
        <v>0.626101643768657</v>
      </c>
      <c r="M90" s="43" t="n">
        <v>1.22238995709519</v>
      </c>
      <c r="N90" s="43" t="n">
        <v>1.08172114743162</v>
      </c>
      <c r="O90" s="43" t="n">
        <v>1.36511125483343</v>
      </c>
      <c r="P90" s="43" t="n">
        <v>0.827182190978325</v>
      </c>
      <c r="Q90" s="44" t="n">
        <v>1.17871746143911</v>
      </c>
      <c r="R90" s="46" t="n">
        <v>0.46251174888922</v>
      </c>
      <c r="S90" s="43" t="n">
        <v>2.76350082512946</v>
      </c>
      <c r="T90" s="43" t="n">
        <v>1.36358104365422</v>
      </c>
      <c r="U90" s="43" t="n">
        <v>1.35955326625909</v>
      </c>
      <c r="V90" s="43" t="n">
        <v>0.942313586856571</v>
      </c>
      <c r="W90" s="43" t="n">
        <v>0.922302422877109</v>
      </c>
      <c r="X90" s="43" t="n">
        <v>0.73897668733083</v>
      </c>
      <c r="Y90" s="44" t="n">
        <v>1.34837130535121</v>
      </c>
      <c r="Z90" s="46" t="n">
        <v>0.737662157626486</v>
      </c>
      <c r="AA90" s="59"/>
      <c r="AB90" s="41" t="n">
        <v>0.862894450568232</v>
      </c>
      <c r="AC90" s="42" t="n">
        <v>1.57068338701321</v>
      </c>
      <c r="AD90" s="42" t="n">
        <v>0.893492267449354</v>
      </c>
      <c r="AE90" s="42" t="n">
        <v>0.987536185627802</v>
      </c>
      <c r="AF90" s="42" t="n">
        <v>1.77112309155982</v>
      </c>
      <c r="AG90" s="42" t="n">
        <v>1.88106169924352</v>
      </c>
      <c r="AH90" s="51" t="n">
        <v>1.32779851357699</v>
      </c>
      <c r="AI90" s="54" t="n">
        <v>0.465223828033473</v>
      </c>
      <c r="AJ90" s="42" t="n">
        <v>1.62681539454581</v>
      </c>
      <c r="AK90" s="42" t="n">
        <v>0.998712852012438</v>
      </c>
      <c r="AL90" s="42" t="n">
        <v>1.07204863374917</v>
      </c>
      <c r="AM90" s="42" t="n">
        <v>1.40474852486654</v>
      </c>
      <c r="AN90" s="42" t="n">
        <v>2.24054695226963</v>
      </c>
      <c r="AO90" s="42" t="n">
        <v>1.45052349336057</v>
      </c>
      <c r="AP90" s="51" t="n">
        <v>1.46556597513403</v>
      </c>
      <c r="AQ90" s="54" t="n">
        <v>0.447957512547031</v>
      </c>
      <c r="AR90" s="42" t="n">
        <v>2.26501221808276</v>
      </c>
      <c r="AS90" s="42" t="n">
        <v>2.38497101579088</v>
      </c>
      <c r="AT90" s="42" t="n">
        <v>1.15994841245075</v>
      </c>
      <c r="AU90" s="42" t="n">
        <v>1.17516768054906</v>
      </c>
      <c r="AV90" s="42" t="n">
        <v>1.19775182916454</v>
      </c>
      <c r="AW90" s="42" t="n">
        <v>1.65562954996691</v>
      </c>
      <c r="AX90" s="55" t="n">
        <v>1.63974678433415</v>
      </c>
      <c r="AY90" s="56" t="n">
        <v>0.563554441339321</v>
      </c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</row>
    <row r="91" customFormat="false" ht="15" hidden="false" customHeight="false" outlineLevel="0" collapsed="false">
      <c r="A91" s="29" t="s">
        <v>188</v>
      </c>
      <c r="B91" s="29" t="s">
        <v>189</v>
      </c>
      <c r="C91" s="30" t="n">
        <v>1.67563817980022</v>
      </c>
      <c r="D91" s="31" t="n">
        <v>0.568785219515106</v>
      </c>
      <c r="E91" s="31"/>
      <c r="F91" s="32"/>
      <c r="G91" s="32"/>
      <c r="H91" s="32"/>
      <c r="I91" s="33" t="n">
        <v>1.12221169965766</v>
      </c>
      <c r="J91" s="34" t="n">
        <v>0.782663233994009</v>
      </c>
      <c r="K91" s="32" t="n">
        <v>1.16392934614193</v>
      </c>
      <c r="L91" s="32" t="n">
        <v>0.528561292635578</v>
      </c>
      <c r="M91" s="32"/>
      <c r="N91" s="32"/>
      <c r="O91" s="32"/>
      <c r="P91" s="32"/>
      <c r="Q91" s="33" t="n">
        <v>0.846245319388753</v>
      </c>
      <c r="R91" s="34" t="n">
        <v>0.449273059183637</v>
      </c>
      <c r="S91" s="32" t="n">
        <v>5.91080066010357</v>
      </c>
      <c r="T91" s="32" t="n">
        <v>6.35746508644591</v>
      </c>
      <c r="U91" s="32"/>
      <c r="V91" s="32"/>
      <c r="W91" s="32"/>
      <c r="X91" s="32"/>
      <c r="Y91" s="33" t="n">
        <v>6.13413287327474</v>
      </c>
      <c r="Z91" s="34" t="n">
        <v>0.315839444781468</v>
      </c>
      <c r="AA91" s="57"/>
      <c r="AB91" s="30" t="n">
        <v>0.613579245577119</v>
      </c>
      <c r="AC91" s="31" t="n">
        <v>1.75744231588812</v>
      </c>
      <c r="AD91" s="31"/>
      <c r="AE91" s="31"/>
      <c r="AF91" s="31"/>
      <c r="AG91" s="31"/>
      <c r="AH91" s="30" t="n">
        <v>1.18551078073262</v>
      </c>
      <c r="AI91" s="37" t="n">
        <v>0.808833333765778</v>
      </c>
      <c r="AJ91" s="31" t="n">
        <v>0.690576278632061</v>
      </c>
      <c r="AK91" s="31" t="n">
        <v>0.935021105368647</v>
      </c>
      <c r="AL91" s="31"/>
      <c r="AM91" s="31"/>
      <c r="AN91" s="31"/>
      <c r="AO91" s="31"/>
      <c r="AP91" s="30" t="n">
        <v>0.812798692000354</v>
      </c>
      <c r="AQ91" s="37" t="n">
        <v>0.172848594611412</v>
      </c>
      <c r="AR91" s="31" t="n">
        <v>3.44503865721267</v>
      </c>
      <c r="AS91" s="31" t="n">
        <v>11.1561993351578</v>
      </c>
      <c r="AT91" s="31"/>
      <c r="AU91" s="31"/>
      <c r="AV91" s="31"/>
      <c r="AW91" s="31"/>
      <c r="AX91" s="38" t="n">
        <v>7.30061899618524</v>
      </c>
      <c r="AY91" s="39" t="n">
        <v>5.45261400619406</v>
      </c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</row>
    <row r="92" customFormat="false" ht="15" hidden="false" customHeight="false" outlineLevel="0" collapsed="false">
      <c r="A92" s="1" t="s">
        <v>190</v>
      </c>
      <c r="B92" s="1" t="s">
        <v>191</v>
      </c>
      <c r="C92" s="41" t="n">
        <v>1.02566592674806</v>
      </c>
      <c r="D92" s="42" t="n">
        <v>0.688788201771725</v>
      </c>
      <c r="E92" s="42" t="n">
        <v>1.16992088263047</v>
      </c>
      <c r="F92" s="43" t="n">
        <v>0.596497447532615</v>
      </c>
      <c r="G92" s="43" t="n">
        <v>1.88055620200989</v>
      </c>
      <c r="H92" s="43" t="n">
        <v>0.651185292694727</v>
      </c>
      <c r="I92" s="44" t="n">
        <v>1.00210232556458</v>
      </c>
      <c r="J92" s="46" t="n">
        <v>0.487077682849007</v>
      </c>
      <c r="K92" s="43" t="n">
        <v>6.69305856832972</v>
      </c>
      <c r="L92" s="43" t="n">
        <v>3.19089034097329</v>
      </c>
      <c r="M92" s="43" t="n">
        <v>2.38029026961174</v>
      </c>
      <c r="N92" s="43" t="n">
        <v>1.79775405826106</v>
      </c>
      <c r="O92" s="43" t="n">
        <v>2.64607615142216</v>
      </c>
      <c r="P92" s="43" t="n">
        <v>1.41695617225923</v>
      </c>
      <c r="Q92" s="44" t="n">
        <v>3.0208375934762</v>
      </c>
      <c r="R92" s="46" t="n">
        <v>1.90437605451681</v>
      </c>
      <c r="S92" s="43" t="n">
        <v>8.00082512945997</v>
      </c>
      <c r="T92" s="43" t="n">
        <v>4.70943340133398</v>
      </c>
      <c r="U92" s="43" t="n">
        <v>3.61859144081259</v>
      </c>
      <c r="V92" s="43" t="n">
        <v>2.15789688783538</v>
      </c>
      <c r="W92" s="43" t="n">
        <v>2.07289320031263</v>
      </c>
      <c r="X92" s="43" t="n">
        <v>0.845651794289706</v>
      </c>
      <c r="Y92" s="44" t="n">
        <v>3.56754864234071</v>
      </c>
      <c r="Z92" s="46" t="n">
        <v>2.5530484520328</v>
      </c>
      <c r="AA92" s="59"/>
      <c r="AB92" s="41" t="n">
        <v>1.00244871067473</v>
      </c>
      <c r="AC92" s="42" t="n">
        <v>1.45127106929126</v>
      </c>
      <c r="AD92" s="42" t="n">
        <v>0.868299816299466</v>
      </c>
      <c r="AE92" s="42" t="n">
        <v>1.64672490212852</v>
      </c>
      <c r="AF92" s="42" t="n">
        <v>0.566438635436959</v>
      </c>
      <c r="AG92" s="42" t="n">
        <v>1.62460098823735</v>
      </c>
      <c r="AH92" s="51" t="n">
        <v>1.19329735367805</v>
      </c>
      <c r="AI92" s="54" t="n">
        <v>0.445683354254647</v>
      </c>
      <c r="AJ92" s="42" t="n">
        <v>5.180959841989</v>
      </c>
      <c r="AK92" s="42" t="n">
        <v>3.03745485163971</v>
      </c>
      <c r="AL92" s="42" t="n">
        <v>1.88580773283528</v>
      </c>
      <c r="AM92" s="42" t="n">
        <v>4.1407347569542</v>
      </c>
      <c r="AN92" s="42" t="n">
        <v>1.77357642323095</v>
      </c>
      <c r="AO92" s="42" t="n">
        <v>2.46687946884576</v>
      </c>
      <c r="AP92" s="51" t="n">
        <v>3.08090217924915</v>
      </c>
      <c r="AQ92" s="54" t="n">
        <v>1.34534383760901</v>
      </c>
      <c r="AR92" s="42" t="n">
        <v>6.18545447261948</v>
      </c>
      <c r="AS92" s="42" t="n">
        <v>5.91941167527109</v>
      </c>
      <c r="AT92" s="42" t="n">
        <v>3.15206452199996</v>
      </c>
      <c r="AU92" s="42" t="n">
        <v>4.7575729215411</v>
      </c>
      <c r="AV92" s="42" t="n">
        <v>1.30986259996597</v>
      </c>
      <c r="AW92" s="42" t="n">
        <v>1.48840792521509</v>
      </c>
      <c r="AX92" s="55" t="n">
        <v>3.80212901943545</v>
      </c>
      <c r="AY92" s="56" t="n">
        <v>2.14770948542161</v>
      </c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</row>
    <row r="93" customFormat="false" ht="15" hidden="false" customHeight="false" outlineLevel="0" collapsed="false">
      <c r="A93" s="1" t="s">
        <v>192</v>
      </c>
      <c r="B93" s="1" t="s">
        <v>193</v>
      </c>
      <c r="C93" s="41" t="n">
        <v>0.768451720310766</v>
      </c>
      <c r="D93" s="42" t="n">
        <v>0.965807134306281</v>
      </c>
      <c r="E93" s="42" t="n">
        <v>1.44610582855484</v>
      </c>
      <c r="F93" s="43" t="n">
        <v>1.06664775950085</v>
      </c>
      <c r="G93" s="43" t="n">
        <v>0.189043159091767</v>
      </c>
      <c r="H93" s="43" t="n">
        <v>0.983067247218191</v>
      </c>
      <c r="I93" s="44" t="n">
        <v>0.903187141497115</v>
      </c>
      <c r="J93" s="46" t="n">
        <v>0.414713739948922</v>
      </c>
      <c r="K93" s="43" t="n">
        <v>0.471955376510691</v>
      </c>
      <c r="L93" s="43" t="n">
        <v>0.430295194842282</v>
      </c>
      <c r="M93" s="43" t="n">
        <v>1.06676730759044</v>
      </c>
      <c r="N93" s="43" t="n">
        <v>0.781676673337781</v>
      </c>
      <c r="O93" s="43" t="n">
        <v>0.690399196378198</v>
      </c>
      <c r="P93" s="43" t="n">
        <v>0.765316548820861</v>
      </c>
      <c r="Q93" s="44" t="n">
        <v>0.701068382913376</v>
      </c>
      <c r="R93" s="46" t="n">
        <v>0.232502020395509</v>
      </c>
      <c r="S93" s="43" t="n">
        <v>0.911085187503557</v>
      </c>
      <c r="T93" s="43" t="n">
        <v>0.844144741768751</v>
      </c>
      <c r="U93" s="43" t="n">
        <v>1.42752611563087</v>
      </c>
      <c r="V93" s="43" t="n">
        <v>1</v>
      </c>
      <c r="W93" s="43" t="n">
        <v>0.643924417268172</v>
      </c>
      <c r="X93" s="43" t="n">
        <v>0.60938182135685</v>
      </c>
      <c r="Y93" s="44" t="n">
        <v>0.906010380588033</v>
      </c>
      <c r="Z93" s="46" t="n">
        <v>0.297100446215446</v>
      </c>
      <c r="AA93" s="59"/>
      <c r="AB93" s="41" t="n">
        <v>1.33810523962977</v>
      </c>
      <c r="AC93" s="42" t="n">
        <v>1.03502199419795</v>
      </c>
      <c r="AD93" s="42" t="n">
        <v>0.702449512896038</v>
      </c>
      <c r="AE93" s="42" t="n">
        <v>0.920896889150954</v>
      </c>
      <c r="AF93" s="42" t="n">
        <v>5.63339826937888</v>
      </c>
      <c r="AG93" s="42" t="n">
        <v>1.07599807599808</v>
      </c>
      <c r="AH93" s="51" t="n">
        <v>1.78431166354195</v>
      </c>
      <c r="AI93" s="54" t="n">
        <v>1.89703040589736</v>
      </c>
      <c r="AJ93" s="42" t="n">
        <v>0.611742102600424</v>
      </c>
      <c r="AK93" s="42" t="n">
        <v>0.453014492980305</v>
      </c>
      <c r="AL93" s="42" t="n">
        <v>0.725592785271687</v>
      </c>
      <c r="AM93" s="42" t="n">
        <v>0.817259061534139</v>
      </c>
      <c r="AN93" s="42" t="n">
        <v>3.6551738447812</v>
      </c>
      <c r="AO93" s="42" t="n">
        <v>0.837270173646578</v>
      </c>
      <c r="AP93" s="51" t="n">
        <v>1.18334207680239</v>
      </c>
      <c r="AQ93" s="54" t="n">
        <v>1.21929275807798</v>
      </c>
      <c r="AR93" s="42" t="n">
        <v>1.18789808917197</v>
      </c>
      <c r="AS93" s="42" t="n">
        <v>0.896221316391368</v>
      </c>
      <c r="AT93" s="42" t="n">
        <v>0.944067693814683</v>
      </c>
      <c r="AU93" s="42" t="n">
        <v>1.01653408204648</v>
      </c>
      <c r="AV93" s="42" t="n">
        <v>3.27559766887868</v>
      </c>
      <c r="AW93" s="42" t="n">
        <v>0.737208388484447</v>
      </c>
      <c r="AX93" s="55" t="n">
        <v>1.34292120646461</v>
      </c>
      <c r="AY93" s="56" t="n">
        <v>0.958260086245954</v>
      </c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</row>
    <row r="94" customFormat="false" ht="15" hidden="false" customHeight="false" outlineLevel="0" collapsed="false">
      <c r="A94" s="1" t="s">
        <v>194</v>
      </c>
      <c r="B94" s="1" t="s">
        <v>195</v>
      </c>
      <c r="C94" s="41" t="n">
        <v>1.20726970033296</v>
      </c>
      <c r="D94" s="42"/>
      <c r="E94" s="42" t="n">
        <v>1.89780068229658</v>
      </c>
      <c r="F94" s="43" t="n">
        <v>0.565655133295519</v>
      </c>
      <c r="G94" s="43"/>
      <c r="H94" s="43"/>
      <c r="I94" s="44" t="n">
        <v>1.22357517197502</v>
      </c>
      <c r="J94" s="46" t="n">
        <v>0.666222442007877</v>
      </c>
      <c r="K94" s="43" t="n">
        <v>0.165246358847227</v>
      </c>
      <c r="L94" s="43"/>
      <c r="M94" s="43" t="n">
        <v>0.375337676783728</v>
      </c>
      <c r="N94" s="43" t="n">
        <v>0.321792305981766</v>
      </c>
      <c r="O94" s="43"/>
      <c r="P94" s="43"/>
      <c r="Q94" s="44" t="n">
        <v>0.287458780537573</v>
      </c>
      <c r="R94" s="46" t="n">
        <v>0.109172724135401</v>
      </c>
      <c r="S94" s="43" t="n">
        <v>0.828799863426848</v>
      </c>
      <c r="T94" s="43"/>
      <c r="U94" s="43" t="n">
        <v>0.641939055504742</v>
      </c>
      <c r="V94" s="43" t="n">
        <v>0.280237856836341</v>
      </c>
      <c r="W94" s="43"/>
      <c r="X94" s="43"/>
      <c r="Y94" s="44" t="n">
        <v>0.583658925255977</v>
      </c>
      <c r="Z94" s="46" t="n">
        <v>0.278886175625488</v>
      </c>
      <c r="AA94" s="59"/>
      <c r="AB94" s="41" t="n">
        <v>0.851703429178916</v>
      </c>
      <c r="AC94" s="42"/>
      <c r="AD94" s="42" t="n">
        <v>0.535339586935116</v>
      </c>
      <c r="AE94" s="42" t="n">
        <v>1.73663946223969</v>
      </c>
      <c r="AF94" s="42"/>
      <c r="AG94" s="42"/>
      <c r="AH94" s="51" t="n">
        <v>1.04122749278457</v>
      </c>
      <c r="AI94" s="54" t="n">
        <v>0.622671563198366</v>
      </c>
      <c r="AJ94" s="42" t="n">
        <v>0.136072229192635</v>
      </c>
      <c r="AK94" s="42"/>
      <c r="AL94" s="42" t="n">
        <v>0.196812776307304</v>
      </c>
      <c r="AM94" s="42" t="n">
        <v>0.637117167743748</v>
      </c>
      <c r="AN94" s="42"/>
      <c r="AO94" s="42"/>
      <c r="AP94" s="51" t="n">
        <v>0.323334057747896</v>
      </c>
      <c r="AQ94" s="54" t="n">
        <v>0.273435977159096</v>
      </c>
      <c r="AR94" s="42" t="n">
        <v>0.670492328646397</v>
      </c>
      <c r="AS94" s="42"/>
      <c r="AT94" s="42" t="n">
        <v>0.328392366657696</v>
      </c>
      <c r="AU94" s="42" t="n">
        <v>0.536296989549212</v>
      </c>
      <c r="AV94" s="42"/>
      <c r="AW94" s="42"/>
      <c r="AX94" s="55" t="n">
        <v>0.511727228284435</v>
      </c>
      <c r="AY94" s="56" t="n">
        <v>0.172368358101549</v>
      </c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</row>
    <row r="95" customFormat="false" ht="15" hidden="false" customHeight="false" outlineLevel="0" collapsed="false">
      <c r="A95" s="29" t="s">
        <v>196</v>
      </c>
      <c r="B95" s="29" t="s">
        <v>197</v>
      </c>
      <c r="C95" s="30" t="n">
        <v>1.23903995560488</v>
      </c>
      <c r="D95" s="31"/>
      <c r="E95" s="31"/>
      <c r="F95" s="32"/>
      <c r="G95" s="32"/>
      <c r="H95" s="32"/>
      <c r="I95" s="33" t="n">
        <v>1.23903995560488</v>
      </c>
      <c r="J95" s="34" t="s">
        <v>18</v>
      </c>
      <c r="K95" s="32" t="n">
        <v>1.47900526805082</v>
      </c>
      <c r="L95" s="32"/>
      <c r="M95" s="32"/>
      <c r="N95" s="32"/>
      <c r="O95" s="32"/>
      <c r="P95" s="32"/>
      <c r="Q95" s="33" t="n">
        <v>1.47900526805082</v>
      </c>
      <c r="R95" s="34" t="s">
        <v>18</v>
      </c>
      <c r="S95" s="32" t="n">
        <v>0.782478802708701</v>
      </c>
      <c r="T95" s="32"/>
      <c r="U95" s="32"/>
      <c r="V95" s="32"/>
      <c r="W95" s="32"/>
      <c r="X95" s="32"/>
      <c r="Y95" s="33" t="n">
        <v>0.782478802708701</v>
      </c>
      <c r="Z95" s="34" t="s">
        <v>18</v>
      </c>
      <c r="AA95" s="57"/>
      <c r="AB95" s="30"/>
      <c r="AC95" s="31" t="n">
        <v>0.774278595165252</v>
      </c>
      <c r="AD95" s="31"/>
      <c r="AE95" s="31"/>
      <c r="AF95" s="31"/>
      <c r="AG95" s="31"/>
      <c r="AH95" s="30" t="n">
        <v>0.774278595165252</v>
      </c>
      <c r="AI95" s="37" t="s">
        <v>18</v>
      </c>
      <c r="AJ95" s="31"/>
      <c r="AK95" s="31" t="n">
        <v>1.07972915781469</v>
      </c>
      <c r="AL95" s="31"/>
      <c r="AM95" s="31"/>
      <c r="AN95" s="31"/>
      <c r="AO95" s="31"/>
      <c r="AP95" s="30" t="n">
        <v>1.07972915781469</v>
      </c>
      <c r="AQ95" s="37" t="s">
        <v>18</v>
      </c>
      <c r="AR95" s="31"/>
      <c r="AS95" s="31" t="n">
        <v>0.574054397557113</v>
      </c>
      <c r="AT95" s="31"/>
      <c r="AU95" s="31"/>
      <c r="AV95" s="31"/>
      <c r="AW95" s="31"/>
      <c r="AX95" s="38" t="n">
        <v>0.574054397557113</v>
      </c>
      <c r="AY95" s="39" t="s">
        <v>18</v>
      </c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</row>
    <row r="96" customFormat="false" ht="15" hidden="false" customHeight="false" outlineLevel="0" collapsed="false">
      <c r="A96" s="1" t="s">
        <v>198</v>
      </c>
      <c r="B96" s="1" t="s">
        <v>199</v>
      </c>
      <c r="C96" s="41" t="n">
        <v>1.09378468368479</v>
      </c>
      <c r="D96" s="42" t="n">
        <v>1.07149650783591</v>
      </c>
      <c r="E96" s="42" t="n">
        <v>0.802061406692313</v>
      </c>
      <c r="F96" s="43" t="n">
        <v>0.897901304594441</v>
      </c>
      <c r="G96" s="43" t="n">
        <v>0.956972210825236</v>
      </c>
      <c r="H96" s="43" t="n">
        <v>1.14126753749395</v>
      </c>
      <c r="I96" s="44" t="n">
        <v>0.993913941854441</v>
      </c>
      <c r="J96" s="46" t="n">
        <v>0.130458280702373</v>
      </c>
      <c r="K96" s="43" t="n">
        <v>1.57305546947629</v>
      </c>
      <c r="L96" s="43" t="n">
        <v>1.3561302092803</v>
      </c>
      <c r="M96" s="43" t="n">
        <v>1.7174638487208</v>
      </c>
      <c r="N96" s="43" t="n">
        <v>1.67247053591283</v>
      </c>
      <c r="O96" s="43" t="n">
        <v>1.33021425327847</v>
      </c>
      <c r="P96" s="43" t="n">
        <v>1.3974060298906</v>
      </c>
      <c r="Q96" s="44" t="n">
        <v>1.50779005775988</v>
      </c>
      <c r="R96" s="46" t="n">
        <v>0.168559094713891</v>
      </c>
      <c r="S96" s="43" t="n">
        <v>1.70303875263188</v>
      </c>
      <c r="T96" s="43" t="n">
        <v>1.60825989632529</v>
      </c>
      <c r="U96" s="43" t="n">
        <v>1.53239782409859</v>
      </c>
      <c r="V96" s="43" t="n">
        <v>1.40734004945134</v>
      </c>
      <c r="W96" s="43" t="n">
        <v>1.22352995264586</v>
      </c>
      <c r="X96" s="43" t="n">
        <v>1.28811228499083</v>
      </c>
      <c r="Y96" s="44" t="n">
        <v>1.46044646002396</v>
      </c>
      <c r="Z96" s="46" t="n">
        <v>0.186829131225657</v>
      </c>
      <c r="AA96" s="59"/>
      <c r="AB96" s="41" t="n">
        <v>0.940045796702521</v>
      </c>
      <c r="AC96" s="42" t="n">
        <v>0.933034056363629</v>
      </c>
      <c r="AD96" s="42" t="n">
        <v>1.26648050252964</v>
      </c>
      <c r="AE96" s="42" t="n">
        <v>1.09393739081329</v>
      </c>
      <c r="AF96" s="42" t="n">
        <v>1.11303402346758</v>
      </c>
      <c r="AG96" s="42" t="n">
        <v>0.926887926887927</v>
      </c>
      <c r="AH96" s="51" t="n">
        <v>1.04556994946076</v>
      </c>
      <c r="AI96" s="54" t="n">
        <v>0.136804517216556</v>
      </c>
      <c r="AJ96" s="42" t="n">
        <v>1.42989650554284</v>
      </c>
      <c r="AK96" s="42" t="n">
        <v>1.28873506393048</v>
      </c>
      <c r="AL96" s="42" t="n">
        <v>2.14823687201847</v>
      </c>
      <c r="AM96" s="42" t="n">
        <v>2.19598201742062</v>
      </c>
      <c r="AN96" s="42" t="n">
        <v>1.62695475954988</v>
      </c>
      <c r="AO96" s="42" t="n">
        <v>1.32540219611849</v>
      </c>
      <c r="AP96" s="51" t="n">
        <v>1.66920123576346</v>
      </c>
      <c r="AQ96" s="54" t="n">
        <v>0.407179797866753</v>
      </c>
      <c r="AR96" s="42" t="n">
        <v>1.53953851700517</v>
      </c>
      <c r="AS96" s="42" t="n">
        <v>1.51456853880383</v>
      </c>
      <c r="AT96" s="42" t="n">
        <v>1.84779859364622</v>
      </c>
      <c r="AU96" s="42" t="n">
        <v>1.74799563250663</v>
      </c>
      <c r="AV96" s="42" t="n">
        <v>1.35000850774205</v>
      </c>
      <c r="AW96" s="42" t="n">
        <v>1.33486722369292</v>
      </c>
      <c r="AX96" s="55" t="n">
        <v>1.55579616889947</v>
      </c>
      <c r="AY96" s="56" t="n">
        <v>0.207522644023249</v>
      </c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</row>
    <row r="97" customFormat="false" ht="15" hidden="false" customHeight="false" outlineLevel="0" collapsed="false">
      <c r="A97" s="53" t="s">
        <v>200</v>
      </c>
      <c r="B97" s="53" t="s">
        <v>201</v>
      </c>
      <c r="C97" s="41" t="n">
        <v>0.909267480577137</v>
      </c>
      <c r="D97" s="42" t="n">
        <v>0.752404240558366</v>
      </c>
      <c r="E97" s="42" t="n">
        <v>0.523771503230021</v>
      </c>
      <c r="F97" s="43" t="n">
        <v>0.864577424844016</v>
      </c>
      <c r="G97" s="43" t="n">
        <v>1.81189873627009</v>
      </c>
      <c r="H97" s="43" t="n">
        <v>2.25592646347363</v>
      </c>
      <c r="I97" s="44" t="n">
        <v>1.18630764149221</v>
      </c>
      <c r="J97" s="46" t="n">
        <v>0.68453437037332</v>
      </c>
      <c r="K97" s="43" t="n">
        <v>1.32003408738767</v>
      </c>
      <c r="L97" s="43" t="n">
        <v>0.386605245897257</v>
      </c>
      <c r="M97" s="43" t="n">
        <v>0.466894432967848</v>
      </c>
      <c r="N97" s="43" t="n">
        <v>0.413764732043585</v>
      </c>
      <c r="O97" s="43" t="n">
        <v>0.889763454472899</v>
      </c>
      <c r="P97" s="43" t="n">
        <v>1.07505347338592</v>
      </c>
      <c r="Q97" s="44" t="n">
        <v>0.758685904359196</v>
      </c>
      <c r="R97" s="46" t="n">
        <v>0.39368475707216</v>
      </c>
      <c r="S97" s="43" t="n">
        <v>0.451402720081944</v>
      </c>
      <c r="T97" s="43" t="n">
        <v>0.241195783591999</v>
      </c>
      <c r="U97" s="43" t="n">
        <v>0.454291628556299</v>
      </c>
      <c r="V97" s="43" t="n">
        <v>0.376218403253162</v>
      </c>
      <c r="W97" s="43" t="n">
        <v>0.752379200956278</v>
      </c>
      <c r="X97" s="43" t="n">
        <v>1.12274076661137</v>
      </c>
      <c r="Y97" s="44" t="n">
        <v>0.566371417175175</v>
      </c>
      <c r="Z97" s="46" t="n">
        <v>0.319944617184669</v>
      </c>
      <c r="AA97" s="58"/>
      <c r="AB97" s="41" t="n">
        <v>1.42407599997153</v>
      </c>
      <c r="AC97" s="42" t="n">
        <v>1.05500471557702</v>
      </c>
      <c r="AD97" s="42" t="n">
        <v>1.93953882241747</v>
      </c>
      <c r="AE97" s="42" t="n">
        <v>1.13619307776846</v>
      </c>
      <c r="AF97" s="42" t="n">
        <v>0.587958138902732</v>
      </c>
      <c r="AG97" s="42" t="n">
        <v>0.46888801434256</v>
      </c>
      <c r="AH97" s="51" t="n">
        <v>1.1019431281633</v>
      </c>
      <c r="AI97" s="54" t="n">
        <v>0.542890735613789</v>
      </c>
      <c r="AJ97" s="42" t="n">
        <v>0.568272271732276</v>
      </c>
      <c r="AK97" s="42" t="n">
        <v>1.31313087172505</v>
      </c>
      <c r="AL97" s="42" t="n">
        <v>0.887073673876591</v>
      </c>
      <c r="AM97" s="42" t="n">
        <v>0.535930036527114</v>
      </c>
      <c r="AN97" s="42" t="n">
        <v>0.580379436033282</v>
      </c>
      <c r="AO97" s="42" t="n">
        <v>0.540181307456588</v>
      </c>
      <c r="AP97" s="51" t="n">
        <v>0.737494599558483</v>
      </c>
      <c r="AQ97" s="54" t="n">
        <v>0.311965766218753</v>
      </c>
      <c r="AR97" s="42" t="n">
        <v>0.343788807435004</v>
      </c>
      <c r="AS97" s="42" t="n">
        <v>0.451242474094547</v>
      </c>
      <c r="AT97" s="42" t="n">
        <v>0.841986310159007</v>
      </c>
      <c r="AU97" s="42" t="n">
        <v>0.471002963656216</v>
      </c>
      <c r="AV97" s="42" t="n">
        <v>0.451707929215586</v>
      </c>
      <c r="AW97" s="42" t="n">
        <v>0.570328011250827</v>
      </c>
      <c r="AX97" s="55" t="n">
        <v>0.521676082635198</v>
      </c>
      <c r="AY97" s="56" t="n">
        <v>0.172646306293873</v>
      </c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</row>
    <row r="98" customFormat="false" ht="15" hidden="false" customHeight="false" outlineLevel="0" collapsed="false">
      <c r="A98" s="53" t="s">
        <v>202</v>
      </c>
      <c r="B98" s="53" t="s">
        <v>203</v>
      </c>
      <c r="C98" s="41" t="n">
        <v>3.40122086570477</v>
      </c>
      <c r="D98" s="42" t="n">
        <v>1.06180952011158</v>
      </c>
      <c r="E98" s="42" t="n">
        <v>3.23524715104885</v>
      </c>
      <c r="F98" s="43" t="n">
        <v>2.91591038003403</v>
      </c>
      <c r="G98" s="43" t="n">
        <v>0.819657279345645</v>
      </c>
      <c r="H98" s="43" t="n">
        <v>1.71117561683599</v>
      </c>
      <c r="I98" s="44" t="n">
        <v>2.19083680218015</v>
      </c>
      <c r="J98" s="46" t="n">
        <v>1.13723040687293</v>
      </c>
      <c r="K98" s="43" t="n">
        <v>2.36907344282615</v>
      </c>
      <c r="L98" s="43" t="n">
        <v>1.32514082688906</v>
      </c>
      <c r="M98" s="43" t="n">
        <v>2.60776524180306</v>
      </c>
      <c r="N98" s="43" t="n">
        <v>1.58830331331999</v>
      </c>
      <c r="O98" s="43" t="n">
        <v>1.02324173329113</v>
      </c>
      <c r="P98" s="43" t="n">
        <v>1.12251876677429</v>
      </c>
      <c r="Q98" s="44" t="n">
        <v>1.67267388748395</v>
      </c>
      <c r="R98" s="46" t="n">
        <v>0.665086247540416</v>
      </c>
      <c r="S98" s="43" t="n">
        <v>1.75214818186991</v>
      </c>
      <c r="T98" s="43" t="n">
        <v>0.611913135961656</v>
      </c>
      <c r="U98" s="43" t="n">
        <v>2.35377653685072</v>
      </c>
      <c r="V98" s="43" t="n">
        <v>2.12963606269285</v>
      </c>
      <c r="W98" s="43" t="n">
        <v>1.38184451289596</v>
      </c>
      <c r="X98" s="43" t="n">
        <v>1.3370950842574</v>
      </c>
      <c r="Y98" s="44" t="n">
        <v>1.59440225242142</v>
      </c>
      <c r="Z98" s="46" t="n">
        <v>0.626846225026585</v>
      </c>
      <c r="AA98" s="58"/>
      <c r="AB98" s="41" t="n">
        <v>0.30230580296039</v>
      </c>
      <c r="AC98" s="42" t="n">
        <v>0.941538813213542</v>
      </c>
      <c r="AD98" s="42" t="n">
        <v>0.314065891001934</v>
      </c>
      <c r="AE98" s="42" t="n">
        <v>0.336937149754043</v>
      </c>
      <c r="AF98" s="42" t="n">
        <v>1.29977800933267</v>
      </c>
      <c r="AG98" s="42" t="n">
        <v>0.618173072718527</v>
      </c>
      <c r="AH98" s="51" t="n">
        <v>0.635466456496851</v>
      </c>
      <c r="AI98" s="54" t="n">
        <v>0.40956154102879</v>
      </c>
      <c r="AJ98" s="42" t="n">
        <v>0.68335906533339</v>
      </c>
      <c r="AK98" s="42" t="n">
        <v>1.25257067804868</v>
      </c>
      <c r="AL98" s="42" t="n">
        <v>0.798398987577249</v>
      </c>
      <c r="AM98" s="42" t="n">
        <v>0.610002809778028</v>
      </c>
      <c r="AN98" s="42" t="n">
        <v>1.40875483286417</v>
      </c>
      <c r="AO98" s="42" t="n">
        <v>0.75498595505618</v>
      </c>
      <c r="AP98" s="51" t="n">
        <v>0.918012054776282</v>
      </c>
      <c r="AQ98" s="54" t="n">
        <v>0.329719414698292</v>
      </c>
      <c r="AR98" s="42" t="n">
        <v>0.490225533790009</v>
      </c>
      <c r="AS98" s="42" t="n">
        <v>0.574539083350985</v>
      </c>
      <c r="AT98" s="42" t="n">
        <v>0.708549749057532</v>
      </c>
      <c r="AU98" s="42" t="n">
        <v>0.790547496490407</v>
      </c>
      <c r="AV98" s="42" t="n">
        <v>1.78862514888549</v>
      </c>
      <c r="AW98" s="42" t="n">
        <v>0.984778292521509</v>
      </c>
      <c r="AX98" s="55" t="n">
        <v>0.889544217349321</v>
      </c>
      <c r="AY98" s="56" t="n">
        <v>0.473002969188088</v>
      </c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</row>
    <row r="99" customFormat="false" ht="15" hidden="false" customHeight="false" outlineLevel="0" collapsed="false">
      <c r="A99" s="1" t="s">
        <v>204</v>
      </c>
      <c r="B99" s="1" t="s">
        <v>205</v>
      </c>
      <c r="C99" s="41" t="n">
        <v>1.19048279689234</v>
      </c>
      <c r="D99" s="42" t="n">
        <v>1.9969652902752</v>
      </c>
      <c r="E99" s="42" t="n">
        <v>1.75865573056544</v>
      </c>
      <c r="F99" s="43" t="n">
        <v>1.60656551332955</v>
      </c>
      <c r="G99" s="43" t="n">
        <v>1.35645520497562</v>
      </c>
      <c r="H99" s="43" t="n">
        <v>1.53701015965167</v>
      </c>
      <c r="I99" s="44" t="n">
        <v>1.57435578261497</v>
      </c>
      <c r="J99" s="46" t="n">
        <v>0.286299339848964</v>
      </c>
      <c r="K99" s="43" t="n">
        <v>2.07235822745584</v>
      </c>
      <c r="L99" s="43" t="n">
        <v>3.17427074245433</v>
      </c>
      <c r="M99" s="43" t="n">
        <v>1.73226865829758</v>
      </c>
      <c r="N99" s="43" t="n">
        <v>1.75514787636202</v>
      </c>
      <c r="O99" s="43" t="n">
        <v>1.67563402182439</v>
      </c>
      <c r="P99" s="43" t="n">
        <v>1.41908148390349</v>
      </c>
      <c r="Q99" s="44" t="n">
        <v>1.97146016838294</v>
      </c>
      <c r="R99" s="46" t="n">
        <v>0.625071612161971</v>
      </c>
      <c r="S99" s="43" t="n">
        <v>1.80791555226768</v>
      </c>
      <c r="T99" s="43" t="n">
        <v>2.14854061161421</v>
      </c>
      <c r="U99" s="43" t="n">
        <v>2.13623453521398</v>
      </c>
      <c r="V99" s="43" t="n">
        <v>2.23742771318225</v>
      </c>
      <c r="W99" s="43" t="n">
        <v>2.00744793342835</v>
      </c>
      <c r="X99" s="43" t="n">
        <v>1.48111848423994</v>
      </c>
      <c r="Y99" s="44" t="n">
        <v>1.96978080499107</v>
      </c>
      <c r="Z99" s="46" t="n">
        <v>0.282030784333609</v>
      </c>
      <c r="AA99" s="59"/>
      <c r="AB99" s="41" t="n">
        <v>0.86370969053699</v>
      </c>
      <c r="AC99" s="42" t="n">
        <v>0.5006051999461</v>
      </c>
      <c r="AD99" s="42" t="n">
        <v>0.57760692164215</v>
      </c>
      <c r="AE99" s="42" t="n">
        <v>0.611391300108795</v>
      </c>
      <c r="AF99" s="42" t="n">
        <v>0.785303311738323</v>
      </c>
      <c r="AG99" s="42" t="n">
        <v>0.688180506362325</v>
      </c>
      <c r="AH99" s="51" t="n">
        <v>0.671132821722447</v>
      </c>
      <c r="AI99" s="54" t="n">
        <v>0.135504382160652</v>
      </c>
      <c r="AJ99" s="42" t="n">
        <v>1.54792570148879</v>
      </c>
      <c r="AK99" s="42" t="n">
        <v>1.58749531880599</v>
      </c>
      <c r="AL99" s="42" t="n">
        <v>0.991653156490066</v>
      </c>
      <c r="AM99" s="42" t="n">
        <v>1.23019106490587</v>
      </c>
      <c r="AN99" s="42" t="n">
        <v>1.63261932592352</v>
      </c>
      <c r="AO99" s="42" t="n">
        <v>0.947127170582227</v>
      </c>
      <c r="AP99" s="51" t="n">
        <v>1.32283528969941</v>
      </c>
      <c r="AQ99" s="54" t="n">
        <v>0.308576707513958</v>
      </c>
      <c r="AR99" s="42" t="n">
        <v>1.24874814725794</v>
      </c>
      <c r="AS99" s="42" t="n">
        <v>1.04604515198163</v>
      </c>
      <c r="AT99" s="42" t="n">
        <v>1.18830971771743</v>
      </c>
      <c r="AU99" s="42" t="n">
        <v>1.59975042895024</v>
      </c>
      <c r="AV99" s="42" t="n">
        <v>1.83423728092564</v>
      </c>
      <c r="AW99" s="42" t="n">
        <v>1.03898494374586</v>
      </c>
      <c r="AX99" s="55" t="n">
        <v>1.32601261176313</v>
      </c>
      <c r="AY99" s="56" t="n">
        <v>0.322156251577237</v>
      </c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</row>
    <row r="100" customFormat="false" ht="15" hidden="false" customHeight="false" outlineLevel="0" collapsed="false">
      <c r="A100" s="1" t="s">
        <v>206</v>
      </c>
      <c r="B100" s="1" t="s">
        <v>207</v>
      </c>
      <c r="C100" s="41" t="n">
        <v>1.02094894561598</v>
      </c>
      <c r="D100" s="42" t="n">
        <v>1.24933225262583</v>
      </c>
      <c r="E100" s="42"/>
      <c r="F100" s="43"/>
      <c r="G100" s="43" t="n">
        <v>0.531389974561433</v>
      </c>
      <c r="H100" s="43" t="n">
        <v>1.12651185292695</v>
      </c>
      <c r="I100" s="44" t="n">
        <v>0.982045756432549</v>
      </c>
      <c r="J100" s="46" t="n">
        <v>0.31459848269719</v>
      </c>
      <c r="K100" s="43" t="n">
        <v>2.92655717384568</v>
      </c>
      <c r="L100" s="43" t="n">
        <v>3.7272896975392</v>
      </c>
      <c r="M100" s="43"/>
      <c r="N100" s="43"/>
      <c r="O100" s="43" t="n">
        <v>1.52110195263585</v>
      </c>
      <c r="P100" s="43" t="n">
        <v>1.74523507854116</v>
      </c>
      <c r="Q100" s="44" t="n">
        <v>2.48004597564047</v>
      </c>
      <c r="R100" s="46" t="n">
        <v>1.03513442696921</v>
      </c>
      <c r="S100" s="43" t="n">
        <v>3.30811472144767</v>
      </c>
      <c r="T100" s="43" t="n">
        <v>3.40287748864879</v>
      </c>
      <c r="U100" s="43"/>
      <c r="V100" s="43"/>
      <c r="W100" s="43" t="n">
        <v>1.18017562410924</v>
      </c>
      <c r="X100" s="43" t="n">
        <v>1.73572426438488</v>
      </c>
      <c r="Y100" s="44" t="n">
        <v>2.40672302464764</v>
      </c>
      <c r="Z100" s="46" t="n">
        <v>1.1194475675158</v>
      </c>
      <c r="AA100" s="59"/>
      <c r="AB100" s="41" t="n">
        <v>1.00711781231398</v>
      </c>
      <c r="AC100" s="42" t="n">
        <v>0.800207731902792</v>
      </c>
      <c r="AD100" s="42" t="n">
        <v>0.151574581085158</v>
      </c>
      <c r="AE100" s="42" t="n">
        <v>1.08520916695042</v>
      </c>
      <c r="AF100" s="42" t="n">
        <v>2.00498346396049</v>
      </c>
      <c r="AG100" s="42" t="n">
        <v>0.939044120862303</v>
      </c>
      <c r="AH100" s="51" t="n">
        <v>0.998022812845858</v>
      </c>
      <c r="AI100" s="54" t="n">
        <v>0.596781003996944</v>
      </c>
      <c r="AJ100" s="42" t="n">
        <v>2.795781880829</v>
      </c>
      <c r="AK100" s="42" t="n">
        <v>3.46763931330916</v>
      </c>
      <c r="AL100" s="42" t="n">
        <v>0.62537078110044</v>
      </c>
      <c r="AM100" s="42" t="n">
        <v>1.7118572632762</v>
      </c>
      <c r="AN100" s="42" t="n">
        <v>4.56061224348644</v>
      </c>
      <c r="AO100" s="42" t="n">
        <v>1.7593526557712</v>
      </c>
      <c r="AP100" s="51" t="n">
        <v>2.48676902296207</v>
      </c>
      <c r="AQ100" s="54" t="n">
        <v>1.41087543018438</v>
      </c>
      <c r="AR100" s="42" t="n">
        <v>3.23817249529303</v>
      </c>
      <c r="AS100" s="42" t="n">
        <v>3.29577018952101</v>
      </c>
      <c r="AT100" s="42" t="n">
        <v>0.571121358383901</v>
      </c>
      <c r="AU100" s="42" t="n">
        <v>1.94612384963344</v>
      </c>
      <c r="AV100" s="42" t="n">
        <v>3.50344563552833</v>
      </c>
      <c r="AW100" s="42" t="n">
        <v>1.66583595301125</v>
      </c>
      <c r="AX100" s="55" t="n">
        <v>2.37007824689516</v>
      </c>
      <c r="AY100" s="56" t="n">
        <v>1.16678663521105</v>
      </c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</row>
    <row r="101" customFormat="false" ht="15" hidden="false" customHeight="false" outlineLevel="0" collapsed="false">
      <c r="A101" s="1" t="s">
        <v>208</v>
      </c>
      <c r="B101" s="1" t="s">
        <v>209</v>
      </c>
      <c r="C101" s="41" t="n">
        <v>0.0736681465038846</v>
      </c>
      <c r="D101" s="42"/>
      <c r="E101" s="42" t="n">
        <v>6.70276547869638</v>
      </c>
      <c r="F101" s="43" t="n">
        <v>0.905204197390811</v>
      </c>
      <c r="G101" s="43" t="n">
        <v>0.0235128307328068</v>
      </c>
      <c r="H101" s="43" t="n">
        <v>7.63497822931785</v>
      </c>
      <c r="I101" s="44" t="n">
        <v>3.06802577652835</v>
      </c>
      <c r="J101" s="46" t="n">
        <v>3.77430196477912</v>
      </c>
      <c r="K101" s="43" t="n">
        <v>0.465370312984196</v>
      </c>
      <c r="L101" s="43"/>
      <c r="M101" s="43" t="n">
        <v>4.21184914455215</v>
      </c>
      <c r="N101" s="43" t="n">
        <v>1.38372248165444</v>
      </c>
      <c r="O101" s="43" t="n">
        <v>0.959337287225991</v>
      </c>
      <c r="P101" s="43" t="n">
        <v>4.47387637770603</v>
      </c>
      <c r="Q101" s="44" t="n">
        <v>2.29883112082456</v>
      </c>
      <c r="R101" s="46" t="n">
        <v>1.89629282510694</v>
      </c>
      <c r="S101" s="43" t="n">
        <v>0.226313093950947</v>
      </c>
      <c r="T101" s="43"/>
      <c r="U101" s="43" t="n">
        <v>3.94336398209214</v>
      </c>
      <c r="V101" s="43" t="n">
        <v>1.62748022968306</v>
      </c>
      <c r="W101" s="43" t="n">
        <v>0.627971127764241</v>
      </c>
      <c r="X101" s="43" t="n">
        <v>2.7028071247708</v>
      </c>
      <c r="Y101" s="44" t="n">
        <v>1.82558711165224</v>
      </c>
      <c r="Z101" s="46" t="n">
        <v>1.52362245894676</v>
      </c>
      <c r="AA101" s="59"/>
      <c r="AB101" s="41" t="n">
        <v>13.9692109773945</v>
      </c>
      <c r="AC101" s="42"/>
      <c r="AD101" s="42"/>
      <c r="AE101" s="42"/>
      <c r="AF101" s="42"/>
      <c r="AG101" s="42" t="n">
        <v>0.138528138528139</v>
      </c>
      <c r="AH101" s="51" t="n">
        <v>7.0538695579613</v>
      </c>
      <c r="AI101" s="54" t="n">
        <v>9.77976962380279</v>
      </c>
      <c r="AJ101" s="42" t="n">
        <v>6.28602623206627</v>
      </c>
      <c r="AK101" s="42"/>
      <c r="AL101" s="42"/>
      <c r="AM101" s="42"/>
      <c r="AN101" s="42"/>
      <c r="AO101" s="42" t="n">
        <v>0.664204545454545</v>
      </c>
      <c r="AP101" s="51" t="n">
        <v>3.47511538876041</v>
      </c>
      <c r="AQ101" s="54" t="n">
        <v>3.97522823722474</v>
      </c>
      <c r="AR101" s="42" t="n">
        <v>3.00284420942996</v>
      </c>
      <c r="AS101" s="42"/>
      <c r="AT101" s="42"/>
      <c r="AU101" s="42"/>
      <c r="AV101" s="42"/>
      <c r="AW101" s="42" t="n">
        <v>0.405670913302449</v>
      </c>
      <c r="AX101" s="55" t="n">
        <v>1.7042575613662</v>
      </c>
      <c r="AY101" s="56" t="n">
        <v>1.83647884960838</v>
      </c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</row>
    <row r="102" customFormat="false" ht="15" hidden="false" customHeight="false" outlineLevel="0" collapsed="false">
      <c r="A102" s="29" t="s">
        <v>16</v>
      </c>
      <c r="B102" s="29" t="s">
        <v>210</v>
      </c>
      <c r="C102" s="30" t="n">
        <v>1.48931742508324</v>
      </c>
      <c r="D102" s="31" t="n">
        <v>0.903781496489306</v>
      </c>
      <c r="E102" s="31" t="n">
        <v>1.51397256296726</v>
      </c>
      <c r="F102" s="32"/>
      <c r="G102" s="32" t="n">
        <v>1.33223698932083</v>
      </c>
      <c r="H102" s="32"/>
      <c r="I102" s="33" t="n">
        <v>1.30982711846516</v>
      </c>
      <c r="J102" s="34" t="n">
        <v>0.282410683295528</v>
      </c>
      <c r="K102" s="32" t="n">
        <v>0.276960024790827</v>
      </c>
      <c r="L102" s="32" t="n">
        <v>0.426739036207222</v>
      </c>
      <c r="M102" s="32" t="n">
        <v>0.747709094761375</v>
      </c>
      <c r="N102" s="32"/>
      <c r="O102" s="32" t="n">
        <v>0.685665533706706</v>
      </c>
      <c r="P102" s="32"/>
      <c r="Q102" s="33" t="n">
        <v>0.534268422366533</v>
      </c>
      <c r="R102" s="34" t="n">
        <v>0.220792652584037</v>
      </c>
      <c r="S102" s="32" t="n">
        <v>0.52324588857907</v>
      </c>
      <c r="T102" s="32" t="n">
        <v>0.478746494891944</v>
      </c>
      <c r="U102" s="32" t="n">
        <v>1.11493284552063</v>
      </c>
      <c r="V102" s="32"/>
      <c r="W102" s="32" t="n">
        <v>0.86071904740012</v>
      </c>
      <c r="X102" s="32"/>
      <c r="Y102" s="33" t="n">
        <v>0.74441106909794</v>
      </c>
      <c r="Z102" s="34" t="n">
        <v>0.300169749576337</v>
      </c>
      <c r="AA102" s="57"/>
      <c r="AB102" s="30" t="n">
        <v>0.690360028089245</v>
      </c>
      <c r="AC102" s="31" t="n">
        <v>1.10610240104113</v>
      </c>
      <c r="AD102" s="31" t="n">
        <v>0.670958948958678</v>
      </c>
      <c r="AE102" s="31"/>
      <c r="AF102" s="31"/>
      <c r="AG102" s="31" t="n">
        <v>0.77169968079059</v>
      </c>
      <c r="AH102" s="30" t="n">
        <v>0.80978026471991</v>
      </c>
      <c r="AI102" s="37" t="n">
        <v>0.202311220625527</v>
      </c>
      <c r="AJ102" s="31" t="n">
        <v>0.184871694496725</v>
      </c>
      <c r="AK102" s="31" t="n">
        <v>0.475086890508724</v>
      </c>
      <c r="AL102" s="31" t="n">
        <v>0.491487255962981</v>
      </c>
      <c r="AM102" s="31"/>
      <c r="AN102" s="31"/>
      <c r="AO102" s="31" t="n">
        <v>0.561389172625128</v>
      </c>
      <c r="AP102" s="30" t="n">
        <v>0.428208753398389</v>
      </c>
      <c r="AQ102" s="37" t="n">
        <v>0.166484911154209</v>
      </c>
      <c r="AR102" s="31" t="n">
        <v>0.343107799543324</v>
      </c>
      <c r="AS102" s="31" t="n">
        <v>0.528754917591413</v>
      </c>
      <c r="AT102" s="31" t="n">
        <v>0.714923799503392</v>
      </c>
      <c r="AU102" s="31"/>
      <c r="AV102" s="31"/>
      <c r="AW102" s="31" t="n">
        <v>0.683311962276638</v>
      </c>
      <c r="AX102" s="38" t="n">
        <v>0.567524619728692</v>
      </c>
      <c r="AY102" s="39" t="n">
        <v>0.170293106024578</v>
      </c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</row>
    <row r="103" customFormat="false" ht="15" hidden="false" customHeight="false" outlineLevel="0" collapsed="false">
      <c r="A103" s="29" t="s">
        <v>211</v>
      </c>
      <c r="B103" s="29" t="s">
        <v>212</v>
      </c>
      <c r="C103" s="30"/>
      <c r="D103" s="31"/>
      <c r="E103" s="31"/>
      <c r="F103" s="32"/>
      <c r="G103" s="32" t="n">
        <v>0.74230006623471</v>
      </c>
      <c r="H103" s="32"/>
      <c r="I103" s="33" t="n">
        <v>0.74230006623471</v>
      </c>
      <c r="J103" s="34" t="s">
        <v>18</v>
      </c>
      <c r="K103" s="32"/>
      <c r="L103" s="32"/>
      <c r="M103" s="32"/>
      <c r="N103" s="32"/>
      <c r="O103" s="32" t="n">
        <v>1.22666538233959</v>
      </c>
      <c r="P103" s="32"/>
      <c r="Q103" s="33" t="n">
        <v>1.22666538233959</v>
      </c>
      <c r="R103" s="34" t="s">
        <v>18</v>
      </c>
      <c r="S103" s="32"/>
      <c r="T103" s="32"/>
      <c r="U103" s="32"/>
      <c r="V103" s="32"/>
      <c r="W103" s="32" t="n">
        <v>1.37584478874535</v>
      </c>
      <c r="X103" s="32"/>
      <c r="Y103" s="33" t="n">
        <v>1.37584478874535</v>
      </c>
      <c r="Z103" s="34" t="s">
        <v>18</v>
      </c>
      <c r="AA103" s="57"/>
      <c r="AB103" s="30"/>
      <c r="AC103" s="31"/>
      <c r="AD103" s="31"/>
      <c r="AE103" s="31"/>
      <c r="AF103" s="31"/>
      <c r="AG103" s="31" t="n">
        <v>1.38523765796493</v>
      </c>
      <c r="AH103" s="30" t="n">
        <v>1.38523765796493</v>
      </c>
      <c r="AI103" s="37" t="s">
        <v>18</v>
      </c>
      <c r="AJ103" s="31"/>
      <c r="AK103" s="31"/>
      <c r="AL103" s="31"/>
      <c r="AM103" s="31"/>
      <c r="AN103" s="31"/>
      <c r="AO103" s="31" t="n">
        <v>1.80282814096016</v>
      </c>
      <c r="AP103" s="30" t="n">
        <v>1.80282814096016</v>
      </c>
      <c r="AQ103" s="37" t="s">
        <v>18</v>
      </c>
      <c r="AR103" s="31"/>
      <c r="AS103" s="31"/>
      <c r="AT103" s="31"/>
      <c r="AU103" s="31"/>
      <c r="AV103" s="31"/>
      <c r="AW103" s="31" t="n">
        <v>1.96067380873594</v>
      </c>
      <c r="AX103" s="38" t="n">
        <v>1.96067380873594</v>
      </c>
      <c r="AY103" s="39" t="s">
        <v>18</v>
      </c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</row>
    <row r="104" customFormat="false" ht="15" hidden="false" customHeight="false" outlineLevel="0" collapsed="false">
      <c r="A104" s="53" t="s">
        <v>213</v>
      </c>
      <c r="B104" s="53" t="s">
        <v>214</v>
      </c>
      <c r="C104" s="41" t="n">
        <v>0.013873473917869</v>
      </c>
      <c r="D104" s="42"/>
      <c r="E104" s="42" t="n">
        <v>1.31617913914495</v>
      </c>
      <c r="F104" s="43" t="n">
        <v>1.01262053318208</v>
      </c>
      <c r="G104" s="43" t="n">
        <v>0.710792873052749</v>
      </c>
      <c r="H104" s="43" t="n">
        <v>3.6736816642477</v>
      </c>
      <c r="I104" s="44" t="n">
        <v>1.34542953670907</v>
      </c>
      <c r="J104" s="46" t="n">
        <v>1.38818052060848</v>
      </c>
      <c r="K104" s="43" t="n">
        <v>2.41532383018283</v>
      </c>
      <c r="L104" s="43"/>
      <c r="M104" s="43" t="n">
        <v>2.10331585359394</v>
      </c>
      <c r="N104" s="43" t="n">
        <v>2.06050700466978</v>
      </c>
      <c r="O104" s="43" t="n">
        <v>0.528794154477027</v>
      </c>
      <c r="P104" s="43" t="n">
        <v>2.60838408196074</v>
      </c>
      <c r="Q104" s="44" t="n">
        <v>1.94326498497686</v>
      </c>
      <c r="R104" s="46" t="n">
        <v>0.822391735818688</v>
      </c>
      <c r="S104" s="43" t="n">
        <v>0.802623342627895</v>
      </c>
      <c r="T104" s="43"/>
      <c r="U104" s="43" t="n">
        <v>1.50471766235017</v>
      </c>
      <c r="V104" s="43" t="n">
        <v>1.89940127102193</v>
      </c>
      <c r="W104" s="43" t="n">
        <v>0.67470461128224</v>
      </c>
      <c r="X104" s="43" t="n">
        <v>2.54225966995547</v>
      </c>
      <c r="Y104" s="44" t="n">
        <v>1.48474131144754</v>
      </c>
      <c r="Z104" s="46" t="n">
        <v>0.776551896889746</v>
      </c>
      <c r="AA104" s="58"/>
      <c r="AB104" s="41"/>
      <c r="AC104" s="42"/>
      <c r="AD104" s="42" t="n">
        <v>0.771868711620173</v>
      </c>
      <c r="AE104" s="42" t="n">
        <v>0.970079737902059</v>
      </c>
      <c r="AF104" s="42" t="n">
        <v>1.49870882979205</v>
      </c>
      <c r="AG104" s="42" t="n">
        <v>0.28794437885347</v>
      </c>
      <c r="AH104" s="51" t="n">
        <v>0.882150414541939</v>
      </c>
      <c r="AI104" s="54" t="n">
        <v>0.501038492257242</v>
      </c>
      <c r="AJ104" s="42"/>
      <c r="AK104" s="42"/>
      <c r="AL104" s="42" t="n">
        <v>1.43818575985739</v>
      </c>
      <c r="AM104" s="42" t="n">
        <v>2.71473728575443</v>
      </c>
      <c r="AN104" s="42" t="n">
        <v>2.39217612029077</v>
      </c>
      <c r="AO104" s="42" t="n">
        <v>0.680413687436159</v>
      </c>
      <c r="AP104" s="51" t="n">
        <v>1.80637821333469</v>
      </c>
      <c r="AQ104" s="54" t="n">
        <v>0.925857654397783</v>
      </c>
      <c r="AR104" s="42"/>
      <c r="AS104" s="42"/>
      <c r="AT104" s="42" t="n">
        <v>1.15560246896494</v>
      </c>
      <c r="AU104" s="42" t="n">
        <v>2.59410388394946</v>
      </c>
      <c r="AV104" s="42" t="n">
        <v>2.41587970052748</v>
      </c>
      <c r="AW104" s="42" t="n">
        <v>0.765852498345466</v>
      </c>
      <c r="AX104" s="55" t="n">
        <v>1.73285963794684</v>
      </c>
      <c r="AY104" s="56" t="n">
        <v>0.908586210244854</v>
      </c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</row>
    <row r="105" customFormat="false" ht="15" hidden="false" customHeight="false" outlineLevel="0" collapsed="false">
      <c r="A105" s="29" t="s">
        <v>215</v>
      </c>
      <c r="B105" s="29" t="s">
        <v>216</v>
      </c>
      <c r="C105" s="30" t="n">
        <v>1.12985571587125</v>
      </c>
      <c r="D105" s="31"/>
      <c r="E105" s="31"/>
      <c r="F105" s="32"/>
      <c r="G105" s="32"/>
      <c r="H105" s="32"/>
      <c r="I105" s="33" t="n">
        <v>1.12985571587125</v>
      </c>
      <c r="J105" s="34" t="s">
        <v>18</v>
      </c>
      <c r="K105" s="32" t="n">
        <v>0.237062286953827</v>
      </c>
      <c r="L105" s="32"/>
      <c r="M105" s="32"/>
      <c r="N105" s="32"/>
      <c r="O105" s="32"/>
      <c r="P105" s="32"/>
      <c r="Q105" s="33" t="n">
        <v>0.237062286953827</v>
      </c>
      <c r="R105" s="34" t="s">
        <v>18</v>
      </c>
      <c r="S105" s="32" t="n">
        <v>0.187702725772492</v>
      </c>
      <c r="T105" s="32"/>
      <c r="U105" s="32"/>
      <c r="V105" s="32"/>
      <c r="W105" s="32"/>
      <c r="X105" s="32"/>
      <c r="Y105" s="33" t="n">
        <v>0.187702725772492</v>
      </c>
      <c r="Z105" s="34" t="s">
        <v>18</v>
      </c>
      <c r="AA105" s="57"/>
      <c r="AB105" s="30"/>
      <c r="AC105" s="31" t="n">
        <v>0.849023653334</v>
      </c>
      <c r="AD105" s="31"/>
      <c r="AE105" s="31"/>
      <c r="AF105" s="31"/>
      <c r="AG105" s="31"/>
      <c r="AH105" s="30" t="n">
        <v>0.849023653334</v>
      </c>
      <c r="AI105" s="37" t="s">
        <v>18</v>
      </c>
      <c r="AJ105" s="31"/>
      <c r="AK105" s="31" t="n">
        <v>0.18981251696064</v>
      </c>
      <c r="AL105" s="31"/>
      <c r="AM105" s="31"/>
      <c r="AN105" s="31"/>
      <c r="AO105" s="31"/>
      <c r="AP105" s="30" t="n">
        <v>0.18981251696064</v>
      </c>
      <c r="AQ105" s="37" t="s">
        <v>18</v>
      </c>
      <c r="AR105" s="31"/>
      <c r="AS105" s="31" t="n">
        <v>0.150998266552335</v>
      </c>
      <c r="AT105" s="31"/>
      <c r="AU105" s="31"/>
      <c r="AV105" s="31"/>
      <c r="AW105" s="31"/>
      <c r="AX105" s="38" t="n">
        <v>0.150998266552335</v>
      </c>
      <c r="AY105" s="39" t="s">
        <v>18</v>
      </c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</row>
    <row r="106" customFormat="false" ht="15" hidden="false" customHeight="false" outlineLevel="0" collapsed="false">
      <c r="A106" s="1" t="s">
        <v>217</v>
      </c>
      <c r="B106" s="1" t="s">
        <v>218</v>
      </c>
      <c r="C106" s="41"/>
      <c r="D106" s="42"/>
      <c r="E106" s="42" t="n">
        <v>2.17173550119765</v>
      </c>
      <c r="F106" s="43"/>
      <c r="G106" s="43" t="n">
        <v>0.0235128307328068</v>
      </c>
      <c r="H106" s="43"/>
      <c r="I106" s="44" t="n">
        <v>1.09762416596523</v>
      </c>
      <c r="J106" s="46" t="n">
        <v>1.51902281778436</v>
      </c>
      <c r="K106" s="43"/>
      <c r="L106" s="43"/>
      <c r="M106" s="43" t="n">
        <v>0.77448487737698</v>
      </c>
      <c r="N106" s="43"/>
      <c r="O106" s="43" t="n">
        <v>0.470104993738906</v>
      </c>
      <c r="P106" s="43"/>
      <c r="Q106" s="44" t="n">
        <v>0.622294935557943</v>
      </c>
      <c r="R106" s="46" t="n">
        <v>0.215229079777255</v>
      </c>
      <c r="S106" s="43"/>
      <c r="T106" s="43"/>
      <c r="U106" s="43" t="n">
        <v>0.837601694507293</v>
      </c>
      <c r="V106" s="43"/>
      <c r="W106" s="43" t="n">
        <v>0.958852466553262</v>
      </c>
      <c r="X106" s="43"/>
      <c r="Y106" s="44" t="n">
        <v>0.898227080530277</v>
      </c>
      <c r="Z106" s="46" t="n">
        <v>0.0857372431378089</v>
      </c>
      <c r="AA106" s="57"/>
      <c r="AB106" s="30"/>
      <c r="AC106" s="31"/>
      <c r="AD106" s="31" t="n">
        <v>0.46773984301625</v>
      </c>
      <c r="AE106" s="31"/>
      <c r="AF106" s="31"/>
      <c r="AG106" s="31"/>
      <c r="AH106" s="30" t="n">
        <v>0.46773984301625</v>
      </c>
      <c r="AI106" s="37" t="s">
        <v>18</v>
      </c>
      <c r="AJ106" s="31"/>
      <c r="AK106" s="31"/>
      <c r="AL106" s="31" t="n">
        <v>0.354916619119481</v>
      </c>
      <c r="AM106" s="31"/>
      <c r="AN106" s="31"/>
      <c r="AO106" s="31"/>
      <c r="AP106" s="30" t="n">
        <v>0.354916619119481</v>
      </c>
      <c r="AQ106" s="37" t="s">
        <v>18</v>
      </c>
      <c r="AR106" s="31"/>
      <c r="AS106" s="31"/>
      <c r="AT106" s="31" t="n">
        <v>0.374427175433355</v>
      </c>
      <c r="AU106" s="31"/>
      <c r="AV106" s="31"/>
      <c r="AW106" s="31"/>
      <c r="AX106" s="38" t="n">
        <v>0.374427175433355</v>
      </c>
      <c r="AY106" s="39" t="s">
        <v>18</v>
      </c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</row>
    <row r="107" customFormat="false" ht="15" hidden="false" customHeight="false" outlineLevel="0" collapsed="false">
      <c r="A107" s="1" t="s">
        <v>219</v>
      </c>
      <c r="B107" s="1" t="s">
        <v>220</v>
      </c>
      <c r="C107" s="41" t="n">
        <v>0.245005549389567</v>
      </c>
      <c r="D107" s="42"/>
      <c r="E107" s="42"/>
      <c r="F107" s="43"/>
      <c r="G107" s="43" t="n">
        <v>0.988244275699869</v>
      </c>
      <c r="H107" s="43" t="n">
        <v>0.552007740686986</v>
      </c>
      <c r="I107" s="44" t="n">
        <v>0.595085855258807</v>
      </c>
      <c r="J107" s="46" t="n">
        <v>0.373487274265318</v>
      </c>
      <c r="K107" s="43" t="n">
        <v>0.978927796715216</v>
      </c>
      <c r="L107" s="43"/>
      <c r="M107" s="43"/>
      <c r="N107" s="43"/>
      <c r="O107" s="43" t="n">
        <v>1.11159884960989</v>
      </c>
      <c r="P107" s="43" t="n">
        <v>0.576695140393183</v>
      </c>
      <c r="Q107" s="44" t="n">
        <v>0.889073928906095</v>
      </c>
      <c r="R107" s="46" t="n">
        <v>0.278542245814958</v>
      </c>
      <c r="S107" s="43" t="n">
        <v>0.781426051328743</v>
      </c>
      <c r="T107" s="43"/>
      <c r="U107" s="43"/>
      <c r="V107" s="43"/>
      <c r="W107" s="43" t="n">
        <v>1.29633120316307</v>
      </c>
      <c r="X107" s="43" t="n">
        <v>1.0011350737798</v>
      </c>
      <c r="Y107" s="44" t="n">
        <v>1.0262974427572</v>
      </c>
      <c r="Z107" s="46" t="n">
        <v>0.258373155447311</v>
      </c>
      <c r="AA107" s="59"/>
      <c r="AB107" s="41" t="n">
        <v>4.19774471185989</v>
      </c>
      <c r="AC107" s="42"/>
      <c r="AD107" s="42"/>
      <c r="AE107" s="42"/>
      <c r="AF107" s="42" t="n">
        <v>1.07792325465501</v>
      </c>
      <c r="AG107" s="42" t="n">
        <v>1.91604355240719</v>
      </c>
      <c r="AH107" s="51" t="n">
        <v>2.39723717297403</v>
      </c>
      <c r="AI107" s="54" t="n">
        <v>1.61461511096752</v>
      </c>
      <c r="AJ107" s="42" t="n">
        <v>3.65635129115745</v>
      </c>
      <c r="AK107" s="42"/>
      <c r="AL107" s="42"/>
      <c r="AM107" s="42"/>
      <c r="AN107" s="42" t="n">
        <v>1.75501960811437</v>
      </c>
      <c r="AO107" s="42" t="n">
        <v>1.10222165474974</v>
      </c>
      <c r="AP107" s="51" t="n">
        <v>2.17119751800719</v>
      </c>
      <c r="AQ107" s="54" t="n">
        <v>1.32695048491121</v>
      </c>
      <c r="AR107" s="42" t="n">
        <v>2.87960181067981</v>
      </c>
      <c r="AS107" s="42"/>
      <c r="AT107" s="42"/>
      <c r="AU107" s="42"/>
      <c r="AV107" s="42" t="n">
        <v>1.64841755997958</v>
      </c>
      <c r="AW107" s="42" t="n">
        <v>1.99889353077432</v>
      </c>
      <c r="AX107" s="55" t="n">
        <v>2.17563763381124</v>
      </c>
      <c r="AY107" s="56" t="n">
        <v>0.634336285626016</v>
      </c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</row>
    <row r="108" customFormat="false" ht="15" hidden="false" customHeight="false" outlineLevel="0" collapsed="false">
      <c r="A108" s="29" t="s">
        <v>221</v>
      </c>
      <c r="B108" s="29" t="s">
        <v>222</v>
      </c>
      <c r="C108" s="30"/>
      <c r="D108" s="31"/>
      <c r="E108" s="31" t="n">
        <v>0.362923713435436</v>
      </c>
      <c r="F108" s="32"/>
      <c r="G108" s="32"/>
      <c r="H108" s="32"/>
      <c r="I108" s="33" t="n">
        <v>0.362923713435436</v>
      </c>
      <c r="J108" s="34" t="s">
        <v>18</v>
      </c>
      <c r="K108" s="32"/>
      <c r="L108" s="32"/>
      <c r="M108" s="32" t="n">
        <v>0.301551988982467</v>
      </c>
      <c r="N108" s="32"/>
      <c r="O108" s="32"/>
      <c r="P108" s="32"/>
      <c r="Q108" s="33" t="n">
        <v>0.301551988982467</v>
      </c>
      <c r="R108" s="34" t="s">
        <v>18</v>
      </c>
      <c r="S108" s="32"/>
      <c r="T108" s="32"/>
      <c r="U108" s="32" t="n">
        <v>0.329201367159293</v>
      </c>
      <c r="V108" s="32"/>
      <c r="W108" s="32"/>
      <c r="X108" s="32"/>
      <c r="Y108" s="33" t="n">
        <v>0.329201367159293</v>
      </c>
      <c r="Z108" s="34" t="s">
        <v>18</v>
      </c>
      <c r="AA108" s="57"/>
      <c r="AB108" s="30"/>
      <c r="AC108" s="31"/>
      <c r="AD108" s="31" t="n">
        <v>2.79916123887642</v>
      </c>
      <c r="AE108" s="31"/>
      <c r="AF108" s="31"/>
      <c r="AG108" s="31"/>
      <c r="AH108" s="30" t="n">
        <v>2.79916123887642</v>
      </c>
      <c r="AI108" s="37" t="s">
        <v>18</v>
      </c>
      <c r="AJ108" s="31"/>
      <c r="AK108" s="31"/>
      <c r="AL108" s="31" t="n">
        <v>0.826940471373843</v>
      </c>
      <c r="AM108" s="31"/>
      <c r="AN108" s="31"/>
      <c r="AO108" s="31"/>
      <c r="AP108" s="30" t="n">
        <v>0.826940471373843</v>
      </c>
      <c r="AQ108" s="37" t="s">
        <v>18</v>
      </c>
      <c r="AR108" s="31"/>
      <c r="AS108" s="31"/>
      <c r="AT108" s="31" t="n">
        <v>0.880552534573861</v>
      </c>
      <c r="AU108" s="31"/>
      <c r="AV108" s="31"/>
      <c r="AW108" s="31"/>
      <c r="AX108" s="38" t="n">
        <v>0.880552534573861</v>
      </c>
      <c r="AY108" s="39" t="s">
        <v>18</v>
      </c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</row>
    <row r="109" customFormat="false" ht="15" hidden="false" customHeight="false" outlineLevel="0" collapsed="false">
      <c r="A109" s="1" t="s">
        <v>223</v>
      </c>
      <c r="B109" s="1" t="s">
        <v>224</v>
      </c>
      <c r="C109" s="41" t="n">
        <v>0.985432852386238</v>
      </c>
      <c r="D109" s="42" t="n">
        <v>0.733608592735041</v>
      </c>
      <c r="E109" s="42" t="n">
        <v>0.784132975248603</v>
      </c>
      <c r="F109" s="43" t="n">
        <v>1.11890243902439</v>
      </c>
      <c r="G109" s="43" t="n">
        <v>1.69104278630346</v>
      </c>
      <c r="H109" s="43" t="n">
        <v>1.05781325592646</v>
      </c>
      <c r="I109" s="44" t="n">
        <v>1.0618221502707</v>
      </c>
      <c r="J109" s="46" t="n">
        <v>0.343471565493708</v>
      </c>
      <c r="K109" s="43" t="n">
        <v>0.64215990083669</v>
      </c>
      <c r="L109" s="43" t="n">
        <v>0.574573630893295</v>
      </c>
      <c r="M109" s="43" t="n">
        <v>0.37043805286297</v>
      </c>
      <c r="N109" s="43" t="n">
        <v>0.204225038914832</v>
      </c>
      <c r="O109" s="43" t="n">
        <v>0.562260048712692</v>
      </c>
      <c r="P109" s="43" t="n">
        <v>1.05524447895805</v>
      </c>
      <c r="Q109" s="44" t="n">
        <v>0.568150191863089</v>
      </c>
      <c r="R109" s="46" t="n">
        <v>0.287870054974334</v>
      </c>
      <c r="S109" s="43" t="n">
        <v>0.486058157400558</v>
      </c>
      <c r="T109" s="43" t="n">
        <v>0.376792472856414</v>
      </c>
      <c r="U109" s="43" t="n">
        <v>0.371780676840129</v>
      </c>
      <c r="V109" s="43" t="n">
        <v>0.302797474303697</v>
      </c>
      <c r="W109" s="43" t="n">
        <v>0.863454553813618</v>
      </c>
      <c r="X109" s="43" t="n">
        <v>1.74473936959749</v>
      </c>
      <c r="Y109" s="44" t="n">
        <v>0.69093711746865</v>
      </c>
      <c r="Z109" s="46" t="n">
        <v>0.553793628465128</v>
      </c>
      <c r="AA109" s="59"/>
      <c r="AB109" s="41" t="n">
        <v>1.04343304728593</v>
      </c>
      <c r="AC109" s="42" t="n">
        <v>1.36269713819582</v>
      </c>
      <c r="AD109" s="42" t="n">
        <v>1.29545182135201</v>
      </c>
      <c r="AE109" s="42" t="n">
        <v>0.877948486016188</v>
      </c>
      <c r="AF109" s="42" t="n">
        <v>0.629909844606533</v>
      </c>
      <c r="AG109" s="42" t="n">
        <v>1</v>
      </c>
      <c r="AH109" s="51" t="n">
        <v>1.03490672290941</v>
      </c>
      <c r="AI109" s="54" t="n">
        <v>0.27028867595645</v>
      </c>
      <c r="AJ109" s="42" t="n">
        <v>0.647828169093779</v>
      </c>
      <c r="AK109" s="42" t="n">
        <v>0.788090660494112</v>
      </c>
      <c r="AL109" s="42" t="n">
        <v>0.470135611596063</v>
      </c>
      <c r="AM109" s="42" t="n">
        <v>0.204411351503231</v>
      </c>
      <c r="AN109" s="42" t="n">
        <v>0.379104044043906</v>
      </c>
      <c r="AO109" s="42" t="n">
        <v>1.13081588355465</v>
      </c>
      <c r="AP109" s="51" t="n">
        <v>0.603397620047623</v>
      </c>
      <c r="AQ109" s="54" t="n">
        <v>0.32909330931477</v>
      </c>
      <c r="AR109" s="42" t="n">
        <v>0.481712935144013</v>
      </c>
      <c r="AS109" s="42" t="n">
        <v>0.512685719348436</v>
      </c>
      <c r="AT109" s="42" t="n">
        <v>0.460283703408659</v>
      </c>
      <c r="AU109" s="42" t="n">
        <v>0.29293401965372</v>
      </c>
      <c r="AV109" s="42" t="n">
        <v>0.636751318700017</v>
      </c>
      <c r="AW109" s="42" t="n">
        <v>1.89018034414295</v>
      </c>
      <c r="AX109" s="55" t="n">
        <v>0.712424673399633</v>
      </c>
      <c r="AY109" s="56" t="n">
        <v>0.587453131720667</v>
      </c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</row>
    <row r="110" customFormat="false" ht="15" hidden="false" customHeight="false" outlineLevel="0" collapsed="false">
      <c r="A110" s="29" t="s">
        <v>225</v>
      </c>
      <c r="B110" s="29" t="s">
        <v>226</v>
      </c>
      <c r="C110" s="30"/>
      <c r="D110" s="31"/>
      <c r="E110" s="31"/>
      <c r="F110" s="32"/>
      <c r="G110" s="32" t="n">
        <v>1.8488138805206</v>
      </c>
      <c r="H110" s="32"/>
      <c r="I110" s="33" t="n">
        <v>1.8488138805206</v>
      </c>
      <c r="J110" s="34" t="s">
        <v>18</v>
      </c>
      <c r="K110" s="32"/>
      <c r="L110" s="32"/>
      <c r="M110" s="32"/>
      <c r="N110" s="32"/>
      <c r="O110" s="32" t="n">
        <v>0.406035419906152</v>
      </c>
      <c r="P110" s="32"/>
      <c r="Q110" s="33" t="n">
        <v>0.406035419906152</v>
      </c>
      <c r="R110" s="34" t="s">
        <v>18</v>
      </c>
      <c r="S110" s="32"/>
      <c r="T110" s="32"/>
      <c r="U110" s="32"/>
      <c r="V110" s="32"/>
      <c r="W110" s="32" t="n">
        <v>0.532688152268861</v>
      </c>
      <c r="X110" s="32"/>
      <c r="Y110" s="33" t="n">
        <v>0.532688152268861</v>
      </c>
      <c r="Z110" s="34" t="s">
        <v>18</v>
      </c>
      <c r="AA110" s="57"/>
      <c r="AB110" s="30"/>
      <c r="AC110" s="31"/>
      <c r="AD110" s="31"/>
      <c r="AE110" s="31"/>
      <c r="AF110" s="31"/>
      <c r="AG110" s="31" t="n">
        <v>0.556124010669465</v>
      </c>
      <c r="AH110" s="30" t="n">
        <v>0.556124010669465</v>
      </c>
      <c r="AI110" s="37" t="s">
        <v>18</v>
      </c>
      <c r="AJ110" s="31"/>
      <c r="AK110" s="31"/>
      <c r="AL110" s="31"/>
      <c r="AM110" s="31"/>
      <c r="AN110" s="31"/>
      <c r="AO110" s="31" t="n">
        <v>0.239568437180797</v>
      </c>
      <c r="AP110" s="30" t="n">
        <v>0.239568437180797</v>
      </c>
      <c r="AQ110" s="37" t="s">
        <v>18</v>
      </c>
      <c r="AR110" s="31"/>
      <c r="AS110" s="31"/>
      <c r="AT110" s="31"/>
      <c r="AU110" s="31"/>
      <c r="AV110" s="31"/>
      <c r="AW110" s="31" t="n">
        <v>0.304754715420251</v>
      </c>
      <c r="AX110" s="38" t="n">
        <v>0.304754715420251</v>
      </c>
      <c r="AY110" s="39" t="s">
        <v>18</v>
      </c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</row>
    <row r="111" customFormat="false" ht="15" hidden="false" customHeight="false" outlineLevel="0" collapsed="false">
      <c r="A111" s="1" t="s">
        <v>227</v>
      </c>
      <c r="B111" s="1" t="s">
        <v>228</v>
      </c>
      <c r="C111" s="41" t="n">
        <v>1.23182574916759</v>
      </c>
      <c r="D111" s="42" t="n">
        <v>2.06593085959618</v>
      </c>
      <c r="E111" s="42" t="n">
        <v>0.681498149089062</v>
      </c>
      <c r="F111" s="43" t="n">
        <v>0.886557005104935</v>
      </c>
      <c r="G111" s="43"/>
      <c r="H111" s="43"/>
      <c r="I111" s="44" t="n">
        <v>1.21645294073944</v>
      </c>
      <c r="J111" s="46" t="n">
        <v>0.610152170998352</v>
      </c>
      <c r="K111" s="43" t="n">
        <v>0.266036566470406</v>
      </c>
      <c r="L111" s="43" t="n">
        <v>0.228465048636111</v>
      </c>
      <c r="M111" s="43" t="n">
        <v>0.276232851316277</v>
      </c>
      <c r="N111" s="43" t="n">
        <v>0.342028018679119</v>
      </c>
      <c r="O111" s="43"/>
      <c r="P111" s="43"/>
      <c r="Q111" s="44" t="n">
        <v>0.278190621275479</v>
      </c>
      <c r="R111" s="46" t="n">
        <v>0.0472560394482413</v>
      </c>
      <c r="S111" s="43" t="n">
        <v>0.319865703067205</v>
      </c>
      <c r="T111" s="43" t="n">
        <v>0.436868664336566</v>
      </c>
      <c r="U111" s="43" t="n">
        <v>0.236942184566505</v>
      </c>
      <c r="V111" s="43" t="n">
        <v>0.261315568996873</v>
      </c>
      <c r="W111" s="43"/>
      <c r="X111" s="43"/>
      <c r="Y111" s="44" t="n">
        <v>0.313748030241787</v>
      </c>
      <c r="Z111" s="46" t="n">
        <v>0.0891523366356595</v>
      </c>
      <c r="AA111" s="59"/>
      <c r="AB111" s="41" t="n">
        <v>0.834731615283861</v>
      </c>
      <c r="AC111" s="42" t="n">
        <v>0.483872263704808</v>
      </c>
      <c r="AD111" s="42" t="n">
        <v>1.49055335970169</v>
      </c>
      <c r="AE111" s="42" t="n">
        <v>1.10806880087699</v>
      </c>
      <c r="AF111" s="42"/>
      <c r="AG111" s="42"/>
      <c r="AH111" s="51" t="n">
        <v>0.979306509891838</v>
      </c>
      <c r="AI111" s="54" t="n">
        <v>0.425953855664384</v>
      </c>
      <c r="AJ111" s="42" t="n">
        <v>0.214684337122773</v>
      </c>
      <c r="AK111" s="42" t="n">
        <v>0.111271148181025</v>
      </c>
      <c r="AL111" s="42" t="n">
        <v>0.403357254468917</v>
      </c>
      <c r="AM111" s="42" t="n">
        <v>0.432319471761731</v>
      </c>
      <c r="AN111" s="42"/>
      <c r="AO111" s="42"/>
      <c r="AP111" s="51" t="n">
        <v>0.290408052883612</v>
      </c>
      <c r="AQ111" s="54" t="n">
        <v>0.153536623971623</v>
      </c>
      <c r="AR111" s="42" t="n">
        <v>0.253615350719064</v>
      </c>
      <c r="AS111" s="42" t="n">
        <v>0.211080663231123</v>
      </c>
      <c r="AT111" s="42" t="n">
        <v>0.33753494406489</v>
      </c>
      <c r="AU111" s="42" t="n">
        <v>0.319918889408829</v>
      </c>
      <c r="AV111" s="42"/>
      <c r="AW111" s="42"/>
      <c r="AX111" s="55" t="n">
        <v>0.280537461855976</v>
      </c>
      <c r="AY111" s="56" t="n">
        <v>0.0587328890189522</v>
      </c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</row>
    <row r="112" customFormat="false" ht="15" hidden="false" customHeight="false" outlineLevel="0" collapsed="false">
      <c r="A112" s="29" t="s">
        <v>229</v>
      </c>
      <c r="B112" s="29" t="s">
        <v>230</v>
      </c>
      <c r="C112" s="30"/>
      <c r="D112" s="31"/>
      <c r="E112" s="31" t="n">
        <v>0.640270015242796</v>
      </c>
      <c r="F112" s="32" t="n">
        <v>1.34160521837777</v>
      </c>
      <c r="G112" s="32"/>
      <c r="H112" s="32"/>
      <c r="I112" s="33" t="n">
        <v>0.990937616810281</v>
      </c>
      <c r="J112" s="34" t="n">
        <v>0.495918878021582</v>
      </c>
      <c r="K112" s="32"/>
      <c r="L112" s="32"/>
      <c r="M112" s="32" t="n">
        <v>0.634382117696912</v>
      </c>
      <c r="N112" s="32" t="n">
        <v>0.521258616855682</v>
      </c>
      <c r="O112" s="32"/>
      <c r="P112" s="32"/>
      <c r="Q112" s="33" t="n">
        <v>0.577820367276297</v>
      </c>
      <c r="R112" s="34" t="n">
        <v>0.0799903945563961</v>
      </c>
      <c r="S112" s="32"/>
      <c r="T112" s="32"/>
      <c r="U112" s="32" t="n">
        <v>0.408366629759784</v>
      </c>
      <c r="V112" s="32" t="n">
        <v>0.426732329321372</v>
      </c>
      <c r="W112" s="32"/>
      <c r="X112" s="32"/>
      <c r="Y112" s="33" t="n">
        <v>0.417549479540578</v>
      </c>
      <c r="Z112" s="34" t="n">
        <v>0.0129865107012336</v>
      </c>
      <c r="AA112" s="57"/>
      <c r="AB112" s="30"/>
      <c r="AC112" s="31"/>
      <c r="AD112" s="31" t="n">
        <v>1.58656459019516</v>
      </c>
      <c r="AE112" s="31" t="n">
        <v>0.732201001829817</v>
      </c>
      <c r="AF112" s="31"/>
      <c r="AG112" s="31"/>
      <c r="AH112" s="30" t="n">
        <v>1.15938279601249</v>
      </c>
      <c r="AI112" s="37" t="n">
        <v>0.604126286932003</v>
      </c>
      <c r="AJ112" s="31"/>
      <c r="AK112" s="31"/>
      <c r="AL112" s="31" t="n">
        <v>0.986024746835521</v>
      </c>
      <c r="AM112" s="31" t="n">
        <v>0.435094127563922</v>
      </c>
      <c r="AN112" s="31"/>
      <c r="AO112" s="31"/>
      <c r="AP112" s="30" t="n">
        <v>0.710559437199722</v>
      </c>
      <c r="AQ112" s="37" t="n">
        <v>0.389566776850252</v>
      </c>
      <c r="AR112" s="31"/>
      <c r="AS112" s="31"/>
      <c r="AT112" s="31" t="n">
        <v>0.619152081945639</v>
      </c>
      <c r="AU112" s="31" t="n">
        <v>0.344283263141476</v>
      </c>
      <c r="AV112" s="31"/>
      <c r="AW112" s="31"/>
      <c r="AX112" s="38" t="n">
        <v>0.481717672543557</v>
      </c>
      <c r="AY112" s="39" t="n">
        <v>0.19436160571316</v>
      </c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</row>
    <row r="113" customFormat="false" ht="15" hidden="false" customHeight="false" outlineLevel="0" collapsed="false">
      <c r="A113" s="1" t="s">
        <v>231</v>
      </c>
      <c r="B113" s="1" t="s">
        <v>232</v>
      </c>
      <c r="C113" s="41" t="n">
        <v>0.419256381798002</v>
      </c>
      <c r="D113" s="42"/>
      <c r="E113" s="42" t="n">
        <v>0.567830442041083</v>
      </c>
      <c r="F113" s="43"/>
      <c r="G113" s="43" t="n">
        <v>1.95720803019884</v>
      </c>
      <c r="H113" s="43" t="n">
        <v>2.04305757135946</v>
      </c>
      <c r="I113" s="44" t="n">
        <v>1.24683810634935</v>
      </c>
      <c r="J113" s="46" t="n">
        <v>0.872646126096113</v>
      </c>
      <c r="K113" s="43" t="n">
        <v>0.472497675859932</v>
      </c>
      <c r="L113" s="43"/>
      <c r="M113" s="43" t="n">
        <v>0.424492822713067</v>
      </c>
      <c r="N113" s="43"/>
      <c r="O113" s="43" t="n">
        <v>1.05958360281268</v>
      </c>
      <c r="P113" s="43" t="n">
        <v>1.07194724867509</v>
      </c>
      <c r="Q113" s="44" t="n">
        <v>0.757130337515191</v>
      </c>
      <c r="R113" s="46" t="n">
        <v>0.356955241627508</v>
      </c>
      <c r="S113" s="43" t="n">
        <v>0.553804131337848</v>
      </c>
      <c r="T113" s="43"/>
      <c r="U113" s="43" t="n">
        <v>0.592186973475184</v>
      </c>
      <c r="V113" s="43"/>
      <c r="W113" s="43" t="n">
        <v>1.28897521953014</v>
      </c>
      <c r="X113" s="43" t="n">
        <v>1.35394656421898</v>
      </c>
      <c r="Y113" s="44" t="n">
        <v>0.947228222140538</v>
      </c>
      <c r="Z113" s="46" t="n">
        <v>0.433223430993609</v>
      </c>
      <c r="AA113" s="59"/>
      <c r="AB113" s="41"/>
      <c r="AC113" s="42" t="n">
        <v>2.28791788135587</v>
      </c>
      <c r="AD113" s="42"/>
      <c r="AE113" s="42" t="n">
        <v>1.7709981847475</v>
      </c>
      <c r="AF113" s="42" t="n">
        <v>0.544239568703846</v>
      </c>
      <c r="AG113" s="42" t="n">
        <v>0.517731426822336</v>
      </c>
      <c r="AH113" s="51" t="n">
        <v>1.28022176540739</v>
      </c>
      <c r="AI113" s="54" t="n">
        <v>0.890575519196824</v>
      </c>
      <c r="AJ113" s="42"/>
      <c r="AK113" s="42" t="n">
        <v>1.02376527575179</v>
      </c>
      <c r="AL113" s="42"/>
      <c r="AM113" s="42" t="n">
        <v>0.719584152851925</v>
      </c>
      <c r="AN113" s="42" t="n">
        <v>0.639764010983311</v>
      </c>
      <c r="AO113" s="42" t="n">
        <v>0.594739530132789</v>
      </c>
      <c r="AP113" s="51" t="n">
        <v>0.744463242429953</v>
      </c>
      <c r="AQ113" s="54" t="n">
        <v>0.193225010463194</v>
      </c>
      <c r="AR113" s="42"/>
      <c r="AS113" s="42" t="n">
        <v>1.13390377300153</v>
      </c>
      <c r="AT113" s="42"/>
      <c r="AU113" s="42" t="n">
        <v>0.981094992980814</v>
      </c>
      <c r="AV113" s="42" t="n">
        <v>0.716341245533436</v>
      </c>
      <c r="AW113" s="42" t="n">
        <v>0.759430840502978</v>
      </c>
      <c r="AX113" s="55" t="n">
        <v>0.897692713004688</v>
      </c>
      <c r="AY113" s="56" t="n">
        <v>0.195581445363734</v>
      </c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</row>
    <row r="114" customFormat="false" ht="15" hidden="false" customHeight="false" outlineLevel="0" collapsed="false">
      <c r="A114" s="53" t="s">
        <v>233</v>
      </c>
      <c r="B114" s="53" t="s">
        <v>234</v>
      </c>
      <c r="C114" s="41" t="n">
        <v>0.980715871254162</v>
      </c>
      <c r="D114" s="42" t="n">
        <v>0.821369809879339</v>
      </c>
      <c r="E114" s="42" t="n">
        <v>1.19300283080497</v>
      </c>
      <c r="F114" s="43"/>
      <c r="G114" s="43" t="n">
        <v>1.00540864213482</v>
      </c>
      <c r="H114" s="43" t="n">
        <v>1.03362360909531</v>
      </c>
      <c r="I114" s="44" t="n">
        <v>1.00682415263372</v>
      </c>
      <c r="J114" s="46" t="n">
        <v>0.132719318813479</v>
      </c>
      <c r="K114" s="43" t="n">
        <v>0.768360706538581</v>
      </c>
      <c r="L114" s="43" t="n">
        <v>0.653752591522901</v>
      </c>
      <c r="M114" s="43" t="n">
        <v>0.507971820541342</v>
      </c>
      <c r="N114" s="43"/>
      <c r="O114" s="43" t="n">
        <v>0.430446808217859</v>
      </c>
      <c r="P114" s="43" t="n">
        <v>0.482881704608929</v>
      </c>
      <c r="Q114" s="44" t="n">
        <v>0.568682726285922</v>
      </c>
      <c r="R114" s="46" t="n">
        <v>0.138982891222699</v>
      </c>
      <c r="S114" s="43" t="n">
        <v>0.330137142206795</v>
      </c>
      <c r="T114" s="43" t="n">
        <v>0.464247207330217</v>
      </c>
      <c r="U114" s="43" t="n">
        <v>0.463558465315554</v>
      </c>
      <c r="V114" s="43"/>
      <c r="W114" s="43" t="n">
        <v>0.622178290653303</v>
      </c>
      <c r="X114" s="43" t="n">
        <v>0.720771850170261</v>
      </c>
      <c r="Y114" s="44" t="n">
        <v>0.520178591135226</v>
      </c>
      <c r="Z114" s="46" t="n">
        <v>0.152554502494248</v>
      </c>
      <c r="AA114" s="58"/>
      <c r="AB114" s="41" t="n">
        <v>1.04839859982292</v>
      </c>
      <c r="AC114" s="42" t="n">
        <v>1.21700996191316</v>
      </c>
      <c r="AD114" s="42"/>
      <c r="AE114" s="42" t="n">
        <v>0.842897047328781</v>
      </c>
      <c r="AF114" s="42" t="n">
        <v>1.05948443800118</v>
      </c>
      <c r="AG114" s="42" t="n">
        <v>1.0233066596703</v>
      </c>
      <c r="AH114" s="51" t="n">
        <v>1.03821934134727</v>
      </c>
      <c r="AI114" s="54" t="n">
        <v>0.133130663500744</v>
      </c>
      <c r="AJ114" s="42" t="n">
        <v>0.778903866002718</v>
      </c>
      <c r="AK114" s="42" t="n">
        <v>0.800818908039104</v>
      </c>
      <c r="AL114" s="42"/>
      <c r="AM114" s="42" t="n">
        <v>0.409841247541444</v>
      </c>
      <c r="AN114" s="42" t="n">
        <v>0.528181044797798</v>
      </c>
      <c r="AO114" s="42" t="n">
        <v>0.556894790602656</v>
      </c>
      <c r="AP114" s="51" t="n">
        <v>0.614927971396744</v>
      </c>
      <c r="AQ114" s="54" t="n">
        <v>0.169113111545753</v>
      </c>
      <c r="AR114" s="42" t="n">
        <v>0.328786604174178</v>
      </c>
      <c r="AS114" s="42" t="n">
        <v>0.564155622305349</v>
      </c>
      <c r="AT114" s="42"/>
      <c r="AU114" s="42" t="n">
        <v>0.365527998752145</v>
      </c>
      <c r="AV114" s="42" t="n">
        <v>0.700548749361919</v>
      </c>
      <c r="AW114" s="42" t="n">
        <v>0.843739659166115</v>
      </c>
      <c r="AX114" s="55" t="n">
        <v>0.560551726751941</v>
      </c>
      <c r="AY114" s="56" t="n">
        <v>0.218836060781957</v>
      </c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</row>
    <row r="115" customFormat="false" ht="15" hidden="false" customHeight="false" outlineLevel="0" collapsed="false">
      <c r="A115" s="53" t="s">
        <v>235</v>
      </c>
      <c r="B115" s="53" t="s">
        <v>236</v>
      </c>
      <c r="C115" s="41" t="n">
        <v>0.675221975582686</v>
      </c>
      <c r="D115" s="42"/>
      <c r="E115" s="42"/>
      <c r="F115" s="43"/>
      <c r="G115" s="43" t="n">
        <v>1.48977295523064</v>
      </c>
      <c r="H115" s="43" t="n">
        <v>0.699322689888728</v>
      </c>
      <c r="I115" s="44" t="n">
        <v>0.954772540234017</v>
      </c>
      <c r="J115" s="46" t="n">
        <v>0.463480629738107</v>
      </c>
      <c r="K115" s="43" t="n">
        <v>0.566935233963434</v>
      </c>
      <c r="L115" s="43"/>
      <c r="M115" s="43"/>
      <c r="N115" s="43"/>
      <c r="O115" s="43" t="n">
        <v>0.689064413590015</v>
      </c>
      <c r="P115" s="43" t="n">
        <v>0.330881050666885</v>
      </c>
      <c r="Q115" s="44" t="n">
        <v>0.528960232740111</v>
      </c>
      <c r="R115" s="46" t="n">
        <v>0.182086259523239</v>
      </c>
      <c r="S115" s="43" t="n">
        <v>0.371222898765151</v>
      </c>
      <c r="T115" s="43"/>
      <c r="U115" s="43"/>
      <c r="V115" s="43"/>
      <c r="W115" s="43" t="n">
        <v>0.671601305687095</v>
      </c>
      <c r="X115" s="43" t="n">
        <v>0.60757006897756</v>
      </c>
      <c r="Y115" s="44" t="n">
        <v>0.550131424476602</v>
      </c>
      <c r="Z115" s="46" t="n">
        <v>0.158212500289395</v>
      </c>
      <c r="AA115" s="58"/>
      <c r="AB115" s="41" t="n">
        <v>1.52264592346683</v>
      </c>
      <c r="AC115" s="42"/>
      <c r="AD115" s="42"/>
      <c r="AE115" s="42"/>
      <c r="AF115" s="42" t="n">
        <v>1.56698228605083</v>
      </c>
      <c r="AG115" s="42" t="n">
        <v>0.690148235602781</v>
      </c>
      <c r="AH115" s="51" t="n">
        <v>1.25992548170681</v>
      </c>
      <c r="AI115" s="54" t="n">
        <v>0.493939278550732</v>
      </c>
      <c r="AJ115" s="42" t="n">
        <v>0.834642959478608</v>
      </c>
      <c r="AK115" s="42"/>
      <c r="AL115" s="42"/>
      <c r="AM115" s="42"/>
      <c r="AN115" s="42" t="n">
        <v>0.572944260390226</v>
      </c>
      <c r="AO115" s="42" t="n">
        <v>0.504564606741573</v>
      </c>
      <c r="AP115" s="51" t="n">
        <v>0.637383942203469</v>
      </c>
      <c r="AQ115" s="54" t="n">
        <v>0.174219069508888</v>
      </c>
      <c r="AR115" s="42" t="n">
        <v>0.536874574370068</v>
      </c>
      <c r="AS115" s="42"/>
      <c r="AT115" s="42"/>
      <c r="AU115" s="42"/>
      <c r="AV115" s="42" t="n">
        <v>1.03861451420793</v>
      </c>
      <c r="AW115" s="42" t="n">
        <v>0.476836532097948</v>
      </c>
      <c r="AX115" s="55" t="n">
        <v>0.684108540225315</v>
      </c>
      <c r="AY115" s="56" t="n">
        <v>0.308475292076997</v>
      </c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</row>
    <row r="116" customFormat="false" ht="15" hidden="false" customHeight="false" outlineLevel="0" collapsed="false">
      <c r="A116" s="1" t="s">
        <v>237</v>
      </c>
      <c r="B116" s="1" t="s">
        <v>238</v>
      </c>
      <c r="C116" s="41"/>
      <c r="D116" s="42"/>
      <c r="E116" s="42" t="n">
        <v>0.576685780648908</v>
      </c>
      <c r="F116" s="43"/>
      <c r="G116" s="43" t="n">
        <v>0.683047732788037</v>
      </c>
      <c r="H116" s="43"/>
      <c r="I116" s="44" t="n">
        <v>0.629866756718472</v>
      </c>
      <c r="J116" s="46" t="n">
        <v>0.0752092576178173</v>
      </c>
      <c r="K116" s="43"/>
      <c r="L116" s="43"/>
      <c r="M116" s="43" t="n">
        <v>0.00381376132210392</v>
      </c>
      <c r="N116" s="43"/>
      <c r="O116" s="43" t="n">
        <v>0.00393554512804282</v>
      </c>
      <c r="P116" s="43"/>
      <c r="Q116" s="44" t="n">
        <v>0.00387465322507337</v>
      </c>
      <c r="R116" s="46" t="n">
        <v>8.61141550181013E-005</v>
      </c>
      <c r="S116" s="43"/>
      <c r="T116" s="43"/>
      <c r="U116" s="43" t="n">
        <v>0.00240697058681943</v>
      </c>
      <c r="V116" s="43"/>
      <c r="W116" s="43" t="n">
        <v>0.00724104638867179</v>
      </c>
      <c r="X116" s="43"/>
      <c r="Y116" s="44" t="n">
        <v>0.00482400848774561</v>
      </c>
      <c r="Z116" s="46" t="n">
        <v>0.0034182077802596</v>
      </c>
      <c r="AA116" s="59"/>
      <c r="AB116" s="41"/>
      <c r="AC116" s="42"/>
      <c r="AD116" s="42" t="n">
        <v>1.76165212568688</v>
      </c>
      <c r="AE116" s="42"/>
      <c r="AF116" s="42"/>
      <c r="AG116" s="42" t="n">
        <v>1.50540032358214</v>
      </c>
      <c r="AH116" s="51" t="n">
        <v>1.63352622463451</v>
      </c>
      <c r="AI116" s="54" t="n">
        <v>0.181197386959531</v>
      </c>
      <c r="AJ116" s="42"/>
      <c r="AK116" s="42"/>
      <c r="AL116" s="42" t="n">
        <v>0.00657252998369409</v>
      </c>
      <c r="AM116" s="42"/>
      <c r="AN116" s="42"/>
      <c r="AO116" s="42" t="n">
        <v>0.00629468845760981</v>
      </c>
      <c r="AP116" s="51" t="n">
        <v>0.00643360922065195</v>
      </c>
      <c r="AQ116" s="54" t="n">
        <v>0.000196463627189416</v>
      </c>
      <c r="AR116" s="42"/>
      <c r="AS116" s="42"/>
      <c r="AT116" s="42" t="n">
        <v>0.00321921739689928</v>
      </c>
      <c r="AU116" s="42"/>
      <c r="AV116" s="42"/>
      <c r="AW116" s="42" t="n">
        <v>0.0111991230972866</v>
      </c>
      <c r="AX116" s="55" t="n">
        <v>0.00720917024709292</v>
      </c>
      <c r="AY116" s="56" t="n">
        <v>0.00564264543397303</v>
      </c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</row>
    <row r="117" customFormat="false" ht="15" hidden="false" customHeight="false" outlineLevel="0" collapsed="false">
      <c r="A117" s="29" t="s">
        <v>239</v>
      </c>
      <c r="B117" s="29" t="s">
        <v>240</v>
      </c>
      <c r="C117" s="30" t="n">
        <v>1.41897891231964</v>
      </c>
      <c r="D117" s="31" t="n">
        <v>2.42087943964437</v>
      </c>
      <c r="E117" s="31"/>
      <c r="F117" s="32"/>
      <c r="G117" s="32"/>
      <c r="H117" s="32"/>
      <c r="I117" s="33" t="n">
        <v>1.91992917598201</v>
      </c>
      <c r="J117" s="34" t="n">
        <v>0.708450656945689</v>
      </c>
      <c r="K117" s="32" t="n">
        <v>1.0013170127053</v>
      </c>
      <c r="L117" s="32" t="n">
        <v>2.30598743817147</v>
      </c>
      <c r="M117" s="32"/>
      <c r="N117" s="32"/>
      <c r="O117" s="32"/>
      <c r="P117" s="32"/>
      <c r="Q117" s="33" t="n">
        <v>1.65365222543839</v>
      </c>
      <c r="R117" s="34" t="n">
        <v>0.922541305060671</v>
      </c>
      <c r="S117" s="32" t="n">
        <v>1.16798497695328</v>
      </c>
      <c r="T117" s="32" t="n">
        <v>1.44396163782789</v>
      </c>
      <c r="U117" s="32"/>
      <c r="V117" s="32"/>
      <c r="W117" s="32"/>
      <c r="X117" s="32"/>
      <c r="Y117" s="33" t="n">
        <v>1.30597330739058</v>
      </c>
      <c r="Z117" s="34" t="n">
        <v>0.195144968353652</v>
      </c>
      <c r="AA117" s="57"/>
      <c r="AB117" s="30" t="n">
        <v>0.724600106777085</v>
      </c>
      <c r="AC117" s="31" t="n">
        <v>0.412930145590899</v>
      </c>
      <c r="AD117" s="31"/>
      <c r="AE117" s="31"/>
      <c r="AF117" s="31"/>
      <c r="AG117" s="31"/>
      <c r="AH117" s="30" t="n">
        <v>0.568765126183992</v>
      </c>
      <c r="AI117" s="37" t="n">
        <v>0.2203839430469</v>
      </c>
      <c r="AJ117" s="31" t="n">
        <v>0.701513132630816</v>
      </c>
      <c r="AK117" s="31" t="n">
        <v>0.958507752624288</v>
      </c>
      <c r="AL117" s="31"/>
      <c r="AM117" s="31"/>
      <c r="AN117" s="31"/>
      <c r="AO117" s="31"/>
      <c r="AP117" s="30" t="n">
        <v>0.830010442627552</v>
      </c>
      <c r="AQ117" s="37" t="n">
        <v>0.181722638525843</v>
      </c>
      <c r="AR117" s="31" t="n">
        <v>0.803849697552377</v>
      </c>
      <c r="AS117" s="31" t="n">
        <v>0.595417856010073</v>
      </c>
      <c r="AT117" s="31"/>
      <c r="AU117" s="31"/>
      <c r="AV117" s="31"/>
      <c r="AW117" s="31"/>
      <c r="AX117" s="38" t="n">
        <v>0.699633776781225</v>
      </c>
      <c r="AY117" s="39" t="n">
        <v>0.147383568569764</v>
      </c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</row>
    <row r="118" customFormat="false" ht="15" hidden="false" customHeight="false" outlineLevel="0" collapsed="false">
      <c r="A118" s="29" t="s">
        <v>16</v>
      </c>
      <c r="B118" s="29" t="s">
        <v>241</v>
      </c>
      <c r="C118" s="30" t="n">
        <v>0.337819089900111</v>
      </c>
      <c r="D118" s="31" t="n">
        <v>0.517892388485793</v>
      </c>
      <c r="E118" s="31" t="n">
        <v>4.34521303621979</v>
      </c>
      <c r="F118" s="32"/>
      <c r="G118" s="32" t="n">
        <v>0.770045206499422</v>
      </c>
      <c r="H118" s="32" t="n">
        <v>0.865021770682148</v>
      </c>
      <c r="I118" s="33" t="n">
        <v>1.36719829835745</v>
      </c>
      <c r="J118" s="34" t="n">
        <v>1.67766854163271</v>
      </c>
      <c r="K118" s="32" t="n">
        <v>1.34242330337775</v>
      </c>
      <c r="L118" s="32" t="n">
        <v>1.53974411431504</v>
      </c>
      <c r="M118" s="32" t="n">
        <v>6.07473912813179</v>
      </c>
      <c r="N118" s="32"/>
      <c r="O118" s="32" t="n">
        <v>1.52961979331508</v>
      </c>
      <c r="P118" s="32" t="n">
        <v>1.00256127300718</v>
      </c>
      <c r="Q118" s="33" t="n">
        <v>2.29781752242937</v>
      </c>
      <c r="R118" s="34" t="n">
        <v>2.12252248069324</v>
      </c>
      <c r="S118" s="32" t="n">
        <v>2.58339498093666</v>
      </c>
      <c r="T118" s="32" t="n">
        <v>2.45793974787086</v>
      </c>
      <c r="U118" s="32" t="n">
        <v>5.55976507967073</v>
      </c>
      <c r="V118" s="32"/>
      <c r="W118" s="32" t="n">
        <v>1.89074065560204</v>
      </c>
      <c r="X118" s="32" t="n">
        <v>1.43730900200821</v>
      </c>
      <c r="Y118" s="33" t="n">
        <v>2.7858298932177</v>
      </c>
      <c r="Z118" s="34" t="n">
        <v>1.61732043803105</v>
      </c>
      <c r="AA118" s="57"/>
      <c r="AB118" s="30" t="n">
        <v>3.04336491609842</v>
      </c>
      <c r="AC118" s="31" t="n">
        <v>1.93016493874246</v>
      </c>
      <c r="AD118" s="31" t="n">
        <v>0.233729963446181</v>
      </c>
      <c r="AE118" s="31"/>
      <c r="AF118" s="31" t="n">
        <v>1.38350020386898</v>
      </c>
      <c r="AG118" s="31" t="n">
        <v>1.22270322270322</v>
      </c>
      <c r="AH118" s="30" t="n">
        <v>1.56269264897185</v>
      </c>
      <c r="AI118" s="37" t="n">
        <v>1.02971729230199</v>
      </c>
      <c r="AJ118" s="31" t="n">
        <v>3.43111871921354</v>
      </c>
      <c r="AK118" s="31" t="n">
        <v>2.99144122658619</v>
      </c>
      <c r="AL118" s="31" t="n">
        <v>1.39134286660344</v>
      </c>
      <c r="AM118" s="31"/>
      <c r="AN118" s="31" t="n">
        <v>2.34782789124586</v>
      </c>
      <c r="AO118" s="31" t="n">
        <v>1.31364913176711</v>
      </c>
      <c r="AP118" s="30" t="n">
        <v>2.29507596708323</v>
      </c>
      <c r="AQ118" s="37" t="n">
        <v>0.943163907387618</v>
      </c>
      <c r="AR118" s="31" t="n">
        <v>7.11735368345151</v>
      </c>
      <c r="AS118" s="31" t="n">
        <v>4.73731894930194</v>
      </c>
      <c r="AT118" s="31" t="n">
        <v>1.24213503259359</v>
      </c>
      <c r="AU118" s="31"/>
      <c r="AV118" s="31" t="n">
        <v>2.67118640462821</v>
      </c>
      <c r="AW118" s="31" t="n">
        <v>1.90395433487756</v>
      </c>
      <c r="AX118" s="38" t="n">
        <v>3.53438968097056</v>
      </c>
      <c r="AY118" s="39" t="n">
        <v>2.39491860794714</v>
      </c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</row>
    <row r="119" customFormat="false" ht="15" hidden="false" customHeight="false" outlineLevel="0" collapsed="false">
      <c r="A119" s="1" t="s">
        <v>242</v>
      </c>
      <c r="B119" s="1" t="s">
        <v>243</v>
      </c>
      <c r="C119" s="41" t="n">
        <v>5.75499445061043</v>
      </c>
      <c r="D119" s="42" t="n">
        <v>1.42398719547643</v>
      </c>
      <c r="E119" s="42" t="n">
        <v>0.944109748130943</v>
      </c>
      <c r="F119" s="43"/>
      <c r="G119" s="43" t="n">
        <v>1.03268352578487</v>
      </c>
      <c r="H119" s="43" t="n">
        <v>0.314949201741655</v>
      </c>
      <c r="I119" s="44" t="n">
        <v>1.89414482434887</v>
      </c>
      <c r="J119" s="46" t="n">
        <v>2.19463829947105</v>
      </c>
      <c r="K119" s="43" t="n">
        <v>25.6008676789588</v>
      </c>
      <c r="L119" s="43" t="n">
        <v>2.04457349116154</v>
      </c>
      <c r="M119" s="43" t="n">
        <v>0.49851687059696</v>
      </c>
      <c r="N119" s="43"/>
      <c r="O119" s="43" t="n">
        <v>1.79120969850422</v>
      </c>
      <c r="P119" s="43" t="n">
        <v>2.26032342883612</v>
      </c>
      <c r="Q119" s="44" t="n">
        <v>6.43909823361152</v>
      </c>
      <c r="R119" s="46" t="n">
        <v>10.7336013250802</v>
      </c>
      <c r="S119" s="43" t="n">
        <v>22.3327547942867</v>
      </c>
      <c r="T119" s="43" t="n">
        <v>2.21255888127688</v>
      </c>
      <c r="U119" s="43" t="n">
        <v>0.315361286285082</v>
      </c>
      <c r="V119" s="43"/>
      <c r="W119" s="43" t="n">
        <v>0.836559238655694</v>
      </c>
      <c r="X119" s="43" t="n">
        <v>1.33366803457609</v>
      </c>
      <c r="Y119" s="44" t="n">
        <v>5.40618044701609</v>
      </c>
      <c r="Z119" s="46" t="n">
        <v>9.48803684783468</v>
      </c>
      <c r="AA119" s="59"/>
      <c r="AB119" s="41" t="n">
        <v>0.178685778606889</v>
      </c>
      <c r="AC119" s="42" t="n">
        <v>0.702022734123308</v>
      </c>
      <c r="AD119" s="42"/>
      <c r="AE119" s="42" t="n">
        <v>1.06512039774222</v>
      </c>
      <c r="AF119" s="42" t="n">
        <v>1.03157703982241</v>
      </c>
      <c r="AG119" s="42"/>
      <c r="AH119" s="51" t="n">
        <v>0.744351487573706</v>
      </c>
      <c r="AI119" s="54" t="n">
        <v>0.411161213015391</v>
      </c>
      <c r="AJ119" s="42" t="n">
        <v>4.42265279240018</v>
      </c>
      <c r="AK119" s="42" t="n">
        <v>1.44470660527547</v>
      </c>
      <c r="AL119" s="42"/>
      <c r="AM119" s="42" t="n">
        <v>0.542181792638382</v>
      </c>
      <c r="AN119" s="42" t="n">
        <v>2.04996438032134</v>
      </c>
      <c r="AO119" s="42"/>
      <c r="AP119" s="51" t="n">
        <v>2.11487639265884</v>
      </c>
      <c r="AQ119" s="54" t="n">
        <v>1.65856778872655</v>
      </c>
      <c r="AR119" s="42" t="n">
        <v>3.78994912470456</v>
      </c>
      <c r="AS119" s="42" t="n">
        <v>1.55101318215072</v>
      </c>
      <c r="AT119" s="42"/>
      <c r="AU119" s="42" t="n">
        <v>0.327780377476213</v>
      </c>
      <c r="AV119" s="42" t="n">
        <v>0.881221286370597</v>
      </c>
      <c r="AW119" s="42"/>
      <c r="AX119" s="51" t="n">
        <v>1.63749099267552</v>
      </c>
      <c r="AY119" s="54" t="n">
        <v>1.51963155469688</v>
      </c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</row>
    <row r="120" customFormat="false" ht="15" hidden="false" customHeight="false" outlineLevel="0" collapsed="false">
      <c r="A120" s="1" t="s">
        <v>244</v>
      </c>
      <c r="B120" s="1" t="s">
        <v>245</v>
      </c>
      <c r="C120" s="41" t="n">
        <v>1.53620976692564</v>
      </c>
      <c r="D120" s="42" t="n">
        <v>1.57377405043771</v>
      </c>
      <c r="E120" s="42" t="n">
        <v>1.56608840821659</v>
      </c>
      <c r="F120" s="43" t="n">
        <v>0.611812251843449</v>
      </c>
      <c r="G120" s="43"/>
      <c r="H120" s="43"/>
      <c r="I120" s="44" t="n">
        <v>1.32197111935585</v>
      </c>
      <c r="J120" s="46" t="n">
        <v>0.473716434885246</v>
      </c>
      <c r="K120" s="43" t="n">
        <v>0.653780601177564</v>
      </c>
      <c r="L120" s="43" t="n">
        <v>0.739680996092518</v>
      </c>
      <c r="M120" s="43" t="n">
        <v>0.272339636633296</v>
      </c>
      <c r="N120" s="43" t="n">
        <v>0.647831887925284</v>
      </c>
      <c r="O120" s="43"/>
      <c r="P120" s="43"/>
      <c r="Q120" s="44" t="n">
        <v>0.578408280457166</v>
      </c>
      <c r="R120" s="46" t="n">
        <v>0.208316688037909</v>
      </c>
      <c r="S120" s="43" t="n">
        <v>0.645678028794173</v>
      </c>
      <c r="T120" s="43" t="n">
        <v>0.960787055114484</v>
      </c>
      <c r="U120" s="43" t="n">
        <v>0.480118422952871</v>
      </c>
      <c r="V120" s="43" t="n">
        <v>0.701187240738092</v>
      </c>
      <c r="W120" s="43"/>
      <c r="X120" s="43"/>
      <c r="Y120" s="44" t="n">
        <v>0.696942686899905</v>
      </c>
      <c r="Z120" s="46" t="n">
        <v>0.19939299008299</v>
      </c>
      <c r="AA120" s="59"/>
      <c r="AB120" s="41" t="n">
        <v>0.669312014350399</v>
      </c>
      <c r="AC120" s="42" t="n">
        <v>0.635229277887406</v>
      </c>
      <c r="AD120" s="42" t="n">
        <v>0.648705617109611</v>
      </c>
      <c r="AE120" s="42" t="n">
        <v>1.60557756106069</v>
      </c>
      <c r="AF120" s="42"/>
      <c r="AG120" s="42"/>
      <c r="AH120" s="51" t="n">
        <v>0.889706117602027</v>
      </c>
      <c r="AI120" s="54" t="n">
        <v>0.477453379049171</v>
      </c>
      <c r="AJ120" s="42" t="n">
        <v>0.420652501261767</v>
      </c>
      <c r="AK120" s="42" t="n">
        <v>0.464328490798075</v>
      </c>
      <c r="AL120" s="42" t="n">
        <v>0.17306451879716</v>
      </c>
      <c r="AM120" s="42" t="n">
        <v>1.18579657207081</v>
      </c>
      <c r="AN120" s="42"/>
      <c r="AO120" s="42"/>
      <c r="AP120" s="51" t="n">
        <v>0.560960520731952</v>
      </c>
      <c r="AQ120" s="54" t="n">
        <v>0.435854520418039</v>
      </c>
      <c r="AR120" s="42" t="n">
        <v>0.410006810078917</v>
      </c>
      <c r="AS120" s="42" t="n">
        <v>0.616166136340043</v>
      </c>
      <c r="AT120" s="42" t="n">
        <v>0.297616648343339</v>
      </c>
      <c r="AU120" s="42" t="n">
        <v>1.24052409920449</v>
      </c>
      <c r="AV120" s="42"/>
      <c r="AW120" s="42"/>
      <c r="AX120" s="55" t="n">
        <v>0.641078423491698</v>
      </c>
      <c r="AY120" s="56" t="n">
        <v>0.420838774233531</v>
      </c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</row>
    <row r="121" customFormat="false" ht="15" hidden="false" customHeight="false" outlineLevel="0" collapsed="false">
      <c r="A121" s="29" t="s">
        <v>16</v>
      </c>
      <c r="B121" s="29" t="s">
        <v>246</v>
      </c>
      <c r="C121" s="30" t="n">
        <v>1.23293562708102</v>
      </c>
      <c r="D121" s="31" t="n">
        <v>1.04445969135158</v>
      </c>
      <c r="E121" s="31" t="n">
        <v>0.932133265587574</v>
      </c>
      <c r="F121" s="32" t="n">
        <v>0.995958593306863</v>
      </c>
      <c r="G121" s="32" t="n">
        <v>1.8053151436649</v>
      </c>
      <c r="H121" s="32" t="n">
        <v>0.895016932752782</v>
      </c>
      <c r="I121" s="33" t="n">
        <v>1.15096987562412</v>
      </c>
      <c r="J121" s="34" t="n">
        <v>0.341660768036208</v>
      </c>
      <c r="K121" s="32" t="n">
        <v>3.0371862410908</v>
      </c>
      <c r="L121" s="32" t="n">
        <v>2.70464007862832</v>
      </c>
      <c r="M121" s="32" t="n">
        <v>4.55114147995127</v>
      </c>
      <c r="N121" s="32" t="n">
        <v>2.10469201690016</v>
      </c>
      <c r="O121" s="32" t="n">
        <v>1.15173865778646</v>
      </c>
      <c r="P121" s="32" t="n">
        <v>1.14649664173513</v>
      </c>
      <c r="Q121" s="33" t="n">
        <v>2.44931585268202</v>
      </c>
      <c r="R121" s="34" t="n">
        <v>1.29060164905234</v>
      </c>
      <c r="S121" s="32" t="n">
        <v>3.92528310476299</v>
      </c>
      <c r="T121" s="32" t="n">
        <v>3.0610507092606</v>
      </c>
      <c r="U121" s="32" t="n">
        <v>5.37264718625138</v>
      </c>
      <c r="V121" s="32" t="n">
        <v>2.46053088665018</v>
      </c>
      <c r="W121" s="32" t="n">
        <v>1.31672107029562</v>
      </c>
      <c r="X121" s="32" t="n">
        <v>1.0967868680695</v>
      </c>
      <c r="Y121" s="33" t="n">
        <v>2.87216997088171</v>
      </c>
      <c r="Z121" s="34" t="n">
        <v>1.6209850517768</v>
      </c>
      <c r="AA121" s="57"/>
      <c r="AB121" s="30" t="n">
        <v>0.833916375315103</v>
      </c>
      <c r="AC121" s="31" t="n">
        <v>0.957234583985333</v>
      </c>
      <c r="AD121" s="31" t="n">
        <v>1.08985342835653</v>
      </c>
      <c r="AE121" s="31" t="n">
        <v>0.986289296504535</v>
      </c>
      <c r="AF121" s="31" t="n">
        <v>0.590087437140398</v>
      </c>
      <c r="AG121" s="31" t="n">
        <v>1.18194936376755</v>
      </c>
      <c r="AH121" s="30" t="n">
        <v>0.939888414178241</v>
      </c>
      <c r="AI121" s="37" t="n">
        <v>0.208387973183985</v>
      </c>
      <c r="AJ121" s="31" t="n">
        <v>2.54667698797411</v>
      </c>
      <c r="AK121" s="31" t="n">
        <v>2.78935504235002</v>
      </c>
      <c r="AL121" s="31" t="n">
        <v>3.94965477235593</v>
      </c>
      <c r="AM121" s="31" t="n">
        <v>2.51461084574319</v>
      </c>
      <c r="AN121" s="31" t="n">
        <v>0.947255209810282</v>
      </c>
      <c r="AO121" s="31" t="n">
        <v>1.42884320735444</v>
      </c>
      <c r="AP121" s="30" t="n">
        <v>2.36273267759799</v>
      </c>
      <c r="AQ121" s="37" t="n">
        <v>1.06141008744621</v>
      </c>
      <c r="AR121" s="31" t="n">
        <v>3.19719184392901</v>
      </c>
      <c r="AS121" s="31" t="n">
        <v>2.89933449365657</v>
      </c>
      <c r="AT121" s="31" t="n">
        <v>4.66596588723979</v>
      </c>
      <c r="AU121" s="31" t="n">
        <v>2.82442676649509</v>
      </c>
      <c r="AV121" s="31" t="n">
        <v>0.920920537689297</v>
      </c>
      <c r="AW121" s="31" t="n">
        <v>1.48902837524818</v>
      </c>
      <c r="AX121" s="38" t="n">
        <v>2.66614465070965</v>
      </c>
      <c r="AY121" s="39" t="n">
        <v>1.32605706974912</v>
      </c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</row>
    <row r="122" customFormat="false" ht="15" hidden="false" customHeight="false" outlineLevel="0" collapsed="false">
      <c r="A122" s="53" t="s">
        <v>247</v>
      </c>
      <c r="B122" s="53" t="s">
        <v>248</v>
      </c>
      <c r="C122" s="41" t="n">
        <v>1.19811320754717</v>
      </c>
      <c r="D122" s="42" t="n">
        <v>0.884262939134314</v>
      </c>
      <c r="E122" s="42" t="n">
        <v>1.10713508020614</v>
      </c>
      <c r="F122" s="43" t="n">
        <v>1.13017583664209</v>
      </c>
      <c r="G122" s="43"/>
      <c r="H122" s="43"/>
      <c r="I122" s="44" t="n">
        <v>1.07992176588243</v>
      </c>
      <c r="J122" s="46" t="n">
        <v>0.136036305781013</v>
      </c>
      <c r="K122" s="43" t="n">
        <v>2.11396033467617</v>
      </c>
      <c r="L122" s="43" t="n">
        <v>1.33914773743123</v>
      </c>
      <c r="M122" s="43" t="n">
        <v>2.37581439694899</v>
      </c>
      <c r="N122" s="43" t="n">
        <v>1.30062263731377</v>
      </c>
      <c r="O122" s="43"/>
      <c r="P122" s="43"/>
      <c r="Q122" s="44" t="n">
        <v>1.78238627659254</v>
      </c>
      <c r="R122" s="46" t="n">
        <v>0.544871512913156</v>
      </c>
      <c r="S122" s="43" t="n">
        <v>2.46426335856143</v>
      </c>
      <c r="T122" s="43" t="n">
        <v>1.52580026091838</v>
      </c>
      <c r="U122" s="43" t="n">
        <v>2.01497135705002</v>
      </c>
      <c r="V122" s="43" t="n">
        <v>1.60753622003801</v>
      </c>
      <c r="W122" s="43"/>
      <c r="X122" s="43"/>
      <c r="Y122" s="44" t="n">
        <v>1.90314279914196</v>
      </c>
      <c r="Z122" s="46" t="n">
        <v>0.430941817159259</v>
      </c>
      <c r="AA122" s="59"/>
      <c r="AB122" s="41" t="n">
        <v>1.21174304447227</v>
      </c>
      <c r="AC122" s="42" t="n">
        <v>0.800691742455226</v>
      </c>
      <c r="AD122" s="42" t="n">
        <v>0.917565054103691</v>
      </c>
      <c r="AE122" s="42" t="n">
        <v>0.869220262153315</v>
      </c>
      <c r="AF122" s="42"/>
      <c r="AG122" s="42"/>
      <c r="AH122" s="51" t="n">
        <v>0.949805025796125</v>
      </c>
      <c r="AI122" s="54" t="n">
        <v>0.181088943894781</v>
      </c>
      <c r="AJ122" s="42" t="n">
        <v>1.67483762149465</v>
      </c>
      <c r="AK122" s="42" t="n">
        <v>1.59598081716932</v>
      </c>
      <c r="AL122" s="42" t="n">
        <v>2.29806150579041</v>
      </c>
      <c r="AM122" s="42" t="n">
        <v>1.21898707502107</v>
      </c>
      <c r="AN122" s="42"/>
      <c r="AO122" s="42"/>
      <c r="AP122" s="51" t="n">
        <v>1.69696675486887</v>
      </c>
      <c r="AQ122" s="54" t="n">
        <v>0.447387725986375</v>
      </c>
      <c r="AR122" s="42" t="n">
        <v>1.85057885670793</v>
      </c>
      <c r="AS122" s="42" t="n">
        <v>1.86961952457615</v>
      </c>
      <c r="AT122" s="42" t="n">
        <v>1.84168208059211</v>
      </c>
      <c r="AU122" s="42" t="n">
        <v>1.47958196849166</v>
      </c>
      <c r="AV122" s="42"/>
      <c r="AW122" s="42"/>
      <c r="AX122" s="55" t="n">
        <v>1.76036560759196</v>
      </c>
      <c r="AY122" s="56" t="n">
        <v>0.187551476898159</v>
      </c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CF122" s="4"/>
      <c r="CG122" s="4"/>
      <c r="CH122" s="4"/>
      <c r="CI122" s="4"/>
      <c r="CJ122" s="4"/>
      <c r="CK122" s="4"/>
    </row>
    <row r="123" customFormat="false" ht="15" hidden="false" customHeight="false" outlineLevel="0" collapsed="false">
      <c r="A123" s="1" t="s">
        <v>249</v>
      </c>
      <c r="B123" s="1" t="s">
        <v>250</v>
      </c>
      <c r="C123" s="41" t="n">
        <v>3.01137624861265</v>
      </c>
      <c r="D123" s="42"/>
      <c r="E123" s="42" t="n">
        <v>0.0521158452493286</v>
      </c>
      <c r="F123" s="43"/>
      <c r="G123" s="43"/>
      <c r="H123" s="43"/>
      <c r="I123" s="44" t="n">
        <v>1.53174604693099</v>
      </c>
      <c r="J123" s="46" t="n">
        <v>2.09251309851504</v>
      </c>
      <c r="K123" s="43" t="n">
        <v>1.79764487139758</v>
      </c>
      <c r="L123" s="43"/>
      <c r="M123" s="43" t="n">
        <v>1.19108533290958</v>
      </c>
      <c r="N123" s="43"/>
      <c r="O123" s="43"/>
      <c r="P123" s="43"/>
      <c r="Q123" s="44" t="n">
        <v>1.49436510215358</v>
      </c>
      <c r="R123" s="46" t="n">
        <v>0.428902362858249</v>
      </c>
      <c r="S123" s="43" t="n">
        <v>2.32271097706709</v>
      </c>
      <c r="T123" s="43"/>
      <c r="U123" s="43" t="n">
        <v>1.36703894478409</v>
      </c>
      <c r="V123" s="43"/>
      <c r="W123" s="43"/>
      <c r="X123" s="43"/>
      <c r="Y123" s="44" t="n">
        <v>1.84487496092559</v>
      </c>
      <c r="Z123" s="46" t="n">
        <v>0.675762174617636</v>
      </c>
      <c r="AA123" s="59"/>
      <c r="AB123" s="41" t="n">
        <v>0.341437321460779</v>
      </c>
      <c r="AC123" s="42"/>
      <c r="AD123" s="42"/>
      <c r="AE123" s="42" t="n">
        <v>19.2933924907887</v>
      </c>
      <c r="AF123" s="42"/>
      <c r="AG123" s="42"/>
      <c r="AH123" s="51" t="n">
        <v>9.81741490612476</v>
      </c>
      <c r="AI123" s="54" t="n">
        <v>13.4010560169752</v>
      </c>
      <c r="AJ123" s="42" t="n">
        <v>0.593477001252249</v>
      </c>
      <c r="AK123" s="42"/>
      <c r="AL123" s="42"/>
      <c r="AM123" s="42" t="n">
        <v>21.9969092441697</v>
      </c>
      <c r="AN123" s="42"/>
      <c r="AO123" s="42"/>
      <c r="AP123" s="51" t="n">
        <v>11.295193122711</v>
      </c>
      <c r="AQ123" s="54" t="n">
        <v>15.1345120796337</v>
      </c>
      <c r="AR123" s="42" t="n">
        <v>0.75331490606097</v>
      </c>
      <c r="AS123" s="42"/>
      <c r="AT123" s="42"/>
      <c r="AU123" s="42" t="n">
        <v>24.6740290126345</v>
      </c>
      <c r="AV123" s="42"/>
      <c r="AW123" s="42"/>
      <c r="AX123" s="55" t="n">
        <v>12.7136719593478</v>
      </c>
      <c r="AY123" s="56" t="n">
        <v>16.9144991555829</v>
      </c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</row>
    <row r="124" customFormat="false" ht="15" hidden="false" customHeight="false" outlineLevel="0" collapsed="false">
      <c r="A124" s="29" t="s">
        <v>251</v>
      </c>
      <c r="B124" s="29" t="s">
        <v>252</v>
      </c>
      <c r="C124" s="30"/>
      <c r="D124" s="31"/>
      <c r="E124" s="31"/>
      <c r="F124" s="32"/>
      <c r="G124" s="32" t="n">
        <v>1.46132243004394</v>
      </c>
      <c r="H124" s="32"/>
      <c r="I124" s="33" t="n">
        <v>1.46132243004394</v>
      </c>
      <c r="J124" s="34" t="s">
        <v>18</v>
      </c>
      <c r="K124" s="32"/>
      <c r="L124" s="32"/>
      <c r="M124" s="32"/>
      <c r="N124" s="32"/>
      <c r="O124" s="32" t="n">
        <v>1.3954122001899</v>
      </c>
      <c r="P124" s="32"/>
      <c r="Q124" s="33" t="n">
        <v>1.3954122001899</v>
      </c>
      <c r="R124" s="34" t="s">
        <v>18</v>
      </c>
      <c r="S124" s="32"/>
      <c r="T124" s="32"/>
      <c r="U124" s="32"/>
      <c r="V124" s="32"/>
      <c r="W124" s="32" t="n">
        <v>1.13739598179394</v>
      </c>
      <c r="X124" s="32"/>
      <c r="Y124" s="33" t="n">
        <v>1.13739598179394</v>
      </c>
      <c r="Z124" s="34" t="s">
        <v>18</v>
      </c>
      <c r="AA124" s="57"/>
      <c r="AB124" s="30"/>
      <c r="AC124" s="31"/>
      <c r="AD124" s="31"/>
      <c r="AE124" s="31"/>
      <c r="AF124" s="31"/>
      <c r="AG124" s="31" t="n">
        <v>0.703616249070795</v>
      </c>
      <c r="AH124" s="30" t="n">
        <v>0.703616249070795</v>
      </c>
      <c r="AI124" s="37" t="s">
        <v>18</v>
      </c>
      <c r="AJ124" s="31"/>
      <c r="AK124" s="31"/>
      <c r="AL124" s="31"/>
      <c r="AM124" s="31"/>
      <c r="AN124" s="31"/>
      <c r="AO124" s="31" t="n">
        <v>1.04170071501532</v>
      </c>
      <c r="AP124" s="30" t="n">
        <v>1.04170071501532</v>
      </c>
      <c r="AQ124" s="37" t="s">
        <v>18</v>
      </c>
      <c r="AR124" s="31"/>
      <c r="AS124" s="31"/>
      <c r="AT124" s="31"/>
      <c r="AU124" s="31"/>
      <c r="AV124" s="31"/>
      <c r="AW124" s="31" t="n">
        <v>0.823295830575778</v>
      </c>
      <c r="AX124" s="38" t="n">
        <v>0.823295830575778</v>
      </c>
      <c r="AY124" s="39" t="s">
        <v>18</v>
      </c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</row>
    <row r="125" customFormat="false" ht="15" hidden="false" customHeight="false" outlineLevel="0" collapsed="false">
      <c r="A125" s="29" t="s">
        <v>253</v>
      </c>
      <c r="B125" s="29" t="s">
        <v>254</v>
      </c>
      <c r="C125" s="30"/>
      <c r="D125" s="31"/>
      <c r="E125" s="31" t="n">
        <v>2.16817884880598</v>
      </c>
      <c r="F125" s="32"/>
      <c r="G125" s="32"/>
      <c r="H125" s="32"/>
      <c r="I125" s="33" t="n">
        <v>2.16817884880598</v>
      </c>
      <c r="J125" s="34" t="s">
        <v>18</v>
      </c>
      <c r="K125" s="32"/>
      <c r="L125" s="32"/>
      <c r="M125" s="32" t="n">
        <v>1.12209333121458</v>
      </c>
      <c r="N125" s="32"/>
      <c r="O125" s="32"/>
      <c r="P125" s="32"/>
      <c r="Q125" s="33" t="n">
        <v>1.12209333121458</v>
      </c>
      <c r="R125" s="34" t="s">
        <v>18</v>
      </c>
      <c r="S125" s="32"/>
      <c r="T125" s="32"/>
      <c r="U125" s="32" t="n">
        <v>5.47166995619314</v>
      </c>
      <c r="V125" s="32"/>
      <c r="W125" s="32"/>
      <c r="X125" s="32"/>
      <c r="Y125" s="33" t="n">
        <v>5.47166995619314</v>
      </c>
      <c r="Z125" s="34" t="s">
        <v>18</v>
      </c>
      <c r="AA125" s="57"/>
      <c r="AB125" s="30"/>
      <c r="AC125" s="31"/>
      <c r="AD125" s="31"/>
      <c r="AE125" s="31" t="n">
        <v>0.463842753855483</v>
      </c>
      <c r="AF125" s="31"/>
      <c r="AG125" s="31"/>
      <c r="AH125" s="30" t="n">
        <v>0.463842753855483</v>
      </c>
      <c r="AI125" s="37" t="s">
        <v>18</v>
      </c>
      <c r="AJ125" s="31"/>
      <c r="AK125" s="31"/>
      <c r="AL125" s="31"/>
      <c r="AM125" s="31" t="n">
        <v>0.498138522056757</v>
      </c>
      <c r="AN125" s="31"/>
      <c r="AO125" s="31"/>
      <c r="AP125" s="30" t="n">
        <v>0.498138522056757</v>
      </c>
      <c r="AQ125" s="37" t="s">
        <v>18</v>
      </c>
      <c r="AR125" s="31"/>
      <c r="AS125" s="31"/>
      <c r="AT125" s="31"/>
      <c r="AU125" s="31" t="n">
        <v>2.37407580720636</v>
      </c>
      <c r="AV125" s="31"/>
      <c r="AW125" s="31"/>
      <c r="AX125" s="38" t="n">
        <v>2.37407580720636</v>
      </c>
      <c r="AY125" s="39" t="s">
        <v>18</v>
      </c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</row>
    <row r="126" customFormat="false" ht="15" hidden="false" customHeight="false" outlineLevel="0" collapsed="false">
      <c r="A126" s="29" t="s">
        <v>255</v>
      </c>
      <c r="B126" s="29" t="s">
        <v>256</v>
      </c>
      <c r="C126" s="30" t="n">
        <v>1.57991120976693</v>
      </c>
      <c r="D126" s="31" t="n">
        <v>6.20010588928986</v>
      </c>
      <c r="E126" s="31"/>
      <c r="F126" s="32"/>
      <c r="G126" s="32"/>
      <c r="H126" s="32"/>
      <c r="I126" s="33" t="n">
        <v>3.89000854952839</v>
      </c>
      <c r="J126" s="34" t="n">
        <v>3.26697098829267</v>
      </c>
      <c r="K126" s="32" t="n">
        <v>0.242485280446235</v>
      </c>
      <c r="L126" s="32" t="n">
        <v>0.00725746660216364</v>
      </c>
      <c r="M126" s="32"/>
      <c r="N126" s="32"/>
      <c r="O126" s="32"/>
      <c r="P126" s="32"/>
      <c r="Q126" s="33" t="n">
        <v>0.124871373524199</v>
      </c>
      <c r="R126" s="34" t="n">
        <v>0.16633118229283</v>
      </c>
      <c r="S126" s="32" t="n">
        <v>1.98970010812041</v>
      </c>
      <c r="T126" s="32" t="n">
        <v>13.3168801112552</v>
      </c>
      <c r="U126" s="32"/>
      <c r="V126" s="32"/>
      <c r="W126" s="32"/>
      <c r="X126" s="32"/>
      <c r="Y126" s="33" t="n">
        <v>7.6532901096878</v>
      </c>
      <c r="Z126" s="34" t="n">
        <v>8.00952579193726</v>
      </c>
      <c r="AA126" s="57"/>
      <c r="AB126" s="30" t="n">
        <v>0.650783833242261</v>
      </c>
      <c r="AC126" s="31" t="n">
        <v>0.16124465832518</v>
      </c>
      <c r="AD126" s="31"/>
      <c r="AE126" s="31"/>
      <c r="AF126" s="31"/>
      <c r="AG126" s="31"/>
      <c r="AH126" s="30" t="n">
        <v>0.406014245783721</v>
      </c>
      <c r="AI126" s="37" t="n">
        <v>0.346156470240335</v>
      </c>
      <c r="AJ126" s="31" t="n">
        <v>0.152616302754203</v>
      </c>
      <c r="AK126" s="31" t="n">
        <v>0.00505089188293349</v>
      </c>
      <c r="AL126" s="31"/>
      <c r="AM126" s="31"/>
      <c r="AN126" s="31"/>
      <c r="AO126" s="31"/>
      <c r="AP126" s="30" t="n">
        <v>0.0788335973185684</v>
      </c>
      <c r="AQ126" s="37" t="n">
        <v>0.104344502695654</v>
      </c>
      <c r="AR126" s="31" t="n">
        <v>1.22994031166126</v>
      </c>
      <c r="AS126" s="31" t="n">
        <v>2.14402625095274</v>
      </c>
      <c r="AT126" s="31"/>
      <c r="AU126" s="31"/>
      <c r="AV126" s="31"/>
      <c r="AW126" s="31"/>
      <c r="AX126" s="38" t="n">
        <v>1.686983281307</v>
      </c>
      <c r="AY126" s="39" t="n">
        <v>0.646356366260282</v>
      </c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K126" s="4"/>
    </row>
    <row r="127" customFormat="false" ht="15" hidden="false" customHeight="false" outlineLevel="0" collapsed="false">
      <c r="A127" s="1" t="s">
        <v>257</v>
      </c>
      <c r="B127" s="1" t="s">
        <v>258</v>
      </c>
      <c r="C127" s="41" t="n">
        <v>1.91814650388457</v>
      </c>
      <c r="D127" s="42" t="n">
        <v>0.869660166594653</v>
      </c>
      <c r="E127" s="42" t="n">
        <v>1.87551716629165</v>
      </c>
      <c r="F127" s="43" t="n">
        <v>1.33033182076007</v>
      </c>
      <c r="G127" s="43"/>
      <c r="H127" s="43"/>
      <c r="I127" s="44" t="n">
        <v>1.49841391438273</v>
      </c>
      <c r="J127" s="46" t="n">
        <v>0.497314513108265</v>
      </c>
      <c r="K127" s="43" t="n">
        <v>0.669584753641153</v>
      </c>
      <c r="L127" s="43" t="n">
        <v>0.656728152829788</v>
      </c>
      <c r="M127" s="43" t="n">
        <v>0.432146829810901</v>
      </c>
      <c r="N127" s="43" t="n">
        <v>0.957393818100956</v>
      </c>
      <c r="O127" s="43"/>
      <c r="P127" s="43"/>
      <c r="Q127" s="44" t="n">
        <v>0.678963388595699</v>
      </c>
      <c r="R127" s="46" t="n">
        <v>0.215270591169988</v>
      </c>
      <c r="S127" s="43" t="n">
        <v>8.79886758094805</v>
      </c>
      <c r="T127" s="43" t="n">
        <v>3.58613012306487</v>
      </c>
      <c r="U127" s="43" t="n">
        <v>1.99800221441294</v>
      </c>
      <c r="V127" s="43" t="n">
        <v>2.66589696957312</v>
      </c>
      <c r="W127" s="43"/>
      <c r="X127" s="43"/>
      <c r="Y127" s="44" t="n">
        <v>4.26222422199975</v>
      </c>
      <c r="Z127" s="46" t="n">
        <v>3.09371395970305</v>
      </c>
      <c r="AA127" s="59"/>
      <c r="AB127" s="41" t="n">
        <v>0.536057335820667</v>
      </c>
      <c r="AC127" s="42" t="n">
        <v>1.14959420639556</v>
      </c>
      <c r="AD127" s="42" t="n">
        <v>0.541637699722588</v>
      </c>
      <c r="AE127" s="42" t="n">
        <v>0.738435447446154</v>
      </c>
      <c r="AF127" s="42"/>
      <c r="AG127" s="42"/>
      <c r="AH127" s="51" t="n">
        <v>0.741431172346242</v>
      </c>
      <c r="AI127" s="54" t="n">
        <v>0.287924689901298</v>
      </c>
      <c r="AJ127" s="42" t="n">
        <v>0.35014587903629</v>
      </c>
      <c r="AK127" s="42" t="n">
        <v>0.853247165783954</v>
      </c>
      <c r="AL127" s="42" t="n">
        <v>0.229312303022255</v>
      </c>
      <c r="AM127" s="42" t="n">
        <v>0.805914582747963</v>
      </c>
      <c r="AN127" s="42"/>
      <c r="AO127" s="42"/>
      <c r="AP127" s="51" t="n">
        <v>0.559654982647616</v>
      </c>
      <c r="AQ127" s="54" t="n">
        <v>0.316154240373497</v>
      </c>
      <c r="AR127" s="42" t="n">
        <v>4.29223250410608</v>
      </c>
      <c r="AS127" s="42" t="n">
        <v>4.71090357353593</v>
      </c>
      <c r="AT127" s="42" t="n">
        <v>1.03420578092786</v>
      </c>
      <c r="AU127" s="42" t="n">
        <v>2.16911558259242</v>
      </c>
      <c r="AV127" s="42"/>
      <c r="AW127" s="42"/>
      <c r="AX127" s="55" t="n">
        <v>3.05161436029057</v>
      </c>
      <c r="AY127" s="56" t="n">
        <v>1.74557684263986</v>
      </c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K127" s="4"/>
    </row>
    <row r="128" s="63" customFormat="true" ht="15" hidden="false" customHeight="false" outlineLevel="0" collapsed="false">
      <c r="A128" s="53" t="s">
        <v>259</v>
      </c>
      <c r="B128" s="53" t="s">
        <v>260</v>
      </c>
      <c r="C128" s="41" t="n">
        <v>0.828662597114317</v>
      </c>
      <c r="D128" s="42" t="n">
        <v>1.17805337280353</v>
      </c>
      <c r="E128" s="42" t="n">
        <v>0.974232416346084</v>
      </c>
      <c r="F128" s="60" t="n">
        <v>0.927609188882587</v>
      </c>
      <c r="G128" s="60" t="n">
        <v>1.23418848516503</v>
      </c>
      <c r="H128" s="60" t="n">
        <v>1.26874697629415</v>
      </c>
      <c r="I128" s="61" t="n">
        <v>1.06858217276762</v>
      </c>
      <c r="J128" s="45" t="n">
        <v>0.182105466374789</v>
      </c>
      <c r="K128" s="60" t="n">
        <v>1.44112178493957</v>
      </c>
      <c r="L128" s="60" t="n">
        <v>1.25445310218399</v>
      </c>
      <c r="M128" s="60" t="n">
        <v>0.892896869537582</v>
      </c>
      <c r="N128" s="60" t="n">
        <v>1.06997998665777</v>
      </c>
      <c r="O128" s="60" t="n">
        <v>1.28063464105352</v>
      </c>
      <c r="P128" s="60" t="n">
        <v>1.32530891949701</v>
      </c>
      <c r="Q128" s="61" t="n">
        <v>1.21073255064491</v>
      </c>
      <c r="R128" s="45" t="n">
        <v>0.196893644845384</v>
      </c>
      <c r="S128" s="60" t="n">
        <v>1.31039094064758</v>
      </c>
      <c r="T128" s="60" t="n">
        <v>1.2729942470628</v>
      </c>
      <c r="U128" s="60" t="n">
        <v>0.924084147691715</v>
      </c>
      <c r="V128" s="60" t="n">
        <v>1.30101967836198</v>
      </c>
      <c r="W128" s="60" t="n">
        <v>1.11815548710404</v>
      </c>
      <c r="X128" s="60" t="n">
        <v>1.18916441107133</v>
      </c>
      <c r="Y128" s="61" t="n">
        <v>1.18596815198991</v>
      </c>
      <c r="Z128" s="45" t="n">
        <v>0.14797528886934</v>
      </c>
      <c r="AA128" s="58"/>
      <c r="AB128" s="41" t="n">
        <v>1.24086934517426</v>
      </c>
      <c r="AC128" s="42" t="n">
        <v>0.8486087871462</v>
      </c>
      <c r="AD128" s="42" t="n">
        <v>1.04282751954341</v>
      </c>
      <c r="AE128" s="42" t="n">
        <v>1.0590244953618</v>
      </c>
      <c r="AF128" s="42" t="n">
        <v>0.863181262175509</v>
      </c>
      <c r="AG128" s="42" t="n">
        <v>0.833661288206743</v>
      </c>
      <c r="AH128" s="41" t="n">
        <v>0.981362116267987</v>
      </c>
      <c r="AI128" s="48" t="n">
        <v>0.161591545606728</v>
      </c>
      <c r="AJ128" s="42" t="n">
        <v>1.67916794947386</v>
      </c>
      <c r="AK128" s="42" t="n">
        <v>1.07881999727576</v>
      </c>
      <c r="AL128" s="42" t="n">
        <v>0.912129174919403</v>
      </c>
      <c r="AM128" s="42" t="n">
        <v>1.29176032593425</v>
      </c>
      <c r="AN128" s="42" t="n">
        <v>0.969242580386352</v>
      </c>
      <c r="AO128" s="42" t="n">
        <v>1.16172752808989</v>
      </c>
      <c r="AP128" s="41" t="n">
        <v>1.18214125934659</v>
      </c>
      <c r="AQ128" s="48" t="n">
        <v>0.278702797731875</v>
      </c>
      <c r="AR128" s="42" t="n">
        <v>1.53843688659216</v>
      </c>
      <c r="AS128" s="42" t="n">
        <v>1.10661223445429</v>
      </c>
      <c r="AT128" s="42" t="n">
        <v>0.92082494420907</v>
      </c>
      <c r="AU128" s="42" t="n">
        <v>1.51820308844174</v>
      </c>
      <c r="AV128" s="42" t="n">
        <v>0.815679768589416</v>
      </c>
      <c r="AW128" s="42" t="n">
        <v>1.03907801125083</v>
      </c>
      <c r="AX128" s="49" t="n">
        <v>1.15647248892292</v>
      </c>
      <c r="AY128" s="50" t="n">
        <v>0.304854975239251</v>
      </c>
      <c r="AZ128" s="62"/>
      <c r="BA128" s="62"/>
      <c r="BB128" s="62"/>
      <c r="BC128" s="62"/>
      <c r="BD128" s="62"/>
      <c r="BE128" s="62"/>
      <c r="BF128" s="62"/>
      <c r="BG128" s="62"/>
      <c r="BH128" s="62"/>
      <c r="BI128" s="62"/>
      <c r="BJ128" s="62"/>
      <c r="BK128" s="62"/>
      <c r="BL128" s="62"/>
      <c r="BM128" s="62"/>
      <c r="BN128" s="62"/>
      <c r="BO128" s="62"/>
      <c r="BP128" s="62"/>
      <c r="BQ128" s="62"/>
      <c r="BR128" s="62"/>
      <c r="BS128" s="62"/>
      <c r="BT128" s="62"/>
      <c r="BU128" s="62"/>
      <c r="BV128" s="62"/>
      <c r="BW128" s="62"/>
      <c r="BX128" s="62"/>
      <c r="BY128" s="62"/>
      <c r="BZ128" s="62"/>
      <c r="CA128" s="62"/>
      <c r="CB128" s="62"/>
      <c r="CC128" s="62"/>
      <c r="CD128" s="62"/>
      <c r="CE128" s="62"/>
      <c r="CF128" s="62"/>
      <c r="CG128" s="62"/>
      <c r="CH128" s="62"/>
      <c r="CI128" s="62"/>
      <c r="CJ128" s="62"/>
      <c r="CK128" s="62"/>
    </row>
    <row r="129" customFormat="false" ht="15" hidden="false" customHeight="false" outlineLevel="0" collapsed="false">
      <c r="A129" s="1" t="s">
        <v>261</v>
      </c>
      <c r="B129" s="1" t="s">
        <v>262</v>
      </c>
      <c r="C129" s="41" t="n">
        <v>0.993340732519423</v>
      </c>
      <c r="D129" s="42" t="n">
        <v>1.28750187589782</v>
      </c>
      <c r="E129" s="42" t="n">
        <v>1.35965740001452</v>
      </c>
      <c r="F129" s="43" t="n">
        <v>1.30175836642087</v>
      </c>
      <c r="G129" s="43" t="n">
        <v>0.998825049529632</v>
      </c>
      <c r="H129" s="43" t="n">
        <v>1.17924528301887</v>
      </c>
      <c r="I129" s="44" t="n">
        <v>1.18672145123352</v>
      </c>
      <c r="J129" s="46" t="n">
        <v>0.158779143130921</v>
      </c>
      <c r="K129" s="43" t="n">
        <v>0.380306786488999</v>
      </c>
      <c r="L129" s="43" t="n">
        <v>0.405329509730839</v>
      </c>
      <c r="M129" s="43" t="n">
        <v>0.359473489061921</v>
      </c>
      <c r="N129" s="43" t="n">
        <v>0.364820991772293</v>
      </c>
      <c r="O129" s="43" t="n">
        <v>0.322356923669689</v>
      </c>
      <c r="P129" s="43" t="n">
        <v>0.443917657797578</v>
      </c>
      <c r="Q129" s="44" t="n">
        <v>0.379367559753553</v>
      </c>
      <c r="R129" s="46" t="n">
        <v>0.0417114120268799</v>
      </c>
      <c r="S129" s="43" t="n">
        <v>0.305326352927787</v>
      </c>
      <c r="T129" s="43" t="n">
        <v>0.324060427031363</v>
      </c>
      <c r="U129" s="43" t="n">
        <v>0.387281567419246</v>
      </c>
      <c r="V129" s="43" t="n">
        <v>0.337658622310317</v>
      </c>
      <c r="W129" s="43" t="n">
        <v>0.568801434416809</v>
      </c>
      <c r="X129" s="43" t="n">
        <v>0.679363485549638</v>
      </c>
      <c r="Y129" s="44" t="n">
        <v>0.43374864827586</v>
      </c>
      <c r="Z129" s="46" t="n">
        <v>0.153936466017055</v>
      </c>
      <c r="AA129" s="59"/>
      <c r="AB129" s="41" t="n">
        <v>1.03513242214949</v>
      </c>
      <c r="AC129" s="42" t="n">
        <v>0.776422070468889</v>
      </c>
      <c r="AD129" s="42" t="n">
        <v>0.747096134656117</v>
      </c>
      <c r="AE129" s="42" t="n">
        <v>0.754645006048631</v>
      </c>
      <c r="AF129" s="42" t="n">
        <v>1.06646128754587</v>
      </c>
      <c r="AG129" s="42" t="n">
        <v>0.896978442432988</v>
      </c>
      <c r="AH129" s="51" t="n">
        <v>0.879455893883664</v>
      </c>
      <c r="AI129" s="54" t="n">
        <v>0.143684425580319</v>
      </c>
      <c r="AJ129" s="42" t="n">
        <v>0.376849568241372</v>
      </c>
      <c r="AK129" s="42" t="n">
        <v>0.315579724845684</v>
      </c>
      <c r="AL129" s="42" t="n">
        <v>0.263373259512338</v>
      </c>
      <c r="AM129" s="42" t="n">
        <v>0.312552683338016</v>
      </c>
      <c r="AN129" s="42" t="n">
        <v>0.388946141662574</v>
      </c>
      <c r="AO129" s="42" t="n">
        <v>0.409646322778345</v>
      </c>
      <c r="AP129" s="51" t="n">
        <v>0.344491283396388</v>
      </c>
      <c r="AQ129" s="54" t="n">
        <v>0.0560438370720863</v>
      </c>
      <c r="AR129" s="42" t="n">
        <v>0.290650162240115</v>
      </c>
      <c r="AS129" s="42" t="n">
        <v>0.248625170494876</v>
      </c>
      <c r="AT129" s="42" t="n">
        <v>0.278301343961943</v>
      </c>
      <c r="AU129" s="42" t="n">
        <v>0.282795195757292</v>
      </c>
      <c r="AV129" s="42" t="n">
        <v>0.63444359367024</v>
      </c>
      <c r="AW129" s="42" t="n">
        <v>0.644016793514229</v>
      </c>
      <c r="AX129" s="55" t="n">
        <v>0.396472043273116</v>
      </c>
      <c r="AY129" s="56" t="n">
        <v>0.188601468871714</v>
      </c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K129" s="4"/>
    </row>
    <row r="130" customFormat="false" ht="15" hidden="false" customHeight="false" outlineLevel="0" collapsed="false">
      <c r="A130" s="29" t="s">
        <v>16</v>
      </c>
      <c r="B130" s="29" t="s">
        <v>263</v>
      </c>
      <c r="C130" s="30"/>
      <c r="D130" s="31"/>
      <c r="E130" s="31"/>
      <c r="F130" s="32"/>
      <c r="G130" s="32" t="n">
        <v>0.164589815129648</v>
      </c>
      <c r="H130" s="32" t="n">
        <v>1.98427672955975</v>
      </c>
      <c r="I130" s="33" t="n">
        <v>1.0744332723447</v>
      </c>
      <c r="J130" s="34" t="n">
        <v>1.28671295682995</v>
      </c>
      <c r="K130" s="32"/>
      <c r="L130" s="32"/>
      <c r="M130" s="32"/>
      <c r="N130" s="32"/>
      <c r="O130" s="32" t="n">
        <v>0.371138418351199</v>
      </c>
      <c r="P130" s="32" t="n">
        <v>0.568180270023569</v>
      </c>
      <c r="Q130" s="33" t="n">
        <v>0.469659344187384</v>
      </c>
      <c r="R130" s="34" t="n">
        <v>0.139329629495086</v>
      </c>
      <c r="S130" s="32"/>
      <c r="T130" s="32"/>
      <c r="U130" s="32"/>
      <c r="V130" s="32"/>
      <c r="W130" s="32" t="n">
        <v>0.497356443381914</v>
      </c>
      <c r="X130" s="32" t="n">
        <v>0.402973020169388</v>
      </c>
      <c r="Y130" s="33" t="n">
        <v>0.450164731775651</v>
      </c>
      <c r="Z130" s="34" t="n">
        <v>0.0667391585851766</v>
      </c>
      <c r="AA130" s="57"/>
      <c r="AB130" s="30"/>
      <c r="AC130" s="31"/>
      <c r="AD130" s="31"/>
      <c r="AE130" s="31"/>
      <c r="AF130" s="31" t="n">
        <v>6.46794726589045</v>
      </c>
      <c r="AG130" s="31" t="n">
        <v>0.533079714897897</v>
      </c>
      <c r="AH130" s="30" t="n">
        <v>3.50051349039418</v>
      </c>
      <c r="AI130" s="37" t="n">
        <v>4.19658509075084</v>
      </c>
      <c r="AJ130" s="31"/>
      <c r="AK130" s="31"/>
      <c r="AL130" s="31"/>
      <c r="AM130" s="31"/>
      <c r="AN130" s="31" t="n">
        <v>2.66321075091816</v>
      </c>
      <c r="AO130" s="31" t="n">
        <v>0.415781409601634</v>
      </c>
      <c r="AP130" s="30" t="n">
        <v>1.5394960802599</v>
      </c>
      <c r="AQ130" s="37" t="n">
        <v>1.58917252748253</v>
      </c>
      <c r="AR130" s="31"/>
      <c r="AS130" s="31"/>
      <c r="AT130" s="31"/>
      <c r="AU130" s="31"/>
      <c r="AV130" s="31" t="n">
        <v>3.28497745448358</v>
      </c>
      <c r="AW130" s="31" t="n">
        <v>0.264384099933819</v>
      </c>
      <c r="AX130" s="38" t="n">
        <v>1.7746807772087</v>
      </c>
      <c r="AY130" s="39" t="n">
        <v>2.13588204420916</v>
      </c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K130" s="4"/>
    </row>
    <row r="131" customFormat="false" ht="15" hidden="false" customHeight="false" outlineLevel="0" collapsed="false">
      <c r="A131" s="29" t="s">
        <v>264</v>
      </c>
      <c r="B131" s="29" t="s">
        <v>265</v>
      </c>
      <c r="C131" s="30" t="n">
        <v>0.960044395116537</v>
      </c>
      <c r="D131" s="31" t="n">
        <v>1.45261441293042</v>
      </c>
      <c r="E131" s="31"/>
      <c r="F131" s="32"/>
      <c r="G131" s="32"/>
      <c r="H131" s="32"/>
      <c r="I131" s="33" t="n">
        <v>1.20632940402348</v>
      </c>
      <c r="J131" s="34" t="n">
        <v>0.348299599805375</v>
      </c>
      <c r="K131" s="32" t="n">
        <v>1.53292531763248</v>
      </c>
      <c r="L131" s="32" t="n">
        <v>3.96228646611726</v>
      </c>
      <c r="M131" s="32"/>
      <c r="N131" s="32"/>
      <c r="O131" s="32"/>
      <c r="P131" s="32"/>
      <c r="Q131" s="33" t="n">
        <v>2.74760589187487</v>
      </c>
      <c r="R131" s="34" t="n">
        <v>1.71781774204473</v>
      </c>
      <c r="S131" s="32" t="n">
        <v>1.71464747055141</v>
      </c>
      <c r="T131" s="32" t="n">
        <v>4.01254958016422</v>
      </c>
      <c r="U131" s="32"/>
      <c r="V131" s="32"/>
      <c r="W131" s="32"/>
      <c r="X131" s="32"/>
      <c r="Y131" s="33" t="n">
        <v>2.86359852535782</v>
      </c>
      <c r="Z131" s="34" t="n">
        <v>1.62486216421009</v>
      </c>
      <c r="AA131" s="57"/>
      <c r="AB131" s="30" t="n">
        <v>0.737643946277215</v>
      </c>
      <c r="AC131" s="31" t="n">
        <v>0.999136068953197</v>
      </c>
      <c r="AD131" s="31"/>
      <c r="AE131" s="31"/>
      <c r="AF131" s="31"/>
      <c r="AG131" s="31"/>
      <c r="AH131" s="30" t="n">
        <v>0.868390007615206</v>
      </c>
      <c r="AI131" s="37" t="n">
        <v>0.184902853171052</v>
      </c>
      <c r="AJ131" s="31" t="n">
        <v>3.01668412479371</v>
      </c>
      <c r="AK131" s="31" t="n">
        <v>1.44415100716834</v>
      </c>
      <c r="AL131" s="31"/>
      <c r="AM131" s="31"/>
      <c r="AN131" s="31"/>
      <c r="AO131" s="31"/>
      <c r="AP131" s="30" t="n">
        <v>2.23041756598102</v>
      </c>
      <c r="AQ131" s="37" t="n">
        <v>1.11194883111332</v>
      </c>
      <c r="AR131" s="31" t="n">
        <v>2.96254456595762</v>
      </c>
      <c r="AS131" s="31" t="n">
        <v>1.62334321600542</v>
      </c>
      <c r="AT131" s="31"/>
      <c r="AU131" s="31"/>
      <c r="AV131" s="31"/>
      <c r="AW131" s="31"/>
      <c r="AX131" s="38" t="n">
        <v>2.29294389098152</v>
      </c>
      <c r="AY131" s="39" t="n">
        <v>0.946958355925376</v>
      </c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K131" s="4"/>
    </row>
    <row r="132" customFormat="false" ht="15" hidden="false" customHeight="false" outlineLevel="0" collapsed="false">
      <c r="A132" s="29" t="s">
        <v>266</v>
      </c>
      <c r="B132" s="29" t="s">
        <v>267</v>
      </c>
      <c r="C132" s="30"/>
      <c r="D132" s="31"/>
      <c r="E132" s="31" t="n">
        <v>0.620381795746534</v>
      </c>
      <c r="F132" s="32"/>
      <c r="G132" s="32"/>
      <c r="H132" s="32"/>
      <c r="I132" s="33" t="n">
        <v>0.620381795746534</v>
      </c>
      <c r="J132" s="34" t="s">
        <v>18</v>
      </c>
      <c r="K132" s="32"/>
      <c r="L132" s="32"/>
      <c r="M132" s="32" t="n">
        <v>0.826871126648657</v>
      </c>
      <c r="N132" s="32"/>
      <c r="O132" s="32"/>
      <c r="P132" s="32"/>
      <c r="Q132" s="33" t="n">
        <v>0.826871126648657</v>
      </c>
      <c r="R132" s="34" t="s">
        <v>18</v>
      </c>
      <c r="S132" s="32"/>
      <c r="T132" s="32"/>
      <c r="U132" s="32" t="n">
        <v>1.04416791026814</v>
      </c>
      <c r="V132" s="32"/>
      <c r="W132" s="32"/>
      <c r="X132" s="32"/>
      <c r="Y132" s="33" t="n">
        <v>1.04416791026814</v>
      </c>
      <c r="Z132" s="34" t="s">
        <v>18</v>
      </c>
      <c r="AA132" s="57"/>
      <c r="AB132" s="30"/>
      <c r="AC132" s="31"/>
      <c r="AD132" s="31"/>
      <c r="AE132" s="31" t="n">
        <v>1.62095586024766</v>
      </c>
      <c r="AF132" s="31"/>
      <c r="AG132" s="31"/>
      <c r="AH132" s="30" t="n">
        <v>1.62095586024766</v>
      </c>
      <c r="AI132" s="37" t="s">
        <v>18</v>
      </c>
      <c r="AJ132" s="31"/>
      <c r="AK132" s="31"/>
      <c r="AL132" s="31"/>
      <c r="AM132" s="31" t="n">
        <v>1.28290952514751</v>
      </c>
      <c r="AN132" s="31"/>
      <c r="AO132" s="31"/>
      <c r="AP132" s="30" t="n">
        <v>1.28290952514751</v>
      </c>
      <c r="AQ132" s="37" t="s">
        <v>18</v>
      </c>
      <c r="AR132" s="31"/>
      <c r="AS132" s="31"/>
      <c r="AT132" s="31"/>
      <c r="AU132" s="31" t="n">
        <v>1.58334113242864</v>
      </c>
      <c r="AV132" s="31"/>
      <c r="AW132" s="31"/>
      <c r="AX132" s="38" t="n">
        <v>1.58334113242864</v>
      </c>
      <c r="AY132" s="39" t="s">
        <v>18</v>
      </c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</row>
    <row r="133" customFormat="false" ht="15" hidden="false" customHeight="false" outlineLevel="0" collapsed="false">
      <c r="A133" s="29" t="s">
        <v>268</v>
      </c>
      <c r="B133" s="29" t="s">
        <v>269</v>
      </c>
      <c r="C133" s="30"/>
      <c r="D133" s="31"/>
      <c r="E133" s="31"/>
      <c r="F133" s="32"/>
      <c r="G133" s="32" t="n">
        <v>2.54455854190435</v>
      </c>
      <c r="H133" s="32" t="n">
        <v>0.410498306724722</v>
      </c>
      <c r="I133" s="33" t="n">
        <v>1.47752842431454</v>
      </c>
      <c r="J133" s="34" t="n">
        <v>1.50900846375607</v>
      </c>
      <c r="K133" s="32"/>
      <c r="L133" s="32"/>
      <c r="M133" s="32"/>
      <c r="N133" s="32"/>
      <c r="O133" s="32" t="n">
        <v>1.2317843431355</v>
      </c>
      <c r="P133" s="32" t="n">
        <v>0.694554570101225</v>
      </c>
      <c r="Q133" s="33" t="n">
        <v>0.963169456618363</v>
      </c>
      <c r="R133" s="34" t="n">
        <v>0.379878815567847</v>
      </c>
      <c r="S133" s="32"/>
      <c r="T133" s="32"/>
      <c r="U133" s="32"/>
      <c r="V133" s="32"/>
      <c r="W133" s="32" t="n">
        <v>0.998712702864236</v>
      </c>
      <c r="X133" s="32" t="n">
        <v>0.985680607701039</v>
      </c>
      <c r="Y133" s="33" t="n">
        <v>0.992196655282638</v>
      </c>
      <c r="Z133" s="34" t="n">
        <v>0.00921508286296534</v>
      </c>
      <c r="AA133" s="57"/>
      <c r="AB133" s="30"/>
      <c r="AC133" s="31"/>
      <c r="AD133" s="31"/>
      <c r="AE133" s="31"/>
      <c r="AF133" s="31" t="n">
        <v>0.418610972681557</v>
      </c>
      <c r="AG133" s="31" t="n">
        <v>2.57628230355503</v>
      </c>
      <c r="AH133" s="30" t="n">
        <v>1.49744663811829</v>
      </c>
      <c r="AI133" s="37" t="n">
        <v>1.52570402963244</v>
      </c>
      <c r="AJ133" s="31"/>
      <c r="AK133" s="31"/>
      <c r="AL133" s="31"/>
      <c r="AM133" s="31"/>
      <c r="AN133" s="31" t="n">
        <v>0.572086621525352</v>
      </c>
      <c r="AO133" s="31" t="n">
        <v>1.91752425944842</v>
      </c>
      <c r="AP133" s="30" t="n">
        <v>1.24480544048688</v>
      </c>
      <c r="AQ133" s="37" t="n">
        <v>0.95136807743901</v>
      </c>
      <c r="AR133" s="31"/>
      <c r="AS133" s="31"/>
      <c r="AT133" s="31"/>
      <c r="AU133" s="31"/>
      <c r="AV133" s="31" t="n">
        <v>0.426929130508763</v>
      </c>
      <c r="AW133" s="31" t="n">
        <v>2.75111681005956</v>
      </c>
      <c r="AX133" s="38" t="n">
        <v>1.58902297028416</v>
      </c>
      <c r="AY133" s="39" t="n">
        <v>1.6434488689606</v>
      </c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CF133" s="4"/>
      <c r="CG133" s="4"/>
      <c r="CH133" s="4"/>
      <c r="CI133" s="4"/>
      <c r="CJ133" s="4"/>
      <c r="CK133" s="4"/>
    </row>
    <row r="134" customFormat="false" ht="15" hidden="false" customHeight="false" outlineLevel="0" collapsed="false">
      <c r="A134" s="1" t="s">
        <v>270</v>
      </c>
      <c r="B134" s="1" t="s">
        <v>271</v>
      </c>
      <c r="C134" s="41" t="n">
        <v>1.2350166481687</v>
      </c>
      <c r="D134" s="42" t="n">
        <v>1.23487406199251</v>
      </c>
      <c r="E134" s="42" t="n">
        <v>0.813312041808812</v>
      </c>
      <c r="F134" s="43" t="n">
        <v>0.732274532047646</v>
      </c>
      <c r="G134" s="43" t="n">
        <v>1.02069198211114</v>
      </c>
      <c r="H134" s="43" t="n">
        <v>0.984034833091437</v>
      </c>
      <c r="I134" s="44" t="n">
        <v>1.00336734987004</v>
      </c>
      <c r="J134" s="46" t="n">
        <v>0.208587142578077</v>
      </c>
      <c r="K134" s="43" t="n">
        <v>3.12317942361326</v>
      </c>
      <c r="L134" s="43" t="n">
        <v>2.68228708149366</v>
      </c>
      <c r="M134" s="43" t="n">
        <v>2.02794109857514</v>
      </c>
      <c r="N134" s="43" t="n">
        <v>1.76170780520347</v>
      </c>
      <c r="O134" s="43" t="n">
        <v>1.92983445941297</v>
      </c>
      <c r="P134" s="43" t="n">
        <v>1.44777319110094</v>
      </c>
      <c r="Q134" s="44" t="n">
        <v>2.16212050989991</v>
      </c>
      <c r="R134" s="46" t="n">
        <v>0.622381048468438</v>
      </c>
      <c r="S134" s="43" t="n">
        <v>1.45635349684175</v>
      </c>
      <c r="T134" s="43" t="n">
        <v>1.36960216306998</v>
      </c>
      <c r="U134" s="43" t="n">
        <v>1.60104462523468</v>
      </c>
      <c r="V134" s="43" t="n">
        <v>1.46355518319472</v>
      </c>
      <c r="W134" s="43" t="n">
        <v>1.53445818583054</v>
      </c>
      <c r="X134" s="43" t="n">
        <v>1.16478215314765</v>
      </c>
      <c r="Y134" s="44" t="n">
        <v>1.43163263455322</v>
      </c>
      <c r="Z134" s="46" t="n">
        <v>0.152289622459979</v>
      </c>
      <c r="AA134" s="59"/>
      <c r="AB134" s="41" t="n">
        <v>0.832582346275317</v>
      </c>
      <c r="AC134" s="42" t="n">
        <v>0.809542221128306</v>
      </c>
      <c r="AD134" s="42" t="n">
        <v>1.24898574478666</v>
      </c>
      <c r="AE134" s="42" t="n">
        <v>1.34151415339983</v>
      </c>
      <c r="AF134" s="42" t="n">
        <v>1.0435373533276</v>
      </c>
      <c r="AG134" s="42" t="n">
        <v>1.07499234771962</v>
      </c>
      <c r="AH134" s="51" t="n">
        <v>1.05852569443956</v>
      </c>
      <c r="AI134" s="54" t="n">
        <v>0.214427827617718</v>
      </c>
      <c r="AJ134" s="42" t="n">
        <v>2.40882821396949</v>
      </c>
      <c r="AK134" s="42" t="n">
        <v>2.08318984819709</v>
      </c>
      <c r="AL134" s="42" t="n">
        <v>2.44661520835004</v>
      </c>
      <c r="AM134" s="42" t="n">
        <v>2.59876369766788</v>
      </c>
      <c r="AN134" s="42" t="n">
        <v>2.02548709046015</v>
      </c>
      <c r="AO134" s="42" t="n">
        <v>1.29536516853933</v>
      </c>
      <c r="AP134" s="51" t="n">
        <v>2.143041537864</v>
      </c>
      <c r="AQ134" s="54" t="n">
        <v>0.470412312235925</v>
      </c>
      <c r="AR134" s="42" t="n">
        <v>1.11410888114409</v>
      </c>
      <c r="AS134" s="42" t="n">
        <v>1.06589862776907</v>
      </c>
      <c r="AT134" s="42" t="n">
        <v>1.91472612332775</v>
      </c>
      <c r="AU134" s="42" t="n">
        <v>2.07939479020434</v>
      </c>
      <c r="AV134" s="42" t="n">
        <v>1.45523864216437</v>
      </c>
      <c r="AW134" s="42" t="n">
        <v>1.01111639642621</v>
      </c>
      <c r="AX134" s="55" t="n">
        <v>1.4400805768393</v>
      </c>
      <c r="AY134" s="56" t="n">
        <v>0.4614153813297</v>
      </c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CF134" s="4"/>
      <c r="CG134" s="4"/>
      <c r="CH134" s="4"/>
      <c r="CI134" s="4"/>
      <c r="CJ134" s="4"/>
      <c r="CK134" s="4"/>
    </row>
    <row r="135" customFormat="false" ht="15" hidden="false" customHeight="false" outlineLevel="0" collapsed="false">
      <c r="A135" s="53" t="s">
        <v>272</v>
      </c>
      <c r="B135" s="53" t="s">
        <v>273</v>
      </c>
      <c r="C135" s="41" t="n">
        <v>0.655660377358491</v>
      </c>
      <c r="D135" s="42"/>
      <c r="E135" s="42" t="n">
        <v>0.664803658271032</v>
      </c>
      <c r="F135" s="43" t="n">
        <v>0.395207033465684</v>
      </c>
      <c r="G135" s="43" t="n">
        <v>1.19891923906582</v>
      </c>
      <c r="H135" s="43" t="n">
        <v>2.32752781809386</v>
      </c>
      <c r="I135" s="44" t="n">
        <v>1.04842362525098</v>
      </c>
      <c r="J135" s="46" t="n">
        <v>0.772475829665577</v>
      </c>
      <c r="K135" s="43" t="n">
        <v>0.460722032847846</v>
      </c>
      <c r="L135" s="43"/>
      <c r="M135" s="43" t="n">
        <v>0.733884209968749</v>
      </c>
      <c r="N135" s="43" t="n">
        <v>0.418167667333778</v>
      </c>
      <c r="O135" s="43" t="n">
        <v>0.520001100851784</v>
      </c>
      <c r="P135" s="43" t="n">
        <v>1.48849470715658</v>
      </c>
      <c r="Q135" s="44" t="n">
        <v>0.724253943631747</v>
      </c>
      <c r="R135" s="46" t="n">
        <v>0.444132240156523</v>
      </c>
      <c r="S135" s="43" t="n">
        <v>0.760371023729585</v>
      </c>
      <c r="T135" s="43"/>
      <c r="U135" s="43" t="n">
        <v>0.802820969527752</v>
      </c>
      <c r="V135" s="43" t="n">
        <v>0.332795226515724</v>
      </c>
      <c r="W135" s="43" t="n">
        <v>0.53409038664889</v>
      </c>
      <c r="X135" s="43" t="n">
        <v>1.19741552431677</v>
      </c>
      <c r="Y135" s="44" t="n">
        <v>0.725498626147745</v>
      </c>
      <c r="Z135" s="46" t="n">
        <v>0.324327558922672</v>
      </c>
      <c r="AA135" s="58"/>
      <c r="AB135" s="41" t="n">
        <v>1.56800291081956</v>
      </c>
      <c r="AC135" s="42"/>
      <c r="AD135" s="42" t="n">
        <v>1.52806212030264</v>
      </c>
      <c r="AE135" s="42" t="n">
        <v>2.48546565237974</v>
      </c>
      <c r="AF135" s="42" t="n">
        <v>0.888461015720564</v>
      </c>
      <c r="AG135" s="42" t="n">
        <v>0.454457999912545</v>
      </c>
      <c r="AH135" s="51" t="n">
        <v>1.38488993982701</v>
      </c>
      <c r="AI135" s="54" t="n">
        <v>0.770947599381969</v>
      </c>
      <c r="AJ135" s="42" t="n">
        <v>0.698570730285973</v>
      </c>
      <c r="AK135" s="42"/>
      <c r="AL135" s="42" t="n">
        <v>0.968159085222386</v>
      </c>
      <c r="AM135" s="42" t="n">
        <v>1.17058864849677</v>
      </c>
      <c r="AN135" s="42" t="n">
        <v>0.515371793364365</v>
      </c>
      <c r="AO135" s="42" t="n">
        <v>0.656977783452503</v>
      </c>
      <c r="AP135" s="51" t="n">
        <v>0.801933608164399</v>
      </c>
      <c r="AQ135" s="54" t="n">
        <v>0.263320715729091</v>
      </c>
      <c r="AR135" s="42" t="n">
        <v>1.13251612386332</v>
      </c>
      <c r="AS135" s="42"/>
      <c r="AT135" s="42" t="n">
        <v>1.02062068351295</v>
      </c>
      <c r="AU135" s="42" t="n">
        <v>0.878334113242864</v>
      </c>
      <c r="AV135" s="42" t="n">
        <v>0.485632550621065</v>
      </c>
      <c r="AW135" s="42" t="n">
        <v>0.546843977498345</v>
      </c>
      <c r="AX135" s="55" t="n">
        <v>0.812789489747708</v>
      </c>
      <c r="AY135" s="56" t="n">
        <v>0.286126589833151</v>
      </c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</row>
    <row r="136" customFormat="false" ht="15" hidden="false" customHeight="false" outlineLevel="0" collapsed="false">
      <c r="A136" s="29" t="s">
        <v>274</v>
      </c>
      <c r="B136" s="29" t="s">
        <v>275</v>
      </c>
      <c r="C136" s="30"/>
      <c r="D136" s="31"/>
      <c r="E136" s="31" t="n">
        <v>0.583726500689555</v>
      </c>
      <c r="F136" s="32"/>
      <c r="G136" s="32"/>
      <c r="H136" s="32"/>
      <c r="I136" s="33" t="n">
        <v>0.583726500689555</v>
      </c>
      <c r="J136" s="34" t="s">
        <v>18</v>
      </c>
      <c r="K136" s="32"/>
      <c r="L136" s="32"/>
      <c r="M136" s="32" t="n">
        <v>1.20573123576461</v>
      </c>
      <c r="N136" s="32"/>
      <c r="O136" s="32"/>
      <c r="P136" s="32"/>
      <c r="Q136" s="33" t="n">
        <v>1.20573123576461</v>
      </c>
      <c r="R136" s="34" t="s">
        <v>18</v>
      </c>
      <c r="S136" s="32"/>
      <c r="T136" s="32"/>
      <c r="U136" s="32" t="n">
        <v>1.69965821017667</v>
      </c>
      <c r="V136" s="32"/>
      <c r="W136" s="32"/>
      <c r="X136" s="32"/>
      <c r="Y136" s="33" t="n">
        <v>1.69965821017667</v>
      </c>
      <c r="Z136" s="34" t="s">
        <v>18</v>
      </c>
      <c r="AA136" s="57"/>
      <c r="AB136" s="30"/>
      <c r="AC136" s="31"/>
      <c r="AD136" s="31"/>
      <c r="AE136" s="31" t="n">
        <v>1.72278513864783</v>
      </c>
      <c r="AF136" s="31"/>
      <c r="AG136" s="31"/>
      <c r="AH136" s="30" t="n">
        <v>1.72278513864783</v>
      </c>
      <c r="AI136" s="37" t="s">
        <v>18</v>
      </c>
      <c r="AJ136" s="31"/>
      <c r="AK136" s="31"/>
      <c r="AL136" s="31"/>
      <c r="AM136" s="31" t="n">
        <v>1.98837454341107</v>
      </c>
      <c r="AN136" s="31"/>
      <c r="AO136" s="31"/>
      <c r="AP136" s="30" t="n">
        <v>1.98837454341107</v>
      </c>
      <c r="AQ136" s="37" t="s">
        <v>18</v>
      </c>
      <c r="AR136" s="31"/>
      <c r="AS136" s="31"/>
      <c r="AT136" s="31"/>
      <c r="AU136" s="31" t="n">
        <v>2.73938543128997</v>
      </c>
      <c r="AV136" s="31"/>
      <c r="AW136" s="31"/>
      <c r="AX136" s="38" t="n">
        <v>2.73938543128997</v>
      </c>
      <c r="AY136" s="39" t="s">
        <v>18</v>
      </c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K136" s="4"/>
    </row>
    <row r="137" customFormat="false" ht="15" hidden="false" customHeight="false" outlineLevel="0" collapsed="false">
      <c r="A137" s="1" t="s">
        <v>276</v>
      </c>
      <c r="B137" s="1" t="s">
        <v>277</v>
      </c>
      <c r="C137" s="41" t="n">
        <v>0.892758046614873</v>
      </c>
      <c r="D137" s="42"/>
      <c r="E137" s="42"/>
      <c r="F137" s="43"/>
      <c r="G137" s="43" t="n">
        <v>1.17070384218645</v>
      </c>
      <c r="H137" s="43" t="n">
        <v>0.944121915820029</v>
      </c>
      <c r="I137" s="44" t="n">
        <v>1.00252793487378</v>
      </c>
      <c r="J137" s="46" t="n">
        <v>0.14789156032465</v>
      </c>
      <c r="K137" s="43" t="n">
        <v>0.509683916950728</v>
      </c>
      <c r="L137" s="43"/>
      <c r="M137" s="43"/>
      <c r="N137" s="43"/>
      <c r="O137" s="43" t="n">
        <v>0.243879952112947</v>
      </c>
      <c r="P137" s="43" t="n">
        <v>0.318497023201319</v>
      </c>
      <c r="Q137" s="44" t="n">
        <v>0.357353630754998</v>
      </c>
      <c r="R137" s="46" t="n">
        <v>0.137096002472014</v>
      </c>
      <c r="S137" s="43" t="n">
        <v>0.454959312581802</v>
      </c>
      <c r="T137" s="43"/>
      <c r="U137" s="43"/>
      <c r="V137" s="43"/>
      <c r="W137" s="43" t="n">
        <v>0.460047813893614</v>
      </c>
      <c r="X137" s="43" t="n">
        <v>0.391229372216886</v>
      </c>
      <c r="Y137" s="44" t="n">
        <v>0.435412166230767</v>
      </c>
      <c r="Z137" s="46" t="n">
        <v>0.0383479161957317</v>
      </c>
      <c r="AA137" s="59"/>
      <c r="AB137" s="41"/>
      <c r="AC137" s="42" t="n">
        <v>1.07443428203901</v>
      </c>
      <c r="AD137" s="42"/>
      <c r="AE137" s="42"/>
      <c r="AF137" s="42" t="n">
        <v>0.909889910750691</v>
      </c>
      <c r="AG137" s="42" t="n">
        <v>1.12046875683239</v>
      </c>
      <c r="AH137" s="51" t="n">
        <v>1.03493098320737</v>
      </c>
      <c r="AI137" s="54" t="n">
        <v>0.110707929111749</v>
      </c>
      <c r="AJ137" s="42"/>
      <c r="AK137" s="42" t="n">
        <v>0.501250510462319</v>
      </c>
      <c r="AL137" s="42"/>
      <c r="AM137" s="42"/>
      <c r="AN137" s="42" t="n">
        <v>0.246190769315895</v>
      </c>
      <c r="AO137" s="42" t="n">
        <v>0.309888917262513</v>
      </c>
      <c r="AP137" s="51" t="n">
        <v>0.352443399013576</v>
      </c>
      <c r="AQ137" s="54" t="n">
        <v>0.132747997447217</v>
      </c>
      <c r="AR137" s="42"/>
      <c r="AS137" s="42" t="n">
        <v>0.474861585665141</v>
      </c>
      <c r="AT137" s="42"/>
      <c r="AU137" s="42"/>
      <c r="AV137" s="42" t="n">
        <v>0.427450229709035</v>
      </c>
      <c r="AW137" s="42" t="n">
        <v>0.421047733289212</v>
      </c>
      <c r="AX137" s="55" t="n">
        <v>0.441119849554463</v>
      </c>
      <c r="AY137" s="56" t="n">
        <v>0.0293960296115554</v>
      </c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K137" s="4"/>
    </row>
    <row r="138" customFormat="false" ht="15" hidden="false" customHeight="false" outlineLevel="0" collapsed="false">
      <c r="A138" s="53" t="s">
        <v>278</v>
      </c>
      <c r="B138" s="53" t="s">
        <v>279</v>
      </c>
      <c r="C138" s="41" t="n">
        <v>1.42438956714761</v>
      </c>
      <c r="D138" s="42" t="n">
        <v>1.53531526335305</v>
      </c>
      <c r="E138" s="42" t="n">
        <v>0.436161718806707</v>
      </c>
      <c r="F138" s="43" t="n">
        <v>0.944767441860465</v>
      </c>
      <c r="G138" s="43" t="n">
        <v>0.0235128307328068</v>
      </c>
      <c r="H138" s="43" t="n">
        <v>0.874939525882922</v>
      </c>
      <c r="I138" s="44" t="n">
        <v>0.873181057963928</v>
      </c>
      <c r="J138" s="46" t="n">
        <v>0.576246861731165</v>
      </c>
      <c r="K138" s="43" t="n">
        <v>0.73737217229625</v>
      </c>
      <c r="L138" s="43" t="n">
        <v>0.500982919547356</v>
      </c>
      <c r="M138" s="43" t="n">
        <v>1.19659409926373</v>
      </c>
      <c r="N138" s="43" t="n">
        <v>0.702913053146542</v>
      </c>
      <c r="O138" s="43" t="n">
        <v>1.01601739345819</v>
      </c>
      <c r="P138" s="43" t="n">
        <v>1.1447936676612</v>
      </c>
      <c r="Q138" s="44" t="n">
        <v>0.883112217562212</v>
      </c>
      <c r="R138" s="46" t="n">
        <v>0.277181008480933</v>
      </c>
      <c r="S138" s="43" t="n">
        <v>0.58450463779662</v>
      </c>
      <c r="T138" s="43" t="n">
        <v>0.546490838453158</v>
      </c>
      <c r="U138" s="43" t="n">
        <v>0.946926298560631</v>
      </c>
      <c r="V138" s="43" t="n">
        <v>0.588164374604083</v>
      </c>
      <c r="W138" s="43" t="n">
        <v>1.11440853294101</v>
      </c>
      <c r="X138" s="43" t="n">
        <v>1.49196717017375</v>
      </c>
      <c r="Y138" s="44" t="n">
        <v>0.87874364208821</v>
      </c>
      <c r="Z138" s="46" t="n">
        <v>0.378849505393224</v>
      </c>
      <c r="AA138" s="58"/>
      <c r="AB138" s="41" t="n">
        <v>0.697919525981366</v>
      </c>
      <c r="AC138" s="42" t="n">
        <v>0.673466111529698</v>
      </c>
      <c r="AD138" s="42" t="n">
        <v>2.32918206686907</v>
      </c>
      <c r="AE138" s="42" t="n">
        <v>1.03976698556912</v>
      </c>
      <c r="AF138" s="42"/>
      <c r="AG138" s="42" t="n">
        <v>1.20879793607066</v>
      </c>
      <c r="AH138" s="51" t="n">
        <v>1.18982652520398</v>
      </c>
      <c r="AI138" s="54" t="n">
        <v>0.676315274646878</v>
      </c>
      <c r="AJ138" s="42" t="n">
        <v>0.360916181958922</v>
      </c>
      <c r="AK138" s="42" t="n">
        <v>0.494785368852164</v>
      </c>
      <c r="AL138" s="42" t="n">
        <v>2.73025074261874</v>
      </c>
      <c r="AM138" s="42" t="n">
        <v>0.838788985670132</v>
      </c>
      <c r="AN138" s="42"/>
      <c r="AO138" s="42" t="n">
        <v>1.48295454545455</v>
      </c>
      <c r="AP138" s="51" t="n">
        <v>1.1815391649109</v>
      </c>
      <c r="AQ138" s="54" t="n">
        <v>0.968489716578631</v>
      </c>
      <c r="AR138" s="42" t="n">
        <v>0.381765012218083</v>
      </c>
      <c r="AS138" s="42" t="n">
        <v>0.394925713198917</v>
      </c>
      <c r="AT138" s="42" t="n">
        <v>2.10762162974996</v>
      </c>
      <c r="AU138" s="42" t="n">
        <v>0.675245671502106</v>
      </c>
      <c r="AV138" s="42"/>
      <c r="AW138" s="42" t="n">
        <v>1.95387988087359</v>
      </c>
      <c r="AX138" s="55" t="n">
        <v>1.10268758150853</v>
      </c>
      <c r="AY138" s="56" t="n">
        <v>0.856998187190131</v>
      </c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</row>
    <row r="139" customFormat="false" ht="15" hidden="false" customHeight="false" outlineLevel="0" collapsed="false">
      <c r="A139" s="1" t="s">
        <v>280</v>
      </c>
      <c r="B139" s="1" t="s">
        <v>281</v>
      </c>
      <c r="C139" s="41" t="n">
        <v>1.1126526082131</v>
      </c>
      <c r="D139" s="42" t="n">
        <v>1.28099569011282</v>
      </c>
      <c r="E139" s="42" t="n">
        <v>1.01495245699354</v>
      </c>
      <c r="F139" s="43" t="n">
        <v>0.753261486103233</v>
      </c>
      <c r="G139" s="43" t="n">
        <v>1.41594266672962</v>
      </c>
      <c r="H139" s="43" t="n">
        <v>0.941944847605225</v>
      </c>
      <c r="I139" s="44" t="n">
        <v>1.08662495929292</v>
      </c>
      <c r="J139" s="46" t="n">
        <v>0.238372842203155</v>
      </c>
      <c r="K139" s="43" t="n">
        <v>0.614502634025411</v>
      </c>
      <c r="L139" s="43" t="n">
        <v>0.683363055259728</v>
      </c>
      <c r="M139" s="43" t="n">
        <v>0.505032046188887</v>
      </c>
      <c r="N139" s="43" t="n">
        <v>0.510651545474761</v>
      </c>
      <c r="O139" s="43" t="n">
        <v>0.809869136244169</v>
      </c>
      <c r="P139" s="43" t="n">
        <v>0.928638574406343</v>
      </c>
      <c r="Q139" s="44" t="n">
        <v>0.675342831933217</v>
      </c>
      <c r="R139" s="46" t="n">
        <v>0.16861251255256</v>
      </c>
      <c r="S139" s="43" t="n">
        <v>0.361292892505548</v>
      </c>
      <c r="T139" s="43" t="n">
        <v>0.306213073068047</v>
      </c>
      <c r="U139" s="43" t="n">
        <v>0.619939344341212</v>
      </c>
      <c r="V139" s="43" t="n">
        <v>0.469971596133805</v>
      </c>
      <c r="W139" s="43" t="n">
        <v>1.0691462461496</v>
      </c>
      <c r="X139" s="43" t="n">
        <v>1.17761721819611</v>
      </c>
      <c r="Y139" s="44" t="n">
        <v>0.66736339506572</v>
      </c>
      <c r="Z139" s="46" t="n">
        <v>0.370704651692807</v>
      </c>
      <c r="AA139" s="59"/>
      <c r="AB139" s="41" t="n">
        <v>0.924111560949522</v>
      </c>
      <c r="AC139" s="42" t="n">
        <v>0.780363299252995</v>
      </c>
      <c r="AD139" s="42" t="n">
        <v>1.00084010096026</v>
      </c>
      <c r="AE139" s="42" t="n">
        <v>1.30410747970181</v>
      </c>
      <c r="AF139" s="42" t="n">
        <v>0.752321841163412</v>
      </c>
      <c r="AG139" s="42" t="n">
        <v>1.12304866850321</v>
      </c>
      <c r="AH139" s="51" t="n">
        <v>0.980798825088536</v>
      </c>
      <c r="AI139" s="54" t="n">
        <v>0.210121267345298</v>
      </c>
      <c r="AJ139" s="42" t="n">
        <v>0.55278302165282</v>
      </c>
      <c r="AK139" s="42" t="n">
        <v>0.547213626597014</v>
      </c>
      <c r="AL139" s="42" t="n">
        <v>0.494864301755708</v>
      </c>
      <c r="AM139" s="42" t="n">
        <v>0.77191626861478</v>
      </c>
      <c r="AN139" s="42" t="n">
        <v>0.645981892753643</v>
      </c>
      <c r="AO139" s="42" t="n">
        <v>1.04491189989786</v>
      </c>
      <c r="AP139" s="51" t="n">
        <v>0.676278501878637</v>
      </c>
      <c r="AQ139" s="54" t="n">
        <v>0.205316846244946</v>
      </c>
      <c r="AR139" s="42" t="n">
        <v>0.316147898890358</v>
      </c>
      <c r="AS139" s="42" t="n">
        <v>0.243274985000985</v>
      </c>
      <c r="AT139" s="42" t="n">
        <v>0.601736115828414</v>
      </c>
      <c r="AU139" s="42" t="n">
        <v>0.668101700202777</v>
      </c>
      <c r="AV139" s="42" t="n">
        <v>0.753009613748511</v>
      </c>
      <c r="AW139" s="42" t="n">
        <v>1.29594432495036</v>
      </c>
      <c r="AX139" s="55" t="n">
        <v>0.646369106436901</v>
      </c>
      <c r="AY139" s="56" t="n">
        <v>0.376115803560188</v>
      </c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</row>
    <row r="140" customFormat="false" ht="15" hidden="false" customHeight="false" outlineLevel="0" collapsed="false">
      <c r="A140" s="1" t="s">
        <v>282</v>
      </c>
      <c r="B140" s="1" t="s">
        <v>283</v>
      </c>
      <c r="C140" s="41" t="n">
        <v>1.00332963374029</v>
      </c>
      <c r="D140" s="42" t="n">
        <v>1.06397824870658</v>
      </c>
      <c r="E140" s="42" t="n">
        <v>0.915148435798795</v>
      </c>
      <c r="F140" s="43" t="n">
        <v>0.625921724333522</v>
      </c>
      <c r="G140" s="43" t="n">
        <v>1.00117633260291</v>
      </c>
      <c r="H140" s="43" t="n">
        <v>1.05321722302854</v>
      </c>
      <c r="I140" s="44" t="n">
        <v>0.94379526636844</v>
      </c>
      <c r="J140" s="46" t="n">
        <v>0.164388729012117</v>
      </c>
      <c r="K140" s="43" t="n">
        <v>4.82282305546948</v>
      </c>
      <c r="L140" s="43" t="n">
        <v>5.43693110501089</v>
      </c>
      <c r="M140" s="43" t="n">
        <v>3.5897822977912</v>
      </c>
      <c r="N140" s="43" t="n">
        <v>2.53317767400489</v>
      </c>
      <c r="O140" s="43" t="n">
        <v>2.75095980514923</v>
      </c>
      <c r="P140" s="43" t="n">
        <v>2.36868707510797</v>
      </c>
      <c r="Q140" s="44" t="n">
        <v>3.58372683542228</v>
      </c>
      <c r="R140" s="46" t="n">
        <v>1.28399674940324</v>
      </c>
      <c r="S140" s="43" t="n">
        <v>3.93950947476242</v>
      </c>
      <c r="T140" s="43" t="n">
        <v>3.93675907702499</v>
      </c>
      <c r="U140" s="43" t="n">
        <v>2.82448370480913</v>
      </c>
      <c r="V140" s="43" t="n">
        <v>1.97635735741872</v>
      </c>
      <c r="W140" s="43" t="n">
        <v>1.77320582961703</v>
      </c>
      <c r="X140" s="43" t="n">
        <v>1.90343141534969</v>
      </c>
      <c r="Y140" s="44" t="n">
        <v>2.725624476497</v>
      </c>
      <c r="Z140" s="46" t="n">
        <v>1.00941972252257</v>
      </c>
      <c r="AA140" s="59"/>
      <c r="AB140" s="41" t="n">
        <v>1.02475664072893</v>
      </c>
      <c r="AC140" s="42" t="n">
        <v>0.939602771003806</v>
      </c>
      <c r="AD140" s="42" t="n">
        <v>1.11000738927645</v>
      </c>
      <c r="AE140" s="42" t="n">
        <v>1.56927923325002</v>
      </c>
      <c r="AF140" s="42" t="n">
        <v>1.06387894712998</v>
      </c>
      <c r="AG140" s="42" t="n">
        <v>1.00428527701255</v>
      </c>
      <c r="AH140" s="51" t="n">
        <v>1.11863504306695</v>
      </c>
      <c r="AI140" s="54" t="n">
        <v>0.228076491756721</v>
      </c>
      <c r="AJ140" s="42" t="n">
        <v>4.31345080348875</v>
      </c>
      <c r="AK140" s="42" t="n">
        <v>5.08872306313666</v>
      </c>
      <c r="AL140" s="42" t="n">
        <v>3.31941814032833</v>
      </c>
      <c r="AM140" s="42" t="n">
        <v>3.88929474571509</v>
      </c>
      <c r="AN140" s="42" t="n">
        <v>2.78702198737058</v>
      </c>
      <c r="AO140" s="42" t="n">
        <v>2.51703907048008</v>
      </c>
      <c r="AP140" s="51" t="n">
        <v>3.65249130175325</v>
      </c>
      <c r="AQ140" s="54" t="n">
        <v>0.970044498042843</v>
      </c>
      <c r="AR140" s="42" t="n">
        <v>3.53737531546689</v>
      </c>
      <c r="AS140" s="42" t="n">
        <v>3.83736928065002</v>
      </c>
      <c r="AT140" s="42" t="n">
        <v>2.63470409414428</v>
      </c>
      <c r="AU140" s="42" t="n">
        <v>3.00405552955857</v>
      </c>
      <c r="AV140" s="42" t="n">
        <v>1.63075336055811</v>
      </c>
      <c r="AW140" s="42" t="n">
        <v>2.13021178027796</v>
      </c>
      <c r="AX140" s="55" t="n">
        <v>2.79574489344264</v>
      </c>
      <c r="AY140" s="56" t="n">
        <v>0.837193418926119</v>
      </c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K140" s="4"/>
    </row>
    <row r="141" customFormat="false" ht="15" hidden="false" customHeight="false" outlineLevel="0" collapsed="false">
      <c r="A141" s="53" t="s">
        <v>284</v>
      </c>
      <c r="B141" s="53" t="s">
        <v>285</v>
      </c>
      <c r="C141" s="41" t="n">
        <v>1.06811875693674</v>
      </c>
      <c r="D141" s="42" t="n">
        <v>1.07236399927391</v>
      </c>
      <c r="E141" s="42" t="n">
        <v>1.51622268999056</v>
      </c>
      <c r="F141" s="43" t="n">
        <v>1.8953488372093</v>
      </c>
      <c r="G141" s="43" t="n">
        <v>2.10087142597629</v>
      </c>
      <c r="H141" s="43" t="n">
        <v>2.43855829704886</v>
      </c>
      <c r="I141" s="44" t="n">
        <v>1.68191400107261</v>
      </c>
      <c r="J141" s="46" t="n">
        <v>0.560239191913012</v>
      </c>
      <c r="K141" s="43" t="n">
        <v>1.54237682057639</v>
      </c>
      <c r="L141" s="43" t="n">
        <v>1.43857502988088</v>
      </c>
      <c r="M141" s="43" t="n">
        <v>0.881958790190158</v>
      </c>
      <c r="N141" s="43" t="n">
        <v>1.24680898376696</v>
      </c>
      <c r="O141" s="43" t="n">
        <v>0.802520950585515</v>
      </c>
      <c r="P141" s="43" t="n">
        <v>2.06058500565387</v>
      </c>
      <c r="Q141" s="44" t="n">
        <v>1.32880426344229</v>
      </c>
      <c r="R141" s="46" t="n">
        <v>0.464011668224735</v>
      </c>
      <c r="S141" s="43" t="n">
        <v>2.31517100096739</v>
      </c>
      <c r="T141" s="43" t="n">
        <v>2.45523969432119</v>
      </c>
      <c r="U141" s="43" t="n">
        <v>0.991912578828287</v>
      </c>
      <c r="V141" s="43" t="n">
        <v>1.62972801765535</v>
      </c>
      <c r="W141" s="43" t="n">
        <v>1.37653441221093</v>
      </c>
      <c r="X141" s="43" t="n">
        <v>3.46230245350563</v>
      </c>
      <c r="Y141" s="44" t="n">
        <v>2.03848135958147</v>
      </c>
      <c r="Z141" s="46" t="n">
        <v>0.891972022346535</v>
      </c>
      <c r="AA141" s="58"/>
      <c r="AB141" s="41" t="n">
        <v>0.962576064930018</v>
      </c>
      <c r="AC141" s="42" t="n">
        <v>0.932273468352661</v>
      </c>
      <c r="AD141" s="42" t="n">
        <v>0.669979242525072</v>
      </c>
      <c r="AE141" s="42" t="n">
        <v>0.518290245571494</v>
      </c>
      <c r="AF141" s="42" t="n">
        <v>0.507044805871427</v>
      </c>
      <c r="AG141" s="42" t="n">
        <v>0.433774979229525</v>
      </c>
      <c r="AH141" s="51" t="n">
        <v>0.670656467746699</v>
      </c>
      <c r="AI141" s="54" t="n">
        <v>0.227928956485733</v>
      </c>
      <c r="AJ141" s="42" t="n">
        <v>1.4356147591564</v>
      </c>
      <c r="AK141" s="42" t="n">
        <v>1.34995187355163</v>
      </c>
      <c r="AL141" s="42" t="n">
        <v>0.578891011050007</v>
      </c>
      <c r="AM141" s="42" t="n">
        <v>0.736653554369205</v>
      </c>
      <c r="AN141" s="42" t="n">
        <v>0.451450032161457</v>
      </c>
      <c r="AO141" s="42" t="n">
        <v>0.994005362614913</v>
      </c>
      <c r="AP141" s="51" t="n">
        <v>0.924427765483936</v>
      </c>
      <c r="AQ141" s="54" t="n">
        <v>0.40634632773352</v>
      </c>
      <c r="AR141" s="42" t="n">
        <v>2.11683291271081</v>
      </c>
      <c r="AS141" s="42" t="n">
        <v>2.28561042804718</v>
      </c>
      <c r="AT141" s="42" t="n">
        <v>0.63508720806029</v>
      </c>
      <c r="AU141" s="42" t="n">
        <v>0.930744033692092</v>
      </c>
      <c r="AV141" s="42" t="n">
        <v>0.712736089841756</v>
      </c>
      <c r="AW141" s="42" t="n">
        <v>1.72074578093977</v>
      </c>
      <c r="AX141" s="55" t="n">
        <v>1.40029274221532</v>
      </c>
      <c r="AY141" s="56" t="n">
        <v>0.731936748661876</v>
      </c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</row>
    <row r="142" customFormat="false" ht="15" hidden="false" customHeight="false" outlineLevel="0" collapsed="false">
      <c r="A142" s="1" t="s">
        <v>286</v>
      </c>
      <c r="B142" s="1" t="s">
        <v>287</v>
      </c>
      <c r="C142" s="41" t="n">
        <v>1.30701997780244</v>
      </c>
      <c r="D142" s="42"/>
      <c r="E142" s="42"/>
      <c r="F142" s="43"/>
      <c r="G142" s="43" t="n">
        <v>0.072889775271701</v>
      </c>
      <c r="H142" s="43"/>
      <c r="I142" s="44" t="n">
        <v>0.689954876537071</v>
      </c>
      <c r="J142" s="46" t="n">
        <v>0.872661835076614</v>
      </c>
      <c r="K142" s="43" t="n">
        <v>1.07235822745584</v>
      </c>
      <c r="L142" s="43"/>
      <c r="M142" s="43"/>
      <c r="N142" s="43"/>
      <c r="O142" s="43" t="n">
        <v>0.994261810075546</v>
      </c>
      <c r="P142" s="43"/>
      <c r="Q142" s="44" t="n">
        <v>1.03331001876569</v>
      </c>
      <c r="R142" s="46" t="n">
        <v>0.055222506315982</v>
      </c>
      <c r="S142" s="43" t="n">
        <v>1.18884083537245</v>
      </c>
      <c r="T142" s="43"/>
      <c r="U142" s="43"/>
      <c r="V142" s="43"/>
      <c r="W142" s="43" t="n">
        <v>1.22895499057515</v>
      </c>
      <c r="X142" s="43"/>
      <c r="Y142" s="44" t="n">
        <v>1.2088979129738</v>
      </c>
      <c r="Z142" s="46" t="n">
        <v>0.0283649911653986</v>
      </c>
      <c r="AA142" s="57"/>
      <c r="AB142" s="30"/>
      <c r="AC142" s="31" t="n">
        <v>0.733967430583957</v>
      </c>
      <c r="AD142" s="31"/>
      <c r="AE142" s="31"/>
      <c r="AF142" s="31"/>
      <c r="AG142" s="31"/>
      <c r="AH142" s="30" t="n">
        <v>0.733967430583957</v>
      </c>
      <c r="AI142" s="37" t="s">
        <v>18</v>
      </c>
      <c r="AJ142" s="31"/>
      <c r="AK142" s="31" t="n">
        <v>0.742127544359417</v>
      </c>
      <c r="AL142" s="31"/>
      <c r="AM142" s="31"/>
      <c r="AN142" s="31"/>
      <c r="AO142" s="31"/>
      <c r="AP142" s="30" t="n">
        <v>0.742127544359417</v>
      </c>
      <c r="AQ142" s="37" t="s">
        <v>18</v>
      </c>
      <c r="AR142" s="31"/>
      <c r="AS142" s="31" t="n">
        <v>0.826799397299899</v>
      </c>
      <c r="AT142" s="31"/>
      <c r="AU142" s="31"/>
      <c r="AV142" s="31"/>
      <c r="AW142" s="31"/>
      <c r="AX142" s="30" t="n">
        <v>0.826799397299899</v>
      </c>
      <c r="AY142" s="37" t="s">
        <v>18</v>
      </c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</row>
    <row r="143" customFormat="false" ht="15" hidden="false" customHeight="false" outlineLevel="0" collapsed="false">
      <c r="A143" s="1" t="s">
        <v>288</v>
      </c>
      <c r="B143" s="1" t="s">
        <v>289</v>
      </c>
      <c r="C143" s="41" t="n">
        <v>0.606825749167592</v>
      </c>
      <c r="D143" s="42" t="n">
        <v>0.998771808950268</v>
      </c>
      <c r="E143" s="42" t="n">
        <v>1.4755752340858</v>
      </c>
      <c r="F143" s="43" t="n">
        <v>1.35642370958593</v>
      </c>
      <c r="G143" s="43" t="n">
        <v>0.946391436995473</v>
      </c>
      <c r="H143" s="43"/>
      <c r="I143" s="44" t="n">
        <v>1.07679758775701</v>
      </c>
      <c r="J143" s="46" t="n">
        <v>0.346836306707705</v>
      </c>
      <c r="K143" s="43" t="n">
        <v>0.497365974589402</v>
      </c>
      <c r="L143" s="43" t="n">
        <v>0.305031321288938</v>
      </c>
      <c r="M143" s="43" t="n">
        <v>0.611764394300546</v>
      </c>
      <c r="N143" s="43" t="n">
        <v>0.447164776517679</v>
      </c>
      <c r="O143" s="43" t="n">
        <v>0.58363033397091</v>
      </c>
      <c r="P143" s="43"/>
      <c r="Q143" s="44" t="n">
        <v>0.488991360133495</v>
      </c>
      <c r="R143" s="46" t="n">
        <v>0.122158346464261</v>
      </c>
      <c r="S143" s="43" t="n">
        <v>0.838075456666477</v>
      </c>
      <c r="T143" s="43" t="n">
        <v>0.40862610420702</v>
      </c>
      <c r="U143" s="43" t="n">
        <v>0.808212583642228</v>
      </c>
      <c r="V143" s="43" t="n">
        <v>0.716145247971882</v>
      </c>
      <c r="W143" s="43" t="n">
        <v>1.03615925704565</v>
      </c>
      <c r="X143" s="43"/>
      <c r="Y143" s="44" t="n">
        <v>0.761443729906652</v>
      </c>
      <c r="Z143" s="46" t="n">
        <v>0.229161841035496</v>
      </c>
      <c r="AA143" s="59"/>
      <c r="AB143" s="41" t="n">
        <v>1.69429099325263</v>
      </c>
      <c r="AC143" s="42" t="n">
        <v>1.00086467806903</v>
      </c>
      <c r="AD143" s="42" t="n">
        <v>0.688453706701656</v>
      </c>
      <c r="AE143" s="42" t="n">
        <v>0.724165494146538</v>
      </c>
      <c r="AF143" s="42"/>
      <c r="AG143" s="42" t="n">
        <v>1.08631772268136</v>
      </c>
      <c r="AH143" s="51" t="n">
        <v>1.03881851897024</v>
      </c>
      <c r="AI143" s="54" t="n">
        <v>0.404692123916727</v>
      </c>
      <c r="AJ143" s="42" t="n">
        <v>0.81482338141995</v>
      </c>
      <c r="AK143" s="42" t="n">
        <v>0.307296262157673</v>
      </c>
      <c r="AL143" s="42" t="n">
        <v>0.412616896158652</v>
      </c>
      <c r="AM143" s="42" t="n">
        <v>0.369204832818207</v>
      </c>
      <c r="AN143" s="42"/>
      <c r="AO143" s="42" t="n">
        <v>0.672669816138917</v>
      </c>
      <c r="AP143" s="51" t="n">
        <v>0.51532223773868</v>
      </c>
      <c r="AQ143" s="54" t="n">
        <v>0.217734175786095</v>
      </c>
      <c r="AR143" s="42" t="n">
        <v>1.34871609982775</v>
      </c>
      <c r="AS143" s="42" t="n">
        <v>0.408403706620811</v>
      </c>
      <c r="AT143" s="42" t="n">
        <v>0.531750329619823</v>
      </c>
      <c r="AU143" s="42" t="n">
        <v>0.571486507565123</v>
      </c>
      <c r="AV143" s="42"/>
      <c r="AW143" s="42" t="n">
        <v>1.157956237591</v>
      </c>
      <c r="AX143" s="55" t="n">
        <v>0.8036625762449</v>
      </c>
      <c r="AY143" s="56" t="n">
        <v>0.420320982342336</v>
      </c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</row>
    <row r="144" customFormat="false" ht="15" hidden="false" customHeight="false" outlineLevel="0" collapsed="false">
      <c r="A144" s="1" t="s">
        <v>290</v>
      </c>
      <c r="B144" s="1" t="s">
        <v>291</v>
      </c>
      <c r="C144" s="41" t="n">
        <v>3.74958379578246</v>
      </c>
      <c r="D144" s="42"/>
      <c r="E144" s="42" t="n">
        <v>0.121797198228932</v>
      </c>
      <c r="F144" s="43"/>
      <c r="G144" s="43" t="n">
        <v>0.796144448612838</v>
      </c>
      <c r="H144" s="43"/>
      <c r="I144" s="44" t="n">
        <v>1.55584181420808</v>
      </c>
      <c r="J144" s="46" t="n">
        <v>1.92952428458844</v>
      </c>
      <c r="K144" s="43" t="n">
        <v>8.77308645801053</v>
      </c>
      <c r="L144" s="43"/>
      <c r="M144" s="43" t="n">
        <v>6.14637957518937</v>
      </c>
      <c r="N144" s="43"/>
      <c r="O144" s="43" t="n">
        <v>1.27166269901336</v>
      </c>
      <c r="P144" s="43"/>
      <c r="Q144" s="44" t="n">
        <v>5.39704291073775</v>
      </c>
      <c r="R144" s="46" t="n">
        <v>3.80643779412332</v>
      </c>
      <c r="S144" s="43" t="n">
        <v>15.3581915438457</v>
      </c>
      <c r="T144" s="43"/>
      <c r="U144" s="43" t="n">
        <v>5.55511962643816</v>
      </c>
      <c r="V144" s="43"/>
      <c r="W144" s="43" t="n">
        <v>1.34053606730725</v>
      </c>
      <c r="X144" s="43"/>
      <c r="Y144" s="44" t="n">
        <v>7.41794907919703</v>
      </c>
      <c r="Z144" s="46" t="n">
        <v>7.19209749949772</v>
      </c>
      <c r="AA144" s="59"/>
      <c r="AB144" s="41" t="n">
        <v>0.274217080400452</v>
      </c>
      <c r="AC144" s="42"/>
      <c r="AD144" s="42"/>
      <c r="AE144" s="42"/>
      <c r="AF144" s="42" t="n">
        <v>1.33783355230372</v>
      </c>
      <c r="AG144" s="42"/>
      <c r="AH144" s="51" t="n">
        <v>0.806025316352086</v>
      </c>
      <c r="AI144" s="54" t="n">
        <v>0.752090419864512</v>
      </c>
      <c r="AJ144" s="42" t="n">
        <v>2.32616336318702</v>
      </c>
      <c r="AK144" s="42"/>
      <c r="AL144" s="42"/>
      <c r="AM144" s="42"/>
      <c r="AN144" s="42" t="n">
        <v>1.88750406340994</v>
      </c>
      <c r="AO144" s="42"/>
      <c r="AP144" s="51" t="n">
        <v>2.10683371329848</v>
      </c>
      <c r="AQ144" s="54" t="n">
        <v>0.310178965502914</v>
      </c>
      <c r="AR144" s="42" t="n">
        <v>4.00028041501422</v>
      </c>
      <c r="AS144" s="42"/>
      <c r="AT144" s="42"/>
      <c r="AU144" s="42"/>
      <c r="AV144" s="42" t="n">
        <v>1.83139782201804</v>
      </c>
      <c r="AW144" s="42"/>
      <c r="AX144" s="51" t="n">
        <v>2.91583911851613</v>
      </c>
      <c r="AY144" s="54" t="n">
        <v>1.53363158910507</v>
      </c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K144" s="4"/>
    </row>
    <row r="145" customFormat="false" ht="15" hidden="false" customHeight="false" outlineLevel="0" collapsed="false">
      <c r="A145" s="29" t="s">
        <v>292</v>
      </c>
      <c r="B145" s="29" t="s">
        <v>293</v>
      </c>
      <c r="C145" s="30"/>
      <c r="D145" s="31"/>
      <c r="E145" s="31" t="n">
        <v>0.24794948101909</v>
      </c>
      <c r="F145" s="32"/>
      <c r="G145" s="32"/>
      <c r="H145" s="32"/>
      <c r="I145" s="33" t="n">
        <v>0.24794948101909</v>
      </c>
      <c r="J145" s="34" t="s">
        <v>18</v>
      </c>
      <c r="K145" s="32"/>
      <c r="L145" s="32"/>
      <c r="M145" s="32" t="n">
        <v>0.216907675194661</v>
      </c>
      <c r="N145" s="32"/>
      <c r="O145" s="32"/>
      <c r="P145" s="32"/>
      <c r="Q145" s="33" t="n">
        <v>0.216907675194661</v>
      </c>
      <c r="R145" s="34" t="s">
        <v>18</v>
      </c>
      <c r="S145" s="32"/>
      <c r="T145" s="32"/>
      <c r="U145" s="32" t="n">
        <v>0.547970923795311</v>
      </c>
      <c r="V145" s="32"/>
      <c r="W145" s="32"/>
      <c r="X145" s="32"/>
      <c r="Y145" s="33" t="n">
        <v>0.547970923795311</v>
      </c>
      <c r="Z145" s="34" t="s">
        <v>18</v>
      </c>
      <c r="AA145" s="57"/>
      <c r="AB145" s="30"/>
      <c r="AC145" s="31"/>
      <c r="AD145" s="31"/>
      <c r="AE145" s="31" t="n">
        <v>4.05599177475302</v>
      </c>
      <c r="AF145" s="31"/>
      <c r="AG145" s="31"/>
      <c r="AH145" s="30" t="n">
        <v>4.05599177475302</v>
      </c>
      <c r="AI145" s="37" t="s">
        <v>18</v>
      </c>
      <c r="AJ145" s="31"/>
      <c r="AK145" s="31"/>
      <c r="AL145" s="31"/>
      <c r="AM145" s="31" t="n">
        <v>0.842125597077831</v>
      </c>
      <c r="AN145" s="31"/>
      <c r="AO145" s="31"/>
      <c r="AP145" s="30" t="n">
        <v>0.842125597077831</v>
      </c>
      <c r="AQ145" s="37" t="s">
        <v>18</v>
      </c>
      <c r="AR145" s="31"/>
      <c r="AS145" s="31"/>
      <c r="AT145" s="31"/>
      <c r="AU145" s="31" t="n">
        <v>2.07920761191702</v>
      </c>
      <c r="AV145" s="31"/>
      <c r="AW145" s="31"/>
      <c r="AX145" s="38" t="n">
        <v>2.07920761191702</v>
      </c>
      <c r="AY145" s="39" t="s">
        <v>18</v>
      </c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</row>
    <row r="146" customFormat="false" ht="15" hidden="false" customHeight="false" outlineLevel="0" collapsed="false">
      <c r="A146" s="29" t="s">
        <v>294</v>
      </c>
      <c r="B146" s="29" t="s">
        <v>295</v>
      </c>
      <c r="C146" s="30"/>
      <c r="D146" s="31"/>
      <c r="E146" s="31" t="n">
        <v>0.852580387602526</v>
      </c>
      <c r="F146" s="32"/>
      <c r="G146" s="32"/>
      <c r="H146" s="32"/>
      <c r="I146" s="33" t="n">
        <v>0.852580387602526</v>
      </c>
      <c r="J146" s="34" t="s">
        <v>18</v>
      </c>
      <c r="K146" s="32"/>
      <c r="L146" s="32"/>
      <c r="M146" s="32" t="n">
        <v>0.976985009799248</v>
      </c>
      <c r="N146" s="32"/>
      <c r="O146" s="32"/>
      <c r="P146" s="32"/>
      <c r="Q146" s="33" t="n">
        <v>0.976985009799248</v>
      </c>
      <c r="R146" s="34" t="s">
        <v>18</v>
      </c>
      <c r="S146" s="32"/>
      <c r="T146" s="32"/>
      <c r="U146" s="32" t="n">
        <v>3.92451740239734</v>
      </c>
      <c r="V146" s="32"/>
      <c r="W146" s="32"/>
      <c r="X146" s="32"/>
      <c r="Y146" s="33" t="n">
        <v>3.92451740239734</v>
      </c>
      <c r="Z146" s="34" t="s">
        <v>18</v>
      </c>
      <c r="AA146" s="57"/>
      <c r="AB146" s="30"/>
      <c r="AC146" s="31"/>
      <c r="AD146" s="31"/>
      <c r="AE146" s="31" t="n">
        <v>1.17955711061099</v>
      </c>
      <c r="AF146" s="31"/>
      <c r="AG146" s="31"/>
      <c r="AH146" s="30" t="n">
        <v>1.17955711061099</v>
      </c>
      <c r="AI146" s="37" t="s">
        <v>18</v>
      </c>
      <c r="AJ146" s="31"/>
      <c r="AK146" s="31"/>
      <c r="AL146" s="31"/>
      <c r="AM146" s="31" t="n">
        <v>1.10301348693453</v>
      </c>
      <c r="AN146" s="31"/>
      <c r="AO146" s="31"/>
      <c r="AP146" s="30" t="n">
        <v>1.10301348693453</v>
      </c>
      <c r="AQ146" s="37" t="s">
        <v>18</v>
      </c>
      <c r="AR146" s="31"/>
      <c r="AS146" s="31"/>
      <c r="AT146" s="31"/>
      <c r="AU146" s="31" t="n">
        <v>4.33040087349868</v>
      </c>
      <c r="AV146" s="31"/>
      <c r="AW146" s="31"/>
      <c r="AX146" s="38" t="n">
        <v>4.33040087349868</v>
      </c>
      <c r="AY146" s="39" t="s">
        <v>18</v>
      </c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</row>
    <row r="147" customFormat="false" ht="15" hidden="false" customHeight="false" outlineLevel="0" collapsed="false">
      <c r="A147" s="53" t="s">
        <v>296</v>
      </c>
      <c r="B147" s="53" t="s">
        <v>297</v>
      </c>
      <c r="C147" s="41" t="n">
        <v>1.56340177580466</v>
      </c>
      <c r="D147" s="42"/>
      <c r="E147" s="42" t="n">
        <v>0.315888800174203</v>
      </c>
      <c r="F147" s="43"/>
      <c r="G147" s="43" t="n">
        <v>0.521514585653655</v>
      </c>
      <c r="H147" s="43" t="n">
        <v>0.726415094339623</v>
      </c>
      <c r="I147" s="44" t="n">
        <v>0.781805063993035</v>
      </c>
      <c r="J147" s="46" t="n">
        <v>0.547354414938498</v>
      </c>
      <c r="K147" s="43" t="n">
        <v>1.48388596219399</v>
      </c>
      <c r="L147" s="43"/>
      <c r="M147" s="43" t="n">
        <v>0.589490968801314</v>
      </c>
      <c r="N147" s="43"/>
      <c r="O147" s="43" t="n">
        <v>0.731199515625215</v>
      </c>
      <c r="P147" s="43" t="n">
        <v>2.2043977602485</v>
      </c>
      <c r="Q147" s="44" t="n">
        <v>1.25224355171725</v>
      </c>
      <c r="R147" s="46" t="n">
        <v>0.746320689977185</v>
      </c>
      <c r="S147" s="43" t="n">
        <v>1.99411028282024</v>
      </c>
      <c r="T147" s="43"/>
      <c r="U147" s="43" t="n">
        <v>0.481899581187118</v>
      </c>
      <c r="V147" s="43"/>
      <c r="W147" s="43" t="n">
        <v>1.81819226702221</v>
      </c>
      <c r="X147" s="43" t="n">
        <v>2.1202741639745</v>
      </c>
      <c r="Y147" s="44" t="n">
        <v>1.60361907375102</v>
      </c>
      <c r="Z147" s="46" t="n">
        <v>0.75800442872114</v>
      </c>
      <c r="AA147" s="58"/>
      <c r="AB147" s="41" t="n">
        <v>0.657676316614488</v>
      </c>
      <c r="AC147" s="42"/>
      <c r="AD147" s="42" t="n">
        <v>3.21609630540706</v>
      </c>
      <c r="AE147" s="42"/>
      <c r="AF147" s="42" t="n">
        <v>2.0423594436642</v>
      </c>
      <c r="AG147" s="42" t="n">
        <v>1.45590100135555</v>
      </c>
      <c r="AH147" s="51" t="n">
        <v>1.84300826676033</v>
      </c>
      <c r="AI147" s="54" t="n">
        <v>1.07702917332407</v>
      </c>
      <c r="AJ147" s="42" t="n">
        <v>0.943622880288539</v>
      </c>
      <c r="AK147" s="42"/>
      <c r="AL147" s="42" t="n">
        <v>1.85726624903868</v>
      </c>
      <c r="AM147" s="42"/>
      <c r="AN147" s="42" t="n">
        <v>1.6568130416439</v>
      </c>
      <c r="AO147" s="42" t="n">
        <v>4.21621552604699</v>
      </c>
      <c r="AP147" s="51" t="n">
        <v>2.16847942425453</v>
      </c>
      <c r="AQ147" s="54" t="n">
        <v>1.42034653323315</v>
      </c>
      <c r="AR147" s="42" t="n">
        <v>1.24566358210151</v>
      </c>
      <c r="AS147" s="42"/>
      <c r="AT147" s="42" t="n">
        <v>1.48103315561748</v>
      </c>
      <c r="AU147" s="42"/>
      <c r="AV147" s="42" t="n">
        <v>3.79200697634848</v>
      </c>
      <c r="AW147" s="42" t="n">
        <v>4.01636954003971</v>
      </c>
      <c r="AX147" s="55" t="n">
        <v>2.63376831352679</v>
      </c>
      <c r="AY147" s="56" t="n">
        <v>1.47294897414398</v>
      </c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K147" s="4"/>
    </row>
    <row r="148" customFormat="false" ht="15" hidden="false" customHeight="false" outlineLevel="0" collapsed="false">
      <c r="A148" s="29" t="s">
        <v>298</v>
      </c>
      <c r="B148" s="29" t="s">
        <v>299</v>
      </c>
      <c r="C148" s="30" t="n">
        <v>0.596975582685905</v>
      </c>
      <c r="D148" s="31"/>
      <c r="E148" s="31"/>
      <c r="F148" s="32"/>
      <c r="G148" s="32"/>
      <c r="H148" s="32"/>
      <c r="I148" s="33" t="n">
        <v>0.596975582685905</v>
      </c>
      <c r="J148" s="34" t="s">
        <v>18</v>
      </c>
      <c r="K148" s="32" t="n">
        <v>0.0941276727610784</v>
      </c>
      <c r="L148" s="32"/>
      <c r="M148" s="32"/>
      <c r="N148" s="32"/>
      <c r="O148" s="32"/>
      <c r="P148" s="32"/>
      <c r="Q148" s="33" t="n">
        <v>0.0941276727610784</v>
      </c>
      <c r="R148" s="34" t="s">
        <v>18</v>
      </c>
      <c r="S148" s="32" t="n">
        <v>0.206936778011723</v>
      </c>
      <c r="T148" s="32"/>
      <c r="U148" s="32"/>
      <c r="V148" s="32"/>
      <c r="W148" s="32"/>
      <c r="X148" s="32"/>
      <c r="Y148" s="33" t="n">
        <v>0.206936778011723</v>
      </c>
      <c r="Z148" s="34" t="s">
        <v>18</v>
      </c>
      <c r="AA148" s="57"/>
      <c r="AB148" s="30" t="n">
        <v>1.72252794126143</v>
      </c>
      <c r="AC148" s="31"/>
      <c r="AD148" s="31"/>
      <c r="AE148" s="31"/>
      <c r="AF148" s="31"/>
      <c r="AG148" s="31"/>
      <c r="AH148" s="30" t="n">
        <v>1.72252794126143</v>
      </c>
      <c r="AI148" s="37" t="s">
        <v>18</v>
      </c>
      <c r="AJ148" s="31" t="n">
        <v>0.156780079657283</v>
      </c>
      <c r="AK148" s="31"/>
      <c r="AL148" s="31"/>
      <c r="AM148" s="31"/>
      <c r="AN148" s="31"/>
      <c r="AO148" s="31"/>
      <c r="AP148" s="30" t="n">
        <v>0.156780079657283</v>
      </c>
      <c r="AQ148" s="37" t="s">
        <v>18</v>
      </c>
      <c r="AR148" s="31" t="n">
        <v>0.338581100028042</v>
      </c>
      <c r="AS148" s="31"/>
      <c r="AT148" s="31"/>
      <c r="AU148" s="31"/>
      <c r="AV148" s="31"/>
      <c r="AW148" s="31"/>
      <c r="AX148" s="38" t="n">
        <v>0.338581100028042</v>
      </c>
      <c r="AY148" s="39" t="s">
        <v>18</v>
      </c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</row>
    <row r="149" customFormat="false" ht="15" hidden="false" customHeight="false" outlineLevel="0" collapsed="false">
      <c r="A149" s="29" t="s">
        <v>300</v>
      </c>
      <c r="B149" s="29" t="s">
        <v>301</v>
      </c>
      <c r="C149" s="30"/>
      <c r="D149" s="31"/>
      <c r="E149" s="31"/>
      <c r="F149" s="32"/>
      <c r="G149" s="32" t="n">
        <v>1.18857359354338</v>
      </c>
      <c r="H149" s="32"/>
      <c r="I149" s="33" t="n">
        <v>1.18857359354338</v>
      </c>
      <c r="J149" s="34" t="s">
        <v>18</v>
      </c>
      <c r="K149" s="32"/>
      <c r="L149" s="32"/>
      <c r="M149" s="32"/>
      <c r="N149" s="32"/>
      <c r="O149" s="32" t="n">
        <v>1.85887080128249</v>
      </c>
      <c r="P149" s="32"/>
      <c r="Q149" s="33" t="n">
        <v>1.85887080128249</v>
      </c>
      <c r="R149" s="34" t="s">
        <v>18</v>
      </c>
      <c r="S149" s="32"/>
      <c r="T149" s="32"/>
      <c r="U149" s="32"/>
      <c r="V149" s="32"/>
      <c r="W149" s="32" t="n">
        <v>1.83683508804193</v>
      </c>
      <c r="X149" s="32"/>
      <c r="Y149" s="33" t="n">
        <v>1.83683508804193</v>
      </c>
      <c r="Z149" s="34" t="s">
        <v>18</v>
      </c>
      <c r="AA149" s="57"/>
      <c r="AB149" s="30"/>
      <c r="AC149" s="31"/>
      <c r="AD149" s="31"/>
      <c r="AE149" s="31"/>
      <c r="AF149" s="31" t="n">
        <v>0.896253341186064</v>
      </c>
      <c r="AG149" s="31"/>
      <c r="AH149" s="30" t="n">
        <v>0.896253341186064</v>
      </c>
      <c r="AI149" s="37" t="s">
        <v>18</v>
      </c>
      <c r="AJ149" s="31"/>
      <c r="AK149" s="31"/>
      <c r="AL149" s="31"/>
      <c r="AM149" s="31"/>
      <c r="AN149" s="31" t="n">
        <v>1.84838466486378</v>
      </c>
      <c r="AO149" s="31"/>
      <c r="AP149" s="30" t="n">
        <v>1.84838466486378</v>
      </c>
      <c r="AQ149" s="37" t="s">
        <v>18</v>
      </c>
      <c r="AR149" s="31"/>
      <c r="AS149" s="31"/>
      <c r="AT149" s="31"/>
      <c r="AU149" s="31"/>
      <c r="AV149" s="31" t="n">
        <v>1.68114046282117</v>
      </c>
      <c r="AW149" s="31"/>
      <c r="AX149" s="38" t="n">
        <v>1.68114046282117</v>
      </c>
      <c r="AY149" s="39" t="s">
        <v>18</v>
      </c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</row>
    <row r="150" customFormat="false" ht="15" hidden="false" customHeight="false" outlineLevel="0" collapsed="false">
      <c r="A150" s="1" t="s">
        <v>302</v>
      </c>
      <c r="B150" s="1" t="s">
        <v>303</v>
      </c>
      <c r="C150" s="41" t="n">
        <v>1.2011653718091</v>
      </c>
      <c r="D150" s="42" t="n">
        <v>1.35025042324646</v>
      </c>
      <c r="E150" s="42" t="n">
        <v>0.925890977716484</v>
      </c>
      <c r="F150" s="43" t="n">
        <v>1.01566931366988</v>
      </c>
      <c r="G150" s="43" t="n">
        <v>0.91629501365748</v>
      </c>
      <c r="H150" s="43" t="n">
        <v>0.602322206095791</v>
      </c>
      <c r="I150" s="44" t="n">
        <v>1.0019322176992</v>
      </c>
      <c r="J150" s="46" t="n">
        <v>0.258461715573436</v>
      </c>
      <c r="K150" s="43" t="n">
        <v>2.17500774713356</v>
      </c>
      <c r="L150" s="43" t="n">
        <v>2.56551444386485</v>
      </c>
      <c r="M150" s="43" t="n">
        <v>1.99208114836591</v>
      </c>
      <c r="N150" s="43" t="n">
        <v>1.77903046475428</v>
      </c>
      <c r="O150" s="43" t="n">
        <v>1.21540917284749</v>
      </c>
      <c r="P150" s="43" t="n">
        <v>2.68846473481288</v>
      </c>
      <c r="Q150" s="44" t="n">
        <v>2.06925128529649</v>
      </c>
      <c r="R150" s="46" t="n">
        <v>0.540391812583421</v>
      </c>
      <c r="S150" s="43" t="n">
        <v>3.21353781369146</v>
      </c>
      <c r="T150" s="43" t="n">
        <v>3.16988986784778</v>
      </c>
      <c r="U150" s="43" t="n">
        <v>1.85579839214365</v>
      </c>
      <c r="V150" s="43" t="n">
        <v>1.90285469072481</v>
      </c>
      <c r="W150" s="43" t="n">
        <v>0.927474598869018</v>
      </c>
      <c r="X150" s="43" t="n">
        <v>1.89373963153759</v>
      </c>
      <c r="Y150" s="44" t="n">
        <v>2.16054916580238</v>
      </c>
      <c r="Z150" s="46" t="n">
        <v>0.880737581475023</v>
      </c>
      <c r="AA150" s="59"/>
      <c r="AB150" s="41" t="n">
        <v>0.856001967196004</v>
      </c>
      <c r="AC150" s="42" t="n">
        <v>0.740397856494867</v>
      </c>
      <c r="AD150" s="42" t="n">
        <v>1.09727120563956</v>
      </c>
      <c r="AE150" s="42" t="n">
        <v>0.967170329947768</v>
      </c>
      <c r="AF150" s="42" t="n">
        <v>1.1625968377656</v>
      </c>
      <c r="AG150" s="42" t="n">
        <v>1.75600157418339</v>
      </c>
      <c r="AH150" s="51" t="n">
        <v>1.09657329520453</v>
      </c>
      <c r="AI150" s="54" t="n">
        <v>0.357962535689242</v>
      </c>
      <c r="AJ150" s="42" t="n">
        <v>1.72108330363152</v>
      </c>
      <c r="AK150" s="42" t="n">
        <v>1.93802721548158</v>
      </c>
      <c r="AL150" s="42" t="n">
        <v>2.3589935793409</v>
      </c>
      <c r="AM150" s="42" t="n">
        <v>2.07744450688396</v>
      </c>
      <c r="AN150" s="42" t="n">
        <v>1.5068507362553</v>
      </c>
      <c r="AO150" s="42" t="n">
        <v>4.81254468845761</v>
      </c>
      <c r="AP150" s="51" t="n">
        <v>2.40249067167514</v>
      </c>
      <c r="AQ150" s="54" t="n">
        <v>1.21639800783942</v>
      </c>
      <c r="AR150" s="42" t="n">
        <v>2.77032007370909</v>
      </c>
      <c r="AS150" s="42" t="n">
        <v>2.2938314447817</v>
      </c>
      <c r="AT150" s="42" t="n">
        <v>2.13482401675376</v>
      </c>
      <c r="AU150" s="42" t="n">
        <v>2.12232101076275</v>
      </c>
      <c r="AV150" s="42" t="n">
        <v>1.25260549600136</v>
      </c>
      <c r="AW150" s="42" t="n">
        <v>3.6666218563865</v>
      </c>
      <c r="AX150" s="55" t="n">
        <v>2.37342064973253</v>
      </c>
      <c r="AY150" s="56" t="n">
        <v>0.801553360167855</v>
      </c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</row>
    <row r="151" customFormat="false" ht="15" hidden="false" customHeight="false" outlineLevel="0" collapsed="false">
      <c r="A151" s="1" t="s">
        <v>304</v>
      </c>
      <c r="B151" s="1" t="s">
        <v>305</v>
      </c>
      <c r="C151" s="41" t="n">
        <v>1.03079911209767</v>
      </c>
      <c r="D151" s="42" t="n">
        <v>0.769464905505693</v>
      </c>
      <c r="E151" s="42" t="n">
        <v>0.869855556362053</v>
      </c>
      <c r="F151" s="43" t="n">
        <v>0.758791832104368</v>
      </c>
      <c r="G151" s="43" t="n">
        <v>0.510228426901907</v>
      </c>
      <c r="H151" s="43" t="n">
        <v>2.61175616835994</v>
      </c>
      <c r="I151" s="44" t="n">
        <v>1.09181600022194</v>
      </c>
      <c r="J151" s="46" t="n">
        <v>0.763710291177181</v>
      </c>
      <c r="K151" s="43" t="n">
        <v>1.7194762937713</v>
      </c>
      <c r="L151" s="43" t="n">
        <v>1.44917093112004</v>
      </c>
      <c r="M151" s="43" t="n">
        <v>1.71269664706817</v>
      </c>
      <c r="N151" s="43" t="n">
        <v>2.19539693128753</v>
      </c>
      <c r="O151" s="43" t="n">
        <v>1.24927412585488</v>
      </c>
      <c r="P151" s="43" t="n">
        <v>0.908666094467378</v>
      </c>
      <c r="Q151" s="44" t="n">
        <v>1.53911350392822</v>
      </c>
      <c r="R151" s="46" t="n">
        <v>0.443380253991985</v>
      </c>
      <c r="S151" s="43" t="n">
        <v>2.58954077277642</v>
      </c>
      <c r="T151" s="43" t="n">
        <v>2.23594134501702</v>
      </c>
      <c r="U151" s="43" t="n">
        <v>1.97937226207096</v>
      </c>
      <c r="V151" s="43" t="n">
        <v>2.27120583607495</v>
      </c>
      <c r="W151" s="43" t="n">
        <v>0.879315893522137</v>
      </c>
      <c r="X151" s="43" t="n">
        <v>1.07229546843622</v>
      </c>
      <c r="Y151" s="44" t="n">
        <v>1.83794526298295</v>
      </c>
      <c r="Z151" s="46" t="n">
        <v>0.69802620119957</v>
      </c>
      <c r="AA151" s="59"/>
      <c r="AB151" s="41" t="n">
        <v>0.997557270862183</v>
      </c>
      <c r="AC151" s="42" t="n">
        <v>1.29915346709769</v>
      </c>
      <c r="AD151" s="42" t="n">
        <v>1.16795002692119</v>
      </c>
      <c r="AE151" s="42" t="n">
        <v>1.29454799642343</v>
      </c>
      <c r="AF151" s="42" t="n">
        <v>2.087890182576</v>
      </c>
      <c r="AG151" s="42" t="n">
        <v>0.405002405002405</v>
      </c>
      <c r="AH151" s="51" t="n">
        <v>1.20868355814715</v>
      </c>
      <c r="AI151" s="54" t="n">
        <v>0.544187232539413</v>
      </c>
      <c r="AJ151" s="42" t="n">
        <v>1.67850174516936</v>
      </c>
      <c r="AK151" s="42" t="n">
        <v>1.88266944044463</v>
      </c>
      <c r="AL151" s="42" t="n">
        <v>1.94405269467973</v>
      </c>
      <c r="AM151" s="42" t="n">
        <v>3.44464737285754</v>
      </c>
      <c r="AN151" s="42" t="n">
        <v>2.8944205058686</v>
      </c>
      <c r="AO151" s="42" t="n">
        <v>0.257826864147089</v>
      </c>
      <c r="AP151" s="51" t="n">
        <v>2.01701977052783</v>
      </c>
      <c r="AQ151" s="54" t="n">
        <v>1.09915248823941</v>
      </c>
      <c r="AR151" s="42" t="n">
        <v>2.24492248527821</v>
      </c>
      <c r="AS151" s="42" t="n">
        <v>2.76958783498937</v>
      </c>
      <c r="AT151" s="42" t="n">
        <v>2.07919594013534</v>
      </c>
      <c r="AU151" s="42" t="n">
        <v>3.52927780377476</v>
      </c>
      <c r="AV151" s="42" t="n">
        <v>1.87397907095457</v>
      </c>
      <c r="AW151" s="42" t="n">
        <v>0.353563451356717</v>
      </c>
      <c r="AX151" s="55" t="n">
        <v>2.1417544310815</v>
      </c>
      <c r="AY151" s="56" t="n">
        <v>1.05861076213016</v>
      </c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</row>
    <row r="152" customFormat="false" ht="15" hidden="false" customHeight="false" outlineLevel="0" collapsed="false">
      <c r="A152" s="1" t="s">
        <v>306</v>
      </c>
      <c r="B152" s="1" t="s">
        <v>307</v>
      </c>
      <c r="C152" s="41" t="n">
        <v>0.897891231964484</v>
      </c>
      <c r="D152" s="42" t="n">
        <v>1.64837831410568</v>
      </c>
      <c r="E152" s="42" t="n">
        <v>0.911954707120563</v>
      </c>
      <c r="F152" s="43" t="n">
        <v>0.697674418604651</v>
      </c>
      <c r="G152" s="43" t="n">
        <v>1.02186762364778</v>
      </c>
      <c r="H152" s="43" t="n">
        <v>2.13497822931785</v>
      </c>
      <c r="I152" s="44" t="n">
        <v>1.21879075412683</v>
      </c>
      <c r="J152" s="46" t="n">
        <v>0.553427642771422</v>
      </c>
      <c r="K152" s="43" t="n">
        <v>1.59234583204214</v>
      </c>
      <c r="L152" s="43" t="n">
        <v>1.55600083950388</v>
      </c>
      <c r="M152" s="43" t="n">
        <v>0.80401504316966</v>
      </c>
      <c r="N152" s="43" t="n">
        <v>1.39388481209695</v>
      </c>
      <c r="O152" s="43" t="n">
        <v>1.72693371496195</v>
      </c>
      <c r="P152" s="43" t="n">
        <v>1.24223103227477</v>
      </c>
      <c r="Q152" s="44" t="n">
        <v>1.38590187900823</v>
      </c>
      <c r="R152" s="46" t="n">
        <v>0.330802903368145</v>
      </c>
      <c r="S152" s="43" t="n">
        <v>2.32308086268708</v>
      </c>
      <c r="T152" s="43" t="n">
        <v>2.67505105379981</v>
      </c>
      <c r="U152" s="43" t="n">
        <v>1.30775525923073</v>
      </c>
      <c r="V152" s="43" t="n">
        <v>1.76439095163169</v>
      </c>
      <c r="W152" s="43" t="n">
        <v>1.64151073513861</v>
      </c>
      <c r="X152" s="43" t="n">
        <v>1.55716842748625</v>
      </c>
      <c r="Y152" s="44" t="n">
        <v>1.87815954832903</v>
      </c>
      <c r="Z152" s="46" t="n">
        <v>0.515816508949089</v>
      </c>
      <c r="AA152" s="59"/>
      <c r="AB152" s="41" t="n">
        <v>1.14518981793183</v>
      </c>
      <c r="AC152" s="42" t="n">
        <v>0.606465222199895</v>
      </c>
      <c r="AD152" s="42" t="n">
        <v>1.11392621501087</v>
      </c>
      <c r="AE152" s="42" t="n">
        <v>1.40787636340484</v>
      </c>
      <c r="AF152" s="42" t="n">
        <v>1.04245005209985</v>
      </c>
      <c r="AG152" s="42" t="n">
        <v>0.49547422274695</v>
      </c>
      <c r="AH152" s="51" t="n">
        <v>0.968563648899041</v>
      </c>
      <c r="AI152" s="54" t="n">
        <v>0.348054828058206</v>
      </c>
      <c r="AJ152" s="42" t="n">
        <v>1.75145111651132</v>
      </c>
      <c r="AK152" s="42" t="n">
        <v>0.948608004533738</v>
      </c>
      <c r="AL152" s="42" t="n">
        <v>0.877378284342633</v>
      </c>
      <c r="AM152" s="42" t="n">
        <v>2.00316100028098</v>
      </c>
      <c r="AN152" s="42" t="n">
        <v>3.37675245360796</v>
      </c>
      <c r="AO152" s="42" t="n">
        <v>0.687053115423902</v>
      </c>
      <c r="AP152" s="51" t="n">
        <v>1.60740066245009</v>
      </c>
      <c r="AQ152" s="54" t="n">
        <v>1.01212277764786</v>
      </c>
      <c r="AR152" s="42" t="n">
        <v>2.54029964347234</v>
      </c>
      <c r="AS152" s="42" t="n">
        <v>1.54558842961162</v>
      </c>
      <c r="AT152" s="42" t="n">
        <v>1.39211837111513</v>
      </c>
      <c r="AU152" s="42" t="n">
        <v>2.42661051318047</v>
      </c>
      <c r="AV152" s="42" t="n">
        <v>2.67411094095627</v>
      </c>
      <c r="AW152" s="42" t="n">
        <v>0.852446641297154</v>
      </c>
      <c r="AX152" s="55" t="n">
        <v>1.9051957566055</v>
      </c>
      <c r="AY152" s="56" t="n">
        <v>0.743949916207335</v>
      </c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</row>
    <row r="153" customFormat="false" ht="15" hidden="false" customHeight="false" outlineLevel="0" collapsed="false">
      <c r="A153" s="29" t="s">
        <v>16</v>
      </c>
      <c r="B153" s="29" t="s">
        <v>308</v>
      </c>
      <c r="C153" s="30" t="n">
        <v>0.612097669256382</v>
      </c>
      <c r="D153" s="31"/>
      <c r="E153" s="31" t="n">
        <v>0.751034332583291</v>
      </c>
      <c r="F153" s="32" t="n">
        <v>1.50865002836075</v>
      </c>
      <c r="G153" s="32" t="n">
        <v>3.58899848305563</v>
      </c>
      <c r="H153" s="32"/>
      <c r="I153" s="33" t="n">
        <v>1.61519512831401</v>
      </c>
      <c r="J153" s="34" t="n">
        <v>1.37358775168767</v>
      </c>
      <c r="K153" s="32" t="n">
        <v>0.939882243569879</v>
      </c>
      <c r="L153" s="32"/>
      <c r="M153" s="32" t="n">
        <v>1.77045924042587</v>
      </c>
      <c r="N153" s="32" t="n">
        <v>2.36986880142317</v>
      </c>
      <c r="O153" s="32" t="n">
        <v>2.75939508194465</v>
      </c>
      <c r="P153" s="32"/>
      <c r="Q153" s="33" t="n">
        <v>1.95990134184089</v>
      </c>
      <c r="R153" s="34" t="n">
        <v>0.792378451037886</v>
      </c>
      <c r="S153" s="32" t="n">
        <v>1.89042849826438</v>
      </c>
      <c r="T153" s="32"/>
      <c r="U153" s="32" t="n">
        <v>1.57974293554133</v>
      </c>
      <c r="V153" s="32" t="n">
        <v>1.68022150928745</v>
      </c>
      <c r="W153" s="32" t="n">
        <v>2.44108316858995</v>
      </c>
      <c r="X153" s="32"/>
      <c r="Y153" s="33" t="n">
        <v>1.89786902792078</v>
      </c>
      <c r="Z153" s="34" t="n">
        <v>0.384582725008278</v>
      </c>
      <c r="AA153" s="57"/>
      <c r="AB153" s="30" t="n">
        <v>1.67969078653941</v>
      </c>
      <c r="AC153" s="31"/>
      <c r="AD153" s="31" t="n">
        <v>1.35255471062509</v>
      </c>
      <c r="AE153" s="31" t="n">
        <v>0.651153208817434</v>
      </c>
      <c r="AF153" s="31"/>
      <c r="AG153" s="31" t="n">
        <v>0.286457650094014</v>
      </c>
      <c r="AH153" s="30" t="n">
        <v>0.992464089018988</v>
      </c>
      <c r="AI153" s="37" t="n">
        <v>0.636889314899897</v>
      </c>
      <c r="AJ153" s="31" t="n">
        <v>1.52655164671965</v>
      </c>
      <c r="AK153" s="31"/>
      <c r="AL153" s="31" t="n">
        <v>2.34595745633457</v>
      </c>
      <c r="AM153" s="31" t="n">
        <v>1.75909665636415</v>
      </c>
      <c r="AN153" s="31"/>
      <c r="AO153" s="31" t="n">
        <v>0.838693820224719</v>
      </c>
      <c r="AP153" s="30" t="n">
        <v>1.61757489491077</v>
      </c>
      <c r="AQ153" s="37" t="n">
        <v>0.623300496006679</v>
      </c>
      <c r="AR153" s="31" t="n">
        <v>3.01616392260546</v>
      </c>
      <c r="AS153" s="31"/>
      <c r="AT153" s="31" t="n">
        <v>2.04191740267925</v>
      </c>
      <c r="AU153" s="31" t="n">
        <v>1.20549056309468</v>
      </c>
      <c r="AV153" s="31"/>
      <c r="AW153" s="31" t="n">
        <v>0.71941181336863</v>
      </c>
      <c r="AX153" s="38" t="n">
        <v>1.745745925437</v>
      </c>
      <c r="AY153" s="39" t="n">
        <v>1.00778916406098</v>
      </c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</row>
    <row r="154" customFormat="false" ht="15" hidden="false" customHeight="false" outlineLevel="0" collapsed="false">
      <c r="A154" s="1" t="s">
        <v>309</v>
      </c>
      <c r="B154" s="1" t="s">
        <v>310</v>
      </c>
      <c r="C154" s="41" t="n">
        <v>1.47155937846837</v>
      </c>
      <c r="D154" s="42" t="n">
        <v>1.45116859386709</v>
      </c>
      <c r="E154" s="42" t="n">
        <v>0.869057124192495</v>
      </c>
      <c r="F154" s="43" t="n">
        <v>1.0474333522405</v>
      </c>
      <c r="G154" s="43" t="n">
        <v>0.534916899171354</v>
      </c>
      <c r="H154" s="43" t="n">
        <v>1.41388485728108</v>
      </c>
      <c r="I154" s="44" t="n">
        <v>1.13133670087015</v>
      </c>
      <c r="J154" s="46" t="n">
        <v>0.381948765918476</v>
      </c>
      <c r="K154" s="43" t="n">
        <v>1.81220948249148</v>
      </c>
      <c r="L154" s="43" t="n">
        <v>2.04994401644714</v>
      </c>
      <c r="M154" s="43" t="n">
        <v>1.53535674559034</v>
      </c>
      <c r="N154" s="43" t="n">
        <v>1.29906604402935</v>
      </c>
      <c r="O154" s="43" t="n">
        <v>0.832546682995968</v>
      </c>
      <c r="P154" s="43" t="n">
        <v>1.59480116074713</v>
      </c>
      <c r="Q154" s="44" t="n">
        <v>1.52065402205023</v>
      </c>
      <c r="R154" s="46" t="n">
        <v>0.422719622208846</v>
      </c>
      <c r="S154" s="43" t="n">
        <v>2.36416661924543</v>
      </c>
      <c r="T154" s="43" t="n">
        <v>2.45262064237802</v>
      </c>
      <c r="U154" s="43" t="n">
        <v>1.55170172820488</v>
      </c>
      <c r="V154" s="43" t="n">
        <v>1.48311093855365</v>
      </c>
      <c r="W154" s="43" t="n">
        <v>0.976162015539516</v>
      </c>
      <c r="X154" s="43" t="n">
        <v>1.58650571902558</v>
      </c>
      <c r="Y154" s="44" t="n">
        <v>1.73571127715785</v>
      </c>
      <c r="Z154" s="46" t="n">
        <v>0.566702563874587</v>
      </c>
      <c r="AA154" s="59"/>
      <c r="AB154" s="41" t="n">
        <v>0.698660653225691</v>
      </c>
      <c r="AC154" s="42" t="n">
        <v>0.688885304842955</v>
      </c>
      <c r="AD154" s="42" t="n">
        <v>1.16892973335479</v>
      </c>
      <c r="AE154" s="42" t="n">
        <v>0.937799163933024</v>
      </c>
      <c r="AF154" s="42" t="n">
        <v>1.99098446065329</v>
      </c>
      <c r="AG154" s="42" t="n">
        <v>0.748130657221566</v>
      </c>
      <c r="AH154" s="51" t="n">
        <v>1.03889832887189</v>
      </c>
      <c r="AI154" s="54" t="n">
        <v>0.501281126999522</v>
      </c>
      <c r="AJ154" s="42" t="n">
        <v>1.22309558602323</v>
      </c>
      <c r="AK154" s="42" t="n">
        <v>1.42930138503252</v>
      </c>
      <c r="AL154" s="42" t="n">
        <v>1.76430670893782</v>
      </c>
      <c r="AM154" s="42" t="n">
        <v>1.42139645967969</v>
      </c>
      <c r="AN154" s="42" t="n">
        <v>2.13209021807543</v>
      </c>
      <c r="AO154" s="42" t="n">
        <v>1.2656026557712</v>
      </c>
      <c r="AP154" s="51" t="n">
        <v>1.53929883558665</v>
      </c>
      <c r="AQ154" s="54" t="n">
        <v>0.347253414519118</v>
      </c>
      <c r="AR154" s="42" t="n">
        <v>1.57663341745784</v>
      </c>
      <c r="AS154" s="42" t="n">
        <v>1.68583039989227</v>
      </c>
      <c r="AT154" s="42" t="n">
        <v>1.72878412648285</v>
      </c>
      <c r="AU154" s="42" t="n">
        <v>1.55258150054594</v>
      </c>
      <c r="AV154" s="42" t="n">
        <v>2.26838735749532</v>
      </c>
      <c r="AW154" s="42" t="n">
        <v>1.25347452018531</v>
      </c>
      <c r="AX154" s="55" t="n">
        <v>1.67761522034325</v>
      </c>
      <c r="AY154" s="56" t="n">
        <v>0.333893262374844</v>
      </c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</row>
    <row r="155" customFormat="false" ht="15" hidden="false" customHeight="false" outlineLevel="0" collapsed="false">
      <c r="A155" s="1" t="s">
        <v>311</v>
      </c>
      <c r="B155" s="1" t="s">
        <v>312</v>
      </c>
      <c r="C155" s="41"/>
      <c r="D155" s="42"/>
      <c r="E155" s="42" t="n">
        <v>0.900486317776003</v>
      </c>
      <c r="F155" s="43" t="n">
        <v>0.905204197390811</v>
      </c>
      <c r="G155" s="43" t="n">
        <v>0.0235128307328068</v>
      </c>
      <c r="H155" s="43"/>
      <c r="I155" s="44" t="n">
        <v>0.609734448633207</v>
      </c>
      <c r="J155" s="46" t="n">
        <v>0.507688293707209</v>
      </c>
      <c r="K155" s="43"/>
      <c r="L155" s="43"/>
      <c r="M155" s="43" t="n">
        <v>3.52990094814344</v>
      </c>
      <c r="N155" s="43" t="n">
        <v>1.59101623304425</v>
      </c>
      <c r="O155" s="43" t="n">
        <v>3.33980542444717</v>
      </c>
      <c r="P155" s="43"/>
      <c r="Q155" s="44" t="n">
        <v>2.82024086854495</v>
      </c>
      <c r="R155" s="46" t="n">
        <v>1.06877452272391</v>
      </c>
      <c r="S155" s="43"/>
      <c r="T155" s="43"/>
      <c r="U155" s="43" t="n">
        <v>3.10270543493958</v>
      </c>
      <c r="V155" s="43" t="n">
        <v>1.45117191491101</v>
      </c>
      <c r="W155" s="43" t="n">
        <v>2.35805250333318</v>
      </c>
      <c r="X155" s="43"/>
      <c r="Y155" s="44" t="n">
        <v>2.30397661772792</v>
      </c>
      <c r="Z155" s="46" t="n">
        <v>0.827093642218032</v>
      </c>
      <c r="AA155" s="58"/>
      <c r="AB155" s="41"/>
      <c r="AC155" s="42"/>
      <c r="AD155" s="42" t="n">
        <v>1.12820193732914</v>
      </c>
      <c r="AE155" s="42" t="n">
        <v>1.08520916695042</v>
      </c>
      <c r="AF155" s="42"/>
      <c r="AG155" s="42"/>
      <c r="AH155" s="51" t="n">
        <v>1.10670555213978</v>
      </c>
      <c r="AI155" s="54" t="n">
        <v>0.0304004794767921</v>
      </c>
      <c r="AJ155" s="42"/>
      <c r="AK155" s="42"/>
      <c r="AL155" s="42" t="n">
        <v>3.90121413700649</v>
      </c>
      <c r="AM155" s="42" t="n">
        <v>1.96828463051419</v>
      </c>
      <c r="AN155" s="42"/>
      <c r="AO155" s="42"/>
      <c r="AP155" s="51" t="n">
        <v>2.93474938376034</v>
      </c>
      <c r="AQ155" s="54" t="n">
        <v>1.36678756159627</v>
      </c>
      <c r="AR155" s="42"/>
      <c r="AS155" s="42"/>
      <c r="AT155" s="42" t="n">
        <v>3.34499222059614</v>
      </c>
      <c r="AU155" s="42" t="n">
        <v>1.73529870535018</v>
      </c>
      <c r="AV155" s="42"/>
      <c r="AW155" s="42"/>
      <c r="AX155" s="51" t="n">
        <v>2.54014546297316</v>
      </c>
      <c r="AY155" s="54" t="n">
        <v>1.13822520026243</v>
      </c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</row>
    <row r="156" customFormat="false" ht="15" hidden="false" customHeight="false" outlineLevel="0" collapsed="false">
      <c r="A156" s="29" t="s">
        <v>313</v>
      </c>
      <c r="B156" s="29" t="s">
        <v>314</v>
      </c>
      <c r="C156" s="30" t="n">
        <v>1.24902885682575</v>
      </c>
      <c r="D156" s="31"/>
      <c r="E156" s="31"/>
      <c r="F156" s="32"/>
      <c r="G156" s="32"/>
      <c r="H156" s="32"/>
      <c r="I156" s="33" t="n">
        <v>1.24902885682575</v>
      </c>
      <c r="J156" s="34" t="s">
        <v>18</v>
      </c>
      <c r="K156" s="32" t="n">
        <v>0.432754880694143</v>
      </c>
      <c r="L156" s="32"/>
      <c r="M156" s="32"/>
      <c r="N156" s="32"/>
      <c r="O156" s="32"/>
      <c r="P156" s="32"/>
      <c r="Q156" s="33" t="n">
        <v>0.432754880694143</v>
      </c>
      <c r="R156" s="34" t="s">
        <v>18</v>
      </c>
      <c r="S156" s="32" t="n">
        <v>0.676549251692938</v>
      </c>
      <c r="T156" s="32"/>
      <c r="U156" s="32"/>
      <c r="V156" s="32"/>
      <c r="W156" s="32"/>
      <c r="X156" s="32"/>
      <c r="Y156" s="33" t="n">
        <v>0.676549251692938</v>
      </c>
      <c r="Z156" s="34" t="s">
        <v>18</v>
      </c>
      <c r="AA156" s="57"/>
      <c r="AB156" s="30" t="n">
        <v>0.823244142996815</v>
      </c>
      <c r="AC156" s="31"/>
      <c r="AD156" s="31"/>
      <c r="AE156" s="31"/>
      <c r="AF156" s="31"/>
      <c r="AG156" s="31"/>
      <c r="AH156" s="30" t="n">
        <v>0.823244142996815</v>
      </c>
      <c r="AI156" s="37" t="s">
        <v>18</v>
      </c>
      <c r="AJ156" s="31" t="n">
        <v>0.344483142448102</v>
      </c>
      <c r="AK156" s="31"/>
      <c r="AL156" s="31"/>
      <c r="AM156" s="31"/>
      <c r="AN156" s="31"/>
      <c r="AO156" s="31"/>
      <c r="AP156" s="30" t="n">
        <v>0.344483142448102</v>
      </c>
      <c r="AQ156" s="37" t="s">
        <v>18</v>
      </c>
      <c r="AR156" s="31" t="n">
        <v>0.529022953971878</v>
      </c>
      <c r="AS156" s="31"/>
      <c r="AT156" s="31"/>
      <c r="AU156" s="31"/>
      <c r="AV156" s="31"/>
      <c r="AW156" s="31"/>
      <c r="AX156" s="38" t="n">
        <v>0.529022953971878</v>
      </c>
      <c r="AY156" s="39" t="s">
        <v>18</v>
      </c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</row>
    <row r="157" customFormat="false" ht="15" hidden="false" customHeight="false" outlineLevel="0" collapsed="false">
      <c r="A157" s="29" t="s">
        <v>315</v>
      </c>
      <c r="B157" s="29" t="s">
        <v>316</v>
      </c>
      <c r="C157" s="30"/>
      <c r="D157" s="31"/>
      <c r="E157" s="31"/>
      <c r="F157" s="32"/>
      <c r="G157" s="32" t="n">
        <v>9.7376037196846</v>
      </c>
      <c r="H157" s="32" t="n">
        <v>0.537010159651669</v>
      </c>
      <c r="I157" s="33" t="n">
        <v>5.13730693966813</v>
      </c>
      <c r="J157" s="34" t="n">
        <v>6.50580209724056</v>
      </c>
      <c r="K157" s="32"/>
      <c r="L157" s="32"/>
      <c r="M157" s="32"/>
      <c r="N157" s="32"/>
      <c r="O157" s="32" t="n">
        <v>5.2220968474357</v>
      </c>
      <c r="P157" s="32" t="n">
        <v>1.31992752142341</v>
      </c>
      <c r="Q157" s="33" t="n">
        <v>3.27101218442956</v>
      </c>
      <c r="R157" s="34" t="n">
        <v>2.75925039176143</v>
      </c>
      <c r="S157" s="32"/>
      <c r="T157" s="32"/>
      <c r="U157" s="32"/>
      <c r="V157" s="32"/>
      <c r="W157" s="32" t="n">
        <v>6.11374189692428</v>
      </c>
      <c r="X157" s="32" t="n">
        <v>0.954182310311709</v>
      </c>
      <c r="Y157" s="33" t="n">
        <v>3.53396210361799</v>
      </c>
      <c r="Z157" s="34" t="n">
        <v>3.64835957162981</v>
      </c>
      <c r="AA157" s="57"/>
      <c r="AB157" s="30"/>
      <c r="AC157" s="31"/>
      <c r="AD157" s="31"/>
      <c r="AE157" s="31"/>
      <c r="AF157" s="31" t="n">
        <v>0.10940968604177</v>
      </c>
      <c r="AG157" s="31" t="n">
        <v>1.96956578774761</v>
      </c>
      <c r="AH157" s="30" t="n">
        <v>1.03948773689469</v>
      </c>
      <c r="AI157" s="37" t="n">
        <v>1.31532899358173</v>
      </c>
      <c r="AJ157" s="31"/>
      <c r="AK157" s="31"/>
      <c r="AL157" s="31"/>
      <c r="AM157" s="31"/>
      <c r="AN157" s="31" t="n">
        <v>0.633781288256572</v>
      </c>
      <c r="AO157" s="31" t="n">
        <v>2.78591675178754</v>
      </c>
      <c r="AP157" s="30" t="n">
        <v>1.70984902002205</v>
      </c>
      <c r="AQ157" s="37" t="n">
        <v>1.5217895802948</v>
      </c>
      <c r="AR157" s="31"/>
      <c r="AS157" s="31"/>
      <c r="AT157" s="31"/>
      <c r="AU157" s="31"/>
      <c r="AV157" s="31" t="n">
        <v>0.682958992683342</v>
      </c>
      <c r="AW157" s="31" t="n">
        <v>2.03601712442091</v>
      </c>
      <c r="AX157" s="38" t="n">
        <v>1.35948805855213</v>
      </c>
      <c r="AY157" s="39" t="n">
        <v>0.956756580291238</v>
      </c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</row>
    <row r="158" customFormat="false" ht="15" hidden="false" customHeight="false" outlineLevel="0" collapsed="false">
      <c r="A158" s="29" t="s">
        <v>317</v>
      </c>
      <c r="B158" s="29" t="s">
        <v>318</v>
      </c>
      <c r="C158" s="30"/>
      <c r="D158" s="31"/>
      <c r="E158" s="31"/>
      <c r="F158" s="32"/>
      <c r="G158" s="32" t="n">
        <v>0.837762159009906</v>
      </c>
      <c r="H158" s="32" t="n">
        <v>0.206579583938075</v>
      </c>
      <c r="I158" s="33" t="n">
        <v>0.52217087147399</v>
      </c>
      <c r="J158" s="34" t="n">
        <v>0.446313479000079</v>
      </c>
      <c r="K158" s="32"/>
      <c r="L158" s="32"/>
      <c r="M158" s="32"/>
      <c r="N158" s="32"/>
      <c r="O158" s="32" t="n">
        <v>0.562893038488531</v>
      </c>
      <c r="P158" s="32" t="n">
        <v>0.515933025435621</v>
      </c>
      <c r="Q158" s="33" t="n">
        <v>0.539413031962076</v>
      </c>
      <c r="R158" s="34" t="n">
        <v>0.0332057436743214</v>
      </c>
      <c r="S158" s="32"/>
      <c r="T158" s="32"/>
      <c r="U158" s="32"/>
      <c r="V158" s="32"/>
      <c r="W158" s="32" t="n">
        <v>0.384625994207163</v>
      </c>
      <c r="X158" s="32" t="n">
        <v>0.489151314066184</v>
      </c>
      <c r="Y158" s="33" t="n">
        <v>0.436888654136673</v>
      </c>
      <c r="Z158" s="34" t="n">
        <v>0.0739105624780064</v>
      </c>
      <c r="AA158" s="57"/>
      <c r="AB158" s="30"/>
      <c r="AC158" s="31"/>
      <c r="AD158" s="31"/>
      <c r="AE158" s="31"/>
      <c r="AF158" s="31" t="n">
        <v>1.27150817741132</v>
      </c>
      <c r="AG158" s="31" t="n">
        <v>5.11740784468057</v>
      </c>
      <c r="AH158" s="30" t="n">
        <v>3.19445801104594</v>
      </c>
      <c r="AI158" s="37" t="n">
        <v>2.71946173448918</v>
      </c>
      <c r="AJ158" s="31"/>
      <c r="AK158" s="31"/>
      <c r="AL158" s="31"/>
      <c r="AM158" s="31"/>
      <c r="AN158" s="31" t="n">
        <v>0.794069842235948</v>
      </c>
      <c r="AO158" s="31" t="n">
        <v>2.82937308478039</v>
      </c>
      <c r="AP158" s="30" t="n">
        <v>1.81172146350817</v>
      </c>
      <c r="AQ158" s="37" t="n">
        <v>1.43917672457414</v>
      </c>
      <c r="AR158" s="31"/>
      <c r="AS158" s="31"/>
      <c r="AT158" s="31"/>
      <c r="AU158" s="31"/>
      <c r="AV158" s="31" t="n">
        <v>0.499415092734388</v>
      </c>
      <c r="AW158" s="31" t="n">
        <v>2.71191470880212</v>
      </c>
      <c r="AX158" s="38" t="n">
        <v>1.60566490076825</v>
      </c>
      <c r="AY158" s="39" t="n">
        <v>1.56447348189412</v>
      </c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</row>
    <row r="159" customFormat="false" ht="15" hidden="false" customHeight="false" outlineLevel="0" collapsed="false">
      <c r="A159" s="29" t="s">
        <v>319</v>
      </c>
      <c r="B159" s="29" t="s">
        <v>320</v>
      </c>
      <c r="C159" s="30" t="n">
        <v>1.30174805771365</v>
      </c>
      <c r="D159" s="31"/>
      <c r="E159" s="31"/>
      <c r="F159" s="32"/>
      <c r="G159" s="32"/>
      <c r="H159" s="32"/>
      <c r="I159" s="33" t="n">
        <v>1.30174805771365</v>
      </c>
      <c r="J159" s="34" t="s">
        <v>18</v>
      </c>
      <c r="K159" s="32" t="n">
        <v>0.708862720793307</v>
      </c>
      <c r="L159" s="32"/>
      <c r="M159" s="32"/>
      <c r="N159" s="32"/>
      <c r="O159" s="32"/>
      <c r="P159" s="32"/>
      <c r="Q159" s="33" t="n">
        <v>0.708862720793307</v>
      </c>
      <c r="R159" s="34" t="s">
        <v>18</v>
      </c>
      <c r="S159" s="32" t="n">
        <v>0.898537529164059</v>
      </c>
      <c r="T159" s="32"/>
      <c r="U159" s="32"/>
      <c r="V159" s="32"/>
      <c r="W159" s="32"/>
      <c r="X159" s="32"/>
      <c r="Y159" s="33" t="n">
        <v>0.898537529164059</v>
      </c>
      <c r="Z159" s="34" t="s">
        <v>18</v>
      </c>
      <c r="AA159" s="57"/>
      <c r="AB159" s="30"/>
      <c r="AC159" s="31" t="n">
        <v>0.736871493898562</v>
      </c>
      <c r="AD159" s="31"/>
      <c r="AE159" s="31"/>
      <c r="AF159" s="31"/>
      <c r="AG159" s="31"/>
      <c r="AH159" s="30" t="n">
        <v>0.736871493898562</v>
      </c>
      <c r="AI159" s="37" t="s">
        <v>18</v>
      </c>
      <c r="AJ159" s="31"/>
      <c r="AK159" s="31" t="n">
        <v>0.492512467504844</v>
      </c>
      <c r="AL159" s="31"/>
      <c r="AM159" s="31"/>
      <c r="AN159" s="31"/>
      <c r="AO159" s="31"/>
      <c r="AP159" s="30" t="n">
        <v>0.492512467504844</v>
      </c>
      <c r="AQ159" s="37" t="s">
        <v>18</v>
      </c>
      <c r="AR159" s="31"/>
      <c r="AS159" s="31" t="n">
        <v>0.627388476644302</v>
      </c>
      <c r="AT159" s="31"/>
      <c r="AU159" s="31"/>
      <c r="AV159" s="31"/>
      <c r="AW159" s="31"/>
      <c r="AX159" s="38" t="n">
        <v>0.627388476644302</v>
      </c>
      <c r="AY159" s="39" t="s">
        <v>18</v>
      </c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</row>
    <row r="160" customFormat="false" ht="15" hidden="false" customHeight="false" outlineLevel="0" collapsed="false">
      <c r="A160" s="29" t="s">
        <v>321</v>
      </c>
      <c r="B160" s="29" t="s">
        <v>322</v>
      </c>
      <c r="C160" s="30"/>
      <c r="D160" s="31"/>
      <c r="E160" s="31" t="n">
        <v>0.785875009073093</v>
      </c>
      <c r="F160" s="32" t="n">
        <v>2.48369256948383</v>
      </c>
      <c r="G160" s="32"/>
      <c r="H160" s="32"/>
      <c r="I160" s="33" t="n">
        <v>1.63478378927846</v>
      </c>
      <c r="J160" s="34" t="n">
        <v>1.20053831018404</v>
      </c>
      <c r="K160" s="32"/>
      <c r="L160" s="32"/>
      <c r="M160" s="32" t="n">
        <v>2.43540441760686</v>
      </c>
      <c r="N160" s="32" t="n">
        <v>2.16106293084278</v>
      </c>
      <c r="O160" s="32"/>
      <c r="P160" s="32"/>
      <c r="Q160" s="33" t="n">
        <v>2.29823367422482</v>
      </c>
      <c r="R160" s="34" t="n">
        <v>0.193988725651681</v>
      </c>
      <c r="S160" s="32"/>
      <c r="T160" s="32"/>
      <c r="U160" s="32" t="n">
        <v>1.4559524382612</v>
      </c>
      <c r="V160" s="32" t="n">
        <v>2.61891820095224</v>
      </c>
      <c r="W160" s="32"/>
      <c r="X160" s="32"/>
      <c r="Y160" s="33" t="n">
        <v>2.03743531960672</v>
      </c>
      <c r="Z160" s="34" t="n">
        <v>0.82234097708662</v>
      </c>
      <c r="AA160" s="57"/>
      <c r="AB160" s="30"/>
      <c r="AC160" s="31"/>
      <c r="AD160" s="31" t="n">
        <v>1.29265266011313</v>
      </c>
      <c r="AE160" s="31" t="n">
        <v>0.395540938547612</v>
      </c>
      <c r="AF160" s="31"/>
      <c r="AG160" s="31"/>
      <c r="AH160" s="30" t="n">
        <v>0.844096799330372</v>
      </c>
      <c r="AI160" s="37" t="n">
        <v>0.634353781800917</v>
      </c>
      <c r="AJ160" s="31"/>
      <c r="AK160" s="31"/>
      <c r="AL160" s="31" t="n">
        <v>3.08411430444801</v>
      </c>
      <c r="AM160" s="31" t="n">
        <v>0.97439589772408</v>
      </c>
      <c r="AN160" s="31"/>
      <c r="AO160" s="31"/>
      <c r="AP160" s="30" t="n">
        <v>2.02925510108605</v>
      </c>
      <c r="AQ160" s="37" t="n">
        <v>1.49179619178857</v>
      </c>
      <c r="AR160" s="31"/>
      <c r="AS160" s="31"/>
      <c r="AT160" s="31" t="n">
        <v>1.79854456747366</v>
      </c>
      <c r="AU160" s="31" t="n">
        <v>1.14135080330682</v>
      </c>
      <c r="AV160" s="31"/>
      <c r="AW160" s="31"/>
      <c r="AX160" s="38" t="n">
        <v>1.46994768539024</v>
      </c>
      <c r="AY160" s="39" t="n">
        <v>0.464706167195887</v>
      </c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CF160" s="4"/>
      <c r="CG160" s="4"/>
      <c r="CH160" s="4"/>
      <c r="CI160" s="4"/>
      <c r="CJ160" s="4"/>
      <c r="CK160" s="4"/>
    </row>
    <row r="161" customFormat="false" ht="15" hidden="false" customHeight="false" outlineLevel="0" collapsed="false">
      <c r="A161" s="29" t="s">
        <v>323</v>
      </c>
      <c r="B161" s="29" t="s">
        <v>324</v>
      </c>
      <c r="C161" s="30"/>
      <c r="D161" s="31"/>
      <c r="E161" s="31"/>
      <c r="F161" s="32"/>
      <c r="G161" s="32" t="n">
        <v>0.0235128307328068</v>
      </c>
      <c r="H161" s="32" t="n">
        <v>0.285921625544267</v>
      </c>
      <c r="I161" s="33" t="n">
        <v>0.154717228138537</v>
      </c>
      <c r="J161" s="34" t="n">
        <v>0.185551038254173</v>
      </c>
      <c r="K161" s="32"/>
      <c r="L161" s="32"/>
      <c r="M161" s="32"/>
      <c r="N161" s="32"/>
      <c r="O161" s="32" t="n">
        <v>2.33238843555201</v>
      </c>
      <c r="P161" s="32" t="n">
        <v>3.39085298565415</v>
      </c>
      <c r="Q161" s="33" t="n">
        <v>2.86162071060308</v>
      </c>
      <c r="R161" s="34" t="n">
        <v>0.748447461022788</v>
      </c>
      <c r="S161" s="32"/>
      <c r="T161" s="32"/>
      <c r="U161" s="32"/>
      <c r="V161" s="32"/>
      <c r="W161" s="32" t="n">
        <v>3.20651924049469</v>
      </c>
      <c r="X161" s="32" t="n">
        <v>3.5173317034838</v>
      </c>
      <c r="Y161" s="33" t="n">
        <v>3.36192547198925</v>
      </c>
      <c r="Z161" s="34" t="n">
        <v>0.219777600256895</v>
      </c>
      <c r="AA161" s="57"/>
      <c r="AB161" s="30"/>
      <c r="AC161" s="31"/>
      <c r="AD161" s="31"/>
      <c r="AE161" s="31"/>
      <c r="AF161" s="31" t="n">
        <v>45.3042178226793</v>
      </c>
      <c r="AG161" s="31" t="n">
        <v>3.69788797061524</v>
      </c>
      <c r="AH161" s="30" t="n">
        <v>24.5010528966473</v>
      </c>
      <c r="AI161" s="37" t="n">
        <v>29.4201179786788</v>
      </c>
      <c r="AJ161" s="31"/>
      <c r="AK161" s="31"/>
      <c r="AL161" s="31"/>
      <c r="AM161" s="31"/>
      <c r="AN161" s="31" t="n">
        <v>6.91644245865696</v>
      </c>
      <c r="AO161" s="31" t="n">
        <v>6.38406537282942</v>
      </c>
      <c r="AP161" s="30" t="n">
        <v>6.65025391574319</v>
      </c>
      <c r="AQ161" s="37" t="n">
        <v>0.376447447536991</v>
      </c>
      <c r="AR161" s="31"/>
      <c r="AS161" s="31"/>
      <c r="AT161" s="31"/>
      <c r="AU161" s="31"/>
      <c r="AV161" s="31" t="n">
        <v>10.6346775565765</v>
      </c>
      <c r="AW161" s="31" t="n">
        <v>10.3408338848445</v>
      </c>
      <c r="AX161" s="38" t="n">
        <v>10.4877557207105</v>
      </c>
      <c r="AY161" s="39" t="n">
        <v>0.207778852890461</v>
      </c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K161" s="4"/>
    </row>
    <row r="162" customFormat="false" ht="15" hidden="false" customHeight="false" outlineLevel="0" collapsed="false">
      <c r="A162" s="1" t="s">
        <v>325</v>
      </c>
      <c r="B162" s="1" t="s">
        <v>326</v>
      </c>
      <c r="C162" s="41"/>
      <c r="D162" s="42"/>
      <c r="E162" s="42" t="n">
        <v>0.979458517819554</v>
      </c>
      <c r="F162" s="43"/>
      <c r="G162" s="43" t="n">
        <v>1.77945102985882</v>
      </c>
      <c r="H162" s="43"/>
      <c r="I162" s="44" t="n">
        <v>1.37945477383919</v>
      </c>
      <c r="J162" s="46" t="n">
        <v>0.565680130161424</v>
      </c>
      <c r="K162" s="43"/>
      <c r="L162" s="43"/>
      <c r="M162" s="43" t="n">
        <v>0.652629906245034</v>
      </c>
      <c r="N162" s="43"/>
      <c r="O162" s="43" t="n">
        <v>1.12226335126804</v>
      </c>
      <c r="P162" s="43"/>
      <c r="Q162" s="44" t="n">
        <v>0.887446628756539</v>
      </c>
      <c r="R162" s="46" t="n">
        <v>0.33208099364777</v>
      </c>
      <c r="S162" s="43"/>
      <c r="T162" s="43"/>
      <c r="U162" s="43" t="n">
        <v>0.531820151157753</v>
      </c>
      <c r="V162" s="43"/>
      <c r="W162" s="43" t="n">
        <v>0.818399154061883</v>
      </c>
      <c r="X162" s="43"/>
      <c r="Y162" s="44" t="n">
        <v>0.675109652609818</v>
      </c>
      <c r="Z162" s="46" t="n">
        <v>0.202641956299189</v>
      </c>
      <c r="AA162" s="59"/>
      <c r="AB162" s="41"/>
      <c r="AC162" s="42"/>
      <c r="AD162" s="42"/>
      <c r="AE162" s="42" t="n">
        <v>1.02660537815685</v>
      </c>
      <c r="AF162" s="42" t="n">
        <v>0.598649934308884</v>
      </c>
      <c r="AG162" s="42" t="n">
        <v>0.689098780007871</v>
      </c>
      <c r="AH162" s="51" t="n">
        <v>0.771451364157868</v>
      </c>
      <c r="AI162" s="54" t="n">
        <v>0.225550275031784</v>
      </c>
      <c r="AJ162" s="42"/>
      <c r="AK162" s="42"/>
      <c r="AL162" s="42"/>
      <c r="AM162" s="42" t="n">
        <v>0.641366957010396</v>
      </c>
      <c r="AN162" s="42" t="n">
        <v>0.786759162557147</v>
      </c>
      <c r="AO162" s="42" t="n">
        <v>1.21551966292135</v>
      </c>
      <c r="AP162" s="51" t="n">
        <v>0.881215260829631</v>
      </c>
      <c r="AQ162" s="54" t="n">
        <v>0.298503430971677</v>
      </c>
      <c r="AR162" s="42"/>
      <c r="AS162" s="42"/>
      <c r="AT162" s="42"/>
      <c r="AU162" s="42" t="n">
        <v>0.510778349711433</v>
      </c>
      <c r="AV162" s="42" t="n">
        <v>0.487121405478986</v>
      </c>
      <c r="AW162" s="42" t="n">
        <v>0.74301993712773</v>
      </c>
      <c r="AX162" s="55" t="n">
        <v>0.58030656410605</v>
      </c>
      <c r="AY162" s="56" t="n">
        <v>0.141409490744694</v>
      </c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CF162" s="4"/>
      <c r="CG162" s="4"/>
      <c r="CH162" s="4"/>
      <c r="CI162" s="4"/>
      <c r="CJ162" s="4"/>
      <c r="CK162" s="4"/>
    </row>
    <row r="163" customFormat="false" ht="15" hidden="false" customHeight="false" outlineLevel="0" collapsed="false">
      <c r="A163" s="53" t="s">
        <v>327</v>
      </c>
      <c r="B163" s="53" t="s">
        <v>328</v>
      </c>
      <c r="C163" s="41" t="n">
        <v>0.62610987791343</v>
      </c>
      <c r="D163" s="42" t="n">
        <v>1.69927114513499</v>
      </c>
      <c r="E163" s="42" t="n">
        <v>1.15729113740292</v>
      </c>
      <c r="F163" s="43"/>
      <c r="G163" s="43"/>
      <c r="H163" s="43"/>
      <c r="I163" s="44" t="n">
        <v>1.16089072015045</v>
      </c>
      <c r="J163" s="46" t="n">
        <v>0.536589688787544</v>
      </c>
      <c r="K163" s="43" t="n">
        <v>0.988456770994732</v>
      </c>
      <c r="L163" s="43" t="n">
        <v>0.932149010381898</v>
      </c>
      <c r="M163" s="43" t="n">
        <v>0.602468351077917</v>
      </c>
      <c r="N163" s="43"/>
      <c r="O163" s="43"/>
      <c r="P163" s="43"/>
      <c r="Q163" s="44" t="n">
        <v>0.841024710818183</v>
      </c>
      <c r="R163" s="46" t="n">
        <v>0.208505380160088</v>
      </c>
      <c r="S163" s="43" t="n">
        <v>0.641097137654356</v>
      </c>
      <c r="T163" s="43" t="n">
        <v>0.769218255765415</v>
      </c>
      <c r="U163" s="43" t="n">
        <v>0.661796562846002</v>
      </c>
      <c r="V163" s="43"/>
      <c r="W163" s="43"/>
      <c r="X163" s="43"/>
      <c r="Y163" s="44" t="n">
        <v>0.690703985421925</v>
      </c>
      <c r="Z163" s="46" t="n">
        <v>0.0687785179870445</v>
      </c>
      <c r="AA163" s="58"/>
      <c r="AB163" s="41" t="n">
        <v>1.64218974797654</v>
      </c>
      <c r="AC163" s="42" t="n">
        <v>0.588349398665934</v>
      </c>
      <c r="AD163" s="42" t="n">
        <v>0.877816964511646</v>
      </c>
      <c r="AE163" s="42"/>
      <c r="AF163" s="42"/>
      <c r="AG163" s="42"/>
      <c r="AH163" s="51" t="n">
        <v>1.03611870371804</v>
      </c>
      <c r="AI163" s="54" t="n">
        <v>0.54446253400542</v>
      </c>
      <c r="AJ163" s="42" t="n">
        <v>1.56952182435943</v>
      </c>
      <c r="AK163" s="42" t="n">
        <v>0.552011973885801</v>
      </c>
      <c r="AL163" s="42" t="n">
        <v>0.518067874460572</v>
      </c>
      <c r="AM163" s="42"/>
      <c r="AN163" s="42"/>
      <c r="AO163" s="42"/>
      <c r="AP163" s="51" t="n">
        <v>0.879867224235269</v>
      </c>
      <c r="AQ163" s="54" t="n">
        <v>0.59749949880796</v>
      </c>
      <c r="AR163" s="42" t="n">
        <v>1</v>
      </c>
      <c r="AS163" s="42" t="n">
        <v>0.451876293978841</v>
      </c>
      <c r="AT163" s="42" t="n">
        <v>0.555121847921312</v>
      </c>
      <c r="AU163" s="42"/>
      <c r="AV163" s="42"/>
      <c r="AW163" s="42"/>
      <c r="AX163" s="55" t="n">
        <v>0.668999380633384</v>
      </c>
      <c r="AY163" s="56" t="n">
        <v>0.2912661473945</v>
      </c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</row>
    <row r="164" customFormat="false" ht="15" hidden="false" customHeight="false" outlineLevel="0" collapsed="false">
      <c r="A164" s="29" t="s">
        <v>329</v>
      </c>
      <c r="B164" s="29" t="s">
        <v>330</v>
      </c>
      <c r="C164" s="30"/>
      <c r="D164" s="31"/>
      <c r="E164" s="31"/>
      <c r="F164" s="32"/>
      <c r="G164" s="32" t="n">
        <v>0.16553032835896</v>
      </c>
      <c r="H164" s="32"/>
      <c r="I164" s="33" t="n">
        <v>0.16553032835896</v>
      </c>
      <c r="J164" s="34" t="s">
        <v>18</v>
      </c>
      <c r="K164" s="32"/>
      <c r="L164" s="32"/>
      <c r="M164" s="32"/>
      <c r="N164" s="32"/>
      <c r="O164" s="32" t="n">
        <v>1.21188644713847</v>
      </c>
      <c r="P164" s="32"/>
      <c r="Q164" s="33" t="n">
        <v>1.21188644713847</v>
      </c>
      <c r="R164" s="34" t="s">
        <v>18</v>
      </c>
      <c r="S164" s="32"/>
      <c r="T164" s="32"/>
      <c r="U164" s="32"/>
      <c r="V164" s="32"/>
      <c r="W164" s="32" t="n">
        <v>1.89499333363983</v>
      </c>
      <c r="X164" s="32"/>
      <c r="Y164" s="33" t="n">
        <v>1.89499333363983</v>
      </c>
      <c r="Z164" s="34" t="s">
        <v>18</v>
      </c>
      <c r="AA164" s="57"/>
      <c r="AB164" s="30"/>
      <c r="AC164" s="31"/>
      <c r="AD164" s="31"/>
      <c r="AE164" s="31"/>
      <c r="AF164" s="31"/>
      <c r="AG164" s="31" t="n">
        <v>6.21225239407058</v>
      </c>
      <c r="AH164" s="30" t="n">
        <v>6.21225239407058</v>
      </c>
      <c r="AI164" s="37" t="s">
        <v>18</v>
      </c>
      <c r="AJ164" s="31"/>
      <c r="AK164" s="31"/>
      <c r="AL164" s="31"/>
      <c r="AM164" s="31"/>
      <c r="AN164" s="31"/>
      <c r="AO164" s="31" t="n">
        <v>6.38406537282942</v>
      </c>
      <c r="AP164" s="30" t="n">
        <v>6.38406537282942</v>
      </c>
      <c r="AQ164" s="37" t="s">
        <v>18</v>
      </c>
      <c r="AR164" s="31"/>
      <c r="AS164" s="31"/>
      <c r="AT164" s="31"/>
      <c r="AU164" s="31"/>
      <c r="AV164" s="31"/>
      <c r="AW164" s="31" t="n">
        <v>10.3408338848445</v>
      </c>
      <c r="AX164" s="38" t="n">
        <v>10.3408338848445</v>
      </c>
      <c r="AY164" s="39" t="s">
        <v>18</v>
      </c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K164" s="4"/>
    </row>
    <row r="165" customFormat="false" ht="15" hidden="false" customHeight="false" outlineLevel="0" collapsed="false">
      <c r="A165" s="29" t="s">
        <v>16</v>
      </c>
      <c r="B165" s="29" t="s">
        <v>331</v>
      </c>
      <c r="C165" s="30" t="n">
        <v>1.1888179800222</v>
      </c>
      <c r="D165" s="31" t="n">
        <v>1.07077359830424</v>
      </c>
      <c r="E165" s="31" t="n">
        <v>1.73550119764825</v>
      </c>
      <c r="F165" s="32"/>
      <c r="G165" s="32" t="n">
        <v>0.375735035110252</v>
      </c>
      <c r="H165" s="32" t="n">
        <v>1.53507498790518</v>
      </c>
      <c r="I165" s="33" t="n">
        <v>1.18118055979802</v>
      </c>
      <c r="J165" s="34" t="n">
        <v>0.522853506339373</v>
      </c>
      <c r="K165" s="32" t="n">
        <v>0.634800123954137</v>
      </c>
      <c r="L165" s="32" t="n">
        <v>0.790047814311534</v>
      </c>
      <c r="M165" s="32" t="n">
        <v>1.16952698765824</v>
      </c>
      <c r="N165" s="32"/>
      <c r="O165" s="32" t="n">
        <v>1.81647424694858</v>
      </c>
      <c r="P165" s="32" t="n">
        <v>1.10050271794662</v>
      </c>
      <c r="Q165" s="33" t="n">
        <v>1.10227037816382</v>
      </c>
      <c r="R165" s="34" t="n">
        <v>0.455693183589519</v>
      </c>
      <c r="S165" s="32" t="n">
        <v>0.934672508962613</v>
      </c>
      <c r="T165" s="32" t="n">
        <v>0.679387474167903</v>
      </c>
      <c r="U165" s="32" t="n">
        <v>1.22880662398305</v>
      </c>
      <c r="V165" s="32"/>
      <c r="W165" s="32" t="n">
        <v>1.80927313686727</v>
      </c>
      <c r="X165" s="32" t="n">
        <v>0.839670828603859</v>
      </c>
      <c r="Y165" s="33" t="n">
        <v>1.09836211451694</v>
      </c>
      <c r="Z165" s="34" t="n">
        <v>0.444877924092258</v>
      </c>
      <c r="AA165" s="57"/>
      <c r="AB165" s="30" t="n">
        <v>0.864895494127911</v>
      </c>
      <c r="AC165" s="31" t="n">
        <v>0.93365635564533</v>
      </c>
      <c r="AD165" s="31"/>
      <c r="AE165" s="31" t="n">
        <v>0.579387812611598</v>
      </c>
      <c r="AF165" s="31" t="n">
        <v>2.83590812304626</v>
      </c>
      <c r="AG165" s="31" t="n">
        <v>2.71428571428571</v>
      </c>
      <c r="AH165" s="30" t="n">
        <v>1.58562669994336</v>
      </c>
      <c r="AI165" s="37" t="n">
        <v>1.09477284251933</v>
      </c>
      <c r="AJ165" s="31" t="n">
        <v>0.462456821368684</v>
      </c>
      <c r="AK165" s="31" t="n">
        <v>0.742481106791223</v>
      </c>
      <c r="AL165" s="31"/>
      <c r="AM165" s="31" t="n">
        <v>0.588086541163248</v>
      </c>
      <c r="AN165" s="31" t="n">
        <v>3.56439553751133</v>
      </c>
      <c r="AO165" s="31" t="n">
        <v>6.38406537282942</v>
      </c>
      <c r="AP165" s="30" t="n">
        <v>2.34829707593278</v>
      </c>
      <c r="AQ165" s="37" t="n">
        <v>2.59806181285626</v>
      </c>
      <c r="AR165" s="31" t="n">
        <v>0.803328926811681</v>
      </c>
      <c r="AS165" s="31" t="n">
        <v>0.633391123783791</v>
      </c>
      <c r="AT165" s="31"/>
      <c r="AU165" s="31" t="n">
        <v>0.649602246139448</v>
      </c>
      <c r="AV165" s="31" t="n">
        <v>2.95404755827803</v>
      </c>
      <c r="AW165" s="31" t="n">
        <v>10.2338269358041</v>
      </c>
      <c r="AX165" s="38" t="n">
        <v>3.05483935816341</v>
      </c>
      <c r="AY165" s="39" t="n">
        <v>4.13115897679352</v>
      </c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/>
      <c r="CF165" s="4"/>
      <c r="CG165" s="4"/>
      <c r="CH165" s="4"/>
      <c r="CI165" s="4"/>
      <c r="CJ165" s="4"/>
      <c r="CK165" s="4"/>
    </row>
    <row r="166" customFormat="false" ht="15" hidden="false" customHeight="false" outlineLevel="0" collapsed="false">
      <c r="A166" s="1" t="s">
        <v>332</v>
      </c>
      <c r="B166" s="1" t="s">
        <v>333</v>
      </c>
      <c r="C166" s="41" t="n">
        <v>0.790926748057714</v>
      </c>
      <c r="D166" s="42"/>
      <c r="E166" s="42" t="n">
        <v>0.182332873629963</v>
      </c>
      <c r="F166" s="43"/>
      <c r="G166" s="43" t="n">
        <v>0.895838850919938</v>
      </c>
      <c r="H166" s="43" t="n">
        <v>0.389695210449927</v>
      </c>
      <c r="I166" s="44" t="n">
        <v>0.564698420764386</v>
      </c>
      <c r="J166" s="46" t="n">
        <v>0.335491070824702</v>
      </c>
      <c r="K166" s="43" t="n">
        <v>0.639603346761698</v>
      </c>
      <c r="L166" s="43"/>
      <c r="M166" s="43" t="n">
        <v>0.359129191164786</v>
      </c>
      <c r="N166" s="43"/>
      <c r="O166" s="43" t="n">
        <v>0.673955222853683</v>
      </c>
      <c r="P166" s="43" t="n">
        <v>2.16800861023692</v>
      </c>
      <c r="Q166" s="44" t="n">
        <v>0.960174092754272</v>
      </c>
      <c r="R166" s="46" t="n">
        <v>0.817477021088393</v>
      </c>
      <c r="S166" s="43" t="n">
        <v>0.949325670062027</v>
      </c>
      <c r="T166" s="43"/>
      <c r="U166" s="43" t="n">
        <v>0.494391758532711</v>
      </c>
      <c r="V166" s="43"/>
      <c r="W166" s="43" t="n">
        <v>0.988667187715508</v>
      </c>
      <c r="X166" s="43" t="n">
        <v>2.64212433423557</v>
      </c>
      <c r="Y166" s="44" t="n">
        <v>1.26862723763645</v>
      </c>
      <c r="Z166" s="46" t="n">
        <v>0.942738205455511</v>
      </c>
      <c r="AA166" s="59"/>
      <c r="AB166" s="41"/>
      <c r="AC166" s="42" t="n">
        <v>1.21279215567052</v>
      </c>
      <c r="AD166" s="42" t="n">
        <v>5.57131057179769</v>
      </c>
      <c r="AE166" s="42"/>
      <c r="AF166" s="42" t="n">
        <v>1.1889638925384</v>
      </c>
      <c r="AG166" s="42"/>
      <c r="AH166" s="51" t="n">
        <v>2.65768887333554</v>
      </c>
      <c r="AI166" s="54" t="n">
        <v>2.52329853521994</v>
      </c>
      <c r="AJ166" s="42"/>
      <c r="AK166" s="42" t="n">
        <v>0.731419653567598</v>
      </c>
      <c r="AL166" s="42" t="n">
        <v>1.96017536491597</v>
      </c>
      <c r="AM166" s="42"/>
      <c r="AN166" s="42" t="n">
        <v>0.889004931423473</v>
      </c>
      <c r="AO166" s="42"/>
      <c r="AP166" s="51" t="n">
        <v>1.19353331663568</v>
      </c>
      <c r="AQ166" s="54" t="n">
        <v>0.668590534327834</v>
      </c>
      <c r="AR166" s="42"/>
      <c r="AS166" s="42" t="n">
        <v>1.09097179672128</v>
      </c>
      <c r="AT166" s="42" t="n">
        <v>2.63222529674867</v>
      </c>
      <c r="AU166" s="42"/>
      <c r="AV166" s="42" t="n">
        <v>1.20034669048834</v>
      </c>
      <c r="AW166" s="42"/>
      <c r="AX166" s="55" t="n">
        <v>1.64118126131943</v>
      </c>
      <c r="AY166" s="56" t="n">
        <v>0.860009841203309</v>
      </c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CF166" s="4"/>
      <c r="CG166" s="4"/>
      <c r="CH166" s="4"/>
      <c r="CI166" s="4"/>
      <c r="CJ166" s="4"/>
      <c r="CK166" s="4"/>
    </row>
    <row r="167" customFormat="false" ht="15" hidden="false" customHeight="false" outlineLevel="0" collapsed="false">
      <c r="A167" s="1" t="s">
        <v>334</v>
      </c>
      <c r="B167" s="1" t="s">
        <v>335</v>
      </c>
      <c r="C167" s="41" t="n">
        <v>0.858213096559379</v>
      </c>
      <c r="D167" s="42" t="n">
        <v>1.64129380069535</v>
      </c>
      <c r="E167" s="42" t="n">
        <v>0.916745300137911</v>
      </c>
      <c r="F167" s="43" t="n">
        <v>0.787932501418037</v>
      </c>
      <c r="G167" s="43"/>
      <c r="H167" s="43"/>
      <c r="I167" s="44" t="n">
        <v>1.05104617470267</v>
      </c>
      <c r="J167" s="46" t="n">
        <v>0.397006459223019</v>
      </c>
      <c r="K167" s="43" t="n">
        <v>1.24682367524016</v>
      </c>
      <c r="L167" s="43" t="n">
        <v>1.36912107449817</v>
      </c>
      <c r="M167" s="43" t="n">
        <v>1.25131098045447</v>
      </c>
      <c r="N167" s="43" t="n">
        <v>1</v>
      </c>
      <c r="O167" s="43"/>
      <c r="P167" s="43"/>
      <c r="Q167" s="44" t="n">
        <v>1.2168139325482</v>
      </c>
      <c r="R167" s="46" t="n">
        <v>0.1552378581475</v>
      </c>
      <c r="S167" s="43" t="n">
        <v>1.275052637569</v>
      </c>
      <c r="T167" s="43" t="n">
        <v>1.46661508710962</v>
      </c>
      <c r="U167" s="43" t="n">
        <v>1.03169980262841</v>
      </c>
      <c r="V167" s="43" t="n">
        <v>0.920836994503137</v>
      </c>
      <c r="W167" s="43"/>
      <c r="X167" s="43"/>
      <c r="Y167" s="44" t="n">
        <v>1.17355113045254</v>
      </c>
      <c r="Z167" s="46" t="n">
        <v>0.245068202991557</v>
      </c>
      <c r="AA167" s="59"/>
      <c r="AB167" s="41" t="n">
        <v>1.19795807772781</v>
      </c>
      <c r="AC167" s="42" t="n">
        <v>0.609092708055966</v>
      </c>
      <c r="AD167" s="42" t="n">
        <v>1.10818793447118</v>
      </c>
      <c r="AE167" s="42" t="n">
        <v>1.24675058003151</v>
      </c>
      <c r="AF167" s="42"/>
      <c r="AG167" s="42"/>
      <c r="AH167" s="51" t="n">
        <v>1.04049732507162</v>
      </c>
      <c r="AI167" s="54" t="n">
        <v>0.293272487624228</v>
      </c>
      <c r="AJ167" s="42" t="n">
        <v>1.45604502449418</v>
      </c>
      <c r="AK167" s="42" t="n">
        <v>0.839508739862375</v>
      </c>
      <c r="AL167" s="42" t="n">
        <v>1.35001944604298</v>
      </c>
      <c r="AM167" s="42" t="n">
        <v>1.41489884799101</v>
      </c>
      <c r="AN167" s="42"/>
      <c r="AO167" s="42"/>
      <c r="AP167" s="51" t="n">
        <v>1.26511801459763</v>
      </c>
      <c r="AQ167" s="54" t="n">
        <v>0.287076603575997</v>
      </c>
      <c r="AR167" s="42" t="n">
        <v>1.45617513920602</v>
      </c>
      <c r="AS167" s="42" t="n">
        <v>0.874242679815417</v>
      </c>
      <c r="AT167" s="42" t="n">
        <v>1.09675517494962</v>
      </c>
      <c r="AU167" s="42" t="n">
        <v>1.22558103260022</v>
      </c>
      <c r="AV167" s="42"/>
      <c r="AW167" s="42"/>
      <c r="AX167" s="55" t="n">
        <v>1.16318850664282</v>
      </c>
      <c r="AY167" s="56" t="n">
        <v>0.243335894431889</v>
      </c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</row>
    <row r="168" customFormat="false" ht="15" hidden="false" customHeight="false" outlineLevel="0" collapsed="false">
      <c r="A168" s="1" t="s">
        <v>336</v>
      </c>
      <c r="B168" s="1" t="s">
        <v>337</v>
      </c>
      <c r="C168" s="41" t="n">
        <v>1.10904550499445</v>
      </c>
      <c r="D168" s="42" t="n">
        <v>1.10865405776356</v>
      </c>
      <c r="E168" s="42" t="n">
        <v>0.544095231182405</v>
      </c>
      <c r="F168" s="43" t="n">
        <v>0.757799205899036</v>
      </c>
      <c r="G168" s="43" t="n">
        <v>0.966847599733015</v>
      </c>
      <c r="H168" s="43" t="n">
        <v>0.797532656023222</v>
      </c>
      <c r="I168" s="44" t="n">
        <v>0.880662375932614</v>
      </c>
      <c r="J168" s="46" t="n">
        <v>0.222193746641945</v>
      </c>
      <c r="K168" s="43" t="n">
        <v>1.41005577936164</v>
      </c>
      <c r="L168" s="43" t="n">
        <v>1.5637663287682</v>
      </c>
      <c r="M168" s="43" t="n">
        <v>0.926002436569734</v>
      </c>
      <c r="N168" s="43" t="n">
        <v>0.604402935290194</v>
      </c>
      <c r="O168" s="43" t="n">
        <v>1.18988317210442</v>
      </c>
      <c r="P168" s="43" t="n">
        <v>1.3008269642103</v>
      </c>
      <c r="Q168" s="44" t="n">
        <v>1.16582293605075</v>
      </c>
      <c r="R168" s="46" t="n">
        <v>0.349147503889908</v>
      </c>
      <c r="S168" s="43" t="n">
        <v>1.4350993000626</v>
      </c>
      <c r="T168" s="43" t="n">
        <v>0.963001099025213</v>
      </c>
      <c r="U168" s="43" t="n">
        <v>0.756222018966928</v>
      </c>
      <c r="V168" s="43" t="n">
        <v>0.360156936469338</v>
      </c>
      <c r="W168" s="43" t="n">
        <v>0.600455151487288</v>
      </c>
      <c r="X168" s="43" t="n">
        <v>0.611324543787654</v>
      </c>
      <c r="Y168" s="44" t="n">
        <v>0.78770984163317</v>
      </c>
      <c r="Z168" s="46" t="n">
        <v>0.37411474116148</v>
      </c>
      <c r="AA168" s="59"/>
      <c r="AB168" s="41" t="n">
        <v>0.927076069926824</v>
      </c>
      <c r="AC168" s="42" t="n">
        <v>0.901711659184681</v>
      </c>
      <c r="AD168" s="42" t="n">
        <v>1.86704054633057</v>
      </c>
      <c r="AE168" s="42" t="n">
        <v>1.29634905849037</v>
      </c>
      <c r="AF168" s="42" t="n">
        <v>1.10175327322974</v>
      </c>
      <c r="AG168" s="42" t="n">
        <v>1.32638069001705</v>
      </c>
      <c r="AH168" s="51" t="n">
        <v>1.23671854952987</v>
      </c>
      <c r="AI168" s="54" t="n">
        <v>0.356433619134533</v>
      </c>
      <c r="AJ168" s="42" t="n">
        <v>1.26406715074953</v>
      </c>
      <c r="AK168" s="42" t="n">
        <v>1.40828967479951</v>
      </c>
      <c r="AL168" s="42" t="n">
        <v>1.69367924585337</v>
      </c>
      <c r="AM168" s="42" t="n">
        <v>0.893193312728294</v>
      </c>
      <c r="AN168" s="42" t="n">
        <v>1.44719642004938</v>
      </c>
      <c r="AO168" s="42" t="n">
        <v>1.7851506639428</v>
      </c>
      <c r="AP168" s="51" t="n">
        <v>1.41526274468715</v>
      </c>
      <c r="AQ168" s="54" t="n">
        <v>0.319630350145509</v>
      </c>
      <c r="AR168" s="42" t="n">
        <v>1.26377038016264</v>
      </c>
      <c r="AS168" s="42" t="n">
        <v>0.867457078701213</v>
      </c>
      <c r="AT168" s="42" t="n">
        <v>1.34920620321446</v>
      </c>
      <c r="AU168" s="42" t="n">
        <v>0.514459522695367</v>
      </c>
      <c r="AV168" s="42" t="n">
        <v>0.701335715501106</v>
      </c>
      <c r="AW168" s="42" t="n">
        <v>0.891328176704169</v>
      </c>
      <c r="AX168" s="55" t="n">
        <v>0.931259512829826</v>
      </c>
      <c r="AY168" s="56" t="n">
        <v>0.321712716396958</v>
      </c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K168" s="4"/>
    </row>
    <row r="169" customFormat="false" ht="15" hidden="false" customHeight="false" outlineLevel="0" collapsed="false">
      <c r="A169" s="1" t="s">
        <v>338</v>
      </c>
      <c r="B169" s="1" t="s">
        <v>339</v>
      </c>
      <c r="C169" s="41" t="n">
        <v>1.4811320754717</v>
      </c>
      <c r="D169" s="42" t="n">
        <v>1.29993591984248</v>
      </c>
      <c r="E169" s="42" t="n">
        <v>0.78943166146476</v>
      </c>
      <c r="F169" s="43" t="n">
        <v>0.897617697107204</v>
      </c>
      <c r="G169" s="43" t="n">
        <v>1.51610732565138</v>
      </c>
      <c r="H169" s="43" t="n">
        <v>1.69496855345912</v>
      </c>
      <c r="I169" s="44" t="n">
        <v>1.27986553883277</v>
      </c>
      <c r="J169" s="46" t="n">
        <v>0.362124435554883</v>
      </c>
      <c r="K169" s="43" t="n">
        <v>2.09536721413077</v>
      </c>
      <c r="L169" s="43" t="n">
        <v>1.97112792914764</v>
      </c>
      <c r="M169" s="43" t="n">
        <v>1.86741882514964</v>
      </c>
      <c r="N169" s="43" t="n">
        <v>1.46141872359351</v>
      </c>
      <c r="O169" s="43" t="n">
        <v>1.6483466582268</v>
      </c>
      <c r="P169" s="43" t="n">
        <v>1.54337134371466</v>
      </c>
      <c r="Q169" s="44" t="n">
        <v>1.76450844899384</v>
      </c>
      <c r="R169" s="46" t="n">
        <v>0.251796838811053</v>
      </c>
      <c r="S169" s="43" t="n">
        <v>1.99479314858021</v>
      </c>
      <c r="T169" s="43" t="n">
        <v>1.41328902950364</v>
      </c>
      <c r="U169" s="43" t="n">
        <v>1.49164781206374</v>
      </c>
      <c r="V169" s="43" t="n">
        <v>1.09354884851953</v>
      </c>
      <c r="W169" s="43" t="n">
        <v>1.33292722173693</v>
      </c>
      <c r="X169" s="43" t="n">
        <v>1.3991094036497</v>
      </c>
      <c r="Y169" s="44" t="n">
        <v>1.45421924400896</v>
      </c>
      <c r="Z169" s="46" t="n">
        <v>0.297700624730031</v>
      </c>
      <c r="AA169" s="59"/>
      <c r="AB169" s="41" t="n">
        <v>0.694213889759738</v>
      </c>
      <c r="AC169" s="42" t="n">
        <v>0.769023623453111</v>
      </c>
      <c r="AD169" s="42" t="n">
        <v>1.28677442151149</v>
      </c>
      <c r="AE169" s="42" t="n">
        <v>1.09435302052105</v>
      </c>
      <c r="AF169" s="42" t="n">
        <v>0.702623114211933</v>
      </c>
      <c r="AG169" s="42" t="n">
        <v>0.624076260439897</v>
      </c>
      <c r="AH169" s="51" t="n">
        <v>0.861844054982869</v>
      </c>
      <c r="AI169" s="54" t="n">
        <v>0.265791863064954</v>
      </c>
      <c r="AJ169" s="42" t="n">
        <v>1.37832118897003</v>
      </c>
      <c r="AK169" s="42" t="n">
        <v>1.46435457470008</v>
      </c>
      <c r="AL169" s="42" t="n">
        <v>2.22736141806526</v>
      </c>
      <c r="AM169" s="42" t="n">
        <v>1.81409806125316</v>
      </c>
      <c r="AN169" s="42" t="n">
        <v>1.12625274064032</v>
      </c>
      <c r="AO169" s="42" t="n">
        <v>0.887774514811032</v>
      </c>
      <c r="AP169" s="51" t="n">
        <v>1.48302708307331</v>
      </c>
      <c r="AQ169" s="54" t="n">
        <v>0.480950544881926</v>
      </c>
      <c r="AR169" s="42" t="n">
        <v>1.29790089332212</v>
      </c>
      <c r="AS169" s="42" t="n">
        <v>1.03221296509498</v>
      </c>
      <c r="AT169" s="42" t="n">
        <v>1.81290227706383</v>
      </c>
      <c r="AU169" s="42" t="n">
        <v>1.30120106067696</v>
      </c>
      <c r="AV169" s="42" t="n">
        <v>0.768940360728263</v>
      </c>
      <c r="AW169" s="42" t="n">
        <v>0.802376323626737</v>
      </c>
      <c r="AX169" s="55" t="n">
        <v>1.16925564675215</v>
      </c>
      <c r="AY169" s="56" t="n">
        <v>0.390352056223495</v>
      </c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CF169" s="4"/>
      <c r="CG169" s="4"/>
      <c r="CH169" s="4"/>
      <c r="CI169" s="4"/>
      <c r="CJ169" s="4"/>
      <c r="CK169" s="4"/>
    </row>
    <row r="170" customFormat="false" ht="15" hidden="false" customHeight="false" outlineLevel="0" collapsed="false">
      <c r="A170" s="53" t="s">
        <v>340</v>
      </c>
      <c r="B170" s="53" t="s">
        <v>341</v>
      </c>
      <c r="C170" s="41" t="n">
        <v>2.05202552719201</v>
      </c>
      <c r="D170" s="42"/>
      <c r="E170" s="42" t="n">
        <v>1.59142048341439</v>
      </c>
      <c r="F170" s="43"/>
      <c r="G170" s="43" t="n">
        <v>2.9428658945181</v>
      </c>
      <c r="H170" s="43"/>
      <c r="I170" s="44" t="n">
        <v>2.19543730170816</v>
      </c>
      <c r="J170" s="46" t="n">
        <v>0.687041758265627</v>
      </c>
      <c r="K170" s="43" t="n">
        <v>2.01975519057949</v>
      </c>
      <c r="L170" s="43"/>
      <c r="M170" s="43" t="n">
        <v>0.471767572434981</v>
      </c>
      <c r="N170" s="43"/>
      <c r="O170" s="43" t="n">
        <v>3.14084022512419</v>
      </c>
      <c r="P170" s="43"/>
      <c r="Q170" s="44" t="n">
        <v>1.87745432937955</v>
      </c>
      <c r="R170" s="46" t="n">
        <v>1.34021429542332</v>
      </c>
      <c r="S170" s="43" t="n">
        <v>0.894411881864224</v>
      </c>
      <c r="T170" s="43"/>
      <c r="U170" s="43" t="n">
        <v>1.05528811437924</v>
      </c>
      <c r="V170" s="43"/>
      <c r="W170" s="43" t="n">
        <v>2.83315709622546</v>
      </c>
      <c r="X170" s="43"/>
      <c r="Y170" s="44" t="n">
        <v>1.59428569748964</v>
      </c>
      <c r="Z170" s="46" t="n">
        <v>1.07590522235989</v>
      </c>
      <c r="AA170" s="58"/>
      <c r="AB170" s="41" t="n">
        <v>0.501076129888501</v>
      </c>
      <c r="AC170" s="42"/>
      <c r="AD170" s="42"/>
      <c r="AE170" s="42" t="n">
        <v>0.631895699024748</v>
      </c>
      <c r="AF170" s="42" t="n">
        <v>0.361980700403208</v>
      </c>
      <c r="AG170" s="42"/>
      <c r="AH170" s="51" t="n">
        <v>0.498317509772152</v>
      </c>
      <c r="AI170" s="54" t="n">
        <v>0.134978643158562</v>
      </c>
      <c r="AJ170" s="42" t="n">
        <v>0.978598606274406</v>
      </c>
      <c r="AK170" s="42"/>
      <c r="AL170" s="42"/>
      <c r="AM170" s="42" t="n">
        <v>0.285332958696263</v>
      </c>
      <c r="AN170" s="42" t="n">
        <v>1.26132394541544</v>
      </c>
      <c r="AO170" s="42"/>
      <c r="AP170" s="51" t="n">
        <v>0.841751836795368</v>
      </c>
      <c r="AQ170" s="54" t="n">
        <v>0.502180127321764</v>
      </c>
      <c r="AR170" s="42" t="n">
        <v>0.425690021231423</v>
      </c>
      <c r="AS170" s="42"/>
      <c r="AT170" s="42"/>
      <c r="AU170" s="42" t="n">
        <v>0.623834035251911</v>
      </c>
      <c r="AV170" s="42" t="n">
        <v>1.04722860302876</v>
      </c>
      <c r="AW170" s="42"/>
      <c r="AX170" s="55" t="n">
        <v>0.698917553170697</v>
      </c>
      <c r="AY170" s="56" t="n">
        <v>0.317499138838132</v>
      </c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/>
      <c r="CD170" s="4"/>
      <c r="CE170" s="4"/>
      <c r="CF170" s="4"/>
      <c r="CG170" s="4"/>
      <c r="CH170" s="4"/>
      <c r="CI170" s="4"/>
      <c r="CJ170" s="4"/>
      <c r="CK170" s="4"/>
    </row>
    <row r="171" customFormat="false" ht="15" hidden="false" customHeight="false" outlineLevel="0" collapsed="false">
      <c r="A171" s="29" t="s">
        <v>342</v>
      </c>
      <c r="B171" s="29" t="s">
        <v>343</v>
      </c>
      <c r="C171" s="30"/>
      <c r="D171" s="31"/>
      <c r="E171" s="31"/>
      <c r="F171" s="32"/>
      <c r="G171" s="32" t="n">
        <v>3.32024682777965</v>
      </c>
      <c r="H171" s="32"/>
      <c r="I171" s="33" t="n">
        <v>3.32024682777965</v>
      </c>
      <c r="J171" s="34" t="s">
        <v>18</v>
      </c>
      <c r="K171" s="32"/>
      <c r="L171" s="32"/>
      <c r="M171" s="32"/>
      <c r="N171" s="32"/>
      <c r="O171" s="32" t="n">
        <v>2.46768311981396</v>
      </c>
      <c r="P171" s="32"/>
      <c r="Q171" s="33" t="n">
        <v>2.46768311981396</v>
      </c>
      <c r="R171" s="34" t="s">
        <v>18</v>
      </c>
      <c r="S171" s="32"/>
      <c r="T171" s="32"/>
      <c r="U171" s="32"/>
      <c r="V171" s="32"/>
      <c r="W171" s="32" t="n">
        <v>3.45400211484529</v>
      </c>
      <c r="X171" s="32"/>
      <c r="Y171" s="33" t="n">
        <v>3.45400211484529</v>
      </c>
      <c r="Z171" s="34" t="s">
        <v>18</v>
      </c>
      <c r="AA171" s="57"/>
      <c r="AB171" s="30"/>
      <c r="AC171" s="31"/>
      <c r="AD171" s="31"/>
      <c r="AE171" s="31"/>
      <c r="AF171" s="31"/>
      <c r="AG171" s="31" t="n">
        <v>0.309633127814946</v>
      </c>
      <c r="AH171" s="30" t="n">
        <v>0.309633127814946</v>
      </c>
      <c r="AI171" s="37" t="s">
        <v>18</v>
      </c>
      <c r="AJ171" s="31"/>
      <c r="AK171" s="31"/>
      <c r="AL171" s="31"/>
      <c r="AM171" s="31"/>
      <c r="AN171" s="31"/>
      <c r="AO171" s="31" t="n">
        <v>0.810718845760981</v>
      </c>
      <c r="AP171" s="30" t="n">
        <v>0.810718845760981</v>
      </c>
      <c r="AQ171" s="37" t="s">
        <v>18</v>
      </c>
      <c r="AR171" s="31"/>
      <c r="AS171" s="31"/>
      <c r="AT171" s="31"/>
      <c r="AU171" s="31"/>
      <c r="AV171" s="31"/>
      <c r="AW171" s="31" t="n">
        <v>1.10029574784911</v>
      </c>
      <c r="AX171" s="38" t="n">
        <v>1.10029574784911</v>
      </c>
      <c r="AY171" s="39" t="s">
        <v>18</v>
      </c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  <c r="CD171" s="4"/>
      <c r="CE171" s="4"/>
      <c r="CF171" s="4"/>
      <c r="CG171" s="4"/>
      <c r="CH171" s="4"/>
      <c r="CI171" s="4"/>
      <c r="CJ171" s="4"/>
      <c r="CK171" s="4"/>
    </row>
    <row r="172" customFormat="false" ht="15" hidden="false" customHeight="false" outlineLevel="0" collapsed="false">
      <c r="A172" s="1" t="s">
        <v>344</v>
      </c>
      <c r="B172" s="1" t="s">
        <v>345</v>
      </c>
      <c r="C172" s="41" t="n">
        <v>2.70907325194229</v>
      </c>
      <c r="D172" s="42" t="n">
        <v>1.04474885516425</v>
      </c>
      <c r="E172" s="42" t="n">
        <v>1.02112216012194</v>
      </c>
      <c r="F172" s="43" t="n">
        <v>1.17810550198525</v>
      </c>
      <c r="G172" s="43" t="n">
        <v>1.52645297117382</v>
      </c>
      <c r="H172" s="43" t="n">
        <v>0.701983551040155</v>
      </c>
      <c r="I172" s="44" t="n">
        <v>1.36358104857128</v>
      </c>
      <c r="J172" s="46" t="n">
        <v>0.711044445510398</v>
      </c>
      <c r="K172" s="43" t="n">
        <v>4.45336225596529</v>
      </c>
      <c r="L172" s="43" t="n">
        <v>0.510272476798126</v>
      </c>
      <c r="M172" s="43" t="n">
        <v>1.91893108745167</v>
      </c>
      <c r="N172" s="43" t="n">
        <v>1.30631532132533</v>
      </c>
      <c r="O172" s="43" t="n">
        <v>2.47358643750602</v>
      </c>
      <c r="P172" s="43" t="n">
        <v>1.52743150638275</v>
      </c>
      <c r="Q172" s="44" t="n">
        <v>2.03164984757153</v>
      </c>
      <c r="R172" s="46" t="n">
        <v>1.35407827485944</v>
      </c>
      <c r="S172" s="43" t="n">
        <v>2.73299948785068</v>
      </c>
      <c r="T172" s="43" t="n">
        <v>2.12167507879499</v>
      </c>
      <c r="U172" s="43" t="n">
        <v>1.15175949549896</v>
      </c>
      <c r="V172" s="43" t="n">
        <v>0.716022641355212</v>
      </c>
      <c r="W172" s="43" t="n">
        <v>1.98646039262563</v>
      </c>
      <c r="X172" s="43" t="n">
        <v>1.08646206234174</v>
      </c>
      <c r="Y172" s="44" t="n">
        <v>1.63256319307787</v>
      </c>
      <c r="Z172" s="46" t="n">
        <v>0.767447578274857</v>
      </c>
      <c r="AA172" s="59"/>
      <c r="AB172" s="41" t="n">
        <v>0.379531261819111</v>
      </c>
      <c r="AC172" s="42" t="n">
        <v>0.956819717797532</v>
      </c>
      <c r="AD172" s="42" t="n">
        <v>0.99482190429668</v>
      </c>
      <c r="AE172" s="42" t="n">
        <v>0.833753193758153</v>
      </c>
      <c r="AF172" s="42" t="n">
        <v>0.697866171340552</v>
      </c>
      <c r="AG172" s="42" t="n">
        <v>1.50666841575932</v>
      </c>
      <c r="AH172" s="51" t="n">
        <v>0.894910110795225</v>
      </c>
      <c r="AI172" s="54" t="n">
        <v>0.37316088491739</v>
      </c>
      <c r="AJ172" s="42" t="n">
        <v>1.63431019297135</v>
      </c>
      <c r="AK172" s="42" t="n">
        <v>0.491451780209428</v>
      </c>
      <c r="AL172" s="42" t="n">
        <v>1.83119400302602</v>
      </c>
      <c r="AM172" s="42" t="n">
        <v>1.24174627704411</v>
      </c>
      <c r="AN172" s="42" t="n">
        <v>2.14466431046527</v>
      </c>
      <c r="AO172" s="42" t="n">
        <v>2.48199055158325</v>
      </c>
      <c r="AP172" s="51" t="n">
        <v>1.63755951921657</v>
      </c>
      <c r="AQ172" s="54" t="n">
        <v>0.703982241432775</v>
      </c>
      <c r="AR172" s="42" t="n">
        <v>0.985278211753395</v>
      </c>
      <c r="AS172" s="42" t="n">
        <v>2.02706784053924</v>
      </c>
      <c r="AT172" s="42" t="n">
        <v>1.08803109580402</v>
      </c>
      <c r="AU172" s="42" t="n">
        <v>0.657869287162689</v>
      </c>
      <c r="AV172" s="42" t="n">
        <v>1.57194359367024</v>
      </c>
      <c r="AW172" s="42" t="n">
        <v>1.91602208802118</v>
      </c>
      <c r="AX172" s="55" t="n">
        <v>1.37436868615846</v>
      </c>
      <c r="AY172" s="56" t="n">
        <v>0.548669743951893</v>
      </c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  <c r="CD172" s="4"/>
      <c r="CE172" s="4"/>
      <c r="CF172" s="4"/>
      <c r="CG172" s="4"/>
      <c r="CH172" s="4"/>
      <c r="CI172" s="4"/>
      <c r="CJ172" s="4"/>
      <c r="CK172" s="4"/>
    </row>
    <row r="173" customFormat="false" ht="15" hidden="false" customHeight="false" outlineLevel="0" collapsed="false">
      <c r="A173" s="29" t="s">
        <v>346</v>
      </c>
      <c r="B173" s="29" t="s">
        <v>347</v>
      </c>
      <c r="C173" s="30"/>
      <c r="D173" s="31"/>
      <c r="E173" s="31"/>
      <c r="F173" s="32"/>
      <c r="G173" s="32" t="n">
        <v>1.26404978019569</v>
      </c>
      <c r="H173" s="32" t="n">
        <v>1.33018867924528</v>
      </c>
      <c r="I173" s="33" t="n">
        <v>1.29711922972049</v>
      </c>
      <c r="J173" s="34" t="n">
        <v>0.0467672640181782</v>
      </c>
      <c r="K173" s="32"/>
      <c r="L173" s="32"/>
      <c r="M173" s="32"/>
      <c r="N173" s="32"/>
      <c r="O173" s="32" t="n">
        <v>1.67780820409792</v>
      </c>
      <c r="P173" s="32" t="n">
        <v>1.32163049549734</v>
      </c>
      <c r="Q173" s="33" t="n">
        <v>1.49971934979763</v>
      </c>
      <c r="R173" s="34" t="n">
        <v>0.251855673058959</v>
      </c>
      <c r="S173" s="32"/>
      <c r="T173" s="32"/>
      <c r="U173" s="32"/>
      <c r="V173" s="32"/>
      <c r="W173" s="32" t="n">
        <v>4.4285090340674</v>
      </c>
      <c r="X173" s="32" t="n">
        <v>2.37625512966035</v>
      </c>
      <c r="Y173" s="33" t="n">
        <v>3.40238208186388</v>
      </c>
      <c r="Z173" s="34" t="n">
        <v>1.45116265252279</v>
      </c>
      <c r="AA173" s="57"/>
      <c r="AB173" s="30"/>
      <c r="AC173" s="31"/>
      <c r="AD173" s="31"/>
      <c r="AE173" s="31"/>
      <c r="AF173" s="31" t="n">
        <v>0.842703755719658</v>
      </c>
      <c r="AG173" s="31" t="n">
        <v>0.795181249726704</v>
      </c>
      <c r="AH173" s="30" t="n">
        <v>0.818942502723181</v>
      </c>
      <c r="AI173" s="37" t="n">
        <v>0.0336034862465956</v>
      </c>
      <c r="AJ173" s="31"/>
      <c r="AK173" s="31"/>
      <c r="AL173" s="31"/>
      <c r="AM173" s="31"/>
      <c r="AN173" s="31" t="n">
        <v>1.56860073452619</v>
      </c>
      <c r="AO173" s="31" t="n">
        <v>1.12620020429009</v>
      </c>
      <c r="AP173" s="30" t="n">
        <v>1.34740046940814</v>
      </c>
      <c r="AQ173" s="37" t="n">
        <v>0.312824414930469</v>
      </c>
      <c r="AR173" s="31"/>
      <c r="AS173" s="31"/>
      <c r="AT173" s="31"/>
      <c r="AU173" s="31"/>
      <c r="AV173" s="31" t="n">
        <v>3.8108090862685</v>
      </c>
      <c r="AW173" s="31" t="n">
        <v>2.04707147584381</v>
      </c>
      <c r="AX173" s="38" t="n">
        <v>2.92894028105616</v>
      </c>
      <c r="AY173" s="39" t="n">
        <v>1.24715082456505</v>
      </c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  <c r="CE173" s="4"/>
      <c r="CF173" s="4"/>
      <c r="CG173" s="4"/>
      <c r="CH173" s="4"/>
      <c r="CI173" s="4"/>
      <c r="CJ173" s="4"/>
      <c r="CK173" s="4"/>
    </row>
    <row r="174" customFormat="false" ht="15" hidden="false" customHeight="false" outlineLevel="0" collapsed="false">
      <c r="A174" s="1" t="s">
        <v>348</v>
      </c>
      <c r="B174" s="1" t="s">
        <v>349</v>
      </c>
      <c r="C174" s="41" t="n">
        <v>0.350998890122087</v>
      </c>
      <c r="D174" s="42" t="n">
        <v>3.12701747017608</v>
      </c>
      <c r="E174" s="42" t="n">
        <v>1.12136168977281</v>
      </c>
      <c r="F174" s="43"/>
      <c r="G174" s="43"/>
      <c r="H174" s="43"/>
      <c r="I174" s="44" t="n">
        <v>1.53312601669033</v>
      </c>
      <c r="J174" s="46" t="n">
        <v>1.43308484916024</v>
      </c>
      <c r="K174" s="43" t="n">
        <v>0.289820266501395</v>
      </c>
      <c r="L174" s="43" t="n">
        <v>1.21838349317123</v>
      </c>
      <c r="M174" s="43" t="n">
        <v>1.68835743418613</v>
      </c>
      <c r="N174" s="43"/>
      <c r="O174" s="43"/>
      <c r="P174" s="43"/>
      <c r="Q174" s="44" t="n">
        <v>1.06552039795292</v>
      </c>
      <c r="R174" s="46" t="n">
        <v>0.711689466522236</v>
      </c>
      <c r="S174" s="43" t="n">
        <v>0.693478631992261</v>
      </c>
      <c r="T174" s="43" t="n">
        <v>1.64111954802477</v>
      </c>
      <c r="U174" s="43" t="n">
        <v>1</v>
      </c>
      <c r="V174" s="43"/>
      <c r="W174" s="43"/>
      <c r="X174" s="43"/>
      <c r="Y174" s="44" t="n">
        <v>1.11153272667234</v>
      </c>
      <c r="Z174" s="46" t="n">
        <v>0.483565391931598</v>
      </c>
      <c r="AA174" s="59"/>
      <c r="AB174" s="41" t="n">
        <v>2.92908309502342</v>
      </c>
      <c r="AC174" s="42" t="n">
        <v>0.319723542065023</v>
      </c>
      <c r="AD174" s="42" t="n">
        <v>0.905948534962354</v>
      </c>
      <c r="AE174" s="42"/>
      <c r="AF174" s="42"/>
      <c r="AG174" s="42"/>
      <c r="AH174" s="51" t="n">
        <v>1.3849183906836</v>
      </c>
      <c r="AI174" s="54" t="n">
        <v>1.36903192481806</v>
      </c>
      <c r="AJ174" s="42" t="n">
        <v>0.820930254211133</v>
      </c>
      <c r="AK174" s="42" t="n">
        <v>0.392050227953297</v>
      </c>
      <c r="AL174" s="42" t="n">
        <v>1.4984278993212</v>
      </c>
      <c r="AM174" s="42"/>
      <c r="AN174" s="42"/>
      <c r="AO174" s="42"/>
      <c r="AP174" s="51" t="n">
        <v>0.903802793828543</v>
      </c>
      <c r="AQ174" s="54" t="n">
        <v>0.557825045415087</v>
      </c>
      <c r="AR174" s="42" t="n">
        <v>1.92939550534791</v>
      </c>
      <c r="AS174" s="42" t="n">
        <v>0.523889417891393</v>
      </c>
      <c r="AT174" s="42" t="n">
        <v>0.865711942374155</v>
      </c>
      <c r="AU174" s="42"/>
      <c r="AV174" s="42"/>
      <c r="AW174" s="42"/>
      <c r="AX174" s="55" t="n">
        <v>1.10633228853782</v>
      </c>
      <c r="AY174" s="56" t="n">
        <v>0.732997580971641</v>
      </c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  <c r="CD174" s="4"/>
      <c r="CE174" s="4"/>
      <c r="CF174" s="4"/>
      <c r="CG174" s="4"/>
      <c r="CH174" s="4"/>
      <c r="CI174" s="4"/>
      <c r="CJ174" s="4"/>
      <c r="CK174" s="4"/>
    </row>
    <row r="175" customFormat="false" ht="15" hidden="false" customHeight="false" outlineLevel="0" collapsed="false">
      <c r="A175" s="29" t="s">
        <v>350</v>
      </c>
      <c r="B175" s="29" t="s">
        <v>351</v>
      </c>
      <c r="C175" s="30"/>
      <c r="D175" s="31"/>
      <c r="E175" s="31"/>
      <c r="F175" s="32"/>
      <c r="G175" s="32" t="n">
        <v>0.377145804954221</v>
      </c>
      <c r="H175" s="32"/>
      <c r="I175" s="33" t="n">
        <v>0.377145804954221</v>
      </c>
      <c r="J175" s="34" t="s">
        <v>18</v>
      </c>
      <c r="K175" s="32"/>
      <c r="L175" s="32"/>
      <c r="M175" s="32"/>
      <c r="N175" s="32"/>
      <c r="O175" s="32" t="n">
        <v>3.23375211569952</v>
      </c>
      <c r="P175" s="32"/>
      <c r="Q175" s="33" t="n">
        <v>3.23375211569952</v>
      </c>
      <c r="R175" s="34" t="s">
        <v>18</v>
      </c>
      <c r="S175" s="32"/>
      <c r="T175" s="32"/>
      <c r="U175" s="32"/>
      <c r="V175" s="32"/>
      <c r="W175" s="32" t="n">
        <v>4.88697071399016</v>
      </c>
      <c r="X175" s="32"/>
      <c r="Y175" s="33" t="n">
        <v>4.88697071399016</v>
      </c>
      <c r="Z175" s="34" t="s">
        <v>18</v>
      </c>
      <c r="AA175" s="57"/>
      <c r="AB175" s="30"/>
      <c r="AC175" s="31"/>
      <c r="AD175" s="31"/>
      <c r="AE175" s="31"/>
      <c r="AF175" s="31" t="n">
        <v>2.82363068001631</v>
      </c>
      <c r="AG175" s="31"/>
      <c r="AH175" s="30" t="n">
        <v>2.82363068001631</v>
      </c>
      <c r="AI175" s="37" t="s">
        <v>18</v>
      </c>
      <c r="AJ175" s="31"/>
      <c r="AK175" s="31"/>
      <c r="AL175" s="31"/>
      <c r="AM175" s="31"/>
      <c r="AN175" s="31" t="n">
        <v>6.91644245865696</v>
      </c>
      <c r="AO175" s="31"/>
      <c r="AP175" s="30" t="n">
        <v>6.91644245865696</v>
      </c>
      <c r="AQ175" s="37" t="s">
        <v>18</v>
      </c>
      <c r="AR175" s="31"/>
      <c r="AS175" s="31"/>
      <c r="AT175" s="31"/>
      <c r="AU175" s="31"/>
      <c r="AV175" s="31" t="n">
        <v>10.6346775565765</v>
      </c>
      <c r="AW175" s="31"/>
      <c r="AX175" s="38" t="n">
        <v>10.6346775565765</v>
      </c>
      <c r="AY175" s="39" t="s">
        <v>18</v>
      </c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  <c r="CE175" s="4"/>
      <c r="CF175" s="4"/>
      <c r="CG175" s="4"/>
      <c r="CH175" s="4"/>
      <c r="CI175" s="4"/>
      <c r="CJ175" s="4"/>
      <c r="CK175" s="4"/>
    </row>
    <row r="176" customFormat="false" ht="15" hidden="false" customHeight="false" outlineLevel="0" collapsed="false">
      <c r="A176" s="1" t="s">
        <v>352</v>
      </c>
      <c r="B176" s="1" t="s">
        <v>353</v>
      </c>
      <c r="C176" s="41"/>
      <c r="D176" s="42"/>
      <c r="E176" s="42" t="n">
        <v>1.13689482470785</v>
      </c>
      <c r="F176" s="43"/>
      <c r="G176" s="43" t="n">
        <v>3.9398099175891</v>
      </c>
      <c r="H176" s="43"/>
      <c r="I176" s="44" t="n">
        <v>2.53835237114848</v>
      </c>
      <c r="J176" s="46" t="n">
        <v>1.98196026926646</v>
      </c>
      <c r="K176" s="43"/>
      <c r="L176" s="43"/>
      <c r="M176" s="43" t="n">
        <v>1.51122940833731</v>
      </c>
      <c r="N176" s="43"/>
      <c r="O176" s="43" t="n">
        <v>12.0187832835657</v>
      </c>
      <c r="P176" s="43"/>
      <c r="Q176" s="44" t="n">
        <v>6.76500634595148</v>
      </c>
      <c r="R176" s="46" t="n">
        <v>7.42996259885695</v>
      </c>
      <c r="S176" s="43"/>
      <c r="T176" s="43"/>
      <c r="U176" s="43" t="n">
        <v>1.26081933278775</v>
      </c>
      <c r="V176" s="43"/>
      <c r="W176" s="43" t="n">
        <v>6.2714128086065</v>
      </c>
      <c r="X176" s="43"/>
      <c r="Y176" s="44" t="n">
        <v>3.76611607069713</v>
      </c>
      <c r="Z176" s="46" t="n">
        <v>3.54302462452051</v>
      </c>
      <c r="AA176" s="59"/>
      <c r="AB176" s="41"/>
      <c r="AC176" s="42"/>
      <c r="AD176" s="42" t="n">
        <v>0.893632225511298</v>
      </c>
      <c r="AE176" s="42"/>
      <c r="AF176" s="42"/>
      <c r="AG176" s="42" t="n">
        <v>0.260964624600988</v>
      </c>
      <c r="AH176" s="51" t="n">
        <v>0.577298425056143</v>
      </c>
      <c r="AI176" s="54" t="n">
        <v>0.447363550840704</v>
      </c>
      <c r="AJ176" s="42"/>
      <c r="AK176" s="42"/>
      <c r="AL176" s="42" t="n">
        <v>1.32289414274011</v>
      </c>
      <c r="AM176" s="42"/>
      <c r="AN176" s="42"/>
      <c r="AO176" s="42" t="n">
        <v>3.32775153217569</v>
      </c>
      <c r="AP176" s="51" t="n">
        <v>2.3253228374579</v>
      </c>
      <c r="AQ176" s="54" t="n">
        <v>1.41764825538186</v>
      </c>
      <c r="AR176" s="42"/>
      <c r="AS176" s="42"/>
      <c r="AT176" s="42" t="n">
        <v>1.076635066219</v>
      </c>
      <c r="AU176" s="42"/>
      <c r="AV176" s="42"/>
      <c r="AW176" s="42" t="n">
        <v>1.68369457313038</v>
      </c>
      <c r="AX176" s="55" t="n">
        <v>1.38016481967469</v>
      </c>
      <c r="AY176" s="56" t="n">
        <v>0.429255893920799</v>
      </c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  <c r="CD176" s="4"/>
      <c r="CE176" s="4"/>
      <c r="CF176" s="4"/>
      <c r="CG176" s="4"/>
      <c r="CH176" s="4"/>
      <c r="CI176" s="4"/>
      <c r="CJ176" s="4"/>
      <c r="CK176" s="4"/>
    </row>
    <row r="177" customFormat="false" ht="15" hidden="false" customHeight="false" outlineLevel="0" collapsed="false">
      <c r="A177" s="1" t="s">
        <v>354</v>
      </c>
      <c r="B177" s="1" t="s">
        <v>355</v>
      </c>
      <c r="C177" s="41" t="n">
        <v>0.696448390677026</v>
      </c>
      <c r="D177" s="42" t="n">
        <v>0.586713375900433</v>
      </c>
      <c r="E177" s="42" t="n">
        <v>0.696595775567976</v>
      </c>
      <c r="F177" s="43" t="n">
        <v>0.858763471355644</v>
      </c>
      <c r="G177" s="43" t="n">
        <v>0.925465017643275</v>
      </c>
      <c r="H177" s="43" t="n">
        <v>0.0241896468311563</v>
      </c>
      <c r="I177" s="44" t="n">
        <v>0.631362612995918</v>
      </c>
      <c r="J177" s="46" t="n">
        <v>0.321667985342691</v>
      </c>
      <c r="K177" s="43" t="n">
        <v>0.555159590951348</v>
      </c>
      <c r="L177" s="43" t="n">
        <v>0.769146310497303</v>
      </c>
      <c r="M177" s="43" t="n">
        <v>4.09258964987552</v>
      </c>
      <c r="N177" s="43" t="n">
        <v>0.952079163887036</v>
      </c>
      <c r="O177" s="43" t="n">
        <v>0.637916087572759</v>
      </c>
      <c r="P177" s="43" t="n">
        <v>2.21284451165515</v>
      </c>
      <c r="Q177" s="44" t="n">
        <v>1.53662255240652</v>
      </c>
      <c r="R177" s="46" t="n">
        <v>1.3922569842607</v>
      </c>
      <c r="S177" s="43" t="n">
        <v>0.590479713196381</v>
      </c>
      <c r="T177" s="43" t="n">
        <v>0.87840842131406</v>
      </c>
      <c r="U177" s="43" t="n">
        <v>3.33745727627208</v>
      </c>
      <c r="V177" s="43" t="n">
        <v>1.1056869035699</v>
      </c>
      <c r="W177" s="43" t="n">
        <v>0.87517815272861</v>
      </c>
      <c r="X177" s="43" t="n">
        <v>2.31522308565441</v>
      </c>
      <c r="Y177" s="44" t="n">
        <v>1.51707225878924</v>
      </c>
      <c r="Z177" s="46" t="n">
        <v>1.07690088225729</v>
      </c>
      <c r="AA177" s="59"/>
      <c r="AB177" s="41" t="n">
        <v>1.47617724524762</v>
      </c>
      <c r="AC177" s="42" t="n">
        <v>1.70385543329721</v>
      </c>
      <c r="AD177" s="42" t="n">
        <v>1.45836300545462</v>
      </c>
      <c r="AE177" s="42" t="n">
        <v>1.14395149897991</v>
      </c>
      <c r="AF177" s="42" t="n">
        <v>1.15113487065646</v>
      </c>
      <c r="AG177" s="42"/>
      <c r="AH177" s="51" t="n">
        <v>1.38669641072716</v>
      </c>
      <c r="AI177" s="54" t="n">
        <v>0.238823730753229</v>
      </c>
      <c r="AJ177" s="42" t="n">
        <v>0.79245002019407</v>
      </c>
      <c r="AK177" s="42" t="n">
        <v>1.31904041522808</v>
      </c>
      <c r="AL177" s="42" t="n">
        <v>5.8469371984224</v>
      </c>
      <c r="AM177" s="42" t="n">
        <v>1.24157066591739</v>
      </c>
      <c r="AN177" s="42" t="n">
        <v>0.866450412565793</v>
      </c>
      <c r="AO177" s="42"/>
      <c r="AP177" s="51" t="n">
        <v>2.01328974246555</v>
      </c>
      <c r="AQ177" s="54" t="n">
        <v>2.15523057665087</v>
      </c>
      <c r="AR177" s="42" t="n">
        <v>0.82798541841926</v>
      </c>
      <c r="AS177" s="42" t="n">
        <v>1.49449136188076</v>
      </c>
      <c r="AT177" s="42" t="n">
        <v>4.65115748721405</v>
      </c>
      <c r="AU177" s="42" t="n">
        <v>1.3936983309936</v>
      </c>
      <c r="AV177" s="42" t="n">
        <v>1.00391356134082</v>
      </c>
      <c r="AW177" s="42"/>
      <c r="AX177" s="51" t="n">
        <v>1.8742492319697</v>
      </c>
      <c r="AY177" s="54" t="n">
        <v>1.57627066310657</v>
      </c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  <c r="CC177" s="4"/>
      <c r="CD177" s="4"/>
      <c r="CE177" s="4"/>
      <c r="CF177" s="4"/>
      <c r="CG177" s="4"/>
      <c r="CH177" s="4"/>
      <c r="CI177" s="4"/>
      <c r="CJ177" s="4"/>
      <c r="CK177" s="4"/>
    </row>
    <row r="178" customFormat="false" ht="15" hidden="false" customHeight="false" outlineLevel="0" collapsed="false">
      <c r="A178" s="29" t="s">
        <v>356</v>
      </c>
      <c r="B178" s="29" t="s">
        <v>357</v>
      </c>
      <c r="C178" s="30" t="n">
        <v>3.93770810210877</v>
      </c>
      <c r="D178" s="31" t="n">
        <v>0.804887472557345</v>
      </c>
      <c r="E178" s="31"/>
      <c r="F178" s="32"/>
      <c r="G178" s="32"/>
      <c r="H178" s="32"/>
      <c r="I178" s="33" t="n">
        <v>2.37129778733306</v>
      </c>
      <c r="J178" s="34" t="n">
        <v>2.21523871139692</v>
      </c>
      <c r="K178" s="32" t="n">
        <v>6.90897118066316</v>
      </c>
      <c r="L178" s="32" t="n">
        <v>2.00712496349438</v>
      </c>
      <c r="M178" s="32"/>
      <c r="N178" s="32"/>
      <c r="O178" s="32"/>
      <c r="P178" s="32"/>
      <c r="Q178" s="33" t="n">
        <v>4.45804807207877</v>
      </c>
      <c r="R178" s="34" t="n">
        <v>3.46612870049367</v>
      </c>
      <c r="S178" s="32" t="n">
        <v>3.37224719740511</v>
      </c>
      <c r="T178" s="32" t="n">
        <v>1.12748836127109</v>
      </c>
      <c r="U178" s="32"/>
      <c r="V178" s="32"/>
      <c r="W178" s="32"/>
      <c r="X178" s="32"/>
      <c r="Y178" s="33" t="n">
        <v>2.2498677793381</v>
      </c>
      <c r="Z178" s="34" t="n">
        <v>1.58728419515878</v>
      </c>
      <c r="AA178" s="57"/>
      <c r="AB178" s="30" t="n">
        <v>0.26109912817589</v>
      </c>
      <c r="AC178" s="31" t="n">
        <v>1.2421093662751</v>
      </c>
      <c r="AD178" s="31"/>
      <c r="AE178" s="31"/>
      <c r="AF178" s="31"/>
      <c r="AG178" s="31"/>
      <c r="AH178" s="30" t="n">
        <v>0.751604247225496</v>
      </c>
      <c r="AI178" s="37" t="n">
        <v>0.693678991773383</v>
      </c>
      <c r="AJ178" s="31" t="n">
        <v>1.74440045428877</v>
      </c>
      <c r="AK178" s="31" t="n">
        <v>2.56560053193607</v>
      </c>
      <c r="AL178" s="31"/>
      <c r="AM178" s="31"/>
      <c r="AN178" s="31"/>
      <c r="AO178" s="31"/>
      <c r="AP178" s="30" t="n">
        <v>2.15500049311242</v>
      </c>
      <c r="AQ178" s="37" t="n">
        <v>0.580676143615326</v>
      </c>
      <c r="AR178" s="31" t="n">
        <v>0.836397868845892</v>
      </c>
      <c r="AS178" s="31" t="n">
        <v>1.41714669423562</v>
      </c>
      <c r="AT178" s="31"/>
      <c r="AU178" s="31"/>
      <c r="AV178" s="31"/>
      <c r="AW178" s="31"/>
      <c r="AX178" s="38" t="n">
        <v>1.12677228154076</v>
      </c>
      <c r="AY178" s="39" t="n">
        <v>0.4106514325992</v>
      </c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  <c r="CE178" s="4"/>
      <c r="CF178" s="4"/>
      <c r="CG178" s="4"/>
      <c r="CH178" s="4"/>
      <c r="CI178" s="4"/>
      <c r="CJ178" s="4"/>
      <c r="CK178" s="4"/>
    </row>
    <row r="179" customFormat="false" ht="15" hidden="false" customHeight="false" outlineLevel="0" collapsed="false">
      <c r="A179" s="1" t="s">
        <v>358</v>
      </c>
      <c r="B179" s="1" t="s">
        <v>359</v>
      </c>
      <c r="C179" s="41" t="n">
        <v>2.03066037735849</v>
      </c>
      <c r="D179" s="42" t="n">
        <v>0.791007609549351</v>
      </c>
      <c r="E179" s="42" t="n">
        <v>0.712709588444509</v>
      </c>
      <c r="F179" s="43" t="n">
        <v>0.936471922858763</v>
      </c>
      <c r="G179" s="43" t="n">
        <v>1.18246025755285</v>
      </c>
      <c r="H179" s="43" t="n">
        <v>1.02249637155298</v>
      </c>
      <c r="I179" s="44" t="n">
        <v>1.11263435455282</v>
      </c>
      <c r="J179" s="46" t="n">
        <v>0.479622575625069</v>
      </c>
      <c r="K179" s="43" t="n">
        <v>1.12604586303068</v>
      </c>
      <c r="L179" s="43" t="n">
        <v>0.564485752316288</v>
      </c>
      <c r="M179" s="43" t="n">
        <v>0.334339742571111</v>
      </c>
      <c r="N179" s="43" t="n">
        <v>1.33842561707805</v>
      </c>
      <c r="O179" s="43" t="n">
        <v>0.884850903386495</v>
      </c>
      <c r="P179" s="43" t="n">
        <v>1.26169943188785</v>
      </c>
      <c r="Q179" s="44" t="n">
        <v>0.918307885045079</v>
      </c>
      <c r="R179" s="46" t="n">
        <v>0.401223128287514</v>
      </c>
      <c r="S179" s="43" t="n">
        <v>1.71965515279121</v>
      </c>
      <c r="T179" s="43" t="n">
        <v>1.23549050325788</v>
      </c>
      <c r="U179" s="43" t="n">
        <v>0.319669763635488</v>
      </c>
      <c r="V179" s="43" t="n">
        <v>1.1800478165805</v>
      </c>
      <c r="W179" s="43" t="n">
        <v>0.871408211116731</v>
      </c>
      <c r="X179" s="43" t="n">
        <v>1.24380075089496</v>
      </c>
      <c r="Y179" s="44" t="n">
        <v>1.09501203304613</v>
      </c>
      <c r="Z179" s="46" t="n">
        <v>0.466998222393744</v>
      </c>
      <c r="AA179" s="59"/>
      <c r="AB179" s="41" t="n">
        <v>0.506338133323212</v>
      </c>
      <c r="AC179" s="42" t="n">
        <v>1.26388984113464</v>
      </c>
      <c r="AD179" s="42" t="n">
        <v>1.42533290283587</v>
      </c>
      <c r="AE179" s="42" t="n">
        <v>1.04891083913974</v>
      </c>
      <c r="AF179" s="42" t="n">
        <v>0.900829067186155</v>
      </c>
      <c r="AG179" s="42" t="n">
        <v>1.03436967073331</v>
      </c>
      <c r="AH179" s="51" t="n">
        <v>1.02994507572549</v>
      </c>
      <c r="AI179" s="54" t="n">
        <v>0.316946726787096</v>
      </c>
      <c r="AJ179" s="42" t="n">
        <v>0.549563034181105</v>
      </c>
      <c r="AK179" s="42" t="n">
        <v>0.718085298996654</v>
      </c>
      <c r="AL179" s="42" t="n">
        <v>0.466867502764392</v>
      </c>
      <c r="AM179" s="42" t="n">
        <v>1.60048468670975</v>
      </c>
      <c r="AN179" s="42" t="n">
        <v>0.86821410539275</v>
      </c>
      <c r="AO179" s="42" t="n">
        <v>1.60921220633299</v>
      </c>
      <c r="AP179" s="51" t="n">
        <v>0.968737805729607</v>
      </c>
      <c r="AQ179" s="54" t="n">
        <v>0.511825080084684</v>
      </c>
      <c r="AR179" s="42" t="n">
        <v>0.787805952810159</v>
      </c>
      <c r="AS179" s="42" t="n">
        <v>1.55915963184003</v>
      </c>
      <c r="AT179" s="42" t="n">
        <v>0.435399152930628</v>
      </c>
      <c r="AU179" s="42" t="n">
        <v>1.36393698330994</v>
      </c>
      <c r="AV179" s="42" t="n">
        <v>0.810064658839544</v>
      </c>
      <c r="AW179" s="42" t="n">
        <v>1.65686010919921</v>
      </c>
      <c r="AX179" s="55" t="n">
        <v>1.10220441482158</v>
      </c>
      <c r="AY179" s="56" t="n">
        <v>0.49270198584931</v>
      </c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  <c r="CC179" s="4"/>
      <c r="CD179" s="4"/>
      <c r="CE179" s="4"/>
      <c r="CF179" s="4"/>
      <c r="CG179" s="4"/>
      <c r="CH179" s="4"/>
      <c r="CI179" s="4"/>
      <c r="CJ179" s="4"/>
      <c r="CK179" s="4"/>
    </row>
    <row r="180" customFormat="false" ht="15" hidden="false" customHeight="false" outlineLevel="0" collapsed="false">
      <c r="A180" s="29" t="s">
        <v>16</v>
      </c>
      <c r="B180" s="29" t="s">
        <v>360</v>
      </c>
      <c r="C180" s="30"/>
      <c r="D180" s="31"/>
      <c r="E180" s="31"/>
      <c r="F180" s="32"/>
      <c r="G180" s="32" t="n">
        <v>0.0235128307328068</v>
      </c>
      <c r="H180" s="32" t="n">
        <v>0.0241896468311563</v>
      </c>
      <c r="I180" s="33" t="n">
        <v>0.0238512387819815</v>
      </c>
      <c r="J180" s="34" t="n">
        <v>0.000478581252759137</v>
      </c>
      <c r="K180" s="32"/>
      <c r="L180" s="32"/>
      <c r="M180" s="32"/>
      <c r="N180" s="32"/>
      <c r="O180" s="32" t="n">
        <v>1.16061427529551</v>
      </c>
      <c r="P180" s="32" t="n">
        <v>2.71005844607022</v>
      </c>
      <c r="Q180" s="33" t="n">
        <v>1.93533636068286</v>
      </c>
      <c r="R180" s="34" t="n">
        <v>1.09562248022476</v>
      </c>
      <c r="S180" s="32"/>
      <c r="T180" s="32"/>
      <c r="U180" s="32"/>
      <c r="V180" s="32"/>
      <c r="W180" s="32" t="n">
        <v>1.01080410096088</v>
      </c>
      <c r="X180" s="32" t="n">
        <v>1.49871212782677</v>
      </c>
      <c r="Y180" s="33" t="n">
        <v>1.25475811439382</v>
      </c>
      <c r="Z180" s="34" t="n">
        <v>0.345003074392222</v>
      </c>
      <c r="AA180" s="57"/>
      <c r="AB180" s="30"/>
      <c r="AC180" s="31"/>
      <c r="AD180" s="31"/>
      <c r="AE180" s="31"/>
      <c r="AF180" s="31" t="n">
        <v>45.3042178226793</v>
      </c>
      <c r="AG180" s="31" t="n">
        <v>43.7273164545892</v>
      </c>
      <c r="AH180" s="30" t="n">
        <v>44.5157671386342</v>
      </c>
      <c r="AI180" s="37" t="n">
        <v>1.11503765063886</v>
      </c>
      <c r="AJ180" s="31"/>
      <c r="AK180" s="31"/>
      <c r="AL180" s="31"/>
      <c r="AM180" s="31"/>
      <c r="AN180" s="31" t="n">
        <v>6.91644245865696</v>
      </c>
      <c r="AO180" s="31" t="n">
        <v>6.38406537282942</v>
      </c>
      <c r="AP180" s="30" t="n">
        <v>6.65025391574319</v>
      </c>
      <c r="AQ180" s="37" t="n">
        <v>0.376447447536991</v>
      </c>
      <c r="AR180" s="31"/>
      <c r="AS180" s="31"/>
      <c r="AT180" s="31"/>
      <c r="AU180" s="31"/>
      <c r="AV180" s="31" t="n">
        <v>10.6346775565765</v>
      </c>
      <c r="AW180" s="31" t="n">
        <v>10.3408338848445</v>
      </c>
      <c r="AX180" s="38" t="n">
        <v>10.4877557207105</v>
      </c>
      <c r="AY180" s="39" t="n">
        <v>0.207778852890461</v>
      </c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  <c r="CC180" s="4"/>
      <c r="CD180" s="4"/>
      <c r="CE180" s="4"/>
      <c r="CF180" s="4"/>
      <c r="CG180" s="4"/>
      <c r="CH180" s="4"/>
      <c r="CI180" s="4"/>
      <c r="CJ180" s="4"/>
      <c r="CK180" s="4"/>
    </row>
    <row r="181" customFormat="false" ht="15" hidden="false" customHeight="false" outlineLevel="0" collapsed="false">
      <c r="A181" s="29" t="s">
        <v>361</v>
      </c>
      <c r="B181" s="29" t="s">
        <v>362</v>
      </c>
      <c r="C181" s="30"/>
      <c r="D181" s="31"/>
      <c r="E181" s="31"/>
      <c r="F181" s="32"/>
      <c r="G181" s="32" t="n">
        <v>0.0569010503733924</v>
      </c>
      <c r="H181" s="32"/>
      <c r="I181" s="33" t="n">
        <v>0.0569010503733924</v>
      </c>
      <c r="J181" s="34" t="s">
        <v>18</v>
      </c>
      <c r="K181" s="32"/>
      <c r="L181" s="32"/>
      <c r="M181" s="32"/>
      <c r="N181" s="32"/>
      <c r="O181" s="32" t="n">
        <v>0.8281983184489</v>
      </c>
      <c r="P181" s="32"/>
      <c r="Q181" s="33" t="n">
        <v>0.8281983184489</v>
      </c>
      <c r="R181" s="34" t="s">
        <v>18</v>
      </c>
      <c r="S181" s="32"/>
      <c r="T181" s="32"/>
      <c r="U181" s="32"/>
      <c r="V181" s="32"/>
      <c r="W181" s="32" t="n">
        <v>0.838789021194428</v>
      </c>
      <c r="X181" s="32"/>
      <c r="Y181" s="33" t="n">
        <v>0.838789021194428</v>
      </c>
      <c r="Z181" s="34" t="s">
        <v>18</v>
      </c>
      <c r="AA181" s="57"/>
      <c r="AB181" s="30"/>
      <c r="AC181" s="31"/>
      <c r="AD181" s="31"/>
      <c r="AE181" s="31"/>
      <c r="AF181" s="31"/>
      <c r="AG181" s="31" t="n">
        <v>18.0915650006559</v>
      </c>
      <c r="AH181" s="30" t="n">
        <v>18.0915650006559</v>
      </c>
      <c r="AI181" s="37" t="s">
        <v>18</v>
      </c>
      <c r="AJ181" s="31"/>
      <c r="AK181" s="31"/>
      <c r="AL181" s="31"/>
      <c r="AM181" s="31"/>
      <c r="AN181" s="31"/>
      <c r="AO181" s="31" t="n">
        <v>6.38406537282942</v>
      </c>
      <c r="AP181" s="30" t="n">
        <v>6.38406537282942</v>
      </c>
      <c r="AQ181" s="37" t="s">
        <v>18</v>
      </c>
      <c r="AR181" s="31"/>
      <c r="AS181" s="31"/>
      <c r="AT181" s="31"/>
      <c r="AU181" s="31"/>
      <c r="AV181" s="31"/>
      <c r="AW181" s="31" t="n">
        <v>10.3408338848445</v>
      </c>
      <c r="AX181" s="38" t="n">
        <v>10.3408338848445</v>
      </c>
      <c r="AY181" s="39" t="s">
        <v>18</v>
      </c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  <c r="CD181" s="4"/>
      <c r="CE181" s="4"/>
      <c r="CF181" s="4"/>
      <c r="CG181" s="4"/>
      <c r="CH181" s="4"/>
      <c r="CI181" s="4"/>
      <c r="CJ181" s="4"/>
      <c r="CK181" s="4"/>
    </row>
    <row r="182" customFormat="false" ht="15" hidden="false" customHeight="false" outlineLevel="0" collapsed="false">
      <c r="A182" s="29" t="s">
        <v>363</v>
      </c>
      <c r="B182" s="29" t="s">
        <v>364</v>
      </c>
      <c r="C182" s="30"/>
      <c r="D182" s="31"/>
      <c r="E182" s="31"/>
      <c r="F182" s="32"/>
      <c r="G182" s="32" t="n">
        <v>0.253233186992329</v>
      </c>
      <c r="H182" s="32"/>
      <c r="I182" s="33" t="n">
        <v>0.253233186992329</v>
      </c>
      <c r="J182" s="34" t="s">
        <v>18</v>
      </c>
      <c r="K182" s="32"/>
      <c r="L182" s="32"/>
      <c r="M182" s="32"/>
      <c r="N182" s="32"/>
      <c r="O182" s="32" t="n">
        <v>1.08799933948893</v>
      </c>
      <c r="P182" s="32"/>
      <c r="Q182" s="33" t="n">
        <v>1.08799933948893</v>
      </c>
      <c r="R182" s="34" t="s">
        <v>18</v>
      </c>
      <c r="S182" s="32"/>
      <c r="T182" s="32"/>
      <c r="U182" s="32"/>
      <c r="V182" s="32"/>
      <c r="W182" s="32" t="n">
        <v>0.779826214886672</v>
      </c>
      <c r="X182" s="32"/>
      <c r="Y182" s="33" t="n">
        <v>0.779826214886672</v>
      </c>
      <c r="Z182" s="34" t="s">
        <v>18</v>
      </c>
      <c r="AA182" s="57"/>
      <c r="AB182" s="30"/>
      <c r="AC182" s="31"/>
      <c r="AD182" s="31"/>
      <c r="AE182" s="31"/>
      <c r="AF182" s="31" t="n">
        <v>4.20463915190504</v>
      </c>
      <c r="AG182" s="31"/>
      <c r="AH182" s="30" t="n">
        <v>4.20463915190504</v>
      </c>
      <c r="AI182" s="37" t="s">
        <v>18</v>
      </c>
      <c r="AJ182" s="31"/>
      <c r="AK182" s="31"/>
      <c r="AL182" s="31"/>
      <c r="AM182" s="31"/>
      <c r="AN182" s="31" t="n">
        <v>5.07525781039265</v>
      </c>
      <c r="AO182" s="31"/>
      <c r="AP182" s="30" t="n">
        <v>5.07525781039265</v>
      </c>
      <c r="AQ182" s="37" t="s">
        <v>18</v>
      </c>
      <c r="AR182" s="31"/>
      <c r="AS182" s="31"/>
      <c r="AT182" s="31"/>
      <c r="AU182" s="31"/>
      <c r="AV182" s="31" t="n">
        <v>3.34828568997788</v>
      </c>
      <c r="AW182" s="31"/>
      <c r="AX182" s="38" t="n">
        <v>3.34828568997788</v>
      </c>
      <c r="AY182" s="39" t="s">
        <v>18</v>
      </c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  <c r="CD182" s="4"/>
      <c r="CE182" s="4"/>
      <c r="CF182" s="4"/>
      <c r="CG182" s="4"/>
      <c r="CH182" s="4"/>
      <c r="CI182" s="4"/>
      <c r="CJ182" s="4"/>
      <c r="CK182" s="4"/>
    </row>
    <row r="183" customFormat="false" ht="15" hidden="false" customHeight="false" outlineLevel="0" collapsed="false">
      <c r="A183" s="29" t="s">
        <v>365</v>
      </c>
      <c r="B183" s="29" t="s">
        <v>366</v>
      </c>
      <c r="C183" s="30" t="n">
        <v>0.946309655937847</v>
      </c>
      <c r="D183" s="31"/>
      <c r="E183" s="31"/>
      <c r="F183" s="32"/>
      <c r="G183" s="32"/>
      <c r="H183" s="32"/>
      <c r="I183" s="33" t="n">
        <v>0.946309655937847</v>
      </c>
      <c r="J183" s="34" t="s">
        <v>18</v>
      </c>
      <c r="K183" s="32" t="n">
        <v>1.8244499535172</v>
      </c>
      <c r="L183" s="32"/>
      <c r="M183" s="32"/>
      <c r="N183" s="32"/>
      <c r="O183" s="32"/>
      <c r="P183" s="32"/>
      <c r="Q183" s="33" t="n">
        <v>1.8244499535172</v>
      </c>
      <c r="R183" s="34" t="s">
        <v>18</v>
      </c>
      <c r="S183" s="32" t="n">
        <v>1.27015876628919</v>
      </c>
      <c r="T183" s="32"/>
      <c r="U183" s="32"/>
      <c r="V183" s="32"/>
      <c r="W183" s="32"/>
      <c r="X183" s="32"/>
      <c r="Y183" s="33" t="n">
        <v>1.27015876628919</v>
      </c>
      <c r="Z183" s="34" t="s">
        <v>18</v>
      </c>
      <c r="AA183" s="57"/>
      <c r="AB183" s="30"/>
      <c r="AC183" s="31" t="n">
        <v>1.01372552989085</v>
      </c>
      <c r="AD183" s="31"/>
      <c r="AE183" s="31"/>
      <c r="AF183" s="31"/>
      <c r="AG183" s="31"/>
      <c r="AH183" s="30" t="n">
        <v>1.01372552989085</v>
      </c>
      <c r="AI183" s="37" t="s">
        <v>18</v>
      </c>
      <c r="AJ183" s="31"/>
      <c r="AK183" s="31" t="n">
        <v>1.74382042258279</v>
      </c>
      <c r="AL183" s="31"/>
      <c r="AM183" s="31"/>
      <c r="AN183" s="31"/>
      <c r="AO183" s="31"/>
      <c r="AP183" s="30" t="n">
        <v>1.74382042258279</v>
      </c>
      <c r="AQ183" s="37" t="s">
        <v>18</v>
      </c>
      <c r="AR183" s="31"/>
      <c r="AS183" s="31" t="n">
        <v>1.22004735198157</v>
      </c>
      <c r="AT183" s="31"/>
      <c r="AU183" s="31"/>
      <c r="AV183" s="31"/>
      <c r="AW183" s="31"/>
      <c r="AX183" s="38" t="n">
        <v>1.22004735198157</v>
      </c>
      <c r="AY183" s="39" t="s">
        <v>18</v>
      </c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  <c r="CD183" s="4"/>
      <c r="CE183" s="4"/>
      <c r="CF183" s="4"/>
      <c r="CG183" s="4"/>
      <c r="CH183" s="4"/>
      <c r="CI183" s="4"/>
      <c r="CJ183" s="4"/>
      <c r="CK183" s="4"/>
    </row>
    <row r="184" customFormat="false" ht="15" hidden="false" customHeight="false" outlineLevel="0" collapsed="false">
      <c r="A184" s="29" t="s">
        <v>367</v>
      </c>
      <c r="B184" s="29" t="s">
        <v>368</v>
      </c>
      <c r="C184" s="30"/>
      <c r="D184" s="31"/>
      <c r="E184" s="31"/>
      <c r="F184" s="32"/>
      <c r="G184" s="32" t="n">
        <v>2.07453705555554</v>
      </c>
      <c r="H184" s="32"/>
      <c r="I184" s="33" t="n">
        <v>2.07453705555554</v>
      </c>
      <c r="J184" s="34" t="s">
        <v>18</v>
      </c>
      <c r="K184" s="32"/>
      <c r="L184" s="32"/>
      <c r="M184" s="32"/>
      <c r="N184" s="32"/>
      <c r="O184" s="32" t="n">
        <v>0.142807997688211</v>
      </c>
      <c r="P184" s="32"/>
      <c r="Q184" s="33" t="n">
        <v>0.142807997688211</v>
      </c>
      <c r="R184" s="34" t="s">
        <v>18</v>
      </c>
      <c r="S184" s="32"/>
      <c r="T184" s="32"/>
      <c r="U184" s="32"/>
      <c r="V184" s="32"/>
      <c r="W184" s="32" t="n">
        <v>0.290745253091812</v>
      </c>
      <c r="X184" s="32"/>
      <c r="Y184" s="33" t="n">
        <v>0.290745253091812</v>
      </c>
      <c r="Z184" s="34" t="s">
        <v>18</v>
      </c>
      <c r="AA184" s="57"/>
      <c r="AB184" s="30"/>
      <c r="AC184" s="31"/>
      <c r="AD184" s="31"/>
      <c r="AE184" s="31"/>
      <c r="AF184" s="31" t="n">
        <v>0.513478004802247</v>
      </c>
      <c r="AG184" s="31"/>
      <c r="AH184" s="30" t="n">
        <v>0.513478004802247</v>
      </c>
      <c r="AI184" s="37" t="s">
        <v>18</v>
      </c>
      <c r="AJ184" s="31"/>
      <c r="AK184" s="31"/>
      <c r="AL184" s="31"/>
      <c r="AM184" s="31"/>
      <c r="AN184" s="31" t="n">
        <v>0.0813511961987232</v>
      </c>
      <c r="AO184" s="31"/>
      <c r="AP184" s="30" t="n">
        <v>0.0813511961987232</v>
      </c>
      <c r="AQ184" s="37" t="s">
        <v>18</v>
      </c>
      <c r="AR184" s="31"/>
      <c r="AS184" s="31"/>
      <c r="AT184" s="31"/>
      <c r="AU184" s="31"/>
      <c r="AV184" s="31" t="n">
        <v>0.152448102773524</v>
      </c>
      <c r="AW184" s="31"/>
      <c r="AX184" s="38" t="n">
        <v>0.152448102773524</v>
      </c>
      <c r="AY184" s="39" t="s">
        <v>18</v>
      </c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CF184" s="4"/>
      <c r="CG184" s="4"/>
      <c r="CH184" s="4"/>
      <c r="CI184" s="4"/>
      <c r="CJ184" s="4"/>
      <c r="CK184" s="4"/>
    </row>
    <row r="185" customFormat="false" ht="15" hidden="false" customHeight="false" outlineLevel="0" collapsed="false">
      <c r="A185" s="29" t="s">
        <v>16</v>
      </c>
      <c r="B185" s="29" t="s">
        <v>369</v>
      </c>
      <c r="C185" s="30"/>
      <c r="D185" s="31"/>
      <c r="E185" s="31"/>
      <c r="F185" s="32"/>
      <c r="G185" s="32" t="n">
        <v>1.90853647058193</v>
      </c>
      <c r="H185" s="32"/>
      <c r="I185" s="33" t="n">
        <v>1.90853647058193</v>
      </c>
      <c r="J185" s="34" t="s">
        <v>18</v>
      </c>
      <c r="K185" s="32"/>
      <c r="L185" s="32"/>
      <c r="M185" s="32"/>
      <c r="N185" s="32"/>
      <c r="O185" s="32" t="n">
        <v>0.617357680505291</v>
      </c>
      <c r="P185" s="32"/>
      <c r="Q185" s="33" t="n">
        <v>0.617357680505291</v>
      </c>
      <c r="R185" s="34" t="s">
        <v>18</v>
      </c>
      <c r="S185" s="32"/>
      <c r="T185" s="32"/>
      <c r="U185" s="32"/>
      <c r="V185" s="32"/>
      <c r="W185" s="32" t="n">
        <v>0.576456254884833</v>
      </c>
      <c r="X185" s="32"/>
      <c r="Y185" s="33" t="n">
        <v>0.576456254884833</v>
      </c>
      <c r="Z185" s="34" t="s">
        <v>18</v>
      </c>
      <c r="AA185" s="57"/>
      <c r="AB185" s="30"/>
      <c r="AC185" s="31"/>
      <c r="AD185" s="31"/>
      <c r="AE185" s="31"/>
      <c r="AF185" s="31" t="n">
        <v>0.558102659357586</v>
      </c>
      <c r="AG185" s="31"/>
      <c r="AH185" s="30" t="n">
        <v>0.558102659357586</v>
      </c>
      <c r="AI185" s="37" t="s">
        <v>18</v>
      </c>
      <c r="AJ185" s="31"/>
      <c r="AK185" s="31"/>
      <c r="AL185" s="31"/>
      <c r="AM185" s="31"/>
      <c r="AN185" s="31" t="n">
        <v>0.382264858247512</v>
      </c>
      <c r="AO185" s="31"/>
      <c r="AP185" s="30" t="n">
        <v>0.382264858247512</v>
      </c>
      <c r="AQ185" s="37" t="s">
        <v>18</v>
      </c>
      <c r="AR185" s="31"/>
      <c r="AS185" s="31"/>
      <c r="AT185" s="31"/>
      <c r="AU185" s="31"/>
      <c r="AV185" s="31" t="n">
        <v>0.328537093755317</v>
      </c>
      <c r="AW185" s="31"/>
      <c r="AX185" s="38" t="n">
        <v>0.328537093755317</v>
      </c>
      <c r="AY185" s="39" t="s">
        <v>18</v>
      </c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  <c r="CC185" s="4"/>
      <c r="CD185" s="4"/>
      <c r="CE185" s="4"/>
      <c r="CF185" s="4"/>
      <c r="CG185" s="4"/>
      <c r="CH185" s="4"/>
      <c r="CI185" s="4"/>
      <c r="CJ185" s="4"/>
      <c r="CK185" s="4"/>
    </row>
    <row r="186" customFormat="false" ht="15" hidden="false" customHeight="false" outlineLevel="0" collapsed="false">
      <c r="A186" s="1" t="s">
        <v>370</v>
      </c>
      <c r="B186" s="1" t="s">
        <v>371</v>
      </c>
      <c r="C186" s="41" t="n">
        <v>0.510821309655938</v>
      </c>
      <c r="D186" s="42"/>
      <c r="E186" s="42"/>
      <c r="F186" s="43"/>
      <c r="G186" s="43" t="n">
        <v>0.0235128307328068</v>
      </c>
      <c r="H186" s="43" t="n">
        <v>4.07813255926464</v>
      </c>
      <c r="I186" s="44" t="n">
        <v>1.53748889988446</v>
      </c>
      <c r="J186" s="46" t="n">
        <v>2.21371182437306</v>
      </c>
      <c r="K186" s="43" t="n">
        <v>1.66904245429191</v>
      </c>
      <c r="L186" s="43"/>
      <c r="M186" s="43"/>
      <c r="N186" s="43"/>
      <c r="O186" s="43" t="n">
        <v>4.39575621637242</v>
      </c>
      <c r="P186" s="43" t="n">
        <v>4.23604583043828</v>
      </c>
      <c r="Q186" s="44" t="n">
        <v>3.43361483370087</v>
      </c>
      <c r="R186" s="46" t="n">
        <v>1.53024952653923</v>
      </c>
      <c r="S186" s="43" t="n">
        <v>1.21846013771126</v>
      </c>
      <c r="T186" s="43"/>
      <c r="U186" s="43"/>
      <c r="V186" s="43"/>
      <c r="W186" s="43" t="n">
        <v>3.3267895728932</v>
      </c>
      <c r="X186" s="43" t="n">
        <v>3.60516895136645</v>
      </c>
      <c r="Y186" s="44" t="n">
        <v>2.71680622065697</v>
      </c>
      <c r="Z186" s="46" t="n">
        <v>1.30504961890299</v>
      </c>
      <c r="AA186" s="59"/>
      <c r="AB186" s="41" t="n">
        <v>2.01297570831261</v>
      </c>
      <c r="AC186" s="42"/>
      <c r="AD186" s="42"/>
      <c r="AE186" s="42"/>
      <c r="AF186" s="42"/>
      <c r="AG186" s="42" t="n">
        <v>0.259390441208623</v>
      </c>
      <c r="AH186" s="51" t="n">
        <v>1.13618307476062</v>
      </c>
      <c r="AI186" s="54" t="n">
        <v>1.23997203375805</v>
      </c>
      <c r="AJ186" s="42" t="n">
        <v>3.24868977383329</v>
      </c>
      <c r="AK186" s="42"/>
      <c r="AL186" s="42"/>
      <c r="AM186" s="42"/>
      <c r="AN186" s="42"/>
      <c r="AO186" s="42" t="n">
        <v>1.17741317671093</v>
      </c>
      <c r="AP186" s="51" t="n">
        <v>2.21305147527211</v>
      </c>
      <c r="AQ186" s="54" t="n">
        <v>1.46461372753822</v>
      </c>
      <c r="AR186" s="42" t="n">
        <v>2.32972799743621</v>
      </c>
      <c r="AS186" s="42"/>
      <c r="AT186" s="42"/>
      <c r="AU186" s="42"/>
      <c r="AV186" s="42"/>
      <c r="AW186" s="42" t="n">
        <v>1.01305013236267</v>
      </c>
      <c r="AX186" s="51" t="n">
        <v>1.67138906489944</v>
      </c>
      <c r="AY186" s="54" t="n">
        <v>0.931031847031721</v>
      </c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4"/>
      <c r="CA186" s="4"/>
      <c r="CB186" s="4"/>
      <c r="CC186" s="4"/>
      <c r="CD186" s="4"/>
      <c r="CE186" s="4"/>
      <c r="CF186" s="4"/>
      <c r="CG186" s="4"/>
      <c r="CH186" s="4"/>
      <c r="CI186" s="4"/>
      <c r="CJ186" s="4"/>
      <c r="CK186" s="4"/>
    </row>
    <row r="187" customFormat="false" ht="15" hidden="false" customHeight="false" outlineLevel="0" collapsed="false">
      <c r="A187" s="1" t="s">
        <v>372</v>
      </c>
      <c r="B187" s="1" t="s">
        <v>373</v>
      </c>
      <c r="C187" s="41" t="n">
        <v>0.915788013318535</v>
      </c>
      <c r="D187" s="42"/>
      <c r="E187" s="42"/>
      <c r="F187" s="43"/>
      <c r="G187" s="43" t="n">
        <v>1.1116866370471</v>
      </c>
      <c r="H187" s="43" t="n">
        <v>1.35413642960813</v>
      </c>
      <c r="I187" s="44" t="n">
        <v>1.12720369332459</v>
      </c>
      <c r="J187" s="46" t="n">
        <v>0.219585786863671</v>
      </c>
      <c r="K187" s="43" t="n">
        <v>0.547644871397583</v>
      </c>
      <c r="L187" s="43"/>
      <c r="M187" s="43"/>
      <c r="N187" s="43"/>
      <c r="O187" s="43" t="n">
        <v>0.403874998279919</v>
      </c>
      <c r="P187" s="43" t="n">
        <v>1.62356098690754</v>
      </c>
      <c r="Q187" s="44" t="n">
        <v>0.858360285528346</v>
      </c>
      <c r="R187" s="46" t="n">
        <v>0.666570723290087</v>
      </c>
      <c r="S187" s="43" t="n">
        <v>0.439651738462414</v>
      </c>
      <c r="T187" s="43"/>
      <c r="U187" s="43"/>
      <c r="V187" s="43"/>
      <c r="W187" s="43" t="n">
        <v>0.702243575008046</v>
      </c>
      <c r="X187" s="43" t="n">
        <v>1.55740853924736</v>
      </c>
      <c r="Y187" s="44" t="n">
        <v>0.89976795090594</v>
      </c>
      <c r="Z187" s="46" t="n">
        <v>0.584471535432341</v>
      </c>
      <c r="AA187" s="59"/>
      <c r="AB187" s="41" t="n">
        <v>1.12273366242877</v>
      </c>
      <c r="AC187" s="42"/>
      <c r="AD187" s="42"/>
      <c r="AE187" s="42"/>
      <c r="AF187" s="42" t="n">
        <v>0.95822951116749</v>
      </c>
      <c r="AG187" s="42" t="n">
        <v>0.781144781144781</v>
      </c>
      <c r="AH187" s="51" t="n">
        <v>0.954035984913679</v>
      </c>
      <c r="AI187" s="54" t="n">
        <v>0.170833047742651</v>
      </c>
      <c r="AJ187" s="42" t="n">
        <v>0.594531824734363</v>
      </c>
      <c r="AK187" s="42"/>
      <c r="AL187" s="42"/>
      <c r="AM187" s="42"/>
      <c r="AN187" s="42" t="n">
        <v>0.429365831390966</v>
      </c>
      <c r="AO187" s="42" t="n">
        <v>1.35909090909091</v>
      </c>
      <c r="AP187" s="51" t="n">
        <v>0.794329521738746</v>
      </c>
      <c r="AQ187" s="54" t="n">
        <v>0.496020684873356</v>
      </c>
      <c r="AR187" s="42" t="n">
        <v>0.468833874133718</v>
      </c>
      <c r="AS187" s="42"/>
      <c r="AT187" s="42"/>
      <c r="AU187" s="42"/>
      <c r="AV187" s="42" t="n">
        <v>0.68715969031819</v>
      </c>
      <c r="AW187" s="42" t="n">
        <v>1.31800132362674</v>
      </c>
      <c r="AX187" s="55" t="n">
        <v>0.824664962692882</v>
      </c>
      <c r="AY187" s="56" t="n">
        <v>0.440967248520509</v>
      </c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CF187" s="4"/>
      <c r="CG187" s="4"/>
      <c r="CH187" s="4"/>
      <c r="CI187" s="4"/>
      <c r="CJ187" s="4"/>
      <c r="CK187" s="4"/>
    </row>
    <row r="188" customFormat="false" ht="15" hidden="false" customHeight="false" outlineLevel="0" collapsed="false">
      <c r="A188" s="53" t="s">
        <v>374</v>
      </c>
      <c r="B188" s="53" t="s">
        <v>375</v>
      </c>
      <c r="C188" s="41" t="n">
        <v>1.57630410654828</v>
      </c>
      <c r="D188" s="42"/>
      <c r="E188" s="42" t="n">
        <v>0.84974958263773</v>
      </c>
      <c r="F188" s="43" t="n">
        <v>1.06416619398752</v>
      </c>
      <c r="G188" s="43"/>
      <c r="H188" s="43"/>
      <c r="I188" s="44" t="n">
        <v>1.16340662772451</v>
      </c>
      <c r="J188" s="46" t="n">
        <v>0.373305326535734</v>
      </c>
      <c r="K188" s="43" t="n">
        <v>1.91083049271769</v>
      </c>
      <c r="L188" s="43"/>
      <c r="M188" s="43" t="n">
        <v>1.23316912972085</v>
      </c>
      <c r="N188" s="43" t="n">
        <v>0.845786079608628</v>
      </c>
      <c r="O188" s="43"/>
      <c r="P188" s="43"/>
      <c r="Q188" s="44" t="n">
        <v>1.32992856734906</v>
      </c>
      <c r="R188" s="46" t="n">
        <v>0.539074848282967</v>
      </c>
      <c r="S188" s="43" t="n">
        <v>2.27917828486883</v>
      </c>
      <c r="T188" s="43"/>
      <c r="U188" s="43" t="n">
        <v>1.00154046117556</v>
      </c>
      <c r="V188" s="43" t="n">
        <v>0.78817663526575</v>
      </c>
      <c r="W188" s="43"/>
      <c r="X188" s="43"/>
      <c r="Y188" s="44" t="n">
        <v>1.35629846043672</v>
      </c>
      <c r="Z188" s="46" t="n">
        <v>0.806325869800548</v>
      </c>
      <c r="AA188" s="58"/>
      <c r="AB188" s="41" t="n">
        <v>0.652266087730912</v>
      </c>
      <c r="AC188" s="42"/>
      <c r="AD188" s="42" t="n">
        <v>0.932400608669736</v>
      </c>
      <c r="AE188" s="42" t="n">
        <v>1.18343632121671</v>
      </c>
      <c r="AF188" s="42"/>
      <c r="AG188" s="42"/>
      <c r="AH188" s="51" t="n">
        <v>0.922701005872452</v>
      </c>
      <c r="AI188" s="54" t="n">
        <v>0.265717925545412</v>
      </c>
      <c r="AJ188" s="42" t="n">
        <v>1.2051635868273</v>
      </c>
      <c r="AK188" s="42"/>
      <c r="AL188" s="42" t="n">
        <v>0.881154765659231</v>
      </c>
      <c r="AM188" s="42" t="n">
        <v>1.3768263557179</v>
      </c>
      <c r="AN188" s="42"/>
      <c r="AO188" s="42"/>
      <c r="AP188" s="51" t="n">
        <v>1.15438156940148</v>
      </c>
      <c r="AQ188" s="54" t="n">
        <v>0.251707551075051</v>
      </c>
      <c r="AR188" s="42" t="n">
        <v>1.41206986339783</v>
      </c>
      <c r="AS188" s="42"/>
      <c r="AT188" s="42" t="n">
        <v>0.843885648423178</v>
      </c>
      <c r="AU188" s="42" t="n">
        <v>1.1100920293246</v>
      </c>
      <c r="AV188" s="42"/>
      <c r="AW188" s="42"/>
      <c r="AX188" s="55" t="n">
        <v>1.12201584704853</v>
      </c>
      <c r="AY188" s="56" t="n">
        <v>0.284279718953754</v>
      </c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  <c r="CC188" s="4"/>
      <c r="CD188" s="4"/>
      <c r="CE188" s="4"/>
      <c r="CF188" s="4"/>
      <c r="CG188" s="4"/>
      <c r="CH188" s="4"/>
      <c r="CI188" s="4"/>
      <c r="CJ188" s="4"/>
      <c r="CK188" s="4"/>
    </row>
    <row r="189" customFormat="false" ht="15" hidden="false" customHeight="false" outlineLevel="0" collapsed="false">
      <c r="A189" s="1" t="s">
        <v>376</v>
      </c>
      <c r="B189" s="1" t="s">
        <v>377</v>
      </c>
      <c r="C189" s="41" t="n">
        <v>1.42633185349612</v>
      </c>
      <c r="D189" s="42"/>
      <c r="E189" s="42"/>
      <c r="F189" s="43"/>
      <c r="G189" s="43" t="n">
        <v>0.0235128307328068</v>
      </c>
      <c r="H189" s="43"/>
      <c r="I189" s="44" t="n">
        <v>0.724922342114461</v>
      </c>
      <c r="J189" s="46" t="n">
        <v>0.991942843773421</v>
      </c>
      <c r="K189" s="43" t="n">
        <v>1.23489308955686</v>
      </c>
      <c r="L189" s="43"/>
      <c r="M189" s="43"/>
      <c r="N189" s="43"/>
      <c r="O189" s="43" t="n">
        <v>0.647906317513176</v>
      </c>
      <c r="P189" s="43"/>
      <c r="Q189" s="44" t="n">
        <v>0.94139970353502</v>
      </c>
      <c r="R189" s="46" t="n">
        <v>0.415062326978894</v>
      </c>
      <c r="S189" s="43" t="n">
        <v>1.14030046093439</v>
      </c>
      <c r="T189" s="43"/>
      <c r="U189" s="43"/>
      <c r="V189" s="43"/>
      <c r="W189" s="43" t="n">
        <v>0.824881614638408</v>
      </c>
      <c r="X189" s="43"/>
      <c r="Y189" s="44" t="n">
        <v>0.982591037786398</v>
      </c>
      <c r="Z189" s="46" t="n">
        <v>0.223034805129924</v>
      </c>
      <c r="AA189" s="57"/>
      <c r="AB189" s="30"/>
      <c r="AC189" s="31" t="n">
        <v>0.672567234789463</v>
      </c>
      <c r="AD189" s="31"/>
      <c r="AE189" s="31"/>
      <c r="AF189" s="31"/>
      <c r="AG189" s="31"/>
      <c r="AH189" s="30" t="n">
        <v>0.672567234789463</v>
      </c>
      <c r="AI189" s="37" t="s">
        <v>18</v>
      </c>
      <c r="AJ189" s="31"/>
      <c r="AK189" s="31" t="n">
        <v>0.783140786448837</v>
      </c>
      <c r="AL189" s="31"/>
      <c r="AM189" s="31"/>
      <c r="AN189" s="31"/>
      <c r="AO189" s="31"/>
      <c r="AP189" s="30" t="n">
        <v>0.783140786448837</v>
      </c>
      <c r="AQ189" s="37" t="s">
        <v>18</v>
      </c>
      <c r="AR189" s="31"/>
      <c r="AS189" s="31" t="n">
        <v>0.726711780865394</v>
      </c>
      <c r="AT189" s="31"/>
      <c r="AU189" s="31"/>
      <c r="AV189" s="31"/>
      <c r="AW189" s="31"/>
      <c r="AX189" s="38" t="n">
        <v>0.726711780865394</v>
      </c>
      <c r="AY189" s="39" t="s">
        <v>18</v>
      </c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CF189" s="4"/>
      <c r="CG189" s="4"/>
      <c r="CH189" s="4"/>
      <c r="CI189" s="4"/>
      <c r="CJ189" s="4"/>
      <c r="CK189" s="4"/>
    </row>
    <row r="190" customFormat="false" ht="15" hidden="false" customHeight="false" outlineLevel="0" collapsed="false">
      <c r="A190" s="29" t="s">
        <v>378</v>
      </c>
      <c r="B190" s="29" t="s">
        <v>379</v>
      </c>
      <c r="C190" s="30"/>
      <c r="D190" s="31"/>
      <c r="E190" s="31" t="n">
        <v>1.80206140669231</v>
      </c>
      <c r="F190" s="32"/>
      <c r="G190" s="32"/>
      <c r="H190" s="32"/>
      <c r="I190" s="33" t="n">
        <v>1.80206140669231</v>
      </c>
      <c r="J190" s="34" t="s">
        <v>18</v>
      </c>
      <c r="K190" s="32"/>
      <c r="L190" s="32"/>
      <c r="M190" s="32" t="n">
        <v>1.09661528682663</v>
      </c>
      <c r="N190" s="32"/>
      <c r="O190" s="32"/>
      <c r="P190" s="32"/>
      <c r="Q190" s="33" t="n">
        <v>1.09661528682663</v>
      </c>
      <c r="R190" s="34" t="s">
        <v>18</v>
      </c>
      <c r="S190" s="32"/>
      <c r="T190" s="32"/>
      <c r="U190" s="32" t="n">
        <v>1.16145958696385</v>
      </c>
      <c r="V190" s="32"/>
      <c r="W190" s="32"/>
      <c r="X190" s="32"/>
      <c r="Y190" s="33" t="n">
        <v>1.16145958696385</v>
      </c>
      <c r="Z190" s="34" t="s">
        <v>18</v>
      </c>
      <c r="AA190" s="57"/>
      <c r="AB190" s="30"/>
      <c r="AC190" s="31"/>
      <c r="AD190" s="31"/>
      <c r="AE190" s="31" t="n">
        <v>0.558052154280133</v>
      </c>
      <c r="AF190" s="31"/>
      <c r="AG190" s="31"/>
      <c r="AH190" s="30" t="n">
        <v>0.558052154280133</v>
      </c>
      <c r="AI190" s="37" t="s">
        <v>18</v>
      </c>
      <c r="AJ190" s="31"/>
      <c r="AK190" s="31"/>
      <c r="AL190" s="31"/>
      <c r="AM190" s="31" t="n">
        <v>0.585768474290531</v>
      </c>
      <c r="AN190" s="31"/>
      <c r="AO190" s="31"/>
      <c r="AP190" s="30" t="n">
        <v>0.585768474290531</v>
      </c>
      <c r="AQ190" s="37" t="s">
        <v>18</v>
      </c>
      <c r="AR190" s="31"/>
      <c r="AS190" s="31"/>
      <c r="AT190" s="31"/>
      <c r="AU190" s="31" t="n">
        <v>0.606332865387615</v>
      </c>
      <c r="AV190" s="31"/>
      <c r="AW190" s="31"/>
      <c r="AX190" s="38" t="n">
        <v>0.606332865387615</v>
      </c>
      <c r="AY190" s="39" t="s">
        <v>18</v>
      </c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4"/>
      <c r="CA190" s="4"/>
      <c r="CB190" s="4"/>
      <c r="CC190" s="4"/>
      <c r="CD190" s="4"/>
      <c r="CE190" s="4"/>
      <c r="CF190" s="4"/>
      <c r="CG190" s="4"/>
      <c r="CH190" s="4"/>
      <c r="CI190" s="4"/>
      <c r="CJ190" s="4"/>
      <c r="CK190" s="4"/>
    </row>
    <row r="191" customFormat="false" ht="15" hidden="false" customHeight="false" outlineLevel="0" collapsed="false">
      <c r="A191" s="29" t="s">
        <v>380</v>
      </c>
      <c r="B191" s="29" t="s">
        <v>381</v>
      </c>
      <c r="C191" s="30"/>
      <c r="D191" s="31"/>
      <c r="E191" s="31"/>
      <c r="F191" s="32"/>
      <c r="G191" s="32" t="n">
        <v>2.77874633600311</v>
      </c>
      <c r="H191" s="32"/>
      <c r="I191" s="33" t="n">
        <v>2.77874633600311</v>
      </c>
      <c r="J191" s="34" t="s">
        <v>18</v>
      </c>
      <c r="K191" s="32"/>
      <c r="L191" s="32"/>
      <c r="M191" s="32"/>
      <c r="N191" s="32"/>
      <c r="O191" s="32" t="n">
        <v>0.822006027163518</v>
      </c>
      <c r="P191" s="32"/>
      <c r="Q191" s="33" t="n">
        <v>0.822006027163518</v>
      </c>
      <c r="R191" s="34" t="s">
        <v>18</v>
      </c>
      <c r="S191" s="32"/>
      <c r="T191" s="32"/>
      <c r="U191" s="32"/>
      <c r="V191" s="32"/>
      <c r="W191" s="32" t="n">
        <v>1.04969886442003</v>
      </c>
      <c r="X191" s="32"/>
      <c r="Y191" s="33" t="n">
        <v>1.04969886442003</v>
      </c>
      <c r="Z191" s="34" t="s">
        <v>18</v>
      </c>
      <c r="AA191" s="57"/>
      <c r="AB191" s="30"/>
      <c r="AC191" s="31"/>
      <c r="AD191" s="31"/>
      <c r="AE191" s="31"/>
      <c r="AF191" s="31"/>
      <c r="AG191" s="31" t="n">
        <v>0.370020551838734</v>
      </c>
      <c r="AH191" s="30" t="n">
        <v>0.370020551838734</v>
      </c>
      <c r="AI191" s="37" t="s">
        <v>18</v>
      </c>
      <c r="AJ191" s="31"/>
      <c r="AK191" s="31"/>
      <c r="AL191" s="31"/>
      <c r="AM191" s="31"/>
      <c r="AN191" s="31"/>
      <c r="AO191" s="31" t="n">
        <v>0.322688968335036</v>
      </c>
      <c r="AP191" s="30" t="n">
        <v>0.322688968335036</v>
      </c>
      <c r="AQ191" s="37" t="s">
        <v>18</v>
      </c>
      <c r="AR191" s="31"/>
      <c r="AS191" s="31"/>
      <c r="AT191" s="31"/>
      <c r="AU191" s="31"/>
      <c r="AV191" s="31"/>
      <c r="AW191" s="31" t="n">
        <v>0.399559480476506</v>
      </c>
      <c r="AX191" s="38" t="n">
        <v>0.399559480476506</v>
      </c>
      <c r="AY191" s="39" t="s">
        <v>18</v>
      </c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4"/>
      <c r="CD191" s="4"/>
      <c r="CE191" s="4"/>
      <c r="CF191" s="4"/>
      <c r="CG191" s="4"/>
      <c r="CH191" s="4"/>
      <c r="CI191" s="4"/>
      <c r="CJ191" s="4"/>
      <c r="CK191" s="4"/>
    </row>
    <row r="192" customFormat="false" ht="15" hidden="false" customHeight="false" outlineLevel="0" collapsed="false">
      <c r="A192" s="29" t="s">
        <v>382</v>
      </c>
      <c r="B192" s="29" t="s">
        <v>383</v>
      </c>
      <c r="C192" s="30" t="n">
        <v>0.967258601553829</v>
      </c>
      <c r="D192" s="31"/>
      <c r="E192" s="31"/>
      <c r="F192" s="32"/>
      <c r="G192" s="32"/>
      <c r="H192" s="32"/>
      <c r="I192" s="33" t="n">
        <v>0.967258601553829</v>
      </c>
      <c r="J192" s="34" t="s">
        <v>18</v>
      </c>
      <c r="K192" s="32" t="n">
        <v>0.378447474434459</v>
      </c>
      <c r="L192" s="32"/>
      <c r="M192" s="32"/>
      <c r="N192" s="32"/>
      <c r="O192" s="32"/>
      <c r="P192" s="32"/>
      <c r="Q192" s="33" t="n">
        <v>0.378447474434459</v>
      </c>
      <c r="R192" s="34" t="s">
        <v>18</v>
      </c>
      <c r="S192" s="32" t="n">
        <v>0.735304159790588</v>
      </c>
      <c r="T192" s="32"/>
      <c r="U192" s="32"/>
      <c r="V192" s="32"/>
      <c r="W192" s="32"/>
      <c r="X192" s="32"/>
      <c r="Y192" s="33" t="n">
        <v>0.735304159790588</v>
      </c>
      <c r="Z192" s="34" t="s">
        <v>18</v>
      </c>
      <c r="AA192" s="57"/>
      <c r="AB192" s="30" t="n">
        <v>1.06299880653613</v>
      </c>
      <c r="AC192" s="31"/>
      <c r="AD192" s="31"/>
      <c r="AE192" s="31"/>
      <c r="AF192" s="31"/>
      <c r="AG192" s="31"/>
      <c r="AH192" s="30" t="n">
        <v>1.06299880653613</v>
      </c>
      <c r="AI192" s="37" t="s">
        <v>18</v>
      </c>
      <c r="AJ192" s="31" t="n">
        <v>0.38895227977299</v>
      </c>
      <c r="AK192" s="31"/>
      <c r="AL192" s="31"/>
      <c r="AM192" s="31"/>
      <c r="AN192" s="31"/>
      <c r="AO192" s="31"/>
      <c r="AP192" s="30" t="n">
        <v>0.38895227977299</v>
      </c>
      <c r="AQ192" s="37" t="s">
        <v>18</v>
      </c>
      <c r="AR192" s="31" t="n">
        <v>0.742438809437968</v>
      </c>
      <c r="AS192" s="31"/>
      <c r="AT192" s="31"/>
      <c r="AU192" s="31"/>
      <c r="AV192" s="31"/>
      <c r="AW192" s="31"/>
      <c r="AX192" s="38" t="n">
        <v>0.742438809437968</v>
      </c>
      <c r="AY192" s="39" t="s">
        <v>18</v>
      </c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CF192" s="4"/>
      <c r="CG192" s="4"/>
      <c r="CH192" s="4"/>
      <c r="CI192" s="4"/>
      <c r="CJ192" s="4"/>
      <c r="CK192" s="4"/>
    </row>
    <row r="193" customFormat="false" ht="15" hidden="false" customHeight="false" outlineLevel="0" collapsed="false">
      <c r="A193" s="53" t="s">
        <v>384</v>
      </c>
      <c r="B193" s="53" t="s">
        <v>385</v>
      </c>
      <c r="C193" s="41"/>
      <c r="D193" s="42"/>
      <c r="E193" s="42"/>
      <c r="F193" s="43"/>
      <c r="G193" s="43" t="n">
        <v>2.97484334431471</v>
      </c>
      <c r="H193" s="43" t="n">
        <v>1.08103531688437</v>
      </c>
      <c r="I193" s="44" t="n">
        <v>2.02793933059954</v>
      </c>
      <c r="J193" s="46" t="n">
        <v>1.33912449846151</v>
      </c>
      <c r="K193" s="43"/>
      <c r="L193" s="43"/>
      <c r="M193" s="43"/>
      <c r="N193" s="43"/>
      <c r="O193" s="43" t="n">
        <v>1.64481017187048</v>
      </c>
      <c r="P193" s="43" t="n">
        <v>1.68301521777633</v>
      </c>
      <c r="Q193" s="44" t="n">
        <v>1.6639126948234</v>
      </c>
      <c r="R193" s="46" t="n">
        <v>0.027015047035563</v>
      </c>
      <c r="S193" s="43"/>
      <c r="T193" s="43"/>
      <c r="U193" s="43"/>
      <c r="V193" s="43"/>
      <c r="W193" s="43" t="n">
        <v>2.30600891913015</v>
      </c>
      <c r="X193" s="43" t="n">
        <v>1.60785383742251</v>
      </c>
      <c r="Y193" s="44" t="n">
        <v>1.95693137827633</v>
      </c>
      <c r="Z193" s="46" t="n">
        <v>0.493670192595324</v>
      </c>
      <c r="AA193" s="59"/>
      <c r="AB193" s="41" t="n">
        <v>1.55095698420007</v>
      </c>
      <c r="AC193" s="42"/>
      <c r="AD193" s="42"/>
      <c r="AE193" s="42"/>
      <c r="AF193" s="42" t="n">
        <v>0.358084537670457</v>
      </c>
      <c r="AG193" s="42" t="n">
        <v>0.978398705671433</v>
      </c>
      <c r="AH193" s="51" t="n">
        <v>0.962480075847319</v>
      </c>
      <c r="AI193" s="54" t="n">
        <v>0.596595525045229</v>
      </c>
      <c r="AJ193" s="42" t="n">
        <v>1.12549665541505</v>
      </c>
      <c r="AK193" s="42"/>
      <c r="AL193" s="42"/>
      <c r="AM193" s="42"/>
      <c r="AN193" s="42" t="n">
        <v>0.660568669898951</v>
      </c>
      <c r="AO193" s="42" t="n">
        <v>1.80963993871297</v>
      </c>
      <c r="AP193" s="51" t="n">
        <v>1.19856842134232</v>
      </c>
      <c r="AQ193" s="54" t="n">
        <v>0.5780102139541</v>
      </c>
      <c r="AR193" s="42" t="n">
        <v>0.581380443055722</v>
      </c>
      <c r="AS193" s="42"/>
      <c r="AT193" s="42"/>
      <c r="AU193" s="42"/>
      <c r="AV193" s="42" t="n">
        <v>0.848881231921048</v>
      </c>
      <c r="AW193" s="42" t="n">
        <v>1.82167231965586</v>
      </c>
      <c r="AX193" s="55" t="n">
        <v>1.08397799821088</v>
      </c>
      <c r="AY193" s="56" t="n">
        <v>0.652712687121999</v>
      </c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/>
      <c r="CC193" s="4"/>
      <c r="CD193" s="4"/>
      <c r="CE193" s="4"/>
      <c r="CF193" s="4"/>
      <c r="CG193" s="4"/>
      <c r="CH193" s="4"/>
      <c r="CI193" s="4"/>
      <c r="CJ193" s="4"/>
      <c r="CK193" s="4"/>
    </row>
    <row r="194" customFormat="false" ht="15" hidden="false" customHeight="false" outlineLevel="0" collapsed="false">
      <c r="A194" s="1" t="s">
        <v>386</v>
      </c>
      <c r="B194" s="1" t="s">
        <v>387</v>
      </c>
      <c r="C194" s="41" t="n">
        <v>0.663013318534961</v>
      </c>
      <c r="D194" s="42"/>
      <c r="E194" s="42" t="n">
        <v>0.555491035784278</v>
      </c>
      <c r="F194" s="43" t="n">
        <v>0.906764038570618</v>
      </c>
      <c r="G194" s="43" t="n">
        <v>0.0235128307328068</v>
      </c>
      <c r="H194" s="43"/>
      <c r="I194" s="44" t="n">
        <v>0.537195305905666</v>
      </c>
      <c r="J194" s="46" t="n">
        <v>0.372655175507274</v>
      </c>
      <c r="K194" s="43" t="n">
        <v>0.750542299349241</v>
      </c>
      <c r="L194" s="43"/>
      <c r="M194" s="43" t="n">
        <v>0.487181524445151</v>
      </c>
      <c r="N194" s="43" t="n">
        <v>1.37280409161663</v>
      </c>
      <c r="O194" s="43" t="n">
        <v>1.01608619669469</v>
      </c>
      <c r="P194" s="43"/>
      <c r="Q194" s="44" t="n">
        <v>0.906653528026429</v>
      </c>
      <c r="R194" s="46" t="n">
        <v>0.378417465424504</v>
      </c>
      <c r="S194" s="43" t="n">
        <v>0.394667956524213</v>
      </c>
      <c r="T194" s="43"/>
      <c r="U194" s="43" t="n">
        <v>0.867977663312954</v>
      </c>
      <c r="V194" s="43" t="n">
        <v>1.48544046427039</v>
      </c>
      <c r="W194" s="43" t="n">
        <v>1.13109742080824</v>
      </c>
      <c r="X194" s="43"/>
      <c r="Y194" s="44" t="n">
        <v>0.969795876228949</v>
      </c>
      <c r="Z194" s="46" t="n">
        <v>0.459364271562847</v>
      </c>
      <c r="AA194" s="58"/>
      <c r="AB194" s="41"/>
      <c r="AC194" s="42"/>
      <c r="AD194" s="42" t="n">
        <v>1.82883199541991</v>
      </c>
      <c r="AE194" s="42" t="n">
        <v>1.08326956164756</v>
      </c>
      <c r="AF194" s="42"/>
      <c r="AG194" s="42"/>
      <c r="AH194" s="51" t="n">
        <v>1.45605077853373</v>
      </c>
      <c r="AI194" s="54" t="n">
        <v>0.527192252718376</v>
      </c>
      <c r="AJ194" s="42"/>
      <c r="AK194" s="42"/>
      <c r="AL194" s="42" t="n">
        <v>0.872802931978294</v>
      </c>
      <c r="AM194" s="42" t="n">
        <v>1.69542006181512</v>
      </c>
      <c r="AN194" s="42"/>
      <c r="AO194" s="42"/>
      <c r="AP194" s="51" t="n">
        <v>1.28411149689671</v>
      </c>
      <c r="AQ194" s="54" t="n">
        <v>0.581678150827832</v>
      </c>
      <c r="AR194" s="42"/>
      <c r="AS194" s="42"/>
      <c r="AT194" s="42" t="n">
        <v>1.51692742959291</v>
      </c>
      <c r="AU194" s="42" t="n">
        <v>1.77323350491343</v>
      </c>
      <c r="AV194" s="42"/>
      <c r="AW194" s="42"/>
      <c r="AX194" s="55" t="n">
        <v>1.64508046725317</v>
      </c>
      <c r="AY194" s="56" t="n">
        <v>0.18123576391845</v>
      </c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CF194" s="4"/>
      <c r="CG194" s="4"/>
      <c r="CH194" s="4"/>
      <c r="CI194" s="4"/>
      <c r="CJ194" s="4"/>
      <c r="CK194" s="4"/>
    </row>
    <row r="195" customFormat="false" ht="15" hidden="false" customHeight="false" outlineLevel="0" collapsed="false">
      <c r="A195" s="29" t="s">
        <v>388</v>
      </c>
      <c r="B195" s="29" t="s">
        <v>389</v>
      </c>
      <c r="C195" s="30"/>
      <c r="D195" s="31"/>
      <c r="E195" s="31"/>
      <c r="F195" s="32"/>
      <c r="G195" s="32" t="n">
        <v>1.66000584973616</v>
      </c>
      <c r="H195" s="32"/>
      <c r="I195" s="33" t="n">
        <v>1.66000584973616</v>
      </c>
      <c r="J195" s="34" t="s">
        <v>18</v>
      </c>
      <c r="K195" s="32"/>
      <c r="L195" s="32"/>
      <c r="M195" s="32"/>
      <c r="N195" s="32"/>
      <c r="O195" s="32" t="n">
        <v>3.18744753753217</v>
      </c>
      <c r="P195" s="32"/>
      <c r="Q195" s="33" t="n">
        <v>3.18744753753217</v>
      </c>
      <c r="R195" s="34" t="s">
        <v>18</v>
      </c>
      <c r="S195" s="32"/>
      <c r="T195" s="32"/>
      <c r="U195" s="32"/>
      <c r="V195" s="32"/>
      <c r="W195" s="32" t="n">
        <v>2.3601903360765</v>
      </c>
      <c r="X195" s="32"/>
      <c r="Y195" s="33" t="n">
        <v>2.3601903360765</v>
      </c>
      <c r="Z195" s="34" t="s">
        <v>18</v>
      </c>
      <c r="AA195" s="57"/>
      <c r="AB195" s="30"/>
      <c r="AC195" s="31"/>
      <c r="AD195" s="31"/>
      <c r="AE195" s="31"/>
      <c r="AF195" s="31"/>
      <c r="AG195" s="31" t="n">
        <v>0.619397437579256</v>
      </c>
      <c r="AH195" s="30" t="n">
        <v>0.619397437579256</v>
      </c>
      <c r="AI195" s="37" t="s">
        <v>18</v>
      </c>
      <c r="AJ195" s="31"/>
      <c r="AK195" s="31"/>
      <c r="AL195" s="31"/>
      <c r="AM195" s="31"/>
      <c r="AN195" s="31"/>
      <c r="AO195" s="31" t="n">
        <v>2.09465653728294</v>
      </c>
      <c r="AP195" s="30" t="n">
        <v>2.09465653728294</v>
      </c>
      <c r="AQ195" s="37" t="s">
        <v>18</v>
      </c>
      <c r="AR195" s="31"/>
      <c r="AS195" s="31"/>
      <c r="AT195" s="31"/>
      <c r="AU195" s="31"/>
      <c r="AV195" s="31"/>
      <c r="AW195" s="31" t="n">
        <v>1.50390883520847</v>
      </c>
      <c r="AX195" s="38" t="n">
        <v>1.50390883520847</v>
      </c>
      <c r="AY195" s="39" t="s">
        <v>18</v>
      </c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CF195" s="4"/>
      <c r="CG195" s="4"/>
      <c r="CH195" s="4"/>
      <c r="CI195" s="4"/>
      <c r="CJ195" s="4"/>
      <c r="CK195" s="4"/>
    </row>
    <row r="196" customFormat="false" ht="15" hidden="false" customHeight="false" outlineLevel="0" collapsed="false">
      <c r="A196" s="1" t="s">
        <v>390</v>
      </c>
      <c r="B196" s="1" t="s">
        <v>391</v>
      </c>
      <c r="C196" s="41" t="n">
        <v>0.520810210876804</v>
      </c>
      <c r="D196" s="42" t="n">
        <v>1.26118796894516</v>
      </c>
      <c r="E196" s="42" t="n">
        <v>1.53393336720621</v>
      </c>
      <c r="F196" s="43"/>
      <c r="G196" s="43"/>
      <c r="H196" s="43"/>
      <c r="I196" s="44" t="n">
        <v>1.10531051567606</v>
      </c>
      <c r="J196" s="46" t="n">
        <v>0.524240372158577</v>
      </c>
      <c r="K196" s="43" t="n">
        <v>3.75883173225906</v>
      </c>
      <c r="L196" s="43" t="n">
        <v>5.15715576749748</v>
      </c>
      <c r="M196" s="43" t="n">
        <v>2.17704857248795</v>
      </c>
      <c r="N196" s="43"/>
      <c r="O196" s="43"/>
      <c r="P196" s="43"/>
      <c r="Q196" s="44" t="n">
        <v>3.69767869074817</v>
      </c>
      <c r="R196" s="46" t="n">
        <v>1.49099446487954</v>
      </c>
      <c r="S196" s="43" t="n">
        <v>0.852529448585899</v>
      </c>
      <c r="T196" s="43" t="n">
        <v>1.45783991307319</v>
      </c>
      <c r="U196" s="43" t="n">
        <v>2.26286525778655</v>
      </c>
      <c r="V196" s="43"/>
      <c r="W196" s="43"/>
      <c r="X196" s="43"/>
      <c r="Y196" s="44" t="n">
        <v>1.52441153981521</v>
      </c>
      <c r="Z196" s="46" t="n">
        <v>0.707520748666583</v>
      </c>
      <c r="AA196" s="59"/>
      <c r="AB196" s="41" t="n">
        <v>1.97436297888325</v>
      </c>
      <c r="AC196" s="42" t="n">
        <v>0.792670996157747</v>
      </c>
      <c r="AD196" s="42"/>
      <c r="AE196" s="42" t="n">
        <v>0.65558659236683</v>
      </c>
      <c r="AF196" s="42"/>
      <c r="AG196" s="42"/>
      <c r="AH196" s="51" t="n">
        <v>1.14087352246928</v>
      </c>
      <c r="AI196" s="54" t="n">
        <v>0.725070023449891</v>
      </c>
      <c r="AJ196" s="42" t="n">
        <v>6.87495083723782</v>
      </c>
      <c r="AK196" s="42" t="n">
        <v>4.50660777362857</v>
      </c>
      <c r="AL196" s="42"/>
      <c r="AM196" s="42" t="n">
        <v>1.36614919921326</v>
      </c>
      <c r="AN196" s="42"/>
      <c r="AO196" s="42"/>
      <c r="AP196" s="51" t="n">
        <v>4.24923593669322</v>
      </c>
      <c r="AQ196" s="54" t="n">
        <v>2.76340443449943</v>
      </c>
      <c r="AR196" s="42" t="n">
        <v>1.41429315386772</v>
      </c>
      <c r="AS196" s="42" t="n">
        <v>1.20177842590487</v>
      </c>
      <c r="AT196" s="42"/>
      <c r="AU196" s="42" t="n">
        <v>1.38783341132429</v>
      </c>
      <c r="AV196" s="42"/>
      <c r="AW196" s="42"/>
      <c r="AX196" s="55" t="n">
        <v>1.33463499703229</v>
      </c>
      <c r="AY196" s="56" t="n">
        <v>0.115815287689791</v>
      </c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CF196" s="4"/>
      <c r="CG196" s="4"/>
      <c r="CH196" s="4"/>
      <c r="CI196" s="4"/>
      <c r="CJ196" s="4"/>
      <c r="CK196" s="4"/>
    </row>
    <row r="197" customFormat="false" ht="15" hidden="false" customHeight="false" outlineLevel="0" collapsed="false">
      <c r="A197" s="29" t="s">
        <v>392</v>
      </c>
      <c r="B197" s="29" t="s">
        <v>393</v>
      </c>
      <c r="C197" s="30"/>
      <c r="D197" s="31"/>
      <c r="E197" s="31" t="n">
        <v>0.548595485229005</v>
      </c>
      <c r="F197" s="32"/>
      <c r="G197" s="32"/>
      <c r="H197" s="32"/>
      <c r="I197" s="33" t="n">
        <v>0.548595485229005</v>
      </c>
      <c r="J197" s="34" t="s">
        <v>18</v>
      </c>
      <c r="K197" s="32"/>
      <c r="L197" s="32"/>
      <c r="M197" s="32" t="n">
        <v>1.59860162084856</v>
      </c>
      <c r="N197" s="32"/>
      <c r="O197" s="32"/>
      <c r="P197" s="32"/>
      <c r="Q197" s="33" t="n">
        <v>1.59860162084856</v>
      </c>
      <c r="R197" s="34" t="s">
        <v>18</v>
      </c>
      <c r="S197" s="32"/>
      <c r="T197" s="32"/>
      <c r="U197" s="32" t="n">
        <v>1.61798969816589</v>
      </c>
      <c r="V197" s="32"/>
      <c r="W197" s="32"/>
      <c r="X197" s="32"/>
      <c r="Y197" s="33" t="n">
        <v>1.61798969816589</v>
      </c>
      <c r="Z197" s="34" t="s">
        <v>18</v>
      </c>
      <c r="AA197" s="57"/>
      <c r="AB197" s="30"/>
      <c r="AC197" s="31"/>
      <c r="AD197" s="31"/>
      <c r="AE197" s="31" t="n">
        <v>1.83292701120312</v>
      </c>
      <c r="AF197" s="31"/>
      <c r="AG197" s="31"/>
      <c r="AH197" s="30" t="n">
        <v>1.83292701120312</v>
      </c>
      <c r="AI197" s="37" t="s">
        <v>18</v>
      </c>
      <c r="AJ197" s="31"/>
      <c r="AK197" s="31"/>
      <c r="AL197" s="31"/>
      <c r="AM197" s="31" t="n">
        <v>2.8047555493116</v>
      </c>
      <c r="AN197" s="31"/>
      <c r="AO197" s="31"/>
      <c r="AP197" s="30" t="n">
        <v>2.8047555493116</v>
      </c>
      <c r="AQ197" s="37" t="s">
        <v>18</v>
      </c>
      <c r="AR197" s="31"/>
      <c r="AS197" s="31"/>
      <c r="AT197" s="31"/>
      <c r="AU197" s="31" t="n">
        <v>2.774450163781</v>
      </c>
      <c r="AV197" s="31"/>
      <c r="AW197" s="31"/>
      <c r="AX197" s="38" t="n">
        <v>2.774450163781</v>
      </c>
      <c r="AY197" s="39" t="s">
        <v>18</v>
      </c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CF197" s="4"/>
      <c r="CG197" s="4"/>
      <c r="CH197" s="4"/>
      <c r="CI197" s="4"/>
      <c r="CJ197" s="4"/>
      <c r="CK197" s="4"/>
    </row>
    <row r="198" customFormat="false" ht="15" hidden="false" customHeight="false" outlineLevel="0" collapsed="false">
      <c r="A198" s="1" t="s">
        <v>394</v>
      </c>
      <c r="B198" s="1" t="s">
        <v>395</v>
      </c>
      <c r="C198" s="41"/>
      <c r="D198" s="42"/>
      <c r="E198" s="42" t="n">
        <v>1.03636495608623</v>
      </c>
      <c r="F198" s="43" t="n">
        <v>3.1626488939308</v>
      </c>
      <c r="G198" s="43" t="n">
        <v>0.0235128307328068</v>
      </c>
      <c r="H198" s="43"/>
      <c r="I198" s="44" t="n">
        <v>1.40750889358328</v>
      </c>
      <c r="J198" s="46" t="n">
        <v>1.60214065318035</v>
      </c>
      <c r="K198" s="43"/>
      <c r="L198" s="43"/>
      <c r="M198" s="43" t="n">
        <v>0.655331320514858</v>
      </c>
      <c r="N198" s="43" t="n">
        <v>2.22603958194352</v>
      </c>
      <c r="O198" s="43" t="n">
        <v>1.39484801365056</v>
      </c>
      <c r="P198" s="43"/>
      <c r="Q198" s="44" t="n">
        <v>1.42540630536965</v>
      </c>
      <c r="R198" s="46" t="n">
        <v>0.785799890254925</v>
      </c>
      <c r="S198" s="43"/>
      <c r="T198" s="43"/>
      <c r="U198" s="43" t="n">
        <v>0.34884224714774</v>
      </c>
      <c r="V198" s="43" t="n">
        <v>0.882379385740851</v>
      </c>
      <c r="W198" s="43" t="n">
        <v>1.54592892280815</v>
      </c>
      <c r="X198" s="43"/>
      <c r="Y198" s="44" t="n">
        <v>0.925716851898912</v>
      </c>
      <c r="Z198" s="46" t="n">
        <v>0.599718875174587</v>
      </c>
      <c r="AA198" s="58"/>
      <c r="AB198" s="41"/>
      <c r="AC198" s="42"/>
      <c r="AD198" s="42" t="n">
        <v>0.980266265854523</v>
      </c>
      <c r="AE198" s="42" t="n">
        <v>0.310613934929508</v>
      </c>
      <c r="AF198" s="42"/>
      <c r="AG198" s="42"/>
      <c r="AH198" s="51" t="n">
        <v>0.645440100392016</v>
      </c>
      <c r="AI198" s="54" t="n">
        <v>0.473515704234456</v>
      </c>
      <c r="AJ198" s="42"/>
      <c r="AK198" s="42"/>
      <c r="AL198" s="42" t="n">
        <v>0.629292511698445</v>
      </c>
      <c r="AM198" s="42" t="n">
        <v>0.788212981174487</v>
      </c>
      <c r="AN198" s="42"/>
      <c r="AO198" s="42"/>
      <c r="AP198" s="51" t="n">
        <v>0.708752746436466</v>
      </c>
      <c r="AQ198" s="54" t="n">
        <v>0.11237374163586</v>
      </c>
      <c r="AR198" s="42"/>
      <c r="AS198" s="42"/>
      <c r="AT198" s="42" t="n">
        <v>0.326782757959246</v>
      </c>
      <c r="AU198" s="42" t="n">
        <v>0.301980970207456</v>
      </c>
      <c r="AV198" s="42"/>
      <c r="AW198" s="42"/>
      <c r="AX198" s="55" t="n">
        <v>0.314381864083351</v>
      </c>
      <c r="AY198" s="56" t="n">
        <v>0.0175375123048402</v>
      </c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  <c r="CF198" s="4"/>
      <c r="CG198" s="4"/>
      <c r="CH198" s="4"/>
      <c r="CI198" s="4"/>
      <c r="CJ198" s="4"/>
      <c r="CK198" s="4"/>
    </row>
    <row r="199" customFormat="false" ht="15" hidden="false" customHeight="false" outlineLevel="0" collapsed="false">
      <c r="A199" s="29" t="s">
        <v>16</v>
      </c>
      <c r="B199" s="29" t="s">
        <v>396</v>
      </c>
      <c r="C199" s="30"/>
      <c r="D199" s="31"/>
      <c r="E199" s="31" t="n">
        <v>1.16709007766568</v>
      </c>
      <c r="F199" s="32"/>
      <c r="G199" s="32"/>
      <c r="H199" s="32"/>
      <c r="I199" s="33" t="n">
        <v>1.16709007766568</v>
      </c>
      <c r="J199" s="34" t="s">
        <v>18</v>
      </c>
      <c r="K199" s="32"/>
      <c r="L199" s="32"/>
      <c r="M199" s="32" t="n">
        <v>0.546745060649399</v>
      </c>
      <c r="N199" s="32"/>
      <c r="O199" s="32"/>
      <c r="P199" s="32"/>
      <c r="Q199" s="33" t="n">
        <v>0.546745060649399</v>
      </c>
      <c r="R199" s="34" t="s">
        <v>18</v>
      </c>
      <c r="S199" s="32"/>
      <c r="T199" s="32"/>
      <c r="U199" s="32" t="n">
        <v>0.361526982140278</v>
      </c>
      <c r="V199" s="32"/>
      <c r="W199" s="32"/>
      <c r="X199" s="32"/>
      <c r="Y199" s="33" t="n">
        <v>0.361526982140278</v>
      </c>
      <c r="Z199" s="34" t="s">
        <v>18</v>
      </c>
      <c r="AA199" s="57"/>
      <c r="AB199" s="30"/>
      <c r="AC199" s="31"/>
      <c r="AD199" s="31" t="n">
        <v>0.870399187228623</v>
      </c>
      <c r="AE199" s="31"/>
      <c r="AF199" s="31"/>
      <c r="AG199" s="31"/>
      <c r="AH199" s="30" t="n">
        <v>0.870399187228623</v>
      </c>
      <c r="AI199" s="37" t="s">
        <v>18</v>
      </c>
      <c r="AJ199" s="31"/>
      <c r="AK199" s="31"/>
      <c r="AL199" s="31" t="n">
        <v>0.466213880998058</v>
      </c>
      <c r="AM199" s="31"/>
      <c r="AN199" s="31"/>
      <c r="AO199" s="31"/>
      <c r="AP199" s="30" t="n">
        <v>0.466213880998058</v>
      </c>
      <c r="AQ199" s="37" t="s">
        <v>18</v>
      </c>
      <c r="AR199" s="31"/>
      <c r="AS199" s="31"/>
      <c r="AT199" s="31" t="n">
        <v>0.300739289218331</v>
      </c>
      <c r="AU199" s="31"/>
      <c r="AV199" s="31"/>
      <c r="AW199" s="31"/>
      <c r="AX199" s="38" t="n">
        <v>0.300739289218331</v>
      </c>
      <c r="AY199" s="39" t="s">
        <v>18</v>
      </c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CF199" s="4"/>
      <c r="CG199" s="4"/>
      <c r="CH199" s="4"/>
      <c r="CI199" s="4"/>
      <c r="CJ199" s="4"/>
      <c r="CK199" s="4"/>
    </row>
    <row r="200" customFormat="false" ht="15" hidden="false" customHeight="false" outlineLevel="0" collapsed="false">
      <c r="A200" s="1" t="s">
        <v>397</v>
      </c>
      <c r="B200" s="1" t="s">
        <v>398</v>
      </c>
      <c r="C200" s="41" t="n">
        <v>0.239872364039956</v>
      </c>
      <c r="D200" s="42" t="n">
        <v>0.322562233029538</v>
      </c>
      <c r="E200" s="42"/>
      <c r="F200" s="43"/>
      <c r="G200" s="43" t="n">
        <v>0.983071452938651</v>
      </c>
      <c r="H200" s="43"/>
      <c r="I200" s="44" t="n">
        <v>0.515168683336048</v>
      </c>
      <c r="J200" s="46" t="n">
        <v>0.407319475301291</v>
      </c>
      <c r="K200" s="43" t="n">
        <v>2.16059807871088</v>
      </c>
      <c r="L200" s="43" t="n">
        <v>2.34713727380574</v>
      </c>
      <c r="M200" s="43"/>
      <c r="N200" s="43"/>
      <c r="O200" s="43" t="n">
        <v>1.27969891703706</v>
      </c>
      <c r="P200" s="43"/>
      <c r="Q200" s="44" t="n">
        <v>1.92914475651789</v>
      </c>
      <c r="R200" s="46" t="n">
        <v>0.570117655963123</v>
      </c>
      <c r="S200" s="43" t="n">
        <v>1.70682296705173</v>
      </c>
      <c r="T200" s="43" t="n">
        <v>1.10634694197718</v>
      </c>
      <c r="U200" s="43"/>
      <c r="V200" s="43"/>
      <c r="W200" s="43" t="n">
        <v>1.22265642958944</v>
      </c>
      <c r="X200" s="43"/>
      <c r="Y200" s="44" t="n">
        <v>1.34527544620612</v>
      </c>
      <c r="Z200" s="46" t="n">
        <v>0.318464176320292</v>
      </c>
      <c r="AA200" s="59"/>
      <c r="AB200" s="41" t="n">
        <v>4.28527183941473</v>
      </c>
      <c r="AC200" s="42" t="n">
        <v>3.09870470104758</v>
      </c>
      <c r="AD200" s="42"/>
      <c r="AE200" s="42"/>
      <c r="AF200" s="42"/>
      <c r="AG200" s="42" t="n">
        <v>1.04582622764441</v>
      </c>
      <c r="AH200" s="51" t="n">
        <v>2.80993425603557</v>
      </c>
      <c r="AI200" s="54" t="n">
        <v>1.63891526484404</v>
      </c>
      <c r="AJ200" s="42" t="n">
        <v>8.95250896079831</v>
      </c>
      <c r="AK200" s="42" t="n">
        <v>7.32066167728613</v>
      </c>
      <c r="AL200" s="42"/>
      <c r="AM200" s="42"/>
      <c r="AN200" s="42"/>
      <c r="AO200" s="42" t="n">
        <v>1.57913687436159</v>
      </c>
      <c r="AP200" s="51" t="n">
        <v>5.95076917081535</v>
      </c>
      <c r="AQ200" s="54" t="n">
        <v>3.87286819950339</v>
      </c>
      <c r="AR200" s="42" t="n">
        <v>6.94736209590193</v>
      </c>
      <c r="AS200" s="42" t="n">
        <v>3.42318662802535</v>
      </c>
      <c r="AT200" s="42"/>
      <c r="AU200" s="42"/>
      <c r="AV200" s="42"/>
      <c r="AW200" s="42" t="n">
        <v>1.40068663136995</v>
      </c>
      <c r="AX200" s="55" t="n">
        <v>3.92374511843241</v>
      </c>
      <c r="AY200" s="56" t="n">
        <v>2.80701287473877</v>
      </c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  <c r="CC200" s="4"/>
      <c r="CD200" s="4"/>
      <c r="CE200" s="4"/>
      <c r="CF200" s="4"/>
      <c r="CG200" s="4"/>
      <c r="CH200" s="4"/>
      <c r="CI200" s="4"/>
      <c r="CJ200" s="4"/>
      <c r="CK200" s="4"/>
    </row>
    <row r="201" customFormat="false" ht="15" hidden="false" customHeight="false" outlineLevel="0" collapsed="false">
      <c r="A201" s="29" t="s">
        <v>399</v>
      </c>
      <c r="B201" s="29" t="s">
        <v>400</v>
      </c>
      <c r="C201" s="30"/>
      <c r="D201" s="31"/>
      <c r="E201" s="31"/>
      <c r="F201" s="32"/>
      <c r="G201" s="32" t="n">
        <v>0.542441005005853</v>
      </c>
      <c r="H201" s="32" t="n">
        <v>10.433236574746</v>
      </c>
      <c r="I201" s="33" t="n">
        <v>5.48783878987593</v>
      </c>
      <c r="J201" s="34" t="n">
        <v>6.99384861869313</v>
      </c>
      <c r="K201" s="32"/>
      <c r="L201" s="32"/>
      <c r="M201" s="32"/>
      <c r="N201" s="32"/>
      <c r="O201" s="32" t="n">
        <v>1.38707324792558</v>
      </c>
      <c r="P201" s="32" t="n">
        <v>13.6237925913816</v>
      </c>
      <c r="Q201" s="33" t="n">
        <v>7.50543291965358</v>
      </c>
      <c r="R201" s="34" t="n">
        <v>8.65266722723434</v>
      </c>
      <c r="S201" s="32"/>
      <c r="T201" s="32"/>
      <c r="U201" s="32"/>
      <c r="V201" s="32"/>
      <c r="W201" s="32" t="n">
        <v>1.4406693945106</v>
      </c>
      <c r="X201" s="32" t="n">
        <v>21.8283419191478</v>
      </c>
      <c r="Y201" s="33" t="n">
        <v>11.6345056568292</v>
      </c>
      <c r="Z201" s="34" t="n">
        <v>14.4162614947816</v>
      </c>
      <c r="AA201" s="57"/>
      <c r="AB201" s="30"/>
      <c r="AC201" s="31"/>
      <c r="AD201" s="31"/>
      <c r="AE201" s="31"/>
      <c r="AF201" s="31" t="n">
        <v>1.96389253839532</v>
      </c>
      <c r="AG201" s="31" t="n">
        <v>0.101403646858192</v>
      </c>
      <c r="AH201" s="30" t="n">
        <v>1.03264809262676</v>
      </c>
      <c r="AI201" s="37" t="n">
        <v>1.31697852509052</v>
      </c>
      <c r="AJ201" s="31"/>
      <c r="AK201" s="31"/>
      <c r="AL201" s="31"/>
      <c r="AM201" s="31"/>
      <c r="AN201" s="31" t="n">
        <v>2.16593237102564</v>
      </c>
      <c r="AO201" s="31" t="n">
        <v>2.92784729315628</v>
      </c>
      <c r="AP201" s="30" t="n">
        <v>2.54688983209096</v>
      </c>
      <c r="AQ201" s="37" t="n">
        <v>0.538755208125798</v>
      </c>
      <c r="AR201" s="31"/>
      <c r="AS201" s="31"/>
      <c r="AT201" s="31"/>
      <c r="AU201" s="31"/>
      <c r="AV201" s="31" t="n">
        <v>1.91572018036413</v>
      </c>
      <c r="AW201" s="31" t="n">
        <v>2.91359199205824</v>
      </c>
      <c r="AX201" s="38" t="n">
        <v>2.41465608621118</v>
      </c>
      <c r="AY201" s="39" t="n">
        <v>0.705601924803807</v>
      </c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  <c r="CC201" s="4"/>
      <c r="CD201" s="4"/>
      <c r="CE201" s="4"/>
      <c r="CF201" s="4"/>
      <c r="CG201" s="4"/>
      <c r="CH201" s="4"/>
      <c r="CI201" s="4"/>
      <c r="CJ201" s="4"/>
      <c r="CK201" s="4"/>
    </row>
    <row r="202" customFormat="false" ht="15" hidden="false" customHeight="false" outlineLevel="0" collapsed="false">
      <c r="A202" s="1" t="s">
        <v>401</v>
      </c>
      <c r="B202" s="1" t="s">
        <v>402</v>
      </c>
      <c r="C202" s="41" t="n">
        <v>0.967952275249723</v>
      </c>
      <c r="D202" s="42" t="n">
        <v>1.00122970135793</v>
      </c>
      <c r="E202" s="42" t="n">
        <v>1.53102997749873</v>
      </c>
      <c r="F202" s="43" t="n">
        <v>0.754325014180374</v>
      </c>
      <c r="G202" s="43" t="n">
        <v>0.781331365251169</v>
      </c>
      <c r="H202" s="43" t="n">
        <v>2.32293178519594</v>
      </c>
      <c r="I202" s="44" t="n">
        <v>1.22646668645564</v>
      </c>
      <c r="J202" s="46" t="n">
        <v>0.605577265779735</v>
      </c>
      <c r="K202" s="43" t="n">
        <v>1.59466997211032</v>
      </c>
      <c r="L202" s="43" t="n">
        <v>1.38167649171991</v>
      </c>
      <c r="M202" s="43" t="n">
        <v>1.92666454791038</v>
      </c>
      <c r="N202" s="43" t="n">
        <v>1.20649321770069</v>
      </c>
      <c r="O202" s="43" t="n">
        <v>1.04078655859972</v>
      </c>
      <c r="P202" s="43" t="n">
        <v>1.58507377283688</v>
      </c>
      <c r="Q202" s="44" t="n">
        <v>1.45589409347965</v>
      </c>
      <c r="R202" s="46" t="n">
        <v>0.315466089961454</v>
      </c>
      <c r="S202" s="43" t="n">
        <v>1.63913389859444</v>
      </c>
      <c r="T202" s="43" t="n">
        <v>1.27118521118452</v>
      </c>
      <c r="U202" s="43" t="n">
        <v>2.24476483897367</v>
      </c>
      <c r="V202" s="43" t="n">
        <v>1.63299752743323</v>
      </c>
      <c r="W202" s="43" t="n">
        <v>1.14309686910947</v>
      </c>
      <c r="X202" s="43" t="n">
        <v>1.34143892429931</v>
      </c>
      <c r="Y202" s="44" t="n">
        <v>1.5454362115991</v>
      </c>
      <c r="Z202" s="46" t="n">
        <v>0.396033387636331</v>
      </c>
      <c r="AA202" s="59"/>
      <c r="AB202" s="41" t="n">
        <v>1.0622576792918</v>
      </c>
      <c r="AC202" s="42" t="n">
        <v>0.998513769671496</v>
      </c>
      <c r="AD202" s="42" t="n">
        <v>0.663541171675656</v>
      </c>
      <c r="AE202" s="42" t="n">
        <v>1.30216787439895</v>
      </c>
      <c r="AF202" s="42" t="n">
        <v>1.36333982693789</v>
      </c>
      <c r="AG202" s="42" t="n">
        <v>0.455332546241637</v>
      </c>
      <c r="AH202" s="51" t="n">
        <v>0.974192144702905</v>
      </c>
      <c r="AI202" s="54" t="n">
        <v>0.355828719369367</v>
      </c>
      <c r="AJ202" s="42" t="n">
        <v>1.63797431664606</v>
      </c>
      <c r="AK202" s="42" t="n">
        <v>1.40414794345551</v>
      </c>
      <c r="AL202" s="42" t="n">
        <v>1.25553478848733</v>
      </c>
      <c r="AM202" s="42" t="n">
        <v>1.79109300365271</v>
      </c>
      <c r="AN202" s="42" t="n">
        <v>1.57743303154589</v>
      </c>
      <c r="AO202" s="42" t="n">
        <v>0.865372829417773</v>
      </c>
      <c r="AP202" s="51" t="n">
        <v>1.42192598553421</v>
      </c>
      <c r="AQ202" s="54" t="n">
        <v>0.330120315891045</v>
      </c>
      <c r="AR202" s="42" t="n">
        <v>1.65390778351961</v>
      </c>
      <c r="AS202" s="42" t="n">
        <v>1.29521093355429</v>
      </c>
      <c r="AT202" s="42" t="n">
        <v>1.42382766247458</v>
      </c>
      <c r="AU202" s="42" t="n">
        <v>2.34325378256122</v>
      </c>
      <c r="AV202" s="42" t="n">
        <v>1.60949464012251</v>
      </c>
      <c r="AW202" s="42" t="n">
        <v>0.768892703507611</v>
      </c>
      <c r="AX202" s="55" t="n">
        <v>1.51576458428997</v>
      </c>
      <c r="AY202" s="56" t="n">
        <v>0.515271027104082</v>
      </c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  <c r="CC202" s="4"/>
      <c r="CD202" s="4"/>
      <c r="CE202" s="4"/>
      <c r="CF202" s="4"/>
      <c r="CG202" s="4"/>
      <c r="CH202" s="4"/>
      <c r="CI202" s="4"/>
      <c r="CJ202" s="4"/>
      <c r="CK202" s="4"/>
    </row>
    <row r="203" customFormat="false" ht="15" hidden="false" customHeight="false" outlineLevel="0" collapsed="false">
      <c r="A203" s="1" t="s">
        <v>403</v>
      </c>
      <c r="B203" s="1" t="s">
        <v>404</v>
      </c>
      <c r="C203" s="41" t="n">
        <v>0.892758046614873</v>
      </c>
      <c r="D203" s="42" t="n">
        <v>0.863009398903322</v>
      </c>
      <c r="E203" s="42" t="n">
        <v>1.15431516295275</v>
      </c>
      <c r="F203" s="43" t="n">
        <v>1.10486386840613</v>
      </c>
      <c r="G203" s="43" t="n">
        <v>0.807195479057257</v>
      </c>
      <c r="H203" s="43" t="n">
        <v>0.898161586840832</v>
      </c>
      <c r="I203" s="44" t="n">
        <v>0.95338392379586</v>
      </c>
      <c r="J203" s="46" t="n">
        <v>0.141126295278827</v>
      </c>
      <c r="K203" s="43" t="n">
        <v>0.382088627207933</v>
      </c>
      <c r="L203" s="43" t="n">
        <v>0.399305812451044</v>
      </c>
      <c r="M203" s="43" t="n">
        <v>0.376555961650511</v>
      </c>
      <c r="N203" s="43" t="n">
        <v>0.357505003335557</v>
      </c>
      <c r="O203" s="43" t="n">
        <v>0.307110126460349</v>
      </c>
      <c r="P203" s="43" t="n">
        <v>0.338169779703274</v>
      </c>
      <c r="Q203" s="44" t="n">
        <v>0.360122551801445</v>
      </c>
      <c r="R203" s="46" t="n">
        <v>0.0334274927162541</v>
      </c>
      <c r="S203" s="43" t="n">
        <v>0.24924600239003</v>
      </c>
      <c r="T203" s="43" t="n">
        <v>0.238846737003786</v>
      </c>
      <c r="U203" s="43" t="n">
        <v>0.421436480046214</v>
      </c>
      <c r="V203" s="43" t="n">
        <v>0.367063775875105</v>
      </c>
      <c r="W203" s="43" t="n">
        <v>0.444255436531654</v>
      </c>
      <c r="X203" s="43" t="n">
        <v>0.439666462935475</v>
      </c>
      <c r="Y203" s="44" t="n">
        <v>0.360085815797044</v>
      </c>
      <c r="Z203" s="46" t="n">
        <v>0.094036778812318</v>
      </c>
      <c r="AA203" s="59"/>
      <c r="AB203" s="41" t="n">
        <v>1.1517117376819</v>
      </c>
      <c r="AC203" s="42" t="n">
        <v>1.15844468506864</v>
      </c>
      <c r="AD203" s="42" t="n">
        <v>0.880056293502747</v>
      </c>
      <c r="AE203" s="42" t="n">
        <v>0.889031944889676</v>
      </c>
      <c r="AF203" s="42" t="n">
        <v>1.31971186517465</v>
      </c>
      <c r="AG203" s="42" t="n">
        <v>1.17775154138791</v>
      </c>
      <c r="AH203" s="51" t="n">
        <v>1.09611801128425</v>
      </c>
      <c r="AI203" s="54" t="n">
        <v>0.175043323894412</v>
      </c>
      <c r="AJ203" s="42" t="n">
        <v>0.420541467211019</v>
      </c>
      <c r="AK203" s="42" t="n">
        <v>0.464833579986369</v>
      </c>
      <c r="AL203" s="42" t="n">
        <v>0.324777393227403</v>
      </c>
      <c r="AM203" s="42" t="n">
        <v>0.362391121101433</v>
      </c>
      <c r="AN203" s="42" t="n">
        <v>0.39035709592414</v>
      </c>
      <c r="AO203" s="42" t="n">
        <v>0.384448416751788</v>
      </c>
      <c r="AP203" s="51" t="n">
        <v>0.391224845700359</v>
      </c>
      <c r="AQ203" s="54" t="n">
        <v>0.0481061963853911</v>
      </c>
      <c r="AR203" s="42" t="n">
        <v>0.269939510475504</v>
      </c>
      <c r="AS203" s="42" t="n">
        <v>0.273213653653213</v>
      </c>
      <c r="AT203" s="42" t="n">
        <v>0.355594753661495</v>
      </c>
      <c r="AU203" s="42" t="n">
        <v>0.360099828419903</v>
      </c>
      <c r="AV203" s="42" t="n">
        <v>0.561096222562532</v>
      </c>
      <c r="AW203" s="42" t="n">
        <v>0.522636085373924</v>
      </c>
      <c r="AX203" s="55" t="n">
        <v>0.390430009024429</v>
      </c>
      <c r="AY203" s="56" t="n">
        <v>0.124093877484706</v>
      </c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CF203" s="4"/>
      <c r="CG203" s="4"/>
      <c r="CH203" s="4"/>
      <c r="CI203" s="4"/>
      <c r="CJ203" s="4"/>
      <c r="CK203" s="4"/>
    </row>
    <row r="204" customFormat="false" ht="15" hidden="false" customHeight="false" outlineLevel="0" collapsed="false">
      <c r="A204" s="29" t="s">
        <v>405</v>
      </c>
      <c r="B204" s="29" t="s">
        <v>406</v>
      </c>
      <c r="C204" s="30"/>
      <c r="D204" s="31"/>
      <c r="E204" s="31"/>
      <c r="F204" s="32"/>
      <c r="G204" s="32" t="n">
        <v>0.862215502972025</v>
      </c>
      <c r="H204" s="32" t="n">
        <v>1.52201257861635</v>
      </c>
      <c r="I204" s="33" t="n">
        <v>1.19211404079419</v>
      </c>
      <c r="J204" s="34" t="n">
        <v>0.466546986395157</v>
      </c>
      <c r="K204" s="32"/>
      <c r="L204" s="32"/>
      <c r="M204" s="32"/>
      <c r="N204" s="32"/>
      <c r="O204" s="32" t="n">
        <v>0.353662396279121</v>
      </c>
      <c r="P204" s="32" t="n">
        <v>0.297489135025408</v>
      </c>
      <c r="Q204" s="33" t="n">
        <v>0.325575765652265</v>
      </c>
      <c r="R204" s="34" t="n">
        <v>0.0397204939538637</v>
      </c>
      <c r="S204" s="32"/>
      <c r="T204" s="32"/>
      <c r="U204" s="32"/>
      <c r="V204" s="32"/>
      <c r="W204" s="32" t="n">
        <v>0.470530090570549</v>
      </c>
      <c r="X204" s="32" t="n">
        <v>0.53202217759539</v>
      </c>
      <c r="Y204" s="33" t="n">
        <v>0.501276134082969</v>
      </c>
      <c r="Z204" s="34" t="n">
        <v>0.0434814717245786</v>
      </c>
      <c r="AA204" s="57"/>
      <c r="AB204" s="30"/>
      <c r="AC204" s="31"/>
      <c r="AD204" s="31"/>
      <c r="AE204" s="31"/>
      <c r="AF204" s="31" t="n">
        <v>1.23553662846011</v>
      </c>
      <c r="AG204" s="31" t="n">
        <v>0.694958240412786</v>
      </c>
      <c r="AH204" s="30" t="n">
        <v>0.965247434436448</v>
      </c>
      <c r="AI204" s="37" t="n">
        <v>0.382246643951156</v>
      </c>
      <c r="AJ204" s="31"/>
      <c r="AK204" s="31"/>
      <c r="AL204" s="31"/>
      <c r="AM204" s="31"/>
      <c r="AN204" s="31" t="n">
        <v>0.484773451927267</v>
      </c>
      <c r="AO204" s="31" t="n">
        <v>0.221552604698672</v>
      </c>
      <c r="AP204" s="30" t="n">
        <v>0.353163028312969</v>
      </c>
      <c r="AQ204" s="37" t="n">
        <v>0.186125246025008</v>
      </c>
      <c r="AR204" s="31"/>
      <c r="AS204" s="31"/>
      <c r="AT204" s="31"/>
      <c r="AU204" s="31"/>
      <c r="AV204" s="31" t="n">
        <v>0.593670239918326</v>
      </c>
      <c r="AW204" s="31" t="n">
        <v>0.40057288219722</v>
      </c>
      <c r="AX204" s="38" t="n">
        <v>0.497121561057773</v>
      </c>
      <c r="AY204" s="39" t="n">
        <v>0.136540451073798</v>
      </c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  <c r="CC204" s="4"/>
      <c r="CD204" s="4"/>
      <c r="CE204" s="4"/>
      <c r="CF204" s="4"/>
      <c r="CG204" s="4"/>
      <c r="CH204" s="4"/>
      <c r="CI204" s="4"/>
      <c r="CJ204" s="4"/>
      <c r="CK204" s="4"/>
    </row>
    <row r="205" customFormat="false" ht="15" hidden="false" customHeight="false" outlineLevel="0" collapsed="false">
      <c r="A205" s="29" t="s">
        <v>16</v>
      </c>
      <c r="B205" s="29" t="s">
        <v>407</v>
      </c>
      <c r="C205" s="30" t="n">
        <v>0.385960044395117</v>
      </c>
      <c r="D205" s="31"/>
      <c r="E205" s="31"/>
      <c r="F205" s="32"/>
      <c r="G205" s="32" t="n">
        <v>1.04773173745387</v>
      </c>
      <c r="H205" s="32" t="n">
        <v>1.96492501209482</v>
      </c>
      <c r="I205" s="33" t="n">
        <v>1.13287226464794</v>
      </c>
      <c r="J205" s="34" t="n">
        <v>0.792918201540296</v>
      </c>
      <c r="K205" s="32" t="n">
        <v>0.123489308955686</v>
      </c>
      <c r="L205" s="32"/>
      <c r="M205" s="32"/>
      <c r="N205" s="32"/>
      <c r="O205" s="32" t="n">
        <v>0.583657855265512</v>
      </c>
      <c r="P205" s="32" t="n">
        <v>0.521341671094399</v>
      </c>
      <c r="Q205" s="33" t="n">
        <v>0.409496278438533</v>
      </c>
      <c r="R205" s="34" t="n">
        <v>0.249641376071723</v>
      </c>
      <c r="S205" s="32" t="n">
        <v>0.353809821885848</v>
      </c>
      <c r="T205" s="32"/>
      <c r="U205" s="32"/>
      <c r="V205" s="32"/>
      <c r="W205" s="32" t="n">
        <v>0.948416164774034</v>
      </c>
      <c r="X205" s="32" t="n">
        <v>0.556011525364533</v>
      </c>
      <c r="Y205" s="33" t="n">
        <v>0.619412504008138</v>
      </c>
      <c r="Z205" s="34" t="n">
        <v>0.302330843316458</v>
      </c>
      <c r="AA205" s="57"/>
      <c r="AB205" s="30" t="n">
        <v>2.6642783306259</v>
      </c>
      <c r="AC205" s="31"/>
      <c r="AD205" s="31"/>
      <c r="AE205" s="31"/>
      <c r="AF205" s="31" t="n">
        <v>1.01680786481221</v>
      </c>
      <c r="AG205" s="31" t="n">
        <v>0.538326992872448</v>
      </c>
      <c r="AH205" s="30" t="n">
        <v>1.40647106277019</v>
      </c>
      <c r="AI205" s="37" t="n">
        <v>1.11525572336843</v>
      </c>
      <c r="AJ205" s="31" t="n">
        <v>0.318001521344517</v>
      </c>
      <c r="AK205" s="31"/>
      <c r="AL205" s="31"/>
      <c r="AM205" s="31"/>
      <c r="AN205" s="31" t="n">
        <v>0.658189413693173</v>
      </c>
      <c r="AO205" s="31" t="n">
        <v>0.300766087844739</v>
      </c>
      <c r="AP205" s="30" t="n">
        <v>0.42565234096081</v>
      </c>
      <c r="AQ205" s="37" t="n">
        <v>0.201567315525567</v>
      </c>
      <c r="AR205" s="31" t="n">
        <v>0.895345110763931</v>
      </c>
      <c r="AS205" s="31"/>
      <c r="AT205" s="31"/>
      <c r="AU205" s="31"/>
      <c r="AV205" s="31" t="n">
        <v>0.984590352220521</v>
      </c>
      <c r="AW205" s="31" t="n">
        <v>0.324278209794838</v>
      </c>
      <c r="AX205" s="38" t="n">
        <v>0.73473789092643</v>
      </c>
      <c r="AY205" s="39" t="n">
        <v>0.35825834345713</v>
      </c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CF205" s="4"/>
      <c r="CG205" s="4"/>
      <c r="CH205" s="4"/>
      <c r="CI205" s="4"/>
      <c r="CJ205" s="4"/>
      <c r="CK205" s="4"/>
    </row>
    <row r="206" customFormat="false" ht="15" hidden="false" customHeight="false" outlineLevel="0" collapsed="false">
      <c r="A206" s="1" t="s">
        <v>408</v>
      </c>
      <c r="B206" s="1" t="s">
        <v>409</v>
      </c>
      <c r="C206" s="41" t="n">
        <v>2.77955049944506</v>
      </c>
      <c r="D206" s="42" t="n">
        <v>1.2491876707195</v>
      </c>
      <c r="E206" s="42"/>
      <c r="F206" s="43"/>
      <c r="G206" s="43" t="n">
        <v>1.14907203791227</v>
      </c>
      <c r="H206" s="43" t="n">
        <v>0.916787614900823</v>
      </c>
      <c r="I206" s="44" t="n">
        <v>1.52364945574441</v>
      </c>
      <c r="J206" s="46" t="n">
        <v>0.848765032037588</v>
      </c>
      <c r="K206" s="43" t="n">
        <v>0.388441276727611</v>
      </c>
      <c r="L206" s="43" t="n">
        <v>0.49938627689488</v>
      </c>
      <c r="M206" s="43"/>
      <c r="N206" s="43"/>
      <c r="O206" s="43" t="n">
        <v>0.662575167535881</v>
      </c>
      <c r="P206" s="43" t="n">
        <v>0.707469925477855</v>
      </c>
      <c r="Q206" s="44" t="n">
        <v>0.564468161659057</v>
      </c>
      <c r="R206" s="46" t="n">
        <v>0.147530341512663</v>
      </c>
      <c r="S206" s="43" t="n">
        <v>0.496699482160132</v>
      </c>
      <c r="T206" s="43" t="n">
        <v>0.546625841130641</v>
      </c>
      <c r="U206" s="43"/>
      <c r="V206" s="43"/>
      <c r="W206" s="43" t="n">
        <v>0.723277090708473</v>
      </c>
      <c r="X206" s="43" t="n">
        <v>0.780537850344888</v>
      </c>
      <c r="Y206" s="44" t="n">
        <v>0.636785066086034</v>
      </c>
      <c r="Z206" s="46" t="n">
        <v>0.136502002395422</v>
      </c>
      <c r="AA206" s="59"/>
      <c r="AB206" s="41" t="n">
        <v>0.369896607642879</v>
      </c>
      <c r="AC206" s="42" t="n">
        <v>0.800276876267426</v>
      </c>
      <c r="AD206" s="42"/>
      <c r="AE206" s="42"/>
      <c r="AF206" s="42" t="n">
        <v>0.926969600869841</v>
      </c>
      <c r="AG206" s="42" t="n">
        <v>1.15383269928724</v>
      </c>
      <c r="AH206" s="51" t="n">
        <v>0.812743946016848</v>
      </c>
      <c r="AI206" s="54" t="n">
        <v>0.329473433813812</v>
      </c>
      <c r="AJ206" s="42" t="n">
        <v>0.149174247180991</v>
      </c>
      <c r="AK206" s="42" t="n">
        <v>0.402253029556823</v>
      </c>
      <c r="AL206" s="42"/>
      <c r="AM206" s="42"/>
      <c r="AN206" s="42" t="n">
        <v>0.608197367602</v>
      </c>
      <c r="AO206" s="42" t="n">
        <v>0.641649642492339</v>
      </c>
      <c r="AP206" s="51" t="n">
        <v>0.450318571708038</v>
      </c>
      <c r="AQ206" s="54" t="n">
        <v>0.226959242580055</v>
      </c>
      <c r="AR206" s="42" t="n">
        <v>0.179085045867884</v>
      </c>
      <c r="AS206" s="42" t="n">
        <v>0.43679510908491</v>
      </c>
      <c r="AT206" s="42"/>
      <c r="AU206" s="42"/>
      <c r="AV206" s="42" t="n">
        <v>0.631806193636209</v>
      </c>
      <c r="AW206" s="42" t="n">
        <v>0.761281849768365</v>
      </c>
      <c r="AX206" s="55" t="n">
        <v>0.502242049589342</v>
      </c>
      <c r="AY206" s="56" t="n">
        <v>0.25337866035837</v>
      </c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4"/>
      <c r="CE206" s="4"/>
      <c r="CF206" s="4"/>
      <c r="CG206" s="4"/>
      <c r="CH206" s="4"/>
      <c r="CI206" s="4"/>
      <c r="CJ206" s="4"/>
      <c r="CK206" s="4"/>
    </row>
    <row r="207" customFormat="false" ht="15" hidden="false" customHeight="false" outlineLevel="0" collapsed="false">
      <c r="A207" s="1" t="s">
        <v>410</v>
      </c>
      <c r="B207" s="1" t="s">
        <v>411</v>
      </c>
      <c r="C207" s="41" t="n">
        <v>0.868063263041066</v>
      </c>
      <c r="D207" s="42" t="n">
        <v>0.857226122649991</v>
      </c>
      <c r="E207" s="42" t="n">
        <v>0.818828482253031</v>
      </c>
      <c r="F207" s="43" t="n">
        <v>1.0956466250709</v>
      </c>
      <c r="G207" s="43" t="n">
        <v>0.731719292404947</v>
      </c>
      <c r="H207" s="43" t="n">
        <v>0.830188679245283</v>
      </c>
      <c r="I207" s="44" t="n">
        <v>0.866945410777537</v>
      </c>
      <c r="J207" s="46" t="n">
        <v>0.121944543779811</v>
      </c>
      <c r="K207" s="43" t="n">
        <v>0.327626278277038</v>
      </c>
      <c r="L207" s="43" t="n">
        <v>0.352930600863218</v>
      </c>
      <c r="M207" s="43" t="n">
        <v>0.241856030510091</v>
      </c>
      <c r="N207" s="43" t="n">
        <v>0.252056926840116</v>
      </c>
      <c r="O207" s="43" t="n">
        <v>0.386041199378019</v>
      </c>
      <c r="P207" s="43" t="n">
        <v>0.355540115257285</v>
      </c>
      <c r="Q207" s="44" t="n">
        <v>0.319341858520961</v>
      </c>
      <c r="R207" s="46" t="n">
        <v>0.0591392706383335</v>
      </c>
      <c r="S207" s="43" t="n">
        <v>0.239913503670403</v>
      </c>
      <c r="T207" s="43" t="n">
        <v>0.19818393054576</v>
      </c>
      <c r="U207" s="43" t="n">
        <v>0.314398498050354</v>
      </c>
      <c r="V207" s="43" t="n">
        <v>0.295624987228477</v>
      </c>
      <c r="W207" s="43" t="n">
        <v>0.567766999218427</v>
      </c>
      <c r="X207" s="43" t="n">
        <v>0.486837509822754</v>
      </c>
      <c r="Y207" s="44" t="n">
        <v>0.350454238089363</v>
      </c>
      <c r="Z207" s="46" t="n">
        <v>0.145283857756651</v>
      </c>
      <c r="AA207" s="59"/>
      <c r="AB207" s="41" t="n">
        <v>1.18446956188109</v>
      </c>
      <c r="AC207" s="42" t="n">
        <v>1.16618885390759</v>
      </c>
      <c r="AD207" s="42" t="n">
        <v>1.24058826107003</v>
      </c>
      <c r="AE207" s="42" t="n">
        <v>0.89651327962928</v>
      </c>
      <c r="AF207" s="42" t="n">
        <v>1.45589634394962</v>
      </c>
      <c r="AG207" s="42" t="n">
        <v>1.273951637588</v>
      </c>
      <c r="AH207" s="51" t="n">
        <v>1.2029346563376</v>
      </c>
      <c r="AI207" s="54" t="n">
        <v>0.1822284800947</v>
      </c>
      <c r="AJ207" s="42" t="n">
        <v>0.372963376465165</v>
      </c>
      <c r="AK207" s="42" t="n">
        <v>0.4130619381863</v>
      </c>
      <c r="AL207" s="42" t="n">
        <v>0.293984545568991</v>
      </c>
      <c r="AM207" s="42" t="n">
        <v>0.259904467547064</v>
      </c>
      <c r="AN207" s="42" t="n">
        <v>0.561110227343464</v>
      </c>
      <c r="AO207" s="42" t="n">
        <v>0.458375893769152</v>
      </c>
      <c r="AP207" s="51" t="n">
        <v>0.393233408146689</v>
      </c>
      <c r="AQ207" s="54" t="n">
        <v>0.110324211095286</v>
      </c>
      <c r="AR207" s="42" t="n">
        <v>0.268537435404399</v>
      </c>
      <c r="AS207" s="42" t="n">
        <v>0.228529351810504</v>
      </c>
      <c r="AT207" s="42" t="n">
        <v>0.370596306731045</v>
      </c>
      <c r="AU207" s="42" t="n">
        <v>0.29296521603494</v>
      </c>
      <c r="AV207" s="42" t="n">
        <v>0.740450059554194</v>
      </c>
      <c r="AW207" s="42" t="n">
        <v>0.639084215751158</v>
      </c>
      <c r="AX207" s="55" t="n">
        <v>0.42336043088104</v>
      </c>
      <c r="AY207" s="56" t="n">
        <v>0.213915337516034</v>
      </c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  <c r="CC207" s="4"/>
      <c r="CD207" s="4"/>
      <c r="CE207" s="4"/>
      <c r="CF207" s="4"/>
      <c r="CG207" s="4"/>
      <c r="CH207" s="4"/>
      <c r="CI207" s="4"/>
      <c r="CJ207" s="4"/>
      <c r="CK207" s="4"/>
    </row>
    <row r="208" customFormat="false" ht="15" hidden="false" customHeight="false" outlineLevel="0" collapsed="false">
      <c r="A208" s="29" t="s">
        <v>412</v>
      </c>
      <c r="B208" s="29" t="s">
        <v>413</v>
      </c>
      <c r="C208" s="30"/>
      <c r="D208" s="31"/>
      <c r="E208" s="31" t="n">
        <v>0.596791754373231</v>
      </c>
      <c r="F208" s="32"/>
      <c r="G208" s="32"/>
      <c r="H208" s="32"/>
      <c r="I208" s="33" t="n">
        <v>0.596791754373231</v>
      </c>
      <c r="J208" s="34" t="s">
        <v>18</v>
      </c>
      <c r="K208" s="32"/>
      <c r="L208" s="32"/>
      <c r="M208" s="32" t="n">
        <v>0.471317336723343</v>
      </c>
      <c r="N208" s="32"/>
      <c r="O208" s="32"/>
      <c r="P208" s="32"/>
      <c r="Q208" s="33" t="n">
        <v>0.471317336723343</v>
      </c>
      <c r="R208" s="34" t="s">
        <v>18</v>
      </c>
      <c r="S208" s="32"/>
      <c r="T208" s="32"/>
      <c r="U208" s="32" t="n">
        <v>0.319814181870698</v>
      </c>
      <c r="V208" s="32"/>
      <c r="W208" s="32"/>
      <c r="X208" s="32"/>
      <c r="Y208" s="33" t="n">
        <v>0.319814181870698</v>
      </c>
      <c r="Z208" s="34" t="s">
        <v>18</v>
      </c>
      <c r="AA208" s="57"/>
      <c r="AB208" s="30"/>
      <c r="AC208" s="31"/>
      <c r="AD208" s="31" t="n">
        <v>1.7023099074227</v>
      </c>
      <c r="AE208" s="31"/>
      <c r="AF208" s="31"/>
      <c r="AG208" s="31"/>
      <c r="AH208" s="30" t="n">
        <v>1.7023099074227</v>
      </c>
      <c r="AI208" s="37" t="s">
        <v>18</v>
      </c>
      <c r="AJ208" s="31"/>
      <c r="AK208" s="31"/>
      <c r="AL208" s="31" t="n">
        <v>0.785980174016898</v>
      </c>
      <c r="AM208" s="31"/>
      <c r="AN208" s="31"/>
      <c r="AO208" s="31"/>
      <c r="AP208" s="30" t="n">
        <v>0.785980174016898</v>
      </c>
      <c r="AQ208" s="37" t="s">
        <v>18</v>
      </c>
      <c r="AR208" s="31"/>
      <c r="AS208" s="31"/>
      <c r="AT208" s="31" t="n">
        <v>0.520257723512893</v>
      </c>
      <c r="AU208" s="31"/>
      <c r="AV208" s="31"/>
      <c r="AW208" s="31"/>
      <c r="AX208" s="38" t="n">
        <v>0.520257723512893</v>
      </c>
      <c r="AY208" s="39" t="s">
        <v>18</v>
      </c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</row>
    <row r="209" customFormat="false" ht="15" hidden="false" customHeight="false" outlineLevel="0" collapsed="false">
      <c r="A209" s="29" t="s">
        <v>414</v>
      </c>
      <c r="B209" s="29" t="s">
        <v>415</v>
      </c>
      <c r="C209" s="30"/>
      <c r="D209" s="31"/>
      <c r="E209" s="31"/>
      <c r="F209" s="32"/>
      <c r="G209" s="32" t="n">
        <v>1.85610285804777</v>
      </c>
      <c r="H209" s="32"/>
      <c r="I209" s="33" t="n">
        <v>1.85610285804777</v>
      </c>
      <c r="J209" s="34" t="s">
        <v>18</v>
      </c>
      <c r="K209" s="32"/>
      <c r="L209" s="32"/>
      <c r="M209" s="32"/>
      <c r="N209" s="32"/>
      <c r="O209" s="32" t="n">
        <v>0.697059349671809</v>
      </c>
      <c r="P209" s="32"/>
      <c r="Q209" s="33" t="n">
        <v>0.697059349671809</v>
      </c>
      <c r="R209" s="34" t="s">
        <v>18</v>
      </c>
      <c r="S209" s="32"/>
      <c r="T209" s="32"/>
      <c r="U209" s="32"/>
      <c r="V209" s="32"/>
      <c r="W209" s="32" t="n">
        <v>1.22769068088824</v>
      </c>
      <c r="X209" s="32"/>
      <c r="Y209" s="33" t="n">
        <v>1.22769068088824</v>
      </c>
      <c r="Z209" s="34" t="s">
        <v>18</v>
      </c>
      <c r="AA209" s="57"/>
      <c r="AB209" s="30"/>
      <c r="AC209" s="31"/>
      <c r="AD209" s="31"/>
      <c r="AE209" s="31"/>
      <c r="AF209" s="31" t="n">
        <v>0.573913831377701</v>
      </c>
      <c r="AG209" s="31"/>
      <c r="AH209" s="30" t="n">
        <v>0.573913831377701</v>
      </c>
      <c r="AI209" s="37" t="s">
        <v>18</v>
      </c>
      <c r="AJ209" s="31"/>
      <c r="AK209" s="31"/>
      <c r="AL209" s="31"/>
      <c r="AM209" s="31"/>
      <c r="AN209" s="31" t="n">
        <v>0.443821196129559</v>
      </c>
      <c r="AO209" s="31"/>
      <c r="AP209" s="30" t="n">
        <v>0.443821196129559</v>
      </c>
      <c r="AQ209" s="37" t="s">
        <v>18</v>
      </c>
      <c r="AR209" s="31"/>
      <c r="AS209" s="31"/>
      <c r="AT209" s="31"/>
      <c r="AU209" s="31"/>
      <c r="AV209" s="31" t="n">
        <v>0.719478475412625</v>
      </c>
      <c r="AW209" s="31"/>
      <c r="AX209" s="38" t="n">
        <v>0.719478475412625</v>
      </c>
      <c r="AY209" s="39" t="s">
        <v>18</v>
      </c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  <c r="CC209" s="4"/>
      <c r="CD209" s="4"/>
      <c r="CE209" s="4"/>
      <c r="CF209" s="4"/>
      <c r="CG209" s="4"/>
      <c r="CH209" s="4"/>
      <c r="CI209" s="4"/>
      <c r="CJ209" s="4"/>
      <c r="CK209" s="4"/>
    </row>
    <row r="210" customFormat="false" ht="15" hidden="false" customHeight="false" outlineLevel="0" collapsed="false">
      <c r="A210" s="29" t="s">
        <v>416</v>
      </c>
      <c r="B210" s="29" t="s">
        <v>417</v>
      </c>
      <c r="C210" s="30" t="n">
        <v>0.905105438401776</v>
      </c>
      <c r="D210" s="31" t="n">
        <v>1.68033091540533</v>
      </c>
      <c r="E210" s="31"/>
      <c r="F210" s="32"/>
      <c r="G210" s="32"/>
      <c r="H210" s="32"/>
      <c r="I210" s="33" t="n">
        <v>1.29271817690355</v>
      </c>
      <c r="J210" s="34" t="n">
        <v>0.548167191737788</v>
      </c>
      <c r="K210" s="32" t="n">
        <v>1.67942361326309</v>
      </c>
      <c r="L210" s="32" t="n">
        <v>0.935560019684915</v>
      </c>
      <c r="M210" s="32"/>
      <c r="N210" s="32"/>
      <c r="O210" s="32"/>
      <c r="P210" s="32"/>
      <c r="Q210" s="33" t="n">
        <v>1.307491816474</v>
      </c>
      <c r="R210" s="34" t="n">
        <v>0.525990991296924</v>
      </c>
      <c r="S210" s="32" t="n">
        <v>4.69473055255221</v>
      </c>
      <c r="T210" s="32" t="n">
        <v>3.44567333741105</v>
      </c>
      <c r="U210" s="32"/>
      <c r="V210" s="32"/>
      <c r="W210" s="32"/>
      <c r="X210" s="32"/>
      <c r="Y210" s="33" t="n">
        <v>4.07020194498163</v>
      </c>
      <c r="Z210" s="34" t="n">
        <v>0.883216826916297</v>
      </c>
      <c r="AA210" s="57"/>
      <c r="AB210" s="30" t="n">
        <v>1.1359998401022</v>
      </c>
      <c r="AC210" s="31" t="n">
        <v>0.594987257670745</v>
      </c>
      <c r="AD210" s="31"/>
      <c r="AE210" s="31"/>
      <c r="AF210" s="31"/>
      <c r="AG210" s="31"/>
      <c r="AH210" s="30" t="n">
        <v>0.86549354888647</v>
      </c>
      <c r="AI210" s="37" t="n">
        <v>0.382553665744525</v>
      </c>
      <c r="AJ210" s="31" t="n">
        <v>1.63292226733699</v>
      </c>
      <c r="AK210" s="31" t="n">
        <v>0.5642351322425</v>
      </c>
      <c r="AL210" s="31"/>
      <c r="AM210" s="31"/>
      <c r="AN210" s="31"/>
      <c r="AO210" s="31"/>
      <c r="AP210" s="30" t="n">
        <v>1.09857869978974</v>
      </c>
      <c r="AQ210" s="37" t="n">
        <v>0.755675920192137</v>
      </c>
      <c r="AR210" s="31" t="n">
        <v>4.2994632055442</v>
      </c>
      <c r="AS210" s="31" t="n">
        <v>1.78573159871374</v>
      </c>
      <c r="AT210" s="31"/>
      <c r="AU210" s="31"/>
      <c r="AV210" s="31"/>
      <c r="AW210" s="31"/>
      <c r="AX210" s="38" t="n">
        <v>3.04259740212897</v>
      </c>
      <c r="AY210" s="39" t="n">
        <v>1.77747666527277</v>
      </c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  <c r="CC210" s="4"/>
      <c r="CD210" s="4"/>
      <c r="CE210" s="4"/>
      <c r="CF210" s="4"/>
      <c r="CG210" s="4"/>
      <c r="CH210" s="4"/>
      <c r="CI210" s="4"/>
      <c r="CJ210" s="4"/>
      <c r="CK210" s="4"/>
    </row>
    <row r="211" customFormat="false" ht="15" hidden="false" customHeight="false" outlineLevel="0" collapsed="false">
      <c r="A211" s="29" t="s">
        <v>16</v>
      </c>
      <c r="B211" s="29" t="s">
        <v>418</v>
      </c>
      <c r="C211" s="30"/>
      <c r="D211" s="31"/>
      <c r="E211" s="31" t="n">
        <v>0.969514408071424</v>
      </c>
      <c r="F211" s="32"/>
      <c r="G211" s="32"/>
      <c r="H211" s="32"/>
      <c r="I211" s="33" t="n">
        <v>0.969514408071424</v>
      </c>
      <c r="J211" s="34" t="s">
        <v>18</v>
      </c>
      <c r="K211" s="32"/>
      <c r="L211" s="32"/>
      <c r="M211" s="32" t="n">
        <v>0.861512791991101</v>
      </c>
      <c r="N211" s="32"/>
      <c r="O211" s="32"/>
      <c r="P211" s="32"/>
      <c r="Q211" s="33" t="n">
        <v>0.861512791991101</v>
      </c>
      <c r="R211" s="34" t="s">
        <v>18</v>
      </c>
      <c r="S211" s="32"/>
      <c r="T211" s="32"/>
      <c r="U211" s="32" t="n">
        <v>1.10227218023396</v>
      </c>
      <c r="V211" s="32"/>
      <c r="W211" s="32"/>
      <c r="X211" s="32"/>
      <c r="Y211" s="33" t="n">
        <v>1.10227218023396</v>
      </c>
      <c r="Z211" s="34" t="s">
        <v>18</v>
      </c>
      <c r="AA211" s="57"/>
      <c r="AB211" s="30"/>
      <c r="AC211" s="31"/>
      <c r="AD211" s="31"/>
      <c r="AE211" s="31" t="n">
        <v>1.03727320732258</v>
      </c>
      <c r="AF211" s="31"/>
      <c r="AG211" s="31"/>
      <c r="AH211" s="30" t="n">
        <v>1.03727320732258</v>
      </c>
      <c r="AI211" s="37" t="s">
        <v>18</v>
      </c>
      <c r="AJ211" s="31"/>
      <c r="AK211" s="31"/>
      <c r="AL211" s="31"/>
      <c r="AM211" s="31" t="n">
        <v>0.855331553807249</v>
      </c>
      <c r="AN211" s="31"/>
      <c r="AO211" s="31"/>
      <c r="AP211" s="30" t="n">
        <v>0.855331553807249</v>
      </c>
      <c r="AQ211" s="37" t="s">
        <v>18</v>
      </c>
      <c r="AR211" s="31"/>
      <c r="AS211" s="31"/>
      <c r="AT211" s="31"/>
      <c r="AU211" s="31" t="n">
        <v>1.06953673373889</v>
      </c>
      <c r="AV211" s="31"/>
      <c r="AW211" s="31"/>
      <c r="AX211" s="38" t="n">
        <v>1.06953673373889</v>
      </c>
      <c r="AY211" s="39" t="s">
        <v>18</v>
      </c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CF211" s="4"/>
      <c r="CG211" s="4"/>
      <c r="CH211" s="4"/>
      <c r="CI211" s="4"/>
      <c r="CJ211" s="4"/>
      <c r="CK211" s="4"/>
    </row>
    <row r="212" customFormat="false" ht="15" hidden="false" customHeight="false" outlineLevel="0" collapsed="false">
      <c r="A212" s="29" t="s">
        <v>419</v>
      </c>
      <c r="B212" s="29" t="s">
        <v>420</v>
      </c>
      <c r="C212" s="30"/>
      <c r="D212" s="31"/>
      <c r="E212" s="31"/>
      <c r="F212" s="32"/>
      <c r="G212" s="32" t="n">
        <v>0.623325142726708</v>
      </c>
      <c r="H212" s="32"/>
      <c r="I212" s="33" t="n">
        <v>0.623325142726708</v>
      </c>
      <c r="J212" s="34" t="s">
        <v>18</v>
      </c>
      <c r="K212" s="32"/>
      <c r="L212" s="32"/>
      <c r="M212" s="32"/>
      <c r="N212" s="32"/>
      <c r="O212" s="32" t="n">
        <v>0.736896423607767</v>
      </c>
      <c r="P212" s="32"/>
      <c r="Q212" s="33" t="n">
        <v>0.736896423607767</v>
      </c>
      <c r="R212" s="34" t="s">
        <v>18</v>
      </c>
      <c r="S212" s="32"/>
      <c r="T212" s="32"/>
      <c r="U212" s="32"/>
      <c r="V212" s="32"/>
      <c r="W212" s="32" t="n">
        <v>0.666130292860099</v>
      </c>
      <c r="X212" s="32"/>
      <c r="Y212" s="33" t="n">
        <v>0.666130292860099</v>
      </c>
      <c r="Z212" s="34" t="s">
        <v>18</v>
      </c>
      <c r="AA212" s="57"/>
      <c r="AB212" s="30"/>
      <c r="AC212" s="31"/>
      <c r="AD212" s="31"/>
      <c r="AE212" s="31"/>
      <c r="AF212" s="31"/>
      <c r="AG212" s="31" t="n">
        <v>1.64926319471774</v>
      </c>
      <c r="AH212" s="30" t="n">
        <v>1.64926319471774</v>
      </c>
      <c r="AI212" s="37" t="s">
        <v>18</v>
      </c>
      <c r="AJ212" s="31"/>
      <c r="AK212" s="31"/>
      <c r="AL212" s="31"/>
      <c r="AM212" s="31"/>
      <c r="AN212" s="31"/>
      <c r="AO212" s="31" t="n">
        <v>1.28942160367722</v>
      </c>
      <c r="AP212" s="30" t="n">
        <v>1.28942160367722</v>
      </c>
      <c r="AQ212" s="37" t="s">
        <v>18</v>
      </c>
      <c r="AR212" s="31"/>
      <c r="AS212" s="31"/>
      <c r="AT212" s="31"/>
      <c r="AU212" s="31"/>
      <c r="AV212" s="31"/>
      <c r="AW212" s="31" t="n">
        <v>1.13020143944408</v>
      </c>
      <c r="AX212" s="38" t="n">
        <v>1.13020143944408</v>
      </c>
      <c r="AY212" s="39" t="s">
        <v>18</v>
      </c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  <c r="CC212" s="4"/>
      <c r="CD212" s="4"/>
      <c r="CE212" s="4"/>
      <c r="CF212" s="4"/>
      <c r="CG212" s="4"/>
      <c r="CH212" s="4"/>
      <c r="CI212" s="4"/>
      <c r="CJ212" s="4"/>
      <c r="CK212" s="4"/>
    </row>
    <row r="213" customFormat="false" ht="15" hidden="false" customHeight="false" outlineLevel="0" collapsed="false">
      <c r="A213" s="1" t="s">
        <v>421</v>
      </c>
      <c r="B213" s="1" t="s">
        <v>422</v>
      </c>
      <c r="C213" s="41" t="n">
        <v>0.55618756936737</v>
      </c>
      <c r="D213" s="42"/>
      <c r="E213" s="42"/>
      <c r="F213" s="43"/>
      <c r="G213" s="43" t="n">
        <v>1.14154793207777</v>
      </c>
      <c r="H213" s="43"/>
      <c r="I213" s="44" t="n">
        <v>0.84886775072257</v>
      </c>
      <c r="J213" s="46" t="n">
        <v>0.41391228191034</v>
      </c>
      <c r="K213" s="43" t="n">
        <v>0.652850945150295</v>
      </c>
      <c r="L213" s="43"/>
      <c r="M213" s="43"/>
      <c r="N213" s="43"/>
      <c r="O213" s="43" t="n">
        <v>0.795227807516066</v>
      </c>
      <c r="P213" s="43"/>
      <c r="Q213" s="44" t="n">
        <v>0.72403937633318</v>
      </c>
      <c r="R213" s="46" t="n">
        <v>0.1006756448629</v>
      </c>
      <c r="S213" s="43" t="n">
        <v>0.791071530188357</v>
      </c>
      <c r="T213" s="43"/>
      <c r="U213" s="43"/>
      <c r="V213" s="43"/>
      <c r="W213" s="43" t="n">
        <v>0.52937795963404</v>
      </c>
      <c r="X213" s="43"/>
      <c r="Y213" s="44" t="n">
        <v>0.660224744911199</v>
      </c>
      <c r="Z213" s="46" t="n">
        <v>0.185045298331878</v>
      </c>
      <c r="AA213" s="59"/>
      <c r="AB213" s="41" t="n">
        <v>1.84859368552121</v>
      </c>
      <c r="AC213" s="42"/>
      <c r="AD213" s="42"/>
      <c r="AE213" s="42"/>
      <c r="AF213" s="42"/>
      <c r="AG213" s="42" t="n">
        <v>0.900695264331628</v>
      </c>
      <c r="AH213" s="51" t="n">
        <v>1.37464447492642</v>
      </c>
      <c r="AI213" s="54" t="n">
        <v>0.670265401499173</v>
      </c>
      <c r="AJ213" s="42" t="n">
        <v>1.16702339039509</v>
      </c>
      <c r="AK213" s="42"/>
      <c r="AL213" s="42"/>
      <c r="AM213" s="42"/>
      <c r="AN213" s="42"/>
      <c r="AO213" s="42" t="n">
        <v>0.759914453524004</v>
      </c>
      <c r="AP213" s="51" t="n">
        <v>0.963468921959548</v>
      </c>
      <c r="AQ213" s="54" t="n">
        <v>0.287869489943192</v>
      </c>
      <c r="AR213" s="42" t="n">
        <v>1.38905580258783</v>
      </c>
      <c r="AS213" s="42"/>
      <c r="AT213" s="42"/>
      <c r="AU213" s="42"/>
      <c r="AV213" s="42"/>
      <c r="AW213" s="42" t="n">
        <v>0.490507114493713</v>
      </c>
      <c r="AX213" s="55" t="n">
        <v>0.939781458540771</v>
      </c>
      <c r="AY213" s="56" t="n">
        <v>0.635369870577626</v>
      </c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  <c r="CC213" s="4"/>
      <c r="CD213" s="4"/>
      <c r="CE213" s="4"/>
      <c r="CF213" s="4"/>
      <c r="CG213" s="4"/>
      <c r="CH213" s="4"/>
      <c r="CI213" s="4"/>
      <c r="CJ213" s="4"/>
      <c r="CK213" s="4"/>
    </row>
    <row r="214" customFormat="false" ht="15" hidden="false" customHeight="false" outlineLevel="0" collapsed="false">
      <c r="A214" s="29" t="s">
        <v>423</v>
      </c>
      <c r="B214" s="29" t="s">
        <v>424</v>
      </c>
      <c r="C214" s="30"/>
      <c r="D214" s="31"/>
      <c r="E214" s="31"/>
      <c r="F214" s="32"/>
      <c r="G214" s="32" t="n">
        <v>2.23348379130932</v>
      </c>
      <c r="H214" s="32"/>
      <c r="I214" s="33" t="n">
        <v>2.23348379130932</v>
      </c>
      <c r="J214" s="34" t="s">
        <v>18</v>
      </c>
      <c r="K214" s="32"/>
      <c r="L214" s="32"/>
      <c r="M214" s="32"/>
      <c r="N214" s="32"/>
      <c r="O214" s="32" t="n">
        <v>0.644356070509557</v>
      </c>
      <c r="P214" s="32"/>
      <c r="Q214" s="33" t="n">
        <v>0.644356070509557</v>
      </c>
      <c r="R214" s="34" t="s">
        <v>18</v>
      </c>
      <c r="S214" s="32"/>
      <c r="T214" s="32"/>
      <c r="U214" s="32"/>
      <c r="V214" s="32"/>
      <c r="W214" s="32" t="n">
        <v>1.67139441864742</v>
      </c>
      <c r="X214" s="32"/>
      <c r="Y214" s="33" t="n">
        <v>1.67139441864742</v>
      </c>
      <c r="Z214" s="34" t="s">
        <v>18</v>
      </c>
      <c r="AA214" s="57"/>
      <c r="AB214" s="30"/>
      <c r="AC214" s="31"/>
      <c r="AD214" s="31"/>
      <c r="AE214" s="31"/>
      <c r="AF214" s="31" t="n">
        <v>0.476962805237168</v>
      </c>
      <c r="AG214" s="31"/>
      <c r="AH214" s="30" t="n">
        <v>0.476962805237168</v>
      </c>
      <c r="AI214" s="37" t="s">
        <v>18</v>
      </c>
      <c r="AJ214" s="31"/>
      <c r="AK214" s="31"/>
      <c r="AL214" s="31"/>
      <c r="AM214" s="31"/>
      <c r="AN214" s="31" t="n">
        <v>0.340959863884412</v>
      </c>
      <c r="AO214" s="31"/>
      <c r="AP214" s="30" t="n">
        <v>0.340959863884412</v>
      </c>
      <c r="AQ214" s="37" t="s">
        <v>18</v>
      </c>
      <c r="AR214" s="31"/>
      <c r="AS214" s="31"/>
      <c r="AT214" s="31"/>
      <c r="AU214" s="31"/>
      <c r="AV214" s="31" t="n">
        <v>0.814031393568147</v>
      </c>
      <c r="AW214" s="31"/>
      <c r="AX214" s="38" t="n">
        <v>0.814031393568147</v>
      </c>
      <c r="AY214" s="39" t="s">
        <v>18</v>
      </c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  <c r="CC214" s="4"/>
      <c r="CD214" s="4"/>
      <c r="CE214" s="4"/>
      <c r="CF214" s="4"/>
      <c r="CG214" s="4"/>
      <c r="CH214" s="4"/>
      <c r="CI214" s="4"/>
      <c r="CJ214" s="4"/>
      <c r="CK214" s="4"/>
    </row>
    <row r="215" customFormat="false" ht="15" hidden="false" customHeight="false" outlineLevel="0" collapsed="false">
      <c r="A215" s="1" t="s">
        <v>425</v>
      </c>
      <c r="B215" s="1" t="s">
        <v>426</v>
      </c>
      <c r="C215" s="41" t="n">
        <v>0.611126526082131</v>
      </c>
      <c r="D215" s="42" t="n">
        <v>0.966240880025281</v>
      </c>
      <c r="E215" s="42" t="n">
        <v>1.09936851273862</v>
      </c>
      <c r="F215" s="43" t="n">
        <v>0.806296086216676</v>
      </c>
      <c r="G215" s="43" t="n">
        <v>0.613449753818929</v>
      </c>
      <c r="H215" s="43" t="n">
        <v>1.72859216255443</v>
      </c>
      <c r="I215" s="44" t="n">
        <v>0.970845653572678</v>
      </c>
      <c r="J215" s="46" t="n">
        <v>0.41831216599617</v>
      </c>
      <c r="K215" s="43" t="n">
        <v>0.343507902076232</v>
      </c>
      <c r="L215" s="43" t="n">
        <v>0.375719045994012</v>
      </c>
      <c r="M215" s="43" t="n">
        <v>0.263334922400551</v>
      </c>
      <c r="N215" s="43" t="n">
        <v>0.335112297086947</v>
      </c>
      <c r="O215" s="43" t="n">
        <v>0.181599262429305</v>
      </c>
      <c r="P215" s="43" t="n">
        <v>0.471424095039577</v>
      </c>
      <c r="Q215" s="44" t="n">
        <v>0.328449587504437</v>
      </c>
      <c r="R215" s="46" t="n">
        <v>0.0987443098449735</v>
      </c>
      <c r="S215" s="43" t="n">
        <v>0.243157116030274</v>
      </c>
      <c r="T215" s="43" t="n">
        <v>0.255074058837301</v>
      </c>
      <c r="U215" s="43" t="n">
        <v>0.311197227169884</v>
      </c>
      <c r="V215" s="43" t="n">
        <v>0.28847293458937</v>
      </c>
      <c r="W215" s="43" t="n">
        <v>0.197600110339755</v>
      </c>
      <c r="X215" s="43" t="n">
        <v>0.663865362787043</v>
      </c>
      <c r="Y215" s="44" t="n">
        <v>0.326561134958938</v>
      </c>
      <c r="Z215" s="46" t="n">
        <v>0.169798987675051</v>
      </c>
      <c r="AA215" s="59"/>
      <c r="AB215" s="41" t="n">
        <v>1.68258118279228</v>
      </c>
      <c r="AC215" s="42" t="n">
        <v>1.03460712801015</v>
      </c>
      <c r="AD215" s="42" t="n">
        <v>0.924003124953107</v>
      </c>
      <c r="AE215" s="42" t="n">
        <v>1.2183492166682</v>
      </c>
      <c r="AF215" s="42" t="n">
        <v>1.73655597336112</v>
      </c>
      <c r="AG215" s="42" t="n">
        <v>0.611876339149066</v>
      </c>
      <c r="AH215" s="51" t="n">
        <v>1.20132882748899</v>
      </c>
      <c r="AI215" s="54" t="n">
        <v>0.440572701647632</v>
      </c>
      <c r="AJ215" s="42" t="n">
        <v>0.563886426727699</v>
      </c>
      <c r="AK215" s="42" t="n">
        <v>0.391292594170857</v>
      </c>
      <c r="AL215" s="42" t="n">
        <v>0.238862443274805</v>
      </c>
      <c r="AM215" s="42" t="n">
        <v>0.46737145265524</v>
      </c>
      <c r="AN215" s="42" t="n">
        <v>0.406161166942172</v>
      </c>
      <c r="AO215" s="42" t="n">
        <v>0.309122829417773</v>
      </c>
      <c r="AP215" s="51" t="n">
        <v>0.396116152198091</v>
      </c>
      <c r="AQ215" s="54" t="n">
        <v>0.1145817778451</v>
      </c>
      <c r="AR215" s="42" t="n">
        <v>0.38973681047951</v>
      </c>
      <c r="AS215" s="42" t="n">
        <v>0.263501296014477</v>
      </c>
      <c r="AT215" s="42" t="n">
        <v>0.275307471782827</v>
      </c>
      <c r="AU215" s="42" t="n">
        <v>0.387708625799407</v>
      </c>
      <c r="AV215" s="42" t="n">
        <v>0.404628211672622</v>
      </c>
      <c r="AW215" s="42" t="n">
        <v>0.440085208471211</v>
      </c>
      <c r="AX215" s="55" t="n">
        <v>0.360161270703342</v>
      </c>
      <c r="AY215" s="56" t="n">
        <v>0.0728588112604419</v>
      </c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CF215" s="4"/>
      <c r="CG215" s="4"/>
      <c r="CH215" s="4"/>
      <c r="CI215" s="4"/>
      <c r="CJ215" s="4"/>
      <c r="CK215" s="4"/>
    </row>
    <row r="216" customFormat="false" ht="15" hidden="false" customHeight="false" outlineLevel="0" collapsed="false">
      <c r="A216" s="29" t="s">
        <v>427</v>
      </c>
      <c r="B216" s="29" t="s">
        <v>428</v>
      </c>
      <c r="C216" s="30" t="n">
        <v>2.08435072142064</v>
      </c>
      <c r="D216" s="31"/>
      <c r="E216" s="31"/>
      <c r="F216" s="32"/>
      <c r="G216" s="32"/>
      <c r="H216" s="32"/>
      <c r="I216" s="33" t="n">
        <v>2.08435072142064</v>
      </c>
      <c r="J216" s="34" t="s">
        <v>18</v>
      </c>
      <c r="K216" s="32" t="n">
        <v>0.860784009916331</v>
      </c>
      <c r="L216" s="32"/>
      <c r="M216" s="32"/>
      <c r="N216" s="32"/>
      <c r="O216" s="32"/>
      <c r="P216" s="32"/>
      <c r="Q216" s="33" t="n">
        <v>0.860784009916331</v>
      </c>
      <c r="R216" s="34" t="s">
        <v>18</v>
      </c>
      <c r="S216" s="32" t="n">
        <v>0.891225174984351</v>
      </c>
      <c r="T216" s="32"/>
      <c r="U216" s="32"/>
      <c r="V216" s="32"/>
      <c r="W216" s="32"/>
      <c r="X216" s="32"/>
      <c r="Y216" s="33" t="n">
        <v>0.891225174984351</v>
      </c>
      <c r="Z216" s="34" t="s">
        <v>18</v>
      </c>
      <c r="AA216" s="57"/>
      <c r="AB216" s="30" t="n">
        <v>0.493294293823083</v>
      </c>
      <c r="AC216" s="31"/>
      <c r="AD216" s="31"/>
      <c r="AE216" s="31"/>
      <c r="AF216" s="31"/>
      <c r="AG216" s="31"/>
      <c r="AH216" s="30" t="n">
        <v>0.493294293823083</v>
      </c>
      <c r="AI216" s="37" t="s">
        <v>18</v>
      </c>
      <c r="AJ216" s="31" t="n">
        <v>0.410603919669002</v>
      </c>
      <c r="AK216" s="31"/>
      <c r="AL216" s="31"/>
      <c r="AM216" s="31"/>
      <c r="AN216" s="31"/>
      <c r="AO216" s="31"/>
      <c r="AP216" s="30" t="n">
        <v>0.410603919669002</v>
      </c>
      <c r="AQ216" s="37" t="s">
        <v>18</v>
      </c>
      <c r="AR216" s="31" t="n">
        <v>0.417618074750631</v>
      </c>
      <c r="AS216" s="31"/>
      <c r="AT216" s="31"/>
      <c r="AU216" s="31"/>
      <c r="AV216" s="31"/>
      <c r="AW216" s="31"/>
      <c r="AX216" s="38" t="n">
        <v>0.417618074750631</v>
      </c>
      <c r="AY216" s="39" t="s">
        <v>18</v>
      </c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CF216" s="4"/>
      <c r="CG216" s="4"/>
      <c r="CH216" s="4"/>
      <c r="CI216" s="4"/>
      <c r="CJ216" s="4"/>
      <c r="CK216" s="4"/>
    </row>
    <row r="217" customFormat="false" ht="15" hidden="false" customHeight="false" outlineLevel="0" collapsed="false">
      <c r="A217" s="1" t="s">
        <v>429</v>
      </c>
      <c r="B217" s="1" t="s">
        <v>430</v>
      </c>
      <c r="C217" s="41" t="n">
        <v>0.660516093229745</v>
      </c>
      <c r="D217" s="42" t="n">
        <v>0.700354754278387</v>
      </c>
      <c r="E217" s="42" t="n">
        <v>0.554765188357407</v>
      </c>
      <c r="F217" s="43" t="n">
        <v>0.679878048780488</v>
      </c>
      <c r="G217" s="43" t="n">
        <v>0.83117856640472</v>
      </c>
      <c r="H217" s="43" t="n">
        <v>0.852201257861635</v>
      </c>
      <c r="I217" s="44" t="n">
        <v>0.71314898481873</v>
      </c>
      <c r="J217" s="46" t="n">
        <v>0.111707486361714</v>
      </c>
      <c r="K217" s="43" t="n">
        <v>0.416718314223737</v>
      </c>
      <c r="L217" s="43" t="n">
        <v>0.627262838425003</v>
      </c>
      <c r="M217" s="43" t="n">
        <v>0.227289581015944</v>
      </c>
      <c r="N217" s="43" t="n">
        <v>0.168067600622637</v>
      </c>
      <c r="O217" s="43" t="n">
        <v>0.275446877021095</v>
      </c>
      <c r="P217" s="43" t="n">
        <v>0.406384109208321</v>
      </c>
      <c r="Q217" s="44" t="n">
        <v>0.353528220086123</v>
      </c>
      <c r="R217" s="46" t="n">
        <v>0.166220279021581</v>
      </c>
      <c r="S217" s="43" t="n">
        <v>0.312667159847493</v>
      </c>
      <c r="T217" s="43" t="n">
        <v>0.249322944776505</v>
      </c>
      <c r="U217" s="43" t="n">
        <v>0.250541568382034</v>
      </c>
      <c r="V217" s="43" t="n">
        <v>0.262480331855242</v>
      </c>
      <c r="W217" s="43" t="n">
        <v>0.364557951358558</v>
      </c>
      <c r="X217" s="43" t="n">
        <v>0.369532000349253</v>
      </c>
      <c r="Y217" s="44" t="n">
        <v>0.301516992761515</v>
      </c>
      <c r="Z217" s="46" t="n">
        <v>0.0558052029375043</v>
      </c>
      <c r="AA217" s="59"/>
      <c r="AB217" s="41" t="n">
        <v>1.55658955125694</v>
      </c>
      <c r="AC217" s="42" t="n">
        <v>1.42755455222199</v>
      </c>
      <c r="AD217" s="42" t="n">
        <v>1.83121128247296</v>
      </c>
      <c r="AE217" s="42" t="n">
        <v>1.44486740739511</v>
      </c>
      <c r="AF217" s="42" t="n">
        <v>1.2816563222036</v>
      </c>
      <c r="AG217" s="42" t="n">
        <v>1.24106869561415</v>
      </c>
      <c r="AH217" s="51" t="n">
        <v>1.46382463519412</v>
      </c>
      <c r="AI217" s="54" t="n">
        <v>0.213569041076427</v>
      </c>
      <c r="AJ217" s="42" t="n">
        <v>0.636669246993526</v>
      </c>
      <c r="AK217" s="42" t="n">
        <v>0.901331656509481</v>
      </c>
      <c r="AL217" s="42" t="n">
        <v>0.407714732911145</v>
      </c>
      <c r="AM217" s="42" t="n">
        <v>0.276833380162967</v>
      </c>
      <c r="AN217" s="42" t="n">
        <v>0.30821742528513</v>
      </c>
      <c r="AO217" s="42" t="n">
        <v>0.449259448416752</v>
      </c>
      <c r="AP217" s="51" t="n">
        <v>0.496670981713167</v>
      </c>
      <c r="AQ217" s="54" t="n">
        <v>0.235522465036472</v>
      </c>
      <c r="AR217" s="42" t="n">
        <v>0.458438488963666</v>
      </c>
      <c r="AS217" s="42" t="n">
        <v>0.355386537475768</v>
      </c>
      <c r="AT217" s="42" t="n">
        <v>0.438425217283713</v>
      </c>
      <c r="AU217" s="42" t="n">
        <v>0.417906722820153</v>
      </c>
      <c r="AV217" s="42" t="n">
        <v>0.397673132550621</v>
      </c>
      <c r="AW217" s="42" t="n">
        <v>0.368226753805427</v>
      </c>
      <c r="AX217" s="55" t="n">
        <v>0.406009475483225</v>
      </c>
      <c r="AY217" s="56" t="n">
        <v>0.040002091916756</v>
      </c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CF217" s="4"/>
      <c r="CG217" s="4"/>
      <c r="CH217" s="4"/>
      <c r="CI217" s="4"/>
      <c r="CJ217" s="4"/>
      <c r="CK217" s="4"/>
    </row>
    <row r="218" customFormat="false" ht="15" hidden="false" customHeight="false" outlineLevel="0" collapsed="false">
      <c r="A218" s="29" t="s">
        <v>431</v>
      </c>
      <c r="B218" s="29" t="s">
        <v>432</v>
      </c>
      <c r="C218" s="30" t="n">
        <v>1.57269700332963</v>
      </c>
      <c r="D218" s="31" t="n">
        <v>0.948457305546288</v>
      </c>
      <c r="E218" s="31"/>
      <c r="F218" s="32"/>
      <c r="G218" s="32"/>
      <c r="H218" s="32"/>
      <c r="I218" s="33" t="n">
        <v>1.26057715443796</v>
      </c>
      <c r="J218" s="34" t="n">
        <v>0.441404123388445</v>
      </c>
      <c r="K218" s="32" t="n">
        <v>0.69561512240471</v>
      </c>
      <c r="L218" s="32" t="n">
        <v>0.849994488445406</v>
      </c>
      <c r="M218" s="32"/>
      <c r="N218" s="32"/>
      <c r="O218" s="32"/>
      <c r="P218" s="32"/>
      <c r="Q218" s="33" t="n">
        <v>0.772804805425058</v>
      </c>
      <c r="R218" s="34" t="n">
        <v>0.109162696602656</v>
      </c>
      <c r="S218" s="32" t="n">
        <v>0.663204916633472</v>
      </c>
      <c r="T218" s="32" t="n">
        <v>0.553105969649849</v>
      </c>
      <c r="U218" s="32"/>
      <c r="V218" s="32"/>
      <c r="W218" s="32"/>
      <c r="X218" s="32"/>
      <c r="Y218" s="33" t="n">
        <v>0.60815544314166</v>
      </c>
      <c r="Z218" s="34" t="n">
        <v>0.0778517120136182</v>
      </c>
      <c r="AA218" s="57"/>
      <c r="AB218" s="30" t="n">
        <v>1.12977437124986</v>
      </c>
      <c r="AC218" s="31" t="n">
        <v>0.609922440431567</v>
      </c>
      <c r="AD218" s="31"/>
      <c r="AE218" s="31"/>
      <c r="AF218" s="31"/>
      <c r="AG218" s="31"/>
      <c r="AH218" s="30" t="n">
        <v>0.869848405840714</v>
      </c>
      <c r="AI218" s="37" t="n">
        <v>0.367590825494535</v>
      </c>
      <c r="AJ218" s="31" t="n">
        <v>0.991256488059767</v>
      </c>
      <c r="AK218" s="31" t="n">
        <v>0.400081146047161</v>
      </c>
      <c r="AL218" s="31"/>
      <c r="AM218" s="31"/>
      <c r="AN218" s="31"/>
      <c r="AO218" s="31"/>
      <c r="AP218" s="30" t="n">
        <v>0.695668817053464</v>
      </c>
      <c r="AQ218" s="37" t="n">
        <v>0.41802409320739</v>
      </c>
      <c r="AR218" s="31" t="n">
        <v>0.625505748507792</v>
      </c>
      <c r="AS218" s="31" t="n">
        <v>0.383311895907299</v>
      </c>
      <c r="AT218" s="31"/>
      <c r="AU218" s="31"/>
      <c r="AV218" s="31"/>
      <c r="AW218" s="31"/>
      <c r="AX218" s="38" t="n">
        <v>0.504408822207545</v>
      </c>
      <c r="AY218" s="39" t="n">
        <v>0.171256915535504</v>
      </c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4"/>
      <c r="CA218" s="4"/>
      <c r="CB218" s="4"/>
      <c r="CC218" s="4"/>
      <c r="CD218" s="4"/>
      <c r="CE218" s="4"/>
      <c r="CF218" s="4"/>
      <c r="CG218" s="4"/>
      <c r="CH218" s="4"/>
      <c r="CI218" s="4"/>
      <c r="CJ218" s="4"/>
      <c r="CK218" s="4"/>
    </row>
    <row r="219" customFormat="false" ht="15" hidden="false" customHeight="false" outlineLevel="0" collapsed="false">
      <c r="A219" s="29" t="s">
        <v>433</v>
      </c>
      <c r="B219" s="29" t="s">
        <v>434</v>
      </c>
      <c r="C219" s="30"/>
      <c r="D219" s="31"/>
      <c r="E219" s="31"/>
      <c r="F219" s="32"/>
      <c r="G219" s="32" t="n">
        <v>0.271808323271246</v>
      </c>
      <c r="H219" s="32"/>
      <c r="I219" s="33" t="n">
        <v>0.271808323271246</v>
      </c>
      <c r="J219" s="34" t="s">
        <v>18</v>
      </c>
      <c r="K219" s="32"/>
      <c r="L219" s="32"/>
      <c r="M219" s="32"/>
      <c r="N219" s="32"/>
      <c r="O219" s="32" t="n">
        <v>0.394352630347732</v>
      </c>
      <c r="P219" s="32"/>
      <c r="Q219" s="33" t="n">
        <v>0.394352630347732</v>
      </c>
      <c r="R219" s="34" t="s">
        <v>18</v>
      </c>
      <c r="S219" s="32"/>
      <c r="T219" s="32"/>
      <c r="U219" s="32"/>
      <c r="V219" s="32"/>
      <c r="W219" s="32" t="n">
        <v>0.548020780653763</v>
      </c>
      <c r="X219" s="32"/>
      <c r="Y219" s="33" t="n">
        <v>0.548020780653763</v>
      </c>
      <c r="Z219" s="34" t="s">
        <v>18</v>
      </c>
      <c r="AA219" s="57"/>
      <c r="AB219" s="30"/>
      <c r="AC219" s="31"/>
      <c r="AD219" s="31"/>
      <c r="AE219" s="31"/>
      <c r="AF219" s="31" t="n">
        <v>3.91972092601821</v>
      </c>
      <c r="AG219" s="31"/>
      <c r="AH219" s="30" t="n">
        <v>3.91972092601821</v>
      </c>
      <c r="AI219" s="37" t="s">
        <v>18</v>
      </c>
      <c r="AJ219" s="31"/>
      <c r="AK219" s="31"/>
      <c r="AL219" s="31"/>
      <c r="AM219" s="31"/>
      <c r="AN219" s="31" t="n">
        <v>1.71492499118154</v>
      </c>
      <c r="AO219" s="31"/>
      <c r="AP219" s="30" t="n">
        <v>1.71492499118154</v>
      </c>
      <c r="AQ219" s="37" t="s">
        <v>18</v>
      </c>
      <c r="AR219" s="31"/>
      <c r="AS219" s="31"/>
      <c r="AT219" s="31"/>
      <c r="AU219" s="31"/>
      <c r="AV219" s="31" t="n">
        <v>2.19355113152969</v>
      </c>
      <c r="AW219" s="31"/>
      <c r="AX219" s="38" t="n">
        <v>2.19355113152969</v>
      </c>
      <c r="AY219" s="39" t="s">
        <v>18</v>
      </c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CF219" s="4"/>
      <c r="CG219" s="4"/>
      <c r="CH219" s="4"/>
      <c r="CI219" s="4"/>
      <c r="CJ219" s="4"/>
      <c r="CK219" s="4"/>
    </row>
    <row r="220" customFormat="false" ht="15" hidden="false" customHeight="false" outlineLevel="0" collapsed="false">
      <c r="A220" s="1" t="s">
        <v>435</v>
      </c>
      <c r="B220" s="1" t="s">
        <v>436</v>
      </c>
      <c r="C220" s="41"/>
      <c r="D220" s="42"/>
      <c r="E220" s="42" t="n">
        <v>1.85207229440372</v>
      </c>
      <c r="F220" s="43"/>
      <c r="G220" s="43" t="n">
        <v>1.15777178528341</v>
      </c>
      <c r="H220" s="43" t="n">
        <v>0.257861635220126</v>
      </c>
      <c r="I220" s="44" t="n">
        <v>1.08923523830242</v>
      </c>
      <c r="J220" s="46" t="n">
        <v>0.799312110609931</v>
      </c>
      <c r="K220" s="43"/>
      <c r="L220" s="43"/>
      <c r="M220" s="43" t="n">
        <v>1.69844801101753</v>
      </c>
      <c r="N220" s="43"/>
      <c r="O220" s="43" t="n">
        <v>1.27137372542004</v>
      </c>
      <c r="P220" s="43" t="n">
        <v>0.667375103881419</v>
      </c>
      <c r="Q220" s="44" t="n">
        <v>1.212398946773</v>
      </c>
      <c r="R220" s="46" t="n">
        <v>0.518060183130185</v>
      </c>
      <c r="S220" s="43"/>
      <c r="T220" s="43"/>
      <c r="U220" s="43" t="n">
        <v>1.66174842343427</v>
      </c>
      <c r="V220" s="43"/>
      <c r="W220" s="43" t="n">
        <v>1.20134706450278</v>
      </c>
      <c r="X220" s="43" t="n">
        <v>1.24349515410809</v>
      </c>
      <c r="Y220" s="44" t="n">
        <v>1.36886354734838</v>
      </c>
      <c r="Z220" s="46" t="n">
        <v>0.254519701288973</v>
      </c>
      <c r="AA220" s="59"/>
      <c r="AB220" s="41"/>
      <c r="AC220" s="42"/>
      <c r="AD220" s="42" t="n">
        <v>0.548495644757835</v>
      </c>
      <c r="AE220" s="42"/>
      <c r="AF220" s="42" t="n">
        <v>0.919992751325148</v>
      </c>
      <c r="AG220" s="42" t="n">
        <v>4.1010101010101</v>
      </c>
      <c r="AH220" s="51" t="n">
        <v>1.85649949903103</v>
      </c>
      <c r="AI220" s="54" t="n">
        <v>1.95265803633005</v>
      </c>
      <c r="AJ220" s="42"/>
      <c r="AK220" s="42"/>
      <c r="AL220" s="42" t="n">
        <v>0.912673859724681</v>
      </c>
      <c r="AM220" s="42"/>
      <c r="AN220" s="42" t="n">
        <v>1.29764218476584</v>
      </c>
      <c r="AO220" s="42" t="n">
        <v>2.93294816138917</v>
      </c>
      <c r="AP220" s="51" t="n">
        <v>1.7144214019599</v>
      </c>
      <c r="AQ220" s="54" t="n">
        <v>1.07268623110635</v>
      </c>
      <c r="AR220" s="42"/>
      <c r="AS220" s="42"/>
      <c r="AT220" s="42" t="n">
        <v>0.871023651079039</v>
      </c>
      <c r="AU220" s="42"/>
      <c r="AV220" s="42" t="n">
        <v>1.12860515569168</v>
      </c>
      <c r="AW220" s="42" t="n">
        <v>5.52481800132362</v>
      </c>
      <c r="AX220" s="55" t="n">
        <v>2.50814893603145</v>
      </c>
      <c r="AY220" s="56" t="n">
        <v>2.61568466084842</v>
      </c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  <c r="CK220" s="4"/>
    </row>
    <row r="221" customFormat="false" ht="15" hidden="false" customHeight="false" outlineLevel="0" collapsed="false">
      <c r="A221" s="1" t="s">
        <v>437</v>
      </c>
      <c r="B221" s="1" t="s">
        <v>438</v>
      </c>
      <c r="C221" s="41" t="n">
        <v>0.680910099889012</v>
      </c>
      <c r="D221" s="42" t="n">
        <v>0.736933976580706</v>
      </c>
      <c r="E221" s="42" t="n">
        <v>0.760325179647238</v>
      </c>
      <c r="F221" s="43" t="n">
        <v>0.901942711287578</v>
      </c>
      <c r="G221" s="43" t="n">
        <v>0.971785294186904</v>
      </c>
      <c r="H221" s="43" t="n">
        <v>1.17585873246251</v>
      </c>
      <c r="I221" s="44" t="n">
        <v>0.871292665675658</v>
      </c>
      <c r="J221" s="46" t="n">
        <v>0.184613241326515</v>
      </c>
      <c r="K221" s="43" t="n">
        <v>3.86729160210722</v>
      </c>
      <c r="L221" s="43" t="n">
        <v>3.58910753343401</v>
      </c>
      <c r="M221" s="43" t="n">
        <v>2.6863711001642</v>
      </c>
      <c r="N221" s="43" t="n">
        <v>2.29268401156327</v>
      </c>
      <c r="O221" s="43" t="n">
        <v>2.2237343644645</v>
      </c>
      <c r="P221" s="43" t="n">
        <v>2.07415430307489</v>
      </c>
      <c r="Q221" s="44" t="n">
        <v>2.78889048580135</v>
      </c>
      <c r="R221" s="46" t="n">
        <v>0.760299497942984</v>
      </c>
      <c r="S221" s="43" t="n">
        <v>2.13896318215444</v>
      </c>
      <c r="T221" s="43" t="n">
        <v>2.18742138272945</v>
      </c>
      <c r="U221" s="43" t="n">
        <v>2.42540798151446</v>
      </c>
      <c r="V221" s="43" t="n">
        <v>2.06259067781025</v>
      </c>
      <c r="W221" s="43" t="n">
        <v>3.83414555652614</v>
      </c>
      <c r="X221" s="43" t="n">
        <v>3.43093512616782</v>
      </c>
      <c r="Y221" s="44" t="n">
        <v>2.67991065115043</v>
      </c>
      <c r="Z221" s="46" t="n">
        <v>0.758593617284295</v>
      </c>
      <c r="AA221" s="59"/>
      <c r="AB221" s="41" t="n">
        <v>1.50997264758886</v>
      </c>
      <c r="AC221" s="42" t="n">
        <v>1.35647414537881</v>
      </c>
      <c r="AD221" s="42" t="n">
        <v>1.33603965931572</v>
      </c>
      <c r="AE221" s="42" t="n">
        <v>1.08908837755614</v>
      </c>
      <c r="AF221" s="42" t="n">
        <v>1.09627146287319</v>
      </c>
      <c r="AG221" s="42" t="n">
        <v>0.899470899470899</v>
      </c>
      <c r="AH221" s="51" t="n">
        <v>1.21455286536394</v>
      </c>
      <c r="AI221" s="54" t="n">
        <v>0.224134786083123</v>
      </c>
      <c r="AJ221" s="42" t="n">
        <v>5.54992599262721</v>
      </c>
      <c r="AK221" s="42" t="n">
        <v>4.8937081275366</v>
      </c>
      <c r="AL221" s="42" t="n">
        <v>3.45878482583893</v>
      </c>
      <c r="AM221" s="42" t="n">
        <v>2.79896038212981</v>
      </c>
      <c r="AN221" s="42" t="n">
        <v>1.86723888700608</v>
      </c>
      <c r="AO221" s="42" t="n">
        <v>1.43077757916241</v>
      </c>
      <c r="AP221" s="51" t="n">
        <v>3.33323263238351</v>
      </c>
      <c r="AQ221" s="54" t="n">
        <v>1.63820000647092</v>
      </c>
      <c r="AR221" s="42" t="n">
        <v>3.03098585907142</v>
      </c>
      <c r="AS221" s="42" t="n">
        <v>2.93775516370155</v>
      </c>
      <c r="AT221" s="42" t="n">
        <v>3.12148195672942</v>
      </c>
      <c r="AU221" s="42" t="n">
        <v>2.42486351583216</v>
      </c>
      <c r="AV221" s="42" t="n">
        <v>3.18715969031819</v>
      </c>
      <c r="AW221" s="42" t="n">
        <v>2.58782470218398</v>
      </c>
      <c r="AX221" s="55" t="n">
        <v>2.88167848130612</v>
      </c>
      <c r="AY221" s="56" t="n">
        <v>0.307015217679362</v>
      </c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/>
      <c r="BZ221" s="4"/>
      <c r="CA221" s="4"/>
      <c r="CB221" s="4"/>
      <c r="CC221" s="4"/>
      <c r="CD221" s="4"/>
      <c r="CE221" s="4"/>
      <c r="CF221" s="4"/>
      <c r="CG221" s="4"/>
      <c r="CH221" s="4"/>
      <c r="CI221" s="4"/>
      <c r="CJ221" s="4"/>
      <c r="CK221" s="4"/>
    </row>
    <row r="222" customFormat="false" ht="15" hidden="false" customHeight="false" outlineLevel="0" collapsed="false">
      <c r="A222" s="1" t="s">
        <v>439</v>
      </c>
      <c r="B222" s="1" t="s">
        <v>440</v>
      </c>
      <c r="C222" s="41" t="n">
        <v>1.18701442841287</v>
      </c>
      <c r="D222" s="42" t="n">
        <v>1.34070801742847</v>
      </c>
      <c r="E222" s="42" t="n">
        <v>1.10379618204253</v>
      </c>
      <c r="F222" s="43" t="n">
        <v>1.14697958026092</v>
      </c>
      <c r="G222" s="43" t="n">
        <v>1.07265533803065</v>
      </c>
      <c r="H222" s="43" t="n">
        <v>0.670778906627963</v>
      </c>
      <c r="I222" s="44" t="n">
        <v>1.0869887421339</v>
      </c>
      <c r="J222" s="46" t="n">
        <v>0.224364022477808</v>
      </c>
      <c r="K222" s="43" t="n">
        <v>2.23233653548187</v>
      </c>
      <c r="L222" s="43" t="n">
        <v>2.25830588259526</v>
      </c>
      <c r="M222" s="43" t="n">
        <v>2.33253879972456</v>
      </c>
      <c r="N222" s="43" t="n">
        <v>1.8528129864354</v>
      </c>
      <c r="O222" s="43" t="n">
        <v>3.01396705701036</v>
      </c>
      <c r="P222" s="43" t="n">
        <v>2.28475088895247</v>
      </c>
      <c r="Q222" s="44" t="n">
        <v>2.32911869169999</v>
      </c>
      <c r="R222" s="46" t="n">
        <v>0.377424389008176</v>
      </c>
      <c r="S222" s="43" t="n">
        <v>2.25007113185</v>
      </c>
      <c r="T222" s="43" t="n">
        <v>2.12596816393897</v>
      </c>
      <c r="U222" s="43" t="n">
        <v>2.17696047754296</v>
      </c>
      <c r="V222" s="43" t="n">
        <v>1.58062406767885</v>
      </c>
      <c r="W222" s="43" t="n">
        <v>2.09450140223438</v>
      </c>
      <c r="X222" s="43" t="n">
        <v>1.20629965947787</v>
      </c>
      <c r="Y222" s="44" t="n">
        <v>1.90573748378717</v>
      </c>
      <c r="Z222" s="46" t="n">
        <v>0.417414169938189</v>
      </c>
      <c r="AA222" s="59"/>
      <c r="AB222" s="41" t="n">
        <v>0.866155410443264</v>
      </c>
      <c r="AC222" s="42" t="n">
        <v>0.745652828207009</v>
      </c>
      <c r="AD222" s="42" t="n">
        <v>0.920364215342568</v>
      </c>
      <c r="AE222" s="42" t="n">
        <v>0.856474284448804</v>
      </c>
      <c r="AF222" s="42" t="n">
        <v>0.99306845467313</v>
      </c>
      <c r="AG222" s="42" t="n">
        <v>1.57689448598539</v>
      </c>
      <c r="AH222" s="51" t="n">
        <v>0.993101613183362</v>
      </c>
      <c r="AI222" s="54" t="n">
        <v>0.297361098670331</v>
      </c>
      <c r="AJ222" s="42" t="n">
        <v>1.62609367321594</v>
      </c>
      <c r="AK222" s="42" t="n">
        <v>1.63355945277835</v>
      </c>
      <c r="AL222" s="42" t="n">
        <v>1.87876314268701</v>
      </c>
      <c r="AM222" s="42" t="n">
        <v>1.73377353189098</v>
      </c>
      <c r="AN222" s="42" t="n">
        <v>3.85308092929321</v>
      </c>
      <c r="AO222" s="42" t="n">
        <v>3.10990168539326</v>
      </c>
      <c r="AP222" s="51" t="n">
        <v>2.30586206920979</v>
      </c>
      <c r="AQ222" s="54" t="n">
        <v>0.944895822110713</v>
      </c>
      <c r="AR222" s="42" t="n">
        <v>1.62069863397829</v>
      </c>
      <c r="AS222" s="42" t="n">
        <v>1.46252074124653</v>
      </c>
      <c r="AT222" s="42" t="n">
        <v>1.7308122334429</v>
      </c>
      <c r="AU222" s="42" t="n">
        <v>1.44788644517236</v>
      </c>
      <c r="AV222" s="42" t="n">
        <v>2.15837161817254</v>
      </c>
      <c r="AW222" s="42" t="n">
        <v>1.85384265387161</v>
      </c>
      <c r="AX222" s="55" t="n">
        <v>1.71235538764737</v>
      </c>
      <c r="AY222" s="56" t="n">
        <v>0.268347503107982</v>
      </c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/>
      <c r="BZ222" s="4"/>
      <c r="CA222" s="4"/>
      <c r="CB222" s="4"/>
      <c r="CC222" s="4"/>
      <c r="CD222" s="4"/>
      <c r="CE222" s="4"/>
      <c r="CF222" s="4"/>
      <c r="CG222" s="4"/>
      <c r="CH222" s="4"/>
      <c r="CI222" s="4"/>
      <c r="CJ222" s="4"/>
      <c r="CK222" s="4"/>
    </row>
    <row r="223" customFormat="false" ht="15" hidden="false" customHeight="false" outlineLevel="0" collapsed="false">
      <c r="A223" s="1" t="s">
        <v>441</v>
      </c>
      <c r="B223" s="1" t="s">
        <v>442</v>
      </c>
      <c r="C223" s="41" t="n">
        <v>1.36598224195339</v>
      </c>
      <c r="D223" s="42" t="n">
        <v>0.978964087782609</v>
      </c>
      <c r="E223" s="42" t="n">
        <v>0.852798141830587</v>
      </c>
      <c r="F223" s="43" t="n">
        <v>1.12414917753829</v>
      </c>
      <c r="G223" s="43" t="n">
        <v>5.63579039834646</v>
      </c>
      <c r="H223" s="43"/>
      <c r="I223" s="44" t="n">
        <v>1.99153680949027</v>
      </c>
      <c r="J223" s="46" t="n">
        <v>2.04611175836576</v>
      </c>
      <c r="K223" s="43" t="n">
        <v>1.58661295320731</v>
      </c>
      <c r="L223" s="43" t="n">
        <v>0.975984108658966</v>
      </c>
      <c r="M223" s="43" t="n">
        <v>1.31442343344457</v>
      </c>
      <c r="N223" s="43" t="n">
        <v>1.55018901489882</v>
      </c>
      <c r="O223" s="43" t="n">
        <v>2.26555297161178</v>
      </c>
      <c r="P223" s="43"/>
      <c r="Q223" s="44" t="n">
        <v>1.53855249636429</v>
      </c>
      <c r="R223" s="46" t="n">
        <v>0.473733029980042</v>
      </c>
      <c r="S223" s="43" t="n">
        <v>0.877596312524896</v>
      </c>
      <c r="T223" s="43" t="n">
        <v>0.514468203354074</v>
      </c>
      <c r="U223" s="43" t="n">
        <v>1.01073508881721</v>
      </c>
      <c r="V223" s="43" t="n">
        <v>1.15534258332141</v>
      </c>
      <c r="W223" s="43" t="n">
        <v>3.79240034940922</v>
      </c>
      <c r="X223" s="43"/>
      <c r="Y223" s="44" t="n">
        <v>1.47010850748536</v>
      </c>
      <c r="Z223" s="46" t="n">
        <v>1.31979733443404</v>
      </c>
      <c r="AA223" s="59"/>
      <c r="AB223" s="41" t="n">
        <v>0.752762942061456</v>
      </c>
      <c r="AC223" s="42" t="n">
        <v>1.02119312127126</v>
      </c>
      <c r="AD223" s="42" t="n">
        <v>1.19118306520386</v>
      </c>
      <c r="AE223" s="42" t="n">
        <v>0.873792188938629</v>
      </c>
      <c r="AF223" s="42" t="n">
        <v>0.189009196756218</v>
      </c>
      <c r="AG223" s="42"/>
      <c r="AH223" s="51" t="n">
        <v>0.805588102846286</v>
      </c>
      <c r="AI223" s="54" t="n">
        <v>0.381700419626582</v>
      </c>
      <c r="AJ223" s="42" t="n">
        <v>1.15475412778735</v>
      </c>
      <c r="AK223" s="42" t="n">
        <v>0.989570737704329</v>
      </c>
      <c r="AL223" s="42" t="n">
        <v>1.43687851632472</v>
      </c>
      <c r="AM223" s="42" t="n">
        <v>1.47358808654116</v>
      </c>
      <c r="AN223" s="42" t="n">
        <v>0.431938747985586</v>
      </c>
      <c r="AO223" s="42"/>
      <c r="AP223" s="51" t="n">
        <v>1.09734604326863</v>
      </c>
      <c r="AQ223" s="54" t="n">
        <v>0.422645965513384</v>
      </c>
      <c r="AR223" s="42" t="n">
        <v>0.627448623963466</v>
      </c>
      <c r="AS223" s="42" t="n">
        <v>0.518427381829685</v>
      </c>
      <c r="AT223" s="42" t="n">
        <v>1.09073523841741</v>
      </c>
      <c r="AU223" s="42" t="n">
        <v>1.07958196849166</v>
      </c>
      <c r="AV223" s="42" t="n">
        <v>0.63478390335205</v>
      </c>
      <c r="AW223" s="42"/>
      <c r="AX223" s="55" t="n">
        <v>0.790195423210854</v>
      </c>
      <c r="AY223" s="56" t="n">
        <v>0.273205912545922</v>
      </c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  <c r="CC223" s="4"/>
      <c r="CD223" s="4"/>
      <c r="CE223" s="4"/>
      <c r="CF223" s="4"/>
      <c r="CG223" s="4"/>
      <c r="CH223" s="4"/>
      <c r="CI223" s="4"/>
      <c r="CJ223" s="4"/>
      <c r="CK223" s="4"/>
    </row>
    <row r="224" customFormat="false" ht="15" hidden="false" customHeight="false" outlineLevel="0" collapsed="false">
      <c r="A224" s="29" t="s">
        <v>443</v>
      </c>
      <c r="B224" s="29" t="s">
        <v>444</v>
      </c>
      <c r="C224" s="30"/>
      <c r="D224" s="31"/>
      <c r="E224" s="31"/>
      <c r="F224" s="32"/>
      <c r="G224" s="32" t="n">
        <v>7.88973035239332</v>
      </c>
      <c r="H224" s="32" t="n">
        <v>0.0241896468311563</v>
      </c>
      <c r="I224" s="33" t="n">
        <v>3.95695999961224</v>
      </c>
      <c r="J224" s="34" t="n">
        <v>5.56177717060182</v>
      </c>
      <c r="K224" s="32"/>
      <c r="L224" s="32"/>
      <c r="M224" s="32"/>
      <c r="N224" s="32"/>
      <c r="O224" s="32" t="n">
        <v>3.00174760220721</v>
      </c>
      <c r="P224" s="32" t="n">
        <v>0.340131605836433</v>
      </c>
      <c r="Q224" s="33" t="n">
        <v>1.67093960402182</v>
      </c>
      <c r="R224" s="34" t="n">
        <v>1.88204671994836</v>
      </c>
      <c r="S224" s="32"/>
      <c r="T224" s="32"/>
      <c r="U224" s="32"/>
      <c r="V224" s="32"/>
      <c r="W224" s="32" t="n">
        <v>2.4033607650223</v>
      </c>
      <c r="X224" s="32" t="n">
        <v>0.280319566925696</v>
      </c>
      <c r="Y224" s="33" t="n">
        <v>1.341840165974</v>
      </c>
      <c r="Z224" s="34" t="n">
        <v>1.50121682791252</v>
      </c>
      <c r="AA224" s="57"/>
      <c r="AB224" s="30"/>
      <c r="AC224" s="31"/>
      <c r="AD224" s="31"/>
      <c r="AE224" s="31"/>
      <c r="AF224" s="31" t="n">
        <v>0.135006569111584</v>
      </c>
      <c r="AG224" s="31" t="n">
        <v>43.7273164545892</v>
      </c>
      <c r="AH224" s="30" t="n">
        <v>21.9311615118504</v>
      </c>
      <c r="AI224" s="37" t="n">
        <v>30.8244179276066</v>
      </c>
      <c r="AJ224" s="31"/>
      <c r="AK224" s="31"/>
      <c r="AL224" s="31"/>
      <c r="AM224" s="31"/>
      <c r="AN224" s="31" t="n">
        <v>0.449637924237289</v>
      </c>
      <c r="AO224" s="31" t="n">
        <v>6.38406537282942</v>
      </c>
      <c r="AP224" s="30" t="n">
        <v>3.41685164853335</v>
      </c>
      <c r="AQ224" s="37" t="n">
        <v>4.19627389135907</v>
      </c>
      <c r="AR224" s="31"/>
      <c r="AS224" s="31"/>
      <c r="AT224" s="31"/>
      <c r="AU224" s="31"/>
      <c r="AV224" s="31" t="n">
        <v>0.33135528330781</v>
      </c>
      <c r="AW224" s="31" t="n">
        <v>10.3408338848445</v>
      </c>
      <c r="AX224" s="38" t="n">
        <v>5.33609458407614</v>
      </c>
      <c r="AY224" s="39" t="n">
        <v>7.07777019528821</v>
      </c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  <c r="BY224" s="4"/>
      <c r="BZ224" s="4"/>
      <c r="CA224" s="4"/>
      <c r="CB224" s="4"/>
      <c r="CC224" s="4"/>
      <c r="CD224" s="4"/>
      <c r="CE224" s="4"/>
      <c r="CF224" s="4"/>
      <c r="CG224" s="4"/>
      <c r="CH224" s="4"/>
      <c r="CI224" s="4"/>
      <c r="CJ224" s="4"/>
      <c r="CK224" s="4"/>
    </row>
    <row r="225" customFormat="false" ht="15" hidden="false" customHeight="false" outlineLevel="0" collapsed="false">
      <c r="A225" s="1" t="s">
        <v>445</v>
      </c>
      <c r="B225" s="1" t="s">
        <v>446</v>
      </c>
      <c r="C225" s="41" t="n">
        <v>0.329078801331854</v>
      </c>
      <c r="D225" s="42"/>
      <c r="E225" s="42" t="n">
        <v>0.672425056253176</v>
      </c>
      <c r="F225" s="43" t="n">
        <v>1.78736528644356</v>
      </c>
      <c r="G225" s="43"/>
      <c r="H225" s="43"/>
      <c r="I225" s="44" t="n">
        <v>0.929623048009531</v>
      </c>
      <c r="J225" s="46" t="n">
        <v>0.762406042334065</v>
      </c>
      <c r="K225" s="43" t="n">
        <v>2.34133870467927</v>
      </c>
      <c r="L225" s="43"/>
      <c r="M225" s="43" t="n">
        <v>0.222601832724191</v>
      </c>
      <c r="N225" s="43" t="n">
        <v>0.482766288636869</v>
      </c>
      <c r="O225" s="43"/>
      <c r="P225" s="43"/>
      <c r="Q225" s="44" t="n">
        <v>1.01556894201344</v>
      </c>
      <c r="R225" s="46" t="n">
        <v>1.15549577399891</v>
      </c>
      <c r="S225" s="43" t="n">
        <v>1.41839754168326</v>
      </c>
      <c r="T225" s="43"/>
      <c r="U225" s="43" t="n">
        <v>0.21487026428537</v>
      </c>
      <c r="V225" s="43" t="n">
        <v>0.565298240595051</v>
      </c>
      <c r="W225" s="43"/>
      <c r="X225" s="43"/>
      <c r="Y225" s="44" t="n">
        <v>0.732855348854562</v>
      </c>
      <c r="Z225" s="46" t="n">
        <v>0.619012128521255</v>
      </c>
      <c r="AA225" s="58"/>
      <c r="AB225" s="41" t="n">
        <v>3.1243701239032</v>
      </c>
      <c r="AC225" s="42"/>
      <c r="AD225" s="42" t="n">
        <v>1.5107073206216</v>
      </c>
      <c r="AE225" s="42" t="n">
        <v>0.549601016889098</v>
      </c>
      <c r="AF225" s="42"/>
      <c r="AG225" s="42"/>
      <c r="AH225" s="51" t="n">
        <v>1.72822615380463</v>
      </c>
      <c r="AI225" s="54" t="n">
        <v>1.30109370173732</v>
      </c>
      <c r="AJ225" s="42" t="n">
        <v>7.0733686859259</v>
      </c>
      <c r="AK225" s="42"/>
      <c r="AL225" s="42" t="n">
        <v>0.329425370232446</v>
      </c>
      <c r="AM225" s="42" t="n">
        <v>0.302472604664232</v>
      </c>
      <c r="AN225" s="42"/>
      <c r="AO225" s="42"/>
      <c r="AP225" s="51" t="n">
        <v>2.56842222027419</v>
      </c>
      <c r="AQ225" s="54" t="n">
        <v>3.90142135723428</v>
      </c>
      <c r="AR225" s="42" t="n">
        <v>4.20938989704763</v>
      </c>
      <c r="AS225" s="42"/>
      <c r="AT225" s="42" t="n">
        <v>0.310171596191246</v>
      </c>
      <c r="AU225" s="42" t="n">
        <v>0.342349087505849</v>
      </c>
      <c r="AV225" s="42"/>
      <c r="AW225" s="42"/>
      <c r="AX225" s="55" t="n">
        <v>1.62063686024824</v>
      </c>
      <c r="AY225" s="56" t="n">
        <v>2.24198362212804</v>
      </c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  <c r="CB225" s="4"/>
      <c r="CC225" s="4"/>
      <c r="CD225" s="4"/>
      <c r="CE225" s="4"/>
      <c r="CF225" s="4"/>
      <c r="CG225" s="4"/>
      <c r="CH225" s="4"/>
      <c r="CI225" s="4"/>
      <c r="CJ225" s="4"/>
      <c r="CK225" s="4"/>
    </row>
    <row r="226" customFormat="false" ht="15" hidden="false" customHeight="false" outlineLevel="0" collapsed="false">
      <c r="A226" s="1" t="s">
        <v>447</v>
      </c>
      <c r="B226" s="1" t="s">
        <v>448</v>
      </c>
      <c r="C226" s="41"/>
      <c r="D226" s="42"/>
      <c r="E226" s="42" t="n">
        <v>2.44254917616317</v>
      </c>
      <c r="F226" s="43"/>
      <c r="G226" s="43" t="n">
        <v>0.660240286977214</v>
      </c>
      <c r="H226" s="43"/>
      <c r="I226" s="44" t="n">
        <v>1.55139473157019</v>
      </c>
      <c r="J226" s="46" t="n">
        <v>1.26028270171245</v>
      </c>
      <c r="K226" s="43"/>
      <c r="L226" s="43"/>
      <c r="M226" s="43" t="n">
        <v>1.92274484877377</v>
      </c>
      <c r="N226" s="43"/>
      <c r="O226" s="43" t="n">
        <v>2.79682404260296</v>
      </c>
      <c r="P226" s="43"/>
      <c r="Q226" s="44" t="n">
        <v>2.35978444568837</v>
      </c>
      <c r="R226" s="46" t="n">
        <v>0.618067325250694</v>
      </c>
      <c r="S226" s="43"/>
      <c r="T226" s="43"/>
      <c r="U226" s="43" t="n">
        <v>1.18016174842343</v>
      </c>
      <c r="V226" s="43"/>
      <c r="W226" s="43" t="n">
        <v>1.53866488897062</v>
      </c>
      <c r="X226" s="43"/>
      <c r="Y226" s="44" t="n">
        <v>1.35941331869703</v>
      </c>
      <c r="Z226" s="46" t="n">
        <v>0.25350000175759</v>
      </c>
      <c r="AA226" s="59"/>
      <c r="AB226" s="41"/>
      <c r="AC226" s="42"/>
      <c r="AD226" s="42"/>
      <c r="AE226" s="42" t="n">
        <v>0.411750497150088</v>
      </c>
      <c r="AF226" s="42" t="n">
        <v>1.61314728401214</v>
      </c>
      <c r="AG226" s="42"/>
      <c r="AH226" s="51" t="n">
        <v>1.01244889058111</v>
      </c>
      <c r="AI226" s="54" t="n">
        <v>0.849515814885888</v>
      </c>
      <c r="AJ226" s="42"/>
      <c r="AK226" s="42"/>
      <c r="AL226" s="42"/>
      <c r="AM226" s="42" t="n">
        <v>0.757726889575724</v>
      </c>
      <c r="AN226" s="42" t="n">
        <v>5.00549857175463</v>
      </c>
      <c r="AO226" s="42"/>
      <c r="AP226" s="51" t="n">
        <v>2.88161273066518</v>
      </c>
      <c r="AQ226" s="54" t="n">
        <v>3.00362816140089</v>
      </c>
      <c r="AR226" s="42"/>
      <c r="AS226" s="42"/>
      <c r="AT226" s="42"/>
      <c r="AU226" s="42" t="n">
        <v>0.454562470753393</v>
      </c>
      <c r="AV226" s="42" t="n">
        <v>2.53462651012421</v>
      </c>
      <c r="AW226" s="42"/>
      <c r="AX226" s="55" t="n">
        <v>1.4945944904388</v>
      </c>
      <c r="AY226" s="56" t="n">
        <v>1.47082738754139</v>
      </c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  <c r="BY226" s="4"/>
      <c r="BZ226" s="4"/>
      <c r="CA226" s="4"/>
      <c r="CB226" s="4"/>
      <c r="CC226" s="4"/>
      <c r="CD226" s="4"/>
      <c r="CE226" s="4"/>
      <c r="CF226" s="4"/>
      <c r="CG226" s="4"/>
      <c r="CH226" s="4"/>
      <c r="CI226" s="4"/>
      <c r="CJ226" s="4"/>
      <c r="CK226" s="4"/>
    </row>
    <row r="227" customFormat="false" ht="15" hidden="false" customHeight="false" outlineLevel="0" collapsed="false">
      <c r="A227" s="53" t="s">
        <v>449</v>
      </c>
      <c r="B227" s="53" t="s">
        <v>450</v>
      </c>
      <c r="C227" s="41" t="n">
        <v>0.366398446170921</v>
      </c>
      <c r="D227" s="42" t="n">
        <v>0.205740052712251</v>
      </c>
      <c r="E227" s="42" t="n">
        <v>1.31284024098135</v>
      </c>
      <c r="F227" s="43"/>
      <c r="G227" s="43" t="n">
        <v>0.344698098542948</v>
      </c>
      <c r="H227" s="43" t="n">
        <v>1.2300435413643</v>
      </c>
      <c r="I227" s="44" t="n">
        <v>0.691944075954352</v>
      </c>
      <c r="J227" s="46" t="n">
        <v>0.53338943571653</v>
      </c>
      <c r="K227" s="43" t="n">
        <v>0.674155562441897</v>
      </c>
      <c r="L227" s="43" t="n">
        <v>0.834390935250754</v>
      </c>
      <c r="M227" s="43" t="n">
        <v>0.880025425075481</v>
      </c>
      <c r="N227" s="43"/>
      <c r="O227" s="43" t="n">
        <v>0.385683422548197</v>
      </c>
      <c r="P227" s="43" t="n">
        <v>0.802346017084236</v>
      </c>
      <c r="Q227" s="44" t="n">
        <v>0.715320272480113</v>
      </c>
      <c r="R227" s="46" t="n">
        <v>0.199520723506088</v>
      </c>
      <c r="S227" s="43" t="n">
        <v>0.869515734365219</v>
      </c>
      <c r="T227" s="43" t="n">
        <v>1.1674761543417</v>
      </c>
      <c r="U227" s="43" t="n">
        <v>0.862923025080633</v>
      </c>
      <c r="V227" s="43"/>
      <c r="W227" s="43" t="n">
        <v>0.286469587605168</v>
      </c>
      <c r="X227" s="43" t="n">
        <v>0.726338077359644</v>
      </c>
      <c r="Y227" s="44" t="n">
        <v>0.782544515750474</v>
      </c>
      <c r="Z227" s="46" t="n">
        <v>0.320720502177891</v>
      </c>
      <c r="AA227" s="59"/>
      <c r="AB227" s="41" t="n">
        <v>2.80635242336311</v>
      </c>
      <c r="AC227" s="42" t="n">
        <v>4.85863621406251</v>
      </c>
      <c r="AD227" s="42"/>
      <c r="AE227" s="42" t="n">
        <v>0.766005551393956</v>
      </c>
      <c r="AF227" s="42" t="n">
        <v>3.09024600190278</v>
      </c>
      <c r="AG227" s="42" t="n">
        <v>0.859985132712405</v>
      </c>
      <c r="AH227" s="51" t="n">
        <v>2.47624506468695</v>
      </c>
      <c r="AI227" s="54" t="n">
        <v>1.71018792595376</v>
      </c>
      <c r="AJ227" s="42" t="n">
        <v>1.80863365264694</v>
      </c>
      <c r="AK227" s="42" t="n">
        <v>4.08056504330313</v>
      </c>
      <c r="AL227" s="42"/>
      <c r="AM227" s="42" t="n">
        <v>0.645230401798258</v>
      </c>
      <c r="AN227" s="42" t="n">
        <v>1.3222923856885</v>
      </c>
      <c r="AO227" s="42" t="n">
        <v>0.739427987742594</v>
      </c>
      <c r="AP227" s="51" t="n">
        <v>1.71922989423588</v>
      </c>
      <c r="AQ227" s="54" t="n">
        <v>1.40133354252783</v>
      </c>
      <c r="AR227" s="42" t="n">
        <v>2.29415534991788</v>
      </c>
      <c r="AS227" s="42" t="n">
        <v>5.66396362013941</v>
      </c>
      <c r="AT227" s="42"/>
      <c r="AU227" s="42" t="n">
        <v>0.61837466853845</v>
      </c>
      <c r="AV227" s="42" t="n">
        <v>0.904000765696784</v>
      </c>
      <c r="AW227" s="42" t="n">
        <v>0.676724851091992</v>
      </c>
      <c r="AX227" s="55" t="n">
        <v>2.0314438510769</v>
      </c>
      <c r="AY227" s="56" t="n">
        <v>2.14285867467879</v>
      </c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  <c r="CC227" s="4"/>
      <c r="CD227" s="4"/>
      <c r="CE227" s="4"/>
      <c r="CF227" s="4"/>
      <c r="CG227" s="4"/>
      <c r="CH227" s="4"/>
      <c r="CI227" s="4"/>
      <c r="CJ227" s="4"/>
      <c r="CK227" s="4"/>
    </row>
    <row r="228" customFormat="false" ht="15" hidden="false" customHeight="false" outlineLevel="0" collapsed="false">
      <c r="A228" s="29" t="s">
        <v>16</v>
      </c>
      <c r="B228" s="29" t="s">
        <v>451</v>
      </c>
      <c r="C228" s="30" t="n">
        <v>1.49930632630411</v>
      </c>
      <c r="D228" s="31" t="n">
        <v>0.862864816996989</v>
      </c>
      <c r="E228" s="31" t="n">
        <v>1.70232997024026</v>
      </c>
      <c r="F228" s="32"/>
      <c r="G228" s="32" t="n">
        <v>1.3336477591648</v>
      </c>
      <c r="H228" s="32" t="n">
        <v>0.671988388969521</v>
      </c>
      <c r="I228" s="33" t="n">
        <v>1.21402745233513</v>
      </c>
      <c r="J228" s="34" t="n">
        <v>0.433374533574428</v>
      </c>
      <c r="K228" s="32" t="n">
        <v>1.96196157421754</v>
      </c>
      <c r="L228" s="32" t="n">
        <v>0.995869567148895</v>
      </c>
      <c r="M228" s="32" t="n">
        <v>2.0019598495683</v>
      </c>
      <c r="N228" s="32"/>
      <c r="O228" s="32" t="n">
        <v>2.31807736235913</v>
      </c>
      <c r="P228" s="32" t="n">
        <v>1.64450075612049</v>
      </c>
      <c r="Q228" s="33" t="n">
        <v>1.78447382188287</v>
      </c>
      <c r="R228" s="34" t="n">
        <v>0.501254412100143</v>
      </c>
      <c r="S228" s="32" t="n">
        <v>1.85947191714562</v>
      </c>
      <c r="T228" s="32" t="n">
        <v>1.25071880527802</v>
      </c>
      <c r="U228" s="32" t="n">
        <v>2.11156308669908</v>
      </c>
      <c r="V228" s="32"/>
      <c r="W228" s="32" t="n">
        <v>2.60877660797205</v>
      </c>
      <c r="X228" s="32" t="n">
        <v>1.59209377455688</v>
      </c>
      <c r="Y228" s="33" t="n">
        <v>1.88452483833033</v>
      </c>
      <c r="Z228" s="34" t="n">
        <v>0.515737495123383</v>
      </c>
      <c r="AA228" s="57"/>
      <c r="AB228" s="30" t="n">
        <v>0.685839151898859</v>
      </c>
      <c r="AC228" s="31" t="n">
        <v>1.15858297379791</v>
      </c>
      <c r="AD228" s="31" t="n">
        <v>0.596781176128453</v>
      </c>
      <c r="AE228" s="31"/>
      <c r="AF228" s="31" t="n">
        <v>0.798803968649481</v>
      </c>
      <c r="AG228" s="31" t="n">
        <v>1.57396475578294</v>
      </c>
      <c r="AH228" s="30" t="n">
        <v>0.962794405251528</v>
      </c>
      <c r="AI228" s="37" t="n">
        <v>0.402934585414245</v>
      </c>
      <c r="AJ228" s="31" t="n">
        <v>1.3009859726235</v>
      </c>
      <c r="AK228" s="31" t="n">
        <v>1.16731162306476</v>
      </c>
      <c r="AL228" s="31" t="n">
        <v>1.08918804895527</v>
      </c>
      <c r="AM228" s="31"/>
      <c r="AN228" s="31" t="n">
        <v>1.95069268171223</v>
      </c>
      <c r="AO228" s="31" t="n">
        <v>2.56687946884576</v>
      </c>
      <c r="AP228" s="30" t="n">
        <v>1.6150115590403</v>
      </c>
      <c r="AQ228" s="37" t="n">
        <v>0.631322421427983</v>
      </c>
      <c r="AR228" s="31" t="n">
        <v>1.21129271321556</v>
      </c>
      <c r="AS228" s="31" t="n">
        <v>1.49217978347922</v>
      </c>
      <c r="AT228" s="31" t="n">
        <v>1.14407767068404</v>
      </c>
      <c r="AU228" s="31"/>
      <c r="AV228" s="31" t="n">
        <v>2.08703420112302</v>
      </c>
      <c r="AW228" s="31" t="n">
        <v>2.52969887491727</v>
      </c>
      <c r="AX228" s="38" t="n">
        <v>1.69285664868382</v>
      </c>
      <c r="AY228" s="39" t="n">
        <v>0.597706920095634</v>
      </c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  <c r="BY228" s="4"/>
      <c r="BZ228" s="4"/>
      <c r="CA228" s="4"/>
      <c r="CB228" s="4"/>
      <c r="CC228" s="4"/>
      <c r="CD228" s="4"/>
      <c r="CE228" s="4"/>
      <c r="CF228" s="4"/>
      <c r="CG228" s="4"/>
      <c r="CH228" s="4"/>
      <c r="CI228" s="4"/>
      <c r="CJ228" s="4"/>
      <c r="CK228" s="4"/>
    </row>
    <row r="229" customFormat="false" ht="15" hidden="false" customHeight="false" outlineLevel="0" collapsed="false">
      <c r="A229" s="1" t="s">
        <v>452</v>
      </c>
      <c r="B229" s="1" t="s">
        <v>453</v>
      </c>
      <c r="C229" s="41" t="n">
        <v>1.34156492785794</v>
      </c>
      <c r="D229" s="42" t="n">
        <v>0.263139069526562</v>
      </c>
      <c r="E229" s="42" t="n">
        <v>0.669303912317631</v>
      </c>
      <c r="F229" s="43" t="n">
        <v>1</v>
      </c>
      <c r="G229" s="43" t="n">
        <v>1.06207456420088</v>
      </c>
      <c r="H229" s="43" t="n">
        <v>0.928882438316401</v>
      </c>
      <c r="I229" s="44" t="n">
        <v>0.877494152036569</v>
      </c>
      <c r="J229" s="46" t="n">
        <v>0.37090575503713</v>
      </c>
      <c r="K229" s="43" t="n">
        <v>2.11148125193678</v>
      </c>
      <c r="L229" s="43" t="n">
        <v>1.90755252171269</v>
      </c>
      <c r="M229" s="43" t="n">
        <v>0.557391811006939</v>
      </c>
      <c r="N229" s="43" t="n">
        <v>2.00180120080053</v>
      </c>
      <c r="O229" s="43" t="n">
        <v>1.5138500915083</v>
      </c>
      <c r="P229" s="43" t="n">
        <v>2.15456192694922</v>
      </c>
      <c r="Q229" s="44" t="n">
        <v>1.70777313398575</v>
      </c>
      <c r="R229" s="46" t="n">
        <v>0.608267722720005</v>
      </c>
      <c r="S229" s="43" t="n">
        <v>2.2150458089114</v>
      </c>
      <c r="T229" s="43" t="n">
        <v>1.63709646823576</v>
      </c>
      <c r="U229" s="43" t="n">
        <v>0.192341019592741</v>
      </c>
      <c r="V229" s="43" t="n">
        <v>1.85699981609007</v>
      </c>
      <c r="W229" s="43" t="n">
        <v>1.35278837754586</v>
      </c>
      <c r="X229" s="43" t="n">
        <v>1.12066707412905</v>
      </c>
      <c r="Y229" s="44" t="n">
        <v>1.39582309408415</v>
      </c>
      <c r="Z229" s="46" t="n">
        <v>0.7025602596576</v>
      </c>
      <c r="AA229" s="59"/>
      <c r="AB229" s="41" t="n">
        <v>0.766473796081479</v>
      </c>
      <c r="AC229" s="42" t="n">
        <v>3.79830738240872</v>
      </c>
      <c r="AD229" s="42" t="n">
        <v>1.51784518178074</v>
      </c>
      <c r="AE229" s="42" t="n">
        <v>0.982271542662895</v>
      </c>
      <c r="AF229" s="42" t="n">
        <v>1.00289946994065</v>
      </c>
      <c r="AG229" s="42" t="n">
        <v>1.13887795705978</v>
      </c>
      <c r="AH229" s="51" t="n">
        <v>1.53444588832238</v>
      </c>
      <c r="AI229" s="54" t="n">
        <v>1.1365771133951</v>
      </c>
      <c r="AJ229" s="42" t="n">
        <v>1.36011160464723</v>
      </c>
      <c r="AK229" s="42" t="n">
        <v>7.47178436242351</v>
      </c>
      <c r="AL229" s="42" t="n">
        <v>0.925128985605383</v>
      </c>
      <c r="AM229" s="42" t="n">
        <v>2.22263978645687</v>
      </c>
      <c r="AN229" s="42" t="n">
        <v>1.68436123195673</v>
      </c>
      <c r="AO229" s="42" t="n">
        <v>2.62951353421859</v>
      </c>
      <c r="AP229" s="51" t="n">
        <v>2.71558991755138</v>
      </c>
      <c r="AQ229" s="54" t="n">
        <v>2.40741766133415</v>
      </c>
      <c r="AR229" s="42" t="n">
        <v>1.49853783599728</v>
      </c>
      <c r="AS229" s="42" t="n">
        <v>6.7631750753565</v>
      </c>
      <c r="AT229" s="42" t="n">
        <v>0.268321770031555</v>
      </c>
      <c r="AU229" s="42" t="n">
        <v>2.03275620028077</v>
      </c>
      <c r="AV229" s="42" t="n">
        <v>1.38540071465033</v>
      </c>
      <c r="AW229" s="42" t="n">
        <v>1.38270392124421</v>
      </c>
      <c r="AX229" s="55" t="n">
        <v>2.22181591959344</v>
      </c>
      <c r="AY229" s="56" t="n">
        <v>2.29794066409541</v>
      </c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  <c r="BY229" s="4"/>
      <c r="BZ229" s="4"/>
      <c r="CA229" s="4"/>
      <c r="CB229" s="4"/>
      <c r="CC229" s="4"/>
      <c r="CD229" s="4"/>
      <c r="CE229" s="4"/>
      <c r="CF229" s="4"/>
      <c r="CG229" s="4"/>
      <c r="CH229" s="4"/>
      <c r="CI229" s="4"/>
      <c r="CJ229" s="4"/>
      <c r="CK229" s="4"/>
    </row>
    <row r="230" customFormat="false" ht="15" hidden="false" customHeight="false" outlineLevel="0" collapsed="false">
      <c r="A230" s="1" t="s">
        <v>454</v>
      </c>
      <c r="B230" s="1" t="s">
        <v>455</v>
      </c>
      <c r="C230" s="41" t="n">
        <v>0.785099889012209</v>
      </c>
      <c r="D230" s="42" t="n">
        <v>1.63102848534568</v>
      </c>
      <c r="E230" s="42" t="n">
        <v>1.0084198301517</v>
      </c>
      <c r="F230" s="43" t="n">
        <v>1.15243902439024</v>
      </c>
      <c r="G230" s="43" t="n">
        <v>0.876323201411709</v>
      </c>
      <c r="H230" s="43" t="n">
        <v>1.47266569908079</v>
      </c>
      <c r="I230" s="44" t="n">
        <v>1.15432935489872</v>
      </c>
      <c r="J230" s="46" t="n">
        <v>0.335705547053639</v>
      </c>
      <c r="K230" s="43" t="n">
        <v>3.09676169817168</v>
      </c>
      <c r="L230" s="43" t="n">
        <v>1.44126029252368</v>
      </c>
      <c r="M230" s="43" t="n">
        <v>0.808226071296149</v>
      </c>
      <c r="N230" s="43" t="n">
        <v>1.87378252168112</v>
      </c>
      <c r="O230" s="43" t="n">
        <v>1.56022347291217</v>
      </c>
      <c r="P230" s="43" t="n">
        <v>1.02363728014605</v>
      </c>
      <c r="Q230" s="44" t="n">
        <v>1.63398188945514</v>
      </c>
      <c r="R230" s="46" t="n">
        <v>0.811690118613699</v>
      </c>
      <c r="S230" s="43" t="n">
        <v>1.98156262448074</v>
      </c>
      <c r="T230" s="43" t="n">
        <v>2.12086506273009</v>
      </c>
      <c r="U230" s="43" t="n">
        <v>1.2794733548356</v>
      </c>
      <c r="V230" s="43" t="n">
        <v>0.906369413736028</v>
      </c>
      <c r="W230" s="43" t="n">
        <v>1.08298469035906</v>
      </c>
      <c r="X230" s="43" t="n">
        <v>0.870448790709858</v>
      </c>
      <c r="Y230" s="44" t="n">
        <v>1.37361732280856</v>
      </c>
      <c r="Z230" s="46" t="n">
        <v>0.546407589372686</v>
      </c>
      <c r="AA230" s="59"/>
      <c r="AB230" s="41" t="n">
        <v>1.30964595344767</v>
      </c>
      <c r="AC230" s="42" t="n">
        <v>0.612964792475439</v>
      </c>
      <c r="AD230" s="42" t="n">
        <v>1.00741812987162</v>
      </c>
      <c r="AE230" s="42" t="n">
        <v>0.852317987371246</v>
      </c>
      <c r="AF230" s="42" t="n">
        <v>1.21551216418249</v>
      </c>
      <c r="AG230" s="42" t="n">
        <v>0.718308627399537</v>
      </c>
      <c r="AH230" s="51" t="n">
        <v>0.952694609124667</v>
      </c>
      <c r="AI230" s="54" t="n">
        <v>0.275648542941157</v>
      </c>
      <c r="AJ230" s="42" t="n">
        <v>3.92161163839629</v>
      </c>
      <c r="AK230" s="42" t="n">
        <v>0.887189159237267</v>
      </c>
      <c r="AL230" s="42" t="n">
        <v>0.743385822244118</v>
      </c>
      <c r="AM230" s="42" t="n">
        <v>1.82084152851925</v>
      </c>
      <c r="AN230" s="42" t="n">
        <v>1.87773113021586</v>
      </c>
      <c r="AO230" s="42" t="n">
        <v>0.723557201225741</v>
      </c>
      <c r="AP230" s="51" t="n">
        <v>1.66238607997309</v>
      </c>
      <c r="AQ230" s="54" t="n">
        <v>1.22494678634338</v>
      </c>
      <c r="AR230" s="42" t="n">
        <v>2.46502824179786</v>
      </c>
      <c r="AS230" s="42" t="n">
        <v>1.30669425851678</v>
      </c>
      <c r="AT230" s="42" t="n">
        <v>1.19001590293779</v>
      </c>
      <c r="AU230" s="42" t="n">
        <v>0.851318047106536</v>
      </c>
      <c r="AV230" s="42" t="n">
        <v>1.21358686404628</v>
      </c>
      <c r="AW230" s="42" t="n">
        <v>0.65492637326274</v>
      </c>
      <c r="AX230" s="55" t="n">
        <v>1.28026161461133</v>
      </c>
      <c r="AY230" s="56" t="n">
        <v>0.631188910639817</v>
      </c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  <c r="CC230" s="4"/>
      <c r="CD230" s="4"/>
      <c r="CE230" s="4"/>
      <c r="CF230" s="4"/>
      <c r="CG230" s="4"/>
      <c r="CH230" s="4"/>
      <c r="CI230" s="4"/>
      <c r="CJ230" s="4"/>
      <c r="CK230" s="4"/>
    </row>
    <row r="231" customFormat="false" ht="15" hidden="false" customHeight="false" outlineLevel="0" collapsed="false">
      <c r="A231" s="29" t="s">
        <v>16</v>
      </c>
      <c r="B231" s="29" t="s">
        <v>456</v>
      </c>
      <c r="C231" s="30" t="n">
        <v>0.845172031076582</v>
      </c>
      <c r="D231" s="31" t="n">
        <v>1.68915041169166</v>
      </c>
      <c r="E231" s="31"/>
      <c r="F231" s="32"/>
      <c r="G231" s="32"/>
      <c r="H231" s="32"/>
      <c r="I231" s="33" t="n">
        <v>1.26716122138412</v>
      </c>
      <c r="J231" s="34" t="n">
        <v>0.596782836107763</v>
      </c>
      <c r="K231" s="32" t="n">
        <v>0.485590331577316</v>
      </c>
      <c r="L231" s="32" t="n">
        <v>0.419771868269145</v>
      </c>
      <c r="M231" s="32"/>
      <c r="N231" s="32"/>
      <c r="O231" s="32"/>
      <c r="P231" s="32"/>
      <c r="Q231" s="33" t="n">
        <v>0.452681099923231</v>
      </c>
      <c r="R231" s="34" t="n">
        <v>0.046540681732486</v>
      </c>
      <c r="S231" s="32" t="n">
        <v>0.768536960109259</v>
      </c>
      <c r="T231" s="32" t="n">
        <v>0.529399499483748</v>
      </c>
      <c r="U231" s="32"/>
      <c r="V231" s="32"/>
      <c r="W231" s="32"/>
      <c r="X231" s="32"/>
      <c r="Y231" s="33" t="n">
        <v>0.648968229796503</v>
      </c>
      <c r="Z231" s="34" t="n">
        <v>0.169095720044029</v>
      </c>
      <c r="AA231" s="57"/>
      <c r="AB231" s="30" t="n">
        <v>1.21648625883595</v>
      </c>
      <c r="AC231" s="31" t="n">
        <v>0.591806616897606</v>
      </c>
      <c r="AD231" s="31"/>
      <c r="AE231" s="31"/>
      <c r="AF231" s="31"/>
      <c r="AG231" s="31"/>
      <c r="AH231" s="30" t="n">
        <v>0.904146437866778</v>
      </c>
      <c r="AI231" s="37" t="n">
        <v>0.441715210883786</v>
      </c>
      <c r="AJ231" s="31" t="n">
        <v>0.571159157051744</v>
      </c>
      <c r="AK231" s="31" t="n">
        <v>0.250069657124037</v>
      </c>
      <c r="AL231" s="31"/>
      <c r="AM231" s="31"/>
      <c r="AN231" s="31"/>
      <c r="AO231" s="31"/>
      <c r="AP231" s="30" t="n">
        <v>0.41061440708789</v>
      </c>
      <c r="AQ231" s="37" t="n">
        <v>0.227044562766679</v>
      </c>
      <c r="AR231" s="31" t="n">
        <v>0.88803429075031</v>
      </c>
      <c r="AS231" s="31" t="n">
        <v>0.312846038182876</v>
      </c>
      <c r="AT231" s="31"/>
      <c r="AU231" s="31"/>
      <c r="AV231" s="31"/>
      <c r="AW231" s="31"/>
      <c r="AX231" s="38" t="n">
        <v>0.600440164466593</v>
      </c>
      <c r="AY231" s="39" t="n">
        <v>0.406719513849274</v>
      </c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CF231" s="4"/>
      <c r="CG231" s="4"/>
      <c r="CH231" s="4"/>
      <c r="CI231" s="4"/>
      <c r="CJ231" s="4"/>
      <c r="CK231" s="4"/>
    </row>
    <row r="232" customFormat="false" ht="15" hidden="false" customHeight="false" outlineLevel="0" collapsed="false">
      <c r="A232" s="29" t="s">
        <v>457</v>
      </c>
      <c r="B232" s="29" t="s">
        <v>458</v>
      </c>
      <c r="C232" s="30"/>
      <c r="D232" s="31"/>
      <c r="E232" s="31"/>
      <c r="F232" s="32"/>
      <c r="G232" s="32" t="n">
        <v>2.7166724628685</v>
      </c>
      <c r="H232" s="32" t="n">
        <v>1.70682148040639</v>
      </c>
      <c r="I232" s="33" t="n">
        <v>2.21174697163744</v>
      </c>
      <c r="J232" s="34" t="n">
        <v>0.714072477686854</v>
      </c>
      <c r="K232" s="32"/>
      <c r="L232" s="32"/>
      <c r="M232" s="32"/>
      <c r="N232" s="32"/>
      <c r="O232" s="32" t="n">
        <v>0.924509088907542</v>
      </c>
      <c r="P232" s="32" t="n">
        <v>0.652552417541995</v>
      </c>
      <c r="Q232" s="33" t="n">
        <v>0.788530753224769</v>
      </c>
      <c r="R232" s="34" t="n">
        <v>0.1923024065115</v>
      </c>
      <c r="S232" s="32"/>
      <c r="T232" s="32"/>
      <c r="U232" s="32"/>
      <c r="V232" s="32"/>
      <c r="W232" s="32" t="n">
        <v>0.894050848236863</v>
      </c>
      <c r="X232" s="32" t="n">
        <v>0.499366978084345</v>
      </c>
      <c r="Y232" s="33" t="n">
        <v>0.696708913160604</v>
      </c>
      <c r="Z232" s="34" t="n">
        <v>0.279083641009797</v>
      </c>
      <c r="AA232" s="57"/>
      <c r="AB232" s="30"/>
      <c r="AC232" s="31"/>
      <c r="AD232" s="31"/>
      <c r="AE232" s="31"/>
      <c r="AF232" s="31" t="n">
        <v>0.392108005255289</v>
      </c>
      <c r="AG232" s="31" t="n">
        <v>0.619747256110892</v>
      </c>
      <c r="AH232" s="30" t="n">
        <v>0.505927630683091</v>
      </c>
      <c r="AI232" s="37" t="n">
        <v>0.160965257944222</v>
      </c>
      <c r="AJ232" s="31"/>
      <c r="AK232" s="31"/>
      <c r="AL232" s="31"/>
      <c r="AM232" s="31"/>
      <c r="AN232" s="31" t="n">
        <v>0.40292427187152</v>
      </c>
      <c r="AO232" s="31" t="n">
        <v>0.434141981613892</v>
      </c>
      <c r="AP232" s="30" t="n">
        <v>0.418533126742706</v>
      </c>
      <c r="AQ232" s="37" t="n">
        <v>0.0220742542519442</v>
      </c>
      <c r="AR232" s="31"/>
      <c r="AS232" s="31"/>
      <c r="AT232" s="31"/>
      <c r="AU232" s="31"/>
      <c r="AV232" s="31" t="n">
        <v>0.357984515909478</v>
      </c>
      <c r="AW232" s="31" t="n">
        <v>0.336842322964924</v>
      </c>
      <c r="AX232" s="38" t="n">
        <v>0.347413419437201</v>
      </c>
      <c r="AY232" s="39" t="n">
        <v>0.0149497880002484</v>
      </c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CF232" s="4"/>
      <c r="CG232" s="4"/>
      <c r="CH232" s="4"/>
      <c r="CI232" s="4"/>
      <c r="CJ232" s="4"/>
      <c r="CK232" s="4"/>
    </row>
    <row r="233" customFormat="false" ht="15" hidden="false" customHeight="false" outlineLevel="0" collapsed="false">
      <c r="A233" s="29" t="s">
        <v>459</v>
      </c>
      <c r="B233" s="29" t="s">
        <v>460</v>
      </c>
      <c r="C233" s="30"/>
      <c r="D233" s="31"/>
      <c r="E233" s="31" t="n">
        <v>1.22530304130072</v>
      </c>
      <c r="F233" s="32"/>
      <c r="G233" s="32"/>
      <c r="H233" s="32"/>
      <c r="I233" s="33" t="n">
        <v>1.22530304130072</v>
      </c>
      <c r="J233" s="34" t="s">
        <v>18</v>
      </c>
      <c r="K233" s="32"/>
      <c r="L233" s="32"/>
      <c r="M233" s="32" t="n">
        <v>1.39972985857302</v>
      </c>
      <c r="N233" s="32"/>
      <c r="O233" s="32"/>
      <c r="P233" s="32"/>
      <c r="Q233" s="33" t="n">
        <v>1.39972985857302</v>
      </c>
      <c r="R233" s="34" t="s">
        <v>18</v>
      </c>
      <c r="S233" s="32"/>
      <c r="T233" s="32"/>
      <c r="U233" s="32" t="n">
        <v>0.908174072112839</v>
      </c>
      <c r="V233" s="32"/>
      <c r="W233" s="32"/>
      <c r="X233" s="32"/>
      <c r="Y233" s="33" t="n">
        <v>0.908174072112839</v>
      </c>
      <c r="Z233" s="34" t="s">
        <v>18</v>
      </c>
      <c r="AA233" s="57"/>
      <c r="AB233" s="30"/>
      <c r="AC233" s="31"/>
      <c r="AD233" s="31"/>
      <c r="AE233" s="31" t="n">
        <v>0.820730129581804</v>
      </c>
      <c r="AF233" s="31"/>
      <c r="AG233" s="31"/>
      <c r="AH233" s="30" t="n">
        <v>0.820730129581804</v>
      </c>
      <c r="AI233" s="37" t="s">
        <v>18</v>
      </c>
      <c r="AJ233" s="31"/>
      <c r="AK233" s="31"/>
      <c r="AL233" s="31"/>
      <c r="AM233" s="31" t="n">
        <v>1.11428772127002</v>
      </c>
      <c r="AN233" s="31"/>
      <c r="AO233" s="31"/>
      <c r="AP233" s="30" t="n">
        <v>1.11428772127002</v>
      </c>
      <c r="AQ233" s="37" t="s">
        <v>18</v>
      </c>
      <c r="AR233" s="31"/>
      <c r="AS233" s="31"/>
      <c r="AT233" s="31"/>
      <c r="AU233" s="31" t="n">
        <v>0.689440024957105</v>
      </c>
      <c r="AV233" s="31"/>
      <c r="AW233" s="31"/>
      <c r="AX233" s="38" t="n">
        <v>0.689440024957105</v>
      </c>
      <c r="AY233" s="39" t="s">
        <v>18</v>
      </c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CF233" s="4"/>
      <c r="CG233" s="4"/>
      <c r="CH233" s="4"/>
      <c r="CI233" s="4"/>
      <c r="CJ233" s="4"/>
      <c r="CK233" s="4"/>
    </row>
    <row r="234" customFormat="false" ht="15" hidden="false" customHeight="false" outlineLevel="0" collapsed="false">
      <c r="A234" s="29" t="s">
        <v>16</v>
      </c>
      <c r="B234" s="29" t="s">
        <v>461</v>
      </c>
      <c r="C234" s="30" t="n">
        <v>1.07255826859046</v>
      </c>
      <c r="D234" s="31" t="n">
        <v>1.19439112821919</v>
      </c>
      <c r="E234" s="31" t="n">
        <v>0.988023517456631</v>
      </c>
      <c r="F234" s="32" t="n">
        <v>1.61656267725468</v>
      </c>
      <c r="G234" s="32" t="n">
        <v>1.16388512127394</v>
      </c>
      <c r="H234" s="32" t="n">
        <v>1.05611998064828</v>
      </c>
      <c r="I234" s="33" t="n">
        <v>1.1819234489072</v>
      </c>
      <c r="J234" s="34" t="n">
        <v>0.225732816319625</v>
      </c>
      <c r="K234" s="32" t="n">
        <v>0.836070653858072</v>
      </c>
      <c r="L234" s="32" t="n">
        <v>1.10081253421618</v>
      </c>
      <c r="M234" s="32" t="n">
        <v>0.671486837226548</v>
      </c>
      <c r="N234" s="32" t="n">
        <v>0.549099399599733</v>
      </c>
      <c r="O234" s="32" t="n">
        <v>0.705013003811699</v>
      </c>
      <c r="P234" s="32" t="n">
        <v>0.732619446601545</v>
      </c>
      <c r="Q234" s="33" t="n">
        <v>0.765850312552297</v>
      </c>
      <c r="R234" s="34" t="n">
        <v>0.188584982754758</v>
      </c>
      <c r="S234" s="32" t="n">
        <v>0.837022705286519</v>
      </c>
      <c r="T234" s="32" t="n">
        <v>1.24467068532676</v>
      </c>
      <c r="U234" s="32" t="n">
        <v>1.44938140855919</v>
      </c>
      <c r="V234" s="32" t="n">
        <v>1.05012567178209</v>
      </c>
      <c r="W234" s="32" t="n">
        <v>1.25911452347019</v>
      </c>
      <c r="X234" s="32" t="n">
        <v>1.20470619051777</v>
      </c>
      <c r="Y234" s="33" t="n">
        <v>1.17417019749042</v>
      </c>
      <c r="Z234" s="34" t="n">
        <v>0.20876541415043</v>
      </c>
      <c r="AA234" s="57"/>
      <c r="AB234" s="30" t="n">
        <v>0.958648090535092</v>
      </c>
      <c r="AC234" s="31" t="n">
        <v>0.836992533887782</v>
      </c>
      <c r="AD234" s="31" t="n">
        <v>1.02827188110125</v>
      </c>
      <c r="AE234" s="31" t="n">
        <v>0.607650632738993</v>
      </c>
      <c r="AF234" s="31" t="n">
        <v>0.915190504235944</v>
      </c>
      <c r="AG234" s="31" t="n">
        <v>1.00161791070882</v>
      </c>
      <c r="AH234" s="30" t="n">
        <v>0.891395258867981</v>
      </c>
      <c r="AI234" s="37" t="n">
        <v>0.154560065414411</v>
      </c>
      <c r="AJ234" s="31" t="n">
        <v>0.769354937638323</v>
      </c>
      <c r="AK234" s="31" t="n">
        <v>0.928555963758492</v>
      </c>
      <c r="AL234" s="31" t="n">
        <v>0.665023834924716</v>
      </c>
      <c r="AM234" s="31" t="n">
        <v>0.391437201461085</v>
      </c>
      <c r="AN234" s="31" t="n">
        <v>0.689126660810745</v>
      </c>
      <c r="AO234" s="31" t="n">
        <v>0.709193054136875</v>
      </c>
      <c r="AP234" s="30" t="n">
        <v>0.692115275455039</v>
      </c>
      <c r="AQ234" s="37" t="n">
        <v>0.175106822923905</v>
      </c>
      <c r="AR234" s="31" t="n">
        <v>0.770019629050995</v>
      </c>
      <c r="AS234" s="31" t="n">
        <v>1.01582685690986</v>
      </c>
      <c r="AT234" s="31" t="n">
        <v>1.39540197285996</v>
      </c>
      <c r="AU234" s="31" t="n">
        <v>0.718515052253939</v>
      </c>
      <c r="AV234" s="31" t="n">
        <v>1.2173302705462</v>
      </c>
      <c r="AW234" s="31" t="n">
        <v>1.19297030112508</v>
      </c>
      <c r="AX234" s="38" t="n">
        <v>1.05167734712434</v>
      </c>
      <c r="AY234" s="39" t="n">
        <v>0.26726939620831</v>
      </c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CF234" s="4"/>
      <c r="CG234" s="4"/>
      <c r="CH234" s="4"/>
      <c r="CI234" s="4"/>
      <c r="CJ234" s="4"/>
      <c r="CK234" s="4"/>
    </row>
    <row r="235" customFormat="false" ht="15" hidden="false" customHeight="false" outlineLevel="0" collapsed="false">
      <c r="A235" s="29" t="s">
        <v>16</v>
      </c>
      <c r="B235" s="29" t="s">
        <v>462</v>
      </c>
      <c r="C235" s="30" t="n">
        <v>2.57450055493896</v>
      </c>
      <c r="D235" s="31"/>
      <c r="E235" s="31"/>
      <c r="F235" s="32"/>
      <c r="G235" s="32"/>
      <c r="H235" s="32"/>
      <c r="I235" s="33" t="n">
        <v>2.57450055493896</v>
      </c>
      <c r="J235" s="34" t="s">
        <v>18</v>
      </c>
      <c r="K235" s="32" t="n">
        <v>3.95894019212891</v>
      </c>
      <c r="L235" s="32"/>
      <c r="M235" s="32"/>
      <c r="N235" s="32"/>
      <c r="O235" s="32"/>
      <c r="P235" s="32"/>
      <c r="Q235" s="33" t="n">
        <v>3.95894019212891</v>
      </c>
      <c r="R235" s="34" t="s">
        <v>18</v>
      </c>
      <c r="S235" s="32" t="n">
        <v>2.32845843054686</v>
      </c>
      <c r="T235" s="32"/>
      <c r="U235" s="32"/>
      <c r="V235" s="32"/>
      <c r="W235" s="32"/>
      <c r="X235" s="32"/>
      <c r="Y235" s="33" t="n">
        <v>2.32845843054686</v>
      </c>
      <c r="Z235" s="34" t="s">
        <v>18</v>
      </c>
      <c r="AA235" s="57"/>
      <c r="AB235" s="30" t="n">
        <v>0.399393471967036</v>
      </c>
      <c r="AC235" s="31"/>
      <c r="AD235" s="31"/>
      <c r="AE235" s="31"/>
      <c r="AF235" s="31"/>
      <c r="AG235" s="31"/>
      <c r="AH235" s="30" t="n">
        <v>0.399393471967036</v>
      </c>
      <c r="AI235" s="37" t="s">
        <v>18</v>
      </c>
      <c r="AJ235" s="31" t="n">
        <v>1.52882784476</v>
      </c>
      <c r="AK235" s="31"/>
      <c r="AL235" s="31"/>
      <c r="AM235" s="31"/>
      <c r="AN235" s="31"/>
      <c r="AO235" s="31"/>
      <c r="AP235" s="30" t="n">
        <v>1.52882784476</v>
      </c>
      <c r="AQ235" s="37" t="s">
        <v>18</v>
      </c>
      <c r="AR235" s="31" t="n">
        <v>0.883327324440171</v>
      </c>
      <c r="AS235" s="31"/>
      <c r="AT235" s="31"/>
      <c r="AU235" s="31"/>
      <c r="AV235" s="31"/>
      <c r="AW235" s="31"/>
      <c r="AX235" s="38" t="n">
        <v>0.883327324440171</v>
      </c>
      <c r="AY235" s="39" t="s">
        <v>18</v>
      </c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  <c r="CC235" s="4"/>
      <c r="CD235" s="4"/>
      <c r="CE235" s="4"/>
      <c r="CF235" s="4"/>
      <c r="CG235" s="4"/>
      <c r="CH235" s="4"/>
      <c r="CI235" s="4"/>
      <c r="CJ235" s="4"/>
      <c r="CK235" s="4"/>
    </row>
    <row r="236" customFormat="false" ht="15" hidden="false" customHeight="false" outlineLevel="0" collapsed="false">
      <c r="A236" s="29" t="s">
        <v>463</v>
      </c>
      <c r="B236" s="29" t="s">
        <v>464</v>
      </c>
      <c r="C236" s="30" t="n">
        <v>1.25943396226415</v>
      </c>
      <c r="D236" s="31" t="n">
        <v>0.712788798223049</v>
      </c>
      <c r="E236" s="31"/>
      <c r="F236" s="32"/>
      <c r="G236" s="32"/>
      <c r="H236" s="32"/>
      <c r="I236" s="33" t="n">
        <v>0.9861113802436</v>
      </c>
      <c r="J236" s="34" t="n">
        <v>0.386536502396296</v>
      </c>
      <c r="K236" s="32" t="n">
        <v>0.459405020142547</v>
      </c>
      <c r="L236" s="32" t="n">
        <v>0.0598740994678501</v>
      </c>
      <c r="M236" s="32"/>
      <c r="N236" s="32"/>
      <c r="O236" s="32"/>
      <c r="P236" s="32"/>
      <c r="Q236" s="33" t="n">
        <v>0.259639559805199</v>
      </c>
      <c r="R236" s="34" t="n">
        <v>0.282511023302783</v>
      </c>
      <c r="S236" s="32" t="n">
        <v>0.94050532066238</v>
      </c>
      <c r="T236" s="32" t="n">
        <v>1.39876274140641</v>
      </c>
      <c r="U236" s="32"/>
      <c r="V236" s="32"/>
      <c r="W236" s="32"/>
      <c r="X236" s="32"/>
      <c r="Y236" s="33" t="n">
        <v>1.1696340310344</v>
      </c>
      <c r="Z236" s="34" t="n">
        <v>0.324036929737163</v>
      </c>
      <c r="AA236" s="57"/>
      <c r="AB236" s="30" t="n">
        <v>0.81642577234902</v>
      </c>
      <c r="AC236" s="31" t="n">
        <v>1.40266258095395</v>
      </c>
      <c r="AD236" s="31"/>
      <c r="AE236" s="31"/>
      <c r="AF236" s="31"/>
      <c r="AG236" s="31"/>
      <c r="AH236" s="30" t="n">
        <v>1.10954417665148</v>
      </c>
      <c r="AI236" s="37" t="n">
        <v>0.414532022745704</v>
      </c>
      <c r="AJ236" s="31" t="n">
        <v>0.390340205407349</v>
      </c>
      <c r="AK236" s="31" t="n">
        <v>0.0845519301203066</v>
      </c>
      <c r="AL236" s="31"/>
      <c r="AM236" s="31"/>
      <c r="AN236" s="31"/>
      <c r="AO236" s="31"/>
      <c r="AP236" s="30" t="n">
        <v>0.237446067763828</v>
      </c>
      <c r="AQ236" s="37" t="n">
        <v>0.216224963062807</v>
      </c>
      <c r="AR236" s="31" t="n">
        <v>0.660878099587389</v>
      </c>
      <c r="AS236" s="31" t="n">
        <v>1.95906269530678</v>
      </c>
      <c r="AT236" s="31"/>
      <c r="AU236" s="31"/>
      <c r="AV236" s="31"/>
      <c r="AW236" s="31"/>
      <c r="AX236" s="38" t="n">
        <v>1.30997039744709</v>
      </c>
      <c r="AY236" s="39" t="n">
        <v>0.9179551308651</v>
      </c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  <c r="CD236" s="4"/>
      <c r="CE236" s="4"/>
      <c r="CF236" s="4"/>
      <c r="CG236" s="4"/>
      <c r="CH236" s="4"/>
      <c r="CI236" s="4"/>
      <c r="CJ236" s="4"/>
      <c r="CK236" s="4"/>
    </row>
    <row r="237" customFormat="false" ht="15" hidden="false" customHeight="false" outlineLevel="0" collapsed="false">
      <c r="A237" s="1" t="s">
        <v>465</v>
      </c>
      <c r="B237" s="1" t="s">
        <v>466</v>
      </c>
      <c r="C237" s="41" t="n">
        <v>2.22017203107658</v>
      </c>
      <c r="D237" s="42" t="n">
        <v>2.15195709386447</v>
      </c>
      <c r="E237" s="42" t="n">
        <v>1.25027219278508</v>
      </c>
      <c r="F237" s="43" t="n">
        <v>0.762266023823029</v>
      </c>
      <c r="G237" s="43" t="n">
        <v>1.8890208210737</v>
      </c>
      <c r="H237" s="43" t="n">
        <v>2.1611030478955</v>
      </c>
      <c r="I237" s="44" t="n">
        <v>1.73913186841973</v>
      </c>
      <c r="J237" s="46" t="n">
        <v>0.599266441591644</v>
      </c>
      <c r="K237" s="43" t="n">
        <v>4.27184691664084</v>
      </c>
      <c r="L237" s="43" t="n">
        <v>3.33720086767291</v>
      </c>
      <c r="M237" s="43" t="n">
        <v>1.91771280258488</v>
      </c>
      <c r="N237" s="43" t="n">
        <v>1.29059372915277</v>
      </c>
      <c r="O237" s="43" t="n">
        <v>1.65391972038365</v>
      </c>
      <c r="P237" s="43" t="n">
        <v>2.06982193703083</v>
      </c>
      <c r="Q237" s="44" t="n">
        <v>2.42351599557765</v>
      </c>
      <c r="R237" s="46" t="n">
        <v>1.1408658891299</v>
      </c>
      <c r="S237" s="43" t="n">
        <v>3.23154839811074</v>
      </c>
      <c r="T237" s="43" t="n">
        <v>2.6195379528186</v>
      </c>
      <c r="U237" s="43" t="n">
        <v>2.49453617676792</v>
      </c>
      <c r="V237" s="43" t="n">
        <v>1.48217095449251</v>
      </c>
      <c r="W237" s="43" t="n">
        <v>3.84019125557446</v>
      </c>
      <c r="X237" s="43" t="n">
        <v>4.92942897057539</v>
      </c>
      <c r="Y237" s="44" t="n">
        <v>3.09956895138994</v>
      </c>
      <c r="Z237" s="46" t="n">
        <v>1.19388427914516</v>
      </c>
      <c r="AA237" s="59"/>
      <c r="AB237" s="41" t="n">
        <v>0.463130414979033</v>
      </c>
      <c r="AC237" s="42" t="n">
        <v>0.464580985972078</v>
      </c>
      <c r="AD237" s="42" t="n">
        <v>0.812596507645825</v>
      </c>
      <c r="AE237" s="42" t="n">
        <v>1.28872918051485</v>
      </c>
      <c r="AF237" s="42" t="n">
        <v>0.563901599238889</v>
      </c>
      <c r="AG237" s="42" t="n">
        <v>0.489483580392671</v>
      </c>
      <c r="AH237" s="51" t="n">
        <v>0.680403711457224</v>
      </c>
      <c r="AI237" s="54" t="n">
        <v>0.325989320212706</v>
      </c>
      <c r="AJ237" s="42" t="n">
        <v>1.94581622234706</v>
      </c>
      <c r="AK237" s="42" t="n">
        <v>1.57774709747193</v>
      </c>
      <c r="AL237" s="42" t="n">
        <v>1.58176467452881</v>
      </c>
      <c r="AM237" s="42" t="n">
        <v>1.85789547625738</v>
      </c>
      <c r="AN237" s="42" t="n">
        <v>0.872855038282509</v>
      </c>
      <c r="AO237" s="42" t="n">
        <v>1.11902451481103</v>
      </c>
      <c r="AP237" s="51" t="n">
        <v>1.49251717061645</v>
      </c>
      <c r="AQ237" s="54" t="n">
        <v>0.418972198626236</v>
      </c>
      <c r="AR237" s="42" t="n">
        <v>1.48878339943116</v>
      </c>
      <c r="AS237" s="42" t="n">
        <v>1.21007400968459</v>
      </c>
      <c r="AT237" s="42" t="n">
        <v>1.95248754339338</v>
      </c>
      <c r="AU237" s="42" t="n">
        <v>2.18764623303697</v>
      </c>
      <c r="AV237" s="42" t="n">
        <v>1.90316062616982</v>
      </c>
      <c r="AW237" s="42" t="n">
        <v>2.78963641628061</v>
      </c>
      <c r="AX237" s="55" t="n">
        <v>1.92196470466609</v>
      </c>
      <c r="AY237" s="56" t="n">
        <v>0.551209672540658</v>
      </c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  <c r="CF237" s="4"/>
      <c r="CG237" s="4"/>
      <c r="CH237" s="4"/>
      <c r="CI237" s="4"/>
      <c r="CJ237" s="4"/>
      <c r="CK237" s="4"/>
    </row>
    <row r="238" customFormat="false" ht="15" hidden="false" customHeight="false" outlineLevel="0" collapsed="false">
      <c r="A238" s="29" t="s">
        <v>467</v>
      </c>
      <c r="B238" s="29" t="s">
        <v>468</v>
      </c>
      <c r="C238" s="30"/>
      <c r="D238" s="31"/>
      <c r="E238" s="31"/>
      <c r="F238" s="32"/>
      <c r="G238" s="32" t="n">
        <v>7.9365208855516</v>
      </c>
      <c r="H238" s="32" t="n">
        <v>0.53096274794388</v>
      </c>
      <c r="I238" s="33" t="n">
        <v>4.23374181674774</v>
      </c>
      <c r="J238" s="34" t="n">
        <v>5.23652037757364</v>
      </c>
      <c r="K238" s="32"/>
      <c r="L238" s="32"/>
      <c r="M238" s="32"/>
      <c r="N238" s="32"/>
      <c r="O238" s="32" t="n">
        <v>5.17601243962516</v>
      </c>
      <c r="P238" s="32" t="n">
        <v>0.62271631176687</v>
      </c>
      <c r="Q238" s="33" t="n">
        <v>2.89936437569602</v>
      </c>
      <c r="R238" s="34" t="n">
        <v>3.21966656875905</v>
      </c>
      <c r="S238" s="32"/>
      <c r="T238" s="32"/>
      <c r="U238" s="32"/>
      <c r="V238" s="32"/>
      <c r="W238" s="32" t="n">
        <v>3.46110523654085</v>
      </c>
      <c r="X238" s="32" t="n">
        <v>0.783790273290841</v>
      </c>
      <c r="Y238" s="33" t="n">
        <v>2.12244775491584</v>
      </c>
      <c r="Z238" s="34" t="n">
        <v>1.89314756588629</v>
      </c>
      <c r="AA238" s="57"/>
      <c r="AB238" s="30"/>
      <c r="AC238" s="31"/>
      <c r="AD238" s="31"/>
      <c r="AE238" s="31"/>
      <c r="AF238" s="31" t="n">
        <v>0.134236397408599</v>
      </c>
      <c r="AG238" s="31" t="n">
        <v>1.99173553719008</v>
      </c>
      <c r="AH238" s="30" t="n">
        <v>1.06298596729934</v>
      </c>
      <c r="AI238" s="37" t="n">
        <v>1.31345023778767</v>
      </c>
      <c r="AJ238" s="31"/>
      <c r="AK238" s="31"/>
      <c r="AL238" s="31"/>
      <c r="AM238" s="31"/>
      <c r="AN238" s="31" t="n">
        <v>0.770747598265356</v>
      </c>
      <c r="AO238" s="31" t="n">
        <v>1.32912410623085</v>
      </c>
      <c r="AP238" s="30" t="n">
        <v>1.0499358522481</v>
      </c>
      <c r="AQ238" s="37" t="n">
        <v>0.394831815237664</v>
      </c>
      <c r="AR238" s="31"/>
      <c r="AS238" s="31"/>
      <c r="AT238" s="31"/>
      <c r="AU238" s="31"/>
      <c r="AV238" s="31" t="n">
        <v>0.474370427088651</v>
      </c>
      <c r="AW238" s="31" t="n">
        <v>1.69128474520185</v>
      </c>
      <c r="AX238" s="38" t="n">
        <v>1.08282758614525</v>
      </c>
      <c r="AY238" s="39" t="n">
        <v>0.860488366460848</v>
      </c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/>
      <c r="CF238" s="4"/>
      <c r="CG238" s="4"/>
      <c r="CH238" s="4"/>
      <c r="CI238" s="4"/>
      <c r="CJ238" s="4"/>
      <c r="CK238" s="4"/>
    </row>
    <row r="239" customFormat="false" ht="15" hidden="false" customHeight="false" outlineLevel="0" collapsed="false">
      <c r="A239" s="29" t="s">
        <v>469</v>
      </c>
      <c r="B239" s="29" t="s">
        <v>470</v>
      </c>
      <c r="C239" s="30"/>
      <c r="D239" s="31"/>
      <c r="E239" s="31"/>
      <c r="F239" s="32"/>
      <c r="G239" s="32" t="n">
        <v>2.44157234329466</v>
      </c>
      <c r="H239" s="32" t="n">
        <v>2.90009675858733</v>
      </c>
      <c r="I239" s="33" t="n">
        <v>2.67083455094099</v>
      </c>
      <c r="J239" s="34" t="n">
        <v>0.324225723393043</v>
      </c>
      <c r="K239" s="32"/>
      <c r="L239" s="32"/>
      <c r="M239" s="32"/>
      <c r="N239" s="32"/>
      <c r="O239" s="32" t="n">
        <v>1.15915564668162</v>
      </c>
      <c r="P239" s="32" t="n">
        <v>3.25690385689568</v>
      </c>
      <c r="Q239" s="33" t="n">
        <v>2.20802975178865</v>
      </c>
      <c r="R239" s="34" t="n">
        <v>1.48333198466431</v>
      </c>
      <c r="S239" s="32"/>
      <c r="T239" s="32"/>
      <c r="U239" s="32"/>
      <c r="V239" s="32"/>
      <c r="W239" s="32" t="n">
        <v>1.17801480391706</v>
      </c>
      <c r="X239" s="32" t="n">
        <v>5.47225617742076</v>
      </c>
      <c r="Y239" s="33" t="n">
        <v>3.32513549066891</v>
      </c>
      <c r="Z239" s="34" t="n">
        <v>3.0364871952563</v>
      </c>
      <c r="AA239" s="57"/>
      <c r="AB239" s="30"/>
      <c r="AC239" s="31"/>
      <c r="AD239" s="31"/>
      <c r="AE239" s="31"/>
      <c r="AF239" s="31" t="n">
        <v>0.436279617632402</v>
      </c>
      <c r="AG239" s="31" t="n">
        <v>0.364729546547728</v>
      </c>
      <c r="AH239" s="30" t="n">
        <v>0.400504582090065</v>
      </c>
      <c r="AI239" s="37" t="n">
        <v>0.0505935404583519</v>
      </c>
      <c r="AJ239" s="31"/>
      <c r="AK239" s="31"/>
      <c r="AL239" s="31"/>
      <c r="AM239" s="31"/>
      <c r="AN239" s="31" t="n">
        <v>0.561089478016088</v>
      </c>
      <c r="AO239" s="31" t="n">
        <v>1.27296986721144</v>
      </c>
      <c r="AP239" s="30" t="n">
        <v>0.917029672613764</v>
      </c>
      <c r="AQ239" s="37" t="n">
        <v>0.503375450593753</v>
      </c>
      <c r="AR239" s="31"/>
      <c r="AS239" s="31"/>
      <c r="AT239" s="31"/>
      <c r="AU239" s="31"/>
      <c r="AV239" s="31" t="n">
        <v>0.524842606772163</v>
      </c>
      <c r="AW239" s="31" t="n">
        <v>2.16228904698875</v>
      </c>
      <c r="AX239" s="38" t="n">
        <v>1.34356582688046</v>
      </c>
      <c r="AY239" s="39" t="n">
        <v>1.15784948170692</v>
      </c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  <c r="CD239" s="4"/>
      <c r="CE239" s="4"/>
      <c r="CF239" s="4"/>
      <c r="CG239" s="4"/>
      <c r="CH239" s="4"/>
      <c r="CI239" s="4"/>
      <c r="CJ239" s="4"/>
      <c r="CK239" s="4"/>
    </row>
    <row r="240" customFormat="false" ht="15" hidden="false" customHeight="false" outlineLevel="0" collapsed="false">
      <c r="A240" s="29" t="s">
        <v>471</v>
      </c>
      <c r="B240" s="29" t="s">
        <v>472</v>
      </c>
      <c r="C240" s="30"/>
      <c r="D240" s="31"/>
      <c r="E240" s="31"/>
      <c r="F240" s="32"/>
      <c r="G240" s="32" t="n">
        <v>2.38796308922386</v>
      </c>
      <c r="H240" s="32"/>
      <c r="I240" s="33" t="n">
        <v>2.38796308922386</v>
      </c>
      <c r="J240" s="34" t="s">
        <v>18</v>
      </c>
      <c r="K240" s="32"/>
      <c r="L240" s="32"/>
      <c r="M240" s="32"/>
      <c r="N240" s="32"/>
      <c r="O240" s="32" t="n">
        <v>1.92668327118108</v>
      </c>
      <c r="P240" s="32"/>
      <c r="Q240" s="33" t="n">
        <v>1.92668327118108</v>
      </c>
      <c r="R240" s="34" t="s">
        <v>18</v>
      </c>
      <c r="S240" s="32"/>
      <c r="T240" s="32"/>
      <c r="U240" s="32"/>
      <c r="V240" s="32"/>
      <c r="W240" s="32" t="n">
        <v>1.68065836053515</v>
      </c>
      <c r="X240" s="32"/>
      <c r="Y240" s="33" t="n">
        <v>1.68065836053515</v>
      </c>
      <c r="Z240" s="34" t="s">
        <v>18</v>
      </c>
      <c r="AA240" s="57"/>
      <c r="AB240" s="30"/>
      <c r="AC240" s="31"/>
      <c r="AD240" s="31"/>
      <c r="AE240" s="31"/>
      <c r="AF240" s="31"/>
      <c r="AG240" s="31" t="n">
        <v>0.430539157811885</v>
      </c>
      <c r="AH240" s="30" t="n">
        <v>0.430539157811885</v>
      </c>
      <c r="AI240" s="37" t="s">
        <v>18</v>
      </c>
      <c r="AJ240" s="31"/>
      <c r="AK240" s="31"/>
      <c r="AL240" s="31"/>
      <c r="AM240" s="31"/>
      <c r="AN240" s="31"/>
      <c r="AO240" s="31" t="n">
        <v>0.880132788559755</v>
      </c>
      <c r="AP240" s="30" t="n">
        <v>0.880132788559755</v>
      </c>
      <c r="AQ240" s="37" t="s">
        <v>18</v>
      </c>
      <c r="AR240" s="31"/>
      <c r="AS240" s="31"/>
      <c r="AT240" s="31"/>
      <c r="AU240" s="31"/>
      <c r="AV240" s="31"/>
      <c r="AW240" s="31" t="n">
        <v>0.744426290536069</v>
      </c>
      <c r="AX240" s="38" t="n">
        <v>0.744426290536069</v>
      </c>
      <c r="AY240" s="39" t="s">
        <v>18</v>
      </c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CF240" s="4"/>
      <c r="CG240" s="4"/>
      <c r="CH240" s="4"/>
      <c r="CI240" s="4"/>
      <c r="CJ240" s="4"/>
      <c r="CK240" s="4"/>
    </row>
    <row r="241" customFormat="false" ht="15" hidden="false" customHeight="false" outlineLevel="0" collapsed="false">
      <c r="A241" s="29" t="s">
        <v>473</v>
      </c>
      <c r="B241" s="29" t="s">
        <v>474</v>
      </c>
      <c r="C241" s="30" t="n">
        <v>1.17425083240844</v>
      </c>
      <c r="D241" s="31" t="n">
        <v>0.437360266658159</v>
      </c>
      <c r="E241" s="31"/>
      <c r="F241" s="32"/>
      <c r="G241" s="32"/>
      <c r="H241" s="32"/>
      <c r="I241" s="33" t="n">
        <v>0.805805549533297</v>
      </c>
      <c r="J241" s="34" t="n">
        <v>0.521060316034412</v>
      </c>
      <c r="K241" s="32" t="n">
        <v>0.409203594669972</v>
      </c>
      <c r="L241" s="32" t="n">
        <v>0.392701517843075</v>
      </c>
      <c r="M241" s="32"/>
      <c r="N241" s="32"/>
      <c r="O241" s="32"/>
      <c r="P241" s="32"/>
      <c r="Q241" s="33" t="n">
        <v>0.400952556256523</v>
      </c>
      <c r="R241" s="34" t="n">
        <v>0.0116687304279606</v>
      </c>
      <c r="S241" s="32" t="n">
        <v>1.07059124793718</v>
      </c>
      <c r="T241" s="32" t="n">
        <v>0.172560422359394</v>
      </c>
      <c r="U241" s="32"/>
      <c r="V241" s="32"/>
      <c r="W241" s="32"/>
      <c r="X241" s="32"/>
      <c r="Y241" s="33" t="n">
        <v>0.621575835148285</v>
      </c>
      <c r="Z241" s="34" t="n">
        <v>0.635003686480604</v>
      </c>
      <c r="AA241" s="57"/>
      <c r="AB241" s="30" t="n">
        <v>0.875641839170631</v>
      </c>
      <c r="AC241" s="31" t="n">
        <v>2.28563611732297</v>
      </c>
      <c r="AD241" s="31"/>
      <c r="AE241" s="31"/>
      <c r="AF241" s="31"/>
      <c r="AG241" s="31"/>
      <c r="AH241" s="30" t="n">
        <v>1.5806389782468</v>
      </c>
      <c r="AI241" s="37" t="n">
        <v>0.997016515515747</v>
      </c>
      <c r="AJ241" s="31" t="n">
        <v>0.34648175536158</v>
      </c>
      <c r="AK241" s="31" t="n">
        <v>0.903453031100313</v>
      </c>
      <c r="AL241" s="31"/>
      <c r="AM241" s="31"/>
      <c r="AN241" s="31"/>
      <c r="AO241" s="31"/>
      <c r="AP241" s="30" t="n">
        <v>0.624967393230946</v>
      </c>
      <c r="AQ241" s="37" t="n">
        <v>0.39383816600098</v>
      </c>
      <c r="AR241" s="31" t="n">
        <v>0.890437848015062</v>
      </c>
      <c r="AS241" s="31" t="n">
        <v>0.393844491043357</v>
      </c>
      <c r="AT241" s="31"/>
      <c r="AU241" s="31"/>
      <c r="AV241" s="31"/>
      <c r="AW241" s="31"/>
      <c r="AX241" s="38" t="n">
        <v>0.64214116952921</v>
      </c>
      <c r="AY241" s="39" t="n">
        <v>0.351144530206885</v>
      </c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  <c r="CD241" s="4"/>
      <c r="CE241" s="4"/>
      <c r="CF241" s="4"/>
      <c r="CG241" s="4"/>
      <c r="CH241" s="4"/>
      <c r="CI241" s="4"/>
      <c r="CJ241" s="4"/>
      <c r="CK241" s="4"/>
    </row>
    <row r="242" customFormat="false" ht="15" hidden="false" customHeight="false" outlineLevel="0" collapsed="false">
      <c r="A242" s="1" t="s">
        <v>475</v>
      </c>
      <c r="B242" s="1" t="s">
        <v>476</v>
      </c>
      <c r="C242" s="41" t="n">
        <v>0.943257491675916</v>
      </c>
      <c r="D242" s="42"/>
      <c r="E242" s="42" t="n">
        <v>1.87203309864267</v>
      </c>
      <c r="F242" s="43" t="n">
        <v>1.4834089619966</v>
      </c>
      <c r="G242" s="43" t="n">
        <v>2.5927598449066</v>
      </c>
      <c r="H242" s="43"/>
      <c r="I242" s="44" t="n">
        <v>1.72286484930545</v>
      </c>
      <c r="J242" s="46" t="n">
        <v>0.693804781385281</v>
      </c>
      <c r="K242" s="43" t="n">
        <v>0.945537651069104</v>
      </c>
      <c r="L242" s="43"/>
      <c r="M242" s="43" t="n">
        <v>2.69190635097198</v>
      </c>
      <c r="N242" s="43" t="n">
        <v>2.25852790749389</v>
      </c>
      <c r="O242" s="43" t="n">
        <v>1.28415736676253</v>
      </c>
      <c r="P242" s="43"/>
      <c r="Q242" s="44" t="n">
        <v>1.79503231907438</v>
      </c>
      <c r="R242" s="46" t="n">
        <v>0.816873225057112</v>
      </c>
      <c r="S242" s="43" t="n">
        <v>2.87164968986513</v>
      </c>
      <c r="T242" s="43"/>
      <c r="U242" s="43" t="n">
        <v>1.89575410388485</v>
      </c>
      <c r="V242" s="43" t="n">
        <v>2.28722643398655</v>
      </c>
      <c r="W242" s="43" t="n">
        <v>1.26341317640568</v>
      </c>
      <c r="X242" s="43"/>
      <c r="Y242" s="44" t="n">
        <v>2.07951085103556</v>
      </c>
      <c r="Z242" s="46" t="n">
        <v>0.675872685260235</v>
      </c>
      <c r="AA242" s="59"/>
      <c r="AB242" s="41"/>
      <c r="AC242" s="42" t="n">
        <v>1.01690617066399</v>
      </c>
      <c r="AD242" s="42" t="n">
        <v>0.542617406156195</v>
      </c>
      <c r="AE242" s="42" t="n">
        <v>0.662236667690922</v>
      </c>
      <c r="AF242" s="42"/>
      <c r="AG242" s="42" t="n">
        <v>0.396519305610215</v>
      </c>
      <c r="AH242" s="51" t="n">
        <v>0.654569887530331</v>
      </c>
      <c r="AI242" s="54" t="n">
        <v>0.264870926118291</v>
      </c>
      <c r="AJ242" s="42"/>
      <c r="AK242" s="42" t="n">
        <v>0.90668560190539</v>
      </c>
      <c r="AL242" s="42" t="n">
        <v>1.44050974835991</v>
      </c>
      <c r="AM242" s="42" t="n">
        <v>1.70497330710874</v>
      </c>
      <c r="AN242" s="42"/>
      <c r="AO242" s="42" t="n">
        <v>0.460278345250255</v>
      </c>
      <c r="AP242" s="51" t="n">
        <v>1.12811175065607</v>
      </c>
      <c r="AQ242" s="54" t="n">
        <v>0.555395583048351</v>
      </c>
      <c r="AR242" s="42"/>
      <c r="AS242" s="42" t="n">
        <v>2.76710848073611</v>
      </c>
      <c r="AT242" s="42" t="n">
        <v>0.986818900845506</v>
      </c>
      <c r="AU242" s="42" t="n">
        <v>1.66894400249571</v>
      </c>
      <c r="AV242" s="42"/>
      <c r="AW242" s="42" t="n">
        <v>0.388474106551952</v>
      </c>
      <c r="AX242" s="55" t="n">
        <v>1.45283637265732</v>
      </c>
      <c r="AY242" s="56" t="n">
        <v>1.0204660698738</v>
      </c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CF242" s="4"/>
      <c r="CG242" s="4"/>
      <c r="CH242" s="4"/>
      <c r="CI242" s="4"/>
      <c r="CJ242" s="4"/>
      <c r="CK242" s="4"/>
    </row>
    <row r="243" customFormat="false" ht="15" hidden="false" customHeight="false" outlineLevel="0" collapsed="false">
      <c r="A243" s="29" t="s">
        <v>477</v>
      </c>
      <c r="B243" s="29" t="s">
        <v>478</v>
      </c>
      <c r="C243" s="30" t="n">
        <v>1.7161487236404</v>
      </c>
      <c r="D243" s="31" t="n">
        <v>6.17610529283854</v>
      </c>
      <c r="E243" s="31"/>
      <c r="F243" s="32"/>
      <c r="G243" s="32"/>
      <c r="H243" s="32"/>
      <c r="I243" s="33" t="n">
        <v>3.94612700823947</v>
      </c>
      <c r="J243" s="34" t="n">
        <v>3.15366553387749</v>
      </c>
      <c r="K243" s="32" t="n">
        <v>0.222497675859932</v>
      </c>
      <c r="L243" s="32" t="n">
        <v>1.25800926081905</v>
      </c>
      <c r="M243" s="32"/>
      <c r="N243" s="32"/>
      <c r="O243" s="32"/>
      <c r="P243" s="32"/>
      <c r="Q243" s="33" t="n">
        <v>0.740253468339489</v>
      </c>
      <c r="R243" s="34" t="n">
        <v>0.732217263721819</v>
      </c>
      <c r="S243" s="32" t="n">
        <v>0.345700790986172</v>
      </c>
      <c r="T243" s="32" t="n">
        <v>1.26038499698584</v>
      </c>
      <c r="U243" s="32"/>
      <c r="V243" s="32"/>
      <c r="W243" s="32"/>
      <c r="X243" s="32"/>
      <c r="Y243" s="33" t="n">
        <v>0.803042893986006</v>
      </c>
      <c r="Z243" s="34" t="n">
        <v>0.646779404706598</v>
      </c>
      <c r="AA243" s="57"/>
      <c r="AB243" s="30" t="n">
        <v>0.59912726431277</v>
      </c>
      <c r="AC243" s="31" t="n">
        <v>0.161866957606881</v>
      </c>
      <c r="AD243" s="31"/>
      <c r="AE243" s="31"/>
      <c r="AF243" s="31"/>
      <c r="AG243" s="31"/>
      <c r="AH243" s="30" t="n">
        <v>0.380497110959826</v>
      </c>
      <c r="AI243" s="37" t="n">
        <v>0.309189728015444</v>
      </c>
      <c r="AJ243" s="31" t="n">
        <v>0.128910532919338</v>
      </c>
      <c r="AK243" s="31" t="n">
        <v>0.204965192609441</v>
      </c>
      <c r="AL243" s="31"/>
      <c r="AM243" s="31"/>
      <c r="AN243" s="31"/>
      <c r="AO243" s="31"/>
      <c r="AP243" s="30" t="n">
        <v>0.166937862764389</v>
      </c>
      <c r="AQ243" s="37" t="n">
        <v>0.0537787656077068</v>
      </c>
      <c r="AR243" s="31" t="n">
        <v>0.196731162119937</v>
      </c>
      <c r="AS243" s="31" t="n">
        <v>0.203717167516534</v>
      </c>
      <c r="AT243" s="31"/>
      <c r="AU243" s="31"/>
      <c r="AV243" s="31"/>
      <c r="AW243" s="31"/>
      <c r="AX243" s="38" t="n">
        <v>0.200224164818236</v>
      </c>
      <c r="AY243" s="39" t="n">
        <v>0.00493985178933894</v>
      </c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CF243" s="4"/>
      <c r="CG243" s="4"/>
      <c r="CH243" s="4"/>
      <c r="CI243" s="4"/>
      <c r="CJ243" s="4"/>
      <c r="CK243" s="4"/>
    </row>
    <row r="244" customFormat="false" ht="15" hidden="false" customHeight="false" outlineLevel="0" collapsed="false">
      <c r="A244" s="29" t="s">
        <v>479</v>
      </c>
      <c r="B244" s="29" t="s">
        <v>480</v>
      </c>
      <c r="C244" s="30" t="n">
        <v>3.33781908990011</v>
      </c>
      <c r="D244" s="31" t="n">
        <v>0.915058885183302</v>
      </c>
      <c r="E244" s="31"/>
      <c r="F244" s="32"/>
      <c r="G244" s="32"/>
      <c r="H244" s="32"/>
      <c r="I244" s="33" t="n">
        <v>2.12643898754171</v>
      </c>
      <c r="J244" s="34" t="n">
        <v>1.71315016994416</v>
      </c>
      <c r="K244" s="32" t="n">
        <v>3.93414936473505</v>
      </c>
      <c r="L244" s="32" t="n">
        <v>6.72128496959579</v>
      </c>
      <c r="M244" s="32"/>
      <c r="N244" s="32"/>
      <c r="O244" s="32"/>
      <c r="P244" s="32"/>
      <c r="Q244" s="33" t="n">
        <v>5.32771716716542</v>
      </c>
      <c r="R244" s="34" t="n">
        <v>1.9708024862835</v>
      </c>
      <c r="S244" s="32" t="n">
        <v>3.92078757184317</v>
      </c>
      <c r="T244" s="32" t="n">
        <v>5.51890945552497</v>
      </c>
      <c r="U244" s="32"/>
      <c r="V244" s="32"/>
      <c r="W244" s="32"/>
      <c r="X244" s="32"/>
      <c r="Y244" s="33" t="n">
        <v>4.71984851368407</v>
      </c>
      <c r="Z244" s="34" t="n">
        <v>1.13004282111402</v>
      </c>
      <c r="AA244" s="57"/>
      <c r="AB244" s="30" t="n">
        <v>0.308086595466129</v>
      </c>
      <c r="AC244" s="31" t="n">
        <v>1.09241181684371</v>
      </c>
      <c r="AD244" s="31"/>
      <c r="AE244" s="31"/>
      <c r="AF244" s="31"/>
      <c r="AG244" s="31"/>
      <c r="AH244" s="30" t="n">
        <v>0.700249206154918</v>
      </c>
      <c r="AI244" s="37" t="n">
        <v>0.554601682691725</v>
      </c>
      <c r="AJ244" s="31" t="n">
        <v>1.17185337160266</v>
      </c>
      <c r="AK244" s="31" t="n">
        <v>7.39046500310828</v>
      </c>
      <c r="AL244" s="31"/>
      <c r="AM244" s="31"/>
      <c r="AN244" s="31"/>
      <c r="AO244" s="31"/>
      <c r="AP244" s="30" t="n">
        <v>4.28115918735547</v>
      </c>
      <c r="AQ244" s="37" t="n">
        <v>4.39722245420316</v>
      </c>
      <c r="AR244" s="31" t="n">
        <v>1.14721788246605</v>
      </c>
      <c r="AS244" s="31" t="n">
        <v>6.02011446982859</v>
      </c>
      <c r="AT244" s="31"/>
      <c r="AU244" s="31"/>
      <c r="AV244" s="31"/>
      <c r="AW244" s="31"/>
      <c r="AX244" s="38" t="n">
        <v>3.58366617614732</v>
      </c>
      <c r="AY244" s="39" t="n">
        <v>3.44565822094484</v>
      </c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CF244" s="4"/>
      <c r="CG244" s="4"/>
      <c r="CH244" s="4"/>
      <c r="CI244" s="4"/>
      <c r="CJ244" s="4"/>
      <c r="CK244" s="4"/>
    </row>
    <row r="245" customFormat="false" ht="15" hidden="false" customHeight="false" outlineLevel="0" collapsed="false">
      <c r="A245" s="1" t="s">
        <v>481</v>
      </c>
      <c r="B245" s="1" t="s">
        <v>482</v>
      </c>
      <c r="C245" s="41" t="n">
        <v>0.711570477247503</v>
      </c>
      <c r="D245" s="42"/>
      <c r="E245" s="42"/>
      <c r="F245" s="43"/>
      <c r="G245" s="43" t="n">
        <v>0.0235128307328068</v>
      </c>
      <c r="H245" s="43" t="n">
        <v>0.549346879535559</v>
      </c>
      <c r="I245" s="44" t="n">
        <v>0.428143395838623</v>
      </c>
      <c r="J245" s="46" t="n">
        <v>0.359685341064994</v>
      </c>
      <c r="K245" s="43" t="n">
        <v>0.632088627207933</v>
      </c>
      <c r="L245" s="43"/>
      <c r="M245" s="43"/>
      <c r="N245" s="43"/>
      <c r="O245" s="43" t="n">
        <v>1.13243246962337</v>
      </c>
      <c r="P245" s="43" t="n">
        <v>1.36819661857468</v>
      </c>
      <c r="Q245" s="44" t="n">
        <v>1.04423923846866</v>
      </c>
      <c r="R245" s="46" t="n">
        <v>0.375895302251342</v>
      </c>
      <c r="S245" s="43" t="n">
        <v>1.2650941785694</v>
      </c>
      <c r="T245" s="43"/>
      <c r="U245" s="43"/>
      <c r="V245" s="43"/>
      <c r="W245" s="43" t="n">
        <v>1.34028320536987</v>
      </c>
      <c r="X245" s="43" t="n">
        <v>0.985615122675282</v>
      </c>
      <c r="Y245" s="44" t="n">
        <v>1.19699750220485</v>
      </c>
      <c r="Z245" s="46" t="n">
        <v>0.18688293185705</v>
      </c>
      <c r="AA245" s="59"/>
      <c r="AB245" s="41"/>
      <c r="AC245" s="42" t="n">
        <v>1.34810767725816</v>
      </c>
      <c r="AD245" s="42"/>
      <c r="AE245" s="42"/>
      <c r="AF245" s="42"/>
      <c r="AG245" s="42" t="n">
        <v>1.92570728934365</v>
      </c>
      <c r="AH245" s="51" t="n">
        <v>1.63690748330091</v>
      </c>
      <c r="AI245" s="54" t="n">
        <v>0.408424602516369</v>
      </c>
      <c r="AJ245" s="42"/>
      <c r="AK245" s="42" t="n">
        <v>0.803495880737059</v>
      </c>
      <c r="AL245" s="42"/>
      <c r="AM245" s="42"/>
      <c r="AN245" s="42"/>
      <c r="AO245" s="42" t="n">
        <v>2.82350612870276</v>
      </c>
      <c r="AP245" s="51" t="n">
        <v>1.81350100471991</v>
      </c>
      <c r="AQ245" s="54" t="n">
        <v>1.42836294440286</v>
      </c>
      <c r="AR245" s="42"/>
      <c r="AS245" s="42" t="n">
        <v>1.61609157085865</v>
      </c>
      <c r="AT245" s="42"/>
      <c r="AU245" s="42"/>
      <c r="AV245" s="42"/>
      <c r="AW245" s="42" t="n">
        <v>2.05628515883521</v>
      </c>
      <c r="AX245" s="55" t="n">
        <v>1.83618836484693</v>
      </c>
      <c r="AY245" s="56" t="n">
        <v>0.311263871093064</v>
      </c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CF245" s="4"/>
      <c r="CG245" s="4"/>
      <c r="CH245" s="4"/>
      <c r="CI245" s="4"/>
      <c r="CJ245" s="4"/>
      <c r="CK245" s="4"/>
    </row>
    <row r="246" customFormat="false" ht="15" hidden="false" customHeight="false" outlineLevel="0" collapsed="false">
      <c r="A246" s="1" t="s">
        <v>483</v>
      </c>
      <c r="B246" s="1" t="s">
        <v>484</v>
      </c>
      <c r="C246" s="41" t="n">
        <v>2.67175360710322</v>
      </c>
      <c r="D246" s="42"/>
      <c r="E246" s="42"/>
      <c r="F246" s="43"/>
      <c r="G246" s="43" t="n">
        <v>2.9797810387686</v>
      </c>
      <c r="H246" s="43"/>
      <c r="I246" s="44" t="n">
        <v>2.82576732293591</v>
      </c>
      <c r="J246" s="46" t="n">
        <v>0.217808285722069</v>
      </c>
      <c r="K246" s="43" t="n">
        <v>0.729237682057639</v>
      </c>
      <c r="L246" s="43"/>
      <c r="M246" s="43"/>
      <c r="N246" s="43"/>
      <c r="O246" s="43" t="n">
        <v>1.61788058510272</v>
      </c>
      <c r="P246" s="43"/>
      <c r="Q246" s="44" t="n">
        <v>1.17355913358018</v>
      </c>
      <c r="R246" s="46" t="n">
        <v>0.628365422796479</v>
      </c>
      <c r="S246" s="43" t="n">
        <v>1.75379844078985</v>
      </c>
      <c r="T246" s="43"/>
      <c r="U246" s="43"/>
      <c r="V246" s="43"/>
      <c r="W246" s="43" t="n">
        <v>2.19254287159211</v>
      </c>
      <c r="X246" s="43"/>
      <c r="Y246" s="44" t="n">
        <v>1.97317065619098</v>
      </c>
      <c r="Z246" s="46" t="n">
        <v>0.310239162228109</v>
      </c>
      <c r="AA246" s="59"/>
      <c r="AB246" s="41" t="n">
        <v>0.384867377978255</v>
      </c>
      <c r="AC246" s="42"/>
      <c r="AD246" s="42"/>
      <c r="AE246" s="42"/>
      <c r="AF246" s="42"/>
      <c r="AG246" s="42" t="n">
        <v>0.345052254143163</v>
      </c>
      <c r="AH246" s="51" t="n">
        <v>0.364959816060709</v>
      </c>
      <c r="AI246" s="54" t="n">
        <v>0.0281535440575758</v>
      </c>
      <c r="AJ246" s="42" t="n">
        <v>0.271367220030028</v>
      </c>
      <c r="AK246" s="42"/>
      <c r="AL246" s="42"/>
      <c r="AM246" s="42"/>
      <c r="AN246" s="42"/>
      <c r="AO246" s="42" t="n">
        <v>0.592288049029622</v>
      </c>
      <c r="AP246" s="51" t="n">
        <v>0.431827634529825</v>
      </c>
      <c r="AQ246" s="54" t="n">
        <v>0.226925294409622</v>
      </c>
      <c r="AR246" s="42" t="n">
        <v>0.641088811440932</v>
      </c>
      <c r="AS246" s="42"/>
      <c r="AT246" s="42"/>
      <c r="AU246" s="42"/>
      <c r="AV246" s="42"/>
      <c r="AW246" s="42" t="n">
        <v>0.778292521508934</v>
      </c>
      <c r="AX246" s="55" t="n">
        <v>0.709690666474933</v>
      </c>
      <c r="AY246" s="56" t="n">
        <v>0.0970176737930371</v>
      </c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CF246" s="4"/>
      <c r="CG246" s="4"/>
      <c r="CH246" s="4"/>
      <c r="CI246" s="4"/>
      <c r="CJ246" s="4"/>
      <c r="CK246" s="4"/>
    </row>
    <row r="247" customFormat="false" ht="15" hidden="false" customHeight="false" outlineLevel="0" collapsed="false">
      <c r="A247" s="1" t="s">
        <v>485</v>
      </c>
      <c r="B247" s="1" t="s">
        <v>486</v>
      </c>
      <c r="C247" s="41" t="n">
        <v>1.18368479467259</v>
      </c>
      <c r="D247" s="42" t="n">
        <v>1.35646744521879</v>
      </c>
      <c r="E247" s="42" t="n">
        <v>0.758873484793497</v>
      </c>
      <c r="F247" s="43"/>
      <c r="G247" s="43" t="n">
        <v>3.80390575595348</v>
      </c>
      <c r="H247" s="43"/>
      <c r="I247" s="44" t="n">
        <v>1.77573287015959</v>
      </c>
      <c r="J247" s="46" t="n">
        <v>1.37523242696344</v>
      </c>
      <c r="K247" s="43" t="n">
        <v>0.17725441586613</v>
      </c>
      <c r="L247" s="43" t="n">
        <v>0.191306819633034</v>
      </c>
      <c r="M247" s="43" t="n">
        <v>0.123841305153875</v>
      </c>
      <c r="N247" s="43"/>
      <c r="O247" s="43" t="n">
        <v>0.80453000509144</v>
      </c>
      <c r="P247" s="43"/>
      <c r="Q247" s="44" t="n">
        <v>0.324233136436119</v>
      </c>
      <c r="R247" s="46" t="n">
        <v>0.321514187392502</v>
      </c>
      <c r="S247" s="43" t="n">
        <v>0.117424457975303</v>
      </c>
      <c r="T247" s="43" t="n">
        <v>0.122042420445073</v>
      </c>
      <c r="U247" s="43" t="n">
        <v>0.118158186106966</v>
      </c>
      <c r="V247" s="43"/>
      <c r="W247" s="43" t="n">
        <v>0.747092087720105</v>
      </c>
      <c r="X247" s="43"/>
      <c r="Y247" s="44" t="n">
        <v>0.276179288061862</v>
      </c>
      <c r="Z247" s="46" t="n">
        <v>0.313948405304402</v>
      </c>
      <c r="AA247" s="59"/>
      <c r="AB247" s="41" t="n">
        <v>0.868675243073971</v>
      </c>
      <c r="AC247" s="42" t="n">
        <v>0.737009782627829</v>
      </c>
      <c r="AD247" s="42" t="n">
        <v>1.33869886249265</v>
      </c>
      <c r="AE247" s="42"/>
      <c r="AF247" s="42" t="n">
        <v>0.280025370361981</v>
      </c>
      <c r="AG247" s="42"/>
      <c r="AH247" s="51" t="n">
        <v>0.806102314639107</v>
      </c>
      <c r="AI247" s="54" t="n">
        <v>0.435547618306775</v>
      </c>
      <c r="AJ247" s="42" t="n">
        <v>0.15106182604372</v>
      </c>
      <c r="AK247" s="42" t="n">
        <v>0.146475864605071</v>
      </c>
      <c r="AL247" s="42" t="n">
        <v>0.162425008934053</v>
      </c>
      <c r="AM247" s="42"/>
      <c r="AN247" s="42" t="n">
        <v>0.249960230455863</v>
      </c>
      <c r="AO247" s="42"/>
      <c r="AP247" s="51" t="n">
        <v>0.177480732509677</v>
      </c>
      <c r="AQ247" s="54" t="n">
        <v>0.0487825545578054</v>
      </c>
      <c r="AR247" s="42" t="n">
        <v>0.0988262628690462</v>
      </c>
      <c r="AS247" s="42" t="n">
        <v>0.0896295883436579</v>
      </c>
      <c r="AT247" s="42" t="n">
        <v>0.15117444895839</v>
      </c>
      <c r="AU247" s="42"/>
      <c r="AV247" s="42" t="n">
        <v>0.213640037434065</v>
      </c>
      <c r="AW247" s="42"/>
      <c r="AX247" s="55" t="n">
        <v>0.13831758440129</v>
      </c>
      <c r="AY247" s="56" t="n">
        <v>0.0570638716223184</v>
      </c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  <c r="CD247" s="4"/>
      <c r="CE247" s="4"/>
      <c r="CF247" s="4"/>
      <c r="CG247" s="4"/>
      <c r="CH247" s="4"/>
      <c r="CI247" s="4"/>
      <c r="CJ247" s="4"/>
      <c r="CK247" s="4"/>
    </row>
    <row r="248" customFormat="false" ht="15" hidden="false" customHeight="false" outlineLevel="0" collapsed="false">
      <c r="A248" s="1" t="s">
        <v>487</v>
      </c>
      <c r="B248" s="1" t="s">
        <v>488</v>
      </c>
      <c r="C248" s="41" t="n">
        <v>0.889428412874584</v>
      </c>
      <c r="D248" s="42" t="n">
        <v>0.981566562096608</v>
      </c>
      <c r="E248" s="42" t="n">
        <v>1.13972562967264</v>
      </c>
      <c r="F248" s="43"/>
      <c r="G248" s="43"/>
      <c r="H248" s="43"/>
      <c r="I248" s="44" t="n">
        <v>1.00357353488128</v>
      </c>
      <c r="J248" s="46" t="n">
        <v>0.126591485979795</v>
      </c>
      <c r="K248" s="43" t="n">
        <v>0.107142857142857</v>
      </c>
      <c r="L248" s="43" t="n">
        <v>0.149576386670593</v>
      </c>
      <c r="M248" s="43" t="n">
        <v>0.212061020181154</v>
      </c>
      <c r="N248" s="43"/>
      <c r="O248" s="43"/>
      <c r="P248" s="43"/>
      <c r="Q248" s="44" t="n">
        <v>0.156260087998201</v>
      </c>
      <c r="R248" s="46" t="n">
        <v>0.0527774490801721</v>
      </c>
      <c r="S248" s="43" t="n">
        <v>0.0956581118761737</v>
      </c>
      <c r="T248" s="43" t="n">
        <v>0.148151938270379</v>
      </c>
      <c r="U248" s="43" t="n">
        <v>0.198791700765417</v>
      </c>
      <c r="V248" s="43"/>
      <c r="W248" s="43"/>
      <c r="X248" s="43"/>
      <c r="Y248" s="44" t="n">
        <v>0.147533916970657</v>
      </c>
      <c r="Z248" s="46" t="n">
        <v>0.0515695719590441</v>
      </c>
      <c r="AA248" s="59"/>
      <c r="AB248" s="41" t="n">
        <v>1.15593616297455</v>
      </c>
      <c r="AC248" s="42" t="n">
        <v>1.01842734668593</v>
      </c>
      <c r="AD248" s="42"/>
      <c r="AE248" s="42" t="n">
        <v>0.882381869565583</v>
      </c>
      <c r="AF248" s="42"/>
      <c r="AG248" s="42"/>
      <c r="AH248" s="51" t="n">
        <v>1.01891512640869</v>
      </c>
      <c r="AI248" s="54" t="n">
        <v>0.136777799029715</v>
      </c>
      <c r="AJ248" s="42" t="n">
        <v>0.119084019428071</v>
      </c>
      <c r="AK248" s="42" t="n">
        <v>0.152486425945762</v>
      </c>
      <c r="AL248" s="42"/>
      <c r="AM248" s="42" t="n">
        <v>0.181511660578814</v>
      </c>
      <c r="AN248" s="42"/>
      <c r="AO248" s="42"/>
      <c r="AP248" s="51" t="n">
        <v>0.151027368650882</v>
      </c>
      <c r="AQ248" s="54" t="n">
        <v>0.0312393858943132</v>
      </c>
      <c r="AR248" s="42" t="n">
        <v>0.103192725233345</v>
      </c>
      <c r="AS248" s="42" t="n">
        <v>0.147363123098298</v>
      </c>
      <c r="AT248" s="42"/>
      <c r="AU248" s="42" t="n">
        <v>0.16484167836531</v>
      </c>
      <c r="AV248" s="42"/>
      <c r="AW248" s="42"/>
      <c r="AX248" s="55" t="n">
        <v>0.138465842232318</v>
      </c>
      <c r="AY248" s="56" t="n">
        <v>0.0317729375518362</v>
      </c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CF248" s="4"/>
      <c r="CG248" s="4"/>
      <c r="CH248" s="4"/>
      <c r="CI248" s="4"/>
      <c r="CJ248" s="4"/>
      <c r="CK248" s="4"/>
    </row>
    <row r="249" customFormat="false" ht="15" hidden="false" customHeight="false" outlineLevel="0" collapsed="false">
      <c r="A249" s="29" t="s">
        <v>489</v>
      </c>
      <c r="B249" s="29" t="s">
        <v>490</v>
      </c>
      <c r="C249" s="30"/>
      <c r="D249" s="31"/>
      <c r="E249" s="31"/>
      <c r="F249" s="32"/>
      <c r="G249" s="32" t="n">
        <v>0.0235128307328068</v>
      </c>
      <c r="H249" s="32"/>
      <c r="I249" s="33" t="n">
        <v>0.0235128307328068</v>
      </c>
      <c r="J249" s="34" t="s">
        <v>18</v>
      </c>
      <c r="K249" s="32"/>
      <c r="L249" s="32"/>
      <c r="M249" s="32"/>
      <c r="N249" s="32"/>
      <c r="O249" s="32" t="n">
        <v>1.94552159733594</v>
      </c>
      <c r="P249" s="32"/>
      <c r="Q249" s="33" t="n">
        <v>1.94552159733594</v>
      </c>
      <c r="R249" s="34" t="s">
        <v>18</v>
      </c>
      <c r="S249" s="32"/>
      <c r="T249" s="32"/>
      <c r="U249" s="32"/>
      <c r="V249" s="32"/>
      <c r="W249" s="32" t="n">
        <v>1.22707001976921</v>
      </c>
      <c r="X249" s="32"/>
      <c r="Y249" s="33" t="n">
        <v>1.22707001976921</v>
      </c>
      <c r="Z249" s="34" t="s">
        <v>18</v>
      </c>
      <c r="AA249" s="57"/>
      <c r="AB249" s="30"/>
      <c r="AC249" s="31"/>
      <c r="AD249" s="31"/>
      <c r="AE249" s="31"/>
      <c r="AF249" s="31" t="n">
        <v>45.3042178226793</v>
      </c>
      <c r="AG249" s="31"/>
      <c r="AH249" s="30" t="n">
        <v>45.3042178226793</v>
      </c>
      <c r="AI249" s="37" t="s">
        <v>18</v>
      </c>
      <c r="AJ249" s="31"/>
      <c r="AK249" s="31"/>
      <c r="AL249" s="31"/>
      <c r="AM249" s="31"/>
      <c r="AN249" s="31" t="n">
        <v>6.91644245865696</v>
      </c>
      <c r="AO249" s="31"/>
      <c r="AP249" s="30" t="n">
        <v>6.91644245865696</v>
      </c>
      <c r="AQ249" s="37" t="s">
        <v>18</v>
      </c>
      <c r="AR249" s="31"/>
      <c r="AS249" s="31"/>
      <c r="AT249" s="31"/>
      <c r="AU249" s="31"/>
      <c r="AV249" s="31" t="n">
        <v>10.6346775565765</v>
      </c>
      <c r="AW249" s="31"/>
      <c r="AX249" s="38" t="n">
        <v>10.6346775565765</v>
      </c>
      <c r="AY249" s="39" t="s">
        <v>18</v>
      </c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</row>
    <row r="250" customFormat="false" ht="15" hidden="false" customHeight="false" outlineLevel="0" collapsed="false">
      <c r="A250" s="29" t="s">
        <v>491</v>
      </c>
      <c r="B250" s="29" t="s">
        <v>492</v>
      </c>
      <c r="C250" s="30"/>
      <c r="D250" s="31"/>
      <c r="E250" s="31"/>
      <c r="F250" s="32"/>
      <c r="G250" s="32" t="n">
        <v>0.0235128307328068</v>
      </c>
      <c r="H250" s="32"/>
      <c r="I250" s="33" t="n">
        <v>0.0235128307328068</v>
      </c>
      <c r="J250" s="34" t="s">
        <v>18</v>
      </c>
      <c r="K250" s="32"/>
      <c r="L250" s="32"/>
      <c r="M250" s="32"/>
      <c r="N250" s="32"/>
      <c r="O250" s="32" t="n">
        <v>1.57468591322536</v>
      </c>
      <c r="P250" s="32"/>
      <c r="Q250" s="33" t="n">
        <v>1.57468591322536</v>
      </c>
      <c r="R250" s="34" t="s">
        <v>18</v>
      </c>
      <c r="S250" s="32"/>
      <c r="T250" s="32"/>
      <c r="U250" s="32"/>
      <c r="V250" s="32"/>
      <c r="W250" s="32" t="n">
        <v>1.07303112500575</v>
      </c>
      <c r="X250" s="32"/>
      <c r="Y250" s="33" t="n">
        <v>1.07303112500575</v>
      </c>
      <c r="Z250" s="34" t="s">
        <v>18</v>
      </c>
      <c r="AA250" s="57"/>
      <c r="AB250" s="30"/>
      <c r="AC250" s="31"/>
      <c r="AD250" s="31"/>
      <c r="AE250" s="31"/>
      <c r="AF250" s="31" t="n">
        <v>45.3042178226793</v>
      </c>
      <c r="AG250" s="31"/>
      <c r="AH250" s="30" t="n">
        <v>45.3042178226793</v>
      </c>
      <c r="AI250" s="37" t="s">
        <v>18</v>
      </c>
      <c r="AJ250" s="31"/>
      <c r="AK250" s="31"/>
      <c r="AL250" s="31"/>
      <c r="AM250" s="31"/>
      <c r="AN250" s="31" t="n">
        <v>6.91644245865696</v>
      </c>
      <c r="AO250" s="31"/>
      <c r="AP250" s="30" t="n">
        <v>6.91644245865696</v>
      </c>
      <c r="AQ250" s="37" t="s">
        <v>18</v>
      </c>
      <c r="AR250" s="31"/>
      <c r="AS250" s="31"/>
      <c r="AT250" s="31"/>
      <c r="AU250" s="31"/>
      <c r="AV250" s="31" t="n">
        <v>10.6346775565765</v>
      </c>
      <c r="AW250" s="31"/>
      <c r="AX250" s="38" t="n">
        <v>10.6346775565765</v>
      </c>
      <c r="AY250" s="39" t="s">
        <v>18</v>
      </c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CF250" s="4"/>
      <c r="CG250" s="4"/>
      <c r="CH250" s="4"/>
      <c r="CI250" s="4"/>
      <c r="CJ250" s="4"/>
      <c r="CK250" s="4"/>
    </row>
    <row r="251" customFormat="false" ht="15" hidden="false" customHeight="false" outlineLevel="0" collapsed="false">
      <c r="A251" s="29" t="s">
        <v>493</v>
      </c>
      <c r="B251" s="29" t="s">
        <v>494</v>
      </c>
      <c r="C251" s="30" t="n">
        <v>0.450749167591565</v>
      </c>
      <c r="D251" s="31"/>
      <c r="E251" s="31"/>
      <c r="F251" s="32"/>
      <c r="G251" s="32"/>
      <c r="H251" s="32"/>
      <c r="I251" s="33" t="n">
        <v>0.450749167591565</v>
      </c>
      <c r="J251" s="34" t="s">
        <v>18</v>
      </c>
      <c r="K251" s="32" t="n">
        <v>0.114115277347381</v>
      </c>
      <c r="L251" s="32"/>
      <c r="M251" s="32"/>
      <c r="N251" s="32"/>
      <c r="O251" s="32"/>
      <c r="P251" s="32"/>
      <c r="Q251" s="33" t="n">
        <v>0.114115277347381</v>
      </c>
      <c r="R251" s="34" t="s">
        <v>18</v>
      </c>
      <c r="S251" s="32" t="n">
        <v>0.0934672508962613</v>
      </c>
      <c r="T251" s="32"/>
      <c r="U251" s="32"/>
      <c r="V251" s="32"/>
      <c r="W251" s="32"/>
      <c r="X251" s="32"/>
      <c r="Y251" s="33" t="n">
        <v>0.0934672508962613</v>
      </c>
      <c r="Z251" s="34" t="s">
        <v>18</v>
      </c>
      <c r="AA251" s="57"/>
      <c r="AB251" s="30" t="n">
        <v>2.28126377075846</v>
      </c>
      <c r="AC251" s="31"/>
      <c r="AD251" s="31"/>
      <c r="AE251" s="31"/>
      <c r="AF251" s="31"/>
      <c r="AG251" s="31"/>
      <c r="AH251" s="30" t="n">
        <v>2.28126377075846</v>
      </c>
      <c r="AI251" s="37" t="s">
        <v>18</v>
      </c>
      <c r="AJ251" s="31" t="n">
        <v>0.251714193047493</v>
      </c>
      <c r="AK251" s="31"/>
      <c r="AL251" s="31"/>
      <c r="AM251" s="31"/>
      <c r="AN251" s="31"/>
      <c r="AO251" s="31"/>
      <c r="AP251" s="30" t="n">
        <v>0.251714193047493</v>
      </c>
      <c r="AQ251" s="37" t="s">
        <v>18</v>
      </c>
      <c r="AR251" s="31" t="n">
        <v>0.202559788486961</v>
      </c>
      <c r="AS251" s="31"/>
      <c r="AT251" s="31"/>
      <c r="AU251" s="31"/>
      <c r="AV251" s="31"/>
      <c r="AW251" s="31"/>
      <c r="AX251" s="38" t="n">
        <v>0.202559788486961</v>
      </c>
      <c r="AY251" s="39" t="s">
        <v>18</v>
      </c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</row>
    <row r="252" customFormat="false" ht="15" hidden="false" customHeight="false" outlineLevel="0" collapsed="false">
      <c r="A252" s="1" t="s">
        <v>495</v>
      </c>
      <c r="B252" s="1" t="s">
        <v>496</v>
      </c>
      <c r="C252" s="41" t="n">
        <v>0.821309655937847</v>
      </c>
      <c r="D252" s="42" t="n">
        <v>1.10981071301422</v>
      </c>
      <c r="E252" s="42" t="n">
        <v>0.758292806852</v>
      </c>
      <c r="F252" s="43" t="n">
        <v>0.77793533749291</v>
      </c>
      <c r="G252" s="43" t="n">
        <v>1.32823980809626</v>
      </c>
      <c r="H252" s="43" t="n">
        <v>0.561441702951137</v>
      </c>
      <c r="I252" s="44" t="n">
        <v>0.892838337390729</v>
      </c>
      <c r="J252" s="46" t="n">
        <v>0.276729735748792</v>
      </c>
      <c r="K252" s="43" t="n">
        <v>1.72040594979857</v>
      </c>
      <c r="L252" s="43" t="n">
        <v>2.32188129003021</v>
      </c>
      <c r="M252" s="43" t="n">
        <v>1.33047301234176</v>
      </c>
      <c r="N252" s="43" t="n">
        <v>1.01331999110518</v>
      </c>
      <c r="O252" s="43" t="n">
        <v>1.48478760440891</v>
      </c>
      <c r="P252" s="43" t="n">
        <v>1.22325308919497</v>
      </c>
      <c r="Q252" s="44" t="n">
        <v>1.51568682281327</v>
      </c>
      <c r="R252" s="46" t="n">
        <v>0.461521024303461</v>
      </c>
      <c r="S252" s="43" t="n">
        <v>0.463865020201445</v>
      </c>
      <c r="T252" s="43" t="n">
        <v>0.848275823699746</v>
      </c>
      <c r="U252" s="43" t="n">
        <v>1.13365907668608</v>
      </c>
      <c r="V252" s="43" t="n">
        <v>0.704313709463187</v>
      </c>
      <c r="W252" s="43" t="n">
        <v>1.43119856558319</v>
      </c>
      <c r="X252" s="43" t="n">
        <v>1.48539683925609</v>
      </c>
      <c r="Y252" s="44" t="n">
        <v>1.01111817248162</v>
      </c>
      <c r="Z252" s="46" t="n">
        <v>0.409037085212185</v>
      </c>
      <c r="AA252" s="59"/>
      <c r="AB252" s="41" t="n">
        <v>1.25183802839028</v>
      </c>
      <c r="AC252" s="42" t="n">
        <v>0.900743638079813</v>
      </c>
      <c r="AD252" s="42" t="n">
        <v>1.33967856892626</v>
      </c>
      <c r="AE252" s="42" t="n">
        <v>1.26268305216215</v>
      </c>
      <c r="AF252" s="42" t="n">
        <v>0.802020568114892</v>
      </c>
      <c r="AG252" s="42" t="n">
        <v>1.8842537933447</v>
      </c>
      <c r="AH252" s="51" t="n">
        <v>1.24020294150301</v>
      </c>
      <c r="AI252" s="54" t="n">
        <v>0.382772528235762</v>
      </c>
      <c r="AJ252" s="42" t="n">
        <v>1.61715543213066</v>
      </c>
      <c r="AK252" s="42" t="n">
        <v>1.99848639132029</v>
      </c>
      <c r="AL252" s="42" t="n">
        <v>1.80076427857113</v>
      </c>
      <c r="AM252" s="42" t="n">
        <v>1.4643158190503</v>
      </c>
      <c r="AN252" s="42" t="n">
        <v>1</v>
      </c>
      <c r="AO252" s="42" t="n">
        <v>2.47002681307457</v>
      </c>
      <c r="AP252" s="51" t="n">
        <v>1.72512478902449</v>
      </c>
      <c r="AQ252" s="54" t="n">
        <v>0.498158927236556</v>
      </c>
      <c r="AR252" s="42" t="n">
        <v>0.495453270840844</v>
      </c>
      <c r="AS252" s="42" t="n">
        <v>0.734019351296075</v>
      </c>
      <c r="AT252" s="42" t="n">
        <v>1.53318447744725</v>
      </c>
      <c r="AU252" s="42" t="n">
        <v>0.973358290438309</v>
      </c>
      <c r="AV252" s="42" t="n">
        <v>0.777203505189723</v>
      </c>
      <c r="AW252" s="42" t="n">
        <v>3.03223237921906</v>
      </c>
      <c r="AX252" s="55" t="n">
        <v>1.25757521240521</v>
      </c>
      <c r="AY252" s="56" t="n">
        <v>0.937213460855296</v>
      </c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</row>
    <row r="253" customFormat="false" ht="15" hidden="false" customHeight="false" outlineLevel="0" collapsed="false">
      <c r="A253" s="29" t="s">
        <v>16</v>
      </c>
      <c r="B253" s="29" t="s">
        <v>497</v>
      </c>
      <c r="C253" s="30"/>
      <c r="D253" s="31"/>
      <c r="E253" s="31"/>
      <c r="F253" s="32"/>
      <c r="G253" s="32" t="n">
        <v>0.0235128307328068</v>
      </c>
      <c r="H253" s="32"/>
      <c r="I253" s="33" t="n">
        <v>0.0235128307328068</v>
      </c>
      <c r="J253" s="34" t="s">
        <v>18</v>
      </c>
      <c r="K253" s="32"/>
      <c r="L253" s="32"/>
      <c r="M253" s="32"/>
      <c r="N253" s="32"/>
      <c r="O253" s="32" t="n">
        <v>0.417635645580768</v>
      </c>
      <c r="P253" s="32"/>
      <c r="Q253" s="33" t="n">
        <v>0.417635645580768</v>
      </c>
      <c r="R253" s="34" t="s">
        <v>18</v>
      </c>
      <c r="S253" s="32"/>
      <c r="T253" s="32"/>
      <c r="U253" s="32"/>
      <c r="V253" s="32"/>
      <c r="W253" s="32" t="n">
        <v>0.507585858121466</v>
      </c>
      <c r="X253" s="32"/>
      <c r="Y253" s="33" t="n">
        <v>0.507585858121466</v>
      </c>
      <c r="Z253" s="34" t="s">
        <v>18</v>
      </c>
      <c r="AA253" s="57"/>
      <c r="AB253" s="30"/>
      <c r="AC253" s="31"/>
      <c r="AD253" s="31"/>
      <c r="AE253" s="31"/>
      <c r="AF253" s="31"/>
      <c r="AG253" s="31" t="n">
        <v>43.7273164545892</v>
      </c>
      <c r="AH253" s="30" t="n">
        <v>43.7273164545892</v>
      </c>
      <c r="AI253" s="37" t="s">
        <v>18</v>
      </c>
      <c r="AJ253" s="31"/>
      <c r="AK253" s="31"/>
      <c r="AL253" s="31"/>
      <c r="AM253" s="31"/>
      <c r="AN253" s="31"/>
      <c r="AO253" s="31" t="n">
        <v>6.38406537282942</v>
      </c>
      <c r="AP253" s="30" t="n">
        <v>6.38406537282942</v>
      </c>
      <c r="AQ253" s="37" t="s">
        <v>18</v>
      </c>
      <c r="AR253" s="31"/>
      <c r="AS253" s="31"/>
      <c r="AT253" s="31"/>
      <c r="AU253" s="31"/>
      <c r="AV253" s="31"/>
      <c r="AW253" s="31" t="n">
        <v>10.3408338848445</v>
      </c>
      <c r="AX253" s="38" t="n">
        <v>10.3408338848445</v>
      </c>
      <c r="AY253" s="39" t="s">
        <v>18</v>
      </c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</row>
    <row r="254" customFormat="false" ht="15" hidden="false" customHeight="false" outlineLevel="0" collapsed="false">
      <c r="A254" s="29" t="s">
        <v>498</v>
      </c>
      <c r="B254" s="29" t="s">
        <v>499</v>
      </c>
      <c r="C254" s="30"/>
      <c r="D254" s="31"/>
      <c r="E254" s="31"/>
      <c r="F254" s="32"/>
      <c r="G254" s="32" t="n">
        <v>1.19045462000201</v>
      </c>
      <c r="H254" s="32" t="n">
        <v>0.0241896468311563</v>
      </c>
      <c r="I254" s="33" t="n">
        <v>0.607322133416582</v>
      </c>
      <c r="J254" s="34" t="n">
        <v>0.824673871189456</v>
      </c>
      <c r="K254" s="32"/>
      <c r="L254" s="32"/>
      <c r="M254" s="32"/>
      <c r="N254" s="32"/>
      <c r="O254" s="32" t="n">
        <v>1.02786531078422</v>
      </c>
      <c r="P254" s="32" t="n">
        <v>1.67157123199956</v>
      </c>
      <c r="Q254" s="33" t="n">
        <v>1.34971827139189</v>
      </c>
      <c r="R254" s="34" t="n">
        <v>0.455168821981304</v>
      </c>
      <c r="S254" s="32"/>
      <c r="T254" s="32"/>
      <c r="U254" s="32"/>
      <c r="V254" s="32"/>
      <c r="W254" s="32" t="n">
        <v>1.01834398418464</v>
      </c>
      <c r="X254" s="32" t="n">
        <v>3.45409499694403</v>
      </c>
      <c r="Y254" s="33" t="n">
        <v>2.23621949056433</v>
      </c>
      <c r="Z254" s="34" t="n">
        <v>1.72233605840417</v>
      </c>
      <c r="AA254" s="57"/>
      <c r="AB254" s="30"/>
      <c r="AC254" s="31"/>
      <c r="AD254" s="31"/>
      <c r="AE254" s="31"/>
      <c r="AF254" s="31" t="n">
        <v>0.894848910433561</v>
      </c>
      <c r="AG254" s="31" t="n">
        <v>43.7273164545892</v>
      </c>
      <c r="AH254" s="30" t="n">
        <v>22.3110826825114</v>
      </c>
      <c r="AI254" s="37" t="n">
        <v>30.2871282554251</v>
      </c>
      <c r="AJ254" s="31"/>
      <c r="AK254" s="31"/>
      <c r="AL254" s="31"/>
      <c r="AM254" s="31"/>
      <c r="AN254" s="31" t="n">
        <v>1.0584024401209</v>
      </c>
      <c r="AO254" s="31" t="n">
        <v>6.38406537282942</v>
      </c>
      <c r="AP254" s="30" t="n">
        <v>3.72123390647516</v>
      </c>
      <c r="AQ254" s="37" t="n">
        <v>3.76581237403203</v>
      </c>
      <c r="AR254" s="31"/>
      <c r="AS254" s="31"/>
      <c r="AT254" s="31"/>
      <c r="AU254" s="31"/>
      <c r="AV254" s="31" t="n">
        <v>0.990396886166412</v>
      </c>
      <c r="AW254" s="31" t="n">
        <v>10.3408338848445</v>
      </c>
      <c r="AX254" s="38" t="n">
        <v>5.66561538550544</v>
      </c>
      <c r="AY254" s="39" t="n">
        <v>6.61175740882284</v>
      </c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CF254" s="4"/>
      <c r="CG254" s="4"/>
      <c r="CH254" s="4"/>
      <c r="CI254" s="4"/>
      <c r="CJ254" s="4"/>
      <c r="CK254" s="4"/>
    </row>
    <row r="255" customFormat="false" ht="15" hidden="false" customHeight="false" outlineLevel="0" collapsed="false">
      <c r="A255" s="29" t="s">
        <v>500</v>
      </c>
      <c r="B255" s="29" t="s">
        <v>501</v>
      </c>
      <c r="C255" s="30"/>
      <c r="D255" s="31"/>
      <c r="E255" s="31" t="n">
        <v>0.545764680264209</v>
      </c>
      <c r="F255" s="32"/>
      <c r="G255" s="32"/>
      <c r="H255" s="32"/>
      <c r="I255" s="33" t="n">
        <v>0.545764680264209</v>
      </c>
      <c r="J255" s="34" t="s">
        <v>18</v>
      </c>
      <c r="K255" s="32"/>
      <c r="L255" s="32"/>
      <c r="M255" s="32" t="n">
        <v>1.61981566820277</v>
      </c>
      <c r="N255" s="32"/>
      <c r="O255" s="32"/>
      <c r="P255" s="32"/>
      <c r="Q255" s="33" t="n">
        <v>1.61981566820277</v>
      </c>
      <c r="R255" s="34" t="s">
        <v>18</v>
      </c>
      <c r="S255" s="32"/>
      <c r="T255" s="32"/>
      <c r="U255" s="32" t="n">
        <v>1.80258027246907</v>
      </c>
      <c r="V255" s="32"/>
      <c r="W255" s="32"/>
      <c r="X255" s="32"/>
      <c r="Y255" s="33" t="n">
        <v>1.80258027246907</v>
      </c>
      <c r="Z255" s="34" t="s">
        <v>18</v>
      </c>
      <c r="AA255" s="57"/>
      <c r="AB255" s="30"/>
      <c r="AC255" s="31"/>
      <c r="AD255" s="31" t="n">
        <v>1.86130226579088</v>
      </c>
      <c r="AE255" s="31"/>
      <c r="AF255" s="31"/>
      <c r="AG255" s="31"/>
      <c r="AH255" s="30" t="n">
        <v>1.86130226579088</v>
      </c>
      <c r="AI255" s="37" t="s">
        <v>18</v>
      </c>
      <c r="AJ255" s="31"/>
      <c r="AK255" s="31"/>
      <c r="AL255" s="31" t="n">
        <v>2.95353520046258</v>
      </c>
      <c r="AM255" s="31"/>
      <c r="AN255" s="31"/>
      <c r="AO255" s="31"/>
      <c r="AP255" s="30" t="n">
        <v>2.95353520046258</v>
      </c>
      <c r="AQ255" s="37" t="s">
        <v>18</v>
      </c>
      <c r="AR255" s="31"/>
      <c r="AS255" s="31"/>
      <c r="AT255" s="31" t="n">
        <v>3.20617956644184</v>
      </c>
      <c r="AU255" s="31"/>
      <c r="AV255" s="31"/>
      <c r="AW255" s="31"/>
      <c r="AX255" s="38" t="n">
        <v>3.20617956644184</v>
      </c>
      <c r="AY255" s="39" t="s">
        <v>18</v>
      </c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CF255" s="4"/>
      <c r="CG255" s="4"/>
      <c r="CH255" s="4"/>
      <c r="CI255" s="4"/>
      <c r="CJ255" s="4"/>
      <c r="CK255" s="4"/>
    </row>
    <row r="256" customFormat="false" ht="15" hidden="false" customHeight="false" outlineLevel="0" collapsed="false">
      <c r="A256" s="29" t="s">
        <v>502</v>
      </c>
      <c r="B256" s="29" t="s">
        <v>503</v>
      </c>
      <c r="C256" s="30"/>
      <c r="D256" s="31"/>
      <c r="E256" s="31"/>
      <c r="F256" s="32"/>
      <c r="G256" s="32" t="n">
        <v>0.787444701241699</v>
      </c>
      <c r="H256" s="32"/>
      <c r="I256" s="33" t="n">
        <v>0.787444701241699</v>
      </c>
      <c r="J256" s="34" t="s">
        <v>18</v>
      </c>
      <c r="K256" s="32"/>
      <c r="L256" s="32"/>
      <c r="M256" s="32"/>
      <c r="N256" s="32"/>
      <c r="O256" s="32" t="n">
        <v>1.29290913844587</v>
      </c>
      <c r="P256" s="32"/>
      <c r="Q256" s="33" t="n">
        <v>1.29290913844587</v>
      </c>
      <c r="R256" s="34" t="s">
        <v>18</v>
      </c>
      <c r="S256" s="32"/>
      <c r="T256" s="32"/>
      <c r="U256" s="32"/>
      <c r="V256" s="32"/>
      <c r="W256" s="32" t="n">
        <v>1.05992827915958</v>
      </c>
      <c r="X256" s="32"/>
      <c r="Y256" s="33" t="n">
        <v>1.05992827915958</v>
      </c>
      <c r="Z256" s="34" t="s">
        <v>18</v>
      </c>
      <c r="AA256" s="57"/>
      <c r="AB256" s="30"/>
      <c r="AC256" s="31"/>
      <c r="AD256" s="31"/>
      <c r="AE256" s="31"/>
      <c r="AF256" s="31" t="n">
        <v>1.3527839441852</v>
      </c>
      <c r="AG256" s="31"/>
      <c r="AH256" s="30" t="n">
        <v>1.3527839441852</v>
      </c>
      <c r="AI256" s="37" t="s">
        <v>18</v>
      </c>
      <c r="AJ256" s="31"/>
      <c r="AK256" s="31"/>
      <c r="AL256" s="31"/>
      <c r="AM256" s="31"/>
      <c r="AN256" s="31" t="n">
        <v>1.94047017975834</v>
      </c>
      <c r="AO256" s="31"/>
      <c r="AP256" s="30" t="n">
        <v>1.94047017975834</v>
      </c>
      <c r="AQ256" s="37" t="s">
        <v>18</v>
      </c>
      <c r="AR256" s="31"/>
      <c r="AS256" s="31"/>
      <c r="AT256" s="31"/>
      <c r="AU256" s="31"/>
      <c r="AV256" s="31" t="n">
        <v>1.46420367534456</v>
      </c>
      <c r="AW256" s="31"/>
      <c r="AX256" s="38" t="n">
        <v>1.46420367534456</v>
      </c>
      <c r="AY256" s="39" t="s">
        <v>18</v>
      </c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I256" s="4"/>
      <c r="CJ256" s="4"/>
      <c r="CK256" s="4"/>
    </row>
    <row r="257" customFormat="false" ht="15" hidden="false" customHeight="false" outlineLevel="0" collapsed="false">
      <c r="A257" s="1" t="s">
        <v>504</v>
      </c>
      <c r="B257" s="1" t="s">
        <v>505</v>
      </c>
      <c r="C257" s="41" t="n">
        <v>1.10321864594895</v>
      </c>
      <c r="D257" s="42" t="n">
        <v>0.7512475853077</v>
      </c>
      <c r="E257" s="42" t="n">
        <v>0.870073310590114</v>
      </c>
      <c r="F257" s="43" t="n">
        <v>0.530984117980715</v>
      </c>
      <c r="G257" s="43" t="n">
        <v>1.72537151917336</v>
      </c>
      <c r="H257" s="43" t="n">
        <v>2.25084663763909</v>
      </c>
      <c r="I257" s="44" t="n">
        <v>1.20529030277332</v>
      </c>
      <c r="J257" s="46" t="n">
        <v>0.655332769841161</v>
      </c>
      <c r="K257" s="43" t="n">
        <v>1.23559033157732</v>
      </c>
      <c r="L257" s="43" t="n">
        <v>1.34763897335577</v>
      </c>
      <c r="M257" s="43" t="n">
        <v>0.985460034959479</v>
      </c>
      <c r="N257" s="43" t="n">
        <v>0.642606181899044</v>
      </c>
      <c r="O257" s="43" t="n">
        <v>0.84570186181558</v>
      </c>
      <c r="P257" s="43" t="n">
        <v>0.983515210964428</v>
      </c>
      <c r="Q257" s="44" t="n">
        <v>1.00675209909527</v>
      </c>
      <c r="R257" s="46" t="n">
        <v>0.256165388213277</v>
      </c>
      <c r="S257" s="43" t="n">
        <v>0.717862630171286</v>
      </c>
      <c r="T257" s="43" t="n">
        <v>0.846628791034447</v>
      </c>
      <c r="U257" s="43" t="n">
        <v>1.05870601261253</v>
      </c>
      <c r="V257" s="43" t="n">
        <v>0.665794797392566</v>
      </c>
      <c r="W257" s="43" t="n">
        <v>0.8095030113558</v>
      </c>
      <c r="X257" s="43" t="n">
        <v>0.85757006897756</v>
      </c>
      <c r="Y257" s="44" t="n">
        <v>0.826010885257364</v>
      </c>
      <c r="Z257" s="46" t="n">
        <v>0.136532671694483</v>
      </c>
      <c r="AA257" s="59"/>
      <c r="AB257" s="41" t="n">
        <v>0.932041622463805</v>
      </c>
      <c r="AC257" s="42" t="n">
        <v>1.33068329737054</v>
      </c>
      <c r="AD257" s="42" t="n">
        <v>1.16753015273536</v>
      </c>
      <c r="AE257" s="42" t="n">
        <v>1.84982928598519</v>
      </c>
      <c r="AF257" s="42" t="n">
        <v>0.617405880487474</v>
      </c>
      <c r="AG257" s="42" t="n">
        <v>0.469893742621015</v>
      </c>
      <c r="AH257" s="51" t="n">
        <v>1.06123066361056</v>
      </c>
      <c r="AI257" s="54" t="n">
        <v>0.503813793187842</v>
      </c>
      <c r="AJ257" s="42" t="n">
        <v>1.10539949222952</v>
      </c>
      <c r="AK257" s="42" t="n">
        <v>1.75907411606925</v>
      </c>
      <c r="AL257" s="42" t="n">
        <v>1.12146970174811</v>
      </c>
      <c r="AM257" s="42" t="n">
        <v>1.3120609721832</v>
      </c>
      <c r="AN257" s="42" t="n">
        <v>0.504616725341153</v>
      </c>
      <c r="AO257" s="42" t="n">
        <v>0.463157558733401</v>
      </c>
      <c r="AP257" s="51" t="n">
        <v>1.04429642771744</v>
      </c>
      <c r="AQ257" s="54" t="n">
        <v>0.494220772521125</v>
      </c>
      <c r="AR257" s="42" t="n">
        <v>0.629010936185555</v>
      </c>
      <c r="AS257" s="42" t="n">
        <v>1.14354156359505</v>
      </c>
      <c r="AT257" s="42" t="n">
        <v>1.19835367599576</v>
      </c>
      <c r="AU257" s="42" t="n">
        <v>1.2706598034628</v>
      </c>
      <c r="AV257" s="42" t="n">
        <v>0.440892462140548</v>
      </c>
      <c r="AW257" s="42" t="n">
        <v>0.420603077432164</v>
      </c>
      <c r="AX257" s="55" t="n">
        <v>0.850510253135312</v>
      </c>
      <c r="AY257" s="56" t="n">
        <v>0.396246615684503</v>
      </c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  <c r="CD257" s="4"/>
      <c r="CE257" s="4"/>
      <c r="CF257" s="4"/>
      <c r="CG257" s="4"/>
      <c r="CH257" s="4"/>
      <c r="CI257" s="4"/>
      <c r="CJ257" s="4"/>
      <c r="CK257" s="4"/>
    </row>
    <row r="258" customFormat="false" ht="15" hidden="false" customHeight="false" outlineLevel="0" collapsed="false">
      <c r="A258" s="1" t="s">
        <v>506</v>
      </c>
      <c r="B258" s="1" t="s">
        <v>507</v>
      </c>
      <c r="C258" s="41" t="n">
        <v>1.15455049944506</v>
      </c>
      <c r="D258" s="42" t="n">
        <v>1.29675511790315</v>
      </c>
      <c r="E258" s="42" t="n">
        <v>1.08985991144661</v>
      </c>
      <c r="F258" s="43" t="n">
        <v>1.05147475893364</v>
      </c>
      <c r="G258" s="43" t="n">
        <v>0.987538890777885</v>
      </c>
      <c r="H258" s="43" t="n">
        <v>1.14876632801161</v>
      </c>
      <c r="I258" s="44" t="n">
        <v>1.12149091775299</v>
      </c>
      <c r="J258" s="46" t="n">
        <v>0.106207676170055</v>
      </c>
      <c r="K258" s="43" t="n">
        <v>1.07018903005888</v>
      </c>
      <c r="L258" s="43" t="n">
        <v>0.935414870352871</v>
      </c>
      <c r="M258" s="43" t="n">
        <v>0.97833571693416</v>
      </c>
      <c r="N258" s="43" t="n">
        <v>0.790549255058928</v>
      </c>
      <c r="O258" s="43" t="n">
        <v>1.01512295138363</v>
      </c>
      <c r="P258" s="43" t="n">
        <v>1.12938515824035</v>
      </c>
      <c r="Q258" s="44" t="n">
        <v>0.986499497004804</v>
      </c>
      <c r="R258" s="46" t="n">
        <v>0.117738979079965</v>
      </c>
      <c r="S258" s="43" t="n">
        <v>0.766915153929323</v>
      </c>
      <c r="T258" s="43" t="n">
        <v>0.647148834784846</v>
      </c>
      <c r="U258" s="43" t="n">
        <v>0.763996533962355</v>
      </c>
      <c r="V258" s="43" t="n">
        <v>0.666734781453706</v>
      </c>
      <c r="W258" s="43" t="n">
        <v>1.34632890441819</v>
      </c>
      <c r="X258" s="43" t="n">
        <v>1.40177246136383</v>
      </c>
      <c r="Y258" s="44" t="n">
        <v>0.932149444985375</v>
      </c>
      <c r="Z258" s="46" t="n">
        <v>0.34621914042614</v>
      </c>
      <c r="AA258" s="59"/>
      <c r="AB258" s="41" t="n">
        <v>0.890612609506007</v>
      </c>
      <c r="AC258" s="42" t="n">
        <v>0.770959665662847</v>
      </c>
      <c r="AD258" s="42" t="n">
        <v>0.932120692545849</v>
      </c>
      <c r="AE258" s="42" t="n">
        <v>0.93419703979914</v>
      </c>
      <c r="AF258" s="42" t="n">
        <v>1.07878403479364</v>
      </c>
      <c r="AG258" s="42" t="n">
        <v>0.920766102584284</v>
      </c>
      <c r="AH258" s="51" t="n">
        <v>0.921240024148628</v>
      </c>
      <c r="AI258" s="54" t="n">
        <v>0.0986193061884014</v>
      </c>
      <c r="AJ258" s="42" t="n">
        <v>0.923192614950763</v>
      </c>
      <c r="AK258" s="42" t="n">
        <v>0.7183378435908</v>
      </c>
      <c r="AL258" s="42" t="n">
        <v>0.89030547038791</v>
      </c>
      <c r="AM258" s="42" t="n">
        <v>0.848096375386344</v>
      </c>
      <c r="AN258" s="42" t="n">
        <v>0.934826362712075</v>
      </c>
      <c r="AO258" s="42" t="n">
        <v>0.868928753830439</v>
      </c>
      <c r="AP258" s="51" t="n">
        <v>0.863947903476389</v>
      </c>
      <c r="AQ258" s="54" t="n">
        <v>0.0783668073966594</v>
      </c>
      <c r="AR258" s="42" t="n">
        <v>0.651564315186476</v>
      </c>
      <c r="AS258" s="42" t="n">
        <v>0.487985385622282</v>
      </c>
      <c r="AT258" s="42" t="n">
        <v>0.688365255978973</v>
      </c>
      <c r="AU258" s="42" t="n">
        <v>0.68725627827172</v>
      </c>
      <c r="AV258" s="42" t="n">
        <v>1.27313042368555</v>
      </c>
      <c r="AW258" s="42" t="n">
        <v>1.19703424884183</v>
      </c>
      <c r="AX258" s="55" t="n">
        <v>0.830889317931139</v>
      </c>
      <c r="AY258" s="56" t="n">
        <v>0.322590585036166</v>
      </c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CF258" s="4"/>
      <c r="CG258" s="4"/>
      <c r="CH258" s="4"/>
      <c r="CI258" s="4"/>
      <c r="CJ258" s="4"/>
      <c r="CK258" s="4"/>
    </row>
    <row r="259" customFormat="false" ht="15" hidden="false" customHeight="false" outlineLevel="0" collapsed="false">
      <c r="A259" s="29" t="s">
        <v>508</v>
      </c>
      <c r="B259" s="29" t="s">
        <v>509</v>
      </c>
      <c r="C259" s="30" t="n">
        <v>0.913706992230855</v>
      </c>
      <c r="D259" s="31"/>
      <c r="E259" s="31"/>
      <c r="F259" s="32"/>
      <c r="G259" s="32"/>
      <c r="H259" s="32"/>
      <c r="I259" s="33" t="n">
        <v>0.913706992230855</v>
      </c>
      <c r="J259" s="34" t="s">
        <v>18</v>
      </c>
      <c r="K259" s="32" t="n">
        <v>0.721722962503874</v>
      </c>
      <c r="L259" s="32"/>
      <c r="M259" s="32"/>
      <c r="N259" s="32"/>
      <c r="O259" s="32"/>
      <c r="P259" s="32"/>
      <c r="Q259" s="33" t="n">
        <v>0.721722962503874</v>
      </c>
      <c r="R259" s="34" t="s">
        <v>18</v>
      </c>
      <c r="S259" s="32" t="n">
        <v>0.335372446366585</v>
      </c>
      <c r="T259" s="32"/>
      <c r="U259" s="32"/>
      <c r="V259" s="32"/>
      <c r="W259" s="32"/>
      <c r="X259" s="32"/>
      <c r="Y259" s="33" t="n">
        <v>0.335372446366585</v>
      </c>
      <c r="Z259" s="34" t="s">
        <v>18</v>
      </c>
      <c r="AA259" s="57"/>
      <c r="AB259" s="30" t="n">
        <v>1.12540172050834</v>
      </c>
      <c r="AC259" s="31"/>
      <c r="AD259" s="31"/>
      <c r="AE259" s="31"/>
      <c r="AF259" s="31"/>
      <c r="AG259" s="31"/>
      <c r="AH259" s="30" t="n">
        <v>1.12540172050834</v>
      </c>
      <c r="AI259" s="37" t="s">
        <v>18</v>
      </c>
      <c r="AJ259" s="31" t="n">
        <v>0.785343840946148</v>
      </c>
      <c r="AK259" s="31"/>
      <c r="AL259" s="31"/>
      <c r="AM259" s="31"/>
      <c r="AN259" s="31"/>
      <c r="AO259" s="31"/>
      <c r="AP259" s="30" t="n">
        <v>0.785343840946148</v>
      </c>
      <c r="AQ259" s="37" t="s">
        <v>18</v>
      </c>
      <c r="AR259" s="31" t="n">
        <v>0.358490566037736</v>
      </c>
      <c r="AS259" s="31"/>
      <c r="AT259" s="31"/>
      <c r="AU259" s="31"/>
      <c r="AV259" s="31"/>
      <c r="AW259" s="31"/>
      <c r="AX259" s="38" t="n">
        <v>0.358490566037736</v>
      </c>
      <c r="AY259" s="39" t="s">
        <v>18</v>
      </c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CF259" s="4"/>
      <c r="CG259" s="4"/>
      <c r="CH259" s="4"/>
      <c r="CI259" s="4"/>
      <c r="CJ259" s="4"/>
      <c r="CK259" s="4"/>
    </row>
    <row r="260" customFormat="false" ht="15" hidden="false" customHeight="false" outlineLevel="0" collapsed="false">
      <c r="A260" s="1" t="s">
        <v>510</v>
      </c>
      <c r="B260" s="1" t="s">
        <v>511</v>
      </c>
      <c r="C260" s="41" t="n">
        <v>1.15982241953385</v>
      </c>
      <c r="D260" s="42" t="n">
        <v>0.908986445117304</v>
      </c>
      <c r="E260" s="42" t="n">
        <v>0.630616244465413</v>
      </c>
      <c r="F260" s="43" t="n">
        <v>0.722490073737947</v>
      </c>
      <c r="G260" s="43" t="n">
        <v>0.324241935805406</v>
      </c>
      <c r="H260" s="43"/>
      <c r="I260" s="44" t="n">
        <v>0.749231423731984</v>
      </c>
      <c r="J260" s="46" t="n">
        <v>0.312052623002689</v>
      </c>
      <c r="K260" s="43" t="n">
        <v>0.0157266811279827</v>
      </c>
      <c r="L260" s="43" t="n">
        <v>0.0549390221783788</v>
      </c>
      <c r="M260" s="43" t="n">
        <v>0.0200487313946713</v>
      </c>
      <c r="N260" s="43" t="n">
        <v>0.0244385145652657</v>
      </c>
      <c r="O260" s="43" t="n">
        <v>0.0260489053405072</v>
      </c>
      <c r="P260" s="43"/>
      <c r="Q260" s="44" t="n">
        <v>0.0282403709213611</v>
      </c>
      <c r="R260" s="46" t="n">
        <v>0.015457765058931</v>
      </c>
      <c r="S260" s="43" t="n">
        <v>0.0439594832982416</v>
      </c>
      <c r="T260" s="43" t="n">
        <v>0.0424178412653118</v>
      </c>
      <c r="U260" s="43" t="n">
        <v>0.0266451643960911</v>
      </c>
      <c r="V260" s="43" t="n">
        <v>0.0459774812514049</v>
      </c>
      <c r="W260" s="43" t="n">
        <v>0.0153096409360489</v>
      </c>
      <c r="X260" s="43"/>
      <c r="Y260" s="44" t="n">
        <v>0.0348619222294197</v>
      </c>
      <c r="Z260" s="46" t="n">
        <v>0.013353089486293</v>
      </c>
      <c r="AA260" s="59"/>
      <c r="AB260" s="41" t="n">
        <v>0.886536409662217</v>
      </c>
      <c r="AC260" s="42" t="n">
        <v>1.09987940822412</v>
      </c>
      <c r="AD260" s="42" t="n">
        <v>1.61091729297338</v>
      </c>
      <c r="AE260" s="42" t="n">
        <v>1.35966331730517</v>
      </c>
      <c r="AF260" s="42" t="n">
        <v>3.28623204820369</v>
      </c>
      <c r="AG260" s="42"/>
      <c r="AH260" s="51" t="n">
        <v>1.64864569527371</v>
      </c>
      <c r="AI260" s="54" t="n">
        <v>0.95506260415698</v>
      </c>
      <c r="AJ260" s="42" t="n">
        <v>0.0155447671048297</v>
      </c>
      <c r="AK260" s="42" t="n">
        <v>0.0579337298972471</v>
      </c>
      <c r="AL260" s="42" t="n">
        <v>0.0321000911910805</v>
      </c>
      <c r="AM260" s="42" t="n">
        <v>0.0388451812306828</v>
      </c>
      <c r="AN260" s="42" t="n">
        <v>0.0949835042847361</v>
      </c>
      <c r="AO260" s="42"/>
      <c r="AP260" s="51" t="n">
        <v>0.0478814547417153</v>
      </c>
      <c r="AQ260" s="54" t="n">
        <v>0.0303974437608029</v>
      </c>
      <c r="AR260" s="42" t="n">
        <v>0.0373152265352722</v>
      </c>
      <c r="AS260" s="42" t="n">
        <v>0.0477042671737564</v>
      </c>
      <c r="AT260" s="42" t="n">
        <v>0.0412381748542798</v>
      </c>
      <c r="AU260" s="42" t="n">
        <v>0.0692247699266885</v>
      </c>
      <c r="AV260" s="42" t="n">
        <v>0.0513867619533776</v>
      </c>
      <c r="AW260" s="42"/>
      <c r="AX260" s="55" t="n">
        <v>0.0493738400886749</v>
      </c>
      <c r="AY260" s="56" t="n">
        <v>0.0123743479951654</v>
      </c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CF260" s="4"/>
      <c r="CG260" s="4"/>
      <c r="CH260" s="4"/>
      <c r="CI260" s="4"/>
      <c r="CJ260" s="4"/>
      <c r="CK260" s="4"/>
    </row>
    <row r="261" customFormat="false" ht="15" hidden="false" customHeight="false" outlineLevel="0" collapsed="false">
      <c r="A261" s="1" t="s">
        <v>512</v>
      </c>
      <c r="B261" s="1" t="s">
        <v>513</v>
      </c>
      <c r="C261" s="41" t="n">
        <v>0.573390677025527</v>
      </c>
      <c r="D261" s="42"/>
      <c r="E261" s="42"/>
      <c r="F261" s="43"/>
      <c r="G261" s="43" t="n">
        <v>2.31554357056681</v>
      </c>
      <c r="H261" s="43"/>
      <c r="I261" s="44" t="n">
        <v>1.44446712379617</v>
      </c>
      <c r="J261" s="46" t="n">
        <v>1.23188812488681</v>
      </c>
      <c r="K261" s="43" t="n">
        <v>0.497288503253796</v>
      </c>
      <c r="L261" s="43"/>
      <c r="M261" s="43"/>
      <c r="N261" s="43"/>
      <c r="O261" s="43" t="n">
        <v>0.764114983968846</v>
      </c>
      <c r="P261" s="43"/>
      <c r="Q261" s="44" t="n">
        <v>0.630701743611321</v>
      </c>
      <c r="R261" s="46" t="n">
        <v>0.188674813913753</v>
      </c>
      <c r="S261" s="43" t="n">
        <v>0.375689978944972</v>
      </c>
      <c r="T261" s="43"/>
      <c r="U261" s="43"/>
      <c r="V261" s="43"/>
      <c r="W261" s="43" t="n">
        <v>0.938002850443658</v>
      </c>
      <c r="X261" s="43"/>
      <c r="Y261" s="44" t="n">
        <v>0.656846414694315</v>
      </c>
      <c r="Z261" s="46" t="n">
        <v>0.3976152445852</v>
      </c>
      <c r="AA261" s="59"/>
      <c r="AB261" s="41"/>
      <c r="AC261" s="42" t="n">
        <v>1.67315533539996</v>
      </c>
      <c r="AD261" s="42"/>
      <c r="AE261" s="42"/>
      <c r="AF261" s="42"/>
      <c r="AG261" s="42" t="n">
        <v>0.444007171279899</v>
      </c>
      <c r="AH261" s="51" t="n">
        <v>1.05858125333993</v>
      </c>
      <c r="AI261" s="54" t="n">
        <v>0.869139001932292</v>
      </c>
      <c r="AJ261" s="42"/>
      <c r="AK261" s="42" t="n">
        <v>0.784504527257229</v>
      </c>
      <c r="AL261" s="42"/>
      <c r="AM261" s="42"/>
      <c r="AN261" s="42"/>
      <c r="AO261" s="42" t="n">
        <v>0.359965526046987</v>
      </c>
      <c r="AP261" s="51" t="n">
        <v>0.572235026652108</v>
      </c>
      <c r="AQ261" s="54" t="n">
        <v>0.300194406633926</v>
      </c>
      <c r="AR261" s="42"/>
      <c r="AS261" s="42" t="n">
        <v>0.595622915384404</v>
      </c>
      <c r="AT261" s="42"/>
      <c r="AU261" s="42"/>
      <c r="AV261" s="42"/>
      <c r="AW261" s="42" t="n">
        <v>0.428462111184646</v>
      </c>
      <c r="AX261" s="55" t="n">
        <v>0.512042513284525</v>
      </c>
      <c r="AY261" s="56" t="n">
        <v>0.118200538198245</v>
      </c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</row>
    <row r="262" customFormat="false" ht="15" hidden="false" customHeight="false" outlineLevel="0" collapsed="false">
      <c r="A262" s="29" t="s">
        <v>514</v>
      </c>
      <c r="B262" s="29" t="s">
        <v>515</v>
      </c>
      <c r="C262" s="30"/>
      <c r="D262" s="31"/>
      <c r="E262" s="31"/>
      <c r="F262" s="32"/>
      <c r="G262" s="32" t="n">
        <v>0.0235128307328068</v>
      </c>
      <c r="H262" s="32"/>
      <c r="I262" s="33" t="n">
        <v>0.0235128307328068</v>
      </c>
      <c r="J262" s="34" t="s">
        <v>18</v>
      </c>
      <c r="K262" s="32"/>
      <c r="L262" s="32"/>
      <c r="M262" s="32"/>
      <c r="N262" s="32"/>
      <c r="O262" s="32" t="n">
        <v>4.42081435510726</v>
      </c>
      <c r="P262" s="32"/>
      <c r="Q262" s="33" t="n">
        <v>4.42081435510726</v>
      </c>
      <c r="R262" s="34" t="s">
        <v>18</v>
      </c>
      <c r="S262" s="32"/>
      <c r="T262" s="32"/>
      <c r="U262" s="32"/>
      <c r="V262" s="32"/>
      <c r="W262" s="32" t="n">
        <v>3.25442508390419</v>
      </c>
      <c r="X262" s="32"/>
      <c r="Y262" s="33" t="n">
        <v>3.25442508390419</v>
      </c>
      <c r="Z262" s="34" t="s">
        <v>18</v>
      </c>
      <c r="AA262" s="57"/>
      <c r="AB262" s="30"/>
      <c r="AC262" s="31"/>
      <c r="AD262" s="31"/>
      <c r="AE262" s="31"/>
      <c r="AF262" s="31"/>
      <c r="AG262" s="31" t="n">
        <v>43.7273164545892</v>
      </c>
      <c r="AH262" s="30" t="n">
        <v>43.7273164545892</v>
      </c>
      <c r="AI262" s="37" t="s">
        <v>18</v>
      </c>
      <c r="AJ262" s="31"/>
      <c r="AK262" s="31"/>
      <c r="AL262" s="31"/>
      <c r="AM262" s="31"/>
      <c r="AN262" s="31"/>
      <c r="AO262" s="31" t="n">
        <v>6.38406537282942</v>
      </c>
      <c r="AP262" s="30" t="n">
        <v>6.38406537282942</v>
      </c>
      <c r="AQ262" s="37" t="s">
        <v>18</v>
      </c>
      <c r="AR262" s="31"/>
      <c r="AS262" s="31"/>
      <c r="AT262" s="31"/>
      <c r="AU262" s="31"/>
      <c r="AV262" s="31"/>
      <c r="AW262" s="31" t="n">
        <v>10.3408338848445</v>
      </c>
      <c r="AX262" s="38" t="n">
        <v>10.3408338848445</v>
      </c>
      <c r="AY262" s="39" t="s">
        <v>18</v>
      </c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</row>
    <row r="263" customFormat="false" ht="15" hidden="false" customHeight="false" outlineLevel="0" collapsed="false">
      <c r="A263" s="29" t="s">
        <v>516</v>
      </c>
      <c r="B263" s="29" t="s">
        <v>517</v>
      </c>
      <c r="C263" s="30"/>
      <c r="D263" s="31"/>
      <c r="E263" s="31" t="n">
        <v>0.96211076431734</v>
      </c>
      <c r="F263" s="32"/>
      <c r="G263" s="32"/>
      <c r="H263" s="32"/>
      <c r="I263" s="33" t="n">
        <v>0.96211076431734</v>
      </c>
      <c r="J263" s="34" t="s">
        <v>18</v>
      </c>
      <c r="K263" s="32"/>
      <c r="L263" s="32"/>
      <c r="M263" s="32" t="n">
        <v>0.580989459187457</v>
      </c>
      <c r="N263" s="32"/>
      <c r="O263" s="32"/>
      <c r="P263" s="32"/>
      <c r="Q263" s="33" t="n">
        <v>0.580989459187457</v>
      </c>
      <c r="R263" s="34" t="s">
        <v>18</v>
      </c>
      <c r="S263" s="32"/>
      <c r="T263" s="32"/>
      <c r="U263" s="32" t="n">
        <v>0.626991768160593</v>
      </c>
      <c r="V263" s="32"/>
      <c r="W263" s="32"/>
      <c r="X263" s="32"/>
      <c r="Y263" s="33" t="n">
        <v>0.626991768160593</v>
      </c>
      <c r="Z263" s="34" t="s">
        <v>18</v>
      </c>
      <c r="AA263" s="57"/>
      <c r="AB263" s="30"/>
      <c r="AC263" s="31"/>
      <c r="AD263" s="31" t="n">
        <v>1.05584361930419</v>
      </c>
      <c r="AE263" s="31"/>
      <c r="AF263" s="31"/>
      <c r="AG263" s="31"/>
      <c r="AH263" s="30" t="n">
        <v>1.05584361930419</v>
      </c>
      <c r="AI263" s="37" t="s">
        <v>18</v>
      </c>
      <c r="AJ263" s="31"/>
      <c r="AK263" s="31"/>
      <c r="AL263" s="31" t="n">
        <v>0.600968901823963</v>
      </c>
      <c r="AM263" s="31"/>
      <c r="AN263" s="31"/>
      <c r="AO263" s="31"/>
      <c r="AP263" s="30" t="n">
        <v>0.600968901823963</v>
      </c>
      <c r="AQ263" s="37" t="s">
        <v>18</v>
      </c>
      <c r="AR263" s="31"/>
      <c r="AS263" s="31"/>
      <c r="AT263" s="31" t="n">
        <v>0.632640602838647</v>
      </c>
      <c r="AU263" s="31"/>
      <c r="AV263" s="31"/>
      <c r="AW263" s="31"/>
      <c r="AX263" s="38" t="n">
        <v>0.632640602838647</v>
      </c>
      <c r="AY263" s="39" t="s">
        <v>18</v>
      </c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CF263" s="4"/>
      <c r="CG263" s="4"/>
      <c r="CH263" s="4"/>
      <c r="CI263" s="4"/>
      <c r="CJ263" s="4"/>
      <c r="CK263" s="4"/>
    </row>
    <row r="264" customFormat="false" ht="15" hidden="false" customHeight="false" outlineLevel="0" collapsed="false">
      <c r="A264" s="1" t="s">
        <v>518</v>
      </c>
      <c r="B264" s="1" t="s">
        <v>519</v>
      </c>
      <c r="C264" s="41"/>
      <c r="D264" s="42"/>
      <c r="E264" s="42" t="n">
        <v>0.754518400232271</v>
      </c>
      <c r="F264" s="43"/>
      <c r="G264" s="43" t="n">
        <v>0.568775375426596</v>
      </c>
      <c r="H264" s="43"/>
      <c r="I264" s="44" t="n">
        <v>0.661646887829434</v>
      </c>
      <c r="J264" s="46" t="n">
        <v>0.131340152398194</v>
      </c>
      <c r="K264" s="43"/>
      <c r="L264" s="43"/>
      <c r="M264" s="43" t="n">
        <v>1.03713120398326</v>
      </c>
      <c r="N264" s="43"/>
      <c r="O264" s="43" t="n">
        <v>1.02994316852665</v>
      </c>
      <c r="P264" s="43"/>
      <c r="Q264" s="44" t="n">
        <v>1.03353718625495</v>
      </c>
      <c r="R264" s="46" t="n">
        <v>0.0050827086147813</v>
      </c>
      <c r="S264" s="43"/>
      <c r="T264" s="43"/>
      <c r="U264" s="43" t="n">
        <v>0.954821162085399</v>
      </c>
      <c r="V264" s="43"/>
      <c r="W264" s="43" t="n">
        <v>0.65624568985334</v>
      </c>
      <c r="X264" s="43"/>
      <c r="Y264" s="44" t="n">
        <v>0.80553342596937</v>
      </c>
      <c r="Z264" s="46" t="n">
        <v>0.211124741111265</v>
      </c>
      <c r="AA264" s="59"/>
      <c r="AB264" s="41"/>
      <c r="AC264" s="42"/>
      <c r="AD264" s="42"/>
      <c r="AE264" s="42" t="n">
        <v>1.33278592953696</v>
      </c>
      <c r="AF264" s="42" t="n">
        <v>1.8725592352648</v>
      </c>
      <c r="AG264" s="42"/>
      <c r="AH264" s="51" t="n">
        <v>1.60267258240088</v>
      </c>
      <c r="AI264" s="54" t="n">
        <v>0.381677364783635</v>
      </c>
      <c r="AJ264" s="42"/>
      <c r="AK264" s="42"/>
      <c r="AL264" s="42"/>
      <c r="AM264" s="42" t="n">
        <v>1.32312447316662</v>
      </c>
      <c r="AN264" s="42" t="n">
        <v>2.13972597054979</v>
      </c>
      <c r="AO264" s="42"/>
      <c r="AP264" s="51" t="n">
        <v>1.7314252218582</v>
      </c>
      <c r="AQ264" s="54" t="n">
        <v>0.577424456326727</v>
      </c>
      <c r="AR264" s="42"/>
      <c r="AS264" s="42"/>
      <c r="AT264" s="42"/>
      <c r="AU264" s="42" t="n">
        <v>1.19051630010919</v>
      </c>
      <c r="AV264" s="42" t="n">
        <v>1.25489195167603</v>
      </c>
      <c r="AW264" s="42"/>
      <c r="AX264" s="55" t="n">
        <v>1.22270412589261</v>
      </c>
      <c r="AY264" s="56" t="n">
        <v>0.0455204597662135</v>
      </c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</row>
    <row r="265" customFormat="false" ht="15" hidden="false" customHeight="false" outlineLevel="0" collapsed="false">
      <c r="A265" s="29" t="s">
        <v>520</v>
      </c>
      <c r="B265" s="29" t="s">
        <v>521</v>
      </c>
      <c r="C265" s="30"/>
      <c r="D265" s="31"/>
      <c r="E265" s="31"/>
      <c r="F265" s="32"/>
      <c r="G265" s="32" t="n">
        <v>1.00917069505207</v>
      </c>
      <c r="H265" s="32" t="n">
        <v>0.39622641509434</v>
      </c>
      <c r="I265" s="33" t="n">
        <v>0.702698555073203</v>
      </c>
      <c r="J265" s="34" t="n">
        <v>0.433417056847615</v>
      </c>
      <c r="K265" s="32"/>
      <c r="L265" s="32"/>
      <c r="M265" s="32"/>
      <c r="N265" s="32"/>
      <c r="O265" s="32" t="n">
        <v>0.635246521996395</v>
      </c>
      <c r="P265" s="32" t="n">
        <v>0.444026648138309</v>
      </c>
      <c r="Q265" s="33" t="n">
        <v>0.539636585067352</v>
      </c>
      <c r="R265" s="34" t="n">
        <v>0.135212869502689</v>
      </c>
      <c r="S265" s="32"/>
      <c r="T265" s="32"/>
      <c r="U265" s="32"/>
      <c r="V265" s="32"/>
      <c r="W265" s="32" t="n">
        <v>0.715691232587008</v>
      </c>
      <c r="X265" s="32" t="n">
        <v>0.633065572339125</v>
      </c>
      <c r="Y265" s="33" t="n">
        <v>0.674378402463066</v>
      </c>
      <c r="Z265" s="34" t="n">
        <v>0.0584251646612935</v>
      </c>
      <c r="AA265" s="57"/>
      <c r="AB265" s="30"/>
      <c r="AC265" s="31"/>
      <c r="AD265" s="31"/>
      <c r="AE265" s="31"/>
      <c r="AF265" s="31" t="n">
        <v>1.05567888370407</v>
      </c>
      <c r="AG265" s="31" t="n">
        <v>2.67012112466658</v>
      </c>
      <c r="AH265" s="30" t="n">
        <v>1.86290000418533</v>
      </c>
      <c r="AI265" s="37" t="n">
        <v>1.14158305641859</v>
      </c>
      <c r="AJ265" s="31"/>
      <c r="AK265" s="31"/>
      <c r="AL265" s="31"/>
      <c r="AM265" s="31"/>
      <c r="AN265" s="31" t="n">
        <v>0.743994798835271</v>
      </c>
      <c r="AO265" s="31" t="n">
        <v>1.2705120020429</v>
      </c>
      <c r="AP265" s="30" t="n">
        <v>1.00725340043909</v>
      </c>
      <c r="AQ265" s="37" t="n">
        <v>0.37230388479949</v>
      </c>
      <c r="AR265" s="31"/>
      <c r="AS265" s="31"/>
      <c r="AT265" s="31"/>
      <c r="AU265" s="31"/>
      <c r="AV265" s="31" t="n">
        <v>0.771513952696954</v>
      </c>
      <c r="AW265" s="31" t="n">
        <v>1.8313306585043</v>
      </c>
      <c r="AX265" s="38" t="n">
        <v>1.30142230560063</v>
      </c>
      <c r="AY265" s="39" t="n">
        <v>0.749403579491164</v>
      </c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  <c r="CC265" s="4"/>
      <c r="CD265" s="4"/>
      <c r="CE265" s="4"/>
      <c r="CF265" s="4"/>
      <c r="CG265" s="4"/>
      <c r="CH265" s="4"/>
      <c r="CI265" s="4"/>
      <c r="CJ265" s="4"/>
      <c r="CK265" s="4"/>
    </row>
    <row r="266" customFormat="false" ht="15" hidden="false" customHeight="false" outlineLevel="0" collapsed="false">
      <c r="A266" s="1" t="s">
        <v>522</v>
      </c>
      <c r="B266" s="1" t="s">
        <v>523</v>
      </c>
      <c r="C266" s="41"/>
      <c r="D266" s="42"/>
      <c r="E266" s="42" t="n">
        <v>1.0270015242796</v>
      </c>
      <c r="F266" s="43"/>
      <c r="G266" s="43" t="n">
        <v>0.568775375426596</v>
      </c>
      <c r="H266" s="43"/>
      <c r="I266" s="44" t="n">
        <v>0.797888449853096</v>
      </c>
      <c r="J266" s="46" t="n">
        <v>0.324014817170953</v>
      </c>
      <c r="K266" s="43"/>
      <c r="L266" s="43"/>
      <c r="M266" s="43" t="n">
        <v>0.558769002595477</v>
      </c>
      <c r="N266" s="43"/>
      <c r="O266" s="43" t="n">
        <v>1.02994316852665</v>
      </c>
      <c r="P266" s="43"/>
      <c r="Q266" s="44" t="n">
        <v>0.794356085561062</v>
      </c>
      <c r="R266" s="46" t="n">
        <v>0.333170447849846</v>
      </c>
      <c r="S266" s="43"/>
      <c r="T266" s="43"/>
      <c r="U266" s="43" t="n">
        <v>0.920979155634718</v>
      </c>
      <c r="V266" s="43"/>
      <c r="W266" s="43" t="n">
        <v>0.65624568985334</v>
      </c>
      <c r="X266" s="43"/>
      <c r="Y266" s="44" t="n">
        <v>0.788612422744029</v>
      </c>
      <c r="Z266" s="46" t="n">
        <v>0.187194828861029</v>
      </c>
      <c r="AA266" s="59"/>
      <c r="AB266" s="41"/>
      <c r="AC266" s="42"/>
      <c r="AD266" s="42"/>
      <c r="AE266" s="42" t="n">
        <v>0.979223591472686</v>
      </c>
      <c r="AF266" s="42" t="n">
        <v>0.587369184071037</v>
      </c>
      <c r="AG266" s="42" t="n">
        <v>1.14250732432551</v>
      </c>
      <c r="AH266" s="51" t="n">
        <v>0.903033366623076</v>
      </c>
      <c r="AI266" s="54" t="n">
        <v>0.285303875654141</v>
      </c>
      <c r="AJ266" s="42"/>
      <c r="AK266" s="42"/>
      <c r="AL266" s="42"/>
      <c r="AM266" s="42" t="n">
        <v>0.523707502107334</v>
      </c>
      <c r="AN266" s="42" t="n">
        <v>1.28501276083634</v>
      </c>
      <c r="AO266" s="42" t="n">
        <v>1.13313329928498</v>
      </c>
      <c r="AP266" s="51" t="n">
        <v>0.980617854076218</v>
      </c>
      <c r="AQ266" s="54" t="n">
        <v>0.402917044827505</v>
      </c>
      <c r="AR266" s="42"/>
      <c r="AS266" s="42"/>
      <c r="AT266" s="42"/>
      <c r="AU266" s="42" t="n">
        <v>0.84361254094525</v>
      </c>
      <c r="AV266" s="42" t="n">
        <v>1.0114854517611</v>
      </c>
      <c r="AW266" s="42" t="n">
        <v>1.14512326273991</v>
      </c>
      <c r="AX266" s="55" t="n">
        <v>1.00007375181542</v>
      </c>
      <c r="AY266" s="56" t="n">
        <v>0.151078949595969</v>
      </c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  <c r="CC266" s="4"/>
      <c r="CD266" s="4"/>
      <c r="CE266" s="4"/>
      <c r="CF266" s="4"/>
      <c r="CG266" s="4"/>
      <c r="CH266" s="4"/>
      <c r="CI266" s="4"/>
      <c r="CJ266" s="4"/>
      <c r="CK266" s="4"/>
    </row>
    <row r="267" customFormat="false" ht="15" hidden="false" customHeight="false" outlineLevel="0" collapsed="false">
      <c r="A267" s="29" t="s">
        <v>16</v>
      </c>
      <c r="B267" s="29" t="s">
        <v>524</v>
      </c>
      <c r="C267" s="30"/>
      <c r="D267" s="31"/>
      <c r="E267" s="31" t="n">
        <v>0.407345575959933</v>
      </c>
      <c r="F267" s="32"/>
      <c r="G267" s="32"/>
      <c r="H267" s="32"/>
      <c r="I267" s="33" t="n">
        <v>0.407345575959933</v>
      </c>
      <c r="J267" s="34" t="s">
        <v>18</v>
      </c>
      <c r="K267" s="32"/>
      <c r="L267" s="32"/>
      <c r="M267" s="32" t="n">
        <v>0.450368133905398</v>
      </c>
      <c r="N267" s="32"/>
      <c r="O267" s="32"/>
      <c r="P267" s="32"/>
      <c r="Q267" s="33" t="n">
        <v>0.450368133905398</v>
      </c>
      <c r="R267" s="34" t="s">
        <v>18</v>
      </c>
      <c r="S267" s="32"/>
      <c r="T267" s="32"/>
      <c r="U267" s="32" t="n">
        <v>0.350888172146536</v>
      </c>
      <c r="V267" s="32"/>
      <c r="W267" s="32"/>
      <c r="X267" s="32"/>
      <c r="Y267" s="33" t="n">
        <v>0.350888172146536</v>
      </c>
      <c r="Z267" s="34" t="s">
        <v>18</v>
      </c>
      <c r="AA267" s="57"/>
      <c r="AB267" s="30"/>
      <c r="AC267" s="31"/>
      <c r="AD267" s="31"/>
      <c r="AE267" s="31" t="n">
        <v>2.46856337759767</v>
      </c>
      <c r="AF267" s="31"/>
      <c r="AG267" s="31"/>
      <c r="AH267" s="30" t="n">
        <v>2.46856337759767</v>
      </c>
      <c r="AI267" s="37" t="s">
        <v>18</v>
      </c>
      <c r="AJ267" s="31"/>
      <c r="AK267" s="31"/>
      <c r="AL267" s="31"/>
      <c r="AM267" s="31" t="n">
        <v>1.06416830570385</v>
      </c>
      <c r="AN267" s="31"/>
      <c r="AO267" s="31"/>
      <c r="AP267" s="30" t="n">
        <v>1.06416830570385</v>
      </c>
      <c r="AQ267" s="37" t="s">
        <v>18</v>
      </c>
      <c r="AR267" s="31"/>
      <c r="AS267" s="31"/>
      <c r="AT267" s="31"/>
      <c r="AU267" s="31" t="n">
        <v>0.810326002183747</v>
      </c>
      <c r="AV267" s="31"/>
      <c r="AW267" s="31"/>
      <c r="AX267" s="38" t="n">
        <v>0.810326002183747</v>
      </c>
      <c r="AY267" s="39" t="s">
        <v>18</v>
      </c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CF267" s="4"/>
      <c r="CG267" s="4"/>
      <c r="CH267" s="4"/>
      <c r="CI267" s="4"/>
      <c r="CJ267" s="4"/>
      <c r="CK267" s="4"/>
    </row>
    <row r="268" customFormat="false" ht="15" hidden="false" customHeight="false" outlineLevel="0" collapsed="false">
      <c r="A268" s="1" t="s">
        <v>525</v>
      </c>
      <c r="B268" s="1" t="s">
        <v>526</v>
      </c>
      <c r="C268" s="41"/>
      <c r="D268" s="42"/>
      <c r="E268" s="42" t="n">
        <v>1.35769761196197</v>
      </c>
      <c r="F268" s="43"/>
      <c r="G268" s="43" t="n">
        <v>1.81354463442139</v>
      </c>
      <c r="H268" s="43" t="n">
        <v>0.92573778422835</v>
      </c>
      <c r="I268" s="44" t="n">
        <v>1.3656600102039</v>
      </c>
      <c r="J268" s="46" t="n">
        <v>0.443956980631843</v>
      </c>
      <c r="K268" s="43"/>
      <c r="L268" s="43"/>
      <c r="M268" s="43" t="n">
        <v>1.27149213411727</v>
      </c>
      <c r="N268" s="43"/>
      <c r="O268" s="43" t="n">
        <v>1.20950585515543</v>
      </c>
      <c r="P268" s="43" t="n">
        <v>0.833585373496274</v>
      </c>
      <c r="Q268" s="44" t="n">
        <v>1.10486112092299</v>
      </c>
      <c r="R268" s="46" t="n">
        <v>0.23696724046021</v>
      </c>
      <c r="S268" s="43"/>
      <c r="T268" s="43"/>
      <c r="U268" s="43" t="n">
        <v>0.808886535406537</v>
      </c>
      <c r="V268" s="43"/>
      <c r="W268" s="43" t="n">
        <v>1.29426233276631</v>
      </c>
      <c r="X268" s="43" t="n">
        <v>0.790360604208504</v>
      </c>
      <c r="Y268" s="44" t="n">
        <v>0.96450315746045</v>
      </c>
      <c r="Z268" s="46" t="n">
        <v>0.285730008584134</v>
      </c>
      <c r="AA268" s="59"/>
      <c r="AB268" s="41" t="n">
        <v>1.69488389504809</v>
      </c>
      <c r="AC268" s="42"/>
      <c r="AD268" s="42"/>
      <c r="AE268" s="42" t="n">
        <v>0.740652139220852</v>
      </c>
      <c r="AF268" s="42"/>
      <c r="AG268" s="42"/>
      <c r="AH268" s="51" t="n">
        <v>1.21776801713447</v>
      </c>
      <c r="AI268" s="54" t="n">
        <v>0.674743745368985</v>
      </c>
      <c r="AJ268" s="42" t="n">
        <v>1.20788392107064</v>
      </c>
      <c r="AK268" s="42"/>
      <c r="AL268" s="42"/>
      <c r="AM268" s="42" t="n">
        <v>0.901447035684181</v>
      </c>
      <c r="AN268" s="42"/>
      <c r="AO268" s="42"/>
      <c r="AP268" s="51" t="n">
        <v>1.05466547837741</v>
      </c>
      <c r="AQ268" s="54" t="n">
        <v>0.216683599662453</v>
      </c>
      <c r="AR268" s="42" t="n">
        <v>0.991367223490766</v>
      </c>
      <c r="AS268" s="42"/>
      <c r="AT268" s="42"/>
      <c r="AU268" s="42" t="n">
        <v>0.56050538137576</v>
      </c>
      <c r="AV268" s="42"/>
      <c r="AW268" s="42"/>
      <c r="AX268" s="55" t="n">
        <v>0.775936302433263</v>
      </c>
      <c r="AY268" s="56" t="n">
        <v>0.304665330314048</v>
      </c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CF268" s="4"/>
      <c r="CG268" s="4"/>
      <c r="CH268" s="4"/>
      <c r="CI268" s="4"/>
      <c r="CJ268" s="4"/>
      <c r="CK268" s="4"/>
    </row>
    <row r="269" customFormat="false" ht="15" hidden="false" customHeight="false" outlineLevel="0" collapsed="false">
      <c r="A269" s="1" t="s">
        <v>527</v>
      </c>
      <c r="B269" s="1" t="s">
        <v>528</v>
      </c>
      <c r="C269" s="41" t="n">
        <v>0.606687014428413</v>
      </c>
      <c r="D269" s="42"/>
      <c r="E269" s="42" t="n">
        <v>1.07410902228352</v>
      </c>
      <c r="F269" s="43"/>
      <c r="G269" s="43" t="n">
        <v>0.875852944797053</v>
      </c>
      <c r="H269" s="43"/>
      <c r="I269" s="44" t="n">
        <v>0.852216327169661</v>
      </c>
      <c r="J269" s="46" t="n">
        <v>0.234605734427937</v>
      </c>
      <c r="K269" s="43" t="n">
        <v>0.737062286953827</v>
      </c>
      <c r="L269" s="43"/>
      <c r="M269" s="43" t="n">
        <v>0.74990730441231</v>
      </c>
      <c r="N269" s="43"/>
      <c r="O269" s="43" t="n">
        <v>0.715127079577823</v>
      </c>
      <c r="P269" s="43"/>
      <c r="Q269" s="44" t="n">
        <v>0.734032223647987</v>
      </c>
      <c r="R269" s="46" t="n">
        <v>0.0175869830446388</v>
      </c>
      <c r="S269" s="43" t="n">
        <v>0.615802651795368</v>
      </c>
      <c r="T269" s="43"/>
      <c r="U269" s="43" t="n">
        <v>0.668175034901073</v>
      </c>
      <c r="V269" s="43"/>
      <c r="W269" s="43" t="n">
        <v>0.721736931635327</v>
      </c>
      <c r="X269" s="43"/>
      <c r="Y269" s="44" t="n">
        <v>0.668571539443923</v>
      </c>
      <c r="Z269" s="46" t="n">
        <v>0.0529682529747024</v>
      </c>
      <c r="AA269" s="59"/>
      <c r="AB269" s="41"/>
      <c r="AC269" s="42"/>
      <c r="AD269" s="42"/>
      <c r="AE269" s="42" t="n">
        <v>0.936275188337919</v>
      </c>
      <c r="AF269" s="42"/>
      <c r="AG269" s="42" t="n">
        <v>1.1739035375399</v>
      </c>
      <c r="AH269" s="51" t="n">
        <v>1.05508936293891</v>
      </c>
      <c r="AI269" s="54" t="n">
        <v>0.168028617122886</v>
      </c>
      <c r="AJ269" s="42"/>
      <c r="AK269" s="42"/>
      <c r="AL269" s="42"/>
      <c r="AM269" s="42" t="n">
        <v>0.672063781961225</v>
      </c>
      <c r="AN269" s="42"/>
      <c r="AO269" s="42" t="n">
        <v>0.890698416751788</v>
      </c>
      <c r="AP269" s="51" t="n">
        <v>0.781381099356506</v>
      </c>
      <c r="AQ269" s="54" t="n">
        <v>0.154598032862651</v>
      </c>
      <c r="AR269" s="42"/>
      <c r="AS269" s="42"/>
      <c r="AT269" s="42"/>
      <c r="AU269" s="42" t="n">
        <v>0.585244111683045</v>
      </c>
      <c r="AV269" s="42"/>
      <c r="AW269" s="42" t="n">
        <v>0.871618547319656</v>
      </c>
      <c r="AX269" s="55" t="n">
        <v>0.72843132950135</v>
      </c>
      <c r="AY269" s="56" t="n">
        <v>0.202497305397118</v>
      </c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CF269" s="4"/>
      <c r="CG269" s="4"/>
      <c r="CH269" s="4"/>
      <c r="CI269" s="4"/>
      <c r="CJ269" s="4"/>
      <c r="CK269" s="4"/>
    </row>
    <row r="270" customFormat="false" ht="15" hidden="false" customHeight="false" outlineLevel="0" collapsed="false">
      <c r="A270" s="29" t="s">
        <v>529</v>
      </c>
      <c r="B270" s="29" t="s">
        <v>530</v>
      </c>
      <c r="C270" s="30"/>
      <c r="D270" s="31"/>
      <c r="E270" s="31"/>
      <c r="F270" s="32"/>
      <c r="G270" s="32" t="n">
        <v>0.522219970575639</v>
      </c>
      <c r="H270" s="32" t="n">
        <v>0.604741170778907</v>
      </c>
      <c r="I270" s="33" t="n">
        <v>0.563480570677273</v>
      </c>
      <c r="J270" s="34" t="n">
        <v>0.0583513002553835</v>
      </c>
      <c r="K270" s="32"/>
      <c r="L270" s="32"/>
      <c r="M270" s="32"/>
      <c r="N270" s="32"/>
      <c r="O270" s="32" t="n">
        <v>1.14009715016994</v>
      </c>
      <c r="P270" s="32" t="n">
        <v>0.864416016130571</v>
      </c>
      <c r="Q270" s="33" t="n">
        <v>1.00225658315026</v>
      </c>
      <c r="R270" s="34" t="n">
        <v>0.194935999324438</v>
      </c>
      <c r="S270" s="32"/>
      <c r="T270" s="32"/>
      <c r="U270" s="32"/>
      <c r="V270" s="32"/>
      <c r="W270" s="32" t="n">
        <v>0.895682957105421</v>
      </c>
      <c r="X270" s="32" t="n">
        <v>0.702261416222824</v>
      </c>
      <c r="Y270" s="33" t="n">
        <v>0.798972186664122</v>
      </c>
      <c r="Z270" s="34" t="n">
        <v>0.136769683185636</v>
      </c>
      <c r="AA270" s="57"/>
      <c r="AB270" s="30"/>
      <c r="AC270" s="31"/>
      <c r="AD270" s="31"/>
      <c r="AE270" s="31"/>
      <c r="AF270" s="31" t="n">
        <v>2.04013953699089</v>
      </c>
      <c r="AG270" s="31" t="n">
        <v>1.74913638550002</v>
      </c>
      <c r="AH270" s="30" t="n">
        <v>1.89463796124546</v>
      </c>
      <c r="AI270" s="37" t="n">
        <v>0.205770301765852</v>
      </c>
      <c r="AJ270" s="31"/>
      <c r="AK270" s="31"/>
      <c r="AL270" s="31"/>
      <c r="AM270" s="31"/>
      <c r="AN270" s="31" t="n">
        <v>2.58054543065229</v>
      </c>
      <c r="AO270" s="31" t="n">
        <v>1.48358018386108</v>
      </c>
      <c r="AP270" s="30" t="n">
        <v>2.03206280725669</v>
      </c>
      <c r="AQ270" s="37" t="n">
        <v>0.775671564732035</v>
      </c>
      <c r="AR270" s="31"/>
      <c r="AS270" s="31"/>
      <c r="AT270" s="31"/>
      <c r="AU270" s="31"/>
      <c r="AV270" s="31" t="n">
        <v>1.86599242810958</v>
      </c>
      <c r="AW270" s="31" t="n">
        <v>1.0655712276638</v>
      </c>
      <c r="AX270" s="38" t="n">
        <v>1.46578182788669</v>
      </c>
      <c r="AY270" s="39" t="n">
        <v>0.565983258640688</v>
      </c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CF270" s="4"/>
      <c r="CG270" s="4"/>
      <c r="CH270" s="4"/>
      <c r="CI270" s="4"/>
      <c r="CJ270" s="4"/>
      <c r="CK270" s="4"/>
    </row>
    <row r="271" customFormat="false" ht="15" hidden="false" customHeight="false" outlineLevel="0" collapsed="false">
      <c r="A271" s="1" t="s">
        <v>531</v>
      </c>
      <c r="B271" s="1" t="s">
        <v>532</v>
      </c>
      <c r="C271" s="41" t="n">
        <v>0.508740288568258</v>
      </c>
      <c r="D271" s="42"/>
      <c r="E271" s="42" t="n">
        <v>0.378747187341221</v>
      </c>
      <c r="F271" s="43"/>
      <c r="G271" s="43" t="n">
        <v>1.58923222923041</v>
      </c>
      <c r="H271" s="43" t="n">
        <v>1.05079825834543</v>
      </c>
      <c r="I271" s="44" t="n">
        <v>0.881879490871329</v>
      </c>
      <c r="J271" s="46" t="n">
        <v>0.554152934853411</v>
      </c>
      <c r="K271" s="43" t="n">
        <v>0.1529284164859</v>
      </c>
      <c r="L271" s="43"/>
      <c r="M271" s="43" t="n">
        <v>0.168944329678479</v>
      </c>
      <c r="N271" s="43"/>
      <c r="O271" s="43" t="n">
        <v>0.293748537931224</v>
      </c>
      <c r="P271" s="43" t="n">
        <v>0.312134712061144</v>
      </c>
      <c r="Q271" s="44" t="n">
        <v>0.231938999039187</v>
      </c>
      <c r="R271" s="46" t="n">
        <v>0.0825888854677613</v>
      </c>
      <c r="S271" s="43" t="n">
        <v>0.0621123314175155</v>
      </c>
      <c r="T271" s="43"/>
      <c r="U271" s="43" t="n">
        <v>0.0787320078948635</v>
      </c>
      <c r="V271" s="43"/>
      <c r="W271" s="43" t="n">
        <v>0.385016780837663</v>
      </c>
      <c r="X271" s="43" t="n">
        <v>0.321946214965511</v>
      </c>
      <c r="Y271" s="44" t="n">
        <v>0.211951833778888</v>
      </c>
      <c r="Z271" s="46" t="n">
        <v>0.165579425321665</v>
      </c>
      <c r="AA271" s="59"/>
      <c r="AB271" s="41" t="n">
        <v>2.02112810800019</v>
      </c>
      <c r="AC271" s="42"/>
      <c r="AD271" s="42"/>
      <c r="AE271" s="42" t="n">
        <v>2.65531965961595</v>
      </c>
      <c r="AF271" s="42" t="n">
        <v>0.67027590268654</v>
      </c>
      <c r="AG271" s="42" t="n">
        <v>1.00669027941755</v>
      </c>
      <c r="AH271" s="51" t="n">
        <v>1.58835348743006</v>
      </c>
      <c r="AI271" s="54" t="n">
        <v>0.914131504756021</v>
      </c>
      <c r="AJ271" s="42" t="n">
        <v>0.298903664615726</v>
      </c>
      <c r="AK271" s="42"/>
      <c r="AL271" s="42"/>
      <c r="AM271" s="42" t="n">
        <v>0.429439449283507</v>
      </c>
      <c r="AN271" s="42" t="n">
        <v>0.218442002171763</v>
      </c>
      <c r="AO271" s="42" t="n">
        <v>0.319196884576098</v>
      </c>
      <c r="AP271" s="51" t="n">
        <v>0.316495500161773</v>
      </c>
      <c r="AQ271" s="54" t="n">
        <v>0.0869628163200091</v>
      </c>
      <c r="AR271" s="42" t="n">
        <v>0.119236469975564</v>
      </c>
      <c r="AS271" s="42"/>
      <c r="AT271" s="42"/>
      <c r="AU271" s="42" t="n">
        <v>0.195570113866792</v>
      </c>
      <c r="AV271" s="42" t="n">
        <v>0.263527309851965</v>
      </c>
      <c r="AW271" s="42" t="n">
        <v>0.347824288550629</v>
      </c>
      <c r="AX271" s="55" t="n">
        <v>0.231539545561237</v>
      </c>
      <c r="AY271" s="56" t="n">
        <v>0.097384357605745</v>
      </c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CF271" s="4"/>
      <c r="CG271" s="4"/>
      <c r="CH271" s="4"/>
      <c r="CI271" s="4"/>
      <c r="CJ271" s="4"/>
      <c r="CK271" s="4"/>
    </row>
    <row r="272" customFormat="false" ht="15" hidden="false" customHeight="false" outlineLevel="0" collapsed="false">
      <c r="A272" s="29" t="s">
        <v>533</v>
      </c>
      <c r="B272" s="29" t="s">
        <v>534</v>
      </c>
      <c r="C272" s="30"/>
      <c r="D272" s="31"/>
      <c r="E272" s="31"/>
      <c r="F272" s="32"/>
      <c r="G272" s="32" t="n">
        <v>0.707736205057484</v>
      </c>
      <c r="H272" s="32" t="n">
        <v>0.290275761973875</v>
      </c>
      <c r="I272" s="33" t="n">
        <v>0.49900598351568</v>
      </c>
      <c r="J272" s="34" t="n">
        <v>0.295189110181561</v>
      </c>
      <c r="K272" s="32"/>
      <c r="L272" s="32"/>
      <c r="M272" s="32"/>
      <c r="N272" s="32"/>
      <c r="O272" s="32" t="n">
        <v>0.785829285409586</v>
      </c>
      <c r="P272" s="32" t="n">
        <v>0.6471710194684</v>
      </c>
      <c r="Q272" s="33" t="n">
        <v>0.716500152438993</v>
      </c>
      <c r="R272" s="34" t="n">
        <v>0.0980462001145804</v>
      </c>
      <c r="S272" s="32"/>
      <c r="T272" s="32"/>
      <c r="U272" s="32"/>
      <c r="V272" s="32"/>
      <c r="W272" s="32" t="n">
        <v>0.469817479656108</v>
      </c>
      <c r="X272" s="32" t="n">
        <v>0.557430367589278</v>
      </c>
      <c r="Y272" s="33" t="n">
        <v>0.513623923622693</v>
      </c>
      <c r="Z272" s="34" t="n">
        <v>0.0619516671768816</v>
      </c>
      <c r="AA272" s="57"/>
      <c r="AB272" s="30"/>
      <c r="AC272" s="31"/>
      <c r="AD272" s="31"/>
      <c r="AE272" s="31"/>
      <c r="AF272" s="31" t="n">
        <v>1.50532324559417</v>
      </c>
      <c r="AG272" s="31" t="n">
        <v>3.64252918798373</v>
      </c>
      <c r="AH272" s="30" t="n">
        <v>2.57392621678895</v>
      </c>
      <c r="AI272" s="37" t="n">
        <v>1.51123281465585</v>
      </c>
      <c r="AJ272" s="31"/>
      <c r="AK272" s="31"/>
      <c r="AL272" s="31"/>
      <c r="AM272" s="31"/>
      <c r="AN272" s="31" t="n">
        <v>1.31241570585754</v>
      </c>
      <c r="AO272" s="31" t="n">
        <v>2.52620658835547</v>
      </c>
      <c r="AP272" s="30" t="n">
        <v>1.9193111471065</v>
      </c>
      <c r="AQ272" s="37" t="n">
        <v>0.85827976395669</v>
      </c>
      <c r="AR272" s="31"/>
      <c r="AS272" s="31"/>
      <c r="AT272" s="31"/>
      <c r="AU272" s="31"/>
      <c r="AV272" s="31" t="n">
        <v>0.722200952867109</v>
      </c>
      <c r="AW272" s="31" t="n">
        <v>2.199712524818</v>
      </c>
      <c r="AX272" s="38" t="n">
        <v>1.46095673884255</v>
      </c>
      <c r="AY272" s="39" t="n">
        <v>1.04475845180807</v>
      </c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CF272" s="4"/>
      <c r="CG272" s="4"/>
      <c r="CH272" s="4"/>
      <c r="CI272" s="4"/>
      <c r="CJ272" s="4"/>
      <c r="CK272" s="4"/>
    </row>
    <row r="273" customFormat="false" ht="15" hidden="false" customHeight="false" outlineLevel="0" collapsed="false">
      <c r="A273" s="1" t="s">
        <v>535</v>
      </c>
      <c r="B273" s="1" t="s">
        <v>536</v>
      </c>
      <c r="C273" s="41"/>
      <c r="D273" s="42"/>
      <c r="E273" s="42" t="n">
        <v>0.935907672207302</v>
      </c>
      <c r="F273" s="43"/>
      <c r="G273" s="43" t="n">
        <v>0.0300964233379927</v>
      </c>
      <c r="H273" s="43"/>
      <c r="I273" s="44" t="n">
        <v>0.483002047772647</v>
      </c>
      <c r="J273" s="46" t="n">
        <v>0.640505276550544</v>
      </c>
      <c r="K273" s="43"/>
      <c r="L273" s="43"/>
      <c r="M273" s="43" t="n">
        <v>1.56377456433074</v>
      </c>
      <c r="N273" s="43"/>
      <c r="O273" s="43" t="n">
        <v>1.76858719434162</v>
      </c>
      <c r="P273" s="43"/>
      <c r="Q273" s="44" t="n">
        <v>1.66618087933618</v>
      </c>
      <c r="R273" s="46" t="n">
        <v>0.144824399553347</v>
      </c>
      <c r="S273" s="43"/>
      <c r="T273" s="43"/>
      <c r="U273" s="43" t="n">
        <v>1.49728012323689</v>
      </c>
      <c r="V273" s="43"/>
      <c r="W273" s="43" t="n">
        <v>1.82003126293044</v>
      </c>
      <c r="X273" s="43"/>
      <c r="Y273" s="44" t="n">
        <v>1.65865569308367</v>
      </c>
      <c r="Z273" s="46" t="n">
        <v>0.228219519512993</v>
      </c>
      <c r="AA273" s="57"/>
      <c r="AB273" s="30"/>
      <c r="AC273" s="31"/>
      <c r="AD273" s="31" t="n">
        <v>1.08551472843628</v>
      </c>
      <c r="AE273" s="31"/>
      <c r="AF273" s="31"/>
      <c r="AG273" s="31"/>
      <c r="AH273" s="30" t="n">
        <v>1.08551472843628</v>
      </c>
      <c r="AI273" s="37" t="s">
        <v>18</v>
      </c>
      <c r="AJ273" s="31"/>
      <c r="AK273" s="31"/>
      <c r="AL273" s="31" t="n">
        <v>1.66285008587461</v>
      </c>
      <c r="AM273" s="31"/>
      <c r="AN273" s="31"/>
      <c r="AO273" s="31"/>
      <c r="AP273" s="30" t="n">
        <v>1.66285008587461</v>
      </c>
      <c r="AQ273" s="37" t="s">
        <v>18</v>
      </c>
      <c r="AR273" s="31"/>
      <c r="AS273" s="31"/>
      <c r="AT273" s="31" t="n">
        <v>1.55307924096009</v>
      </c>
      <c r="AU273" s="31"/>
      <c r="AV273" s="31"/>
      <c r="AW273" s="31"/>
      <c r="AX273" s="30" t="n">
        <v>1.55307924096009</v>
      </c>
      <c r="AY273" s="37" t="s">
        <v>18</v>
      </c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CF273" s="4"/>
      <c r="CG273" s="4"/>
      <c r="CH273" s="4"/>
      <c r="CI273" s="4"/>
      <c r="CJ273" s="4"/>
      <c r="CK273" s="4"/>
    </row>
    <row r="274" customFormat="false" ht="15" hidden="false" customHeight="false" outlineLevel="0" collapsed="false">
      <c r="A274" s="1" t="s">
        <v>537</v>
      </c>
      <c r="B274" s="1" t="s">
        <v>538</v>
      </c>
      <c r="C274" s="41" t="n">
        <v>1.46295782463929</v>
      </c>
      <c r="D274" s="42" t="n">
        <v>1.45015652052275</v>
      </c>
      <c r="E274" s="42" t="n">
        <v>0.57312912825724</v>
      </c>
      <c r="F274" s="43" t="n">
        <v>1.7552467385139</v>
      </c>
      <c r="G274" s="43" t="n">
        <v>1.28850312415781</v>
      </c>
      <c r="H274" s="43" t="n">
        <v>1.64368650217707</v>
      </c>
      <c r="I274" s="44" t="n">
        <v>1.36227997304468</v>
      </c>
      <c r="J274" s="46" t="n">
        <v>0.419445565016595</v>
      </c>
      <c r="K274" s="43" t="n">
        <v>0.51874806321661</v>
      </c>
      <c r="L274" s="43" t="n">
        <v>0.60273260130969</v>
      </c>
      <c r="M274" s="43" t="n">
        <v>0.496821865564913</v>
      </c>
      <c r="N274" s="43" t="n">
        <v>1.1048476762286</v>
      </c>
      <c r="O274" s="43" t="n">
        <v>0.442363528780394</v>
      </c>
      <c r="P274" s="43" t="n">
        <v>0.617321289900683</v>
      </c>
      <c r="Q274" s="44" t="n">
        <v>0.630472504166815</v>
      </c>
      <c r="R274" s="46" t="n">
        <v>0.241538440435928</v>
      </c>
      <c r="S274" s="43" t="n">
        <v>0.511580265179537</v>
      </c>
      <c r="T274" s="43" t="n">
        <v>0.477612472401082</v>
      </c>
      <c r="U274" s="43" t="n">
        <v>0.545491744090887</v>
      </c>
      <c r="V274" s="43" t="n">
        <v>1.32654228906553</v>
      </c>
      <c r="W274" s="43" t="n">
        <v>0.538687876419475</v>
      </c>
      <c r="X274" s="43" t="n">
        <v>0.598314852003842</v>
      </c>
      <c r="Y274" s="44" t="n">
        <v>0.666371583193393</v>
      </c>
      <c r="Z274" s="46" t="n">
        <v>0.325871906757386</v>
      </c>
      <c r="AA274" s="59"/>
      <c r="AB274" s="41" t="n">
        <v>0.702810965793914</v>
      </c>
      <c r="AC274" s="42" t="n">
        <v>0.689369315395389</v>
      </c>
      <c r="AD274" s="42" t="n">
        <v>1.77242889645655</v>
      </c>
      <c r="AE274" s="42" t="n">
        <v>0.559576129875238</v>
      </c>
      <c r="AF274" s="42" t="n">
        <v>0.826711366828252</v>
      </c>
      <c r="AG274" s="42" t="n">
        <v>0.643534916262189</v>
      </c>
      <c r="AH274" s="51" t="n">
        <v>0.865738598435255</v>
      </c>
      <c r="AI274" s="54" t="n">
        <v>0.452630509872455</v>
      </c>
      <c r="AJ274" s="42" t="n">
        <v>0.352477594102014</v>
      </c>
      <c r="AK274" s="42" t="n">
        <v>0.418466392501039</v>
      </c>
      <c r="AL274" s="42" t="n">
        <v>0.837216858033431</v>
      </c>
      <c r="AM274" s="42" t="n">
        <v>0.692996628266367</v>
      </c>
      <c r="AN274" s="42" t="n">
        <v>0.405732347509735</v>
      </c>
      <c r="AO274" s="42" t="n">
        <v>0.425734167517875</v>
      </c>
      <c r="AP274" s="51" t="n">
        <v>0.52210399798841</v>
      </c>
      <c r="AQ274" s="54" t="n">
        <v>0.195368257951853</v>
      </c>
      <c r="AR274" s="42" t="n">
        <v>0.34150542803349</v>
      </c>
      <c r="AS274" s="42" t="n">
        <v>0.332960498628551</v>
      </c>
      <c r="AT274" s="42" t="n">
        <v>0.917348189420419</v>
      </c>
      <c r="AU274" s="42" t="n">
        <v>0.79719232569022</v>
      </c>
      <c r="AV274" s="42" t="n">
        <v>0.45477071635188</v>
      </c>
      <c r="AW274" s="42" t="n">
        <v>0.417149238914626</v>
      </c>
      <c r="AX274" s="55" t="n">
        <v>0.543487732839864</v>
      </c>
      <c r="AY274" s="56" t="n">
        <v>0.250235230648833</v>
      </c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CF274" s="4"/>
      <c r="CG274" s="4"/>
      <c r="CH274" s="4"/>
      <c r="CI274" s="4"/>
      <c r="CJ274" s="4"/>
      <c r="CK274" s="4"/>
    </row>
    <row r="275" customFormat="false" ht="15" hidden="false" customHeight="false" outlineLevel="0" collapsed="false">
      <c r="A275" s="1" t="s">
        <v>539</v>
      </c>
      <c r="B275" s="1" t="s">
        <v>540</v>
      </c>
      <c r="C275" s="41" t="n">
        <v>1.20241398446171</v>
      </c>
      <c r="D275" s="42"/>
      <c r="E275" s="42"/>
      <c r="F275" s="43"/>
      <c r="G275" s="43" t="n">
        <v>0.831648823019376</v>
      </c>
      <c r="H275" s="43"/>
      <c r="I275" s="44" t="n">
        <v>1.01703140374054</v>
      </c>
      <c r="J275" s="46" t="n">
        <v>0.262170559883599</v>
      </c>
      <c r="K275" s="43" t="n">
        <v>1.93507902076232</v>
      </c>
      <c r="L275" s="43"/>
      <c r="M275" s="43"/>
      <c r="N275" s="43"/>
      <c r="O275" s="43" t="n">
        <v>0.606775742730938</v>
      </c>
      <c r="P275" s="43"/>
      <c r="Q275" s="44" t="n">
        <v>1.27092738174663</v>
      </c>
      <c r="R275" s="46" t="n">
        <v>0.939252255368309</v>
      </c>
      <c r="S275" s="43" t="n">
        <v>3.53371649689865</v>
      </c>
      <c r="T275" s="43"/>
      <c r="U275" s="43"/>
      <c r="V275" s="43"/>
      <c r="W275" s="43" t="n">
        <v>0.571422003586042</v>
      </c>
      <c r="X275" s="43"/>
      <c r="Y275" s="44" t="n">
        <v>2.05256925024235</v>
      </c>
      <c r="Z275" s="46" t="n">
        <v>2.09465852409291</v>
      </c>
      <c r="AA275" s="59"/>
      <c r="AB275" s="41" t="n">
        <v>0.855112614502814</v>
      </c>
      <c r="AC275" s="42"/>
      <c r="AD275" s="42"/>
      <c r="AE275" s="42"/>
      <c r="AF275" s="42" t="n">
        <v>1.28097675893626</v>
      </c>
      <c r="AG275" s="42"/>
      <c r="AH275" s="51" t="n">
        <v>1.06804468671954</v>
      </c>
      <c r="AI275" s="54" t="n">
        <v>0.301131424393094</v>
      </c>
      <c r="AJ275" s="42" t="n">
        <v>1.5999451542646</v>
      </c>
      <c r="AK275" s="42"/>
      <c r="AL275" s="42"/>
      <c r="AM275" s="42"/>
      <c r="AN275" s="42" t="n">
        <v>0.862321296417974</v>
      </c>
      <c r="AO275" s="42"/>
      <c r="AP275" s="51" t="n">
        <v>1.23113322534129</v>
      </c>
      <c r="AQ275" s="54" t="n">
        <v>0.521578831848331</v>
      </c>
      <c r="AR275" s="42" t="n">
        <v>2.87012778912791</v>
      </c>
      <c r="AS275" s="42"/>
      <c r="AT275" s="42"/>
      <c r="AU275" s="42"/>
      <c r="AV275" s="42" t="n">
        <v>0.747447677386422</v>
      </c>
      <c r="AW275" s="42"/>
      <c r="AX275" s="55" t="n">
        <v>1.80878773325717</v>
      </c>
      <c r="AY275" s="56" t="n">
        <v>1.50096150130222</v>
      </c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CF275" s="4"/>
      <c r="CG275" s="4"/>
      <c r="CH275" s="4"/>
      <c r="CI275" s="4"/>
      <c r="CJ275" s="4"/>
      <c r="CK275" s="4"/>
    </row>
    <row r="276" customFormat="false" ht="15" hidden="false" customHeight="false" outlineLevel="0" collapsed="false">
      <c r="A276" s="1" t="s">
        <v>541</v>
      </c>
      <c r="B276" s="1" t="s">
        <v>542</v>
      </c>
      <c r="C276" s="41" t="n">
        <v>0.396781354051054</v>
      </c>
      <c r="D276" s="42" t="n">
        <v>0.742717252834037</v>
      </c>
      <c r="E276" s="42" t="n">
        <v>1.63337446468752</v>
      </c>
      <c r="F276" s="43" t="n">
        <v>0.73425978445831</v>
      </c>
      <c r="G276" s="43" t="n">
        <v>0.658124132211262</v>
      </c>
      <c r="H276" s="43" t="n">
        <v>2.03749395258829</v>
      </c>
      <c r="I276" s="44" t="n">
        <v>1.03379182347175</v>
      </c>
      <c r="J276" s="46" t="n">
        <v>0.64626151179169</v>
      </c>
      <c r="K276" s="43" t="n">
        <v>0.988379299659126</v>
      </c>
      <c r="L276" s="43" t="n">
        <v>0.825319101998049</v>
      </c>
      <c r="M276" s="43" t="n">
        <v>0.827665660257429</v>
      </c>
      <c r="N276" s="43" t="n">
        <v>0.507983099844341</v>
      </c>
      <c r="O276" s="43" t="n">
        <v>0.834872232389812</v>
      </c>
      <c r="P276" s="43" t="n">
        <v>0.993991907467201</v>
      </c>
      <c r="Q276" s="44" t="n">
        <v>0.82970188360266</v>
      </c>
      <c r="R276" s="46" t="n">
        <v>0.176478212602795</v>
      </c>
      <c r="S276" s="43" t="n">
        <v>0.569652307517214</v>
      </c>
      <c r="T276" s="43" t="n">
        <v>0.50812307751235</v>
      </c>
      <c r="U276" s="43" t="n">
        <v>1.07748038318972</v>
      </c>
      <c r="V276" s="43" t="n">
        <v>0.43447698060772</v>
      </c>
      <c r="W276" s="43" t="n">
        <v>1.17500344811733</v>
      </c>
      <c r="X276" s="43" t="n">
        <v>1.24024273116214</v>
      </c>
      <c r="Y276" s="44" t="n">
        <v>0.834163154684412</v>
      </c>
      <c r="Z276" s="46" t="n">
        <v>0.367775246498947</v>
      </c>
      <c r="AA276" s="59"/>
      <c r="AB276" s="41" t="n">
        <v>2.59157374795757</v>
      </c>
      <c r="AC276" s="42" t="n">
        <v>1.34603334631916</v>
      </c>
      <c r="AD276" s="42" t="n">
        <v>0.621973627278341</v>
      </c>
      <c r="AE276" s="42" t="n">
        <v>1.33777348603003</v>
      </c>
      <c r="AF276" s="42" t="n">
        <v>1.61881031123998</v>
      </c>
      <c r="AG276" s="42" t="n">
        <v>0.519130700948883</v>
      </c>
      <c r="AH276" s="51" t="n">
        <v>1.33921586996233</v>
      </c>
      <c r="AI276" s="54" t="n">
        <v>0.752807808640631</v>
      </c>
      <c r="AJ276" s="42" t="n">
        <v>2.40966096935011</v>
      </c>
      <c r="AK276" s="42" t="n">
        <v>1.11811593612499</v>
      </c>
      <c r="AL276" s="42" t="n">
        <v>0.508808232770838</v>
      </c>
      <c r="AM276" s="42" t="n">
        <v>0.774761168867659</v>
      </c>
      <c r="AN276" s="42" t="n">
        <v>1.50039769544137</v>
      </c>
      <c r="AO276" s="42" t="n">
        <v>0.533771705822268</v>
      </c>
      <c r="AP276" s="51" t="n">
        <v>1.14091928472954</v>
      </c>
      <c r="AQ276" s="54" t="n">
        <v>0.72687199879513</v>
      </c>
      <c r="AR276" s="42" t="n">
        <v>1.3127829187197</v>
      </c>
      <c r="AS276" s="42" t="n">
        <v>0.68294092532652</v>
      </c>
      <c r="AT276" s="42" t="n">
        <v>0.6430708672046</v>
      </c>
      <c r="AU276" s="42" t="n">
        <v>0.640492902823273</v>
      </c>
      <c r="AV276" s="42" t="n">
        <v>2.10411349327888</v>
      </c>
      <c r="AW276" s="42" t="n">
        <v>0.709226091992058</v>
      </c>
      <c r="AX276" s="55" t="n">
        <v>1.01543786655751</v>
      </c>
      <c r="AY276" s="56" t="n">
        <v>0.592821975825755</v>
      </c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CF276" s="4"/>
      <c r="CG276" s="4"/>
      <c r="CH276" s="4"/>
      <c r="CI276" s="4"/>
      <c r="CJ276" s="4"/>
      <c r="CK276" s="4"/>
    </row>
    <row r="277" customFormat="false" ht="15" hidden="false" customHeight="false" outlineLevel="0" collapsed="false">
      <c r="A277" s="53" t="s">
        <v>543</v>
      </c>
      <c r="B277" s="53" t="s">
        <v>544</v>
      </c>
      <c r="C277" s="41" t="n">
        <v>1.20421753607103</v>
      </c>
      <c r="D277" s="42" t="n">
        <v>2.36998660861505</v>
      </c>
      <c r="E277" s="42" t="n">
        <v>0.720330986426653</v>
      </c>
      <c r="F277" s="43" t="n">
        <v>1.14995745887691</v>
      </c>
      <c r="G277" s="43" t="n">
        <v>1.49212423830392</v>
      </c>
      <c r="H277" s="43" t="n">
        <v>0.537977745524915</v>
      </c>
      <c r="I277" s="44" t="n">
        <v>1.24576576230308</v>
      </c>
      <c r="J277" s="46" t="n">
        <v>0.650002473300429</v>
      </c>
      <c r="K277" s="43" t="n">
        <v>0.790130151843818</v>
      </c>
      <c r="L277" s="43" t="n">
        <v>2.03187292460775</v>
      </c>
      <c r="M277" s="43" t="n">
        <v>0.949070395677737</v>
      </c>
      <c r="N277" s="43" t="n">
        <v>0.823348899266178</v>
      </c>
      <c r="O277" s="43" t="n">
        <v>0.82949181929518</v>
      </c>
      <c r="P277" s="43" t="n">
        <v>1.0943720112805</v>
      </c>
      <c r="Q277" s="44" t="n">
        <v>1.08638103366186</v>
      </c>
      <c r="R277" s="46" t="n">
        <v>0.476616311099819</v>
      </c>
      <c r="S277" s="43" t="n">
        <v>2.3624025493655</v>
      </c>
      <c r="T277" s="43" t="n">
        <v>2.90371858892134</v>
      </c>
      <c r="U277" s="43" t="n">
        <v>2.1223703846339</v>
      </c>
      <c r="V277" s="43" t="n">
        <v>3.17258924739972</v>
      </c>
      <c r="W277" s="43" t="n">
        <v>1.94984138660292</v>
      </c>
      <c r="X277" s="43" t="n">
        <v>4.04346022876102</v>
      </c>
      <c r="Y277" s="44" t="n">
        <v>2.7590637309474</v>
      </c>
      <c r="Z277" s="46" t="n">
        <v>0.782197169144549</v>
      </c>
      <c r="AA277" s="59"/>
      <c r="AB277" s="41" t="n">
        <v>0.452161731763015</v>
      </c>
      <c r="AC277" s="42" t="n">
        <v>0.796612224941853</v>
      </c>
      <c r="AD277" s="42" t="n">
        <v>0.862981409945601</v>
      </c>
      <c r="AE277" s="42" t="n">
        <v>1.39610018835176</v>
      </c>
      <c r="AF277" s="42" t="n">
        <v>2.03701354596113</v>
      </c>
      <c r="AG277" s="42" t="n">
        <v>0.689055052691416</v>
      </c>
      <c r="AH277" s="51" t="n">
        <v>1.03898735894246</v>
      </c>
      <c r="AI277" s="54" t="n">
        <v>0.579676906257367</v>
      </c>
      <c r="AJ277" s="42" t="n">
        <v>0.93529532648238</v>
      </c>
      <c r="AK277" s="42" t="n">
        <v>0.593479796244685</v>
      </c>
      <c r="AL277" s="42" t="n">
        <v>0.828973961313549</v>
      </c>
      <c r="AM277" s="42" t="n">
        <v>1.26822843495364</v>
      </c>
      <c r="AN277" s="42" t="n">
        <v>2.49804610500543</v>
      </c>
      <c r="AO277" s="42" t="n">
        <v>0.606409601634321</v>
      </c>
      <c r="AP277" s="51" t="n">
        <v>1.121738870939</v>
      </c>
      <c r="AQ277" s="54" t="n">
        <v>0.718439306870848</v>
      </c>
      <c r="AR277" s="42" t="n">
        <v>1.29333413451909</v>
      </c>
      <c r="AS277" s="42" t="n">
        <v>1.78327088622178</v>
      </c>
      <c r="AT277" s="42" t="n">
        <v>3.08166023752978</v>
      </c>
      <c r="AU277" s="42" t="n">
        <v>2.77179847137732</v>
      </c>
      <c r="AV277" s="42" t="n">
        <v>8.85743151267654</v>
      </c>
      <c r="AW277" s="42" t="n">
        <v>1.3821661978822</v>
      </c>
      <c r="AX277" s="55" t="n">
        <v>3.19494357336778</v>
      </c>
      <c r="AY277" s="56" t="n">
        <v>2.86882396117151</v>
      </c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CF277" s="4"/>
      <c r="CG277" s="4"/>
      <c r="CH277" s="4"/>
      <c r="CI277" s="4"/>
      <c r="CJ277" s="4"/>
      <c r="CK277" s="4"/>
    </row>
    <row r="278" customFormat="false" ht="15" hidden="false" customHeight="false" outlineLevel="0" collapsed="false">
      <c r="A278" s="1" t="s">
        <v>545</v>
      </c>
      <c r="B278" s="1" t="s">
        <v>546</v>
      </c>
      <c r="C278" s="41" t="n">
        <v>1.23127081021088</v>
      </c>
      <c r="D278" s="42" t="n">
        <v>1.05168878666825</v>
      </c>
      <c r="E278" s="42" t="n">
        <v>0.975176018001016</v>
      </c>
      <c r="F278" s="43" t="n">
        <v>1.05941576857629</v>
      </c>
      <c r="G278" s="43" t="n">
        <v>1.39337034922613</v>
      </c>
      <c r="H278" s="43" t="n">
        <v>0.794388001935172</v>
      </c>
      <c r="I278" s="44" t="n">
        <v>1.08421828910296</v>
      </c>
      <c r="J278" s="46" t="n">
        <v>0.20725085574856</v>
      </c>
      <c r="K278" s="43" t="n">
        <v>3.18941741555624</v>
      </c>
      <c r="L278" s="43" t="n">
        <v>2.91089727946182</v>
      </c>
      <c r="M278" s="43" t="n">
        <v>1.9539700195985</v>
      </c>
      <c r="N278" s="43" t="n">
        <v>2.11832332666222</v>
      </c>
      <c r="O278" s="43" t="n">
        <v>1.92122029420264</v>
      </c>
      <c r="P278" s="43" t="n">
        <v>1.65153063309764</v>
      </c>
      <c r="Q278" s="44" t="n">
        <v>2.29089316142984</v>
      </c>
      <c r="R278" s="46" t="n">
        <v>0.613268450909156</v>
      </c>
      <c r="S278" s="43" t="n">
        <v>2.18775963125249</v>
      </c>
      <c r="T278" s="43" t="n">
        <v>2.13741639098957</v>
      </c>
      <c r="U278" s="43" t="n">
        <v>1.95207721561642</v>
      </c>
      <c r="V278" s="43" t="n">
        <v>1.99374706254981</v>
      </c>
      <c r="W278" s="43" t="n">
        <v>2.29286009838628</v>
      </c>
      <c r="X278" s="43" t="n">
        <v>1.90327861695626</v>
      </c>
      <c r="Y278" s="44" t="n">
        <v>2.07785650262514</v>
      </c>
      <c r="Z278" s="46" t="n">
        <v>0.151805724061451</v>
      </c>
      <c r="AA278" s="59"/>
      <c r="AB278" s="41" t="n">
        <v>0.835028066181591</v>
      </c>
      <c r="AC278" s="42" t="n">
        <v>0.950527580615889</v>
      </c>
      <c r="AD278" s="42" t="n">
        <v>1.04170785504786</v>
      </c>
      <c r="AE278" s="42" t="n">
        <v>0.92726987800321</v>
      </c>
      <c r="AF278" s="42" t="n">
        <v>0.764553979975536</v>
      </c>
      <c r="AG278" s="42" t="n">
        <v>1.33145305872579</v>
      </c>
      <c r="AH278" s="51" t="n">
        <v>0.975090069758312</v>
      </c>
      <c r="AI278" s="54" t="n">
        <v>0.199130814181045</v>
      </c>
      <c r="AJ278" s="42" t="n">
        <v>2.62145842115341</v>
      </c>
      <c r="AK278" s="42" t="n">
        <v>2.82915607038753</v>
      </c>
      <c r="AL278" s="42" t="n">
        <v>1.95385702117474</v>
      </c>
      <c r="AM278" s="42" t="n">
        <v>2.24097358808654</v>
      </c>
      <c r="AN278" s="42" t="n">
        <v>1.54769924541613</v>
      </c>
      <c r="AO278" s="42" t="n">
        <v>2.16792007150153</v>
      </c>
      <c r="AP278" s="51" t="n">
        <v>2.22684406961998</v>
      </c>
      <c r="AQ278" s="54" t="n">
        <v>0.459985115935907</v>
      </c>
      <c r="AR278" s="42" t="n">
        <v>1.79255297840804</v>
      </c>
      <c r="AS278" s="42" t="n">
        <v>2.00160319459967</v>
      </c>
      <c r="AT278" s="42" t="n">
        <v>1.83682106232279</v>
      </c>
      <c r="AU278" s="42" t="n">
        <v>2.03752924660739</v>
      </c>
      <c r="AV278" s="42" t="n">
        <v>1.7183086608814</v>
      </c>
      <c r="AW278" s="42" t="n">
        <v>2.61430757776307</v>
      </c>
      <c r="AX278" s="55" t="n">
        <v>2.00018712009706</v>
      </c>
      <c r="AY278" s="56" t="n">
        <v>0.32489882966876</v>
      </c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CF278" s="4"/>
      <c r="CG278" s="4"/>
      <c r="CH278" s="4"/>
      <c r="CI278" s="4"/>
      <c r="CJ278" s="4"/>
      <c r="CK278" s="4"/>
    </row>
    <row r="279" customFormat="false" ht="15" hidden="false" customHeight="false" outlineLevel="0" collapsed="false">
      <c r="A279" s="53" t="s">
        <v>547</v>
      </c>
      <c r="B279" s="53" t="s">
        <v>548</v>
      </c>
      <c r="C279" s="41" t="n">
        <v>1.83296337402886</v>
      </c>
      <c r="D279" s="42"/>
      <c r="E279" s="42"/>
      <c r="F279" s="43"/>
      <c r="G279" s="43" t="n">
        <v>5.59276191810542</v>
      </c>
      <c r="H279" s="43"/>
      <c r="I279" s="44" t="n">
        <v>3.71286264606714</v>
      </c>
      <c r="J279" s="46" t="n">
        <v>2.65857904641185</v>
      </c>
      <c r="K279" s="43" t="n">
        <v>1.08072513170127</v>
      </c>
      <c r="L279" s="43"/>
      <c r="M279" s="43"/>
      <c r="N279" s="43"/>
      <c r="O279" s="43" t="n">
        <v>1.37395935104787</v>
      </c>
      <c r="P279" s="43"/>
      <c r="Q279" s="44" t="n">
        <v>1.22734224137457</v>
      </c>
      <c r="R279" s="46" t="n">
        <v>0.207347904975926</v>
      </c>
      <c r="S279" s="43" t="n">
        <v>1.06851419791726</v>
      </c>
      <c r="T279" s="43"/>
      <c r="U279" s="43"/>
      <c r="V279" s="43"/>
      <c r="W279" s="43" t="n">
        <v>1</v>
      </c>
      <c r="X279" s="43"/>
      <c r="Y279" s="44" t="n">
        <v>1.03425709895863</v>
      </c>
      <c r="Z279" s="46" t="n">
        <v>0.0484468539548514</v>
      </c>
      <c r="AA279" s="58"/>
      <c r="AB279" s="41" t="n">
        <v>0.560959211230005</v>
      </c>
      <c r="AC279" s="42"/>
      <c r="AD279" s="42"/>
      <c r="AE279" s="42"/>
      <c r="AF279" s="42" t="n">
        <v>0.190458931726544</v>
      </c>
      <c r="AG279" s="42"/>
      <c r="AH279" s="51" t="n">
        <v>0.375709071478274</v>
      </c>
      <c r="AI279" s="54" t="n">
        <v>0.261983260068409</v>
      </c>
      <c r="AJ279" s="42" t="n">
        <v>0.586204270928204</v>
      </c>
      <c r="AK279" s="42"/>
      <c r="AL279" s="42"/>
      <c r="AM279" s="42"/>
      <c r="AN279" s="42" t="n">
        <v>0.290331505087044</v>
      </c>
      <c r="AO279" s="42"/>
      <c r="AP279" s="51" t="n">
        <v>0.438267888007624</v>
      </c>
      <c r="AQ279" s="54" t="n">
        <v>0.209213639094704</v>
      </c>
      <c r="AR279" s="42" t="n">
        <v>0.569322597444217</v>
      </c>
      <c r="AS279" s="42"/>
      <c r="AT279" s="42"/>
      <c r="AU279" s="42"/>
      <c r="AV279" s="42" t="n">
        <v>0.194497617832227</v>
      </c>
      <c r="AW279" s="42"/>
      <c r="AX279" s="55" t="n">
        <v>0.381910107638222</v>
      </c>
      <c r="AY279" s="56" t="n">
        <v>0.265041284841748</v>
      </c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CF279" s="4"/>
      <c r="CG279" s="4"/>
      <c r="CH279" s="4"/>
      <c r="CI279" s="4"/>
      <c r="CJ279" s="4"/>
      <c r="CK279" s="4"/>
    </row>
    <row r="280" customFormat="false" ht="15" hidden="false" customHeight="false" outlineLevel="0" collapsed="false">
      <c r="A280" s="29" t="s">
        <v>549</v>
      </c>
      <c r="B280" s="29" t="s">
        <v>550</v>
      </c>
      <c r="C280" s="30"/>
      <c r="D280" s="31"/>
      <c r="E280" s="31" t="n">
        <v>0.521085867750599</v>
      </c>
      <c r="F280" s="32"/>
      <c r="G280" s="32"/>
      <c r="H280" s="32"/>
      <c r="I280" s="33" t="n">
        <v>0.521085867750599</v>
      </c>
      <c r="J280" s="34" t="s">
        <v>18</v>
      </c>
      <c r="K280" s="32"/>
      <c r="L280" s="32"/>
      <c r="M280" s="32" t="n">
        <v>0.115843000158907</v>
      </c>
      <c r="N280" s="32"/>
      <c r="O280" s="32"/>
      <c r="P280" s="32"/>
      <c r="Q280" s="33" t="n">
        <v>0.115843000158907</v>
      </c>
      <c r="R280" s="34" t="s">
        <v>18</v>
      </c>
      <c r="S280" s="32"/>
      <c r="T280" s="32"/>
      <c r="U280" s="32" t="n">
        <v>0.112357386992731</v>
      </c>
      <c r="V280" s="32"/>
      <c r="W280" s="32"/>
      <c r="X280" s="32"/>
      <c r="Y280" s="33" t="n">
        <v>0.112357386992731</v>
      </c>
      <c r="Z280" s="34" t="s">
        <v>18</v>
      </c>
      <c r="AA280" s="57"/>
      <c r="AB280" s="30"/>
      <c r="AC280" s="31"/>
      <c r="AD280" s="31" t="n">
        <v>1.94961580287743</v>
      </c>
      <c r="AE280" s="31"/>
      <c r="AF280" s="31"/>
      <c r="AG280" s="31"/>
      <c r="AH280" s="30" t="n">
        <v>1.94961580287743</v>
      </c>
      <c r="AI280" s="37" t="s">
        <v>18</v>
      </c>
      <c r="AJ280" s="31"/>
      <c r="AK280" s="31"/>
      <c r="AL280" s="31" t="n">
        <v>0.221250967904133</v>
      </c>
      <c r="AM280" s="31"/>
      <c r="AN280" s="31"/>
      <c r="AO280" s="31"/>
      <c r="AP280" s="30" t="n">
        <v>0.221250967904133</v>
      </c>
      <c r="AQ280" s="37" t="s">
        <v>18</v>
      </c>
      <c r="AR280" s="31"/>
      <c r="AS280" s="31"/>
      <c r="AT280" s="31" t="n">
        <v>0.20934570732036</v>
      </c>
      <c r="AU280" s="31"/>
      <c r="AV280" s="31"/>
      <c r="AW280" s="31"/>
      <c r="AX280" s="38" t="n">
        <v>0.20934570732036</v>
      </c>
      <c r="AY280" s="39" t="s">
        <v>18</v>
      </c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CF280" s="4"/>
      <c r="CG280" s="4"/>
      <c r="CH280" s="4"/>
      <c r="CI280" s="4"/>
      <c r="CJ280" s="4"/>
      <c r="CK280" s="4"/>
    </row>
    <row r="281" customFormat="false" ht="15" hidden="false" customHeight="false" outlineLevel="0" collapsed="false">
      <c r="A281" s="1" t="s">
        <v>551</v>
      </c>
      <c r="B281" s="1" t="s">
        <v>552</v>
      </c>
      <c r="C281" s="41" t="n">
        <v>0.881798002219756</v>
      </c>
      <c r="D281" s="42" t="n">
        <v>1.13684752949855</v>
      </c>
      <c r="E281" s="42" t="n">
        <v>0.74733251070625</v>
      </c>
      <c r="F281" s="43" t="n">
        <v>0.876630743051616</v>
      </c>
      <c r="G281" s="43" t="n">
        <v>1.04255891469265</v>
      </c>
      <c r="H281" s="43" t="n">
        <v>0.836719883889695</v>
      </c>
      <c r="I281" s="44" t="n">
        <v>0.920314597343086</v>
      </c>
      <c r="J281" s="46" t="n">
        <v>0.142921565533229</v>
      </c>
      <c r="K281" s="43" t="n">
        <v>2.07832352029749</v>
      </c>
      <c r="L281" s="43" t="n">
        <v>1.80885097592327</v>
      </c>
      <c r="M281" s="43" t="n">
        <v>0.898087822448223</v>
      </c>
      <c r="N281" s="43" t="n">
        <v>0.876539915499222</v>
      </c>
      <c r="O281" s="43" t="n">
        <v>2.10557168609211</v>
      </c>
      <c r="P281" s="43" t="n">
        <v>1.6805220637321</v>
      </c>
      <c r="Q281" s="44" t="n">
        <v>1.5746493306654</v>
      </c>
      <c r="R281" s="46" t="n">
        <v>0.556186643670389</v>
      </c>
      <c r="S281" s="43" t="n">
        <v>1.58422011039663</v>
      </c>
      <c r="T281" s="43" t="n">
        <v>1.49847571899572</v>
      </c>
      <c r="U281" s="43" t="n">
        <v>0.983006787657055</v>
      </c>
      <c r="V281" s="43" t="n">
        <v>0.823405603122382</v>
      </c>
      <c r="W281" s="43" t="n">
        <v>3.29543469265781</v>
      </c>
      <c r="X281" s="43" t="n">
        <v>2.44272243080416</v>
      </c>
      <c r="Y281" s="44" t="n">
        <v>1.77121089060563</v>
      </c>
      <c r="Z281" s="46" t="n">
        <v>0.938417449109363</v>
      </c>
      <c r="AA281" s="59"/>
      <c r="AB281" s="41" t="n">
        <v>1.16608960622181</v>
      </c>
      <c r="AC281" s="42" t="n">
        <v>0.87937802940808</v>
      </c>
      <c r="AD281" s="42" t="n">
        <v>1.35927269759839</v>
      </c>
      <c r="AE281" s="42" t="n">
        <v>1.12053769210966</v>
      </c>
      <c r="AF281" s="42" t="n">
        <v>1.02170072033706</v>
      </c>
      <c r="AG281" s="42" t="n">
        <v>1.26420044601863</v>
      </c>
      <c r="AH281" s="51" t="n">
        <v>1.13519653194894</v>
      </c>
      <c r="AI281" s="54" t="n">
        <v>0.171082323444948</v>
      </c>
      <c r="AJ281" s="42" t="n">
        <v>2.44191636109263</v>
      </c>
      <c r="AK281" s="42" t="n">
        <v>1.59224315717595</v>
      </c>
      <c r="AL281" s="42" t="n">
        <v>1.19514739974212</v>
      </c>
      <c r="AM281" s="42" t="n">
        <v>1.10649058724361</v>
      </c>
      <c r="AN281" s="42" t="n">
        <v>2.33768147015901</v>
      </c>
      <c r="AO281" s="42" t="n">
        <v>2.38951098059244</v>
      </c>
      <c r="AP281" s="51" t="n">
        <v>1.84383165933429</v>
      </c>
      <c r="AQ281" s="54" t="n">
        <v>0.620825058680864</v>
      </c>
      <c r="AR281" s="42" t="n">
        <v>1.78678444097264</v>
      </c>
      <c r="AS281" s="42" t="n">
        <v>1.30663833323288</v>
      </c>
      <c r="AT281" s="42" t="n">
        <v>1.29135686659218</v>
      </c>
      <c r="AU281" s="42" t="n">
        <v>1.00792388082982</v>
      </c>
      <c r="AV281" s="42" t="n">
        <v>3.43969074357665</v>
      </c>
      <c r="AW281" s="42" t="n">
        <v>3.49429185969557</v>
      </c>
      <c r="AX281" s="55" t="n">
        <v>2.05444768748329</v>
      </c>
      <c r="AY281" s="56" t="n">
        <v>1.12253567314062</v>
      </c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CF281" s="4"/>
      <c r="CG281" s="4"/>
      <c r="CH281" s="4"/>
      <c r="CI281" s="4"/>
      <c r="CJ281" s="4"/>
      <c r="CK281" s="4"/>
    </row>
    <row r="282" customFormat="false" ht="15" hidden="false" customHeight="false" outlineLevel="0" collapsed="false">
      <c r="A282" s="1" t="s">
        <v>553</v>
      </c>
      <c r="B282" s="1" t="s">
        <v>554</v>
      </c>
      <c r="C282" s="41" t="n">
        <v>1.08185349611543</v>
      </c>
      <c r="D282" s="42"/>
      <c r="E282" s="42"/>
      <c r="F282" s="43"/>
      <c r="G282" s="43" t="n">
        <v>0.716200824121295</v>
      </c>
      <c r="H282" s="43" t="n">
        <v>0.0241896468311563</v>
      </c>
      <c r="I282" s="44" t="n">
        <v>0.607414655689293</v>
      </c>
      <c r="J282" s="46" t="n">
        <v>0.537158288917049</v>
      </c>
      <c r="K282" s="43" t="n">
        <v>1.98326619150914</v>
      </c>
      <c r="L282" s="43"/>
      <c r="M282" s="43"/>
      <c r="N282" s="43"/>
      <c r="O282" s="43" t="n">
        <v>0.685514166586396</v>
      </c>
      <c r="P282" s="43" t="n">
        <v>1.62315227312979</v>
      </c>
      <c r="Q282" s="44" t="n">
        <v>1.43064421040844</v>
      </c>
      <c r="R282" s="46" t="n">
        <v>0.669951188675203</v>
      </c>
      <c r="S282" s="43" t="n">
        <v>0.931827234962727</v>
      </c>
      <c r="T282" s="43"/>
      <c r="U282" s="43"/>
      <c r="V282" s="43"/>
      <c r="W282" s="43" t="n">
        <v>0.961082249091996</v>
      </c>
      <c r="X282" s="43" t="n">
        <v>1.89173142408103</v>
      </c>
      <c r="Y282" s="44" t="n">
        <v>1.26154696937858</v>
      </c>
      <c r="Z282" s="46" t="n">
        <v>0.545951737037614</v>
      </c>
      <c r="AA282" s="59"/>
      <c r="AB282" s="41" t="n">
        <v>0.950421578123079</v>
      </c>
      <c r="AC282" s="42"/>
      <c r="AD282" s="42"/>
      <c r="AE282" s="42"/>
      <c r="AF282" s="42" t="n">
        <v>1.48729216690074</v>
      </c>
      <c r="AG282" s="42"/>
      <c r="AH282" s="51" t="n">
        <v>1.21885687251191</v>
      </c>
      <c r="AI282" s="54" t="n">
        <v>0.379624833944298</v>
      </c>
      <c r="AJ282" s="42" t="n">
        <v>1.82256842601591</v>
      </c>
      <c r="AK282" s="42"/>
      <c r="AL282" s="42"/>
      <c r="AM282" s="42"/>
      <c r="AN282" s="42" t="n">
        <v>1.13323143108111</v>
      </c>
      <c r="AO282" s="42"/>
      <c r="AP282" s="51" t="n">
        <v>1.47789992854851</v>
      </c>
      <c r="AQ282" s="54" t="n">
        <v>0.487434863641155</v>
      </c>
      <c r="AR282" s="42" t="n">
        <v>0.841204983375395</v>
      </c>
      <c r="AS282" s="42"/>
      <c r="AT282" s="42"/>
      <c r="AU282" s="42"/>
      <c r="AV282" s="42" t="n">
        <v>1.44678407350689</v>
      </c>
      <c r="AW282" s="42"/>
      <c r="AX282" s="55" t="n">
        <v>1.14399452844114</v>
      </c>
      <c r="AY282" s="56" t="n">
        <v>0.428209081176761</v>
      </c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CF282" s="4"/>
      <c r="CG282" s="4"/>
      <c r="CH282" s="4"/>
      <c r="CI282" s="4"/>
      <c r="CJ282" s="4"/>
      <c r="CK282" s="4"/>
    </row>
    <row r="283" customFormat="false" ht="15" hidden="false" customHeight="false" outlineLevel="0" collapsed="false">
      <c r="A283" s="1" t="s">
        <v>555</v>
      </c>
      <c r="B283" s="1" t="s">
        <v>556</v>
      </c>
      <c r="C283" s="41" t="n">
        <v>2.07519422863485</v>
      </c>
      <c r="D283" s="42" t="n">
        <v>1.15954688879287</v>
      </c>
      <c r="E283" s="42" t="n">
        <v>5.43209697321623</v>
      </c>
      <c r="F283" s="43" t="n">
        <v>5.33834373227453</v>
      </c>
      <c r="G283" s="43" t="n">
        <v>1.42464241410076</v>
      </c>
      <c r="H283" s="43" t="n">
        <v>1.90058055152395</v>
      </c>
      <c r="I283" s="44" t="n">
        <v>2.88840079809053</v>
      </c>
      <c r="J283" s="46" t="n">
        <v>1.9616946155115</v>
      </c>
      <c r="K283" s="43" t="n">
        <v>1.40509761388286</v>
      </c>
      <c r="L283" s="43" t="n">
        <v>1.60948836836183</v>
      </c>
      <c r="M283" s="43" t="n">
        <v>4.78269505800096</v>
      </c>
      <c r="N283" s="43" t="n">
        <v>4.68923726929064</v>
      </c>
      <c r="O283" s="43" t="n">
        <v>2.51599675248724</v>
      </c>
      <c r="P283" s="43" t="n">
        <v>2.05174316426207</v>
      </c>
      <c r="Q283" s="44" t="n">
        <v>2.8423763710476</v>
      </c>
      <c r="R283" s="46" t="n">
        <v>1.51612264414503</v>
      </c>
      <c r="S283" s="43" t="n">
        <v>4.25126614692995</v>
      </c>
      <c r="T283" s="43" t="n">
        <v>4.10173234890981</v>
      </c>
      <c r="U283" s="43" t="n">
        <v>10.1782602416598</v>
      </c>
      <c r="V283" s="43" t="n">
        <v>5.32707358440444</v>
      </c>
      <c r="W283" s="43" t="n">
        <v>5.90811916693485</v>
      </c>
      <c r="X283" s="43" t="n">
        <v>6.60174190168515</v>
      </c>
      <c r="Y283" s="44" t="n">
        <v>6.06136556508734</v>
      </c>
      <c r="Z283" s="46" t="n">
        <v>2.23249276729614</v>
      </c>
      <c r="AA283" s="59"/>
      <c r="AB283" s="41" t="n">
        <v>0.495517675556059</v>
      </c>
      <c r="AC283" s="42" t="n">
        <v>0.862161082614353</v>
      </c>
      <c r="AD283" s="42" t="n">
        <v>0.186983970756945</v>
      </c>
      <c r="AE283" s="42" t="n">
        <v>0.183985417299905</v>
      </c>
      <c r="AF283" s="42" t="n">
        <v>0.747700810945499</v>
      </c>
      <c r="AG283" s="42" t="n">
        <v>0.556561283834011</v>
      </c>
      <c r="AH283" s="51" t="n">
        <v>0.505485040167795</v>
      </c>
      <c r="AI283" s="54" t="n">
        <v>0.280499322142918</v>
      </c>
      <c r="AJ283" s="42" t="n">
        <v>0.67880666925269</v>
      </c>
      <c r="AK283" s="42" t="n">
        <v>1.37545887756045</v>
      </c>
      <c r="AL283" s="42" t="n">
        <v>0.876216290091372</v>
      </c>
      <c r="AM283" s="42" t="n">
        <v>0.983703287440292</v>
      </c>
      <c r="AN283" s="42" t="n">
        <v>2.07132927107613</v>
      </c>
      <c r="AO283" s="42" t="n">
        <v>1.10458375893769</v>
      </c>
      <c r="AP283" s="51" t="n">
        <v>1.18168302572644</v>
      </c>
      <c r="AQ283" s="54" t="n">
        <v>0.494035292830354</v>
      </c>
      <c r="AR283" s="42" t="n">
        <v>2.12496494812322</v>
      </c>
      <c r="AS283" s="42" t="n">
        <v>3.443114670858</v>
      </c>
      <c r="AT283" s="42" t="n">
        <v>1.81898659794397</v>
      </c>
      <c r="AU283" s="42" t="n">
        <v>1.08014350335361</v>
      </c>
      <c r="AV283" s="42" t="n">
        <v>4.55073804662243</v>
      </c>
      <c r="AW283" s="42" t="n">
        <v>3.66922774652548</v>
      </c>
      <c r="AX283" s="55" t="n">
        <v>2.78119591890445</v>
      </c>
      <c r="AY283" s="56" t="n">
        <v>1.31210376781956</v>
      </c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CF283" s="4"/>
      <c r="CG283" s="4"/>
      <c r="CH283" s="4"/>
      <c r="CI283" s="4"/>
      <c r="CJ283" s="4"/>
      <c r="CK283" s="4"/>
    </row>
    <row r="284" customFormat="false" ht="15" hidden="false" customHeight="false" outlineLevel="0" collapsed="false">
      <c r="A284" s="53" t="s">
        <v>557</v>
      </c>
      <c r="B284" s="53" t="s">
        <v>558</v>
      </c>
      <c r="C284" s="41"/>
      <c r="D284" s="42" t="n">
        <v>0.336586677943866</v>
      </c>
      <c r="E284" s="42" t="n">
        <v>0.504246207447195</v>
      </c>
      <c r="F284" s="43" t="n">
        <v>0.26942711287578</v>
      </c>
      <c r="G284" s="43" t="n">
        <v>1.00658428367146</v>
      </c>
      <c r="H284" s="43" t="n">
        <v>1.61973875181422</v>
      </c>
      <c r="I284" s="44" t="n">
        <v>0.747316606750504</v>
      </c>
      <c r="J284" s="46" t="n">
        <v>0.566679095539174</v>
      </c>
      <c r="K284" s="43"/>
      <c r="L284" s="43" t="n">
        <v>2.981947877497</v>
      </c>
      <c r="M284" s="43" t="n">
        <v>1.18610625562795</v>
      </c>
      <c r="N284" s="43" t="n">
        <v>6.52025794974427</v>
      </c>
      <c r="O284" s="43" t="n">
        <v>0.876236738176164</v>
      </c>
      <c r="P284" s="43" t="n">
        <v>1.51079685562867</v>
      </c>
      <c r="Q284" s="44" t="n">
        <v>2.61506913533481</v>
      </c>
      <c r="R284" s="46" t="n">
        <v>2.32755182393192</v>
      </c>
      <c r="S284" s="43"/>
      <c r="T284" s="43" t="n">
        <v>0.803616937988208</v>
      </c>
      <c r="U284" s="43" t="n">
        <v>1.08417176142108</v>
      </c>
      <c r="V284" s="43" t="n">
        <v>4.3038396305454</v>
      </c>
      <c r="W284" s="43" t="n">
        <v>0.992712978713623</v>
      </c>
      <c r="X284" s="43" t="n">
        <v>1.63415698943508</v>
      </c>
      <c r="Y284" s="44" t="n">
        <v>1.76369965962068</v>
      </c>
      <c r="Z284" s="46" t="n">
        <v>1.45318872090251</v>
      </c>
      <c r="AA284" s="58"/>
      <c r="AB284" s="41"/>
      <c r="AC284" s="42" t="n">
        <v>2.96995789410011</v>
      </c>
      <c r="AD284" s="42" t="n">
        <v>2.01483625974325</v>
      </c>
      <c r="AE284" s="42" t="n">
        <v>3.6454881667262</v>
      </c>
      <c r="AF284" s="42" t="n">
        <v>1.05835183255561</v>
      </c>
      <c r="AG284" s="42" t="n">
        <v>0.653023743932835</v>
      </c>
      <c r="AH284" s="51" t="n">
        <v>2.0683315794116</v>
      </c>
      <c r="AI284" s="54" t="n">
        <v>1.25761381390532</v>
      </c>
      <c r="AJ284" s="42"/>
      <c r="AK284" s="42" t="n">
        <v>8.91411704851399</v>
      </c>
      <c r="AL284" s="42" t="n">
        <v>2.06228560974552</v>
      </c>
      <c r="AM284" s="42" t="n">
        <v>27.0977100309076</v>
      </c>
      <c r="AN284" s="42" t="n">
        <v>1.1142112143198</v>
      </c>
      <c r="AO284" s="42" t="n">
        <v>1.05722676200204</v>
      </c>
      <c r="AP284" s="51" t="n">
        <v>8.04911013309778</v>
      </c>
      <c r="AQ284" s="54" t="n">
        <v>11.1402279935449</v>
      </c>
      <c r="AR284" s="42"/>
      <c r="AS284" s="42" t="n">
        <v>2.38312548142191</v>
      </c>
      <c r="AT284" s="42" t="n">
        <v>1.84184304146195</v>
      </c>
      <c r="AU284" s="42" t="n">
        <v>17.2886601154266</v>
      </c>
      <c r="AV284" s="42" t="n">
        <v>1.11279139016505</v>
      </c>
      <c r="AW284" s="42" t="n">
        <v>1.15608454665784</v>
      </c>
      <c r="AX284" s="55" t="n">
        <v>4.75650091502667</v>
      </c>
      <c r="AY284" s="56" t="n">
        <v>7.02536071707577</v>
      </c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CF284" s="4"/>
      <c r="CG284" s="4"/>
      <c r="CH284" s="4"/>
      <c r="CI284" s="4"/>
      <c r="CJ284" s="4"/>
      <c r="CK284" s="4"/>
    </row>
    <row r="285" customFormat="false" ht="15" hidden="false" customHeight="false" outlineLevel="0" collapsed="false">
      <c r="A285" s="53" t="s">
        <v>559</v>
      </c>
      <c r="B285" s="53" t="s">
        <v>560</v>
      </c>
      <c r="C285" s="41" t="n">
        <v>0.584489456159823</v>
      </c>
      <c r="D285" s="42" t="n">
        <v>0.588303776870099</v>
      </c>
      <c r="E285" s="42" t="n">
        <v>0.997895042462075</v>
      </c>
      <c r="F285" s="43" t="n">
        <v>0.919739081111741</v>
      </c>
      <c r="G285" s="43" t="n">
        <v>0.779215210485217</v>
      </c>
      <c r="H285" s="43" t="n">
        <v>0.948717948717949</v>
      </c>
      <c r="I285" s="44" t="n">
        <v>0.803060085967817</v>
      </c>
      <c r="J285" s="46" t="n">
        <v>0.182894959886581</v>
      </c>
      <c r="K285" s="43" t="n">
        <v>0.421986365044933</v>
      </c>
      <c r="L285" s="43" t="n">
        <v>0.502434412867789</v>
      </c>
      <c r="M285" s="43" t="n">
        <v>0.921341172731607</v>
      </c>
      <c r="N285" s="43" t="n">
        <v>0.694796531020681</v>
      </c>
      <c r="O285" s="43" t="n">
        <v>0.336833124630183</v>
      </c>
      <c r="P285" s="43" t="n">
        <v>0.358918815819948</v>
      </c>
      <c r="Q285" s="44" t="n">
        <v>0.539385070352523</v>
      </c>
      <c r="R285" s="46" t="n">
        <v>0.227502243104988</v>
      </c>
      <c r="S285" s="43" t="n">
        <v>0.343766004666249</v>
      </c>
      <c r="T285" s="43" t="n">
        <v>0.383083597627144</v>
      </c>
      <c r="U285" s="43" t="n">
        <v>0.699874837529485</v>
      </c>
      <c r="V285" s="43" t="n">
        <v>0.588818276559658</v>
      </c>
      <c r="W285" s="43" t="n">
        <v>0.779274516114202</v>
      </c>
      <c r="X285" s="43" t="n">
        <v>0.784794377019122</v>
      </c>
      <c r="Y285" s="44" t="n">
        <v>0.59660193491931</v>
      </c>
      <c r="Z285" s="46" t="n">
        <v>0.194436433274131</v>
      </c>
      <c r="AA285" s="58"/>
      <c r="AB285" s="41" t="n">
        <v>1.75899140168225</v>
      </c>
      <c r="AC285" s="42" t="n">
        <v>1.6992919052314</v>
      </c>
      <c r="AD285" s="42" t="n">
        <v>1.01805494257935</v>
      </c>
      <c r="AE285" s="42" t="n">
        <v>1.06802980569651</v>
      </c>
      <c r="AF285" s="42" t="n">
        <v>1.36687355592806</v>
      </c>
      <c r="AG285" s="42" t="n">
        <v>1.11504656959202</v>
      </c>
      <c r="AH285" s="51" t="n">
        <v>1.33771469678493</v>
      </c>
      <c r="AI285" s="54" t="n">
        <v>0.326666733118436</v>
      </c>
      <c r="AJ285" s="42" t="n">
        <v>0.741818493052625</v>
      </c>
      <c r="AK285" s="42" t="n">
        <v>0.859106200368157</v>
      </c>
      <c r="AL285" s="42" t="n">
        <v>0.897241123575123</v>
      </c>
      <c r="AM285" s="42" t="n">
        <v>0.841071930317505</v>
      </c>
      <c r="AN285" s="42" t="n">
        <v>0.50695448289218</v>
      </c>
      <c r="AO285" s="42" t="n">
        <v>0.418909601634321</v>
      </c>
      <c r="AP285" s="51" t="n">
        <v>0.710850305306652</v>
      </c>
      <c r="AQ285" s="54" t="n">
        <v>0.200719171324906</v>
      </c>
      <c r="AR285" s="42" t="n">
        <v>0.583543644593999</v>
      </c>
      <c r="AS285" s="42" t="n">
        <v>0.649945007820639</v>
      </c>
      <c r="AT285" s="42" t="n">
        <v>0.671496556819221</v>
      </c>
      <c r="AU285" s="42" t="n">
        <v>0.681360162221182</v>
      </c>
      <c r="AV285" s="42" t="n">
        <v>1.09641398672792</v>
      </c>
      <c r="AW285" s="42" t="n">
        <v>0.946941181336863</v>
      </c>
      <c r="AX285" s="55" t="n">
        <v>0.771616756586638</v>
      </c>
      <c r="AY285" s="56" t="n">
        <v>0.202275906499878</v>
      </c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CF285" s="4"/>
      <c r="CG285" s="4"/>
      <c r="CH285" s="4"/>
      <c r="CI285" s="4"/>
      <c r="CJ285" s="4"/>
      <c r="CK285" s="4"/>
    </row>
    <row r="286" customFormat="false" ht="15" hidden="false" customHeight="false" outlineLevel="0" collapsed="false">
      <c r="A286" s="29" t="s">
        <v>561</v>
      </c>
      <c r="B286" s="29" t="s">
        <v>562</v>
      </c>
      <c r="C286" s="30"/>
      <c r="D286" s="31"/>
      <c r="E286" s="31"/>
      <c r="F286" s="32"/>
      <c r="G286" s="32" t="n">
        <v>0.87491243156774</v>
      </c>
      <c r="H286" s="32" t="n">
        <v>4.13763909046928</v>
      </c>
      <c r="I286" s="33" t="n">
        <v>2.50627576101851</v>
      </c>
      <c r="J286" s="34" t="n">
        <v>2.30709614566741</v>
      </c>
      <c r="K286" s="32"/>
      <c r="L286" s="32"/>
      <c r="M286" s="32"/>
      <c r="N286" s="32"/>
      <c r="O286" s="32" t="n">
        <v>1.25104924935669</v>
      </c>
      <c r="P286" s="32" t="n">
        <v>2.90927916513399</v>
      </c>
      <c r="Q286" s="33" t="n">
        <v>2.08016420724534</v>
      </c>
      <c r="R286" s="34" t="n">
        <v>1.17254561821253</v>
      </c>
      <c r="S286" s="32"/>
      <c r="T286" s="32"/>
      <c r="U286" s="32"/>
      <c r="V286" s="32"/>
      <c r="W286" s="32" t="n">
        <v>1.07498505815825</v>
      </c>
      <c r="X286" s="32" t="n">
        <v>1.94374836287436</v>
      </c>
      <c r="Y286" s="33" t="n">
        <v>1.5093667105163</v>
      </c>
      <c r="Z286" s="34" t="n">
        <v>0.614308424010797</v>
      </c>
      <c r="AA286" s="57"/>
      <c r="AB286" s="30"/>
      <c r="AC286" s="31"/>
      <c r="AD286" s="31"/>
      <c r="AE286" s="31"/>
      <c r="AF286" s="31" t="n">
        <v>1.21746024554886</v>
      </c>
      <c r="AG286" s="31" t="n">
        <v>0.255629891993528</v>
      </c>
      <c r="AH286" s="30" t="n">
        <v>0.736545068771195</v>
      </c>
      <c r="AI286" s="37" t="n">
        <v>0.68011676535003</v>
      </c>
      <c r="AJ286" s="31"/>
      <c r="AK286" s="31"/>
      <c r="AL286" s="31"/>
      <c r="AM286" s="31"/>
      <c r="AN286" s="31" t="n">
        <v>1.50033544745924</v>
      </c>
      <c r="AO286" s="31" t="n">
        <v>1.02757916241062</v>
      </c>
      <c r="AP286" s="30" t="n">
        <v>1.26395730493493</v>
      </c>
      <c r="AQ286" s="37" t="n">
        <v>0.33428917500644</v>
      </c>
      <c r="AR286" s="31"/>
      <c r="AS286" s="31"/>
      <c r="AT286" s="31"/>
      <c r="AU286" s="31"/>
      <c r="AV286" s="31" t="n">
        <v>1.07380466224264</v>
      </c>
      <c r="AW286" s="31" t="n">
        <v>0.495305261416281</v>
      </c>
      <c r="AX286" s="38" t="n">
        <v>0.784554961829461</v>
      </c>
      <c r="AY286" s="39" t="n">
        <v>0.409060849236674</v>
      </c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  <c r="CC286" s="4"/>
      <c r="CD286" s="4"/>
      <c r="CE286" s="4"/>
      <c r="CF286" s="4"/>
      <c r="CG286" s="4"/>
      <c r="CH286" s="4"/>
      <c r="CI286" s="4"/>
      <c r="CJ286" s="4"/>
      <c r="CK286" s="4"/>
    </row>
    <row r="287" customFormat="false" ht="15" hidden="false" customHeight="false" outlineLevel="0" collapsed="false">
      <c r="A287" s="1" t="s">
        <v>563</v>
      </c>
      <c r="B287" s="1" t="s">
        <v>564</v>
      </c>
      <c r="C287" s="41" t="n">
        <v>1.25929522752497</v>
      </c>
      <c r="D287" s="42" t="n">
        <v>1.4095290048431</v>
      </c>
      <c r="E287" s="42" t="n">
        <v>1.04928504028453</v>
      </c>
      <c r="F287" s="43" t="n">
        <v>0.816222348269994</v>
      </c>
      <c r="G287" s="43" t="n">
        <v>0.920527323189386</v>
      </c>
      <c r="H287" s="43" t="n">
        <v>1.6548137397194</v>
      </c>
      <c r="I287" s="44" t="n">
        <v>1.18494544730523</v>
      </c>
      <c r="J287" s="46" t="n">
        <v>0.316549929871234</v>
      </c>
      <c r="K287" s="43" t="n">
        <v>1.88410288193368</v>
      </c>
      <c r="L287" s="43" t="n">
        <v>1.64403390938813</v>
      </c>
      <c r="M287" s="43" t="n">
        <v>2.04401716192595</v>
      </c>
      <c r="N287" s="43" t="n">
        <v>1.06141872359351</v>
      </c>
      <c r="O287" s="43" t="n">
        <v>1.53918344318917</v>
      </c>
      <c r="P287" s="43" t="n">
        <v>1.96577703301045</v>
      </c>
      <c r="Q287" s="44" t="n">
        <v>1.68975552550681</v>
      </c>
      <c r="R287" s="46" t="n">
        <v>0.363050858526923</v>
      </c>
      <c r="S287" s="43" t="n">
        <v>1.40673191828373</v>
      </c>
      <c r="T287" s="43" t="n">
        <v>1.32275623398321</v>
      </c>
      <c r="U287" s="43" t="n">
        <v>2.76609059837289</v>
      </c>
      <c r="V287" s="43" t="n">
        <v>1.0757504546662</v>
      </c>
      <c r="W287" s="43" t="n">
        <v>1.24490828007908</v>
      </c>
      <c r="X287" s="43" t="n">
        <v>1.73585523443639</v>
      </c>
      <c r="Y287" s="44" t="n">
        <v>1.59201545330358</v>
      </c>
      <c r="Z287" s="46" t="n">
        <v>0.615302491944616</v>
      </c>
      <c r="AA287" s="59"/>
      <c r="AB287" s="41" t="n">
        <v>0.816499885073453</v>
      </c>
      <c r="AC287" s="42" t="n">
        <v>0.709213748045186</v>
      </c>
      <c r="AD287" s="42" t="n">
        <v>0.968229872527354</v>
      </c>
      <c r="AE287" s="42" t="n">
        <v>1.20338654718899</v>
      </c>
      <c r="AF287" s="42" t="n">
        <v>1.15725094006252</v>
      </c>
      <c r="AG287" s="42" t="n">
        <v>0.639205911933185</v>
      </c>
      <c r="AH287" s="51" t="n">
        <v>0.915631150805114</v>
      </c>
      <c r="AI287" s="54" t="n">
        <v>0.233579100490076</v>
      </c>
      <c r="AJ287" s="42" t="n">
        <v>1.52055580797922</v>
      </c>
      <c r="AK287" s="42" t="n">
        <v>1.17473643413267</v>
      </c>
      <c r="AL287" s="42" t="n">
        <v>1.84833341823212</v>
      </c>
      <c r="AM287" s="42" t="n">
        <v>1.45142596234897</v>
      </c>
      <c r="AN287" s="42" t="n">
        <v>1.83576907381919</v>
      </c>
      <c r="AO287" s="42" t="n">
        <v>1.05810137895812</v>
      </c>
      <c r="AP287" s="51" t="n">
        <v>1.48148701257838</v>
      </c>
      <c r="AQ287" s="54" t="n">
        <v>0.327375446209968</v>
      </c>
      <c r="AR287" s="42" t="n">
        <v>1.14675720065697</v>
      </c>
      <c r="AS287" s="42" t="n">
        <v>0.944894955152868</v>
      </c>
      <c r="AT287" s="42" t="n">
        <v>2.49585924781601</v>
      </c>
      <c r="AU287" s="42" t="n">
        <v>1.50229293401965</v>
      </c>
      <c r="AV287" s="42" t="n">
        <v>1.3496043899949</v>
      </c>
      <c r="AW287" s="42" t="n">
        <v>1</v>
      </c>
      <c r="AX287" s="55" t="n">
        <v>1.4065681212734</v>
      </c>
      <c r="AY287" s="56" t="n">
        <v>0.573568605982587</v>
      </c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  <c r="CC287" s="4"/>
      <c r="CD287" s="4"/>
      <c r="CE287" s="4"/>
      <c r="CF287" s="4"/>
      <c r="CG287" s="4"/>
      <c r="CH287" s="4"/>
      <c r="CI287" s="4"/>
      <c r="CJ287" s="4"/>
      <c r="CK287" s="4"/>
    </row>
    <row r="288" customFormat="false" ht="15" hidden="false" customHeight="false" outlineLevel="0" collapsed="false">
      <c r="A288" s="1" t="s">
        <v>565</v>
      </c>
      <c r="B288" s="1" t="s">
        <v>566</v>
      </c>
      <c r="C288" s="41" t="n">
        <v>0.786487236403996</v>
      </c>
      <c r="D288" s="42" t="n">
        <v>1.27506783195316</v>
      </c>
      <c r="E288" s="42" t="n">
        <v>1.82521593960949</v>
      </c>
      <c r="F288" s="43" t="n">
        <v>1.33756381168463</v>
      </c>
      <c r="G288" s="43" t="n">
        <v>0.690101582007879</v>
      </c>
      <c r="H288" s="43" t="n">
        <v>1.35970004837929</v>
      </c>
      <c r="I288" s="44" t="n">
        <v>1.21235607500641</v>
      </c>
      <c r="J288" s="46" t="n">
        <v>0.417380216364833</v>
      </c>
      <c r="K288" s="43" t="n">
        <v>1.34714905484971</v>
      </c>
      <c r="L288" s="43" t="n">
        <v>1.2655570260853</v>
      </c>
      <c r="M288" s="43" t="n">
        <v>1.29869166799089</v>
      </c>
      <c r="N288" s="43" t="n">
        <v>0.728085390260174</v>
      </c>
      <c r="O288" s="43" t="n">
        <v>0.948590221684028</v>
      </c>
      <c r="P288" s="43" t="n">
        <v>1.74733314260024</v>
      </c>
      <c r="Q288" s="44" t="n">
        <v>1.22256775057839</v>
      </c>
      <c r="R288" s="46" t="n">
        <v>0.351601660307103</v>
      </c>
      <c r="S288" s="43" t="n">
        <v>1.12459454845502</v>
      </c>
      <c r="T288" s="43" t="n">
        <v>0.860777071634717</v>
      </c>
      <c r="U288" s="43" t="n">
        <v>0.975545178837914</v>
      </c>
      <c r="V288" s="43" t="n">
        <v>1.05104522140712</v>
      </c>
      <c r="W288" s="43" t="n">
        <v>0.824123028826261</v>
      </c>
      <c r="X288" s="43" t="n">
        <v>1.76045577577927</v>
      </c>
      <c r="Y288" s="44" t="n">
        <v>1.09942347082338</v>
      </c>
      <c r="Z288" s="46" t="n">
        <v>0.342936149974242</v>
      </c>
      <c r="AA288" s="59"/>
      <c r="AB288" s="41" t="n">
        <v>1.30734845899026</v>
      </c>
      <c r="AC288" s="42" t="n">
        <v>0.784097094943201</v>
      </c>
      <c r="AD288" s="42" t="n">
        <v>0.556613212350577</v>
      </c>
      <c r="AE288" s="42" t="n">
        <v>0.734417693604515</v>
      </c>
      <c r="AF288" s="42" t="n">
        <v>1.54360530965433</v>
      </c>
      <c r="AG288" s="42" t="n">
        <v>0.777996414360051</v>
      </c>
      <c r="AH288" s="51" t="n">
        <v>0.950679697317155</v>
      </c>
      <c r="AI288" s="54" t="n">
        <v>0.38429163815235</v>
      </c>
      <c r="AJ288" s="42" t="n">
        <v>1.67195073617519</v>
      </c>
      <c r="AK288" s="42" t="n">
        <v>0.998106744986486</v>
      </c>
      <c r="AL288" s="42" t="n">
        <v>0.732419501497844</v>
      </c>
      <c r="AM288" s="42" t="n">
        <v>0.61404186569261</v>
      </c>
      <c r="AN288" s="42" t="n">
        <v>1.85504519895147</v>
      </c>
      <c r="AO288" s="42" t="n">
        <v>1.63140321756895</v>
      </c>
      <c r="AP288" s="51" t="n">
        <v>1.25049454414542</v>
      </c>
      <c r="AQ288" s="54" t="n">
        <v>0.533923514448326</v>
      </c>
      <c r="AR288" s="42" t="n">
        <v>1.35786964707767</v>
      </c>
      <c r="AS288" s="42" t="n">
        <v>0.721175177758475</v>
      </c>
      <c r="AT288" s="42" t="n">
        <v>0.549262872258955</v>
      </c>
      <c r="AU288" s="42" t="n">
        <v>0.859834659179535</v>
      </c>
      <c r="AV288" s="42" t="n">
        <v>1.40959460609154</v>
      </c>
      <c r="AW288" s="42" t="n">
        <v>1.62954996690933</v>
      </c>
      <c r="AX288" s="55" t="n">
        <v>1.08788115487925</v>
      </c>
      <c r="AY288" s="56" t="n">
        <v>0.435060125676082</v>
      </c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  <c r="CC288" s="4"/>
      <c r="CD288" s="4"/>
      <c r="CE288" s="4"/>
      <c r="CF288" s="4"/>
      <c r="CG288" s="4"/>
      <c r="CH288" s="4"/>
      <c r="CI288" s="4"/>
      <c r="CJ288" s="4"/>
      <c r="CK288" s="4"/>
    </row>
    <row r="289" customFormat="false" ht="15" hidden="false" customHeight="false" outlineLevel="0" collapsed="false">
      <c r="A289" s="29" t="s">
        <v>567</v>
      </c>
      <c r="B289" s="29" t="s">
        <v>568</v>
      </c>
      <c r="C289" s="30"/>
      <c r="D289" s="31"/>
      <c r="E289" s="31"/>
      <c r="F289" s="32"/>
      <c r="G289" s="32" t="n">
        <v>2.66941167309555</v>
      </c>
      <c r="H289" s="32"/>
      <c r="I289" s="33" t="n">
        <v>2.66941167309555</v>
      </c>
      <c r="J289" s="34" t="s">
        <v>18</v>
      </c>
      <c r="K289" s="32"/>
      <c r="L289" s="32"/>
      <c r="M289" s="32"/>
      <c r="N289" s="32"/>
      <c r="O289" s="32" t="n">
        <v>0.627375431740309</v>
      </c>
      <c r="P289" s="32"/>
      <c r="Q289" s="33" t="n">
        <v>0.627375431740309</v>
      </c>
      <c r="R289" s="34" t="s">
        <v>18</v>
      </c>
      <c r="S289" s="32"/>
      <c r="T289" s="32"/>
      <c r="U289" s="32"/>
      <c r="V289" s="32"/>
      <c r="W289" s="32" t="n">
        <v>5.78768792239437</v>
      </c>
      <c r="X289" s="32"/>
      <c r="Y289" s="33" t="n">
        <v>5.78768792239437</v>
      </c>
      <c r="Z289" s="34" t="s">
        <v>18</v>
      </c>
      <c r="AA289" s="57"/>
      <c r="AB289" s="30"/>
      <c r="AC289" s="31"/>
      <c r="AD289" s="31"/>
      <c r="AE289" s="31"/>
      <c r="AF289" s="31" t="n">
        <v>0.399039550582159</v>
      </c>
      <c r="AG289" s="31"/>
      <c r="AH289" s="30" t="n">
        <v>0.399039550582159</v>
      </c>
      <c r="AI289" s="37" t="s">
        <v>18</v>
      </c>
      <c r="AJ289" s="31"/>
      <c r="AK289" s="31"/>
      <c r="AL289" s="31"/>
      <c r="AM289" s="31"/>
      <c r="AN289" s="31" t="n">
        <v>0.277750496254746</v>
      </c>
      <c r="AO289" s="31"/>
      <c r="AP289" s="30" t="n">
        <v>0.277750496254746</v>
      </c>
      <c r="AQ289" s="37" t="s">
        <v>18</v>
      </c>
      <c r="AR289" s="31"/>
      <c r="AS289" s="31"/>
      <c r="AT289" s="31"/>
      <c r="AU289" s="31"/>
      <c r="AV289" s="31" t="n">
        <v>2.35844180704441</v>
      </c>
      <c r="AW289" s="31"/>
      <c r="AX289" s="38" t="n">
        <v>2.35844180704441</v>
      </c>
      <c r="AY289" s="39" t="s">
        <v>18</v>
      </c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  <c r="CC289" s="4"/>
      <c r="CD289" s="4"/>
      <c r="CE289" s="4"/>
      <c r="CF289" s="4"/>
      <c r="CG289" s="4"/>
      <c r="CH289" s="4"/>
      <c r="CI289" s="4"/>
      <c r="CJ289" s="4"/>
      <c r="CK289" s="4"/>
    </row>
    <row r="290" customFormat="false" ht="15" hidden="false" customHeight="false" outlineLevel="0" collapsed="false">
      <c r="A290" s="1" t="s">
        <v>569</v>
      </c>
      <c r="B290" s="1" t="s">
        <v>570</v>
      </c>
      <c r="C290" s="41" t="n">
        <v>0.615704772475028</v>
      </c>
      <c r="D290" s="42"/>
      <c r="E290" s="42"/>
      <c r="F290" s="43"/>
      <c r="G290" s="43" t="n">
        <v>1.63461199254473</v>
      </c>
      <c r="H290" s="43"/>
      <c r="I290" s="44" t="n">
        <v>1.12515838250988</v>
      </c>
      <c r="J290" s="46" t="n">
        <v>0.720476204711219</v>
      </c>
      <c r="K290" s="43" t="n">
        <v>0.966067555004649</v>
      </c>
      <c r="L290" s="43"/>
      <c r="M290" s="43"/>
      <c r="N290" s="43"/>
      <c r="O290" s="43" t="n">
        <v>1.08484815125704</v>
      </c>
      <c r="P290" s="43"/>
      <c r="Q290" s="44" t="n">
        <v>1.02545785313084</v>
      </c>
      <c r="R290" s="46" t="n">
        <v>0.0839905650834442</v>
      </c>
      <c r="S290" s="43" t="n">
        <v>1.0400330051784</v>
      </c>
      <c r="T290" s="43"/>
      <c r="U290" s="43"/>
      <c r="V290" s="43"/>
      <c r="W290" s="43" t="n">
        <v>1.2400119534734</v>
      </c>
      <c r="X290" s="43"/>
      <c r="Y290" s="44" t="n">
        <v>1.1400224793259</v>
      </c>
      <c r="Z290" s="46" t="n">
        <v>0.141406470433952</v>
      </c>
      <c r="AA290" s="59"/>
      <c r="AB290" s="41" t="n">
        <v>1.66983379418988</v>
      </c>
      <c r="AC290" s="42"/>
      <c r="AD290" s="42"/>
      <c r="AE290" s="42"/>
      <c r="AF290" s="42"/>
      <c r="AG290" s="42" t="n">
        <v>0.628973719882811</v>
      </c>
      <c r="AH290" s="51" t="n">
        <v>1.14940375703635</v>
      </c>
      <c r="AI290" s="54" t="n">
        <v>0.735999216808866</v>
      </c>
      <c r="AJ290" s="42" t="n">
        <v>1.55980634491891</v>
      </c>
      <c r="AK290" s="42"/>
      <c r="AL290" s="42"/>
      <c r="AM290" s="42"/>
      <c r="AN290" s="42"/>
      <c r="AO290" s="42" t="n">
        <v>0.723959397344229</v>
      </c>
      <c r="AP290" s="51" t="n">
        <v>1.14188287113157</v>
      </c>
      <c r="AQ290" s="54" t="n">
        <v>0.591033044664137</v>
      </c>
      <c r="AR290" s="42" t="n">
        <v>1.64956135079918</v>
      </c>
      <c r="AS290" s="42"/>
      <c r="AT290" s="42"/>
      <c r="AU290" s="42"/>
      <c r="AV290" s="42"/>
      <c r="AW290" s="42" t="n">
        <v>0.802376323626737</v>
      </c>
      <c r="AX290" s="55" t="n">
        <v>1.22596883721296</v>
      </c>
      <c r="AY290" s="56" t="n">
        <v>0.599050277633346</v>
      </c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4"/>
      <c r="BY290" s="4"/>
      <c r="BZ290" s="4"/>
      <c r="CA290" s="4"/>
      <c r="CB290" s="4"/>
      <c r="CC290" s="4"/>
      <c r="CD290" s="4"/>
      <c r="CE290" s="4"/>
      <c r="CF290" s="4"/>
      <c r="CG290" s="4"/>
      <c r="CH290" s="4"/>
      <c r="CI290" s="4"/>
      <c r="CJ290" s="4"/>
      <c r="CK290" s="4"/>
    </row>
    <row r="291" customFormat="false" ht="15" hidden="false" customHeight="false" outlineLevel="0" collapsed="false">
      <c r="A291" s="53" t="s">
        <v>571</v>
      </c>
      <c r="B291" s="53" t="s">
        <v>572</v>
      </c>
      <c r="C291" s="41" t="n">
        <v>0.834211986681465</v>
      </c>
      <c r="D291" s="42" t="n">
        <v>1.36499777769246</v>
      </c>
      <c r="E291" s="42"/>
      <c r="F291" s="43"/>
      <c r="G291" s="43" t="n">
        <v>2.02915729224123</v>
      </c>
      <c r="H291" s="43" t="n">
        <v>1.72786647314949</v>
      </c>
      <c r="I291" s="44" t="n">
        <v>1.48905838244116</v>
      </c>
      <c r="J291" s="46" t="n">
        <v>0.514117681808701</v>
      </c>
      <c r="K291" s="43" t="n">
        <v>0.669739696312365</v>
      </c>
      <c r="L291" s="43" t="n">
        <v>0.514989830089532</v>
      </c>
      <c r="M291" s="43"/>
      <c r="N291" s="43"/>
      <c r="O291" s="43" t="n">
        <v>0.405140977831597</v>
      </c>
      <c r="P291" s="43" t="n">
        <v>0.493753491096852</v>
      </c>
      <c r="Q291" s="44" t="n">
        <v>0.520905998832586</v>
      </c>
      <c r="R291" s="46" t="n">
        <v>0.110038280190422</v>
      </c>
      <c r="S291" s="43" t="n">
        <v>0.380299322824788</v>
      </c>
      <c r="T291" s="43" t="n">
        <v>0.419804325902653</v>
      </c>
      <c r="U291" s="43"/>
      <c r="V291" s="43"/>
      <c r="W291" s="43" t="n">
        <v>0.611741988874075</v>
      </c>
      <c r="X291" s="43" t="n">
        <v>0.648498210075963</v>
      </c>
      <c r="Y291" s="44" t="n">
        <v>0.51508596191937</v>
      </c>
      <c r="Z291" s="46" t="n">
        <v>0.134644276701364</v>
      </c>
      <c r="AA291" s="58"/>
      <c r="AB291" s="41" t="n">
        <v>1.23256872003781</v>
      </c>
      <c r="AC291" s="42" t="n">
        <v>0.732377110197388</v>
      </c>
      <c r="AD291" s="42"/>
      <c r="AE291" s="42"/>
      <c r="AF291" s="42" t="n">
        <v>0.524985276129208</v>
      </c>
      <c r="AG291" s="42" t="n">
        <v>0.612138703047794</v>
      </c>
      <c r="AH291" s="51" t="n">
        <v>0.775517452353051</v>
      </c>
      <c r="AI291" s="54" t="n">
        <v>0.316341554579625</v>
      </c>
      <c r="AJ291" s="42" t="n">
        <v>0.792338986143321</v>
      </c>
      <c r="AK291" s="42" t="n">
        <v>0.373008365554638</v>
      </c>
      <c r="AL291" s="42"/>
      <c r="AM291" s="42"/>
      <c r="AN291" s="42" t="n">
        <v>0.235968267362</v>
      </c>
      <c r="AO291" s="42" t="n">
        <v>0.323889172625128</v>
      </c>
      <c r="AP291" s="51" t="n">
        <v>0.431301197921272</v>
      </c>
      <c r="AQ291" s="54" t="n">
        <v>0.247277600932425</v>
      </c>
      <c r="AR291" s="42" t="n">
        <v>0.441573528822658</v>
      </c>
      <c r="AS291" s="42" t="n">
        <v>0.306955241611204</v>
      </c>
      <c r="AT291" s="42"/>
      <c r="AU291" s="42"/>
      <c r="AV291" s="42" t="n">
        <v>0.327952186489706</v>
      </c>
      <c r="AW291" s="42" t="n">
        <v>0.430075281270682</v>
      </c>
      <c r="AX291" s="55" t="n">
        <v>0.376639059548562</v>
      </c>
      <c r="AY291" s="56" t="n">
        <v>0.0690366115005177</v>
      </c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  <c r="CC291" s="4"/>
      <c r="CD291" s="4"/>
      <c r="CE291" s="4"/>
      <c r="CF291" s="4"/>
      <c r="CG291" s="4"/>
      <c r="CH291" s="4"/>
      <c r="CI291" s="4"/>
      <c r="CJ291" s="4"/>
      <c r="CK291" s="4"/>
    </row>
    <row r="292" customFormat="false" ht="15" hidden="false" customHeight="false" outlineLevel="0" collapsed="false">
      <c r="A292" s="1" t="s">
        <v>573</v>
      </c>
      <c r="B292" s="1" t="s">
        <v>574</v>
      </c>
      <c r="C292" s="41" t="n">
        <v>0.81465038845727</v>
      </c>
      <c r="D292" s="42"/>
      <c r="E292" s="42" t="n">
        <v>0.229948464832692</v>
      </c>
      <c r="F292" s="43"/>
      <c r="G292" s="43" t="n">
        <v>2.37362026247684</v>
      </c>
      <c r="H292" s="43" t="n">
        <v>0.660377358490566</v>
      </c>
      <c r="I292" s="44" t="n">
        <v>1.01964911856434</v>
      </c>
      <c r="J292" s="46" t="n">
        <v>0.935942601157419</v>
      </c>
      <c r="K292" s="43" t="n">
        <v>2.48961884102882</v>
      </c>
      <c r="L292" s="43"/>
      <c r="M292" s="43" t="n">
        <v>0.996636474389534</v>
      </c>
      <c r="N292" s="43"/>
      <c r="O292" s="43" t="n">
        <v>1.9578511373175</v>
      </c>
      <c r="P292" s="43" t="n">
        <v>0.947112437160257</v>
      </c>
      <c r="Q292" s="44" t="n">
        <v>1.59780472247403</v>
      </c>
      <c r="R292" s="46" t="n">
        <v>0.754932569961745</v>
      </c>
      <c r="S292" s="43" t="n">
        <v>2.39099755306436</v>
      </c>
      <c r="T292" s="43"/>
      <c r="U292" s="43" t="n">
        <v>0.767679198960189</v>
      </c>
      <c r="V292" s="43"/>
      <c r="W292" s="43" t="n">
        <v>1.61174198887408</v>
      </c>
      <c r="X292" s="43" t="n">
        <v>1.23284292325155</v>
      </c>
      <c r="Y292" s="44" t="n">
        <v>1.50081541603754</v>
      </c>
      <c r="Z292" s="46" t="n">
        <v>0.68654373769953</v>
      </c>
      <c r="AA292" s="59"/>
      <c r="AB292" s="41"/>
      <c r="AC292" s="42" t="n">
        <v>1.1775976740721</v>
      </c>
      <c r="AD292" s="42" t="n">
        <v>4.41735635107088</v>
      </c>
      <c r="AE292" s="42"/>
      <c r="AF292" s="42" t="n">
        <v>0.448783581751461</v>
      </c>
      <c r="AG292" s="42" t="n">
        <v>1.60160041978224</v>
      </c>
      <c r="AH292" s="51" t="n">
        <v>1.91133450666917</v>
      </c>
      <c r="AI292" s="54" t="n">
        <v>1.73719176035016</v>
      </c>
      <c r="AJ292" s="42"/>
      <c r="AK292" s="42" t="n">
        <v>2.76445414536716</v>
      </c>
      <c r="AL292" s="42" t="n">
        <v>4.31281428819529</v>
      </c>
      <c r="AM292" s="42"/>
      <c r="AN292" s="42" t="n">
        <v>0.974810316565571</v>
      </c>
      <c r="AO292" s="42" t="n">
        <v>1.36610699693565</v>
      </c>
      <c r="AP292" s="51" t="n">
        <v>2.35454643676592</v>
      </c>
      <c r="AQ292" s="54" t="n">
        <v>1.51476308324767</v>
      </c>
      <c r="AR292" s="42"/>
      <c r="AS292" s="42" t="n">
        <v>2.66802751941195</v>
      </c>
      <c r="AT292" s="42" t="n">
        <v>3.24059300041469</v>
      </c>
      <c r="AU292" s="42"/>
      <c r="AV292" s="42" t="n">
        <v>0.738620895014463</v>
      </c>
      <c r="AW292" s="42" t="n">
        <v>2.22307246856387</v>
      </c>
      <c r="AX292" s="55" t="n">
        <v>2.21757847085124</v>
      </c>
      <c r="AY292" s="56" t="n">
        <v>1.07032841816317</v>
      </c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</row>
    <row r="293" customFormat="false" ht="15" hidden="false" customHeight="false" outlineLevel="0" collapsed="false">
      <c r="A293" s="1" t="s">
        <v>575</v>
      </c>
      <c r="B293" s="1" t="s">
        <v>576</v>
      </c>
      <c r="C293" s="41" t="n">
        <v>1.19131520532741</v>
      </c>
      <c r="D293" s="42" t="n">
        <v>1.72341632349265</v>
      </c>
      <c r="E293" s="42" t="n">
        <v>2.67656238658634</v>
      </c>
      <c r="F293" s="43" t="n">
        <v>1.69079693703914</v>
      </c>
      <c r="G293" s="43" t="n">
        <v>1.23842079469693</v>
      </c>
      <c r="H293" s="43" t="n">
        <v>0.547411707789066</v>
      </c>
      <c r="I293" s="44" t="n">
        <v>1.51132055915526</v>
      </c>
      <c r="J293" s="46" t="n">
        <v>0.712879075513525</v>
      </c>
      <c r="K293" s="43" t="n">
        <v>1.98969631236443</v>
      </c>
      <c r="L293" s="43" t="n">
        <v>2.44438732627474</v>
      </c>
      <c r="M293" s="43" t="n">
        <v>3.06004025636951</v>
      </c>
      <c r="N293" s="43" t="n">
        <v>2.28341116299755</v>
      </c>
      <c r="O293" s="43" t="n">
        <v>0.539981560732617</v>
      </c>
      <c r="P293" s="43" t="n">
        <v>6.69753818067874</v>
      </c>
      <c r="Q293" s="44" t="n">
        <v>2.8358424665696</v>
      </c>
      <c r="R293" s="46" t="n">
        <v>2.06921804180113</v>
      </c>
      <c r="S293" s="43" t="n">
        <v>1.76466738746941</v>
      </c>
      <c r="T293" s="43" t="n">
        <v>1.86144391767782</v>
      </c>
      <c r="U293" s="43" t="n">
        <v>3.12670293169017</v>
      </c>
      <c r="V293" s="43" t="n">
        <v>2.23117477573206</v>
      </c>
      <c r="W293" s="43" t="n">
        <v>0.803342375063216</v>
      </c>
      <c r="X293" s="43" t="n">
        <v>4.94112896184406</v>
      </c>
      <c r="Y293" s="44" t="n">
        <v>2.45474339157946</v>
      </c>
      <c r="Z293" s="46" t="n">
        <v>1.43101084748433</v>
      </c>
      <c r="AA293" s="59"/>
      <c r="AB293" s="41" t="n">
        <v>0.86311678874153</v>
      </c>
      <c r="AC293" s="42" t="n">
        <v>0.580052074909922</v>
      </c>
      <c r="AD293" s="42" t="n">
        <v>0.379566263991643</v>
      </c>
      <c r="AE293" s="42" t="n">
        <v>0.580911788206703</v>
      </c>
      <c r="AF293" s="42" t="n">
        <v>0.860100575363566</v>
      </c>
      <c r="AG293" s="42"/>
      <c r="AH293" s="51" t="n">
        <v>0.652749498242673</v>
      </c>
      <c r="AI293" s="54" t="n">
        <v>0.207559339414848</v>
      </c>
      <c r="AJ293" s="42" t="n">
        <v>1.61832128966352</v>
      </c>
      <c r="AK293" s="42" t="n">
        <v>1.32459639629931</v>
      </c>
      <c r="AL293" s="42" t="n">
        <v>1.1432207816389</v>
      </c>
      <c r="AM293" s="42" t="n">
        <v>1.4621733633043</v>
      </c>
      <c r="AN293" s="42" t="n">
        <v>0.380321337916629</v>
      </c>
      <c r="AO293" s="42"/>
      <c r="AP293" s="51" t="n">
        <v>1.18572663376453</v>
      </c>
      <c r="AQ293" s="54" t="n">
        <v>0.483045075426931</v>
      </c>
      <c r="AR293" s="42" t="n">
        <v>1.38577094099267</v>
      </c>
      <c r="AS293" s="42" t="n">
        <v>1.04602651022033</v>
      </c>
      <c r="AT293" s="42" t="n">
        <v>1.13065353413897</v>
      </c>
      <c r="AU293" s="42" t="n">
        <v>1.44854156917798</v>
      </c>
      <c r="AV293" s="42" t="n">
        <v>0.701803641313595</v>
      </c>
      <c r="AW293" s="42"/>
      <c r="AX293" s="51" t="n">
        <v>1.14255923916871</v>
      </c>
      <c r="AY293" s="54" t="n">
        <v>0.298539331074275</v>
      </c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CF293" s="4"/>
      <c r="CG293" s="4"/>
      <c r="CH293" s="4"/>
      <c r="CI293" s="4"/>
      <c r="CJ293" s="4"/>
      <c r="CK293" s="4"/>
    </row>
    <row r="294" customFormat="false" ht="15" hidden="false" customHeight="false" outlineLevel="0" collapsed="false">
      <c r="A294" s="1" t="s">
        <v>577</v>
      </c>
      <c r="B294" s="1" t="s">
        <v>578</v>
      </c>
      <c r="C294" s="41" t="n">
        <v>1.45726970033296</v>
      </c>
      <c r="D294" s="42" t="n">
        <v>1.53386944428972</v>
      </c>
      <c r="E294" s="42" t="n">
        <v>1.71771793568992</v>
      </c>
      <c r="F294" s="43" t="n">
        <v>1.08302609188883</v>
      </c>
      <c r="G294" s="43" t="n">
        <v>1.26969285957157</v>
      </c>
      <c r="H294" s="43" t="n">
        <v>1.08538945331398</v>
      </c>
      <c r="I294" s="44" t="n">
        <v>1.35782758084783</v>
      </c>
      <c r="J294" s="46" t="n">
        <v>0.256088524179758</v>
      </c>
      <c r="K294" s="43" t="n">
        <v>4.17454291911993</v>
      </c>
      <c r="L294" s="43" t="n">
        <v>3.87744668153797</v>
      </c>
      <c r="M294" s="43" t="n">
        <v>4.24574924519307</v>
      </c>
      <c r="N294" s="43" t="n">
        <v>2.90086724482989</v>
      </c>
      <c r="O294" s="43" t="n">
        <v>3.01670542582323</v>
      </c>
      <c r="P294" s="43" t="n">
        <v>2.21025599106279</v>
      </c>
      <c r="Q294" s="44" t="n">
        <v>3.40426125126115</v>
      </c>
      <c r="R294" s="46" t="n">
        <v>0.819096324997279</v>
      </c>
      <c r="S294" s="43" t="n">
        <v>4.44346440562226</v>
      </c>
      <c r="T294" s="43" t="n">
        <v>4.09066212935616</v>
      </c>
      <c r="U294" s="43" t="n">
        <v>5.5730996967217</v>
      </c>
      <c r="V294" s="43" t="n">
        <v>3.5881848090402</v>
      </c>
      <c r="W294" s="43" t="n">
        <v>3.97678267665855</v>
      </c>
      <c r="X294" s="43" t="n">
        <v>3.1761328909456</v>
      </c>
      <c r="Y294" s="44" t="n">
        <v>4.14138776805741</v>
      </c>
      <c r="Z294" s="46" t="n">
        <v>0.825647353272779</v>
      </c>
      <c r="AA294" s="59"/>
      <c r="AB294" s="41" t="n">
        <v>0.705553136597919</v>
      </c>
      <c r="AC294" s="42" t="n">
        <v>0.651754781034798</v>
      </c>
      <c r="AD294" s="42" t="n">
        <v>0.591462769774588</v>
      </c>
      <c r="AE294" s="42" t="n">
        <v>0.907042565559094</v>
      </c>
      <c r="AF294" s="42" t="n">
        <v>0.838943505640375</v>
      </c>
      <c r="AG294" s="42" t="n">
        <v>0.974506974506975</v>
      </c>
      <c r="AH294" s="51" t="n">
        <v>0.778210622185625</v>
      </c>
      <c r="AI294" s="54" t="n">
        <v>0.151633347950908</v>
      </c>
      <c r="AJ294" s="42" t="n">
        <v>2.79283947848416</v>
      </c>
      <c r="AK294" s="42" t="n">
        <v>2.54165930441096</v>
      </c>
      <c r="AL294" s="42" t="n">
        <v>2.5920460513594</v>
      </c>
      <c r="AM294" s="42" t="n">
        <v>3.1755408822703</v>
      </c>
      <c r="AN294" s="42" t="n">
        <v>1.99181093212895</v>
      </c>
      <c r="AO294" s="42" t="n">
        <v>1.42473186925434</v>
      </c>
      <c r="AP294" s="51" t="n">
        <v>2.41977141965135</v>
      </c>
      <c r="AQ294" s="54" t="n">
        <v>0.620992165500439</v>
      </c>
      <c r="AR294" s="42" t="n">
        <v>2.84362857028402</v>
      </c>
      <c r="AS294" s="42" t="n">
        <v>2.54320228572869</v>
      </c>
      <c r="AT294" s="42" t="n">
        <v>3.53103079396295</v>
      </c>
      <c r="AU294" s="42" t="n">
        <v>3.7528310715957</v>
      </c>
      <c r="AV294" s="42" t="n">
        <v>2.84577590607453</v>
      </c>
      <c r="AW294" s="42" t="n">
        <v>2.35183653209795</v>
      </c>
      <c r="AX294" s="55" t="n">
        <v>2.9780508599573</v>
      </c>
      <c r="AY294" s="56" t="n">
        <v>0.551883115536257</v>
      </c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CF294" s="4"/>
      <c r="CG294" s="4"/>
      <c r="CH294" s="4"/>
      <c r="CI294" s="4"/>
      <c r="CJ294" s="4"/>
      <c r="CK294" s="4"/>
    </row>
    <row r="295" customFormat="false" ht="15" hidden="false" customHeight="false" outlineLevel="0" collapsed="false">
      <c r="A295" s="29" t="s">
        <v>579</v>
      </c>
      <c r="B295" s="29" t="s">
        <v>580</v>
      </c>
      <c r="C295" s="30"/>
      <c r="D295" s="31"/>
      <c r="E295" s="31" t="n">
        <v>0.67082819191406</v>
      </c>
      <c r="F295" s="32"/>
      <c r="G295" s="32"/>
      <c r="H295" s="32"/>
      <c r="I295" s="33" t="n">
        <v>0.67082819191406</v>
      </c>
      <c r="J295" s="34" t="s">
        <v>18</v>
      </c>
      <c r="K295" s="32"/>
      <c r="L295" s="32"/>
      <c r="M295" s="32" t="n">
        <v>3.2780073097092</v>
      </c>
      <c r="N295" s="32"/>
      <c r="O295" s="32"/>
      <c r="P295" s="32"/>
      <c r="Q295" s="33" t="n">
        <v>3.2780073097092</v>
      </c>
      <c r="R295" s="34" t="s">
        <v>18</v>
      </c>
      <c r="S295" s="32"/>
      <c r="T295" s="32"/>
      <c r="U295" s="32" t="n">
        <v>2.79815144658932</v>
      </c>
      <c r="V295" s="32"/>
      <c r="W295" s="32"/>
      <c r="X295" s="32"/>
      <c r="Y295" s="33" t="n">
        <v>2.79815144658932</v>
      </c>
      <c r="Z295" s="34" t="s">
        <v>18</v>
      </c>
      <c r="AA295" s="57"/>
      <c r="AB295" s="30"/>
      <c r="AC295" s="31"/>
      <c r="AD295" s="31" t="n">
        <v>1.51434623023214</v>
      </c>
      <c r="AE295" s="31"/>
      <c r="AF295" s="31"/>
      <c r="AG295" s="31"/>
      <c r="AH295" s="30" t="n">
        <v>1.51434623023214</v>
      </c>
      <c r="AI295" s="37" t="s">
        <v>18</v>
      </c>
      <c r="AJ295" s="31"/>
      <c r="AK295" s="31"/>
      <c r="AL295" s="31" t="n">
        <v>4.86305487848765</v>
      </c>
      <c r="AM295" s="31"/>
      <c r="AN295" s="31"/>
      <c r="AO295" s="31"/>
      <c r="AP295" s="30" t="n">
        <v>4.86305487848765</v>
      </c>
      <c r="AQ295" s="37" t="s">
        <v>18</v>
      </c>
      <c r="AR295" s="31"/>
      <c r="AS295" s="31"/>
      <c r="AT295" s="31" t="n">
        <v>4.04938917921167</v>
      </c>
      <c r="AU295" s="31"/>
      <c r="AV295" s="31"/>
      <c r="AW295" s="31"/>
      <c r="AX295" s="38" t="n">
        <v>4.04938917921167</v>
      </c>
      <c r="AY295" s="39" t="s">
        <v>18</v>
      </c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CF295" s="4"/>
      <c r="CG295" s="4"/>
      <c r="CH295" s="4"/>
      <c r="CI295" s="4"/>
      <c r="CJ295" s="4"/>
      <c r="CK295" s="4"/>
    </row>
    <row r="296" customFormat="false" ht="15" hidden="false" customHeight="false" outlineLevel="0" collapsed="false">
      <c r="A296" s="29" t="s">
        <v>581</v>
      </c>
      <c r="B296" s="29" t="s">
        <v>582</v>
      </c>
      <c r="C296" s="30"/>
      <c r="D296" s="31"/>
      <c r="E296" s="31" t="n">
        <v>0.755462001887203</v>
      </c>
      <c r="F296" s="32"/>
      <c r="G296" s="32"/>
      <c r="H296" s="32"/>
      <c r="I296" s="33" t="n">
        <v>0.755462001887203</v>
      </c>
      <c r="J296" s="34" t="s">
        <v>18</v>
      </c>
      <c r="K296" s="32"/>
      <c r="L296" s="32"/>
      <c r="M296" s="32" t="n">
        <v>7.93082260712962</v>
      </c>
      <c r="N296" s="32"/>
      <c r="O296" s="32"/>
      <c r="P296" s="32"/>
      <c r="Q296" s="33" t="n">
        <v>7.93082260712962</v>
      </c>
      <c r="R296" s="34" t="s">
        <v>18</v>
      </c>
      <c r="S296" s="32"/>
      <c r="T296" s="32"/>
      <c r="U296" s="32" t="n">
        <v>7.72127280604631</v>
      </c>
      <c r="V296" s="32"/>
      <c r="W296" s="32"/>
      <c r="X296" s="32"/>
      <c r="Y296" s="33" t="n">
        <v>7.72127280604631</v>
      </c>
      <c r="Z296" s="34" t="s">
        <v>18</v>
      </c>
      <c r="AA296" s="57"/>
      <c r="AB296" s="30"/>
      <c r="AC296" s="31"/>
      <c r="AD296" s="31"/>
      <c r="AE296" s="31" t="n">
        <v>1.33112341070594</v>
      </c>
      <c r="AF296" s="31"/>
      <c r="AG296" s="31"/>
      <c r="AH296" s="30" t="n">
        <v>1.33112341070594</v>
      </c>
      <c r="AI296" s="37" t="s">
        <v>18</v>
      </c>
      <c r="AJ296" s="31"/>
      <c r="AK296" s="31"/>
      <c r="AL296" s="31"/>
      <c r="AM296" s="31" t="n">
        <v>10.1051559426805</v>
      </c>
      <c r="AN296" s="31"/>
      <c r="AO296" s="31"/>
      <c r="AP296" s="30" t="n">
        <v>10.1051559426805</v>
      </c>
      <c r="AQ296" s="37" t="s">
        <v>18</v>
      </c>
      <c r="AR296" s="31"/>
      <c r="AS296" s="31"/>
      <c r="AT296" s="31"/>
      <c r="AU296" s="31" t="n">
        <v>9.61513024489159</v>
      </c>
      <c r="AV296" s="31"/>
      <c r="AW296" s="31"/>
      <c r="AX296" s="38" t="n">
        <v>9.61513024489159</v>
      </c>
      <c r="AY296" s="39" t="s">
        <v>18</v>
      </c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CF296" s="4"/>
      <c r="CG296" s="4"/>
      <c r="CH296" s="4"/>
      <c r="CI296" s="4"/>
      <c r="CJ296" s="4"/>
      <c r="CK296" s="4"/>
    </row>
    <row r="297" customFormat="false" ht="15" hidden="false" customHeight="false" outlineLevel="0" collapsed="false">
      <c r="A297" s="1" t="s">
        <v>583</v>
      </c>
      <c r="B297" s="1" t="s">
        <v>584</v>
      </c>
      <c r="C297" s="41" t="n">
        <v>1.53066037735849</v>
      </c>
      <c r="D297" s="42" t="n">
        <v>1.20089731400419</v>
      </c>
      <c r="E297" s="42" t="n">
        <v>0.764680264208464</v>
      </c>
      <c r="F297" s="43" t="n">
        <v>1.10344583096994</v>
      </c>
      <c r="G297" s="43" t="n">
        <v>1.27133875772286</v>
      </c>
      <c r="H297" s="43"/>
      <c r="I297" s="44" t="n">
        <v>1.17420450885279</v>
      </c>
      <c r="J297" s="46" t="n">
        <v>0.278354653180881</v>
      </c>
      <c r="K297" s="43" t="n">
        <v>2.41299969011466</v>
      </c>
      <c r="L297" s="43" t="n">
        <v>3.49628453559233</v>
      </c>
      <c r="M297" s="43" t="n">
        <v>5.06973356639653</v>
      </c>
      <c r="N297" s="43" t="n">
        <v>3.99395152323772</v>
      </c>
      <c r="O297" s="43" t="n">
        <v>2.26815373395165</v>
      </c>
      <c r="P297" s="43"/>
      <c r="Q297" s="44" t="n">
        <v>3.44822460985858</v>
      </c>
      <c r="R297" s="46" t="n">
        <v>1.16121453909293</v>
      </c>
      <c r="S297" s="43" t="n">
        <v>2.97316906618107</v>
      </c>
      <c r="T297" s="43" t="n">
        <v>4.47188269003404</v>
      </c>
      <c r="U297" s="43" t="n">
        <v>5.08491792230299</v>
      </c>
      <c r="V297" s="43" t="n">
        <v>2.7663322230623</v>
      </c>
      <c r="W297" s="43" t="n">
        <v>3.74277044733575</v>
      </c>
      <c r="X297" s="43"/>
      <c r="Y297" s="44" t="n">
        <v>3.80781446978323</v>
      </c>
      <c r="Z297" s="46" t="n">
        <v>0.982029629699404</v>
      </c>
      <c r="AA297" s="59"/>
      <c r="AB297" s="41" t="n">
        <v>0.671757734256674</v>
      </c>
      <c r="AC297" s="42" t="n">
        <v>0.832429005821975</v>
      </c>
      <c r="AD297" s="42" t="n">
        <v>1.32848192397075</v>
      </c>
      <c r="AE297" s="42" t="n">
        <v>0.890140290777025</v>
      </c>
      <c r="AF297" s="42" t="n">
        <v>1.7686766637974</v>
      </c>
      <c r="AG297" s="42" t="n">
        <v>0.808649263194718</v>
      </c>
      <c r="AH297" s="51" t="n">
        <v>1.05002248030309</v>
      </c>
      <c r="AI297" s="54" t="n">
        <v>0.416715245683379</v>
      </c>
      <c r="AJ297" s="42" t="n">
        <v>1.65973699059282</v>
      </c>
      <c r="AK297" s="42" t="n">
        <v>2.53968945657662</v>
      </c>
      <c r="AL297" s="42" t="n">
        <v>6.59773073401831</v>
      </c>
      <c r="AM297" s="42" t="n">
        <v>4.05331553807249</v>
      </c>
      <c r="AN297" s="42" t="n">
        <v>1.06417766957388</v>
      </c>
      <c r="AO297" s="42" t="n">
        <v>0.976449182839632</v>
      </c>
      <c r="AP297" s="51" t="n">
        <v>2.81518326194562</v>
      </c>
      <c r="AQ297" s="54" t="n">
        <v>2.17708766165413</v>
      </c>
      <c r="AR297" s="42" t="n">
        <v>2.28980891719745</v>
      </c>
      <c r="AS297" s="42" t="n">
        <v>3.08422348225731</v>
      </c>
      <c r="AT297" s="42" t="n">
        <v>6.4552069164364</v>
      </c>
      <c r="AU297" s="42" t="n">
        <v>2.71361722040243</v>
      </c>
      <c r="AV297" s="42" t="n">
        <v>2.08960779309171</v>
      </c>
      <c r="AW297" s="42" t="n">
        <v>1.8201418762409</v>
      </c>
      <c r="AX297" s="55" t="n">
        <v>3.07543436760437</v>
      </c>
      <c r="AY297" s="56" t="n">
        <v>1.71573144755234</v>
      </c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3" t="n">
        <v>14.4524</v>
      </c>
      <c r="CE297" s="43" t="n">
        <v>5.25127811394521</v>
      </c>
      <c r="CF297" s="4"/>
      <c r="CG297" s="4"/>
      <c r="CH297" s="4"/>
      <c r="CI297" s="4"/>
      <c r="CJ297" s="4"/>
      <c r="CK297" s="4"/>
    </row>
    <row r="298" customFormat="false" ht="15" hidden="false" customHeight="false" outlineLevel="0" collapsed="false">
      <c r="A298" s="1" t="s">
        <v>585</v>
      </c>
      <c r="B298" s="1" t="s">
        <v>586</v>
      </c>
      <c r="C298" s="41" t="n">
        <v>0.71295782463929</v>
      </c>
      <c r="D298" s="42"/>
      <c r="E298" s="42" t="n">
        <v>1.24069100675038</v>
      </c>
      <c r="F298" s="43"/>
      <c r="G298" s="43" t="n">
        <v>0.46484866358759</v>
      </c>
      <c r="H298" s="43"/>
      <c r="I298" s="44" t="n">
        <v>0.806165831659087</v>
      </c>
      <c r="J298" s="46" t="n">
        <v>0.3962305323805</v>
      </c>
      <c r="K298" s="43" t="n">
        <v>1.87922218779052</v>
      </c>
      <c r="L298" s="43"/>
      <c r="M298" s="43" t="n">
        <v>3.86945812807882</v>
      </c>
      <c r="N298" s="43"/>
      <c r="O298" s="43" t="n">
        <v>0.864058565314913</v>
      </c>
      <c r="P298" s="43"/>
      <c r="Q298" s="44" t="n">
        <v>2.20424629372808</v>
      </c>
      <c r="R298" s="46" t="n">
        <v>1.52883522167883</v>
      </c>
      <c r="S298" s="43" t="n">
        <v>2.28907983838844</v>
      </c>
      <c r="T298" s="43"/>
      <c r="U298" s="43" t="n">
        <v>3.52861888027728</v>
      </c>
      <c r="V298" s="43"/>
      <c r="W298" s="43" t="n">
        <v>1.09123718449726</v>
      </c>
      <c r="X298" s="43"/>
      <c r="Y298" s="44" t="n">
        <v>2.30297863438766</v>
      </c>
      <c r="Z298" s="46" t="n">
        <v>1.21875028825783</v>
      </c>
      <c r="AA298" s="59"/>
      <c r="AB298" s="41"/>
      <c r="AC298" s="42" t="n">
        <v>1.34554933576673</v>
      </c>
      <c r="AD298" s="42"/>
      <c r="AE298" s="42" t="n">
        <v>0.810477930123828</v>
      </c>
      <c r="AF298" s="42" t="n">
        <v>2.29148733747112</v>
      </c>
      <c r="AG298" s="42"/>
      <c r="AH298" s="51" t="n">
        <v>1.48250486778722</v>
      </c>
      <c r="AI298" s="54" t="n">
        <v>0.749943217501202</v>
      </c>
      <c r="AJ298" s="42"/>
      <c r="AK298" s="42" t="n">
        <v>2.39402173467281</v>
      </c>
      <c r="AL298" s="42"/>
      <c r="AM298" s="42" t="n">
        <v>3.01900112391121</v>
      </c>
      <c r="AN298" s="42" t="n">
        <v>1.76720637972652</v>
      </c>
      <c r="AO298" s="42"/>
      <c r="AP298" s="51" t="n">
        <v>2.39340974610352</v>
      </c>
      <c r="AQ298" s="54" t="n">
        <v>0.625897596488122</v>
      </c>
      <c r="AR298" s="42"/>
      <c r="AS298" s="42" t="n">
        <v>2.89016274709561</v>
      </c>
      <c r="AT298" s="42"/>
      <c r="AU298" s="42" t="n">
        <v>2.73124317579161</v>
      </c>
      <c r="AV298" s="42" t="n">
        <v>2.03106389314276</v>
      </c>
      <c r="AW298" s="42"/>
      <c r="AX298" s="55" t="n">
        <v>2.55082327200999</v>
      </c>
      <c r="AY298" s="56" t="n">
        <v>0.457084474114143</v>
      </c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CF298" s="4"/>
      <c r="CG298" s="4"/>
      <c r="CH298" s="4"/>
      <c r="CI298" s="4"/>
      <c r="CJ298" s="4"/>
      <c r="CK298" s="4"/>
    </row>
    <row r="299" customFormat="false" ht="15" hidden="false" customHeight="false" outlineLevel="0" collapsed="false">
      <c r="A299" s="1" t="s">
        <v>587</v>
      </c>
      <c r="B299" s="1" t="s">
        <v>588</v>
      </c>
      <c r="C299" s="41" t="n">
        <v>1.11542730299667</v>
      </c>
      <c r="D299" s="42"/>
      <c r="E299" s="42" t="n">
        <v>1.36292371343544</v>
      </c>
      <c r="F299" s="43" t="n">
        <v>0.989222915484969</v>
      </c>
      <c r="G299" s="43" t="n">
        <v>1.28474107124056</v>
      </c>
      <c r="H299" s="43" t="n">
        <v>0.892114175133043</v>
      </c>
      <c r="I299" s="44" t="n">
        <v>1.12888583565814</v>
      </c>
      <c r="J299" s="46" t="n">
        <v>0.196730949073514</v>
      </c>
      <c r="K299" s="43" t="n">
        <v>1.98729470096064</v>
      </c>
      <c r="L299" s="43"/>
      <c r="M299" s="43" t="n">
        <v>9.41816303829652</v>
      </c>
      <c r="N299" s="43" t="n">
        <v>3.17464976651101</v>
      </c>
      <c r="O299" s="43" t="n">
        <v>1.25497103383743</v>
      </c>
      <c r="P299" s="43" t="n">
        <v>1.88114603343279</v>
      </c>
      <c r="Q299" s="44" t="n">
        <v>3.54324491460768</v>
      </c>
      <c r="R299" s="46" t="n">
        <v>3.35671999334225</v>
      </c>
      <c r="S299" s="43" t="n">
        <v>2.22028111307119</v>
      </c>
      <c r="T299" s="43"/>
      <c r="U299" s="43" t="n">
        <v>9.87765368507197</v>
      </c>
      <c r="V299" s="43" t="n">
        <v>2.64646382083086</v>
      </c>
      <c r="W299" s="43" t="n">
        <v>2.08597305870995</v>
      </c>
      <c r="X299" s="43" t="n">
        <v>1.95472801885969</v>
      </c>
      <c r="Y299" s="44" t="n">
        <v>3.75701993930873</v>
      </c>
      <c r="Z299" s="46" t="n">
        <v>3.43138865496919</v>
      </c>
      <c r="AA299" s="59"/>
      <c r="AB299" s="41"/>
      <c r="AC299" s="42" t="n">
        <v>0.860017607310717</v>
      </c>
      <c r="AD299" s="42" t="n">
        <v>0.745416637912791</v>
      </c>
      <c r="AE299" s="42" t="n">
        <v>0.992939371828628</v>
      </c>
      <c r="AF299" s="42" t="n">
        <v>0.829157794590677</v>
      </c>
      <c r="AG299" s="42" t="n">
        <v>1.18566618566619</v>
      </c>
      <c r="AH299" s="51" t="n">
        <v>0.9226395194618</v>
      </c>
      <c r="AI299" s="54" t="n">
        <v>0.17189632259611</v>
      </c>
      <c r="AJ299" s="42"/>
      <c r="AK299" s="42" t="n">
        <v>1.61153756416876</v>
      </c>
      <c r="AL299" s="42" t="n">
        <v>6.87700878984478</v>
      </c>
      <c r="AM299" s="42" t="n">
        <v>3.56497611688677</v>
      </c>
      <c r="AN299" s="42" t="n">
        <v>1.15444416010181</v>
      </c>
      <c r="AO299" s="42" t="n">
        <v>3.22673646578141</v>
      </c>
      <c r="AP299" s="51" t="n">
        <v>3.2869406193567</v>
      </c>
      <c r="AQ299" s="54" t="n">
        <v>2.25410926381209</v>
      </c>
      <c r="AR299" s="42"/>
      <c r="AS299" s="42" t="n">
        <v>1.80933206852303</v>
      </c>
      <c r="AT299" s="42" t="n">
        <v>7.03563181309735</v>
      </c>
      <c r="AU299" s="42" t="n">
        <v>3.02810793947902</v>
      </c>
      <c r="AV299" s="42" t="n">
        <v>1.76618597924111</v>
      </c>
      <c r="AW299" s="42" t="n">
        <v>4.30524073461284</v>
      </c>
      <c r="AX299" s="55" t="n">
        <v>3.58889970699067</v>
      </c>
      <c r="AY299" s="56" t="n">
        <v>2.19070424743039</v>
      </c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  <c r="CC299" s="4"/>
      <c r="CD299" s="4"/>
      <c r="CE299" s="4"/>
      <c r="CF299" s="4"/>
      <c r="CG299" s="4"/>
      <c r="CH299" s="4"/>
      <c r="CI299" s="4"/>
      <c r="CJ299" s="4"/>
      <c r="CK299" s="4"/>
    </row>
    <row r="300" customFormat="false" ht="15" hidden="false" customHeight="false" outlineLevel="0" collapsed="false">
      <c r="A300" s="29" t="s">
        <v>589</v>
      </c>
      <c r="B300" s="29" t="s">
        <v>590</v>
      </c>
      <c r="C300" s="30"/>
      <c r="D300" s="31"/>
      <c r="E300" s="31" t="n">
        <v>1.04645423531974</v>
      </c>
      <c r="F300" s="32"/>
      <c r="G300" s="32"/>
      <c r="H300" s="32"/>
      <c r="I300" s="33" t="n">
        <v>1.04645423531974</v>
      </c>
      <c r="J300" s="34" t="s">
        <v>18</v>
      </c>
      <c r="K300" s="32"/>
      <c r="L300" s="32"/>
      <c r="M300" s="32" t="n">
        <v>4.01239472429684</v>
      </c>
      <c r="N300" s="32"/>
      <c r="O300" s="32"/>
      <c r="P300" s="32"/>
      <c r="Q300" s="33" t="n">
        <v>4.01239472429684</v>
      </c>
      <c r="R300" s="34" t="s">
        <v>18</v>
      </c>
      <c r="S300" s="32"/>
      <c r="T300" s="32"/>
      <c r="U300" s="32" t="n">
        <v>3.27504452895586</v>
      </c>
      <c r="V300" s="32"/>
      <c r="W300" s="32"/>
      <c r="X300" s="32"/>
      <c r="Y300" s="33" t="n">
        <v>3.27504452895586</v>
      </c>
      <c r="Z300" s="34" t="s">
        <v>18</v>
      </c>
      <c r="AA300" s="57"/>
      <c r="AB300" s="30"/>
      <c r="AC300" s="31"/>
      <c r="AD300" s="31" t="n">
        <v>0.970749117642343</v>
      </c>
      <c r="AE300" s="31"/>
      <c r="AF300" s="31"/>
      <c r="AG300" s="31"/>
      <c r="AH300" s="30" t="n">
        <v>0.970749117642343</v>
      </c>
      <c r="AI300" s="37" t="s">
        <v>18</v>
      </c>
      <c r="AJ300" s="31"/>
      <c r="AK300" s="31"/>
      <c r="AL300" s="31" t="n">
        <v>3.79220455131008</v>
      </c>
      <c r="AM300" s="31"/>
      <c r="AN300" s="31"/>
      <c r="AO300" s="31"/>
      <c r="AP300" s="30" t="n">
        <v>3.79220455131008</v>
      </c>
      <c r="AQ300" s="37" t="s">
        <v>18</v>
      </c>
      <c r="AR300" s="31"/>
      <c r="AS300" s="31"/>
      <c r="AT300" s="31" t="n">
        <v>3.01782315654926</v>
      </c>
      <c r="AU300" s="31"/>
      <c r="AV300" s="31"/>
      <c r="AW300" s="31"/>
      <c r="AX300" s="38" t="n">
        <v>3.01782315654926</v>
      </c>
      <c r="AY300" s="39" t="s">
        <v>18</v>
      </c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  <c r="CC300" s="4"/>
      <c r="CD300" s="4"/>
      <c r="CE300" s="4"/>
      <c r="CF300" s="4"/>
      <c r="CG300" s="4"/>
      <c r="CH300" s="4"/>
      <c r="CI300" s="4"/>
      <c r="CJ300" s="4"/>
      <c r="CK300" s="4"/>
    </row>
    <row r="301" customFormat="false" ht="15" hidden="false" customHeight="false" outlineLevel="0" collapsed="false">
      <c r="A301" s="29" t="s">
        <v>591</v>
      </c>
      <c r="B301" s="29" t="s">
        <v>592</v>
      </c>
      <c r="C301" s="30" t="n">
        <v>0.994034406215316</v>
      </c>
      <c r="D301" s="31"/>
      <c r="E301" s="31"/>
      <c r="F301" s="32"/>
      <c r="G301" s="32"/>
      <c r="H301" s="32"/>
      <c r="I301" s="33" t="n">
        <v>0.994034406215316</v>
      </c>
      <c r="J301" s="34" t="s">
        <v>18</v>
      </c>
      <c r="K301" s="32" t="n">
        <v>2.00960644561512</v>
      </c>
      <c r="L301" s="32"/>
      <c r="M301" s="32"/>
      <c r="N301" s="32"/>
      <c r="O301" s="32"/>
      <c r="P301" s="32"/>
      <c r="Q301" s="33" t="n">
        <v>2.00960644561512</v>
      </c>
      <c r="R301" s="34" t="s">
        <v>18</v>
      </c>
      <c r="S301" s="32" t="n">
        <v>3.40226483810391</v>
      </c>
      <c r="T301" s="32"/>
      <c r="U301" s="32"/>
      <c r="V301" s="32"/>
      <c r="W301" s="32"/>
      <c r="X301" s="32"/>
      <c r="Y301" s="33" t="n">
        <v>3.40226483810391</v>
      </c>
      <c r="Z301" s="34" t="s">
        <v>18</v>
      </c>
      <c r="AA301" s="57"/>
      <c r="AB301" s="30" t="n">
        <v>1.03439129490516</v>
      </c>
      <c r="AC301" s="31"/>
      <c r="AD301" s="31"/>
      <c r="AE301" s="31"/>
      <c r="AF301" s="31"/>
      <c r="AG301" s="31"/>
      <c r="AH301" s="30" t="n">
        <v>1.03439129490516</v>
      </c>
      <c r="AI301" s="37" t="s">
        <v>18</v>
      </c>
      <c r="AJ301" s="31" t="n">
        <v>2.00999390367986</v>
      </c>
      <c r="AK301" s="31"/>
      <c r="AL301" s="31"/>
      <c r="AM301" s="31"/>
      <c r="AN301" s="31"/>
      <c r="AO301" s="31"/>
      <c r="AP301" s="30" t="n">
        <v>2.00999390367986</v>
      </c>
      <c r="AQ301" s="37" t="s">
        <v>18</v>
      </c>
      <c r="AR301" s="31" t="n">
        <v>3.34286744381685</v>
      </c>
      <c r="AS301" s="31"/>
      <c r="AT301" s="31"/>
      <c r="AU301" s="31"/>
      <c r="AV301" s="31"/>
      <c r="AW301" s="31"/>
      <c r="AX301" s="38" t="n">
        <v>3.34286744381685</v>
      </c>
      <c r="AY301" s="39" t="s">
        <v>18</v>
      </c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CF301" s="4"/>
      <c r="CG301" s="4"/>
      <c r="CH301" s="4"/>
      <c r="CI301" s="4"/>
      <c r="CJ301" s="4"/>
      <c r="CK301" s="4"/>
    </row>
    <row r="302" customFormat="false" ht="15" hidden="false" customHeight="false" outlineLevel="0" collapsed="false">
      <c r="A302" s="1" t="s">
        <v>593</v>
      </c>
      <c r="B302" s="1" t="s">
        <v>594</v>
      </c>
      <c r="C302" s="41" t="n">
        <v>0.59642064372919</v>
      </c>
      <c r="D302" s="42" t="n">
        <v>0.661317639568403</v>
      </c>
      <c r="E302" s="42" t="n">
        <v>1.27444291209988</v>
      </c>
      <c r="F302" s="43" t="n">
        <v>1.04785876347136</v>
      </c>
      <c r="G302" s="43" t="n">
        <v>1.06113405097157</v>
      </c>
      <c r="H302" s="43" t="n">
        <v>0.651910982099662</v>
      </c>
      <c r="I302" s="44" t="n">
        <v>0.882180831990009</v>
      </c>
      <c r="J302" s="46" t="n">
        <v>0.281711416093124</v>
      </c>
      <c r="K302" s="43" t="n">
        <v>0.88549736597459</v>
      </c>
      <c r="L302" s="43" t="n">
        <v>0.863348226993387</v>
      </c>
      <c r="M302" s="43" t="n">
        <v>2.04550029132899</v>
      </c>
      <c r="N302" s="43" t="n">
        <v>1.54009339559706</v>
      </c>
      <c r="O302" s="43" t="n">
        <v>1.05970744863838</v>
      </c>
      <c r="P302" s="43" t="n">
        <v>0.884388496069536</v>
      </c>
      <c r="Q302" s="44" t="n">
        <v>1.21308920410033</v>
      </c>
      <c r="R302" s="46" t="n">
        <v>0.48188074069016</v>
      </c>
      <c r="S302" s="43" t="n">
        <v>1.23191828373072</v>
      </c>
      <c r="T302" s="43" t="n">
        <v>1.19428768608992</v>
      </c>
      <c r="U302" s="43" t="n">
        <v>2.18466278342079</v>
      </c>
      <c r="V302" s="43" t="n">
        <v>1.61172527944091</v>
      </c>
      <c r="W302" s="43" t="n">
        <v>1.60084593811779</v>
      </c>
      <c r="X302" s="43" t="n">
        <v>1.24519776477779</v>
      </c>
      <c r="Y302" s="44" t="n">
        <v>1.51143962259632</v>
      </c>
      <c r="Z302" s="46" t="n">
        <v>0.379705776374287</v>
      </c>
      <c r="AA302" s="59"/>
      <c r="AB302" s="41" t="n">
        <v>1.72393608302565</v>
      </c>
      <c r="AC302" s="42" t="n">
        <v>1.51177238834552</v>
      </c>
      <c r="AD302" s="42" t="n">
        <v>0.797061162770061</v>
      </c>
      <c r="AE302" s="42" t="n">
        <v>0.937522077461187</v>
      </c>
      <c r="AF302" s="42" t="n">
        <v>1.00380555429711</v>
      </c>
      <c r="AG302" s="42" t="n">
        <v>1.62241462241462</v>
      </c>
      <c r="AH302" s="51" t="n">
        <v>1.26608531471902</v>
      </c>
      <c r="AI302" s="54" t="n">
        <v>0.39841891732816</v>
      </c>
      <c r="AJ302" s="42" t="n">
        <v>1.41412967033651</v>
      </c>
      <c r="AK302" s="42" t="n">
        <v>1.32621268170185</v>
      </c>
      <c r="AL302" s="42" t="n">
        <v>1.5949097344962</v>
      </c>
      <c r="AM302" s="42" t="n">
        <v>1.64870750210733</v>
      </c>
      <c r="AN302" s="42" t="n">
        <v>1.16983324457232</v>
      </c>
      <c r="AO302" s="42" t="n">
        <v>1.48580183861083</v>
      </c>
      <c r="AP302" s="51" t="n">
        <v>1.43993244530417</v>
      </c>
      <c r="AQ302" s="54" t="n">
        <v>0.176782652891384</v>
      </c>
      <c r="AR302" s="42" t="n">
        <v>1.95343107799543</v>
      </c>
      <c r="AS302" s="42" t="n">
        <v>1.79523889697815</v>
      </c>
      <c r="AT302" s="42" t="n">
        <v>1.6551284324418</v>
      </c>
      <c r="AU302" s="42" t="n">
        <v>1.66130088909686</v>
      </c>
      <c r="AV302" s="42" t="n">
        <v>1.62077803301004</v>
      </c>
      <c r="AW302" s="42" t="n">
        <v>2.16797650562541</v>
      </c>
      <c r="AX302" s="55" t="n">
        <v>1.80897563919128</v>
      </c>
      <c r="AY302" s="56" t="n">
        <v>0.214864062979179</v>
      </c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  <c r="CB302" s="4"/>
      <c r="CC302" s="4"/>
      <c r="CD302" s="4"/>
      <c r="CE302" s="4"/>
      <c r="CF302" s="4"/>
      <c r="CG302" s="4"/>
      <c r="CH302" s="4"/>
      <c r="CI302" s="4"/>
      <c r="CJ302" s="4"/>
      <c r="CK302" s="4"/>
    </row>
    <row r="303" customFormat="false" ht="15" hidden="false" customHeight="false" outlineLevel="0" collapsed="false">
      <c r="A303" s="1" t="s">
        <v>595</v>
      </c>
      <c r="B303" s="1" t="s">
        <v>596</v>
      </c>
      <c r="C303" s="41" t="n">
        <v>0.785793562708102</v>
      </c>
      <c r="D303" s="42"/>
      <c r="E303" s="42"/>
      <c r="F303" s="43"/>
      <c r="G303" s="43" t="n">
        <v>0.853515755600886</v>
      </c>
      <c r="H303" s="43"/>
      <c r="I303" s="44" t="n">
        <v>0.819654659154494</v>
      </c>
      <c r="J303" s="46" t="n">
        <v>0.047886821831311</v>
      </c>
      <c r="K303" s="43" t="n">
        <v>1.66896498295631</v>
      </c>
      <c r="L303" s="43"/>
      <c r="M303" s="43"/>
      <c r="N303" s="43"/>
      <c r="O303" s="43" t="n">
        <v>1.18245242256196</v>
      </c>
      <c r="P303" s="43"/>
      <c r="Q303" s="44" t="n">
        <v>1.42570870275913</v>
      </c>
      <c r="R303" s="46" t="n">
        <v>0.344016330587274</v>
      </c>
      <c r="S303" s="43" t="n">
        <v>2.17839867979286</v>
      </c>
      <c r="T303" s="43"/>
      <c r="U303" s="43"/>
      <c r="V303" s="43"/>
      <c r="W303" s="43" t="n">
        <v>1.45333547882856</v>
      </c>
      <c r="X303" s="43"/>
      <c r="Y303" s="44" t="n">
        <v>1.81586707931071</v>
      </c>
      <c r="Z303" s="46" t="n">
        <v>0.512697106190683</v>
      </c>
      <c r="AA303" s="59"/>
      <c r="AB303" s="41" t="n">
        <v>1.30860837530561</v>
      </c>
      <c r="AC303" s="42"/>
      <c r="AD303" s="42"/>
      <c r="AE303" s="42"/>
      <c r="AF303" s="42"/>
      <c r="AG303" s="42" t="n">
        <v>1.20473129564039</v>
      </c>
      <c r="AH303" s="51" t="n">
        <v>1.256669835473</v>
      </c>
      <c r="AI303" s="54" t="n">
        <v>0.0734521874411381</v>
      </c>
      <c r="AJ303" s="42" t="n">
        <v>2.10975799827764</v>
      </c>
      <c r="AK303" s="42"/>
      <c r="AL303" s="42"/>
      <c r="AM303" s="42"/>
      <c r="AN303" s="42"/>
      <c r="AO303" s="42" t="n">
        <v>1.822791113381</v>
      </c>
      <c r="AP303" s="51" t="n">
        <v>1.96627455582932</v>
      </c>
      <c r="AQ303" s="54" t="n">
        <v>0.202916230286393</v>
      </c>
      <c r="AR303" s="42" t="n">
        <v>2.69282538156472</v>
      </c>
      <c r="AS303" s="42"/>
      <c r="AT303" s="42"/>
      <c r="AU303" s="42"/>
      <c r="AV303" s="42"/>
      <c r="AW303" s="42" t="n">
        <v>1.97616437789543</v>
      </c>
      <c r="AX303" s="55" t="n">
        <v>2.33449487973007</v>
      </c>
      <c r="AY303" s="56" t="n">
        <v>0.506755855506507</v>
      </c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  <c r="CC303" s="4"/>
      <c r="CD303" s="4"/>
      <c r="CE303" s="4"/>
      <c r="CF303" s="4"/>
      <c r="CG303" s="4"/>
      <c r="CH303" s="4"/>
      <c r="CI303" s="4"/>
      <c r="CJ303" s="4"/>
      <c r="CK303" s="4"/>
    </row>
    <row r="304" customFormat="false" ht="15" hidden="false" customHeight="false" outlineLevel="0" collapsed="false">
      <c r="A304" s="53" t="s">
        <v>597</v>
      </c>
      <c r="B304" s="53" t="s">
        <v>598</v>
      </c>
      <c r="C304" s="41"/>
      <c r="D304" s="42"/>
      <c r="E304" s="42" t="n">
        <v>1.21710096537708</v>
      </c>
      <c r="F304" s="43" t="n">
        <v>1.28701077708451</v>
      </c>
      <c r="G304" s="43" t="n">
        <v>1.26969285957157</v>
      </c>
      <c r="H304" s="43" t="n">
        <v>1.46637639090469</v>
      </c>
      <c r="I304" s="44" t="n">
        <v>1.31004524823446</v>
      </c>
      <c r="J304" s="46" t="n">
        <v>0.108377377738488</v>
      </c>
      <c r="K304" s="43"/>
      <c r="L304" s="43"/>
      <c r="M304" s="43" t="n">
        <v>0.813549446474919</v>
      </c>
      <c r="N304" s="43" t="n">
        <v>1.38850344674227</v>
      </c>
      <c r="O304" s="43" t="n">
        <v>1.01440739772399</v>
      </c>
      <c r="P304" s="43" t="n">
        <v>1.10626558221278</v>
      </c>
      <c r="Q304" s="44" t="n">
        <v>1.08068146828849</v>
      </c>
      <c r="R304" s="46" t="n">
        <v>0.238858875218461</v>
      </c>
      <c r="S304" s="43"/>
      <c r="T304" s="43"/>
      <c r="U304" s="43" t="n">
        <v>1.54103884850527</v>
      </c>
      <c r="V304" s="43" t="n">
        <v>1.93982058565094</v>
      </c>
      <c r="W304" s="43" t="n">
        <v>0.987632752517126</v>
      </c>
      <c r="X304" s="43" t="n">
        <v>1.04887365755697</v>
      </c>
      <c r="Y304" s="44" t="n">
        <v>1.37934146105758</v>
      </c>
      <c r="Z304" s="46" t="n">
        <v>0.448303310906539</v>
      </c>
      <c r="AA304" s="58"/>
      <c r="AB304" s="41"/>
      <c r="AC304" s="42"/>
      <c r="AD304" s="42" t="n">
        <v>0.77102896324851</v>
      </c>
      <c r="AE304" s="42" t="n">
        <v>0.826271859018549</v>
      </c>
      <c r="AF304" s="42" t="n">
        <v>0.838943505640375</v>
      </c>
      <c r="AG304" s="42" t="n">
        <v>0.721325812234903</v>
      </c>
      <c r="AH304" s="51" t="n">
        <v>0.789392535035584</v>
      </c>
      <c r="AI304" s="54" t="n">
        <v>0.0541161797953288</v>
      </c>
      <c r="AJ304" s="42"/>
      <c r="AK304" s="42"/>
      <c r="AL304" s="42" t="n">
        <v>1.2491438201054</v>
      </c>
      <c r="AM304" s="42" t="n">
        <v>0.64340404608036</v>
      </c>
      <c r="AN304" s="42" t="n">
        <v>0.891626263115304</v>
      </c>
      <c r="AO304" s="42" t="n">
        <v>0.78061797752809</v>
      </c>
      <c r="AP304" s="51" t="n">
        <v>0.891198026707287</v>
      </c>
      <c r="AQ304" s="54" t="n">
        <v>0.259329377760687</v>
      </c>
      <c r="AR304" s="42"/>
      <c r="AS304" s="42"/>
      <c r="AT304" s="42" t="n">
        <v>1.68355412205642</v>
      </c>
      <c r="AU304" s="42" t="n">
        <v>1.19110903135236</v>
      </c>
      <c r="AV304" s="42" t="n">
        <v>0.773619618853156</v>
      </c>
      <c r="AW304" s="42" t="n">
        <v>0.71676455989411</v>
      </c>
      <c r="AX304" s="55" t="n">
        <v>1.09126183303901</v>
      </c>
      <c r="AY304" s="56" t="n">
        <v>0.447930203813929</v>
      </c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  <c r="BM304" s="4"/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  <c r="CB304" s="4"/>
      <c r="CC304" s="4"/>
      <c r="CD304" s="4"/>
      <c r="CE304" s="4"/>
      <c r="CF304" s="4"/>
      <c r="CG304" s="4"/>
      <c r="CH304" s="4"/>
      <c r="CI304" s="4"/>
      <c r="CJ304" s="4"/>
      <c r="CK304" s="4"/>
    </row>
    <row r="305" customFormat="false" ht="15" hidden="false" customHeight="false" outlineLevel="0" collapsed="false">
      <c r="A305" s="29" t="s">
        <v>599</v>
      </c>
      <c r="B305" s="29" t="s">
        <v>600</v>
      </c>
      <c r="C305" s="30" t="n">
        <v>0.013873473917869</v>
      </c>
      <c r="D305" s="31"/>
      <c r="E305" s="31"/>
      <c r="F305" s="32"/>
      <c r="G305" s="32"/>
      <c r="H305" s="32"/>
      <c r="I305" s="33" t="n">
        <v>0.013873473917869</v>
      </c>
      <c r="J305" s="34" t="s">
        <v>18</v>
      </c>
      <c r="K305" s="32" t="n">
        <v>0.615354818717075</v>
      </c>
      <c r="L305" s="32"/>
      <c r="M305" s="32"/>
      <c r="N305" s="32"/>
      <c r="O305" s="32"/>
      <c r="P305" s="32"/>
      <c r="Q305" s="33" t="n">
        <v>0.615354818717075</v>
      </c>
      <c r="R305" s="34" t="s">
        <v>18</v>
      </c>
      <c r="S305" s="32" t="n">
        <v>1.39799692710408</v>
      </c>
      <c r="T305" s="32"/>
      <c r="U305" s="32"/>
      <c r="V305" s="32"/>
      <c r="W305" s="32"/>
      <c r="X305" s="32"/>
      <c r="Y305" s="33" t="n">
        <v>1.39799692710408</v>
      </c>
      <c r="Z305" s="34" t="s">
        <v>18</v>
      </c>
      <c r="AA305" s="57"/>
      <c r="AB305" s="30" t="n">
        <v>74.1127244325544</v>
      </c>
      <c r="AC305" s="31"/>
      <c r="AD305" s="31"/>
      <c r="AE305" s="31"/>
      <c r="AF305" s="31"/>
      <c r="AG305" s="31"/>
      <c r="AH305" s="30" t="n">
        <v>74.1127244325544</v>
      </c>
      <c r="AI305" s="37" t="s">
        <v>18</v>
      </c>
      <c r="AJ305" s="31" t="n">
        <v>55.5170253743919</v>
      </c>
      <c r="AK305" s="31"/>
      <c r="AL305" s="31"/>
      <c r="AM305" s="31"/>
      <c r="AN305" s="31"/>
      <c r="AO305" s="31"/>
      <c r="AP305" s="30" t="n">
        <v>55.5170253743919</v>
      </c>
      <c r="AQ305" s="37" t="s">
        <v>18</v>
      </c>
      <c r="AR305" s="31" t="n">
        <v>20.0296438729319</v>
      </c>
      <c r="AS305" s="31"/>
      <c r="AT305" s="31"/>
      <c r="AU305" s="31"/>
      <c r="AV305" s="31"/>
      <c r="AW305" s="31"/>
      <c r="AX305" s="38" t="n">
        <v>20.0296438729319</v>
      </c>
      <c r="AY305" s="39" t="s">
        <v>18</v>
      </c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  <c r="CC305" s="4"/>
      <c r="CD305" s="4"/>
      <c r="CE305" s="4"/>
      <c r="CF305" s="4"/>
      <c r="CG305" s="4"/>
      <c r="CH305" s="4"/>
      <c r="CI305" s="4"/>
      <c r="CJ305" s="4"/>
      <c r="CK305" s="4"/>
    </row>
    <row r="306" customFormat="false" ht="15" hidden="false" customHeight="false" outlineLevel="0" collapsed="false">
      <c r="A306" s="29" t="s">
        <v>601</v>
      </c>
      <c r="B306" s="29" t="s">
        <v>602</v>
      </c>
      <c r="C306" s="30" t="n">
        <v>10.8969200887902</v>
      </c>
      <c r="D306" s="31"/>
      <c r="E306" s="31"/>
      <c r="F306" s="32"/>
      <c r="G306" s="32"/>
      <c r="H306" s="32"/>
      <c r="I306" s="33" t="n">
        <v>10.8969200887902</v>
      </c>
      <c r="J306" s="34" t="s">
        <v>18</v>
      </c>
      <c r="K306" s="32" t="n">
        <v>6.24651378989774</v>
      </c>
      <c r="L306" s="32"/>
      <c r="M306" s="32"/>
      <c r="N306" s="32"/>
      <c r="O306" s="32"/>
      <c r="P306" s="32"/>
      <c r="Q306" s="33" t="n">
        <v>6.24651378989774</v>
      </c>
      <c r="R306" s="34" t="s">
        <v>18</v>
      </c>
      <c r="S306" s="32" t="n">
        <v>14.1571729357537</v>
      </c>
      <c r="T306" s="32"/>
      <c r="U306" s="32"/>
      <c r="V306" s="32"/>
      <c r="W306" s="32"/>
      <c r="X306" s="32"/>
      <c r="Y306" s="33" t="n">
        <v>14.1571729357537</v>
      </c>
      <c r="Z306" s="34" t="s">
        <v>18</v>
      </c>
      <c r="AA306" s="57"/>
      <c r="AB306" s="30" t="n">
        <v>0.0943454982026419</v>
      </c>
      <c r="AC306" s="31"/>
      <c r="AD306" s="31"/>
      <c r="AE306" s="31"/>
      <c r="AF306" s="31"/>
      <c r="AG306" s="31"/>
      <c r="AH306" s="30" t="n">
        <v>0.0943454982026419</v>
      </c>
      <c r="AI306" s="37" t="s">
        <v>18</v>
      </c>
      <c r="AJ306" s="31" t="n">
        <v>0.569882265468133</v>
      </c>
      <c r="AK306" s="31"/>
      <c r="AL306" s="31"/>
      <c r="AM306" s="31"/>
      <c r="AN306" s="31"/>
      <c r="AO306" s="31"/>
      <c r="AP306" s="30" t="n">
        <v>0.569882265468133</v>
      </c>
      <c r="AQ306" s="37" t="s">
        <v>18</v>
      </c>
      <c r="AR306" s="31" t="n">
        <v>1.26883788006249</v>
      </c>
      <c r="AS306" s="31"/>
      <c r="AT306" s="31"/>
      <c r="AU306" s="31"/>
      <c r="AV306" s="31"/>
      <c r="AW306" s="31"/>
      <c r="AX306" s="38" t="n">
        <v>1.26883788006249</v>
      </c>
      <c r="AY306" s="39" t="s">
        <v>18</v>
      </c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T306" s="4"/>
      <c r="BU306" s="4"/>
      <c r="BV306" s="4"/>
      <c r="BW306" s="4"/>
      <c r="BX306" s="4"/>
      <c r="BY306" s="4"/>
      <c r="BZ306" s="4"/>
      <c r="CA306" s="4"/>
      <c r="CB306" s="4"/>
      <c r="CC306" s="4"/>
      <c r="CD306" s="4"/>
      <c r="CE306" s="4"/>
      <c r="CF306" s="4"/>
      <c r="CG306" s="4"/>
      <c r="CH306" s="4"/>
      <c r="CI306" s="4"/>
      <c r="CJ306" s="4"/>
      <c r="CK306" s="4"/>
    </row>
    <row r="307" customFormat="false" ht="15" hidden="false" customHeight="false" outlineLevel="0" collapsed="false">
      <c r="A307" s="29" t="s">
        <v>603</v>
      </c>
      <c r="B307" s="29" t="s">
        <v>604</v>
      </c>
      <c r="C307" s="30" t="n">
        <v>1.38054938956715</v>
      </c>
      <c r="D307" s="31"/>
      <c r="E307" s="31"/>
      <c r="F307" s="32"/>
      <c r="G307" s="32"/>
      <c r="H307" s="32"/>
      <c r="I307" s="33" t="n">
        <v>1.38054938956715</v>
      </c>
      <c r="J307" s="34" t="s">
        <v>18</v>
      </c>
      <c r="K307" s="32" t="n">
        <v>0.0582584443755811</v>
      </c>
      <c r="L307" s="32"/>
      <c r="M307" s="32"/>
      <c r="N307" s="32"/>
      <c r="O307" s="32"/>
      <c r="P307" s="32"/>
      <c r="Q307" s="33" t="n">
        <v>0.0582584443755811</v>
      </c>
      <c r="R307" s="34" t="s">
        <v>18</v>
      </c>
      <c r="S307" s="32" t="n">
        <v>0.0407727764183691</v>
      </c>
      <c r="T307" s="32"/>
      <c r="U307" s="32"/>
      <c r="V307" s="32"/>
      <c r="W307" s="32"/>
      <c r="X307" s="32"/>
      <c r="Y307" s="33" t="n">
        <v>0.0407727764183691</v>
      </c>
      <c r="Z307" s="34" t="s">
        <v>18</v>
      </c>
      <c r="AA307" s="57"/>
      <c r="AB307" s="30"/>
      <c r="AC307" s="31" t="n">
        <v>0.694900864566064</v>
      </c>
      <c r="AD307" s="31"/>
      <c r="AE307" s="31"/>
      <c r="AF307" s="31"/>
      <c r="AG307" s="31"/>
      <c r="AH307" s="30" t="n">
        <v>0.694900864566064</v>
      </c>
      <c r="AI307" s="37" t="s">
        <v>18</v>
      </c>
      <c r="AJ307" s="31"/>
      <c r="AK307" s="31" t="n">
        <v>0.0381847426349772</v>
      </c>
      <c r="AL307" s="31"/>
      <c r="AM307" s="31"/>
      <c r="AN307" s="31"/>
      <c r="AO307" s="31"/>
      <c r="AP307" s="30" t="n">
        <v>0.0381847426349772</v>
      </c>
      <c r="AQ307" s="37" t="s">
        <v>18</v>
      </c>
      <c r="AR307" s="31"/>
      <c r="AS307" s="31" t="n">
        <v>0.0268441362759707</v>
      </c>
      <c r="AT307" s="31"/>
      <c r="AU307" s="31"/>
      <c r="AV307" s="31"/>
      <c r="AW307" s="31"/>
      <c r="AX307" s="38" t="n">
        <v>0.0268441362759707</v>
      </c>
      <c r="AY307" s="39" t="s">
        <v>18</v>
      </c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CF307" s="4"/>
      <c r="CG307" s="4"/>
      <c r="CH307" s="4"/>
      <c r="CI307" s="4"/>
      <c r="CJ307" s="4"/>
      <c r="CK307" s="4"/>
    </row>
    <row r="308" customFormat="false" ht="15" hidden="false" customHeight="false" outlineLevel="0" collapsed="false">
      <c r="A308" s="53" t="s">
        <v>605</v>
      </c>
      <c r="B308" s="53" t="s">
        <v>606</v>
      </c>
      <c r="C308" s="41" t="n">
        <v>0.934794672586016</v>
      </c>
      <c r="D308" s="42" t="n">
        <v>0.907540626053971</v>
      </c>
      <c r="E308" s="42" t="n">
        <v>0.836829498439428</v>
      </c>
      <c r="F308" s="43" t="n">
        <v>0.878261486103233</v>
      </c>
      <c r="G308" s="43"/>
      <c r="H308" s="43"/>
      <c r="I308" s="44" t="n">
        <v>0.889356570795662</v>
      </c>
      <c r="J308" s="46" t="n">
        <v>0.0419423222795184</v>
      </c>
      <c r="K308" s="43" t="n">
        <v>0.913774403470716</v>
      </c>
      <c r="L308" s="43" t="n">
        <v>0.747011037360704</v>
      </c>
      <c r="M308" s="43" t="n">
        <v>0.400365485460035</v>
      </c>
      <c r="N308" s="43" t="n">
        <v>0.309450744941072</v>
      </c>
      <c r="O308" s="43"/>
      <c r="P308" s="43"/>
      <c r="Q308" s="44" t="n">
        <v>0.592650417808132</v>
      </c>
      <c r="R308" s="46" t="n">
        <v>0.285262081226253</v>
      </c>
      <c r="S308" s="43" t="n">
        <v>0.617595174415296</v>
      </c>
      <c r="T308" s="43" t="n">
        <v>0.606351025649336</v>
      </c>
      <c r="U308" s="43" t="n">
        <v>0.387835170654215</v>
      </c>
      <c r="V308" s="43" t="n">
        <v>0.371518482947463</v>
      </c>
      <c r="W308" s="43"/>
      <c r="X308" s="43"/>
      <c r="Y308" s="44" t="n">
        <v>0.495824963416578</v>
      </c>
      <c r="Z308" s="46" t="n">
        <v>0.13436007733801</v>
      </c>
      <c r="AA308" s="58"/>
      <c r="AB308" s="41" t="n">
        <v>1.09998105602797</v>
      </c>
      <c r="AC308" s="42" t="n">
        <v>1.10153887297532</v>
      </c>
      <c r="AD308" s="42" t="n">
        <v>1.2139962293007</v>
      </c>
      <c r="AE308" s="42" t="n">
        <v>1.11845954357088</v>
      </c>
      <c r="AF308" s="42"/>
      <c r="AG308" s="42"/>
      <c r="AH308" s="51" t="n">
        <v>1.13349392546872</v>
      </c>
      <c r="AI308" s="54" t="n">
        <v>0.0543166375963374</v>
      </c>
      <c r="AJ308" s="42" t="n">
        <v>0.975378618802691</v>
      </c>
      <c r="AK308" s="42" t="n">
        <v>0.827285581505676</v>
      </c>
      <c r="AL308" s="42" t="n">
        <v>0.476090832133775</v>
      </c>
      <c r="AM308" s="42" t="n">
        <v>0.389610845743186</v>
      </c>
      <c r="AN308" s="42"/>
      <c r="AO308" s="42"/>
      <c r="AP308" s="51" t="n">
        <v>0.667091469546332</v>
      </c>
      <c r="AQ308" s="54" t="n">
        <v>0.279392113931443</v>
      </c>
      <c r="AR308" s="42" t="n">
        <v>0.638525017025197</v>
      </c>
      <c r="AS308" s="42" t="n">
        <v>0.663143374822991</v>
      </c>
      <c r="AT308" s="42" t="n">
        <v>0.44940274860714</v>
      </c>
      <c r="AU308" s="42" t="n">
        <v>0.453813757604118</v>
      </c>
      <c r="AV308" s="42"/>
      <c r="AW308" s="42"/>
      <c r="AX308" s="55" t="n">
        <v>0.551221224514862</v>
      </c>
      <c r="AY308" s="56" t="n">
        <v>0.11547544697528</v>
      </c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  <c r="CB308" s="4"/>
      <c r="CC308" s="4"/>
      <c r="CD308" s="4"/>
      <c r="CE308" s="4"/>
      <c r="CF308" s="4"/>
      <c r="CG308" s="4"/>
      <c r="CH308" s="4"/>
      <c r="CI308" s="4"/>
      <c r="CJ308" s="4"/>
      <c r="CK308" s="4"/>
    </row>
    <row r="309" customFormat="false" ht="15" hidden="false" customHeight="false" outlineLevel="0" collapsed="false">
      <c r="A309" s="29" t="s">
        <v>607</v>
      </c>
      <c r="B309" s="29" t="s">
        <v>608</v>
      </c>
      <c r="C309" s="30"/>
      <c r="D309" s="31"/>
      <c r="E309" s="31"/>
      <c r="F309" s="32"/>
      <c r="G309" s="32" t="n">
        <v>3.88855194659159</v>
      </c>
      <c r="H309" s="32"/>
      <c r="I309" s="33" t="n">
        <v>3.88855194659159</v>
      </c>
      <c r="J309" s="34" t="s">
        <v>18</v>
      </c>
      <c r="K309" s="32"/>
      <c r="L309" s="32"/>
      <c r="M309" s="32"/>
      <c r="N309" s="32"/>
      <c r="O309" s="32" t="n">
        <v>13.760647300849</v>
      </c>
      <c r="P309" s="32"/>
      <c r="Q309" s="33" t="n">
        <v>13.760647300849</v>
      </c>
      <c r="R309" s="34" t="s">
        <v>18</v>
      </c>
      <c r="S309" s="32"/>
      <c r="T309" s="32"/>
      <c r="U309" s="32"/>
      <c r="V309" s="32"/>
      <c r="W309" s="32" t="n">
        <v>16.0248954071077</v>
      </c>
      <c r="X309" s="32"/>
      <c r="Y309" s="33" t="n">
        <v>16.0248954071077</v>
      </c>
      <c r="Z309" s="34" t="s">
        <v>18</v>
      </c>
      <c r="AA309" s="57"/>
      <c r="AB309" s="30"/>
      <c r="AC309" s="31"/>
      <c r="AD309" s="31"/>
      <c r="AE309" s="31"/>
      <c r="AF309" s="31" t="n">
        <v>0.273954605173742</v>
      </c>
      <c r="AG309" s="31" t="n">
        <v>0.00437273164545892</v>
      </c>
      <c r="AH309" s="30" t="n">
        <v>0.1391636684096</v>
      </c>
      <c r="AI309" s="37" t="n">
        <v>0.190623170856823</v>
      </c>
      <c r="AJ309" s="31"/>
      <c r="AK309" s="31"/>
      <c r="AL309" s="31"/>
      <c r="AM309" s="31"/>
      <c r="AN309" s="31" t="n">
        <v>4.48804492921021</v>
      </c>
      <c r="AO309" s="31" t="n">
        <v>4.43791496424923</v>
      </c>
      <c r="AP309" s="30" t="n">
        <v>4.46297994672972</v>
      </c>
      <c r="AQ309" s="37" t="n">
        <v>0.0354472381645496</v>
      </c>
      <c r="AR309" s="31"/>
      <c r="AS309" s="31"/>
      <c r="AT309" s="31"/>
      <c r="AU309" s="31"/>
      <c r="AV309" s="31" t="n">
        <v>4.48264420622767</v>
      </c>
      <c r="AW309" s="31" t="n">
        <v>4.09651100264725</v>
      </c>
      <c r="AX309" s="38" t="n">
        <v>4.28957760443746</v>
      </c>
      <c r="AY309" s="39" t="n">
        <v>0.273037406692997</v>
      </c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T309" s="4"/>
      <c r="BU309" s="4"/>
      <c r="BV309" s="4"/>
      <c r="BW309" s="4"/>
      <c r="BX309" s="4"/>
      <c r="BY309" s="4"/>
      <c r="BZ309" s="4"/>
      <c r="CA309" s="4"/>
      <c r="CB309" s="4"/>
      <c r="CC309" s="4"/>
      <c r="CD309" s="4"/>
      <c r="CE309" s="4"/>
      <c r="CF309" s="4"/>
      <c r="CG309" s="4"/>
      <c r="CH309" s="4"/>
      <c r="CI309" s="4"/>
      <c r="CJ309" s="4"/>
      <c r="CK309" s="4"/>
    </row>
    <row r="310" customFormat="false" ht="15" hidden="false" customHeight="false" outlineLevel="0" collapsed="false">
      <c r="A310" s="29" t="s">
        <v>609</v>
      </c>
      <c r="B310" s="29" t="s">
        <v>610</v>
      </c>
      <c r="C310" s="30"/>
      <c r="D310" s="31"/>
      <c r="E310" s="31"/>
      <c r="F310" s="32"/>
      <c r="G310" s="32" t="n">
        <v>1.33270724593549</v>
      </c>
      <c r="H310" s="32"/>
      <c r="I310" s="33" t="n">
        <v>1.33270724593549</v>
      </c>
      <c r="J310" s="34" t="s">
        <v>18</v>
      </c>
      <c r="K310" s="32"/>
      <c r="L310" s="32"/>
      <c r="M310" s="32"/>
      <c r="N310" s="32"/>
      <c r="O310" s="32" t="n">
        <v>0.687206726204401</v>
      </c>
      <c r="P310" s="32"/>
      <c r="Q310" s="33" t="n">
        <v>0.687206726204401</v>
      </c>
      <c r="R310" s="34" t="s">
        <v>18</v>
      </c>
      <c r="S310" s="32"/>
      <c r="T310" s="32"/>
      <c r="U310" s="32"/>
      <c r="V310" s="32"/>
      <c r="W310" s="32" t="n">
        <v>0.649671279481403</v>
      </c>
      <c r="X310" s="32"/>
      <c r="Y310" s="33" t="n">
        <v>0.649671279481403</v>
      </c>
      <c r="Z310" s="34" t="s">
        <v>18</v>
      </c>
      <c r="AA310" s="57"/>
      <c r="AB310" s="30"/>
      <c r="AC310" s="31"/>
      <c r="AD310" s="31"/>
      <c r="AE310" s="31"/>
      <c r="AF310" s="31"/>
      <c r="AG310" s="31" t="n">
        <v>0.771481044208317</v>
      </c>
      <c r="AH310" s="30" t="n">
        <v>0.771481044208317</v>
      </c>
      <c r="AI310" s="37" t="s">
        <v>18</v>
      </c>
      <c r="AJ310" s="31"/>
      <c r="AK310" s="31"/>
      <c r="AL310" s="31"/>
      <c r="AM310" s="31"/>
      <c r="AN310" s="31"/>
      <c r="AO310" s="31" t="n">
        <v>0.5625</v>
      </c>
      <c r="AP310" s="30" t="n">
        <v>0.5625</v>
      </c>
      <c r="AQ310" s="37" t="s">
        <v>18</v>
      </c>
      <c r="AR310" s="31"/>
      <c r="AS310" s="31"/>
      <c r="AT310" s="31"/>
      <c r="AU310" s="31"/>
      <c r="AV310" s="31"/>
      <c r="AW310" s="31" t="n">
        <v>0.515625</v>
      </c>
      <c r="AX310" s="38" t="n">
        <v>0.515625</v>
      </c>
      <c r="AY310" s="39" t="s">
        <v>18</v>
      </c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  <c r="CC310" s="4"/>
      <c r="CD310" s="4"/>
      <c r="CE310" s="4"/>
      <c r="CF310" s="4"/>
      <c r="CG310" s="4"/>
      <c r="CH310" s="4"/>
      <c r="CI310" s="4"/>
      <c r="CJ310" s="4"/>
      <c r="CK310" s="4"/>
    </row>
    <row r="311" customFormat="false" ht="15" hidden="false" customHeight="false" outlineLevel="0" collapsed="false">
      <c r="A311" s="29" t="s">
        <v>611</v>
      </c>
      <c r="B311" s="29" t="s">
        <v>612</v>
      </c>
      <c r="C311" s="30" t="n">
        <v>0.690621531631521</v>
      </c>
      <c r="D311" s="31" t="n">
        <v>0.81081533071701</v>
      </c>
      <c r="E311" s="31"/>
      <c r="F311" s="32"/>
      <c r="G311" s="32"/>
      <c r="H311" s="32"/>
      <c r="I311" s="33" t="n">
        <v>0.750718431174265</v>
      </c>
      <c r="J311" s="34" t="n">
        <v>0.0849898503899227</v>
      </c>
      <c r="K311" s="32" t="n">
        <v>0.589401921289123</v>
      </c>
      <c r="L311" s="32" t="n">
        <v>0.494668923603474</v>
      </c>
      <c r="M311" s="32"/>
      <c r="N311" s="32"/>
      <c r="O311" s="32"/>
      <c r="P311" s="32"/>
      <c r="Q311" s="33" t="n">
        <v>0.542035422446298</v>
      </c>
      <c r="R311" s="34" t="n">
        <v>0.0669863450656522</v>
      </c>
      <c r="S311" s="32" t="n">
        <v>0.414015819723439</v>
      </c>
      <c r="T311" s="32" t="n">
        <v>0.493434786202147</v>
      </c>
      <c r="U311" s="32"/>
      <c r="V311" s="32"/>
      <c r="W311" s="32"/>
      <c r="X311" s="32"/>
      <c r="Y311" s="33" t="n">
        <v>0.453725302962793</v>
      </c>
      <c r="Z311" s="34" t="n">
        <v>0.0561576897519212</v>
      </c>
      <c r="AA311" s="57"/>
      <c r="AB311" s="30" t="n">
        <v>1.48877640840115</v>
      </c>
      <c r="AC311" s="31" t="n">
        <v>1.23305145450812</v>
      </c>
      <c r="AD311" s="31"/>
      <c r="AE311" s="31"/>
      <c r="AF311" s="31"/>
      <c r="AG311" s="31"/>
      <c r="AH311" s="30" t="n">
        <v>1.36091393145464</v>
      </c>
      <c r="AI311" s="37" t="n">
        <v>0.180824849016381</v>
      </c>
      <c r="AJ311" s="31" t="n">
        <v>0.845690847528112</v>
      </c>
      <c r="AK311" s="31" t="n">
        <v>0.612673185399832</v>
      </c>
      <c r="AL311" s="31"/>
      <c r="AM311" s="31"/>
      <c r="AN311" s="31"/>
      <c r="AO311" s="31"/>
      <c r="AP311" s="30" t="n">
        <v>0.729182016463972</v>
      </c>
      <c r="AQ311" s="37" t="n">
        <v>0.164768369027143</v>
      </c>
      <c r="AR311" s="31" t="n">
        <v>0.580639346232424</v>
      </c>
      <c r="AS311" s="31" t="n">
        <v>0.566019798435625</v>
      </c>
      <c r="AT311" s="31"/>
      <c r="AU311" s="31"/>
      <c r="AV311" s="31"/>
      <c r="AW311" s="31"/>
      <c r="AX311" s="38" t="n">
        <v>0.573329572334024</v>
      </c>
      <c r="AY311" s="39" t="n">
        <v>0.0103375813849974</v>
      </c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  <c r="CB311" s="4"/>
      <c r="CC311" s="4"/>
      <c r="CD311" s="4"/>
      <c r="CE311" s="4"/>
      <c r="CF311" s="4"/>
      <c r="CG311" s="4"/>
      <c r="CH311" s="4"/>
      <c r="CI311" s="4"/>
      <c r="CJ311" s="4"/>
      <c r="CK311" s="4"/>
    </row>
    <row r="312" customFormat="false" ht="15" hidden="false" customHeight="false" outlineLevel="0" collapsed="false">
      <c r="A312" s="53" t="s">
        <v>613</v>
      </c>
      <c r="B312" s="1" t="s">
        <v>614</v>
      </c>
      <c r="C312" s="41" t="n">
        <v>1.06367924528302</v>
      </c>
      <c r="D312" s="42" t="n">
        <v>1.0127962538646</v>
      </c>
      <c r="E312" s="42" t="n">
        <v>0.770124119909995</v>
      </c>
      <c r="F312" s="43" t="n">
        <v>0.946823596142938</v>
      </c>
      <c r="G312" s="43" t="n">
        <v>1.3620982843515</v>
      </c>
      <c r="H312" s="43" t="n">
        <v>1.16666666666667</v>
      </c>
      <c r="I312" s="44" t="n">
        <v>1.05369802770312</v>
      </c>
      <c r="J312" s="46" t="n">
        <v>0.200739391649946</v>
      </c>
      <c r="K312" s="43" t="n">
        <v>0.941741555624419</v>
      </c>
      <c r="L312" s="43" t="n">
        <v>1.1132953767719</v>
      </c>
      <c r="M312" s="43" t="n">
        <v>0.700884580751099</v>
      </c>
      <c r="N312" s="43" t="n">
        <v>0.656081832332666</v>
      </c>
      <c r="O312" s="43" t="n">
        <v>1.17134758019017</v>
      </c>
      <c r="P312" s="43" t="n">
        <v>1.22661816596504</v>
      </c>
      <c r="Q312" s="44" t="n">
        <v>0.968328181939217</v>
      </c>
      <c r="R312" s="46" t="n">
        <v>0.244408179425234</v>
      </c>
      <c r="S312" s="43" t="n">
        <v>0.884624139304615</v>
      </c>
      <c r="T312" s="43" t="n">
        <v>1.26556909980121</v>
      </c>
      <c r="U312" s="43" t="n">
        <v>0.578707938188995</v>
      </c>
      <c r="V312" s="43" t="n">
        <v>0.800314690316121</v>
      </c>
      <c r="W312" s="43" t="n">
        <v>0.871316261321319</v>
      </c>
      <c r="X312" s="43" t="n">
        <v>0.809700515148869</v>
      </c>
      <c r="Y312" s="44" t="n">
        <v>0.868372107346854</v>
      </c>
      <c r="Z312" s="46" t="n">
        <v>0.223614733878615</v>
      </c>
      <c r="AA312" s="58"/>
      <c r="AB312" s="41"/>
      <c r="AC312" s="42" t="n">
        <v>1.60200578419215</v>
      </c>
      <c r="AD312" s="42"/>
      <c r="AE312" s="42"/>
      <c r="AF312" s="42" t="n">
        <v>0.968105830652834</v>
      </c>
      <c r="AG312" s="42" t="n">
        <v>1.19532992260265</v>
      </c>
      <c r="AH312" s="51" t="n">
        <v>1.25514717914921</v>
      </c>
      <c r="AI312" s="54" t="n">
        <v>0.321155516704689</v>
      </c>
      <c r="AJ312" s="42"/>
      <c r="AK312" s="42" t="n">
        <v>1.11781288261201</v>
      </c>
      <c r="AL312" s="42"/>
      <c r="AM312" s="42"/>
      <c r="AN312" s="42" t="n">
        <v>0.846517225399943</v>
      </c>
      <c r="AO312" s="42" t="n">
        <v>0.662225485188968</v>
      </c>
      <c r="AP312" s="51" t="n">
        <v>0.875518531066974</v>
      </c>
      <c r="AQ312" s="54" t="n">
        <v>0.229174117147791</v>
      </c>
      <c r="AR312" s="42"/>
      <c r="AS312" s="42" t="n">
        <v>1.72523908328629</v>
      </c>
      <c r="AT312" s="42"/>
      <c r="AU312" s="42"/>
      <c r="AV312" s="42" t="n">
        <v>0.833248255912881</v>
      </c>
      <c r="AW312" s="42" t="n">
        <v>0.534176455989411</v>
      </c>
      <c r="AX312" s="55" t="n">
        <v>1.03088793172953</v>
      </c>
      <c r="AY312" s="56" t="n">
        <v>0.619639916910234</v>
      </c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T312" s="4"/>
      <c r="BU312" s="4"/>
      <c r="BV312" s="4"/>
      <c r="BW312" s="4"/>
      <c r="BX312" s="4"/>
      <c r="BY312" s="4"/>
      <c r="BZ312" s="4"/>
      <c r="CA312" s="4"/>
      <c r="CB312" s="4"/>
      <c r="CC312" s="4"/>
      <c r="CD312" s="4"/>
      <c r="CE312" s="4"/>
      <c r="CF312" s="4"/>
      <c r="CG312" s="4"/>
      <c r="CH312" s="4"/>
      <c r="CI312" s="4"/>
      <c r="CJ312" s="4"/>
      <c r="CK312" s="4"/>
    </row>
    <row r="313" customFormat="false" ht="15" hidden="false" customHeight="false" outlineLevel="0" collapsed="false">
      <c r="A313" s="53" t="s">
        <v>615</v>
      </c>
      <c r="B313" s="53" t="s">
        <v>616</v>
      </c>
      <c r="C313" s="41" t="n">
        <v>0.749722530521643</v>
      </c>
      <c r="D313" s="42" t="n">
        <v>1.0910150651909</v>
      </c>
      <c r="E313" s="42"/>
      <c r="F313" s="43"/>
      <c r="G313" s="43" t="n">
        <v>1.08676303647033</v>
      </c>
      <c r="H313" s="43" t="n">
        <v>2.12457668118045</v>
      </c>
      <c r="I313" s="44" t="n">
        <v>1.26301932834083</v>
      </c>
      <c r="J313" s="46" t="n">
        <v>0.59621204892475</v>
      </c>
      <c r="K313" s="43" t="n">
        <v>0.541834521227146</v>
      </c>
      <c r="L313" s="43" t="n">
        <v>0.807030286160597</v>
      </c>
      <c r="M313" s="43"/>
      <c r="N313" s="43"/>
      <c r="O313" s="43" t="n">
        <v>2.05626728681317</v>
      </c>
      <c r="P313" s="43" t="n">
        <v>0.568548112423536</v>
      </c>
      <c r="Q313" s="44" t="n">
        <v>0.993420051656113</v>
      </c>
      <c r="R313" s="46" t="n">
        <v>0.71852419258796</v>
      </c>
      <c r="S313" s="43" t="n">
        <v>0.372617083025095</v>
      </c>
      <c r="T313" s="43" t="n">
        <v>0.391723768986088</v>
      </c>
      <c r="U313" s="43"/>
      <c r="V313" s="43"/>
      <c r="W313" s="43" t="n">
        <v>0.998988552250471</v>
      </c>
      <c r="X313" s="43" t="n">
        <v>0.700406007159696</v>
      </c>
      <c r="Y313" s="44" t="n">
        <v>0.615933852855338</v>
      </c>
      <c r="Z313" s="46" t="n">
        <v>0.2962767061216</v>
      </c>
      <c r="AA313" s="58"/>
      <c r="AB313" s="41" t="n">
        <v>1.37138185289999</v>
      </c>
      <c r="AC313" s="42" t="n">
        <v>0.916301120122336</v>
      </c>
      <c r="AD313" s="42" t="n">
        <v>0.702729429019926</v>
      </c>
      <c r="AE313" s="42"/>
      <c r="AF313" s="42" t="n">
        <v>0.980247361029312</v>
      </c>
      <c r="AG313" s="42" t="n">
        <v>0.497879225151952</v>
      </c>
      <c r="AH313" s="51" t="n">
        <v>0.893707797644703</v>
      </c>
      <c r="AI313" s="54" t="n">
        <v>0.327614504181224</v>
      </c>
      <c r="AJ313" s="42" t="n">
        <v>0.71850134239538</v>
      </c>
      <c r="AK313" s="42" t="n">
        <v>0.744248918950249</v>
      </c>
      <c r="AL313" s="42" t="n">
        <v>0.365483504341884</v>
      </c>
      <c r="AM313" s="42"/>
      <c r="AN313" s="42" t="n">
        <v>2.2362864237151</v>
      </c>
      <c r="AO313" s="42" t="n">
        <v>0.263942798774259</v>
      </c>
      <c r="AP313" s="51" t="n">
        <v>0.865692597635374</v>
      </c>
      <c r="AQ313" s="54" t="n">
        <v>0.794866848321535</v>
      </c>
      <c r="AR313" s="42" t="n">
        <v>0.485358330328887</v>
      </c>
      <c r="AS313" s="42" t="n">
        <v>0.358387861045512</v>
      </c>
      <c r="AT313" s="42" t="n">
        <v>0.33048485796568</v>
      </c>
      <c r="AU313" s="42"/>
      <c r="AV313" s="42" t="n">
        <v>1</v>
      </c>
      <c r="AW313" s="42" t="n">
        <v>0.384472203838517</v>
      </c>
      <c r="AX313" s="55" t="n">
        <v>0.511740650635719</v>
      </c>
      <c r="AY313" s="56" t="n">
        <v>0.279133130006149</v>
      </c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  <c r="CB313" s="4"/>
      <c r="CC313" s="4"/>
      <c r="CD313" s="4"/>
      <c r="CE313" s="4"/>
      <c r="CF313" s="4"/>
      <c r="CG313" s="4"/>
      <c r="CH313" s="4"/>
      <c r="CI313" s="4"/>
      <c r="CJ313" s="4"/>
      <c r="CK313" s="4"/>
    </row>
    <row r="314" customFormat="false" ht="15" hidden="false" customHeight="false" outlineLevel="0" collapsed="false">
      <c r="A314" s="1" t="s">
        <v>617</v>
      </c>
      <c r="B314" s="1" t="s">
        <v>618</v>
      </c>
      <c r="C314" s="41" t="n">
        <v>0.598779134295228</v>
      </c>
      <c r="D314" s="42"/>
      <c r="E314" s="42"/>
      <c r="F314" s="43"/>
      <c r="G314" s="43" t="n">
        <v>1.10040047829536</v>
      </c>
      <c r="H314" s="43"/>
      <c r="I314" s="44" t="n">
        <v>0.849589806295293</v>
      </c>
      <c r="J314" s="46" t="n">
        <v>0.354699853930402</v>
      </c>
      <c r="K314" s="43" t="n">
        <v>0.717926867059188</v>
      </c>
      <c r="L314" s="43"/>
      <c r="M314" s="43"/>
      <c r="N314" s="43"/>
      <c r="O314" s="43" t="n">
        <v>0.788154834803429</v>
      </c>
      <c r="P314" s="43"/>
      <c r="Q314" s="44" t="n">
        <v>0.753040850931309</v>
      </c>
      <c r="R314" s="46" t="n">
        <v>0.0496586722209029</v>
      </c>
      <c r="S314" s="43" t="n">
        <v>0.880043248164798</v>
      </c>
      <c r="T314" s="43"/>
      <c r="U314" s="43"/>
      <c r="V314" s="43"/>
      <c r="W314" s="43" t="n">
        <v>0.842880787090249</v>
      </c>
      <c r="X314" s="43"/>
      <c r="Y314" s="44" t="n">
        <v>0.861462017627523</v>
      </c>
      <c r="Z314" s="46" t="n">
        <v>0.026277828231395</v>
      </c>
      <c r="AA314" s="59"/>
      <c r="AB314" s="41" t="n">
        <v>0.966726377498241</v>
      </c>
      <c r="AC314" s="42" t="n">
        <v>0.987035805142345</v>
      </c>
      <c r="AD314" s="42" t="n">
        <v>1.31910473382051</v>
      </c>
      <c r="AE314" s="42" t="n">
        <v>1.03755029379442</v>
      </c>
      <c r="AF314" s="42" t="n">
        <v>0.781996103837267</v>
      </c>
      <c r="AG314" s="42" t="n">
        <v>0.906642179369452</v>
      </c>
      <c r="AH314" s="51" t="n">
        <v>0.999842582243706</v>
      </c>
      <c r="AI314" s="54" t="n">
        <v>0.179306604867931</v>
      </c>
      <c r="AJ314" s="42" t="n">
        <v>0.878168307372131</v>
      </c>
      <c r="AK314" s="42" t="n">
        <v>1.06811210648394</v>
      </c>
      <c r="AL314" s="42" t="n">
        <v>0.885112808577588</v>
      </c>
      <c r="AM314" s="42" t="n">
        <v>0.756076144984546</v>
      </c>
      <c r="AN314" s="42" t="n">
        <v>0.789864645221084</v>
      </c>
      <c r="AO314" s="42" t="n">
        <v>0.976615168539326</v>
      </c>
      <c r="AP314" s="51" t="n">
        <v>0.89232486352977</v>
      </c>
      <c r="AQ314" s="54" t="n">
        <v>0.116034685990001</v>
      </c>
      <c r="AR314" s="42" t="n">
        <v>0.754837158995313</v>
      </c>
      <c r="AS314" s="42" t="n">
        <v>1.15414872577632</v>
      </c>
      <c r="AT314" s="42" t="n">
        <v>0.709837436016292</v>
      </c>
      <c r="AU314" s="42" t="n">
        <v>0.908844174075807</v>
      </c>
      <c r="AV314" s="42" t="n">
        <v>0.652639526969542</v>
      </c>
      <c r="AW314" s="42" t="n">
        <v>0.803120863666446</v>
      </c>
      <c r="AX314" s="55" t="n">
        <v>0.830571314249953</v>
      </c>
      <c r="AY314" s="56" t="n">
        <v>0.180861583329869</v>
      </c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  <c r="CC314" s="4"/>
      <c r="CD314" s="4"/>
      <c r="CE314" s="4"/>
      <c r="CF314" s="4"/>
      <c r="CG314" s="4"/>
      <c r="CH314" s="4"/>
      <c r="CI314" s="4"/>
      <c r="CJ314" s="4"/>
      <c r="CK314" s="4"/>
    </row>
    <row r="315" customFormat="false" ht="15" hidden="false" customHeight="false" outlineLevel="0" collapsed="false">
      <c r="A315" s="1" t="s">
        <v>619</v>
      </c>
      <c r="B315" s="1" t="s">
        <v>620</v>
      </c>
      <c r="C315" s="41" t="n">
        <v>1.46198668146504</v>
      </c>
      <c r="D315" s="42" t="n">
        <v>1.67382472962033</v>
      </c>
      <c r="E315" s="42" t="n">
        <v>1.11591783407128</v>
      </c>
      <c r="F315" s="43" t="n">
        <v>0.900028360748724</v>
      </c>
      <c r="G315" s="43" t="n">
        <v>0.909476292744966</v>
      </c>
      <c r="H315" s="43" t="n">
        <v>0.548863086598936</v>
      </c>
      <c r="I315" s="44" t="n">
        <v>1.10168283087488</v>
      </c>
      <c r="J315" s="46" t="n">
        <v>0.410020828897561</v>
      </c>
      <c r="K315" s="43" t="n">
        <v>1.32514719553765</v>
      </c>
      <c r="L315" s="43" t="n">
        <v>1.43581719257205</v>
      </c>
      <c r="M315" s="43" t="n">
        <v>1.49626569203877</v>
      </c>
      <c r="N315" s="43" t="n">
        <v>1.09937736268624</v>
      </c>
      <c r="O315" s="43" t="n">
        <v>0.756065005297849</v>
      </c>
      <c r="P315" s="43" t="n">
        <v>0.837345540251496</v>
      </c>
      <c r="Q315" s="44" t="n">
        <v>1.15833633139734</v>
      </c>
      <c r="R315" s="46" t="n">
        <v>0.312202246401521</v>
      </c>
      <c r="S315" s="43" t="n">
        <v>1.11972912991521</v>
      </c>
      <c r="T315" s="43" t="n">
        <v>1.22282725210993</v>
      </c>
      <c r="U315" s="43" t="n">
        <v>1.15775285226015</v>
      </c>
      <c r="V315" s="43" t="n">
        <v>0.884238919427019</v>
      </c>
      <c r="W315" s="43" t="n">
        <v>0.661992552066572</v>
      </c>
      <c r="X315" s="43" t="n">
        <v>0.786496987688815</v>
      </c>
      <c r="Y315" s="44" t="n">
        <v>0.972172948911282</v>
      </c>
      <c r="Z315" s="46" t="n">
        <v>0.226918549922834</v>
      </c>
      <c r="AA315" s="59"/>
      <c r="AB315" s="41" t="n">
        <v>0.703329754864942</v>
      </c>
      <c r="AC315" s="42" t="n">
        <v>0.597199877339015</v>
      </c>
      <c r="AD315" s="42" t="n">
        <v>0.910427192944556</v>
      </c>
      <c r="AE315" s="42" t="n">
        <v>1.09130506933084</v>
      </c>
      <c r="AF315" s="42" t="n">
        <v>1.17134055180537</v>
      </c>
      <c r="AG315" s="42" t="n">
        <v>1.92736892736893</v>
      </c>
      <c r="AH315" s="51" t="n">
        <v>1.06682856227561</v>
      </c>
      <c r="AI315" s="54" t="n">
        <v>0.475225304111832</v>
      </c>
      <c r="AJ315" s="42" t="n">
        <v>0.875559007179535</v>
      </c>
      <c r="AK315" s="42" t="n">
        <v>0.916029751888817</v>
      </c>
      <c r="AL315" s="42" t="n">
        <v>1.28244221786809</v>
      </c>
      <c r="AM315" s="42" t="n">
        <v>1.29274374824389</v>
      </c>
      <c r="AN315" s="42" t="n">
        <v>1.1445259816161</v>
      </c>
      <c r="AO315" s="42" t="n">
        <v>1.70064479060266</v>
      </c>
      <c r="AP315" s="51" t="n">
        <v>1.20199091623318</v>
      </c>
      <c r="AQ315" s="54" t="n">
        <v>0.301661390419304</v>
      </c>
      <c r="AR315" s="42" t="n">
        <v>0.735388374794696</v>
      </c>
      <c r="AS315" s="42" t="n">
        <v>0.811084392521675</v>
      </c>
      <c r="AT315" s="42" t="n">
        <v>0.967986479073645</v>
      </c>
      <c r="AU315" s="42" t="n">
        <v>1.00424270784589</v>
      </c>
      <c r="AV315" s="42" t="n">
        <v>0.886676875957121</v>
      </c>
      <c r="AW315" s="42" t="n">
        <v>1.69769606221046</v>
      </c>
      <c r="AX315" s="55" t="n">
        <v>1.01717914873391</v>
      </c>
      <c r="AY315" s="56" t="n">
        <v>0.347736242515544</v>
      </c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T315" s="4"/>
      <c r="BU315" s="4"/>
      <c r="BV315" s="4"/>
      <c r="BW315" s="4"/>
      <c r="BX315" s="4"/>
      <c r="BY315" s="4"/>
      <c r="BZ315" s="4"/>
      <c r="CA315" s="4"/>
      <c r="CB315" s="4"/>
      <c r="CC315" s="4"/>
      <c r="CD315" s="4"/>
      <c r="CE315" s="4"/>
      <c r="CF315" s="4"/>
      <c r="CG315" s="4"/>
      <c r="CH315" s="4"/>
      <c r="CI315" s="4"/>
      <c r="CJ315" s="4"/>
      <c r="CK315" s="4"/>
    </row>
    <row r="316" customFormat="false" ht="15" hidden="false" customHeight="false" outlineLevel="0" collapsed="false">
      <c r="A316" s="53" t="s">
        <v>621</v>
      </c>
      <c r="B316" s="53" t="s">
        <v>622</v>
      </c>
      <c r="C316" s="41" t="n">
        <v>0.860571587125416</v>
      </c>
      <c r="D316" s="42" t="n">
        <v>1.28995976830549</v>
      </c>
      <c r="E316" s="42" t="n">
        <v>0.911374029179067</v>
      </c>
      <c r="F316" s="43" t="n">
        <v>0.839974475326149</v>
      </c>
      <c r="G316" s="43" t="n">
        <v>0.730073394253651</v>
      </c>
      <c r="H316" s="43" t="n">
        <v>0.765360425737784</v>
      </c>
      <c r="I316" s="44" t="n">
        <v>0.899552279987925</v>
      </c>
      <c r="J316" s="46" t="n">
        <v>0.202166919336248</v>
      </c>
      <c r="K316" s="43" t="n">
        <v>0.993957235822746</v>
      </c>
      <c r="L316" s="43" t="n">
        <v>1.01626304830097</v>
      </c>
      <c r="M316" s="43" t="n">
        <v>0.463795751893639</v>
      </c>
      <c r="N316" s="43" t="n">
        <v>0.293907049143874</v>
      </c>
      <c r="O316" s="43" t="n">
        <v>0.883763812249728</v>
      </c>
      <c r="P316" s="43" t="n">
        <v>0.682020680917154</v>
      </c>
      <c r="Q316" s="44" t="n">
        <v>0.722284596388019</v>
      </c>
      <c r="R316" s="46" t="n">
        <v>0.29605738597842</v>
      </c>
      <c r="S316" s="43" t="n">
        <v>0.67398850509304</v>
      </c>
      <c r="T316" s="43" t="n">
        <v>0.81709020520106</v>
      </c>
      <c r="U316" s="43" t="n">
        <v>0.436455976507967</v>
      </c>
      <c r="V316" s="43" t="n">
        <v>0.392606821014774</v>
      </c>
      <c r="W316" s="43" t="n">
        <v>0.743804882534137</v>
      </c>
      <c r="X316" s="43" t="n">
        <v>0.561315812450886</v>
      </c>
      <c r="Y316" s="44" t="n">
        <v>0.604210367133644</v>
      </c>
      <c r="Z316" s="46" t="n">
        <v>0.169959396238215</v>
      </c>
      <c r="AA316" s="58"/>
      <c r="AB316" s="41" t="n">
        <v>1.19484534330164</v>
      </c>
      <c r="AC316" s="42" t="n">
        <v>0.77503918317622</v>
      </c>
      <c r="AD316" s="42" t="n">
        <v>1.18138600086779</v>
      </c>
      <c r="AE316" s="42" t="n">
        <v>1.10335833085575</v>
      </c>
      <c r="AF316" s="42" t="n">
        <v>1.43183980428578</v>
      </c>
      <c r="AG316" s="42" t="n">
        <v>1.40836940836941</v>
      </c>
      <c r="AH316" s="51" t="n">
        <v>1.18247301180943</v>
      </c>
      <c r="AI316" s="54" t="n">
        <v>0.239009913102023</v>
      </c>
      <c r="AJ316" s="42" t="n">
        <v>1.1596396260203</v>
      </c>
      <c r="AK316" s="42" t="n">
        <v>0.79511140021139</v>
      </c>
      <c r="AL316" s="42" t="n">
        <v>0.405100245845808</v>
      </c>
      <c r="AM316" s="42" t="n">
        <v>0.489849676875527</v>
      </c>
      <c r="AN316" s="42" t="n">
        <v>0.972631637191095</v>
      </c>
      <c r="AO316" s="42" t="n">
        <v>1.22454673135853</v>
      </c>
      <c r="AP316" s="51" t="n">
        <v>0.841146552917108</v>
      </c>
      <c r="AQ316" s="54" t="n">
        <v>0.34099471378363</v>
      </c>
      <c r="AR316" s="42" t="n">
        <v>0.781035933181108</v>
      </c>
      <c r="AS316" s="42" t="n">
        <v>0.632123484015203</v>
      </c>
      <c r="AT316" s="42" t="n">
        <v>0.522092677429125</v>
      </c>
      <c r="AU316" s="42" t="n">
        <v>0.450506941194821</v>
      </c>
      <c r="AV316" s="42" t="n">
        <v>0.742428109579718</v>
      </c>
      <c r="AW316" s="42" t="n">
        <v>1.00782801125083</v>
      </c>
      <c r="AX316" s="55" t="n">
        <v>0.6893358594418</v>
      </c>
      <c r="AY316" s="56" t="n">
        <v>0.200473305622043</v>
      </c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T316" s="4"/>
      <c r="BU316" s="4"/>
      <c r="BV316" s="4"/>
      <c r="BW316" s="4"/>
      <c r="BX316" s="4"/>
      <c r="BY316" s="4"/>
      <c r="BZ316" s="4"/>
      <c r="CA316" s="4"/>
      <c r="CB316" s="4"/>
      <c r="CC316" s="4"/>
      <c r="CD316" s="4"/>
      <c r="CE316" s="4"/>
      <c r="CF316" s="4"/>
      <c r="CG316" s="4"/>
      <c r="CH316" s="4"/>
      <c r="CI316" s="4"/>
      <c r="CJ316" s="4"/>
      <c r="CK316" s="4"/>
    </row>
    <row r="317" customFormat="false" ht="15" hidden="false" customHeight="false" outlineLevel="0" collapsed="false">
      <c r="A317" s="1" t="s">
        <v>623</v>
      </c>
      <c r="B317" s="1" t="s">
        <v>624</v>
      </c>
      <c r="C317" s="41" t="n">
        <v>1.02164261931188</v>
      </c>
      <c r="D317" s="42" t="n">
        <v>1.85397378491159</v>
      </c>
      <c r="E317" s="42" t="n">
        <v>1.17638092472962</v>
      </c>
      <c r="F317" s="43" t="n">
        <v>1.20384288145207</v>
      </c>
      <c r="G317" s="43" t="n">
        <v>0.425817364571131</v>
      </c>
      <c r="H317" s="43"/>
      <c r="I317" s="44" t="n">
        <v>1.13633151499526</v>
      </c>
      <c r="J317" s="46" t="n">
        <v>0.509695023552713</v>
      </c>
      <c r="K317" s="43" t="n">
        <v>0.104663774403471</v>
      </c>
      <c r="L317" s="43" t="n">
        <v>0.413675596323328</v>
      </c>
      <c r="M317" s="43" t="n">
        <v>0.410667937920441</v>
      </c>
      <c r="N317" s="43" t="n">
        <v>0.37229263953747</v>
      </c>
      <c r="O317" s="43" t="n">
        <v>0.179521404686876</v>
      </c>
      <c r="P317" s="43"/>
      <c r="Q317" s="44" t="n">
        <v>0.296164270574317</v>
      </c>
      <c r="R317" s="46" t="n">
        <v>0.14404298687554</v>
      </c>
      <c r="S317" s="43" t="n">
        <v>0.228532407670859</v>
      </c>
      <c r="T317" s="43" t="n">
        <v>0.439892724312196</v>
      </c>
      <c r="U317" s="43" t="n">
        <v>0.250300871323352</v>
      </c>
      <c r="V317" s="43" t="n">
        <v>0.457445286797311</v>
      </c>
      <c r="W317" s="43" t="n">
        <v>0.27690680888235</v>
      </c>
      <c r="X317" s="43"/>
      <c r="Y317" s="44" t="n">
        <v>0.330615619797214</v>
      </c>
      <c r="Z317" s="46" t="n">
        <v>0.109296989200156</v>
      </c>
      <c r="AA317" s="59"/>
      <c r="AB317" s="41" t="n">
        <v>1.00645079779409</v>
      </c>
      <c r="AC317" s="42" t="n">
        <v>0.539187755411559</v>
      </c>
      <c r="AD317" s="42" t="n">
        <v>0.863541242193376</v>
      </c>
      <c r="AE317" s="42" t="n">
        <v>0.816019659560572</v>
      </c>
      <c r="AF317" s="42"/>
      <c r="AG317" s="42" t="n">
        <v>2.41514714241987</v>
      </c>
      <c r="AH317" s="51" t="n">
        <v>1.12806931947589</v>
      </c>
      <c r="AI317" s="54" t="n">
        <v>0.739170477215707</v>
      </c>
      <c r="AJ317" s="42" t="n">
        <v>0.101873741562009</v>
      </c>
      <c r="AK317" s="42" t="n">
        <v>0.224512144196393</v>
      </c>
      <c r="AL317" s="42" t="n">
        <v>0.347399968806637</v>
      </c>
      <c r="AM317" s="42" t="n">
        <v>0.346340264119135</v>
      </c>
      <c r="AN317" s="42"/>
      <c r="AO317" s="42" t="n">
        <v>0.459991062308478</v>
      </c>
      <c r="AP317" s="51" t="n">
        <v>0.296023436198531</v>
      </c>
      <c r="AQ317" s="54" t="n">
        <v>0.136807056194321</v>
      </c>
      <c r="AR317" s="42" t="n">
        <v>0.218463325722069</v>
      </c>
      <c r="AS317" s="42" t="n">
        <v>0.236843577351534</v>
      </c>
      <c r="AT317" s="42" t="n">
        <v>0.206544988185058</v>
      </c>
      <c r="AU317" s="42" t="n">
        <v>0.41132428638278</v>
      </c>
      <c r="AV317" s="42"/>
      <c r="AW317" s="42" t="n">
        <v>0.688017041694242</v>
      </c>
      <c r="AX317" s="55" t="n">
        <v>0.352238643867136</v>
      </c>
      <c r="AY317" s="56" t="n">
        <v>0.205351372058837</v>
      </c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  <c r="CC317" s="4"/>
      <c r="CD317" s="4"/>
      <c r="CE317" s="4"/>
      <c r="CF317" s="4"/>
      <c r="CG317" s="4"/>
      <c r="CH317" s="4"/>
      <c r="CI317" s="4"/>
      <c r="CJ317" s="4"/>
      <c r="CK317" s="4"/>
    </row>
    <row r="318" customFormat="false" ht="15" hidden="false" customHeight="false" outlineLevel="0" collapsed="false">
      <c r="A318" s="53" t="s">
        <v>625</v>
      </c>
      <c r="B318" s="53" t="s">
        <v>626</v>
      </c>
      <c r="C318" s="41" t="n">
        <v>1.66051609322974</v>
      </c>
      <c r="D318" s="42"/>
      <c r="E318" s="42" t="n">
        <v>0.968715975901866</v>
      </c>
      <c r="F318" s="43"/>
      <c r="G318" s="43"/>
      <c r="H318" s="43"/>
      <c r="I318" s="44" t="n">
        <v>1.31461603456581</v>
      </c>
      <c r="J318" s="46" t="n">
        <v>0.489176554188192</v>
      </c>
      <c r="K318" s="43" t="n">
        <v>0.590331577316393</v>
      </c>
      <c r="L318" s="43"/>
      <c r="M318" s="43" t="n">
        <v>0.311669050267493</v>
      </c>
      <c r="N318" s="43"/>
      <c r="O318" s="43"/>
      <c r="P318" s="43"/>
      <c r="Q318" s="44" t="n">
        <v>0.451000313791943</v>
      </c>
      <c r="R318" s="46" t="n">
        <v>0.197044162538857</v>
      </c>
      <c r="S318" s="43" t="n">
        <v>0.288823763728447</v>
      </c>
      <c r="T318" s="43"/>
      <c r="U318" s="43" t="n">
        <v>0.34537620950272</v>
      </c>
      <c r="V318" s="43"/>
      <c r="W318" s="43"/>
      <c r="X318" s="43"/>
      <c r="Y318" s="44" t="n">
        <v>0.317099986615584</v>
      </c>
      <c r="Z318" s="46" t="n">
        <v>0.0399886178996728</v>
      </c>
      <c r="AA318" s="59"/>
      <c r="AB318" s="41" t="n">
        <v>0.619211812633993</v>
      </c>
      <c r="AC318" s="42"/>
      <c r="AD318" s="42"/>
      <c r="AE318" s="42" t="n">
        <v>1.03810446673809</v>
      </c>
      <c r="AF318" s="42"/>
      <c r="AG318" s="42"/>
      <c r="AH318" s="51" t="n">
        <v>0.828658139686043</v>
      </c>
      <c r="AI318" s="54" t="n">
        <v>0.29620183630624</v>
      </c>
      <c r="AJ318" s="42" t="n">
        <v>0.353088281381133</v>
      </c>
      <c r="AK318" s="42"/>
      <c r="AL318" s="42"/>
      <c r="AM318" s="42" t="n">
        <v>0.309707783085136</v>
      </c>
      <c r="AN318" s="42"/>
      <c r="AO318" s="42"/>
      <c r="AP318" s="51" t="n">
        <v>0.331398032233134</v>
      </c>
      <c r="AQ318" s="54" t="n">
        <v>0.0306746445163504</v>
      </c>
      <c r="AR318" s="42" t="n">
        <v>0.169871409686336</v>
      </c>
      <c r="AS318" s="42"/>
      <c r="AT318" s="42"/>
      <c r="AU318" s="42" t="n">
        <v>0.335423490875059</v>
      </c>
      <c r="AV318" s="42"/>
      <c r="AW318" s="42"/>
      <c r="AX318" s="55" t="n">
        <v>0.252647450280697</v>
      </c>
      <c r="AY318" s="56" t="n">
        <v>0.117062999248092</v>
      </c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T318" s="4"/>
      <c r="BU318" s="4"/>
      <c r="BV318" s="4"/>
      <c r="BW318" s="4"/>
      <c r="BX318" s="4"/>
      <c r="BY318" s="4"/>
      <c r="BZ318" s="4"/>
      <c r="CA318" s="4"/>
      <c r="CB318" s="4"/>
      <c r="CC318" s="4"/>
      <c r="CD318" s="4"/>
      <c r="CE318" s="4"/>
      <c r="CF318" s="4"/>
      <c r="CG318" s="4"/>
      <c r="CH318" s="4"/>
      <c r="CI318" s="4"/>
      <c r="CJ318" s="4"/>
      <c r="CK318" s="4"/>
    </row>
    <row r="319" customFormat="false" ht="15" hidden="false" customHeight="false" outlineLevel="0" collapsed="false">
      <c r="A319" s="29" t="s">
        <v>627</v>
      </c>
      <c r="B319" s="29" t="s">
        <v>628</v>
      </c>
      <c r="C319" s="30"/>
      <c r="D319" s="31"/>
      <c r="E319" s="31"/>
      <c r="F319" s="32"/>
      <c r="G319" s="32" t="n">
        <v>1.34752032929716</v>
      </c>
      <c r="H319" s="32" t="n">
        <v>0.722544750846638</v>
      </c>
      <c r="I319" s="33" t="n">
        <v>1.0350325400719</v>
      </c>
      <c r="J319" s="34" t="n">
        <v>0.441924469598347</v>
      </c>
      <c r="K319" s="32"/>
      <c r="L319" s="32"/>
      <c r="M319" s="32"/>
      <c r="N319" s="32"/>
      <c r="O319" s="32" t="n">
        <v>0.270135267162967</v>
      </c>
      <c r="P319" s="32" t="n">
        <v>0.278838162967807</v>
      </c>
      <c r="Q319" s="33" t="n">
        <v>0.274486715065387</v>
      </c>
      <c r="R319" s="34" t="n">
        <v>0.00615387663956214</v>
      </c>
      <c r="S319" s="32"/>
      <c r="T319" s="32"/>
      <c r="U319" s="32"/>
      <c r="V319" s="32"/>
      <c r="W319" s="32" t="n">
        <v>0.366167072778263</v>
      </c>
      <c r="X319" s="32" t="n">
        <v>0.326530166768532</v>
      </c>
      <c r="Y319" s="33" t="n">
        <v>0.346348619773398</v>
      </c>
      <c r="Z319" s="34" t="n">
        <v>0.0280275250247345</v>
      </c>
      <c r="AA319" s="57"/>
      <c r="AB319" s="30"/>
      <c r="AC319" s="31"/>
      <c r="AD319" s="31"/>
      <c r="AE319" s="31"/>
      <c r="AF319" s="31" t="n">
        <v>0.790422688352286</v>
      </c>
      <c r="AG319" s="31" t="n">
        <v>1.46399055489965</v>
      </c>
      <c r="AH319" s="30" t="n">
        <v>1.12720662162597</v>
      </c>
      <c r="AI319" s="37" t="n">
        <v>0.476284406024995</v>
      </c>
      <c r="AJ319" s="31"/>
      <c r="AK319" s="31"/>
      <c r="AL319" s="31"/>
      <c r="AM319" s="31"/>
      <c r="AN319" s="31" t="n">
        <v>0.236901987093918</v>
      </c>
      <c r="AO319" s="31" t="n">
        <v>0.449214759959142</v>
      </c>
      <c r="AP319" s="30" t="n">
        <v>0.34305837352653</v>
      </c>
      <c r="AQ319" s="37" t="n">
        <v>0.150127801425519</v>
      </c>
      <c r="AR319" s="31"/>
      <c r="AS319" s="31"/>
      <c r="AT319" s="31"/>
      <c r="AU319" s="31"/>
      <c r="AV319" s="31" t="n">
        <v>0.295558958652374</v>
      </c>
      <c r="AW319" s="31" t="n">
        <v>0.529626489080079</v>
      </c>
      <c r="AX319" s="38" t="n">
        <v>0.412592723866227</v>
      </c>
      <c r="AY319" s="39" t="n">
        <v>0.165510738021019</v>
      </c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  <c r="CC319" s="4"/>
      <c r="CD319" s="4"/>
      <c r="CE319" s="4"/>
      <c r="CF319" s="4"/>
      <c r="CG319" s="4"/>
      <c r="CH319" s="4"/>
      <c r="CI319" s="4"/>
      <c r="CJ319" s="4"/>
      <c r="CK319" s="4"/>
    </row>
    <row r="320" customFormat="false" ht="15" hidden="false" customHeight="false" outlineLevel="0" collapsed="false">
      <c r="A320" s="53" t="s">
        <v>629</v>
      </c>
      <c r="B320" s="53" t="s">
        <v>630</v>
      </c>
      <c r="C320" s="41" t="n">
        <v>1.12389012208657</v>
      </c>
      <c r="D320" s="42" t="n">
        <v>0.761512900657363</v>
      </c>
      <c r="E320" s="42" t="n">
        <v>1.14437105320462</v>
      </c>
      <c r="F320" s="43" t="n">
        <v>1.05778502552467</v>
      </c>
      <c r="G320" s="43" t="n">
        <v>0.927110915794571</v>
      </c>
      <c r="H320" s="43" t="n">
        <v>1.1107885824867</v>
      </c>
      <c r="I320" s="44" t="n">
        <v>1.02090976662575</v>
      </c>
      <c r="J320" s="46" t="n">
        <v>0.149245159147923</v>
      </c>
      <c r="K320" s="43" t="n">
        <v>0.548419584753641</v>
      </c>
      <c r="L320" s="43" t="n">
        <v>0.659268266140545</v>
      </c>
      <c r="M320" s="43" t="n">
        <v>0.794083373060014</v>
      </c>
      <c r="N320" s="43" t="n">
        <v>0.337269290638203</v>
      </c>
      <c r="O320" s="43" t="n">
        <v>0.42545169324765</v>
      </c>
      <c r="P320" s="43" t="n">
        <v>0.350730916472528</v>
      </c>
      <c r="Q320" s="44" t="n">
        <v>0.519203854052097</v>
      </c>
      <c r="R320" s="46" t="n">
        <v>0.182374961077955</v>
      </c>
      <c r="S320" s="43" t="n">
        <v>0.3600125192056</v>
      </c>
      <c r="T320" s="43" t="n">
        <v>0.53992970832746</v>
      </c>
      <c r="U320" s="43" t="n">
        <v>0.726062677514081</v>
      </c>
      <c r="V320" s="43" t="n">
        <v>0.329300937940617</v>
      </c>
      <c r="W320" s="43" t="n">
        <v>0.428509034067399</v>
      </c>
      <c r="X320" s="43" t="n">
        <v>0.415677115166332</v>
      </c>
      <c r="Y320" s="44" t="n">
        <v>0.466581998703582</v>
      </c>
      <c r="Z320" s="46" t="n">
        <v>0.146256015665565</v>
      </c>
      <c r="AA320" s="1"/>
      <c r="AB320" s="41" t="n">
        <v>0.914921583119885</v>
      </c>
      <c r="AC320" s="42" t="n">
        <v>1.31270576256584</v>
      </c>
      <c r="AD320" s="42" t="n">
        <v>0.887753986909657</v>
      </c>
      <c r="AE320" s="42" t="n">
        <v>0.928655310362396</v>
      </c>
      <c r="AF320" s="42" t="n">
        <v>1.14909618085444</v>
      </c>
      <c r="AG320" s="42" t="n">
        <v>0.952206043115134</v>
      </c>
      <c r="AH320" s="51" t="n">
        <v>1.02422314448789</v>
      </c>
      <c r="AI320" s="54" t="n">
        <v>0.169532198854189</v>
      </c>
      <c r="AJ320" s="42" t="n">
        <v>0.485885006076678</v>
      </c>
      <c r="AK320" s="42" t="n">
        <v>0.891886488688395</v>
      </c>
      <c r="AL320" s="42" t="n">
        <v>0.680129760191107</v>
      </c>
      <c r="AM320" s="42" t="n">
        <v>0.358141331834785</v>
      </c>
      <c r="AN320" s="42" t="n">
        <v>0.537926312222045</v>
      </c>
      <c r="AO320" s="42" t="n">
        <v>0.357884320735444</v>
      </c>
      <c r="AP320" s="51" t="n">
        <v>0.551975536624742</v>
      </c>
      <c r="AQ320" s="54" t="n">
        <v>0.205801554084074</v>
      </c>
      <c r="AR320" s="42" t="n">
        <v>0.314785883106998</v>
      </c>
      <c r="AS320" s="42" t="n">
        <v>0.735585259245507</v>
      </c>
      <c r="AT320" s="42" t="n">
        <v>0.605856714096445</v>
      </c>
      <c r="AU320" s="42" t="n">
        <v>0.338480736234597</v>
      </c>
      <c r="AV320" s="42" t="n">
        <v>0.501903607282627</v>
      </c>
      <c r="AW320" s="42" t="n">
        <v>0.428803358702846</v>
      </c>
      <c r="AX320" s="55" t="n">
        <v>0.48756925977817</v>
      </c>
      <c r="AY320" s="56" t="n">
        <v>0.162014965725236</v>
      </c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  <c r="CC320" s="4"/>
      <c r="CD320" s="4"/>
      <c r="CE320" s="4"/>
      <c r="CF320" s="4"/>
      <c r="CG320" s="4"/>
      <c r="CH320" s="4"/>
      <c r="CI320" s="4"/>
      <c r="CJ320" s="4"/>
      <c r="CK320" s="4"/>
    </row>
    <row r="321" customFormat="false" ht="15" hidden="false" customHeight="false" outlineLevel="0" collapsed="false">
      <c r="A321" s="1" t="s">
        <v>631</v>
      </c>
      <c r="B321" s="1" t="s">
        <v>632</v>
      </c>
      <c r="C321" s="41" t="n">
        <v>1.34350721420644</v>
      </c>
      <c r="D321" s="42" t="n">
        <v>0.968554190526613</v>
      </c>
      <c r="E321" s="42" t="n">
        <v>0.877259200116136</v>
      </c>
      <c r="F321" s="43" t="n">
        <v>1.50808281338627</v>
      </c>
      <c r="G321" s="43" t="n">
        <v>1.0956979121488</v>
      </c>
      <c r="H321" s="43"/>
      <c r="I321" s="44" t="n">
        <v>1.15862026607685</v>
      </c>
      <c r="J321" s="46" t="n">
        <v>0.262466969682915</v>
      </c>
      <c r="K321" s="43" t="n">
        <v>1.25255655407499</v>
      </c>
      <c r="L321" s="43" t="n">
        <v>0.853695796412509</v>
      </c>
      <c r="M321" s="43" t="n">
        <v>0.377853699878172</v>
      </c>
      <c r="N321" s="43" t="n">
        <v>0.20522570602624</v>
      </c>
      <c r="O321" s="43" t="n">
        <v>0.485338030300945</v>
      </c>
      <c r="P321" s="43"/>
      <c r="Q321" s="44" t="n">
        <v>0.634933957338572</v>
      </c>
      <c r="R321" s="46" t="n">
        <v>0.419056319497304</v>
      </c>
      <c r="S321" s="43" t="n">
        <v>0.411483525863541</v>
      </c>
      <c r="T321" s="43" t="n">
        <v>0.177798526245753</v>
      </c>
      <c r="U321" s="43" t="n">
        <v>0.417994512107062</v>
      </c>
      <c r="V321" s="43" t="n">
        <v>0.319737621840325</v>
      </c>
      <c r="W321" s="43" t="n">
        <v>0.524734494965749</v>
      </c>
      <c r="X321" s="43"/>
      <c r="Y321" s="44" t="n">
        <v>0.370349736204486</v>
      </c>
      <c r="Z321" s="46" t="n">
        <v>0.12984049988089</v>
      </c>
      <c r="AA321" s="59"/>
      <c r="AB321" s="41" t="n">
        <v>0.765287992490558</v>
      </c>
      <c r="AC321" s="42" t="n">
        <v>1.03211793088335</v>
      </c>
      <c r="AD321" s="42" t="n">
        <v>1.15801300452318</v>
      </c>
      <c r="AE321" s="42" t="n">
        <v>0.651430295289271</v>
      </c>
      <c r="AF321" s="42"/>
      <c r="AG321" s="42" t="n">
        <v>0.938431938431938</v>
      </c>
      <c r="AH321" s="51" t="n">
        <v>0.909056232323658</v>
      </c>
      <c r="AI321" s="54" t="n">
        <v>0.203117588112966</v>
      </c>
      <c r="AJ321" s="42" t="n">
        <v>0.926912255650847</v>
      </c>
      <c r="AK321" s="42" t="n">
        <v>0.886886105724291</v>
      </c>
      <c r="AL321" s="42" t="n">
        <v>0.42863062943384</v>
      </c>
      <c r="AM321" s="42" t="n">
        <v>0.152395335768474</v>
      </c>
      <c r="AN321" s="42"/>
      <c r="AO321" s="42" t="n">
        <v>0.48323544433095</v>
      </c>
      <c r="AP321" s="51" t="n">
        <v>0.57561195418168</v>
      </c>
      <c r="AQ321" s="54" t="n">
        <v>0.327701363564771</v>
      </c>
      <c r="AR321" s="42" t="n">
        <v>0.299122701598366</v>
      </c>
      <c r="AS321" s="42" t="n">
        <v>0.183248513606106</v>
      </c>
      <c r="AT321" s="42" t="n">
        <v>0.462537155586489</v>
      </c>
      <c r="AU321" s="42" t="n">
        <v>0.229480580252691</v>
      </c>
      <c r="AV321" s="42"/>
      <c r="AW321" s="42" t="n">
        <v>0.506587111184646</v>
      </c>
      <c r="AX321" s="55" t="n">
        <v>0.336195212445659</v>
      </c>
      <c r="AY321" s="56" t="n">
        <v>0.142434864256436</v>
      </c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CF321" s="4"/>
      <c r="CG321" s="4"/>
      <c r="CH321" s="4"/>
      <c r="CI321" s="4"/>
      <c r="CJ321" s="4"/>
      <c r="CK321" s="4"/>
    </row>
    <row r="322" customFormat="false" ht="15" hidden="false" customHeight="false" outlineLevel="0" collapsed="false">
      <c r="A322" s="1" t="s">
        <v>633</v>
      </c>
      <c r="B322" s="1" t="s">
        <v>634</v>
      </c>
      <c r="C322" s="41" t="n">
        <v>0.982935627081021</v>
      </c>
      <c r="D322" s="42" t="n">
        <v>0.60030407509576</v>
      </c>
      <c r="E322" s="42"/>
      <c r="F322" s="43"/>
      <c r="G322" s="43" t="n">
        <v>2.30378715520041</v>
      </c>
      <c r="H322" s="43"/>
      <c r="I322" s="44" t="n">
        <v>1.29567561912573</v>
      </c>
      <c r="J322" s="46" t="n">
        <v>0.893766400139767</v>
      </c>
      <c r="K322" s="43" t="n">
        <v>0.29361636194608</v>
      </c>
      <c r="L322" s="43" t="n">
        <v>0.898764664011945</v>
      </c>
      <c r="M322" s="43"/>
      <c r="N322" s="43"/>
      <c r="O322" s="43" t="n">
        <v>1.00509143950131</v>
      </c>
      <c r="P322" s="43"/>
      <c r="Q322" s="44" t="n">
        <v>0.73249082181978</v>
      </c>
      <c r="R322" s="46" t="n">
        <v>0.383776548845243</v>
      </c>
      <c r="S322" s="43" t="n">
        <v>0.36675581858533</v>
      </c>
      <c r="T322" s="43" t="n">
        <v>0.181686603357278</v>
      </c>
      <c r="U322" s="43"/>
      <c r="V322" s="43"/>
      <c r="W322" s="43" t="n">
        <v>0.744954254976783</v>
      </c>
      <c r="X322" s="43"/>
      <c r="Y322" s="44" t="n">
        <v>0.431132225639797</v>
      </c>
      <c r="Z322" s="46" t="n">
        <v>0.287099030265116</v>
      </c>
      <c r="AA322" s="59"/>
      <c r="AB322" s="41" t="n">
        <v>1.04610110536551</v>
      </c>
      <c r="AC322" s="42" t="n">
        <v>1.66520373346712</v>
      </c>
      <c r="AD322" s="42"/>
      <c r="AE322" s="42"/>
      <c r="AF322" s="42" t="n">
        <v>0.462374847098265</v>
      </c>
      <c r="AG322" s="42"/>
      <c r="AH322" s="51" t="n">
        <v>1.05789322864363</v>
      </c>
      <c r="AI322" s="54" t="n">
        <v>0.601501141394917</v>
      </c>
      <c r="AJ322" s="42" t="n">
        <v>0.296960568727622</v>
      </c>
      <c r="AK322" s="42" t="n">
        <v>1.50637799516608</v>
      </c>
      <c r="AL322" s="42"/>
      <c r="AM322" s="42"/>
      <c r="AN322" s="42" t="n">
        <v>0.515572370195666</v>
      </c>
      <c r="AO322" s="42"/>
      <c r="AP322" s="51" t="n">
        <v>0.772970311363124</v>
      </c>
      <c r="AQ322" s="54" t="n">
        <v>0.644486542086949</v>
      </c>
      <c r="AR322" s="42" t="n">
        <v>0.364419340624124</v>
      </c>
      <c r="AS322" s="42" t="n">
        <v>0.30212702543379</v>
      </c>
      <c r="AT322" s="42"/>
      <c r="AU322" s="42"/>
      <c r="AV322" s="42" t="n">
        <v>0.351720690828654</v>
      </c>
      <c r="AW322" s="42"/>
      <c r="AX322" s="55" t="n">
        <v>0.339422352295523</v>
      </c>
      <c r="AY322" s="56" t="n">
        <v>0.032916864688934</v>
      </c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CF322" s="4"/>
      <c r="CG322" s="4"/>
      <c r="CH322" s="4"/>
      <c r="CI322" s="4"/>
      <c r="CJ322" s="4"/>
      <c r="CK322" s="4"/>
    </row>
    <row r="323" customFormat="false" ht="15" hidden="false" customHeight="false" outlineLevel="0" collapsed="false">
      <c r="A323" s="53" t="s">
        <v>635</v>
      </c>
      <c r="B323" s="53" t="s">
        <v>636</v>
      </c>
      <c r="C323" s="41" t="n">
        <v>0.940899001109878</v>
      </c>
      <c r="D323" s="42" t="n">
        <v>2.25041737207744</v>
      </c>
      <c r="E323" s="42" t="n">
        <v>1.77847136531901</v>
      </c>
      <c r="F323" s="43" t="n">
        <v>0.577353942144073</v>
      </c>
      <c r="G323" s="43" t="n">
        <v>1.35974700127822</v>
      </c>
      <c r="H323" s="43"/>
      <c r="I323" s="44" t="n">
        <v>1.38137773638572</v>
      </c>
      <c r="J323" s="46" t="n">
        <v>0.662166313168533</v>
      </c>
      <c r="K323" s="43" t="n">
        <v>1.48380849085838</v>
      </c>
      <c r="L323" s="43" t="n">
        <v>3.12056548959832</v>
      </c>
      <c r="M323" s="43" t="n">
        <v>1.02616664018221</v>
      </c>
      <c r="N323" s="43" t="n">
        <v>4.43464531910163</v>
      </c>
      <c r="O323" s="43" t="n">
        <v>1.56458559810653</v>
      </c>
      <c r="P323" s="43"/>
      <c r="Q323" s="44" t="n">
        <v>2.32595430756942</v>
      </c>
      <c r="R323" s="46" t="n">
        <v>1.41918326700316</v>
      </c>
      <c r="S323" s="43" t="n">
        <v>1.20289648893188</v>
      </c>
      <c r="T323" s="43" t="n">
        <v>1.32278323451871</v>
      </c>
      <c r="U323" s="43" t="n">
        <v>2.00040918499976</v>
      </c>
      <c r="V323" s="43" t="n">
        <v>1.86116844105687</v>
      </c>
      <c r="W323" s="43" t="n">
        <v>1.25865477449313</v>
      </c>
      <c r="X323" s="43"/>
      <c r="Y323" s="44" t="n">
        <v>1.52918242480007</v>
      </c>
      <c r="Z323" s="46" t="n">
        <v>0.372329733500136</v>
      </c>
      <c r="AA323" s="58"/>
      <c r="AB323" s="41" t="n">
        <v>1.09279212175802</v>
      </c>
      <c r="AC323" s="42"/>
      <c r="AD323" s="42" t="n">
        <v>0.899230547989051</v>
      </c>
      <c r="AE323" s="42" t="n">
        <v>0.565394945783819</v>
      </c>
      <c r="AF323" s="42" t="n">
        <v>0.783445838807593</v>
      </c>
      <c r="AG323" s="42" t="n">
        <v>0.536971446062355</v>
      </c>
      <c r="AH323" s="51" t="n">
        <v>0.775566980080167</v>
      </c>
      <c r="AI323" s="54" t="n">
        <v>0.232962796283464</v>
      </c>
      <c r="AJ323" s="42" t="n">
        <v>1.56791183062358</v>
      </c>
      <c r="AK323" s="42"/>
      <c r="AL323" s="42" t="n">
        <v>1.00316416204162</v>
      </c>
      <c r="AM323" s="42" t="n">
        <v>0.5553877493678</v>
      </c>
      <c r="AN323" s="42" t="n">
        <v>1.32763187926658</v>
      </c>
      <c r="AO323" s="42" t="n">
        <v>1.56345760980592</v>
      </c>
      <c r="AP323" s="51" t="n">
        <v>1.2035106462211</v>
      </c>
      <c r="AQ323" s="54" t="n">
        <v>0.429522445114684</v>
      </c>
      <c r="AR323" s="42" t="n">
        <v>1.24864799903858</v>
      </c>
      <c r="AS323" s="42"/>
      <c r="AT323" s="42" t="n">
        <v>1.01328086784802</v>
      </c>
      <c r="AU323" s="42" t="n">
        <v>1.05815005459367</v>
      </c>
      <c r="AV323" s="42" t="n">
        <v>1.01111323804662</v>
      </c>
      <c r="AW323" s="42" t="n">
        <v>1.15661192918597</v>
      </c>
      <c r="AX323" s="55" t="n">
        <v>1.09756081774257</v>
      </c>
      <c r="AY323" s="56" t="n">
        <v>0.103009553387256</v>
      </c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CF323" s="4"/>
      <c r="CG323" s="4"/>
      <c r="CH323" s="4"/>
      <c r="CI323" s="4"/>
      <c r="CJ323" s="4"/>
      <c r="CK323" s="4"/>
    </row>
    <row r="324" customFormat="false" ht="15" hidden="false" customHeight="false" outlineLevel="0" collapsed="false">
      <c r="A324" s="53" t="s">
        <v>637</v>
      </c>
      <c r="B324" s="53" t="s">
        <v>638</v>
      </c>
      <c r="C324" s="41" t="n">
        <v>0.784544950055494</v>
      </c>
      <c r="D324" s="42" t="n">
        <v>1.06759279636491</v>
      </c>
      <c r="E324" s="42" t="n">
        <v>1.87529941206358</v>
      </c>
      <c r="F324" s="43" t="n">
        <v>1.29700794100964</v>
      </c>
      <c r="G324" s="43" t="n">
        <v>1.08840893462163</v>
      </c>
      <c r="H324" s="43" t="n">
        <v>0.930091920657959</v>
      </c>
      <c r="I324" s="44" t="n">
        <v>1.17382432579554</v>
      </c>
      <c r="J324" s="46" t="n">
        <v>0.383866212187853</v>
      </c>
      <c r="K324" s="43" t="n">
        <v>0.681205453982027</v>
      </c>
      <c r="L324" s="43" t="n">
        <v>0.793168524950464</v>
      </c>
      <c r="M324" s="43" t="n">
        <v>0.3862227872239</v>
      </c>
      <c r="N324" s="43" t="n">
        <v>0.308049810985101</v>
      </c>
      <c r="O324" s="43" t="n">
        <v>0.520716654511428</v>
      </c>
      <c r="P324" s="43" t="n">
        <v>0.311031184861242</v>
      </c>
      <c r="Q324" s="44" t="n">
        <v>0.500065736085694</v>
      </c>
      <c r="R324" s="46" t="n">
        <v>0.202342134379427</v>
      </c>
      <c r="S324" s="43" t="n">
        <v>0.653161099413874</v>
      </c>
      <c r="T324" s="43" t="n">
        <v>0.422882386949276</v>
      </c>
      <c r="U324" s="43" t="n">
        <v>0.542146054975208</v>
      </c>
      <c r="V324" s="43" t="n">
        <v>0.355150499621963</v>
      </c>
      <c r="W324" s="43" t="n">
        <v>0.407682405406648</v>
      </c>
      <c r="X324" s="43" t="n">
        <v>0.251702610669694</v>
      </c>
      <c r="Y324" s="44" t="n">
        <v>0.438787509506111</v>
      </c>
      <c r="Z324" s="46" t="n">
        <v>0.14131909580167</v>
      </c>
      <c r="AA324" s="58"/>
      <c r="AB324" s="41" t="n">
        <v>1.31046119341643</v>
      </c>
      <c r="AC324" s="42" t="n">
        <v>0.936422130230667</v>
      </c>
      <c r="AD324" s="42" t="n">
        <v>0.541777657784532</v>
      </c>
      <c r="AE324" s="42" t="n">
        <v>0.757277327531084</v>
      </c>
      <c r="AF324" s="42" t="n">
        <v>0.978616409187695</v>
      </c>
      <c r="AG324" s="42" t="n">
        <v>1.13734750098386</v>
      </c>
      <c r="AH324" s="51" t="n">
        <v>0.943650369855712</v>
      </c>
      <c r="AI324" s="54" t="n">
        <v>0.271875051395304</v>
      </c>
      <c r="AJ324" s="42" t="n">
        <v>0.851964271395418</v>
      </c>
      <c r="AK324" s="42" t="n">
        <v>0.860520450095378</v>
      </c>
      <c r="AL324" s="42" t="n">
        <v>0.204983048386481</v>
      </c>
      <c r="AM324" s="42" t="n">
        <v>0.265348412475414</v>
      </c>
      <c r="AN324" s="42" t="n">
        <v>0.487878934591204</v>
      </c>
      <c r="AO324" s="42" t="n">
        <v>0.360508171603677</v>
      </c>
      <c r="AP324" s="51" t="n">
        <v>0.505200548091262</v>
      </c>
      <c r="AQ324" s="54" t="n">
        <v>0.28823352641784</v>
      </c>
      <c r="AR324" s="42" t="n">
        <v>0.816167928534231</v>
      </c>
      <c r="AS324" s="42" t="n">
        <v>0.384318551017648</v>
      </c>
      <c r="AT324" s="42" t="n">
        <v>0.280651372661679</v>
      </c>
      <c r="AU324" s="42" t="n">
        <v>0.295866479488379</v>
      </c>
      <c r="AV324" s="42" t="n">
        <v>0.359079887697805</v>
      </c>
      <c r="AW324" s="42" t="n">
        <v>0.307143448047651</v>
      </c>
      <c r="AX324" s="55" t="n">
        <v>0.407204611241232</v>
      </c>
      <c r="AY324" s="56" t="n">
        <v>0.204213071969854</v>
      </c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  <c r="CC324" s="4"/>
      <c r="CD324" s="4"/>
      <c r="CE324" s="4"/>
      <c r="CF324" s="4"/>
      <c r="CG324" s="4"/>
      <c r="CH324" s="4"/>
      <c r="CI324" s="4"/>
      <c r="CJ324" s="4"/>
      <c r="CK324" s="4"/>
    </row>
    <row r="325" customFormat="false" ht="15" hidden="false" customHeight="false" outlineLevel="0" collapsed="false">
      <c r="A325" s="1" t="s">
        <v>639</v>
      </c>
      <c r="B325" s="1" t="s">
        <v>640</v>
      </c>
      <c r="C325" s="41" t="n">
        <v>0.989594894561598</v>
      </c>
      <c r="D325" s="42" t="n">
        <v>2.4140840900467</v>
      </c>
      <c r="E325" s="42" t="n">
        <v>0.774696958699282</v>
      </c>
      <c r="F325" s="43" t="n">
        <v>1.61500283607487</v>
      </c>
      <c r="G325" s="43" t="n">
        <v>0.367740672661098</v>
      </c>
      <c r="H325" s="43" t="n">
        <v>0.0241896468311563</v>
      </c>
      <c r="I325" s="44" t="n">
        <v>1.03088484981245</v>
      </c>
      <c r="J325" s="46" t="n">
        <v>0.868903502975193</v>
      </c>
      <c r="K325" s="43" t="n">
        <v>2.19972110319182</v>
      </c>
      <c r="L325" s="43" t="n">
        <v>3.84101419919511</v>
      </c>
      <c r="M325" s="43" t="n">
        <v>1.2578261560464</v>
      </c>
      <c r="N325" s="43" t="n">
        <v>5.48763620191239</v>
      </c>
      <c r="O325" s="43" t="n">
        <v>2.90221684028017</v>
      </c>
      <c r="P325" s="43" t="n">
        <v>4.90862522308961</v>
      </c>
      <c r="Q325" s="44" t="n">
        <v>3.43283995395258</v>
      </c>
      <c r="R325" s="46" t="n">
        <v>1.61861446957934</v>
      </c>
      <c r="S325" s="43" t="n">
        <v>2.25855004836966</v>
      </c>
      <c r="T325" s="43" t="n">
        <v>2.81928791442317</v>
      </c>
      <c r="U325" s="43" t="n">
        <v>1.37673903624898</v>
      </c>
      <c r="V325" s="43" t="n">
        <v>4.58877740768743</v>
      </c>
      <c r="W325" s="43" t="n">
        <v>2.66413038480989</v>
      </c>
      <c r="X325" s="43" t="n">
        <v>4.6325853488169</v>
      </c>
      <c r="Y325" s="44" t="n">
        <v>3.05667835672601</v>
      </c>
      <c r="Z325" s="46" t="n">
        <v>1.30387602164582</v>
      </c>
      <c r="AA325" s="59"/>
      <c r="AB325" s="41" t="n">
        <v>1.03898628381998</v>
      </c>
      <c r="AC325" s="42" t="n">
        <v>0.414105599789668</v>
      </c>
      <c r="AD325" s="42" t="n">
        <v>1.31126708235166</v>
      </c>
      <c r="AE325" s="42" t="n">
        <v>0.608204805682667</v>
      </c>
      <c r="AF325" s="42" t="n">
        <v>2.89643455805736</v>
      </c>
      <c r="AG325" s="42"/>
      <c r="AH325" s="51" t="n">
        <v>1.25379966594027</v>
      </c>
      <c r="AI325" s="54" t="n">
        <v>0.983561834635606</v>
      </c>
      <c r="AJ325" s="42" t="n">
        <v>2.20985519502767</v>
      </c>
      <c r="AK325" s="42" t="n">
        <v>1.52496527729528</v>
      </c>
      <c r="AL325" s="42" t="n">
        <v>1.61575300637819</v>
      </c>
      <c r="AM325" s="42" t="n">
        <v>3.80521213824108</v>
      </c>
      <c r="AN325" s="42" t="n">
        <v>6.8679720299067</v>
      </c>
      <c r="AO325" s="42"/>
      <c r="AP325" s="51" t="n">
        <v>3.20475152936978</v>
      </c>
      <c r="AQ325" s="54" t="n">
        <v>2.24255179723766</v>
      </c>
      <c r="AR325" s="42" t="n">
        <v>2.22891879982374</v>
      </c>
      <c r="AS325" s="42" t="n">
        <v>1.11915813981104</v>
      </c>
      <c r="AT325" s="42" t="n">
        <v>1.7248888734326</v>
      </c>
      <c r="AU325" s="42" t="n">
        <v>3.07558883169552</v>
      </c>
      <c r="AV325" s="42" t="n">
        <v>5.53914624808576</v>
      </c>
      <c r="AW325" s="42"/>
      <c r="AX325" s="55" t="n">
        <v>2.73754017856973</v>
      </c>
      <c r="AY325" s="56" t="n">
        <v>1.72239602419996</v>
      </c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  <c r="BM325" s="4"/>
      <c r="BN325" s="4"/>
      <c r="BO325" s="4"/>
      <c r="BP325" s="4"/>
      <c r="BQ325" s="4"/>
      <c r="BR325" s="4"/>
      <c r="BS325" s="4"/>
      <c r="BT325" s="4"/>
      <c r="BU325" s="4"/>
      <c r="BV325" s="4"/>
      <c r="BW325" s="4"/>
      <c r="BX325" s="4"/>
      <c r="BY325" s="4"/>
      <c r="BZ325" s="4"/>
      <c r="CA325" s="4"/>
      <c r="CB325" s="4"/>
      <c r="CC325" s="4"/>
      <c r="CD325" s="4"/>
      <c r="CE325" s="4"/>
      <c r="CF325" s="4"/>
      <c r="CG325" s="4"/>
      <c r="CH325" s="4"/>
      <c r="CI325" s="4"/>
      <c r="CJ325" s="4"/>
      <c r="CK325" s="4"/>
    </row>
    <row r="326" customFormat="false" ht="15" hidden="false" customHeight="false" outlineLevel="0" collapsed="false">
      <c r="A326" s="1" t="s">
        <v>641</v>
      </c>
      <c r="B326" s="1" t="s">
        <v>642</v>
      </c>
      <c r="C326" s="41"/>
      <c r="D326" s="42"/>
      <c r="E326" s="42" t="n">
        <v>0.297887783987806</v>
      </c>
      <c r="F326" s="43"/>
      <c r="G326" s="43" t="n">
        <v>0.0235128307328068</v>
      </c>
      <c r="H326" s="43" t="n">
        <v>2.82776971456217</v>
      </c>
      <c r="I326" s="44" t="n">
        <v>1.04972344309426</v>
      </c>
      <c r="J326" s="46" t="n">
        <v>1.54593234371822</v>
      </c>
      <c r="K326" s="43"/>
      <c r="L326" s="43"/>
      <c r="M326" s="43" t="n">
        <v>0.632448752582234</v>
      </c>
      <c r="N326" s="43"/>
      <c r="O326" s="43" t="n">
        <v>1.32685665533707</v>
      </c>
      <c r="P326" s="43" t="n">
        <v>1.29637198403292</v>
      </c>
      <c r="Q326" s="44" t="n">
        <v>1.08522579731741</v>
      </c>
      <c r="R326" s="46" t="n">
        <v>0.392412560929778</v>
      </c>
      <c r="S326" s="43"/>
      <c r="T326" s="43"/>
      <c r="U326" s="43" t="n">
        <v>0.415635680931979</v>
      </c>
      <c r="V326" s="43"/>
      <c r="W326" s="43" t="n">
        <v>0.891775090800423</v>
      </c>
      <c r="X326" s="43" t="n">
        <v>1.02307255740854</v>
      </c>
      <c r="Y326" s="44" t="n">
        <v>0.776827776380314</v>
      </c>
      <c r="Z326" s="46" t="n">
        <v>0.319616259826055</v>
      </c>
      <c r="AA326" s="59"/>
      <c r="AB326" s="41"/>
      <c r="AC326" s="42"/>
      <c r="AD326" s="42"/>
      <c r="AE326" s="42" t="n">
        <v>3.3758830296286</v>
      </c>
      <c r="AF326" s="42"/>
      <c r="AG326" s="42" t="n">
        <v>0.374043464952556</v>
      </c>
      <c r="AH326" s="51" t="n">
        <v>1.87496324729058</v>
      </c>
      <c r="AI326" s="54" t="n">
        <v>2.1226211122165</v>
      </c>
      <c r="AJ326" s="42"/>
      <c r="AK326" s="42"/>
      <c r="AL326" s="42"/>
      <c r="AM326" s="42" t="n">
        <v>2.04365692610284</v>
      </c>
      <c r="AN326" s="42"/>
      <c r="AO326" s="42" t="n">
        <v>0.51963100102145</v>
      </c>
      <c r="AP326" s="51" t="n">
        <v>1.28164396356214</v>
      </c>
      <c r="AQ326" s="54" t="n">
        <v>1.07764906632915</v>
      </c>
      <c r="AR326" s="42"/>
      <c r="AS326" s="42"/>
      <c r="AT326" s="42"/>
      <c r="AU326" s="42" t="n">
        <v>1.3126189362034</v>
      </c>
      <c r="AV326" s="42"/>
      <c r="AW326" s="42" t="n">
        <v>0.414584712111185</v>
      </c>
      <c r="AX326" s="55" t="n">
        <v>0.863601824157292</v>
      </c>
      <c r="AY326" s="56" t="n">
        <v>0.635006089593205</v>
      </c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  <c r="CC326" s="4"/>
      <c r="CD326" s="4"/>
      <c r="CE326" s="4"/>
      <c r="CF326" s="4"/>
      <c r="CG326" s="4"/>
      <c r="CH326" s="4"/>
      <c r="CI326" s="4"/>
      <c r="CJ326" s="4"/>
      <c r="CK326" s="4"/>
    </row>
    <row r="327" customFormat="false" ht="15" hidden="false" customHeight="false" outlineLevel="0" collapsed="false">
      <c r="A327" s="29" t="s">
        <v>643</v>
      </c>
      <c r="B327" s="29" t="s">
        <v>644</v>
      </c>
      <c r="C327" s="30"/>
      <c r="D327" s="31"/>
      <c r="E327" s="31" t="n">
        <v>0.258692022936779</v>
      </c>
      <c r="F327" s="32" t="n">
        <v>1.42590754395916</v>
      </c>
      <c r="G327" s="32"/>
      <c r="H327" s="32"/>
      <c r="I327" s="33" t="n">
        <v>0.84229978344797</v>
      </c>
      <c r="J327" s="34" t="n">
        <v>0.825346010021116</v>
      </c>
      <c r="K327" s="32"/>
      <c r="L327" s="32"/>
      <c r="M327" s="32" t="n">
        <v>0.633481646273638</v>
      </c>
      <c r="N327" s="32" t="n">
        <v>1.04518567934178</v>
      </c>
      <c r="O327" s="32"/>
      <c r="P327" s="32"/>
      <c r="Q327" s="33" t="n">
        <v>0.83933366280771</v>
      </c>
      <c r="R327" s="34" t="n">
        <v>0.291118713624337</v>
      </c>
      <c r="S327" s="32"/>
      <c r="T327" s="32"/>
      <c r="U327" s="32" t="n">
        <v>0.617075049342897</v>
      </c>
      <c r="V327" s="32" t="n">
        <v>1.17722786439708</v>
      </c>
      <c r="W327" s="32"/>
      <c r="X327" s="32"/>
      <c r="Y327" s="33" t="n">
        <v>0.897151456869989</v>
      </c>
      <c r="Z327" s="34" t="n">
        <v>0.396087854025548</v>
      </c>
      <c r="AA327" s="57"/>
      <c r="AB327" s="30"/>
      <c r="AC327" s="31"/>
      <c r="AD327" s="31" t="n">
        <v>3.92638346977196</v>
      </c>
      <c r="AE327" s="31" t="n">
        <v>0.688836968987294</v>
      </c>
      <c r="AF327" s="31"/>
      <c r="AG327" s="31"/>
      <c r="AH327" s="30" t="n">
        <v>2.30761021937963</v>
      </c>
      <c r="AI327" s="37" t="n">
        <v>2.28929108511161</v>
      </c>
      <c r="AJ327" s="31"/>
      <c r="AK327" s="31"/>
      <c r="AL327" s="31" t="n">
        <v>2.43670194489397</v>
      </c>
      <c r="AM327" s="31" t="n">
        <v>0.820841528519247</v>
      </c>
      <c r="AN327" s="31"/>
      <c r="AO327" s="31"/>
      <c r="AP327" s="30" t="n">
        <v>1.62877173670661</v>
      </c>
      <c r="AQ327" s="37" t="n">
        <v>1.14258585786948</v>
      </c>
      <c r="AR327" s="31"/>
      <c r="AS327" s="31"/>
      <c r="AT327" s="31" t="n">
        <v>2.31535772837187</v>
      </c>
      <c r="AU327" s="31" t="n">
        <v>0.893651536421775</v>
      </c>
      <c r="AV327" s="31"/>
      <c r="AW327" s="31"/>
      <c r="AX327" s="38" t="n">
        <v>1.60450463239682</v>
      </c>
      <c r="AY327" s="39" t="n">
        <v>1.00529808918281</v>
      </c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  <c r="CF327" s="4"/>
      <c r="CG327" s="4"/>
      <c r="CH327" s="4"/>
      <c r="CI327" s="4"/>
      <c r="CJ327" s="4"/>
      <c r="CK327" s="4"/>
    </row>
    <row r="328" customFormat="false" ht="15" hidden="false" customHeight="false" outlineLevel="0" collapsed="false">
      <c r="A328" s="29" t="s">
        <v>645</v>
      </c>
      <c r="B328" s="29" t="s">
        <v>646</v>
      </c>
      <c r="C328" s="30"/>
      <c r="D328" s="31"/>
      <c r="E328" s="31"/>
      <c r="F328" s="32"/>
      <c r="G328" s="32" t="n">
        <v>1.18810333692873</v>
      </c>
      <c r="H328" s="32" t="n">
        <v>0.0241896468311563</v>
      </c>
      <c r="I328" s="33" t="n">
        <v>0.606146491879941</v>
      </c>
      <c r="J328" s="34" t="n">
        <v>0.82301126298385</v>
      </c>
      <c r="K328" s="32"/>
      <c r="L328" s="32"/>
      <c r="M328" s="32"/>
      <c r="N328" s="32"/>
      <c r="O328" s="32" t="n">
        <v>0.455697596014917</v>
      </c>
      <c r="P328" s="32" t="n">
        <v>2.72932248879443</v>
      </c>
      <c r="Q328" s="33" t="n">
        <v>1.59251004240467</v>
      </c>
      <c r="R328" s="34" t="n">
        <v>1.60769557955893</v>
      </c>
      <c r="S328" s="32"/>
      <c r="T328" s="32"/>
      <c r="U328" s="32"/>
      <c r="V328" s="32"/>
      <c r="W328" s="32" t="n">
        <v>0.60597213921199</v>
      </c>
      <c r="X328" s="32" t="n">
        <v>5.69067056666376</v>
      </c>
      <c r="Y328" s="33" t="n">
        <v>3.14832135293787</v>
      </c>
      <c r="Z328" s="34" t="n">
        <v>3.59542473833972</v>
      </c>
      <c r="AA328" s="57"/>
      <c r="AB328" s="30"/>
      <c r="AC328" s="31"/>
      <c r="AD328" s="31"/>
      <c r="AE328" s="31"/>
      <c r="AF328" s="31" t="n">
        <v>0.896615774928646</v>
      </c>
      <c r="AG328" s="31" t="n">
        <v>43.7273164545892</v>
      </c>
      <c r="AH328" s="30" t="n">
        <v>22.3119661147589</v>
      </c>
      <c r="AI328" s="37" t="n">
        <v>30.2858788935592</v>
      </c>
      <c r="AJ328" s="31"/>
      <c r="AK328" s="31"/>
      <c r="AL328" s="31"/>
      <c r="AM328" s="31"/>
      <c r="AN328" s="31" t="n">
        <v>0.451546862355879</v>
      </c>
      <c r="AO328" s="31" t="n">
        <v>6.38406537282942</v>
      </c>
      <c r="AP328" s="30" t="n">
        <v>3.41780611759265</v>
      </c>
      <c r="AQ328" s="37" t="n">
        <v>4.19492406827055</v>
      </c>
      <c r="AR328" s="31"/>
      <c r="AS328" s="31"/>
      <c r="AT328" s="31"/>
      <c r="AU328" s="31"/>
      <c r="AV328" s="31" t="n">
        <v>0.558490726561171</v>
      </c>
      <c r="AW328" s="31" t="n">
        <v>10.3408338848445</v>
      </c>
      <c r="AX328" s="38" t="n">
        <v>5.44966230570282</v>
      </c>
      <c r="AY328" s="39" t="n">
        <v>6.91716118311595</v>
      </c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/>
      <c r="CF328" s="4"/>
      <c r="CG328" s="4"/>
      <c r="CH328" s="4"/>
      <c r="CI328" s="4"/>
      <c r="CJ328" s="4"/>
      <c r="CK328" s="4"/>
    </row>
    <row r="329" customFormat="false" ht="15" hidden="false" customHeight="false" outlineLevel="0" collapsed="false">
      <c r="A329" s="29" t="s">
        <v>647</v>
      </c>
      <c r="B329" s="29" t="s">
        <v>648</v>
      </c>
      <c r="C329" s="30"/>
      <c r="D329" s="31"/>
      <c r="E329" s="31"/>
      <c r="F329" s="32"/>
      <c r="G329" s="32" t="n">
        <v>1.25817157251249</v>
      </c>
      <c r="H329" s="32" t="n">
        <v>1.26898887276246</v>
      </c>
      <c r="I329" s="33" t="n">
        <v>1.26358022263747</v>
      </c>
      <c r="J329" s="34" t="n">
        <v>0.00764898636088242</v>
      </c>
      <c r="K329" s="32"/>
      <c r="L329" s="32"/>
      <c r="M329" s="32"/>
      <c r="N329" s="32"/>
      <c r="O329" s="32" t="n">
        <v>1.41763564558077</v>
      </c>
      <c r="P329" s="32" t="n">
        <v>1.05780575196523</v>
      </c>
      <c r="Q329" s="33" t="n">
        <v>1.237720698773</v>
      </c>
      <c r="R329" s="34" t="n">
        <v>0.254438157849179</v>
      </c>
      <c r="S329" s="32"/>
      <c r="T329" s="32"/>
      <c r="U329" s="32"/>
      <c r="V329" s="32"/>
      <c r="W329" s="32" t="n">
        <v>1.27863086754632</v>
      </c>
      <c r="X329" s="32" t="n">
        <v>1.01674233825199</v>
      </c>
      <c r="Y329" s="33" t="n">
        <v>1.14768660289915</v>
      </c>
      <c r="Z329" s="34" t="n">
        <v>0.185183154978995</v>
      </c>
      <c r="AA329" s="57"/>
      <c r="AB329" s="30"/>
      <c r="AC329" s="31"/>
      <c r="AD329" s="31"/>
      <c r="AE329" s="31"/>
      <c r="AF329" s="31" t="n">
        <v>0.846645222670231</v>
      </c>
      <c r="AG329" s="31" t="n">
        <v>0.833573833573834</v>
      </c>
      <c r="AH329" s="30" t="n">
        <v>0.840109528122032</v>
      </c>
      <c r="AI329" s="37" t="n">
        <v>0.00924286786959033</v>
      </c>
      <c r="AJ329" s="31"/>
      <c r="AK329" s="31"/>
      <c r="AL329" s="31"/>
      <c r="AM329" s="31"/>
      <c r="AN329" s="31" t="n">
        <v>1.31741629375514</v>
      </c>
      <c r="AO329" s="31" t="n">
        <v>0.945371552604699</v>
      </c>
      <c r="AP329" s="30" t="n">
        <v>1.13139392317992</v>
      </c>
      <c r="AQ329" s="37" t="n">
        <v>0.263075359372275</v>
      </c>
      <c r="AR329" s="31"/>
      <c r="AS329" s="31"/>
      <c r="AT329" s="31"/>
      <c r="AU329" s="31"/>
      <c r="AV329" s="31" t="n">
        <v>1.10844180704441</v>
      </c>
      <c r="AW329" s="31" t="n">
        <v>0.920427283256122</v>
      </c>
      <c r="AX329" s="38" t="n">
        <v>1.01443454515027</v>
      </c>
      <c r="AY329" s="39" t="n">
        <v>0.132946344732259</v>
      </c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CF329" s="4"/>
      <c r="CG329" s="4"/>
      <c r="CH329" s="4"/>
      <c r="CI329" s="4"/>
      <c r="CJ329" s="4"/>
      <c r="CK329" s="4"/>
    </row>
    <row r="330" customFormat="false" ht="15" hidden="false" customHeight="false" outlineLevel="0" collapsed="false">
      <c r="A330" s="29" t="s">
        <v>649</v>
      </c>
      <c r="B330" s="29" t="s">
        <v>650</v>
      </c>
      <c r="C330" s="30" t="n">
        <v>3.21822974472808</v>
      </c>
      <c r="D330" s="31"/>
      <c r="E330" s="31"/>
      <c r="F330" s="32"/>
      <c r="G330" s="32"/>
      <c r="H330" s="32"/>
      <c r="I330" s="33" t="n">
        <v>3.21822974472808</v>
      </c>
      <c r="J330" s="34" t="s">
        <v>18</v>
      </c>
      <c r="K330" s="32" t="n">
        <v>3.38727920669352</v>
      </c>
      <c r="L330" s="32"/>
      <c r="M330" s="32"/>
      <c r="N330" s="32"/>
      <c r="O330" s="32"/>
      <c r="P330" s="32"/>
      <c r="Q330" s="33" t="n">
        <v>3.38727920669352</v>
      </c>
      <c r="R330" s="34" t="s">
        <v>18</v>
      </c>
      <c r="S330" s="32" t="n">
        <v>2.21908609799124</v>
      </c>
      <c r="T330" s="32"/>
      <c r="U330" s="32"/>
      <c r="V330" s="32"/>
      <c r="W330" s="32"/>
      <c r="X330" s="32"/>
      <c r="Y330" s="33" t="n">
        <v>2.21908609799124</v>
      </c>
      <c r="Z330" s="34" t="s">
        <v>18</v>
      </c>
      <c r="AA330" s="57"/>
      <c r="AB330" s="30" t="n">
        <v>0.319499955028742</v>
      </c>
      <c r="AC330" s="31"/>
      <c r="AD330" s="31"/>
      <c r="AE330" s="31"/>
      <c r="AF330" s="31"/>
      <c r="AG330" s="31"/>
      <c r="AH330" s="30" t="n">
        <v>0.319499955028742</v>
      </c>
      <c r="AI330" s="37" t="s">
        <v>18</v>
      </c>
      <c r="AJ330" s="31" t="n">
        <v>1.04644041128191</v>
      </c>
      <c r="AK330" s="31"/>
      <c r="AL330" s="31"/>
      <c r="AM330" s="31"/>
      <c r="AN330" s="31"/>
      <c r="AO330" s="31"/>
      <c r="AP330" s="30" t="n">
        <v>1.04644041128191</v>
      </c>
      <c r="AQ330" s="37" t="s">
        <v>18</v>
      </c>
      <c r="AR330" s="31" t="n">
        <v>0.673436686295718</v>
      </c>
      <c r="AS330" s="31"/>
      <c r="AT330" s="31"/>
      <c r="AU330" s="31"/>
      <c r="AV330" s="31"/>
      <c r="AW330" s="31"/>
      <c r="AX330" s="38" t="n">
        <v>0.673436686295718</v>
      </c>
      <c r="AY330" s="39" t="s">
        <v>18</v>
      </c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T330" s="4"/>
      <c r="BU330" s="4"/>
      <c r="BV330" s="4"/>
      <c r="BW330" s="4"/>
      <c r="BX330" s="4"/>
      <c r="BY330" s="4"/>
      <c r="BZ330" s="4"/>
      <c r="CA330" s="4"/>
      <c r="CB330" s="4"/>
      <c r="CC330" s="4"/>
      <c r="CD330" s="4"/>
      <c r="CE330" s="4"/>
      <c r="CF330" s="4"/>
      <c r="CG330" s="4"/>
      <c r="CH330" s="4"/>
      <c r="CI330" s="4"/>
      <c r="CJ330" s="4"/>
      <c r="CK330" s="4"/>
    </row>
    <row r="331" customFormat="false" ht="15" hidden="false" customHeight="false" outlineLevel="0" collapsed="false">
      <c r="A331" s="53" t="s">
        <v>651</v>
      </c>
      <c r="B331" s="53" t="s">
        <v>652</v>
      </c>
      <c r="C331" s="41" t="n">
        <v>0.812846836847947</v>
      </c>
      <c r="D331" s="42" t="n">
        <v>0.532928906744454</v>
      </c>
      <c r="E331" s="42" t="n">
        <v>0.819046236481092</v>
      </c>
      <c r="F331" s="43"/>
      <c r="G331" s="43" t="n">
        <v>1.23089668886244</v>
      </c>
      <c r="H331" s="43" t="n">
        <v>0.481857764876633</v>
      </c>
      <c r="I331" s="44" t="n">
        <v>0.775515286762512</v>
      </c>
      <c r="J331" s="46" t="n">
        <v>0.298221269162721</v>
      </c>
      <c r="K331" s="43" t="n">
        <v>0.512162999690115</v>
      </c>
      <c r="L331" s="43" t="n">
        <v>0.556647688385951</v>
      </c>
      <c r="M331" s="43" t="n">
        <v>0.228401928068224</v>
      </c>
      <c r="N331" s="43"/>
      <c r="O331" s="43" t="n">
        <v>0.619242889185507</v>
      </c>
      <c r="P331" s="43" t="n">
        <v>0.40774648846746</v>
      </c>
      <c r="Q331" s="44" t="n">
        <v>0.464840398759451</v>
      </c>
      <c r="R331" s="46" t="n">
        <v>0.153028592959299</v>
      </c>
      <c r="S331" s="43" t="n">
        <v>0.407557047743698</v>
      </c>
      <c r="T331" s="43" t="n">
        <v>0.279833549887773</v>
      </c>
      <c r="U331" s="43" t="n">
        <v>0.174144321956386</v>
      </c>
      <c r="V331" s="43"/>
      <c r="W331" s="43" t="n">
        <v>0.842168176175808</v>
      </c>
      <c r="X331" s="43" t="n">
        <v>0.589190605081638</v>
      </c>
      <c r="Y331" s="44" t="n">
        <v>0.458578740169061</v>
      </c>
      <c r="Z331" s="46" t="n">
        <v>0.264412702551589</v>
      </c>
      <c r="AA331" s="58"/>
      <c r="AB331" s="41" t="n">
        <v>1.26495598061484</v>
      </c>
      <c r="AC331" s="42" t="n">
        <v>1.87595575686984</v>
      </c>
      <c r="AD331" s="42"/>
      <c r="AE331" s="42" t="n">
        <v>1.22777015671066</v>
      </c>
      <c r="AF331" s="42" t="n">
        <v>0.865355864630997</v>
      </c>
      <c r="AG331" s="42" t="n">
        <v>2.19532992260265</v>
      </c>
      <c r="AH331" s="51" t="n">
        <v>1.4858735362858</v>
      </c>
      <c r="AI331" s="54" t="n">
        <v>0.537577111838194</v>
      </c>
      <c r="AJ331" s="42" t="n">
        <v>0.626676182426136</v>
      </c>
      <c r="AK331" s="42" t="n">
        <v>1.0585659208252</v>
      </c>
      <c r="AL331" s="42"/>
      <c r="AM331" s="42" t="n">
        <v>0.26840404608036</v>
      </c>
      <c r="AN331" s="42" t="n">
        <v>0.621559934432126</v>
      </c>
      <c r="AO331" s="42" t="n">
        <v>1.19847420837589</v>
      </c>
      <c r="AP331" s="51" t="n">
        <v>0.754736058427943</v>
      </c>
      <c r="AQ331" s="54" t="n">
        <v>0.374122362697608</v>
      </c>
      <c r="AR331" s="42" t="n">
        <v>0.497416175940392</v>
      </c>
      <c r="AS331" s="42" t="n">
        <v>0.528232948274936</v>
      </c>
      <c r="AT331" s="42"/>
      <c r="AU331" s="42" t="n">
        <v>0.2</v>
      </c>
      <c r="AV331" s="42" t="n">
        <v>0.738376297430662</v>
      </c>
      <c r="AW331" s="42" t="n">
        <v>1.55133189940437</v>
      </c>
      <c r="AX331" s="55" t="n">
        <v>0.703071464210071</v>
      </c>
      <c r="AY331" s="56" t="n">
        <v>0.511550510583975</v>
      </c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T331" s="4"/>
      <c r="BU331" s="4"/>
      <c r="BV331" s="4"/>
      <c r="BW331" s="4"/>
      <c r="BX331" s="4"/>
      <c r="BY331" s="4"/>
      <c r="BZ331" s="4"/>
      <c r="CA331" s="4"/>
      <c r="CB331" s="4"/>
      <c r="CC331" s="4"/>
      <c r="CD331" s="4"/>
      <c r="CE331" s="4"/>
      <c r="CF331" s="4"/>
      <c r="CG331" s="4"/>
      <c r="CH331" s="4"/>
      <c r="CI331" s="4"/>
      <c r="CJ331" s="4"/>
      <c r="CK331" s="4"/>
    </row>
    <row r="332" customFormat="false" ht="15" hidden="false" customHeight="false" outlineLevel="0" collapsed="false">
      <c r="A332" s="1" t="s">
        <v>653</v>
      </c>
      <c r="B332" s="1" t="s">
        <v>654</v>
      </c>
      <c r="C332" s="41" t="n">
        <v>0.6334628190899</v>
      </c>
      <c r="D332" s="42" t="n">
        <v>0.688209874146392</v>
      </c>
      <c r="E332" s="42" t="n">
        <v>1.11344995281992</v>
      </c>
      <c r="F332" s="43" t="n">
        <v>0.673284174702212</v>
      </c>
      <c r="G332" s="43" t="n">
        <v>0.780861108636513</v>
      </c>
      <c r="H332" s="43" t="n">
        <v>0.490807934204161</v>
      </c>
      <c r="I332" s="44" t="n">
        <v>0.730012643933183</v>
      </c>
      <c r="J332" s="46" t="n">
        <v>0.210293170990376</v>
      </c>
      <c r="K332" s="43" t="n">
        <v>0.18670591881004</v>
      </c>
      <c r="L332" s="43" t="n">
        <v>0.188258683660125</v>
      </c>
      <c r="M332" s="43" t="n">
        <v>0.155702102865618</v>
      </c>
      <c r="N332" s="43" t="n">
        <v>0.284700911718924</v>
      </c>
      <c r="O332" s="43" t="n">
        <v>0.161577520606569</v>
      </c>
      <c r="P332" s="43" t="n">
        <v>0.168567185733164</v>
      </c>
      <c r="Q332" s="44" t="n">
        <v>0.19091872056574</v>
      </c>
      <c r="R332" s="46" t="n">
        <v>0.0477925311301186</v>
      </c>
      <c r="S332" s="43" t="n">
        <v>0.150657258293974</v>
      </c>
      <c r="T332" s="43" t="n">
        <v>0.152526025020844</v>
      </c>
      <c r="U332" s="43" t="n">
        <v>0.197106821354643</v>
      </c>
      <c r="V332" s="43" t="n">
        <v>0.142611929623802</v>
      </c>
      <c r="W332" s="43" t="n">
        <v>0.229276814859087</v>
      </c>
      <c r="X332" s="43" t="n">
        <v>0.219178381210163</v>
      </c>
      <c r="Y332" s="44" t="n">
        <v>0.181892871727086</v>
      </c>
      <c r="Z332" s="46" t="n">
        <v>0.03807355825754</v>
      </c>
      <c r="AA332" s="59"/>
      <c r="AB332" s="41" t="n">
        <v>1.62299455234851</v>
      </c>
      <c r="AC332" s="42" t="n">
        <v>1.45251566785466</v>
      </c>
      <c r="AD332" s="42" t="n">
        <v>0.91238660581177</v>
      </c>
      <c r="AE332" s="42" t="n">
        <v>1.45899881745881</v>
      </c>
      <c r="AF332" s="42" t="n">
        <v>1.36420060707652</v>
      </c>
      <c r="AG332" s="42" t="n">
        <v>2.15510079146443</v>
      </c>
      <c r="AH332" s="51" t="n">
        <v>1.49436617366912</v>
      </c>
      <c r="AI332" s="54" t="n">
        <v>0.402929547639991</v>
      </c>
      <c r="AJ332" s="42" t="n">
        <v>0.285413027449749</v>
      </c>
      <c r="AK332" s="42" t="n">
        <v>0.276788875184755</v>
      </c>
      <c r="AL332" s="42" t="n">
        <v>0.14038343048045</v>
      </c>
      <c r="AM332" s="42" t="n">
        <v>0.473517842090475</v>
      </c>
      <c r="AN332" s="42" t="n">
        <v>0.233326186342793</v>
      </c>
      <c r="AO332" s="42" t="n">
        <v>0.397989019407559</v>
      </c>
      <c r="AP332" s="51" t="n">
        <v>0.301236396825963</v>
      </c>
      <c r="AQ332" s="54" t="n">
        <v>0.118638526762329</v>
      </c>
      <c r="AR332" s="42" t="n">
        <v>0.225213315707247</v>
      </c>
      <c r="AS332" s="42" t="n">
        <v>0.220532036211621</v>
      </c>
      <c r="AT332" s="42" t="n">
        <v>0.171809632472515</v>
      </c>
      <c r="AU332" s="42" t="n">
        <v>0.229262205584152</v>
      </c>
      <c r="AV332" s="42" t="n">
        <v>0.298557937723328</v>
      </c>
      <c r="AW332" s="42" t="n">
        <v>0.527703093977498</v>
      </c>
      <c r="AX332" s="55" t="n">
        <v>0.278846370279393</v>
      </c>
      <c r="AY332" s="56" t="n">
        <v>0.128460681572395</v>
      </c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T332" s="4"/>
      <c r="BU332" s="4"/>
      <c r="BV332" s="4"/>
      <c r="BW332" s="4"/>
      <c r="BX332" s="4"/>
      <c r="BY332" s="4"/>
      <c r="BZ332" s="4"/>
      <c r="CA332" s="4"/>
      <c r="CB332" s="4"/>
      <c r="CC332" s="4"/>
      <c r="CD332" s="4"/>
      <c r="CE332" s="4"/>
      <c r="CF332" s="4"/>
      <c r="CG332" s="4"/>
      <c r="CH332" s="4"/>
      <c r="CI332" s="4"/>
      <c r="CJ332" s="4"/>
      <c r="CK332" s="4"/>
    </row>
    <row r="333" customFormat="false" ht="15" hidden="false" customHeight="false" outlineLevel="0" collapsed="false">
      <c r="A333" s="1" t="s">
        <v>655</v>
      </c>
      <c r="B333" s="1" t="s">
        <v>656</v>
      </c>
      <c r="C333" s="41" t="n">
        <v>0.874583795782464</v>
      </c>
      <c r="D333" s="42" t="n">
        <v>0.747343873836702</v>
      </c>
      <c r="E333" s="42" t="n">
        <v>0.762357552442477</v>
      </c>
      <c r="F333" s="43" t="n">
        <v>0.765952921157119</v>
      </c>
      <c r="G333" s="43" t="n">
        <v>0.678815423256132</v>
      </c>
      <c r="H333" s="43" t="n">
        <v>0.709966134494436</v>
      </c>
      <c r="I333" s="44" t="n">
        <v>0.756503283494888</v>
      </c>
      <c r="J333" s="46" t="n">
        <v>0.0668604219995772</v>
      </c>
      <c r="K333" s="43" t="n">
        <v>0.870467926867059</v>
      </c>
      <c r="L333" s="43" t="n">
        <v>0.754413653294911</v>
      </c>
      <c r="M333" s="43" t="n">
        <v>1.20075215848297</v>
      </c>
      <c r="N333" s="43" t="n">
        <v>0.997442739604181</v>
      </c>
      <c r="O333" s="43" t="n">
        <v>0.656699371138418</v>
      </c>
      <c r="P333" s="43" t="n">
        <v>0.656217217749077</v>
      </c>
      <c r="Q333" s="44" t="n">
        <v>0.85599884452277</v>
      </c>
      <c r="R333" s="46" t="n">
        <v>0.214020142440215</v>
      </c>
      <c r="S333" s="43" t="n">
        <v>0.709867410231605</v>
      </c>
      <c r="T333" s="43" t="n">
        <v>0.654249975620477</v>
      </c>
      <c r="U333" s="43" t="n">
        <v>1.23725509074279</v>
      </c>
      <c r="V333" s="43" t="n">
        <v>0.966937082371212</v>
      </c>
      <c r="W333" s="43" t="n">
        <v>0.65946393269275</v>
      </c>
      <c r="X333" s="43" t="n">
        <v>0.585392473587706</v>
      </c>
      <c r="Y333" s="44" t="n">
        <v>0.80219432754109</v>
      </c>
      <c r="Z333" s="46" t="n">
        <v>0.250681009796488</v>
      </c>
      <c r="AA333" s="59"/>
      <c r="AB333" s="41" t="n">
        <v>1.17565014767361</v>
      </c>
      <c r="AC333" s="42" t="n">
        <v>1.33766687819852</v>
      </c>
      <c r="AD333" s="42" t="n">
        <v>1.33254070776712</v>
      </c>
      <c r="AE333" s="42" t="n">
        <v>1.28249473489851</v>
      </c>
      <c r="AF333" s="42" t="n">
        <v>1.56906628007067</v>
      </c>
      <c r="AG333" s="42" t="n">
        <v>1.49005203550658</v>
      </c>
      <c r="AH333" s="51" t="n">
        <v>1.36457846401917</v>
      </c>
      <c r="AI333" s="54" t="n">
        <v>0.142647245073917</v>
      </c>
      <c r="AJ333" s="42" t="n">
        <v>0.987536847359683</v>
      </c>
      <c r="AK333" s="42" t="n">
        <v>1.03603894302732</v>
      </c>
      <c r="AL333" s="42" t="n">
        <v>1.61833118112317</v>
      </c>
      <c r="AM333" s="42" t="n">
        <v>1.4582045518404</v>
      </c>
      <c r="AN333" s="42" t="n">
        <v>1.02983753276665</v>
      </c>
      <c r="AO333" s="42" t="n">
        <v>0.952585546475996</v>
      </c>
      <c r="AP333" s="51" t="n">
        <v>1.18042243376554</v>
      </c>
      <c r="AQ333" s="54" t="n">
        <v>0.283395087322986</v>
      </c>
      <c r="AR333" s="42" t="n">
        <v>0.788607138565076</v>
      </c>
      <c r="AS333" s="42" t="n">
        <v>0.868370525005048</v>
      </c>
      <c r="AT333" s="42" t="n">
        <v>1.616497823679</v>
      </c>
      <c r="AU333" s="42" t="n">
        <v>1.3608797379504</v>
      </c>
      <c r="AV333" s="42" t="n">
        <v>0.9847179683512</v>
      </c>
      <c r="AW333" s="42" t="n">
        <v>0.859912723362012</v>
      </c>
      <c r="AX333" s="55" t="n">
        <v>1.07983098615212</v>
      </c>
      <c r="AY333" s="56" t="n">
        <v>0.332847436488319</v>
      </c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  <c r="CF333" s="4"/>
      <c r="CG333" s="4"/>
      <c r="CH333" s="4"/>
      <c r="CI333" s="4"/>
      <c r="CJ333" s="4"/>
      <c r="CK333" s="4"/>
    </row>
    <row r="334" customFormat="false" ht="15" hidden="false" customHeight="false" outlineLevel="0" collapsed="false">
      <c r="A334" s="1" t="s">
        <v>657</v>
      </c>
      <c r="B334" s="1" t="s">
        <v>658</v>
      </c>
      <c r="C334" s="41" t="n">
        <v>1.24875138734739</v>
      </c>
      <c r="D334" s="42" t="n">
        <v>1.04677300185292</v>
      </c>
      <c r="E334" s="42" t="n">
        <v>0.964143137112579</v>
      </c>
      <c r="F334" s="43" t="n">
        <v>0.871951219512195</v>
      </c>
      <c r="G334" s="43" t="n">
        <v>1.32682903825229</v>
      </c>
      <c r="H334" s="43" t="n">
        <v>1.18795355587808</v>
      </c>
      <c r="I334" s="44" t="n">
        <v>1.10773355665924</v>
      </c>
      <c r="J334" s="46" t="n">
        <v>0.175642714189662</v>
      </c>
      <c r="K334" s="43" t="n">
        <v>3.45692593740316</v>
      </c>
      <c r="L334" s="43" t="n">
        <v>2.36186993100813</v>
      </c>
      <c r="M334" s="43" t="n">
        <v>2.11560464007628</v>
      </c>
      <c r="N334" s="43" t="n">
        <v>1.94925505892817</v>
      </c>
      <c r="O334" s="43" t="n">
        <v>1.7958057547027</v>
      </c>
      <c r="P334" s="43" t="n">
        <v>1.73181564283865</v>
      </c>
      <c r="Q334" s="44" t="n">
        <v>2.23521282749285</v>
      </c>
      <c r="R334" s="46" t="n">
        <v>0.640498276318202</v>
      </c>
      <c r="S334" s="43" t="n">
        <v>2.71720821715131</v>
      </c>
      <c r="T334" s="43" t="n">
        <v>2.07515315613418</v>
      </c>
      <c r="U334" s="43" t="n">
        <v>2.41785009387185</v>
      </c>
      <c r="V334" s="43" t="n">
        <v>2.18362384290006</v>
      </c>
      <c r="W334" s="43" t="n">
        <v>2.72196680612386</v>
      </c>
      <c r="X334" s="43" t="n">
        <v>2.68591198812538</v>
      </c>
      <c r="Y334" s="44" t="n">
        <v>2.46695235071777</v>
      </c>
      <c r="Z334" s="46" t="n">
        <v>0.286983057970351</v>
      </c>
      <c r="AA334" s="59"/>
      <c r="AB334" s="41" t="n">
        <v>0.82339236844568</v>
      </c>
      <c r="AC334" s="42" t="n">
        <v>0.955091108681696</v>
      </c>
      <c r="AD334" s="42" t="n">
        <v>1.05360429031309</v>
      </c>
      <c r="AE334" s="42" t="n">
        <v>1.12649505125416</v>
      </c>
      <c r="AF334" s="42" t="n">
        <v>0.802790739817877</v>
      </c>
      <c r="AG334" s="42" t="n">
        <v>0.890463072281254</v>
      </c>
      <c r="AH334" s="51" t="n">
        <v>0.941972771798959</v>
      </c>
      <c r="AI334" s="54" t="n">
        <v>0.12866107222769</v>
      </c>
      <c r="AJ334" s="42" t="n">
        <v>2.90859247638977</v>
      </c>
      <c r="AK334" s="42" t="n">
        <v>2.2342115154968</v>
      </c>
      <c r="AL334" s="42" t="n">
        <v>2.16722821556251</v>
      </c>
      <c r="AM334" s="42" t="n">
        <v>2.47847007586401</v>
      </c>
      <c r="AN334" s="42" t="n">
        <v>1.33402958854084</v>
      </c>
      <c r="AO334" s="42" t="n">
        <v>1.44458631256384</v>
      </c>
      <c r="AP334" s="51" t="n">
        <v>2.09451969740296</v>
      </c>
      <c r="AQ334" s="54" t="n">
        <v>0.605919355305399</v>
      </c>
      <c r="AR334" s="42" t="n">
        <v>2.18377198253415</v>
      </c>
      <c r="AS334" s="42" t="n">
        <v>2.02197863970359</v>
      </c>
      <c r="AT334" s="42" t="n">
        <v>2.4376236051061</v>
      </c>
      <c r="AU334" s="42" t="n">
        <v>2.62158789580409</v>
      </c>
      <c r="AV334" s="42" t="n">
        <v>1.89757742045261</v>
      </c>
      <c r="AW334" s="42" t="n">
        <v>2.32498138649901</v>
      </c>
      <c r="AX334" s="55" t="n">
        <v>2.24792015501659</v>
      </c>
      <c r="AY334" s="56" t="n">
        <v>0.268126090082719</v>
      </c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CF334" s="4"/>
      <c r="CG334" s="4"/>
      <c r="CH334" s="4"/>
      <c r="CI334" s="4"/>
      <c r="CJ334" s="4"/>
      <c r="CK334" s="4"/>
    </row>
    <row r="335" customFormat="false" ht="15" hidden="false" customHeight="false" outlineLevel="0" collapsed="false">
      <c r="A335" s="1" t="s">
        <v>659</v>
      </c>
      <c r="B335" s="1" t="s">
        <v>660</v>
      </c>
      <c r="C335" s="41"/>
      <c r="D335" s="42"/>
      <c r="E335" s="42" t="n">
        <v>2.20171299992742</v>
      </c>
      <c r="F335" s="43"/>
      <c r="G335" s="43" t="n">
        <v>3.01810695286308</v>
      </c>
      <c r="H335" s="43"/>
      <c r="I335" s="44" t="n">
        <v>2.60990997639525</v>
      </c>
      <c r="J335" s="46" t="n">
        <v>0.577277700240499</v>
      </c>
      <c r="K335" s="43"/>
      <c r="L335" s="43"/>
      <c r="M335" s="43" t="n">
        <v>1.28505217437364</v>
      </c>
      <c r="N335" s="43"/>
      <c r="O335" s="43" t="n">
        <v>1.56915413301042</v>
      </c>
      <c r="P335" s="43"/>
      <c r="Q335" s="44" t="n">
        <v>1.42710315369203</v>
      </c>
      <c r="R335" s="46" t="n">
        <v>0.200890421500443</v>
      </c>
      <c r="S335" s="43"/>
      <c r="T335" s="43"/>
      <c r="U335" s="43" t="n">
        <v>1.05049824291147</v>
      </c>
      <c r="V335" s="43"/>
      <c r="W335" s="43" t="n">
        <v>1.19451979219346</v>
      </c>
      <c r="X335" s="43"/>
      <c r="Y335" s="44" t="n">
        <v>1.12250901755247</v>
      </c>
      <c r="Z335" s="46" t="n">
        <v>0.101838614134289</v>
      </c>
      <c r="AA335" s="59"/>
      <c r="AB335" s="41"/>
      <c r="AC335" s="42"/>
      <c r="AD335" s="42" t="n">
        <v>0.461441730228778</v>
      </c>
      <c r="AE335" s="42"/>
      <c r="AF335" s="42"/>
      <c r="AG335" s="42" t="n">
        <v>0.34063579518125</v>
      </c>
      <c r="AH335" s="51" t="n">
        <v>0.401038762705014</v>
      </c>
      <c r="AI335" s="54" t="n">
        <v>0.0854226958796888</v>
      </c>
      <c r="AJ335" s="42"/>
      <c r="AK335" s="42"/>
      <c r="AL335" s="42" t="n">
        <v>0.580851876349009</v>
      </c>
      <c r="AM335" s="42"/>
      <c r="AN335" s="42"/>
      <c r="AO335" s="42" t="n">
        <v>0.567128447395301</v>
      </c>
      <c r="AP335" s="51" t="n">
        <v>0.573990161872155</v>
      </c>
      <c r="AQ335" s="54" t="n">
        <v>0.00970392967429876</v>
      </c>
      <c r="AR335" s="42"/>
      <c r="AS335" s="42"/>
      <c r="AT335" s="42" t="n">
        <v>0.463213191239838</v>
      </c>
      <c r="AU335" s="42"/>
      <c r="AV335" s="42"/>
      <c r="AW335" s="42" t="n">
        <v>0.418617637326274</v>
      </c>
      <c r="AX335" s="55" t="n">
        <v>0.440915414283056</v>
      </c>
      <c r="AY335" s="56" t="n">
        <v>0.0315338185830511</v>
      </c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  <c r="CC335" s="4"/>
      <c r="CD335" s="4"/>
      <c r="CE335" s="4"/>
      <c r="CF335" s="4"/>
      <c r="CG335" s="4"/>
      <c r="CH335" s="4"/>
      <c r="CI335" s="4"/>
      <c r="CJ335" s="4"/>
      <c r="CK335" s="4"/>
    </row>
    <row r="336" customFormat="false" ht="15" hidden="false" customHeight="false" outlineLevel="0" collapsed="false">
      <c r="A336" s="1" t="s">
        <v>661</v>
      </c>
      <c r="B336" s="1" t="s">
        <v>662</v>
      </c>
      <c r="C336" s="41" t="n">
        <v>0.786487236403996</v>
      </c>
      <c r="D336" s="42" t="n">
        <v>0.742283507115037</v>
      </c>
      <c r="E336" s="42" t="n">
        <v>0.953328010452203</v>
      </c>
      <c r="F336" s="43" t="n">
        <v>1.01481849120817</v>
      </c>
      <c r="G336" s="43" t="n">
        <v>0.899836032144516</v>
      </c>
      <c r="H336" s="43" t="n">
        <v>0.770440251572327</v>
      </c>
      <c r="I336" s="44" t="n">
        <v>0.861198921482708</v>
      </c>
      <c r="J336" s="46" t="n">
        <v>0.110940899025303</v>
      </c>
      <c r="K336" s="43" t="n">
        <v>0.563758909203595</v>
      </c>
      <c r="L336" s="43" t="n">
        <v>0.501490942209508</v>
      </c>
      <c r="M336" s="43" t="n">
        <v>0.82109751575825</v>
      </c>
      <c r="N336" s="43" t="n">
        <v>0.664820991772293</v>
      </c>
      <c r="O336" s="43" t="n">
        <v>0.441028745992212</v>
      </c>
      <c r="P336" s="43" t="n">
        <v>0.454939306004006</v>
      </c>
      <c r="Q336" s="44" t="n">
        <v>0.574522735156644</v>
      </c>
      <c r="R336" s="46" t="n">
        <v>0.145961119465229</v>
      </c>
      <c r="S336" s="43" t="n">
        <v>0.58148864735674</v>
      </c>
      <c r="T336" s="43" t="n">
        <v>0.511876151946391</v>
      </c>
      <c r="U336" s="43" t="n">
        <v>0.909979300052953</v>
      </c>
      <c r="V336" s="43" t="n">
        <v>0.769601732840182</v>
      </c>
      <c r="W336" s="43" t="n">
        <v>0.426371201324077</v>
      </c>
      <c r="X336" s="43" t="n">
        <v>0.405636077883524</v>
      </c>
      <c r="Y336" s="44" t="n">
        <v>0.600825518567311</v>
      </c>
      <c r="Z336" s="46" t="n">
        <v>0.200439817441987</v>
      </c>
      <c r="AA336" s="59"/>
      <c r="AB336" s="41" t="n">
        <v>1.30734845899026</v>
      </c>
      <c r="AC336" s="42" t="n">
        <v>1.3467247899655</v>
      </c>
      <c r="AD336" s="42" t="n">
        <v>1.06564068364025</v>
      </c>
      <c r="AE336" s="42" t="n">
        <v>0.967863046127361</v>
      </c>
      <c r="AF336" s="42" t="n">
        <v>1.18393512436008</v>
      </c>
      <c r="AG336" s="42" t="n">
        <v>1.37290655472474</v>
      </c>
      <c r="AH336" s="51" t="n">
        <v>1.2074031096347</v>
      </c>
      <c r="AI336" s="54" t="n">
        <v>0.164205826684957</v>
      </c>
      <c r="AJ336" s="42" t="n">
        <v>0.712116884477325</v>
      </c>
      <c r="AK336" s="42" t="n">
        <v>0.684698903650463</v>
      </c>
      <c r="AL336" s="42" t="n">
        <v>0.859766808971961</v>
      </c>
      <c r="AM336" s="42" t="n">
        <v>0.743958977240798</v>
      </c>
      <c r="AN336" s="42" t="n">
        <v>0.530553384561117</v>
      </c>
      <c r="AO336" s="42" t="n">
        <v>0.662691521961185</v>
      </c>
      <c r="AP336" s="51" t="n">
        <v>0.698964413477142</v>
      </c>
      <c r="AQ336" s="54" t="n">
        <v>0.107644238813475</v>
      </c>
      <c r="AR336" s="42" t="n">
        <v>0.707807555181669</v>
      </c>
      <c r="AS336" s="42" t="n">
        <v>0.687023471051824</v>
      </c>
      <c r="AT336" s="42" t="n">
        <v>0.935086077277334</v>
      </c>
      <c r="AU336" s="42" t="n">
        <v>0.837435657463734</v>
      </c>
      <c r="AV336" s="42" t="n">
        <v>0.47797558278033</v>
      </c>
      <c r="AW336" s="42" t="n">
        <v>0.578352498345467</v>
      </c>
      <c r="AX336" s="55" t="n">
        <v>0.703946807016726</v>
      </c>
      <c r="AY336" s="56" t="n">
        <v>0.166362775091275</v>
      </c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  <c r="CC336" s="4"/>
      <c r="CD336" s="4"/>
      <c r="CE336" s="4"/>
      <c r="CF336" s="4"/>
      <c r="CG336" s="4"/>
      <c r="CH336" s="4"/>
      <c r="CI336" s="4"/>
      <c r="CJ336" s="4"/>
      <c r="CK336" s="4"/>
    </row>
    <row r="337" customFormat="false" ht="15" hidden="false" customHeight="false" outlineLevel="0" collapsed="false">
      <c r="A337" s="1" t="s">
        <v>663</v>
      </c>
      <c r="B337" s="1" t="s">
        <v>664</v>
      </c>
      <c r="C337" s="41" t="n">
        <v>0.691037735849057</v>
      </c>
      <c r="D337" s="42" t="n">
        <v>0.695583551369389</v>
      </c>
      <c r="E337" s="42" t="n">
        <v>0.929375045365464</v>
      </c>
      <c r="F337" s="43" t="n">
        <v>1.07657402155417</v>
      </c>
      <c r="G337" s="43" t="n">
        <v>0.534916899171354</v>
      </c>
      <c r="H337" s="43" t="n">
        <v>0.878809869375907</v>
      </c>
      <c r="I337" s="44" t="n">
        <v>0.801049520447557</v>
      </c>
      <c r="J337" s="46" t="n">
        <v>0.196204025653119</v>
      </c>
      <c r="K337" s="43" t="n">
        <v>0.574372482181593</v>
      </c>
      <c r="L337" s="43" t="n">
        <v>0.445173001376718</v>
      </c>
      <c r="M337" s="43" t="n">
        <v>0.346390168970814</v>
      </c>
      <c r="N337" s="43" t="n">
        <v>0.349143873693574</v>
      </c>
      <c r="O337" s="43" t="n">
        <v>0.275350552489989</v>
      </c>
      <c r="P337" s="43" t="n">
        <v>0.351616462990968</v>
      </c>
      <c r="Q337" s="44" t="n">
        <v>0.390341090283943</v>
      </c>
      <c r="R337" s="46" t="n">
        <v>0.105095581598906</v>
      </c>
      <c r="S337" s="43" t="n">
        <v>0.345131736186195</v>
      </c>
      <c r="T337" s="43" t="n">
        <v>0.320280352061826</v>
      </c>
      <c r="U337" s="43" t="n">
        <v>0.376065084484668</v>
      </c>
      <c r="V337" s="43" t="n">
        <v>0.399942783578887</v>
      </c>
      <c r="W337" s="43" t="n">
        <v>0.314974024182796</v>
      </c>
      <c r="X337" s="43" t="n">
        <v>0.412162752117349</v>
      </c>
      <c r="Y337" s="44" t="n">
        <v>0.361426122101953</v>
      </c>
      <c r="Z337" s="46" t="n">
        <v>0.0409592892075728</v>
      </c>
      <c r="AA337" s="59"/>
      <c r="AB337" s="41" t="n">
        <v>1.48803528115683</v>
      </c>
      <c r="AC337" s="42" t="n">
        <v>1.4370964745414</v>
      </c>
      <c r="AD337" s="42" t="n">
        <v>1.09307246378124</v>
      </c>
      <c r="AE337" s="42" t="n">
        <v>0.912445751759919</v>
      </c>
      <c r="AF337" s="42" t="n">
        <v>1.99134689439587</v>
      </c>
      <c r="AG337" s="42" t="n">
        <v>1.20368184004548</v>
      </c>
      <c r="AH337" s="51" t="n">
        <v>1.35427978428012</v>
      </c>
      <c r="AI337" s="54" t="n">
        <v>0.37861060664085</v>
      </c>
      <c r="AJ337" s="42" t="n">
        <v>0.82581575244408</v>
      </c>
      <c r="AK337" s="42" t="n">
        <v>0.648938589119294</v>
      </c>
      <c r="AL337" s="42" t="n">
        <v>0.370385667589391</v>
      </c>
      <c r="AM337" s="42" t="n">
        <v>0.36428772127002</v>
      </c>
      <c r="AN337" s="42" t="n">
        <v>0.554505024795446</v>
      </c>
      <c r="AO337" s="42" t="n">
        <v>0.453536772216547</v>
      </c>
      <c r="AP337" s="51" t="n">
        <v>0.53624492123913</v>
      </c>
      <c r="AQ337" s="54" t="n">
        <v>0.179334195849037</v>
      </c>
      <c r="AR337" s="42" t="n">
        <v>0.482574209830549</v>
      </c>
      <c r="AS337" s="42" t="n">
        <v>0.452994799657006</v>
      </c>
      <c r="AT337" s="42" t="n">
        <v>0.394064401554441</v>
      </c>
      <c r="AU337" s="42" t="n">
        <v>0.403400405552956</v>
      </c>
      <c r="AV337" s="42" t="n">
        <v>0.605942657818615</v>
      </c>
      <c r="AW337" s="42" t="n">
        <v>0.537475181998676</v>
      </c>
      <c r="AX337" s="55" t="n">
        <v>0.479408609402041</v>
      </c>
      <c r="AY337" s="56" t="n">
        <v>0.0814262654167885</v>
      </c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  <c r="CC337" s="4"/>
      <c r="CD337" s="4"/>
      <c r="CE337" s="4"/>
      <c r="CF337" s="4"/>
      <c r="CG337" s="4"/>
      <c r="CH337" s="4"/>
      <c r="CI337" s="4"/>
      <c r="CJ337" s="4"/>
      <c r="CK337" s="4"/>
    </row>
    <row r="338" customFormat="false" ht="15" hidden="false" customHeight="false" outlineLevel="0" collapsed="false">
      <c r="A338" s="1" t="s">
        <v>665</v>
      </c>
      <c r="B338" s="1" t="s">
        <v>666</v>
      </c>
      <c r="C338" s="41" t="n">
        <v>0.690205327413985</v>
      </c>
      <c r="D338" s="42" t="n">
        <v>0.623292598202751</v>
      </c>
      <c r="E338" s="42" t="n">
        <v>0.97183711983741</v>
      </c>
      <c r="F338" s="43" t="n">
        <v>0.61649177538287</v>
      </c>
      <c r="G338" s="43" t="n">
        <v>0.775688285875296</v>
      </c>
      <c r="H338" s="43" t="n">
        <v>1.08950169327528</v>
      </c>
      <c r="I338" s="44" t="n">
        <v>0.794502799997932</v>
      </c>
      <c r="J338" s="46" t="n">
        <v>0.195297012184063</v>
      </c>
      <c r="K338" s="43" t="n">
        <v>1.03029129222188</v>
      </c>
      <c r="L338" s="43" t="n">
        <v>1.23913984765342</v>
      </c>
      <c r="M338" s="43" t="n">
        <v>0.748371206102018</v>
      </c>
      <c r="N338" s="43" t="n">
        <v>0.497642873026462</v>
      </c>
      <c r="O338" s="43" t="n">
        <v>1.00630237646379</v>
      </c>
      <c r="P338" s="43" t="n">
        <v>1.10668791978311</v>
      </c>
      <c r="Q338" s="44" t="n">
        <v>0.938072585875113</v>
      </c>
      <c r="R338" s="46" t="n">
        <v>0.269145747324902</v>
      </c>
      <c r="S338" s="43" t="n">
        <v>0.490269162920389</v>
      </c>
      <c r="T338" s="43" t="n">
        <v>0.609294084018476</v>
      </c>
      <c r="U338" s="43" t="n">
        <v>0.751359938381553</v>
      </c>
      <c r="V338" s="43" t="n">
        <v>0.572245948873041</v>
      </c>
      <c r="W338" s="43" t="n">
        <v>0.645970300216082</v>
      </c>
      <c r="X338" s="43" t="n">
        <v>0.894067056666376</v>
      </c>
      <c r="Y338" s="44" t="n">
        <v>0.660534415179319</v>
      </c>
      <c r="Z338" s="46" t="n">
        <v>0.143115033938806</v>
      </c>
      <c r="AA338" s="59"/>
      <c r="AB338" s="41" t="n">
        <v>1.48973987381878</v>
      </c>
      <c r="AC338" s="42" t="n">
        <v>1.60380353767262</v>
      </c>
      <c r="AD338" s="42" t="n">
        <v>1.0453467646584</v>
      </c>
      <c r="AE338" s="42" t="n">
        <v>1.59338575629985</v>
      </c>
      <c r="AF338" s="42" t="n">
        <v>1.37348797173017</v>
      </c>
      <c r="AG338" s="42" t="n">
        <v>0.970921334557698</v>
      </c>
      <c r="AH338" s="51" t="n">
        <v>1.34611420645625</v>
      </c>
      <c r="AI338" s="54" t="n">
        <v>0.275737342884313</v>
      </c>
      <c r="AJ338" s="42" t="n">
        <v>1.4791956240753</v>
      </c>
      <c r="AK338" s="42" t="n">
        <v>1.9659586475942</v>
      </c>
      <c r="AL338" s="42" t="n">
        <v>0.778463523704055</v>
      </c>
      <c r="AM338" s="42" t="n">
        <v>0.881251756111267</v>
      </c>
      <c r="AN338" s="42" t="n">
        <v>1.4574327548882</v>
      </c>
      <c r="AO338" s="42" t="n">
        <v>1.19306052093973</v>
      </c>
      <c r="AP338" s="51" t="n">
        <v>1.29256047121879</v>
      </c>
      <c r="AQ338" s="54" t="n">
        <v>0.437915842331097</v>
      </c>
      <c r="AR338" s="42" t="n">
        <v>0.708128029483636</v>
      </c>
      <c r="AS338" s="42" t="n">
        <v>0.954681879836815</v>
      </c>
      <c r="AT338" s="42" t="n">
        <v>0.759059270014881</v>
      </c>
      <c r="AU338" s="42" t="n">
        <v>0.982093277179847</v>
      </c>
      <c r="AV338" s="42" t="n">
        <v>0.849636294027565</v>
      </c>
      <c r="AW338" s="42" t="n">
        <v>0.992171988749173</v>
      </c>
      <c r="AX338" s="55" t="n">
        <v>0.874295123215319</v>
      </c>
      <c r="AY338" s="56" t="n">
        <v>0.121223999954917</v>
      </c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  <c r="CC338" s="4"/>
      <c r="CD338" s="4"/>
      <c r="CE338" s="4"/>
      <c r="CF338" s="4"/>
      <c r="CG338" s="4"/>
      <c r="CH338" s="4"/>
      <c r="CI338" s="4"/>
      <c r="CJ338" s="4"/>
      <c r="CK338" s="4"/>
    </row>
    <row r="339" customFormat="false" ht="15" hidden="false" customHeight="false" outlineLevel="0" collapsed="false">
      <c r="A339" s="1" t="s">
        <v>667</v>
      </c>
      <c r="B339" s="1" t="s">
        <v>668</v>
      </c>
      <c r="C339" s="41" t="n">
        <v>1.1868756936737</v>
      </c>
      <c r="D339" s="42" t="n">
        <v>1.14581160769121</v>
      </c>
      <c r="E339" s="42" t="n">
        <v>1.41569282136895</v>
      </c>
      <c r="F339" s="43" t="n">
        <v>1.36847702779353</v>
      </c>
      <c r="G339" s="43" t="n">
        <v>1.03033224271159</v>
      </c>
      <c r="H339" s="43" t="n">
        <v>1.8033381712627</v>
      </c>
      <c r="I339" s="44" t="n">
        <v>1.32508792741695</v>
      </c>
      <c r="J339" s="46" t="n">
        <v>0.274568275885941</v>
      </c>
      <c r="K339" s="43" t="n">
        <v>4.87984195847536</v>
      </c>
      <c r="L339" s="43" t="n">
        <v>4.58954930454226</v>
      </c>
      <c r="M339" s="43" t="n">
        <v>3.60530218761587</v>
      </c>
      <c r="N339" s="43" t="n">
        <v>2.83171002890816</v>
      </c>
      <c r="O339" s="43" t="n">
        <v>2.15440822336283</v>
      </c>
      <c r="P339" s="43" t="n">
        <v>2.45917630549993</v>
      </c>
      <c r="Q339" s="44" t="n">
        <v>3.41999800140074</v>
      </c>
      <c r="R339" s="46" t="n">
        <v>1.13175181265889</v>
      </c>
      <c r="S339" s="43" t="n">
        <v>3.69455983611222</v>
      </c>
      <c r="T339" s="43" t="n">
        <v>3.41632375532614</v>
      </c>
      <c r="U339" s="43" t="n">
        <v>4.96748182737207</v>
      </c>
      <c r="V339" s="43" t="n">
        <v>3.85215685473159</v>
      </c>
      <c r="W339" s="43" t="n">
        <v>3.39678635465036</v>
      </c>
      <c r="X339" s="43" t="n">
        <v>3.83587269710993</v>
      </c>
      <c r="Y339" s="44" t="n">
        <v>3.86053022088372</v>
      </c>
      <c r="Z339" s="46" t="n">
        <v>0.577225067366266</v>
      </c>
      <c r="AA339" s="59"/>
      <c r="AB339" s="41" t="n">
        <v>0.866229523167697</v>
      </c>
      <c r="AC339" s="42" t="n">
        <v>0.872532737309369</v>
      </c>
      <c r="AD339" s="42" t="n">
        <v>0.717564983585971</v>
      </c>
      <c r="AE339" s="42" t="n">
        <v>0.717792505294282</v>
      </c>
      <c r="AF339" s="42" t="n">
        <v>1.03384225071354</v>
      </c>
      <c r="AG339" s="42" t="n">
        <v>0.586558222921859</v>
      </c>
      <c r="AH339" s="51" t="n">
        <v>0.79908670383212</v>
      </c>
      <c r="AI339" s="54" t="n">
        <v>0.157121314658</v>
      </c>
      <c r="AJ339" s="42" t="n">
        <v>4.11081366087222</v>
      </c>
      <c r="AK339" s="42" t="n">
        <v>3.95505038001224</v>
      </c>
      <c r="AL339" s="42" t="n">
        <v>2.72171734733604</v>
      </c>
      <c r="AM339" s="42" t="n">
        <v>2.30243748243889</v>
      </c>
      <c r="AN339" s="42" t="n">
        <v>1.79042487706024</v>
      </c>
      <c r="AO339" s="42" t="n">
        <v>1.13987487231869</v>
      </c>
      <c r="AP339" s="51" t="n">
        <v>2.67005310333972</v>
      </c>
      <c r="AQ339" s="54" t="n">
        <v>1.18152534117499</v>
      </c>
      <c r="AR339" s="42" t="n">
        <v>2.9840163441894</v>
      </c>
      <c r="AS339" s="42" t="n">
        <v>2.80474619680637</v>
      </c>
      <c r="AT339" s="42" t="n">
        <v>3.63192106718177</v>
      </c>
      <c r="AU339" s="42" t="n">
        <v>3.02954297301513</v>
      </c>
      <c r="AV339" s="42" t="n">
        <v>3.27152458737451</v>
      </c>
      <c r="AW339" s="42" t="n">
        <v>2.24015552614163</v>
      </c>
      <c r="AX339" s="55" t="n">
        <v>2.9936511157848</v>
      </c>
      <c r="AY339" s="56" t="n">
        <v>0.466781302824934</v>
      </c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CF339" s="4"/>
      <c r="CG339" s="4"/>
      <c r="CH339" s="4"/>
      <c r="CI339" s="4"/>
      <c r="CJ339" s="4"/>
      <c r="CK339" s="4"/>
    </row>
    <row r="340" customFormat="false" ht="15" hidden="false" customHeight="false" outlineLevel="0" collapsed="false">
      <c r="A340" s="1" t="s">
        <v>669</v>
      </c>
      <c r="B340" s="1" t="s">
        <v>670</v>
      </c>
      <c r="C340" s="41" t="n">
        <v>0.905105438401776</v>
      </c>
      <c r="D340" s="42" t="n">
        <v>0.589171268308098</v>
      </c>
      <c r="E340" s="42" t="n">
        <v>0.820715685562895</v>
      </c>
      <c r="F340" s="43" t="n">
        <v>1.03289846851957</v>
      </c>
      <c r="G340" s="43" t="n">
        <v>1.28662209769919</v>
      </c>
      <c r="H340" s="43" t="n">
        <v>0.811804547653604</v>
      </c>
      <c r="I340" s="44" t="n">
        <v>0.907719584357521</v>
      </c>
      <c r="J340" s="46" t="n">
        <v>0.235578481082236</v>
      </c>
      <c r="K340" s="43" t="n">
        <v>0.753486210102262</v>
      </c>
      <c r="L340" s="43" t="n">
        <v>0.590394908086012</v>
      </c>
      <c r="M340" s="43" t="n">
        <v>0.605646485513004</v>
      </c>
      <c r="N340" s="43" t="n">
        <v>0.617522792973093</v>
      </c>
      <c r="O340" s="43" t="n">
        <v>0.682569388064015</v>
      </c>
      <c r="P340" s="43" t="n">
        <v>0.672919987466111</v>
      </c>
      <c r="Q340" s="44" t="n">
        <v>0.65375662870075</v>
      </c>
      <c r="R340" s="46" t="n">
        <v>0.0612953231432228</v>
      </c>
      <c r="S340" s="43" t="n">
        <v>0.835173277186593</v>
      </c>
      <c r="T340" s="43" t="n">
        <v>0.776913408381974</v>
      </c>
      <c r="U340" s="43" t="n">
        <v>0.671905839310644</v>
      </c>
      <c r="V340" s="43" t="n">
        <v>0.594315139873715</v>
      </c>
      <c r="W340" s="43" t="n">
        <v>0.596317410693761</v>
      </c>
      <c r="X340" s="43" t="n">
        <v>0.627673971885096</v>
      </c>
      <c r="Y340" s="44" t="n">
        <v>0.68371650788863</v>
      </c>
      <c r="Z340" s="46" t="n">
        <v>0.100534849435532</v>
      </c>
      <c r="AA340" s="59"/>
      <c r="AB340" s="41" t="n">
        <v>1.13607395282663</v>
      </c>
      <c r="AC340" s="42" t="n">
        <v>1.69666441937533</v>
      </c>
      <c r="AD340" s="42" t="n">
        <v>1.23778909983115</v>
      </c>
      <c r="AE340" s="42" t="n">
        <v>0.950960771345291</v>
      </c>
      <c r="AF340" s="42" t="n">
        <v>0.827843972273819</v>
      </c>
      <c r="AG340" s="42" t="n">
        <v>1.30307403034676</v>
      </c>
      <c r="AH340" s="51" t="n">
        <v>1.1920677076665</v>
      </c>
      <c r="AI340" s="54" t="n">
        <v>0.304288506385141</v>
      </c>
      <c r="AJ340" s="42" t="n">
        <v>0.835087095681603</v>
      </c>
      <c r="AK340" s="42" t="n">
        <v>0.965730528016883</v>
      </c>
      <c r="AL340" s="42" t="n">
        <v>0.745564561465232</v>
      </c>
      <c r="AM340" s="42" t="n">
        <v>0.673468670974993</v>
      </c>
      <c r="AN340" s="42" t="n">
        <v>0.535968959006245</v>
      </c>
      <c r="AO340" s="42" t="n">
        <v>0.748889172625128</v>
      </c>
      <c r="AP340" s="51" t="n">
        <v>0.750784831295014</v>
      </c>
      <c r="AQ340" s="54" t="n">
        <v>0.14523292787289</v>
      </c>
      <c r="AR340" s="42" t="n">
        <v>0.912410367343668</v>
      </c>
      <c r="AS340" s="42" t="n">
        <v>1.26715508279364</v>
      </c>
      <c r="AT340" s="42" t="n">
        <v>0.808377680535378</v>
      </c>
      <c r="AU340" s="42" t="n">
        <v>0.6253938543129</v>
      </c>
      <c r="AV340" s="42" t="n">
        <v>0.429715416028586</v>
      </c>
      <c r="AW340" s="42" t="n">
        <v>0.694707561217736</v>
      </c>
      <c r="AX340" s="55" t="n">
        <v>0.789626660371984</v>
      </c>
      <c r="AY340" s="56" t="n">
        <v>0.285999645961493</v>
      </c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  <c r="CD340" s="4"/>
      <c r="CE340" s="4"/>
      <c r="CF340" s="4"/>
      <c r="CG340" s="4"/>
      <c r="CH340" s="4"/>
      <c r="CI340" s="4"/>
      <c r="CJ340" s="4"/>
      <c r="CK340" s="4"/>
    </row>
    <row r="341" customFormat="false" ht="15" hidden="false" customHeight="false" outlineLevel="0" collapsed="false">
      <c r="A341" s="1" t="s">
        <v>671</v>
      </c>
      <c r="B341" s="1" t="s">
        <v>672</v>
      </c>
      <c r="C341" s="41" t="n">
        <v>0.78704217536071</v>
      </c>
      <c r="D341" s="42" t="n">
        <v>0.672739610168732</v>
      </c>
      <c r="E341" s="42" t="n">
        <v>0.603977643899252</v>
      </c>
      <c r="F341" s="43" t="n">
        <v>0.833806012478729</v>
      </c>
      <c r="G341" s="43" t="n">
        <v>0.924054247799306</v>
      </c>
      <c r="H341" s="43" t="n">
        <v>0.583938074504112</v>
      </c>
      <c r="I341" s="44" t="n">
        <v>0.734259627368474</v>
      </c>
      <c r="J341" s="46" t="n">
        <v>0.135699782677822</v>
      </c>
      <c r="K341" s="43" t="n">
        <v>1.04950418345212</v>
      </c>
      <c r="L341" s="43" t="n">
        <v>0.877790585531692</v>
      </c>
      <c r="M341" s="43" t="n">
        <v>1.14773028232428</v>
      </c>
      <c r="N341" s="43" t="n">
        <v>1.23746942406048</v>
      </c>
      <c r="O341" s="43" t="n">
        <v>1.46422919734144</v>
      </c>
      <c r="P341" s="43" t="n">
        <v>1.45845424449258</v>
      </c>
      <c r="Q341" s="44" t="n">
        <v>1.20586298620043</v>
      </c>
      <c r="R341" s="46" t="n">
        <v>0.231090197228944</v>
      </c>
      <c r="S341" s="43" t="n">
        <v>1.95734934274171</v>
      </c>
      <c r="T341" s="43" t="n">
        <v>1.55922692386329</v>
      </c>
      <c r="U341" s="43" t="n">
        <v>1.19200404371059</v>
      </c>
      <c r="V341" s="43" t="n">
        <v>1.14676012015448</v>
      </c>
      <c r="W341" s="43" t="n">
        <v>0.897384028320537</v>
      </c>
      <c r="X341" s="43" t="n">
        <v>0.903977123897669</v>
      </c>
      <c r="Y341" s="44" t="n">
        <v>1.27611693044804</v>
      </c>
      <c r="Z341" s="46" t="n">
        <v>0.412301752794947</v>
      </c>
      <c r="AA341" s="59"/>
      <c r="AB341" s="41" t="n">
        <v>1.3065332190215</v>
      </c>
      <c r="AC341" s="42" t="n">
        <v>1.48584325160798</v>
      </c>
      <c r="AD341" s="42" t="n">
        <v>1.68201598844084</v>
      </c>
      <c r="AE341" s="42" t="n">
        <v>1.1781716782518</v>
      </c>
      <c r="AF341" s="42" t="n">
        <v>1.1528111267159</v>
      </c>
      <c r="AG341" s="42" t="n">
        <v>1.81149153876427</v>
      </c>
      <c r="AH341" s="51" t="n">
        <v>1.43614446713371</v>
      </c>
      <c r="AI341" s="54" t="n">
        <v>0.271084863311388</v>
      </c>
      <c r="AJ341" s="42" t="n">
        <v>1.29587840628906</v>
      </c>
      <c r="AK341" s="42" t="n">
        <v>1.16125055280524</v>
      </c>
      <c r="AL341" s="42" t="n">
        <v>1.91286041149744</v>
      </c>
      <c r="AM341" s="42" t="n">
        <v>1.62584293340826</v>
      </c>
      <c r="AN341" s="42" t="n">
        <v>1.91025915909893</v>
      </c>
      <c r="AO341" s="42" t="n">
        <v>2.78376532175689</v>
      </c>
      <c r="AP341" s="51" t="n">
        <v>1.78164279747597</v>
      </c>
      <c r="AQ341" s="54" t="n">
        <v>0.580195994990328</v>
      </c>
      <c r="AR341" s="42" t="n">
        <v>2.6164723791211</v>
      </c>
      <c r="AS341" s="42" t="n">
        <v>2.06658837450109</v>
      </c>
      <c r="AT341" s="42" t="n">
        <v>1.98876812345644</v>
      </c>
      <c r="AU341" s="42" t="n">
        <v>1.42283575105288</v>
      </c>
      <c r="AV341" s="42" t="n">
        <v>1.13335885655947</v>
      </c>
      <c r="AW341" s="42" t="n">
        <v>1.74024859364659</v>
      </c>
      <c r="AX341" s="55" t="n">
        <v>1.82804534638959</v>
      </c>
      <c r="AY341" s="56" t="n">
        <v>0.521314526628244</v>
      </c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CF341" s="4"/>
      <c r="CG341" s="4"/>
      <c r="CH341" s="4"/>
      <c r="CI341" s="4"/>
      <c r="CJ341" s="4"/>
      <c r="CK341" s="4"/>
    </row>
    <row r="342" customFormat="false" ht="15" hidden="false" customHeight="false" outlineLevel="0" collapsed="false">
      <c r="A342" s="1" t="s">
        <v>673</v>
      </c>
      <c r="B342" s="1" t="s">
        <v>674</v>
      </c>
      <c r="C342" s="41" t="n">
        <v>0.568396226415094</v>
      </c>
      <c r="D342" s="42" t="n">
        <v>0.617220158136754</v>
      </c>
      <c r="E342" s="42" t="n">
        <v>1.24504609131161</v>
      </c>
      <c r="F342" s="43"/>
      <c r="G342" s="43"/>
      <c r="H342" s="43"/>
      <c r="I342" s="44" t="n">
        <v>0.810220825287818</v>
      </c>
      <c r="J342" s="46" t="n">
        <v>0.377360176829358</v>
      </c>
      <c r="K342" s="43" t="n">
        <v>0.462581344902386</v>
      </c>
      <c r="L342" s="43" t="n">
        <v>0.307426285267652</v>
      </c>
      <c r="M342" s="43" t="n">
        <v>1.1129561947137</v>
      </c>
      <c r="N342" s="43"/>
      <c r="O342" s="43"/>
      <c r="P342" s="43"/>
      <c r="Q342" s="44" t="n">
        <v>0.62765460829458</v>
      </c>
      <c r="R342" s="46" t="n">
        <v>0.427383312107823</v>
      </c>
      <c r="S342" s="43" t="n">
        <v>0.710351106811586</v>
      </c>
      <c r="T342" s="43" t="n">
        <v>0.71807924153467</v>
      </c>
      <c r="U342" s="43" t="n">
        <v>0.968589033842006</v>
      </c>
      <c r="V342" s="43"/>
      <c r="W342" s="43"/>
      <c r="X342" s="43"/>
      <c r="Y342" s="44" t="n">
        <v>0.799006460729421</v>
      </c>
      <c r="Z342" s="46" t="n">
        <v>0.146913640769633</v>
      </c>
      <c r="AA342" s="59"/>
      <c r="AB342" s="41" t="n">
        <v>1.80872103977649</v>
      </c>
      <c r="AC342" s="42" t="n">
        <v>1.61963759717368</v>
      </c>
      <c r="AD342" s="42" t="n">
        <v>0.815955501132477</v>
      </c>
      <c r="AE342" s="42"/>
      <c r="AF342" s="42"/>
      <c r="AG342" s="42"/>
      <c r="AH342" s="51" t="n">
        <v>1.41477137936088</v>
      </c>
      <c r="AI342" s="54" t="n">
        <v>0.527137059103679</v>
      </c>
      <c r="AJ342" s="42" t="n">
        <v>0.794504150132922</v>
      </c>
      <c r="AK342" s="42" t="n">
        <v>0.503573920728469</v>
      </c>
      <c r="AL342" s="42" t="n">
        <v>0.889615536301224</v>
      </c>
      <c r="AM342" s="42"/>
      <c r="AN342" s="42"/>
      <c r="AO342" s="42"/>
      <c r="AP342" s="51" t="n">
        <v>0.729231202387538</v>
      </c>
      <c r="AQ342" s="54" t="n">
        <v>0.201127945644146</v>
      </c>
      <c r="AR342" s="42" t="n">
        <v>1.24047590433842</v>
      </c>
      <c r="AS342" s="42" t="n">
        <v>1.1202207202053</v>
      </c>
      <c r="AT342" s="42" t="n">
        <v>0.755228401312571</v>
      </c>
      <c r="AU342" s="42"/>
      <c r="AV342" s="42"/>
      <c r="AW342" s="42"/>
      <c r="AX342" s="55" t="n">
        <v>1.03864167528543</v>
      </c>
      <c r="AY342" s="56" t="n">
        <v>0.252700692966469</v>
      </c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  <c r="CD342" s="4"/>
      <c r="CE342" s="4"/>
      <c r="CF342" s="4"/>
      <c r="CG342" s="4"/>
      <c r="CH342" s="4"/>
      <c r="CI342" s="4"/>
      <c r="CJ342" s="4"/>
      <c r="CK342" s="4"/>
    </row>
    <row r="343" customFormat="false" ht="15" hidden="false" customHeight="false" outlineLevel="0" collapsed="false">
      <c r="A343" s="29" t="s">
        <v>675</v>
      </c>
      <c r="B343" s="29" t="s">
        <v>676</v>
      </c>
      <c r="C343" s="30"/>
      <c r="D343" s="31"/>
      <c r="E343" s="31"/>
      <c r="F343" s="32"/>
      <c r="G343" s="32" t="n">
        <v>0.88220140909491</v>
      </c>
      <c r="H343" s="32"/>
      <c r="I343" s="33" t="n">
        <v>0.88220140909491</v>
      </c>
      <c r="J343" s="34" t="s">
        <v>18</v>
      </c>
      <c r="K343" s="32"/>
      <c r="L343" s="32"/>
      <c r="M343" s="32"/>
      <c r="N343" s="32"/>
      <c r="O343" s="32" t="n">
        <v>0.515982991839936</v>
      </c>
      <c r="P343" s="32"/>
      <c r="Q343" s="33" t="n">
        <v>0.515982991839936</v>
      </c>
      <c r="R343" s="34" t="s">
        <v>18</v>
      </c>
      <c r="S343" s="32"/>
      <c r="T343" s="32"/>
      <c r="U343" s="32"/>
      <c r="V343" s="32"/>
      <c r="W343" s="32" t="n">
        <v>0.592041745207117</v>
      </c>
      <c r="X343" s="32"/>
      <c r="Y343" s="33" t="n">
        <v>0.592041745207117</v>
      </c>
      <c r="Z343" s="34" t="s">
        <v>18</v>
      </c>
      <c r="AA343" s="57"/>
      <c r="AB343" s="30"/>
      <c r="AC343" s="31"/>
      <c r="AD343" s="31"/>
      <c r="AE343" s="31"/>
      <c r="AF343" s="31" t="n">
        <v>1.20749331762787</v>
      </c>
      <c r="AG343" s="31"/>
      <c r="AH343" s="30" t="n">
        <v>1.20749331762787</v>
      </c>
      <c r="AI343" s="37" t="s">
        <v>18</v>
      </c>
      <c r="AJ343" s="31"/>
      <c r="AK343" s="31"/>
      <c r="AL343" s="31"/>
      <c r="AM343" s="31"/>
      <c r="AN343" s="31" t="n">
        <v>0.691229259318177</v>
      </c>
      <c r="AO343" s="31"/>
      <c r="AP343" s="30" t="n">
        <v>0.691229259318177</v>
      </c>
      <c r="AQ343" s="37" t="s">
        <v>18</v>
      </c>
      <c r="AR343" s="31"/>
      <c r="AS343" s="31"/>
      <c r="AT343" s="31"/>
      <c r="AU343" s="31"/>
      <c r="AV343" s="31" t="n">
        <v>0.730017440871193</v>
      </c>
      <c r="AW343" s="31"/>
      <c r="AX343" s="38" t="n">
        <v>0.730017440871193</v>
      </c>
      <c r="AY343" s="39" t="s">
        <v>18</v>
      </c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CF343" s="4"/>
      <c r="CG343" s="4"/>
      <c r="CH343" s="4"/>
      <c r="CI343" s="4"/>
      <c r="CJ343" s="4"/>
      <c r="CK343" s="4"/>
    </row>
    <row r="344" customFormat="false" ht="15" hidden="false" customHeight="false" outlineLevel="0" collapsed="false">
      <c r="A344" s="53" t="s">
        <v>677</v>
      </c>
      <c r="B344" s="53" t="s">
        <v>678</v>
      </c>
      <c r="C344" s="41"/>
      <c r="D344" s="42"/>
      <c r="E344" s="42" t="n">
        <v>0.728460477607607</v>
      </c>
      <c r="F344" s="43" t="n">
        <v>0.803885422575156</v>
      </c>
      <c r="G344" s="43" t="n">
        <v>0.202445472609466</v>
      </c>
      <c r="H344" s="43"/>
      <c r="I344" s="44" t="n">
        <v>0.578263790930743</v>
      </c>
      <c r="J344" s="46" t="n">
        <v>0.327645825351421</v>
      </c>
      <c r="K344" s="43"/>
      <c r="L344" s="43"/>
      <c r="M344" s="43" t="n">
        <v>0.698553948832036</v>
      </c>
      <c r="N344" s="43" t="n">
        <v>0.604936624416278</v>
      </c>
      <c r="O344" s="43" t="n">
        <v>1.15656864498906</v>
      </c>
      <c r="P344" s="43"/>
      <c r="Q344" s="44" t="n">
        <v>0.820019739412458</v>
      </c>
      <c r="R344" s="46" t="n">
        <v>0.295194724277549</v>
      </c>
      <c r="S344" s="43"/>
      <c r="T344" s="43"/>
      <c r="U344" s="43" t="n">
        <v>0.835122514802869</v>
      </c>
      <c r="V344" s="43" t="n">
        <v>0.499621962931933</v>
      </c>
      <c r="W344" s="43" t="n">
        <v>1.62806307755965</v>
      </c>
      <c r="X344" s="43"/>
      <c r="Y344" s="44" t="n">
        <v>0.987602518431485</v>
      </c>
      <c r="Z344" s="46" t="n">
        <v>0.579467385558065</v>
      </c>
      <c r="AA344" s="58"/>
      <c r="AB344" s="41"/>
      <c r="AC344" s="42"/>
      <c r="AD344" s="42" t="n">
        <v>1.39468208727018</v>
      </c>
      <c r="AE344" s="42" t="n">
        <v>1.22195134080208</v>
      </c>
      <c r="AF344" s="42"/>
      <c r="AG344" s="42"/>
      <c r="AH344" s="51" t="n">
        <v>1.30831671403613</v>
      </c>
      <c r="AI344" s="54" t="n">
        <v>0.122139082147007</v>
      </c>
      <c r="AJ344" s="42"/>
      <c r="AK344" s="42"/>
      <c r="AL344" s="42" t="n">
        <v>0.954396715809015</v>
      </c>
      <c r="AM344" s="42" t="n">
        <v>0.842687552683338</v>
      </c>
      <c r="AN344" s="42"/>
      <c r="AO344" s="42"/>
      <c r="AP344" s="51" t="n">
        <v>0.898542134246177</v>
      </c>
      <c r="AQ344" s="54" t="n">
        <v>0.0789903067668406</v>
      </c>
      <c r="AR344" s="42"/>
      <c r="AS344" s="42"/>
      <c r="AT344" s="42" t="n">
        <v>1.11298003062999</v>
      </c>
      <c r="AU344" s="42" t="n">
        <v>0.672687568242084</v>
      </c>
      <c r="AV344" s="42"/>
      <c r="AW344" s="42"/>
      <c r="AX344" s="55" t="n">
        <v>0.892833799436036</v>
      </c>
      <c r="AY344" s="56" t="n">
        <v>0.31133378585981</v>
      </c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  <c r="CD344" s="4"/>
      <c r="CE344" s="4"/>
      <c r="CF344" s="4"/>
      <c r="CG344" s="4"/>
      <c r="CH344" s="4"/>
      <c r="CI344" s="4"/>
      <c r="CJ344" s="4"/>
      <c r="CK344" s="4"/>
    </row>
    <row r="345" customFormat="false" ht="15" hidden="false" customHeight="false" outlineLevel="0" collapsed="false">
      <c r="A345" s="29" t="s">
        <v>16</v>
      </c>
      <c r="B345" s="29" t="s">
        <v>679</v>
      </c>
      <c r="C345" s="30"/>
      <c r="D345" s="31"/>
      <c r="E345" s="31"/>
      <c r="F345" s="32"/>
      <c r="G345" s="32" t="n">
        <v>4.12979358991018</v>
      </c>
      <c r="H345" s="32" t="n">
        <v>0.0241896468311563</v>
      </c>
      <c r="I345" s="33" t="n">
        <v>2.07699161837067</v>
      </c>
      <c r="J345" s="34" t="n">
        <v>2.90310038901741</v>
      </c>
      <c r="K345" s="32"/>
      <c r="L345" s="32"/>
      <c r="M345" s="32"/>
      <c r="N345" s="32"/>
      <c r="O345" s="32" t="n">
        <v>0.932215051396018</v>
      </c>
      <c r="P345" s="32" t="n">
        <v>0.97594038228362</v>
      </c>
      <c r="Q345" s="33" t="n">
        <v>0.954077716839819</v>
      </c>
      <c r="R345" s="34" t="n">
        <v>0.0309184779802494</v>
      </c>
      <c r="S345" s="32"/>
      <c r="T345" s="32"/>
      <c r="U345" s="32"/>
      <c r="V345" s="32"/>
      <c r="W345" s="32" t="n">
        <v>0.720564571743828</v>
      </c>
      <c r="X345" s="32" t="n">
        <v>0.844276608748799</v>
      </c>
      <c r="Y345" s="33" t="n">
        <v>0.782420590246314</v>
      </c>
      <c r="Z345" s="34" t="n">
        <v>0.0874776202806164</v>
      </c>
      <c r="AA345" s="57"/>
      <c r="AB345" s="30"/>
      <c r="AC345" s="31"/>
      <c r="AD345" s="31"/>
      <c r="AE345" s="31"/>
      <c r="AF345" s="31" t="n">
        <v>0.257916912064513</v>
      </c>
      <c r="AG345" s="31" t="n">
        <v>43.7273164545892</v>
      </c>
      <c r="AH345" s="30" t="n">
        <v>21.9926166833268</v>
      </c>
      <c r="AI345" s="37" t="n">
        <v>30.7375071906266</v>
      </c>
      <c r="AJ345" s="31"/>
      <c r="AK345" s="31"/>
      <c r="AL345" s="31"/>
      <c r="AM345" s="31"/>
      <c r="AN345" s="31" t="n">
        <v>0.443579120643506</v>
      </c>
      <c r="AO345" s="31" t="n">
        <v>6.38406537282942</v>
      </c>
      <c r="AP345" s="30" t="n">
        <v>3.41382224673646</v>
      </c>
      <c r="AQ345" s="37" t="n">
        <v>4.20055811246612</v>
      </c>
      <c r="AR345" s="31"/>
      <c r="AS345" s="31"/>
      <c r="AT345" s="31"/>
      <c r="AU345" s="31"/>
      <c r="AV345" s="31" t="n">
        <v>0.575708269525268</v>
      </c>
      <c r="AW345" s="31" t="n">
        <v>10.3408338848445</v>
      </c>
      <c r="AX345" s="38" t="n">
        <v>5.45827107718487</v>
      </c>
      <c r="AY345" s="39" t="n">
        <v>6.90498654173067</v>
      </c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CF345" s="4"/>
      <c r="CG345" s="4"/>
      <c r="CH345" s="4"/>
      <c r="CI345" s="4"/>
      <c r="CJ345" s="4"/>
      <c r="CK345" s="4"/>
    </row>
    <row r="346" customFormat="false" ht="15" hidden="false" customHeight="false" outlineLevel="0" collapsed="false">
      <c r="A346" s="53" t="s">
        <v>680</v>
      </c>
      <c r="B346" s="53" t="s">
        <v>681</v>
      </c>
      <c r="C346" s="41" t="n">
        <v>1.37916204217536</v>
      </c>
      <c r="D346" s="42" t="n">
        <v>0.576737224363436</v>
      </c>
      <c r="E346" s="42" t="n">
        <v>0.010815126660376</v>
      </c>
      <c r="F346" s="43" t="n">
        <v>0.228020419739081</v>
      </c>
      <c r="G346" s="43"/>
      <c r="H346" s="43"/>
      <c r="I346" s="44" t="n">
        <v>0.548683703234564</v>
      </c>
      <c r="J346" s="46" t="n">
        <v>0.600724234721624</v>
      </c>
      <c r="K346" s="43" t="n">
        <v>0.725286643941742</v>
      </c>
      <c r="L346" s="43" t="n">
        <v>0.975548660662837</v>
      </c>
      <c r="M346" s="43" t="n">
        <v>0.902431272842841</v>
      </c>
      <c r="N346" s="43" t="n">
        <v>0.719902156993551</v>
      </c>
      <c r="O346" s="43"/>
      <c r="P346" s="43"/>
      <c r="Q346" s="44" t="n">
        <v>0.830792183610243</v>
      </c>
      <c r="R346" s="46" t="n">
        <v>0.12847128558365</v>
      </c>
      <c r="S346" s="43" t="n">
        <v>4.55810049507768</v>
      </c>
      <c r="T346" s="43" t="n">
        <v>1.93021428158791</v>
      </c>
      <c r="U346" s="43" t="n">
        <v>2.62162422375199</v>
      </c>
      <c r="V346" s="43" t="n">
        <v>1.11273678402844</v>
      </c>
      <c r="W346" s="43"/>
      <c r="X346" s="43"/>
      <c r="Y346" s="44" t="n">
        <v>2.5556689461115</v>
      </c>
      <c r="Z346" s="46" t="n">
        <v>1.47052473272771</v>
      </c>
      <c r="AA346" s="58"/>
      <c r="AB346" s="41" t="n">
        <v>0.745499895067066</v>
      </c>
      <c r="AC346" s="42" t="n">
        <v>1.73344922136032</v>
      </c>
      <c r="AD346" s="42" t="n">
        <v>4.35213589420506</v>
      </c>
      <c r="AE346" s="42"/>
      <c r="AF346" s="42"/>
      <c r="AG346" s="42"/>
      <c r="AH346" s="51" t="n">
        <v>2.27702833687748</v>
      </c>
      <c r="AI346" s="54" t="n">
        <v>1.86375011701927</v>
      </c>
      <c r="AJ346" s="42" t="n">
        <v>0.513643518763874</v>
      </c>
      <c r="AK346" s="42" t="n">
        <v>1.6868463621433</v>
      </c>
      <c r="AL346" s="42" t="n">
        <v>3.36804033727953</v>
      </c>
      <c r="AM346" s="42"/>
      <c r="AN346" s="42"/>
      <c r="AO346" s="42"/>
      <c r="AP346" s="51" t="n">
        <v>1.85617673939557</v>
      </c>
      <c r="AQ346" s="54" t="n">
        <v>1.43471247359301</v>
      </c>
      <c r="AR346" s="42" t="n">
        <v>3.30246765212514</v>
      </c>
      <c r="AS346" s="42" t="n">
        <v>2.92761404555285</v>
      </c>
      <c r="AT346" s="42" t="n">
        <v>5.4655872964556</v>
      </c>
      <c r="AU346" s="42"/>
      <c r="AV346" s="42"/>
      <c r="AW346" s="42"/>
      <c r="AX346" s="55" t="n">
        <v>3.89855633137787</v>
      </c>
      <c r="AY346" s="56" t="n">
        <v>1.36997019702051</v>
      </c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CF346" s="4"/>
      <c r="CG346" s="4"/>
      <c r="CH346" s="4"/>
      <c r="CI346" s="4"/>
      <c r="CJ346" s="4"/>
      <c r="CK346" s="4"/>
    </row>
    <row r="347" customFormat="false" ht="15" hidden="false" customHeight="false" outlineLevel="0" collapsed="false">
      <c r="A347" s="29" t="s">
        <v>16</v>
      </c>
      <c r="B347" s="29" t="s">
        <v>682</v>
      </c>
      <c r="C347" s="30"/>
      <c r="D347" s="31"/>
      <c r="E347" s="31" t="n">
        <v>0.342091892284242</v>
      </c>
      <c r="F347" s="32"/>
      <c r="G347" s="32"/>
      <c r="H347" s="32"/>
      <c r="I347" s="33" t="n">
        <v>0.342091892284242</v>
      </c>
      <c r="J347" s="34" t="s">
        <v>18</v>
      </c>
      <c r="K347" s="32"/>
      <c r="L347" s="32"/>
      <c r="M347" s="32" t="n">
        <v>0.951639387679432</v>
      </c>
      <c r="N347" s="32"/>
      <c r="O347" s="32"/>
      <c r="P347" s="32"/>
      <c r="Q347" s="33" t="n">
        <v>0.951639387679432</v>
      </c>
      <c r="R347" s="34" t="s">
        <v>18</v>
      </c>
      <c r="S347" s="32"/>
      <c r="T347" s="32"/>
      <c r="U347" s="32" t="n">
        <v>0.921677177104896</v>
      </c>
      <c r="V347" s="32"/>
      <c r="W347" s="32"/>
      <c r="X347" s="32"/>
      <c r="Y347" s="33" t="n">
        <v>0.921677177104896</v>
      </c>
      <c r="Z347" s="34" t="s">
        <v>18</v>
      </c>
      <c r="AA347" s="57"/>
      <c r="AB347" s="30"/>
      <c r="AC347" s="31"/>
      <c r="AD347" s="31" t="n">
        <v>2.969630158324</v>
      </c>
      <c r="AE347" s="31"/>
      <c r="AF347" s="31"/>
      <c r="AG347" s="31"/>
      <c r="AH347" s="30" t="n">
        <v>2.969630158324</v>
      </c>
      <c r="AI347" s="37" t="s">
        <v>18</v>
      </c>
      <c r="AJ347" s="31"/>
      <c r="AK347" s="31"/>
      <c r="AL347" s="31" t="n">
        <v>2.70229025594777</v>
      </c>
      <c r="AM347" s="31"/>
      <c r="AN347" s="31"/>
      <c r="AO347" s="31"/>
      <c r="AP347" s="30" t="n">
        <v>2.70229025594777</v>
      </c>
      <c r="AQ347" s="37" t="s">
        <v>18</v>
      </c>
      <c r="AR347" s="31"/>
      <c r="AS347" s="31"/>
      <c r="AT347" s="31" t="n">
        <v>2.60425029756961</v>
      </c>
      <c r="AU347" s="31"/>
      <c r="AV347" s="31"/>
      <c r="AW347" s="31"/>
      <c r="AX347" s="38" t="n">
        <v>2.60425029756961</v>
      </c>
      <c r="AY347" s="39" t="s">
        <v>18</v>
      </c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  <c r="CD347" s="4"/>
      <c r="CE347" s="4"/>
      <c r="CF347" s="4"/>
      <c r="CG347" s="4"/>
      <c r="CH347" s="4"/>
      <c r="CI347" s="4"/>
      <c r="CJ347" s="4"/>
      <c r="CK347" s="4"/>
    </row>
    <row r="348" customFormat="false" ht="15" hidden="false" customHeight="false" outlineLevel="0" collapsed="false">
      <c r="A348" s="29" t="s">
        <v>683</v>
      </c>
      <c r="B348" s="29" t="s">
        <v>684</v>
      </c>
      <c r="C348" s="30" t="n">
        <v>0.920366259711432</v>
      </c>
      <c r="D348" s="31" t="n">
        <v>0.987205256443606</v>
      </c>
      <c r="E348" s="31"/>
      <c r="F348" s="32"/>
      <c r="G348" s="32"/>
      <c r="H348" s="32"/>
      <c r="I348" s="33" t="n">
        <v>0.953785758077519</v>
      </c>
      <c r="J348" s="34" t="n">
        <v>0.0472623078370259</v>
      </c>
      <c r="K348" s="32" t="n">
        <v>0.240548497056089</v>
      </c>
      <c r="L348" s="32" t="n">
        <v>0.476089809101935</v>
      </c>
      <c r="M348" s="32"/>
      <c r="N348" s="32"/>
      <c r="O348" s="32"/>
      <c r="P348" s="32"/>
      <c r="Q348" s="33" t="n">
        <v>0.358319153079012</v>
      </c>
      <c r="R348" s="34" t="n">
        <v>0.166552858997194</v>
      </c>
      <c r="S348" s="32" t="n">
        <v>1.33773402378649</v>
      </c>
      <c r="T348" s="32" t="n">
        <v>1.4217941981851</v>
      </c>
      <c r="U348" s="32"/>
      <c r="V348" s="32"/>
      <c r="W348" s="32"/>
      <c r="X348" s="32"/>
      <c r="Y348" s="33" t="n">
        <v>1.37976411098579</v>
      </c>
      <c r="Z348" s="34" t="n">
        <v>0.0594395193449786</v>
      </c>
      <c r="AA348" s="57"/>
      <c r="AB348" s="30" t="n">
        <v>1.11717520809633</v>
      </c>
      <c r="AC348" s="31" t="n">
        <v>1.01261922005672</v>
      </c>
      <c r="AD348" s="31"/>
      <c r="AE348" s="31"/>
      <c r="AF348" s="31"/>
      <c r="AG348" s="31"/>
      <c r="AH348" s="30" t="n">
        <v>1.06489721407652</v>
      </c>
      <c r="AI348" s="37" t="n">
        <v>0.0739322481564671</v>
      </c>
      <c r="AJ348" s="31" t="n">
        <v>0.259875195777529</v>
      </c>
      <c r="AK348" s="31" t="n">
        <v>0.485289692112249</v>
      </c>
      <c r="AL348" s="31"/>
      <c r="AM348" s="31"/>
      <c r="AN348" s="31"/>
      <c r="AO348" s="31"/>
      <c r="AP348" s="30" t="n">
        <v>0.372582443944889</v>
      </c>
      <c r="AQ348" s="37" t="n">
        <v>0.159392118936031</v>
      </c>
      <c r="AR348" s="31" t="n">
        <v>1.41950086127469</v>
      </c>
      <c r="AS348" s="31" t="n">
        <v>1.43759670638475</v>
      </c>
      <c r="AT348" s="31"/>
      <c r="AU348" s="31"/>
      <c r="AV348" s="31"/>
      <c r="AW348" s="31"/>
      <c r="AX348" s="38" t="n">
        <v>1.42854878382972</v>
      </c>
      <c r="AY348" s="39" t="n">
        <v>0.0127956947886257</v>
      </c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CF348" s="4"/>
      <c r="CG348" s="4"/>
      <c r="CH348" s="4"/>
      <c r="CI348" s="4"/>
      <c r="CJ348" s="4"/>
      <c r="CK348" s="4"/>
    </row>
    <row r="349" customFormat="false" ht="15" hidden="false" customHeight="false" outlineLevel="0" collapsed="false">
      <c r="A349" s="53" t="s">
        <v>685</v>
      </c>
      <c r="B349" s="53" t="s">
        <v>686</v>
      </c>
      <c r="C349" s="41" t="n">
        <v>1.1777192008879</v>
      </c>
      <c r="D349" s="42"/>
      <c r="E349" s="42" t="n">
        <v>1.83973288814691</v>
      </c>
      <c r="F349" s="43" t="n">
        <v>0.68079977311401</v>
      </c>
      <c r="G349" s="43"/>
      <c r="H349" s="43"/>
      <c r="I349" s="44" t="n">
        <v>1.23275062071627</v>
      </c>
      <c r="J349" s="46" t="n">
        <v>0.581423111130106</v>
      </c>
      <c r="K349" s="43" t="n">
        <v>2.3816237991943</v>
      </c>
      <c r="L349" s="43"/>
      <c r="M349" s="43" t="n">
        <v>2.03000688595794</v>
      </c>
      <c r="N349" s="43" t="n">
        <v>2.27754058261063</v>
      </c>
      <c r="O349" s="43"/>
      <c r="P349" s="43"/>
      <c r="Q349" s="44" t="n">
        <v>2.22972375592096</v>
      </c>
      <c r="R349" s="46" t="n">
        <v>0.18061962823699</v>
      </c>
      <c r="S349" s="43" t="n">
        <v>3.15981904057361</v>
      </c>
      <c r="T349" s="43"/>
      <c r="U349" s="43" t="n">
        <v>4.07651759495499</v>
      </c>
      <c r="V349" s="43" t="n">
        <v>2.39219813229254</v>
      </c>
      <c r="W349" s="43"/>
      <c r="X349" s="43"/>
      <c r="Y349" s="44" t="n">
        <v>3.20951158927371</v>
      </c>
      <c r="Z349" s="46" t="n">
        <v>0.843258575481514</v>
      </c>
      <c r="AA349" s="58"/>
      <c r="AB349" s="41"/>
      <c r="AC349" s="42" t="n">
        <v>0.814520615381914</v>
      </c>
      <c r="AD349" s="42" t="n">
        <v>0.552134554368374</v>
      </c>
      <c r="AE349" s="42" t="n">
        <v>1.44292780209225</v>
      </c>
      <c r="AF349" s="42"/>
      <c r="AG349" s="42"/>
      <c r="AH349" s="51" t="n">
        <v>0.936527657280846</v>
      </c>
      <c r="AI349" s="54" t="n">
        <v>0.457758059734953</v>
      </c>
      <c r="AJ349" s="42"/>
      <c r="AK349" s="42" t="n">
        <v>1.82912998648553</v>
      </c>
      <c r="AL349" s="42" t="n">
        <v>1.09812087976184</v>
      </c>
      <c r="AM349" s="42" t="n">
        <v>3.74645265524024</v>
      </c>
      <c r="AN349" s="42"/>
      <c r="AO349" s="42"/>
      <c r="AP349" s="51" t="n">
        <v>2.22456784049587</v>
      </c>
      <c r="AQ349" s="54" t="n">
        <v>1.36773302239156</v>
      </c>
      <c r="AR349" s="42"/>
      <c r="AS349" s="42" t="n">
        <v>2.43875249714934</v>
      </c>
      <c r="AT349" s="42" t="n">
        <v>2.1510810646081</v>
      </c>
      <c r="AU349" s="42" t="n">
        <v>3.80352519107784</v>
      </c>
      <c r="AV349" s="42"/>
      <c r="AW349" s="42"/>
      <c r="AX349" s="55" t="n">
        <v>2.79778625094509</v>
      </c>
      <c r="AY349" s="56" t="n">
        <v>0.882792062180886</v>
      </c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CF349" s="4"/>
      <c r="CG349" s="4"/>
      <c r="CH349" s="4"/>
      <c r="CI349" s="4"/>
      <c r="CJ349" s="4"/>
      <c r="CK349" s="4"/>
    </row>
    <row r="350" customFormat="false" ht="15" hidden="false" customHeight="false" outlineLevel="0" collapsed="false">
      <c r="A350" s="53" t="s">
        <v>687</v>
      </c>
      <c r="B350" s="53" t="s">
        <v>688</v>
      </c>
      <c r="C350" s="41" t="n">
        <v>0.303967813540511</v>
      </c>
      <c r="D350" s="42"/>
      <c r="E350" s="42" t="n">
        <v>0.968570806416491</v>
      </c>
      <c r="F350" s="43" t="n">
        <v>0.74631310266591</v>
      </c>
      <c r="G350" s="43"/>
      <c r="H350" s="43"/>
      <c r="I350" s="44" t="n">
        <v>0.672950574207638</v>
      </c>
      <c r="J350" s="46" t="n">
        <v>0.338320602345277</v>
      </c>
      <c r="K350" s="43" t="n">
        <v>4.70785559343043</v>
      </c>
      <c r="L350" s="43"/>
      <c r="M350" s="43" t="n">
        <v>5.28086763070078</v>
      </c>
      <c r="N350" s="43" t="n">
        <v>1.42715143428953</v>
      </c>
      <c r="O350" s="43"/>
      <c r="P350" s="43"/>
      <c r="Q350" s="44" t="n">
        <v>3.80529155280691</v>
      </c>
      <c r="R350" s="46" t="n">
        <v>2.07936252639856</v>
      </c>
      <c r="S350" s="43" t="n">
        <v>6.37899049678484</v>
      </c>
      <c r="T350" s="43"/>
      <c r="U350" s="43" t="n">
        <v>5.58048909642324</v>
      </c>
      <c r="V350" s="43" t="n">
        <v>1.1225861822343</v>
      </c>
      <c r="W350" s="43"/>
      <c r="X350" s="43"/>
      <c r="Y350" s="44" t="n">
        <v>4.36068859181413</v>
      </c>
      <c r="Z350" s="46" t="n">
        <v>2.83255741915144</v>
      </c>
      <c r="AA350" s="58"/>
      <c r="AB350" s="41"/>
      <c r="AC350" s="42"/>
      <c r="AD350" s="42" t="n">
        <v>1.048845716207</v>
      </c>
      <c r="AE350" s="42" t="n">
        <v>1.31616074122673</v>
      </c>
      <c r="AF350" s="42"/>
      <c r="AG350" s="42"/>
      <c r="AH350" s="51" t="n">
        <v>1.18250322871686</v>
      </c>
      <c r="AI350" s="54" t="n">
        <v>0.189020266904507</v>
      </c>
      <c r="AJ350" s="42"/>
      <c r="AK350" s="42"/>
      <c r="AL350" s="42" t="n">
        <v>5.42604109322352</v>
      </c>
      <c r="AM350" s="42" t="n">
        <v>1.67596234897443</v>
      </c>
      <c r="AN350" s="42"/>
      <c r="AO350" s="42"/>
      <c r="AP350" s="51" t="n">
        <v>3.55100172109898</v>
      </c>
      <c r="AQ350" s="54" t="n">
        <v>2.65170611004206</v>
      </c>
      <c r="AR350" s="42"/>
      <c r="AS350" s="42"/>
      <c r="AT350" s="42" t="n">
        <v>5.59329365059059</v>
      </c>
      <c r="AU350" s="42" t="n">
        <v>1.41335205116207</v>
      </c>
      <c r="AV350" s="42"/>
      <c r="AW350" s="42"/>
      <c r="AX350" s="55" t="n">
        <v>3.50332285087633</v>
      </c>
      <c r="AY350" s="56" t="n">
        <v>2.95566504991966</v>
      </c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CF350" s="4"/>
      <c r="CG350" s="4"/>
      <c r="CH350" s="4"/>
      <c r="CI350" s="4"/>
      <c r="CJ350" s="4"/>
      <c r="CK350" s="4"/>
    </row>
    <row r="351" customFormat="false" ht="15" hidden="false" customHeight="false" outlineLevel="0" collapsed="false">
      <c r="A351" s="1" t="s">
        <v>689</v>
      </c>
      <c r="B351" s="1" t="s">
        <v>690</v>
      </c>
      <c r="C351" s="41" t="n">
        <v>1.87749722530522</v>
      </c>
      <c r="D351" s="42" t="n">
        <v>0.932697877755961</v>
      </c>
      <c r="E351" s="42" t="n">
        <v>0.822167380416637</v>
      </c>
      <c r="F351" s="43"/>
      <c r="G351" s="43"/>
      <c r="H351" s="43"/>
      <c r="I351" s="44" t="n">
        <v>1.2107874944926</v>
      </c>
      <c r="J351" s="46" t="n">
        <v>0.580026418864424</v>
      </c>
      <c r="K351" s="43" t="n">
        <v>1.74821815928107</v>
      </c>
      <c r="L351" s="43" t="n">
        <v>0.830109029955477</v>
      </c>
      <c r="M351" s="43" t="n">
        <v>0.496504052121405</v>
      </c>
      <c r="N351" s="43"/>
      <c r="O351" s="43"/>
      <c r="P351" s="43"/>
      <c r="Q351" s="44" t="n">
        <v>1.02494374711932</v>
      </c>
      <c r="R351" s="46" t="n">
        <v>0.648203268099492</v>
      </c>
      <c r="S351" s="43" t="n">
        <v>1.62174927445513</v>
      </c>
      <c r="T351" s="43" t="n">
        <v>0.664321175360746</v>
      </c>
      <c r="U351" s="43" t="n">
        <v>0.638713714918404</v>
      </c>
      <c r="V351" s="43"/>
      <c r="W351" s="43"/>
      <c r="X351" s="43"/>
      <c r="Y351" s="44" t="n">
        <v>0.974928054911426</v>
      </c>
      <c r="Z351" s="46" t="n">
        <v>0.56030991696255</v>
      </c>
      <c r="AA351" s="59"/>
      <c r="AB351" s="41" t="n">
        <v>0.547618920832145</v>
      </c>
      <c r="AC351" s="42" t="n">
        <v>1.07180679618294</v>
      </c>
      <c r="AD351" s="42"/>
      <c r="AE351" s="42" t="n">
        <v>1.22305968668943</v>
      </c>
      <c r="AF351" s="42"/>
      <c r="AG351" s="42"/>
      <c r="AH351" s="51" t="n">
        <v>0.947495134568171</v>
      </c>
      <c r="AI351" s="54" t="n">
        <v>0.354464524255301</v>
      </c>
      <c r="AJ351" s="42" t="n">
        <v>0.925746398117985</v>
      </c>
      <c r="AK351" s="42" t="n">
        <v>0.895573639762937</v>
      </c>
      <c r="AL351" s="42"/>
      <c r="AM351" s="42" t="n">
        <v>0.581272829446474</v>
      </c>
      <c r="AN351" s="42"/>
      <c r="AO351" s="42"/>
      <c r="AP351" s="51" t="n">
        <v>0.800864289109132</v>
      </c>
      <c r="AQ351" s="54" t="n">
        <v>0.190769247270808</v>
      </c>
      <c r="AR351" s="42" t="n">
        <v>0.843568481352402</v>
      </c>
      <c r="AS351" s="42" t="n">
        <v>0.71099677608717</v>
      </c>
      <c r="AT351" s="42"/>
      <c r="AU351" s="42" t="n">
        <v>0.730837622835751</v>
      </c>
      <c r="AV351" s="42"/>
      <c r="AW351" s="42"/>
      <c r="AX351" s="55" t="n">
        <v>0.761800960091774</v>
      </c>
      <c r="AY351" s="56" t="n">
        <v>0.0715042687519811</v>
      </c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CF351" s="4"/>
      <c r="CG351" s="4"/>
      <c r="CH351" s="4"/>
      <c r="CI351" s="4"/>
      <c r="CJ351" s="4"/>
      <c r="CK351" s="4"/>
    </row>
    <row r="352" customFormat="false" ht="15" hidden="false" customHeight="false" outlineLevel="0" collapsed="false">
      <c r="A352" s="1" t="s">
        <v>691</v>
      </c>
      <c r="B352" s="1" t="s">
        <v>692</v>
      </c>
      <c r="C352" s="41" t="n">
        <v>1.49098224195339</v>
      </c>
      <c r="D352" s="42" t="n">
        <v>1.17414966133253</v>
      </c>
      <c r="E352" s="42" t="n">
        <v>0.545329171808086</v>
      </c>
      <c r="F352" s="43" t="n">
        <v>1.05991208167896</v>
      </c>
      <c r="G352" s="43" t="n">
        <v>1.50811296320223</v>
      </c>
      <c r="H352" s="43"/>
      <c r="I352" s="44" t="n">
        <v>1.15569722399504</v>
      </c>
      <c r="J352" s="46" t="n">
        <v>0.393280225021225</v>
      </c>
      <c r="K352" s="43" t="n">
        <v>0.744034707158352</v>
      </c>
      <c r="L352" s="43" t="n">
        <v>1.19624822003463</v>
      </c>
      <c r="M352" s="43" t="n">
        <v>0.380369722972615</v>
      </c>
      <c r="N352" s="43" t="n">
        <v>0.491194129419613</v>
      </c>
      <c r="O352" s="43" t="n">
        <v>0.745992211473628</v>
      </c>
      <c r="P352" s="43"/>
      <c r="Q352" s="44" t="n">
        <v>0.711567798211768</v>
      </c>
      <c r="R352" s="46" t="n">
        <v>0.314408560094344</v>
      </c>
      <c r="S352" s="43" t="n">
        <v>0.429636373982815</v>
      </c>
      <c r="T352" s="43" t="n">
        <v>0.927981404485997</v>
      </c>
      <c r="U352" s="43" t="n">
        <v>0.396115149472873</v>
      </c>
      <c r="V352" s="43" t="n">
        <v>0.421419375932321</v>
      </c>
      <c r="W352" s="43" t="n">
        <v>0.953197554135442</v>
      </c>
      <c r="X352" s="43"/>
      <c r="Y352" s="44" t="n">
        <v>0.62566997160189</v>
      </c>
      <c r="Z352" s="46" t="n">
        <v>0.287884270741843</v>
      </c>
      <c r="AA352" s="59"/>
      <c r="AB352" s="41" t="n">
        <v>0.689618900844919</v>
      </c>
      <c r="AC352" s="42" t="n">
        <v>0.851374561731537</v>
      </c>
      <c r="AD352" s="42" t="n">
        <v>1.86284180447226</v>
      </c>
      <c r="AE352" s="42" t="n">
        <v>0.926715705059536</v>
      </c>
      <c r="AF352" s="42" t="n">
        <v>0.706383364291216</v>
      </c>
      <c r="AG352" s="42" t="n">
        <v>1.03528794437885</v>
      </c>
      <c r="AH352" s="51" t="n">
        <v>1.01203704679639</v>
      </c>
      <c r="AI352" s="54" t="n">
        <v>0.437007812253519</v>
      </c>
      <c r="AJ352" s="42" t="n">
        <v>0.496100138745566</v>
      </c>
      <c r="AK352" s="42" t="n">
        <v>1.0509895830008</v>
      </c>
      <c r="AL352" s="42" t="n">
        <v>0.694146315846941</v>
      </c>
      <c r="AM352" s="42" t="n">
        <v>0.518966001685867</v>
      </c>
      <c r="AN352" s="42" t="n">
        <v>0.713728446636188</v>
      </c>
      <c r="AO352" s="42" t="n">
        <v>0.725810776302349</v>
      </c>
      <c r="AP352" s="51" t="n">
        <v>0.699956877036285</v>
      </c>
      <c r="AQ352" s="54" t="n">
        <v>0.199213990583619</v>
      </c>
      <c r="AR352" s="42" t="n">
        <v>0.281416496414694</v>
      </c>
      <c r="AS352" s="42" t="n">
        <v>0.824935221169623</v>
      </c>
      <c r="AT352" s="42" t="n">
        <v>0.705137378616819</v>
      </c>
      <c r="AU352" s="42" t="n">
        <v>0.430354078926844</v>
      </c>
      <c r="AV352" s="42" t="n">
        <v>0.675025523226136</v>
      </c>
      <c r="AW352" s="42" t="n">
        <v>0.639539212442091</v>
      </c>
      <c r="AX352" s="55" t="n">
        <v>0.592734651799368</v>
      </c>
      <c r="AY352" s="56" t="n">
        <v>0.199399285930281</v>
      </c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  <c r="CC352" s="4"/>
      <c r="CD352" s="4"/>
      <c r="CE352" s="4"/>
      <c r="CF352" s="4"/>
      <c r="CG352" s="4"/>
      <c r="CH352" s="4"/>
      <c r="CI352" s="4"/>
      <c r="CJ352" s="4"/>
      <c r="CK352" s="4"/>
    </row>
    <row r="353" customFormat="false" ht="15" hidden="false" customHeight="false" outlineLevel="0" collapsed="false">
      <c r="A353" s="29" t="s">
        <v>693</v>
      </c>
      <c r="B353" s="29" t="s">
        <v>694</v>
      </c>
      <c r="C353" s="30"/>
      <c r="D353" s="31"/>
      <c r="E353" s="31"/>
      <c r="F353" s="32"/>
      <c r="G353" s="32" t="n">
        <v>0.0874677303260412</v>
      </c>
      <c r="H353" s="32" t="n">
        <v>1.02177068214804</v>
      </c>
      <c r="I353" s="33" t="n">
        <v>0.554619206237041</v>
      </c>
      <c r="J353" s="34" t="n">
        <v>0.660651952915944</v>
      </c>
      <c r="K353" s="32"/>
      <c r="L353" s="32"/>
      <c r="M353" s="32"/>
      <c r="N353" s="32"/>
      <c r="O353" s="32" t="n">
        <v>1.6563966368978</v>
      </c>
      <c r="P353" s="32" t="n">
        <v>0.508889524665877</v>
      </c>
      <c r="Q353" s="33" t="n">
        <v>1.08264308078184</v>
      </c>
      <c r="R353" s="34" t="n">
        <v>0.811410060518986</v>
      </c>
      <c r="S353" s="32"/>
      <c r="T353" s="32"/>
      <c r="U353" s="32"/>
      <c r="V353" s="32"/>
      <c r="W353" s="32" t="n">
        <v>2.87290239529217</v>
      </c>
      <c r="X353" s="32" t="n">
        <v>0.460337902732908</v>
      </c>
      <c r="Y353" s="33" t="n">
        <v>1.66662014901254</v>
      </c>
      <c r="Z353" s="34" t="n">
        <v>1.70594071273854</v>
      </c>
      <c r="AA353" s="57"/>
      <c r="AB353" s="30"/>
      <c r="AC353" s="31"/>
      <c r="AD353" s="31"/>
      <c r="AE353" s="31"/>
      <c r="AF353" s="31" t="n">
        <v>12.1755085398451</v>
      </c>
      <c r="AG353" s="31"/>
      <c r="AH353" s="30" t="n">
        <v>12.1755085398451</v>
      </c>
      <c r="AI353" s="37" t="s">
        <v>18</v>
      </c>
      <c r="AJ353" s="31"/>
      <c r="AK353" s="31"/>
      <c r="AL353" s="31"/>
      <c r="AM353" s="31"/>
      <c r="AN353" s="31" t="n">
        <v>6.91644245865696</v>
      </c>
      <c r="AO353" s="31"/>
      <c r="AP353" s="30" t="n">
        <v>6.91644245865696</v>
      </c>
      <c r="AQ353" s="37" t="s">
        <v>18</v>
      </c>
      <c r="AR353" s="31"/>
      <c r="AS353" s="31"/>
      <c r="AT353" s="31"/>
      <c r="AU353" s="31"/>
      <c r="AV353" s="31" t="n">
        <v>10.6346775565765</v>
      </c>
      <c r="AW353" s="31"/>
      <c r="AX353" s="38" t="n">
        <v>10.6346775565765</v>
      </c>
      <c r="AY353" s="39" t="s">
        <v>18</v>
      </c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CF353" s="4"/>
      <c r="CG353" s="4"/>
      <c r="CH353" s="4"/>
      <c r="CI353" s="4"/>
      <c r="CJ353" s="4"/>
      <c r="CK353" s="4"/>
    </row>
    <row r="354" customFormat="false" ht="15" hidden="false" customHeight="false" outlineLevel="0" collapsed="false">
      <c r="A354" s="53" t="s">
        <v>695</v>
      </c>
      <c r="B354" s="53" t="s">
        <v>696</v>
      </c>
      <c r="C354" s="41" t="n">
        <v>2.1360987791343</v>
      </c>
      <c r="D354" s="42"/>
      <c r="E354" s="42"/>
      <c r="F354" s="43"/>
      <c r="G354" s="43" t="n">
        <v>0.809781890437865</v>
      </c>
      <c r="H354" s="43"/>
      <c r="I354" s="44" t="n">
        <v>1.47294033478608</v>
      </c>
      <c r="J354" s="46" t="n">
        <v>0.937847665999489</v>
      </c>
      <c r="K354" s="43" t="n">
        <v>0.519832661915092</v>
      </c>
      <c r="L354" s="43"/>
      <c r="M354" s="43"/>
      <c r="N354" s="43"/>
      <c r="O354" s="43" t="n">
        <v>0.408360969299996</v>
      </c>
      <c r="P354" s="43"/>
      <c r="Q354" s="44" t="n">
        <v>0.464096815607544</v>
      </c>
      <c r="R354" s="46" t="n">
        <v>0.0788223897584768</v>
      </c>
      <c r="S354" s="43" t="n">
        <v>1.03220850167871</v>
      </c>
      <c r="T354" s="43"/>
      <c r="U354" s="43"/>
      <c r="V354" s="43"/>
      <c r="W354" s="43" t="n">
        <v>0.432072088639603</v>
      </c>
      <c r="X354" s="43"/>
      <c r="Y354" s="44" t="n">
        <v>0.732140295159157</v>
      </c>
      <c r="Z354" s="46" t="n">
        <v>0.424360527296925</v>
      </c>
      <c r="AA354" s="58"/>
      <c r="AB354" s="41"/>
      <c r="AC354" s="42" t="n">
        <v>0.449092648294188</v>
      </c>
      <c r="AD354" s="42"/>
      <c r="AE354" s="42"/>
      <c r="AF354" s="42"/>
      <c r="AG354" s="42" t="n">
        <v>1.26984126984127</v>
      </c>
      <c r="AH354" s="51" t="n">
        <v>0.859466959067729</v>
      </c>
      <c r="AI354" s="54" t="n">
        <v>0.580356915945453</v>
      </c>
      <c r="AJ354" s="42"/>
      <c r="AK354" s="42" t="n">
        <v>0.220117868258241</v>
      </c>
      <c r="AL354" s="42"/>
      <c r="AM354" s="42"/>
      <c r="AN354" s="42"/>
      <c r="AO354" s="42" t="n">
        <v>0.550165985699694</v>
      </c>
      <c r="AP354" s="51" t="n">
        <v>0.385141926978968</v>
      </c>
      <c r="AQ354" s="54" t="n">
        <v>0.233379261960705</v>
      </c>
      <c r="AR354" s="42"/>
      <c r="AS354" s="42" t="n">
        <v>0.439237179815571</v>
      </c>
      <c r="AT354" s="42"/>
      <c r="AU354" s="42"/>
      <c r="AV354" s="42"/>
      <c r="AW354" s="42" t="n">
        <v>0.564433735936466</v>
      </c>
      <c r="AX354" s="55" t="n">
        <v>0.501835457876019</v>
      </c>
      <c r="AY354" s="56" t="n">
        <v>0.0885273338142863</v>
      </c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  <c r="CC354" s="4"/>
      <c r="CD354" s="4"/>
      <c r="CE354" s="4"/>
      <c r="CF354" s="4"/>
      <c r="CG354" s="4"/>
      <c r="CH354" s="4"/>
      <c r="CI354" s="4"/>
      <c r="CJ354" s="4"/>
      <c r="CK354" s="4"/>
    </row>
    <row r="355" customFormat="false" ht="15" hidden="false" customHeight="false" outlineLevel="0" collapsed="false">
      <c r="A355" s="29" t="s">
        <v>697</v>
      </c>
      <c r="B355" s="29" t="s">
        <v>698</v>
      </c>
      <c r="C355" s="30" t="n">
        <v>0.720172031076582</v>
      </c>
      <c r="D355" s="31"/>
      <c r="E355" s="31"/>
      <c r="F355" s="32"/>
      <c r="G355" s="32"/>
      <c r="H355" s="32"/>
      <c r="I355" s="33" t="n">
        <v>0.720172031076582</v>
      </c>
      <c r="J355" s="34" t="s">
        <v>18</v>
      </c>
      <c r="K355" s="32" t="n">
        <v>0.240006197706848</v>
      </c>
      <c r="L355" s="32"/>
      <c r="M355" s="32"/>
      <c r="N355" s="32"/>
      <c r="O355" s="32"/>
      <c r="P355" s="32"/>
      <c r="Q355" s="33" t="n">
        <v>0.240006197706848</v>
      </c>
      <c r="R355" s="34" t="s">
        <v>18</v>
      </c>
      <c r="S355" s="32" t="n">
        <v>0.156233995333751</v>
      </c>
      <c r="T355" s="32"/>
      <c r="U355" s="32"/>
      <c r="V355" s="32"/>
      <c r="W355" s="32"/>
      <c r="X355" s="32"/>
      <c r="Y355" s="33" t="n">
        <v>0.156233995333751</v>
      </c>
      <c r="Z355" s="34" t="s">
        <v>18</v>
      </c>
      <c r="AA355" s="57"/>
      <c r="AB355" s="30" t="n">
        <v>1.42785574891759</v>
      </c>
      <c r="AC355" s="31"/>
      <c r="AD355" s="31"/>
      <c r="AE355" s="31"/>
      <c r="AF355" s="31"/>
      <c r="AG355" s="31"/>
      <c r="AH355" s="30" t="n">
        <v>1.42785574891759</v>
      </c>
      <c r="AI355" s="37" t="s">
        <v>18</v>
      </c>
      <c r="AJ355" s="31" t="n">
        <v>0.331325607434371</v>
      </c>
      <c r="AK355" s="31"/>
      <c r="AL355" s="31"/>
      <c r="AM355" s="31"/>
      <c r="AN355" s="31"/>
      <c r="AO355" s="31"/>
      <c r="AP355" s="30" t="n">
        <v>0.331325607434371</v>
      </c>
      <c r="AQ355" s="37" t="s">
        <v>18</v>
      </c>
      <c r="AR355" s="31" t="n">
        <v>0.211873572887874</v>
      </c>
      <c r="AS355" s="31"/>
      <c r="AT355" s="31"/>
      <c r="AU355" s="31"/>
      <c r="AV355" s="31"/>
      <c r="AW355" s="31"/>
      <c r="AX355" s="38" t="n">
        <v>0.211873572887874</v>
      </c>
      <c r="AY355" s="39" t="s">
        <v>18</v>
      </c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CF355" s="4"/>
      <c r="CG355" s="4"/>
      <c r="CH355" s="4"/>
      <c r="CI355" s="4"/>
      <c r="CJ355" s="4"/>
      <c r="CK355" s="4"/>
    </row>
    <row r="356" customFormat="false" ht="15" hidden="false" customHeight="false" outlineLevel="0" collapsed="false">
      <c r="A356" s="1" t="s">
        <v>699</v>
      </c>
      <c r="B356" s="1" t="s">
        <v>700</v>
      </c>
      <c r="C356" s="41" t="n">
        <v>1.14664261931188</v>
      </c>
      <c r="D356" s="42" t="n">
        <v>1.17646297183386</v>
      </c>
      <c r="E356" s="42" t="n">
        <v>0.656093489148581</v>
      </c>
      <c r="F356" s="43" t="n">
        <v>1.82366704480998</v>
      </c>
      <c r="G356" s="43" t="n">
        <v>0.632024890097846</v>
      </c>
      <c r="H356" s="43" t="n">
        <v>1.31906144170295</v>
      </c>
      <c r="I356" s="44" t="n">
        <v>1.12565874281752</v>
      </c>
      <c r="J356" s="46" t="n">
        <v>0.445377928135036</v>
      </c>
      <c r="K356" s="43" t="n">
        <v>0.911372792066935</v>
      </c>
      <c r="L356" s="43" t="n">
        <v>0.491983660960673</v>
      </c>
      <c r="M356" s="43" t="n">
        <v>0.766777901371895</v>
      </c>
      <c r="N356" s="43" t="n">
        <v>0.871180787191461</v>
      </c>
      <c r="O356" s="43" t="n">
        <v>0.694678757688762</v>
      </c>
      <c r="P356" s="43" t="n">
        <v>0.634637130284329</v>
      </c>
      <c r="Q356" s="44" t="n">
        <v>0.728438504927342</v>
      </c>
      <c r="R356" s="46" t="n">
        <v>0.155666010118335</v>
      </c>
      <c r="S356" s="43" t="n">
        <v>0.958373641381665</v>
      </c>
      <c r="T356" s="43" t="n">
        <v>0.626979434768813</v>
      </c>
      <c r="U356" s="43" t="n">
        <v>0.711476435757955</v>
      </c>
      <c r="V356" s="43" t="n">
        <v>1.15338087745469</v>
      </c>
      <c r="W356" s="43" t="n">
        <v>0.878097558732932</v>
      </c>
      <c r="X356" s="43" t="n">
        <v>0.874094123810356</v>
      </c>
      <c r="Y356" s="44" t="n">
        <v>0.867067011984401</v>
      </c>
      <c r="Z356" s="46" t="n">
        <v>0.185652393218263</v>
      </c>
      <c r="AA356" s="59"/>
      <c r="AB356" s="41" t="n">
        <v>0.896689852909477</v>
      </c>
      <c r="AC356" s="42" t="n">
        <v>0.849784241344968</v>
      </c>
      <c r="AD356" s="42" t="n">
        <v>1.54835603928449</v>
      </c>
      <c r="AE356" s="42" t="n">
        <v>0.538656101251529</v>
      </c>
      <c r="AF356" s="42" t="n">
        <v>1.68567933674625</v>
      </c>
      <c r="AG356" s="42" t="n">
        <v>0.801915256460711</v>
      </c>
      <c r="AH356" s="51" t="n">
        <v>1.0535134713329</v>
      </c>
      <c r="AI356" s="54" t="n">
        <v>0.455846875200787</v>
      </c>
      <c r="AJ356" s="42" t="n">
        <v>0.787786590062621</v>
      </c>
      <c r="AK356" s="42" t="n">
        <v>0.423618302221632</v>
      </c>
      <c r="AL356" s="42" t="n">
        <v>1.06464092039739</v>
      </c>
      <c r="AM356" s="42" t="n">
        <v>0.534946614217477</v>
      </c>
      <c r="AN356" s="42" t="n">
        <v>1.13435189475941</v>
      </c>
      <c r="AO356" s="42" t="n">
        <v>0.513253319713994</v>
      </c>
      <c r="AP356" s="51" t="n">
        <v>0.74309960689542</v>
      </c>
      <c r="AQ356" s="54" t="n">
        <v>0.302221568932431</v>
      </c>
      <c r="AR356" s="42" t="n">
        <v>0.815927572807755</v>
      </c>
      <c r="AS356" s="42" t="n">
        <v>0.530078482643909</v>
      </c>
      <c r="AT356" s="42" t="n">
        <v>1.0609574774961</v>
      </c>
      <c r="AU356" s="42" t="n">
        <v>0.68457338948682</v>
      </c>
      <c r="AV356" s="42" t="n">
        <v>1.41864471669219</v>
      </c>
      <c r="AW356" s="42" t="n">
        <v>0.701853077432164</v>
      </c>
      <c r="AX356" s="55" t="n">
        <v>0.868672452759822</v>
      </c>
      <c r="AY356" s="56" t="n">
        <v>0.322053439626235</v>
      </c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T356" s="4"/>
      <c r="BU356" s="4"/>
      <c r="BV356" s="4"/>
      <c r="BW356" s="4"/>
      <c r="BX356" s="4"/>
      <c r="BY356" s="4"/>
      <c r="BZ356" s="4"/>
      <c r="CA356" s="4"/>
      <c r="CB356" s="4"/>
      <c r="CC356" s="4"/>
      <c r="CD356" s="4"/>
      <c r="CE356" s="4"/>
      <c r="CF356" s="4"/>
      <c r="CG356" s="4"/>
      <c r="CH356" s="4"/>
      <c r="CI356" s="4"/>
      <c r="CJ356" s="4"/>
      <c r="CK356" s="4"/>
    </row>
    <row r="357" customFormat="false" ht="15" hidden="false" customHeight="false" outlineLevel="0" collapsed="false">
      <c r="A357" s="29" t="s">
        <v>701</v>
      </c>
      <c r="B357" s="29" t="s">
        <v>702</v>
      </c>
      <c r="C357" s="30"/>
      <c r="D357" s="31"/>
      <c r="E357" s="31"/>
      <c r="F357" s="32"/>
      <c r="G357" s="32" t="n">
        <v>1.31248621150527</v>
      </c>
      <c r="H357" s="32" t="n">
        <v>1.32365747460087</v>
      </c>
      <c r="I357" s="33" t="n">
        <v>1.31807184305307</v>
      </c>
      <c r="J357" s="34" t="n">
        <v>0.00789927588931528</v>
      </c>
      <c r="K357" s="32"/>
      <c r="L357" s="32"/>
      <c r="M357" s="32"/>
      <c r="N357" s="32"/>
      <c r="O357" s="32" t="n">
        <v>1.24554499043635</v>
      </c>
      <c r="P357" s="32" t="n">
        <v>0.700072206100735</v>
      </c>
      <c r="Q357" s="33" t="n">
        <v>0.972808598268542</v>
      </c>
      <c r="R357" s="34" t="n">
        <v>0.385707504756421</v>
      </c>
      <c r="S357" s="32"/>
      <c r="T357" s="32"/>
      <c r="U357" s="32"/>
      <c r="V357" s="32"/>
      <c r="W357" s="32" t="n">
        <v>1.13537308629488</v>
      </c>
      <c r="X357" s="32" t="n">
        <v>0.676765912861259</v>
      </c>
      <c r="Y357" s="33" t="n">
        <v>0.906069499578071</v>
      </c>
      <c r="Z357" s="34" t="n">
        <v>0.324284242235711</v>
      </c>
      <c r="AA357" s="57"/>
      <c r="AB357" s="30"/>
      <c r="AC357" s="31"/>
      <c r="AD357" s="31"/>
      <c r="AE357" s="31"/>
      <c r="AF357" s="31" t="n">
        <v>0.827843972273819</v>
      </c>
      <c r="AG357" s="31" t="n">
        <v>0.783374874283965</v>
      </c>
      <c r="AH357" s="30" t="n">
        <v>0.805609423278892</v>
      </c>
      <c r="AI357" s="37" t="n">
        <v>0.0314444007418744</v>
      </c>
      <c r="AJ357" s="31"/>
      <c r="AK357" s="31"/>
      <c r="AL357" s="31"/>
      <c r="AM357" s="31"/>
      <c r="AN357" s="31" t="n">
        <v>0.594793302117123</v>
      </c>
      <c r="AO357" s="31" t="n">
        <v>1.0352208886619</v>
      </c>
      <c r="AP357" s="30" t="n">
        <v>0.815007095389511</v>
      </c>
      <c r="AQ357" s="37" t="n">
        <v>0.311429333067437</v>
      </c>
      <c r="AR357" s="31"/>
      <c r="AS357" s="31"/>
      <c r="AT357" s="31"/>
      <c r="AU357" s="31"/>
      <c r="AV357" s="31" t="n">
        <v>0.523789773694062</v>
      </c>
      <c r="AW357" s="31" t="n">
        <v>0.914998345466578</v>
      </c>
      <c r="AX357" s="38" t="n">
        <v>0.71939405958032</v>
      </c>
      <c r="AY357" s="39" t="n">
        <v>0.276626233958651</v>
      </c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  <c r="CF357" s="4"/>
      <c r="CG357" s="4"/>
      <c r="CH357" s="4"/>
      <c r="CI357" s="4"/>
      <c r="CJ357" s="4"/>
      <c r="CK357" s="4"/>
    </row>
    <row r="358" customFormat="false" ht="15" hidden="false" customHeight="false" outlineLevel="0" collapsed="false">
      <c r="A358" s="53" t="s">
        <v>703</v>
      </c>
      <c r="B358" s="53" t="s">
        <v>704</v>
      </c>
      <c r="C358" s="41"/>
      <c r="D358" s="42"/>
      <c r="E358" s="42" t="n">
        <v>1.341220875372</v>
      </c>
      <c r="F358" s="43"/>
      <c r="G358" s="43" t="n">
        <v>3.00564515257469</v>
      </c>
      <c r="H358" s="43"/>
      <c r="I358" s="44" t="n">
        <v>2.17343301397334</v>
      </c>
      <c r="J358" s="46" t="n">
        <v>1.17692569318154</v>
      </c>
      <c r="K358" s="43"/>
      <c r="L358" s="43"/>
      <c r="M358" s="43" t="n">
        <v>1.43834419195932</v>
      </c>
      <c r="N358" s="43"/>
      <c r="O358" s="43" t="n">
        <v>0.867154710957603</v>
      </c>
      <c r="P358" s="43"/>
      <c r="Q358" s="44" t="n">
        <v>1.15274945145846</v>
      </c>
      <c r="R358" s="46" t="n">
        <v>0.403891955358738</v>
      </c>
      <c r="S358" s="43"/>
      <c r="T358" s="43"/>
      <c r="U358" s="43" t="n">
        <v>1.14557358109084</v>
      </c>
      <c r="V358" s="43"/>
      <c r="W358" s="43" t="n">
        <v>0.951749344857708</v>
      </c>
      <c r="X358" s="43"/>
      <c r="Y358" s="44" t="n">
        <v>1.04866146297427</v>
      </c>
      <c r="Z358" s="46" t="n">
        <v>0.137054431798751</v>
      </c>
      <c r="AA358" s="59"/>
      <c r="AB358" s="41"/>
      <c r="AC358" s="42"/>
      <c r="AD358" s="42"/>
      <c r="AE358" s="42" t="n">
        <v>0.74979599279148</v>
      </c>
      <c r="AF358" s="42" t="n">
        <v>0.35441489602682</v>
      </c>
      <c r="AG358" s="42"/>
      <c r="AH358" s="51" t="n">
        <v>0.55210544440915</v>
      </c>
      <c r="AI358" s="54" t="n">
        <v>0.279576654675265</v>
      </c>
      <c r="AJ358" s="42"/>
      <c r="AK358" s="42"/>
      <c r="AL358" s="42"/>
      <c r="AM358" s="42" t="n">
        <v>1.03227732509132</v>
      </c>
      <c r="AN358" s="42" t="n">
        <v>0.340966780326871</v>
      </c>
      <c r="AO358" s="42"/>
      <c r="AP358" s="51" t="n">
        <v>0.686622052709094</v>
      </c>
      <c r="AQ358" s="54" t="n">
        <v>0.488830374108707</v>
      </c>
      <c r="AR358" s="42"/>
      <c r="AS358" s="42"/>
      <c r="AT358" s="42"/>
      <c r="AU358" s="42" t="n">
        <v>0.803525191077835</v>
      </c>
      <c r="AV358" s="42" t="n">
        <v>0.344457206057512</v>
      </c>
      <c r="AW358" s="42"/>
      <c r="AX358" s="55" t="n">
        <v>0.573991198567674</v>
      </c>
      <c r="AY358" s="56" t="n">
        <v>0.324610085233515</v>
      </c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  <c r="CC358" s="4"/>
      <c r="CD358" s="4"/>
      <c r="CE358" s="4"/>
      <c r="CF358" s="4"/>
      <c r="CG358" s="4"/>
      <c r="CH358" s="4"/>
      <c r="CI358" s="4"/>
      <c r="CJ358" s="4"/>
      <c r="CK358" s="4"/>
    </row>
    <row r="359" customFormat="false" ht="15" hidden="false" customHeight="false" outlineLevel="0" collapsed="false">
      <c r="A359" s="1" t="s">
        <v>705</v>
      </c>
      <c r="B359" s="1" t="s">
        <v>706</v>
      </c>
      <c r="C359" s="41" t="n">
        <v>1.10127635960044</v>
      </c>
      <c r="D359" s="42" t="n">
        <v>1.05067671332391</v>
      </c>
      <c r="E359" s="42" t="n">
        <v>0.716701749292299</v>
      </c>
      <c r="F359" s="43" t="n">
        <v>0.94420022688599</v>
      </c>
      <c r="G359" s="43" t="n">
        <v>0.92240834964801</v>
      </c>
      <c r="H359" s="43" t="n">
        <v>0.990807934204161</v>
      </c>
      <c r="I359" s="44" t="n">
        <v>0.954345222159136</v>
      </c>
      <c r="J359" s="46" t="n">
        <v>0.134011454481025</v>
      </c>
      <c r="K359" s="43" t="n">
        <v>1.13944840409049</v>
      </c>
      <c r="L359" s="43" t="n">
        <v>1.02802014419648</v>
      </c>
      <c r="M359" s="43" t="n">
        <v>1.83036707452725</v>
      </c>
      <c r="N359" s="43" t="n">
        <v>0.890282410495886</v>
      </c>
      <c r="O359" s="43" t="n">
        <v>0.998266158440093</v>
      </c>
      <c r="P359" s="43" t="n">
        <v>0.670399585836705</v>
      </c>
      <c r="Q359" s="44" t="n">
        <v>1.09279729626448</v>
      </c>
      <c r="R359" s="46" t="n">
        <v>0.394651700578851</v>
      </c>
      <c r="S359" s="43" t="n">
        <v>1.17791498321288</v>
      </c>
      <c r="T359" s="43" t="n">
        <v>0.855673970425841</v>
      </c>
      <c r="U359" s="43" t="n">
        <v>1.32936985510037</v>
      </c>
      <c r="V359" s="43" t="n">
        <v>0.961154136951591</v>
      </c>
      <c r="W359" s="43" t="n">
        <v>0.666888878672245</v>
      </c>
      <c r="X359" s="43" t="n">
        <v>0.509582642102506</v>
      </c>
      <c r="Y359" s="44" t="n">
        <v>0.91676407774424</v>
      </c>
      <c r="Z359" s="46" t="n">
        <v>0.307369529441643</v>
      </c>
      <c r="AA359" s="59"/>
      <c r="AB359" s="41" t="n">
        <v>0.933597989676889</v>
      </c>
      <c r="AC359" s="42" t="n">
        <v>0.951564746085391</v>
      </c>
      <c r="AD359" s="42" t="n">
        <v>1.41749525136702</v>
      </c>
      <c r="AE359" s="42" t="n">
        <v>1.04032115851279</v>
      </c>
      <c r="AF359" s="42" t="n">
        <v>1.15489512073574</v>
      </c>
      <c r="AG359" s="42" t="n">
        <v>1.06755870392234</v>
      </c>
      <c r="AH359" s="51" t="n">
        <v>1.09423882838336</v>
      </c>
      <c r="AI359" s="54" t="n">
        <v>0.177738131973723</v>
      </c>
      <c r="AJ359" s="42" t="n">
        <v>1.00091645047491</v>
      </c>
      <c r="AK359" s="42" t="n">
        <v>0.996540968502777</v>
      </c>
      <c r="AL359" s="42" t="n">
        <v>2.54164455071096</v>
      </c>
      <c r="AM359" s="42" t="n">
        <v>0.975765664512504</v>
      </c>
      <c r="AN359" s="42" t="n">
        <v>1.57596674574466</v>
      </c>
      <c r="AO359" s="42" t="n">
        <v>0.802483401430031</v>
      </c>
      <c r="AP359" s="51" t="n">
        <v>1.31555296356264</v>
      </c>
      <c r="AQ359" s="54" t="n">
        <v>0.655831760525373</v>
      </c>
      <c r="AR359" s="42" t="n">
        <v>1.03977887273164</v>
      </c>
      <c r="AS359" s="42" t="n">
        <v>0.868799285515012</v>
      </c>
      <c r="AT359" s="42" t="n">
        <v>1.80066925095561</v>
      </c>
      <c r="AU359" s="42" t="n">
        <v>1.08978318515052</v>
      </c>
      <c r="AV359" s="42" t="n">
        <v>0.987653139356815</v>
      </c>
      <c r="AW359" s="42" t="n">
        <v>0.599561548643283</v>
      </c>
      <c r="AX359" s="55" t="n">
        <v>1.06437421372548</v>
      </c>
      <c r="AY359" s="56" t="n">
        <v>0.400890862428874</v>
      </c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  <c r="CC359" s="4"/>
      <c r="CD359" s="4"/>
      <c r="CE359" s="4"/>
      <c r="CF359" s="4"/>
      <c r="CG359" s="4"/>
      <c r="CH359" s="4"/>
      <c r="CI359" s="4"/>
      <c r="CJ359" s="4"/>
      <c r="CK359" s="4"/>
    </row>
    <row r="360" customFormat="false" ht="15" hidden="false" customHeight="false" outlineLevel="0" collapsed="false">
      <c r="A360" s="1" t="s">
        <v>707</v>
      </c>
      <c r="B360" s="1" t="s">
        <v>708</v>
      </c>
      <c r="C360" s="41"/>
      <c r="D360" s="42"/>
      <c r="E360" s="42" t="n">
        <v>0.465631124337664</v>
      </c>
      <c r="F360" s="43"/>
      <c r="G360" s="43" t="n">
        <v>3.88337912383037</v>
      </c>
      <c r="H360" s="43" t="n">
        <v>3.27261731978713</v>
      </c>
      <c r="I360" s="44" t="n">
        <v>2.54054252265172</v>
      </c>
      <c r="J360" s="46" t="n">
        <v>1.82269045053178</v>
      </c>
      <c r="K360" s="43"/>
      <c r="L360" s="43"/>
      <c r="M360" s="43" t="n">
        <v>0.884342391016474</v>
      </c>
      <c r="N360" s="43"/>
      <c r="O360" s="43" t="n">
        <v>1.10558544673941</v>
      </c>
      <c r="P360" s="43" t="n">
        <v>1.02649827659024</v>
      </c>
      <c r="Q360" s="44" t="n">
        <v>1.00547537144871</v>
      </c>
      <c r="R360" s="46" t="n">
        <v>0.11210974235921</v>
      </c>
      <c r="S360" s="43"/>
      <c r="T360" s="43"/>
      <c r="U360" s="43" t="n">
        <v>1.4343137726857</v>
      </c>
      <c r="V360" s="43"/>
      <c r="W360" s="43" t="n">
        <v>1.12116684290377</v>
      </c>
      <c r="X360" s="43" t="n">
        <v>0.715314764690474</v>
      </c>
      <c r="Y360" s="44" t="n">
        <v>1.09026512675998</v>
      </c>
      <c r="Z360" s="46" t="n">
        <v>0.3604942169023</v>
      </c>
      <c r="AA360" s="59"/>
      <c r="AB360" s="41"/>
      <c r="AC360" s="42"/>
      <c r="AD360" s="42"/>
      <c r="AE360" s="42" t="n">
        <v>2.1597505047351</v>
      </c>
      <c r="AF360" s="42" t="n">
        <v>0.274317038916323</v>
      </c>
      <c r="AG360" s="42" t="n">
        <v>0.323232323232323</v>
      </c>
      <c r="AH360" s="51" t="n">
        <v>0.919099955627916</v>
      </c>
      <c r="AI360" s="54" t="n">
        <v>1.07471322454406</v>
      </c>
      <c r="AJ360" s="42"/>
      <c r="AK360" s="42"/>
      <c r="AL360" s="42"/>
      <c r="AM360" s="42" t="n">
        <v>1.82821719584153</v>
      </c>
      <c r="AN360" s="42" t="n">
        <v>0.462779164908737</v>
      </c>
      <c r="AO360" s="42" t="n">
        <v>0.635412410623085</v>
      </c>
      <c r="AP360" s="51" t="n">
        <v>0.975469590457784</v>
      </c>
      <c r="AQ360" s="54" t="n">
        <v>0.74352835739281</v>
      </c>
      <c r="AR360" s="42"/>
      <c r="AS360" s="42"/>
      <c r="AT360" s="42"/>
      <c r="AU360" s="42" t="n">
        <v>2.89795663703011</v>
      </c>
      <c r="AV360" s="42" t="n">
        <v>0.373511145142079</v>
      </c>
      <c r="AW360" s="42" t="n">
        <v>0.51097162475182</v>
      </c>
      <c r="AX360" s="55" t="n">
        <v>1.26081313564133</v>
      </c>
      <c r="AY360" s="56" t="n">
        <v>1.41947278204559</v>
      </c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  <c r="CC360" s="4"/>
      <c r="CD360" s="4"/>
      <c r="CE360" s="4"/>
      <c r="CF360" s="4"/>
      <c r="CG360" s="4"/>
      <c r="CH360" s="4"/>
      <c r="CI360" s="4"/>
      <c r="CJ360" s="4"/>
      <c r="CK360" s="4"/>
    </row>
    <row r="361" customFormat="false" ht="15" hidden="false" customHeight="false" outlineLevel="0" collapsed="false">
      <c r="A361" s="29" t="s">
        <v>16</v>
      </c>
      <c r="B361" s="29" t="s">
        <v>709</v>
      </c>
      <c r="C361" s="30"/>
      <c r="D361" s="31"/>
      <c r="E361" s="31"/>
      <c r="F361" s="32"/>
      <c r="G361" s="32" t="n">
        <v>0.349635792996837</v>
      </c>
      <c r="H361" s="32"/>
      <c r="I361" s="33" t="n">
        <v>0.349635792996837</v>
      </c>
      <c r="J361" s="34" t="s">
        <v>18</v>
      </c>
      <c r="K361" s="32"/>
      <c r="L361" s="32"/>
      <c r="M361" s="32"/>
      <c r="N361" s="32"/>
      <c r="O361" s="32" t="n">
        <v>1.10564048932862</v>
      </c>
      <c r="P361" s="32"/>
      <c r="Q361" s="33" t="n">
        <v>1.10564048932862</v>
      </c>
      <c r="R361" s="34" t="s">
        <v>18</v>
      </c>
      <c r="S361" s="32"/>
      <c r="T361" s="32"/>
      <c r="U361" s="32"/>
      <c r="V361" s="32"/>
      <c r="W361" s="32" t="n">
        <v>0.983793848558687</v>
      </c>
      <c r="X361" s="32"/>
      <c r="Y361" s="33" t="n">
        <v>0.983793848558687</v>
      </c>
      <c r="Z361" s="34" t="s">
        <v>18</v>
      </c>
      <c r="AA361" s="57"/>
      <c r="AB361" s="30"/>
      <c r="AC361" s="31"/>
      <c r="AD361" s="31"/>
      <c r="AE361" s="31"/>
      <c r="AF361" s="31"/>
      <c r="AG361" s="31" t="n">
        <v>2.94114303205212</v>
      </c>
      <c r="AH361" s="30" t="n">
        <v>2.94114303205212</v>
      </c>
      <c r="AI361" s="37" t="s">
        <v>18</v>
      </c>
      <c r="AJ361" s="31"/>
      <c r="AK361" s="31"/>
      <c r="AL361" s="31"/>
      <c r="AM361" s="31"/>
      <c r="AN361" s="31"/>
      <c r="AO361" s="31" t="n">
        <v>3.45013406537283</v>
      </c>
      <c r="AP361" s="30" t="n">
        <v>3.45013406537283</v>
      </c>
      <c r="AQ361" s="37" t="s">
        <v>18</v>
      </c>
      <c r="AR361" s="31"/>
      <c r="AS361" s="31"/>
      <c r="AT361" s="31"/>
      <c r="AU361" s="31"/>
      <c r="AV361" s="31"/>
      <c r="AW361" s="31" t="n">
        <v>2.97666073792191</v>
      </c>
      <c r="AX361" s="38" t="n">
        <v>2.97666073792191</v>
      </c>
      <c r="AY361" s="39" t="s">
        <v>18</v>
      </c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  <c r="BZ361" s="4"/>
      <c r="CA361" s="4"/>
      <c r="CB361" s="4"/>
      <c r="CC361" s="4"/>
      <c r="CD361" s="4"/>
      <c r="CE361" s="4"/>
      <c r="CF361" s="4"/>
      <c r="CG361" s="4"/>
      <c r="CH361" s="4"/>
      <c r="CI361" s="4"/>
      <c r="CJ361" s="4"/>
      <c r="CK361" s="4"/>
    </row>
    <row r="362" customFormat="false" ht="15" hidden="false" customHeight="false" outlineLevel="0" collapsed="false">
      <c r="A362" s="29" t="s">
        <v>710</v>
      </c>
      <c r="B362" s="29" t="s">
        <v>711</v>
      </c>
      <c r="C362" s="30"/>
      <c r="D362" s="31"/>
      <c r="E362" s="31"/>
      <c r="F362" s="32"/>
      <c r="G362" s="32" t="n">
        <v>7.14249259170472</v>
      </c>
      <c r="H362" s="32"/>
      <c r="I362" s="33" t="n">
        <v>7.14249259170472</v>
      </c>
      <c r="J362" s="34" t="s">
        <v>18</v>
      </c>
      <c r="K362" s="32"/>
      <c r="L362" s="32"/>
      <c r="M362" s="32"/>
      <c r="N362" s="32"/>
      <c r="O362" s="32" t="n">
        <v>1.25739290776238</v>
      </c>
      <c r="P362" s="32"/>
      <c r="Q362" s="33" t="n">
        <v>1.25739290776238</v>
      </c>
      <c r="R362" s="34" t="s">
        <v>18</v>
      </c>
      <c r="S362" s="32"/>
      <c r="T362" s="32"/>
      <c r="U362" s="32"/>
      <c r="V362" s="32"/>
      <c r="W362" s="32" t="n">
        <v>2.1637855730771</v>
      </c>
      <c r="X362" s="32"/>
      <c r="Y362" s="33" t="n">
        <v>2.1637855730771</v>
      </c>
      <c r="Z362" s="34" t="s">
        <v>18</v>
      </c>
      <c r="AA362" s="57"/>
      <c r="AB362" s="30"/>
      <c r="AC362" s="31"/>
      <c r="AD362" s="31"/>
      <c r="AE362" s="31"/>
      <c r="AF362" s="31" t="n">
        <v>0.14914148507226</v>
      </c>
      <c r="AG362" s="31"/>
      <c r="AH362" s="30" t="n">
        <v>0.14914148507226</v>
      </c>
      <c r="AI362" s="37" t="s">
        <v>18</v>
      </c>
      <c r="AJ362" s="31"/>
      <c r="AK362" s="31"/>
      <c r="AL362" s="31"/>
      <c r="AM362" s="31"/>
      <c r="AN362" s="31" t="n">
        <v>1.52853378336319</v>
      </c>
      <c r="AO362" s="31"/>
      <c r="AP362" s="30" t="n">
        <v>1.52853378336319</v>
      </c>
      <c r="AQ362" s="37" t="s">
        <v>18</v>
      </c>
      <c r="AR362" s="31"/>
      <c r="AS362" s="31"/>
      <c r="AT362" s="31"/>
      <c r="AU362" s="31"/>
      <c r="AV362" s="31" t="n">
        <v>3.45112302194998</v>
      </c>
      <c r="AW362" s="31"/>
      <c r="AX362" s="38" t="n">
        <v>3.45112302194998</v>
      </c>
      <c r="AY362" s="39" t="s">
        <v>18</v>
      </c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  <c r="CC362" s="4"/>
      <c r="CD362" s="4"/>
      <c r="CE362" s="4"/>
      <c r="CF362" s="4"/>
      <c r="CG362" s="4"/>
      <c r="CH362" s="4"/>
      <c r="CI362" s="4"/>
      <c r="CJ362" s="4"/>
      <c r="CK362" s="4"/>
    </row>
    <row r="363" customFormat="false" ht="15" hidden="false" customHeight="false" outlineLevel="0" collapsed="false">
      <c r="A363" s="53" t="s">
        <v>712</v>
      </c>
      <c r="B363" s="53" t="s">
        <v>713</v>
      </c>
      <c r="C363" s="41"/>
      <c r="D363" s="42"/>
      <c r="E363" s="42" t="n">
        <v>0.785076576903535</v>
      </c>
      <c r="F363" s="43"/>
      <c r="G363" s="43" t="n">
        <v>0.666118494660416</v>
      </c>
      <c r="H363" s="43"/>
      <c r="I363" s="44" t="n">
        <v>0.725597535781976</v>
      </c>
      <c r="J363" s="46" t="n">
        <v>0.0841160666310562</v>
      </c>
      <c r="K363" s="43"/>
      <c r="L363" s="43"/>
      <c r="M363" s="43" t="n">
        <v>0.86145982308385</v>
      </c>
      <c r="N363" s="43"/>
      <c r="O363" s="43" t="n">
        <v>1.15783462454074</v>
      </c>
      <c r="P363" s="43"/>
      <c r="Q363" s="44" t="n">
        <v>1.00964722381229</v>
      </c>
      <c r="R363" s="46" t="n">
        <v>0.209568631882982</v>
      </c>
      <c r="S363" s="43"/>
      <c r="T363" s="43"/>
      <c r="U363" s="43" t="n">
        <v>1.21927502045925</v>
      </c>
      <c r="V363" s="43"/>
      <c r="W363" s="43" t="n">
        <v>1.11491425681578</v>
      </c>
      <c r="X363" s="43"/>
      <c r="Y363" s="44" t="n">
        <v>1.16709463863751</v>
      </c>
      <c r="Z363" s="46" t="n">
        <v>0.0737942036621048</v>
      </c>
      <c r="AA363" s="58"/>
      <c r="AB363" s="41"/>
      <c r="AC363" s="42"/>
      <c r="AD363" s="42" t="n">
        <v>1.29405224073257</v>
      </c>
      <c r="AE363" s="42"/>
      <c r="AF363" s="42" t="n">
        <v>1.59937480179405</v>
      </c>
      <c r="AG363" s="42"/>
      <c r="AH363" s="51" t="n">
        <v>1.44671352126331</v>
      </c>
      <c r="AI363" s="54" t="n">
        <v>0.215895653375813</v>
      </c>
      <c r="AJ363" s="42"/>
      <c r="AK363" s="42"/>
      <c r="AL363" s="42" t="n">
        <v>1.09205672226307</v>
      </c>
      <c r="AM363" s="42"/>
      <c r="AN363" s="42" t="n">
        <v>2.05448081724684</v>
      </c>
      <c r="AO363" s="42"/>
      <c r="AP363" s="51" t="n">
        <v>1.57326876975496</v>
      </c>
      <c r="AQ363" s="54" t="n">
        <v>0.680536603940349</v>
      </c>
      <c r="AR363" s="42"/>
      <c r="AS363" s="42"/>
      <c r="AT363" s="42" t="n">
        <v>1.50772046783778</v>
      </c>
      <c r="AU363" s="42"/>
      <c r="AV363" s="42" t="n">
        <v>1.82091202994725</v>
      </c>
      <c r="AW363" s="42"/>
      <c r="AX363" s="55" t="n">
        <v>1.66431624889252</v>
      </c>
      <c r="AY363" s="56" t="n">
        <v>0.221459877378017</v>
      </c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T363" s="4"/>
      <c r="BU363" s="4"/>
      <c r="BV363" s="4"/>
      <c r="BW363" s="4"/>
      <c r="BX363" s="4"/>
      <c r="BY363" s="4"/>
      <c r="BZ363" s="4"/>
      <c r="CA363" s="4"/>
      <c r="CB363" s="4"/>
      <c r="CC363" s="4"/>
      <c r="CD363" s="4"/>
      <c r="CE363" s="4"/>
      <c r="CF363" s="4"/>
      <c r="CG363" s="4"/>
      <c r="CH363" s="4"/>
      <c r="CI363" s="4"/>
      <c r="CJ363" s="4"/>
      <c r="CK363" s="4"/>
    </row>
    <row r="364" customFormat="false" ht="15" hidden="false" customHeight="false" outlineLevel="0" collapsed="false">
      <c r="A364" s="29" t="s">
        <v>714</v>
      </c>
      <c r="B364" s="29" t="s">
        <v>715</v>
      </c>
      <c r="C364" s="30"/>
      <c r="D364" s="31"/>
      <c r="E364" s="31"/>
      <c r="F364" s="32"/>
      <c r="G364" s="32" t="n">
        <v>235.128307328068</v>
      </c>
      <c r="H364" s="32"/>
      <c r="I364" s="33" t="n">
        <v>235.128307328068</v>
      </c>
      <c r="J364" s="34" t="s">
        <v>18</v>
      </c>
      <c r="K364" s="32"/>
      <c r="L364" s="32"/>
      <c r="M364" s="32"/>
      <c r="N364" s="32"/>
      <c r="O364" s="32" t="n">
        <v>13.760647300849</v>
      </c>
      <c r="P364" s="32"/>
      <c r="Q364" s="33" t="n">
        <v>13.760647300849</v>
      </c>
      <c r="R364" s="34" t="s">
        <v>18</v>
      </c>
      <c r="S364" s="32"/>
      <c r="T364" s="32"/>
      <c r="U364" s="32"/>
      <c r="V364" s="32"/>
      <c r="W364" s="32" t="n">
        <v>22.9874488529263</v>
      </c>
      <c r="X364" s="32"/>
      <c r="Y364" s="33" t="n">
        <v>22.9874488529263</v>
      </c>
      <c r="Z364" s="34" t="s">
        <v>18</v>
      </c>
      <c r="AA364" s="57"/>
      <c r="AB364" s="30"/>
      <c r="AC364" s="31"/>
      <c r="AD364" s="31"/>
      <c r="AE364" s="31"/>
      <c r="AF364" s="31" t="n">
        <v>0.00453042178226793</v>
      </c>
      <c r="AG364" s="31"/>
      <c r="AH364" s="30" t="n">
        <v>0.00453042178226793</v>
      </c>
      <c r="AI364" s="37" t="s">
        <v>18</v>
      </c>
      <c r="AJ364" s="31"/>
      <c r="AK364" s="31"/>
      <c r="AL364" s="31"/>
      <c r="AM364" s="31"/>
      <c r="AN364" s="31" t="n">
        <v>2.07408893161713</v>
      </c>
      <c r="AO364" s="31"/>
      <c r="AP364" s="30" t="n">
        <v>2.07408893161713</v>
      </c>
      <c r="AQ364" s="37" t="s">
        <v>18</v>
      </c>
      <c r="AR364" s="31"/>
      <c r="AS364" s="31"/>
      <c r="AT364" s="31"/>
      <c r="AU364" s="31"/>
      <c r="AV364" s="31" t="n">
        <v>0.756753020248426</v>
      </c>
      <c r="AW364" s="31"/>
      <c r="AX364" s="38" t="n">
        <v>0.756753020248426</v>
      </c>
      <c r="AY364" s="39" t="s">
        <v>18</v>
      </c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  <c r="CC364" s="4"/>
      <c r="CD364" s="4"/>
      <c r="CE364" s="4"/>
      <c r="CF364" s="4"/>
      <c r="CG364" s="4"/>
      <c r="CH364" s="4"/>
      <c r="CI364" s="4"/>
      <c r="CJ364" s="4"/>
      <c r="CK364" s="4"/>
    </row>
    <row r="365" customFormat="false" ht="15" hidden="false" customHeight="false" outlineLevel="0" collapsed="false">
      <c r="A365" s="1" t="s">
        <v>716</v>
      </c>
      <c r="B365" s="1" t="s">
        <v>717</v>
      </c>
      <c r="C365" s="41" t="n">
        <v>1.628884572697</v>
      </c>
      <c r="D365" s="42"/>
      <c r="E365" s="42"/>
      <c r="F365" s="43"/>
      <c r="G365" s="43" t="n">
        <v>1.56266273050234</v>
      </c>
      <c r="H365" s="43" t="n">
        <v>1.31519109820997</v>
      </c>
      <c r="I365" s="44" t="n">
        <v>1.5022461338031</v>
      </c>
      <c r="J365" s="46" t="n">
        <v>0.165343650774609</v>
      </c>
      <c r="K365" s="43" t="n">
        <v>0.543074062596839</v>
      </c>
      <c r="L365" s="43"/>
      <c r="M365" s="43"/>
      <c r="N365" s="43"/>
      <c r="O365" s="43" t="n">
        <v>0.453867429923904</v>
      </c>
      <c r="P365" s="43" t="n">
        <v>0.465674854566014</v>
      </c>
      <c r="Q365" s="44" t="n">
        <v>0.487538782362252</v>
      </c>
      <c r="R365" s="46" t="n">
        <v>0.0484559524952338</v>
      </c>
      <c r="S365" s="43" t="n">
        <v>0.941927957662323</v>
      </c>
      <c r="T365" s="43"/>
      <c r="U365" s="43"/>
      <c r="V365" s="43"/>
      <c r="W365" s="43" t="n">
        <v>0.494414049928739</v>
      </c>
      <c r="X365" s="43" t="n">
        <v>0.334301056491749</v>
      </c>
      <c r="Y365" s="44" t="n">
        <v>0.59021435469427</v>
      </c>
      <c r="Z365" s="46" t="n">
        <v>0.314937909041473</v>
      </c>
      <c r="AA365" s="59"/>
      <c r="AB365" s="41"/>
      <c r="AC365" s="42" t="n">
        <v>0.588902553583002</v>
      </c>
      <c r="AD365" s="42"/>
      <c r="AE365" s="42"/>
      <c r="AF365" s="42" t="n">
        <v>0.681692565577855</v>
      </c>
      <c r="AG365" s="42" t="n">
        <v>0.804232804232804</v>
      </c>
      <c r="AH365" s="51" t="n">
        <v>0.691609307797887</v>
      </c>
      <c r="AI365" s="54" t="n">
        <v>0.108007108763362</v>
      </c>
      <c r="AJ365" s="42"/>
      <c r="AK365" s="42" t="n">
        <v>0.301588754329958</v>
      </c>
      <c r="AL365" s="42"/>
      <c r="AM365" s="42"/>
      <c r="AN365" s="42" t="n">
        <v>0.336007691084014</v>
      </c>
      <c r="AO365" s="42" t="n">
        <v>0.341394279877426</v>
      </c>
      <c r="AP365" s="51" t="n">
        <v>0.3263302417638</v>
      </c>
      <c r="AQ365" s="54" t="n">
        <v>0.0215953637393889</v>
      </c>
      <c r="AR365" s="42"/>
      <c r="AS365" s="42" t="n">
        <v>0.525641743453852</v>
      </c>
      <c r="AT365" s="42"/>
      <c r="AU365" s="42"/>
      <c r="AV365" s="42" t="n">
        <v>0.33446060915433</v>
      </c>
      <c r="AW365" s="42" t="n">
        <v>0.270040536068829</v>
      </c>
      <c r="AX365" s="55" t="n">
        <v>0.37671429622567</v>
      </c>
      <c r="AY365" s="56" t="n">
        <v>0.13293616835727</v>
      </c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CF365" s="4"/>
      <c r="CG365" s="4"/>
      <c r="CH365" s="4"/>
      <c r="CI365" s="4"/>
      <c r="CJ365" s="4"/>
      <c r="CK365" s="4"/>
    </row>
    <row r="366" customFormat="false" ht="15" hidden="false" customHeight="false" outlineLevel="0" collapsed="false">
      <c r="A366" s="29" t="s">
        <v>718</v>
      </c>
      <c r="B366" s="29" t="s">
        <v>719</v>
      </c>
      <c r="C366" s="30"/>
      <c r="D366" s="31"/>
      <c r="E366" s="31"/>
      <c r="F366" s="32"/>
      <c r="G366" s="32" t="n">
        <v>0.956972210825236</v>
      </c>
      <c r="H366" s="32" t="n">
        <v>1.33284954039671</v>
      </c>
      <c r="I366" s="33" t="n">
        <v>1.14491087561097</v>
      </c>
      <c r="J366" s="34" t="n">
        <v>0.265785408634281</v>
      </c>
      <c r="K366" s="32"/>
      <c r="L366" s="32"/>
      <c r="M366" s="32"/>
      <c r="N366" s="32"/>
      <c r="O366" s="32" t="n">
        <v>0.409668230793577</v>
      </c>
      <c r="P366" s="32" t="n">
        <v>0.481274097083146</v>
      </c>
      <c r="Q366" s="33" t="n">
        <v>0.445471163938361</v>
      </c>
      <c r="R366" s="34" t="n">
        <v>0.0506329936260917</v>
      </c>
      <c r="S366" s="32"/>
      <c r="T366" s="32"/>
      <c r="U366" s="32"/>
      <c r="V366" s="32"/>
      <c r="W366" s="32" t="n">
        <v>0.404510137464944</v>
      </c>
      <c r="X366" s="32" t="n">
        <v>0.359752903169475</v>
      </c>
      <c r="Y366" s="33" t="n">
        <v>0.38213152031721</v>
      </c>
      <c r="Z366" s="34" t="n">
        <v>0.0316481438774812</v>
      </c>
      <c r="AA366" s="57"/>
      <c r="AB366" s="30"/>
      <c r="AC366" s="31"/>
      <c r="AD366" s="31"/>
      <c r="AE366" s="31"/>
      <c r="AF366" s="31" t="n">
        <v>1.11307932768541</v>
      </c>
      <c r="AG366" s="31" t="n">
        <v>0.793563339017885</v>
      </c>
      <c r="AH366" s="30" t="n">
        <v>0.953321333351646</v>
      </c>
      <c r="AI366" s="37" t="n">
        <v>0.22593192228433</v>
      </c>
      <c r="AJ366" s="31"/>
      <c r="AK366" s="31"/>
      <c r="AL366" s="31"/>
      <c r="AM366" s="31"/>
      <c r="AN366" s="31" t="n">
        <v>0.505903183638464</v>
      </c>
      <c r="AO366" s="31" t="n">
        <v>0.409276046986721</v>
      </c>
      <c r="AP366" s="30" t="n">
        <v>0.457589615312592</v>
      </c>
      <c r="AQ366" s="37" t="n">
        <v>0.0683257035730864</v>
      </c>
      <c r="AR366" s="31"/>
      <c r="AS366" s="31"/>
      <c r="AT366" s="31"/>
      <c r="AU366" s="31"/>
      <c r="AV366" s="31" t="n">
        <v>0.459790284158584</v>
      </c>
      <c r="AW366" s="31" t="n">
        <v>0.309284000661813</v>
      </c>
      <c r="AX366" s="38" t="n">
        <v>0.384537142410199</v>
      </c>
      <c r="AY366" s="39" t="n">
        <v>0.106424013671752</v>
      </c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  <c r="CC366" s="4"/>
      <c r="CD366" s="4"/>
      <c r="CE366" s="4"/>
      <c r="CF366" s="4"/>
      <c r="CG366" s="4"/>
      <c r="CH366" s="4"/>
      <c r="CI366" s="4"/>
      <c r="CJ366" s="4"/>
      <c r="CK366" s="4"/>
    </row>
    <row r="367" customFormat="false" ht="15" hidden="false" customHeight="false" outlineLevel="0" collapsed="false">
      <c r="A367" s="29" t="s">
        <v>720</v>
      </c>
      <c r="B367" s="29" t="s">
        <v>721</v>
      </c>
      <c r="C367" s="30"/>
      <c r="D367" s="31"/>
      <c r="E367" s="31"/>
      <c r="F367" s="32"/>
      <c r="G367" s="32" t="n">
        <v>0.958853237283861</v>
      </c>
      <c r="H367" s="32"/>
      <c r="I367" s="33" t="n">
        <v>0.958853237283861</v>
      </c>
      <c r="J367" s="34" t="s">
        <v>18</v>
      </c>
      <c r="K367" s="32"/>
      <c r="L367" s="32"/>
      <c r="M367" s="32"/>
      <c r="N367" s="32"/>
      <c r="O367" s="32" t="n">
        <v>0.321916582956062</v>
      </c>
      <c r="P367" s="32"/>
      <c r="Q367" s="33" t="n">
        <v>0.321916582956062</v>
      </c>
      <c r="R367" s="34" t="s">
        <v>18</v>
      </c>
      <c r="S367" s="32"/>
      <c r="T367" s="32"/>
      <c r="U367" s="32"/>
      <c r="V367" s="32"/>
      <c r="W367" s="32" t="n">
        <v>0.24454048089743</v>
      </c>
      <c r="X367" s="32"/>
      <c r="Y367" s="33" t="n">
        <v>0.24454048089743</v>
      </c>
      <c r="Z367" s="34" t="s">
        <v>18</v>
      </c>
      <c r="AA367" s="57"/>
      <c r="AB367" s="30"/>
      <c r="AC367" s="31"/>
      <c r="AD367" s="31"/>
      <c r="AE367" s="31"/>
      <c r="AF367" s="31" t="n">
        <v>1.11095002944774</v>
      </c>
      <c r="AG367" s="31"/>
      <c r="AH367" s="30" t="n">
        <v>1.11095002944774</v>
      </c>
      <c r="AI367" s="37" t="s">
        <v>18</v>
      </c>
      <c r="AJ367" s="31"/>
      <c r="AK367" s="31"/>
      <c r="AL367" s="31"/>
      <c r="AM367" s="31"/>
      <c r="AN367" s="31" t="n">
        <v>0.396768638083316</v>
      </c>
      <c r="AO367" s="31"/>
      <c r="AP367" s="30" t="n">
        <v>0.396768638083316</v>
      </c>
      <c r="AQ367" s="37" t="s">
        <v>18</v>
      </c>
      <c r="AR367" s="31"/>
      <c r="AS367" s="31"/>
      <c r="AT367" s="31"/>
      <c r="AU367" s="31"/>
      <c r="AV367" s="31" t="n">
        <v>0.277426833418411</v>
      </c>
      <c r="AW367" s="31"/>
      <c r="AX367" s="38" t="n">
        <v>0.277426833418411</v>
      </c>
      <c r="AY367" s="39" t="s">
        <v>18</v>
      </c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  <c r="CC367" s="4"/>
      <c r="CD367" s="4"/>
      <c r="CE367" s="4"/>
      <c r="CF367" s="4"/>
      <c r="CG367" s="4"/>
      <c r="CH367" s="4"/>
      <c r="CI367" s="4"/>
      <c r="CJ367" s="4"/>
      <c r="CK367" s="4"/>
    </row>
    <row r="368" customFormat="false" ht="15" hidden="false" customHeight="false" outlineLevel="0" collapsed="false">
      <c r="A368" s="29" t="s">
        <v>722</v>
      </c>
      <c r="B368" s="29" t="s">
        <v>723</v>
      </c>
      <c r="C368" s="30"/>
      <c r="D368" s="31"/>
      <c r="E368" s="31" t="n">
        <v>6.57697611961966</v>
      </c>
      <c r="F368" s="32"/>
      <c r="G368" s="32"/>
      <c r="H368" s="32"/>
      <c r="I368" s="33" t="n">
        <v>6.57697611961966</v>
      </c>
      <c r="J368" s="34" t="s">
        <v>18</v>
      </c>
      <c r="K368" s="32"/>
      <c r="L368" s="32"/>
      <c r="M368" s="32" t="n">
        <v>4.00357540123947</v>
      </c>
      <c r="N368" s="32"/>
      <c r="O368" s="32"/>
      <c r="P368" s="32"/>
      <c r="Q368" s="33" t="n">
        <v>4.00357540123947</v>
      </c>
      <c r="R368" s="34" t="s">
        <v>18</v>
      </c>
      <c r="S368" s="32"/>
      <c r="T368" s="32"/>
      <c r="U368" s="32" t="n">
        <v>3.14778799403071</v>
      </c>
      <c r="V368" s="32"/>
      <c r="W368" s="32"/>
      <c r="X368" s="32"/>
      <c r="Y368" s="33" t="n">
        <v>3.14778799403071</v>
      </c>
      <c r="Z368" s="34" t="s">
        <v>18</v>
      </c>
      <c r="AA368" s="57"/>
      <c r="AB368" s="30"/>
      <c r="AC368" s="31"/>
      <c r="AD368" s="31"/>
      <c r="AE368" s="31" t="n">
        <v>0.152951732454138</v>
      </c>
      <c r="AF368" s="31"/>
      <c r="AG368" s="31"/>
      <c r="AH368" s="30" t="n">
        <v>0.152951732454138</v>
      </c>
      <c r="AI368" s="37" t="s">
        <v>18</v>
      </c>
      <c r="AJ368" s="31"/>
      <c r="AK368" s="31"/>
      <c r="AL368" s="31"/>
      <c r="AM368" s="31" t="n">
        <v>0.585944085417252</v>
      </c>
      <c r="AN368" s="31"/>
      <c r="AO368" s="31"/>
      <c r="AP368" s="30" t="n">
        <v>0.585944085417252</v>
      </c>
      <c r="AQ368" s="37" t="s">
        <v>18</v>
      </c>
      <c r="AR368" s="31"/>
      <c r="AS368" s="31"/>
      <c r="AT368" s="31"/>
      <c r="AU368" s="31" t="n">
        <v>0.450257370145063</v>
      </c>
      <c r="AV368" s="31"/>
      <c r="AW368" s="31"/>
      <c r="AX368" s="38" t="n">
        <v>0.450257370145063</v>
      </c>
      <c r="AY368" s="39" t="s">
        <v>18</v>
      </c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  <c r="CC368" s="4"/>
      <c r="CD368" s="4"/>
      <c r="CE368" s="4"/>
      <c r="CF368" s="4"/>
      <c r="CG368" s="4"/>
      <c r="CH368" s="4"/>
      <c r="CI368" s="4"/>
      <c r="CJ368" s="4"/>
      <c r="CK368" s="4"/>
    </row>
    <row r="369" customFormat="false" ht="15" hidden="false" customHeight="false" outlineLevel="0" collapsed="false">
      <c r="A369" s="29" t="s">
        <v>16</v>
      </c>
      <c r="B369" s="29" t="s">
        <v>724</v>
      </c>
      <c r="C369" s="30"/>
      <c r="D369" s="31"/>
      <c r="E369" s="31"/>
      <c r="F369" s="32"/>
      <c r="G369" s="32" t="n">
        <v>1.18104948770888</v>
      </c>
      <c r="H369" s="32" t="n">
        <v>0.0241896468311563</v>
      </c>
      <c r="I369" s="33" t="n">
        <v>0.60261956727002</v>
      </c>
      <c r="J369" s="34" t="n">
        <v>0.818023438367032</v>
      </c>
      <c r="K369" s="32"/>
      <c r="L369" s="32"/>
      <c r="M369" s="32"/>
      <c r="N369" s="32"/>
      <c r="O369" s="32" t="n">
        <v>0.805933591116126</v>
      </c>
      <c r="P369" s="32" t="n">
        <v>1.13321344395853</v>
      </c>
      <c r="Q369" s="33" t="n">
        <v>0.969573517537328</v>
      </c>
      <c r="R369" s="34" t="n">
        <v>0.231421803290598</v>
      </c>
      <c r="S369" s="32"/>
      <c r="T369" s="32"/>
      <c r="U369" s="32"/>
      <c r="V369" s="32"/>
      <c r="W369" s="32" t="n">
        <v>1.10188037331617</v>
      </c>
      <c r="X369" s="32" t="n">
        <v>1.11927006024622</v>
      </c>
      <c r="Y369" s="33" t="n">
        <v>1.1105752167812</v>
      </c>
      <c r="Z369" s="34" t="n">
        <v>0.0122963655509525</v>
      </c>
      <c r="AA369" s="57"/>
      <c r="AB369" s="30"/>
      <c r="AC369" s="31"/>
      <c r="AD369" s="31"/>
      <c r="AE369" s="31"/>
      <c r="AF369" s="31" t="n">
        <v>0.901871064196077</v>
      </c>
      <c r="AG369" s="31" t="n">
        <v>43.7273164545892</v>
      </c>
      <c r="AH369" s="30" t="n">
        <v>22.3145937593926</v>
      </c>
      <c r="AI369" s="37" t="n">
        <v>30.2821628428811</v>
      </c>
      <c r="AJ369" s="31"/>
      <c r="AK369" s="31"/>
      <c r="AL369" s="31"/>
      <c r="AM369" s="31"/>
      <c r="AN369" s="31" t="n">
        <v>0.806381109812357</v>
      </c>
      <c r="AO369" s="31" t="n">
        <v>6.38406537282942</v>
      </c>
      <c r="AP369" s="30" t="n">
        <v>3.59522324132089</v>
      </c>
      <c r="AQ369" s="37" t="n">
        <v>3.94401836569685</v>
      </c>
      <c r="AR369" s="31"/>
      <c r="AS369" s="31"/>
      <c r="AT369" s="31"/>
      <c r="AU369" s="31"/>
      <c r="AV369" s="31" t="n">
        <v>1.01477156712608</v>
      </c>
      <c r="AW369" s="31" t="n">
        <v>10.3408338848445</v>
      </c>
      <c r="AX369" s="38" t="n">
        <v>5.67780272598528</v>
      </c>
      <c r="AY369" s="39" t="n">
        <v>6.594521906627</v>
      </c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T369" s="4"/>
      <c r="BU369" s="4"/>
      <c r="BV369" s="4"/>
      <c r="BW369" s="4"/>
      <c r="BX369" s="4"/>
      <c r="BY369" s="4"/>
      <c r="BZ369" s="4"/>
      <c r="CA369" s="4"/>
      <c r="CB369" s="4"/>
      <c r="CC369" s="4"/>
      <c r="CD369" s="4"/>
      <c r="CE369" s="4"/>
      <c r="CF369" s="4"/>
      <c r="CG369" s="4"/>
      <c r="CH369" s="4"/>
      <c r="CI369" s="4"/>
      <c r="CJ369" s="4"/>
      <c r="CK369" s="4"/>
    </row>
    <row r="370" customFormat="false" ht="15" hidden="false" customHeight="false" outlineLevel="0" collapsed="false">
      <c r="A370" s="1" t="s">
        <v>725</v>
      </c>
      <c r="B370" s="1" t="s">
        <v>726</v>
      </c>
      <c r="C370" s="41" t="n">
        <v>1.18854051054384</v>
      </c>
      <c r="D370" s="42" t="n">
        <v>1.27709197864182</v>
      </c>
      <c r="E370" s="42" t="n">
        <v>0.746534078536692</v>
      </c>
      <c r="F370" s="43"/>
      <c r="G370" s="43" t="n">
        <v>1.59511043691361</v>
      </c>
      <c r="H370" s="43" t="n">
        <v>2.13933236574746</v>
      </c>
      <c r="I370" s="44" t="n">
        <v>1.38932187407669</v>
      </c>
      <c r="J370" s="46" t="n">
        <v>0.517433456030174</v>
      </c>
      <c r="K370" s="43" t="n">
        <v>0.971335605825844</v>
      </c>
      <c r="L370" s="43" t="n">
        <v>0.803401552859515</v>
      </c>
      <c r="M370" s="43" t="n">
        <v>0.3073520843265</v>
      </c>
      <c r="N370" s="43"/>
      <c r="O370" s="43" t="n">
        <v>0.474921220294203</v>
      </c>
      <c r="P370" s="43" t="n">
        <v>0.574229233934143</v>
      </c>
      <c r="Q370" s="44" t="n">
        <v>0.626247939448041</v>
      </c>
      <c r="R370" s="46" t="n">
        <v>0.263519063967735</v>
      </c>
      <c r="S370" s="43" t="n">
        <v>0.907585500483697</v>
      </c>
      <c r="T370" s="43" t="n">
        <v>0.483984598778303</v>
      </c>
      <c r="U370" s="43" t="n">
        <v>0.332354498628027</v>
      </c>
      <c r="V370" s="43"/>
      <c r="W370" s="43" t="n">
        <v>0.843156636476484</v>
      </c>
      <c r="X370" s="43" t="n">
        <v>0.545293809482232</v>
      </c>
      <c r="Y370" s="44" t="n">
        <v>0.622475008769748</v>
      </c>
      <c r="Z370" s="46" t="n">
        <v>0.244588846270948</v>
      </c>
      <c r="AA370" s="59"/>
      <c r="AB370" s="41" t="n">
        <v>0.865117832301208</v>
      </c>
      <c r="AC370" s="42" t="n">
        <v>0.782783352015166</v>
      </c>
      <c r="AD370" s="42" t="n">
        <v>1.36081223627977</v>
      </c>
      <c r="AE370" s="42"/>
      <c r="AF370" s="42" t="n">
        <v>0.667829474924115</v>
      </c>
      <c r="AG370" s="42" t="n">
        <v>0.494468494468494</v>
      </c>
      <c r="AH370" s="51" t="n">
        <v>0.834202277997751</v>
      </c>
      <c r="AI370" s="54" t="n">
        <v>0.325582815456593</v>
      </c>
      <c r="AJ370" s="42" t="n">
        <v>0.8125471833796</v>
      </c>
      <c r="AK370" s="42" t="n">
        <v>0.633028279688054</v>
      </c>
      <c r="AL370" s="42" t="n">
        <v>0.4097119105305</v>
      </c>
      <c r="AM370" s="42"/>
      <c r="AN370" s="42" t="n">
        <v>0.264892829724103</v>
      </c>
      <c r="AO370" s="42" t="n">
        <v>0.304270939734423</v>
      </c>
      <c r="AP370" s="51" t="n">
        <v>0.484890228611336</v>
      </c>
      <c r="AQ370" s="54" t="n">
        <v>0.232367125862198</v>
      </c>
      <c r="AR370" s="42" t="n">
        <v>0.745803789608621</v>
      </c>
      <c r="AS370" s="42" t="n">
        <v>0.378297262116857</v>
      </c>
      <c r="AT370" s="42" t="n">
        <v>0.432212127707698</v>
      </c>
      <c r="AU370" s="42"/>
      <c r="AV370" s="42" t="n">
        <v>0.492608899098179</v>
      </c>
      <c r="AW370" s="42" t="n">
        <v>0.292107875579087</v>
      </c>
      <c r="AX370" s="55" t="n">
        <v>0.468205990822088</v>
      </c>
      <c r="AY370" s="56" t="n">
        <v>0.171788913855701</v>
      </c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  <c r="CC370" s="4"/>
      <c r="CD370" s="4"/>
      <c r="CE370" s="4"/>
      <c r="CF370" s="4"/>
      <c r="CG370" s="4"/>
      <c r="CH370" s="4"/>
      <c r="CI370" s="4"/>
      <c r="CJ370" s="4"/>
      <c r="CK370" s="4"/>
    </row>
    <row r="371" customFormat="false" ht="15" hidden="false" customHeight="false" outlineLevel="0" collapsed="false">
      <c r="A371" s="29" t="s">
        <v>727</v>
      </c>
      <c r="B371" s="29" t="s">
        <v>728</v>
      </c>
      <c r="C371" s="30" t="n">
        <v>0.483906770255272</v>
      </c>
      <c r="D371" s="31" t="n">
        <v>0.4179862912095</v>
      </c>
      <c r="E371" s="31"/>
      <c r="F371" s="32"/>
      <c r="G371" s="32"/>
      <c r="H371" s="32"/>
      <c r="I371" s="33" t="n">
        <v>0.450946530732386</v>
      </c>
      <c r="J371" s="34" t="n">
        <v>0.0466128177523311</v>
      </c>
      <c r="K371" s="32" t="n">
        <v>1.67097923768206</v>
      </c>
      <c r="L371" s="32" t="n">
        <v>1.54279225028795</v>
      </c>
      <c r="M371" s="32"/>
      <c r="N371" s="32"/>
      <c r="O371" s="32"/>
      <c r="P371" s="32"/>
      <c r="Q371" s="33" t="n">
        <v>1.606885743985</v>
      </c>
      <c r="R371" s="34" t="n">
        <v>0.0906418880462501</v>
      </c>
      <c r="S371" s="32" t="n">
        <v>0.257611107949696</v>
      </c>
      <c r="T371" s="32" t="n">
        <v>0.231664594561665</v>
      </c>
      <c r="U371" s="32"/>
      <c r="V371" s="32"/>
      <c r="W371" s="32"/>
      <c r="X371" s="32"/>
      <c r="Y371" s="33" t="n">
        <v>0.24463785125568</v>
      </c>
      <c r="Z371" s="34" t="n">
        <v>0.0183469555648242</v>
      </c>
      <c r="AA371" s="57"/>
      <c r="AB371" s="30" t="n">
        <v>2.12481180948134</v>
      </c>
      <c r="AC371" s="31" t="n">
        <v>2.3919801501292</v>
      </c>
      <c r="AD371" s="31"/>
      <c r="AE371" s="31"/>
      <c r="AF371" s="31"/>
      <c r="AG371" s="31"/>
      <c r="AH371" s="30" t="n">
        <v>2.25839597980527</v>
      </c>
      <c r="AI371" s="37" t="n">
        <v>0.188916545390459</v>
      </c>
      <c r="AJ371" s="31" t="n">
        <v>3.41651774154008</v>
      </c>
      <c r="AK371" s="31" t="n">
        <v>3.73720541310132</v>
      </c>
      <c r="AL371" s="31"/>
      <c r="AM371" s="31"/>
      <c r="AN371" s="31"/>
      <c r="AO371" s="31"/>
      <c r="AP371" s="30" t="n">
        <v>3.5768615773207</v>
      </c>
      <c r="AQ371" s="37" t="n">
        <v>0.226760427203876</v>
      </c>
      <c r="AR371" s="31" t="n">
        <v>0.520370147818772</v>
      </c>
      <c r="AS371" s="31" t="n">
        <v>0.557351379429843</v>
      </c>
      <c r="AT371" s="31"/>
      <c r="AU371" s="31"/>
      <c r="AV371" s="31"/>
      <c r="AW371" s="31"/>
      <c r="AX371" s="38" t="n">
        <v>0.538860763624307</v>
      </c>
      <c r="AY371" s="39" t="n">
        <v>0.0261496796488186</v>
      </c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T371" s="4"/>
      <c r="BU371" s="4"/>
      <c r="BV371" s="4"/>
      <c r="BW371" s="4"/>
      <c r="BX371" s="4"/>
      <c r="BY371" s="4"/>
      <c r="BZ371" s="4"/>
      <c r="CA371" s="4"/>
      <c r="CB371" s="4"/>
      <c r="CC371" s="4"/>
      <c r="CD371" s="4"/>
      <c r="CE371" s="4"/>
      <c r="CF371" s="4"/>
      <c r="CG371" s="4"/>
      <c r="CH371" s="4"/>
      <c r="CI371" s="4"/>
      <c r="CJ371" s="4"/>
      <c r="CK371" s="4"/>
    </row>
    <row r="372" customFormat="false" ht="15" hidden="false" customHeight="false" outlineLevel="0" collapsed="false">
      <c r="A372" s="1" t="s">
        <v>729</v>
      </c>
      <c r="B372" s="1" t="s">
        <v>730</v>
      </c>
      <c r="C372" s="41" t="n">
        <v>0.475998890122087</v>
      </c>
      <c r="D372" s="42" t="n">
        <v>1.3278402277648</v>
      </c>
      <c r="E372" s="42" t="n">
        <v>0.632140524061842</v>
      </c>
      <c r="F372" s="43" t="n">
        <v>0.620249574588769</v>
      </c>
      <c r="G372" s="43"/>
      <c r="H372" s="43" t="n">
        <v>0.0241896468311563</v>
      </c>
      <c r="I372" s="44" t="n">
        <v>0.616083772673732</v>
      </c>
      <c r="J372" s="46" t="n">
        <v>0.46819730217639</v>
      </c>
      <c r="K372" s="43" t="n">
        <v>5.12984195847536</v>
      </c>
      <c r="L372" s="43" t="n">
        <v>9.82566630867129</v>
      </c>
      <c r="M372" s="43" t="n">
        <v>5.93609301340114</v>
      </c>
      <c r="N372" s="43" t="n">
        <v>6.64051589948855</v>
      </c>
      <c r="O372" s="43"/>
      <c r="P372" s="43" t="n">
        <v>3.07241045762319</v>
      </c>
      <c r="Q372" s="44" t="n">
        <v>6.12090552753191</v>
      </c>
      <c r="R372" s="46" t="n">
        <v>2.46500163482002</v>
      </c>
      <c r="S372" s="43" t="n">
        <v>0.378677516644853</v>
      </c>
      <c r="T372" s="43" t="n">
        <v>0.288662724995193</v>
      </c>
      <c r="U372" s="43" t="n">
        <v>0.488711307947817</v>
      </c>
      <c r="V372" s="43" t="n">
        <v>0.638555694055623</v>
      </c>
      <c r="W372" s="43"/>
      <c r="X372" s="43" t="n">
        <v>1.14406705666638</v>
      </c>
      <c r="Y372" s="44" t="n">
        <v>0.587734860061972</v>
      </c>
      <c r="Z372" s="46" t="n">
        <v>0.337284393661277</v>
      </c>
      <c r="AA372" s="59"/>
      <c r="AB372" s="41" t="n">
        <v>2.16031180448453</v>
      </c>
      <c r="AC372" s="42" t="n">
        <v>0.752843842128886</v>
      </c>
      <c r="AD372" s="42" t="n">
        <v>1.60699846723895</v>
      </c>
      <c r="AE372" s="42" t="n">
        <v>1.58368772978555</v>
      </c>
      <c r="AF372" s="42"/>
      <c r="AG372" s="42"/>
      <c r="AH372" s="51" t="n">
        <v>1.52596046090948</v>
      </c>
      <c r="AI372" s="54" t="n">
        <v>0.580232863992827</v>
      </c>
      <c r="AJ372" s="42" t="n">
        <v>11.1784640931846</v>
      </c>
      <c r="AK372" s="42" t="n">
        <v>14.2639207130795</v>
      </c>
      <c r="AL372" s="42" t="n">
        <v>8.02393342815958</v>
      </c>
      <c r="AM372" s="42" t="n">
        <v>10.2227100309076</v>
      </c>
      <c r="AN372" s="42"/>
      <c r="AO372" s="42"/>
      <c r="AP372" s="51" t="n">
        <v>10.9222570663328</v>
      </c>
      <c r="AQ372" s="54" t="n">
        <v>2.58985224385243</v>
      </c>
      <c r="AR372" s="42" t="n">
        <v>0.822557384929696</v>
      </c>
      <c r="AS372" s="42" t="n">
        <v>0.188114013306126</v>
      </c>
      <c r="AT372" s="42" t="n">
        <v>0.649509301998399</v>
      </c>
      <c r="AU372" s="42" t="n">
        <v>1.14930588051786</v>
      </c>
      <c r="AV372" s="42"/>
      <c r="AW372" s="42"/>
      <c r="AX372" s="55" t="n">
        <v>0.70237164518802</v>
      </c>
      <c r="AY372" s="56" t="n">
        <v>0.400603778490832</v>
      </c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  <c r="CC372" s="4"/>
      <c r="CD372" s="4"/>
      <c r="CE372" s="4"/>
      <c r="CF372" s="4"/>
      <c r="CG372" s="4"/>
      <c r="CH372" s="4"/>
      <c r="CI372" s="4"/>
      <c r="CJ372" s="4"/>
      <c r="CK372" s="4"/>
    </row>
    <row r="373" customFormat="false" ht="15" hidden="false" customHeight="false" outlineLevel="0" collapsed="false">
      <c r="A373" s="53" t="s">
        <v>731</v>
      </c>
      <c r="B373" s="53" t="s">
        <v>732</v>
      </c>
      <c r="C373" s="41" t="n">
        <v>0.631520532741398</v>
      </c>
      <c r="D373" s="42"/>
      <c r="E373" s="42" t="n">
        <v>1.54395006169703</v>
      </c>
      <c r="F373" s="43"/>
      <c r="G373" s="43"/>
      <c r="H373" s="43"/>
      <c r="I373" s="44" t="n">
        <v>1.08773529721922</v>
      </c>
      <c r="J373" s="46" t="n">
        <v>0.645185107279376</v>
      </c>
      <c r="K373" s="43" t="n">
        <v>0.806786488999071</v>
      </c>
      <c r="L373" s="43"/>
      <c r="M373" s="43" t="n">
        <v>2.93368292812119</v>
      </c>
      <c r="N373" s="43"/>
      <c r="O373" s="43"/>
      <c r="P373" s="43"/>
      <c r="Q373" s="44" t="n">
        <v>1.87023470856013</v>
      </c>
      <c r="R373" s="46" t="n">
        <v>1.50394289498477</v>
      </c>
      <c r="S373" s="43" t="n">
        <v>0.831076082626757</v>
      </c>
      <c r="T373" s="43"/>
      <c r="U373" s="43" t="n">
        <v>2.20663842487845</v>
      </c>
      <c r="V373" s="43"/>
      <c r="W373" s="43"/>
      <c r="X373" s="43"/>
      <c r="Y373" s="44" t="n">
        <v>1.5188572537526</v>
      </c>
      <c r="Z373" s="46" t="n">
        <v>0.972669460151022</v>
      </c>
      <c r="AA373" s="58"/>
      <c r="AB373" s="41" t="n">
        <v>1.62825655578322</v>
      </c>
      <c r="AC373" s="42"/>
      <c r="AD373" s="42" t="n">
        <v>0.657942849197903</v>
      </c>
      <c r="AE373" s="42"/>
      <c r="AF373" s="42"/>
      <c r="AG373" s="42"/>
      <c r="AH373" s="51" t="n">
        <v>1.14309970249056</v>
      </c>
      <c r="AI373" s="54" t="n">
        <v>0.686115401804733</v>
      </c>
      <c r="AJ373" s="42" t="n">
        <v>1.27017402354071</v>
      </c>
      <c r="AK373" s="42"/>
      <c r="AL373" s="42" t="n">
        <v>1.8910003946456</v>
      </c>
      <c r="AM373" s="42"/>
      <c r="AN373" s="42"/>
      <c r="AO373" s="42"/>
      <c r="AP373" s="51" t="n">
        <v>1.58058720909316</v>
      </c>
      <c r="AQ373" s="54" t="n">
        <v>0.438990536947702</v>
      </c>
      <c r="AR373" s="42" t="n">
        <v>1.28534230661379</v>
      </c>
      <c r="AS373" s="42"/>
      <c r="AT373" s="42" t="n">
        <v>1.38748269806359</v>
      </c>
      <c r="AU373" s="42"/>
      <c r="AV373" s="42"/>
      <c r="AW373" s="42"/>
      <c r="AX373" s="55" t="n">
        <v>1.33641250233869</v>
      </c>
      <c r="AY373" s="56" t="n">
        <v>0.0722241634272033</v>
      </c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  <c r="BZ373" s="4"/>
      <c r="CA373" s="4"/>
      <c r="CB373" s="4"/>
      <c r="CC373" s="4"/>
      <c r="CD373" s="4"/>
      <c r="CE373" s="4"/>
      <c r="CF373" s="4"/>
      <c r="CG373" s="4"/>
      <c r="CH373" s="4"/>
      <c r="CI373" s="4"/>
      <c r="CJ373" s="4"/>
      <c r="CK373" s="4"/>
    </row>
    <row r="374" customFormat="false" ht="15" hidden="false" customHeight="false" outlineLevel="0" collapsed="false">
      <c r="A374" s="1" t="s">
        <v>733</v>
      </c>
      <c r="B374" s="1" t="s">
        <v>734</v>
      </c>
      <c r="C374" s="41" t="n">
        <v>1.12208657047725</v>
      </c>
      <c r="D374" s="42" t="n">
        <v>1.17776420899086</v>
      </c>
      <c r="E374" s="42" t="n">
        <v>1.13653190099441</v>
      </c>
      <c r="F374" s="43" t="n">
        <v>1.14251276233693</v>
      </c>
      <c r="G374" s="43" t="n">
        <v>1.66517867249738</v>
      </c>
      <c r="H374" s="43" t="n">
        <v>2.40396710208031</v>
      </c>
      <c r="I374" s="44" t="n">
        <v>1.44134020289619</v>
      </c>
      <c r="J374" s="46" t="n">
        <v>0.515820770039662</v>
      </c>
      <c r="K374" s="43" t="n">
        <v>1.73582274558413</v>
      </c>
      <c r="L374" s="43" t="n">
        <v>1.74948489911757</v>
      </c>
      <c r="M374" s="43" t="n">
        <v>6.32170665819164</v>
      </c>
      <c r="N374" s="43" t="n">
        <v>4.52014676450967</v>
      </c>
      <c r="O374" s="43" t="n">
        <v>0.483177608674712</v>
      </c>
      <c r="P374" s="43" t="n">
        <v>0.408209697415567</v>
      </c>
      <c r="Q374" s="44" t="n">
        <v>2.53642472891555</v>
      </c>
      <c r="R374" s="46" t="n">
        <v>2.37776673318146</v>
      </c>
      <c r="S374" s="43" t="n">
        <v>0.199795140272008</v>
      </c>
      <c r="T374" s="43" t="n">
        <v>0.197427915551852</v>
      </c>
      <c r="U374" s="43" t="n">
        <v>0.913637895344919</v>
      </c>
      <c r="V374" s="43" t="n">
        <v>0.741688293111552</v>
      </c>
      <c r="W374" s="43" t="n">
        <v>0.625166659004184</v>
      </c>
      <c r="X374" s="43" t="n">
        <v>0.561970662708461</v>
      </c>
      <c r="Y374" s="44" t="n">
        <v>0.539947760998829</v>
      </c>
      <c r="Z374" s="46" t="n">
        <v>0.290211811439172</v>
      </c>
      <c r="AA374" s="59"/>
      <c r="AB374" s="41" t="n">
        <v>0.916255612159671</v>
      </c>
      <c r="AC374" s="42" t="n">
        <v>0.8488162202401</v>
      </c>
      <c r="AD374" s="42" t="n">
        <v>0.893912141635185</v>
      </c>
      <c r="AE374" s="42" t="n">
        <v>0.859799322110851</v>
      </c>
      <c r="AF374" s="42" t="n">
        <v>0.639695555656232</v>
      </c>
      <c r="AG374" s="42" t="n">
        <v>0.439984258166076</v>
      </c>
      <c r="AH374" s="51" t="n">
        <v>0.766410518328019</v>
      </c>
      <c r="AI374" s="54" t="n">
        <v>0.188060186939828</v>
      </c>
      <c r="AJ374" s="42" t="n">
        <v>1.54820328661567</v>
      </c>
      <c r="AK374" s="42" t="n">
        <v>1.48056793764429</v>
      </c>
      <c r="AL374" s="42" t="n">
        <v>4.60262291692381</v>
      </c>
      <c r="AM374" s="42" t="n">
        <v>4.25509272267491</v>
      </c>
      <c r="AN374" s="42" t="n">
        <v>0.332985205729581</v>
      </c>
      <c r="AO374" s="42" t="n">
        <v>0.188317160367722</v>
      </c>
      <c r="AP374" s="51" t="n">
        <v>2.06796487165933</v>
      </c>
      <c r="AQ374" s="54" t="n">
        <v>1.91658221145052</v>
      </c>
      <c r="AR374" s="42" t="n">
        <v>0.17748267435805</v>
      </c>
      <c r="AS374" s="42" t="n">
        <v>0.158846448060796</v>
      </c>
      <c r="AT374" s="42" t="n">
        <v>0.759123654362819</v>
      </c>
      <c r="AU374" s="42" t="n">
        <v>0.676462330369677</v>
      </c>
      <c r="AV374" s="42" t="n">
        <v>0.408584311723669</v>
      </c>
      <c r="AW374" s="42" t="n">
        <v>0.270443828590338</v>
      </c>
      <c r="AX374" s="55" t="n">
        <v>0.408490541244225</v>
      </c>
      <c r="AY374" s="56" t="n">
        <v>0.256708461595818</v>
      </c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CF374" s="4"/>
      <c r="CG374" s="4"/>
      <c r="CH374" s="4"/>
      <c r="CI374" s="4"/>
      <c r="CJ374" s="4"/>
      <c r="CK374" s="4"/>
    </row>
    <row r="375" customFormat="false" ht="15" hidden="false" customHeight="false" outlineLevel="0" collapsed="false">
      <c r="A375" s="53" t="s">
        <v>735</v>
      </c>
      <c r="B375" s="53" t="s">
        <v>736</v>
      </c>
      <c r="C375" s="41" t="n">
        <v>3.65926748057714</v>
      </c>
      <c r="D375" s="42" t="n">
        <v>3.14537937228041</v>
      </c>
      <c r="E375" s="42" t="n">
        <v>1.55258764607679</v>
      </c>
      <c r="F375" s="43" t="n">
        <v>1.07855927396483</v>
      </c>
      <c r="G375" s="43" t="n">
        <v>1.77827538832218</v>
      </c>
      <c r="H375" s="43" t="n">
        <v>5.95355587808418</v>
      </c>
      <c r="I375" s="44" t="n">
        <v>2.86127083988426</v>
      </c>
      <c r="J375" s="46" t="n">
        <v>1.80794548763693</v>
      </c>
      <c r="K375" s="43" t="n">
        <v>0.253486210102262</v>
      </c>
      <c r="L375" s="43" t="n">
        <v>0.192177715625293</v>
      </c>
      <c r="M375" s="43" t="n">
        <v>0.201679114359871</v>
      </c>
      <c r="N375" s="43" t="n">
        <v>0.0878585723815877</v>
      </c>
      <c r="O375" s="43" t="n">
        <v>0.0191272997481802</v>
      </c>
      <c r="P375" s="43" t="n">
        <v>0.0420975191073691</v>
      </c>
      <c r="Q375" s="44" t="n">
        <v>0.132737738554094</v>
      </c>
      <c r="R375" s="46" t="n">
        <v>0.0959201108181168</v>
      </c>
      <c r="S375" s="43" t="n">
        <v>0.260029590849599</v>
      </c>
      <c r="T375" s="43" t="n">
        <v>0.208093127073048</v>
      </c>
      <c r="U375" s="43" t="n">
        <v>0.139219178741636</v>
      </c>
      <c r="V375" s="43" t="n">
        <v>0.0601181110407258</v>
      </c>
      <c r="W375" s="43" t="n">
        <v>0.0571697852972277</v>
      </c>
      <c r="X375" s="43" t="n">
        <v>0.0867240024447743</v>
      </c>
      <c r="Y375" s="44" t="n">
        <v>0.135225632574502</v>
      </c>
      <c r="Z375" s="46" t="n">
        <v>0.0836515527375044</v>
      </c>
      <c r="AA375" s="58"/>
      <c r="AB375" s="41" t="n">
        <v>0.280961338323814</v>
      </c>
      <c r="AC375" s="42" t="n">
        <v>0.31785664421992</v>
      </c>
      <c r="AD375" s="42" t="n">
        <v>0.654303939587364</v>
      </c>
      <c r="AE375" s="42" t="n">
        <v>0.910783232928896</v>
      </c>
      <c r="AF375" s="42" t="n">
        <v>0.599012368051466</v>
      </c>
      <c r="AG375" s="42" t="n">
        <v>0.177664086754996</v>
      </c>
      <c r="AH375" s="51" t="n">
        <v>0.490096934977743</v>
      </c>
      <c r="AI375" s="54" t="n">
        <v>0.278144629070942</v>
      </c>
      <c r="AJ375" s="42" t="n">
        <v>0.071394894631468</v>
      </c>
      <c r="AK375" s="42" t="n">
        <v>0.0705104506857515</v>
      </c>
      <c r="AL375" s="42" t="n">
        <v>0.156215602153878</v>
      </c>
      <c r="AM375" s="42" t="n">
        <v>0.102767631357123</v>
      </c>
      <c r="AN375" s="42" t="n">
        <v>0.0127124212390115</v>
      </c>
      <c r="AO375" s="42" t="n">
        <v>0.00801838610827375</v>
      </c>
      <c r="AP375" s="51" t="n">
        <v>0.0702698976959176</v>
      </c>
      <c r="AQ375" s="54" t="n">
        <v>0.0559145850074371</v>
      </c>
      <c r="AR375" s="42" t="n">
        <v>0.0690622120738693</v>
      </c>
      <c r="AS375" s="42" t="n">
        <v>0.065488507456587</v>
      </c>
      <c r="AT375" s="42" t="n">
        <v>0.0933573045100792</v>
      </c>
      <c r="AU375" s="42" t="n">
        <v>0.0625175479644361</v>
      </c>
      <c r="AV375" s="42" t="n">
        <v>0.0349774544835801</v>
      </c>
      <c r="AW375" s="42" t="n">
        <v>0.016690105890139</v>
      </c>
      <c r="AX375" s="55" t="n">
        <v>0.0570155220631151</v>
      </c>
      <c r="AY375" s="56" t="n">
        <v>0.0271283146336014</v>
      </c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  <c r="CC375" s="4"/>
      <c r="CD375" s="4"/>
      <c r="CE375" s="4"/>
      <c r="CF375" s="4"/>
      <c r="CG375" s="4"/>
      <c r="CH375" s="4"/>
      <c r="CI375" s="4"/>
      <c r="CJ375" s="4"/>
      <c r="CK375" s="4"/>
    </row>
    <row r="376" customFormat="false" ht="15" hidden="false" customHeight="false" outlineLevel="0" collapsed="false">
      <c r="A376" s="1" t="s">
        <v>737</v>
      </c>
      <c r="B376" s="1" t="s">
        <v>738</v>
      </c>
      <c r="C376" s="41" t="n">
        <v>1.79730854605993</v>
      </c>
      <c r="D376" s="42" t="n">
        <v>1.69392161460066</v>
      </c>
      <c r="E376" s="42" t="n">
        <v>1.16592872178268</v>
      </c>
      <c r="F376" s="43" t="n">
        <v>1.05232558139535</v>
      </c>
      <c r="G376" s="43" t="n">
        <v>1.13919664900449</v>
      </c>
      <c r="H376" s="43" t="n">
        <v>1.07982583454282</v>
      </c>
      <c r="I376" s="44" t="n">
        <v>1.32141782456432</v>
      </c>
      <c r="J376" s="46" t="n">
        <v>0.332682970793384</v>
      </c>
      <c r="K376" s="43" t="n">
        <v>0.195537651069104</v>
      </c>
      <c r="L376" s="43" t="n">
        <v>0.0727198153536797</v>
      </c>
      <c r="M376" s="43" t="n">
        <v>0.0515387467556544</v>
      </c>
      <c r="N376" s="43" t="n">
        <v>0.076050700466978</v>
      </c>
      <c r="O376" s="43" t="n">
        <v>0.0321448720947834</v>
      </c>
      <c r="P376" s="43" t="n">
        <v>0.0604351439353687</v>
      </c>
      <c r="Q376" s="44" t="n">
        <v>0.0814044882792614</v>
      </c>
      <c r="R376" s="46" t="n">
        <v>0.0581182435071568</v>
      </c>
      <c r="S376" s="43" t="n">
        <v>0.126671598474933</v>
      </c>
      <c r="T376" s="43" t="n">
        <v>0.104519072907716</v>
      </c>
      <c r="U376" s="43" t="n">
        <v>0.0476580176190247</v>
      </c>
      <c r="V376" s="43" t="n">
        <v>0.0608128818685248</v>
      </c>
      <c r="W376" s="43" t="n">
        <v>0.0374695416302699</v>
      </c>
      <c r="X376" s="43" t="n">
        <v>0.055967868680695</v>
      </c>
      <c r="Y376" s="44" t="n">
        <v>0.0721831635301939</v>
      </c>
      <c r="Z376" s="46" t="n">
        <v>0.0352514907415142</v>
      </c>
      <c r="AA376" s="59"/>
      <c r="AB376" s="41" t="n">
        <v>0.572076119894888</v>
      </c>
      <c r="AC376" s="42" t="n">
        <v>0.590147152146404</v>
      </c>
      <c r="AD376" s="42" t="n">
        <v>0.87137889366223</v>
      </c>
      <c r="AE376" s="42" t="n">
        <v>0.933504323619547</v>
      </c>
      <c r="AF376" s="42" t="n">
        <v>0.935033751642278</v>
      </c>
      <c r="AG376" s="42" t="n">
        <v>0.979623070532161</v>
      </c>
      <c r="AH376" s="51" t="n">
        <v>0.813627218582918</v>
      </c>
      <c r="AI376" s="54" t="n">
        <v>0.183461286811219</v>
      </c>
      <c r="AJ376" s="42" t="n">
        <v>0.105038212008349</v>
      </c>
      <c r="AK376" s="42" t="n">
        <v>0.042831563167276</v>
      </c>
      <c r="AL376" s="42" t="n">
        <v>0.040379300231314</v>
      </c>
      <c r="AM376" s="42" t="n">
        <v>0.0793762292778871</v>
      </c>
      <c r="AN376" s="42" t="n">
        <v>0.0341948915156</v>
      </c>
      <c r="AO376" s="42" t="n">
        <v>0.0622574055158325</v>
      </c>
      <c r="AP376" s="51" t="n">
        <v>0.0606796002860432</v>
      </c>
      <c r="AQ376" s="54" t="n">
        <v>0.0273928247864008</v>
      </c>
      <c r="AR376" s="42" t="n">
        <v>0.0692224492248528</v>
      </c>
      <c r="AS376" s="42" t="n">
        <v>0.0619652145703658</v>
      </c>
      <c r="AT376" s="42" t="n">
        <v>0.0409484452885589</v>
      </c>
      <c r="AU376" s="42" t="n">
        <v>0.0623615660583373</v>
      </c>
      <c r="AV376" s="42" t="n">
        <v>0.0355729964267484</v>
      </c>
      <c r="AW376" s="42" t="n">
        <v>0.0602250165453342</v>
      </c>
      <c r="AX376" s="55" t="n">
        <v>0.0550492813523662</v>
      </c>
      <c r="AY376" s="56" t="n">
        <v>0.0134694158331283</v>
      </c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  <c r="CC376" s="4"/>
      <c r="CD376" s="4"/>
      <c r="CE376" s="4"/>
      <c r="CF376" s="4"/>
      <c r="CG376" s="4"/>
      <c r="CH376" s="4"/>
      <c r="CI376" s="4"/>
      <c r="CJ376" s="4"/>
      <c r="CK376" s="4"/>
    </row>
    <row r="377" customFormat="false" ht="15" hidden="false" customHeight="false" outlineLevel="0" collapsed="false">
      <c r="A377" s="29" t="s">
        <v>739</v>
      </c>
      <c r="B377" s="29" t="s">
        <v>740</v>
      </c>
      <c r="C377" s="30" t="n">
        <v>0.734739178690344</v>
      </c>
      <c r="D377" s="31" t="n">
        <v>0.849852445426994</v>
      </c>
      <c r="E377" s="31"/>
      <c r="F377" s="32"/>
      <c r="G377" s="32"/>
      <c r="H377" s="32"/>
      <c r="I377" s="33" t="n">
        <v>0.792295812058669</v>
      </c>
      <c r="J377" s="34" t="n">
        <v>0.0813973715140211</v>
      </c>
      <c r="K377" s="32" t="n">
        <v>1.58351409978308</v>
      </c>
      <c r="L377" s="32" t="n">
        <v>1.10560246217361</v>
      </c>
      <c r="M377" s="32"/>
      <c r="N377" s="32"/>
      <c r="O377" s="32"/>
      <c r="P377" s="32"/>
      <c r="Q377" s="33" t="n">
        <v>1.34455828097834</v>
      </c>
      <c r="R377" s="34" t="n">
        <v>0.337934559761625</v>
      </c>
      <c r="S377" s="32" t="n">
        <v>0.377767028964889</v>
      </c>
      <c r="T377" s="32" t="n">
        <v>0.171993411113963</v>
      </c>
      <c r="U377" s="32"/>
      <c r="V377" s="32"/>
      <c r="W377" s="32"/>
      <c r="X377" s="32"/>
      <c r="Y377" s="33" t="n">
        <v>0.274880220039426</v>
      </c>
      <c r="Z377" s="34" t="n">
        <v>0.145503920571679</v>
      </c>
      <c r="AA377" s="57"/>
      <c r="AB377" s="30" t="n">
        <v>1.39947057545993</v>
      </c>
      <c r="AC377" s="31" t="n">
        <v>1.1763530755087</v>
      </c>
      <c r="AD377" s="31"/>
      <c r="AE377" s="31"/>
      <c r="AF377" s="31"/>
      <c r="AG377" s="31"/>
      <c r="AH377" s="30" t="n">
        <v>1.28791182548431</v>
      </c>
      <c r="AI377" s="37" t="n">
        <v>0.1577678972169</v>
      </c>
      <c r="AJ377" s="31" t="n">
        <v>1.85238106864196</v>
      </c>
      <c r="AK377" s="31" t="n">
        <v>1.08275969294445</v>
      </c>
      <c r="AL377" s="31"/>
      <c r="AM377" s="31"/>
      <c r="AN377" s="31"/>
      <c r="AO377" s="31"/>
      <c r="AP377" s="30" t="n">
        <v>1.46757038079321</v>
      </c>
      <c r="AQ377" s="37" t="n">
        <v>0.544204493701827</v>
      </c>
      <c r="AR377" s="31" t="n">
        <v>0.462043824860794</v>
      </c>
      <c r="AS377" s="31" t="n">
        <v>0.104188803921111</v>
      </c>
      <c r="AT377" s="31"/>
      <c r="AU377" s="31"/>
      <c r="AV377" s="31"/>
      <c r="AW377" s="31"/>
      <c r="AX377" s="38" t="n">
        <v>0.283116314390953</v>
      </c>
      <c r="AY377" s="39" t="n">
        <v>0.253041711988103</v>
      </c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T377" s="4"/>
      <c r="BU377" s="4"/>
      <c r="BV377" s="4"/>
      <c r="BW377" s="4"/>
      <c r="BX377" s="4"/>
      <c r="BY377" s="4"/>
      <c r="BZ377" s="4"/>
      <c r="CA377" s="4"/>
      <c r="CB377" s="4"/>
      <c r="CC377" s="4"/>
      <c r="CD377" s="4"/>
      <c r="CE377" s="4"/>
      <c r="CF377" s="4"/>
      <c r="CG377" s="4"/>
      <c r="CH377" s="4"/>
      <c r="CI377" s="4"/>
      <c r="CJ377" s="4"/>
      <c r="CK377" s="4"/>
    </row>
    <row r="378" customFormat="false" ht="15" hidden="false" customHeight="false" outlineLevel="0" collapsed="false">
      <c r="A378" s="1" t="s">
        <v>741</v>
      </c>
      <c r="B378" s="1" t="s">
        <v>742</v>
      </c>
      <c r="C378" s="41" t="n">
        <v>1.05313540510544</v>
      </c>
      <c r="D378" s="42" t="n">
        <v>0.941661955948624</v>
      </c>
      <c r="E378" s="42" t="n">
        <v>0.712637003701822</v>
      </c>
      <c r="F378" s="43" t="n">
        <v>0.883579126488939</v>
      </c>
      <c r="G378" s="43" t="n">
        <v>1.22760489255984</v>
      </c>
      <c r="H378" s="43" t="n">
        <v>2.51838413159168</v>
      </c>
      <c r="I378" s="44" t="n">
        <v>1.22283375256606</v>
      </c>
      <c r="J378" s="46" t="n">
        <v>0.657529175106409</v>
      </c>
      <c r="K378" s="43" t="n">
        <v>6.75991633095755</v>
      </c>
      <c r="L378" s="43" t="n">
        <v>7.99163192363851</v>
      </c>
      <c r="M378" s="43" t="n">
        <v>7.49311404205732</v>
      </c>
      <c r="N378" s="43" t="n">
        <v>5.90722704024905</v>
      </c>
      <c r="O378" s="43" t="n">
        <v>1.78029750519464</v>
      </c>
      <c r="P378" s="43" t="n">
        <v>3.91942889061457</v>
      </c>
      <c r="Q378" s="44" t="n">
        <v>5.64193595545194</v>
      </c>
      <c r="R378" s="46" t="n">
        <v>2.3726556024779</v>
      </c>
      <c r="S378" s="43" t="n">
        <v>0.578785637056849</v>
      </c>
      <c r="T378" s="43" t="n">
        <v>0.413189194705962</v>
      </c>
      <c r="U378" s="43" t="n">
        <v>0.860106869494055</v>
      </c>
      <c r="V378" s="43" t="n">
        <v>0.715695690377424</v>
      </c>
      <c r="W378" s="43" t="n">
        <v>2.47540342972737</v>
      </c>
      <c r="X378" s="43" t="n">
        <v>3.13125381995984</v>
      </c>
      <c r="Y378" s="44" t="n">
        <v>1.36240577355358</v>
      </c>
      <c r="Z378" s="46" t="n">
        <v>1.14483168601389</v>
      </c>
      <c r="AA378" s="59"/>
      <c r="AB378" s="41" t="n">
        <v>0.976361031674473</v>
      </c>
      <c r="AC378" s="42" t="n">
        <v>1.06157343021719</v>
      </c>
      <c r="AD378" s="42" t="n">
        <v>1.42547286089782</v>
      </c>
      <c r="AE378" s="42" t="n">
        <v>1.11180946824679</v>
      </c>
      <c r="AF378" s="42" t="n">
        <v>0.867666379739954</v>
      </c>
      <c r="AG378" s="42" t="n">
        <v>0.420000874546329</v>
      </c>
      <c r="AH378" s="51" t="n">
        <v>0.977147340887093</v>
      </c>
      <c r="AI378" s="54" t="n">
        <v>0.331257093234055</v>
      </c>
      <c r="AJ378" s="42" t="n">
        <v>5.09624086126768</v>
      </c>
      <c r="AK378" s="42" t="n">
        <v>10.3345288638326</v>
      </c>
      <c r="AL378" s="42" t="n">
        <v>9.26033162382145</v>
      </c>
      <c r="AM378" s="42" t="n">
        <v>5.87022337735319</v>
      </c>
      <c r="AN378" s="42" t="n">
        <v>1.71372844663619</v>
      </c>
      <c r="AO378" s="42" t="n">
        <v>1.76405771195097</v>
      </c>
      <c r="AP378" s="51" t="n">
        <v>5.67318514747701</v>
      </c>
      <c r="AQ378" s="54" t="n">
        <v>3.63114330565996</v>
      </c>
      <c r="AR378" s="42" t="n">
        <v>0.465869486840524</v>
      </c>
      <c r="AS378" s="42" t="n">
        <v>0.509889455153022</v>
      </c>
      <c r="AT378" s="42" t="n">
        <v>1.12724116369825</v>
      </c>
      <c r="AU378" s="42" t="n">
        <v>0.728529090625488</v>
      </c>
      <c r="AV378" s="42" t="n">
        <v>2.193232091203</v>
      </c>
      <c r="AW378" s="42" t="n">
        <v>1.42477043348776</v>
      </c>
      <c r="AX378" s="55" t="n">
        <v>1.07492195350134</v>
      </c>
      <c r="AY378" s="56" t="n">
        <v>0.661202460609067</v>
      </c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  <c r="CC378" s="4"/>
      <c r="CD378" s="4"/>
      <c r="CE378" s="4"/>
      <c r="CF378" s="4"/>
      <c r="CG378" s="4"/>
      <c r="CH378" s="4"/>
      <c r="CI378" s="4"/>
      <c r="CJ378" s="4"/>
      <c r="CK378" s="4"/>
    </row>
    <row r="379" customFormat="false" ht="15" hidden="false" customHeight="false" outlineLevel="0" collapsed="false">
      <c r="A379" s="1" t="s">
        <v>743</v>
      </c>
      <c r="B379" s="53" t="s">
        <v>744</v>
      </c>
      <c r="C379" s="41"/>
      <c r="D379" s="42"/>
      <c r="E379" s="42" t="n">
        <v>1.35094723089207</v>
      </c>
      <c r="F379" s="43" t="n">
        <v>1.58146625070902</v>
      </c>
      <c r="G379" s="43"/>
      <c r="H379" s="43"/>
      <c r="I379" s="44" t="n">
        <v>1.46620674080054</v>
      </c>
      <c r="J379" s="46" t="n">
        <v>0.163001562105043</v>
      </c>
      <c r="K379" s="43"/>
      <c r="L379" s="43"/>
      <c r="M379" s="43" t="n">
        <v>1.3522432332221</v>
      </c>
      <c r="N379" s="43" t="n">
        <v>0.974382921947965</v>
      </c>
      <c r="O379" s="43"/>
      <c r="P379" s="43"/>
      <c r="Q379" s="44" t="n">
        <v>1.16331307758503</v>
      </c>
      <c r="R379" s="46" t="n">
        <v>0.2671875884432</v>
      </c>
      <c r="S379" s="43"/>
      <c r="T379" s="43"/>
      <c r="U379" s="43" t="n">
        <v>0.695662639002551</v>
      </c>
      <c r="V379" s="43" t="n">
        <v>0.276988781494575</v>
      </c>
      <c r="W379" s="43"/>
      <c r="X379" s="43"/>
      <c r="Y379" s="44" t="n">
        <v>0.486325710248563</v>
      </c>
      <c r="Z379" s="46" t="n">
        <v>0.296047123749421</v>
      </c>
      <c r="AA379" s="59"/>
      <c r="AB379" s="41"/>
      <c r="AC379" s="42"/>
      <c r="AD379" s="42" t="n">
        <v>0.751994666824151</v>
      </c>
      <c r="AE379" s="42" t="n">
        <v>0.621089326623097</v>
      </c>
      <c r="AF379" s="42"/>
      <c r="AG379" s="42"/>
      <c r="AH379" s="51" t="n">
        <v>0.686541996723624</v>
      </c>
      <c r="AI379" s="54" t="n">
        <v>0.0925640537496969</v>
      </c>
      <c r="AJ379" s="42"/>
      <c r="AK379" s="42"/>
      <c r="AL379" s="42" t="n">
        <v>0.996155884213702</v>
      </c>
      <c r="AM379" s="42" t="n">
        <v>0.689976116886766</v>
      </c>
      <c r="AN379" s="42"/>
      <c r="AO379" s="42"/>
      <c r="AP379" s="51" t="n">
        <v>0.843066000550234</v>
      </c>
      <c r="AQ379" s="54" t="n">
        <v>0.216501789738996</v>
      </c>
      <c r="AR379" s="42"/>
      <c r="AS379" s="42"/>
      <c r="AT379" s="42" t="n">
        <v>0.499912269564489</v>
      </c>
      <c r="AU379" s="42" t="n">
        <v>0.189580408672594</v>
      </c>
      <c r="AV379" s="42"/>
      <c r="AW379" s="42"/>
      <c r="AX379" s="55" t="n">
        <v>0.344746339118542</v>
      </c>
      <c r="AY379" s="56" t="n">
        <v>0.2194377632549</v>
      </c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  <c r="CC379" s="4"/>
      <c r="CD379" s="4"/>
      <c r="CE379" s="4"/>
      <c r="CF379" s="4"/>
      <c r="CG379" s="4"/>
      <c r="CH379" s="4"/>
      <c r="CI379" s="4"/>
      <c r="CJ379" s="4"/>
      <c r="CK379" s="4"/>
    </row>
    <row r="380" customFormat="false" ht="15" hidden="false" customHeight="false" outlineLevel="0" collapsed="false">
      <c r="A380" s="1" t="s">
        <v>745</v>
      </c>
      <c r="B380" s="1" t="s">
        <v>746</v>
      </c>
      <c r="C380" s="41" t="n">
        <v>2.31048834628191</v>
      </c>
      <c r="D380" s="42" t="n">
        <v>2.09846178852116</v>
      </c>
      <c r="E380" s="42" t="n">
        <v>7.57770196704653</v>
      </c>
      <c r="F380" s="43" t="n">
        <v>2.57558139534884</v>
      </c>
      <c r="G380" s="43"/>
      <c r="H380" s="43"/>
      <c r="I380" s="44" t="n">
        <v>3.64055837429961</v>
      </c>
      <c r="J380" s="46" t="n">
        <v>2.63200961212175</v>
      </c>
      <c r="K380" s="43" t="n">
        <v>0.0395103811589712</v>
      </c>
      <c r="L380" s="43" t="n">
        <v>0.0693813807166844</v>
      </c>
      <c r="M380" s="43" t="n">
        <v>1.75822342285079</v>
      </c>
      <c r="N380" s="43" t="n">
        <v>0.0245496997998666</v>
      </c>
      <c r="O380" s="43"/>
      <c r="P380" s="43"/>
      <c r="Q380" s="44" t="n">
        <v>0.472916221131577</v>
      </c>
      <c r="R380" s="46" t="n">
        <v>0.857074117719387</v>
      </c>
      <c r="S380" s="43" t="n">
        <v>0.00284527399988619</v>
      </c>
      <c r="T380" s="43" t="n">
        <v>0.0655032991149881</v>
      </c>
      <c r="U380" s="43" t="n">
        <v>1.50012034852934</v>
      </c>
      <c r="V380" s="43" t="n">
        <v>0.107015141917159</v>
      </c>
      <c r="W380" s="43"/>
      <c r="X380" s="43"/>
      <c r="Y380" s="44" t="n">
        <v>0.418871015890344</v>
      </c>
      <c r="Z380" s="46" t="n">
        <v>0.722103493653181</v>
      </c>
      <c r="AA380" s="59"/>
      <c r="AB380" s="41" t="n">
        <v>0.444972797493057</v>
      </c>
      <c r="AC380" s="42" t="n">
        <v>0.476404672324396</v>
      </c>
      <c r="AD380" s="42" t="n">
        <v>0.134079823342181</v>
      </c>
      <c r="AE380" s="42" t="n">
        <v>0.381409528483914</v>
      </c>
      <c r="AF380" s="42"/>
      <c r="AG380" s="42"/>
      <c r="AH380" s="51" t="n">
        <v>0.359216705410887</v>
      </c>
      <c r="AI380" s="54" t="n">
        <v>0.155205523937452</v>
      </c>
      <c r="AJ380" s="42" t="n">
        <v>0.0169882097645639</v>
      </c>
      <c r="AK380" s="42" t="n">
        <v>0.0384372872291238</v>
      </c>
      <c r="AL380" s="42" t="n">
        <v>0.230910045117739</v>
      </c>
      <c r="AM380" s="42" t="n">
        <v>0.0106771565046361</v>
      </c>
      <c r="AN380" s="42"/>
      <c r="AO380" s="42"/>
      <c r="AP380" s="51" t="n">
        <v>0.0742531746540157</v>
      </c>
      <c r="AQ380" s="54" t="n">
        <v>0.105111590136452</v>
      </c>
      <c r="AR380" s="42" t="n">
        <v>0.0020029643872932</v>
      </c>
      <c r="AS380" s="42" t="n">
        <v>0.0330891263123945</v>
      </c>
      <c r="AT380" s="42" t="n">
        <v>0.192187278594887</v>
      </c>
      <c r="AU380" s="42" t="n">
        <v>0.0449851817189206</v>
      </c>
      <c r="AV380" s="42"/>
      <c r="AW380" s="42"/>
      <c r="AX380" s="55" t="n">
        <v>0.0680661377533739</v>
      </c>
      <c r="AY380" s="56" t="n">
        <v>0.0847083670401029</v>
      </c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T380" s="4"/>
      <c r="BU380" s="4"/>
      <c r="BV380" s="4"/>
      <c r="BW380" s="4"/>
      <c r="BX380" s="4"/>
      <c r="BY380" s="4"/>
      <c r="BZ380" s="4"/>
      <c r="CA380" s="4"/>
      <c r="CB380" s="4"/>
      <c r="CC380" s="4"/>
      <c r="CD380" s="4"/>
      <c r="CE380" s="4"/>
      <c r="CF380" s="4"/>
      <c r="CG380" s="4"/>
      <c r="CH380" s="4"/>
      <c r="CI380" s="4"/>
      <c r="CJ380" s="4"/>
      <c r="CK380" s="4"/>
    </row>
    <row r="381" customFormat="false" ht="15" hidden="false" customHeight="false" outlineLevel="0" collapsed="false">
      <c r="A381" s="29" t="s">
        <v>747</v>
      </c>
      <c r="B381" s="29" t="s">
        <v>748</v>
      </c>
      <c r="C381" s="30" t="n">
        <v>1.16842397336293</v>
      </c>
      <c r="D381" s="31" t="n">
        <v>1.46085558159142</v>
      </c>
      <c r="E381" s="31"/>
      <c r="F381" s="32"/>
      <c r="G381" s="32"/>
      <c r="H381" s="32"/>
      <c r="I381" s="33" t="n">
        <v>1.31463977747717</v>
      </c>
      <c r="J381" s="34" t="n">
        <v>0.206780373211651</v>
      </c>
      <c r="K381" s="32" t="n">
        <v>0.402541059807871</v>
      </c>
      <c r="L381" s="32" t="n">
        <v>0.239278673873335</v>
      </c>
      <c r="M381" s="32"/>
      <c r="N381" s="32"/>
      <c r="O381" s="32"/>
      <c r="P381" s="32"/>
      <c r="Q381" s="33" t="n">
        <v>0.320909866840603</v>
      </c>
      <c r="R381" s="34" t="n">
        <v>0.115443940207006</v>
      </c>
      <c r="S381" s="32" t="n">
        <v>0.167643544073294</v>
      </c>
      <c r="T381" s="32" t="n">
        <v>0.187761723844035</v>
      </c>
      <c r="U381" s="32"/>
      <c r="V381" s="32"/>
      <c r="W381" s="32"/>
      <c r="X381" s="32"/>
      <c r="Y381" s="33" t="n">
        <v>0.177702633958664</v>
      </c>
      <c r="Z381" s="34" t="n">
        <v>0.0142257013410205</v>
      </c>
      <c r="AA381" s="57"/>
      <c r="AB381" s="30" t="n">
        <v>0.879940377187719</v>
      </c>
      <c r="AC381" s="31" t="n">
        <v>0.684321776777148</v>
      </c>
      <c r="AD381" s="31"/>
      <c r="AE381" s="31"/>
      <c r="AF381" s="31"/>
      <c r="AG381" s="31"/>
      <c r="AH381" s="30" t="n">
        <v>0.782131076982434</v>
      </c>
      <c r="AI381" s="37" t="n">
        <v>0.138323238876537</v>
      </c>
      <c r="AJ381" s="31" t="n">
        <v>0.352921730305009</v>
      </c>
      <c r="AK381" s="31" t="n">
        <v>0.162335665117482</v>
      </c>
      <c r="AL381" s="31"/>
      <c r="AM381" s="31"/>
      <c r="AN381" s="31"/>
      <c r="AO381" s="31"/>
      <c r="AP381" s="30" t="n">
        <v>0.257628697711246</v>
      </c>
      <c r="AQ381" s="37" t="n">
        <v>0.134764699093762</v>
      </c>
      <c r="AR381" s="31" t="n">
        <v>0.141168930016424</v>
      </c>
      <c r="AS381" s="31" t="n">
        <v>0.127136812084806</v>
      </c>
      <c r="AT381" s="31"/>
      <c r="AU381" s="31"/>
      <c r="AV381" s="31"/>
      <c r="AW381" s="31"/>
      <c r="AX381" s="38" t="n">
        <v>0.134152871050615</v>
      </c>
      <c r="AY381" s="39" t="n">
        <v>0.00992220574385668</v>
      </c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CF381" s="4"/>
      <c r="CG381" s="4"/>
      <c r="CH381" s="4"/>
      <c r="CI381" s="4"/>
      <c r="CJ381" s="4"/>
      <c r="CK381" s="4"/>
    </row>
    <row r="382" customFormat="false" ht="15" hidden="false" customHeight="false" outlineLevel="0" collapsed="false">
      <c r="A382" s="1" t="s">
        <v>749</v>
      </c>
      <c r="B382" s="1" t="s">
        <v>750</v>
      </c>
      <c r="C382" s="41" t="n">
        <v>2.85876803551609</v>
      </c>
      <c r="D382" s="42" t="n">
        <v>2.84913104620353</v>
      </c>
      <c r="E382" s="42" t="n">
        <v>1.79160920374537</v>
      </c>
      <c r="F382" s="43"/>
      <c r="G382" s="43" t="n">
        <v>3.89066810135754</v>
      </c>
      <c r="H382" s="43" t="n">
        <v>4.44750846637639</v>
      </c>
      <c r="I382" s="44" t="n">
        <v>3.16753697063978</v>
      </c>
      <c r="J382" s="46" t="n">
        <v>1.03091506316426</v>
      </c>
      <c r="K382" s="43" t="n">
        <v>0.263402541059808</v>
      </c>
      <c r="L382" s="43" t="n">
        <v>0.162204378558357</v>
      </c>
      <c r="M382" s="43" t="n">
        <v>0.216987128555538</v>
      </c>
      <c r="N382" s="43"/>
      <c r="O382" s="43" t="n">
        <v>0.0812015797223102</v>
      </c>
      <c r="P382" s="43" t="n">
        <v>0.0767428236672525</v>
      </c>
      <c r="Q382" s="44" t="n">
        <v>0.160107690312653</v>
      </c>
      <c r="R382" s="46" t="n">
        <v>0.0822881644992214</v>
      </c>
      <c r="S382" s="43" t="n">
        <v>0.299294372048028</v>
      </c>
      <c r="T382" s="43" t="n">
        <v>0.291227775867379</v>
      </c>
      <c r="U382" s="43" t="n">
        <v>0.371564049487315</v>
      </c>
      <c r="V382" s="43"/>
      <c r="W382" s="43" t="n">
        <v>0.151786124775872</v>
      </c>
      <c r="X382" s="43" t="n">
        <v>0.102222125207369</v>
      </c>
      <c r="Y382" s="44" t="n">
        <v>0.243218889477193</v>
      </c>
      <c r="Z382" s="46" t="n">
        <v>0.111984185280209</v>
      </c>
      <c r="AA382" s="59"/>
      <c r="AB382" s="41" t="n">
        <v>0.359669051671187</v>
      </c>
      <c r="AC382" s="42" t="n">
        <v>0.350907650514704</v>
      </c>
      <c r="AD382" s="42" t="n">
        <v>0.566970108934419</v>
      </c>
      <c r="AE382" s="42"/>
      <c r="AF382" s="42" t="n">
        <v>0.273773388302451</v>
      </c>
      <c r="AG382" s="42" t="n">
        <v>0.237832874196511</v>
      </c>
      <c r="AH382" s="51" t="n">
        <v>0.357830614723854</v>
      </c>
      <c r="AI382" s="54" t="n">
        <v>0.127725986361261</v>
      </c>
      <c r="AJ382" s="42" t="n">
        <v>0.100596849978398</v>
      </c>
      <c r="AK382" s="42" t="n">
        <v>0.0578832209784178</v>
      </c>
      <c r="AL382" s="42" t="n">
        <v>0.152838556361152</v>
      </c>
      <c r="AM382" s="42"/>
      <c r="AN382" s="42" t="n">
        <v>0.0240968855259609</v>
      </c>
      <c r="AO382" s="42" t="n">
        <v>0.0213930030643514</v>
      </c>
      <c r="AP382" s="51" t="n">
        <v>0.0713617031816559</v>
      </c>
      <c r="AQ382" s="54" t="n">
        <v>0.0556903826396497</v>
      </c>
      <c r="AR382" s="42" t="n">
        <v>0.104594800304451</v>
      </c>
      <c r="AS382" s="42" t="n">
        <v>0.104841265566708</v>
      </c>
      <c r="AT382" s="42" t="n">
        <v>0.207156639490469</v>
      </c>
      <c r="AU382" s="42"/>
      <c r="AV382" s="42" t="n">
        <v>0.0423472860302876</v>
      </c>
      <c r="AW382" s="42" t="n">
        <v>0.0264415122435473</v>
      </c>
      <c r="AX382" s="55" t="n">
        <v>0.0970763007270924</v>
      </c>
      <c r="AY382" s="56" t="n">
        <v>0.071096838697148</v>
      </c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  <c r="BZ382" s="4"/>
      <c r="CA382" s="4"/>
      <c r="CB382" s="4"/>
      <c r="CC382" s="4"/>
      <c r="CD382" s="4"/>
      <c r="CE382" s="4"/>
      <c r="CF382" s="4"/>
      <c r="CG382" s="4"/>
      <c r="CH382" s="4"/>
      <c r="CI382" s="4"/>
      <c r="CJ382" s="4"/>
      <c r="CK382" s="4"/>
    </row>
    <row r="383" customFormat="false" ht="15" hidden="false" customHeight="false" outlineLevel="0" collapsed="false">
      <c r="A383" s="29" t="s">
        <v>751</v>
      </c>
      <c r="B383" s="29" t="s">
        <v>752</v>
      </c>
      <c r="C383" s="30"/>
      <c r="D383" s="31"/>
      <c r="E383" s="31"/>
      <c r="F383" s="32"/>
      <c r="G383" s="32" t="n">
        <v>2.31107613272758</v>
      </c>
      <c r="H383" s="32" t="n">
        <v>0.854378326076439</v>
      </c>
      <c r="I383" s="33" t="n">
        <v>1.58272722940201</v>
      </c>
      <c r="J383" s="34" t="n">
        <v>1.03004089722259</v>
      </c>
      <c r="K383" s="32"/>
      <c r="L383" s="32"/>
      <c r="M383" s="32"/>
      <c r="N383" s="32"/>
      <c r="O383" s="32" t="n">
        <v>1.3484746322467</v>
      </c>
      <c r="P383" s="32" t="n">
        <v>0.686312175583439</v>
      </c>
      <c r="Q383" s="33" t="n">
        <v>1.01739340391507</v>
      </c>
      <c r="R383" s="34" t="n">
        <v>0.468219563353736</v>
      </c>
      <c r="S383" s="32"/>
      <c r="T383" s="32"/>
      <c r="U383" s="32"/>
      <c r="V383" s="32"/>
      <c r="W383" s="32" t="n">
        <v>1.06969794492207</v>
      </c>
      <c r="X383" s="32" t="n">
        <v>0.847157949882127</v>
      </c>
      <c r="Y383" s="33" t="n">
        <v>0.9584279474021</v>
      </c>
      <c r="Z383" s="34" t="n">
        <v>0.157359539577966</v>
      </c>
      <c r="AA383" s="57"/>
      <c r="AB383" s="30"/>
      <c r="AC383" s="31"/>
      <c r="AD383" s="31"/>
      <c r="AE383" s="31"/>
      <c r="AF383" s="31" t="n">
        <v>0.460925112127939</v>
      </c>
      <c r="AG383" s="31"/>
      <c r="AH383" s="30" t="n">
        <v>0.460925112127939</v>
      </c>
      <c r="AI383" s="37" t="s">
        <v>18</v>
      </c>
      <c r="AJ383" s="31"/>
      <c r="AK383" s="31"/>
      <c r="AL383" s="31"/>
      <c r="AM383" s="31"/>
      <c r="AN383" s="31" t="n">
        <v>0.689555480243182</v>
      </c>
      <c r="AO383" s="31"/>
      <c r="AP383" s="30" t="n">
        <v>0.689555480243182</v>
      </c>
      <c r="AQ383" s="37" t="s">
        <v>18</v>
      </c>
      <c r="AR383" s="31"/>
      <c r="AS383" s="31"/>
      <c r="AT383" s="31"/>
      <c r="AU383" s="31"/>
      <c r="AV383" s="31" t="n">
        <v>0.503466904883444</v>
      </c>
      <c r="AW383" s="31"/>
      <c r="AX383" s="38" t="n">
        <v>0.503466904883444</v>
      </c>
      <c r="AY383" s="39" t="s">
        <v>18</v>
      </c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/>
      <c r="BO383" s="4"/>
      <c r="BP383" s="4"/>
      <c r="BQ383" s="4"/>
      <c r="BR383" s="4"/>
      <c r="BS383" s="4"/>
      <c r="BT383" s="4"/>
      <c r="BU383" s="4"/>
      <c r="BV383" s="4"/>
      <c r="BW383" s="4"/>
      <c r="BX383" s="4"/>
      <c r="BY383" s="4"/>
      <c r="BZ383" s="4"/>
      <c r="CA383" s="4"/>
      <c r="CB383" s="4"/>
      <c r="CC383" s="4"/>
      <c r="CD383" s="4"/>
      <c r="CE383" s="4"/>
      <c r="CF383" s="4"/>
      <c r="CG383" s="4"/>
      <c r="CH383" s="4"/>
      <c r="CI383" s="4"/>
      <c r="CJ383" s="4"/>
      <c r="CK383" s="4"/>
    </row>
    <row r="384" customFormat="false" ht="15" hidden="false" customHeight="false" outlineLevel="0" collapsed="false">
      <c r="A384" s="29" t="s">
        <v>16</v>
      </c>
      <c r="B384" s="29" t="s">
        <v>753</v>
      </c>
      <c r="C384" s="30" t="n">
        <v>0.610849056603774</v>
      </c>
      <c r="D384" s="31"/>
      <c r="E384" s="31"/>
      <c r="F384" s="32"/>
      <c r="G384" s="32"/>
      <c r="H384" s="32"/>
      <c r="I384" s="33" t="n">
        <v>0.610849056603774</v>
      </c>
      <c r="J384" s="34" t="s">
        <v>18</v>
      </c>
      <c r="K384" s="32" t="n">
        <v>0.836690424542919</v>
      </c>
      <c r="L384" s="32"/>
      <c r="M384" s="32"/>
      <c r="N384" s="32"/>
      <c r="O384" s="32"/>
      <c r="P384" s="32"/>
      <c r="Q384" s="33" t="n">
        <v>0.836690424542919</v>
      </c>
      <c r="R384" s="34" t="s">
        <v>18</v>
      </c>
      <c r="S384" s="32" t="n">
        <v>0.717635008251295</v>
      </c>
      <c r="T384" s="32"/>
      <c r="U384" s="32"/>
      <c r="V384" s="32"/>
      <c r="W384" s="32"/>
      <c r="X384" s="32"/>
      <c r="Y384" s="33" t="n">
        <v>0.717635008251295</v>
      </c>
      <c r="Z384" s="34" t="s">
        <v>18</v>
      </c>
      <c r="AA384" s="57"/>
      <c r="AB384" s="30" t="n">
        <v>1.68332231003661</v>
      </c>
      <c r="AC384" s="31"/>
      <c r="AD384" s="31"/>
      <c r="AE384" s="31"/>
      <c r="AF384" s="31"/>
      <c r="AG384" s="31"/>
      <c r="AH384" s="30" t="n">
        <v>1.68332231003661</v>
      </c>
      <c r="AI384" s="37" t="s">
        <v>18</v>
      </c>
      <c r="AJ384" s="31" t="n">
        <v>1.36188814945921</v>
      </c>
      <c r="AK384" s="31"/>
      <c r="AL384" s="31"/>
      <c r="AM384" s="31"/>
      <c r="AN384" s="31"/>
      <c r="AO384" s="31"/>
      <c r="AP384" s="30" t="n">
        <v>1.36188814945921</v>
      </c>
      <c r="AQ384" s="37" t="s">
        <v>18</v>
      </c>
      <c r="AR384" s="31" t="n">
        <v>1.14743820854865</v>
      </c>
      <c r="AS384" s="31"/>
      <c r="AT384" s="31"/>
      <c r="AU384" s="31"/>
      <c r="AV384" s="31"/>
      <c r="AW384" s="31"/>
      <c r="AX384" s="38" t="n">
        <v>1.14743820854865</v>
      </c>
      <c r="AY384" s="39" t="s">
        <v>18</v>
      </c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CF384" s="4"/>
      <c r="CG384" s="4"/>
      <c r="CH384" s="4"/>
      <c r="CI384" s="4"/>
      <c r="CJ384" s="4"/>
      <c r="CK384" s="4"/>
    </row>
    <row r="385" customFormat="false" ht="15" hidden="false" customHeight="false" outlineLevel="0" collapsed="false">
      <c r="A385" s="1" t="s">
        <v>754</v>
      </c>
      <c r="B385" s="1" t="s">
        <v>755</v>
      </c>
      <c r="C385" s="41" t="n">
        <v>1.40593784683685</v>
      </c>
      <c r="D385" s="42" t="n">
        <v>1.49179610954674</v>
      </c>
      <c r="E385" s="42" t="n">
        <v>0.677941496697394</v>
      </c>
      <c r="F385" s="43" t="n">
        <v>0.759146341463415</v>
      </c>
      <c r="G385" s="43" t="n">
        <v>1.48342449093278</v>
      </c>
      <c r="H385" s="43" t="n">
        <v>1.72012578616352</v>
      </c>
      <c r="I385" s="44" t="n">
        <v>1.25639534527345</v>
      </c>
      <c r="J385" s="46" t="n">
        <v>0.43040215173805</v>
      </c>
      <c r="K385" s="43" t="n">
        <v>1.68244499535172</v>
      </c>
      <c r="L385" s="43" t="n">
        <v>1.24400235027687</v>
      </c>
      <c r="M385" s="43" t="n">
        <v>1.08980878224482</v>
      </c>
      <c r="N385" s="43" t="n">
        <v>1.44265065599288</v>
      </c>
      <c r="O385" s="43" t="n">
        <v>0.849871337947737</v>
      </c>
      <c r="P385" s="43" t="n">
        <v>1.59591831173962</v>
      </c>
      <c r="Q385" s="44" t="n">
        <v>1.31744940559228</v>
      </c>
      <c r="R385" s="46" t="n">
        <v>0.316949850295388</v>
      </c>
      <c r="S385" s="43" t="n">
        <v>1.47359585728106</v>
      </c>
      <c r="T385" s="43" t="n">
        <v>1.39819573016098</v>
      </c>
      <c r="U385" s="43" t="n">
        <v>1.16870456843017</v>
      </c>
      <c r="V385" s="43" t="n">
        <v>1.570958579398</v>
      </c>
      <c r="W385" s="43" t="n">
        <v>1.17380810077698</v>
      </c>
      <c r="X385" s="43" t="n">
        <v>0.976316249017724</v>
      </c>
      <c r="Y385" s="44" t="n">
        <v>1.29359651417749</v>
      </c>
      <c r="Z385" s="46" t="n">
        <v>0.224002010474404</v>
      </c>
      <c r="AA385" s="59"/>
      <c r="AB385" s="41" t="n">
        <v>0.731344364700448</v>
      </c>
      <c r="AC385" s="42" t="n">
        <v>0.670147182027293</v>
      </c>
      <c r="AD385" s="42" t="n">
        <v>1.49853096923249</v>
      </c>
      <c r="AE385" s="42" t="n">
        <v>1.29399382347975</v>
      </c>
      <c r="AF385" s="42" t="n">
        <v>0.71811715670729</v>
      </c>
      <c r="AG385" s="42" t="n">
        <v>1.23787660151297</v>
      </c>
      <c r="AH385" s="51" t="n">
        <v>1.02500168294337</v>
      </c>
      <c r="AI385" s="54" t="n">
        <v>0.360065809935076</v>
      </c>
      <c r="AJ385" s="42" t="n">
        <v>1.18123574889094</v>
      </c>
      <c r="AK385" s="42" t="n">
        <v>0.848549836332826</v>
      </c>
      <c r="AL385" s="42" t="n">
        <v>1.4267836912669</v>
      </c>
      <c r="AM385" s="42" t="n">
        <v>2.1746628266367</v>
      </c>
      <c r="AN385" s="42" t="n">
        <v>0.5298202416605</v>
      </c>
      <c r="AO385" s="42" t="n">
        <v>0.789772727272727</v>
      </c>
      <c r="AP385" s="51" t="n">
        <v>1.15847084534343</v>
      </c>
      <c r="AQ385" s="54" t="n">
        <v>0.588616527557926</v>
      </c>
      <c r="AR385" s="42" t="n">
        <v>1.01135680807595</v>
      </c>
      <c r="AS385" s="42" t="n">
        <v>0.979549989414694</v>
      </c>
      <c r="AT385" s="42" t="n">
        <v>1.57010890098969</v>
      </c>
      <c r="AU385" s="42" t="n">
        <v>2.26401497426299</v>
      </c>
      <c r="AV385" s="42" t="n">
        <v>0.714235579377233</v>
      </c>
      <c r="AW385" s="42" t="n">
        <v>0.955017372600926</v>
      </c>
      <c r="AX385" s="55" t="n">
        <v>1.24904727078691</v>
      </c>
      <c r="AY385" s="56" t="n">
        <v>0.571811625715054</v>
      </c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4"/>
      <c r="BN385" s="4"/>
      <c r="BO385" s="4"/>
      <c r="BP385" s="4"/>
      <c r="BQ385" s="4"/>
      <c r="BR385" s="4"/>
      <c r="BS385" s="4"/>
      <c r="BT385" s="4"/>
      <c r="BU385" s="4"/>
      <c r="BV385" s="4"/>
      <c r="BW385" s="4"/>
      <c r="BX385" s="4"/>
      <c r="BY385" s="4"/>
      <c r="BZ385" s="4"/>
      <c r="CA385" s="4"/>
      <c r="CB385" s="4"/>
      <c r="CC385" s="4"/>
      <c r="CD385" s="4"/>
      <c r="CE385" s="4"/>
      <c r="CF385" s="4"/>
      <c r="CG385" s="4"/>
      <c r="CH385" s="4"/>
      <c r="CI385" s="4"/>
      <c r="CJ385" s="4"/>
      <c r="CK385" s="4"/>
    </row>
    <row r="386" customFormat="false" ht="15" hidden="false" customHeight="false" outlineLevel="0" collapsed="false">
      <c r="A386" s="53" t="s">
        <v>756</v>
      </c>
      <c r="B386" s="53" t="s">
        <v>757</v>
      </c>
      <c r="C386" s="41" t="n">
        <v>1.71129300776915</v>
      </c>
      <c r="D386" s="42" t="n">
        <v>0.956120146581952</v>
      </c>
      <c r="E386" s="42" t="n">
        <v>1.03382449009218</v>
      </c>
      <c r="F386" s="43" t="n">
        <v>0.491066364152014</v>
      </c>
      <c r="G386" s="43" t="n">
        <v>0.0319774497966172</v>
      </c>
      <c r="H386" s="43" t="n">
        <v>2.62119013062409</v>
      </c>
      <c r="I386" s="44" t="n">
        <v>1.14091193150267</v>
      </c>
      <c r="J386" s="46" t="n">
        <v>0.918064135990625</v>
      </c>
      <c r="K386" s="43" t="n">
        <v>1.70847536411528</v>
      </c>
      <c r="L386" s="43" t="n">
        <v>1.71109290079212</v>
      </c>
      <c r="M386" s="43" t="n">
        <v>1.67850521743736</v>
      </c>
      <c r="N386" s="43" t="n">
        <v>1.42248165443629</v>
      </c>
      <c r="O386" s="43" t="n">
        <v>1.32652639980185</v>
      </c>
      <c r="P386" s="43" t="n">
        <v>2.91318919360772</v>
      </c>
      <c r="Q386" s="44" t="n">
        <v>1.79337845503177</v>
      </c>
      <c r="R386" s="46" t="n">
        <v>0.572130522939215</v>
      </c>
      <c r="S386" s="43" t="n">
        <v>2.57855801513686</v>
      </c>
      <c r="T386" s="43" t="n">
        <v>1.24307765373246</v>
      </c>
      <c r="U386" s="43" t="n">
        <v>1.7951427333558</v>
      </c>
      <c r="V386" s="43" t="n">
        <v>1.68459447861536</v>
      </c>
      <c r="W386" s="43" t="n">
        <v>0.887522412762632</v>
      </c>
      <c r="X386" s="43" t="n">
        <v>2.3313978870165</v>
      </c>
      <c r="Y386" s="44" t="n">
        <v>1.75338219676993</v>
      </c>
      <c r="Z386" s="46" t="n">
        <v>0.637434993419635</v>
      </c>
      <c r="AA386" s="58"/>
      <c r="AB386" s="41" t="n">
        <v>0.600831856974719</v>
      </c>
      <c r="AC386" s="42" t="n">
        <v>1.04553193762223</v>
      </c>
      <c r="AD386" s="42" t="n">
        <v>0.982645552907568</v>
      </c>
      <c r="AE386" s="42" t="n">
        <v>2.00028724019279</v>
      </c>
      <c r="AF386" s="42"/>
      <c r="AG386" s="42" t="n">
        <v>0.614937251300888</v>
      </c>
      <c r="AH386" s="51" t="n">
        <v>1.04884676779964</v>
      </c>
      <c r="AI386" s="54" t="n">
        <v>0.5697866684755</v>
      </c>
      <c r="AJ386" s="42" t="n">
        <v>0.962942805118827</v>
      </c>
      <c r="AK386" s="42" t="n">
        <v>1.80059244734696</v>
      </c>
      <c r="AL386" s="42" t="n">
        <v>1.63376391727273</v>
      </c>
      <c r="AM386" s="42" t="n">
        <v>2.32136836189941</v>
      </c>
      <c r="AN386" s="42"/>
      <c r="AO386" s="42" t="n">
        <v>1.10046603677222</v>
      </c>
      <c r="AP386" s="51" t="n">
        <v>1.56382671368203</v>
      </c>
      <c r="AQ386" s="54" t="n">
        <v>0.550132520931183</v>
      </c>
      <c r="AR386" s="42" t="n">
        <v>1.39470416216</v>
      </c>
      <c r="AS386" s="42" t="n">
        <v>1.29772757133016</v>
      </c>
      <c r="AT386" s="42" t="n">
        <v>1.77829569004716</v>
      </c>
      <c r="AU386" s="42" t="n">
        <v>3.30288566526283</v>
      </c>
      <c r="AV386" s="42"/>
      <c r="AW386" s="42" t="n">
        <v>0.64591950694904</v>
      </c>
      <c r="AX386" s="55" t="n">
        <v>1.68390651914984</v>
      </c>
      <c r="AY386" s="56" t="n">
        <v>0.992495845288101</v>
      </c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  <c r="CC386" s="4"/>
      <c r="CD386" s="4"/>
      <c r="CE386" s="4"/>
      <c r="CF386" s="4"/>
      <c r="CG386" s="4"/>
      <c r="CH386" s="4"/>
      <c r="CI386" s="4"/>
      <c r="CJ386" s="4"/>
      <c r="CK386" s="4"/>
    </row>
    <row r="387" customFormat="false" ht="15" hidden="false" customHeight="false" outlineLevel="0" collapsed="false">
      <c r="A387" s="29" t="s">
        <v>758</v>
      </c>
      <c r="B387" s="29" t="s">
        <v>759</v>
      </c>
      <c r="C387" s="30"/>
      <c r="D387" s="31"/>
      <c r="E387" s="31"/>
      <c r="F387" s="32"/>
      <c r="G387" s="32" t="n">
        <v>0.372913495422316</v>
      </c>
      <c r="H387" s="32" t="n">
        <v>1.0084663763909</v>
      </c>
      <c r="I387" s="33" t="n">
        <v>0.69068993590661</v>
      </c>
      <c r="J387" s="34" t="n">
        <v>0.449403751935536</v>
      </c>
      <c r="K387" s="32"/>
      <c r="L387" s="32"/>
      <c r="M387" s="32"/>
      <c r="N387" s="32"/>
      <c r="O387" s="32" t="n">
        <v>3.26995637874806</v>
      </c>
      <c r="P387" s="32" t="n">
        <v>2.0186509720576</v>
      </c>
      <c r="Q387" s="33" t="n">
        <v>2.64430367540283</v>
      </c>
      <c r="R387" s="34" t="n">
        <v>0.88480653840621</v>
      </c>
      <c r="S387" s="32"/>
      <c r="T387" s="32"/>
      <c r="U387" s="32"/>
      <c r="V387" s="32"/>
      <c r="W387" s="32" t="n">
        <v>3.49186244310607</v>
      </c>
      <c r="X387" s="32" t="n">
        <v>2.48991530603335</v>
      </c>
      <c r="Y387" s="33" t="n">
        <v>2.99088887456971</v>
      </c>
      <c r="Z387" s="34" t="n">
        <v>0.708483615014561</v>
      </c>
      <c r="AA387" s="57"/>
      <c r="AB387" s="30"/>
      <c r="AC387" s="31"/>
      <c r="AD387" s="31"/>
      <c r="AE387" s="31"/>
      <c r="AF387" s="31" t="n">
        <v>2.85683867168033</v>
      </c>
      <c r="AG387" s="31" t="n">
        <v>0.403515676242949</v>
      </c>
      <c r="AH387" s="30" t="n">
        <v>1.63017717396164</v>
      </c>
      <c r="AI387" s="37" t="n">
        <v>1.73476132651467</v>
      </c>
      <c r="AJ387" s="31"/>
      <c r="AK387" s="31"/>
      <c r="AL387" s="31"/>
      <c r="AM387" s="31"/>
      <c r="AN387" s="31" t="n">
        <v>6.91644245865696</v>
      </c>
      <c r="AO387" s="31" t="n">
        <v>1.25973569969357</v>
      </c>
      <c r="AP387" s="30" t="n">
        <v>4.08808907917526</v>
      </c>
      <c r="AQ387" s="37" t="n">
        <v>3.99989570844679</v>
      </c>
      <c r="AR387" s="31"/>
      <c r="AS387" s="31"/>
      <c r="AT387" s="31"/>
      <c r="AU387" s="31"/>
      <c r="AV387" s="31" t="n">
        <v>10.1867662072486</v>
      </c>
      <c r="AW387" s="31" t="n">
        <v>1.01920292852416</v>
      </c>
      <c r="AX387" s="38" t="n">
        <v>5.60298456788638</v>
      </c>
      <c r="AY387" s="39" t="n">
        <v>6.48244616134284</v>
      </c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T387" s="4"/>
      <c r="BU387" s="4"/>
      <c r="BV387" s="4"/>
      <c r="BW387" s="4"/>
      <c r="BX387" s="4"/>
      <c r="BY387" s="4"/>
      <c r="BZ387" s="4"/>
      <c r="CA387" s="4"/>
      <c r="CB387" s="4"/>
      <c r="CC387" s="4"/>
      <c r="CD387" s="4"/>
      <c r="CE387" s="4"/>
      <c r="CF387" s="4"/>
      <c r="CG387" s="4"/>
      <c r="CH387" s="4"/>
      <c r="CI387" s="4"/>
      <c r="CJ387" s="4"/>
      <c r="CK387" s="4"/>
    </row>
    <row r="388" customFormat="false" ht="15" hidden="false" customHeight="false" outlineLevel="0" collapsed="false">
      <c r="A388" s="29" t="s">
        <v>760</v>
      </c>
      <c r="B388" s="29" t="s">
        <v>761</v>
      </c>
      <c r="C388" s="30"/>
      <c r="D388" s="31"/>
      <c r="E388" s="31" t="n">
        <v>1.20265660158235</v>
      </c>
      <c r="F388" s="32"/>
      <c r="G388" s="32"/>
      <c r="H388" s="32"/>
      <c r="I388" s="33" t="n">
        <v>1.20265660158235</v>
      </c>
      <c r="J388" s="34" t="s">
        <v>18</v>
      </c>
      <c r="K388" s="32"/>
      <c r="L388" s="32"/>
      <c r="M388" s="32" t="n">
        <v>1.23428147677313</v>
      </c>
      <c r="N388" s="32"/>
      <c r="O388" s="32"/>
      <c r="P388" s="32"/>
      <c r="Q388" s="33" t="n">
        <v>1.23428147677313</v>
      </c>
      <c r="R388" s="34" t="s">
        <v>18</v>
      </c>
      <c r="S388" s="32"/>
      <c r="T388" s="32"/>
      <c r="U388" s="32" t="n">
        <v>0.983103066480527</v>
      </c>
      <c r="V388" s="32"/>
      <c r="W388" s="32"/>
      <c r="X388" s="32"/>
      <c r="Y388" s="33" t="n">
        <v>0.983103066480527</v>
      </c>
      <c r="Z388" s="34" t="s">
        <v>18</v>
      </c>
      <c r="AA388" s="57"/>
      <c r="AB388" s="30"/>
      <c r="AC388" s="31"/>
      <c r="AD388" s="31"/>
      <c r="AE388" s="31" t="n">
        <v>0.836246972004688</v>
      </c>
      <c r="AF388" s="31"/>
      <c r="AG388" s="31"/>
      <c r="AH388" s="30" t="n">
        <v>0.836246972004688</v>
      </c>
      <c r="AI388" s="37" t="s">
        <v>18</v>
      </c>
      <c r="AJ388" s="31"/>
      <c r="AK388" s="31"/>
      <c r="AL388" s="31"/>
      <c r="AM388" s="31" t="n">
        <v>0.987917954481596</v>
      </c>
      <c r="AN388" s="31"/>
      <c r="AO388" s="31"/>
      <c r="AP388" s="30" t="n">
        <v>0.987917954481596</v>
      </c>
      <c r="AQ388" s="37" t="s">
        <v>18</v>
      </c>
      <c r="AR388" s="31"/>
      <c r="AS388" s="31"/>
      <c r="AT388" s="31"/>
      <c r="AU388" s="31" t="n">
        <v>0.76905318982998</v>
      </c>
      <c r="AV388" s="31"/>
      <c r="AW388" s="31"/>
      <c r="AX388" s="38" t="n">
        <v>0.76905318982998</v>
      </c>
      <c r="AY388" s="39" t="s">
        <v>18</v>
      </c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4"/>
      <c r="BN388" s="4"/>
      <c r="BO388" s="4"/>
      <c r="BP388" s="4"/>
      <c r="BQ388" s="4"/>
      <c r="BR388" s="4"/>
      <c r="BS388" s="4"/>
      <c r="BT388" s="4"/>
      <c r="BU388" s="4"/>
      <c r="BV388" s="4"/>
      <c r="BW388" s="4"/>
      <c r="BX388" s="4"/>
      <c r="BY388" s="4"/>
      <c r="BZ388" s="4"/>
      <c r="CA388" s="4"/>
      <c r="CB388" s="4"/>
      <c r="CC388" s="4"/>
      <c r="CD388" s="4"/>
      <c r="CE388" s="4"/>
      <c r="CF388" s="4"/>
      <c r="CG388" s="4"/>
      <c r="CH388" s="4"/>
      <c r="CI388" s="4"/>
      <c r="CJ388" s="4"/>
      <c r="CK388" s="4"/>
    </row>
    <row r="389" customFormat="false" ht="15" hidden="false" customHeight="false" outlineLevel="0" collapsed="false">
      <c r="A389" s="29" t="s">
        <v>762</v>
      </c>
      <c r="B389" s="29" t="s">
        <v>763</v>
      </c>
      <c r="C389" s="30" t="n">
        <v>1.42813540510544</v>
      </c>
      <c r="D389" s="31" t="n">
        <v>2.70281415699425</v>
      </c>
      <c r="E389" s="31"/>
      <c r="F389" s="32"/>
      <c r="G389" s="32"/>
      <c r="H389" s="32"/>
      <c r="I389" s="33" t="n">
        <v>2.06547478104985</v>
      </c>
      <c r="J389" s="34" t="n">
        <v>0.901333989294987</v>
      </c>
      <c r="K389" s="32" t="n">
        <v>0.27153703129842</v>
      </c>
      <c r="L389" s="32" t="n">
        <v>0.20001577955563</v>
      </c>
      <c r="M389" s="32"/>
      <c r="N389" s="32"/>
      <c r="O389" s="32"/>
      <c r="P389" s="32"/>
      <c r="Q389" s="33" t="n">
        <v>0.235776405427025</v>
      </c>
      <c r="R389" s="34" t="n">
        <v>0.0505731621062767</v>
      </c>
      <c r="S389" s="32" t="n">
        <v>0.909378023103625</v>
      </c>
      <c r="T389" s="32" t="n">
        <v>1.83552340360099</v>
      </c>
      <c r="U389" s="32"/>
      <c r="V389" s="32"/>
      <c r="W389" s="32"/>
      <c r="X389" s="32"/>
      <c r="Y389" s="33" t="n">
        <v>1.37245071335231</v>
      </c>
      <c r="Z389" s="34" t="n">
        <v>0.654883678914284</v>
      </c>
      <c r="AA389" s="57"/>
      <c r="AB389" s="30" t="n">
        <v>0.720005117862267</v>
      </c>
      <c r="AC389" s="31" t="n">
        <v>0.369853206424266</v>
      </c>
      <c r="AD389" s="31"/>
      <c r="AE389" s="31"/>
      <c r="AF389" s="31"/>
      <c r="AG389" s="31"/>
      <c r="AH389" s="30" t="n">
        <v>0.544929162143267</v>
      </c>
      <c r="AI389" s="37" t="n">
        <v>0.247594791023242</v>
      </c>
      <c r="AJ389" s="31" t="n">
        <v>0.189035471399804</v>
      </c>
      <c r="AK389" s="31" t="n">
        <v>0.0744501463544396</v>
      </c>
      <c r="AL389" s="31"/>
      <c r="AM389" s="31"/>
      <c r="AN389" s="31"/>
      <c r="AO389" s="31"/>
      <c r="AP389" s="30" t="n">
        <v>0.131742808877122</v>
      </c>
      <c r="AQ389" s="37" t="n">
        <v>0.0810240603640423</v>
      </c>
      <c r="AR389" s="31" t="n">
        <v>0.621900412610664</v>
      </c>
      <c r="AS389" s="31" t="n">
        <v>0.677907649774775</v>
      </c>
      <c r="AT389" s="31"/>
      <c r="AU389" s="31"/>
      <c r="AV389" s="31"/>
      <c r="AW389" s="31"/>
      <c r="AX389" s="38" t="n">
        <v>0.64990403119272</v>
      </c>
      <c r="AY389" s="39" t="n">
        <v>0.0396030971942665</v>
      </c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T389" s="4"/>
      <c r="BU389" s="4"/>
      <c r="BV389" s="4"/>
      <c r="BW389" s="4"/>
      <c r="BX389" s="4"/>
      <c r="BY389" s="4"/>
      <c r="BZ389" s="4"/>
      <c r="CA389" s="4"/>
      <c r="CB389" s="4"/>
      <c r="CC389" s="4"/>
      <c r="CD389" s="4"/>
      <c r="CE389" s="4"/>
      <c r="CF389" s="4"/>
      <c r="CG389" s="4"/>
      <c r="CH389" s="4"/>
      <c r="CI389" s="4"/>
      <c r="CJ389" s="4"/>
      <c r="CK389" s="4"/>
    </row>
    <row r="390" customFormat="false" ht="15" hidden="false" customHeight="false" outlineLevel="0" collapsed="false">
      <c r="A390" s="1" t="s">
        <v>764</v>
      </c>
      <c r="B390" s="1" t="s">
        <v>765</v>
      </c>
      <c r="C390" s="41" t="n">
        <v>0.866953385127636</v>
      </c>
      <c r="D390" s="42" t="n">
        <v>0.88455210294698</v>
      </c>
      <c r="E390" s="42" t="n">
        <v>1.36430282354649</v>
      </c>
      <c r="F390" s="43" t="n">
        <v>1.62216392512762</v>
      </c>
      <c r="G390" s="43" t="n">
        <v>1.11521356165703</v>
      </c>
      <c r="H390" s="43" t="n">
        <v>0.836961780358007</v>
      </c>
      <c r="I390" s="44" t="n">
        <v>1.11502459646063</v>
      </c>
      <c r="J390" s="46" t="n">
        <v>0.319782987272702</v>
      </c>
      <c r="K390" s="43" t="n">
        <v>2.15780911062907</v>
      </c>
      <c r="L390" s="43" t="n">
        <v>2.01786601406558</v>
      </c>
      <c r="M390" s="43" t="n">
        <v>2.36424069071455</v>
      </c>
      <c r="N390" s="43" t="n">
        <v>2.14823215476985</v>
      </c>
      <c r="O390" s="43" t="n">
        <v>1.79489755198085</v>
      </c>
      <c r="P390" s="43" t="n">
        <v>0.28379722347107</v>
      </c>
      <c r="Q390" s="44" t="n">
        <v>1.79447379093849</v>
      </c>
      <c r="R390" s="46" t="n">
        <v>0.76339240381575</v>
      </c>
      <c r="S390" s="43" t="n">
        <v>1.42829909520287</v>
      </c>
      <c r="T390" s="43" t="n">
        <v>1.3301813812448</v>
      </c>
      <c r="U390" s="43" t="n">
        <v>2.11921725316517</v>
      </c>
      <c r="V390" s="43" t="n">
        <v>2.20027790833112</v>
      </c>
      <c r="W390" s="43" t="n">
        <v>2.40094708289274</v>
      </c>
      <c r="X390" s="43" t="n">
        <v>0.595237055793242</v>
      </c>
      <c r="Y390" s="44" t="n">
        <v>1.67902662943832</v>
      </c>
      <c r="Z390" s="46" t="n">
        <v>0.684952110097197</v>
      </c>
      <c r="AA390" s="59"/>
      <c r="AB390" s="41" t="n">
        <v>1.1858777036453</v>
      </c>
      <c r="AC390" s="42" t="n">
        <v>1.13009549556893</v>
      </c>
      <c r="AD390" s="42" t="n">
        <v>0.744576889541128</v>
      </c>
      <c r="AE390" s="42" t="n">
        <v>0.605572484200214</v>
      </c>
      <c r="AF390" s="42" t="n">
        <v>0.955239432791193</v>
      </c>
      <c r="AG390" s="42" t="n">
        <v>1.04888713979623</v>
      </c>
      <c r="AH390" s="51" t="n">
        <v>0.945041524257167</v>
      </c>
      <c r="AI390" s="54" t="n">
        <v>0.227402834518266</v>
      </c>
      <c r="AJ390" s="42" t="n">
        <v>2.43320018810885</v>
      </c>
      <c r="AK390" s="42" t="n">
        <v>2.25390999384024</v>
      </c>
      <c r="AL390" s="42" t="n">
        <v>1.72922900747788</v>
      </c>
      <c r="AM390" s="42" t="n">
        <v>1.47706518685024</v>
      </c>
      <c r="AN390" s="42" t="n">
        <v>1.80032230621857</v>
      </c>
      <c r="AO390" s="42" t="n">
        <v>2.12519152196118</v>
      </c>
      <c r="AP390" s="51" t="n">
        <v>1.96981970074283</v>
      </c>
      <c r="AQ390" s="54" t="n">
        <v>0.360274737646201</v>
      </c>
      <c r="AR390" s="42" t="n">
        <v>1.57851620398189</v>
      </c>
      <c r="AS390" s="42" t="n">
        <v>1.4264302913644</v>
      </c>
      <c r="AT390" s="42" t="n">
        <v>1.52558712439057</v>
      </c>
      <c r="AU390" s="42" t="n">
        <v>1.45390734674778</v>
      </c>
      <c r="AV390" s="42" t="n">
        <v>2.64630125914582</v>
      </c>
      <c r="AW390" s="42" t="n">
        <v>2.91986887822634</v>
      </c>
      <c r="AX390" s="55" t="n">
        <v>1.9251018506428</v>
      </c>
      <c r="AY390" s="56" t="n">
        <v>0.672327485306125</v>
      </c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  <c r="BZ390" s="4"/>
      <c r="CA390" s="4"/>
      <c r="CB390" s="4"/>
      <c r="CC390" s="4"/>
      <c r="CD390" s="4"/>
      <c r="CE390" s="4"/>
      <c r="CF390" s="4"/>
      <c r="CG390" s="4"/>
      <c r="CH390" s="4"/>
      <c r="CI390" s="4"/>
      <c r="CJ390" s="4"/>
      <c r="CK390" s="4"/>
    </row>
    <row r="391" customFormat="false" ht="15" hidden="false" customHeight="false" outlineLevel="0" collapsed="false">
      <c r="A391" s="1" t="s">
        <v>766</v>
      </c>
      <c r="B391" s="1" t="s">
        <v>767</v>
      </c>
      <c r="C391" s="41" t="n">
        <v>0.600443951165372</v>
      </c>
      <c r="D391" s="42" t="n">
        <v>0.778428983698356</v>
      </c>
      <c r="E391" s="42" t="n">
        <v>0.97459534005952</v>
      </c>
      <c r="F391" s="43" t="n">
        <v>1.05480714690868</v>
      </c>
      <c r="G391" s="43" t="n">
        <v>0.952269644678675</v>
      </c>
      <c r="H391" s="43"/>
      <c r="I391" s="44" t="n">
        <v>0.87210901330212</v>
      </c>
      <c r="J391" s="46" t="n">
        <v>0.182267410657088</v>
      </c>
      <c r="K391" s="43" t="n">
        <v>0.618686086148125</v>
      </c>
      <c r="L391" s="43" t="n">
        <v>0.678282828638214</v>
      </c>
      <c r="M391" s="43" t="n">
        <v>0.35229620212935</v>
      </c>
      <c r="N391" s="43" t="n">
        <v>0.333666889037136</v>
      </c>
      <c r="O391" s="43" t="n">
        <v>0.351199240412269</v>
      </c>
      <c r="P391" s="43"/>
      <c r="Q391" s="44" t="n">
        <v>0.466826249273019</v>
      </c>
      <c r="R391" s="46" t="n">
        <v>0.167327110107573</v>
      </c>
      <c r="S391" s="43" t="n">
        <v>0.417117168383315</v>
      </c>
      <c r="T391" s="43" t="n">
        <v>0.359728134422501</v>
      </c>
      <c r="U391" s="43" t="n">
        <v>0.362249073316324</v>
      </c>
      <c r="V391" s="43" t="n">
        <v>0.387947769581298</v>
      </c>
      <c r="W391" s="43" t="n">
        <v>0.672382878948095</v>
      </c>
      <c r="X391" s="43"/>
      <c r="Y391" s="44" t="n">
        <v>0.439885004930307</v>
      </c>
      <c r="Z391" s="46" t="n">
        <v>0.132026109147676</v>
      </c>
      <c r="AA391" s="59"/>
      <c r="AB391" s="41" t="n">
        <v>1.71252272346304</v>
      </c>
      <c r="AC391" s="42" t="n">
        <v>1.28414913997223</v>
      </c>
      <c r="AD391" s="42" t="n">
        <v>1.04240764535758</v>
      </c>
      <c r="AE391" s="42" t="n">
        <v>0.93128763184485</v>
      </c>
      <c r="AF391" s="42" t="n">
        <v>1.11874235491324</v>
      </c>
      <c r="AG391" s="42" t="n">
        <v>1.26376317285408</v>
      </c>
      <c r="AH391" s="51" t="n">
        <v>1.2254787780675</v>
      </c>
      <c r="AI391" s="54" t="n">
        <v>0.273340756262916</v>
      </c>
      <c r="AJ391" s="42" t="n">
        <v>1.01507329194538</v>
      </c>
      <c r="AK391" s="42" t="n">
        <v>0.886835596805462</v>
      </c>
      <c r="AL391" s="42" t="n">
        <v>0.362832704956195</v>
      </c>
      <c r="AM391" s="42" t="n">
        <v>0.354699353751054</v>
      </c>
      <c r="AN391" s="42" t="n">
        <v>0.384969187248847</v>
      </c>
      <c r="AO391" s="42" t="n">
        <v>0.362276557711951</v>
      </c>
      <c r="AP391" s="51" t="n">
        <v>0.561114448736482</v>
      </c>
      <c r="AQ391" s="54" t="n">
        <v>0.304847305723033</v>
      </c>
      <c r="AR391" s="42" t="n">
        <v>0.689320193886953</v>
      </c>
      <c r="AS391" s="42" t="n">
        <v>0.468747087957837</v>
      </c>
      <c r="AT391" s="42" t="n">
        <v>0.366572284984921</v>
      </c>
      <c r="AU391" s="42" t="n">
        <v>0.398502573701451</v>
      </c>
      <c r="AV391" s="42" t="n">
        <v>0.736196188531564</v>
      </c>
      <c r="AW391" s="42" t="n">
        <v>0.770092240238253</v>
      </c>
      <c r="AX391" s="55" t="n">
        <v>0.571571761550163</v>
      </c>
      <c r="AY391" s="56" t="n">
        <v>0.180514220165215</v>
      </c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T391" s="4"/>
      <c r="BU391" s="4"/>
      <c r="BV391" s="4"/>
      <c r="BW391" s="4"/>
      <c r="BX391" s="4"/>
      <c r="BY391" s="4"/>
      <c r="BZ391" s="4"/>
      <c r="CA391" s="4"/>
      <c r="CB391" s="4"/>
      <c r="CC391" s="4"/>
      <c r="CD391" s="4"/>
      <c r="CE391" s="4"/>
      <c r="CF391" s="4"/>
      <c r="CG391" s="4"/>
      <c r="CH391" s="4"/>
      <c r="CI391" s="4"/>
      <c r="CJ391" s="4"/>
      <c r="CK391" s="4"/>
    </row>
    <row r="392" customFormat="false" ht="15" hidden="false" customHeight="false" outlineLevel="0" collapsed="false">
      <c r="A392" s="1" t="s">
        <v>768</v>
      </c>
      <c r="B392" s="1" t="s">
        <v>769</v>
      </c>
      <c r="C392" s="41" t="n">
        <v>1.27400110987791</v>
      </c>
      <c r="D392" s="42" t="n">
        <v>1.56466539033871</v>
      </c>
      <c r="E392" s="42"/>
      <c r="F392" s="43"/>
      <c r="G392" s="43" t="n">
        <v>0.233952665791428</v>
      </c>
      <c r="H392" s="43"/>
      <c r="I392" s="44" t="n">
        <v>1.02420638866935</v>
      </c>
      <c r="J392" s="46" t="n">
        <v>0.699640722711136</v>
      </c>
      <c r="K392" s="43" t="n">
        <v>0.0790982336535482</v>
      </c>
      <c r="L392" s="43" t="n">
        <v>0.137456417444979</v>
      </c>
      <c r="M392" s="43"/>
      <c r="N392" s="43"/>
      <c r="O392" s="43" t="n">
        <v>0.115424309559522</v>
      </c>
      <c r="P392" s="43"/>
      <c r="Q392" s="44" t="n">
        <v>0.110659653552683</v>
      </c>
      <c r="R392" s="46" t="n">
        <v>0.0294694055590921</v>
      </c>
      <c r="S392" s="43" t="n">
        <v>0.0954873954361805</v>
      </c>
      <c r="T392" s="43" t="n">
        <v>0.178257535349197</v>
      </c>
      <c r="U392" s="43"/>
      <c r="V392" s="43"/>
      <c r="W392" s="43" t="n">
        <v>0.0431474414969427</v>
      </c>
      <c r="X392" s="43"/>
      <c r="Y392" s="44" t="n">
        <v>0.105630790760773</v>
      </c>
      <c r="Z392" s="46" t="n">
        <v>0.068123789653281</v>
      </c>
      <c r="AA392" s="59"/>
      <c r="AB392" s="41" t="n">
        <v>0.807087569070518</v>
      </c>
      <c r="AC392" s="42" t="n">
        <v>0.638893929212978</v>
      </c>
      <c r="AD392" s="42"/>
      <c r="AE392" s="42"/>
      <c r="AF392" s="42"/>
      <c r="AG392" s="42" t="n">
        <v>4.39686912414185</v>
      </c>
      <c r="AH392" s="51" t="n">
        <v>1.94761687414178</v>
      </c>
      <c r="AI392" s="54" t="n">
        <v>2.12278112701709</v>
      </c>
      <c r="AJ392" s="42" t="n">
        <v>0.0728938543165766</v>
      </c>
      <c r="AK392" s="42" t="n">
        <v>0.106977890080531</v>
      </c>
      <c r="AL392" s="42"/>
      <c r="AM392" s="42"/>
      <c r="AN392" s="42"/>
      <c r="AO392" s="42" t="n">
        <v>0.538476762002043</v>
      </c>
      <c r="AP392" s="51" t="n">
        <v>0.23944950213305</v>
      </c>
      <c r="AQ392" s="54" t="n">
        <v>0.259525349401669</v>
      </c>
      <c r="AR392" s="42" t="n">
        <v>0.0710852061050355</v>
      </c>
      <c r="AS392" s="42" t="n">
        <v>0.114684115534564</v>
      </c>
      <c r="AT392" s="42"/>
      <c r="AU392" s="42"/>
      <c r="AV392" s="42"/>
      <c r="AW392" s="42" t="n">
        <v>0.195203921244209</v>
      </c>
      <c r="AX392" s="55" t="n">
        <v>0.12699108096127</v>
      </c>
      <c r="AY392" s="56" t="n">
        <v>0.0629679276335218</v>
      </c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T392" s="4"/>
      <c r="BU392" s="4"/>
      <c r="BV392" s="4"/>
      <c r="BW392" s="4"/>
      <c r="BX392" s="4"/>
      <c r="BY392" s="4"/>
      <c r="BZ392" s="4"/>
      <c r="CA392" s="4"/>
      <c r="CB392" s="4"/>
      <c r="CC392" s="4"/>
      <c r="CD392" s="4"/>
      <c r="CE392" s="4"/>
      <c r="CF392" s="4"/>
      <c r="CG392" s="4"/>
      <c r="CH392" s="4"/>
      <c r="CI392" s="4"/>
      <c r="CJ392" s="4"/>
      <c r="CK392" s="4"/>
    </row>
    <row r="393" customFormat="false" ht="15" hidden="false" customHeight="false" outlineLevel="0" collapsed="false">
      <c r="A393" s="1" t="s">
        <v>770</v>
      </c>
      <c r="B393" s="1" t="s">
        <v>771</v>
      </c>
      <c r="C393" s="41" t="n">
        <v>1.25305216426193</v>
      </c>
      <c r="D393" s="42" t="n">
        <v>0.892070362076311</v>
      </c>
      <c r="E393" s="42" t="n">
        <v>1.02300936343181</v>
      </c>
      <c r="F393" s="43" t="n">
        <v>1.40882019285309</v>
      </c>
      <c r="G393" s="43" t="n">
        <v>1.23277771532106</v>
      </c>
      <c r="H393" s="43" t="n">
        <v>0.924044508950169</v>
      </c>
      <c r="I393" s="44" t="n">
        <v>1.12229571781573</v>
      </c>
      <c r="J393" s="46" t="n">
        <v>0.206671154864093</v>
      </c>
      <c r="K393" s="43" t="n">
        <v>3.46784939572358</v>
      </c>
      <c r="L393" s="43" t="n">
        <v>2.69578596937368</v>
      </c>
      <c r="M393" s="43" t="n">
        <v>0.394009216589862</v>
      </c>
      <c r="N393" s="43" t="n">
        <v>1.07444963308873</v>
      </c>
      <c r="O393" s="43" t="n">
        <v>1.76703224119663</v>
      </c>
      <c r="P393" s="43" t="n">
        <v>1.39889102328306</v>
      </c>
      <c r="Q393" s="44" t="n">
        <v>1.79966957987592</v>
      </c>
      <c r="R393" s="46" t="n">
        <v>1.11797693687842</v>
      </c>
      <c r="S393" s="43" t="n">
        <v>1.98366812724065</v>
      </c>
      <c r="T393" s="43" t="n">
        <v>1.6744382088277</v>
      </c>
      <c r="U393" s="43" t="n">
        <v>0.580368747893901</v>
      </c>
      <c r="V393" s="43" t="n">
        <v>1.18969287042524</v>
      </c>
      <c r="W393" s="43" t="n">
        <v>1.50641349822997</v>
      </c>
      <c r="X393" s="43" t="n">
        <v>1.26222387147472</v>
      </c>
      <c r="Y393" s="44" t="n">
        <v>1.36613422068203</v>
      </c>
      <c r="Z393" s="46" t="n">
        <v>0.480714892539066</v>
      </c>
      <c r="AA393" s="59"/>
      <c r="AB393" s="41" t="n">
        <v>0.820576084917243</v>
      </c>
      <c r="AC393" s="42" t="n">
        <v>1.12062271761415</v>
      </c>
      <c r="AD393" s="42" t="n">
        <v>0.993002449491411</v>
      </c>
      <c r="AE393" s="42" t="n">
        <v>0.697288106378329</v>
      </c>
      <c r="AF393" s="42" t="n">
        <v>0.86404204231414</v>
      </c>
      <c r="AG393" s="42" t="n">
        <v>1.1448248720976</v>
      </c>
      <c r="AH393" s="51" t="n">
        <v>0.940059378802145</v>
      </c>
      <c r="AI393" s="54" t="n">
        <v>0.176820688257949</v>
      </c>
      <c r="AJ393" s="42" t="n">
        <v>2.78267986284064</v>
      </c>
      <c r="AK393" s="42" t="n">
        <v>2.38927389630286</v>
      </c>
      <c r="AL393" s="42" t="n">
        <v>0.383312853634668</v>
      </c>
      <c r="AM393" s="42" t="n">
        <v>0.854067153694858</v>
      </c>
      <c r="AN393" s="42" t="n">
        <v>1.97477573435328</v>
      </c>
      <c r="AO393" s="42" t="n">
        <v>1.56600485188968</v>
      </c>
      <c r="AP393" s="51" t="n">
        <v>1.65835239211933</v>
      </c>
      <c r="AQ393" s="54" t="n">
        <v>0.914287796685503</v>
      </c>
      <c r="AR393" s="42" t="n">
        <v>1.70642550975444</v>
      </c>
      <c r="AS393" s="42" t="n">
        <v>1.42363402716898</v>
      </c>
      <c r="AT393" s="42" t="n">
        <v>0.550743712261529</v>
      </c>
      <c r="AU393" s="42" t="n">
        <v>0.91408516612073</v>
      </c>
      <c r="AV393" s="42" t="n">
        <v>1.55617236685384</v>
      </c>
      <c r="AW393" s="42" t="n">
        <v>1.5255211780278</v>
      </c>
      <c r="AX393" s="55" t="n">
        <v>1.27943032669789</v>
      </c>
      <c r="AY393" s="56" t="n">
        <v>0.448269500612496</v>
      </c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4"/>
      <c r="BN393" s="4"/>
      <c r="BO393" s="4"/>
      <c r="BP393" s="4"/>
      <c r="BQ393" s="4"/>
      <c r="BR393" s="4"/>
      <c r="BS393" s="4"/>
      <c r="BT393" s="4"/>
      <c r="BU393" s="4"/>
      <c r="BV393" s="4"/>
      <c r="BW393" s="4"/>
      <c r="BX393" s="4"/>
      <c r="BY393" s="4"/>
      <c r="BZ393" s="4"/>
      <c r="CA393" s="4"/>
      <c r="CB393" s="4"/>
      <c r="CC393" s="4"/>
      <c r="CD393" s="4"/>
      <c r="CE393" s="4"/>
      <c r="CF393" s="4"/>
      <c r="CG393" s="4"/>
      <c r="CH393" s="4"/>
      <c r="CI393" s="4"/>
      <c r="CJ393" s="4"/>
      <c r="CK393" s="4"/>
    </row>
    <row r="394" customFormat="false" ht="15" hidden="false" customHeight="false" outlineLevel="0" collapsed="false">
      <c r="A394" s="1" t="s">
        <v>772</v>
      </c>
      <c r="B394" s="1" t="s">
        <v>773</v>
      </c>
      <c r="C394" s="41" t="n">
        <v>0.368895671476138</v>
      </c>
      <c r="D394" s="42"/>
      <c r="E394" s="42" t="n">
        <v>1.19735791536619</v>
      </c>
      <c r="F394" s="43" t="n">
        <v>0.353587634713556</v>
      </c>
      <c r="G394" s="43" t="n">
        <v>1.13613998100922</v>
      </c>
      <c r="H394" s="43" t="n">
        <v>1.12796323173682</v>
      </c>
      <c r="I394" s="44" t="n">
        <v>0.836788886860385</v>
      </c>
      <c r="J394" s="46" t="n">
        <v>0.434974456743962</v>
      </c>
      <c r="K394" s="43" t="n">
        <v>3.78889061047412</v>
      </c>
      <c r="L394" s="43"/>
      <c r="M394" s="43" t="n">
        <v>2.54666560728852</v>
      </c>
      <c r="N394" s="43" t="n">
        <v>1.33604625305759</v>
      </c>
      <c r="O394" s="43" t="n">
        <v>1.77204111681414</v>
      </c>
      <c r="P394" s="43" t="n">
        <v>2.05202926390649</v>
      </c>
      <c r="Q394" s="44" t="n">
        <v>2.29913457030817</v>
      </c>
      <c r="R394" s="46" t="n">
        <v>0.941683641340365</v>
      </c>
      <c r="S394" s="43" t="n">
        <v>4.63566266431457</v>
      </c>
      <c r="T394" s="43"/>
      <c r="U394" s="43" t="n">
        <v>1.92656332739614</v>
      </c>
      <c r="V394" s="43" t="n">
        <v>0.993787931422032</v>
      </c>
      <c r="W394" s="43" t="n">
        <v>2.33095030113558</v>
      </c>
      <c r="X394" s="43" t="n">
        <v>2.35894525451847</v>
      </c>
      <c r="Y394" s="44" t="n">
        <v>2.44918189575736</v>
      </c>
      <c r="Z394" s="46" t="n">
        <v>1.3410929565171</v>
      </c>
      <c r="AA394" s="59"/>
      <c r="AB394" s="41" t="n">
        <v>2.78737956590837</v>
      </c>
      <c r="AC394" s="42"/>
      <c r="AD394" s="42" t="n">
        <v>0.848425771503443</v>
      </c>
      <c r="AE394" s="42" t="n">
        <v>2.77806896663983</v>
      </c>
      <c r="AF394" s="42" t="n">
        <v>0.937525483622525</v>
      </c>
      <c r="AG394" s="42" t="n">
        <v>0.937732301368665</v>
      </c>
      <c r="AH394" s="51" t="n">
        <v>1.65782641780857</v>
      </c>
      <c r="AI394" s="54" t="n">
        <v>1.02753735469251</v>
      </c>
      <c r="AJ394" s="42" t="n">
        <v>10.2116350962895</v>
      </c>
      <c r="AK394" s="42"/>
      <c r="AL394" s="42" t="n">
        <v>2.11671777795302</v>
      </c>
      <c r="AM394" s="42" t="n">
        <v>4.23138522056757</v>
      </c>
      <c r="AN394" s="42" t="n">
        <v>1.67298368411224</v>
      </c>
      <c r="AO394" s="42" t="n">
        <v>2.38120531154239</v>
      </c>
      <c r="AP394" s="51" t="n">
        <v>4.12278541809295</v>
      </c>
      <c r="AQ394" s="54" t="n">
        <v>3.54065041697624</v>
      </c>
      <c r="AR394" s="42" t="n">
        <v>12.2733445499339</v>
      </c>
      <c r="AS394" s="42"/>
      <c r="AT394" s="42" t="n">
        <v>1.56206085749744</v>
      </c>
      <c r="AU394" s="42" t="n">
        <v>3.04223990017158</v>
      </c>
      <c r="AV394" s="42" t="n">
        <v>2.00028713629403</v>
      </c>
      <c r="AW394" s="42" t="n">
        <v>2.75249214096625</v>
      </c>
      <c r="AX394" s="55" t="n">
        <v>4.32608491697264</v>
      </c>
      <c r="AY394" s="56" t="n">
        <v>4.48142143308145</v>
      </c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T394" s="4"/>
      <c r="BU394" s="4"/>
      <c r="BV394" s="4"/>
      <c r="BW394" s="4"/>
      <c r="BX394" s="4"/>
      <c r="BY394" s="4"/>
      <c r="BZ394" s="4"/>
      <c r="CA394" s="4"/>
      <c r="CB394" s="4"/>
      <c r="CC394" s="4"/>
      <c r="CD394" s="4"/>
      <c r="CE394" s="4"/>
      <c r="CF394" s="4"/>
      <c r="CG394" s="4"/>
      <c r="CH394" s="4"/>
      <c r="CI394" s="4"/>
      <c r="CJ394" s="4"/>
      <c r="CK394" s="4"/>
    </row>
    <row r="395" customFormat="false" ht="15" hidden="false" customHeight="false" outlineLevel="0" collapsed="false">
      <c r="A395" s="1" t="s">
        <v>774</v>
      </c>
      <c r="B395" s="1" t="s">
        <v>775</v>
      </c>
      <c r="C395" s="41" t="n">
        <v>1.10918423973363</v>
      </c>
      <c r="D395" s="42" t="n">
        <v>1.24065733824584</v>
      </c>
      <c r="E395" s="42" t="n">
        <v>0.874355810408652</v>
      </c>
      <c r="F395" s="43" t="n">
        <v>0.458309699376064</v>
      </c>
      <c r="G395" s="43" t="n">
        <v>1.05431533005906</v>
      </c>
      <c r="H395" s="43"/>
      <c r="I395" s="44" t="n">
        <v>0.947364483564648</v>
      </c>
      <c r="J395" s="46" t="n">
        <v>0.303376689922464</v>
      </c>
      <c r="K395" s="43" t="n">
        <v>2.17353579175705</v>
      </c>
      <c r="L395" s="43" t="n">
        <v>1.11300507810782</v>
      </c>
      <c r="M395" s="43" t="n">
        <v>1.88778536998782</v>
      </c>
      <c r="N395" s="43" t="n">
        <v>0.743228819212809</v>
      </c>
      <c r="O395" s="43" t="n">
        <v>1.16887066367602</v>
      </c>
      <c r="P395" s="43"/>
      <c r="Q395" s="44" t="n">
        <v>1.4172851445483</v>
      </c>
      <c r="R395" s="46" t="n">
        <v>0.592016373592645</v>
      </c>
      <c r="S395" s="43" t="n">
        <v>1.53974847777841</v>
      </c>
      <c r="T395" s="43" t="n">
        <v>1.22987439187457</v>
      </c>
      <c r="U395" s="43" t="n">
        <v>1.89207143888702</v>
      </c>
      <c r="V395" s="43" t="n">
        <v>0.636798332550013</v>
      </c>
      <c r="W395" s="43" t="n">
        <v>0.799434508758218</v>
      </c>
      <c r="X395" s="43"/>
      <c r="Y395" s="44" t="n">
        <v>1.21958542996965</v>
      </c>
      <c r="Z395" s="46" t="n">
        <v>0.517449338008685</v>
      </c>
      <c r="AA395" s="59"/>
      <c r="AB395" s="41" t="n">
        <v>0.927001957202391</v>
      </c>
      <c r="AC395" s="42" t="n">
        <v>0.805808425438101</v>
      </c>
      <c r="AD395" s="42" t="n">
        <v>1.1619318302576</v>
      </c>
      <c r="AE395" s="42" t="n">
        <v>2.14340240289671</v>
      </c>
      <c r="AF395" s="42"/>
      <c r="AG395" s="42" t="n">
        <v>0.975206611570248</v>
      </c>
      <c r="AH395" s="51" t="n">
        <v>1.20267024547301</v>
      </c>
      <c r="AI395" s="54" t="n">
        <v>0.5412644050261</v>
      </c>
      <c r="AJ395" s="42" t="n">
        <v>1.94825897146353</v>
      </c>
      <c r="AK395" s="42" t="n">
        <v>0.902745906236702</v>
      </c>
      <c r="AL395" s="42" t="n">
        <v>2.16533997490421</v>
      </c>
      <c r="AM395" s="42" t="n">
        <v>1.8420202304018</v>
      </c>
      <c r="AN395" s="42"/>
      <c r="AO395" s="42" t="n">
        <v>1.14692926455567</v>
      </c>
      <c r="AP395" s="51" t="n">
        <v>1.60105886951238</v>
      </c>
      <c r="AQ395" s="54" t="n">
        <v>0.545641399390615</v>
      </c>
      <c r="AR395" s="42" t="n">
        <v>1.35576653447102</v>
      </c>
      <c r="AS395" s="42" t="n">
        <v>0.989579256995577</v>
      </c>
      <c r="AT395" s="42" t="n">
        <v>2.11605597932984</v>
      </c>
      <c r="AU395" s="42" t="n">
        <v>1.53361410076431</v>
      </c>
      <c r="AV395" s="42"/>
      <c r="AW395" s="42" t="n">
        <v>0.637677862342819</v>
      </c>
      <c r="AX395" s="55" t="n">
        <v>1.32653874678071</v>
      </c>
      <c r="AY395" s="56" t="n">
        <v>0.560165810755516</v>
      </c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  <c r="BM395" s="4"/>
      <c r="BN395" s="4"/>
      <c r="BO395" s="4"/>
      <c r="BP395" s="4"/>
      <c r="BQ395" s="4"/>
      <c r="BR395" s="4"/>
      <c r="BS395" s="4"/>
      <c r="BT395" s="4"/>
      <c r="BU395" s="4"/>
      <c r="BV395" s="4"/>
      <c r="BW395" s="4"/>
      <c r="BX395" s="4"/>
      <c r="BY395" s="4"/>
      <c r="BZ395" s="4"/>
      <c r="CA395" s="4"/>
      <c r="CB395" s="4"/>
      <c r="CC395" s="4"/>
      <c r="CD395" s="4"/>
      <c r="CE395" s="4"/>
      <c r="CF395" s="4"/>
      <c r="CG395" s="4"/>
      <c r="CH395" s="4"/>
      <c r="CI395" s="4"/>
      <c r="CJ395" s="4"/>
      <c r="CK395" s="4"/>
    </row>
    <row r="396" customFormat="false" ht="15" hidden="false" customHeight="false" outlineLevel="0" collapsed="false">
      <c r="A396" s="29" t="s">
        <v>776</v>
      </c>
      <c r="B396" s="29" t="s">
        <v>777</v>
      </c>
      <c r="C396" s="30"/>
      <c r="D396" s="31"/>
      <c r="E396" s="31"/>
      <c r="F396" s="32"/>
      <c r="G396" s="32" t="n">
        <v>0.0235128307328068</v>
      </c>
      <c r="H396" s="32"/>
      <c r="I396" s="33" t="n">
        <v>0.0235128307328068</v>
      </c>
      <c r="J396" s="34" t="s">
        <v>18</v>
      </c>
      <c r="K396" s="32"/>
      <c r="L396" s="32"/>
      <c r="M396" s="32"/>
      <c r="N396" s="32"/>
      <c r="O396" s="32" t="n">
        <v>2.10310853022526</v>
      </c>
      <c r="P396" s="32"/>
      <c r="Q396" s="33" t="n">
        <v>2.10310853022526</v>
      </c>
      <c r="R396" s="34" t="s">
        <v>18</v>
      </c>
      <c r="S396" s="32"/>
      <c r="T396" s="32"/>
      <c r="U396" s="32"/>
      <c r="V396" s="32"/>
      <c r="W396" s="32" t="n">
        <v>1.79111305227346</v>
      </c>
      <c r="X396" s="32"/>
      <c r="Y396" s="33" t="n">
        <v>1.79111305227346</v>
      </c>
      <c r="Z396" s="34" t="s">
        <v>18</v>
      </c>
      <c r="AA396" s="57"/>
      <c r="AB396" s="30"/>
      <c r="AC396" s="31"/>
      <c r="AD396" s="31"/>
      <c r="AE396" s="31"/>
      <c r="AF396" s="31"/>
      <c r="AG396" s="31" t="n">
        <v>43.7273164545892</v>
      </c>
      <c r="AH396" s="30" t="n">
        <v>43.7273164545892</v>
      </c>
      <c r="AI396" s="37" t="s">
        <v>18</v>
      </c>
      <c r="AJ396" s="31"/>
      <c r="AK396" s="31"/>
      <c r="AL396" s="31"/>
      <c r="AM396" s="31"/>
      <c r="AN396" s="31"/>
      <c r="AO396" s="31" t="n">
        <v>6.38406537282942</v>
      </c>
      <c r="AP396" s="30" t="n">
        <v>6.38406537282942</v>
      </c>
      <c r="AQ396" s="37" t="s">
        <v>18</v>
      </c>
      <c r="AR396" s="31"/>
      <c r="AS396" s="31"/>
      <c r="AT396" s="31"/>
      <c r="AU396" s="31"/>
      <c r="AV396" s="31"/>
      <c r="AW396" s="31" t="n">
        <v>10.3408338848445</v>
      </c>
      <c r="AX396" s="38" t="n">
        <v>10.3408338848445</v>
      </c>
      <c r="AY396" s="39" t="s">
        <v>18</v>
      </c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  <c r="BZ396" s="4"/>
      <c r="CA396" s="4"/>
      <c r="CB396" s="4"/>
      <c r="CC396" s="4"/>
      <c r="CD396" s="4"/>
      <c r="CE396" s="4"/>
      <c r="CF396" s="4"/>
      <c r="CG396" s="4"/>
      <c r="CH396" s="4"/>
      <c r="CI396" s="4"/>
      <c r="CJ396" s="4"/>
      <c r="CK396" s="4"/>
    </row>
    <row r="397" customFormat="false" ht="15" hidden="false" customHeight="false" outlineLevel="0" collapsed="false">
      <c r="A397" s="1" t="s">
        <v>778</v>
      </c>
      <c r="B397" s="1" t="s">
        <v>779</v>
      </c>
      <c r="C397" s="41" t="n">
        <v>1.59822419533851</v>
      </c>
      <c r="D397" s="42" t="n">
        <v>1.69102997647399</v>
      </c>
      <c r="E397" s="42" t="n">
        <v>1.54489366335196</v>
      </c>
      <c r="F397" s="43" t="n">
        <v>1.55629608621668</v>
      </c>
      <c r="G397" s="43" t="n">
        <v>1.42299651594947</v>
      </c>
      <c r="H397" s="43" t="n">
        <v>1.57547169811321</v>
      </c>
      <c r="I397" s="44" t="n">
        <v>1.56481868924064</v>
      </c>
      <c r="J397" s="46" t="n">
        <v>0.086881383180511</v>
      </c>
      <c r="K397" s="43" t="n">
        <v>1.57259064146266</v>
      </c>
      <c r="L397" s="43" t="n">
        <v>1.69686826625188</v>
      </c>
      <c r="M397" s="43" t="n">
        <v>1.64574394830235</v>
      </c>
      <c r="N397" s="43" t="n">
        <v>1.29541916833445</v>
      </c>
      <c r="O397" s="43" t="n">
        <v>1.06211556191603</v>
      </c>
      <c r="P397" s="43" t="n">
        <v>1.12689200419613</v>
      </c>
      <c r="Q397" s="44" t="n">
        <v>1.39993826507725</v>
      </c>
      <c r="R397" s="46" t="n">
        <v>0.274954317482414</v>
      </c>
      <c r="S397" s="43" t="n">
        <v>1.57676549251693</v>
      </c>
      <c r="T397" s="43" t="n">
        <v>1.51059895943374</v>
      </c>
      <c r="U397" s="43" t="n">
        <v>2.03884850527127</v>
      </c>
      <c r="V397" s="43" t="n">
        <v>1.71214009849398</v>
      </c>
      <c r="W397" s="43" t="n">
        <v>1.20727782630684</v>
      </c>
      <c r="X397" s="43" t="n">
        <v>1.11300532611543</v>
      </c>
      <c r="Y397" s="44" t="n">
        <v>1.52643936802303</v>
      </c>
      <c r="Z397" s="46" t="n">
        <v>0.338414928542607</v>
      </c>
      <c r="AA397" s="59"/>
      <c r="AB397" s="41" t="n">
        <v>0.643298448074573</v>
      </c>
      <c r="AC397" s="42" t="n">
        <v>0.591184317615905</v>
      </c>
      <c r="AD397" s="42" t="n">
        <v>0.657522975012072</v>
      </c>
      <c r="AE397" s="42" t="n">
        <v>0.631202982845155</v>
      </c>
      <c r="AF397" s="42" t="n">
        <v>0.74856159108413</v>
      </c>
      <c r="AG397" s="42" t="n">
        <v>0.671345489527308</v>
      </c>
      <c r="AH397" s="51" t="n">
        <v>0.657185967359857</v>
      </c>
      <c r="AI397" s="54" t="n">
        <v>0.052486772997169</v>
      </c>
      <c r="AJ397" s="42" t="n">
        <v>0.971436910001109</v>
      </c>
      <c r="AK397" s="42" t="n">
        <v>1.00164236930454</v>
      </c>
      <c r="AL397" s="42" t="n">
        <v>1.05679745920138</v>
      </c>
      <c r="AM397" s="42" t="n">
        <v>0.943804439449283</v>
      </c>
      <c r="AN397" s="42" t="n">
        <v>0.762323371350712</v>
      </c>
      <c r="AO397" s="42" t="n">
        <v>0.744209652706844</v>
      </c>
      <c r="AP397" s="51" t="n">
        <v>0.913369033668977</v>
      </c>
      <c r="AQ397" s="54" t="n">
        <v>0.129685600969671</v>
      </c>
      <c r="AR397" s="42" t="n">
        <v>0.956595761727356</v>
      </c>
      <c r="AS397" s="42" t="n">
        <v>0.899893743368011</v>
      </c>
      <c r="AT397" s="42" t="n">
        <v>1.27342582569145</v>
      </c>
      <c r="AU397" s="42" t="n">
        <v>1.21260333801279</v>
      </c>
      <c r="AV397" s="42" t="n">
        <v>0.821443763825081</v>
      </c>
      <c r="AW397" s="42" t="n">
        <v>0.745801621442753</v>
      </c>
      <c r="AX397" s="55" t="n">
        <v>0.984960675677907</v>
      </c>
      <c r="AY397" s="56" t="n">
        <v>0.213077032778207</v>
      </c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T397" s="4"/>
      <c r="BU397" s="4"/>
      <c r="BV397" s="4"/>
      <c r="BW397" s="4"/>
      <c r="BX397" s="4"/>
      <c r="BY397" s="4"/>
      <c r="BZ397" s="4"/>
      <c r="CA397" s="4"/>
      <c r="CB397" s="4"/>
      <c r="CC397" s="4"/>
      <c r="CD397" s="4"/>
      <c r="CE397" s="4"/>
      <c r="CF397" s="4"/>
      <c r="CG397" s="4"/>
      <c r="CH397" s="4"/>
      <c r="CI397" s="4"/>
      <c r="CJ397" s="4"/>
      <c r="CK397" s="4"/>
    </row>
    <row r="398" customFormat="false" ht="15" hidden="false" customHeight="false" outlineLevel="0" collapsed="false">
      <c r="A398" s="53" t="s">
        <v>780</v>
      </c>
      <c r="B398" s="53" t="s">
        <v>781</v>
      </c>
      <c r="C398" s="41" t="n">
        <v>0.943257491675916</v>
      </c>
      <c r="D398" s="42" t="n">
        <v>0.838864220545665</v>
      </c>
      <c r="E398" s="42" t="n">
        <v>0.932133265587574</v>
      </c>
      <c r="F398" s="43" t="n">
        <v>0.896554169030062</v>
      </c>
      <c r="G398" s="43" t="n">
        <v>0.591582821237419</v>
      </c>
      <c r="H398" s="43" t="n">
        <v>1.11417513304306</v>
      </c>
      <c r="I398" s="44" t="n">
        <v>0.886094516853282</v>
      </c>
      <c r="J398" s="46" t="n">
        <v>0.17116377164844</v>
      </c>
      <c r="K398" s="43" t="n">
        <v>2.41671831422374</v>
      </c>
      <c r="L398" s="43" t="n">
        <v>1.57334618468306</v>
      </c>
      <c r="M398" s="43" t="n">
        <v>1</v>
      </c>
      <c r="N398" s="43" t="n">
        <v>1.2398043139871</v>
      </c>
      <c r="O398" s="43" t="n">
        <v>1.0664639264631</v>
      </c>
      <c r="P398" s="43" t="n">
        <v>1.71058977398128</v>
      </c>
      <c r="Q398" s="44" t="n">
        <v>1.50115375222305</v>
      </c>
      <c r="R398" s="46" t="n">
        <v>0.528346007566749</v>
      </c>
      <c r="S398" s="43" t="n">
        <v>1.63816650543447</v>
      </c>
      <c r="T398" s="43" t="n">
        <v>1.49024055566923</v>
      </c>
      <c r="U398" s="43" t="n">
        <v>0.997280123236894</v>
      </c>
      <c r="V398" s="43" t="n">
        <v>1.42477062345465</v>
      </c>
      <c r="W398" s="43" t="n">
        <v>0.647809296124316</v>
      </c>
      <c r="X398" s="43" t="n">
        <v>0.849624552518991</v>
      </c>
      <c r="Y398" s="44" t="n">
        <v>1.17464860940642</v>
      </c>
      <c r="Z398" s="46" t="n">
        <v>0.397911552447765</v>
      </c>
      <c r="AA398" s="58"/>
      <c r="AB398" s="41" t="n">
        <v>1.09012406367844</v>
      </c>
      <c r="AC398" s="42" t="n">
        <v>1.19170312445732</v>
      </c>
      <c r="AD398" s="42" t="n">
        <v>1.08985342835653</v>
      </c>
      <c r="AE398" s="42" t="n">
        <v>1.09559990964431</v>
      </c>
      <c r="AF398" s="42" t="n">
        <v>0.983690481583835</v>
      </c>
      <c r="AG398" s="42" t="n">
        <v>1.73811710175347</v>
      </c>
      <c r="AH398" s="51" t="n">
        <v>1.19818135157899</v>
      </c>
      <c r="AI398" s="54" t="n">
        <v>0.272585099997011</v>
      </c>
      <c r="AJ398" s="42" t="n">
        <v>2.5200288157944</v>
      </c>
      <c r="AK398" s="42" t="n">
        <v>1.89428649177537</v>
      </c>
      <c r="AL398" s="42" t="n">
        <v>1.06391467399035</v>
      </c>
      <c r="AM398" s="42" t="n">
        <v>1.57976257375667</v>
      </c>
      <c r="AN398" s="42" t="n">
        <v>1.77464847181204</v>
      </c>
      <c r="AO398" s="42" t="n">
        <v>1.69186670071502</v>
      </c>
      <c r="AP398" s="51" t="n">
        <v>1.75408462130731</v>
      </c>
      <c r="AQ398" s="54" t="n">
        <v>0.472724813730645</v>
      </c>
      <c r="AR398" s="42" t="n">
        <v>1.79497656531667</v>
      </c>
      <c r="AS398" s="42" t="n">
        <v>1.78416569076431</v>
      </c>
      <c r="AT398" s="42" t="n">
        <v>1.0435093192049</v>
      </c>
      <c r="AU398" s="42" t="n">
        <v>1.73227265637186</v>
      </c>
      <c r="AV398" s="42" t="n">
        <v>0.715118257614429</v>
      </c>
      <c r="AW398" s="42" t="n">
        <v>0.922784993381866</v>
      </c>
      <c r="AX398" s="55" t="n">
        <v>1.33213791377567</v>
      </c>
      <c r="AY398" s="56" t="n">
        <v>0.491984974545011</v>
      </c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4"/>
      <c r="BN398" s="4"/>
      <c r="BO398" s="4"/>
      <c r="BP398" s="4"/>
      <c r="BQ398" s="4"/>
      <c r="BR398" s="4"/>
      <c r="BS398" s="4"/>
      <c r="BT398" s="4"/>
      <c r="BU398" s="4"/>
      <c r="BV398" s="4"/>
      <c r="BW398" s="4"/>
      <c r="BX398" s="4"/>
      <c r="BY398" s="4"/>
      <c r="BZ398" s="4"/>
      <c r="CA398" s="4"/>
      <c r="CB398" s="4"/>
      <c r="CC398" s="4"/>
      <c r="CD398" s="4"/>
      <c r="CE398" s="4"/>
      <c r="CF398" s="4"/>
      <c r="CG398" s="4"/>
      <c r="CH398" s="4"/>
      <c r="CI398" s="4"/>
      <c r="CJ398" s="4"/>
      <c r="CK398" s="4"/>
    </row>
    <row r="399" customFormat="false" ht="15" hidden="false" customHeight="false" outlineLevel="0" collapsed="false">
      <c r="A399" s="53" t="s">
        <v>782</v>
      </c>
      <c r="B399" s="53" t="s">
        <v>783</v>
      </c>
      <c r="C399" s="41" t="n">
        <v>0.907325194228635</v>
      </c>
      <c r="D399" s="42" t="n">
        <v>1.79440603950228</v>
      </c>
      <c r="E399" s="42" t="n">
        <v>2.42912099876606</v>
      </c>
      <c r="F399" s="43" t="n">
        <v>1.07614861032331</v>
      </c>
      <c r="G399" s="43" t="n">
        <v>1.68775099000087</v>
      </c>
      <c r="H399" s="43" t="n">
        <v>2.68335752298016</v>
      </c>
      <c r="I399" s="44" t="n">
        <v>1.76301822596689</v>
      </c>
      <c r="J399" s="46" t="n">
        <v>0.707300234789426</v>
      </c>
      <c r="K399" s="43" t="n">
        <v>1.42609234583204</v>
      </c>
      <c r="L399" s="43" t="n">
        <v>2.1678778487323</v>
      </c>
      <c r="M399" s="43" t="n">
        <v>7.24312728428413</v>
      </c>
      <c r="N399" s="43" t="n">
        <v>0.900533689126084</v>
      </c>
      <c r="O399" s="43" t="n">
        <v>1.4278185245834</v>
      </c>
      <c r="P399" s="43" t="n">
        <v>2.22071906377297</v>
      </c>
      <c r="Q399" s="44" t="n">
        <v>2.56436145938849</v>
      </c>
      <c r="R399" s="46" t="n">
        <v>2.34613930790237</v>
      </c>
      <c r="S399" s="43" t="n">
        <v>1.43122972742275</v>
      </c>
      <c r="T399" s="43" t="n">
        <v>1.5509377594658</v>
      </c>
      <c r="U399" s="43" t="n">
        <v>3.82814230010109</v>
      </c>
      <c r="V399" s="43" t="n">
        <v>1.21114902834256</v>
      </c>
      <c r="W399" s="43" t="n">
        <v>1.09031768654315</v>
      </c>
      <c r="X399" s="43" t="n">
        <v>2.11117174539422</v>
      </c>
      <c r="Y399" s="44" t="n">
        <v>1.87049137454493</v>
      </c>
      <c r="Z399" s="46" t="n">
        <v>1.02262337228636</v>
      </c>
      <c r="AA399" s="58"/>
      <c r="AB399" s="41" t="n">
        <v>1.13318355657376</v>
      </c>
      <c r="AC399" s="42" t="n">
        <v>0.557165290216253</v>
      </c>
      <c r="AD399" s="42" t="n">
        <v>0.418194689088138</v>
      </c>
      <c r="AE399" s="42" t="n">
        <v>0.912722838231757</v>
      </c>
      <c r="AF399" s="42" t="n">
        <v>0.408417523671454</v>
      </c>
      <c r="AG399" s="42" t="n">
        <v>0.609121518212427</v>
      </c>
      <c r="AH399" s="51" t="n">
        <v>0.673134235998965</v>
      </c>
      <c r="AI399" s="54" t="n">
        <v>0.290400967791138</v>
      </c>
      <c r="AJ399" s="42" t="n">
        <v>1.55836290225918</v>
      </c>
      <c r="AK399" s="42" t="n">
        <v>1.29060389392716</v>
      </c>
      <c r="AL399" s="42" t="n">
        <v>2.96744281915736</v>
      </c>
      <c r="AM399" s="42" t="n">
        <v>0.942961506041023</v>
      </c>
      <c r="AN399" s="42" t="n">
        <v>1.06509063997842</v>
      </c>
      <c r="AO399" s="42" t="n">
        <v>0.925057456588355</v>
      </c>
      <c r="AP399" s="51" t="n">
        <v>1.45825320299192</v>
      </c>
      <c r="AQ399" s="54" t="n">
        <v>0.77719773264512</v>
      </c>
      <c r="AR399" s="42" t="n">
        <v>1.53927813163482</v>
      </c>
      <c r="AS399" s="42" t="n">
        <v>0.966500756502763</v>
      </c>
      <c r="AT399" s="42" t="n">
        <v>1.52990087570241</v>
      </c>
      <c r="AU399" s="42" t="n">
        <v>1.21085634066448</v>
      </c>
      <c r="AV399" s="42" t="n">
        <v>0.938637910498554</v>
      </c>
      <c r="AW399" s="42" t="n">
        <v>0.678503474520185</v>
      </c>
      <c r="AX399" s="55" t="n">
        <v>1.14394624825387</v>
      </c>
      <c r="AY399" s="56" t="n">
        <v>0.346410341834195</v>
      </c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4"/>
      <c r="BN399" s="4"/>
      <c r="BO399" s="4"/>
      <c r="BP399" s="4"/>
      <c r="BQ399" s="4"/>
      <c r="BR399" s="4"/>
      <c r="BS399" s="4"/>
      <c r="BT399" s="4"/>
      <c r="BU399" s="4"/>
      <c r="BV399" s="4"/>
      <c r="BW399" s="4"/>
      <c r="BX399" s="4"/>
      <c r="BY399" s="4"/>
      <c r="BZ399" s="4"/>
      <c r="CA399" s="4"/>
      <c r="CB399" s="4"/>
      <c r="CC399" s="4"/>
      <c r="CD399" s="4"/>
      <c r="CE399" s="4"/>
      <c r="CF399" s="4"/>
      <c r="CG399" s="4"/>
      <c r="CH399" s="4"/>
      <c r="CI399" s="4"/>
      <c r="CJ399" s="4"/>
      <c r="CK399" s="4"/>
    </row>
    <row r="400" customFormat="false" ht="15" hidden="false" customHeight="false" outlineLevel="0" collapsed="false">
      <c r="A400" s="29" t="s">
        <v>16</v>
      </c>
      <c r="B400" s="29" t="s">
        <v>784</v>
      </c>
      <c r="C400" s="30"/>
      <c r="D400" s="31"/>
      <c r="E400" s="31" t="n">
        <v>0.59033171227408</v>
      </c>
      <c r="F400" s="32"/>
      <c r="G400" s="32"/>
      <c r="H400" s="32"/>
      <c r="I400" s="33" t="n">
        <v>0.59033171227408</v>
      </c>
      <c r="J400" s="34" t="s">
        <v>18</v>
      </c>
      <c r="K400" s="32"/>
      <c r="L400" s="32"/>
      <c r="M400" s="32" t="n">
        <v>0.0111234705228031</v>
      </c>
      <c r="N400" s="32"/>
      <c r="O400" s="32"/>
      <c r="P400" s="32"/>
      <c r="Q400" s="33" t="n">
        <v>0.0111234705228031</v>
      </c>
      <c r="R400" s="34" t="s">
        <v>18</v>
      </c>
      <c r="S400" s="32"/>
      <c r="T400" s="32"/>
      <c r="U400" s="32" t="n">
        <v>0.0108072979348192</v>
      </c>
      <c r="V400" s="32"/>
      <c r="W400" s="32"/>
      <c r="X400" s="32"/>
      <c r="Y400" s="33" t="n">
        <v>0.0108072979348192</v>
      </c>
      <c r="Z400" s="34" t="s">
        <v>18</v>
      </c>
      <c r="AA400" s="57"/>
      <c r="AB400" s="30"/>
      <c r="AC400" s="31"/>
      <c r="AD400" s="31"/>
      <c r="AE400" s="31" t="n">
        <v>1.70352762885514</v>
      </c>
      <c r="AF400" s="31"/>
      <c r="AG400" s="31"/>
      <c r="AH400" s="30" t="n">
        <v>1.70352762885514</v>
      </c>
      <c r="AI400" s="37" t="s">
        <v>18</v>
      </c>
      <c r="AJ400" s="31"/>
      <c r="AK400" s="31"/>
      <c r="AL400" s="31"/>
      <c r="AM400" s="31" t="n">
        <v>0.0181230682776061</v>
      </c>
      <c r="AN400" s="31"/>
      <c r="AO400" s="31"/>
      <c r="AP400" s="30" t="n">
        <v>0.0181230682776061</v>
      </c>
      <c r="AQ400" s="37" t="s">
        <v>18</v>
      </c>
      <c r="AR400" s="31"/>
      <c r="AS400" s="31"/>
      <c r="AT400" s="31"/>
      <c r="AU400" s="31" t="n">
        <v>0.0172204024333177</v>
      </c>
      <c r="AV400" s="31"/>
      <c r="AW400" s="31"/>
      <c r="AX400" s="38" t="n">
        <v>0.0172204024333177</v>
      </c>
      <c r="AY400" s="39" t="s">
        <v>18</v>
      </c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  <c r="BM400" s="4"/>
      <c r="BN400" s="4"/>
      <c r="BO400" s="4"/>
      <c r="BP400" s="4"/>
      <c r="BQ400" s="4"/>
      <c r="BR400" s="4"/>
      <c r="BS400" s="4"/>
      <c r="BT400" s="4"/>
      <c r="BU400" s="4"/>
      <c r="BV400" s="4"/>
      <c r="BW400" s="4"/>
      <c r="BX400" s="4"/>
      <c r="BY400" s="4"/>
      <c r="BZ400" s="4"/>
      <c r="CA400" s="4"/>
      <c r="CB400" s="4"/>
      <c r="CC400" s="4"/>
      <c r="CD400" s="4"/>
      <c r="CE400" s="4"/>
      <c r="CF400" s="4"/>
      <c r="CG400" s="4"/>
      <c r="CH400" s="4"/>
      <c r="CI400" s="4"/>
      <c r="CJ400" s="4"/>
      <c r="CK400" s="4"/>
    </row>
    <row r="401" customFormat="false" ht="15" hidden="false" customHeight="false" outlineLevel="0" collapsed="false">
      <c r="A401" s="29" t="s">
        <v>16</v>
      </c>
      <c r="B401" s="29" t="s">
        <v>785</v>
      </c>
      <c r="C401" s="30"/>
      <c r="D401" s="31"/>
      <c r="E401" s="31"/>
      <c r="F401" s="32"/>
      <c r="G401" s="32" t="n">
        <v>1.12062151272557</v>
      </c>
      <c r="H401" s="32" t="n">
        <v>3.71528785679729</v>
      </c>
      <c r="I401" s="33" t="n">
        <v>2.41795468476143</v>
      </c>
      <c r="J401" s="34" t="n">
        <v>1.83470616680962</v>
      </c>
      <c r="K401" s="32"/>
      <c r="L401" s="32"/>
      <c r="M401" s="32"/>
      <c r="N401" s="32"/>
      <c r="O401" s="32" t="n">
        <v>2.31423814176219</v>
      </c>
      <c r="P401" s="32" t="n">
        <v>6.02053105543521</v>
      </c>
      <c r="Q401" s="33" t="n">
        <v>4.1673845985987</v>
      </c>
      <c r="R401" s="34" t="n">
        <v>2.62074485232184</v>
      </c>
      <c r="S401" s="32"/>
      <c r="T401" s="32"/>
      <c r="U401" s="32"/>
      <c r="V401" s="32"/>
      <c r="W401" s="32" t="n">
        <v>1.61804054985978</v>
      </c>
      <c r="X401" s="32" t="n">
        <v>4.04848074740243</v>
      </c>
      <c r="Y401" s="33" t="n">
        <v>2.8332606486311</v>
      </c>
      <c r="Z401" s="34" t="n">
        <v>1.71858074495078</v>
      </c>
      <c r="AA401" s="57"/>
      <c r="AB401" s="30"/>
      <c r="AC401" s="31"/>
      <c r="AD401" s="31"/>
      <c r="AE401" s="31"/>
      <c r="AF401" s="31" t="n">
        <v>0.950527794137634</v>
      </c>
      <c r="AG401" s="31" t="n">
        <v>0.28470855743583</v>
      </c>
      <c r="AH401" s="30" t="n">
        <v>0.617618175786732</v>
      </c>
      <c r="AI401" s="37" t="n">
        <v>0.470805297316297</v>
      </c>
      <c r="AJ401" s="31"/>
      <c r="AK401" s="31"/>
      <c r="AL401" s="31"/>
      <c r="AM401" s="31"/>
      <c r="AN401" s="31" t="n">
        <v>2.44049438730694</v>
      </c>
      <c r="AO401" s="31" t="n">
        <v>1.83681052093973</v>
      </c>
      <c r="AP401" s="30" t="n">
        <v>2.13865245412334</v>
      </c>
      <c r="AQ401" s="37" t="n">
        <v>0.426868955601169</v>
      </c>
      <c r="AR401" s="31"/>
      <c r="AS401" s="31"/>
      <c r="AT401" s="31"/>
      <c r="AU401" s="31"/>
      <c r="AV401" s="31" t="n">
        <v>1.57053981623277</v>
      </c>
      <c r="AW401" s="31" t="n">
        <v>1.24869705493051</v>
      </c>
      <c r="AX401" s="38" t="n">
        <v>1.40961843558164</v>
      </c>
      <c r="AY401" s="39" t="n">
        <v>0.227577198992634</v>
      </c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  <c r="BM401" s="4"/>
      <c r="BN401" s="4"/>
      <c r="BO401" s="4"/>
      <c r="BP401" s="4"/>
      <c r="BQ401" s="4"/>
      <c r="BR401" s="4"/>
      <c r="BS401" s="4"/>
      <c r="BT401" s="4"/>
      <c r="BU401" s="4"/>
      <c r="BV401" s="4"/>
      <c r="BW401" s="4"/>
      <c r="BX401" s="4"/>
      <c r="BY401" s="4"/>
      <c r="BZ401" s="4"/>
      <c r="CA401" s="4"/>
      <c r="CB401" s="4"/>
      <c r="CC401" s="4"/>
      <c r="CD401" s="4"/>
      <c r="CE401" s="4"/>
      <c r="CF401" s="4"/>
      <c r="CG401" s="4"/>
      <c r="CH401" s="4"/>
      <c r="CI401" s="4"/>
      <c r="CJ401" s="4"/>
      <c r="CK401" s="4"/>
    </row>
    <row r="402" customFormat="false" ht="15" hidden="false" customHeight="false" outlineLevel="0" collapsed="false">
      <c r="A402" s="29" t="s">
        <v>16</v>
      </c>
      <c r="B402" s="29" t="s">
        <v>786</v>
      </c>
      <c r="C402" s="30" t="n">
        <v>1.18493340732519</v>
      </c>
      <c r="D402" s="31" t="n">
        <v>1.1800775194922</v>
      </c>
      <c r="E402" s="31"/>
      <c r="F402" s="32"/>
      <c r="G402" s="32"/>
      <c r="H402" s="32"/>
      <c r="I402" s="33" t="n">
        <v>1.1825054634087</v>
      </c>
      <c r="J402" s="34" t="n">
        <v>0.00343363121539449</v>
      </c>
      <c r="K402" s="32" t="n">
        <v>0.602959405020143</v>
      </c>
      <c r="L402" s="32" t="n">
        <v>1.227673050422</v>
      </c>
      <c r="M402" s="32"/>
      <c r="N402" s="32"/>
      <c r="O402" s="32"/>
      <c r="P402" s="32"/>
      <c r="Q402" s="33" t="n">
        <v>0.915316227721072</v>
      </c>
      <c r="R402" s="34" t="n">
        <v>0.441739254963423</v>
      </c>
      <c r="S402" s="32" t="n">
        <v>0.742559608490298</v>
      </c>
      <c r="T402" s="32" t="n">
        <v>0.961381066895412</v>
      </c>
      <c r="U402" s="32"/>
      <c r="V402" s="32"/>
      <c r="W402" s="32"/>
      <c r="X402" s="32"/>
      <c r="Y402" s="33" t="n">
        <v>0.851970337692855</v>
      </c>
      <c r="Z402" s="34" t="n">
        <v>0.154730137107387</v>
      </c>
      <c r="AA402" s="57"/>
      <c r="AB402" s="30" t="n">
        <v>0.867711777656348</v>
      </c>
      <c r="AC402" s="31" t="n">
        <v>0.847087611124264</v>
      </c>
      <c r="AD402" s="31"/>
      <c r="AE402" s="31"/>
      <c r="AF402" s="31"/>
      <c r="AG402" s="31"/>
      <c r="AH402" s="30" t="n">
        <v>0.857399694390306</v>
      </c>
      <c r="AI402" s="37" t="n">
        <v>0.0145834880111572</v>
      </c>
      <c r="AJ402" s="31" t="n">
        <v>0.505871135211459</v>
      </c>
      <c r="AK402" s="31" t="n">
        <v>1.04674683381914</v>
      </c>
      <c r="AL402" s="31"/>
      <c r="AM402" s="31"/>
      <c r="AN402" s="31"/>
      <c r="AO402" s="31"/>
      <c r="AP402" s="30" t="n">
        <v>0.776308984515297</v>
      </c>
      <c r="AQ402" s="37" t="n">
        <v>0.3824568742645</v>
      </c>
      <c r="AR402" s="31" t="n">
        <v>0.611985738893562</v>
      </c>
      <c r="AS402" s="31" t="n">
        <v>0.813190911548886</v>
      </c>
      <c r="AT402" s="31"/>
      <c r="AU402" s="31"/>
      <c r="AV402" s="31"/>
      <c r="AW402" s="31"/>
      <c r="AX402" s="38" t="n">
        <v>0.712588325221224</v>
      </c>
      <c r="AY402" s="39" t="n">
        <v>0.14227354199439</v>
      </c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4"/>
      <c r="BN402" s="4"/>
      <c r="BO402" s="4"/>
      <c r="BP402" s="4"/>
      <c r="BQ402" s="4"/>
      <c r="BR402" s="4"/>
      <c r="BS402" s="4"/>
      <c r="BT402" s="4"/>
      <c r="BU402" s="4"/>
      <c r="BV402" s="4"/>
      <c r="BW402" s="4"/>
      <c r="BX402" s="4"/>
      <c r="BY402" s="4"/>
      <c r="BZ402" s="4"/>
      <c r="CA402" s="4"/>
      <c r="CB402" s="4"/>
      <c r="CC402" s="4"/>
      <c r="CD402" s="4"/>
      <c r="CE402" s="4"/>
      <c r="CF402" s="4"/>
      <c r="CG402" s="4"/>
      <c r="CH402" s="4"/>
      <c r="CI402" s="4"/>
      <c r="CJ402" s="4"/>
      <c r="CK402" s="4"/>
    </row>
    <row r="403" customFormat="false" ht="15" hidden="false" customHeight="false" outlineLevel="0" collapsed="false">
      <c r="A403" s="29" t="s">
        <v>16</v>
      </c>
      <c r="B403" s="29" t="s">
        <v>787</v>
      </c>
      <c r="C403" s="30" t="n">
        <v>0.629023307436182</v>
      </c>
      <c r="D403" s="31" t="n">
        <v>1.32769564585847</v>
      </c>
      <c r="E403" s="31"/>
      <c r="F403" s="32"/>
      <c r="G403" s="32" t="n">
        <v>1.0479668657612</v>
      </c>
      <c r="H403" s="32" t="n">
        <v>0.0241896468311563</v>
      </c>
      <c r="I403" s="33" t="n">
        <v>0.757218866471752</v>
      </c>
      <c r="J403" s="34" t="n">
        <v>0.566787465491137</v>
      </c>
      <c r="K403" s="32" t="n">
        <v>0.501626898047722</v>
      </c>
      <c r="L403" s="32" t="n">
        <v>0.778290718416029</v>
      </c>
      <c r="M403" s="32"/>
      <c r="N403" s="32"/>
      <c r="O403" s="32" t="n">
        <v>0.413631297216221</v>
      </c>
      <c r="P403" s="32" t="n">
        <v>0.421670004495852</v>
      </c>
      <c r="Q403" s="33" t="n">
        <v>0.528804729543956</v>
      </c>
      <c r="R403" s="34" t="n">
        <v>0.171001619869129</v>
      </c>
      <c r="S403" s="32" t="n">
        <v>0.271865930689125</v>
      </c>
      <c r="T403" s="32" t="n">
        <v>0.379465525870587</v>
      </c>
      <c r="U403" s="32"/>
      <c r="V403" s="32"/>
      <c r="W403" s="32" t="n">
        <v>0.503310192634822</v>
      </c>
      <c r="X403" s="32" t="n">
        <v>0.435584562996595</v>
      </c>
      <c r="Y403" s="33" t="n">
        <v>0.397556553047782</v>
      </c>
      <c r="Z403" s="34" t="n">
        <v>0.0979036595158816</v>
      </c>
      <c r="AA403" s="57"/>
      <c r="AB403" s="30" t="n">
        <v>1.63448202463556</v>
      </c>
      <c r="AC403" s="31" t="n">
        <v>0.752982130858153</v>
      </c>
      <c r="AD403" s="31"/>
      <c r="AE403" s="31"/>
      <c r="AF403" s="31" t="n">
        <v>1.01653603950528</v>
      </c>
      <c r="AG403" s="31"/>
      <c r="AH403" s="30" t="n">
        <v>1.13466673166633</v>
      </c>
      <c r="AI403" s="37" t="n">
        <v>0.452467303796894</v>
      </c>
      <c r="AJ403" s="31" t="n">
        <v>0.792727605320942</v>
      </c>
      <c r="AK403" s="31" t="n">
        <v>0.589843154088973</v>
      </c>
      <c r="AL403" s="31"/>
      <c r="AM403" s="31"/>
      <c r="AN403" s="31" t="n">
        <v>0.466493294509036</v>
      </c>
      <c r="AO403" s="31"/>
      <c r="AP403" s="30" t="n">
        <v>0.61635468463965</v>
      </c>
      <c r="AQ403" s="37" t="n">
        <v>0.164725081049713</v>
      </c>
      <c r="AR403" s="31" t="n">
        <v>0.422064655690422</v>
      </c>
      <c r="AS403" s="31" t="n">
        <v>0.285312156738703</v>
      </c>
      <c r="AT403" s="31"/>
      <c r="AU403" s="31"/>
      <c r="AV403" s="31" t="n">
        <v>0.522449804321933</v>
      </c>
      <c r="AW403" s="31"/>
      <c r="AX403" s="30" t="n">
        <v>0.409942205583686</v>
      </c>
      <c r="AY403" s="37" t="n">
        <v>0.119032690143379</v>
      </c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T403" s="4"/>
      <c r="BU403" s="4"/>
      <c r="BV403" s="4"/>
      <c r="BW403" s="4"/>
      <c r="BX403" s="4"/>
      <c r="BY403" s="4"/>
      <c r="BZ403" s="4"/>
      <c r="CA403" s="4"/>
      <c r="CB403" s="4"/>
      <c r="CC403" s="4"/>
      <c r="CD403" s="4"/>
      <c r="CE403" s="4"/>
      <c r="CF403" s="4"/>
      <c r="CG403" s="4"/>
      <c r="CH403" s="4"/>
      <c r="CI403" s="4"/>
      <c r="CJ403" s="4"/>
      <c r="CK403" s="4"/>
    </row>
    <row r="404" customFormat="false" ht="15" hidden="false" customHeight="false" outlineLevel="0" collapsed="false">
      <c r="A404" s="1" t="s">
        <v>788</v>
      </c>
      <c r="B404" s="1" t="s">
        <v>789</v>
      </c>
      <c r="C404" s="41" t="n">
        <v>1.97669256381798</v>
      </c>
      <c r="D404" s="42"/>
      <c r="E404" s="42" t="n">
        <v>0.305146258256515</v>
      </c>
      <c r="F404" s="43" t="n">
        <v>0.626347135564379</v>
      </c>
      <c r="G404" s="43" t="n">
        <v>2.00917138611834</v>
      </c>
      <c r="H404" s="43" t="n">
        <v>0.61756168359942</v>
      </c>
      <c r="I404" s="44" t="n">
        <v>1.10698380547133</v>
      </c>
      <c r="J404" s="46" t="n">
        <v>0.819119165472719</v>
      </c>
      <c r="K404" s="43" t="n">
        <v>0.761620700340874</v>
      </c>
      <c r="L404" s="43"/>
      <c r="M404" s="43" t="n">
        <v>0.987419884527782</v>
      </c>
      <c r="N404" s="43" t="n">
        <v>1.04236157438292</v>
      </c>
      <c r="O404" s="43" t="n">
        <v>1.22795888318587</v>
      </c>
      <c r="P404" s="43" t="n">
        <v>1.20622334845574</v>
      </c>
      <c r="Q404" s="44" t="n">
        <v>1.04511687817864</v>
      </c>
      <c r="R404" s="46" t="n">
        <v>0.189138250483731</v>
      </c>
      <c r="S404" s="43" t="n">
        <v>0.222130541171115</v>
      </c>
      <c r="T404" s="43"/>
      <c r="U404" s="43" t="n">
        <v>0.893684109180186</v>
      </c>
      <c r="V404" s="43" t="n">
        <v>0.710239695935591</v>
      </c>
      <c r="W404" s="43" t="n">
        <v>0.884534044411751</v>
      </c>
      <c r="X404" s="43" t="n">
        <v>0.978346284816205</v>
      </c>
      <c r="Y404" s="44" t="n">
        <v>0.73778693510297</v>
      </c>
      <c r="Z404" s="46" t="n">
        <v>0.304289258230861</v>
      </c>
      <c r="AA404" s="59"/>
      <c r="AB404" s="41" t="n">
        <v>0.520123100067667</v>
      </c>
      <c r="AC404" s="42"/>
      <c r="AD404" s="42" t="n">
        <v>3.32918241945767</v>
      </c>
      <c r="AE404" s="42" t="n">
        <v>1.56830943059859</v>
      </c>
      <c r="AF404" s="42" t="n">
        <v>0.530195261178816</v>
      </c>
      <c r="AG404" s="42" t="n">
        <v>1.7127552582098</v>
      </c>
      <c r="AH404" s="51" t="n">
        <v>1.53211309390251</v>
      </c>
      <c r="AI404" s="54" t="n">
        <v>1.15014814462298</v>
      </c>
      <c r="AJ404" s="42" t="n">
        <v>0.383067475083304</v>
      </c>
      <c r="AK404" s="42"/>
      <c r="AL404" s="42" t="n">
        <v>3.22032181808799</v>
      </c>
      <c r="AM404" s="42" t="n">
        <v>1.93685023883113</v>
      </c>
      <c r="AN404" s="42" t="n">
        <v>0.692820041083668</v>
      </c>
      <c r="AO404" s="42" t="n">
        <v>2.69028983656793</v>
      </c>
      <c r="AP404" s="51" t="n">
        <v>1.78466988193081</v>
      </c>
      <c r="AQ404" s="54" t="n">
        <v>1.23095778023596</v>
      </c>
      <c r="AR404" s="42" t="n">
        <v>0.109742418779794</v>
      </c>
      <c r="AS404" s="42"/>
      <c r="AT404" s="42" t="n">
        <v>2.84314842059351</v>
      </c>
      <c r="AU404" s="42" t="n">
        <v>1.33242863827796</v>
      </c>
      <c r="AV404" s="42" t="n">
        <v>0.442498298451591</v>
      </c>
      <c r="AW404" s="42" t="n">
        <v>2.27672071475844</v>
      </c>
      <c r="AX404" s="55" t="n">
        <v>1.40090769817226</v>
      </c>
      <c r="AY404" s="56" t="n">
        <v>1.1659172868666</v>
      </c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4"/>
      <c r="BN404" s="4"/>
      <c r="BO404" s="4"/>
      <c r="BP404" s="4"/>
      <c r="BQ404" s="4"/>
      <c r="BR404" s="4"/>
      <c r="BS404" s="4"/>
      <c r="BT404" s="4"/>
      <c r="BU404" s="4"/>
      <c r="BV404" s="4"/>
      <c r="BW404" s="4"/>
      <c r="BX404" s="4"/>
      <c r="BY404" s="4"/>
      <c r="BZ404" s="4"/>
      <c r="CA404" s="4"/>
      <c r="CB404" s="4"/>
      <c r="CC404" s="4"/>
      <c r="CD404" s="4"/>
      <c r="CE404" s="4"/>
      <c r="CF404" s="4"/>
      <c r="CG404" s="4"/>
      <c r="CH404" s="4"/>
      <c r="CI404" s="4"/>
      <c r="CJ404" s="4"/>
      <c r="CK404" s="4"/>
    </row>
    <row r="405" customFormat="false" ht="15" hidden="false" customHeight="false" outlineLevel="0" collapsed="false">
      <c r="A405" s="29" t="s">
        <v>16</v>
      </c>
      <c r="B405" s="29" t="s">
        <v>790</v>
      </c>
      <c r="C405" s="30"/>
      <c r="D405" s="31"/>
      <c r="E405" s="31"/>
      <c r="F405" s="32"/>
      <c r="G405" s="32" t="n">
        <v>4.75782129878345</v>
      </c>
      <c r="H405" s="32"/>
      <c r="I405" s="33" t="n">
        <v>4.75782129878345</v>
      </c>
      <c r="J405" s="34" t="s">
        <v>18</v>
      </c>
      <c r="K405" s="32"/>
      <c r="L405" s="32"/>
      <c r="M405" s="32"/>
      <c r="N405" s="32"/>
      <c r="O405" s="32" t="n">
        <v>2.2366831335746</v>
      </c>
      <c r="P405" s="32"/>
      <c r="Q405" s="33" t="n">
        <v>2.2366831335746</v>
      </c>
      <c r="R405" s="34" t="s">
        <v>18</v>
      </c>
      <c r="S405" s="32"/>
      <c r="T405" s="32"/>
      <c r="U405" s="32"/>
      <c r="V405" s="32"/>
      <c r="W405" s="32" t="n">
        <v>2.17695738126983</v>
      </c>
      <c r="X405" s="32"/>
      <c r="Y405" s="33" t="n">
        <v>2.17695738126983</v>
      </c>
      <c r="Z405" s="34" t="s">
        <v>18</v>
      </c>
      <c r="AA405" s="57"/>
      <c r="AB405" s="30"/>
      <c r="AC405" s="31"/>
      <c r="AD405" s="31"/>
      <c r="AE405" s="31"/>
      <c r="AF405" s="31"/>
      <c r="AG405" s="31" t="n">
        <v>0.21610039791858</v>
      </c>
      <c r="AH405" s="30" t="n">
        <v>0.21610039791858</v>
      </c>
      <c r="AI405" s="37" t="s">
        <v>18</v>
      </c>
      <c r="AJ405" s="31"/>
      <c r="AK405" s="31"/>
      <c r="AL405" s="31"/>
      <c r="AM405" s="31"/>
      <c r="AN405" s="31"/>
      <c r="AO405" s="31" t="n">
        <v>0.512800051072523</v>
      </c>
      <c r="AP405" s="30" t="n">
        <v>0.512800051072523</v>
      </c>
      <c r="AQ405" s="37" t="s">
        <v>18</v>
      </c>
      <c r="AR405" s="31"/>
      <c r="AS405" s="31"/>
      <c r="AT405" s="31"/>
      <c r="AU405" s="31"/>
      <c r="AV405" s="31"/>
      <c r="AW405" s="31" t="n">
        <v>0.483951025810721</v>
      </c>
      <c r="AX405" s="38" t="n">
        <v>0.483951025810721</v>
      </c>
      <c r="AY405" s="39" t="s">
        <v>18</v>
      </c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  <c r="BM405" s="4"/>
      <c r="BN405" s="4"/>
      <c r="BO405" s="4"/>
      <c r="BP405" s="4"/>
      <c r="BQ405" s="4"/>
      <c r="BR405" s="4"/>
      <c r="BS405" s="4"/>
      <c r="BT405" s="4"/>
      <c r="BU405" s="4"/>
      <c r="BV405" s="4"/>
      <c r="BW405" s="4"/>
      <c r="BX405" s="4"/>
      <c r="BY405" s="4"/>
      <c r="BZ405" s="4"/>
      <c r="CA405" s="4"/>
      <c r="CB405" s="4"/>
      <c r="CC405" s="4"/>
      <c r="CD405" s="4"/>
      <c r="CE405" s="4"/>
      <c r="CF405" s="4"/>
      <c r="CG405" s="4"/>
      <c r="CH405" s="4"/>
      <c r="CI405" s="4"/>
      <c r="CJ405" s="4"/>
      <c r="CK405" s="4"/>
    </row>
    <row r="406" customFormat="false" ht="15" hidden="false" customHeight="false" outlineLevel="0" collapsed="false">
      <c r="A406" s="29" t="s">
        <v>791</v>
      </c>
      <c r="B406" s="29" t="s">
        <v>792</v>
      </c>
      <c r="C406" s="30"/>
      <c r="D406" s="31"/>
      <c r="E406" s="31"/>
      <c r="F406" s="32"/>
      <c r="G406" s="32" t="n">
        <v>11.2266712899933</v>
      </c>
      <c r="H406" s="32" t="n">
        <v>0.67174649250121</v>
      </c>
      <c r="I406" s="33" t="n">
        <v>5.94920889124723</v>
      </c>
      <c r="J406" s="34" t="n">
        <v>7.46345889922067</v>
      </c>
      <c r="K406" s="32"/>
      <c r="L406" s="32"/>
      <c r="M406" s="32"/>
      <c r="N406" s="32"/>
      <c r="O406" s="32" t="n">
        <v>4.49122758734571</v>
      </c>
      <c r="P406" s="32" t="n">
        <v>0.679486655495157</v>
      </c>
      <c r="Q406" s="33" t="n">
        <v>2.58535712142043</v>
      </c>
      <c r="R406" s="34" t="n">
        <v>2.69530786103786</v>
      </c>
      <c r="S406" s="32"/>
      <c r="T406" s="32"/>
      <c r="U406" s="32"/>
      <c r="V406" s="32"/>
      <c r="W406" s="32" t="n">
        <v>3.62229322789757</v>
      </c>
      <c r="X406" s="32" t="n">
        <v>0.498646642801013</v>
      </c>
      <c r="Y406" s="33" t="n">
        <v>2.06046993534929</v>
      </c>
      <c r="Z406" s="34" t="n">
        <v>2.20875168235198</v>
      </c>
      <c r="AA406" s="57"/>
      <c r="AB406" s="30"/>
      <c r="AC406" s="31"/>
      <c r="AD406" s="31"/>
      <c r="AE406" s="31"/>
      <c r="AF406" s="31" t="n">
        <v>0.0948670321206904</v>
      </c>
      <c r="AG406" s="31" t="n">
        <v>1.57462066552976</v>
      </c>
      <c r="AH406" s="30" t="n">
        <v>0.834743848825223</v>
      </c>
      <c r="AI406" s="37" t="n">
        <v>1.04634382866898</v>
      </c>
      <c r="AJ406" s="31"/>
      <c r="AK406" s="31"/>
      <c r="AL406" s="31"/>
      <c r="AM406" s="31"/>
      <c r="AN406" s="31" t="n">
        <v>0.472780340703955</v>
      </c>
      <c r="AO406" s="31" t="n">
        <v>1.14657175689479</v>
      </c>
      <c r="AP406" s="30" t="n">
        <v>0.809676048799373</v>
      </c>
      <c r="AQ406" s="37" t="n">
        <v>0.476442479493827</v>
      </c>
      <c r="AR406" s="31"/>
      <c r="AS406" s="31"/>
      <c r="AT406" s="31"/>
      <c r="AU406" s="31"/>
      <c r="AV406" s="31" t="n">
        <v>0.350965628722137</v>
      </c>
      <c r="AW406" s="31" t="n">
        <v>0.850636995367306</v>
      </c>
      <c r="AX406" s="38" t="n">
        <v>0.600801312044722</v>
      </c>
      <c r="AY406" s="39" t="n">
        <v>0.353321011719549</v>
      </c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4"/>
      <c r="BN406" s="4"/>
      <c r="BO406" s="4"/>
      <c r="BP406" s="4"/>
      <c r="BQ406" s="4"/>
      <c r="BR406" s="4"/>
      <c r="BS406" s="4"/>
      <c r="BT406" s="4"/>
      <c r="BU406" s="4"/>
      <c r="BV406" s="4"/>
      <c r="BW406" s="4"/>
      <c r="BX406" s="4"/>
      <c r="BY406" s="4"/>
      <c r="BZ406" s="4"/>
      <c r="CA406" s="4"/>
      <c r="CB406" s="4"/>
      <c r="CC406" s="4"/>
      <c r="CD406" s="4"/>
      <c r="CE406" s="4"/>
      <c r="CF406" s="4"/>
      <c r="CG406" s="4"/>
      <c r="CH406" s="4"/>
      <c r="CI406" s="4"/>
      <c r="CJ406" s="4"/>
      <c r="CK406" s="4"/>
    </row>
    <row r="407" customFormat="false" ht="15" hidden="false" customHeight="false" outlineLevel="0" collapsed="false">
      <c r="A407" s="29" t="s">
        <v>793</v>
      </c>
      <c r="B407" s="29" t="s">
        <v>794</v>
      </c>
      <c r="C407" s="30"/>
      <c r="D407" s="31"/>
      <c r="E407" s="31"/>
      <c r="F407" s="32"/>
      <c r="G407" s="32" t="n">
        <v>0.993417098461086</v>
      </c>
      <c r="H407" s="32"/>
      <c r="I407" s="33" t="n">
        <v>0.993417098461086</v>
      </c>
      <c r="J407" s="34" t="s">
        <v>18</v>
      </c>
      <c r="K407" s="32"/>
      <c r="L407" s="32"/>
      <c r="M407" s="32"/>
      <c r="N407" s="32"/>
      <c r="O407" s="32" t="n">
        <v>0.615788966712994</v>
      </c>
      <c r="P407" s="32"/>
      <c r="Q407" s="33" t="n">
        <v>0.615788966712994</v>
      </c>
      <c r="R407" s="34" t="s">
        <v>18</v>
      </c>
      <c r="S407" s="32"/>
      <c r="T407" s="32"/>
      <c r="U407" s="32"/>
      <c r="V407" s="32"/>
      <c r="W407" s="32" t="n">
        <v>0.602569996781757</v>
      </c>
      <c r="X407" s="32"/>
      <c r="Y407" s="33" t="n">
        <v>0.602569996781757</v>
      </c>
      <c r="Z407" s="34" t="s">
        <v>18</v>
      </c>
      <c r="AA407" s="57"/>
      <c r="AB407" s="30"/>
      <c r="AC407" s="31"/>
      <c r="AD407" s="31"/>
      <c r="AE407" s="31"/>
      <c r="AF407" s="31"/>
      <c r="AG407" s="31" t="n">
        <v>1.03485067121431</v>
      </c>
      <c r="AH407" s="30" t="n">
        <v>1.03485067121431</v>
      </c>
      <c r="AI407" s="37" t="s">
        <v>18</v>
      </c>
      <c r="AJ407" s="31"/>
      <c r="AK407" s="31"/>
      <c r="AL407" s="31"/>
      <c r="AM407" s="31"/>
      <c r="AN407" s="31"/>
      <c r="AO407" s="31" t="n">
        <v>0.676117211440245</v>
      </c>
      <c r="AP407" s="30" t="n">
        <v>0.676117211440245</v>
      </c>
      <c r="AQ407" s="37" t="s">
        <v>18</v>
      </c>
      <c r="AR407" s="31"/>
      <c r="AS407" s="31"/>
      <c r="AT407" s="31"/>
      <c r="AU407" s="31"/>
      <c r="AV407" s="31"/>
      <c r="AW407" s="31" t="n">
        <v>0.641493630046327</v>
      </c>
      <c r="AX407" s="38" t="n">
        <v>0.641493630046327</v>
      </c>
      <c r="AY407" s="39" t="s">
        <v>18</v>
      </c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4"/>
      <c r="BN407" s="4"/>
      <c r="BO407" s="4"/>
      <c r="BP407" s="4"/>
      <c r="BQ407" s="4"/>
      <c r="BR407" s="4"/>
      <c r="BS407" s="4"/>
      <c r="BT407" s="4"/>
      <c r="BU407" s="4"/>
      <c r="BV407" s="4"/>
      <c r="BW407" s="4"/>
      <c r="BX407" s="4"/>
      <c r="BY407" s="4"/>
      <c r="BZ407" s="4"/>
      <c r="CA407" s="4"/>
      <c r="CB407" s="4"/>
      <c r="CC407" s="4"/>
      <c r="CD407" s="4"/>
      <c r="CE407" s="4"/>
      <c r="CF407" s="4"/>
      <c r="CG407" s="4"/>
      <c r="CH407" s="4"/>
      <c r="CI407" s="4"/>
      <c r="CJ407" s="4"/>
      <c r="CK407" s="4"/>
    </row>
    <row r="408" customFormat="false" ht="15" hidden="false" customHeight="false" outlineLevel="0" collapsed="false">
      <c r="A408" s="1" t="s">
        <v>795</v>
      </c>
      <c r="B408" s="1" t="s">
        <v>796</v>
      </c>
      <c r="C408" s="41" t="n">
        <v>0.49264705882353</v>
      </c>
      <c r="D408" s="42" t="n">
        <v>0.755295878685032</v>
      </c>
      <c r="E408" s="42" t="n">
        <v>0.370037018218771</v>
      </c>
      <c r="F408" s="43" t="n">
        <v>0.612733976176971</v>
      </c>
      <c r="G408" s="43" t="n">
        <v>0.655067464215997</v>
      </c>
      <c r="H408" s="43" t="n">
        <v>0.0241896468311563</v>
      </c>
      <c r="I408" s="44" t="n">
        <v>0.484995173825243</v>
      </c>
      <c r="J408" s="46" t="n">
        <v>0.262267008685986</v>
      </c>
      <c r="K408" s="43" t="n">
        <v>2.99279516578866</v>
      </c>
      <c r="L408" s="43" t="n">
        <v>3.02084789848459</v>
      </c>
      <c r="M408" s="43" t="n">
        <v>1.04563271359712</v>
      </c>
      <c r="N408" s="43" t="n">
        <v>0.637714031576607</v>
      </c>
      <c r="O408" s="43" t="n">
        <v>0.634572250278653</v>
      </c>
      <c r="P408" s="43" t="n">
        <v>0.58337079876296</v>
      </c>
      <c r="Q408" s="44" t="n">
        <v>1.48582214308143</v>
      </c>
      <c r="R408" s="46" t="n">
        <v>1.18990509473717</v>
      </c>
      <c r="S408" s="43" t="n">
        <v>3.04777215045809</v>
      </c>
      <c r="T408" s="43" t="n">
        <v>2.77916511867507</v>
      </c>
      <c r="U408" s="43" t="n">
        <v>0.916068935637606</v>
      </c>
      <c r="V408" s="43" t="n">
        <v>0.757668022150929</v>
      </c>
      <c r="W408" s="43" t="n">
        <v>0.599811502919406</v>
      </c>
      <c r="X408" s="43" t="n">
        <v>0.485047585785384</v>
      </c>
      <c r="Y408" s="44" t="n">
        <v>1.43092221927108</v>
      </c>
      <c r="Z408" s="46" t="n">
        <v>1.16066632401281</v>
      </c>
      <c r="AA408" s="59"/>
      <c r="AB408" s="41" t="n">
        <v>2.08708843274517</v>
      </c>
      <c r="AC408" s="42" t="n">
        <v>1.32369971654256</v>
      </c>
      <c r="AD408" s="42" t="n">
        <v>2.74541734308999</v>
      </c>
      <c r="AE408" s="42" t="n">
        <v>1.60308378281416</v>
      </c>
      <c r="AF408" s="42" t="n">
        <v>1.62637611561636</v>
      </c>
      <c r="AG408" s="42"/>
      <c r="AH408" s="51" t="n">
        <v>1.87713307816165</v>
      </c>
      <c r="AI408" s="54" t="n">
        <v>0.55728569242778</v>
      </c>
      <c r="AJ408" s="42" t="n">
        <v>6.03969719048009</v>
      </c>
      <c r="AK408" s="42" t="n">
        <v>4.02470217907789</v>
      </c>
      <c r="AL408" s="42" t="n">
        <v>2.81217133733263</v>
      </c>
      <c r="AM408" s="42" t="n">
        <v>1.16546080359652</v>
      </c>
      <c r="AN408" s="42" t="n">
        <v>1.14500321614574</v>
      </c>
      <c r="AO408" s="42"/>
      <c r="AP408" s="51" t="n">
        <v>3.03740694532657</v>
      </c>
      <c r="AQ408" s="54" t="n">
        <v>2.06909424057944</v>
      </c>
      <c r="AR408" s="42" t="n">
        <v>6.04204222248928</v>
      </c>
      <c r="AS408" s="42" t="n">
        <v>3.67328449766315</v>
      </c>
      <c r="AT408" s="42" t="n">
        <v>2.40330674765516</v>
      </c>
      <c r="AU408" s="42" t="n">
        <v>1.33844953985338</v>
      </c>
      <c r="AV408" s="42" t="n">
        <v>0.996139612046963</v>
      </c>
      <c r="AW408" s="42"/>
      <c r="AX408" s="55" t="n">
        <v>2.89064452394159</v>
      </c>
      <c r="AY408" s="56" t="n">
        <v>2.04815703871162</v>
      </c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4"/>
      <c r="BN408" s="4"/>
      <c r="BO408" s="4"/>
      <c r="BP408" s="4"/>
      <c r="BQ408" s="4"/>
      <c r="BR408" s="4"/>
      <c r="BS408" s="4"/>
      <c r="BT408" s="4"/>
      <c r="BU408" s="4"/>
      <c r="BV408" s="4"/>
      <c r="BW408" s="4"/>
      <c r="BX408" s="4"/>
      <c r="BY408" s="4"/>
      <c r="BZ408" s="4"/>
      <c r="CA408" s="4"/>
      <c r="CB408" s="4"/>
      <c r="CC408" s="4"/>
      <c r="CD408" s="4"/>
      <c r="CE408" s="4"/>
      <c r="CF408" s="4"/>
      <c r="CG408" s="4"/>
      <c r="CH408" s="4"/>
      <c r="CI408" s="4"/>
      <c r="CJ408" s="4"/>
      <c r="CK408" s="4"/>
    </row>
    <row r="409" customFormat="false" ht="15" hidden="false" customHeight="false" outlineLevel="0" collapsed="false">
      <c r="A409" s="1" t="s">
        <v>797</v>
      </c>
      <c r="B409" s="1" t="s">
        <v>798</v>
      </c>
      <c r="C409" s="41" t="n">
        <v>0.885127635960045</v>
      </c>
      <c r="D409" s="42"/>
      <c r="E409" s="42" t="n">
        <v>0.63867315090368</v>
      </c>
      <c r="F409" s="43"/>
      <c r="G409" s="43"/>
      <c r="H409" s="43"/>
      <c r="I409" s="44" t="n">
        <v>0.761900393431862</v>
      </c>
      <c r="J409" s="46" t="n">
        <v>0.174269637637195</v>
      </c>
      <c r="K409" s="43" t="n">
        <v>0.522931515339325</v>
      </c>
      <c r="L409" s="43"/>
      <c r="M409" s="43" t="n">
        <v>0.763176015678797</v>
      </c>
      <c r="N409" s="43"/>
      <c r="O409" s="43"/>
      <c r="P409" s="43"/>
      <c r="Q409" s="44" t="n">
        <v>0.643053765509061</v>
      </c>
      <c r="R409" s="46" t="n">
        <v>0.169878515332815</v>
      </c>
      <c r="S409" s="43" t="n">
        <v>0.532293859898708</v>
      </c>
      <c r="T409" s="43"/>
      <c r="U409" s="43" t="n">
        <v>0.678236171953979</v>
      </c>
      <c r="V409" s="43"/>
      <c r="W409" s="43"/>
      <c r="X409" s="43"/>
      <c r="Y409" s="44" t="n">
        <v>0.605265015926344</v>
      </c>
      <c r="Z409" s="46" t="n">
        <v>0.103196798516324</v>
      </c>
      <c r="AA409" s="59"/>
      <c r="AB409" s="41"/>
      <c r="AC409" s="42" t="n">
        <v>1.08383791562916</v>
      </c>
      <c r="AD409" s="42"/>
      <c r="AE409" s="42" t="n">
        <v>1.574405332979</v>
      </c>
      <c r="AF409" s="42"/>
      <c r="AG409" s="42"/>
      <c r="AH409" s="51" t="n">
        <v>1.32912162430408</v>
      </c>
      <c r="AI409" s="54" t="n">
        <v>0.346883547437247</v>
      </c>
      <c r="AJ409" s="42"/>
      <c r="AK409" s="42" t="n">
        <v>0.534434870133192</v>
      </c>
      <c r="AL409" s="42"/>
      <c r="AM409" s="42" t="n">
        <v>1.15018263557179</v>
      </c>
      <c r="AN409" s="42"/>
      <c r="AO409" s="42"/>
      <c r="AP409" s="51" t="n">
        <v>0.842308752852491</v>
      </c>
      <c r="AQ409" s="54" t="n">
        <v>0.435399420442096</v>
      </c>
      <c r="AR409" s="42"/>
      <c r="AS409" s="42" t="n">
        <v>0.54665100844206</v>
      </c>
      <c r="AT409" s="42"/>
      <c r="AU409" s="42" t="n">
        <v>0.998970519419747</v>
      </c>
      <c r="AV409" s="42"/>
      <c r="AW409" s="42"/>
      <c r="AX409" s="55" t="n">
        <v>0.772810763930904</v>
      </c>
      <c r="AY409" s="56" t="n">
        <v>0.319838193475306</v>
      </c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4"/>
      <c r="BN409" s="4"/>
      <c r="BO409" s="4"/>
      <c r="BP409" s="4"/>
      <c r="BQ409" s="4"/>
      <c r="BR409" s="4"/>
      <c r="BS409" s="4"/>
      <c r="BT409" s="4"/>
      <c r="BU409" s="4"/>
      <c r="BV409" s="4"/>
      <c r="BW409" s="4"/>
      <c r="BX409" s="4"/>
      <c r="BY409" s="4"/>
      <c r="BZ409" s="4"/>
      <c r="CA409" s="4"/>
      <c r="CB409" s="4"/>
      <c r="CC409" s="4"/>
      <c r="CD409" s="4"/>
      <c r="CE409" s="4"/>
      <c r="CF409" s="4"/>
      <c r="CG409" s="4"/>
      <c r="CH409" s="4"/>
      <c r="CI409" s="4"/>
      <c r="CJ409" s="4"/>
      <c r="CK409" s="4"/>
    </row>
    <row r="410" customFormat="false" ht="15" hidden="false" customHeight="false" outlineLevel="0" collapsed="false">
      <c r="A410" s="1" t="s">
        <v>799</v>
      </c>
      <c r="B410" s="1" t="s">
        <v>800</v>
      </c>
      <c r="C410" s="41" t="n">
        <v>1.6145948945616</v>
      </c>
      <c r="D410" s="42" t="n">
        <v>1.30745417897181</v>
      </c>
      <c r="E410" s="42" t="n">
        <v>1.2136168977281</v>
      </c>
      <c r="F410" s="43" t="n">
        <v>1.52715541690301</v>
      </c>
      <c r="G410" s="43" t="n">
        <v>0.230425741181507</v>
      </c>
      <c r="H410" s="43" t="n">
        <v>0.85607160135462</v>
      </c>
      <c r="I410" s="44" t="n">
        <v>1.12488645511677</v>
      </c>
      <c r="J410" s="46" t="n">
        <v>0.512866480264878</v>
      </c>
      <c r="K410" s="43" t="n">
        <v>2.89425162689805</v>
      </c>
      <c r="L410" s="43" t="n">
        <v>2.99319695073035</v>
      </c>
      <c r="M410" s="43" t="n">
        <v>3.36786906086127</v>
      </c>
      <c r="N410" s="43" t="n">
        <v>4.17049143873694</v>
      </c>
      <c r="O410" s="43" t="n">
        <v>3.19057120446946</v>
      </c>
      <c r="P410" s="43" t="n">
        <v>2.12394926499639</v>
      </c>
      <c r="Q410" s="44" t="n">
        <v>3.12338825778208</v>
      </c>
      <c r="R410" s="46" t="n">
        <v>0.667688723180321</v>
      </c>
      <c r="S410" s="43" t="n">
        <v>1.81721959824731</v>
      </c>
      <c r="T410" s="43" t="n">
        <v>1.81781105231516</v>
      </c>
      <c r="U410" s="43" t="n">
        <v>2.10725460934867</v>
      </c>
      <c r="V410" s="43" t="n">
        <v>3.15037701534626</v>
      </c>
      <c r="W410" s="43" t="n">
        <v>2.34288078709025</v>
      </c>
      <c r="X410" s="43" t="n">
        <v>1.82559154806601</v>
      </c>
      <c r="Y410" s="44" t="n">
        <v>2.17685576840228</v>
      </c>
      <c r="Z410" s="46" t="n">
        <v>0.521879312091517</v>
      </c>
      <c r="AA410" s="59"/>
      <c r="AB410" s="41" t="n">
        <v>0.636850641048941</v>
      </c>
      <c r="AC410" s="42" t="n">
        <v>0.764667528481204</v>
      </c>
      <c r="AD410" s="42" t="n">
        <v>0.837089168485994</v>
      </c>
      <c r="AE410" s="42" t="n">
        <v>0.643256244370074</v>
      </c>
      <c r="AF410" s="42"/>
      <c r="AG410" s="42" t="n">
        <v>1.23542787179151</v>
      </c>
      <c r="AH410" s="51" t="n">
        <v>0.823458290835544</v>
      </c>
      <c r="AI410" s="54" t="n">
        <v>0.245283653504458</v>
      </c>
      <c r="AJ410" s="42" t="n">
        <v>1.78209651451798</v>
      </c>
      <c r="AK410" s="42" t="n">
        <v>2.30371178780596</v>
      </c>
      <c r="AL410" s="42" t="n">
        <v>2.76180614900454</v>
      </c>
      <c r="AM410" s="42" t="n">
        <v>3.05812728294465</v>
      </c>
      <c r="AN410" s="42"/>
      <c r="AO410" s="42" t="n">
        <v>2.81199565883555</v>
      </c>
      <c r="AP410" s="51" t="n">
        <v>2.54354747862174</v>
      </c>
      <c r="AQ410" s="54" t="n">
        <v>0.505426151133378</v>
      </c>
      <c r="AR410" s="42" t="n">
        <v>1.09918679645876</v>
      </c>
      <c r="AS410" s="42" t="n">
        <v>1.3879164125129</v>
      </c>
      <c r="AT410" s="42" t="n">
        <v>1.68567880553837</v>
      </c>
      <c r="AU410" s="42" t="n">
        <v>2.23288098580565</v>
      </c>
      <c r="AV410" s="42"/>
      <c r="AW410" s="42" t="n">
        <v>2.44347700198544</v>
      </c>
      <c r="AX410" s="51" t="n">
        <v>1.76982800046022</v>
      </c>
      <c r="AY410" s="54" t="n">
        <v>0.563675043134829</v>
      </c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4"/>
      <c r="BN410" s="4"/>
      <c r="BO410" s="4"/>
      <c r="BP410" s="4"/>
      <c r="BQ410" s="4"/>
      <c r="BR410" s="4"/>
      <c r="BS410" s="4"/>
      <c r="BT410" s="4"/>
      <c r="BU410" s="4"/>
      <c r="BV410" s="4"/>
      <c r="BW410" s="4"/>
      <c r="BX410" s="4"/>
      <c r="BY410" s="4"/>
      <c r="BZ410" s="4"/>
      <c r="CA410" s="4"/>
      <c r="CB410" s="4"/>
      <c r="CC410" s="4"/>
      <c r="CD410" s="4"/>
      <c r="CE410" s="4"/>
      <c r="CF410" s="4"/>
      <c r="CG410" s="4"/>
      <c r="CH410" s="4"/>
      <c r="CI410" s="4"/>
      <c r="CJ410" s="4"/>
      <c r="CK410" s="4"/>
    </row>
    <row r="411" customFormat="false" ht="15" hidden="false" customHeight="false" outlineLevel="0" collapsed="false">
      <c r="A411" s="1" t="s">
        <v>801</v>
      </c>
      <c r="B411" s="1" t="s">
        <v>802</v>
      </c>
      <c r="C411" s="41" t="n">
        <v>0.0202552719200888</v>
      </c>
      <c r="D411" s="42" t="n">
        <v>1.07308690880557</v>
      </c>
      <c r="E411" s="42"/>
      <c r="F411" s="43"/>
      <c r="G411" s="43" t="n">
        <v>0.854221140522871</v>
      </c>
      <c r="H411" s="43" t="n">
        <v>1.08272859216255</v>
      </c>
      <c r="I411" s="44" t="n">
        <v>0.757572978352771</v>
      </c>
      <c r="J411" s="46" t="n">
        <v>0.502743632802976</v>
      </c>
      <c r="K411" s="43" t="n">
        <v>0.665633715525256</v>
      </c>
      <c r="L411" s="43" t="n">
        <v>1.16591200963759</v>
      </c>
      <c r="M411" s="43"/>
      <c r="N411" s="43"/>
      <c r="O411" s="43" t="n">
        <v>0.988785072449808</v>
      </c>
      <c r="P411" s="43" t="n">
        <v>0.76520755848013</v>
      </c>
      <c r="Q411" s="44" t="n">
        <v>0.896384589023196</v>
      </c>
      <c r="R411" s="46" t="n">
        <v>0.224823085085939</v>
      </c>
      <c r="S411" s="43" t="n">
        <v>0.944858589882206</v>
      </c>
      <c r="T411" s="43" t="n">
        <v>1.44271961319504</v>
      </c>
      <c r="U411" s="43"/>
      <c r="V411" s="43"/>
      <c r="W411" s="43" t="n">
        <v>0.959657027263114</v>
      </c>
      <c r="X411" s="43" t="n">
        <v>0.775451846677726</v>
      </c>
      <c r="Y411" s="44" t="n">
        <v>1.03067176925452</v>
      </c>
      <c r="Z411" s="46" t="n">
        <v>0.287128095635743</v>
      </c>
      <c r="AA411" s="59"/>
      <c r="AB411" s="41"/>
      <c r="AC411" s="42" t="n">
        <v>0.931582024706327</v>
      </c>
      <c r="AD411" s="42"/>
      <c r="AE411" s="42"/>
      <c r="AF411" s="42" t="n">
        <v>1.24699859556925</v>
      </c>
      <c r="AG411" s="42" t="n">
        <v>0.976824522279068</v>
      </c>
      <c r="AH411" s="51" t="n">
        <v>1.05180171418488</v>
      </c>
      <c r="AI411" s="54" t="n">
        <v>0.170552302163564</v>
      </c>
      <c r="AJ411" s="42"/>
      <c r="AK411" s="42" t="n">
        <v>1.09321503914212</v>
      </c>
      <c r="AL411" s="42"/>
      <c r="AM411" s="42"/>
      <c r="AN411" s="42" t="n">
        <v>1.31398573829565</v>
      </c>
      <c r="AO411" s="42" t="n">
        <v>0.753102655771195</v>
      </c>
      <c r="AP411" s="51" t="n">
        <v>1.05343447773632</v>
      </c>
      <c r="AQ411" s="54" t="n">
        <v>0.282549690965774</v>
      </c>
      <c r="AR411" s="42"/>
      <c r="AS411" s="42" t="n">
        <v>1.34202039618551</v>
      </c>
      <c r="AT411" s="42"/>
      <c r="AU411" s="42"/>
      <c r="AV411" s="42" t="n">
        <v>1.28496681980602</v>
      </c>
      <c r="AW411" s="42" t="n">
        <v>0.755501323626737</v>
      </c>
      <c r="AX411" s="55" t="n">
        <v>1.12749617987276</v>
      </c>
      <c r="AY411" s="56" t="n">
        <v>0.32341754350923</v>
      </c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T411" s="4"/>
      <c r="BU411" s="4"/>
      <c r="BV411" s="4"/>
      <c r="BW411" s="4"/>
      <c r="BX411" s="4"/>
      <c r="BY411" s="4"/>
      <c r="BZ411" s="4"/>
      <c r="CA411" s="4"/>
      <c r="CB411" s="4"/>
      <c r="CC411" s="4"/>
      <c r="CD411" s="4"/>
      <c r="CE411" s="4"/>
      <c r="CF411" s="4"/>
      <c r="CG411" s="4"/>
      <c r="CH411" s="4"/>
      <c r="CI411" s="4"/>
      <c r="CJ411" s="4"/>
      <c r="CK411" s="4"/>
    </row>
    <row r="412" customFormat="false" ht="15" hidden="false" customHeight="false" outlineLevel="0" collapsed="false">
      <c r="A412" s="1" t="s">
        <v>803</v>
      </c>
      <c r="B412" s="1" t="s">
        <v>804</v>
      </c>
      <c r="C412" s="41" t="n">
        <v>0.880826859045505</v>
      </c>
      <c r="D412" s="42" t="n">
        <v>1.20031898637885</v>
      </c>
      <c r="E412" s="42" t="n">
        <v>1.84974958263773</v>
      </c>
      <c r="F412" s="43"/>
      <c r="G412" s="43"/>
      <c r="H412" s="43"/>
      <c r="I412" s="44" t="n">
        <v>1.3102984760207</v>
      </c>
      <c r="J412" s="46" t="n">
        <v>0.493735179200099</v>
      </c>
      <c r="K412" s="43" t="n">
        <v>0.398280136349551</v>
      </c>
      <c r="L412" s="43" t="n">
        <v>0.397781744464589</v>
      </c>
      <c r="M412" s="43" t="n">
        <v>0.846125324434557</v>
      </c>
      <c r="N412" s="43"/>
      <c r="O412" s="43"/>
      <c r="P412" s="43"/>
      <c r="Q412" s="44" t="n">
        <v>0.547395735082899</v>
      </c>
      <c r="R412" s="46" t="n">
        <v>0.258707533257684</v>
      </c>
      <c r="S412" s="43" t="n">
        <v>0.202384339611905</v>
      </c>
      <c r="T412" s="43" t="n">
        <v>0.21640929200603</v>
      </c>
      <c r="U412" s="43" t="n">
        <v>0.473186347662831</v>
      </c>
      <c r="V412" s="43"/>
      <c r="W412" s="43"/>
      <c r="X412" s="43"/>
      <c r="Y412" s="44" t="n">
        <v>0.297326659760256</v>
      </c>
      <c r="Z412" s="46" t="n">
        <v>0.152460313505869</v>
      </c>
      <c r="AA412" s="59"/>
      <c r="AB412" s="41" t="n">
        <v>1.1672012970883</v>
      </c>
      <c r="AC412" s="42" t="n">
        <v>0.832913016374409</v>
      </c>
      <c r="AD412" s="42"/>
      <c r="AE412" s="42" t="n">
        <v>0.543643657744598</v>
      </c>
      <c r="AF412" s="42"/>
      <c r="AG412" s="42"/>
      <c r="AH412" s="51" t="n">
        <v>0.847919323735769</v>
      </c>
      <c r="AI412" s="54" t="n">
        <v>0.312049554304185</v>
      </c>
      <c r="AJ412" s="42" t="n">
        <v>0.449465837431077</v>
      </c>
      <c r="AK412" s="42" t="n">
        <v>0.333510391030098</v>
      </c>
      <c r="AL412" s="42"/>
      <c r="AM412" s="42" t="n">
        <v>0.440327339140208</v>
      </c>
      <c r="AN412" s="42"/>
      <c r="AO412" s="42"/>
      <c r="AP412" s="51" t="n">
        <v>0.407767855867128</v>
      </c>
      <c r="AQ412" s="54" t="n">
        <v>0.0644709729317776</v>
      </c>
      <c r="AR412" s="42" t="n">
        <v>0.224372070664584</v>
      </c>
      <c r="AS412" s="42" t="n">
        <v>0.179967563616821</v>
      </c>
      <c r="AT412" s="42"/>
      <c r="AU412" s="42" t="n">
        <v>0.240648884729371</v>
      </c>
      <c r="AV412" s="42"/>
      <c r="AW412" s="42"/>
      <c r="AX412" s="55" t="n">
        <v>0.214996173003592</v>
      </c>
      <c r="AY412" s="56" t="n">
        <v>0.0314083790683818</v>
      </c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4"/>
      <c r="BN412" s="4"/>
      <c r="BO412" s="4"/>
      <c r="BP412" s="4"/>
      <c r="BQ412" s="4"/>
      <c r="BR412" s="4"/>
      <c r="BS412" s="4"/>
      <c r="BT412" s="4"/>
      <c r="BU412" s="4"/>
      <c r="BV412" s="4"/>
      <c r="BW412" s="4"/>
      <c r="BX412" s="4"/>
      <c r="BY412" s="4"/>
      <c r="BZ412" s="4"/>
      <c r="CA412" s="4"/>
      <c r="CB412" s="4"/>
      <c r="CC412" s="4"/>
      <c r="CD412" s="4"/>
      <c r="CE412" s="4"/>
      <c r="CF412" s="4"/>
      <c r="CG412" s="4"/>
      <c r="CH412" s="4"/>
      <c r="CI412" s="4"/>
      <c r="CJ412" s="4"/>
      <c r="CK412" s="4"/>
    </row>
    <row r="413" customFormat="false" ht="15" hidden="false" customHeight="false" outlineLevel="0" collapsed="false">
      <c r="A413" s="29" t="s">
        <v>805</v>
      </c>
      <c r="B413" s="29" t="s">
        <v>806</v>
      </c>
      <c r="C413" s="30"/>
      <c r="D413" s="31"/>
      <c r="E413" s="31"/>
      <c r="F413" s="32"/>
      <c r="G413" s="32" t="n">
        <v>0.322125781039453</v>
      </c>
      <c r="H413" s="32" t="n">
        <v>1.09700048379294</v>
      </c>
      <c r="I413" s="33" t="n">
        <v>0.709563132416195</v>
      </c>
      <c r="J413" s="34" t="n">
        <v>0.547919156886898</v>
      </c>
      <c r="K413" s="32"/>
      <c r="L413" s="32"/>
      <c r="M413" s="32"/>
      <c r="N413" s="32"/>
      <c r="O413" s="32" t="n">
        <v>5.37368413810186</v>
      </c>
      <c r="P413" s="32" t="n">
        <v>2.24798027274833</v>
      </c>
      <c r="Q413" s="33" t="n">
        <v>3.81083220542509</v>
      </c>
      <c r="R413" s="34" t="n">
        <v>2.21020639917248</v>
      </c>
      <c r="S413" s="32"/>
      <c r="T413" s="32"/>
      <c r="U413" s="32"/>
      <c r="V413" s="32"/>
      <c r="W413" s="32" t="n">
        <v>2.85888005149189</v>
      </c>
      <c r="X413" s="32" t="n">
        <v>1.25493320527373</v>
      </c>
      <c r="Y413" s="33" t="n">
        <v>2.05690662838281</v>
      </c>
      <c r="Z413" s="34" t="n">
        <v>1.13416169162364</v>
      </c>
      <c r="AA413" s="57"/>
      <c r="AB413" s="30"/>
      <c r="AC413" s="31"/>
      <c r="AD413" s="31"/>
      <c r="AE413" s="31"/>
      <c r="AF413" s="31" t="n">
        <v>3.30566755764962</v>
      </c>
      <c r="AG413" s="31" t="n">
        <v>0.964231055140146</v>
      </c>
      <c r="AH413" s="30" t="n">
        <v>2.13494930639488</v>
      </c>
      <c r="AI413" s="37" t="n">
        <v>1.65564562864216</v>
      </c>
      <c r="AJ413" s="31"/>
      <c r="AK413" s="31"/>
      <c r="AL413" s="31"/>
      <c r="AM413" s="31"/>
      <c r="AN413" s="31" t="n">
        <v>6.91644245865696</v>
      </c>
      <c r="AO413" s="31" t="n">
        <v>2.32282303370786</v>
      </c>
      <c r="AP413" s="30" t="n">
        <v>4.61963274618241</v>
      </c>
      <c r="AQ413" s="37" t="n">
        <v>3.24817944557176</v>
      </c>
      <c r="AR413" s="31"/>
      <c r="AS413" s="31"/>
      <c r="AT413" s="31"/>
      <c r="AU413" s="31"/>
      <c r="AV413" s="31" t="n">
        <v>9.65052322613579</v>
      </c>
      <c r="AW413" s="31" t="n">
        <v>1.31093853408339</v>
      </c>
      <c r="AX413" s="38" t="n">
        <v>5.48073088010959</v>
      </c>
      <c r="AY413" s="39" t="n">
        <v>5.89697688802978</v>
      </c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4"/>
      <c r="BN413" s="4"/>
      <c r="BO413" s="4"/>
      <c r="BP413" s="4"/>
      <c r="BQ413" s="4"/>
      <c r="BR413" s="4"/>
      <c r="BS413" s="4"/>
      <c r="BT413" s="4"/>
      <c r="BU413" s="4"/>
      <c r="BV413" s="4"/>
      <c r="BW413" s="4"/>
      <c r="BX413" s="4"/>
      <c r="BY413" s="4"/>
      <c r="BZ413" s="4"/>
      <c r="CA413" s="4"/>
      <c r="CB413" s="4"/>
      <c r="CC413" s="4"/>
      <c r="CD413" s="4"/>
      <c r="CE413" s="4"/>
      <c r="CF413" s="4"/>
      <c r="CG413" s="4"/>
      <c r="CH413" s="4"/>
      <c r="CI413" s="4"/>
      <c r="CJ413" s="4"/>
      <c r="CK413" s="4"/>
    </row>
    <row r="414" customFormat="false" ht="15" hidden="false" customHeight="false" outlineLevel="0" collapsed="false">
      <c r="A414" s="29" t="s">
        <v>807</v>
      </c>
      <c r="B414" s="29" t="s">
        <v>808</v>
      </c>
      <c r="C414" s="30"/>
      <c r="D414" s="31"/>
      <c r="E414" s="31"/>
      <c r="F414" s="32"/>
      <c r="G414" s="32" t="n">
        <v>0.985187607704604</v>
      </c>
      <c r="H414" s="32" t="n">
        <v>0.0241896468311563</v>
      </c>
      <c r="I414" s="33" t="n">
        <v>0.50468862726788</v>
      </c>
      <c r="J414" s="34" t="n">
        <v>0.67952817484006</v>
      </c>
      <c r="K414" s="32"/>
      <c r="L414" s="32"/>
      <c r="M414" s="32"/>
      <c r="N414" s="32"/>
      <c r="O414" s="32" t="n">
        <v>1.00910954851316</v>
      </c>
      <c r="P414" s="32" t="n">
        <v>1.82652824893394</v>
      </c>
      <c r="Q414" s="33" t="n">
        <v>1.41781889872355</v>
      </c>
      <c r="R414" s="34" t="n">
        <v>0.578002306136226</v>
      </c>
      <c r="S414" s="32"/>
      <c r="T414" s="32"/>
      <c r="U414" s="32"/>
      <c r="V414" s="32"/>
      <c r="W414" s="32" t="n">
        <v>0.918256631878994</v>
      </c>
      <c r="X414" s="32" t="n">
        <v>1.54254343840042</v>
      </c>
      <c r="Y414" s="33" t="n">
        <v>1.23040003513971</v>
      </c>
      <c r="Z414" s="34" t="n">
        <v>0.441437434296592</v>
      </c>
      <c r="AA414" s="57"/>
      <c r="AB414" s="30"/>
      <c r="AC414" s="31"/>
      <c r="AD414" s="31"/>
      <c r="AE414" s="31"/>
      <c r="AF414" s="31" t="n">
        <v>45.3042178226793</v>
      </c>
      <c r="AG414" s="31" t="n">
        <v>1.04359613450523</v>
      </c>
      <c r="AH414" s="30" t="n">
        <v>23.1739069785922</v>
      </c>
      <c r="AI414" s="37" t="n">
        <v>31.2969857352403</v>
      </c>
      <c r="AJ414" s="31"/>
      <c r="AK414" s="31"/>
      <c r="AL414" s="31"/>
      <c r="AM414" s="31"/>
      <c r="AN414" s="31" t="n">
        <v>6.91644245865696</v>
      </c>
      <c r="AO414" s="31" t="n">
        <v>1.11731358529111</v>
      </c>
      <c r="AP414" s="30" t="n">
        <v>4.01687802197404</v>
      </c>
      <c r="AQ414" s="37" t="n">
        <v>4.1006033513317</v>
      </c>
      <c r="AR414" s="31"/>
      <c r="AS414" s="31"/>
      <c r="AT414" s="31"/>
      <c r="AU414" s="31"/>
      <c r="AV414" s="31" t="n">
        <v>10.6346775565765</v>
      </c>
      <c r="AW414" s="31" t="n">
        <v>0.985843398411648</v>
      </c>
      <c r="AX414" s="38" t="n">
        <v>5.81026047749407</v>
      </c>
      <c r="AY414" s="39" t="n">
        <v>6.82275606378275</v>
      </c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4"/>
      <c r="BN414" s="4"/>
      <c r="BO414" s="4"/>
      <c r="BP414" s="4"/>
      <c r="BQ414" s="4"/>
      <c r="BR414" s="4"/>
      <c r="BS414" s="4"/>
      <c r="BT414" s="4"/>
      <c r="BU414" s="4"/>
      <c r="BV414" s="4"/>
      <c r="BW414" s="4"/>
      <c r="BX414" s="4"/>
      <c r="BY414" s="4"/>
      <c r="BZ414" s="4"/>
      <c r="CA414" s="4"/>
      <c r="CB414" s="4"/>
      <c r="CC414" s="4"/>
      <c r="CD414" s="4"/>
      <c r="CE414" s="4"/>
      <c r="CF414" s="4"/>
      <c r="CG414" s="4"/>
      <c r="CH414" s="4"/>
      <c r="CI414" s="4"/>
      <c r="CJ414" s="4"/>
      <c r="CK414" s="4"/>
    </row>
    <row r="415" customFormat="false" ht="15" hidden="false" customHeight="false" outlineLevel="0" collapsed="false">
      <c r="A415" s="1" t="s">
        <v>809</v>
      </c>
      <c r="B415" s="1" t="s">
        <v>810</v>
      </c>
      <c r="C415" s="41" t="n">
        <v>0.80826859045505</v>
      </c>
      <c r="D415" s="42" t="n">
        <v>1.55541214833338</v>
      </c>
      <c r="E415" s="42"/>
      <c r="F415" s="43"/>
      <c r="G415" s="43" t="n">
        <v>1.39525137568475</v>
      </c>
      <c r="H415" s="43" t="n">
        <v>1.47339138848573</v>
      </c>
      <c r="I415" s="44" t="n">
        <v>1.30808087573973</v>
      </c>
      <c r="J415" s="46" t="n">
        <v>0.339564103231039</v>
      </c>
      <c r="K415" s="43" t="n">
        <v>0.581732259064146</v>
      </c>
      <c r="L415" s="43" t="n">
        <v>1.20473945595916</v>
      </c>
      <c r="M415" s="43"/>
      <c r="N415" s="43"/>
      <c r="O415" s="43" t="n">
        <v>0.772687867237275</v>
      </c>
      <c r="P415" s="43" t="n">
        <v>0.570155719949319</v>
      </c>
      <c r="Q415" s="44" t="n">
        <v>0.782328825552476</v>
      </c>
      <c r="R415" s="46" t="n">
        <v>0.296524365489025</v>
      </c>
      <c r="S415" s="43" t="n">
        <v>0.808114721447676</v>
      </c>
      <c r="T415" s="43" t="n">
        <v>0.850732872429945</v>
      </c>
      <c r="U415" s="43"/>
      <c r="V415" s="43"/>
      <c r="W415" s="43" t="n">
        <v>1.11204082570916</v>
      </c>
      <c r="X415" s="43" t="n">
        <v>1.03274251287872</v>
      </c>
      <c r="Y415" s="44" t="n">
        <v>0.950907733116376</v>
      </c>
      <c r="Z415" s="46" t="n">
        <v>0.145012242704115</v>
      </c>
      <c r="AA415" s="59"/>
      <c r="AB415" s="41" t="n">
        <v>1.2721449148848</v>
      </c>
      <c r="AC415" s="42" t="n">
        <v>0.642696869267817</v>
      </c>
      <c r="AD415" s="42"/>
      <c r="AE415" s="42"/>
      <c r="AF415" s="42" t="n">
        <v>0.763466678747791</v>
      </c>
      <c r="AG415" s="42" t="n">
        <v>0.717871354234991</v>
      </c>
      <c r="AH415" s="51" t="n">
        <v>0.849044954283849</v>
      </c>
      <c r="AI415" s="54" t="n">
        <v>0.286428154717031</v>
      </c>
      <c r="AJ415" s="42" t="n">
        <v>0.715614457075911</v>
      </c>
      <c r="AK415" s="42" t="n">
        <v>0.779352617536637</v>
      </c>
      <c r="AL415" s="42"/>
      <c r="AM415" s="42"/>
      <c r="AN415" s="42" t="n">
        <v>0.626622770311862</v>
      </c>
      <c r="AO415" s="42" t="n">
        <v>0.400944841675179</v>
      </c>
      <c r="AP415" s="51" t="n">
        <v>0.630633671649897</v>
      </c>
      <c r="AQ415" s="54" t="n">
        <v>0.165440930749703</v>
      </c>
      <c r="AR415" s="42" t="n">
        <v>0.976485198093178</v>
      </c>
      <c r="AS415" s="42" t="n">
        <v>0.545979905035161</v>
      </c>
      <c r="AT415" s="42"/>
      <c r="AU415" s="42"/>
      <c r="AV415" s="42" t="n">
        <v>0.829611196188532</v>
      </c>
      <c r="AW415" s="42" t="n">
        <v>0.744353904698875</v>
      </c>
      <c r="AX415" s="55" t="n">
        <v>0.774107551003936</v>
      </c>
      <c r="AY415" s="56" t="n">
        <v>0.179782154281098</v>
      </c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  <c r="BM415" s="4"/>
      <c r="BN415" s="4"/>
      <c r="BO415" s="4"/>
      <c r="BP415" s="4"/>
      <c r="BQ415" s="4"/>
      <c r="BR415" s="4"/>
      <c r="BS415" s="4"/>
      <c r="BT415" s="4"/>
      <c r="BU415" s="4"/>
      <c r="BV415" s="4"/>
      <c r="BW415" s="4"/>
      <c r="BX415" s="4"/>
      <c r="BY415" s="4"/>
      <c r="BZ415" s="4"/>
      <c r="CA415" s="4"/>
      <c r="CB415" s="4"/>
      <c r="CC415" s="4"/>
      <c r="CD415" s="4"/>
      <c r="CE415" s="4"/>
      <c r="CF415" s="4"/>
      <c r="CG415" s="4"/>
      <c r="CH415" s="4"/>
      <c r="CI415" s="4"/>
      <c r="CJ415" s="4"/>
      <c r="CK415" s="4"/>
    </row>
    <row r="416" customFormat="false" ht="15" hidden="false" customHeight="false" outlineLevel="0" collapsed="false">
      <c r="A416" s="1" t="s">
        <v>811</v>
      </c>
      <c r="B416" s="1" t="s">
        <v>812</v>
      </c>
      <c r="C416" s="41" t="n">
        <v>0.844755826859046</v>
      </c>
      <c r="D416" s="42" t="n">
        <v>0.365792223023187</v>
      </c>
      <c r="E416" s="42" t="n">
        <v>0.944327502359004</v>
      </c>
      <c r="F416" s="43" t="n">
        <v>0.970788428814521</v>
      </c>
      <c r="G416" s="43" t="n">
        <v>1.75805435389196</v>
      </c>
      <c r="H416" s="43" t="n">
        <v>1.56966618287373</v>
      </c>
      <c r="I416" s="44" t="n">
        <v>1.07556408630358</v>
      </c>
      <c r="J416" s="46" t="n">
        <v>0.508955671367934</v>
      </c>
      <c r="K416" s="43" t="n">
        <v>0.634722652618531</v>
      </c>
      <c r="L416" s="43" t="n">
        <v>0.661155207457108</v>
      </c>
      <c r="M416" s="43" t="n">
        <v>0.655569680597489</v>
      </c>
      <c r="N416" s="43" t="n">
        <v>0.750255726039582</v>
      </c>
      <c r="O416" s="43" t="n">
        <v>0.871227862558655</v>
      </c>
      <c r="P416" s="43" t="n">
        <v>0.730766610809117</v>
      </c>
      <c r="Q416" s="44" t="n">
        <v>0.71728295668008</v>
      </c>
      <c r="R416" s="46" t="n">
        <v>0.0880262494694495</v>
      </c>
      <c r="S416" s="43" t="n">
        <v>0.594520002276219</v>
      </c>
      <c r="T416" s="43" t="n">
        <v>0.80842303330662</v>
      </c>
      <c r="U416" s="43" t="n">
        <v>0.874885668897126</v>
      </c>
      <c r="V416" s="43" t="n">
        <v>0.888489282138259</v>
      </c>
      <c r="W416" s="43" t="n">
        <v>0.985265045285275</v>
      </c>
      <c r="X416" s="43" t="n">
        <v>0.83017549986903</v>
      </c>
      <c r="Y416" s="44" t="n">
        <v>0.830293088628755</v>
      </c>
      <c r="Z416" s="46" t="n">
        <v>0.130735506958933</v>
      </c>
      <c r="AA416" s="59"/>
      <c r="AB416" s="41" t="n">
        <v>1.21715327335584</v>
      </c>
      <c r="AC416" s="42" t="n">
        <v>2.73293101213668</v>
      </c>
      <c r="AD416" s="42" t="n">
        <v>1.07571766410021</v>
      </c>
      <c r="AE416" s="42" t="n">
        <v>1.01191979514948</v>
      </c>
      <c r="AF416" s="42" t="n">
        <v>0.605943913378336</v>
      </c>
      <c r="AG416" s="42" t="n">
        <v>0.673925401198129</v>
      </c>
      <c r="AH416" s="51" t="n">
        <v>1.21959850988645</v>
      </c>
      <c r="AI416" s="54" t="n">
        <v>0.778247324858714</v>
      </c>
      <c r="AJ416" s="42" t="n">
        <v>0.730326468800125</v>
      </c>
      <c r="AK416" s="42" t="n">
        <v>1.81872514920669</v>
      </c>
      <c r="AL416" s="42" t="n">
        <v>0.697487049319316</v>
      </c>
      <c r="AM416" s="42" t="n">
        <v>0.854453498173644</v>
      </c>
      <c r="AN416" s="42" t="n">
        <v>0.663535823713715</v>
      </c>
      <c r="AO416" s="42" t="n">
        <v>0.568947906026558</v>
      </c>
      <c r="AP416" s="51" t="n">
        <v>0.888912649206675</v>
      </c>
      <c r="AQ416" s="54" t="n">
        <v>0.464909497752406</v>
      </c>
      <c r="AR416" s="42" t="n">
        <v>0.691543484356848</v>
      </c>
      <c r="AS416" s="42" t="n">
        <v>2.20610331609092</v>
      </c>
      <c r="AT416" s="42" t="n">
        <v>0.904439127658853</v>
      </c>
      <c r="AU416" s="42" t="n">
        <v>0.983372328809858</v>
      </c>
      <c r="AV416" s="42" t="n">
        <v>0.651437808405649</v>
      </c>
      <c r="AW416" s="42" t="n">
        <v>0.654626489080079</v>
      </c>
      <c r="AX416" s="55" t="n">
        <v>1.01525375906704</v>
      </c>
      <c r="AY416" s="56" t="n">
        <v>0.599770187882026</v>
      </c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4"/>
      <c r="BN416" s="4"/>
      <c r="BO416" s="4"/>
      <c r="BP416" s="4"/>
      <c r="BQ416" s="4"/>
      <c r="BR416" s="4"/>
      <c r="BS416" s="4"/>
      <c r="BT416" s="4"/>
      <c r="BU416" s="4"/>
      <c r="BV416" s="4"/>
      <c r="BW416" s="4"/>
      <c r="BX416" s="4"/>
      <c r="BY416" s="4"/>
      <c r="BZ416" s="4"/>
      <c r="CA416" s="4"/>
      <c r="CB416" s="4"/>
      <c r="CC416" s="4"/>
      <c r="CD416" s="4"/>
      <c r="CE416" s="4"/>
      <c r="CF416" s="4"/>
      <c r="CG416" s="4"/>
      <c r="CH416" s="4"/>
      <c r="CI416" s="4"/>
      <c r="CJ416" s="4"/>
      <c r="CK416" s="4"/>
    </row>
    <row r="417" customFormat="false" ht="15" hidden="false" customHeight="false" outlineLevel="0" collapsed="false">
      <c r="A417" s="29" t="s">
        <v>16</v>
      </c>
      <c r="B417" s="29" t="s">
        <v>813</v>
      </c>
      <c r="C417" s="41"/>
      <c r="D417" s="42"/>
      <c r="E417" s="42" t="n">
        <v>1.13253974014662</v>
      </c>
      <c r="F417" s="43"/>
      <c r="G417" s="43"/>
      <c r="H417" s="43"/>
      <c r="I417" s="44" t="n">
        <v>1.13253974014662</v>
      </c>
      <c r="J417" s="46" t="s">
        <v>18</v>
      </c>
      <c r="K417" s="43"/>
      <c r="L417" s="43"/>
      <c r="M417" s="43" t="n">
        <v>0.207717569786535</v>
      </c>
      <c r="N417" s="43"/>
      <c r="O417" s="43"/>
      <c r="P417" s="43"/>
      <c r="Q417" s="44" t="n">
        <v>0.207717569786535</v>
      </c>
      <c r="R417" s="46" t="s">
        <v>18</v>
      </c>
      <c r="S417" s="43"/>
      <c r="T417" s="43"/>
      <c r="U417" s="43" t="n">
        <v>0.211524575169691</v>
      </c>
      <c r="V417" s="43"/>
      <c r="W417" s="43"/>
      <c r="X417" s="43"/>
      <c r="Y417" s="44" t="n">
        <v>0.211524575169691</v>
      </c>
      <c r="Z417" s="46" t="s">
        <v>18</v>
      </c>
      <c r="AA417" s="57"/>
      <c r="AB417" s="30"/>
      <c r="AC417" s="31"/>
      <c r="AD417" s="31" t="n">
        <v>0.896991218997949</v>
      </c>
      <c r="AE417" s="31"/>
      <c r="AF417" s="31"/>
      <c r="AG417" s="31"/>
      <c r="AH417" s="30" t="n">
        <v>0.896991218997949</v>
      </c>
      <c r="AI417" s="37" t="s">
        <v>18</v>
      </c>
      <c r="AJ417" s="31"/>
      <c r="AK417" s="31"/>
      <c r="AL417" s="31" t="n">
        <v>0.182542034409007</v>
      </c>
      <c r="AM417" s="31"/>
      <c r="AN417" s="31"/>
      <c r="AO417" s="31"/>
      <c r="AP417" s="30" t="n">
        <v>0.182542034409007</v>
      </c>
      <c r="AQ417" s="37" t="s">
        <v>18</v>
      </c>
      <c r="AR417" s="31"/>
      <c r="AS417" s="31"/>
      <c r="AT417" s="31" t="n">
        <v>0.181306323793368</v>
      </c>
      <c r="AU417" s="31"/>
      <c r="AV417" s="31"/>
      <c r="AW417" s="31"/>
      <c r="AX417" s="38" t="n">
        <v>0.181306323793368</v>
      </c>
      <c r="AY417" s="39" t="s">
        <v>18</v>
      </c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  <c r="BM417" s="4"/>
      <c r="BN417" s="4"/>
      <c r="BO417" s="4"/>
      <c r="BP417" s="4"/>
      <c r="BQ417" s="4"/>
      <c r="BR417" s="4"/>
      <c r="BS417" s="4"/>
      <c r="BT417" s="4"/>
      <c r="BU417" s="4"/>
      <c r="BV417" s="4"/>
      <c r="BW417" s="4"/>
      <c r="BX417" s="4"/>
      <c r="BY417" s="4"/>
      <c r="BZ417" s="4"/>
      <c r="CA417" s="4"/>
      <c r="CB417" s="4"/>
      <c r="CC417" s="4"/>
      <c r="CD417" s="4"/>
      <c r="CE417" s="4"/>
      <c r="CF417" s="4"/>
      <c r="CG417" s="4"/>
      <c r="CH417" s="4"/>
      <c r="CI417" s="4"/>
      <c r="CJ417" s="4"/>
      <c r="CK417" s="4"/>
    </row>
    <row r="418" customFormat="false" ht="15" hidden="false" customHeight="false" outlineLevel="0" collapsed="false">
      <c r="A418" s="1" t="s">
        <v>814</v>
      </c>
      <c r="B418" s="1" t="s">
        <v>815</v>
      </c>
      <c r="C418" s="41" t="n">
        <v>0.900110987791343</v>
      </c>
      <c r="D418" s="42" t="n">
        <v>0.494325537753469</v>
      </c>
      <c r="E418" s="42"/>
      <c r="F418" s="43"/>
      <c r="G418" s="43" t="n">
        <v>1.14248844530708</v>
      </c>
      <c r="H418" s="43"/>
      <c r="I418" s="44" t="n">
        <v>0.845641656950631</v>
      </c>
      <c r="J418" s="46" t="n">
        <v>0.327496518582663</v>
      </c>
      <c r="K418" s="43" t="n">
        <v>1.17632475983886</v>
      </c>
      <c r="L418" s="43" t="n">
        <v>1.15604185505865</v>
      </c>
      <c r="M418" s="43"/>
      <c r="N418" s="43"/>
      <c r="O418" s="43" t="n">
        <v>1.93795324132047</v>
      </c>
      <c r="P418" s="43"/>
      <c r="Q418" s="44" t="n">
        <v>1.42343995207266</v>
      </c>
      <c r="R418" s="46" t="n">
        <v>0.445696974037331</v>
      </c>
      <c r="S418" s="43" t="n">
        <v>0.916405849883344</v>
      </c>
      <c r="T418" s="43" t="n">
        <v>0.83491055862888</v>
      </c>
      <c r="U418" s="43"/>
      <c r="V418" s="43"/>
      <c r="W418" s="43" t="n">
        <v>1.94368075031033</v>
      </c>
      <c r="X418" s="43"/>
      <c r="Y418" s="44" t="n">
        <v>1.23166571960752</v>
      </c>
      <c r="Z418" s="46" t="n">
        <v>0.617967979416578</v>
      </c>
      <c r="AA418" s="59"/>
      <c r="AB418" s="41" t="n">
        <v>1.14237353440339</v>
      </c>
      <c r="AC418" s="42" t="n">
        <v>2.02233437679883</v>
      </c>
      <c r="AD418" s="42"/>
      <c r="AE418" s="42"/>
      <c r="AF418" s="42"/>
      <c r="AG418" s="42" t="n">
        <v>0.899908172635445</v>
      </c>
      <c r="AH418" s="51" t="n">
        <v>1.35487202794589</v>
      </c>
      <c r="AI418" s="54" t="n">
        <v>0.590615656130556</v>
      </c>
      <c r="AJ418" s="42" t="n">
        <v>1.29937597888764</v>
      </c>
      <c r="AK418" s="42" t="n">
        <v>2.35321052825871</v>
      </c>
      <c r="AL418" s="42"/>
      <c r="AM418" s="42"/>
      <c r="AN418" s="42"/>
      <c r="AO418" s="42" t="n">
        <v>1.85030005107252</v>
      </c>
      <c r="AP418" s="51" t="n">
        <v>1.83429551940629</v>
      </c>
      <c r="AQ418" s="54" t="n">
        <v>0.527099538168477</v>
      </c>
      <c r="AR418" s="42" t="n">
        <v>0.994351640427833</v>
      </c>
      <c r="AS418" s="42" t="n">
        <v>1.68601681750529</v>
      </c>
      <c r="AT418" s="42"/>
      <c r="AU418" s="42"/>
      <c r="AV418" s="42"/>
      <c r="AW418" s="42" t="n">
        <v>1.79940850430179</v>
      </c>
      <c r="AX418" s="55" t="n">
        <v>1.49325898741164</v>
      </c>
      <c r="AY418" s="56" t="n">
        <v>0.435770380262876</v>
      </c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4"/>
      <c r="BN418" s="4"/>
      <c r="BO418" s="4"/>
      <c r="BP418" s="4"/>
      <c r="BQ418" s="4"/>
      <c r="BR418" s="4"/>
      <c r="BS418" s="4"/>
      <c r="BT418" s="4"/>
      <c r="BU418" s="4"/>
      <c r="BV418" s="4"/>
      <c r="BW418" s="4"/>
      <c r="BX418" s="4"/>
      <c r="BY418" s="4"/>
      <c r="BZ418" s="4"/>
      <c r="CA418" s="4"/>
      <c r="CB418" s="4"/>
      <c r="CC418" s="4"/>
      <c r="CD418" s="4"/>
      <c r="CE418" s="4"/>
      <c r="CF418" s="4"/>
      <c r="CG418" s="4"/>
      <c r="CH418" s="4"/>
      <c r="CI418" s="4"/>
      <c r="CJ418" s="4"/>
      <c r="CK418" s="4"/>
    </row>
    <row r="419" customFormat="false" ht="15" hidden="false" customHeight="false" outlineLevel="0" collapsed="false">
      <c r="A419" s="29" t="s">
        <v>816</v>
      </c>
      <c r="B419" s="29" t="s">
        <v>817</v>
      </c>
      <c r="C419" s="30"/>
      <c r="D419" s="31"/>
      <c r="E419" s="31"/>
      <c r="F419" s="32"/>
      <c r="G419" s="32" t="n">
        <v>1.65224661559433</v>
      </c>
      <c r="H419" s="32"/>
      <c r="I419" s="33" t="n">
        <v>1.65224661559433</v>
      </c>
      <c r="J419" s="34" t="s">
        <v>18</v>
      </c>
      <c r="K419" s="32"/>
      <c r="L419" s="32"/>
      <c r="M419" s="32"/>
      <c r="N419" s="32"/>
      <c r="O419" s="32" t="n">
        <v>1.36577176590387</v>
      </c>
      <c r="P419" s="32" t="n">
        <v>13.6237925913816</v>
      </c>
      <c r="Q419" s="33" t="n">
        <v>7.49478217864273</v>
      </c>
      <c r="R419" s="34" t="n">
        <v>8.66772964962122</v>
      </c>
      <c r="S419" s="32"/>
      <c r="T419" s="32"/>
      <c r="U419" s="32"/>
      <c r="V419" s="32"/>
      <c r="W419" s="32" t="n">
        <v>1.15546411659234</v>
      </c>
      <c r="X419" s="32" t="n">
        <v>21.8283419191478</v>
      </c>
      <c r="Y419" s="33" t="n">
        <v>11.4919030178701</v>
      </c>
      <c r="Z419" s="34" t="n">
        <v>14.6179320808278</v>
      </c>
      <c r="AA419" s="57"/>
      <c r="AB419" s="30"/>
      <c r="AC419" s="31"/>
      <c r="AD419" s="31"/>
      <c r="AE419" s="31"/>
      <c r="AF419" s="31" t="n">
        <v>0.644679019616727</v>
      </c>
      <c r="AG419" s="31"/>
      <c r="AH419" s="30" t="n">
        <v>0.644679019616727</v>
      </c>
      <c r="AI419" s="37" t="s">
        <v>18</v>
      </c>
      <c r="AJ419" s="31"/>
      <c r="AK419" s="31"/>
      <c r="AL419" s="31"/>
      <c r="AM419" s="31"/>
      <c r="AN419" s="31" t="n">
        <v>0.976850667090875</v>
      </c>
      <c r="AO419" s="31"/>
      <c r="AP419" s="30" t="n">
        <v>0.976850667090875</v>
      </c>
      <c r="AQ419" s="37" t="s">
        <v>18</v>
      </c>
      <c r="AR419" s="31"/>
      <c r="AS419" s="31"/>
      <c r="AT419" s="31"/>
      <c r="AU419" s="31"/>
      <c r="AV419" s="31" t="n">
        <v>0.76065594691169</v>
      </c>
      <c r="AW419" s="31"/>
      <c r="AX419" s="38" t="n">
        <v>0.76065594691169</v>
      </c>
      <c r="AY419" s="39" t="s">
        <v>18</v>
      </c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4"/>
      <c r="BN419" s="4"/>
      <c r="BO419" s="4"/>
      <c r="BP419" s="4"/>
      <c r="BQ419" s="4"/>
      <c r="BR419" s="4"/>
      <c r="BS419" s="4"/>
      <c r="BT419" s="4"/>
      <c r="BU419" s="4"/>
      <c r="BV419" s="4"/>
      <c r="BW419" s="4"/>
      <c r="BX419" s="4"/>
      <c r="BY419" s="4"/>
      <c r="BZ419" s="4"/>
      <c r="CA419" s="4"/>
      <c r="CB419" s="4"/>
      <c r="CC419" s="4"/>
      <c r="CD419" s="4"/>
      <c r="CE419" s="4"/>
      <c r="CF419" s="4"/>
      <c r="CG419" s="4"/>
      <c r="CH419" s="4"/>
      <c r="CI419" s="4"/>
      <c r="CJ419" s="4"/>
      <c r="CK419" s="4"/>
    </row>
    <row r="420" customFormat="false" ht="15" hidden="false" customHeight="false" outlineLevel="0" collapsed="false">
      <c r="A420" s="1" t="s">
        <v>818</v>
      </c>
      <c r="B420" s="1" t="s">
        <v>819</v>
      </c>
      <c r="C420" s="41" t="n">
        <v>1.03634850166482</v>
      </c>
      <c r="D420" s="42" t="n">
        <v>1.09217172044156</v>
      </c>
      <c r="E420" s="42" t="n">
        <v>0.988241271684692</v>
      </c>
      <c r="F420" s="43" t="n">
        <v>1.25248156551333</v>
      </c>
      <c r="G420" s="43" t="n">
        <v>0.880085254328958</v>
      </c>
      <c r="H420" s="43" t="n">
        <v>1.10062893081761</v>
      </c>
      <c r="I420" s="44" t="n">
        <v>1.0583262074085</v>
      </c>
      <c r="J420" s="46" t="n">
        <v>0.124736600371329</v>
      </c>
      <c r="K420" s="43" t="n">
        <v>3.48845677099473</v>
      </c>
      <c r="L420" s="43" t="n">
        <v>4.27747824064923</v>
      </c>
      <c r="M420" s="43" t="n">
        <v>7.32944011865035</v>
      </c>
      <c r="N420" s="43" t="n">
        <v>4.01174116077385</v>
      </c>
      <c r="O420" s="43" t="n">
        <v>3.35582281790536</v>
      </c>
      <c r="P420" s="43" t="n">
        <v>2.79526164493672</v>
      </c>
      <c r="Q420" s="44" t="n">
        <v>4.20970012565171</v>
      </c>
      <c r="R420" s="46" t="n">
        <v>1.61409379514399</v>
      </c>
      <c r="S420" s="43" t="n">
        <v>1.53078586467877</v>
      </c>
      <c r="T420" s="43" t="n">
        <v>2.00627479008211</v>
      </c>
      <c r="U420" s="43" t="n">
        <v>4.0430607037982</v>
      </c>
      <c r="V420" s="43" t="n">
        <v>2.61403437072154</v>
      </c>
      <c r="W420" s="43" t="n">
        <v>1.32747919635879</v>
      </c>
      <c r="X420" s="43" t="n">
        <v>1.51768095695451</v>
      </c>
      <c r="Y420" s="44" t="n">
        <v>2.17321931376565</v>
      </c>
      <c r="Z420" s="46" t="n">
        <v>1.02725097539535</v>
      </c>
      <c r="AA420" s="58"/>
      <c r="AB420" s="41" t="n">
        <v>0.992072929254174</v>
      </c>
      <c r="AC420" s="42" t="n">
        <v>0.915263954652835</v>
      </c>
      <c r="AD420" s="42" t="n">
        <v>1.02799196497737</v>
      </c>
      <c r="AE420" s="42" t="n">
        <v>0.784293258535212</v>
      </c>
      <c r="AF420" s="42" t="n">
        <v>1.2103474833507</v>
      </c>
      <c r="AG420" s="42" t="n">
        <v>0.961082688355416</v>
      </c>
      <c r="AH420" s="51" t="n">
        <v>0.981842046520951</v>
      </c>
      <c r="AI420" s="54" t="n">
        <v>0.140241461414709</v>
      </c>
      <c r="AJ420" s="42" t="n">
        <v>3.37177101908832</v>
      </c>
      <c r="AK420" s="42" t="n">
        <v>3.87282186015808</v>
      </c>
      <c r="AL420" s="42" t="n">
        <v>6.62020806031614</v>
      </c>
      <c r="AM420" s="42" t="n">
        <v>4.47228856420343</v>
      </c>
      <c r="AN420" s="42" t="n">
        <v>4.82383129413555</v>
      </c>
      <c r="AO420" s="42" t="n">
        <v>2.56384703779367</v>
      </c>
      <c r="AP420" s="51" t="n">
        <v>4.2874613059492</v>
      </c>
      <c r="AQ420" s="54" t="n">
        <v>1.39605315203089</v>
      </c>
      <c r="AR420" s="42" t="n">
        <v>1.50388575091135</v>
      </c>
      <c r="AS420" s="42" t="n">
        <v>1.83776075450974</v>
      </c>
      <c r="AT420" s="42" t="n">
        <v>3.92007321637822</v>
      </c>
      <c r="AU420" s="42" t="n">
        <v>2.95367337388863</v>
      </c>
      <c r="AV420" s="42" t="n">
        <v>1.90537263910158</v>
      </c>
      <c r="AW420" s="42" t="n">
        <v>1.45320772667108</v>
      </c>
      <c r="AX420" s="55" t="n">
        <v>2.26232891024343</v>
      </c>
      <c r="AY420" s="56" t="n">
        <v>0.976080157154006</v>
      </c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T420" s="4"/>
      <c r="BU420" s="4"/>
      <c r="BV420" s="4"/>
      <c r="BW420" s="4"/>
      <c r="BX420" s="4"/>
      <c r="BY420" s="4"/>
      <c r="BZ420" s="4"/>
      <c r="CA420" s="4"/>
      <c r="CB420" s="4"/>
      <c r="CC420" s="4"/>
      <c r="CD420" s="4"/>
      <c r="CE420" s="4"/>
      <c r="CF420" s="4"/>
      <c r="CG420" s="4"/>
      <c r="CH420" s="4"/>
      <c r="CI420" s="4"/>
      <c r="CJ420" s="4"/>
      <c r="CK420" s="4"/>
    </row>
    <row r="421" customFormat="false" ht="15" hidden="false" customHeight="false" outlineLevel="0" collapsed="false">
      <c r="A421" s="29" t="s">
        <v>820</v>
      </c>
      <c r="B421" s="29" t="s">
        <v>821</v>
      </c>
      <c r="C421" s="30" t="n">
        <v>0.965455049944506</v>
      </c>
      <c r="D421" s="31"/>
      <c r="E421" s="31"/>
      <c r="F421" s="32"/>
      <c r="G421" s="32"/>
      <c r="H421" s="32"/>
      <c r="I421" s="33" t="n">
        <v>0.965455049944506</v>
      </c>
      <c r="J421" s="34" t="s">
        <v>18</v>
      </c>
      <c r="K421" s="32" t="n">
        <v>5.82297799814069</v>
      </c>
      <c r="L421" s="32"/>
      <c r="M421" s="32"/>
      <c r="N421" s="32"/>
      <c r="O421" s="32"/>
      <c r="P421" s="32"/>
      <c r="Q421" s="33" t="n">
        <v>5.82297799814069</v>
      </c>
      <c r="R421" s="34" t="s">
        <v>18</v>
      </c>
      <c r="S421" s="32" t="n">
        <v>4.64138166505434</v>
      </c>
      <c r="T421" s="32"/>
      <c r="U421" s="32"/>
      <c r="V421" s="32"/>
      <c r="W421" s="32"/>
      <c r="X421" s="32"/>
      <c r="Y421" s="33" t="n">
        <v>4.64138166505434</v>
      </c>
      <c r="Z421" s="34" t="s">
        <v>18</v>
      </c>
      <c r="AA421" s="57"/>
      <c r="AB421" s="30"/>
      <c r="AC421" s="31" t="n">
        <v>0.993604519782522</v>
      </c>
      <c r="AD421" s="31"/>
      <c r="AE421" s="31"/>
      <c r="AF421" s="31"/>
      <c r="AG421" s="31"/>
      <c r="AH421" s="30" t="n">
        <v>0.993604519782522</v>
      </c>
      <c r="AI421" s="37" t="s">
        <v>18</v>
      </c>
      <c r="AJ421" s="31"/>
      <c r="AK421" s="31" t="n">
        <v>5.4553673049188</v>
      </c>
      <c r="AL421" s="31"/>
      <c r="AM421" s="31"/>
      <c r="AN421" s="31"/>
      <c r="AO421" s="31"/>
      <c r="AP421" s="30" t="n">
        <v>5.4553673049188</v>
      </c>
      <c r="AQ421" s="37" t="s">
        <v>18</v>
      </c>
      <c r="AR421" s="31"/>
      <c r="AS421" s="31" t="n">
        <v>4.36983390874068</v>
      </c>
      <c r="AT421" s="31"/>
      <c r="AU421" s="31"/>
      <c r="AV421" s="31"/>
      <c r="AW421" s="31"/>
      <c r="AX421" s="38" t="n">
        <v>4.36983390874068</v>
      </c>
      <c r="AY421" s="39" t="s">
        <v>18</v>
      </c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4"/>
      <c r="BN421" s="4"/>
      <c r="BO421" s="4"/>
      <c r="BP421" s="4"/>
      <c r="BQ421" s="4"/>
      <c r="BR421" s="4"/>
      <c r="BS421" s="4"/>
      <c r="BT421" s="4"/>
      <c r="BU421" s="4"/>
      <c r="BV421" s="4"/>
      <c r="BW421" s="4"/>
      <c r="BX421" s="4"/>
      <c r="BY421" s="4"/>
      <c r="BZ421" s="4"/>
      <c r="CA421" s="4"/>
      <c r="CB421" s="4"/>
      <c r="CC421" s="4"/>
      <c r="CD421" s="4"/>
      <c r="CE421" s="4"/>
      <c r="CF421" s="4"/>
      <c r="CG421" s="4"/>
      <c r="CH421" s="4"/>
      <c r="CI421" s="4"/>
      <c r="CJ421" s="4"/>
      <c r="CK421" s="4"/>
    </row>
    <row r="422" customFormat="false" ht="15" hidden="false" customHeight="false" outlineLevel="0" collapsed="false">
      <c r="A422" s="53" t="s">
        <v>822</v>
      </c>
      <c r="B422" s="53" t="s">
        <v>823</v>
      </c>
      <c r="C422" s="41" t="n">
        <v>0.865704772475028</v>
      </c>
      <c r="D422" s="42" t="n">
        <v>1.02826651784226</v>
      </c>
      <c r="E422" s="42" t="n">
        <v>0.863395514262902</v>
      </c>
      <c r="F422" s="43" t="n">
        <v>2.01084798638684</v>
      </c>
      <c r="G422" s="43" t="n">
        <v>0.577004866183079</v>
      </c>
      <c r="H422" s="43" t="n">
        <v>0.319545234639574</v>
      </c>
      <c r="I422" s="44" t="n">
        <v>0.944127481964947</v>
      </c>
      <c r="J422" s="46" t="n">
        <v>0.580089955537549</v>
      </c>
      <c r="K422" s="43" t="n">
        <v>1.70777812209483</v>
      </c>
      <c r="L422" s="43" t="n">
        <v>1.35046938533061</v>
      </c>
      <c r="M422" s="43" t="n">
        <v>1.28748874410721</v>
      </c>
      <c r="N422" s="43" t="n">
        <v>2.37075828329998</v>
      </c>
      <c r="O422" s="43" t="n">
        <v>1.74974886818676</v>
      </c>
      <c r="P422" s="43" t="n">
        <v>1.54715875805507</v>
      </c>
      <c r="Q422" s="44" t="n">
        <v>1.66890036017907</v>
      </c>
      <c r="R422" s="46" t="n">
        <v>0.390473207831588</v>
      </c>
      <c r="S422" s="43" t="n">
        <v>2.13395549991464</v>
      </c>
      <c r="T422" s="43" t="n">
        <v>2.00368273867442</v>
      </c>
      <c r="U422" s="43" t="n">
        <v>0.893708178886054</v>
      </c>
      <c r="V422" s="43" t="n">
        <v>1.6855344626765</v>
      </c>
      <c r="W422" s="43" t="n">
        <v>2.58445588708565</v>
      </c>
      <c r="X422" s="43" t="n">
        <v>2.15770977036584</v>
      </c>
      <c r="Y422" s="44" t="n">
        <v>1.90984108960052</v>
      </c>
      <c r="Z422" s="46" t="n">
        <v>0.575919627555909</v>
      </c>
      <c r="AA422" s="59"/>
      <c r="AB422" s="41" t="n">
        <v>1.18773052175612</v>
      </c>
      <c r="AC422" s="42" t="n">
        <v>0.972238911110789</v>
      </c>
      <c r="AD422" s="42" t="n">
        <v>1.1766274267617</v>
      </c>
      <c r="AE422" s="42" t="n">
        <v>0.488503449848994</v>
      </c>
      <c r="AF422" s="42" t="n">
        <v>1.84614687627418</v>
      </c>
      <c r="AG422" s="42" t="n">
        <v>3.30928330928331</v>
      </c>
      <c r="AH422" s="51" t="n">
        <v>1.49675508250585</v>
      </c>
      <c r="AI422" s="54" t="n">
        <v>0.989646367380455</v>
      </c>
      <c r="AJ422" s="42" t="n">
        <v>1.95131240785913</v>
      </c>
      <c r="AK422" s="42" t="n">
        <v>1.31186814875431</v>
      </c>
      <c r="AL422" s="42" t="n">
        <v>1.52195828290923</v>
      </c>
      <c r="AM422" s="42" t="n">
        <v>1.31648637257657</v>
      </c>
      <c r="AN422" s="42" t="n">
        <v>3.73971352095336</v>
      </c>
      <c r="AO422" s="42" t="n">
        <v>5.46005490296221</v>
      </c>
      <c r="AP422" s="51" t="n">
        <v>2.55023227266913</v>
      </c>
      <c r="AQ422" s="54" t="n">
        <v>1.69432348928183</v>
      </c>
      <c r="AR422" s="42" t="n">
        <v>2.41956095020631</v>
      </c>
      <c r="AS422" s="42" t="n">
        <v>1.89784315118853</v>
      </c>
      <c r="AT422" s="42" t="n">
        <v>1.06453080880665</v>
      </c>
      <c r="AU422" s="42" t="n">
        <v>0.905568554047731</v>
      </c>
      <c r="AV422" s="42" t="n">
        <v>5.15763782542113</v>
      </c>
      <c r="AW422" s="42" t="n">
        <v>7.6054868464593</v>
      </c>
      <c r="AX422" s="55" t="n">
        <v>3.17510468935494</v>
      </c>
      <c r="AY422" s="56" t="n">
        <v>2.65955949160581</v>
      </c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  <c r="BM422" s="4"/>
      <c r="BN422" s="4"/>
      <c r="BO422" s="4"/>
      <c r="BP422" s="4"/>
      <c r="BQ422" s="4"/>
      <c r="BR422" s="4"/>
      <c r="BS422" s="4"/>
      <c r="BT422" s="4"/>
      <c r="BU422" s="4"/>
      <c r="BV422" s="4"/>
      <c r="BW422" s="4"/>
      <c r="BX422" s="4"/>
      <c r="BY422" s="4"/>
      <c r="BZ422" s="4"/>
      <c r="CA422" s="4"/>
      <c r="CB422" s="4"/>
      <c r="CC422" s="4"/>
      <c r="CD422" s="4"/>
      <c r="CE422" s="4"/>
      <c r="CF422" s="4"/>
      <c r="CG422" s="4"/>
      <c r="CH422" s="4"/>
      <c r="CI422" s="4"/>
      <c r="CJ422" s="4"/>
      <c r="CK422" s="4"/>
    </row>
    <row r="423" customFormat="false" ht="15" hidden="false" customHeight="false" outlineLevel="0" collapsed="false">
      <c r="A423" s="29" t="s">
        <v>824</v>
      </c>
      <c r="B423" s="29" t="s">
        <v>825</v>
      </c>
      <c r="C423" s="30" t="n">
        <v>0.0711709211986682</v>
      </c>
      <c r="D423" s="31" t="n">
        <v>0.618665977200086</v>
      </c>
      <c r="E423" s="31"/>
      <c r="F423" s="32"/>
      <c r="G423" s="32"/>
      <c r="H423" s="32"/>
      <c r="I423" s="33" t="n">
        <v>0.344918449199377</v>
      </c>
      <c r="J423" s="34" t="n">
        <v>0.387137466764711</v>
      </c>
      <c r="K423" s="32" t="n">
        <v>0.00774713356058259</v>
      </c>
      <c r="L423" s="32" t="n">
        <v>0.00725746660216364</v>
      </c>
      <c r="M423" s="32"/>
      <c r="N423" s="32"/>
      <c r="O423" s="32"/>
      <c r="P423" s="32"/>
      <c r="Q423" s="33" t="n">
        <v>0.00750230008137311</v>
      </c>
      <c r="R423" s="34" t="n">
        <v>0.000346246826821026</v>
      </c>
      <c r="S423" s="32" t="n">
        <v>1.82265407158709</v>
      </c>
      <c r="T423" s="32" t="n">
        <v>2.07329011918491</v>
      </c>
      <c r="U423" s="32"/>
      <c r="V423" s="32"/>
      <c r="W423" s="32"/>
      <c r="X423" s="32"/>
      <c r="Y423" s="33" t="n">
        <v>1.947972095386</v>
      </c>
      <c r="Z423" s="34" t="n">
        <v>0.177226448866211</v>
      </c>
      <c r="AA423" s="57"/>
      <c r="AB423" s="30" t="n">
        <v>14.4358988031463</v>
      </c>
      <c r="AC423" s="31" t="n">
        <v>1.61583465711884</v>
      </c>
      <c r="AD423" s="31"/>
      <c r="AE423" s="31"/>
      <c r="AF423" s="31"/>
      <c r="AG423" s="31"/>
      <c r="AH423" s="30" t="n">
        <v>8.02586673013255</v>
      </c>
      <c r="AI423" s="37" t="n">
        <v>9.06515429290251</v>
      </c>
      <c r="AJ423" s="31" t="n">
        <v>0.00555170253743919</v>
      </c>
      <c r="AK423" s="31" t="n">
        <v>0.00505089188293349</v>
      </c>
      <c r="AL423" s="31"/>
      <c r="AM423" s="31"/>
      <c r="AN423" s="31"/>
      <c r="AO423" s="31"/>
      <c r="AP423" s="30" t="n">
        <v>0.00530129721018634</v>
      </c>
      <c r="AQ423" s="37" t="n">
        <v>0.000354126609891458</v>
      </c>
      <c r="AR423" s="31" t="n">
        <v>20.0296438729319</v>
      </c>
      <c r="AS423" s="31" t="n">
        <v>2.97895345618064</v>
      </c>
      <c r="AT423" s="31"/>
      <c r="AU423" s="31"/>
      <c r="AV423" s="31"/>
      <c r="AW423" s="31"/>
      <c r="AX423" s="38" t="n">
        <v>11.5042986645563</v>
      </c>
      <c r="AY423" s="39" t="n">
        <v>12.0566588175973</v>
      </c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  <c r="BM423" s="4"/>
      <c r="BN423" s="4"/>
      <c r="BO423" s="4"/>
      <c r="BP423" s="4"/>
      <c r="BQ423" s="4"/>
      <c r="BR423" s="4"/>
      <c r="BS423" s="4"/>
      <c r="BT423" s="4"/>
      <c r="BU423" s="4"/>
      <c r="BV423" s="4"/>
      <c r="BW423" s="4"/>
      <c r="BX423" s="4"/>
      <c r="BY423" s="4"/>
      <c r="BZ423" s="4"/>
      <c r="CA423" s="4"/>
      <c r="CB423" s="4"/>
      <c r="CC423" s="4"/>
      <c r="CD423" s="4"/>
      <c r="CE423" s="4"/>
      <c r="CF423" s="4"/>
      <c r="CG423" s="4"/>
      <c r="CH423" s="4"/>
      <c r="CI423" s="4"/>
      <c r="CJ423" s="4"/>
      <c r="CK423" s="4"/>
    </row>
    <row r="424" customFormat="false" ht="15" hidden="false" customHeight="false" outlineLevel="0" collapsed="false">
      <c r="A424" s="53" t="s">
        <v>826</v>
      </c>
      <c r="B424" s="53" t="s">
        <v>827</v>
      </c>
      <c r="C424" s="41"/>
      <c r="D424" s="42" t="n">
        <v>0.168582502784599</v>
      </c>
      <c r="E424" s="42" t="n">
        <v>0.853306235029397</v>
      </c>
      <c r="F424" s="43" t="n">
        <v>0.00709018718094158</v>
      </c>
      <c r="G424" s="43" t="n">
        <v>0.0235128307328068</v>
      </c>
      <c r="H424" s="43" t="n">
        <v>0.538945331398162</v>
      </c>
      <c r="I424" s="44" t="n">
        <v>0.318287417425181</v>
      </c>
      <c r="J424" s="46" t="n">
        <v>0.367791511840747</v>
      </c>
      <c r="K424" s="43"/>
      <c r="L424" s="43" t="n">
        <v>18.4582776826129</v>
      </c>
      <c r="M424" s="43" t="n">
        <v>0.687403993855607</v>
      </c>
      <c r="N424" s="43" t="n">
        <v>1.6292194796531</v>
      </c>
      <c r="O424" s="43" t="n">
        <v>0.448198043235954</v>
      </c>
      <c r="P424" s="43" t="n">
        <v>1.13016171441806</v>
      </c>
      <c r="Q424" s="44" t="n">
        <v>4.47065218275512</v>
      </c>
      <c r="R424" s="46" t="n">
        <v>7.83229512440201</v>
      </c>
      <c r="S424" s="43"/>
      <c r="T424" s="43" t="n">
        <v>4.41561357405892</v>
      </c>
      <c r="U424" s="43" t="n">
        <v>0.720526645164396</v>
      </c>
      <c r="V424" s="43" t="n">
        <v>1.29255982181172</v>
      </c>
      <c r="W424" s="43" t="n">
        <v>0.271619695646177</v>
      </c>
      <c r="X424" s="43" t="n">
        <v>1.01624028638785</v>
      </c>
      <c r="Y424" s="44" t="n">
        <v>1.54331200461381</v>
      </c>
      <c r="Z424" s="46" t="n">
        <v>1.64961924664316</v>
      </c>
      <c r="AA424" s="57"/>
      <c r="AB424" s="30"/>
      <c r="AC424" s="31"/>
      <c r="AD424" s="31"/>
      <c r="AE424" s="31" t="n">
        <v>1.17858730795956</v>
      </c>
      <c r="AF424" s="31"/>
      <c r="AG424" s="31"/>
      <c r="AH424" s="30" t="n">
        <v>1.17858730795956</v>
      </c>
      <c r="AI424" s="37" t="s">
        <v>18</v>
      </c>
      <c r="AJ424" s="31"/>
      <c r="AK424" s="31"/>
      <c r="AL424" s="31"/>
      <c r="AM424" s="31" t="n">
        <v>0.775463613374544</v>
      </c>
      <c r="AN424" s="31"/>
      <c r="AO424" s="31"/>
      <c r="AP424" s="30" t="n">
        <v>0.775463613374544</v>
      </c>
      <c r="AQ424" s="37" t="s">
        <v>18</v>
      </c>
      <c r="AR424" s="31"/>
      <c r="AS424" s="31"/>
      <c r="AT424" s="31"/>
      <c r="AU424" s="31" t="n">
        <v>0.79438465138044</v>
      </c>
      <c r="AV424" s="31"/>
      <c r="AW424" s="31"/>
      <c r="AX424" s="38" t="n">
        <v>0.79438465138044</v>
      </c>
      <c r="AY424" s="39" t="s">
        <v>18</v>
      </c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  <c r="BM424" s="4"/>
      <c r="BN424" s="4"/>
      <c r="BO424" s="4"/>
      <c r="BP424" s="4"/>
      <c r="BQ424" s="4"/>
      <c r="BR424" s="4"/>
      <c r="BS424" s="4"/>
      <c r="BT424" s="4"/>
      <c r="BU424" s="4"/>
      <c r="BV424" s="4"/>
      <c r="BW424" s="4"/>
      <c r="BX424" s="4"/>
      <c r="BY424" s="4"/>
      <c r="BZ424" s="4"/>
      <c r="CA424" s="4"/>
      <c r="CB424" s="4"/>
      <c r="CC424" s="4"/>
      <c r="CD424" s="4"/>
      <c r="CE424" s="4"/>
      <c r="CF424" s="4"/>
      <c r="CG424" s="4"/>
      <c r="CH424" s="4"/>
      <c r="CI424" s="4"/>
      <c r="CJ424" s="4"/>
      <c r="CK424" s="4"/>
    </row>
    <row r="425" customFormat="false" ht="15" hidden="false" customHeight="false" outlineLevel="0" collapsed="false">
      <c r="A425" s="29" t="s">
        <v>828</v>
      </c>
      <c r="B425" s="29" t="s">
        <v>829</v>
      </c>
      <c r="C425" s="30"/>
      <c r="D425" s="31"/>
      <c r="E425" s="31"/>
      <c r="F425" s="32"/>
      <c r="G425" s="32" t="n">
        <v>0.274159606344527</v>
      </c>
      <c r="H425" s="32" t="n">
        <v>0.538945331398162</v>
      </c>
      <c r="I425" s="33" t="n">
        <v>0.406552468871344</v>
      </c>
      <c r="J425" s="34" t="n">
        <v>0.187231781746822</v>
      </c>
      <c r="K425" s="32"/>
      <c r="L425" s="32"/>
      <c r="M425" s="32"/>
      <c r="N425" s="32"/>
      <c r="O425" s="32" t="n">
        <v>3.49981423126144</v>
      </c>
      <c r="P425" s="32" t="n">
        <v>1.13016171441806</v>
      </c>
      <c r="Q425" s="33" t="n">
        <v>2.31498797283975</v>
      </c>
      <c r="R425" s="34" t="n">
        <v>1.67559736371572</v>
      </c>
      <c r="S425" s="32"/>
      <c r="T425" s="32"/>
      <c r="U425" s="32"/>
      <c r="V425" s="32"/>
      <c r="W425" s="32" t="n">
        <v>3.75932141050986</v>
      </c>
      <c r="X425" s="32" t="n">
        <v>1.38072993975378</v>
      </c>
      <c r="Y425" s="33" t="n">
        <v>2.57002567513182</v>
      </c>
      <c r="Z425" s="34" t="n">
        <v>1.68191815864411</v>
      </c>
      <c r="AA425" s="57"/>
      <c r="AB425" s="30"/>
      <c r="AC425" s="31"/>
      <c r="AD425" s="31"/>
      <c r="AE425" s="31"/>
      <c r="AF425" s="31" t="n">
        <v>3.88660354278983</v>
      </c>
      <c r="AG425" s="31" t="n">
        <v>1.96278805369714</v>
      </c>
      <c r="AH425" s="30" t="n">
        <v>2.92469579824349</v>
      </c>
      <c r="AI425" s="37" t="n">
        <v>1.36034297808916</v>
      </c>
      <c r="AJ425" s="31"/>
      <c r="AK425" s="31"/>
      <c r="AL425" s="31"/>
      <c r="AM425" s="31"/>
      <c r="AN425" s="31" t="n">
        <v>6.91644245865696</v>
      </c>
      <c r="AO425" s="31" t="n">
        <v>2.37714504596527</v>
      </c>
      <c r="AP425" s="30" t="n">
        <v>4.64679375231112</v>
      </c>
      <c r="AQ425" s="37" t="n">
        <v>3.20976798233684</v>
      </c>
      <c r="AR425" s="31"/>
      <c r="AS425" s="31"/>
      <c r="AT425" s="31"/>
      <c r="AU425" s="31"/>
      <c r="AV425" s="31" t="n">
        <v>10.6346775565765</v>
      </c>
      <c r="AW425" s="31" t="n">
        <v>2.93604194242224</v>
      </c>
      <c r="AX425" s="38" t="n">
        <v>6.78535974949936</v>
      </c>
      <c r="AY425" s="39" t="n">
        <v>5.44375744865273</v>
      </c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  <c r="BM425" s="4"/>
      <c r="BN425" s="4"/>
      <c r="BO425" s="4"/>
      <c r="BP425" s="4"/>
      <c r="BQ425" s="4"/>
      <c r="BR425" s="4"/>
      <c r="BS425" s="4"/>
      <c r="BT425" s="4"/>
      <c r="BU425" s="4"/>
      <c r="BV425" s="4"/>
      <c r="BW425" s="4"/>
      <c r="BX425" s="4"/>
      <c r="BY425" s="4"/>
      <c r="BZ425" s="4"/>
      <c r="CA425" s="4"/>
      <c r="CB425" s="4"/>
      <c r="CC425" s="4"/>
      <c r="CD425" s="4"/>
      <c r="CE425" s="4"/>
      <c r="CF425" s="4"/>
      <c r="CG425" s="4"/>
      <c r="CH425" s="4"/>
      <c r="CI425" s="4"/>
      <c r="CJ425" s="4"/>
      <c r="CK425" s="4"/>
    </row>
    <row r="426" customFormat="false" ht="15" hidden="false" customHeight="false" outlineLevel="0" collapsed="false">
      <c r="A426" s="29" t="s">
        <v>830</v>
      </c>
      <c r="B426" s="29" t="s">
        <v>831</v>
      </c>
      <c r="C426" s="30"/>
      <c r="D426" s="31"/>
      <c r="E426" s="31"/>
      <c r="F426" s="32"/>
      <c r="G426" s="32" t="n">
        <v>0.0235128307328068</v>
      </c>
      <c r="H426" s="32"/>
      <c r="I426" s="33" t="n">
        <v>0.0235128307328068</v>
      </c>
      <c r="J426" s="34" t="s">
        <v>18</v>
      </c>
      <c r="K426" s="32"/>
      <c r="L426" s="32"/>
      <c r="M426" s="32"/>
      <c r="N426" s="32"/>
      <c r="O426" s="32" t="n">
        <v>2.55862723782527</v>
      </c>
      <c r="P426" s="32"/>
      <c r="Q426" s="33" t="n">
        <v>2.55862723782527</v>
      </c>
      <c r="R426" s="34" t="s">
        <v>18</v>
      </c>
      <c r="S426" s="32"/>
      <c r="T426" s="32"/>
      <c r="U426" s="32"/>
      <c r="V426" s="32"/>
      <c r="W426" s="32" t="n">
        <v>2.16364764838398</v>
      </c>
      <c r="X426" s="32"/>
      <c r="Y426" s="33" t="n">
        <v>2.16364764838398</v>
      </c>
      <c r="Z426" s="34" t="s">
        <v>18</v>
      </c>
      <c r="AA426" s="57"/>
      <c r="AB426" s="30"/>
      <c r="AC426" s="31"/>
      <c r="AD426" s="31"/>
      <c r="AE426" s="31"/>
      <c r="AF426" s="31"/>
      <c r="AG426" s="31" t="n">
        <v>43.7273164545892</v>
      </c>
      <c r="AH426" s="30" t="n">
        <v>43.7273164545892</v>
      </c>
      <c r="AI426" s="37" t="s">
        <v>18</v>
      </c>
      <c r="AJ426" s="31"/>
      <c r="AK426" s="31"/>
      <c r="AL426" s="31"/>
      <c r="AM426" s="31"/>
      <c r="AN426" s="31"/>
      <c r="AO426" s="31" t="n">
        <v>6.38406537282942</v>
      </c>
      <c r="AP426" s="30" t="n">
        <v>6.38406537282942</v>
      </c>
      <c r="AQ426" s="37" t="s">
        <v>18</v>
      </c>
      <c r="AR426" s="31"/>
      <c r="AS426" s="31"/>
      <c r="AT426" s="31"/>
      <c r="AU426" s="31"/>
      <c r="AV426" s="31"/>
      <c r="AW426" s="31" t="n">
        <v>10.3408338848445</v>
      </c>
      <c r="AX426" s="38" t="n">
        <v>10.3408338848445</v>
      </c>
      <c r="AY426" s="39" t="s">
        <v>18</v>
      </c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4"/>
      <c r="BN426" s="4"/>
      <c r="BO426" s="4"/>
      <c r="BP426" s="4"/>
      <c r="BQ426" s="4"/>
      <c r="BR426" s="4"/>
      <c r="BS426" s="4"/>
      <c r="BT426" s="4"/>
      <c r="BU426" s="4"/>
      <c r="BV426" s="4"/>
      <c r="BW426" s="4"/>
      <c r="BX426" s="4"/>
      <c r="BY426" s="4"/>
      <c r="BZ426" s="4"/>
      <c r="CA426" s="4"/>
      <c r="CB426" s="4"/>
      <c r="CC426" s="4"/>
      <c r="CD426" s="4"/>
      <c r="CE426" s="4"/>
      <c r="CF426" s="4"/>
      <c r="CG426" s="4"/>
      <c r="CH426" s="4"/>
      <c r="CI426" s="4"/>
      <c r="CJ426" s="4"/>
      <c r="CK426" s="4"/>
    </row>
    <row r="427" customFormat="false" ht="15" hidden="false" customHeight="false" outlineLevel="0" collapsed="false">
      <c r="A427" s="29" t="s">
        <v>16</v>
      </c>
      <c r="B427" s="29" t="s">
        <v>832</v>
      </c>
      <c r="C427" s="30"/>
      <c r="D427" s="31"/>
      <c r="E427" s="31" t="n">
        <v>0.884662843870219</v>
      </c>
      <c r="F427" s="32"/>
      <c r="G427" s="32" t="n">
        <v>77.774095599827</v>
      </c>
      <c r="H427" s="32" t="n">
        <v>0.882680212868892</v>
      </c>
      <c r="I427" s="33" t="n">
        <v>26.513812885522</v>
      </c>
      <c r="J427" s="34" t="n">
        <v>44.3927070468288</v>
      </c>
      <c r="K427" s="32"/>
      <c r="L427" s="32"/>
      <c r="M427" s="32" t="n">
        <v>2.0477779543408</v>
      </c>
      <c r="N427" s="32"/>
      <c r="O427" s="32" t="n">
        <v>7.64236077665094</v>
      </c>
      <c r="P427" s="32" t="n">
        <v>1.83716843094781</v>
      </c>
      <c r="Q427" s="33" t="n">
        <v>3.84243572064652</v>
      </c>
      <c r="R427" s="34" t="n">
        <v>3.29251604647169</v>
      </c>
      <c r="S427" s="32"/>
      <c r="T427" s="32"/>
      <c r="U427" s="32" t="n">
        <v>2.91580416887306</v>
      </c>
      <c r="V427" s="32"/>
      <c r="W427" s="32" t="n">
        <v>7.47961013286745</v>
      </c>
      <c r="X427" s="32" t="n">
        <v>1.61977211211036</v>
      </c>
      <c r="Y427" s="33" t="n">
        <v>4.00506213795029</v>
      </c>
      <c r="Z427" s="34" t="n">
        <v>3.07803307321027</v>
      </c>
      <c r="AA427" s="57"/>
      <c r="AB427" s="30"/>
      <c r="AC427" s="31"/>
      <c r="AD427" s="31"/>
      <c r="AE427" s="31" t="n">
        <v>1.13674725071214</v>
      </c>
      <c r="AF427" s="31" t="n">
        <v>0.0136818737824491</v>
      </c>
      <c r="AG427" s="31" t="n">
        <v>1.19830338012156</v>
      </c>
      <c r="AH427" s="30" t="n">
        <v>0.78291083487205</v>
      </c>
      <c r="AI427" s="37" t="n">
        <v>0.666882437316509</v>
      </c>
      <c r="AJ427" s="31"/>
      <c r="AK427" s="31"/>
      <c r="AL427" s="31"/>
      <c r="AM427" s="31" t="n">
        <v>2.21912756392245</v>
      </c>
      <c r="AN427" s="31" t="n">
        <v>4.67057676213663</v>
      </c>
      <c r="AO427" s="31" t="n">
        <v>5.58740423901941</v>
      </c>
      <c r="AP427" s="30" t="n">
        <v>4.1590361883595</v>
      </c>
      <c r="AQ427" s="37" t="n">
        <v>1.7414296594941</v>
      </c>
      <c r="AR427" s="31"/>
      <c r="AS427" s="31"/>
      <c r="AT427" s="31"/>
      <c r="AU427" s="31" t="n">
        <v>3.11046638589924</v>
      </c>
      <c r="AV427" s="31" t="n">
        <v>3.41619874085418</v>
      </c>
      <c r="AW427" s="31" t="n">
        <v>4.25077556254136</v>
      </c>
      <c r="AX427" s="38" t="n">
        <v>3.59248022976493</v>
      </c>
      <c r="AY427" s="39" t="n">
        <v>0.590239465880591</v>
      </c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  <c r="BM427" s="4"/>
      <c r="BN427" s="4"/>
      <c r="BO427" s="4"/>
      <c r="BP427" s="4"/>
      <c r="BQ427" s="4"/>
      <c r="BR427" s="4"/>
      <c r="BS427" s="4"/>
      <c r="BT427" s="4"/>
      <c r="BU427" s="4"/>
      <c r="BV427" s="4"/>
      <c r="BW427" s="4"/>
      <c r="BX427" s="4"/>
      <c r="BY427" s="4"/>
      <c r="BZ427" s="4"/>
      <c r="CA427" s="4"/>
      <c r="CB427" s="4"/>
      <c r="CC427" s="4"/>
      <c r="CD427" s="4"/>
      <c r="CE427" s="4"/>
      <c r="CF427" s="4"/>
      <c r="CG427" s="4"/>
      <c r="CH427" s="4"/>
      <c r="CI427" s="4"/>
      <c r="CJ427" s="4"/>
      <c r="CK427" s="4"/>
    </row>
    <row r="428" customFormat="false" ht="15" hidden="false" customHeight="false" outlineLevel="0" collapsed="false">
      <c r="A428" s="29" t="s">
        <v>16</v>
      </c>
      <c r="B428" s="29" t="s">
        <v>833</v>
      </c>
      <c r="C428" s="30" t="n">
        <v>0.533990011098779</v>
      </c>
      <c r="D428" s="31"/>
      <c r="E428" s="31"/>
      <c r="F428" s="32"/>
      <c r="G428" s="32"/>
      <c r="H428" s="32"/>
      <c r="I428" s="33" t="n">
        <v>0.533990011098779</v>
      </c>
      <c r="J428" s="34" t="s">
        <v>18</v>
      </c>
      <c r="K428" s="32" t="n">
        <v>0.182367524016114</v>
      </c>
      <c r="L428" s="32"/>
      <c r="M428" s="32"/>
      <c r="N428" s="32"/>
      <c r="O428" s="32"/>
      <c r="P428" s="32"/>
      <c r="Q428" s="33" t="n">
        <v>0.182367524016114</v>
      </c>
      <c r="R428" s="34" t="s">
        <v>18</v>
      </c>
      <c r="S428" s="32" t="n">
        <v>0.27149604506914</v>
      </c>
      <c r="T428" s="32"/>
      <c r="U428" s="32"/>
      <c r="V428" s="32"/>
      <c r="W428" s="32"/>
      <c r="X428" s="32"/>
      <c r="Y428" s="33" t="n">
        <v>0.27149604506914</v>
      </c>
      <c r="Z428" s="34" t="s">
        <v>18</v>
      </c>
      <c r="AA428" s="57"/>
      <c r="AB428" s="30"/>
      <c r="AC428" s="31" t="n">
        <v>1.79657802627065</v>
      </c>
      <c r="AD428" s="31"/>
      <c r="AE428" s="31"/>
      <c r="AF428" s="31"/>
      <c r="AG428" s="31"/>
      <c r="AH428" s="30" t="n">
        <v>1.79657802627065</v>
      </c>
      <c r="AI428" s="37" t="s">
        <v>18</v>
      </c>
      <c r="AJ428" s="31"/>
      <c r="AK428" s="31" t="n">
        <v>0.308912547560212</v>
      </c>
      <c r="AL428" s="31"/>
      <c r="AM428" s="31"/>
      <c r="AN428" s="31"/>
      <c r="AO428" s="31"/>
      <c r="AP428" s="30" t="n">
        <v>0.308912547560212</v>
      </c>
      <c r="AQ428" s="37" t="s">
        <v>18</v>
      </c>
      <c r="AR428" s="31"/>
      <c r="AS428" s="31" t="n">
        <v>0.462166546217963</v>
      </c>
      <c r="AT428" s="31"/>
      <c r="AU428" s="31"/>
      <c r="AV428" s="31"/>
      <c r="AW428" s="31"/>
      <c r="AX428" s="38" t="n">
        <v>0.462166546217963</v>
      </c>
      <c r="AY428" s="39" t="s">
        <v>18</v>
      </c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  <c r="BM428" s="4"/>
      <c r="BN428" s="4"/>
      <c r="BO428" s="4"/>
      <c r="BP428" s="4"/>
      <c r="BQ428" s="4"/>
      <c r="BR428" s="4"/>
      <c r="BS428" s="4"/>
      <c r="BT428" s="4"/>
      <c r="BU428" s="4"/>
      <c r="BV428" s="4"/>
      <c r="BW428" s="4"/>
      <c r="BX428" s="4"/>
      <c r="BY428" s="4"/>
      <c r="BZ428" s="4"/>
      <c r="CA428" s="4"/>
      <c r="CB428" s="4"/>
      <c r="CC428" s="4"/>
      <c r="CD428" s="4"/>
      <c r="CE428" s="4"/>
      <c r="CF428" s="4"/>
      <c r="CG428" s="4"/>
      <c r="CH428" s="4"/>
      <c r="CI428" s="4"/>
      <c r="CJ428" s="4"/>
      <c r="CK428" s="4"/>
    </row>
    <row r="429" customFormat="false" ht="15" hidden="false" customHeight="false" outlineLevel="0" collapsed="false">
      <c r="A429" s="1" t="s">
        <v>834</v>
      </c>
      <c r="B429" s="1" t="s">
        <v>835</v>
      </c>
      <c r="C429" s="41" t="n">
        <v>1.51276359600444</v>
      </c>
      <c r="D429" s="42" t="n">
        <v>1.51651961552973</v>
      </c>
      <c r="E429" s="42" t="n">
        <v>1.06641503955868</v>
      </c>
      <c r="F429" s="43" t="n">
        <v>0.854651162790698</v>
      </c>
      <c r="G429" s="43" t="n">
        <v>0.962145033586453</v>
      </c>
      <c r="H429" s="43" t="n">
        <v>1.41678761490082</v>
      </c>
      <c r="I429" s="44" t="n">
        <v>1.22154701039514</v>
      </c>
      <c r="J429" s="46" t="n">
        <v>0.295263512171351</v>
      </c>
      <c r="K429" s="43" t="n">
        <v>2.03765106910443</v>
      </c>
      <c r="L429" s="43" t="n">
        <v>1.64983988266986</v>
      </c>
      <c r="M429" s="43" t="n">
        <v>1.79286508819323</v>
      </c>
      <c r="N429" s="43" t="n">
        <v>1.50756059595286</v>
      </c>
      <c r="O429" s="43" t="n">
        <v>1.18347071046222</v>
      </c>
      <c r="P429" s="43" t="n">
        <v>1.54566014087002</v>
      </c>
      <c r="Q429" s="44" t="n">
        <v>1.6195079145421</v>
      </c>
      <c r="R429" s="46" t="n">
        <v>0.287725763466391</v>
      </c>
      <c r="S429" s="43" t="n">
        <v>2.99399647186024</v>
      </c>
      <c r="T429" s="43" t="n">
        <v>2.2328092828994</v>
      </c>
      <c r="U429" s="43" t="n">
        <v>1.86754440860733</v>
      </c>
      <c r="V429" s="43" t="n">
        <v>1.56153830435049</v>
      </c>
      <c r="W429" s="43" t="n">
        <v>1.3405130798584</v>
      </c>
      <c r="X429" s="43" t="n">
        <v>1.54077534270497</v>
      </c>
      <c r="Y429" s="44" t="n">
        <v>1.9228628150468</v>
      </c>
      <c r="Z429" s="46" t="n">
        <v>0.610267433574549</v>
      </c>
      <c r="AA429" s="59"/>
      <c r="AB429" s="41" t="n">
        <v>0.679687795770957</v>
      </c>
      <c r="AC429" s="42" t="n">
        <v>0.659222372415209</v>
      </c>
      <c r="AD429" s="42" t="n">
        <v>0.952554569589646</v>
      </c>
      <c r="AE429" s="42" t="n">
        <v>1.14935468518073</v>
      </c>
      <c r="AF429" s="42" t="n">
        <v>1.10705386671499</v>
      </c>
      <c r="AG429" s="42" t="n">
        <v>0.746600201145656</v>
      </c>
      <c r="AH429" s="51" t="n">
        <v>0.882412248469532</v>
      </c>
      <c r="AI429" s="54" t="n">
        <v>0.21725464463194</v>
      </c>
      <c r="AJ429" s="42" t="n">
        <v>1.34356753108566</v>
      </c>
      <c r="AK429" s="42" t="n">
        <v>1.09821542210623</v>
      </c>
      <c r="AL429" s="42" t="n">
        <v>1.69135525735085</v>
      </c>
      <c r="AM429" s="42" t="n">
        <v>1.95760747400955</v>
      </c>
      <c r="AN429" s="42" t="n">
        <v>1.40397557112524</v>
      </c>
      <c r="AO429" s="42" t="n">
        <v>0.966438968335036</v>
      </c>
      <c r="AP429" s="51" t="n">
        <v>1.41019337066876</v>
      </c>
      <c r="AQ429" s="54" t="n">
        <v>0.368086968139377</v>
      </c>
      <c r="AR429" s="42" t="n">
        <v>1.97390137403357</v>
      </c>
      <c r="AS429" s="42" t="n">
        <v>1.51729023595404</v>
      </c>
      <c r="AT429" s="42" t="n">
        <v>1.72144431081792</v>
      </c>
      <c r="AU429" s="42" t="n">
        <v>1.96122289814382</v>
      </c>
      <c r="AV429" s="42" t="n">
        <v>1.48434575463672</v>
      </c>
      <c r="AW429" s="42" t="n">
        <v>1.09990279616148</v>
      </c>
      <c r="AX429" s="55" t="n">
        <v>1.62635122829126</v>
      </c>
      <c r="AY429" s="56" t="n">
        <v>0.332018264470223</v>
      </c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  <c r="BM429" s="4"/>
      <c r="BN429" s="4"/>
      <c r="BO429" s="4"/>
      <c r="BP429" s="4"/>
      <c r="BQ429" s="4"/>
      <c r="BR429" s="4"/>
      <c r="BS429" s="4"/>
      <c r="BT429" s="4"/>
      <c r="BU429" s="4"/>
      <c r="BV429" s="4"/>
      <c r="BW429" s="4"/>
      <c r="BX429" s="4"/>
      <c r="BY429" s="4"/>
      <c r="BZ429" s="4"/>
      <c r="CA429" s="4"/>
      <c r="CB429" s="4"/>
      <c r="CC429" s="4"/>
      <c r="CD429" s="4"/>
      <c r="CE429" s="4"/>
      <c r="CF429" s="4"/>
      <c r="CG429" s="4"/>
      <c r="CH429" s="4"/>
      <c r="CI429" s="4"/>
      <c r="CJ429" s="4"/>
      <c r="CK429" s="4"/>
    </row>
    <row r="430" customFormat="false" ht="15" hidden="false" customHeight="false" outlineLevel="0" collapsed="false">
      <c r="A430" s="29" t="s">
        <v>16</v>
      </c>
      <c r="B430" s="29" t="s">
        <v>836</v>
      </c>
      <c r="C430" s="30" t="n">
        <v>0.865843507214207</v>
      </c>
      <c r="D430" s="31"/>
      <c r="E430" s="31"/>
      <c r="F430" s="32"/>
      <c r="G430" s="32"/>
      <c r="H430" s="32"/>
      <c r="I430" s="33" t="n">
        <v>0.865843507214207</v>
      </c>
      <c r="J430" s="34" t="s">
        <v>18</v>
      </c>
      <c r="K430" s="32" t="n">
        <v>1.72110319181903</v>
      </c>
      <c r="L430" s="32"/>
      <c r="M430" s="32"/>
      <c r="N430" s="32"/>
      <c r="O430" s="32"/>
      <c r="P430" s="32"/>
      <c r="Q430" s="33" t="n">
        <v>1.72110319181903</v>
      </c>
      <c r="R430" s="34" t="s">
        <v>18</v>
      </c>
      <c r="S430" s="32" t="n">
        <v>1.2950833665282</v>
      </c>
      <c r="T430" s="32"/>
      <c r="U430" s="32"/>
      <c r="V430" s="32"/>
      <c r="W430" s="32"/>
      <c r="X430" s="32"/>
      <c r="Y430" s="33" t="n">
        <v>1.2950833665282</v>
      </c>
      <c r="Z430" s="34" t="s">
        <v>18</v>
      </c>
      <c r="AA430" s="57"/>
      <c r="AB430" s="30" t="n">
        <v>1.18758229630725</v>
      </c>
      <c r="AC430" s="31"/>
      <c r="AD430" s="31"/>
      <c r="AE430" s="31"/>
      <c r="AF430" s="31"/>
      <c r="AG430" s="31"/>
      <c r="AH430" s="30" t="n">
        <v>1.18758229630725</v>
      </c>
      <c r="AI430" s="37" t="s">
        <v>18</v>
      </c>
      <c r="AJ430" s="31" t="n">
        <v>1.97640610332835</v>
      </c>
      <c r="AK430" s="31"/>
      <c r="AL430" s="31"/>
      <c r="AM430" s="31"/>
      <c r="AN430" s="31"/>
      <c r="AO430" s="31"/>
      <c r="AP430" s="30" t="n">
        <v>1.97640610332835</v>
      </c>
      <c r="AQ430" s="37" t="s">
        <v>18</v>
      </c>
      <c r="AR430" s="31" t="n">
        <v>1.46090213516004</v>
      </c>
      <c r="AS430" s="31"/>
      <c r="AT430" s="31"/>
      <c r="AU430" s="31"/>
      <c r="AV430" s="31"/>
      <c r="AW430" s="31"/>
      <c r="AX430" s="38" t="n">
        <v>1.46090213516004</v>
      </c>
      <c r="AY430" s="39" t="s">
        <v>18</v>
      </c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  <c r="BM430" s="4"/>
      <c r="BN430" s="4"/>
      <c r="BO430" s="4"/>
      <c r="BP430" s="4"/>
      <c r="BQ430" s="4"/>
      <c r="BR430" s="4"/>
      <c r="BS430" s="4"/>
      <c r="BT430" s="4"/>
      <c r="BU430" s="4"/>
      <c r="BV430" s="4"/>
      <c r="BW430" s="4"/>
      <c r="BX430" s="4"/>
      <c r="BY430" s="4"/>
      <c r="BZ430" s="4"/>
      <c r="CA430" s="4"/>
      <c r="CB430" s="4"/>
      <c r="CC430" s="4"/>
      <c r="CD430" s="4"/>
      <c r="CE430" s="4"/>
      <c r="CF430" s="4"/>
      <c r="CG430" s="4"/>
      <c r="CH430" s="4"/>
      <c r="CI430" s="4"/>
      <c r="CJ430" s="4"/>
      <c r="CK430" s="4"/>
    </row>
    <row r="431" customFormat="false" ht="15" hidden="false" customHeight="false" outlineLevel="0" collapsed="false">
      <c r="A431" s="1" t="s">
        <v>837</v>
      </c>
      <c r="B431" s="1" t="s">
        <v>838</v>
      </c>
      <c r="C431" s="41" t="n">
        <v>0.013873473917869</v>
      </c>
      <c r="D431" s="42"/>
      <c r="E431" s="42"/>
      <c r="F431" s="43"/>
      <c r="G431" s="43" t="n">
        <v>0.964496316659734</v>
      </c>
      <c r="H431" s="43"/>
      <c r="I431" s="44" t="n">
        <v>0.489184895288802</v>
      </c>
      <c r="J431" s="46" t="n">
        <v>0.672191858453606</v>
      </c>
      <c r="K431" s="43" t="n">
        <v>7.44700960644561</v>
      </c>
      <c r="L431" s="43"/>
      <c r="M431" s="43"/>
      <c r="N431" s="43"/>
      <c r="O431" s="43" t="n">
        <v>8.84555049469527</v>
      </c>
      <c r="P431" s="43"/>
      <c r="Q431" s="44" t="n">
        <v>8.14628005057044</v>
      </c>
      <c r="R431" s="46" t="n">
        <v>0.988917745847987</v>
      </c>
      <c r="S431" s="43" t="n">
        <v>3.47533147442099</v>
      </c>
      <c r="T431" s="43"/>
      <c r="U431" s="43"/>
      <c r="V431" s="43"/>
      <c r="W431" s="43" t="n">
        <v>4.04664153372259</v>
      </c>
      <c r="X431" s="43"/>
      <c r="Y431" s="44" t="n">
        <v>3.76098650407179</v>
      </c>
      <c r="Z431" s="46" t="n">
        <v>0.403977217092252</v>
      </c>
      <c r="AA431" s="59"/>
      <c r="AB431" s="41"/>
      <c r="AC431" s="42"/>
      <c r="AD431" s="42"/>
      <c r="AE431" s="42"/>
      <c r="AF431" s="42"/>
      <c r="AG431" s="42" t="n">
        <v>1.06602824784643</v>
      </c>
      <c r="AH431" s="51" t="n">
        <v>1.06602824784643</v>
      </c>
      <c r="AI431" s="54" t="s">
        <v>18</v>
      </c>
      <c r="AJ431" s="42"/>
      <c r="AK431" s="42"/>
      <c r="AL431" s="42"/>
      <c r="AM431" s="42"/>
      <c r="AN431" s="42"/>
      <c r="AO431" s="42" t="n">
        <v>6.38406537282942</v>
      </c>
      <c r="AP431" s="51" t="n">
        <v>6.38406537282942</v>
      </c>
      <c r="AQ431" s="54" t="s">
        <v>18</v>
      </c>
      <c r="AR431" s="42"/>
      <c r="AS431" s="42"/>
      <c r="AT431" s="42"/>
      <c r="AU431" s="42"/>
      <c r="AV431" s="42"/>
      <c r="AW431" s="42" t="n">
        <v>4.43792397418928</v>
      </c>
      <c r="AX431" s="55" t="n">
        <v>4.43792397418928</v>
      </c>
      <c r="AY431" s="56" t="s">
        <v>18</v>
      </c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  <c r="BM431" s="4"/>
      <c r="BN431" s="4"/>
      <c r="BO431" s="4"/>
      <c r="BP431" s="4"/>
      <c r="BQ431" s="4"/>
      <c r="BR431" s="4"/>
      <c r="BS431" s="4"/>
      <c r="BT431" s="4"/>
      <c r="BU431" s="4"/>
      <c r="BV431" s="4"/>
      <c r="BW431" s="4"/>
      <c r="BX431" s="4"/>
      <c r="BY431" s="4"/>
      <c r="BZ431" s="4"/>
      <c r="CA431" s="4"/>
      <c r="CB431" s="4"/>
      <c r="CC431" s="4"/>
      <c r="CD431" s="4"/>
      <c r="CE431" s="4"/>
      <c r="CF431" s="4"/>
      <c r="CG431" s="4"/>
      <c r="CH431" s="4"/>
      <c r="CI431" s="4"/>
      <c r="CJ431" s="4"/>
      <c r="CK431" s="4"/>
    </row>
    <row r="432" customFormat="false" ht="15" hidden="false" customHeight="false" outlineLevel="0" collapsed="false">
      <c r="A432" s="1" t="s">
        <v>839</v>
      </c>
      <c r="B432" s="1" t="s">
        <v>840</v>
      </c>
      <c r="C432" s="41" t="n">
        <v>1.14289678135405</v>
      </c>
      <c r="D432" s="42" t="n">
        <v>0.972024156278612</v>
      </c>
      <c r="E432" s="42" t="n">
        <v>0.481091674530014</v>
      </c>
      <c r="F432" s="43" t="n">
        <v>0.971993760635281</v>
      </c>
      <c r="G432" s="43" t="n">
        <v>2.32236229147933</v>
      </c>
      <c r="H432" s="43"/>
      <c r="I432" s="44" t="n">
        <v>1.17807373285546</v>
      </c>
      <c r="J432" s="46" t="n">
        <v>0.685810304657884</v>
      </c>
      <c r="K432" s="43" t="n">
        <v>1.28129841958475</v>
      </c>
      <c r="L432" s="43" t="n">
        <v>1.00537684839773</v>
      </c>
      <c r="M432" s="43" t="n">
        <v>0.51597012553631</v>
      </c>
      <c r="N432" s="43" t="n">
        <v>0.819257282632867</v>
      </c>
      <c r="O432" s="43" t="n">
        <v>0.604340108158688</v>
      </c>
      <c r="P432" s="43"/>
      <c r="Q432" s="44" t="n">
        <v>0.84524855686207</v>
      </c>
      <c r="R432" s="46" t="n">
        <v>0.309401545269121</v>
      </c>
      <c r="S432" s="43" t="n">
        <v>0.967478518181301</v>
      </c>
      <c r="T432" s="43" t="n">
        <v>1.14530871469892</v>
      </c>
      <c r="U432" s="43" t="n">
        <v>0.904058152409377</v>
      </c>
      <c r="V432" s="43" t="n">
        <v>1.24247501890185</v>
      </c>
      <c r="W432" s="43" t="n">
        <v>1.06737621258793</v>
      </c>
      <c r="X432" s="43"/>
      <c r="Y432" s="44" t="n">
        <v>1.06533932335587</v>
      </c>
      <c r="Z432" s="46" t="n">
        <v>0.135429557701935</v>
      </c>
      <c r="AA432" s="59"/>
      <c r="AB432" s="41" t="n">
        <v>0.899654361886779</v>
      </c>
      <c r="AC432" s="42" t="n">
        <v>1.02845327955778</v>
      </c>
      <c r="AD432" s="42" t="n">
        <v>2.11154728054643</v>
      </c>
      <c r="AE432" s="42" t="n">
        <v>1.01053436279029</v>
      </c>
      <c r="AF432" s="42" t="n">
        <v>0.458705205454628</v>
      </c>
      <c r="AG432" s="42"/>
      <c r="AH432" s="51" t="n">
        <v>1.10177889804718</v>
      </c>
      <c r="AI432" s="54" t="n">
        <v>0.609863201886071</v>
      </c>
      <c r="AJ432" s="42" t="n">
        <v>1.11200601824907</v>
      </c>
      <c r="AK432" s="42" t="n">
        <v>0.991944656889307</v>
      </c>
      <c r="AL432" s="42" t="n">
        <v>1.06729171978308</v>
      </c>
      <c r="AM432" s="42" t="n">
        <v>0.935339983141332</v>
      </c>
      <c r="AN432" s="42" t="n">
        <v>0.307553446809099</v>
      </c>
      <c r="AO432" s="42"/>
      <c r="AP432" s="51" t="n">
        <v>0.882827164974377</v>
      </c>
      <c r="AQ432" s="54" t="n">
        <v>0.328692178449084</v>
      </c>
      <c r="AR432" s="42" t="n">
        <v>0.858089973160277</v>
      </c>
      <c r="AS432" s="42" t="n">
        <v>1.16799955442427</v>
      </c>
      <c r="AT432" s="42" t="n">
        <v>1.82423392230092</v>
      </c>
      <c r="AU432" s="42" t="n">
        <v>1.37700826704102</v>
      </c>
      <c r="AV432" s="42" t="n">
        <v>0.499957461289774</v>
      </c>
      <c r="AW432" s="42"/>
      <c r="AX432" s="55" t="n">
        <v>1.14545783564325</v>
      </c>
      <c r="AY432" s="56" t="n">
        <v>0.503515572962471</v>
      </c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  <c r="BM432" s="4"/>
      <c r="BN432" s="4"/>
      <c r="BO432" s="4"/>
      <c r="BP432" s="4"/>
      <c r="BQ432" s="4"/>
      <c r="BR432" s="4"/>
      <c r="BS432" s="4"/>
      <c r="BT432" s="4"/>
      <c r="BU432" s="4"/>
      <c r="BV432" s="4"/>
      <c r="BW432" s="4"/>
      <c r="BX432" s="4"/>
      <c r="BY432" s="4"/>
      <c r="BZ432" s="4"/>
      <c r="CA432" s="4"/>
      <c r="CB432" s="4"/>
      <c r="CC432" s="4"/>
      <c r="CD432" s="4"/>
      <c r="CE432" s="4"/>
      <c r="CF432" s="4"/>
      <c r="CG432" s="4"/>
      <c r="CH432" s="4"/>
      <c r="CI432" s="4"/>
      <c r="CJ432" s="4"/>
      <c r="CK432" s="4"/>
    </row>
    <row r="433" customFormat="false" ht="15" hidden="false" customHeight="false" outlineLevel="0" collapsed="false">
      <c r="A433" s="29" t="s">
        <v>841</v>
      </c>
      <c r="B433" s="29" t="s">
        <v>842</v>
      </c>
      <c r="C433" s="30"/>
      <c r="D433" s="31"/>
      <c r="E433" s="31" t="n">
        <v>0.611599041881397</v>
      </c>
      <c r="F433" s="32"/>
      <c r="G433" s="32"/>
      <c r="H433" s="32"/>
      <c r="I433" s="33" t="n">
        <v>0.611599041881397</v>
      </c>
      <c r="J433" s="34" t="s">
        <v>18</v>
      </c>
      <c r="K433" s="32"/>
      <c r="L433" s="32"/>
      <c r="M433" s="32" t="n">
        <v>0.809047089358547</v>
      </c>
      <c r="N433" s="32"/>
      <c r="O433" s="32"/>
      <c r="P433" s="32"/>
      <c r="Q433" s="33" t="n">
        <v>0.809047089358547</v>
      </c>
      <c r="R433" s="34" t="s">
        <v>18</v>
      </c>
      <c r="S433" s="32"/>
      <c r="T433" s="32"/>
      <c r="U433" s="32" t="n">
        <v>0.609083906994656</v>
      </c>
      <c r="V433" s="32"/>
      <c r="W433" s="32"/>
      <c r="X433" s="32"/>
      <c r="Y433" s="33" t="n">
        <v>0.609083906994656</v>
      </c>
      <c r="Z433" s="34" t="s">
        <v>18</v>
      </c>
      <c r="AA433" s="57"/>
      <c r="AB433" s="30"/>
      <c r="AC433" s="31"/>
      <c r="AD433" s="31"/>
      <c r="AE433" s="31" t="n">
        <v>1.64409258064606</v>
      </c>
      <c r="AF433" s="31"/>
      <c r="AG433" s="31"/>
      <c r="AH433" s="30" t="n">
        <v>1.64409258064606</v>
      </c>
      <c r="AI433" s="37" t="s">
        <v>18</v>
      </c>
      <c r="AJ433" s="31"/>
      <c r="AK433" s="31"/>
      <c r="AL433" s="31"/>
      <c r="AM433" s="31" t="n">
        <v>1.2732860354032</v>
      </c>
      <c r="AN433" s="31"/>
      <c r="AO433" s="31"/>
      <c r="AP433" s="30" t="n">
        <v>1.2732860354032</v>
      </c>
      <c r="AQ433" s="37" t="s">
        <v>18</v>
      </c>
      <c r="AR433" s="31"/>
      <c r="AS433" s="31"/>
      <c r="AT433" s="31"/>
      <c r="AU433" s="31" t="n">
        <v>0.936827328029949</v>
      </c>
      <c r="AV433" s="31"/>
      <c r="AW433" s="31"/>
      <c r="AX433" s="38" t="n">
        <v>0.936827328029949</v>
      </c>
      <c r="AY433" s="39" t="s">
        <v>18</v>
      </c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  <c r="BM433" s="4"/>
      <c r="BN433" s="4"/>
      <c r="BO433" s="4"/>
      <c r="BP433" s="4"/>
      <c r="BQ433" s="4"/>
      <c r="BR433" s="4"/>
      <c r="BS433" s="4"/>
      <c r="BT433" s="4"/>
      <c r="BU433" s="4"/>
      <c r="BV433" s="4"/>
      <c r="BW433" s="4"/>
      <c r="BX433" s="4"/>
      <c r="BY433" s="4"/>
      <c r="BZ433" s="4"/>
      <c r="CA433" s="4"/>
      <c r="CB433" s="4"/>
      <c r="CC433" s="4"/>
      <c r="CD433" s="4"/>
      <c r="CE433" s="4"/>
      <c r="CF433" s="4"/>
      <c r="CG433" s="4"/>
      <c r="CH433" s="4"/>
      <c r="CI433" s="4"/>
      <c r="CJ433" s="4"/>
      <c r="CK433" s="4"/>
    </row>
    <row r="434" customFormat="false" ht="15" hidden="false" customHeight="false" outlineLevel="0" collapsed="false">
      <c r="A434" s="29" t="s">
        <v>843</v>
      </c>
      <c r="B434" s="29" t="s">
        <v>844</v>
      </c>
      <c r="C434" s="30"/>
      <c r="D434" s="31"/>
      <c r="E434" s="31" t="n">
        <v>0.79117369528925</v>
      </c>
      <c r="F434" s="32" t="n">
        <v>1.68909529211571</v>
      </c>
      <c r="G434" s="32"/>
      <c r="H434" s="32"/>
      <c r="I434" s="33" t="n">
        <v>1.24013449370248</v>
      </c>
      <c r="J434" s="34" t="n">
        <v>0.634926450089844</v>
      </c>
      <c r="K434" s="32"/>
      <c r="L434" s="32"/>
      <c r="M434" s="32" t="n">
        <v>1.75255574977488</v>
      </c>
      <c r="N434" s="32" t="n">
        <v>1.30609295085613</v>
      </c>
      <c r="O434" s="32"/>
      <c r="P434" s="32"/>
      <c r="Q434" s="33" t="n">
        <v>1.5293243503155</v>
      </c>
      <c r="R434" s="34" t="n">
        <v>0.315696872662976</v>
      </c>
      <c r="S434" s="32"/>
      <c r="T434" s="32"/>
      <c r="U434" s="32" t="n">
        <v>1.03721176527223</v>
      </c>
      <c r="V434" s="32" t="n">
        <v>1.51701166806302</v>
      </c>
      <c r="W434" s="32"/>
      <c r="X434" s="32"/>
      <c r="Y434" s="33" t="n">
        <v>1.27711171666762</v>
      </c>
      <c r="Z434" s="34" t="n">
        <v>0.339269764876015</v>
      </c>
      <c r="AA434" s="57"/>
      <c r="AB434" s="30"/>
      <c r="AC434" s="31"/>
      <c r="AD434" s="31" t="n">
        <v>1.28397526027261</v>
      </c>
      <c r="AE434" s="31" t="n">
        <v>0.581604504386295</v>
      </c>
      <c r="AF434" s="31"/>
      <c r="AG434" s="31"/>
      <c r="AH434" s="30" t="n">
        <v>0.932789882329455</v>
      </c>
      <c r="AI434" s="37" t="n">
        <v>0.496651124394337</v>
      </c>
      <c r="AJ434" s="31"/>
      <c r="AK434" s="31"/>
      <c r="AL434" s="31" t="n">
        <v>2.20448465624356</v>
      </c>
      <c r="AM434" s="31" t="n">
        <v>0.865938465861197</v>
      </c>
      <c r="AN434" s="31"/>
      <c r="AO434" s="31"/>
      <c r="AP434" s="30" t="n">
        <v>1.53521156105238</v>
      </c>
      <c r="AQ434" s="37" t="n">
        <v>0.946495088150789</v>
      </c>
      <c r="AR434" s="31"/>
      <c r="AS434" s="31"/>
      <c r="AT434" s="31" t="n">
        <v>1.27268540569016</v>
      </c>
      <c r="AU434" s="31" t="n">
        <v>0.972141631570738</v>
      </c>
      <c r="AV434" s="31"/>
      <c r="AW434" s="31"/>
      <c r="AX434" s="38" t="n">
        <v>1.12241351863045</v>
      </c>
      <c r="AY434" s="39" t="n">
        <v>0.212516540723243</v>
      </c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  <c r="BM434" s="4"/>
      <c r="BN434" s="4"/>
      <c r="BO434" s="4"/>
      <c r="BP434" s="4"/>
      <c r="BQ434" s="4"/>
      <c r="BR434" s="4"/>
      <c r="BS434" s="4"/>
      <c r="BT434" s="4"/>
      <c r="BU434" s="4"/>
      <c r="BV434" s="4"/>
      <c r="BW434" s="4"/>
      <c r="BX434" s="4"/>
      <c r="BY434" s="4"/>
      <c r="BZ434" s="4"/>
      <c r="CA434" s="4"/>
      <c r="CB434" s="4"/>
      <c r="CC434" s="4"/>
      <c r="CD434" s="4"/>
      <c r="CE434" s="4"/>
      <c r="CF434" s="4"/>
      <c r="CG434" s="4"/>
      <c r="CH434" s="4"/>
      <c r="CI434" s="4"/>
      <c r="CJ434" s="4"/>
      <c r="CK434" s="4"/>
    </row>
    <row r="435" customFormat="false" ht="15" hidden="false" customHeight="false" outlineLevel="0" collapsed="false">
      <c r="A435" s="1" t="s">
        <v>845</v>
      </c>
      <c r="B435" s="1" t="s">
        <v>846</v>
      </c>
      <c r="C435" s="41" t="n">
        <v>0.699361820199778</v>
      </c>
      <c r="D435" s="42" t="n">
        <v>0.497072593973802</v>
      </c>
      <c r="E435" s="42" t="n">
        <v>1.64919793859331</v>
      </c>
      <c r="F435" s="43" t="n">
        <v>1.62585082246171</v>
      </c>
      <c r="G435" s="43" t="n">
        <v>0.910416805974278</v>
      </c>
      <c r="H435" s="43" t="n">
        <v>0.542331881954524</v>
      </c>
      <c r="I435" s="44" t="n">
        <v>0.9873719771929</v>
      </c>
      <c r="J435" s="46" t="n">
        <v>0.524021938377139</v>
      </c>
      <c r="K435" s="43" t="n">
        <v>0.226681127982646</v>
      </c>
      <c r="L435" s="43" t="n">
        <v>0.265841001637254</v>
      </c>
      <c r="M435" s="43" t="n">
        <v>0.312251708247259</v>
      </c>
      <c r="N435" s="43" t="n">
        <v>0.224861018456749</v>
      </c>
      <c r="O435" s="43" t="n">
        <v>0.179507644039576</v>
      </c>
      <c r="P435" s="43" t="n">
        <v>0.210255991062792</v>
      </c>
      <c r="Q435" s="44" t="n">
        <v>0.236566415237713</v>
      </c>
      <c r="R435" s="46" t="n">
        <v>0.0464067710482546</v>
      </c>
      <c r="S435" s="43" t="n">
        <v>0.167785807773289</v>
      </c>
      <c r="T435" s="43" t="n">
        <v>0.175773486083501</v>
      </c>
      <c r="U435" s="43" t="n">
        <v>0.304626197467867</v>
      </c>
      <c r="V435" s="43" t="n">
        <v>0.311522978523408</v>
      </c>
      <c r="W435" s="43" t="n">
        <v>0.218679600937888</v>
      </c>
      <c r="X435" s="43" t="n">
        <v>0.272308565441369</v>
      </c>
      <c r="Y435" s="44" t="n">
        <v>0.241782772704553</v>
      </c>
      <c r="Z435" s="46" t="n">
        <v>0.0634213680880327</v>
      </c>
      <c r="AA435" s="59"/>
      <c r="AB435" s="41" t="n">
        <v>1.47010000184415</v>
      </c>
      <c r="AC435" s="42" t="n">
        <v>2.01140956718675</v>
      </c>
      <c r="AD435" s="42" t="n">
        <v>0.615955430614757</v>
      </c>
      <c r="AE435" s="42" t="n">
        <v>0.604187051841028</v>
      </c>
      <c r="AF435" s="42" t="n">
        <v>1.17016264214198</v>
      </c>
      <c r="AG435" s="42" t="n">
        <v>1.95010713192531</v>
      </c>
      <c r="AH435" s="51" t="n">
        <v>1.30365363759233</v>
      </c>
      <c r="AI435" s="54" t="n">
        <v>0.62072975483911</v>
      </c>
      <c r="AJ435" s="42" t="n">
        <v>0.311672580451836</v>
      </c>
      <c r="AK435" s="42" t="n">
        <v>0.42674985518905</v>
      </c>
      <c r="AL435" s="42" t="n">
        <v>0.194161976921615</v>
      </c>
      <c r="AM435" s="42" t="n">
        <v>0.154081202584996</v>
      </c>
      <c r="AN435" s="42" t="n">
        <v>0.233035695759529</v>
      </c>
      <c r="AO435" s="42" t="n">
        <v>0.441100612870276</v>
      </c>
      <c r="AP435" s="51" t="n">
        <v>0.293466987296217</v>
      </c>
      <c r="AQ435" s="54" t="n">
        <v>0.120692399891528</v>
      </c>
      <c r="AR435" s="42" t="n">
        <v>0.229559748427673</v>
      </c>
      <c r="AS435" s="42" t="n">
        <v>0.316723524533849</v>
      </c>
      <c r="AT435" s="42" t="n">
        <v>0.177926145526623</v>
      </c>
      <c r="AU435" s="42" t="n">
        <v>0.207268756824208</v>
      </c>
      <c r="AV435" s="42" t="n">
        <v>0.261304662242641</v>
      </c>
      <c r="AW435" s="42" t="n">
        <v>0.543762409000662</v>
      </c>
      <c r="AX435" s="55" t="n">
        <v>0.289424207759276</v>
      </c>
      <c r="AY435" s="56" t="n">
        <v>0.133408374278506</v>
      </c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  <c r="BM435" s="4"/>
      <c r="BN435" s="4"/>
      <c r="BO435" s="4"/>
      <c r="BP435" s="4"/>
      <c r="BQ435" s="4"/>
      <c r="BR435" s="4"/>
      <c r="BS435" s="4"/>
      <c r="BT435" s="4"/>
      <c r="BU435" s="4"/>
      <c r="BV435" s="4"/>
      <c r="BW435" s="4"/>
      <c r="BX435" s="4"/>
      <c r="BY435" s="4"/>
      <c r="BZ435" s="4"/>
      <c r="CA435" s="4"/>
      <c r="CB435" s="4"/>
      <c r="CC435" s="4"/>
      <c r="CD435" s="4"/>
      <c r="CE435" s="4"/>
      <c r="CF435" s="4"/>
      <c r="CG435" s="4"/>
      <c r="CH435" s="4"/>
      <c r="CI435" s="4"/>
      <c r="CJ435" s="4"/>
      <c r="CK435" s="4"/>
    </row>
    <row r="436" customFormat="false" ht="15" hidden="false" customHeight="false" outlineLevel="0" collapsed="false">
      <c r="A436" s="1" t="s">
        <v>847</v>
      </c>
      <c r="B436" s="1" t="s">
        <v>848</v>
      </c>
      <c r="C436" s="41" t="n">
        <v>1.29730854605993</v>
      </c>
      <c r="D436" s="42" t="n">
        <v>1.14422120672154</v>
      </c>
      <c r="E436" s="42" t="n">
        <v>1.07679465776294</v>
      </c>
      <c r="F436" s="43" t="n">
        <v>0.904424276800908</v>
      </c>
      <c r="G436" s="43"/>
      <c r="H436" s="43"/>
      <c r="I436" s="44" t="n">
        <v>1.10568717183633</v>
      </c>
      <c r="J436" s="46" t="n">
        <v>0.16283442837373</v>
      </c>
      <c r="K436" s="43" t="n">
        <v>1.25782460489619</v>
      </c>
      <c r="L436" s="43" t="n">
        <v>0.634375155695124</v>
      </c>
      <c r="M436" s="43" t="n">
        <v>0.826924095555909</v>
      </c>
      <c r="N436" s="43" t="n">
        <v>0.499666444296197</v>
      </c>
      <c r="O436" s="43"/>
      <c r="P436" s="43"/>
      <c r="Q436" s="44" t="n">
        <v>0.804697575110855</v>
      </c>
      <c r="R436" s="46" t="n">
        <v>0.330591308947503</v>
      </c>
      <c r="S436" s="43" t="n">
        <v>0.90724406760371</v>
      </c>
      <c r="T436" s="43" t="n">
        <v>0.622929354444308</v>
      </c>
      <c r="U436" s="43" t="n">
        <v>1.00055360323497</v>
      </c>
      <c r="V436" s="43" t="n">
        <v>0.745243884994994</v>
      </c>
      <c r="W436" s="43"/>
      <c r="X436" s="43"/>
      <c r="Y436" s="44" t="n">
        <v>0.818992727569495</v>
      </c>
      <c r="Z436" s="46" t="n">
        <v>0.167960698431262</v>
      </c>
      <c r="AA436" s="59"/>
      <c r="AB436" s="41" t="n">
        <v>0.79263558780617</v>
      </c>
      <c r="AC436" s="42" t="n">
        <v>0.873708191508138</v>
      </c>
      <c r="AD436" s="42" t="n">
        <v>0.943457295563298</v>
      </c>
      <c r="AE436" s="42" t="n">
        <v>1.08617896960185</v>
      </c>
      <c r="AF436" s="42"/>
      <c r="AG436" s="42"/>
      <c r="AH436" s="51" t="n">
        <v>0.923995011119864</v>
      </c>
      <c r="AI436" s="54" t="n">
        <v>0.124454113665252</v>
      </c>
      <c r="AJ436" s="42" t="n">
        <v>0.974212761269829</v>
      </c>
      <c r="AK436" s="42" t="n">
        <v>0.557871008470004</v>
      </c>
      <c r="AL436" s="42" t="n">
        <v>0.757656564142416</v>
      </c>
      <c r="AM436" s="42" t="n">
        <v>0.629284911491992</v>
      </c>
      <c r="AN436" s="42"/>
      <c r="AO436" s="42"/>
      <c r="AP436" s="51" t="n">
        <v>0.72975631134356</v>
      </c>
      <c r="AQ436" s="54" t="n">
        <v>0.182735181386309</v>
      </c>
      <c r="AR436" s="42" t="n">
        <v>0.687056844129312</v>
      </c>
      <c r="AS436" s="42" t="n">
        <v>0.532166359909817</v>
      </c>
      <c r="AT436" s="42" t="n">
        <v>0.916575577245163</v>
      </c>
      <c r="AU436" s="42" t="n">
        <v>0.91124629542973</v>
      </c>
      <c r="AV436" s="42"/>
      <c r="AW436" s="42"/>
      <c r="AX436" s="55" t="n">
        <v>0.761761269178505</v>
      </c>
      <c r="AY436" s="56" t="n">
        <v>0.186733157687216</v>
      </c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  <c r="BM436" s="4"/>
      <c r="BN436" s="4"/>
      <c r="BO436" s="4"/>
      <c r="BP436" s="4"/>
      <c r="BQ436" s="4"/>
      <c r="BR436" s="4"/>
      <c r="BS436" s="4"/>
      <c r="BT436" s="4"/>
      <c r="BU436" s="4"/>
      <c r="BV436" s="4"/>
      <c r="BW436" s="4"/>
      <c r="BX436" s="4"/>
      <c r="BY436" s="4"/>
      <c r="BZ436" s="4"/>
      <c r="CA436" s="4"/>
      <c r="CB436" s="4"/>
      <c r="CC436" s="4"/>
      <c r="CD436" s="4"/>
      <c r="CE436" s="4"/>
      <c r="CF436" s="4"/>
      <c r="CG436" s="4"/>
      <c r="CH436" s="4"/>
      <c r="CI436" s="4"/>
      <c r="CJ436" s="4"/>
      <c r="CK436" s="4"/>
    </row>
    <row r="437" customFormat="false" ht="15" hidden="false" customHeight="false" outlineLevel="0" collapsed="false">
      <c r="A437" s="29" t="s">
        <v>16</v>
      </c>
      <c r="B437" s="29" t="s">
        <v>849</v>
      </c>
      <c r="C437" s="30"/>
      <c r="D437" s="31"/>
      <c r="E437" s="31"/>
      <c r="F437" s="32"/>
      <c r="G437" s="32" t="n">
        <v>1.17705230648431</v>
      </c>
      <c r="H437" s="32" t="n">
        <v>1.60546686018384</v>
      </c>
      <c r="I437" s="33" t="n">
        <v>1.39125958333407</v>
      </c>
      <c r="J437" s="34" t="n">
        <v>0.302934836079949</v>
      </c>
      <c r="K437" s="32"/>
      <c r="L437" s="32"/>
      <c r="M437" s="32"/>
      <c r="N437" s="32"/>
      <c r="O437" s="32" t="n">
        <v>0.922004651098788</v>
      </c>
      <c r="P437" s="32" t="n">
        <v>0.824539175215597</v>
      </c>
      <c r="Q437" s="33" t="n">
        <v>0.873271913157192</v>
      </c>
      <c r="R437" s="34" t="n">
        <v>0.0689184989285783</v>
      </c>
      <c r="S437" s="32"/>
      <c r="T437" s="32"/>
      <c r="U437" s="32"/>
      <c r="V437" s="32"/>
      <c r="W437" s="32" t="n">
        <v>1.11847731138798</v>
      </c>
      <c r="X437" s="32" t="n">
        <v>0.743145900637388</v>
      </c>
      <c r="Y437" s="33" t="n">
        <v>0.930811606012685</v>
      </c>
      <c r="Z437" s="34" t="n">
        <v>0.265399385734059</v>
      </c>
      <c r="AA437" s="57"/>
      <c r="AB437" s="30"/>
      <c r="AC437" s="31"/>
      <c r="AD437" s="31"/>
      <c r="AE437" s="31"/>
      <c r="AF437" s="31" t="n">
        <v>0.905042359443664</v>
      </c>
      <c r="AG437" s="31" t="n">
        <v>0.65888320433775</v>
      </c>
      <c r="AH437" s="30" t="n">
        <v>0.781962781890707</v>
      </c>
      <c r="AI437" s="37" t="n">
        <v>0.174060807826543</v>
      </c>
      <c r="AJ437" s="31"/>
      <c r="AK437" s="31"/>
      <c r="AL437" s="31"/>
      <c r="AM437" s="31"/>
      <c r="AN437" s="31" t="n">
        <v>0.837802507902036</v>
      </c>
      <c r="AO437" s="31" t="n">
        <v>0.600389427987743</v>
      </c>
      <c r="AP437" s="30" t="n">
        <v>0.719095967944889</v>
      </c>
      <c r="AQ437" s="37" t="n">
        <v>0.16787639874978</v>
      </c>
      <c r="AR437" s="31"/>
      <c r="AS437" s="31"/>
      <c r="AT437" s="31"/>
      <c r="AU437" s="31"/>
      <c r="AV437" s="31" t="n">
        <v>0.903873149566105</v>
      </c>
      <c r="AW437" s="31" t="n">
        <v>0.535458719391132</v>
      </c>
      <c r="AX437" s="38" t="n">
        <v>0.719665934478618</v>
      </c>
      <c r="AY437" s="39" t="n">
        <v>0.260508341863702</v>
      </c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  <c r="BM437" s="4"/>
      <c r="BN437" s="4"/>
      <c r="BO437" s="4"/>
      <c r="BP437" s="4"/>
      <c r="BQ437" s="4"/>
      <c r="BR437" s="4"/>
      <c r="BS437" s="4"/>
      <c r="BT437" s="4"/>
      <c r="BU437" s="4"/>
      <c r="BV437" s="4"/>
      <c r="BW437" s="4"/>
      <c r="BX437" s="4"/>
      <c r="BY437" s="4"/>
      <c r="BZ437" s="4"/>
      <c r="CA437" s="4"/>
      <c r="CB437" s="4"/>
      <c r="CC437" s="4"/>
      <c r="CD437" s="4"/>
      <c r="CE437" s="4"/>
      <c r="CF437" s="4"/>
      <c r="CG437" s="4"/>
      <c r="CH437" s="4"/>
      <c r="CI437" s="4"/>
      <c r="CJ437" s="4"/>
      <c r="CK437" s="4"/>
    </row>
    <row r="438" customFormat="false" ht="15" hidden="false" customHeight="false" outlineLevel="0" collapsed="false">
      <c r="A438" s="1" t="s">
        <v>850</v>
      </c>
      <c r="B438" s="1" t="s">
        <v>851</v>
      </c>
      <c r="C438" s="41" t="n">
        <v>0.916204217536071</v>
      </c>
      <c r="D438" s="42"/>
      <c r="E438" s="42" t="n">
        <v>0.915366190026857</v>
      </c>
      <c r="F438" s="43"/>
      <c r="G438" s="43"/>
      <c r="H438" s="43"/>
      <c r="I438" s="44" t="n">
        <v>0.915785203781464</v>
      </c>
      <c r="J438" s="46" t="n">
        <v>0.0005925749345865</v>
      </c>
      <c r="K438" s="43" t="n">
        <v>0.626588162379919</v>
      </c>
      <c r="L438" s="43"/>
      <c r="M438" s="43" t="n">
        <v>0.662323216272048</v>
      </c>
      <c r="N438" s="43"/>
      <c r="O438" s="43"/>
      <c r="P438" s="43"/>
      <c r="Q438" s="44" t="n">
        <v>0.644455689325984</v>
      </c>
      <c r="R438" s="46" t="n">
        <v>0.0252684989331911</v>
      </c>
      <c r="S438" s="43" t="n">
        <v>0.434530245262619</v>
      </c>
      <c r="T438" s="43"/>
      <c r="U438" s="43" t="n">
        <v>0.765512925432051</v>
      </c>
      <c r="V438" s="43"/>
      <c r="W438" s="43"/>
      <c r="X438" s="43"/>
      <c r="Y438" s="44" t="n">
        <v>0.600021585347335</v>
      </c>
      <c r="Z438" s="46" t="n">
        <v>0.234040097603104</v>
      </c>
      <c r="AA438" s="59"/>
      <c r="AB438" s="41" t="n">
        <v>1.12228898608217</v>
      </c>
      <c r="AC438" s="42"/>
      <c r="AD438" s="42"/>
      <c r="AE438" s="42" t="n">
        <v>1.09864786083452</v>
      </c>
      <c r="AF438" s="42"/>
      <c r="AG438" s="42"/>
      <c r="AH438" s="51" t="n">
        <v>1.11046842345835</v>
      </c>
      <c r="AI438" s="54" t="n">
        <v>0.0167167999774942</v>
      </c>
      <c r="AJ438" s="42" t="n">
        <v>0.680971833242291</v>
      </c>
      <c r="AK438" s="42"/>
      <c r="AL438" s="42"/>
      <c r="AM438" s="42" t="n">
        <v>0.700196684461928</v>
      </c>
      <c r="AN438" s="42"/>
      <c r="AO438" s="42"/>
      <c r="AP438" s="51" t="n">
        <v>0.690584258852109</v>
      </c>
      <c r="AQ438" s="54" t="n">
        <v>0.0135940226647075</v>
      </c>
      <c r="AR438" s="42" t="n">
        <v>0.461683291271081</v>
      </c>
      <c r="AS438" s="42"/>
      <c r="AT438" s="42"/>
      <c r="AU438" s="42" t="n">
        <v>0.797067540165341</v>
      </c>
      <c r="AV438" s="42"/>
      <c r="AW438" s="42"/>
      <c r="AX438" s="55" t="n">
        <v>0.629375415718211</v>
      </c>
      <c r="AY438" s="56" t="n">
        <v>0.237152476696288</v>
      </c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  <c r="BM438" s="4"/>
      <c r="BN438" s="4"/>
      <c r="BO438" s="4"/>
      <c r="BP438" s="4"/>
      <c r="BQ438" s="4"/>
      <c r="BR438" s="4"/>
      <c r="BS438" s="4"/>
      <c r="BT438" s="4"/>
      <c r="BU438" s="4"/>
      <c r="BV438" s="4"/>
      <c r="BW438" s="4"/>
      <c r="BX438" s="4"/>
      <c r="BY438" s="4"/>
      <c r="BZ438" s="4"/>
      <c r="CA438" s="4"/>
      <c r="CB438" s="4"/>
      <c r="CC438" s="4"/>
      <c r="CD438" s="4"/>
      <c r="CE438" s="4"/>
      <c r="CF438" s="4"/>
      <c r="CG438" s="4"/>
      <c r="CH438" s="4"/>
      <c r="CI438" s="4"/>
      <c r="CJ438" s="4"/>
      <c r="CK438" s="4"/>
    </row>
    <row r="439" customFormat="false" ht="15" hidden="false" customHeight="false" outlineLevel="0" collapsed="false">
      <c r="A439" s="29" t="s">
        <v>16</v>
      </c>
      <c r="B439" s="29" t="s">
        <v>852</v>
      </c>
      <c r="C439" s="30" t="n">
        <v>0.774833518312986</v>
      </c>
      <c r="D439" s="31"/>
      <c r="E439" s="31" t="n">
        <v>1.65819844668651</v>
      </c>
      <c r="F439" s="32"/>
      <c r="G439" s="32" t="n">
        <v>0.579591277563687</v>
      </c>
      <c r="H439" s="32" t="n">
        <v>0.817610062893082</v>
      </c>
      <c r="I439" s="33" t="n">
        <v>0.957558326364065</v>
      </c>
      <c r="J439" s="34" t="n">
        <v>0.478445238980792</v>
      </c>
      <c r="K439" s="32" t="n">
        <v>0.508599318252247</v>
      </c>
      <c r="L439" s="32"/>
      <c r="M439" s="32" t="n">
        <v>0.982387838338895</v>
      </c>
      <c r="N439" s="32"/>
      <c r="O439" s="32" t="n">
        <v>1.13302417745731</v>
      </c>
      <c r="P439" s="32" t="n">
        <v>0.869129848367189</v>
      </c>
      <c r="Q439" s="33" t="n">
        <v>0.87328529560391</v>
      </c>
      <c r="R439" s="34" t="n">
        <v>0.266070655651444</v>
      </c>
      <c r="S439" s="32" t="n">
        <v>0.474108006601036</v>
      </c>
      <c r="T439" s="32"/>
      <c r="U439" s="32" t="n">
        <v>1.14879892167718</v>
      </c>
      <c r="V439" s="32"/>
      <c r="W439" s="32" t="n">
        <v>1.20711691416487</v>
      </c>
      <c r="X439" s="32" t="n">
        <v>0.817777001658954</v>
      </c>
      <c r="Y439" s="33" t="n">
        <v>0.911950211025508</v>
      </c>
      <c r="Z439" s="34" t="n">
        <v>0.338523797153265</v>
      </c>
      <c r="AA439" s="57"/>
      <c r="AB439" s="30"/>
      <c r="AC439" s="31"/>
      <c r="AD439" s="31"/>
      <c r="AE439" s="31"/>
      <c r="AF439" s="31" t="n">
        <v>0.63747564898292</v>
      </c>
      <c r="AG439" s="31"/>
      <c r="AH439" s="30" t="n">
        <v>0.63747564898292</v>
      </c>
      <c r="AI439" s="37" t="s">
        <v>18</v>
      </c>
      <c r="AJ439" s="31"/>
      <c r="AK439" s="31"/>
      <c r="AL439" s="31"/>
      <c r="AM439" s="31"/>
      <c r="AN439" s="31" t="n">
        <v>0.727243175200404</v>
      </c>
      <c r="AO439" s="31"/>
      <c r="AP439" s="30" t="n">
        <v>0.727243175200404</v>
      </c>
      <c r="AQ439" s="37" t="s">
        <v>18</v>
      </c>
      <c r="AR439" s="31"/>
      <c r="AS439" s="31"/>
      <c r="AT439" s="31"/>
      <c r="AU439" s="31"/>
      <c r="AV439" s="31" t="n">
        <v>0.676354857920708</v>
      </c>
      <c r="AW439" s="31"/>
      <c r="AX439" s="38" t="n">
        <v>0.676354857920708</v>
      </c>
      <c r="AY439" s="39" t="s">
        <v>18</v>
      </c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  <c r="BM439" s="4"/>
      <c r="BN439" s="4"/>
      <c r="BO439" s="4"/>
      <c r="BP439" s="4"/>
      <c r="BQ439" s="4"/>
      <c r="BR439" s="4"/>
      <c r="BS439" s="4"/>
      <c r="BT439" s="4"/>
      <c r="BU439" s="4"/>
      <c r="BV439" s="4"/>
      <c r="BW439" s="4"/>
      <c r="BX439" s="4"/>
      <c r="BY439" s="4"/>
      <c r="BZ439" s="4"/>
      <c r="CA439" s="4"/>
      <c r="CB439" s="4"/>
      <c r="CC439" s="4"/>
      <c r="CD439" s="4"/>
      <c r="CE439" s="4"/>
      <c r="CF439" s="4"/>
      <c r="CG439" s="4"/>
      <c r="CH439" s="4"/>
      <c r="CI439" s="4"/>
      <c r="CJ439" s="4"/>
      <c r="CK439" s="4"/>
    </row>
    <row r="440" customFormat="false" ht="15" hidden="false" customHeight="false" outlineLevel="0" collapsed="false">
      <c r="A440" s="29" t="s">
        <v>16</v>
      </c>
      <c r="B440" s="29" t="s">
        <v>853</v>
      </c>
      <c r="C440" s="30"/>
      <c r="D440" s="31"/>
      <c r="E440" s="31"/>
      <c r="F440" s="32"/>
      <c r="G440" s="32" t="n">
        <v>1.67105688018058</v>
      </c>
      <c r="H440" s="32"/>
      <c r="I440" s="33" t="n">
        <v>1.67105688018058</v>
      </c>
      <c r="J440" s="34" t="s">
        <v>18</v>
      </c>
      <c r="K440" s="32"/>
      <c r="L440" s="32"/>
      <c r="M440" s="32"/>
      <c r="N440" s="32"/>
      <c r="O440" s="32" t="n">
        <v>1.02829189085055</v>
      </c>
      <c r="P440" s="32"/>
      <c r="Q440" s="33" t="n">
        <v>1.02829189085055</v>
      </c>
      <c r="R440" s="34" t="s">
        <v>18</v>
      </c>
      <c r="S440" s="32"/>
      <c r="T440" s="32"/>
      <c r="U440" s="32"/>
      <c r="V440" s="32"/>
      <c r="W440" s="32" t="n">
        <v>1.03900970070342</v>
      </c>
      <c r="X440" s="32"/>
      <c r="Y440" s="33" t="n">
        <v>1.03900970070342</v>
      </c>
      <c r="Z440" s="34" t="s">
        <v>18</v>
      </c>
      <c r="AB440" s="51"/>
      <c r="AC440" s="52"/>
      <c r="AD440" s="52"/>
      <c r="AE440" s="52"/>
      <c r="AF440" s="52"/>
      <c r="AG440" s="52"/>
      <c r="AH440" s="64" t="s">
        <v>18</v>
      </c>
      <c r="AI440" s="65" t="s">
        <v>18</v>
      </c>
      <c r="AJ440" s="52"/>
      <c r="AK440" s="52"/>
      <c r="AL440" s="52"/>
      <c r="AM440" s="52"/>
      <c r="AN440" s="52"/>
      <c r="AO440" s="52"/>
      <c r="AP440" s="64" t="s">
        <v>18</v>
      </c>
      <c r="AQ440" s="65" t="s">
        <v>18</v>
      </c>
      <c r="AR440" s="52"/>
      <c r="AS440" s="52"/>
      <c r="AT440" s="52"/>
      <c r="AU440" s="52"/>
      <c r="AV440" s="52"/>
      <c r="AW440" s="52"/>
      <c r="AX440" s="66" t="s">
        <v>18</v>
      </c>
      <c r="AY440" s="67" t="s">
        <v>18</v>
      </c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  <c r="BM440" s="4"/>
      <c r="BN440" s="4"/>
      <c r="BO440" s="4"/>
      <c r="BP440" s="4"/>
      <c r="BQ440" s="4"/>
      <c r="BR440" s="4"/>
      <c r="BS440" s="4"/>
      <c r="BT440" s="4"/>
      <c r="BU440" s="4"/>
      <c r="BV440" s="4"/>
      <c r="BW440" s="4"/>
      <c r="BX440" s="4"/>
      <c r="BY440" s="4"/>
      <c r="BZ440" s="4"/>
      <c r="CA440" s="4"/>
      <c r="CB440" s="4"/>
      <c r="CC440" s="4"/>
      <c r="CD440" s="4"/>
      <c r="CE440" s="4"/>
      <c r="CF440" s="4"/>
      <c r="CG440" s="4"/>
      <c r="CH440" s="4"/>
      <c r="CI440" s="4"/>
      <c r="CJ440" s="4"/>
      <c r="CK440" s="4"/>
    </row>
    <row r="441" customFormat="false" ht="15" hidden="false" customHeight="false" outlineLevel="0" collapsed="false">
      <c r="A441" s="1" t="s">
        <v>854</v>
      </c>
      <c r="B441" s="1" t="s">
        <v>855</v>
      </c>
      <c r="C441" s="41" t="n">
        <v>1.22031076581576</v>
      </c>
      <c r="D441" s="42" t="n">
        <v>1.37641974829278</v>
      </c>
      <c r="E441" s="42" t="n">
        <v>1.0280902954199</v>
      </c>
      <c r="F441" s="43" t="n">
        <v>1.40506239364719</v>
      </c>
      <c r="G441" s="43" t="n">
        <v>1.46320345650257</v>
      </c>
      <c r="H441" s="43" t="n">
        <v>2.30358006773101</v>
      </c>
      <c r="I441" s="44" t="n">
        <v>1.46611112123487</v>
      </c>
      <c r="J441" s="46" t="n">
        <v>0.439411934055426</v>
      </c>
      <c r="K441" s="43" t="n">
        <v>1.46312364425163</v>
      </c>
      <c r="L441" s="43" t="n">
        <v>1.06590411985977</v>
      </c>
      <c r="M441" s="43" t="n">
        <v>1.11345939933259</v>
      </c>
      <c r="N441" s="43" t="n">
        <v>0.883477874138314</v>
      </c>
      <c r="O441" s="43" t="n">
        <v>1.51349231467848</v>
      </c>
      <c r="P441" s="43" t="n">
        <v>1.59270309668806</v>
      </c>
      <c r="Q441" s="44" t="n">
        <v>1.27202674149147</v>
      </c>
      <c r="R441" s="46" t="n">
        <v>0.288533302594448</v>
      </c>
      <c r="S441" s="43" t="n">
        <v>1.26589085528936</v>
      </c>
      <c r="T441" s="43" t="n">
        <v>0.765330178653891</v>
      </c>
      <c r="U441" s="43" t="n">
        <v>1.16210946902229</v>
      </c>
      <c r="V441" s="43" t="n">
        <v>0.982446819380019</v>
      </c>
      <c r="W441" s="43" t="n">
        <v>1.34846673716151</v>
      </c>
      <c r="X441" s="43" t="n">
        <v>1.52516807823278</v>
      </c>
      <c r="Y441" s="44" t="n">
        <v>1.17490202295664</v>
      </c>
      <c r="Z441" s="46" t="n">
        <v>0.270570411379528</v>
      </c>
      <c r="AA441" s="59"/>
      <c r="AB441" s="41" t="n">
        <v>0.842587564073712</v>
      </c>
      <c r="AC441" s="42" t="n">
        <v>0.726292406109645</v>
      </c>
      <c r="AD441" s="42" t="n">
        <v>0.988103917323377</v>
      </c>
      <c r="AE441" s="42" t="n">
        <v>0.699089168445271</v>
      </c>
      <c r="AF441" s="42" t="n">
        <v>0.727993476192634</v>
      </c>
      <c r="AG441" s="42" t="n">
        <v>0.459180550089641</v>
      </c>
      <c r="AH441" s="51" t="n">
        <v>0.74054118037238</v>
      </c>
      <c r="AI441" s="54" t="n">
        <v>0.174896151568448</v>
      </c>
      <c r="AJ441" s="42" t="n">
        <v>1.24952169010144</v>
      </c>
      <c r="AK441" s="42" t="n">
        <v>0.78142348320864</v>
      </c>
      <c r="AL441" s="42" t="n">
        <v>1.1002633066626</v>
      </c>
      <c r="AM441" s="42" t="n">
        <v>0.725730542287159</v>
      </c>
      <c r="AN441" s="42" t="n">
        <v>0.965998768873242</v>
      </c>
      <c r="AO441" s="42" t="n">
        <v>0.732105464759959</v>
      </c>
      <c r="AP441" s="51" t="n">
        <v>0.92584054264884</v>
      </c>
      <c r="AQ441" s="54" t="n">
        <v>0.21690507078565</v>
      </c>
      <c r="AR441" s="42" t="n">
        <v>1.07581220205905</v>
      </c>
      <c r="AS441" s="42" t="n">
        <v>0.561881327426413</v>
      </c>
      <c r="AT441" s="42" t="n">
        <v>1.12395756195342</v>
      </c>
      <c r="AU441" s="42" t="n">
        <v>0.762221182342848</v>
      </c>
      <c r="AV441" s="42" t="n">
        <v>0.837438318870172</v>
      </c>
      <c r="AW441" s="42" t="n">
        <v>0.65360274652548</v>
      </c>
      <c r="AX441" s="55" t="n">
        <v>0.835818889862896</v>
      </c>
      <c r="AY441" s="56" t="n">
        <v>0.225514718083715</v>
      </c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  <c r="BM441" s="4"/>
      <c r="BN441" s="4"/>
      <c r="BO441" s="4"/>
      <c r="BP441" s="4"/>
      <c r="BQ441" s="4"/>
      <c r="BR441" s="4"/>
      <c r="BS441" s="4"/>
      <c r="BT441" s="4"/>
      <c r="BU441" s="4"/>
      <c r="BV441" s="4"/>
      <c r="BW441" s="4"/>
      <c r="BX441" s="4"/>
      <c r="BY441" s="4"/>
      <c r="BZ441" s="4"/>
      <c r="CA441" s="4"/>
      <c r="CB441" s="4"/>
      <c r="CC441" s="4"/>
      <c r="CD441" s="4"/>
      <c r="CE441" s="4"/>
      <c r="CF441" s="4"/>
      <c r="CG441" s="4"/>
      <c r="CH441" s="4"/>
      <c r="CI441" s="4"/>
      <c r="CJ441" s="4"/>
      <c r="CK441" s="4"/>
    </row>
    <row r="442" customFormat="false" ht="15" hidden="false" customHeight="false" outlineLevel="0" collapsed="false">
      <c r="A442" s="29" t="s">
        <v>856</v>
      </c>
      <c r="B442" s="29" t="s">
        <v>857</v>
      </c>
      <c r="C442" s="30" t="n">
        <v>1.01539955604883</v>
      </c>
      <c r="D442" s="31"/>
      <c r="E442" s="31"/>
      <c r="F442" s="32"/>
      <c r="G442" s="32"/>
      <c r="H442" s="32"/>
      <c r="I442" s="33" t="n">
        <v>1.01539955604883</v>
      </c>
      <c r="J442" s="34" t="s">
        <v>18</v>
      </c>
      <c r="K442" s="32" t="n">
        <v>0.0165788658196467</v>
      </c>
      <c r="L442" s="32"/>
      <c r="M442" s="32"/>
      <c r="N442" s="32"/>
      <c r="O442" s="32"/>
      <c r="P442" s="32"/>
      <c r="Q442" s="33" t="n">
        <v>0.0165788658196467</v>
      </c>
      <c r="R442" s="34" t="s">
        <v>18</v>
      </c>
      <c r="S442" s="32" t="n">
        <v>0.0390656120184374</v>
      </c>
      <c r="T442" s="32"/>
      <c r="U442" s="32"/>
      <c r="V442" s="32"/>
      <c r="W442" s="32"/>
      <c r="X442" s="32"/>
      <c r="Y442" s="33" t="n">
        <v>0.0390656120184374</v>
      </c>
      <c r="Z442" s="34" t="s">
        <v>18</v>
      </c>
      <c r="AA442" s="57"/>
      <c r="AB442" s="30" t="n">
        <v>1.01260215392199</v>
      </c>
      <c r="AC442" s="31"/>
      <c r="AD442" s="31"/>
      <c r="AE442" s="31"/>
      <c r="AF442" s="31"/>
      <c r="AG442" s="31"/>
      <c r="AH442" s="30" t="n">
        <v>1.01260215392199</v>
      </c>
      <c r="AI442" s="37" t="s">
        <v>18</v>
      </c>
      <c r="AJ442" s="31" t="n">
        <v>0.0162664884346968</v>
      </c>
      <c r="AK442" s="31"/>
      <c r="AL442" s="31"/>
      <c r="AM442" s="31"/>
      <c r="AN442" s="31"/>
      <c r="AO442" s="31"/>
      <c r="AP442" s="30" t="n">
        <v>0.0162664884346968</v>
      </c>
      <c r="AQ442" s="37" t="s">
        <v>18</v>
      </c>
      <c r="AR442" s="31" t="n">
        <v>0.0375756119056203</v>
      </c>
      <c r="AS442" s="31"/>
      <c r="AT442" s="31"/>
      <c r="AU442" s="31"/>
      <c r="AV442" s="31"/>
      <c r="AW442" s="31"/>
      <c r="AX442" s="38" t="n">
        <v>0.0375756119056203</v>
      </c>
      <c r="AY442" s="39" t="s">
        <v>18</v>
      </c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  <c r="BM442" s="4"/>
      <c r="BN442" s="4"/>
      <c r="BO442" s="4"/>
      <c r="BP442" s="4"/>
      <c r="BQ442" s="4"/>
      <c r="BR442" s="4"/>
      <c r="BS442" s="4"/>
      <c r="BT442" s="4"/>
      <c r="BU442" s="4"/>
      <c r="BV442" s="4"/>
      <c r="BW442" s="4"/>
      <c r="BX442" s="4"/>
      <c r="BY442" s="4"/>
      <c r="BZ442" s="4"/>
      <c r="CA442" s="4"/>
      <c r="CB442" s="4"/>
      <c r="CC442" s="4"/>
      <c r="CD442" s="4"/>
      <c r="CE442" s="4"/>
      <c r="CF442" s="4"/>
      <c r="CG442" s="4"/>
      <c r="CH442" s="4"/>
      <c r="CI442" s="4"/>
      <c r="CJ442" s="4"/>
      <c r="CK442" s="4"/>
    </row>
    <row r="443" customFormat="false" ht="15" hidden="false" customHeight="false" outlineLevel="0" collapsed="false">
      <c r="A443" s="29" t="s">
        <v>858</v>
      </c>
      <c r="B443" s="29" t="s">
        <v>859</v>
      </c>
      <c r="C443" s="30"/>
      <c r="D443" s="31"/>
      <c r="E443" s="31"/>
      <c r="F443" s="32"/>
      <c r="G443" s="32" t="n">
        <v>2.25252918420289</v>
      </c>
      <c r="H443" s="32"/>
      <c r="I443" s="33" t="n">
        <v>2.25252918420289</v>
      </c>
      <c r="J443" s="34" t="s">
        <v>18</v>
      </c>
      <c r="K443" s="32"/>
      <c r="L443" s="32"/>
      <c r="M443" s="32"/>
      <c r="N443" s="32"/>
      <c r="O443" s="32" t="n">
        <v>4.33348928733608</v>
      </c>
      <c r="P443" s="32"/>
      <c r="Q443" s="33" t="n">
        <v>4.33348928733608</v>
      </c>
      <c r="R443" s="34" t="s">
        <v>18</v>
      </c>
      <c r="S443" s="32"/>
      <c r="T443" s="32"/>
      <c r="U443" s="32"/>
      <c r="V443" s="32"/>
      <c r="W443" s="32" t="n">
        <v>2.21277182658269</v>
      </c>
      <c r="X443" s="32"/>
      <c r="Y443" s="33" t="n">
        <v>2.21277182658269</v>
      </c>
      <c r="Z443" s="34" t="s">
        <v>18</v>
      </c>
      <c r="AA443" s="57"/>
      <c r="AB443" s="30"/>
      <c r="AC443" s="31"/>
      <c r="AD443" s="31"/>
      <c r="AE443" s="31"/>
      <c r="AF443" s="31" t="n">
        <v>0.472885425633126</v>
      </c>
      <c r="AG443" s="31"/>
      <c r="AH443" s="30" t="n">
        <v>0.472885425633126</v>
      </c>
      <c r="AI443" s="37" t="s">
        <v>18</v>
      </c>
      <c r="AJ443" s="31"/>
      <c r="AK443" s="31"/>
      <c r="AL443" s="31"/>
      <c r="AM443" s="31"/>
      <c r="AN443" s="31" t="n">
        <v>2.27362138010693</v>
      </c>
      <c r="AO443" s="31"/>
      <c r="AP443" s="30" t="n">
        <v>2.27362138010693</v>
      </c>
      <c r="AQ443" s="37" t="s">
        <v>18</v>
      </c>
      <c r="AR443" s="31"/>
      <c r="AS443" s="31"/>
      <c r="AT443" s="31"/>
      <c r="AU443" s="31"/>
      <c r="AV443" s="31" t="n">
        <v>1.06858303556236</v>
      </c>
      <c r="AW443" s="31"/>
      <c r="AX443" s="38" t="n">
        <v>1.06858303556236</v>
      </c>
      <c r="AY443" s="39" t="s">
        <v>18</v>
      </c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  <c r="BM443" s="4"/>
      <c r="BN443" s="4"/>
      <c r="BO443" s="4"/>
      <c r="BP443" s="4"/>
      <c r="BQ443" s="4"/>
      <c r="BR443" s="4"/>
      <c r="BS443" s="4"/>
      <c r="BT443" s="4"/>
      <c r="BU443" s="4"/>
      <c r="BV443" s="4"/>
      <c r="BW443" s="4"/>
      <c r="BX443" s="4"/>
      <c r="BY443" s="4"/>
      <c r="BZ443" s="4"/>
      <c r="CA443" s="4"/>
      <c r="CB443" s="4"/>
      <c r="CC443" s="4"/>
      <c r="CD443" s="4"/>
      <c r="CE443" s="4"/>
      <c r="CF443" s="4"/>
      <c r="CG443" s="4"/>
      <c r="CH443" s="4"/>
      <c r="CI443" s="4"/>
      <c r="CJ443" s="4"/>
      <c r="CK443" s="4"/>
    </row>
    <row r="444" customFormat="false" ht="15" hidden="false" customHeight="false" outlineLevel="0" collapsed="false">
      <c r="A444" s="29" t="s">
        <v>860</v>
      </c>
      <c r="B444" s="29" t="s">
        <v>861</v>
      </c>
      <c r="C444" s="30" t="n">
        <v>0.962125416204218</v>
      </c>
      <c r="D444" s="31"/>
      <c r="E444" s="31"/>
      <c r="F444" s="32"/>
      <c r="G444" s="32"/>
      <c r="H444" s="32"/>
      <c r="I444" s="33" t="n">
        <v>0.962125416204218</v>
      </c>
      <c r="J444" s="34" t="s">
        <v>18</v>
      </c>
      <c r="K444" s="32" t="n">
        <v>0.607530213820886</v>
      </c>
      <c r="L444" s="32"/>
      <c r="M444" s="32"/>
      <c r="N444" s="32"/>
      <c r="O444" s="32"/>
      <c r="P444" s="32"/>
      <c r="Q444" s="33" t="n">
        <v>0.607530213820886</v>
      </c>
      <c r="R444" s="34" t="s">
        <v>18</v>
      </c>
      <c r="S444" s="32" t="n">
        <v>0.748107892790076</v>
      </c>
      <c r="T444" s="32"/>
      <c r="U444" s="32"/>
      <c r="V444" s="32"/>
      <c r="W444" s="32"/>
      <c r="X444" s="32"/>
      <c r="Y444" s="33" t="n">
        <v>0.748107892790076</v>
      </c>
      <c r="Z444" s="34" t="s">
        <v>18</v>
      </c>
      <c r="AA444" s="57"/>
      <c r="AB444" s="30" t="n">
        <v>1.068631373593</v>
      </c>
      <c r="AC444" s="31"/>
      <c r="AD444" s="31"/>
      <c r="AE444" s="31"/>
      <c r="AF444" s="31"/>
      <c r="AG444" s="31"/>
      <c r="AH444" s="30" t="n">
        <v>1.068631373593</v>
      </c>
      <c r="AI444" s="37" t="s">
        <v>18</v>
      </c>
      <c r="AJ444" s="31" t="n">
        <v>0.627786522933624</v>
      </c>
      <c r="AK444" s="31"/>
      <c r="AL444" s="31"/>
      <c r="AM444" s="31"/>
      <c r="AN444" s="31"/>
      <c r="AO444" s="31"/>
      <c r="AP444" s="30" t="n">
        <v>0.627786522933624</v>
      </c>
      <c r="AQ444" s="37" t="s">
        <v>18</v>
      </c>
      <c r="AR444" s="31" t="n">
        <v>0.759383888154469</v>
      </c>
      <c r="AS444" s="31"/>
      <c r="AT444" s="31"/>
      <c r="AU444" s="31"/>
      <c r="AV444" s="31"/>
      <c r="AW444" s="31"/>
      <c r="AX444" s="38" t="n">
        <v>0.759383888154469</v>
      </c>
      <c r="AY444" s="39" t="s">
        <v>18</v>
      </c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  <c r="BM444" s="4"/>
      <c r="BN444" s="4"/>
      <c r="BO444" s="4"/>
      <c r="BP444" s="4"/>
      <c r="BQ444" s="4"/>
      <c r="BR444" s="4"/>
      <c r="BS444" s="4"/>
      <c r="BT444" s="4"/>
      <c r="BU444" s="4"/>
      <c r="BV444" s="4"/>
      <c r="BW444" s="4"/>
      <c r="BX444" s="4"/>
      <c r="BY444" s="4"/>
      <c r="BZ444" s="4"/>
      <c r="CA444" s="4"/>
      <c r="CB444" s="4"/>
      <c r="CC444" s="4"/>
      <c r="CD444" s="4"/>
      <c r="CE444" s="4"/>
      <c r="CF444" s="4"/>
      <c r="CG444" s="4"/>
      <c r="CH444" s="4"/>
      <c r="CI444" s="4"/>
      <c r="CJ444" s="4"/>
      <c r="CK444" s="4"/>
    </row>
    <row r="445" customFormat="false" ht="15" hidden="false" customHeight="false" outlineLevel="0" collapsed="false">
      <c r="A445" s="29" t="s">
        <v>862</v>
      </c>
      <c r="B445" s="29" t="s">
        <v>863</v>
      </c>
      <c r="C445" s="30"/>
      <c r="D445" s="31"/>
      <c r="E445" s="31"/>
      <c r="F445" s="32"/>
      <c r="G445" s="32" t="n">
        <v>235.128307328068</v>
      </c>
      <c r="H445" s="32"/>
      <c r="I445" s="33" t="n">
        <v>235.128307328068</v>
      </c>
      <c r="J445" s="34" t="s">
        <v>18</v>
      </c>
      <c r="K445" s="32"/>
      <c r="L445" s="32"/>
      <c r="M445" s="32"/>
      <c r="N445" s="32"/>
      <c r="O445" s="32" t="n">
        <v>13.760647300849</v>
      </c>
      <c r="P445" s="32"/>
      <c r="Q445" s="33" t="n">
        <v>13.760647300849</v>
      </c>
      <c r="R445" s="34" t="s">
        <v>18</v>
      </c>
      <c r="S445" s="32"/>
      <c r="T445" s="32"/>
      <c r="U445" s="32"/>
      <c r="V445" s="32"/>
      <c r="W445" s="32" t="n">
        <v>22.9874488529263</v>
      </c>
      <c r="X445" s="32"/>
      <c r="Y445" s="33" t="n">
        <v>22.9874488529263</v>
      </c>
      <c r="Z445" s="34" t="s">
        <v>18</v>
      </c>
      <c r="AA445" s="57"/>
      <c r="AB445" s="30"/>
      <c r="AC445" s="31"/>
      <c r="AD445" s="31"/>
      <c r="AE445" s="31"/>
      <c r="AF445" s="31" t="n">
        <v>0.00453042178226793</v>
      </c>
      <c r="AG445" s="31"/>
      <c r="AH445" s="30" t="n">
        <v>0.00453042178226793</v>
      </c>
      <c r="AI445" s="37" t="s">
        <v>18</v>
      </c>
      <c r="AJ445" s="31"/>
      <c r="AK445" s="31"/>
      <c r="AL445" s="31"/>
      <c r="AM445" s="31"/>
      <c r="AN445" s="31" t="n">
        <v>1.10418928919721</v>
      </c>
      <c r="AO445" s="31"/>
      <c r="AP445" s="30" t="n">
        <v>1.10418928919721</v>
      </c>
      <c r="AQ445" s="37" t="s">
        <v>18</v>
      </c>
      <c r="AR445" s="31"/>
      <c r="AS445" s="31"/>
      <c r="AT445" s="31"/>
      <c r="AU445" s="31"/>
      <c r="AV445" s="31" t="n">
        <v>1.29767525948613</v>
      </c>
      <c r="AW445" s="31"/>
      <c r="AX445" s="38" t="n">
        <v>1.29767525948613</v>
      </c>
      <c r="AY445" s="39" t="s">
        <v>18</v>
      </c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  <c r="BM445" s="4"/>
      <c r="BN445" s="4"/>
      <c r="BO445" s="4"/>
      <c r="BP445" s="4"/>
      <c r="BQ445" s="4"/>
      <c r="BR445" s="4"/>
      <c r="BS445" s="4"/>
      <c r="BT445" s="4"/>
      <c r="BU445" s="4"/>
      <c r="BV445" s="4"/>
      <c r="BW445" s="4"/>
      <c r="BX445" s="4"/>
      <c r="BY445" s="4"/>
      <c r="BZ445" s="4"/>
      <c r="CA445" s="4"/>
      <c r="CB445" s="4"/>
      <c r="CC445" s="4"/>
      <c r="CD445" s="4"/>
      <c r="CE445" s="4"/>
      <c r="CF445" s="4"/>
      <c r="CG445" s="4"/>
      <c r="CH445" s="4"/>
      <c r="CI445" s="4"/>
      <c r="CJ445" s="4"/>
      <c r="CK445" s="4"/>
    </row>
    <row r="446" customFormat="false" ht="15" hidden="false" customHeight="false" outlineLevel="0" collapsed="false">
      <c r="A446" s="29" t="s">
        <v>864</v>
      </c>
      <c r="B446" s="29" t="s">
        <v>865</v>
      </c>
      <c r="C446" s="30"/>
      <c r="D446" s="31"/>
      <c r="E446" s="31"/>
      <c r="F446" s="32"/>
      <c r="G446" s="32" t="n">
        <v>0.669175162655681</v>
      </c>
      <c r="H446" s="32"/>
      <c r="I446" s="33" t="n">
        <v>0.669175162655681</v>
      </c>
      <c r="J446" s="34" t="s">
        <v>18</v>
      </c>
      <c r="K446" s="32"/>
      <c r="L446" s="32"/>
      <c r="M446" s="32"/>
      <c r="N446" s="32"/>
      <c r="O446" s="32" t="n">
        <v>0.446436680381445</v>
      </c>
      <c r="P446" s="32"/>
      <c r="Q446" s="33" t="n">
        <v>0.446436680381445</v>
      </c>
      <c r="R446" s="34" t="s">
        <v>18</v>
      </c>
      <c r="S446" s="32"/>
      <c r="T446" s="32"/>
      <c r="U446" s="32"/>
      <c r="V446" s="32"/>
      <c r="W446" s="32" t="n">
        <v>0.575352857339893</v>
      </c>
      <c r="X446" s="32"/>
      <c r="Y446" s="33" t="n">
        <v>0.575352857339893</v>
      </c>
      <c r="Z446" s="34" t="s">
        <v>18</v>
      </c>
      <c r="AA446" s="57"/>
      <c r="AB446" s="30"/>
      <c r="AC446" s="31"/>
      <c r="AD446" s="31"/>
      <c r="AE446" s="31"/>
      <c r="AF446" s="31" t="n">
        <v>1.59162778054637</v>
      </c>
      <c r="AG446" s="31"/>
      <c r="AH446" s="30" t="n">
        <v>1.59162778054637</v>
      </c>
      <c r="AI446" s="37" t="s">
        <v>18</v>
      </c>
      <c r="AJ446" s="31"/>
      <c r="AK446" s="31"/>
      <c r="AL446" s="31"/>
      <c r="AM446" s="31"/>
      <c r="AN446" s="31" t="n">
        <v>0.788329194995262</v>
      </c>
      <c r="AO446" s="31"/>
      <c r="AP446" s="30" t="n">
        <v>0.788329194995262</v>
      </c>
      <c r="AQ446" s="37" t="s">
        <v>18</v>
      </c>
      <c r="AR446" s="31"/>
      <c r="AS446" s="31"/>
      <c r="AT446" s="31"/>
      <c r="AU446" s="31"/>
      <c r="AV446" s="31" t="n">
        <v>0.93513910158244</v>
      </c>
      <c r="AW446" s="31"/>
      <c r="AX446" s="38" t="n">
        <v>0.93513910158244</v>
      </c>
      <c r="AY446" s="39" t="s">
        <v>18</v>
      </c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  <c r="BM446" s="4"/>
      <c r="BN446" s="4"/>
      <c r="BO446" s="4"/>
      <c r="BP446" s="4"/>
      <c r="BQ446" s="4"/>
      <c r="BR446" s="4"/>
      <c r="BS446" s="4"/>
      <c r="BT446" s="4"/>
      <c r="BU446" s="4"/>
      <c r="BV446" s="4"/>
      <c r="BW446" s="4"/>
      <c r="BX446" s="4"/>
      <c r="BY446" s="4"/>
      <c r="BZ446" s="4"/>
      <c r="CA446" s="4"/>
      <c r="CB446" s="4"/>
      <c r="CC446" s="4"/>
      <c r="CD446" s="4"/>
      <c r="CE446" s="4"/>
      <c r="CF446" s="4"/>
      <c r="CG446" s="4"/>
      <c r="CH446" s="4"/>
      <c r="CI446" s="4"/>
      <c r="CJ446" s="4"/>
      <c r="CK446" s="4"/>
    </row>
    <row r="447" customFormat="false" ht="15" hidden="false" customHeight="false" outlineLevel="0" collapsed="false">
      <c r="A447" s="1" t="s">
        <v>866</v>
      </c>
      <c r="B447" s="1" t="s">
        <v>867</v>
      </c>
      <c r="C447" s="41" t="n">
        <v>0.645810210876804</v>
      </c>
      <c r="D447" s="42" t="n">
        <v>0.650184832780741</v>
      </c>
      <c r="E447" s="42" t="n">
        <v>0.828191914059665</v>
      </c>
      <c r="F447" s="43" t="n">
        <v>1.09493760635281</v>
      </c>
      <c r="G447" s="43" t="n">
        <v>0.491888418930318</v>
      </c>
      <c r="H447" s="43" t="n">
        <v>0.520803096274794</v>
      </c>
      <c r="I447" s="44" t="n">
        <v>0.705302679879188</v>
      </c>
      <c r="J447" s="46" t="n">
        <v>0.224980094172298</v>
      </c>
      <c r="K447" s="43" t="n">
        <v>0.649984505732879</v>
      </c>
      <c r="L447" s="43" t="n">
        <v>0.516804196740073</v>
      </c>
      <c r="M447" s="43" t="n">
        <v>0.585703691932835</v>
      </c>
      <c r="N447" s="43" t="n">
        <v>0.492461641094063</v>
      </c>
      <c r="O447" s="43" t="n">
        <v>0.54391710586066</v>
      </c>
      <c r="P447" s="43" t="n">
        <v>0.527962834293811</v>
      </c>
      <c r="Q447" s="44" t="n">
        <v>0.552805662609054</v>
      </c>
      <c r="R447" s="46" t="n">
        <v>0.0568501309081353</v>
      </c>
      <c r="S447" s="43" t="n">
        <v>0.968901155181244</v>
      </c>
      <c r="T447" s="43" t="n">
        <v>0.653952969730014</v>
      </c>
      <c r="U447" s="43" t="n">
        <v>0.727867905454195</v>
      </c>
      <c r="V447" s="43" t="n">
        <v>0.64677033737254</v>
      </c>
      <c r="W447" s="43" t="n">
        <v>0.546250747092088</v>
      </c>
      <c r="X447" s="43" t="n">
        <v>0.441718327075875</v>
      </c>
      <c r="Y447" s="44" t="n">
        <v>0.664243573650993</v>
      </c>
      <c r="Z447" s="46" t="n">
        <v>0.179284857463783</v>
      </c>
      <c r="AA447" s="59"/>
      <c r="AB447" s="41" t="n">
        <v>1.5920154335357</v>
      </c>
      <c r="AC447" s="42" t="n">
        <v>1.53756323635379</v>
      </c>
      <c r="AD447" s="42" t="n">
        <v>1.22659245487565</v>
      </c>
      <c r="AE447" s="42" t="n">
        <v>0.897205995808873</v>
      </c>
      <c r="AF447" s="42" t="n">
        <v>2.16567752457754</v>
      </c>
      <c r="AG447" s="42" t="n">
        <v>2.03082775810049</v>
      </c>
      <c r="AH447" s="51" t="n">
        <v>1.57498040054201</v>
      </c>
      <c r="AI447" s="54" t="n">
        <v>0.47731801697796</v>
      </c>
      <c r="AJ447" s="42" t="n">
        <v>1.04327594083557</v>
      </c>
      <c r="AK447" s="42" t="n">
        <v>0.814506825041854</v>
      </c>
      <c r="AL447" s="42" t="n">
        <v>0.696797115232629</v>
      </c>
      <c r="AM447" s="42" t="n">
        <v>0.510923012082046</v>
      </c>
      <c r="AN447" s="42" t="n">
        <v>1.26525248473195</v>
      </c>
      <c r="AO447" s="42" t="n">
        <v>1.08230975485189</v>
      </c>
      <c r="AP447" s="51" t="n">
        <v>0.902177522129324</v>
      </c>
      <c r="AQ447" s="54" t="n">
        <v>0.278254260629774</v>
      </c>
      <c r="AR447" s="42" t="n">
        <v>1.54684933701879</v>
      </c>
      <c r="AS447" s="42" t="n">
        <v>1.00216244587494</v>
      </c>
      <c r="AT447" s="42" t="n">
        <v>0.839539704937363</v>
      </c>
      <c r="AU447" s="42" t="n">
        <v>0.640524099204492</v>
      </c>
      <c r="AV447" s="42" t="n">
        <v>1.17240939254722</v>
      </c>
      <c r="AW447" s="42" t="n">
        <v>0.919434563203176</v>
      </c>
      <c r="AX447" s="55" t="n">
        <v>1.020153257131</v>
      </c>
      <c r="AY447" s="56" t="n">
        <v>0.312345375736928</v>
      </c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  <c r="BM447" s="4"/>
      <c r="BN447" s="4"/>
      <c r="BO447" s="4"/>
      <c r="BP447" s="4"/>
      <c r="BQ447" s="4"/>
      <c r="BR447" s="4"/>
      <c r="BS447" s="4"/>
      <c r="BT447" s="4"/>
      <c r="BU447" s="4"/>
      <c r="BV447" s="4"/>
      <c r="BW447" s="4"/>
      <c r="BX447" s="4"/>
      <c r="BY447" s="4"/>
      <c r="BZ447" s="4"/>
      <c r="CA447" s="4"/>
      <c r="CB447" s="4"/>
      <c r="CC447" s="4"/>
      <c r="CD447" s="4"/>
      <c r="CE447" s="4"/>
      <c r="CF447" s="4"/>
      <c r="CG447" s="4"/>
      <c r="CH447" s="4"/>
      <c r="CI447" s="4"/>
      <c r="CJ447" s="4"/>
      <c r="CK447" s="4"/>
    </row>
    <row r="448" customFormat="false" ht="15" hidden="false" customHeight="false" outlineLevel="0" collapsed="false">
      <c r="A448" s="1" t="s">
        <v>868</v>
      </c>
      <c r="B448" s="1" t="s">
        <v>869</v>
      </c>
      <c r="C448" s="41"/>
      <c r="D448" s="42"/>
      <c r="E448" s="42" t="n">
        <v>0.528199172533933</v>
      </c>
      <c r="F448" s="43" t="n">
        <v>1.24305161656268</v>
      </c>
      <c r="G448" s="43" t="n">
        <v>2.14507554775396</v>
      </c>
      <c r="H448" s="43"/>
      <c r="I448" s="44" t="n">
        <v>1.30544211228352</v>
      </c>
      <c r="J448" s="46" t="n">
        <v>0.810241774813781</v>
      </c>
      <c r="K448" s="43"/>
      <c r="L448" s="43"/>
      <c r="M448" s="43" t="n">
        <v>0.720747920970391</v>
      </c>
      <c r="N448" s="43" t="n">
        <v>0.460729375138982</v>
      </c>
      <c r="O448" s="43" t="n">
        <v>4.50384610092059</v>
      </c>
      <c r="P448" s="43"/>
      <c r="Q448" s="44" t="n">
        <v>1.89510779900999</v>
      </c>
      <c r="R448" s="46" t="n">
        <v>2.2629712894634</v>
      </c>
      <c r="S448" s="43"/>
      <c r="T448" s="43"/>
      <c r="U448" s="43" t="n">
        <v>0.771482212487363</v>
      </c>
      <c r="V448" s="43" t="n">
        <v>1.08537507407483</v>
      </c>
      <c r="W448" s="43" t="n">
        <v>2.93335938577537</v>
      </c>
      <c r="X448" s="43"/>
      <c r="Y448" s="44" t="n">
        <v>1.59673889077919</v>
      </c>
      <c r="Z448" s="46" t="n">
        <v>1.16813866594329</v>
      </c>
      <c r="AA448" s="59"/>
      <c r="AB448" s="41"/>
      <c r="AC448" s="42"/>
      <c r="AD448" s="42" t="n">
        <v>1.92344364529393</v>
      </c>
      <c r="AE448" s="42" t="n">
        <v>0.790250617679712</v>
      </c>
      <c r="AF448" s="42" t="n">
        <v>0.496579531554388</v>
      </c>
      <c r="AG448" s="42"/>
      <c r="AH448" s="51" t="n">
        <v>1.07009126484268</v>
      </c>
      <c r="AI448" s="54" t="n">
        <v>0.753470895670745</v>
      </c>
      <c r="AJ448" s="42"/>
      <c r="AK448" s="42"/>
      <c r="AL448" s="42" t="n">
        <v>1.35935171237342</v>
      </c>
      <c r="AM448" s="42" t="n">
        <v>0.415039336892386</v>
      </c>
      <c r="AN448" s="42" t="n">
        <v>2.48129448137056</v>
      </c>
      <c r="AO448" s="42"/>
      <c r="AP448" s="51" t="n">
        <v>1.41856184354545</v>
      </c>
      <c r="AQ448" s="54" t="n">
        <v>1.03439932339773</v>
      </c>
      <c r="AR448" s="42"/>
      <c r="AS448" s="42"/>
      <c r="AT448" s="42" t="n">
        <v>1.41313986071688</v>
      </c>
      <c r="AU448" s="42" t="n">
        <v>0.94512556543441</v>
      </c>
      <c r="AV448" s="42" t="n">
        <v>1.48747234983835</v>
      </c>
      <c r="AW448" s="42"/>
      <c r="AX448" s="55" t="n">
        <v>1.28191259199655</v>
      </c>
      <c r="AY448" s="56" t="n">
        <v>0.29402458346229</v>
      </c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  <c r="BM448" s="4"/>
      <c r="BN448" s="4"/>
      <c r="BO448" s="4"/>
      <c r="BP448" s="4"/>
      <c r="BQ448" s="4"/>
      <c r="BR448" s="4"/>
      <c r="BS448" s="4"/>
      <c r="BT448" s="4"/>
      <c r="BU448" s="4"/>
      <c r="BV448" s="4"/>
      <c r="BW448" s="4"/>
      <c r="BX448" s="4"/>
      <c r="BY448" s="4"/>
      <c r="BZ448" s="4"/>
      <c r="CA448" s="4"/>
      <c r="CB448" s="4"/>
      <c r="CC448" s="4"/>
      <c r="CD448" s="4"/>
      <c r="CE448" s="4"/>
      <c r="CF448" s="4"/>
      <c r="CG448" s="4"/>
      <c r="CH448" s="4"/>
      <c r="CI448" s="4"/>
      <c r="CJ448" s="4"/>
      <c r="CK448" s="4"/>
    </row>
    <row r="449" customFormat="false" ht="15" hidden="false" customHeight="false" outlineLevel="0" collapsed="false">
      <c r="A449" s="1" t="s">
        <v>870</v>
      </c>
      <c r="B449" s="1" t="s">
        <v>871</v>
      </c>
      <c r="C449" s="41"/>
      <c r="D449" s="42"/>
      <c r="E449" s="42" t="n">
        <v>0.892647165565798</v>
      </c>
      <c r="F449" s="43"/>
      <c r="G449" s="43" t="n">
        <v>1.08511713831903</v>
      </c>
      <c r="H449" s="43" t="n">
        <v>0.738026124818578</v>
      </c>
      <c r="I449" s="44" t="n">
        <v>0.90526347623447</v>
      </c>
      <c r="J449" s="46" t="n">
        <v>0.173889106571859</v>
      </c>
      <c r="K449" s="43"/>
      <c r="L449" s="43"/>
      <c r="M449" s="43" t="n">
        <v>0.964351925419779</v>
      </c>
      <c r="N449" s="43"/>
      <c r="O449" s="43" t="n">
        <v>0.985799011985524</v>
      </c>
      <c r="P449" s="43" t="n">
        <v>0.570387324423373</v>
      </c>
      <c r="Q449" s="44" t="n">
        <v>0.840179420609559</v>
      </c>
      <c r="R449" s="46" t="n">
        <v>0.233892765501504</v>
      </c>
      <c r="S449" s="43"/>
      <c r="T449" s="43"/>
      <c r="U449" s="43" t="n">
        <v>0.867592548019063</v>
      </c>
      <c r="V449" s="43"/>
      <c r="W449" s="43" t="n">
        <v>0.894763459151303</v>
      </c>
      <c r="X449" s="43" t="n">
        <v>0.31428446695189</v>
      </c>
      <c r="Y449" s="44" t="n">
        <v>0.692213491374086</v>
      </c>
      <c r="Z449" s="46" t="n">
        <v>0.327577968167081</v>
      </c>
      <c r="AA449" s="59"/>
      <c r="AB449" s="41"/>
      <c r="AC449" s="42"/>
      <c r="AD449" s="42"/>
      <c r="AE449" s="42" t="n">
        <v>1.12649505125416</v>
      </c>
      <c r="AF449" s="42" t="n">
        <v>0.98174240021746</v>
      </c>
      <c r="AG449" s="42" t="n">
        <v>1.43329397874852</v>
      </c>
      <c r="AH449" s="51" t="n">
        <v>1.18051047674005</v>
      </c>
      <c r="AI449" s="54" t="n">
        <v>0.230570936289225</v>
      </c>
      <c r="AJ449" s="42"/>
      <c r="AK449" s="42"/>
      <c r="AL449" s="42"/>
      <c r="AM449" s="42" t="n">
        <v>1.03986372576566</v>
      </c>
      <c r="AN449" s="42" t="n">
        <v>1.07372927660928</v>
      </c>
      <c r="AO449" s="42" t="n">
        <v>0.876098059244127</v>
      </c>
      <c r="AP449" s="51" t="n">
        <v>0.996563687206358</v>
      </c>
      <c r="AQ449" s="54" t="n">
        <v>0.105691506393544</v>
      </c>
      <c r="AR449" s="42"/>
      <c r="AS449" s="42"/>
      <c r="AT449" s="42"/>
      <c r="AU449" s="42" t="n">
        <v>0.914334737170488</v>
      </c>
      <c r="AV449" s="42" t="n">
        <v>0.897035051897227</v>
      </c>
      <c r="AW449" s="42" t="n">
        <v>0.488014973527465</v>
      </c>
      <c r="AX449" s="55" t="n">
        <v>0.766461587531727</v>
      </c>
      <c r="AY449" s="56" t="n">
        <v>0.241296927903087</v>
      </c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  <c r="BM449" s="4"/>
      <c r="BN449" s="4"/>
      <c r="BO449" s="4"/>
      <c r="BP449" s="4"/>
      <c r="BQ449" s="4"/>
      <c r="BR449" s="4"/>
      <c r="BS449" s="4"/>
      <c r="BT449" s="4"/>
      <c r="BU449" s="4"/>
      <c r="BV449" s="4"/>
      <c r="BW449" s="4"/>
      <c r="BX449" s="4"/>
      <c r="BY449" s="4"/>
      <c r="BZ449" s="4"/>
      <c r="CA449" s="4"/>
      <c r="CB449" s="4"/>
      <c r="CC449" s="4"/>
      <c r="CD449" s="4"/>
      <c r="CE449" s="4"/>
      <c r="CF449" s="4"/>
      <c r="CG449" s="4"/>
      <c r="CH449" s="4"/>
      <c r="CI449" s="4"/>
      <c r="CJ449" s="4"/>
      <c r="CK449" s="4"/>
    </row>
    <row r="450" customFormat="false" ht="15" hidden="false" customHeight="false" outlineLevel="0" collapsed="false">
      <c r="A450" s="1" t="s">
        <v>872</v>
      </c>
      <c r="B450" s="1" t="s">
        <v>873</v>
      </c>
      <c r="C450" s="41" t="n">
        <v>1.34850166481687</v>
      </c>
      <c r="D450" s="42" t="n">
        <v>1.11255776923456</v>
      </c>
      <c r="E450" s="42" t="n">
        <v>2.71626624083618</v>
      </c>
      <c r="F450" s="43"/>
      <c r="G450" s="43"/>
      <c r="H450" s="43"/>
      <c r="I450" s="44" t="n">
        <v>1.72577522496253</v>
      </c>
      <c r="J450" s="46" t="n">
        <v>0.865864723764884</v>
      </c>
      <c r="K450" s="43" t="n">
        <v>1.22668112798265</v>
      </c>
      <c r="L450" s="43" t="n">
        <v>1.89260214051223</v>
      </c>
      <c r="M450" s="43" t="n">
        <v>4.26206366862652</v>
      </c>
      <c r="N450" s="43"/>
      <c r="O450" s="43"/>
      <c r="P450" s="43"/>
      <c r="Q450" s="44" t="n">
        <v>2.46044897904047</v>
      </c>
      <c r="R450" s="46" t="n">
        <v>1.59537591683944</v>
      </c>
      <c r="S450" s="43" t="n">
        <v>3.00139418425994</v>
      </c>
      <c r="T450" s="43" t="n">
        <v>2.6342802451998</v>
      </c>
      <c r="U450" s="43" t="n">
        <v>3.22495547104414</v>
      </c>
      <c r="V450" s="43"/>
      <c r="W450" s="43"/>
      <c r="X450" s="43"/>
      <c r="Y450" s="44" t="n">
        <v>2.95354330016796</v>
      </c>
      <c r="Z450" s="46" t="n">
        <v>0.298230759543439</v>
      </c>
      <c r="AA450" s="59"/>
      <c r="AB450" s="41" t="n">
        <v>0.762471708962121</v>
      </c>
      <c r="AC450" s="42" t="n">
        <v>0.898600162776176</v>
      </c>
      <c r="AD450" s="42"/>
      <c r="AE450" s="42" t="n">
        <v>0.370187526374507</v>
      </c>
      <c r="AF450" s="42"/>
      <c r="AG450" s="42"/>
      <c r="AH450" s="51" t="n">
        <v>0.677086466037601</v>
      </c>
      <c r="AI450" s="54" t="n">
        <v>0.274359177647113</v>
      </c>
      <c r="AJ450" s="42" t="n">
        <v>0.906037854110076</v>
      </c>
      <c r="AK450" s="42" t="n">
        <v>1.71290896425923</v>
      </c>
      <c r="AL450" s="42"/>
      <c r="AM450" s="42" t="n">
        <v>1.52714948019107</v>
      </c>
      <c r="AN450" s="42"/>
      <c r="AO450" s="42"/>
      <c r="AP450" s="51" t="n">
        <v>1.38203209952012</v>
      </c>
      <c r="AQ450" s="54" t="n">
        <v>0.422557141376086</v>
      </c>
      <c r="AR450" s="42" t="n">
        <v>2.18271041140888</v>
      </c>
      <c r="AS450" s="42" t="n">
        <v>2.43086703211827</v>
      </c>
      <c r="AT450" s="42"/>
      <c r="AU450" s="42" t="n">
        <v>1.16496646389019</v>
      </c>
      <c r="AV450" s="42"/>
      <c r="AW450" s="42"/>
      <c r="AX450" s="55" t="n">
        <v>1.92618130247245</v>
      </c>
      <c r="AY450" s="56" t="n">
        <v>0.670806566723104</v>
      </c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  <c r="BM450" s="4"/>
      <c r="BN450" s="4"/>
      <c r="BO450" s="4"/>
      <c r="BP450" s="4"/>
      <c r="BQ450" s="4"/>
      <c r="BR450" s="4"/>
      <c r="BS450" s="4"/>
      <c r="BT450" s="4"/>
      <c r="BU450" s="4"/>
      <c r="BV450" s="4"/>
      <c r="BW450" s="4"/>
      <c r="BX450" s="4"/>
      <c r="BY450" s="4"/>
      <c r="BZ450" s="4"/>
      <c r="CA450" s="4"/>
      <c r="CB450" s="4"/>
      <c r="CC450" s="4"/>
      <c r="CD450" s="4"/>
      <c r="CE450" s="4"/>
      <c r="CF450" s="4"/>
      <c r="CG450" s="4"/>
      <c r="CH450" s="4"/>
      <c r="CI450" s="4"/>
      <c r="CJ450" s="4"/>
      <c r="CK450" s="4"/>
    </row>
    <row r="451" customFormat="false" ht="15" hidden="false" customHeight="false" outlineLevel="0" collapsed="false">
      <c r="A451" s="1" t="s">
        <v>874</v>
      </c>
      <c r="B451" s="1" t="s">
        <v>875</v>
      </c>
      <c r="C451" s="41" t="n">
        <v>2.42508324084351</v>
      </c>
      <c r="D451" s="42" t="n">
        <v>1.60456999648669</v>
      </c>
      <c r="E451" s="42"/>
      <c r="F451" s="43"/>
      <c r="G451" s="43" t="n">
        <v>0.511874325053204</v>
      </c>
      <c r="H451" s="43"/>
      <c r="I451" s="44" t="n">
        <v>1.51384252079447</v>
      </c>
      <c r="J451" s="46" t="n">
        <v>0.959825867019112</v>
      </c>
      <c r="K451" s="43" t="n">
        <v>2.24651378989774</v>
      </c>
      <c r="L451" s="43" t="n">
        <v>3.13449982547448</v>
      </c>
      <c r="M451" s="43"/>
      <c r="N451" s="43"/>
      <c r="O451" s="43" t="n">
        <v>1.59106108351337</v>
      </c>
      <c r="P451" s="43"/>
      <c r="Q451" s="44" t="n">
        <v>2.32402489962853</v>
      </c>
      <c r="R451" s="46" t="n">
        <v>0.774633311086863</v>
      </c>
      <c r="S451" s="43" t="n">
        <v>3.58393558299664</v>
      </c>
      <c r="T451" s="43" t="n">
        <v>3.45045243219397</v>
      </c>
      <c r="U451" s="43"/>
      <c r="V451" s="43"/>
      <c r="W451" s="43" t="n">
        <v>1.00087352305641</v>
      </c>
      <c r="X451" s="43"/>
      <c r="Y451" s="44" t="n">
        <v>2.67842051274901</v>
      </c>
      <c r="Z451" s="46" t="n">
        <v>1.45433055556743</v>
      </c>
      <c r="AA451" s="59"/>
      <c r="AB451" s="41" t="n">
        <v>0.423998896478644</v>
      </c>
      <c r="AC451" s="42" t="n">
        <v>0.623059869711921</v>
      </c>
      <c r="AD451" s="42"/>
      <c r="AE451" s="42"/>
      <c r="AF451" s="42"/>
      <c r="AG451" s="42" t="n">
        <v>2.00900782718965</v>
      </c>
      <c r="AH451" s="51" t="n">
        <v>1.01868886446007</v>
      </c>
      <c r="AI451" s="54" t="n">
        <v>0.863397390384336</v>
      </c>
      <c r="AJ451" s="42" t="n">
        <v>0.91936194019993</v>
      </c>
      <c r="AK451" s="42" t="n">
        <v>1.96979732542523</v>
      </c>
      <c r="AL451" s="42"/>
      <c r="AM451" s="42"/>
      <c r="AN451" s="42"/>
      <c r="AO451" s="42" t="n">
        <v>3.3913304392237</v>
      </c>
      <c r="AP451" s="51" t="n">
        <v>2.09349656828295</v>
      </c>
      <c r="AQ451" s="54" t="n">
        <v>1.24061806856669</v>
      </c>
      <c r="AR451" s="42" t="n">
        <v>1.44155349917878</v>
      </c>
      <c r="AS451" s="42" t="n">
        <v>2.14428723561098</v>
      </c>
      <c r="AT451" s="42"/>
      <c r="AU451" s="42"/>
      <c r="AV451" s="42"/>
      <c r="AW451" s="42" t="n">
        <v>2.06858041032429</v>
      </c>
      <c r="AX451" s="55" t="n">
        <v>1.88480704837135</v>
      </c>
      <c r="AY451" s="56" t="n">
        <v>0.385730686493314</v>
      </c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  <c r="BM451" s="4"/>
      <c r="BN451" s="4"/>
      <c r="BO451" s="4"/>
      <c r="BP451" s="4"/>
      <c r="BQ451" s="4"/>
      <c r="BR451" s="4"/>
      <c r="BS451" s="4"/>
      <c r="BT451" s="4"/>
      <c r="BU451" s="4"/>
      <c r="BV451" s="4"/>
      <c r="BW451" s="4"/>
      <c r="BX451" s="4"/>
      <c r="BY451" s="4"/>
      <c r="BZ451" s="4"/>
      <c r="CA451" s="4"/>
      <c r="CB451" s="4"/>
      <c r="CC451" s="4"/>
      <c r="CD451" s="4"/>
      <c r="CE451" s="4"/>
      <c r="CF451" s="4"/>
      <c r="CG451" s="4"/>
      <c r="CH451" s="4"/>
      <c r="CI451" s="4"/>
      <c r="CJ451" s="4"/>
      <c r="CK451" s="4"/>
    </row>
    <row r="452" customFormat="false" ht="15" hidden="false" customHeight="false" outlineLevel="0" collapsed="false">
      <c r="A452" s="1" t="s">
        <v>876</v>
      </c>
      <c r="B452" s="1" t="s">
        <v>877</v>
      </c>
      <c r="C452" s="41" t="n">
        <v>3.46254162042175</v>
      </c>
      <c r="D452" s="42"/>
      <c r="E452" s="42"/>
      <c r="F452" s="43"/>
      <c r="G452" s="43" t="n">
        <v>2.22501917224551</v>
      </c>
      <c r="H452" s="43" t="n">
        <v>2.41291727140784</v>
      </c>
      <c r="I452" s="44" t="n">
        <v>2.7001593546917</v>
      </c>
      <c r="J452" s="46" t="n">
        <v>0.666893142296404</v>
      </c>
      <c r="K452" s="43" t="n">
        <v>2.91268980477224</v>
      </c>
      <c r="L452" s="43"/>
      <c r="M452" s="43"/>
      <c r="N452" s="43"/>
      <c r="O452" s="43" t="n">
        <v>0.784989885924234</v>
      </c>
      <c r="P452" s="43" t="n">
        <v>1.51288129589515</v>
      </c>
      <c r="Q452" s="44" t="n">
        <v>1.73685366219721</v>
      </c>
      <c r="R452" s="46" t="n">
        <v>1.08138774351139</v>
      </c>
      <c r="S452" s="43" t="n">
        <v>5.96463324418142</v>
      </c>
      <c r="T452" s="43"/>
      <c r="U452" s="43"/>
      <c r="V452" s="43"/>
      <c r="W452" s="43" t="n">
        <v>0.486897154153832</v>
      </c>
      <c r="X452" s="43" t="n">
        <v>1.36293984108967</v>
      </c>
      <c r="Y452" s="44" t="n">
        <v>2.60482341314164</v>
      </c>
      <c r="Z452" s="46" t="n">
        <v>2.94246567913665</v>
      </c>
      <c r="AA452" s="59"/>
      <c r="AB452" s="41" t="n">
        <v>0.296969686801246</v>
      </c>
      <c r="AC452" s="42"/>
      <c r="AD452" s="42"/>
      <c r="AE452" s="42"/>
      <c r="AF452" s="42" t="n">
        <v>0.478774973950075</v>
      </c>
      <c r="AG452" s="42" t="n">
        <v>0.438366347457257</v>
      </c>
      <c r="AH452" s="51" t="n">
        <v>0.404703669402859</v>
      </c>
      <c r="AI452" s="54" t="n">
        <v>0.0954629379872764</v>
      </c>
      <c r="AJ452" s="42" t="n">
        <v>0.83630847023984</v>
      </c>
      <c r="AK452" s="42"/>
      <c r="AL452" s="42"/>
      <c r="AM452" s="42"/>
      <c r="AN452" s="42" t="n">
        <v>0.416950817177676</v>
      </c>
      <c r="AO452" s="42" t="n">
        <v>0.714536516853933</v>
      </c>
      <c r="AP452" s="51" t="n">
        <v>0.655931934757149</v>
      </c>
      <c r="AQ452" s="54" t="n">
        <v>0.215733824602229</v>
      </c>
      <c r="AR452" s="42" t="n">
        <v>1.68234987781917</v>
      </c>
      <c r="AS452" s="42"/>
      <c r="AT452" s="42"/>
      <c r="AU452" s="42"/>
      <c r="AV452" s="42" t="n">
        <v>0.238035987748851</v>
      </c>
      <c r="AW452" s="42" t="n">
        <v>0.648101422898742</v>
      </c>
      <c r="AX452" s="55" t="n">
        <v>0.856162429488922</v>
      </c>
      <c r="AY452" s="56" t="n">
        <v>0.744296775560666</v>
      </c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  <c r="BM452" s="4"/>
      <c r="BN452" s="4"/>
      <c r="BO452" s="4"/>
      <c r="BP452" s="4"/>
      <c r="BQ452" s="4"/>
      <c r="BR452" s="4"/>
      <c r="BS452" s="4"/>
      <c r="BT452" s="4"/>
      <c r="BU452" s="4"/>
      <c r="BV452" s="4"/>
      <c r="BW452" s="4"/>
      <c r="BX452" s="4"/>
      <c r="BY452" s="4"/>
      <c r="BZ452" s="4"/>
      <c r="CA452" s="4"/>
      <c r="CB452" s="4"/>
      <c r="CC452" s="4"/>
      <c r="CD452" s="4"/>
      <c r="CE452" s="4"/>
      <c r="CF452" s="4"/>
      <c r="CG452" s="4"/>
      <c r="CH452" s="4"/>
      <c r="CI452" s="4"/>
      <c r="CJ452" s="4"/>
      <c r="CK452" s="4"/>
    </row>
    <row r="453" customFormat="false" ht="15" hidden="false" customHeight="false" outlineLevel="0" collapsed="false">
      <c r="A453" s="1" t="s">
        <v>878</v>
      </c>
      <c r="B453" s="1" t="s">
        <v>879</v>
      </c>
      <c r="C453" s="41" t="n">
        <v>0.935627081021088</v>
      </c>
      <c r="D453" s="42"/>
      <c r="E453" s="42"/>
      <c r="F453" s="43"/>
      <c r="G453" s="43" t="n">
        <v>0.463202765436294</v>
      </c>
      <c r="H453" s="43"/>
      <c r="I453" s="44" t="n">
        <v>0.699414923228691</v>
      </c>
      <c r="J453" s="46" t="n">
        <v>0.334054437147421</v>
      </c>
      <c r="K453" s="43" t="n">
        <v>2.4893089556864</v>
      </c>
      <c r="L453" s="43"/>
      <c r="M453" s="43"/>
      <c r="N453" s="43"/>
      <c r="O453" s="43" t="n">
        <v>0.690467999614702</v>
      </c>
      <c r="P453" s="43"/>
      <c r="Q453" s="44" t="n">
        <v>1.58988847765055</v>
      </c>
      <c r="R453" s="46" t="n">
        <v>1.27197263831439</v>
      </c>
      <c r="S453" s="43" t="n">
        <v>1.54526830933819</v>
      </c>
      <c r="T453" s="43"/>
      <c r="U453" s="43"/>
      <c r="V453" s="43"/>
      <c r="W453" s="43" t="n">
        <v>0.656429589444164</v>
      </c>
      <c r="X453" s="43"/>
      <c r="Y453" s="44" t="n">
        <v>1.10084894939118</v>
      </c>
      <c r="Z453" s="46" t="n">
        <v>0.628503886218236</v>
      </c>
      <c r="AA453" s="59"/>
      <c r="AB453" s="41"/>
      <c r="AC453" s="42" t="n">
        <v>1.02534178314927</v>
      </c>
      <c r="AD453" s="42"/>
      <c r="AE453" s="42"/>
      <c r="AF453" s="42" t="n">
        <v>2.3002310515109</v>
      </c>
      <c r="AG453" s="42"/>
      <c r="AH453" s="51" t="n">
        <v>1.66278641733008</v>
      </c>
      <c r="AI453" s="54" t="n">
        <v>0.901482846920463</v>
      </c>
      <c r="AJ453" s="42"/>
      <c r="AK453" s="42" t="n">
        <v>2.40664896438015</v>
      </c>
      <c r="AL453" s="42"/>
      <c r="AM453" s="42"/>
      <c r="AN453" s="42" t="n">
        <v>1.49296251979832</v>
      </c>
      <c r="AO453" s="42"/>
      <c r="AP453" s="51" t="n">
        <v>1.94980574208923</v>
      </c>
      <c r="AQ453" s="54" t="n">
        <v>0.64607388084204</v>
      </c>
      <c r="AR453" s="42"/>
      <c r="AS453" s="42" t="n">
        <v>1.50131424651757</v>
      </c>
      <c r="AT453" s="42"/>
      <c r="AU453" s="42"/>
      <c r="AV453" s="42" t="n">
        <v>1.45289901310192</v>
      </c>
      <c r="AW453" s="42"/>
      <c r="AX453" s="55" t="n">
        <v>1.47710662980975</v>
      </c>
      <c r="AY453" s="56" t="n">
        <v>0.0342347398609352</v>
      </c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  <c r="BM453" s="4"/>
      <c r="BN453" s="4"/>
      <c r="BO453" s="4"/>
      <c r="BP453" s="4"/>
      <c r="BQ453" s="4"/>
      <c r="BR453" s="4"/>
      <c r="BS453" s="4"/>
      <c r="BT453" s="4"/>
      <c r="BU453" s="4"/>
      <c r="BV453" s="4"/>
      <c r="BW453" s="4"/>
      <c r="BX453" s="4"/>
      <c r="BY453" s="4"/>
      <c r="BZ453" s="4"/>
      <c r="CA453" s="4"/>
      <c r="CB453" s="4"/>
      <c r="CC453" s="4"/>
      <c r="CD453" s="4"/>
      <c r="CE453" s="4"/>
      <c r="CF453" s="4"/>
      <c r="CG453" s="4"/>
      <c r="CH453" s="4"/>
      <c r="CI453" s="4"/>
      <c r="CJ453" s="4"/>
      <c r="CK453" s="4"/>
    </row>
    <row r="454" customFormat="false" ht="15" hidden="false" customHeight="false" outlineLevel="0" collapsed="false">
      <c r="A454" s="1" t="s">
        <v>880</v>
      </c>
      <c r="B454" s="1" t="s">
        <v>881</v>
      </c>
      <c r="C454" s="41" t="n">
        <v>1.04994450610433</v>
      </c>
      <c r="D454" s="42"/>
      <c r="E454" s="42"/>
      <c r="F454" s="43"/>
      <c r="G454" s="43" t="n">
        <v>1.1208566410329</v>
      </c>
      <c r="H454" s="43"/>
      <c r="I454" s="44" t="n">
        <v>1.08540057356861</v>
      </c>
      <c r="J454" s="46" t="n">
        <v>0.0501424514764077</v>
      </c>
      <c r="K454" s="43" t="n">
        <v>1.16237991942981</v>
      </c>
      <c r="L454" s="43"/>
      <c r="M454" s="43"/>
      <c r="N454" s="43"/>
      <c r="O454" s="43" t="n">
        <v>0.926752074417581</v>
      </c>
      <c r="P454" s="43"/>
      <c r="Q454" s="44" t="n">
        <v>1.0445659969237</v>
      </c>
      <c r="R454" s="46" t="n">
        <v>0.166614047044522</v>
      </c>
      <c r="S454" s="43" t="n">
        <v>1.88439651738462</v>
      </c>
      <c r="T454" s="43"/>
      <c r="U454" s="43"/>
      <c r="V454" s="43"/>
      <c r="W454" s="43" t="n">
        <v>0.676129833111121</v>
      </c>
      <c r="X454" s="43"/>
      <c r="Y454" s="44" t="n">
        <v>1.28026317524787</v>
      </c>
      <c r="Z454" s="46" t="n">
        <v>0.854373565931579</v>
      </c>
      <c r="AA454" s="59"/>
      <c r="AB454" s="41"/>
      <c r="AC454" s="42" t="n">
        <v>0.913604489901632</v>
      </c>
      <c r="AD454" s="42"/>
      <c r="AE454" s="42"/>
      <c r="AF454" s="42" t="n">
        <v>0.950346577266344</v>
      </c>
      <c r="AG454" s="42"/>
      <c r="AH454" s="51" t="n">
        <v>0.931975533583988</v>
      </c>
      <c r="AI454" s="54" t="n">
        <v>0.0259805791305359</v>
      </c>
      <c r="AJ454" s="42"/>
      <c r="AK454" s="42" t="n">
        <v>1.00128880687273</v>
      </c>
      <c r="AL454" s="42"/>
      <c r="AM454" s="42"/>
      <c r="AN454" s="42" t="n">
        <v>0.977154990559056</v>
      </c>
      <c r="AO454" s="42"/>
      <c r="AP454" s="51" t="n">
        <v>0.989221898715895</v>
      </c>
      <c r="AQ454" s="54" t="n">
        <v>0.0170651851713125</v>
      </c>
      <c r="AR454" s="42"/>
      <c r="AS454" s="42" t="n">
        <v>1.6313032480817</v>
      </c>
      <c r="AT454" s="42"/>
      <c r="AU454" s="42"/>
      <c r="AV454" s="42" t="n">
        <v>0.656180874595882</v>
      </c>
      <c r="AW454" s="42"/>
      <c r="AX454" s="55" t="n">
        <v>1.14374206133879</v>
      </c>
      <c r="AY454" s="56" t="n">
        <v>0.689515642778543</v>
      </c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  <c r="BM454" s="4"/>
      <c r="BN454" s="4"/>
      <c r="BO454" s="4"/>
      <c r="BP454" s="4"/>
      <c r="BQ454" s="4"/>
      <c r="BR454" s="4"/>
      <c r="BS454" s="4"/>
      <c r="BT454" s="4"/>
      <c r="BU454" s="4"/>
      <c r="BV454" s="4"/>
      <c r="BW454" s="4"/>
      <c r="BX454" s="4"/>
      <c r="BY454" s="4"/>
      <c r="BZ454" s="4"/>
      <c r="CA454" s="4"/>
      <c r="CB454" s="4"/>
      <c r="CC454" s="4"/>
      <c r="CD454" s="4"/>
      <c r="CE454" s="4"/>
      <c r="CF454" s="4"/>
      <c r="CG454" s="4"/>
      <c r="CH454" s="4"/>
      <c r="CI454" s="4"/>
      <c r="CJ454" s="4"/>
      <c r="CK454" s="4"/>
    </row>
    <row r="455" customFormat="false" ht="15" hidden="false" customHeight="false" outlineLevel="0" collapsed="false">
      <c r="A455" s="29" t="s">
        <v>882</v>
      </c>
      <c r="B455" s="29" t="s">
        <v>883</v>
      </c>
      <c r="C455" s="30"/>
      <c r="D455" s="31"/>
      <c r="E455" s="31"/>
      <c r="F455" s="32"/>
      <c r="G455" s="32" t="n">
        <v>0.0235128307328068</v>
      </c>
      <c r="H455" s="32" t="n">
        <v>0.753507498790518</v>
      </c>
      <c r="I455" s="33" t="n">
        <v>0.388510164761662</v>
      </c>
      <c r="J455" s="34" t="n">
        <v>0.51618418001363</v>
      </c>
      <c r="K455" s="32"/>
      <c r="L455" s="32"/>
      <c r="M455" s="32"/>
      <c r="N455" s="32"/>
      <c r="O455" s="32" t="n">
        <v>0.281790535426787</v>
      </c>
      <c r="P455" s="32" t="n">
        <v>0.537472241522595</v>
      </c>
      <c r="Q455" s="33" t="n">
        <v>0.409631388474691</v>
      </c>
      <c r="R455" s="34" t="n">
        <v>0.180794268205692</v>
      </c>
      <c r="S455" s="32"/>
      <c r="T455" s="32"/>
      <c r="U455" s="32"/>
      <c r="V455" s="32"/>
      <c r="W455" s="32" t="n">
        <v>0.277895269183026</v>
      </c>
      <c r="X455" s="32" t="n">
        <v>0.591286125905876</v>
      </c>
      <c r="Y455" s="33" t="n">
        <v>0.434590697544451</v>
      </c>
      <c r="Z455" s="34" t="n">
        <v>0.221600799950589</v>
      </c>
      <c r="AA455" s="57"/>
      <c r="AB455" s="30"/>
      <c r="AC455" s="31"/>
      <c r="AD455" s="31"/>
      <c r="AE455" s="31"/>
      <c r="AF455" s="31" t="n">
        <v>1.45435600054365</v>
      </c>
      <c r="AG455" s="31" t="n">
        <v>43.7273164545892</v>
      </c>
      <c r="AH455" s="30" t="n">
        <v>22.5908362275664</v>
      </c>
      <c r="AI455" s="37" t="n">
        <v>29.8914969978863</v>
      </c>
      <c r="AJ455" s="31"/>
      <c r="AK455" s="31"/>
      <c r="AL455" s="31"/>
      <c r="AM455" s="31"/>
      <c r="AN455" s="31" t="n">
        <v>0.875946688061529</v>
      </c>
      <c r="AO455" s="31" t="n">
        <v>6.38406537282942</v>
      </c>
      <c r="AP455" s="30" t="n">
        <v>3.63000603044547</v>
      </c>
      <c r="AQ455" s="37" t="n">
        <v>3.8948280735797</v>
      </c>
      <c r="AR455" s="31"/>
      <c r="AS455" s="31"/>
      <c r="AT455" s="31"/>
      <c r="AU455" s="31"/>
      <c r="AV455" s="31" t="n">
        <v>0.924759656287222</v>
      </c>
      <c r="AW455" s="31" t="n">
        <v>10.3408338848445</v>
      </c>
      <c r="AX455" s="38" t="n">
        <v>5.63279677056585</v>
      </c>
      <c r="AY455" s="39" t="n">
        <v>6.65816993916872</v>
      </c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  <c r="BM455" s="4"/>
      <c r="BN455" s="4"/>
      <c r="BO455" s="4"/>
      <c r="BP455" s="4"/>
      <c r="BQ455" s="4"/>
      <c r="BR455" s="4"/>
      <c r="BS455" s="4"/>
      <c r="BT455" s="4"/>
      <c r="BU455" s="4"/>
      <c r="BV455" s="4"/>
      <c r="BW455" s="4"/>
      <c r="BX455" s="4"/>
      <c r="BY455" s="4"/>
      <c r="BZ455" s="4"/>
      <c r="CA455" s="4"/>
      <c r="CB455" s="4"/>
      <c r="CC455" s="4"/>
      <c r="CD455" s="4"/>
      <c r="CE455" s="4"/>
      <c r="CF455" s="4"/>
      <c r="CG455" s="4"/>
      <c r="CH455" s="4"/>
      <c r="CI455" s="4"/>
      <c r="CJ455" s="4"/>
      <c r="CK455" s="4"/>
    </row>
    <row r="456" customFormat="false" ht="15" hidden="false" customHeight="false" outlineLevel="0" collapsed="false">
      <c r="A456" s="29" t="s">
        <v>16</v>
      </c>
      <c r="B456" s="29" t="s">
        <v>884</v>
      </c>
      <c r="C456" s="30"/>
      <c r="D456" s="31"/>
      <c r="E456" s="31" t="n">
        <v>0.751179502068665</v>
      </c>
      <c r="F456" s="32" t="n">
        <v>1.79360465116279</v>
      </c>
      <c r="G456" s="32"/>
      <c r="H456" s="32"/>
      <c r="I456" s="33" t="n">
        <v>1.27239207661573</v>
      </c>
      <c r="J456" s="34" t="n">
        <v>0.737105891803854</v>
      </c>
      <c r="K456" s="32"/>
      <c r="L456" s="32"/>
      <c r="M456" s="32" t="n">
        <v>0.710842735314371</v>
      </c>
      <c r="N456" s="32" t="n">
        <v>1.56326439848788</v>
      </c>
      <c r="O456" s="32"/>
      <c r="P456" s="32"/>
      <c r="Q456" s="33" t="n">
        <v>1.13705356690113</v>
      </c>
      <c r="R456" s="34" t="n">
        <v>0.602753138460304</v>
      </c>
      <c r="S456" s="32"/>
      <c r="T456" s="32"/>
      <c r="U456" s="32" t="n">
        <v>1.01282915322775</v>
      </c>
      <c r="V456" s="32" t="n">
        <v>1.61887733208002</v>
      </c>
      <c r="W456" s="32"/>
      <c r="X456" s="32"/>
      <c r="Y456" s="33" t="n">
        <v>1.31585324265388</v>
      </c>
      <c r="Z456" s="34" t="n">
        <v>0.428540776992201</v>
      </c>
      <c r="AA456" s="57"/>
      <c r="AB456" s="30"/>
      <c r="AC456" s="31"/>
      <c r="AD456" s="31" t="n">
        <v>1.3522747945012</v>
      </c>
      <c r="AE456" s="31" t="n">
        <v>0.547661411586238</v>
      </c>
      <c r="AF456" s="31"/>
      <c r="AG456" s="31"/>
      <c r="AH456" s="30" t="n">
        <v>0.949968103043719</v>
      </c>
      <c r="AI456" s="37" t="n">
        <v>0.568947579292618</v>
      </c>
      <c r="AJ456" s="31"/>
      <c r="AK456" s="31"/>
      <c r="AL456" s="31" t="n">
        <v>0.941723716006202</v>
      </c>
      <c r="AM456" s="31" t="n">
        <v>0.976046642315257</v>
      </c>
      <c r="AN456" s="31"/>
      <c r="AO456" s="31"/>
      <c r="AP456" s="30" t="n">
        <v>0.95888517916073</v>
      </c>
      <c r="AQ456" s="37" t="n">
        <v>0.024269973943299</v>
      </c>
      <c r="AR456" s="31"/>
      <c r="AS456" s="31"/>
      <c r="AT456" s="31" t="n">
        <v>1.30886940923131</v>
      </c>
      <c r="AU456" s="31" t="n">
        <v>0.976977070659803</v>
      </c>
      <c r="AV456" s="31"/>
      <c r="AW456" s="31"/>
      <c r="AX456" s="38" t="n">
        <v>1.14292323994556</v>
      </c>
      <c r="AY456" s="39" t="n">
        <v>0.234683323227773</v>
      </c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  <c r="BM456" s="4"/>
      <c r="BN456" s="4"/>
      <c r="BO456" s="4"/>
      <c r="BP456" s="4"/>
      <c r="BQ456" s="4"/>
      <c r="BR456" s="4"/>
      <c r="BS456" s="4"/>
      <c r="BT456" s="4"/>
      <c r="BU456" s="4"/>
      <c r="BV456" s="4"/>
      <c r="BW456" s="4"/>
      <c r="BX456" s="4"/>
      <c r="BY456" s="4"/>
      <c r="BZ456" s="4"/>
      <c r="CA456" s="4"/>
      <c r="CB456" s="4"/>
      <c r="CC456" s="4"/>
      <c r="CD456" s="4"/>
      <c r="CE456" s="4"/>
      <c r="CF456" s="4"/>
      <c r="CG456" s="4"/>
      <c r="CH456" s="4"/>
      <c r="CI456" s="4"/>
      <c r="CJ456" s="4"/>
      <c r="CK456" s="4"/>
    </row>
    <row r="457" customFormat="false" ht="15" hidden="false" customHeight="false" outlineLevel="0" collapsed="false">
      <c r="A457" s="29" t="s">
        <v>885</v>
      </c>
      <c r="B457" s="29" t="s">
        <v>886</v>
      </c>
      <c r="C457" s="30" t="n">
        <v>0.219200887902331</v>
      </c>
      <c r="D457" s="31"/>
      <c r="E457" s="31"/>
      <c r="F457" s="32"/>
      <c r="G457" s="32"/>
      <c r="H457" s="32"/>
      <c r="I457" s="33" t="n">
        <v>0.219200887902331</v>
      </c>
      <c r="J457" s="34" t="s">
        <v>18</v>
      </c>
      <c r="K457" s="32" t="n">
        <v>1.22327238921599</v>
      </c>
      <c r="L457" s="32"/>
      <c r="M457" s="32"/>
      <c r="N457" s="32"/>
      <c r="O457" s="32"/>
      <c r="P457" s="32"/>
      <c r="Q457" s="33" t="n">
        <v>1.22327238921599</v>
      </c>
      <c r="R457" s="34" t="s">
        <v>18</v>
      </c>
      <c r="S457" s="32" t="n">
        <v>1.05280828543789</v>
      </c>
      <c r="T457" s="32"/>
      <c r="U457" s="32"/>
      <c r="V457" s="32"/>
      <c r="W457" s="32"/>
      <c r="X457" s="32"/>
      <c r="Y457" s="33" t="n">
        <v>1.05280828543789</v>
      </c>
      <c r="Z457" s="34" t="s">
        <v>18</v>
      </c>
      <c r="AA457" s="57"/>
      <c r="AB457" s="30"/>
      <c r="AC457" s="31" t="n">
        <v>4.3753862496394</v>
      </c>
      <c r="AD457" s="31"/>
      <c r="AE457" s="31"/>
      <c r="AF457" s="31"/>
      <c r="AG457" s="31"/>
      <c r="AH457" s="30" t="n">
        <v>4.3753862496394</v>
      </c>
      <c r="AI457" s="37" t="s">
        <v>18</v>
      </c>
      <c r="AJ457" s="31"/>
      <c r="AK457" s="31" t="n">
        <v>5.04680066050831</v>
      </c>
      <c r="AL457" s="31"/>
      <c r="AM457" s="31"/>
      <c r="AN457" s="31"/>
      <c r="AO457" s="31"/>
      <c r="AP457" s="30" t="n">
        <v>5.04680066050831</v>
      </c>
      <c r="AQ457" s="37" t="s">
        <v>18</v>
      </c>
      <c r="AR457" s="31"/>
      <c r="AS457" s="31" t="n">
        <v>4.36491248375675</v>
      </c>
      <c r="AT457" s="31"/>
      <c r="AU457" s="31"/>
      <c r="AV457" s="31"/>
      <c r="AW457" s="31"/>
      <c r="AX457" s="38" t="n">
        <v>4.36491248375675</v>
      </c>
      <c r="AY457" s="39" t="s">
        <v>18</v>
      </c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  <c r="BM457" s="4"/>
      <c r="BN457" s="4"/>
      <c r="BO457" s="4"/>
      <c r="BP457" s="4"/>
      <c r="BQ457" s="4"/>
      <c r="BR457" s="4"/>
      <c r="BS457" s="4"/>
      <c r="BT457" s="4"/>
      <c r="BU457" s="4"/>
      <c r="BV457" s="4"/>
      <c r="BW457" s="4"/>
      <c r="BX457" s="4"/>
      <c r="BY457" s="4"/>
      <c r="BZ457" s="4"/>
      <c r="CA457" s="4"/>
      <c r="CB457" s="4"/>
      <c r="CC457" s="4"/>
      <c r="CD457" s="4"/>
      <c r="CE457" s="4"/>
      <c r="CF457" s="4"/>
      <c r="CG457" s="4"/>
      <c r="CH457" s="4"/>
      <c r="CI457" s="4"/>
      <c r="CJ457" s="4"/>
      <c r="CK457" s="4"/>
    </row>
    <row r="458" customFormat="false" ht="15" hidden="false" customHeight="false" outlineLevel="0" collapsed="false">
      <c r="A458" s="53" t="s">
        <v>887</v>
      </c>
      <c r="B458" s="53" t="s">
        <v>888</v>
      </c>
      <c r="C458" s="41"/>
      <c r="D458" s="42"/>
      <c r="E458" s="42" t="n">
        <v>4.34826159541264</v>
      </c>
      <c r="F458" s="43" t="n">
        <v>0.228445830969938</v>
      </c>
      <c r="G458" s="43" t="n">
        <v>1.64096045684259</v>
      </c>
      <c r="H458" s="43" t="n">
        <v>0.341557813255926</v>
      </c>
      <c r="I458" s="44" t="n">
        <v>1.63980642412027</v>
      </c>
      <c r="J458" s="46" t="n">
        <v>1.91599573122357</v>
      </c>
      <c r="K458" s="43"/>
      <c r="L458" s="43"/>
      <c r="M458" s="43" t="n">
        <v>6.04279887705917</v>
      </c>
      <c r="N458" s="43" t="n">
        <v>1.08863686902379</v>
      </c>
      <c r="O458" s="43" t="n">
        <v>0.990725323719228</v>
      </c>
      <c r="P458" s="43" t="n">
        <v>1.34688900696176</v>
      </c>
      <c r="Q458" s="44" t="n">
        <v>2.36726251919099</v>
      </c>
      <c r="R458" s="46" t="n">
        <v>2.45495877944027</v>
      </c>
      <c r="S458" s="43"/>
      <c r="T458" s="43"/>
      <c r="U458" s="43" t="n">
        <v>5.60549752082029</v>
      </c>
      <c r="V458" s="43" t="n">
        <v>0.783415411651716</v>
      </c>
      <c r="W458" s="43" t="n">
        <v>0.951496482920325</v>
      </c>
      <c r="X458" s="43" t="n">
        <v>1.09800925521697</v>
      </c>
      <c r="Y458" s="44" t="n">
        <v>2.10960466765233</v>
      </c>
      <c r="Z458" s="46" t="n">
        <v>2.33413685899562</v>
      </c>
      <c r="AA458" s="58"/>
      <c r="AB458" s="41"/>
      <c r="AC458" s="42"/>
      <c r="AD458" s="42" t="n">
        <v>0.233590005384237</v>
      </c>
      <c r="AE458" s="42"/>
      <c r="AF458" s="42" t="n">
        <v>1.40606170434467</v>
      </c>
      <c r="AG458" s="42" t="n">
        <v>0.626568717477808</v>
      </c>
      <c r="AH458" s="51" t="n">
        <v>0.755406809068907</v>
      </c>
      <c r="AI458" s="54" t="n">
        <v>0.596759509014662</v>
      </c>
      <c r="AJ458" s="42"/>
      <c r="AK458" s="42"/>
      <c r="AL458" s="42" t="n">
        <v>1.38302734524286</v>
      </c>
      <c r="AM458" s="42"/>
      <c r="AN458" s="42" t="n">
        <v>1.3925219424137</v>
      </c>
      <c r="AO458" s="42" t="n">
        <v>0.581850102145046</v>
      </c>
      <c r="AP458" s="51" t="n">
        <v>1.11913312993387</v>
      </c>
      <c r="AQ458" s="54" t="n">
        <v>0.465324967959276</v>
      </c>
      <c r="AR458" s="42"/>
      <c r="AS458" s="42"/>
      <c r="AT458" s="42" t="n">
        <v>1.2514707630446</v>
      </c>
      <c r="AU458" s="42"/>
      <c r="AV458" s="42" t="n">
        <v>1.77674621405479</v>
      </c>
      <c r="AW458" s="42" t="n">
        <v>0.580927365982793</v>
      </c>
      <c r="AX458" s="55" t="n">
        <v>1.20304811436073</v>
      </c>
      <c r="AY458" s="56" t="n">
        <v>0.599378214510864</v>
      </c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  <c r="BM458" s="4"/>
      <c r="BN458" s="4"/>
      <c r="BO458" s="4"/>
      <c r="BP458" s="4"/>
      <c r="BQ458" s="4"/>
      <c r="BR458" s="4"/>
      <c r="BS458" s="4"/>
      <c r="BT458" s="4"/>
      <c r="BU458" s="4"/>
      <c r="BV458" s="4"/>
      <c r="BW458" s="4"/>
      <c r="BX458" s="4"/>
      <c r="BY458" s="4"/>
      <c r="BZ458" s="4"/>
      <c r="CA458" s="4"/>
      <c r="CB458" s="4"/>
      <c r="CC458" s="4"/>
      <c r="CD458" s="4"/>
      <c r="CE458" s="4"/>
      <c r="CF458" s="4"/>
      <c r="CG458" s="4"/>
      <c r="CH458" s="4"/>
      <c r="CI458" s="4"/>
      <c r="CJ458" s="4"/>
      <c r="CK458" s="4"/>
    </row>
    <row r="459" customFormat="false" ht="15" hidden="false" customHeight="false" outlineLevel="0" collapsed="false">
      <c r="A459" s="1" t="s">
        <v>889</v>
      </c>
      <c r="B459" s="1" t="s">
        <v>890</v>
      </c>
      <c r="C459" s="41" t="n">
        <v>0.743479467258602</v>
      </c>
      <c r="D459" s="42"/>
      <c r="E459" s="42"/>
      <c r="F459" s="43"/>
      <c r="G459" s="43" t="n">
        <v>1.56219247388768</v>
      </c>
      <c r="H459" s="43"/>
      <c r="I459" s="44" t="n">
        <v>1.15283597057314</v>
      </c>
      <c r="J459" s="46" t="n">
        <v>0.57891751883305</v>
      </c>
      <c r="K459" s="43" t="n">
        <v>0.79733498605516</v>
      </c>
      <c r="L459" s="43"/>
      <c r="M459" s="43"/>
      <c r="N459" s="43"/>
      <c r="O459" s="43" t="n">
        <v>0.23258246067895</v>
      </c>
      <c r="P459" s="43"/>
      <c r="Q459" s="44" t="n">
        <v>0.514958723367055</v>
      </c>
      <c r="R459" s="46" t="n">
        <v>0.399340340385745</v>
      </c>
      <c r="S459" s="43" t="n">
        <v>0.827633301086895</v>
      </c>
      <c r="T459" s="43"/>
      <c r="U459" s="43"/>
      <c r="V459" s="43"/>
      <c r="W459" s="43" t="n">
        <v>0.177876879223944</v>
      </c>
      <c r="X459" s="43"/>
      <c r="Y459" s="44" t="n">
        <v>0.502755090155419</v>
      </c>
      <c r="Z459" s="46" t="n">
        <v>0.4594471720188</v>
      </c>
      <c r="AA459" s="59"/>
      <c r="AB459" s="41" t="n">
        <v>1.3830175506359</v>
      </c>
      <c r="AC459" s="42"/>
      <c r="AD459" s="42"/>
      <c r="AE459" s="42"/>
      <c r="AF459" s="42" t="n">
        <v>0.681873782449146</v>
      </c>
      <c r="AG459" s="42" t="n">
        <v>3.09585027766846</v>
      </c>
      <c r="AH459" s="51" t="n">
        <v>1.7202472035845</v>
      </c>
      <c r="AI459" s="54" t="n">
        <v>1.24181862966727</v>
      </c>
      <c r="AJ459" s="42" t="n">
        <v>1.06625998934057</v>
      </c>
      <c r="AK459" s="42"/>
      <c r="AL459" s="42"/>
      <c r="AM459" s="42"/>
      <c r="AN459" s="42" t="n">
        <v>0.175940463263316</v>
      </c>
      <c r="AO459" s="42" t="n">
        <v>3.80965270684372</v>
      </c>
      <c r="AP459" s="51" t="n">
        <v>1.6839510531492</v>
      </c>
      <c r="AQ459" s="54" t="n">
        <v>1.89397013044512</v>
      </c>
      <c r="AR459" s="42" t="n">
        <v>1.08722909906662</v>
      </c>
      <c r="AS459" s="42"/>
      <c r="AT459" s="42"/>
      <c r="AU459" s="42"/>
      <c r="AV459" s="42" t="n">
        <v>0.12385145482389</v>
      </c>
      <c r="AW459" s="42" t="n">
        <v>3.08428813699537</v>
      </c>
      <c r="AX459" s="55" t="n">
        <v>1.43178956362862</v>
      </c>
      <c r="AY459" s="56" t="n">
        <v>1.50999595118365</v>
      </c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  <c r="BM459" s="4"/>
      <c r="BN459" s="4"/>
      <c r="BO459" s="4"/>
      <c r="BP459" s="4"/>
      <c r="BQ459" s="4"/>
      <c r="BR459" s="4"/>
      <c r="BS459" s="4"/>
      <c r="BT459" s="4"/>
      <c r="BU459" s="4"/>
      <c r="BV459" s="4"/>
      <c r="BW459" s="4"/>
      <c r="BX459" s="4"/>
      <c r="BY459" s="4"/>
      <c r="BZ459" s="4"/>
      <c r="CA459" s="4"/>
      <c r="CB459" s="4"/>
      <c r="CC459" s="4"/>
      <c r="CD459" s="4"/>
      <c r="CE459" s="4"/>
      <c r="CF459" s="4"/>
      <c r="CG459" s="4"/>
      <c r="CH459" s="4"/>
      <c r="CI459" s="4"/>
      <c r="CJ459" s="4"/>
      <c r="CK459" s="4"/>
    </row>
    <row r="460" customFormat="false" ht="15" hidden="false" customHeight="false" outlineLevel="0" collapsed="false">
      <c r="A460" s="29" t="s">
        <v>891</v>
      </c>
      <c r="B460" s="29" t="s">
        <v>892</v>
      </c>
      <c r="C460" s="30"/>
      <c r="D460" s="31"/>
      <c r="E460" s="31" t="n">
        <v>1.02003338898164</v>
      </c>
      <c r="F460" s="32"/>
      <c r="G460" s="32"/>
      <c r="H460" s="32"/>
      <c r="I460" s="33" t="n">
        <v>1.02003338898164</v>
      </c>
      <c r="J460" s="34" t="s">
        <v>18</v>
      </c>
      <c r="K460" s="32"/>
      <c r="L460" s="32"/>
      <c r="M460" s="32" t="n">
        <v>1.28637639705493</v>
      </c>
      <c r="N460" s="32"/>
      <c r="O460" s="32"/>
      <c r="P460" s="32"/>
      <c r="Q460" s="33" t="n">
        <v>1.28637639705493</v>
      </c>
      <c r="R460" s="34" t="s">
        <v>18</v>
      </c>
      <c r="S460" s="32"/>
      <c r="T460" s="32"/>
      <c r="U460" s="32" t="n">
        <v>0.476628315601983</v>
      </c>
      <c r="V460" s="32"/>
      <c r="W460" s="32"/>
      <c r="X460" s="32"/>
      <c r="Y460" s="33" t="n">
        <v>0.476628315601983</v>
      </c>
      <c r="Z460" s="34" t="s">
        <v>18</v>
      </c>
      <c r="AA460" s="57"/>
      <c r="AB460" s="30"/>
      <c r="AC460" s="31"/>
      <c r="AD460" s="31" t="n">
        <v>0.995941568792231</v>
      </c>
      <c r="AE460" s="31"/>
      <c r="AF460" s="31"/>
      <c r="AG460" s="31"/>
      <c r="AH460" s="30" t="n">
        <v>0.995941568792231</v>
      </c>
      <c r="AI460" s="37" t="s">
        <v>18</v>
      </c>
      <c r="AJ460" s="31"/>
      <c r="AK460" s="31"/>
      <c r="AL460" s="31" t="n">
        <v>1.2550264160024</v>
      </c>
      <c r="AM460" s="31"/>
      <c r="AN460" s="31"/>
      <c r="AO460" s="31"/>
      <c r="AP460" s="30" t="n">
        <v>1.2550264160024</v>
      </c>
      <c r="AQ460" s="37" t="s">
        <v>18</v>
      </c>
      <c r="AR460" s="31"/>
      <c r="AS460" s="31"/>
      <c r="AT460" s="31" t="n">
        <v>0.453587731223109</v>
      </c>
      <c r="AU460" s="31"/>
      <c r="AV460" s="31"/>
      <c r="AW460" s="31"/>
      <c r="AX460" s="38" t="n">
        <v>0.453587731223109</v>
      </c>
      <c r="AY460" s="39" t="s">
        <v>18</v>
      </c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  <c r="BM460" s="4"/>
      <c r="BN460" s="4"/>
      <c r="BO460" s="4"/>
      <c r="BP460" s="4"/>
      <c r="BQ460" s="4"/>
      <c r="BR460" s="4"/>
      <c r="BS460" s="4"/>
      <c r="BT460" s="4"/>
      <c r="BU460" s="4"/>
      <c r="BV460" s="4"/>
      <c r="BW460" s="4"/>
      <c r="BX460" s="4"/>
      <c r="BY460" s="4"/>
      <c r="BZ460" s="4"/>
      <c r="CA460" s="4"/>
      <c r="CB460" s="4"/>
      <c r="CC460" s="4"/>
      <c r="CD460" s="4"/>
      <c r="CE460" s="4"/>
      <c r="CF460" s="4"/>
      <c r="CG460" s="4"/>
      <c r="CH460" s="4"/>
      <c r="CI460" s="4"/>
      <c r="CJ460" s="4"/>
      <c r="CK460" s="4"/>
    </row>
    <row r="461" customFormat="false" ht="15" hidden="false" customHeight="false" outlineLevel="0" collapsed="false">
      <c r="A461" s="1" t="s">
        <v>893</v>
      </c>
      <c r="B461" s="1" t="s">
        <v>894</v>
      </c>
      <c r="C461" s="41" t="n">
        <v>0.483629300776915</v>
      </c>
      <c r="D461" s="42"/>
      <c r="E461" s="42" t="n">
        <v>0.835668142556435</v>
      </c>
      <c r="F461" s="43"/>
      <c r="G461" s="43"/>
      <c r="H461" s="43"/>
      <c r="I461" s="44" t="n">
        <v>0.659648721666675</v>
      </c>
      <c r="J461" s="46" t="n">
        <v>0.248929052263357</v>
      </c>
      <c r="K461" s="43" t="n">
        <v>2.05461729160211</v>
      </c>
      <c r="L461" s="43"/>
      <c r="M461" s="43" t="n">
        <v>2.18292812119286</v>
      </c>
      <c r="N461" s="43"/>
      <c r="O461" s="43"/>
      <c r="P461" s="43"/>
      <c r="Q461" s="44" t="n">
        <v>2.11877270639748</v>
      </c>
      <c r="R461" s="46" t="n">
        <v>0.0907294577032929</v>
      </c>
      <c r="S461" s="43" t="n">
        <v>2.1974904683321</v>
      </c>
      <c r="T461" s="43"/>
      <c r="U461" s="43" t="n">
        <v>1.52873922880662</v>
      </c>
      <c r="V461" s="43"/>
      <c r="W461" s="43"/>
      <c r="X461" s="43"/>
      <c r="Y461" s="44" t="n">
        <v>1.86311484856936</v>
      </c>
      <c r="Z461" s="46" t="n">
        <v>0.472878536395374</v>
      </c>
      <c r="AA461" s="59"/>
      <c r="AB461" s="41"/>
      <c r="AC461" s="42" t="n">
        <v>1.98368267696874</v>
      </c>
      <c r="AD461" s="42"/>
      <c r="AE461" s="42" t="n">
        <v>1.20338654718899</v>
      </c>
      <c r="AF461" s="42"/>
      <c r="AG461" s="42"/>
      <c r="AH461" s="51" t="n">
        <v>1.59353461207886</v>
      </c>
      <c r="AI461" s="54" t="n">
        <v>0.55175268470088</v>
      </c>
      <c r="AJ461" s="42"/>
      <c r="AK461" s="42" t="n">
        <v>3.84302159804877</v>
      </c>
      <c r="AL461" s="42"/>
      <c r="AM461" s="42" t="n">
        <v>2.51440011239112</v>
      </c>
      <c r="AN461" s="42"/>
      <c r="AO461" s="42"/>
      <c r="AP461" s="51" t="n">
        <v>3.17871085521995</v>
      </c>
      <c r="AQ461" s="54" t="n">
        <v>0.939477262138671</v>
      </c>
      <c r="AR461" s="42"/>
      <c r="AS461" s="42" t="n">
        <v>4.13049233537458</v>
      </c>
      <c r="AT461" s="42"/>
      <c r="AU461" s="42" t="n">
        <v>1.72094836998908</v>
      </c>
      <c r="AV461" s="42"/>
      <c r="AW461" s="42"/>
      <c r="AX461" s="55" t="n">
        <v>2.92572035268183</v>
      </c>
      <c r="AY461" s="56" t="n">
        <v>1.70380487749121</v>
      </c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  <c r="BM461" s="4"/>
      <c r="BN461" s="4"/>
      <c r="BO461" s="4"/>
      <c r="BP461" s="4"/>
      <c r="BQ461" s="4"/>
      <c r="BR461" s="4"/>
      <c r="BS461" s="4"/>
      <c r="BT461" s="4"/>
      <c r="BU461" s="4"/>
      <c r="BV461" s="4"/>
      <c r="BW461" s="4"/>
      <c r="BX461" s="4"/>
      <c r="BY461" s="4"/>
      <c r="BZ461" s="4"/>
      <c r="CA461" s="4"/>
      <c r="CB461" s="4"/>
      <c r="CC461" s="4"/>
      <c r="CD461" s="4"/>
      <c r="CE461" s="4"/>
      <c r="CF461" s="4"/>
      <c r="CG461" s="4"/>
      <c r="CH461" s="4"/>
      <c r="CI461" s="4"/>
      <c r="CJ461" s="4"/>
      <c r="CK461" s="4"/>
    </row>
    <row r="462" customFormat="false" ht="15" hidden="false" customHeight="false" outlineLevel="0" collapsed="false">
      <c r="A462" s="29" t="s">
        <v>895</v>
      </c>
      <c r="B462" s="29" t="s">
        <v>896</v>
      </c>
      <c r="C462" s="30"/>
      <c r="D462" s="31"/>
      <c r="E462" s="31"/>
      <c r="F462" s="32"/>
      <c r="G462" s="32"/>
      <c r="H462" s="32"/>
      <c r="I462" s="33" t="s">
        <v>18</v>
      </c>
      <c r="J462" s="34" t="s">
        <v>18</v>
      </c>
      <c r="K462" s="32"/>
      <c r="L462" s="32"/>
      <c r="M462" s="32"/>
      <c r="N462" s="32"/>
      <c r="O462" s="32" t="n">
        <v>13.760647300849</v>
      </c>
      <c r="P462" s="32"/>
      <c r="Q462" s="33" t="n">
        <v>13.760647300849</v>
      </c>
      <c r="R462" s="34" t="s">
        <v>18</v>
      </c>
      <c r="S462" s="32"/>
      <c r="T462" s="32"/>
      <c r="U462" s="32"/>
      <c r="V462" s="32"/>
      <c r="W462" s="32" t="n">
        <v>22.9874488529263</v>
      </c>
      <c r="X462" s="32"/>
      <c r="Y462" s="33" t="n">
        <v>22.9874488529263</v>
      </c>
      <c r="Z462" s="34" t="s">
        <v>18</v>
      </c>
      <c r="AB462" s="51"/>
      <c r="AC462" s="52"/>
      <c r="AD462" s="52"/>
      <c r="AE462" s="52"/>
      <c r="AF462" s="52"/>
      <c r="AG462" s="52"/>
      <c r="AH462" s="64" t="s">
        <v>18</v>
      </c>
      <c r="AI462" s="65" t="s">
        <v>18</v>
      </c>
      <c r="AJ462" s="52"/>
      <c r="AK462" s="52"/>
      <c r="AL462" s="52"/>
      <c r="AM462" s="52"/>
      <c r="AN462" s="52"/>
      <c r="AO462" s="52"/>
      <c r="AP462" s="64" t="s">
        <v>18</v>
      </c>
      <c r="AQ462" s="65" t="s">
        <v>18</v>
      </c>
      <c r="AR462" s="52"/>
      <c r="AS462" s="52"/>
      <c r="AT462" s="52"/>
      <c r="AU462" s="52"/>
      <c r="AV462" s="52"/>
      <c r="AW462" s="52"/>
      <c r="AX462" s="66" t="s">
        <v>18</v>
      </c>
      <c r="AY462" s="67" t="s">
        <v>18</v>
      </c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  <c r="BM462" s="4"/>
      <c r="BN462" s="4"/>
      <c r="BO462" s="4"/>
      <c r="BP462" s="4"/>
      <c r="BQ462" s="4"/>
      <c r="BR462" s="4"/>
      <c r="BS462" s="4"/>
      <c r="BT462" s="4"/>
      <c r="BU462" s="4"/>
      <c r="BV462" s="4"/>
      <c r="BW462" s="4"/>
      <c r="BX462" s="4"/>
      <c r="BY462" s="4"/>
      <c r="BZ462" s="4"/>
      <c r="CA462" s="4"/>
      <c r="CB462" s="4"/>
      <c r="CC462" s="4"/>
      <c r="CD462" s="4"/>
      <c r="CE462" s="4"/>
      <c r="CF462" s="4"/>
      <c r="CG462" s="4"/>
      <c r="CH462" s="4"/>
      <c r="CI462" s="4"/>
      <c r="CJ462" s="4"/>
      <c r="CK462" s="4"/>
    </row>
    <row r="463" customFormat="false" ht="15" hidden="false" customHeight="false" outlineLevel="0" collapsed="false">
      <c r="A463" s="1" t="s">
        <v>897</v>
      </c>
      <c r="B463" s="1" t="s">
        <v>898</v>
      </c>
      <c r="C463" s="41" t="n">
        <v>0.962402885682575</v>
      </c>
      <c r="D463" s="42"/>
      <c r="E463" s="42" t="n">
        <v>0.556870145895333</v>
      </c>
      <c r="F463" s="43" t="n">
        <v>0.894214407260352</v>
      </c>
      <c r="G463" s="43" t="n">
        <v>1.30214056598284</v>
      </c>
      <c r="H463" s="43"/>
      <c r="I463" s="44" t="n">
        <v>0.928907001205275</v>
      </c>
      <c r="J463" s="46" t="n">
        <v>0.305527012410263</v>
      </c>
      <c r="K463" s="43" t="n">
        <v>1.87085528354509</v>
      </c>
      <c r="L463" s="43"/>
      <c r="M463" s="43" t="n">
        <v>1.51152073732719</v>
      </c>
      <c r="N463" s="43" t="n">
        <v>1.30731598843674</v>
      </c>
      <c r="O463" s="43" t="n">
        <v>1.67600555930151</v>
      </c>
      <c r="P463" s="43"/>
      <c r="Q463" s="44" t="n">
        <v>1.59142439215263</v>
      </c>
      <c r="R463" s="46" t="n">
        <v>0.239678796181546</v>
      </c>
      <c r="S463" s="43" t="n">
        <v>1.32806009218688</v>
      </c>
      <c r="T463" s="43"/>
      <c r="U463" s="43" t="n">
        <v>1.42533577239686</v>
      </c>
      <c r="V463" s="43" t="n">
        <v>1.3858634570979</v>
      </c>
      <c r="W463" s="43" t="n">
        <v>1.19116362466094</v>
      </c>
      <c r="X463" s="43"/>
      <c r="Y463" s="44" t="n">
        <v>1.33260573658564</v>
      </c>
      <c r="Z463" s="46" t="n">
        <v>0.102407321099671</v>
      </c>
      <c r="AA463" s="59"/>
      <c r="AB463" s="41"/>
      <c r="AC463" s="42" t="n">
        <v>0.99678516055566</v>
      </c>
      <c r="AD463" s="42" t="n">
        <v>1.82421337937576</v>
      </c>
      <c r="AE463" s="42" t="n">
        <v>1.0985093175986</v>
      </c>
      <c r="AF463" s="42"/>
      <c r="AG463" s="42" t="n">
        <v>0.789584153220517</v>
      </c>
      <c r="AH463" s="51" t="n">
        <v>1.17727300268764</v>
      </c>
      <c r="AI463" s="54" t="n">
        <v>0.450042247734135</v>
      </c>
      <c r="AJ463" s="42"/>
      <c r="AK463" s="42" t="n">
        <v>1.75836699120563</v>
      </c>
      <c r="AL463" s="42" t="n">
        <v>2.70120088633722</v>
      </c>
      <c r="AM463" s="42" t="n">
        <v>1.63722253441978</v>
      </c>
      <c r="AN463" s="42"/>
      <c r="AO463" s="42" t="n">
        <v>1.40401557711951</v>
      </c>
      <c r="AP463" s="51" t="n">
        <v>1.87520149727054</v>
      </c>
      <c r="AQ463" s="54" t="n">
        <v>0.569963580899121</v>
      </c>
      <c r="AR463" s="42"/>
      <c r="AS463" s="42" t="n">
        <v>1.25438547630125</v>
      </c>
      <c r="AT463" s="42" t="n">
        <v>2.48468856344877</v>
      </c>
      <c r="AU463" s="42" t="n">
        <v>1.67758540009359</v>
      </c>
      <c r="AV463" s="42"/>
      <c r="AW463" s="42" t="n">
        <v>0.967550463269358</v>
      </c>
      <c r="AX463" s="55" t="n">
        <v>1.59605247577824</v>
      </c>
      <c r="AY463" s="56" t="n">
        <v>0.660321344073507</v>
      </c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  <c r="BM463" s="4"/>
      <c r="BN463" s="4"/>
      <c r="BO463" s="4"/>
      <c r="BP463" s="4"/>
      <c r="BQ463" s="4"/>
      <c r="BR463" s="4"/>
      <c r="BS463" s="4"/>
      <c r="BT463" s="4"/>
      <c r="BU463" s="4"/>
      <c r="BV463" s="4"/>
      <c r="BW463" s="4"/>
      <c r="BX463" s="4"/>
      <c r="BY463" s="4"/>
      <c r="BZ463" s="4"/>
      <c r="CA463" s="4"/>
      <c r="CB463" s="4"/>
      <c r="CC463" s="4"/>
      <c r="CD463" s="4"/>
      <c r="CE463" s="4"/>
      <c r="CF463" s="4"/>
      <c r="CG463" s="4"/>
      <c r="CH463" s="4"/>
      <c r="CI463" s="4"/>
      <c r="CJ463" s="4"/>
      <c r="CK463" s="4"/>
    </row>
    <row r="464" customFormat="false" ht="15" hidden="false" customHeight="false" outlineLevel="0" collapsed="false">
      <c r="A464" s="29" t="s">
        <v>16</v>
      </c>
      <c r="B464" s="29" t="s">
        <v>899</v>
      </c>
      <c r="C464" s="30"/>
      <c r="D464" s="31"/>
      <c r="E464" s="31" t="n">
        <v>0.0682296581258619</v>
      </c>
      <c r="F464" s="32"/>
      <c r="G464" s="32"/>
      <c r="H464" s="32"/>
      <c r="I464" s="33" t="n">
        <v>0.0682296581258619</v>
      </c>
      <c r="J464" s="34" t="s">
        <v>18</v>
      </c>
      <c r="K464" s="32"/>
      <c r="L464" s="32"/>
      <c r="M464" s="32" t="n">
        <v>2.71971502727899</v>
      </c>
      <c r="N464" s="32"/>
      <c r="O464" s="32"/>
      <c r="P464" s="32"/>
      <c r="Q464" s="33" t="n">
        <v>2.71971502727899</v>
      </c>
      <c r="R464" s="34" t="s">
        <v>18</v>
      </c>
      <c r="S464" s="32"/>
      <c r="T464" s="32"/>
      <c r="U464" s="32" t="n">
        <v>2.81329129158042</v>
      </c>
      <c r="V464" s="32"/>
      <c r="W464" s="32"/>
      <c r="X464" s="32"/>
      <c r="Y464" s="33" t="n">
        <v>2.81329129158042</v>
      </c>
      <c r="Z464" s="34" t="s">
        <v>18</v>
      </c>
      <c r="AA464" s="57"/>
      <c r="AB464" s="30"/>
      <c r="AC464" s="31"/>
      <c r="AD464" s="31" t="n">
        <v>14.8827204329201</v>
      </c>
      <c r="AE464" s="31"/>
      <c r="AF464" s="31"/>
      <c r="AG464" s="31"/>
      <c r="AH464" s="30" t="n">
        <v>14.8827204329201</v>
      </c>
      <c r="AI464" s="37" t="s">
        <v>18</v>
      </c>
      <c r="AJ464" s="31"/>
      <c r="AK464" s="31"/>
      <c r="AL464" s="31" t="n">
        <v>36.312320351901</v>
      </c>
      <c r="AM464" s="31"/>
      <c r="AN464" s="31"/>
      <c r="AO464" s="31"/>
      <c r="AP464" s="30" t="n">
        <v>36.312320351901</v>
      </c>
      <c r="AQ464" s="37" t="s">
        <v>18</v>
      </c>
      <c r="AR464" s="31"/>
      <c r="AS464" s="31"/>
      <c r="AT464" s="31" t="n">
        <v>32.1921739689928</v>
      </c>
      <c r="AU464" s="31"/>
      <c r="AV464" s="31"/>
      <c r="AW464" s="31"/>
      <c r="AX464" s="38" t="n">
        <v>32.1921739689928</v>
      </c>
      <c r="AY464" s="39" t="s">
        <v>18</v>
      </c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4"/>
      <c r="BN464" s="4"/>
      <c r="BO464" s="4"/>
      <c r="BP464" s="4"/>
      <c r="BQ464" s="4"/>
      <c r="BR464" s="4"/>
      <c r="BS464" s="4"/>
      <c r="BT464" s="4"/>
      <c r="BU464" s="4"/>
      <c r="BV464" s="4"/>
      <c r="BW464" s="4"/>
      <c r="BX464" s="4"/>
      <c r="BY464" s="4"/>
      <c r="BZ464" s="4"/>
      <c r="CA464" s="4"/>
      <c r="CB464" s="4"/>
      <c r="CC464" s="4"/>
      <c r="CD464" s="4"/>
      <c r="CE464" s="4"/>
      <c r="CF464" s="4"/>
      <c r="CG464" s="4"/>
      <c r="CH464" s="4"/>
      <c r="CI464" s="4"/>
      <c r="CJ464" s="4"/>
      <c r="CK464" s="4"/>
    </row>
    <row r="465" customFormat="false" ht="15" hidden="false" customHeight="false" outlineLevel="0" collapsed="false">
      <c r="A465" s="29" t="s">
        <v>16</v>
      </c>
      <c r="B465" s="29" t="s">
        <v>900</v>
      </c>
      <c r="C465" s="30"/>
      <c r="D465" s="31"/>
      <c r="E465" s="31"/>
      <c r="F465" s="32"/>
      <c r="G465" s="32" t="n">
        <v>2.05831320234991</v>
      </c>
      <c r="H465" s="32" t="n">
        <v>1.24818577648766</v>
      </c>
      <c r="I465" s="33" t="n">
        <v>1.65324948941878</v>
      </c>
      <c r="J465" s="34" t="n">
        <v>0.572846596452394</v>
      </c>
      <c r="K465" s="32"/>
      <c r="L465" s="32"/>
      <c r="M465" s="32"/>
      <c r="N465" s="32"/>
      <c r="O465" s="32" t="n">
        <v>1.75697320801971</v>
      </c>
      <c r="P465" s="32" t="n">
        <v>0.94842032124903</v>
      </c>
      <c r="Q465" s="33" t="n">
        <v>1.35269676463437</v>
      </c>
      <c r="R465" s="34" t="n">
        <v>0.571733229183504</v>
      </c>
      <c r="S465" s="32"/>
      <c r="T465" s="32"/>
      <c r="U465" s="32"/>
      <c r="V465" s="32"/>
      <c r="W465" s="32" t="n">
        <v>2.60548940278608</v>
      </c>
      <c r="X465" s="32" t="n">
        <v>1.65867021741029</v>
      </c>
      <c r="Y465" s="33" t="n">
        <v>2.13207981009818</v>
      </c>
      <c r="Z465" s="34" t="n">
        <v>0.669502266536748</v>
      </c>
      <c r="AA465" s="57"/>
      <c r="AB465" s="30"/>
      <c r="AC465" s="31"/>
      <c r="AD465" s="31"/>
      <c r="AE465" s="31"/>
      <c r="AF465" s="31" t="n">
        <v>0.517510080188466</v>
      </c>
      <c r="AG465" s="31" t="n">
        <v>0.847479120206393</v>
      </c>
      <c r="AH465" s="30" t="n">
        <v>0.682494600197429</v>
      </c>
      <c r="AI465" s="37" t="n">
        <v>0.233323345778292</v>
      </c>
      <c r="AJ465" s="31"/>
      <c r="AK465" s="31"/>
      <c r="AL465" s="31"/>
      <c r="AM465" s="31"/>
      <c r="AN465" s="31" t="n">
        <v>1.00880463124987</v>
      </c>
      <c r="AO465" s="31" t="n">
        <v>0.861325331971399</v>
      </c>
      <c r="AP465" s="30" t="n">
        <v>0.935064981610635</v>
      </c>
      <c r="AQ465" s="37" t="n">
        <v>0.104283612604447</v>
      </c>
      <c r="AR465" s="31"/>
      <c r="AS465" s="31"/>
      <c r="AT465" s="31"/>
      <c r="AU465" s="31"/>
      <c r="AV465" s="31" t="n">
        <v>1.37695678067041</v>
      </c>
      <c r="AW465" s="31" t="n">
        <v>1.52287392455328</v>
      </c>
      <c r="AX465" s="38" t="n">
        <v>1.44991535261184</v>
      </c>
      <c r="AY465" s="39" t="n">
        <v>0.103179001930947</v>
      </c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4"/>
      <c r="BN465" s="4"/>
      <c r="BO465" s="4"/>
      <c r="BP465" s="4"/>
      <c r="BQ465" s="4"/>
      <c r="BR465" s="4"/>
      <c r="BS465" s="4"/>
      <c r="BT465" s="4"/>
      <c r="BU465" s="4"/>
      <c r="BV465" s="4"/>
      <c r="BW465" s="4"/>
      <c r="BX465" s="4"/>
      <c r="BY465" s="4"/>
      <c r="BZ465" s="4"/>
      <c r="CA465" s="4"/>
      <c r="CB465" s="4"/>
      <c r="CC465" s="4"/>
      <c r="CD465" s="4"/>
      <c r="CE465" s="4"/>
      <c r="CF465" s="4"/>
      <c r="CG465" s="4"/>
      <c r="CH465" s="4"/>
      <c r="CI465" s="4"/>
      <c r="CJ465" s="4"/>
      <c r="CK465" s="4"/>
    </row>
    <row r="466" customFormat="false" ht="15" hidden="false" customHeight="false" outlineLevel="0" collapsed="false">
      <c r="A466" s="1" t="s">
        <v>901</v>
      </c>
      <c r="B466" s="1" t="s">
        <v>902</v>
      </c>
      <c r="C466" s="41" t="n">
        <v>0.808546059933407</v>
      </c>
      <c r="D466" s="42" t="n">
        <v>0.886576249635646</v>
      </c>
      <c r="E466" s="42" t="n">
        <v>1.31443710532046</v>
      </c>
      <c r="F466" s="43" t="n">
        <v>1.40506239364719</v>
      </c>
      <c r="G466" s="43" t="n">
        <v>0.830473181482736</v>
      </c>
      <c r="H466" s="43" t="n">
        <v>0.924528301886793</v>
      </c>
      <c r="I466" s="44" t="n">
        <v>1.02827054865104</v>
      </c>
      <c r="J466" s="46" t="n">
        <v>0.261574375713576</v>
      </c>
      <c r="K466" s="43" t="n">
        <v>0.60838239851255</v>
      </c>
      <c r="L466" s="43" t="n">
        <v>0.321070322479719</v>
      </c>
      <c r="M466" s="43" t="n">
        <v>0.463583876264633</v>
      </c>
      <c r="N466" s="43" t="n">
        <v>0.645719368467868</v>
      </c>
      <c r="O466" s="43" t="n">
        <v>0.333984670638907</v>
      </c>
      <c r="P466" s="43" t="n">
        <v>0.321916595141756</v>
      </c>
      <c r="Q466" s="44" t="n">
        <v>0.449109538584239</v>
      </c>
      <c r="R466" s="46" t="n">
        <v>0.148363470240859</v>
      </c>
      <c r="S466" s="43" t="n">
        <v>0.351305980765948</v>
      </c>
      <c r="T466" s="43" t="n">
        <v>0.293225815494135</v>
      </c>
      <c r="U466" s="43" t="n">
        <v>0.475256342367496</v>
      </c>
      <c r="V466" s="43" t="n">
        <v>0.682101477409731</v>
      </c>
      <c r="W466" s="43" t="n">
        <v>0.415911912095996</v>
      </c>
      <c r="X466" s="43" t="n">
        <v>0.355911114991705</v>
      </c>
      <c r="Y466" s="44" t="n">
        <v>0.428952107187502</v>
      </c>
      <c r="Z466" s="46" t="n">
        <v>0.138696983581901</v>
      </c>
      <c r="AA466" s="59"/>
      <c r="AB466" s="41" t="n">
        <v>1.27162612581377</v>
      </c>
      <c r="AC466" s="42" t="n">
        <v>1.12767544280676</v>
      </c>
      <c r="AD466" s="42" t="n">
        <v>0.77284841805378</v>
      </c>
      <c r="AE466" s="42" t="n">
        <v>0.699089168445271</v>
      </c>
      <c r="AF466" s="42" t="n">
        <v>1.28274362343134</v>
      </c>
      <c r="AG466" s="42" t="n">
        <v>1.14403778040142</v>
      </c>
      <c r="AH466" s="51" t="n">
        <v>1.04967009315872</v>
      </c>
      <c r="AI466" s="54" t="n">
        <v>0.25223602855096</v>
      </c>
      <c r="AJ466" s="42" t="n">
        <v>0.737543682098796</v>
      </c>
      <c r="AK466" s="42" t="n">
        <v>0.373968035012395</v>
      </c>
      <c r="AL466" s="42" t="n">
        <v>0.350595452997605</v>
      </c>
      <c r="AM466" s="42" t="n">
        <v>0.515629390278168</v>
      </c>
      <c r="AN466" s="42" t="n">
        <v>0.31579092977736</v>
      </c>
      <c r="AO466" s="42" t="n">
        <v>0.262480847803882</v>
      </c>
      <c r="AP466" s="51" t="n">
        <v>0.426001389661368</v>
      </c>
      <c r="AQ466" s="54" t="n">
        <v>0.174568391657315</v>
      </c>
      <c r="AR466" s="42" t="n">
        <v>0.380963826463165</v>
      </c>
      <c r="AS466" s="42" t="n">
        <v>0.318662267709336</v>
      </c>
      <c r="AT466" s="42" t="n">
        <v>0.360487964104781</v>
      </c>
      <c r="AU466" s="42" t="n">
        <v>0.524504757448136</v>
      </c>
      <c r="AV466" s="42" t="n">
        <v>0.351518631955079</v>
      </c>
      <c r="AW466" s="42" t="n">
        <v>0.282666694242224</v>
      </c>
      <c r="AX466" s="55" t="n">
        <v>0.369800690320454</v>
      </c>
      <c r="AY466" s="56" t="n">
        <v>0.0832903308454762</v>
      </c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  <c r="BM466" s="4"/>
      <c r="BN466" s="4"/>
      <c r="BO466" s="4"/>
      <c r="BP466" s="4"/>
      <c r="BQ466" s="4"/>
      <c r="BR466" s="4"/>
      <c r="BS466" s="4"/>
      <c r="BT466" s="4"/>
      <c r="BU466" s="4"/>
      <c r="BV466" s="4"/>
      <c r="BW466" s="4"/>
      <c r="BX466" s="4"/>
      <c r="BY466" s="4"/>
      <c r="BZ466" s="4"/>
      <c r="CA466" s="4"/>
      <c r="CB466" s="4"/>
      <c r="CC466" s="4"/>
      <c r="CD466" s="4"/>
      <c r="CE466" s="4"/>
      <c r="CF466" s="4"/>
      <c r="CG466" s="4"/>
      <c r="CH466" s="4"/>
      <c r="CI466" s="4"/>
      <c r="CJ466" s="4"/>
      <c r="CK466" s="4"/>
    </row>
    <row r="467" customFormat="false" ht="15" hidden="false" customHeight="false" outlineLevel="0" collapsed="false">
      <c r="A467" s="29" t="s">
        <v>903</v>
      </c>
      <c r="B467" s="29" t="s">
        <v>904</v>
      </c>
      <c r="C467" s="30"/>
      <c r="D467" s="31"/>
      <c r="E467" s="31" t="n">
        <v>0.575597009508601</v>
      </c>
      <c r="F467" s="32"/>
      <c r="G467" s="32"/>
      <c r="H467" s="32"/>
      <c r="I467" s="33" t="n">
        <v>0.575597009508601</v>
      </c>
      <c r="J467" s="34" t="s">
        <v>18</v>
      </c>
      <c r="K467" s="32"/>
      <c r="L467" s="32"/>
      <c r="M467" s="32" t="n">
        <v>1.33290958207532</v>
      </c>
      <c r="N467" s="32"/>
      <c r="O467" s="32"/>
      <c r="P467" s="32"/>
      <c r="Q467" s="33" t="n">
        <v>1.33290958207532</v>
      </c>
      <c r="R467" s="34" t="s">
        <v>18</v>
      </c>
      <c r="S467" s="32"/>
      <c r="T467" s="32"/>
      <c r="U467" s="32" t="n">
        <v>0.740552640446734</v>
      </c>
      <c r="V467" s="32"/>
      <c r="W467" s="32"/>
      <c r="X467" s="32"/>
      <c r="Y467" s="33" t="n">
        <v>0.740552640446734</v>
      </c>
      <c r="Z467" s="34" t="s">
        <v>18</v>
      </c>
      <c r="AA467" s="57"/>
      <c r="AB467" s="30"/>
      <c r="AC467" s="31"/>
      <c r="AD467" s="31" t="n">
        <v>1.76487116111158</v>
      </c>
      <c r="AE467" s="31"/>
      <c r="AF467" s="31"/>
      <c r="AG467" s="31"/>
      <c r="AH467" s="30" t="n">
        <v>1.76487116111158</v>
      </c>
      <c r="AI467" s="37" t="s">
        <v>18</v>
      </c>
      <c r="AJ467" s="31"/>
      <c r="AK467" s="31"/>
      <c r="AL467" s="31" t="n">
        <v>2.30445247417234</v>
      </c>
      <c r="AM467" s="31"/>
      <c r="AN467" s="31"/>
      <c r="AO467" s="31"/>
      <c r="AP467" s="30" t="n">
        <v>2.30445247417234</v>
      </c>
      <c r="AQ467" s="37" t="s">
        <v>18</v>
      </c>
      <c r="AR467" s="31"/>
      <c r="AS467" s="31"/>
      <c r="AT467" s="31" t="n">
        <v>1.24892758130105</v>
      </c>
      <c r="AU467" s="31"/>
      <c r="AV467" s="31"/>
      <c r="AW467" s="31"/>
      <c r="AX467" s="38" t="n">
        <v>1.24892758130105</v>
      </c>
      <c r="AY467" s="39" t="s">
        <v>18</v>
      </c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  <c r="BM467" s="4"/>
      <c r="BN467" s="4"/>
      <c r="BO467" s="4"/>
      <c r="BP467" s="4"/>
      <c r="BQ467" s="4"/>
      <c r="BR467" s="4"/>
      <c r="BS467" s="4"/>
      <c r="BT467" s="4"/>
      <c r="BU467" s="4"/>
      <c r="BV467" s="4"/>
      <c r="BW467" s="4"/>
      <c r="BX467" s="4"/>
      <c r="BY467" s="4"/>
      <c r="BZ467" s="4"/>
      <c r="CA467" s="4"/>
      <c r="CB467" s="4"/>
      <c r="CC467" s="4"/>
      <c r="CD467" s="4"/>
      <c r="CE467" s="4"/>
      <c r="CF467" s="4"/>
      <c r="CG467" s="4"/>
      <c r="CH467" s="4"/>
      <c r="CI467" s="4"/>
      <c r="CJ467" s="4"/>
      <c r="CK467" s="4"/>
    </row>
    <row r="468" customFormat="false" ht="15" hidden="false" customHeight="false" outlineLevel="0" collapsed="false">
      <c r="A468" s="53" t="s">
        <v>905</v>
      </c>
      <c r="B468" s="53" t="s">
        <v>906</v>
      </c>
      <c r="C468" s="41" t="n">
        <v>0.81992230854606</v>
      </c>
      <c r="D468" s="42" t="n">
        <v>1.32928604682814</v>
      </c>
      <c r="E468" s="42" t="n">
        <v>1.41554765188357</v>
      </c>
      <c r="F468" s="43" t="n">
        <v>1.21036585365854</v>
      </c>
      <c r="G468" s="43" t="n">
        <v>2.21091147380582</v>
      </c>
      <c r="H468" s="43" t="n">
        <v>2.02467343976778</v>
      </c>
      <c r="I468" s="44" t="n">
        <v>1.50178446241498</v>
      </c>
      <c r="J468" s="46" t="n">
        <v>0.522173782221986</v>
      </c>
      <c r="K468" s="43" t="n">
        <v>0.777502324140068</v>
      </c>
      <c r="L468" s="43" t="n">
        <v>0.579363558850723</v>
      </c>
      <c r="M468" s="43" t="n">
        <v>0.521081625086075</v>
      </c>
      <c r="N468" s="43" t="n">
        <v>0.446408716922393</v>
      </c>
      <c r="O468" s="43" t="n">
        <v>0.4845949553467</v>
      </c>
      <c r="P468" s="43" t="n">
        <v>0.510592498739799</v>
      </c>
      <c r="Q468" s="44" t="n">
        <v>0.553257279847626</v>
      </c>
      <c r="R468" s="46" t="n">
        <v>0.118282766457738</v>
      </c>
      <c r="S468" s="43" t="n">
        <v>0.360040971945598</v>
      </c>
      <c r="T468" s="43" t="n">
        <v>0.413351197918942</v>
      </c>
      <c r="U468" s="43" t="n">
        <v>0.654527511673807</v>
      </c>
      <c r="V468" s="43" t="n">
        <v>0.44671720783865</v>
      </c>
      <c r="W468" s="43" t="n">
        <v>0.904625074709209</v>
      </c>
      <c r="X468" s="43" t="n">
        <v>0.419846328472889</v>
      </c>
      <c r="Y468" s="44" t="n">
        <v>0.533184715426516</v>
      </c>
      <c r="Z468" s="46" t="n">
        <v>0.208496073035297</v>
      </c>
      <c r="AA468" s="58"/>
      <c r="AB468" s="41" t="n">
        <v>1.25413552284769</v>
      </c>
      <c r="AC468" s="42" t="n">
        <v>0.752083254117918</v>
      </c>
      <c r="AD468" s="42" t="n">
        <v>0.819874326866904</v>
      </c>
      <c r="AE468" s="42" t="n">
        <v>0.710449713790596</v>
      </c>
      <c r="AF468" s="42" t="n">
        <v>0.481765052326371</v>
      </c>
      <c r="AG468" s="42" t="n">
        <v>0.522453976999432</v>
      </c>
      <c r="AH468" s="51" t="n">
        <v>0.756793641158151</v>
      </c>
      <c r="AI468" s="54" t="n">
        <v>0.277147567340836</v>
      </c>
      <c r="AJ468" s="42" t="n">
        <v>0.918029531590944</v>
      </c>
      <c r="AK468" s="42" t="n">
        <v>0.436296040847795</v>
      </c>
      <c r="AL468" s="42" t="n">
        <v>0.426887638056949</v>
      </c>
      <c r="AM468" s="42" t="n">
        <v>0.353680809216072</v>
      </c>
      <c r="AN468" s="42" t="n">
        <v>0.245194801601848</v>
      </c>
      <c r="AO468" s="42" t="n">
        <v>0.285865679264556</v>
      </c>
      <c r="AP468" s="51" t="n">
        <v>0.444325750096361</v>
      </c>
      <c r="AQ468" s="54" t="n">
        <v>0.244025847232591</v>
      </c>
      <c r="AR468" s="42" t="n">
        <v>0.428934823538838</v>
      </c>
      <c r="AS468" s="42" t="n">
        <v>0.309602371716196</v>
      </c>
      <c r="AT468" s="42" t="n">
        <v>0.412381748542798</v>
      </c>
      <c r="AU468" s="42" t="n">
        <v>0.433005771330526</v>
      </c>
      <c r="AV468" s="42" t="n">
        <v>0.435319891100902</v>
      </c>
      <c r="AW468" s="42" t="n">
        <v>0.237632362673726</v>
      </c>
      <c r="AX468" s="55" t="n">
        <v>0.376146161483831</v>
      </c>
      <c r="AY468" s="56" t="n">
        <v>0.0830040415127163</v>
      </c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  <c r="BM468" s="4"/>
      <c r="BN468" s="4"/>
      <c r="BO468" s="4"/>
      <c r="BP468" s="4"/>
      <c r="BQ468" s="4"/>
      <c r="BR468" s="4"/>
      <c r="BS468" s="4"/>
      <c r="BT468" s="4"/>
      <c r="BU468" s="4"/>
      <c r="BV468" s="4"/>
      <c r="BW468" s="4"/>
      <c r="BX468" s="4"/>
      <c r="BY468" s="4"/>
      <c r="BZ468" s="4"/>
      <c r="CA468" s="4"/>
      <c r="CB468" s="4"/>
      <c r="CC468" s="4"/>
      <c r="CD468" s="4"/>
      <c r="CE468" s="4"/>
      <c r="CF468" s="4"/>
      <c r="CG468" s="4"/>
      <c r="CH468" s="4"/>
      <c r="CI468" s="4"/>
      <c r="CJ468" s="4"/>
      <c r="CK468" s="4"/>
    </row>
    <row r="469" customFormat="false" ht="15" hidden="false" customHeight="false" outlineLevel="0" collapsed="false">
      <c r="A469" s="53" t="s">
        <v>907</v>
      </c>
      <c r="B469" s="53" t="s">
        <v>908</v>
      </c>
      <c r="C469" s="41" t="n">
        <v>1.06631520532741</v>
      </c>
      <c r="D469" s="42"/>
      <c r="E469" s="42" t="n">
        <v>1.00979894026276</v>
      </c>
      <c r="F469" s="43"/>
      <c r="G469" s="43"/>
      <c r="H469" s="43"/>
      <c r="I469" s="44" t="n">
        <v>1.03805707279509</v>
      </c>
      <c r="J469" s="46" t="n">
        <v>0.0399630342745554</v>
      </c>
      <c r="K469" s="43" t="n">
        <v>0.433916950728231</v>
      </c>
      <c r="L469" s="43"/>
      <c r="M469" s="43" t="n">
        <v>1.25708459134488</v>
      </c>
      <c r="N469" s="43"/>
      <c r="O469" s="43"/>
      <c r="P469" s="43"/>
      <c r="Q469" s="44" t="n">
        <v>0.845500771036556</v>
      </c>
      <c r="R469" s="46" t="n">
        <v>0.582067420733364</v>
      </c>
      <c r="S469" s="43" t="n">
        <v>0.47649803676094</v>
      </c>
      <c r="T469" s="43"/>
      <c r="U469" s="43" t="n">
        <v>1.10650844846676</v>
      </c>
      <c r="V469" s="43"/>
      <c r="W469" s="43"/>
      <c r="X469" s="43"/>
      <c r="Y469" s="44" t="n">
        <v>0.79150324261385</v>
      </c>
      <c r="Z469" s="46" t="n">
        <v>0.445484634335314</v>
      </c>
      <c r="AA469" s="59"/>
      <c r="AB469" s="41" t="n">
        <v>0.964206544867534</v>
      </c>
      <c r="AC469" s="42"/>
      <c r="AD469" s="42"/>
      <c r="AE469" s="42" t="n">
        <v>0.995848779782919</v>
      </c>
      <c r="AF469" s="42"/>
      <c r="AG469" s="42"/>
      <c r="AH469" s="51" t="n">
        <v>0.980027662325226</v>
      </c>
      <c r="AI469" s="54" t="n">
        <v>0.0223744388805665</v>
      </c>
      <c r="AJ469" s="42" t="n">
        <v>0.404552563903194</v>
      </c>
      <c r="AK469" s="42"/>
      <c r="AL469" s="42"/>
      <c r="AM469" s="42" t="n">
        <v>1.20599185164372</v>
      </c>
      <c r="AN469" s="42"/>
      <c r="AO469" s="42"/>
      <c r="AP469" s="51" t="n">
        <v>0.805272207773457</v>
      </c>
      <c r="AQ469" s="54" t="n">
        <v>0.566703155070643</v>
      </c>
      <c r="AR469" s="42" t="n">
        <v>0.436405880703441</v>
      </c>
      <c r="AS469" s="42"/>
      <c r="AT469" s="42"/>
      <c r="AU469" s="42" t="n">
        <v>1.02938699110903</v>
      </c>
      <c r="AV469" s="42"/>
      <c r="AW469" s="42"/>
      <c r="AX469" s="55" t="n">
        <v>0.732896435906236</v>
      </c>
      <c r="AY469" s="56" t="n">
        <v>0.419300964283322</v>
      </c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  <c r="BM469" s="4"/>
      <c r="BN469" s="4"/>
      <c r="BO469" s="4"/>
      <c r="BP469" s="4"/>
      <c r="BQ469" s="4"/>
      <c r="BR469" s="4"/>
      <c r="BS469" s="4"/>
      <c r="BT469" s="4"/>
      <c r="BU469" s="4"/>
      <c r="BV469" s="4"/>
      <c r="BW469" s="4"/>
      <c r="BX469" s="4"/>
      <c r="BY469" s="4"/>
      <c r="BZ469" s="4"/>
      <c r="CA469" s="4"/>
      <c r="CB469" s="4"/>
      <c r="CC469" s="4"/>
      <c r="CD469" s="4"/>
      <c r="CE469" s="4"/>
      <c r="CF469" s="4"/>
      <c r="CG469" s="4"/>
      <c r="CH469" s="4"/>
      <c r="CI469" s="4"/>
      <c r="CJ469" s="4"/>
      <c r="CK469" s="4"/>
    </row>
    <row r="470" customFormat="false" ht="15" hidden="false" customHeight="false" outlineLevel="0" collapsed="false">
      <c r="A470" s="29" t="s">
        <v>909</v>
      </c>
      <c r="B470" s="29" t="s">
        <v>910</v>
      </c>
      <c r="C470" s="30"/>
      <c r="D470" s="31"/>
      <c r="E470" s="31"/>
      <c r="F470" s="32"/>
      <c r="G470" s="32" t="n">
        <v>0.675523626953539</v>
      </c>
      <c r="H470" s="32"/>
      <c r="I470" s="33" t="n">
        <v>0.675523626953539</v>
      </c>
      <c r="J470" s="34" t="s">
        <v>18</v>
      </c>
      <c r="K470" s="32"/>
      <c r="L470" s="32"/>
      <c r="M470" s="32"/>
      <c r="N470" s="32"/>
      <c r="O470" s="32" t="n">
        <v>0.291959653782114</v>
      </c>
      <c r="P470" s="32"/>
      <c r="Q470" s="33" t="n">
        <v>0.291959653782114</v>
      </c>
      <c r="R470" s="34" t="s">
        <v>18</v>
      </c>
      <c r="S470" s="32"/>
      <c r="T470" s="32"/>
      <c r="U470" s="32"/>
      <c r="V470" s="32"/>
      <c r="W470" s="32" t="n">
        <v>0.383039860236311</v>
      </c>
      <c r="X470" s="32"/>
      <c r="Y470" s="33" t="n">
        <v>0.383039860236311</v>
      </c>
      <c r="Z470" s="34" t="s">
        <v>18</v>
      </c>
      <c r="AA470" s="57"/>
      <c r="AB470" s="30"/>
      <c r="AC470" s="31"/>
      <c r="AD470" s="31"/>
      <c r="AE470" s="31"/>
      <c r="AF470" s="31" t="n">
        <v>1.576903909754</v>
      </c>
      <c r="AG470" s="31"/>
      <c r="AH470" s="30" t="n">
        <v>1.576903909754</v>
      </c>
      <c r="AI470" s="37" t="s">
        <v>18</v>
      </c>
      <c r="AJ470" s="31"/>
      <c r="AK470" s="31"/>
      <c r="AL470" s="31"/>
      <c r="AM470" s="31"/>
      <c r="AN470" s="31" t="n">
        <v>0.510786192014275</v>
      </c>
      <c r="AO470" s="31"/>
      <c r="AP470" s="30" t="n">
        <v>0.510786192014275</v>
      </c>
      <c r="AQ470" s="37" t="s">
        <v>18</v>
      </c>
      <c r="AR470" s="31"/>
      <c r="AS470" s="31"/>
      <c r="AT470" s="31"/>
      <c r="AU470" s="31"/>
      <c r="AV470" s="31" t="n">
        <v>0.616811298281436</v>
      </c>
      <c r="AW470" s="31"/>
      <c r="AX470" s="38" t="n">
        <v>0.616811298281436</v>
      </c>
      <c r="AY470" s="39" t="s">
        <v>18</v>
      </c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  <c r="BM470" s="4"/>
      <c r="BN470" s="4"/>
      <c r="BO470" s="4"/>
      <c r="BP470" s="4"/>
      <c r="BQ470" s="4"/>
      <c r="BR470" s="4"/>
      <c r="BS470" s="4"/>
      <c r="BT470" s="4"/>
      <c r="BU470" s="4"/>
      <c r="BV470" s="4"/>
      <c r="BW470" s="4"/>
      <c r="BX470" s="4"/>
      <c r="BY470" s="4"/>
      <c r="BZ470" s="4"/>
      <c r="CA470" s="4"/>
      <c r="CB470" s="4"/>
      <c r="CC470" s="4"/>
      <c r="CD470" s="4"/>
      <c r="CE470" s="4"/>
      <c r="CF470" s="4"/>
      <c r="CG470" s="4"/>
      <c r="CH470" s="4"/>
      <c r="CI470" s="4"/>
      <c r="CJ470" s="4"/>
      <c r="CK470" s="4"/>
    </row>
    <row r="471" customFormat="false" ht="15" hidden="false" customHeight="false" outlineLevel="0" collapsed="false">
      <c r="A471" s="53" t="s">
        <v>911</v>
      </c>
      <c r="B471" s="53" t="s">
        <v>912</v>
      </c>
      <c r="C471" s="41" t="n">
        <v>0.635266370699223</v>
      </c>
      <c r="D471" s="42" t="n">
        <v>0.828165159477003</v>
      </c>
      <c r="E471" s="42" t="n">
        <v>1.83145822748058</v>
      </c>
      <c r="F471" s="43" t="n">
        <v>2.3298355076574</v>
      </c>
      <c r="G471" s="43" t="n">
        <v>0.529979204717465</v>
      </c>
      <c r="H471" s="43" t="n">
        <v>0.663038219641993</v>
      </c>
      <c r="I471" s="44" t="n">
        <v>1.13629044827895</v>
      </c>
      <c r="J471" s="46" t="n">
        <v>0.754367995861392</v>
      </c>
      <c r="K471" s="43" t="n">
        <v>0.162457390765417</v>
      </c>
      <c r="L471" s="43" t="n">
        <v>0.187460362333887</v>
      </c>
      <c r="M471" s="43" t="n">
        <v>0.163726892314212</v>
      </c>
      <c r="N471" s="43" t="n">
        <v>0.146853457860796</v>
      </c>
      <c r="O471" s="43" t="n">
        <v>0.112121754207318</v>
      </c>
      <c r="P471" s="43" t="n">
        <v>0.168499066770207</v>
      </c>
      <c r="Q471" s="44" t="n">
        <v>0.156853154041973</v>
      </c>
      <c r="R471" s="46" t="n">
        <v>0.0255028480161313</v>
      </c>
      <c r="S471" s="43" t="n">
        <v>0.234848915950606</v>
      </c>
      <c r="T471" s="43" t="n">
        <v>0.273191418155585</v>
      </c>
      <c r="U471" s="43" t="n">
        <v>0.590574303182015</v>
      </c>
      <c r="V471" s="43" t="n">
        <v>0.436132169932771</v>
      </c>
      <c r="W471" s="43" t="n">
        <v>0.182313456852559</v>
      </c>
      <c r="X471" s="43" t="n">
        <v>0.198572426438488</v>
      </c>
      <c r="Y471" s="44" t="n">
        <v>0.319272115085337</v>
      </c>
      <c r="Z471" s="46" t="n">
        <v>0.161144621859393</v>
      </c>
      <c r="AA471" s="58"/>
      <c r="AB471" s="41" t="n">
        <v>1.61839956343369</v>
      </c>
      <c r="AC471" s="42" t="n">
        <v>1.20705317340595</v>
      </c>
      <c r="AD471" s="42" t="n">
        <v>0.554653799483363</v>
      </c>
      <c r="AE471" s="42" t="n">
        <v>0.421587066900309</v>
      </c>
      <c r="AF471" s="42" t="n">
        <v>2.01010284057446</v>
      </c>
      <c r="AG471" s="42" t="n">
        <v>1.59552232279505</v>
      </c>
      <c r="AH471" s="51" t="n">
        <v>1.23455312776547</v>
      </c>
      <c r="AI471" s="54" t="n">
        <v>0.632937179059732</v>
      </c>
      <c r="AJ471" s="42" t="n">
        <v>0.249382477981768</v>
      </c>
      <c r="AK471" s="42" t="n">
        <v>0.226583009868396</v>
      </c>
      <c r="AL471" s="42" t="n">
        <v>0.0872585058056183</v>
      </c>
      <c r="AM471" s="42" t="n">
        <v>0.0705956729418376</v>
      </c>
      <c r="AN471" s="42" t="n">
        <v>0.308279673267258</v>
      </c>
      <c r="AO471" s="42" t="n">
        <v>0.287091419816139</v>
      </c>
      <c r="AP471" s="51" t="n">
        <v>0.204865126613503</v>
      </c>
      <c r="AQ471" s="54" t="n">
        <v>0.101753423752229</v>
      </c>
      <c r="AR471" s="42" t="n">
        <v>0.36309738412851</v>
      </c>
      <c r="AS471" s="42" t="n">
        <v>0.331282740111303</v>
      </c>
      <c r="AT471" s="42" t="n">
        <v>0.312553817064951</v>
      </c>
      <c r="AU471" s="42" t="n">
        <v>0.202620496022461</v>
      </c>
      <c r="AV471" s="42" t="n">
        <v>0.36434405308831</v>
      </c>
      <c r="AW471" s="42" t="n">
        <v>0.342902051621443</v>
      </c>
      <c r="AX471" s="55" t="n">
        <v>0.319466757006163</v>
      </c>
      <c r="AY471" s="56" t="n">
        <v>0.0605099516801691</v>
      </c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  <c r="BM471" s="4"/>
      <c r="BN471" s="4"/>
      <c r="BO471" s="4"/>
      <c r="BP471" s="4"/>
      <c r="BQ471" s="4"/>
      <c r="BR471" s="4"/>
      <c r="BS471" s="4"/>
      <c r="BT471" s="4"/>
      <c r="BU471" s="4"/>
      <c r="BV471" s="4"/>
      <c r="BW471" s="4"/>
      <c r="BX471" s="4"/>
      <c r="BY471" s="4"/>
      <c r="BZ471" s="4"/>
      <c r="CA471" s="4"/>
      <c r="CB471" s="4"/>
      <c r="CC471" s="4"/>
      <c r="CD471" s="4"/>
      <c r="CE471" s="4"/>
      <c r="CF471" s="4"/>
      <c r="CG471" s="4"/>
      <c r="CH471" s="4"/>
      <c r="CI471" s="4"/>
      <c r="CJ471" s="4"/>
      <c r="CK471" s="4"/>
    </row>
    <row r="472" customFormat="false" ht="15" hidden="false" customHeight="false" outlineLevel="0" collapsed="false">
      <c r="A472" s="1" t="s">
        <v>913</v>
      </c>
      <c r="B472" s="1" t="s">
        <v>914</v>
      </c>
      <c r="C472" s="41" t="n">
        <v>0.29661487236404</v>
      </c>
      <c r="D472" s="42" t="n">
        <v>0.0757609189186364</v>
      </c>
      <c r="E472" s="42" t="n">
        <v>2.88684038615083</v>
      </c>
      <c r="F472" s="43" t="n">
        <v>0.294809982983551</v>
      </c>
      <c r="G472" s="43" t="n">
        <v>2.53797494929916</v>
      </c>
      <c r="H472" s="43" t="n">
        <v>0.0241896468311563</v>
      </c>
      <c r="I472" s="44" t="n">
        <v>1.01936512609123</v>
      </c>
      <c r="J472" s="46" t="n">
        <v>1.32073849501399</v>
      </c>
      <c r="K472" s="43" t="n">
        <v>1.68872017353579</v>
      </c>
      <c r="L472" s="43" t="n">
        <v>1.72328544468376</v>
      </c>
      <c r="M472" s="43" t="n">
        <v>2.93394777265745</v>
      </c>
      <c r="N472" s="43" t="n">
        <v>0.612341561040694</v>
      </c>
      <c r="O472" s="43" t="n">
        <v>1.66735011214928</v>
      </c>
      <c r="P472" s="43" t="n">
        <v>0.656952902549012</v>
      </c>
      <c r="Q472" s="44" t="n">
        <v>1.54709966110266</v>
      </c>
      <c r="R472" s="46" t="n">
        <v>0.854990013131491</v>
      </c>
      <c r="S472" s="43" t="n">
        <v>1.24879075855005</v>
      </c>
      <c r="T472" s="43" t="n">
        <v>1.50692688660618</v>
      </c>
      <c r="U472" s="43" t="n">
        <v>2.54385500409185</v>
      </c>
      <c r="V472" s="43" t="n">
        <v>0.56458303533114</v>
      </c>
      <c r="W472" s="43" t="n">
        <v>1.62300583881201</v>
      </c>
      <c r="X472" s="43" t="n">
        <v>0.503885444861608</v>
      </c>
      <c r="Y472" s="44" t="n">
        <v>1.33184116137547</v>
      </c>
      <c r="Z472" s="46" t="n">
        <v>0.757034015801261</v>
      </c>
      <c r="AA472" s="59"/>
      <c r="AB472" s="41" t="n">
        <v>3.46617800898614</v>
      </c>
      <c r="AC472" s="42"/>
      <c r="AD472" s="42" t="n">
        <v>0.351854567726766</v>
      </c>
      <c r="AE472" s="42" t="n">
        <v>3.33224191031424</v>
      </c>
      <c r="AF472" s="42" t="n">
        <v>0.419698273909301</v>
      </c>
      <c r="AG472" s="42"/>
      <c r="AH472" s="51" t="n">
        <v>1.89249319023411</v>
      </c>
      <c r="AI472" s="54" t="n">
        <v>1.74088603077633</v>
      </c>
      <c r="AJ472" s="42" t="n">
        <v>5.65990521989388</v>
      </c>
      <c r="AK472" s="42"/>
      <c r="AL472" s="42" t="n">
        <v>1.06180855940994</v>
      </c>
      <c r="AM472" s="42" t="n">
        <v>2.32621522899691</v>
      </c>
      <c r="AN472" s="42" t="n">
        <v>0.776384498869162</v>
      </c>
      <c r="AO472" s="42"/>
      <c r="AP472" s="51" t="n">
        <v>2.45607837679247</v>
      </c>
      <c r="AQ472" s="54" t="n">
        <v>2.23954837150481</v>
      </c>
      <c r="AR472" s="42" t="n">
        <v>4.11144493850899</v>
      </c>
      <c r="AS472" s="42"/>
      <c r="AT472" s="42" t="n">
        <v>0.858887201492728</v>
      </c>
      <c r="AU472" s="42" t="n">
        <v>2.07312431757916</v>
      </c>
      <c r="AV472" s="42" t="n">
        <v>0.695603624298111</v>
      </c>
      <c r="AW472" s="42"/>
      <c r="AX472" s="51" t="n">
        <v>1.93476502046975</v>
      </c>
      <c r="AY472" s="54" t="n">
        <v>1.57587148458884</v>
      </c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  <c r="BM472" s="4"/>
      <c r="BN472" s="4"/>
      <c r="BO472" s="4"/>
      <c r="BP472" s="4"/>
      <c r="BQ472" s="4"/>
      <c r="BR472" s="4"/>
      <c r="BS472" s="4"/>
      <c r="BT472" s="4"/>
      <c r="BU472" s="4"/>
      <c r="BV472" s="4"/>
      <c r="BW472" s="4"/>
      <c r="BX472" s="4"/>
      <c r="BY472" s="4"/>
      <c r="BZ472" s="4"/>
      <c r="CA472" s="4"/>
      <c r="CB472" s="4"/>
      <c r="CC472" s="4"/>
      <c r="CD472" s="4"/>
      <c r="CE472" s="4"/>
      <c r="CF472" s="4"/>
      <c r="CG472" s="4"/>
      <c r="CH472" s="4"/>
      <c r="CI472" s="4"/>
      <c r="CJ472" s="4"/>
      <c r="CK472" s="4"/>
    </row>
    <row r="473" customFormat="false" ht="15" hidden="false" customHeight="false" outlineLevel="0" collapsed="false">
      <c r="A473" s="1" t="s">
        <v>915</v>
      </c>
      <c r="B473" s="1" t="s">
        <v>916</v>
      </c>
      <c r="C473" s="41" t="n">
        <v>0.865566037735849</v>
      </c>
      <c r="D473" s="42" t="n">
        <v>0.744452235710036</v>
      </c>
      <c r="E473" s="42" t="n">
        <v>1.04877694708572</v>
      </c>
      <c r="F473" s="43" t="n">
        <v>0.579906409529212</v>
      </c>
      <c r="G473" s="43" t="n">
        <v>1.08394149678239</v>
      </c>
      <c r="H473" s="43" t="n">
        <v>1.0104015481374</v>
      </c>
      <c r="I473" s="44" t="n">
        <v>0.888840779163435</v>
      </c>
      <c r="J473" s="46" t="n">
        <v>0.19761128418643</v>
      </c>
      <c r="K473" s="43" t="n">
        <v>2.3271614502634</v>
      </c>
      <c r="L473" s="43" t="n">
        <v>3.42871752152619</v>
      </c>
      <c r="M473" s="43" t="n">
        <v>3.81911118173632</v>
      </c>
      <c r="N473" s="43" t="n">
        <v>2.0896375361352</v>
      </c>
      <c r="O473" s="43" t="n">
        <v>3.50050226362648</v>
      </c>
      <c r="P473" s="43" t="n">
        <v>2.71966321984714</v>
      </c>
      <c r="Q473" s="44" t="n">
        <v>2.98079886218912</v>
      </c>
      <c r="R473" s="46" t="n">
        <v>0.701867864341569</v>
      </c>
      <c r="S473" s="43" t="n">
        <v>0.987623058100495</v>
      </c>
      <c r="T473" s="43" t="n">
        <v>1.07659235185982</v>
      </c>
      <c r="U473" s="43" t="n">
        <v>3.19626438164926</v>
      </c>
      <c r="V473" s="43" t="n">
        <v>1.50483274414043</v>
      </c>
      <c r="W473" s="43" t="n">
        <v>2.67895728932003</v>
      </c>
      <c r="X473" s="43" t="n">
        <v>1.97635990570156</v>
      </c>
      <c r="Y473" s="44" t="n">
        <v>1.90343828846193</v>
      </c>
      <c r="Z473" s="46" t="n">
        <v>0.889879172604914</v>
      </c>
      <c r="AA473" s="59"/>
      <c r="AB473" s="41" t="n">
        <v>1.18795285992942</v>
      </c>
      <c r="AC473" s="42" t="n">
        <v>1.34292184991066</v>
      </c>
      <c r="AD473" s="42" t="n">
        <v>0.968649746713186</v>
      </c>
      <c r="AE473" s="42" t="n">
        <v>1.69382960234084</v>
      </c>
      <c r="AF473" s="42" t="n">
        <v>0.982693788791736</v>
      </c>
      <c r="AG473" s="42" t="n">
        <v>1.04691941055577</v>
      </c>
      <c r="AH473" s="51" t="n">
        <v>1.2038278763736</v>
      </c>
      <c r="AI473" s="54" t="n">
        <v>0.278758011572347</v>
      </c>
      <c r="AJ473" s="42" t="n">
        <v>2.48471998765628</v>
      </c>
      <c r="AK473" s="42" t="n">
        <v>4.71652284028329</v>
      </c>
      <c r="AL473" s="42" t="n">
        <v>3.03923227649306</v>
      </c>
      <c r="AM473" s="42" t="n">
        <v>3.94773812868783</v>
      </c>
      <c r="AN473" s="42" t="n">
        <v>2.93147880456209</v>
      </c>
      <c r="AO473" s="42" t="n">
        <v>2.44684627170582</v>
      </c>
      <c r="AP473" s="51" t="n">
        <v>3.2610897182314</v>
      </c>
      <c r="AQ473" s="54" t="n">
        <v>0.895921652821919</v>
      </c>
      <c r="AR473" s="42" t="n">
        <v>1.06062973200337</v>
      </c>
      <c r="AS473" s="42" t="n">
        <v>1.38277128639334</v>
      </c>
      <c r="AT473" s="42" t="n">
        <v>2.65128306373831</v>
      </c>
      <c r="AU473" s="42" t="n">
        <v>2.76443612540945</v>
      </c>
      <c r="AV473" s="42" t="n">
        <v>1.97545516419942</v>
      </c>
      <c r="AW473" s="42" t="n">
        <v>1.6473775645268</v>
      </c>
      <c r="AX473" s="55" t="n">
        <v>1.91365882271178</v>
      </c>
      <c r="AY473" s="56" t="n">
        <v>0.685876992153901</v>
      </c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  <c r="BM473" s="4"/>
      <c r="BN473" s="4"/>
      <c r="BO473" s="4"/>
      <c r="BP473" s="4"/>
      <c r="BQ473" s="4"/>
      <c r="BR473" s="4"/>
      <c r="BS473" s="4"/>
      <c r="BT473" s="4"/>
      <c r="BU473" s="4"/>
      <c r="BV473" s="4"/>
      <c r="BW473" s="4"/>
      <c r="BX473" s="4"/>
      <c r="BY473" s="4"/>
      <c r="BZ473" s="4"/>
      <c r="CA473" s="4"/>
      <c r="CB473" s="4"/>
      <c r="CC473" s="4"/>
      <c r="CD473" s="4"/>
      <c r="CE473" s="4"/>
      <c r="CF473" s="4"/>
      <c r="CG473" s="4"/>
      <c r="CH473" s="4"/>
      <c r="CI473" s="4"/>
      <c r="CJ473" s="4"/>
      <c r="CK473" s="4"/>
    </row>
    <row r="474" customFormat="false" ht="15" hidden="false" customHeight="false" outlineLevel="0" collapsed="false">
      <c r="A474" s="29" t="s">
        <v>917</v>
      </c>
      <c r="B474" s="29" t="s">
        <v>918</v>
      </c>
      <c r="C474" s="30" t="n">
        <v>1.5</v>
      </c>
      <c r="D474" s="31"/>
      <c r="E474" s="31"/>
      <c r="F474" s="32"/>
      <c r="G474" s="32"/>
      <c r="H474" s="32"/>
      <c r="I474" s="33" t="n">
        <v>1.5</v>
      </c>
      <c r="J474" s="34" t="s">
        <v>18</v>
      </c>
      <c r="K474" s="32" t="n">
        <v>1.01107840099163</v>
      </c>
      <c r="L474" s="32"/>
      <c r="M474" s="32"/>
      <c r="N474" s="32"/>
      <c r="O474" s="32"/>
      <c r="P474" s="32"/>
      <c r="Q474" s="33" t="n">
        <v>1.01107840099163</v>
      </c>
      <c r="R474" s="34" t="s">
        <v>18</v>
      </c>
      <c r="S474" s="32" t="n">
        <v>0.668440220793263</v>
      </c>
      <c r="T474" s="32"/>
      <c r="U474" s="32"/>
      <c r="V474" s="32"/>
      <c r="W474" s="32"/>
      <c r="X474" s="32"/>
      <c r="Y474" s="33" t="n">
        <v>0.668440220793263</v>
      </c>
      <c r="Z474" s="34" t="s">
        <v>18</v>
      </c>
      <c r="AA474" s="57"/>
      <c r="AB474" s="30" t="n">
        <v>0.685468588276696</v>
      </c>
      <c r="AC474" s="31"/>
      <c r="AD474" s="31"/>
      <c r="AE474" s="31"/>
      <c r="AF474" s="31"/>
      <c r="AG474" s="31"/>
      <c r="AH474" s="30" t="n">
        <v>0.685468588276696</v>
      </c>
      <c r="AI474" s="37" t="s">
        <v>18</v>
      </c>
      <c r="AJ474" s="31" t="n">
        <v>0.670146013294285</v>
      </c>
      <c r="AK474" s="31"/>
      <c r="AL474" s="31"/>
      <c r="AM474" s="31"/>
      <c r="AN474" s="31"/>
      <c r="AO474" s="31"/>
      <c r="AP474" s="30" t="n">
        <v>0.670146013294285</v>
      </c>
      <c r="AQ474" s="37" t="s">
        <v>18</v>
      </c>
      <c r="AR474" s="31" t="n">
        <v>0.435204102071065</v>
      </c>
      <c r="AS474" s="31"/>
      <c r="AT474" s="31"/>
      <c r="AU474" s="31"/>
      <c r="AV474" s="31"/>
      <c r="AW474" s="31"/>
      <c r="AX474" s="38" t="n">
        <v>0.435204102071065</v>
      </c>
      <c r="AY474" s="39" t="s">
        <v>18</v>
      </c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4"/>
      <c r="BN474" s="4"/>
      <c r="BO474" s="4"/>
      <c r="BP474" s="4"/>
      <c r="BQ474" s="4"/>
      <c r="BR474" s="4"/>
      <c r="BS474" s="4"/>
      <c r="BT474" s="4"/>
      <c r="BU474" s="4"/>
      <c r="BV474" s="4"/>
      <c r="BW474" s="4"/>
      <c r="BX474" s="4"/>
      <c r="BY474" s="4"/>
      <c r="BZ474" s="4"/>
      <c r="CA474" s="4"/>
      <c r="CB474" s="4"/>
      <c r="CC474" s="4"/>
      <c r="CD474" s="4"/>
      <c r="CE474" s="4"/>
      <c r="CF474" s="4"/>
      <c r="CG474" s="4"/>
      <c r="CH474" s="4"/>
      <c r="CI474" s="4"/>
      <c r="CJ474" s="4"/>
      <c r="CK474" s="4"/>
    </row>
    <row r="475" customFormat="false" ht="15" hidden="false" customHeight="false" outlineLevel="0" collapsed="false">
      <c r="A475" s="1" t="s">
        <v>919</v>
      </c>
      <c r="B475" s="1" t="s">
        <v>920</v>
      </c>
      <c r="C475" s="41" t="n">
        <v>1.33435072142064</v>
      </c>
      <c r="D475" s="42" t="n">
        <v>2.46425401154435</v>
      </c>
      <c r="E475" s="42" t="n">
        <v>2.47513972562967</v>
      </c>
      <c r="F475" s="43" t="n">
        <v>1.84685195689166</v>
      </c>
      <c r="G475" s="43" t="n">
        <v>2.45168286050976</v>
      </c>
      <c r="H475" s="43" t="n">
        <v>10.0416061925496</v>
      </c>
      <c r="I475" s="44" t="n">
        <v>3.43564757809095</v>
      </c>
      <c r="J475" s="46" t="n">
        <v>3.26841786138025</v>
      </c>
      <c r="K475" s="43" t="n">
        <v>1.31662534862101</v>
      </c>
      <c r="L475" s="43" t="n">
        <v>0.628133734417263</v>
      </c>
      <c r="M475" s="43" t="n">
        <v>2.41252184967424</v>
      </c>
      <c r="N475" s="43" t="n">
        <v>1.30346897931955</v>
      </c>
      <c r="O475" s="43" t="n">
        <v>3.95863549421365</v>
      </c>
      <c r="P475" s="43" t="n">
        <v>5.85632348333129</v>
      </c>
      <c r="Q475" s="44" t="n">
        <v>2.5792848149295</v>
      </c>
      <c r="R475" s="46" t="n">
        <v>1.98486302451623</v>
      </c>
      <c r="S475" s="43" t="n">
        <v>2.29670517270813</v>
      </c>
      <c r="T475" s="43" t="n">
        <v>3.60303245828581</v>
      </c>
      <c r="U475" s="43" t="n">
        <v>2.81454291628556</v>
      </c>
      <c r="V475" s="43" t="n">
        <v>1.5298649283773</v>
      </c>
      <c r="W475" s="43" t="n">
        <v>2.1527515976277</v>
      </c>
      <c r="X475" s="43" t="n">
        <v>6.9989740679298</v>
      </c>
      <c r="Y475" s="44" t="n">
        <v>3.23264519020238</v>
      </c>
      <c r="Z475" s="46" t="n">
        <v>1.97174257765603</v>
      </c>
      <c r="AA475" s="59"/>
      <c r="AB475" s="41" t="n">
        <v>0.770549995925269</v>
      </c>
      <c r="AC475" s="42" t="n">
        <v>0.405669987304388</v>
      </c>
      <c r="AD475" s="42" t="n">
        <v>0.410496995681227</v>
      </c>
      <c r="AE475" s="42" t="n">
        <v>0.531867482691517</v>
      </c>
      <c r="AF475" s="42" t="n">
        <v>0.434512753137317</v>
      </c>
      <c r="AG475" s="42" t="n">
        <v>0.105339105339105</v>
      </c>
      <c r="AH475" s="51" t="n">
        <v>0.443072720013137</v>
      </c>
      <c r="AI475" s="54" t="n">
        <v>0.215278092643666</v>
      </c>
      <c r="AJ475" s="42" t="n">
        <v>0.970160018417498</v>
      </c>
      <c r="AK475" s="42" t="n">
        <v>0.281334677879395</v>
      </c>
      <c r="AL475" s="42" t="n">
        <v>0.970011013560333</v>
      </c>
      <c r="AM475" s="42" t="n">
        <v>0.790355436920483</v>
      </c>
      <c r="AN475" s="42" t="n">
        <v>1.90830872232558</v>
      </c>
      <c r="AO475" s="42" t="n">
        <v>0.624489274770174</v>
      </c>
      <c r="AP475" s="51" t="n">
        <v>0.924109857312245</v>
      </c>
      <c r="AQ475" s="54" t="n">
        <v>0.546570692432076</v>
      </c>
      <c r="AR475" s="42" t="n">
        <v>1.57785522573409</v>
      </c>
      <c r="AS475" s="42" t="n">
        <v>1.47301605285999</v>
      </c>
      <c r="AT475" s="42" t="n">
        <v>1.10390183757073</v>
      </c>
      <c r="AU475" s="42" t="n">
        <v>0.896615192637654</v>
      </c>
      <c r="AV475" s="42" t="n">
        <v>0.955185468776587</v>
      </c>
      <c r="AW475" s="42" t="n">
        <v>0.766741810059563</v>
      </c>
      <c r="AX475" s="55" t="n">
        <v>1.1288859312731</v>
      </c>
      <c r="AY475" s="56" t="n">
        <v>0.327381454611471</v>
      </c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  <c r="BM475" s="4"/>
      <c r="BN475" s="4"/>
      <c r="BO475" s="4"/>
      <c r="BP475" s="4"/>
      <c r="BQ475" s="4"/>
      <c r="BR475" s="4"/>
      <c r="BS475" s="4"/>
      <c r="BT475" s="4"/>
      <c r="BU475" s="4"/>
      <c r="BV475" s="4"/>
      <c r="BW475" s="4"/>
      <c r="BX475" s="4"/>
      <c r="BY475" s="4"/>
      <c r="BZ475" s="4"/>
      <c r="CA475" s="4"/>
      <c r="CB475" s="4"/>
      <c r="CC475" s="4"/>
      <c r="CD475" s="4"/>
      <c r="CE475" s="4"/>
      <c r="CF475" s="4"/>
      <c r="CG475" s="4"/>
      <c r="CH475" s="4"/>
      <c r="CI475" s="4"/>
      <c r="CJ475" s="4"/>
      <c r="CK475" s="4"/>
    </row>
    <row r="476" customFormat="false" ht="15" hidden="false" customHeight="false" outlineLevel="0" collapsed="false">
      <c r="A476" s="29" t="s">
        <v>16</v>
      </c>
      <c r="B476" s="29" t="s">
        <v>921</v>
      </c>
      <c r="C476" s="30"/>
      <c r="D476" s="31"/>
      <c r="E476" s="31"/>
      <c r="F476" s="32"/>
      <c r="G476" s="32" t="n">
        <v>0.676699268490179</v>
      </c>
      <c r="H476" s="32"/>
      <c r="I476" s="33" t="n">
        <v>0.676699268490179</v>
      </c>
      <c r="J476" s="34" t="s">
        <v>18</v>
      </c>
      <c r="K476" s="32"/>
      <c r="L476" s="32"/>
      <c r="M476" s="32"/>
      <c r="N476" s="32"/>
      <c r="O476" s="32" t="n">
        <v>0.457514001458629</v>
      </c>
      <c r="P476" s="32"/>
      <c r="Q476" s="33" t="n">
        <v>0.457514001458629</v>
      </c>
      <c r="R476" s="34" t="s">
        <v>18</v>
      </c>
      <c r="S476" s="32"/>
      <c r="T476" s="32"/>
      <c r="U476" s="32"/>
      <c r="V476" s="32"/>
      <c r="W476" s="32" t="n">
        <v>0.759091536021332</v>
      </c>
      <c r="X476" s="32"/>
      <c r="Y476" s="33" t="n">
        <v>0.759091536021332</v>
      </c>
      <c r="Z476" s="34" t="s">
        <v>18</v>
      </c>
      <c r="AA476" s="57"/>
      <c r="AB476" s="30"/>
      <c r="AC476" s="31"/>
      <c r="AD476" s="31"/>
      <c r="AE476" s="31"/>
      <c r="AF476" s="31"/>
      <c r="AG476" s="31" t="n">
        <v>1.51926188289825</v>
      </c>
      <c r="AH476" s="30" t="n">
        <v>1.51926188289825</v>
      </c>
      <c r="AI476" s="37" t="s">
        <v>18</v>
      </c>
      <c r="AJ476" s="31"/>
      <c r="AK476" s="31"/>
      <c r="AL476" s="31"/>
      <c r="AM476" s="31"/>
      <c r="AN476" s="31"/>
      <c r="AO476" s="31" t="n">
        <v>0.737474463738509</v>
      </c>
      <c r="AP476" s="30" t="n">
        <v>0.737474463738509</v>
      </c>
      <c r="AQ476" s="37" t="s">
        <v>18</v>
      </c>
      <c r="AR476" s="31"/>
      <c r="AS476" s="31"/>
      <c r="AT476" s="31"/>
      <c r="AU476" s="31"/>
      <c r="AV476" s="31"/>
      <c r="AW476" s="31" t="n">
        <v>1.18644523494375</v>
      </c>
      <c r="AX476" s="38" t="n">
        <v>1.18644523494375</v>
      </c>
      <c r="AY476" s="39" t="s">
        <v>18</v>
      </c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  <c r="BM476" s="4"/>
      <c r="BN476" s="4"/>
      <c r="BO476" s="4"/>
      <c r="BP476" s="4"/>
      <c r="BQ476" s="4"/>
      <c r="BR476" s="4"/>
      <c r="BS476" s="4"/>
      <c r="BT476" s="4"/>
      <c r="BU476" s="4"/>
      <c r="BV476" s="4"/>
      <c r="BW476" s="4"/>
      <c r="BX476" s="4"/>
      <c r="BY476" s="4"/>
      <c r="BZ476" s="4"/>
      <c r="CA476" s="4"/>
      <c r="CB476" s="4"/>
      <c r="CC476" s="4"/>
      <c r="CD476" s="4"/>
      <c r="CE476" s="4"/>
      <c r="CF476" s="4"/>
      <c r="CG476" s="4"/>
      <c r="CH476" s="4"/>
      <c r="CI476" s="4"/>
      <c r="CJ476" s="4"/>
      <c r="CK476" s="4"/>
    </row>
    <row r="477" customFormat="false" ht="15" hidden="false" customHeight="false" outlineLevel="0" collapsed="false">
      <c r="A477" s="53" t="s">
        <v>922</v>
      </c>
      <c r="B477" s="53" t="s">
        <v>923</v>
      </c>
      <c r="C477" s="41"/>
      <c r="D477" s="42"/>
      <c r="E477" s="42" t="n">
        <v>0.830006532626842</v>
      </c>
      <c r="F477" s="43"/>
      <c r="G477" s="43" t="n">
        <v>0.409593511365494</v>
      </c>
      <c r="H477" s="43" t="n">
        <v>2.15844218674407</v>
      </c>
      <c r="I477" s="44" t="n">
        <v>1.1326807435788</v>
      </c>
      <c r="J477" s="46" t="n">
        <v>0.91286728543907</v>
      </c>
      <c r="K477" s="43"/>
      <c r="L477" s="43"/>
      <c r="M477" s="43" t="n">
        <v>0.902325335028338</v>
      </c>
      <c r="N477" s="43"/>
      <c r="O477" s="43" t="n">
        <v>3.22978904927688</v>
      </c>
      <c r="P477" s="43" t="n">
        <v>3.89511042083895</v>
      </c>
      <c r="Q477" s="44" t="n">
        <v>2.67574160171472</v>
      </c>
      <c r="R477" s="46" t="n">
        <v>1.57143789984689</v>
      </c>
      <c r="S477" s="43"/>
      <c r="T477" s="43"/>
      <c r="U477" s="43" t="n">
        <v>0.769147451018148</v>
      </c>
      <c r="V477" s="43"/>
      <c r="W477" s="43" t="n">
        <v>2.21222012781022</v>
      </c>
      <c r="X477" s="43" t="n">
        <v>2.91183532698856</v>
      </c>
      <c r="Y477" s="44" t="n">
        <v>1.96440096860564</v>
      </c>
      <c r="Z477" s="46" t="n">
        <v>1.09262920755822</v>
      </c>
      <c r="AA477" s="58"/>
      <c r="AB477" s="41"/>
      <c r="AC477" s="42"/>
      <c r="AD477" s="42"/>
      <c r="AE477" s="42" t="n">
        <v>1.21156059810818</v>
      </c>
      <c r="AF477" s="42" t="n">
        <v>2.60096044941784</v>
      </c>
      <c r="AG477" s="42" t="n">
        <v>0.490052035506581</v>
      </c>
      <c r="AH477" s="51" t="n">
        <v>1.43419102767754</v>
      </c>
      <c r="AI477" s="54" t="n">
        <v>1.0729197612627</v>
      </c>
      <c r="AJ477" s="42"/>
      <c r="AK477" s="42"/>
      <c r="AL477" s="42"/>
      <c r="AM477" s="42" t="n">
        <v>1.05479067153695</v>
      </c>
      <c r="AN477" s="42" t="n">
        <v>6.91644245865696</v>
      </c>
      <c r="AO477" s="42" t="n">
        <v>2.04552477017365</v>
      </c>
      <c r="AP477" s="51" t="n">
        <v>3.33891930012252</v>
      </c>
      <c r="AQ477" s="54" t="n">
        <v>3.13757748524846</v>
      </c>
      <c r="AR477" s="42"/>
      <c r="AS477" s="42"/>
      <c r="AT477" s="42"/>
      <c r="AU477" s="42" t="n">
        <v>0.881578536889721</v>
      </c>
      <c r="AV477" s="42" t="n">
        <v>5.87565935000851</v>
      </c>
      <c r="AW477" s="42" t="n">
        <v>1.54591330244871</v>
      </c>
      <c r="AX477" s="55" t="n">
        <v>2.76771706311565</v>
      </c>
      <c r="AY477" s="56" t="n">
        <v>2.71197605339266</v>
      </c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  <c r="BM477" s="4"/>
      <c r="BN477" s="4"/>
      <c r="BO477" s="4"/>
      <c r="BP477" s="4"/>
      <c r="BQ477" s="4"/>
      <c r="BR477" s="4"/>
      <c r="BS477" s="4"/>
      <c r="BT477" s="4"/>
      <c r="BU477" s="4"/>
      <c r="BV477" s="4"/>
      <c r="BW477" s="4"/>
      <c r="BX477" s="4"/>
      <c r="BY477" s="4"/>
      <c r="BZ477" s="4"/>
      <c r="CA477" s="4"/>
      <c r="CB477" s="4"/>
      <c r="CC477" s="4"/>
      <c r="CD477" s="4"/>
      <c r="CE477" s="4"/>
      <c r="CF477" s="4"/>
      <c r="CG477" s="4"/>
      <c r="CH477" s="4"/>
      <c r="CI477" s="4"/>
      <c r="CJ477" s="4"/>
      <c r="CK477" s="4"/>
    </row>
    <row r="478" customFormat="false" ht="15" hidden="false" customHeight="false" outlineLevel="0" collapsed="false">
      <c r="A478" s="29" t="s">
        <v>924</v>
      </c>
      <c r="B478" s="29" t="s">
        <v>925</v>
      </c>
      <c r="C478" s="30"/>
      <c r="D478" s="31"/>
      <c r="E478" s="31"/>
      <c r="F478" s="32"/>
      <c r="G478" s="32" t="n">
        <v>0.605455391369775</v>
      </c>
      <c r="H478" s="32"/>
      <c r="I478" s="33" t="n">
        <v>0.605455391369775</v>
      </c>
      <c r="J478" s="34" t="s">
        <v>18</v>
      </c>
      <c r="K478" s="32"/>
      <c r="L478" s="32"/>
      <c r="M478" s="32"/>
      <c r="N478" s="32"/>
      <c r="O478" s="32" t="n">
        <v>0.465701586602634</v>
      </c>
      <c r="P478" s="32"/>
      <c r="Q478" s="33" t="n">
        <v>0.465701586602634</v>
      </c>
      <c r="R478" s="34" t="s">
        <v>18</v>
      </c>
      <c r="S478" s="32"/>
      <c r="T478" s="32"/>
      <c r="U478" s="32"/>
      <c r="V478" s="32"/>
      <c r="W478" s="32" t="n">
        <v>0.492988828099858</v>
      </c>
      <c r="X478" s="32"/>
      <c r="Y478" s="33" t="n">
        <v>0.492988828099858</v>
      </c>
      <c r="Z478" s="34" t="s">
        <v>18</v>
      </c>
      <c r="AA478" s="57"/>
      <c r="AB478" s="30"/>
      <c r="AC478" s="31"/>
      <c r="AD478" s="31"/>
      <c r="AE478" s="31"/>
      <c r="AF478" s="31"/>
      <c r="AG478" s="31" t="n">
        <v>1.69788797061524</v>
      </c>
      <c r="AH478" s="30" t="n">
        <v>1.69788797061524</v>
      </c>
      <c r="AI478" s="37" t="s">
        <v>18</v>
      </c>
      <c r="AJ478" s="31"/>
      <c r="AK478" s="31"/>
      <c r="AL478" s="31"/>
      <c r="AM478" s="31"/>
      <c r="AN478" s="31"/>
      <c r="AO478" s="31" t="n">
        <v>0.838923646578141</v>
      </c>
      <c r="AP478" s="30" t="n">
        <v>0.838923646578141</v>
      </c>
      <c r="AQ478" s="37" t="s">
        <v>18</v>
      </c>
      <c r="AR478" s="31"/>
      <c r="AS478" s="31"/>
      <c r="AT478" s="31"/>
      <c r="AU478" s="31"/>
      <c r="AV478" s="31"/>
      <c r="AW478" s="31" t="n">
        <v>0.861132941760424</v>
      </c>
      <c r="AX478" s="38" t="n">
        <v>0.861132941760424</v>
      </c>
      <c r="AY478" s="39" t="s">
        <v>18</v>
      </c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  <c r="BM478" s="4"/>
      <c r="BN478" s="4"/>
      <c r="BO478" s="4"/>
      <c r="BP478" s="4"/>
      <c r="BQ478" s="4"/>
      <c r="BR478" s="4"/>
      <c r="BS478" s="4"/>
      <c r="BT478" s="4"/>
      <c r="BU478" s="4"/>
      <c r="BV478" s="4"/>
      <c r="BW478" s="4"/>
      <c r="BX478" s="4"/>
      <c r="BY478" s="4"/>
      <c r="BZ478" s="4"/>
      <c r="CA478" s="4"/>
      <c r="CB478" s="4"/>
      <c r="CC478" s="4"/>
      <c r="CD478" s="4"/>
      <c r="CE478" s="4"/>
      <c r="CF478" s="4"/>
      <c r="CG478" s="4"/>
      <c r="CH478" s="4"/>
      <c r="CI478" s="4"/>
      <c r="CJ478" s="4"/>
      <c r="CK478" s="4"/>
    </row>
    <row r="479" customFormat="false" ht="15" hidden="false" customHeight="false" outlineLevel="0" collapsed="false">
      <c r="A479" s="29" t="s">
        <v>926</v>
      </c>
      <c r="B479" s="29" t="s">
        <v>927</v>
      </c>
      <c r="C479" s="30"/>
      <c r="D479" s="31"/>
      <c r="E479" s="31"/>
      <c r="F479" s="32"/>
      <c r="G479" s="32" t="n">
        <v>2.35128307328068</v>
      </c>
      <c r="H479" s="32"/>
      <c r="I479" s="33" t="n">
        <v>2.35128307328068</v>
      </c>
      <c r="J479" s="34" t="s">
        <v>18</v>
      </c>
      <c r="K479" s="32"/>
      <c r="L479" s="32"/>
      <c r="M479" s="32"/>
      <c r="N479" s="32"/>
      <c r="O479" s="32" t="n">
        <v>1.54918743377689</v>
      </c>
      <c r="P479" s="32"/>
      <c r="Q479" s="33" t="n">
        <v>1.54918743377689</v>
      </c>
      <c r="R479" s="34" t="s">
        <v>18</v>
      </c>
      <c r="S479" s="32"/>
      <c r="T479" s="32"/>
      <c r="U479" s="32"/>
      <c r="V479" s="32"/>
      <c r="W479" s="32" t="n">
        <v>2.04618178474553</v>
      </c>
      <c r="X479" s="32"/>
      <c r="Y479" s="33" t="n">
        <v>2.04618178474553</v>
      </c>
      <c r="Z479" s="34" t="s">
        <v>18</v>
      </c>
      <c r="AA479" s="57"/>
      <c r="AB479" s="30"/>
      <c r="AC479" s="31"/>
      <c r="AD479" s="31"/>
      <c r="AE479" s="31"/>
      <c r="AF479" s="31" t="n">
        <v>0.453042178226793</v>
      </c>
      <c r="AG479" s="31"/>
      <c r="AH479" s="30" t="n">
        <v>0.453042178226793</v>
      </c>
      <c r="AI479" s="37" t="s">
        <v>18</v>
      </c>
      <c r="AJ479" s="31"/>
      <c r="AK479" s="31"/>
      <c r="AL479" s="31"/>
      <c r="AM479" s="31"/>
      <c r="AN479" s="31" t="n">
        <v>0.77866000843806</v>
      </c>
      <c r="AO479" s="31"/>
      <c r="AP479" s="30" t="n">
        <v>0.77866000843806</v>
      </c>
      <c r="AQ479" s="37" t="s">
        <v>18</v>
      </c>
      <c r="AR479" s="31"/>
      <c r="AS479" s="31"/>
      <c r="AT479" s="31"/>
      <c r="AU479" s="31"/>
      <c r="AV479" s="31" t="n">
        <v>0.946624553343543</v>
      </c>
      <c r="AW479" s="31"/>
      <c r="AX479" s="38" t="n">
        <v>0.946624553343543</v>
      </c>
      <c r="AY479" s="39" t="s">
        <v>18</v>
      </c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  <c r="BM479" s="4"/>
      <c r="BN479" s="4"/>
      <c r="BO479" s="4"/>
      <c r="BP479" s="4"/>
      <c r="BQ479" s="4"/>
      <c r="BR479" s="4"/>
      <c r="BS479" s="4"/>
      <c r="BT479" s="4"/>
      <c r="BU479" s="4"/>
      <c r="BV479" s="4"/>
      <c r="BW479" s="4"/>
      <c r="BX479" s="4"/>
      <c r="BY479" s="4"/>
      <c r="BZ479" s="4"/>
      <c r="CA479" s="4"/>
      <c r="CB479" s="4"/>
      <c r="CC479" s="4"/>
      <c r="CD479" s="4"/>
      <c r="CE479" s="4"/>
      <c r="CF479" s="4"/>
      <c r="CG479" s="4"/>
      <c r="CH479" s="4"/>
      <c r="CI479" s="4"/>
      <c r="CJ479" s="4"/>
      <c r="CK479" s="4"/>
    </row>
    <row r="480" customFormat="false" ht="15" hidden="false" customHeight="false" outlineLevel="0" collapsed="false">
      <c r="A480" s="1" t="s">
        <v>928</v>
      </c>
      <c r="B480" s="1" t="s">
        <v>929</v>
      </c>
      <c r="C480" s="41" t="n">
        <v>1.04175915649279</v>
      </c>
      <c r="D480" s="42" t="n">
        <v>2.29046656013175</v>
      </c>
      <c r="E480" s="42" t="n">
        <v>0.963489874428395</v>
      </c>
      <c r="F480" s="43"/>
      <c r="G480" s="43"/>
      <c r="H480" s="43"/>
      <c r="I480" s="44" t="n">
        <v>1.43190519701764</v>
      </c>
      <c r="J480" s="46" t="n">
        <v>0.744565128650936</v>
      </c>
      <c r="K480" s="43" t="n">
        <v>1.16369693213511</v>
      </c>
      <c r="L480" s="43" t="n">
        <v>1.28515218591114</v>
      </c>
      <c r="M480" s="43" t="n">
        <v>0.508316118438477</v>
      </c>
      <c r="N480" s="43"/>
      <c r="O480" s="43"/>
      <c r="P480" s="43"/>
      <c r="Q480" s="44" t="n">
        <v>0.985721745494908</v>
      </c>
      <c r="R480" s="46" t="n">
        <v>0.417881495434182</v>
      </c>
      <c r="S480" s="43" t="n">
        <v>5.92127126842315</v>
      </c>
      <c r="T480" s="43" t="n">
        <v>7.18230444533452</v>
      </c>
      <c r="U480" s="43" t="n">
        <v>0.797501564530881</v>
      </c>
      <c r="V480" s="43"/>
      <c r="W480" s="43"/>
      <c r="X480" s="43"/>
      <c r="Y480" s="44" t="n">
        <v>4.63369242609618</v>
      </c>
      <c r="Z480" s="46" t="n">
        <v>3.38154127774387</v>
      </c>
      <c r="AA480" s="59"/>
      <c r="AB480" s="41" t="n">
        <v>0.986959151268328</v>
      </c>
      <c r="AC480" s="42" t="n">
        <v>0.436439229566268</v>
      </c>
      <c r="AD480" s="42" t="n">
        <v>1.0543040806228</v>
      </c>
      <c r="AE480" s="42"/>
      <c r="AF480" s="42"/>
      <c r="AG480" s="42"/>
      <c r="AH480" s="51" t="n">
        <v>0.8259008204858</v>
      </c>
      <c r="AI480" s="54" t="n">
        <v>0.338960297053533</v>
      </c>
      <c r="AJ480" s="42" t="n">
        <v>1.11394911413717</v>
      </c>
      <c r="AK480" s="42" t="n">
        <v>0.564588694674305</v>
      </c>
      <c r="AL480" s="42" t="n">
        <v>0.525039839968137</v>
      </c>
      <c r="AM480" s="42"/>
      <c r="AN480" s="42"/>
      <c r="AO480" s="42"/>
      <c r="AP480" s="51" t="n">
        <v>0.734525882926539</v>
      </c>
      <c r="AQ480" s="54" t="n">
        <v>0.329184627927675</v>
      </c>
      <c r="AR480" s="42" t="n">
        <v>5.62588631174138</v>
      </c>
      <c r="AS480" s="42" t="n">
        <v>3.13023134915252</v>
      </c>
      <c r="AT480" s="42" t="n">
        <v>0.803516662266061</v>
      </c>
      <c r="AU480" s="42"/>
      <c r="AV480" s="42"/>
      <c r="AW480" s="42"/>
      <c r="AX480" s="55" t="n">
        <v>3.18654477438665</v>
      </c>
      <c r="AY480" s="56" t="n">
        <v>2.41167797610738</v>
      </c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  <c r="BM480" s="4"/>
      <c r="BN480" s="4"/>
      <c r="BO480" s="4"/>
      <c r="BP480" s="4"/>
      <c r="BQ480" s="4"/>
      <c r="BR480" s="4"/>
      <c r="BS480" s="4"/>
      <c r="BT480" s="4"/>
      <c r="BU480" s="4"/>
      <c r="BV480" s="4"/>
      <c r="BW480" s="4"/>
      <c r="BX480" s="4"/>
      <c r="BY480" s="4"/>
      <c r="BZ480" s="4"/>
      <c r="CA480" s="4"/>
      <c r="CB480" s="4"/>
      <c r="CC480" s="4"/>
      <c r="CD480" s="4"/>
      <c r="CE480" s="4"/>
      <c r="CF480" s="4"/>
      <c r="CG480" s="4"/>
      <c r="CH480" s="4"/>
      <c r="CI480" s="4"/>
      <c r="CJ480" s="4"/>
      <c r="CK480" s="4"/>
    </row>
    <row r="481" customFormat="false" ht="15" hidden="false" customHeight="false" outlineLevel="0" collapsed="false">
      <c r="A481" s="29" t="s">
        <v>930</v>
      </c>
      <c r="B481" s="29" t="s">
        <v>931</v>
      </c>
      <c r="C481" s="30"/>
      <c r="D481" s="31"/>
      <c r="E481" s="31"/>
      <c r="F481" s="32"/>
      <c r="G481" s="32" t="n">
        <v>0.982130939709339</v>
      </c>
      <c r="H481" s="32"/>
      <c r="I481" s="33" t="n">
        <v>0.982130939709339</v>
      </c>
      <c r="J481" s="34" t="s">
        <v>18</v>
      </c>
      <c r="K481" s="32"/>
      <c r="L481" s="32"/>
      <c r="M481" s="32"/>
      <c r="N481" s="32"/>
      <c r="O481" s="32" t="n">
        <v>0.711631875163408</v>
      </c>
      <c r="P481" s="32"/>
      <c r="Q481" s="33" t="n">
        <v>0.711631875163408</v>
      </c>
      <c r="R481" s="34" t="s">
        <v>18</v>
      </c>
      <c r="S481" s="32"/>
      <c r="T481" s="32"/>
      <c r="U481" s="32"/>
      <c r="V481" s="32"/>
      <c r="W481" s="32" t="n">
        <v>0.698496620845019</v>
      </c>
      <c r="X481" s="32"/>
      <c r="Y481" s="33" t="n">
        <v>0.698496620845019</v>
      </c>
      <c r="Z481" s="34" t="s">
        <v>18</v>
      </c>
      <c r="AB481" s="51"/>
      <c r="AC481" s="52"/>
      <c r="AD481" s="52"/>
      <c r="AE481" s="52"/>
      <c r="AF481" s="52"/>
      <c r="AG481" s="52"/>
      <c r="AH481" s="64" t="s">
        <v>18</v>
      </c>
      <c r="AI481" s="65" t="s">
        <v>18</v>
      </c>
      <c r="AJ481" s="52"/>
      <c r="AK481" s="52"/>
      <c r="AL481" s="52"/>
      <c r="AM481" s="52"/>
      <c r="AN481" s="52"/>
      <c r="AO481" s="52"/>
      <c r="AP481" s="64" t="s">
        <v>18</v>
      </c>
      <c r="AQ481" s="65" t="s">
        <v>18</v>
      </c>
      <c r="AR481" s="52"/>
      <c r="AS481" s="52"/>
      <c r="AT481" s="52"/>
      <c r="AU481" s="52"/>
      <c r="AV481" s="52"/>
      <c r="AW481" s="52"/>
      <c r="AX481" s="66" t="s">
        <v>18</v>
      </c>
      <c r="AY481" s="67" t="s">
        <v>18</v>
      </c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  <c r="BM481" s="4"/>
      <c r="BN481" s="4"/>
      <c r="BO481" s="4"/>
      <c r="BP481" s="4"/>
      <c r="BQ481" s="4"/>
      <c r="BR481" s="4"/>
      <c r="BS481" s="4"/>
      <c r="BT481" s="4"/>
      <c r="BU481" s="4"/>
      <c r="BV481" s="4"/>
      <c r="BW481" s="4"/>
      <c r="BX481" s="4"/>
      <c r="BY481" s="4"/>
      <c r="BZ481" s="4"/>
      <c r="CA481" s="4"/>
      <c r="CB481" s="4"/>
      <c r="CC481" s="4"/>
      <c r="CD481" s="4"/>
      <c r="CE481" s="4"/>
      <c r="CF481" s="4"/>
      <c r="CG481" s="4"/>
      <c r="CH481" s="4"/>
      <c r="CI481" s="4"/>
      <c r="CJ481" s="4"/>
      <c r="CK481" s="4"/>
    </row>
    <row r="482" customFormat="false" ht="15" hidden="false" customHeight="false" outlineLevel="0" collapsed="false">
      <c r="A482" s="29" t="s">
        <v>932</v>
      </c>
      <c r="B482" s="29" t="s">
        <v>933</v>
      </c>
      <c r="C482" s="30"/>
      <c r="D482" s="31"/>
      <c r="E482" s="31"/>
      <c r="F482" s="32"/>
      <c r="G482" s="32" t="n">
        <v>4.38819959966373</v>
      </c>
      <c r="H482" s="32"/>
      <c r="I482" s="33" t="n">
        <v>4.38819959966373</v>
      </c>
      <c r="J482" s="34" t="s">
        <v>18</v>
      </c>
      <c r="K482" s="32"/>
      <c r="L482" s="32"/>
      <c r="M482" s="32"/>
      <c r="N482" s="32"/>
      <c r="O482" s="32" t="n">
        <v>1.38781632287983</v>
      </c>
      <c r="P482" s="32"/>
      <c r="Q482" s="33" t="n">
        <v>1.38781632287983</v>
      </c>
      <c r="R482" s="34" t="s">
        <v>18</v>
      </c>
      <c r="S482" s="32"/>
      <c r="T482" s="32"/>
      <c r="U482" s="32"/>
      <c r="V482" s="32"/>
      <c r="W482" s="32" t="n">
        <v>2.2894809434049</v>
      </c>
      <c r="X482" s="32"/>
      <c r="Y482" s="33" t="n">
        <v>2.2894809434049</v>
      </c>
      <c r="Z482" s="34" t="s">
        <v>18</v>
      </c>
      <c r="AA482" s="57"/>
      <c r="AB482" s="30"/>
      <c r="AC482" s="31"/>
      <c r="AD482" s="31"/>
      <c r="AE482" s="31"/>
      <c r="AF482" s="31" t="n">
        <v>0.242739999093916</v>
      </c>
      <c r="AG482" s="31"/>
      <c r="AH482" s="30" t="n">
        <v>0.242739999093916</v>
      </c>
      <c r="AI482" s="37" t="s">
        <v>18</v>
      </c>
      <c r="AJ482" s="31"/>
      <c r="AK482" s="31"/>
      <c r="AL482" s="31"/>
      <c r="AM482" s="31"/>
      <c r="AN482" s="31" t="n">
        <v>0.373750717580905</v>
      </c>
      <c r="AO482" s="31"/>
      <c r="AP482" s="30" t="n">
        <v>0.373750717580905</v>
      </c>
      <c r="AQ482" s="37" t="s">
        <v>18</v>
      </c>
      <c r="AR482" s="31"/>
      <c r="AS482" s="31"/>
      <c r="AT482" s="31"/>
      <c r="AU482" s="31"/>
      <c r="AV482" s="31" t="n">
        <v>0.567519567806704</v>
      </c>
      <c r="AW482" s="31"/>
      <c r="AX482" s="38" t="n">
        <v>0.567519567806704</v>
      </c>
      <c r="AY482" s="39" t="s">
        <v>18</v>
      </c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  <c r="BM482" s="4"/>
      <c r="BN482" s="4"/>
      <c r="BO482" s="4"/>
      <c r="BP482" s="4"/>
      <c r="BQ482" s="4"/>
      <c r="BR482" s="4"/>
      <c r="BS482" s="4"/>
      <c r="BT482" s="4"/>
      <c r="BU482" s="4"/>
      <c r="BV482" s="4"/>
      <c r="BW482" s="4"/>
      <c r="BX482" s="4"/>
      <c r="BY482" s="4"/>
      <c r="BZ482" s="4"/>
      <c r="CA482" s="4"/>
      <c r="CB482" s="4"/>
      <c r="CC482" s="4"/>
      <c r="CD482" s="4"/>
      <c r="CE482" s="4"/>
      <c r="CF482" s="4"/>
      <c r="CG482" s="4"/>
      <c r="CH482" s="4"/>
      <c r="CI482" s="4"/>
      <c r="CJ482" s="4"/>
      <c r="CK482" s="4"/>
    </row>
    <row r="483" customFormat="false" ht="15" hidden="false" customHeight="false" outlineLevel="0" collapsed="false">
      <c r="A483" s="1" t="s">
        <v>934</v>
      </c>
      <c r="B483" s="1" t="s">
        <v>935</v>
      </c>
      <c r="C483" s="41" t="n">
        <v>1.44852941176471</v>
      </c>
      <c r="D483" s="42" t="n">
        <v>1.51897750793739</v>
      </c>
      <c r="E483" s="42" t="n">
        <v>1.39682078827031</v>
      </c>
      <c r="F483" s="43" t="n">
        <v>1.24347702779353</v>
      </c>
      <c r="G483" s="43" t="n">
        <v>1.14483972838036</v>
      </c>
      <c r="H483" s="43" t="n">
        <v>1.60062893081761</v>
      </c>
      <c r="I483" s="44" t="n">
        <v>1.39221223249399</v>
      </c>
      <c r="J483" s="46" t="n">
        <v>0.170888932101789</v>
      </c>
      <c r="K483" s="43" t="n">
        <v>0.794158661295321</v>
      </c>
      <c r="L483" s="43" t="n">
        <v>0.725601510884321</v>
      </c>
      <c r="M483" s="43" t="n">
        <v>1.02126701626145</v>
      </c>
      <c r="N483" s="43" t="n">
        <v>0.823437847453858</v>
      </c>
      <c r="O483" s="43" t="n">
        <v>0.837225303078257</v>
      </c>
      <c r="P483" s="43" t="n">
        <v>1.10261440579829</v>
      </c>
      <c r="Q483" s="44" t="n">
        <v>0.88405079079525</v>
      </c>
      <c r="R483" s="46" t="n">
        <v>0.145362767437299</v>
      </c>
      <c r="S483" s="43" t="n">
        <v>1.7125135150515</v>
      </c>
      <c r="T483" s="43" t="n">
        <v>1.60761188347337</v>
      </c>
      <c r="U483" s="43" t="n">
        <v>1.54972801232369</v>
      </c>
      <c r="V483" s="43" t="n">
        <v>1.03907064184564</v>
      </c>
      <c r="W483" s="43" t="n">
        <v>0.969840467104961</v>
      </c>
      <c r="X483" s="43" t="n">
        <v>1.20533921243342</v>
      </c>
      <c r="Y483" s="44" t="n">
        <v>1.34735062203876</v>
      </c>
      <c r="Z483" s="46" t="n">
        <v>0.316150019598169</v>
      </c>
      <c r="AA483" s="59"/>
      <c r="AB483" s="41" t="n">
        <v>0.709777561890574</v>
      </c>
      <c r="AC483" s="42" t="n">
        <v>0.658116062581075</v>
      </c>
      <c r="AD483" s="42" t="n">
        <v>0.727222089860094</v>
      </c>
      <c r="AE483" s="42" t="n">
        <v>0.789973531207875</v>
      </c>
      <c r="AF483" s="42" t="n">
        <v>0.930458025642187</v>
      </c>
      <c r="AG483" s="42" t="n">
        <v>0.660807206261752</v>
      </c>
      <c r="AH483" s="51" t="n">
        <v>0.746059079573926</v>
      </c>
      <c r="AI483" s="54" t="n">
        <v>0.102571426061377</v>
      </c>
      <c r="AJ483" s="42" t="n">
        <v>0.546009944557144</v>
      </c>
      <c r="AK483" s="42" t="n">
        <v>0.473167551593209</v>
      </c>
      <c r="AL483" s="42" t="n">
        <v>0.740081401092095</v>
      </c>
      <c r="AM483" s="42" t="n">
        <v>0.743045799381849</v>
      </c>
      <c r="AN483" s="42" t="n">
        <v>0.768900908128895</v>
      </c>
      <c r="AO483" s="42" t="n">
        <v>0.626315117466803</v>
      </c>
      <c r="AP483" s="51" t="n">
        <v>0.649586787036666</v>
      </c>
      <c r="AQ483" s="54" t="n">
        <v>0.121287428194879</v>
      </c>
      <c r="AR483" s="42" t="n">
        <v>1.1929856187157</v>
      </c>
      <c r="AS483" s="42" t="n">
        <v>1.0634006317545</v>
      </c>
      <c r="AT483" s="42" t="n">
        <v>1.10644501931428</v>
      </c>
      <c r="AU483" s="42" t="n">
        <v>0.879737950397754</v>
      </c>
      <c r="AV483" s="42" t="n">
        <v>0.868895695082525</v>
      </c>
      <c r="AW483" s="42" t="n">
        <v>0.781084546657842</v>
      </c>
      <c r="AX483" s="55" t="n">
        <v>0.9820915769871</v>
      </c>
      <c r="AY483" s="56" t="n">
        <v>0.161396800860702</v>
      </c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  <c r="BM483" s="4"/>
      <c r="BN483" s="4"/>
      <c r="BO483" s="4"/>
      <c r="BP483" s="4"/>
      <c r="BQ483" s="4"/>
      <c r="BR483" s="4"/>
      <c r="BS483" s="4"/>
      <c r="BT483" s="4"/>
      <c r="BU483" s="4"/>
      <c r="BV483" s="4"/>
      <c r="BW483" s="4"/>
      <c r="BX483" s="4"/>
      <c r="BY483" s="4"/>
      <c r="BZ483" s="4"/>
      <c r="CA483" s="4"/>
      <c r="CB483" s="4"/>
      <c r="CC483" s="4"/>
      <c r="CD483" s="4"/>
      <c r="CE483" s="4"/>
      <c r="CF483" s="4"/>
      <c r="CG483" s="4"/>
      <c r="CH483" s="4"/>
      <c r="CI483" s="4"/>
      <c r="CJ483" s="4"/>
      <c r="CK483" s="4"/>
    </row>
    <row r="484" customFormat="false" ht="15" hidden="false" customHeight="false" outlineLevel="0" collapsed="false">
      <c r="A484" s="29" t="s">
        <v>936</v>
      </c>
      <c r="B484" s="29" t="s">
        <v>937</v>
      </c>
      <c r="C484" s="30"/>
      <c r="D484" s="31"/>
      <c r="E484" s="31"/>
      <c r="F484" s="32"/>
      <c r="G484" s="32" t="n">
        <v>1.15542050221013</v>
      </c>
      <c r="H484" s="32" t="n">
        <v>1.38147073052733</v>
      </c>
      <c r="I484" s="33" t="n">
        <v>1.26844561636873</v>
      </c>
      <c r="J484" s="34" t="n">
        <v>0.159841649331866</v>
      </c>
      <c r="K484" s="32"/>
      <c r="L484" s="32"/>
      <c r="M484" s="32"/>
      <c r="N484" s="32"/>
      <c r="O484" s="32" t="n">
        <v>0.964525051258411</v>
      </c>
      <c r="P484" s="32" t="n">
        <v>0.564161251209112</v>
      </c>
      <c r="Q484" s="33" t="n">
        <v>0.764343151233762</v>
      </c>
      <c r="R484" s="34" t="n">
        <v>0.283099957956474</v>
      </c>
      <c r="S484" s="32"/>
      <c r="T484" s="32"/>
      <c r="U484" s="32"/>
      <c r="V484" s="32"/>
      <c r="W484" s="32" t="n">
        <v>0.929129695186428</v>
      </c>
      <c r="X484" s="32" t="n">
        <v>0.550357984807474</v>
      </c>
      <c r="Y484" s="33" t="n">
        <v>0.739743839996951</v>
      </c>
      <c r="Z484" s="34" t="n">
        <v>0.267832044930585</v>
      </c>
      <c r="AA484" s="57"/>
      <c r="AB484" s="30"/>
      <c r="AC484" s="31"/>
      <c r="AD484" s="31"/>
      <c r="AE484" s="31"/>
      <c r="AF484" s="31" t="n">
        <v>0.921850224255878</v>
      </c>
      <c r="AG484" s="31" t="n">
        <v>0.765709038436311</v>
      </c>
      <c r="AH484" s="30" t="n">
        <v>0.843779631346095</v>
      </c>
      <c r="AI484" s="37" t="n">
        <v>0.110408491315525</v>
      </c>
      <c r="AJ484" s="31"/>
      <c r="AK484" s="31"/>
      <c r="AL484" s="31"/>
      <c r="AM484" s="31"/>
      <c r="AN484" s="31" t="n">
        <v>1.13228387846427</v>
      </c>
      <c r="AO484" s="31" t="n">
        <v>0.447095250255363</v>
      </c>
      <c r="AP484" s="30" t="n">
        <v>0.789689564359818</v>
      </c>
      <c r="AQ484" s="37" t="n">
        <v>0.484501525398429</v>
      </c>
      <c r="AR484" s="31"/>
      <c r="AS484" s="31"/>
      <c r="AT484" s="31"/>
      <c r="AU484" s="31"/>
      <c r="AV484" s="31" t="n">
        <v>1.06238301854688</v>
      </c>
      <c r="AW484" s="31" t="n">
        <v>0.473000082726671</v>
      </c>
      <c r="AX484" s="38" t="n">
        <v>0.767691550636774</v>
      </c>
      <c r="AY484" s="39" t="n">
        <v>0.416756670634104</v>
      </c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  <c r="BM484" s="4"/>
      <c r="BN484" s="4"/>
      <c r="BO484" s="4"/>
      <c r="BP484" s="4"/>
      <c r="BQ484" s="4"/>
      <c r="BR484" s="4"/>
      <c r="BS484" s="4"/>
      <c r="BT484" s="4"/>
      <c r="BU484" s="4"/>
      <c r="BV484" s="4"/>
      <c r="BW484" s="4"/>
      <c r="BX484" s="4"/>
      <c r="BY484" s="4"/>
      <c r="BZ484" s="4"/>
      <c r="CA484" s="4"/>
      <c r="CB484" s="4"/>
      <c r="CC484" s="4"/>
      <c r="CD484" s="4"/>
      <c r="CE484" s="4"/>
      <c r="CF484" s="4"/>
      <c r="CG484" s="4"/>
      <c r="CH484" s="4"/>
      <c r="CI484" s="4"/>
      <c r="CJ484" s="4"/>
      <c r="CK484" s="4"/>
    </row>
    <row r="485" customFormat="false" ht="15" hidden="false" customHeight="false" outlineLevel="0" collapsed="false">
      <c r="A485" s="1" t="s">
        <v>938</v>
      </c>
      <c r="B485" s="1" t="s">
        <v>939</v>
      </c>
      <c r="C485" s="41" t="n">
        <v>0.863485016648169</v>
      </c>
      <c r="D485" s="42"/>
      <c r="E485" s="42"/>
      <c r="F485" s="43"/>
      <c r="G485" s="43" t="n">
        <v>1.43522318793053</v>
      </c>
      <c r="H485" s="43"/>
      <c r="I485" s="44" t="n">
        <v>1.14935410228935</v>
      </c>
      <c r="J485" s="46" t="n">
        <v>0.40427993797695</v>
      </c>
      <c r="K485" s="43" t="n">
        <v>0.944220638363806</v>
      </c>
      <c r="L485" s="43"/>
      <c r="M485" s="43"/>
      <c r="N485" s="43"/>
      <c r="O485" s="43" t="n">
        <v>0.590001513671203</v>
      </c>
      <c r="P485" s="43"/>
      <c r="Q485" s="44" t="n">
        <v>0.767111076017504</v>
      </c>
      <c r="R485" s="46" t="n">
        <v>0.250470745096102</v>
      </c>
      <c r="S485" s="43" t="n">
        <v>0.697149035452114</v>
      </c>
      <c r="T485" s="43"/>
      <c r="U485" s="43"/>
      <c r="V485" s="43"/>
      <c r="W485" s="43" t="n">
        <v>0.46685209875408</v>
      </c>
      <c r="X485" s="43"/>
      <c r="Y485" s="44" t="n">
        <v>0.582000567103097</v>
      </c>
      <c r="Z485" s="46" t="n">
        <v>0.162844525625669</v>
      </c>
      <c r="AA485" s="59"/>
      <c r="AB485" s="41"/>
      <c r="AC485" s="42" t="n">
        <v>1.11087336220083</v>
      </c>
      <c r="AD485" s="42"/>
      <c r="AE485" s="42"/>
      <c r="AF485" s="42"/>
      <c r="AG485" s="42" t="n">
        <v>0.716297170842625</v>
      </c>
      <c r="AH485" s="51" t="n">
        <v>0.91358526652173</v>
      </c>
      <c r="AI485" s="54" t="n">
        <v>0.27900750060415</v>
      </c>
      <c r="AJ485" s="42"/>
      <c r="AK485" s="42" t="n">
        <v>0.989015139597206</v>
      </c>
      <c r="AL485" s="42"/>
      <c r="AM485" s="42"/>
      <c r="AN485" s="42"/>
      <c r="AO485" s="42" t="n">
        <v>0.448391215526047</v>
      </c>
      <c r="AP485" s="51" t="n">
        <v>0.718703177561627</v>
      </c>
      <c r="AQ485" s="54" t="n">
        <v>0.382278842782398</v>
      </c>
      <c r="AR485" s="42"/>
      <c r="AS485" s="42" t="n">
        <v>0.733814291921745</v>
      </c>
      <c r="AT485" s="42"/>
      <c r="AU485" s="42"/>
      <c r="AV485" s="42"/>
      <c r="AW485" s="42" t="n">
        <v>0.344029202514891</v>
      </c>
      <c r="AX485" s="55" t="n">
        <v>0.538921747218318</v>
      </c>
      <c r="AY485" s="56" t="n">
        <v>0.275619679924991</v>
      </c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4"/>
      <c r="BN485" s="4"/>
      <c r="BO485" s="4"/>
      <c r="BP485" s="4"/>
      <c r="BQ485" s="4"/>
      <c r="BR485" s="4"/>
      <c r="BS485" s="4"/>
      <c r="BT485" s="4"/>
      <c r="BU485" s="4"/>
      <c r="BV485" s="4"/>
      <c r="BW485" s="4"/>
      <c r="BX485" s="4"/>
      <c r="BY485" s="4"/>
      <c r="BZ485" s="4"/>
      <c r="CA485" s="4"/>
      <c r="CB485" s="4"/>
      <c r="CC485" s="4"/>
      <c r="CD485" s="4"/>
      <c r="CE485" s="4"/>
      <c r="CF485" s="4"/>
      <c r="CG485" s="4"/>
      <c r="CH485" s="4"/>
      <c r="CI485" s="4"/>
      <c r="CJ485" s="4"/>
      <c r="CK485" s="4"/>
    </row>
    <row r="486" customFormat="false" ht="15" hidden="false" customHeight="false" outlineLevel="0" collapsed="false">
      <c r="A486" s="29" t="s">
        <v>940</v>
      </c>
      <c r="B486" s="29" t="s">
        <v>941</v>
      </c>
      <c r="C486" s="30"/>
      <c r="D486" s="31"/>
      <c r="E486" s="31"/>
      <c r="F486" s="32"/>
      <c r="G486" s="32" t="n">
        <v>1.73195511177855</v>
      </c>
      <c r="H486" s="32" t="n">
        <v>1.83938074504112</v>
      </c>
      <c r="I486" s="33" t="n">
        <v>1.78566792840984</v>
      </c>
      <c r="J486" s="34" t="n">
        <v>0.0759613937532259</v>
      </c>
      <c r="K486" s="32"/>
      <c r="L486" s="32"/>
      <c r="M486" s="32"/>
      <c r="N486" s="32"/>
      <c r="O486" s="32" t="n">
        <v>1.30968336750561</v>
      </c>
      <c r="P486" s="32" t="n">
        <v>0.724417923461533</v>
      </c>
      <c r="Q486" s="33" t="n">
        <v>1.01705064548357</v>
      </c>
      <c r="R486" s="34" t="n">
        <v>0.413845164277721</v>
      </c>
      <c r="S486" s="32"/>
      <c r="T486" s="32"/>
      <c r="U486" s="32"/>
      <c r="V486" s="32"/>
      <c r="W486" s="32" t="n">
        <v>1.6571422003586</v>
      </c>
      <c r="X486" s="32" t="n">
        <v>0.791364707936785</v>
      </c>
      <c r="Y486" s="33" t="n">
        <v>1.22425345414769</v>
      </c>
      <c r="Z486" s="34" t="n">
        <v>0.612197135890154</v>
      </c>
      <c r="AA486" s="57"/>
      <c r="AB486" s="30"/>
      <c r="AC486" s="31"/>
      <c r="AD486" s="31"/>
      <c r="AE486" s="31"/>
      <c r="AF486" s="31" t="n">
        <v>0.615004756942871</v>
      </c>
      <c r="AG486" s="31" t="n">
        <v>0.575057938694302</v>
      </c>
      <c r="AH486" s="30" t="n">
        <v>0.595031347818587</v>
      </c>
      <c r="AI486" s="37" t="n">
        <v>0.0282466660703897</v>
      </c>
      <c r="AJ486" s="31"/>
      <c r="AK486" s="31"/>
      <c r="AL486" s="31"/>
      <c r="AM486" s="31"/>
      <c r="AN486" s="31" t="n">
        <v>0.881770332611718</v>
      </c>
      <c r="AO486" s="31" t="n">
        <v>0.409327119509704</v>
      </c>
      <c r="AP486" s="30" t="n">
        <v>0.645548726060711</v>
      </c>
      <c r="AQ486" s="37" t="n">
        <v>0.334067799709995</v>
      </c>
      <c r="AR486" s="31"/>
      <c r="AS486" s="31"/>
      <c r="AT486" s="31"/>
      <c r="AU486" s="31"/>
      <c r="AV486" s="31" t="n">
        <v>0.944731580738472</v>
      </c>
      <c r="AW486" s="31" t="n">
        <v>0.465409910655195</v>
      </c>
      <c r="AX486" s="38" t="n">
        <v>0.705070745696834</v>
      </c>
      <c r="AY486" s="39" t="n">
        <v>0.338931603285546</v>
      </c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  <c r="BM486" s="4"/>
      <c r="BN486" s="4"/>
      <c r="BO486" s="4"/>
      <c r="BP486" s="4"/>
      <c r="BQ486" s="4"/>
      <c r="BR486" s="4"/>
      <c r="BS486" s="4"/>
      <c r="BT486" s="4"/>
      <c r="BU486" s="4"/>
      <c r="BV486" s="4"/>
      <c r="BW486" s="4"/>
      <c r="BX486" s="4"/>
      <c r="BY486" s="4"/>
      <c r="BZ486" s="4"/>
      <c r="CA486" s="4"/>
      <c r="CB486" s="4"/>
      <c r="CC486" s="4"/>
      <c r="CD486" s="4"/>
      <c r="CE486" s="4"/>
      <c r="CF486" s="4"/>
      <c r="CG486" s="4"/>
      <c r="CH486" s="4"/>
      <c r="CI486" s="4"/>
      <c r="CJ486" s="4"/>
      <c r="CK486" s="4"/>
    </row>
    <row r="487" customFormat="false" ht="15" hidden="false" customHeight="false" outlineLevel="0" collapsed="false">
      <c r="A487" s="1" t="s">
        <v>942</v>
      </c>
      <c r="B487" s="1" t="s">
        <v>943</v>
      </c>
      <c r="C487" s="41" t="n">
        <v>1.47031076581576</v>
      </c>
      <c r="D487" s="42" t="n">
        <v>0.982723217347274</v>
      </c>
      <c r="E487" s="42"/>
      <c r="F487" s="43"/>
      <c r="G487" s="43" t="n">
        <v>1.28097901832331</v>
      </c>
      <c r="H487" s="43" t="n">
        <v>1.39404934687954</v>
      </c>
      <c r="I487" s="44" t="n">
        <v>1.28201558709147</v>
      </c>
      <c r="J487" s="46" t="n">
        <v>0.214152309291752</v>
      </c>
      <c r="K487" s="43" t="n">
        <v>0.919972110319182</v>
      </c>
      <c r="L487" s="43" t="n">
        <v>1.71573767941751</v>
      </c>
      <c r="M487" s="43"/>
      <c r="N487" s="43"/>
      <c r="O487" s="43" t="n">
        <v>1.08149055331563</v>
      </c>
      <c r="P487" s="43" t="n">
        <v>0.930859252598739</v>
      </c>
      <c r="Q487" s="44" t="n">
        <v>1.16201489891276</v>
      </c>
      <c r="R487" s="46" t="n">
        <v>0.376435356210847</v>
      </c>
      <c r="S487" s="43" t="n">
        <v>0.619103169635236</v>
      </c>
      <c r="T487" s="43" t="n">
        <v>0.877679406855649</v>
      </c>
      <c r="U487" s="43"/>
      <c r="V487" s="43"/>
      <c r="W487" s="43" t="n">
        <v>1.38239621166843</v>
      </c>
      <c r="X487" s="43" t="n">
        <v>1.2693835676242</v>
      </c>
      <c r="Y487" s="44" t="n">
        <v>1.03714058894588</v>
      </c>
      <c r="Z487" s="46" t="n">
        <v>0.352761202848061</v>
      </c>
      <c r="AA487" s="59"/>
      <c r="AB487" s="41" t="n">
        <v>0.699327667745584</v>
      </c>
      <c r="AC487" s="42" t="n">
        <v>1.01732103685179</v>
      </c>
      <c r="AD487" s="42"/>
      <c r="AE487" s="42"/>
      <c r="AF487" s="42" t="n">
        <v>0.831513613917456</v>
      </c>
      <c r="AG487" s="42" t="n">
        <v>0.758756395120032</v>
      </c>
      <c r="AH487" s="51" t="n">
        <v>0.826729678408716</v>
      </c>
      <c r="AI487" s="54" t="n">
        <v>0.138081608133477</v>
      </c>
      <c r="AJ487" s="42" t="n">
        <v>0.575933621233942</v>
      </c>
      <c r="AK487" s="42" t="n">
        <v>1.73417321908638</v>
      </c>
      <c r="AL487" s="42"/>
      <c r="AM487" s="42"/>
      <c r="AN487" s="42" t="n">
        <v>0.737700836197893</v>
      </c>
      <c r="AO487" s="42" t="n">
        <v>0.621258937691522</v>
      </c>
      <c r="AP487" s="51" t="n">
        <v>0.917266653552435</v>
      </c>
      <c r="AQ487" s="54" t="n">
        <v>0.548850017878475</v>
      </c>
      <c r="AR487" s="42" t="n">
        <v>0.467772303008453</v>
      </c>
      <c r="AS487" s="42" t="n">
        <v>0.887590180908191</v>
      </c>
      <c r="AT487" s="42"/>
      <c r="AU487" s="42"/>
      <c r="AV487" s="42" t="n">
        <v>0.842585502807555</v>
      </c>
      <c r="AW487" s="42" t="n">
        <v>0.842798643282594</v>
      </c>
      <c r="AX487" s="55" t="n">
        <v>0.760186657501698</v>
      </c>
      <c r="AY487" s="56" t="n">
        <v>0.196088519460381</v>
      </c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  <c r="BM487" s="4"/>
      <c r="BN487" s="4"/>
      <c r="BO487" s="4"/>
      <c r="BP487" s="4"/>
      <c r="BQ487" s="4"/>
      <c r="BR487" s="4"/>
      <c r="BS487" s="4"/>
      <c r="BT487" s="4"/>
      <c r="BU487" s="4"/>
      <c r="BV487" s="4"/>
      <c r="BW487" s="4"/>
      <c r="BX487" s="4"/>
      <c r="BY487" s="4"/>
      <c r="BZ487" s="4"/>
      <c r="CA487" s="4"/>
      <c r="CB487" s="4"/>
      <c r="CC487" s="4"/>
      <c r="CD487" s="4"/>
      <c r="CE487" s="4"/>
      <c r="CF487" s="4"/>
      <c r="CG487" s="4"/>
      <c r="CH487" s="4"/>
      <c r="CI487" s="4"/>
      <c r="CJ487" s="4"/>
      <c r="CK487" s="4"/>
    </row>
    <row r="488" customFormat="false" ht="15" hidden="false" customHeight="false" outlineLevel="0" collapsed="false">
      <c r="A488" s="29" t="s">
        <v>944</v>
      </c>
      <c r="B488" s="29" t="s">
        <v>945</v>
      </c>
      <c r="C488" s="30"/>
      <c r="D488" s="31"/>
      <c r="E488" s="31"/>
      <c r="F488" s="32"/>
      <c r="G488" s="32" t="n">
        <v>2.93792820006421</v>
      </c>
      <c r="H488" s="32"/>
      <c r="I488" s="33" t="n">
        <v>2.93792820006421</v>
      </c>
      <c r="J488" s="34" t="s">
        <v>18</v>
      </c>
      <c r="K488" s="32"/>
      <c r="L488" s="32"/>
      <c r="M488" s="32"/>
      <c r="N488" s="32"/>
      <c r="O488" s="32" t="n">
        <v>0.677684358272213</v>
      </c>
      <c r="P488" s="32"/>
      <c r="Q488" s="33" t="n">
        <v>0.677684358272213</v>
      </c>
      <c r="R488" s="34" t="s">
        <v>18</v>
      </c>
      <c r="S488" s="32"/>
      <c r="T488" s="32"/>
      <c r="U488" s="32"/>
      <c r="V488" s="32"/>
      <c r="W488" s="32" t="n">
        <v>0.697140361362696</v>
      </c>
      <c r="X488" s="32"/>
      <c r="Y488" s="33" t="n">
        <v>0.697140361362696</v>
      </c>
      <c r="Z488" s="34" t="s">
        <v>18</v>
      </c>
      <c r="AA488" s="57"/>
      <c r="AB488" s="30"/>
      <c r="AC488" s="31"/>
      <c r="AD488" s="31"/>
      <c r="AE488" s="31"/>
      <c r="AF488" s="31" t="n">
        <v>0.362569655234902</v>
      </c>
      <c r="AG488" s="31"/>
      <c r="AH488" s="30" t="n">
        <v>0.362569655234902</v>
      </c>
      <c r="AI488" s="37" t="s">
        <v>18</v>
      </c>
      <c r="AJ488" s="31"/>
      <c r="AK488" s="31"/>
      <c r="AL488" s="31"/>
      <c r="AM488" s="31"/>
      <c r="AN488" s="31" t="n">
        <v>0.272611579507964</v>
      </c>
      <c r="AO488" s="31"/>
      <c r="AP488" s="30" t="n">
        <v>0.272611579507964</v>
      </c>
      <c r="AQ488" s="37" t="s">
        <v>18</v>
      </c>
      <c r="AR488" s="31"/>
      <c r="AS488" s="31"/>
      <c r="AT488" s="31"/>
      <c r="AU488" s="31"/>
      <c r="AV488" s="31" t="n">
        <v>0.258124893653224</v>
      </c>
      <c r="AW488" s="31"/>
      <c r="AX488" s="38" t="n">
        <v>0.258124893653224</v>
      </c>
      <c r="AY488" s="39" t="s">
        <v>18</v>
      </c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  <c r="BM488" s="4"/>
      <c r="BN488" s="4"/>
      <c r="BO488" s="4"/>
      <c r="BP488" s="4"/>
      <c r="BQ488" s="4"/>
      <c r="BR488" s="4"/>
      <c r="BS488" s="4"/>
      <c r="BT488" s="4"/>
      <c r="BU488" s="4"/>
      <c r="BV488" s="4"/>
      <c r="BW488" s="4"/>
      <c r="BX488" s="4"/>
      <c r="BY488" s="4"/>
      <c r="BZ488" s="4"/>
      <c r="CA488" s="4"/>
      <c r="CB488" s="4"/>
      <c r="CC488" s="4"/>
      <c r="CD488" s="4"/>
      <c r="CE488" s="4"/>
      <c r="CF488" s="4"/>
      <c r="CG488" s="4"/>
      <c r="CH488" s="4"/>
      <c r="CI488" s="4"/>
      <c r="CJ488" s="4"/>
      <c r="CK488" s="4"/>
    </row>
    <row r="489" customFormat="false" ht="15" hidden="false" customHeight="false" outlineLevel="0" collapsed="false">
      <c r="A489" s="1" t="s">
        <v>946</v>
      </c>
      <c r="B489" s="1" t="s">
        <v>947</v>
      </c>
      <c r="C489" s="41" t="n">
        <v>1.09461709211987</v>
      </c>
      <c r="D489" s="42" t="n">
        <v>0.557507830821111</v>
      </c>
      <c r="E489" s="42" t="n">
        <v>0.940262756768527</v>
      </c>
      <c r="F489" s="43" t="n">
        <v>0.960649461145774</v>
      </c>
      <c r="G489" s="43" t="n">
        <v>1.03762122023876</v>
      </c>
      <c r="H489" s="43" t="n">
        <v>1.44823415578133</v>
      </c>
      <c r="I489" s="44" t="n">
        <v>1.00648208614589</v>
      </c>
      <c r="J489" s="46" t="n">
        <v>0.287035129215678</v>
      </c>
      <c r="K489" s="43" t="n">
        <v>0.940966842268361</v>
      </c>
      <c r="L489" s="43" t="n">
        <v>0.250455172440667</v>
      </c>
      <c r="M489" s="43" t="n">
        <v>0.352640500026485</v>
      </c>
      <c r="N489" s="43" t="n">
        <v>0.369802090282411</v>
      </c>
      <c r="O489" s="43" t="n">
        <v>0.178159100604092</v>
      </c>
      <c r="P489" s="43" t="n">
        <v>0.388945654691353</v>
      </c>
      <c r="Q489" s="44" t="n">
        <v>0.413494893385562</v>
      </c>
      <c r="R489" s="46" t="n">
        <v>0.270705199869772</v>
      </c>
      <c r="S489" s="43" t="n">
        <v>0.43851362886246</v>
      </c>
      <c r="T489" s="43" t="n">
        <v>0.147341922205478</v>
      </c>
      <c r="U489" s="43" t="n">
        <v>0.357025947142926</v>
      </c>
      <c r="V489" s="43" t="n">
        <v>0.386599096797924</v>
      </c>
      <c r="W489" s="43" t="n">
        <v>0.313112040825709</v>
      </c>
      <c r="X489" s="43" t="n">
        <v>0.498428359381821</v>
      </c>
      <c r="Y489" s="44" t="n">
        <v>0.356836832536053</v>
      </c>
      <c r="Z489" s="46" t="n">
        <v>0.121165228127147</v>
      </c>
      <c r="AA489" s="59"/>
      <c r="AB489" s="41" t="n">
        <v>0.939230556733763</v>
      </c>
      <c r="AC489" s="42" t="n">
        <v>1.79332824113288</v>
      </c>
      <c r="AD489" s="42" t="n">
        <v>1.0804762382063</v>
      </c>
      <c r="AE489" s="42" t="n">
        <v>1.02244908107929</v>
      </c>
      <c r="AF489" s="42" t="n">
        <v>1.02659357586191</v>
      </c>
      <c r="AG489" s="42" t="n">
        <v>0.730377366741003</v>
      </c>
      <c r="AH489" s="51" t="n">
        <v>1.09874250995919</v>
      </c>
      <c r="AI489" s="54" t="n">
        <v>0.361924327056198</v>
      </c>
      <c r="AJ489" s="42" t="n">
        <v>0.860236308176203</v>
      </c>
      <c r="AK489" s="42" t="n">
        <v>0.452105332441376</v>
      </c>
      <c r="AL489" s="42" t="n">
        <v>0.373254340897191</v>
      </c>
      <c r="AM489" s="42" t="n">
        <v>0.433548749648778</v>
      </c>
      <c r="AN489" s="42" t="n">
        <v>0.126446401029167</v>
      </c>
      <c r="AO489" s="42" t="n">
        <v>0.305566905005107</v>
      </c>
      <c r="AP489" s="51" t="n">
        <v>0.425193006199637</v>
      </c>
      <c r="AQ489" s="54" t="n">
        <v>0.24343965555689</v>
      </c>
      <c r="AR489" s="42" t="n">
        <v>0.397067660137003</v>
      </c>
      <c r="AS489" s="42" t="n">
        <v>0.263874131240532</v>
      </c>
      <c r="AT489" s="42" t="n">
        <v>0.368632584118937</v>
      </c>
      <c r="AU489" s="42" t="n">
        <v>0.441210419591327</v>
      </c>
      <c r="AV489" s="42" t="n">
        <v>0.247171175769951</v>
      </c>
      <c r="AW489" s="42" t="n">
        <v>0.394451108537392</v>
      </c>
      <c r="AX489" s="55" t="n">
        <v>0.352067846565857</v>
      </c>
      <c r="AY489" s="56" t="n">
        <v>0.0785156747911378</v>
      </c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  <c r="BM489" s="4"/>
      <c r="BN489" s="4"/>
      <c r="BO489" s="4"/>
      <c r="BP489" s="4"/>
      <c r="BQ489" s="4"/>
      <c r="BR489" s="4"/>
      <c r="BS489" s="4"/>
      <c r="BT489" s="4"/>
      <c r="BU489" s="4"/>
      <c r="BV489" s="4"/>
      <c r="BW489" s="4"/>
      <c r="BX489" s="4"/>
      <c r="BY489" s="4"/>
      <c r="BZ489" s="4"/>
      <c r="CA489" s="4"/>
      <c r="CB489" s="4"/>
      <c r="CC489" s="4"/>
      <c r="CD489" s="4"/>
      <c r="CE489" s="4"/>
      <c r="CF489" s="4"/>
      <c r="CG489" s="4"/>
      <c r="CH489" s="4"/>
      <c r="CI489" s="4"/>
      <c r="CJ489" s="4"/>
      <c r="CK489" s="4"/>
    </row>
    <row r="490" customFormat="false" ht="15" hidden="false" customHeight="false" outlineLevel="0" collapsed="false">
      <c r="A490" s="29" t="s">
        <v>948</v>
      </c>
      <c r="B490" s="29" t="s">
        <v>949</v>
      </c>
      <c r="C490" s="30" t="n">
        <v>0.874861265260821</v>
      </c>
      <c r="D490" s="31"/>
      <c r="E490" s="31"/>
      <c r="F490" s="32"/>
      <c r="G490" s="32"/>
      <c r="H490" s="32"/>
      <c r="I490" s="33" t="n">
        <v>0.874861265260821</v>
      </c>
      <c r="J490" s="34" t="s">
        <v>18</v>
      </c>
      <c r="K490" s="32" t="n">
        <v>0.456306166718314</v>
      </c>
      <c r="L490" s="32"/>
      <c r="M490" s="32"/>
      <c r="N490" s="32"/>
      <c r="O490" s="32"/>
      <c r="P490" s="32"/>
      <c r="Q490" s="33" t="n">
        <v>0.456306166718314</v>
      </c>
      <c r="R490" s="34" t="s">
        <v>18</v>
      </c>
      <c r="S490" s="32" t="n">
        <v>0.169720594093211</v>
      </c>
      <c r="T490" s="32"/>
      <c r="U490" s="32"/>
      <c r="V490" s="32"/>
      <c r="W490" s="32"/>
      <c r="X490" s="32"/>
      <c r="Y490" s="33" t="n">
        <v>0.169720594093211</v>
      </c>
      <c r="Z490" s="34" t="s">
        <v>18</v>
      </c>
      <c r="AA490" s="57"/>
      <c r="AB490" s="30"/>
      <c r="AC490" s="31" t="n">
        <v>1.09656047872171</v>
      </c>
      <c r="AD490" s="31"/>
      <c r="AE490" s="31"/>
      <c r="AF490" s="31"/>
      <c r="AG490" s="31"/>
      <c r="AH490" s="30" t="n">
        <v>1.09656047872171</v>
      </c>
      <c r="AI490" s="37" t="s">
        <v>18</v>
      </c>
      <c r="AJ490" s="31"/>
      <c r="AK490" s="31" t="n">
        <v>0.471803810784817</v>
      </c>
      <c r="AL490" s="31"/>
      <c r="AM490" s="31"/>
      <c r="AN490" s="31"/>
      <c r="AO490" s="31"/>
      <c r="AP490" s="30" t="n">
        <v>0.471803810784817</v>
      </c>
      <c r="AQ490" s="37" t="s">
        <v>18</v>
      </c>
      <c r="AR490" s="31"/>
      <c r="AS490" s="31" t="n">
        <v>0.176351061924086</v>
      </c>
      <c r="AT490" s="31"/>
      <c r="AU490" s="31"/>
      <c r="AV490" s="31"/>
      <c r="AW490" s="31"/>
      <c r="AX490" s="38" t="n">
        <v>0.176351061924086</v>
      </c>
      <c r="AY490" s="39" t="s">
        <v>18</v>
      </c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  <c r="BM490" s="4"/>
      <c r="BN490" s="4"/>
      <c r="BO490" s="4"/>
      <c r="BP490" s="4"/>
      <c r="BQ490" s="4"/>
      <c r="BR490" s="4"/>
      <c r="BS490" s="4"/>
      <c r="BT490" s="4"/>
      <c r="BU490" s="4"/>
      <c r="BV490" s="4"/>
      <c r="BW490" s="4"/>
      <c r="BX490" s="4"/>
      <c r="BY490" s="4"/>
      <c r="BZ490" s="4"/>
      <c r="CA490" s="4"/>
      <c r="CB490" s="4"/>
      <c r="CC490" s="4"/>
      <c r="CD490" s="4"/>
      <c r="CE490" s="4"/>
      <c r="CF490" s="4"/>
      <c r="CG490" s="4"/>
      <c r="CH490" s="4"/>
      <c r="CI490" s="4"/>
      <c r="CJ490" s="4"/>
      <c r="CK490" s="4"/>
    </row>
    <row r="491" customFormat="false" ht="15" hidden="false" customHeight="false" outlineLevel="0" collapsed="false">
      <c r="A491" s="29" t="s">
        <v>950</v>
      </c>
      <c r="B491" s="29" t="s">
        <v>951</v>
      </c>
      <c r="C491" s="30"/>
      <c r="D491" s="31"/>
      <c r="E491" s="31" t="n">
        <v>1.09813457211294</v>
      </c>
      <c r="F491" s="32"/>
      <c r="G491" s="32"/>
      <c r="H491" s="32"/>
      <c r="I491" s="33" t="n">
        <v>1.09813457211294</v>
      </c>
      <c r="J491" s="34" t="s">
        <v>18</v>
      </c>
      <c r="K491" s="32"/>
      <c r="L491" s="32"/>
      <c r="M491" s="32" t="n">
        <v>0.166031039779649</v>
      </c>
      <c r="N491" s="32"/>
      <c r="O491" s="32"/>
      <c r="P491" s="32"/>
      <c r="Q491" s="33" t="n">
        <v>0.166031039779649</v>
      </c>
      <c r="R491" s="34" t="s">
        <v>18</v>
      </c>
      <c r="S491" s="32"/>
      <c r="T491" s="32"/>
      <c r="U491" s="32" t="n">
        <v>0.434241563568093</v>
      </c>
      <c r="V491" s="32"/>
      <c r="W491" s="32"/>
      <c r="X491" s="32"/>
      <c r="Y491" s="33" t="n">
        <v>0.434241563568093</v>
      </c>
      <c r="Z491" s="34" t="s">
        <v>18</v>
      </c>
      <c r="AA491" s="57"/>
      <c r="AB491" s="30"/>
      <c r="AC491" s="31"/>
      <c r="AD491" s="31"/>
      <c r="AE491" s="31" t="n">
        <v>0.915770789421966</v>
      </c>
      <c r="AF491" s="31"/>
      <c r="AG491" s="31"/>
      <c r="AH491" s="30" t="n">
        <v>0.915770789421966</v>
      </c>
      <c r="AI491" s="37" t="s">
        <v>18</v>
      </c>
      <c r="AJ491" s="31"/>
      <c r="AK491" s="31"/>
      <c r="AL491" s="31"/>
      <c r="AM491" s="31" t="n">
        <v>0.145546501826356</v>
      </c>
      <c r="AN491" s="31"/>
      <c r="AO491" s="31"/>
      <c r="AP491" s="30" t="n">
        <v>0.145546501826356</v>
      </c>
      <c r="AQ491" s="37" t="s">
        <v>18</v>
      </c>
      <c r="AR491" s="31"/>
      <c r="AS491" s="31"/>
      <c r="AT491" s="31"/>
      <c r="AU491" s="31" t="n">
        <v>0.371985649664639</v>
      </c>
      <c r="AV491" s="31"/>
      <c r="AW491" s="31"/>
      <c r="AX491" s="38" t="n">
        <v>0.371985649664639</v>
      </c>
      <c r="AY491" s="39" t="s">
        <v>18</v>
      </c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  <c r="BM491" s="4"/>
      <c r="BN491" s="4"/>
      <c r="BO491" s="4"/>
      <c r="BP491" s="4"/>
      <c r="BQ491" s="4"/>
      <c r="BR491" s="4"/>
      <c r="BS491" s="4"/>
      <c r="BT491" s="4"/>
      <c r="BU491" s="4"/>
      <c r="BV491" s="4"/>
      <c r="BW491" s="4"/>
      <c r="BX491" s="4"/>
      <c r="BY491" s="4"/>
      <c r="BZ491" s="4"/>
      <c r="CA491" s="4"/>
      <c r="CB491" s="4"/>
      <c r="CC491" s="4"/>
      <c r="CD491" s="4"/>
      <c r="CE491" s="4"/>
      <c r="CF491" s="4"/>
      <c r="CG491" s="4"/>
      <c r="CH491" s="4"/>
      <c r="CI491" s="4"/>
      <c r="CJ491" s="4"/>
      <c r="CK491" s="4"/>
    </row>
    <row r="492" customFormat="false" ht="15" hidden="false" customHeight="false" outlineLevel="0" collapsed="false">
      <c r="A492" s="1" t="s">
        <v>952</v>
      </c>
      <c r="B492" s="1" t="s">
        <v>953</v>
      </c>
      <c r="C492" s="41" t="n">
        <v>1.80951720310766</v>
      </c>
      <c r="D492" s="42" t="n">
        <v>0.839587130077332</v>
      </c>
      <c r="E492" s="42" t="n">
        <v>1.17006605211585</v>
      </c>
      <c r="F492" s="43" t="n">
        <v>0.687748156551333</v>
      </c>
      <c r="G492" s="43" t="n">
        <v>0.807900863979241</v>
      </c>
      <c r="H492" s="43" t="n">
        <v>1.5836961780358</v>
      </c>
      <c r="I492" s="44" t="n">
        <v>1.1497525973112</v>
      </c>
      <c r="J492" s="46" t="n">
        <v>0.458371537224608</v>
      </c>
      <c r="K492" s="43" t="n">
        <v>1.80601177564301</v>
      </c>
      <c r="L492" s="43" t="n">
        <v>1.21199692256133</v>
      </c>
      <c r="M492" s="43" t="n">
        <v>1.94549499443826</v>
      </c>
      <c r="N492" s="43" t="n">
        <v>1.40587058038693</v>
      </c>
      <c r="O492" s="43" t="n">
        <v>2.12516684784852</v>
      </c>
      <c r="P492" s="43" t="n">
        <v>2.69328755739023</v>
      </c>
      <c r="Q492" s="44" t="n">
        <v>1.86463811304471</v>
      </c>
      <c r="R492" s="46" t="n">
        <v>0.52932375320118</v>
      </c>
      <c r="S492" s="43" t="n">
        <v>1.92690491094292</v>
      </c>
      <c r="T492" s="43" t="n">
        <v>1.47725329809531</v>
      </c>
      <c r="U492" s="43" t="n">
        <v>1.9889520050065</v>
      </c>
      <c r="V492" s="43" t="n">
        <v>1.33271348877128</v>
      </c>
      <c r="W492" s="43" t="n">
        <v>1.30122752976875</v>
      </c>
      <c r="X492" s="43" t="n">
        <v>1.7137431240723</v>
      </c>
      <c r="Y492" s="44" t="n">
        <v>1.62346572610951</v>
      </c>
      <c r="Z492" s="46" t="n">
        <v>0.297844912778852</v>
      </c>
      <c r="AA492" s="59"/>
      <c r="AB492" s="41" t="n">
        <v>0.568222258224395</v>
      </c>
      <c r="AC492" s="42" t="n">
        <v>1.19080424771709</v>
      </c>
      <c r="AD492" s="42" t="n">
        <v>0.868299816299466</v>
      </c>
      <c r="AE492" s="42" t="n">
        <v>1.42824221908488</v>
      </c>
      <c r="AF492" s="42" t="n">
        <v>1.31848865129344</v>
      </c>
      <c r="AG492" s="42" t="n">
        <v>0.667847304210941</v>
      </c>
      <c r="AH492" s="51" t="n">
        <v>1.00698408280503</v>
      </c>
      <c r="AI492" s="54" t="n">
        <v>0.356382487134288</v>
      </c>
      <c r="AJ492" s="42" t="n">
        <v>1.17257509293253</v>
      </c>
      <c r="AK492" s="42" t="n">
        <v>1.34202197329543</v>
      </c>
      <c r="AL492" s="42" t="n">
        <v>1.5567817981267</v>
      </c>
      <c r="AM492" s="42" t="n">
        <v>2.66661983703287</v>
      </c>
      <c r="AN492" s="42" t="n">
        <v>2.83498751582136</v>
      </c>
      <c r="AO492" s="42" t="n">
        <v>1.6767620020429</v>
      </c>
      <c r="AP492" s="51" t="n">
        <v>1.87495803654197</v>
      </c>
      <c r="AQ492" s="54" t="n">
        <v>0.702319790580814</v>
      </c>
      <c r="AR492" s="42" t="n">
        <v>1.22787725834235</v>
      </c>
      <c r="AS492" s="42" t="n">
        <v>1.72563056027365</v>
      </c>
      <c r="AT492" s="42" t="n">
        <v>1.55237101313277</v>
      </c>
      <c r="AU492" s="42" t="n">
        <v>2.49346435813446</v>
      </c>
      <c r="AV492" s="42" t="n">
        <v>1.58433299302365</v>
      </c>
      <c r="AW492" s="42" t="n">
        <v>1.13251778623428</v>
      </c>
      <c r="AX492" s="55" t="n">
        <v>1.61936566152353</v>
      </c>
      <c r="AY492" s="56" t="n">
        <v>0.48401246975621</v>
      </c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  <c r="BM492" s="4"/>
      <c r="BN492" s="4"/>
      <c r="BO492" s="4"/>
      <c r="BP492" s="4"/>
      <c r="BQ492" s="4"/>
      <c r="BR492" s="4"/>
      <c r="BS492" s="4"/>
      <c r="BT492" s="4"/>
      <c r="BU492" s="4"/>
      <c r="BV492" s="4"/>
      <c r="BW492" s="4"/>
      <c r="BX492" s="4"/>
      <c r="BY492" s="4"/>
      <c r="BZ492" s="4"/>
      <c r="CA492" s="4"/>
      <c r="CB492" s="4"/>
      <c r="CC492" s="4"/>
      <c r="CD492" s="4"/>
      <c r="CE492" s="4"/>
      <c r="CF492" s="4"/>
      <c r="CG492" s="4"/>
      <c r="CH492" s="4"/>
      <c r="CI492" s="4"/>
      <c r="CJ492" s="4"/>
      <c r="CK492" s="4"/>
    </row>
    <row r="493" customFormat="false" ht="15" hidden="false" customHeight="false" outlineLevel="0" collapsed="false">
      <c r="A493" s="1" t="s">
        <v>954</v>
      </c>
      <c r="B493" s="1" t="s">
        <v>955</v>
      </c>
      <c r="C493" s="41" t="n">
        <v>0.397058823529412</v>
      </c>
      <c r="D493" s="42" t="n">
        <v>0.636738715491746</v>
      </c>
      <c r="E493" s="42" t="n">
        <v>0.280685199970966</v>
      </c>
      <c r="F493" s="43"/>
      <c r="G493" s="43" t="n">
        <v>11.9104244077033</v>
      </c>
      <c r="H493" s="43"/>
      <c r="I493" s="44" t="n">
        <v>3.30622678667385</v>
      </c>
      <c r="J493" s="46" t="n">
        <v>5.73804680457751</v>
      </c>
      <c r="K493" s="43" t="n">
        <v>1.10257204834211</v>
      </c>
      <c r="L493" s="43" t="n">
        <v>0.989845869869099</v>
      </c>
      <c r="M493" s="43" t="n">
        <v>1.26587742994862</v>
      </c>
      <c r="N493" s="43"/>
      <c r="O493" s="43" t="n">
        <v>1.87403503460803</v>
      </c>
      <c r="P493" s="43"/>
      <c r="Q493" s="44" t="n">
        <v>1.30808259569197</v>
      </c>
      <c r="R493" s="46" t="n">
        <v>0.393951197428039</v>
      </c>
      <c r="S493" s="43" t="n">
        <v>0.985602913560576</v>
      </c>
      <c r="T493" s="43" t="n">
        <v>0.906947987334069</v>
      </c>
      <c r="U493" s="43" t="n">
        <v>0.680595003129062</v>
      </c>
      <c r="V493" s="43"/>
      <c r="W493" s="43" t="n">
        <v>1.73447197829985</v>
      </c>
      <c r="X493" s="43"/>
      <c r="Y493" s="44" t="n">
        <v>1.07690447058089</v>
      </c>
      <c r="Z493" s="46" t="n">
        <v>0.457047554678079</v>
      </c>
      <c r="AA493" s="59"/>
      <c r="AB493" s="41" t="n">
        <v>2.58935036622459</v>
      </c>
      <c r="AC493" s="42" t="n">
        <v>1.56992279900224</v>
      </c>
      <c r="AD493" s="42" t="n">
        <v>3.61903556574333</v>
      </c>
      <c r="AE493" s="42" t="n">
        <v>1.63688833237829</v>
      </c>
      <c r="AF493" s="42"/>
      <c r="AG493" s="42" t="n">
        <v>0.086317722681359</v>
      </c>
      <c r="AH493" s="51" t="n">
        <v>1.90030295720596</v>
      </c>
      <c r="AI493" s="54" t="n">
        <v>1.31319351735626</v>
      </c>
      <c r="AJ493" s="42" t="n">
        <v>2.76041753566551</v>
      </c>
      <c r="AK493" s="42" t="n">
        <v>1.56335205560557</v>
      </c>
      <c r="AL493" s="42" t="n">
        <v>4.48783967229145</v>
      </c>
      <c r="AM493" s="42" t="n">
        <v>1.41644422590615</v>
      </c>
      <c r="AN493" s="42"/>
      <c r="AO493" s="42" t="n">
        <v>0.171641981613892</v>
      </c>
      <c r="AP493" s="51" t="n">
        <v>2.07993909421652</v>
      </c>
      <c r="AQ493" s="54" t="n">
        <v>1.6286283785653</v>
      </c>
      <c r="AR493" s="42" t="n">
        <v>2.42402756078997</v>
      </c>
      <c r="AS493" s="42" t="n">
        <v>1.42889100385636</v>
      </c>
      <c r="AT493" s="42" t="n">
        <v>2.35373079974291</v>
      </c>
      <c r="AU493" s="42" t="n">
        <v>1.22901263453439</v>
      </c>
      <c r="AV493" s="42"/>
      <c r="AW493" s="42" t="n">
        <v>0.154026720714758</v>
      </c>
      <c r="AX493" s="55" t="n">
        <v>1.51793774392768</v>
      </c>
      <c r="AY493" s="56" t="n">
        <v>0.931559057221745</v>
      </c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  <c r="BM493" s="4"/>
      <c r="BN493" s="4"/>
      <c r="BO493" s="4"/>
      <c r="BP493" s="4"/>
      <c r="BQ493" s="4"/>
      <c r="BR493" s="4"/>
      <c r="BS493" s="4"/>
      <c r="BT493" s="4"/>
      <c r="BU493" s="4"/>
      <c r="BV493" s="4"/>
      <c r="BW493" s="4"/>
      <c r="BX493" s="4"/>
      <c r="BY493" s="4"/>
      <c r="BZ493" s="4"/>
      <c r="CA493" s="4"/>
      <c r="CB493" s="4"/>
      <c r="CC493" s="4"/>
      <c r="CD493" s="4"/>
      <c r="CE493" s="4"/>
      <c r="CF493" s="4"/>
      <c r="CG493" s="4"/>
      <c r="CH493" s="4"/>
      <c r="CI493" s="4"/>
      <c r="CJ493" s="4"/>
      <c r="CK493" s="4"/>
    </row>
    <row r="494" customFormat="false" ht="15" hidden="false" customHeight="false" outlineLevel="0" collapsed="false">
      <c r="A494" s="29" t="s">
        <v>16</v>
      </c>
      <c r="B494" s="29" t="s">
        <v>956</v>
      </c>
      <c r="C494" s="30"/>
      <c r="D494" s="31"/>
      <c r="E494" s="31"/>
      <c r="F494" s="32"/>
      <c r="G494" s="32" t="n">
        <v>0.734540832092884</v>
      </c>
      <c r="H494" s="32"/>
      <c r="I494" s="33" t="n">
        <v>0.734540832092884</v>
      </c>
      <c r="J494" s="34" t="s">
        <v>18</v>
      </c>
      <c r="K494" s="32"/>
      <c r="L494" s="32"/>
      <c r="M494" s="32"/>
      <c r="N494" s="32"/>
      <c r="O494" s="32" t="n">
        <v>1.80073206643641</v>
      </c>
      <c r="P494" s="32"/>
      <c r="Q494" s="33" t="n">
        <v>1.80073206643641</v>
      </c>
      <c r="R494" s="34" t="s">
        <v>18</v>
      </c>
      <c r="S494" s="32"/>
      <c r="T494" s="32"/>
      <c r="U494" s="32"/>
      <c r="V494" s="32"/>
      <c r="W494" s="32" t="n">
        <v>1.90244126706818</v>
      </c>
      <c r="X494" s="32"/>
      <c r="Y494" s="33" t="n">
        <v>1.90244126706818</v>
      </c>
      <c r="Z494" s="34" t="s">
        <v>18</v>
      </c>
      <c r="AA494" s="57"/>
      <c r="AB494" s="30"/>
      <c r="AC494" s="31"/>
      <c r="AD494" s="31"/>
      <c r="AE494" s="31"/>
      <c r="AF494" s="31"/>
      <c r="AG494" s="31" t="n">
        <v>1.39953649044558</v>
      </c>
      <c r="AH494" s="30" t="n">
        <v>1.39953649044558</v>
      </c>
      <c r="AI494" s="37" t="s">
        <v>18</v>
      </c>
      <c r="AJ494" s="31"/>
      <c r="AK494" s="31"/>
      <c r="AL494" s="31"/>
      <c r="AM494" s="31"/>
      <c r="AN494" s="31"/>
      <c r="AO494" s="31" t="n">
        <v>2.67385086823289</v>
      </c>
      <c r="AP494" s="30" t="n">
        <v>2.67385086823289</v>
      </c>
      <c r="AQ494" s="37" t="s">
        <v>18</v>
      </c>
      <c r="AR494" s="31"/>
      <c r="AS494" s="31"/>
      <c r="AT494" s="31"/>
      <c r="AU494" s="31"/>
      <c r="AV494" s="31"/>
      <c r="AW494" s="31" t="n">
        <v>2.7390800794176</v>
      </c>
      <c r="AX494" s="38" t="n">
        <v>2.7390800794176</v>
      </c>
      <c r="AY494" s="39" t="s">
        <v>18</v>
      </c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  <c r="BM494" s="4"/>
      <c r="BN494" s="4"/>
      <c r="BO494" s="4"/>
      <c r="BP494" s="4"/>
      <c r="BQ494" s="4"/>
      <c r="BR494" s="4"/>
      <c r="BS494" s="4"/>
      <c r="BT494" s="4"/>
      <c r="BU494" s="4"/>
      <c r="BV494" s="4"/>
      <c r="BW494" s="4"/>
      <c r="BX494" s="4"/>
      <c r="BY494" s="4"/>
      <c r="BZ494" s="4"/>
      <c r="CA494" s="4"/>
      <c r="CB494" s="4"/>
      <c r="CC494" s="4"/>
      <c r="CD494" s="4"/>
      <c r="CE494" s="4"/>
      <c r="CF494" s="4"/>
      <c r="CG494" s="4"/>
      <c r="CH494" s="4"/>
      <c r="CI494" s="4"/>
      <c r="CJ494" s="4"/>
      <c r="CK494" s="4"/>
    </row>
    <row r="495" customFormat="false" ht="15" hidden="false" customHeight="false" outlineLevel="0" collapsed="false">
      <c r="A495" s="1" t="s">
        <v>957</v>
      </c>
      <c r="B495" s="1" t="s">
        <v>958</v>
      </c>
      <c r="C495" s="41" t="n">
        <v>1.22697003329634</v>
      </c>
      <c r="D495" s="42"/>
      <c r="E495" s="42"/>
      <c r="F495" s="43"/>
      <c r="G495" s="43" t="n">
        <v>1.03668070700945</v>
      </c>
      <c r="H495" s="43"/>
      <c r="I495" s="44" t="n">
        <v>1.13182537015289</v>
      </c>
      <c r="J495" s="46" t="n">
        <v>0.134554873004877</v>
      </c>
      <c r="K495" s="43" t="n">
        <v>1.51138828633406</v>
      </c>
      <c r="L495" s="43"/>
      <c r="M495" s="43"/>
      <c r="N495" s="43"/>
      <c r="O495" s="43" t="n">
        <v>1.17679679652131</v>
      </c>
      <c r="P495" s="43"/>
      <c r="Q495" s="44" t="n">
        <v>1.34409254142768</v>
      </c>
      <c r="R495" s="46" t="n">
        <v>0.236591911373903</v>
      </c>
      <c r="S495" s="43" t="n">
        <v>1.44926876458203</v>
      </c>
      <c r="T495" s="43"/>
      <c r="U495" s="43"/>
      <c r="V495" s="43"/>
      <c r="W495" s="43" t="n">
        <v>1.36145464576341</v>
      </c>
      <c r="X495" s="43"/>
      <c r="Y495" s="44" t="n">
        <v>1.40536170517272</v>
      </c>
      <c r="Z495" s="46" t="n">
        <v>0.0620939589005647</v>
      </c>
      <c r="AA495" s="59"/>
      <c r="AB495" s="41" t="n">
        <v>0.837992575158894</v>
      </c>
      <c r="AC495" s="42"/>
      <c r="AD495" s="42"/>
      <c r="AE495" s="42"/>
      <c r="AF495" s="42" t="n">
        <v>1.02745435600054</v>
      </c>
      <c r="AG495" s="42" t="n">
        <v>0.00437273164545892</v>
      </c>
      <c r="AH495" s="51" t="n">
        <v>0.623273220934965</v>
      </c>
      <c r="AI495" s="54" t="n">
        <v>0.544290642333685</v>
      </c>
      <c r="AJ495" s="42" t="n">
        <v>1.22459454570834</v>
      </c>
      <c r="AK495" s="42"/>
      <c r="AL495" s="42"/>
      <c r="AM495" s="42"/>
      <c r="AN495" s="42" t="n">
        <v>2.7821666447646</v>
      </c>
      <c r="AO495" s="42" t="n">
        <v>1.00121935648621</v>
      </c>
      <c r="AP495" s="51" t="n">
        <v>1.66932684898638</v>
      </c>
      <c r="AQ495" s="54" t="n">
        <v>0.970197622698996</v>
      </c>
      <c r="AR495" s="42" t="n">
        <v>1.1535472499299</v>
      </c>
      <c r="AS495" s="42"/>
      <c r="AT495" s="42"/>
      <c r="AU495" s="42"/>
      <c r="AV495" s="42" t="n">
        <v>2.29566530542794</v>
      </c>
      <c r="AW495" s="42" t="n">
        <v>1.53583098941099</v>
      </c>
      <c r="AX495" s="55" t="n">
        <v>1.66168118158961</v>
      </c>
      <c r="AY495" s="56" t="n">
        <v>0.581366593748905</v>
      </c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  <c r="BM495" s="4"/>
      <c r="BN495" s="4"/>
      <c r="BO495" s="4"/>
      <c r="BP495" s="4"/>
      <c r="BQ495" s="4"/>
      <c r="BR495" s="4"/>
      <c r="BS495" s="4"/>
      <c r="BT495" s="4"/>
      <c r="BU495" s="4"/>
      <c r="BV495" s="4"/>
      <c r="BW495" s="4"/>
      <c r="BX495" s="4"/>
      <c r="BY495" s="4"/>
      <c r="BZ495" s="4"/>
      <c r="CA495" s="4"/>
      <c r="CB495" s="4"/>
      <c r="CC495" s="4"/>
      <c r="CD495" s="4"/>
      <c r="CE495" s="4"/>
      <c r="CF495" s="4"/>
      <c r="CG495" s="4"/>
      <c r="CH495" s="4"/>
      <c r="CI495" s="4"/>
      <c r="CJ495" s="4"/>
      <c r="CK495" s="4"/>
    </row>
    <row r="496" customFormat="false" ht="15" hidden="false" customHeight="false" outlineLevel="0" collapsed="false">
      <c r="A496" s="29" t="s">
        <v>959</v>
      </c>
      <c r="B496" s="29" t="s">
        <v>960</v>
      </c>
      <c r="C496" s="30"/>
      <c r="D496" s="31"/>
      <c r="E496" s="31"/>
      <c r="F496" s="32"/>
      <c r="G496" s="32" t="n">
        <v>0.896544235841922</v>
      </c>
      <c r="H496" s="32"/>
      <c r="I496" s="33" t="n">
        <v>0.896544235841922</v>
      </c>
      <c r="J496" s="34" t="s">
        <v>18</v>
      </c>
      <c r="K496" s="32"/>
      <c r="L496" s="32"/>
      <c r="M496" s="32"/>
      <c r="N496" s="32"/>
      <c r="O496" s="32" t="n">
        <v>0.661556879635618</v>
      </c>
      <c r="P496" s="32"/>
      <c r="Q496" s="33" t="n">
        <v>0.661556879635618</v>
      </c>
      <c r="R496" s="34" t="s">
        <v>18</v>
      </c>
      <c r="S496" s="32"/>
      <c r="T496" s="32"/>
      <c r="U496" s="32"/>
      <c r="V496" s="32"/>
      <c r="W496" s="32" t="n">
        <v>0.317433681210059</v>
      </c>
      <c r="X496" s="32"/>
      <c r="Y496" s="33" t="n">
        <v>0.317433681210059</v>
      </c>
      <c r="Z496" s="34" t="s">
        <v>18</v>
      </c>
      <c r="AA496" s="57"/>
      <c r="AB496" s="30"/>
      <c r="AC496" s="31"/>
      <c r="AD496" s="31"/>
      <c r="AE496" s="31"/>
      <c r="AF496" s="31" t="n">
        <v>1.18801250396412</v>
      </c>
      <c r="AG496" s="31"/>
      <c r="AH496" s="30" t="n">
        <v>1.18801250396412</v>
      </c>
      <c r="AI496" s="37" t="s">
        <v>18</v>
      </c>
      <c r="AJ496" s="31"/>
      <c r="AK496" s="31"/>
      <c r="AL496" s="31"/>
      <c r="AM496" s="31"/>
      <c r="AN496" s="31" t="n">
        <v>0.871955900762884</v>
      </c>
      <c r="AO496" s="31"/>
      <c r="AP496" s="30" t="n">
        <v>0.871955900762884</v>
      </c>
      <c r="AQ496" s="37" t="s">
        <v>18</v>
      </c>
      <c r="AR496" s="31"/>
      <c r="AS496" s="31"/>
      <c r="AT496" s="31"/>
      <c r="AU496" s="31"/>
      <c r="AV496" s="31" t="n">
        <v>0.385102943678748</v>
      </c>
      <c r="AW496" s="31"/>
      <c r="AX496" s="38" t="n">
        <v>0.385102943678748</v>
      </c>
      <c r="AY496" s="39" t="s">
        <v>18</v>
      </c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  <c r="BM496" s="4"/>
      <c r="BN496" s="4"/>
      <c r="BO496" s="4"/>
      <c r="BP496" s="4"/>
      <c r="BQ496" s="4"/>
      <c r="BR496" s="4"/>
      <c r="BS496" s="4"/>
      <c r="BT496" s="4"/>
      <c r="BU496" s="4"/>
      <c r="BV496" s="4"/>
      <c r="BW496" s="4"/>
      <c r="BX496" s="4"/>
      <c r="BY496" s="4"/>
      <c r="BZ496" s="4"/>
      <c r="CA496" s="4"/>
      <c r="CB496" s="4"/>
      <c r="CC496" s="4"/>
      <c r="CD496" s="4"/>
      <c r="CE496" s="4"/>
      <c r="CF496" s="4"/>
      <c r="CG496" s="4"/>
      <c r="CH496" s="4"/>
      <c r="CI496" s="4"/>
      <c r="CJ496" s="4"/>
      <c r="CK496" s="4"/>
    </row>
    <row r="497" customFormat="false" ht="15" hidden="false" customHeight="false" outlineLevel="0" collapsed="false">
      <c r="A497" s="1" t="s">
        <v>961</v>
      </c>
      <c r="B497" s="1" t="s">
        <v>962</v>
      </c>
      <c r="C497" s="41" t="n">
        <v>1.25541065482797</v>
      </c>
      <c r="D497" s="42" t="n">
        <v>1.05067671332391</v>
      </c>
      <c r="E497" s="42" t="n">
        <v>1.14720185816941</v>
      </c>
      <c r="F497" s="43" t="n">
        <v>0.964265456608054</v>
      </c>
      <c r="G497" s="43" t="n">
        <v>1.03668070700945</v>
      </c>
      <c r="H497" s="43" t="n">
        <v>0.983309143686502</v>
      </c>
      <c r="I497" s="44" t="n">
        <v>1.07292408893755</v>
      </c>
      <c r="J497" s="46" t="n">
        <v>0.109967812545204</v>
      </c>
      <c r="K497" s="43" t="n">
        <v>1.08498605515959</v>
      </c>
      <c r="L497" s="43" t="n">
        <v>0.996450164477068</v>
      </c>
      <c r="M497" s="43" t="n">
        <v>1.14616769956036</v>
      </c>
      <c r="N497" s="43" t="n">
        <v>0.857571714476318</v>
      </c>
      <c r="O497" s="43" t="n">
        <v>0.858086444386344</v>
      </c>
      <c r="P497" s="43" t="n">
        <v>0.943461260745767</v>
      </c>
      <c r="Q497" s="44" t="n">
        <v>0.981120556467574</v>
      </c>
      <c r="R497" s="46" t="n">
        <v>0.118392170172369</v>
      </c>
      <c r="S497" s="43" t="n">
        <v>1.13065498207477</v>
      </c>
      <c r="T497" s="43" t="n">
        <v>1.06406410338935</v>
      </c>
      <c r="U497" s="43" t="n">
        <v>1.19137823135801</v>
      </c>
      <c r="V497" s="43" t="n">
        <v>0.888816233116047</v>
      </c>
      <c r="W497" s="43" t="n">
        <v>0.753367661256954</v>
      </c>
      <c r="X497" s="43" t="n">
        <v>0.870274163974504</v>
      </c>
      <c r="Y497" s="44" t="n">
        <v>0.983092562528274</v>
      </c>
      <c r="Z497" s="46" t="n">
        <v>0.170940647907679</v>
      </c>
      <c r="AA497" s="59"/>
      <c r="AB497" s="41" t="n">
        <v>0.81901971770416</v>
      </c>
      <c r="AC497" s="42" t="n">
        <v>0.951426457356124</v>
      </c>
      <c r="AD497" s="42" t="n">
        <v>0.885514657918556</v>
      </c>
      <c r="AE497" s="42" t="n">
        <v>1.01870841370949</v>
      </c>
      <c r="AF497" s="42" t="n">
        <v>1.02763557287183</v>
      </c>
      <c r="AG497" s="42" t="n">
        <v>1.0757794394158</v>
      </c>
      <c r="AH497" s="51" t="n">
        <v>0.963014043162661</v>
      </c>
      <c r="AI497" s="54" t="n">
        <v>0.0968180068241191</v>
      </c>
      <c r="AJ497" s="42" t="n">
        <v>0.856905286653739</v>
      </c>
      <c r="AK497" s="42" t="n">
        <v>0.946840192374711</v>
      </c>
      <c r="AL497" s="42" t="n">
        <v>0.996845818300388</v>
      </c>
      <c r="AM497" s="42" t="n">
        <v>1.00765664512504</v>
      </c>
      <c r="AN497" s="42" t="n">
        <v>0.898743282405262</v>
      </c>
      <c r="AO497" s="42" t="n">
        <v>0.966611338100102</v>
      </c>
      <c r="AP497" s="51" t="n">
        <v>0.945600427159873</v>
      </c>
      <c r="AQ497" s="54" t="n">
        <v>0.0582794640702326</v>
      </c>
      <c r="AR497" s="42" t="n">
        <v>0.884128510195089</v>
      </c>
      <c r="AS497" s="42" t="n">
        <v>0.99994407627991</v>
      </c>
      <c r="AT497" s="42" t="n">
        <v>1.0056191304434</v>
      </c>
      <c r="AU497" s="42" t="n">
        <v>1.01634690375916</v>
      </c>
      <c r="AV497" s="42" t="n">
        <v>0.825974136464183</v>
      </c>
      <c r="AW497" s="42" t="n">
        <v>0.901131287227002</v>
      </c>
      <c r="AX497" s="55" t="n">
        <v>0.938857340728124</v>
      </c>
      <c r="AY497" s="56" t="n">
        <v>0.0791889841004161</v>
      </c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  <c r="BM497" s="4"/>
      <c r="BN497" s="4"/>
      <c r="BO497" s="4"/>
      <c r="BP497" s="4"/>
      <c r="BQ497" s="4"/>
      <c r="BR497" s="4"/>
      <c r="BS497" s="4"/>
      <c r="BT497" s="4"/>
      <c r="BU497" s="4"/>
      <c r="BV497" s="4"/>
      <c r="BW497" s="4"/>
      <c r="BX497" s="4"/>
      <c r="BY497" s="4"/>
      <c r="BZ497" s="4"/>
      <c r="CA497" s="4"/>
      <c r="CB497" s="4"/>
      <c r="CC497" s="4"/>
      <c r="CD497" s="4"/>
      <c r="CE497" s="4"/>
      <c r="CF497" s="4"/>
      <c r="CG497" s="4"/>
      <c r="CH497" s="4"/>
      <c r="CI497" s="4"/>
      <c r="CJ497" s="4"/>
      <c r="CK497" s="4"/>
    </row>
    <row r="498" customFormat="false" ht="15" hidden="false" customHeight="false" outlineLevel="0" collapsed="false">
      <c r="A498" s="1" t="s">
        <v>963</v>
      </c>
      <c r="B498" s="1" t="s">
        <v>964</v>
      </c>
      <c r="C498" s="41" t="n">
        <v>0.67369589345172</v>
      </c>
      <c r="D498" s="42" t="n">
        <v>0.577460133895103</v>
      </c>
      <c r="E498" s="42" t="n">
        <v>1.18690571241925</v>
      </c>
      <c r="F498" s="43" t="n">
        <v>1.0738088485536</v>
      </c>
      <c r="G498" s="43" t="n">
        <v>0.907125009671686</v>
      </c>
      <c r="H498" s="43" t="n">
        <v>1.09071117561684</v>
      </c>
      <c r="I498" s="44" t="n">
        <v>0.918284462268033</v>
      </c>
      <c r="J498" s="46" t="n">
        <v>0.24583958445592</v>
      </c>
      <c r="K498" s="43" t="n">
        <v>0.906182212581345</v>
      </c>
      <c r="L498" s="43" t="n">
        <v>0.67146081003218</v>
      </c>
      <c r="M498" s="43" t="n">
        <v>1.11894168123312</v>
      </c>
      <c r="N498" s="43" t="n">
        <v>0.810051145207916</v>
      </c>
      <c r="O498" s="43" t="n">
        <v>0.829533101237082</v>
      </c>
      <c r="P498" s="43" t="n">
        <v>0.86115992970123</v>
      </c>
      <c r="Q498" s="44" t="n">
        <v>0.866221479998812</v>
      </c>
      <c r="R498" s="46" t="n">
        <v>0.146916875657217</v>
      </c>
      <c r="S498" s="43" t="n">
        <v>0.985574460820577</v>
      </c>
      <c r="T498" s="43" t="n">
        <v>0.468918299971146</v>
      </c>
      <c r="U498" s="43" t="n">
        <v>0.90615221681991</v>
      </c>
      <c r="V498" s="43" t="n">
        <v>0.72695506467499</v>
      </c>
      <c r="W498" s="43" t="n">
        <v>0.851983816836008</v>
      </c>
      <c r="X498" s="43" t="n">
        <v>0.646424517593644</v>
      </c>
      <c r="Y498" s="44" t="n">
        <v>0.764334729452712</v>
      </c>
      <c r="Z498" s="46" t="n">
        <v>0.189373971382119</v>
      </c>
      <c r="AA498" s="59"/>
      <c r="AB498" s="41" t="n">
        <v>1.52620333423959</v>
      </c>
      <c r="AC498" s="42" t="n">
        <v>1.73116745732742</v>
      </c>
      <c r="AD498" s="42" t="n">
        <v>0.855843548786466</v>
      </c>
      <c r="AE498" s="42" t="n">
        <v>0.914800986770536</v>
      </c>
      <c r="AF498" s="42" t="n">
        <v>1.17414941331038</v>
      </c>
      <c r="AG498" s="42" t="n">
        <v>0.969784424329879</v>
      </c>
      <c r="AH498" s="51" t="n">
        <v>1.19532486079405</v>
      </c>
      <c r="AI498" s="54" t="n">
        <v>0.358292044456867</v>
      </c>
      <c r="AJ498" s="42" t="n">
        <v>1.32674587239722</v>
      </c>
      <c r="AK498" s="42" t="n">
        <v>1.16271531145129</v>
      </c>
      <c r="AL498" s="42" t="n">
        <v>0.972552875984966</v>
      </c>
      <c r="AM498" s="42" t="n">
        <v>0.831448440573195</v>
      </c>
      <c r="AN498" s="42" t="n">
        <v>1.15805454306523</v>
      </c>
      <c r="AO498" s="42" t="n">
        <v>0.888585291113381</v>
      </c>
      <c r="AP498" s="51" t="n">
        <v>1.05668372243088</v>
      </c>
      <c r="AQ498" s="54" t="n">
        <v>0.190009641923422</v>
      </c>
      <c r="AR498" s="42" t="n">
        <v>1.41875976445139</v>
      </c>
      <c r="AS498" s="42" t="n">
        <v>0.834181534775791</v>
      </c>
      <c r="AT498" s="42" t="n">
        <v>0.774060823084432</v>
      </c>
      <c r="AU498" s="42" t="n">
        <v>0.736172204024333</v>
      </c>
      <c r="AV498" s="42" t="n">
        <v>1.09312787136294</v>
      </c>
      <c r="AW498" s="42" t="n">
        <v>0.766193745863666</v>
      </c>
      <c r="AX498" s="55" t="n">
        <v>0.937082657260425</v>
      </c>
      <c r="AY498" s="56" t="n">
        <v>0.269479399628528</v>
      </c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  <c r="BM498" s="4"/>
      <c r="BN498" s="4"/>
      <c r="BO498" s="4"/>
      <c r="BP498" s="4"/>
      <c r="BQ498" s="4"/>
      <c r="BR498" s="4"/>
      <c r="BS498" s="4"/>
      <c r="BT498" s="4"/>
      <c r="BU498" s="4"/>
      <c r="BV498" s="4"/>
      <c r="BW498" s="4"/>
      <c r="BX498" s="4"/>
      <c r="BY498" s="4"/>
      <c r="BZ498" s="4"/>
      <c r="CA498" s="4"/>
      <c r="CB498" s="4"/>
      <c r="CC498" s="4"/>
      <c r="CD498" s="4"/>
      <c r="CE498" s="4"/>
      <c r="CF498" s="4"/>
      <c r="CG498" s="4"/>
      <c r="CH498" s="4"/>
      <c r="CI498" s="4"/>
      <c r="CJ498" s="4"/>
      <c r="CK498" s="4"/>
    </row>
    <row r="499" customFormat="false" ht="15" hidden="false" customHeight="false" outlineLevel="0" collapsed="false">
      <c r="A499" s="1" t="s">
        <v>965</v>
      </c>
      <c r="B499" s="1" t="s">
        <v>966</v>
      </c>
      <c r="C499" s="41" t="n">
        <v>0.775804661487236</v>
      </c>
      <c r="D499" s="42" t="n">
        <v>0.949758542703288</v>
      </c>
      <c r="E499" s="42" t="n">
        <v>1.07483486971039</v>
      </c>
      <c r="F499" s="43" t="n">
        <v>0.874432785025525</v>
      </c>
      <c r="G499" s="43" t="n">
        <v>1.06277994912287</v>
      </c>
      <c r="H499" s="43" t="n">
        <v>1.09869375907112</v>
      </c>
      <c r="I499" s="44" t="n">
        <v>0.972717427853403</v>
      </c>
      <c r="J499" s="46" t="n">
        <v>0.129128528743278</v>
      </c>
      <c r="K499" s="43" t="n">
        <v>0.866129532073133</v>
      </c>
      <c r="L499" s="43" t="n">
        <v>0.702087319093311</v>
      </c>
      <c r="M499" s="43" t="n">
        <v>1.20761163197203</v>
      </c>
      <c r="N499" s="43" t="n">
        <v>0.945719368467868</v>
      </c>
      <c r="O499" s="43" t="n">
        <v>0.753822019787811</v>
      </c>
      <c r="P499" s="43" t="n">
        <v>0.759649051102846</v>
      </c>
      <c r="Q499" s="44" t="n">
        <v>0.8725031537495</v>
      </c>
      <c r="R499" s="46" t="n">
        <v>0.186312504181422</v>
      </c>
      <c r="S499" s="43" t="n">
        <v>0.992573834860297</v>
      </c>
      <c r="T499" s="43" t="n">
        <v>0.876707387577768</v>
      </c>
      <c r="U499" s="43" t="n">
        <v>1.10448659317383</v>
      </c>
      <c r="V499" s="43" t="n">
        <v>0.982855508102254</v>
      </c>
      <c r="W499" s="43" t="n">
        <v>0.717116454415889</v>
      </c>
      <c r="X499" s="43" t="n">
        <v>0.773072557408539</v>
      </c>
      <c r="Y499" s="44" t="n">
        <v>0.907802055923096</v>
      </c>
      <c r="Z499" s="46" t="n">
        <v>0.146276448667158</v>
      </c>
      <c r="AA499" s="59"/>
      <c r="AB499" s="41" t="n">
        <v>1.32528373830294</v>
      </c>
      <c r="AC499" s="42" t="n">
        <v>1.05251551845021</v>
      </c>
      <c r="AD499" s="42" t="n">
        <v>0.945136792306624</v>
      </c>
      <c r="AE499" s="42" t="n">
        <v>1.12330855682803</v>
      </c>
      <c r="AF499" s="42" t="n">
        <v>1.00235581932678</v>
      </c>
      <c r="AG499" s="42" t="n">
        <v>0.962656871747781</v>
      </c>
      <c r="AH499" s="51" t="n">
        <v>1.06854288282706</v>
      </c>
      <c r="AI499" s="54" t="n">
        <v>0.141416873266769</v>
      </c>
      <c r="AJ499" s="42" t="n">
        <v>1.10367846444291</v>
      </c>
      <c r="AK499" s="42" t="n">
        <v>0.740713294632196</v>
      </c>
      <c r="AL499" s="42" t="n">
        <v>1.12633555267527</v>
      </c>
      <c r="AM499" s="42" t="n">
        <v>1.22741640910368</v>
      </c>
      <c r="AN499" s="42" t="n">
        <v>0.82907395751921</v>
      </c>
      <c r="AO499" s="42" t="n">
        <v>0.782494892747702</v>
      </c>
      <c r="AP499" s="51" t="n">
        <v>0.968285428520161</v>
      </c>
      <c r="AQ499" s="54" t="n">
        <v>0.207916817012567</v>
      </c>
      <c r="AR499" s="42" t="n">
        <v>1.25597884869607</v>
      </c>
      <c r="AS499" s="42" t="n">
        <v>0.910128070323225</v>
      </c>
      <c r="AT499" s="42" t="n">
        <v>1.0213932956882</v>
      </c>
      <c r="AU499" s="42" t="n">
        <v>1.24582748401185</v>
      </c>
      <c r="AV499" s="42" t="n">
        <v>0.728985877148205</v>
      </c>
      <c r="AW499" s="42" t="n">
        <v>0.854638898080741</v>
      </c>
      <c r="AX499" s="55" t="n">
        <v>1.00282541232472</v>
      </c>
      <c r="AY499" s="56" t="n">
        <v>0.214019422822825</v>
      </c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  <c r="BM499" s="4"/>
      <c r="BN499" s="4"/>
      <c r="BO499" s="4"/>
      <c r="BP499" s="4"/>
      <c r="BQ499" s="4"/>
      <c r="BR499" s="4"/>
      <c r="BS499" s="4"/>
      <c r="BT499" s="4"/>
      <c r="BU499" s="4"/>
      <c r="BV499" s="4"/>
      <c r="BW499" s="4"/>
      <c r="BX499" s="4"/>
      <c r="BY499" s="4"/>
      <c r="BZ499" s="4"/>
      <c r="CA499" s="4"/>
      <c r="CB499" s="4"/>
      <c r="CC499" s="4"/>
      <c r="CD499" s="4"/>
      <c r="CE499" s="4"/>
      <c r="CF499" s="4"/>
      <c r="CG499" s="4"/>
      <c r="CH499" s="4"/>
      <c r="CI499" s="4"/>
      <c r="CJ499" s="4"/>
      <c r="CK499" s="4"/>
    </row>
    <row r="500" customFormat="false" ht="15" hidden="false" customHeight="false" outlineLevel="0" collapsed="false">
      <c r="A500" s="29" t="s">
        <v>967</v>
      </c>
      <c r="B500" s="29" t="s">
        <v>968</v>
      </c>
      <c r="C500" s="30" t="n">
        <v>0.593784683684795</v>
      </c>
      <c r="D500" s="31"/>
      <c r="E500" s="31"/>
      <c r="F500" s="32"/>
      <c r="G500" s="32"/>
      <c r="H500" s="32"/>
      <c r="I500" s="33" t="n">
        <v>0.593784683684795</v>
      </c>
      <c r="J500" s="34" t="s">
        <v>18</v>
      </c>
      <c r="K500" s="32" t="n">
        <v>0.946389835760769</v>
      </c>
      <c r="L500" s="32"/>
      <c r="M500" s="32"/>
      <c r="N500" s="32"/>
      <c r="O500" s="32"/>
      <c r="P500" s="32"/>
      <c r="Q500" s="33" t="n">
        <v>0.946389835760769</v>
      </c>
      <c r="R500" s="34" t="s">
        <v>18</v>
      </c>
      <c r="S500" s="32" t="n">
        <v>0.670574176293177</v>
      </c>
      <c r="T500" s="32"/>
      <c r="U500" s="32"/>
      <c r="V500" s="32"/>
      <c r="W500" s="32"/>
      <c r="X500" s="32"/>
      <c r="Y500" s="33" t="n">
        <v>0.670574176293177</v>
      </c>
      <c r="Z500" s="34" t="s">
        <v>18</v>
      </c>
      <c r="AA500" s="57"/>
      <c r="AB500" s="30"/>
      <c r="AC500" s="31" t="n">
        <v>1.61569636838957</v>
      </c>
      <c r="AD500" s="31"/>
      <c r="AE500" s="31"/>
      <c r="AF500" s="31"/>
      <c r="AG500" s="31"/>
      <c r="AH500" s="30" t="n">
        <v>1.61569636838957</v>
      </c>
      <c r="AI500" s="37" t="s">
        <v>18</v>
      </c>
      <c r="AJ500" s="31"/>
      <c r="AK500" s="31" t="n">
        <v>1.08871974536631</v>
      </c>
      <c r="AL500" s="31"/>
      <c r="AM500" s="31"/>
      <c r="AN500" s="31"/>
      <c r="AO500" s="31"/>
      <c r="AP500" s="30" t="n">
        <v>1.08871974536631</v>
      </c>
      <c r="AQ500" s="37" t="s">
        <v>18</v>
      </c>
      <c r="AR500" s="31"/>
      <c r="AS500" s="31" t="n">
        <v>1.09447644784619</v>
      </c>
      <c r="AT500" s="31"/>
      <c r="AU500" s="31"/>
      <c r="AV500" s="31"/>
      <c r="AW500" s="31"/>
      <c r="AX500" s="38" t="n">
        <v>1.09447644784619</v>
      </c>
      <c r="AY500" s="39" t="s">
        <v>18</v>
      </c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  <c r="BM500" s="4"/>
      <c r="BN500" s="4"/>
      <c r="BO500" s="4"/>
      <c r="BP500" s="4"/>
      <c r="BQ500" s="4"/>
      <c r="BR500" s="4"/>
      <c r="BS500" s="4"/>
      <c r="BT500" s="4"/>
      <c r="BU500" s="4"/>
      <c r="BV500" s="4"/>
      <c r="BW500" s="4"/>
      <c r="BX500" s="4"/>
      <c r="BY500" s="4"/>
      <c r="BZ500" s="4"/>
      <c r="CA500" s="4"/>
      <c r="CB500" s="4"/>
      <c r="CC500" s="4"/>
      <c r="CD500" s="4"/>
      <c r="CE500" s="4"/>
      <c r="CF500" s="4"/>
      <c r="CG500" s="4"/>
      <c r="CH500" s="4"/>
      <c r="CI500" s="4"/>
      <c r="CJ500" s="4"/>
      <c r="CK500" s="4"/>
    </row>
    <row r="501" customFormat="false" ht="15" hidden="false" customHeight="false" outlineLevel="0" collapsed="false">
      <c r="A501" s="1" t="s">
        <v>969</v>
      </c>
      <c r="B501" s="1" t="s">
        <v>970</v>
      </c>
      <c r="C501" s="41" t="n">
        <v>1.2799667036626</v>
      </c>
      <c r="D501" s="42" t="n">
        <v>1.1718363508312</v>
      </c>
      <c r="E501" s="42" t="n">
        <v>1.08085940335342</v>
      </c>
      <c r="F501" s="43" t="n">
        <v>0.730289279636982</v>
      </c>
      <c r="G501" s="43" t="n">
        <v>0.818246509501676</v>
      </c>
      <c r="H501" s="43" t="n">
        <v>0.843251088534108</v>
      </c>
      <c r="I501" s="44" t="n">
        <v>0.987408222586663</v>
      </c>
      <c r="J501" s="46" t="n">
        <v>0.220836789425854</v>
      </c>
      <c r="K501" s="43" t="n">
        <v>0.600247908273939</v>
      </c>
      <c r="L501" s="43" t="n">
        <v>0.822561264689227</v>
      </c>
      <c r="M501" s="43" t="n">
        <v>0.877456433073786</v>
      </c>
      <c r="N501" s="43" t="n">
        <v>0.680075605959529</v>
      </c>
      <c r="O501" s="43" t="n">
        <v>0.764431478856765</v>
      </c>
      <c r="P501" s="43" t="n">
        <v>0.558984210024387</v>
      </c>
      <c r="Q501" s="44" t="n">
        <v>0.717292816812939</v>
      </c>
      <c r="R501" s="46" t="n">
        <v>0.12577927486932</v>
      </c>
      <c r="S501" s="43" t="n">
        <v>0.539577761338417</v>
      </c>
      <c r="T501" s="43" t="n">
        <v>0.502992975767978</v>
      </c>
      <c r="U501" s="43" t="n">
        <v>0.825518702161459</v>
      </c>
      <c r="V501" s="43" t="n">
        <v>0.542534278766577</v>
      </c>
      <c r="W501" s="43" t="n">
        <v>1.51861983357087</v>
      </c>
      <c r="X501" s="43" t="n">
        <v>0.915917226927443</v>
      </c>
      <c r="Y501" s="44" t="n">
        <v>0.807526796422124</v>
      </c>
      <c r="Z501" s="46" t="n">
        <v>0.387939188357303</v>
      </c>
      <c r="AA501" s="59"/>
      <c r="AB501" s="41" t="n">
        <v>0.803233707400026</v>
      </c>
      <c r="AC501" s="42" t="n">
        <v>0.853103170847373</v>
      </c>
      <c r="AD501" s="42" t="n">
        <v>0.939818385952759</v>
      </c>
      <c r="AE501" s="42" t="n">
        <v>1.34511627753372</v>
      </c>
      <c r="AF501" s="42" t="n">
        <v>1.30177139491687</v>
      </c>
      <c r="AG501" s="42" t="n">
        <v>1.2544055271328</v>
      </c>
      <c r="AH501" s="51" t="n">
        <v>1.08290807729726</v>
      </c>
      <c r="AI501" s="54" t="n">
        <v>0.243954247901411</v>
      </c>
      <c r="AJ501" s="42" t="n">
        <v>0.430312463676912</v>
      </c>
      <c r="AK501" s="42" t="n">
        <v>0.689901322289885</v>
      </c>
      <c r="AL501" s="42" t="n">
        <v>0.802647529058421</v>
      </c>
      <c r="AM501" s="42" t="n">
        <v>1.0236021354313</v>
      </c>
      <c r="AN501" s="42" t="n">
        <v>0.975156138688504</v>
      </c>
      <c r="AO501" s="42" t="n">
        <v>0.663317160367722</v>
      </c>
      <c r="AP501" s="51" t="n">
        <v>0.764156124918791</v>
      </c>
      <c r="AQ501" s="54" t="n">
        <v>0.219293724949388</v>
      </c>
      <c r="AR501" s="42" t="n">
        <v>0.401594359652285</v>
      </c>
      <c r="AS501" s="42" t="n">
        <v>0.386033593057502</v>
      </c>
      <c r="AT501" s="42" t="n">
        <v>0.740065887373176</v>
      </c>
      <c r="AU501" s="42" t="n">
        <v>0.797441896739978</v>
      </c>
      <c r="AV501" s="42" t="n">
        <v>1.85943083205717</v>
      </c>
      <c r="AW501" s="42" t="n">
        <v>1.24218232958306</v>
      </c>
      <c r="AX501" s="55" t="n">
        <v>0.904458149743862</v>
      </c>
      <c r="AY501" s="56" t="n">
        <v>0.563230637005444</v>
      </c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  <c r="BM501" s="4"/>
      <c r="BN501" s="4"/>
      <c r="BO501" s="4"/>
      <c r="BP501" s="4"/>
      <c r="BQ501" s="4"/>
      <c r="BR501" s="4"/>
      <c r="BS501" s="4"/>
      <c r="BT501" s="4"/>
      <c r="BU501" s="4"/>
      <c r="BV501" s="4"/>
      <c r="BW501" s="4"/>
      <c r="BX501" s="4"/>
      <c r="BY501" s="4"/>
      <c r="BZ501" s="4"/>
      <c r="CA501" s="4"/>
      <c r="CB501" s="4"/>
      <c r="CC501" s="4"/>
      <c r="CD501" s="4"/>
      <c r="CE501" s="4"/>
      <c r="CF501" s="4"/>
      <c r="CG501" s="4"/>
      <c r="CH501" s="4"/>
      <c r="CI501" s="4"/>
      <c r="CJ501" s="4"/>
      <c r="CK501" s="4"/>
    </row>
    <row r="502" customFormat="false" ht="15" hidden="false" customHeight="false" outlineLevel="0" collapsed="false">
      <c r="A502" s="29" t="s">
        <v>971</v>
      </c>
      <c r="B502" s="29" t="s">
        <v>972</v>
      </c>
      <c r="C502" s="30"/>
      <c r="D502" s="31"/>
      <c r="E502" s="31"/>
      <c r="F502" s="32"/>
      <c r="G502" s="32" t="n">
        <v>3.21373370456003</v>
      </c>
      <c r="H502" s="32"/>
      <c r="I502" s="33" t="n">
        <v>3.21373370456003</v>
      </c>
      <c r="J502" s="34" t="s">
        <v>18</v>
      </c>
      <c r="K502" s="32"/>
      <c r="L502" s="32"/>
      <c r="M502" s="32"/>
      <c r="N502" s="32"/>
      <c r="O502" s="32" t="n">
        <v>1.22001898969328</v>
      </c>
      <c r="P502" s="32"/>
      <c r="Q502" s="33" t="n">
        <v>1.22001898969328</v>
      </c>
      <c r="R502" s="34" t="s">
        <v>18</v>
      </c>
      <c r="S502" s="32"/>
      <c r="T502" s="32"/>
      <c r="U502" s="32"/>
      <c r="V502" s="32"/>
      <c r="W502" s="32" t="n">
        <v>1.96292124500023</v>
      </c>
      <c r="X502" s="32"/>
      <c r="Y502" s="33" t="n">
        <v>1.96292124500023</v>
      </c>
      <c r="Z502" s="34" t="s">
        <v>18</v>
      </c>
      <c r="AA502" s="57"/>
      <c r="AB502" s="30"/>
      <c r="AC502" s="31"/>
      <c r="AD502" s="31"/>
      <c r="AE502" s="31"/>
      <c r="AF502" s="31"/>
      <c r="AG502" s="31" t="n">
        <v>0.319909047181775</v>
      </c>
      <c r="AH502" s="30" t="n">
        <v>0.319909047181775</v>
      </c>
      <c r="AI502" s="37" t="s">
        <v>18</v>
      </c>
      <c r="AJ502" s="31"/>
      <c r="AK502" s="31"/>
      <c r="AL502" s="31"/>
      <c r="AM502" s="31"/>
      <c r="AN502" s="31"/>
      <c r="AO502" s="31" t="n">
        <v>0.414108784473953</v>
      </c>
      <c r="AP502" s="30" t="n">
        <v>0.414108784473953</v>
      </c>
      <c r="AQ502" s="37" t="s">
        <v>18</v>
      </c>
      <c r="AR502" s="31"/>
      <c r="AS502" s="31"/>
      <c r="AT502" s="31"/>
      <c r="AU502" s="31"/>
      <c r="AV502" s="31"/>
      <c r="AW502" s="31" t="n">
        <v>0.646033256121774</v>
      </c>
      <c r="AX502" s="38" t="n">
        <v>0.646033256121774</v>
      </c>
      <c r="AY502" s="39" t="s">
        <v>18</v>
      </c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  <c r="BM502" s="4"/>
      <c r="BN502" s="4"/>
      <c r="BO502" s="4"/>
      <c r="BP502" s="4"/>
      <c r="BQ502" s="4"/>
      <c r="BR502" s="4"/>
      <c r="BS502" s="4"/>
      <c r="BT502" s="4"/>
      <c r="BU502" s="4"/>
      <c r="BV502" s="4"/>
      <c r="BW502" s="4"/>
      <c r="BX502" s="4"/>
      <c r="BY502" s="4"/>
      <c r="BZ502" s="4"/>
      <c r="CA502" s="4"/>
      <c r="CB502" s="4"/>
      <c r="CC502" s="4"/>
      <c r="CD502" s="4"/>
      <c r="CE502" s="4"/>
      <c r="CF502" s="4"/>
      <c r="CG502" s="4"/>
      <c r="CH502" s="4"/>
      <c r="CI502" s="4"/>
      <c r="CJ502" s="4"/>
      <c r="CK502" s="4"/>
    </row>
    <row r="503" customFormat="false" ht="15" hidden="false" customHeight="false" outlineLevel="0" collapsed="false">
      <c r="A503" s="1" t="s">
        <v>973</v>
      </c>
      <c r="B503" s="1" t="s">
        <v>974</v>
      </c>
      <c r="C503" s="41" t="n">
        <v>0.612097669256382</v>
      </c>
      <c r="D503" s="42" t="n">
        <v>0.905516479365305</v>
      </c>
      <c r="E503" s="42" t="n">
        <v>1.33933367206213</v>
      </c>
      <c r="F503" s="43"/>
      <c r="G503" s="43" t="n">
        <v>0.580061534178343</v>
      </c>
      <c r="H503" s="43" t="n">
        <v>1.30067731011127</v>
      </c>
      <c r="I503" s="44" t="n">
        <v>0.947537332994687</v>
      </c>
      <c r="J503" s="46" t="n">
        <v>0.363158435675421</v>
      </c>
      <c r="K503" s="43" t="n">
        <v>0.265416795785559</v>
      </c>
      <c r="L503" s="43" t="n">
        <v>0.404603763070623</v>
      </c>
      <c r="M503" s="43" t="n">
        <v>0.332141532920176</v>
      </c>
      <c r="N503" s="43"/>
      <c r="O503" s="43" t="n">
        <v>0.513313426263572</v>
      </c>
      <c r="P503" s="43" t="n">
        <v>0.493671748341303</v>
      </c>
      <c r="Q503" s="44" t="n">
        <v>0.401829453276247</v>
      </c>
      <c r="R503" s="46" t="n">
        <v>0.105280814441564</v>
      </c>
      <c r="S503" s="43" t="n">
        <v>0.310732373527571</v>
      </c>
      <c r="T503" s="43" t="n">
        <v>0.394747828961718</v>
      </c>
      <c r="U503" s="43" t="n">
        <v>0.255451788379146</v>
      </c>
      <c r="V503" s="43"/>
      <c r="W503" s="43" t="n">
        <v>0.578938899360949</v>
      </c>
      <c r="X503" s="43" t="n">
        <v>0.630467999650747</v>
      </c>
      <c r="Y503" s="44" t="n">
        <v>0.434067777976026</v>
      </c>
      <c r="Z503" s="46" t="n">
        <v>0.164485592838574</v>
      </c>
      <c r="AA503" s="59"/>
      <c r="AB503" s="41" t="n">
        <v>1.67983901198828</v>
      </c>
      <c r="AC503" s="42" t="n">
        <v>1.10395892573749</v>
      </c>
      <c r="AD503" s="42" t="n">
        <v>0.758432737673567</v>
      </c>
      <c r="AE503" s="42"/>
      <c r="AF503" s="42" t="n">
        <v>1.83617994835319</v>
      </c>
      <c r="AG503" s="42" t="n">
        <v>0.813196904105995</v>
      </c>
      <c r="AH503" s="51" t="n">
        <v>1.2383215055717</v>
      </c>
      <c r="AI503" s="54" t="n">
        <v>0.495340762824768</v>
      </c>
      <c r="AJ503" s="42" t="n">
        <v>0.431478321209774</v>
      </c>
      <c r="AK503" s="42" t="n">
        <v>0.447357494071419</v>
      </c>
      <c r="AL503" s="42" t="n">
        <v>0.248848331371578</v>
      </c>
      <c r="AM503" s="42"/>
      <c r="AN503" s="42" t="n">
        <v>1.0887656225144</v>
      </c>
      <c r="AO503" s="42" t="n">
        <v>0.41507277834525</v>
      </c>
      <c r="AP503" s="51" t="n">
        <v>0.526304509502485</v>
      </c>
      <c r="AQ503" s="54" t="n">
        <v>0.324400049969728</v>
      </c>
      <c r="AR503" s="42" t="n">
        <v>0.502043023675039</v>
      </c>
      <c r="AS503" s="42" t="n">
        <v>0.44220121986271</v>
      </c>
      <c r="AT503" s="42" t="n">
        <v>0.187712566413197</v>
      </c>
      <c r="AU503" s="42"/>
      <c r="AV503" s="42" t="n">
        <v>1.03529649481028</v>
      </c>
      <c r="AW503" s="42" t="n">
        <v>0.570679599602912</v>
      </c>
      <c r="AX503" s="55" t="n">
        <v>0.547586580872827</v>
      </c>
      <c r="AY503" s="56" t="n">
        <v>0.308659943897688</v>
      </c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  <c r="BM503" s="4"/>
      <c r="BN503" s="4"/>
      <c r="BO503" s="4"/>
      <c r="BP503" s="4"/>
      <c r="BQ503" s="4"/>
      <c r="BR503" s="4"/>
      <c r="BS503" s="4"/>
      <c r="BT503" s="4"/>
      <c r="BU503" s="4"/>
      <c r="BV503" s="4"/>
      <c r="BW503" s="4"/>
      <c r="BX503" s="4"/>
      <c r="BY503" s="4"/>
      <c r="BZ503" s="4"/>
      <c r="CA503" s="4"/>
      <c r="CB503" s="4"/>
      <c r="CC503" s="4"/>
      <c r="CD503" s="4"/>
      <c r="CE503" s="4"/>
      <c r="CF503" s="4"/>
      <c r="CG503" s="4"/>
      <c r="CH503" s="4"/>
      <c r="CI503" s="4"/>
      <c r="CJ503" s="4"/>
      <c r="CK503" s="4"/>
    </row>
    <row r="504" customFormat="false" ht="15" hidden="false" customHeight="false" outlineLevel="0" collapsed="false">
      <c r="A504" s="1" t="s">
        <v>975</v>
      </c>
      <c r="B504" s="1" t="s">
        <v>976</v>
      </c>
      <c r="C504" s="41" t="n">
        <v>1.11528856825749</v>
      </c>
      <c r="D504" s="42" t="n">
        <v>1.02725444449792</v>
      </c>
      <c r="E504" s="42" t="n">
        <v>0.94469042607244</v>
      </c>
      <c r="F504" s="43" t="n">
        <v>0.62620533182076</v>
      </c>
      <c r="G504" s="43" t="n">
        <v>1.38467060185499</v>
      </c>
      <c r="H504" s="43" t="n">
        <v>1.53821964199323</v>
      </c>
      <c r="I504" s="44" t="n">
        <v>1.10605483574947</v>
      </c>
      <c r="J504" s="46" t="n">
        <v>0.324648101022243</v>
      </c>
      <c r="K504" s="43" t="n">
        <v>1.14936473504803</v>
      </c>
      <c r="L504" s="43" t="n">
        <v>0.911973253227883</v>
      </c>
      <c r="M504" s="43" t="n">
        <v>0.477329307696382</v>
      </c>
      <c r="N504" s="43" t="n">
        <v>0.260306871247498</v>
      </c>
      <c r="O504" s="43" t="n">
        <v>0.561448170521941</v>
      </c>
      <c r="P504" s="43" t="n">
        <v>0.714676911758696</v>
      </c>
      <c r="Q504" s="44" t="n">
        <v>0.679183208250072</v>
      </c>
      <c r="R504" s="46" t="n">
        <v>0.318303502384083</v>
      </c>
      <c r="S504" s="43" t="n">
        <v>0.794656575428214</v>
      </c>
      <c r="T504" s="43" t="n">
        <v>0.719780275270962</v>
      </c>
      <c r="U504" s="43" t="n">
        <v>0.421701246810764</v>
      </c>
      <c r="V504" s="43" t="n">
        <v>0.269816294419356</v>
      </c>
      <c r="W504" s="43" t="n">
        <v>0.770056549124178</v>
      </c>
      <c r="X504" s="43" t="n">
        <v>1.0224613638348</v>
      </c>
      <c r="Y504" s="44" t="n">
        <v>0.666412050814713</v>
      </c>
      <c r="Z504" s="46" t="n">
        <v>0.273488461326586</v>
      </c>
      <c r="AA504" s="59"/>
      <c r="AB504" s="41" t="n">
        <v>0.921888179216545</v>
      </c>
      <c r="AC504" s="42" t="n">
        <v>0.973137787851024</v>
      </c>
      <c r="AD504" s="42" t="n">
        <v>1.07529778991438</v>
      </c>
      <c r="AE504" s="42" t="n">
        <v>1.56858651707042</v>
      </c>
      <c r="AF504" s="42" t="n">
        <v>0.769310922846917</v>
      </c>
      <c r="AG504" s="42" t="n">
        <v>0.687699505881324</v>
      </c>
      <c r="AH504" s="51" t="n">
        <v>0.999320117130102</v>
      </c>
      <c r="AI504" s="54" t="n">
        <v>0.311938998859751</v>
      </c>
      <c r="AJ504" s="42" t="n">
        <v>1.03039599094871</v>
      </c>
      <c r="AK504" s="42" t="n">
        <v>0.883198954649749</v>
      </c>
      <c r="AL504" s="42" t="n">
        <v>0.513746708338696</v>
      </c>
      <c r="AM504" s="42" t="n">
        <v>0.499964877774656</v>
      </c>
      <c r="AN504" s="42" t="n">
        <v>0.450571643969208</v>
      </c>
      <c r="AO504" s="42" t="n">
        <v>0.513061797752809</v>
      </c>
      <c r="AP504" s="51" t="n">
        <v>0.648489995572305</v>
      </c>
      <c r="AQ504" s="54" t="n">
        <v>0.244404754255277</v>
      </c>
      <c r="AR504" s="42" t="n">
        <v>0.670732684372872</v>
      </c>
      <c r="AS504" s="42" t="n">
        <v>0.70268255054614</v>
      </c>
      <c r="AT504" s="42" t="n">
        <v>0.43691218510717</v>
      </c>
      <c r="AU504" s="42" t="n">
        <v>0.469599126501326</v>
      </c>
      <c r="AV504" s="42" t="n">
        <v>0.587767993874426</v>
      </c>
      <c r="AW504" s="42" t="n">
        <v>0.7566181336863</v>
      </c>
      <c r="AX504" s="55" t="n">
        <v>0.604052112348039</v>
      </c>
      <c r="AY504" s="56" t="n">
        <v>0.129405707824143</v>
      </c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  <c r="BM504" s="4"/>
      <c r="BN504" s="4"/>
      <c r="BO504" s="4"/>
      <c r="BP504" s="4"/>
      <c r="BQ504" s="4"/>
      <c r="BR504" s="4"/>
      <c r="BS504" s="4"/>
      <c r="BT504" s="4"/>
      <c r="BU504" s="4"/>
      <c r="BV504" s="4"/>
      <c r="BW504" s="4"/>
      <c r="BX504" s="4"/>
      <c r="BY504" s="4"/>
      <c r="BZ504" s="4"/>
      <c r="CA504" s="4"/>
      <c r="CB504" s="4"/>
      <c r="CC504" s="4"/>
      <c r="CD504" s="4"/>
      <c r="CE504" s="4"/>
      <c r="CF504" s="4"/>
      <c r="CG504" s="4"/>
      <c r="CH504" s="4"/>
      <c r="CI504" s="4"/>
      <c r="CJ504" s="4"/>
      <c r="CK504" s="4"/>
    </row>
    <row r="505" customFormat="false" ht="15" hidden="false" customHeight="false" outlineLevel="0" collapsed="false">
      <c r="A505" s="1" t="s">
        <v>977</v>
      </c>
      <c r="B505" s="1" t="s">
        <v>978</v>
      </c>
      <c r="C505" s="41" t="n">
        <v>1.00319089900111</v>
      </c>
      <c r="D505" s="42" t="n">
        <v>1.38523924457911</v>
      </c>
      <c r="E505" s="42" t="n">
        <v>0.830877549539087</v>
      </c>
      <c r="F505" s="43"/>
      <c r="G505" s="43" t="n">
        <v>1.84528695591068</v>
      </c>
      <c r="H505" s="43" t="n">
        <v>0.784470246734398</v>
      </c>
      <c r="I505" s="44" t="n">
        <v>1.16981297915288</v>
      </c>
      <c r="J505" s="46" t="n">
        <v>0.445478039184261</v>
      </c>
      <c r="K505" s="43" t="n">
        <v>0.936318562132011</v>
      </c>
      <c r="L505" s="43" t="n">
        <v>1.2719435966952</v>
      </c>
      <c r="M505" s="43" t="n">
        <v>0.685814926638064</v>
      </c>
      <c r="N505" s="43"/>
      <c r="O505" s="43" t="n">
        <v>1.29398246893534</v>
      </c>
      <c r="P505" s="43" t="n">
        <v>0.597089957902481</v>
      </c>
      <c r="Q505" s="44" t="n">
        <v>0.957029902460619</v>
      </c>
      <c r="R505" s="46" t="n">
        <v>0.322587566905299</v>
      </c>
      <c r="S505" s="43" t="n">
        <v>1.35307005064588</v>
      </c>
      <c r="T505" s="43" t="n">
        <v>1.12265526541719</v>
      </c>
      <c r="U505" s="43" t="n">
        <v>0.63929138785924</v>
      </c>
      <c r="V505" s="43"/>
      <c r="W505" s="43" t="n">
        <v>1.54186014436118</v>
      </c>
      <c r="X505" s="43" t="n">
        <v>0.877171920020955</v>
      </c>
      <c r="Y505" s="44" t="n">
        <v>1.10680975366089</v>
      </c>
      <c r="Z505" s="46" t="n">
        <v>0.361064749582092</v>
      </c>
      <c r="AA505" s="59"/>
      <c r="AB505" s="41" t="n">
        <v>1.02497897890223</v>
      </c>
      <c r="AC505" s="42" t="n">
        <v>0.721659733679205</v>
      </c>
      <c r="AD505" s="42" t="n">
        <v>1.22267362914122</v>
      </c>
      <c r="AE505" s="42"/>
      <c r="AF505" s="42" t="n">
        <v>0.57726634349658</v>
      </c>
      <c r="AG505" s="42" t="n">
        <v>1.34824434824435</v>
      </c>
      <c r="AH505" s="51" t="n">
        <v>0.978964606692717</v>
      </c>
      <c r="AI505" s="54" t="n">
        <v>0.326131196730845</v>
      </c>
      <c r="AJ505" s="42" t="n">
        <v>0.931742236858419</v>
      </c>
      <c r="AK505" s="42" t="n">
        <v>0.925626446466391</v>
      </c>
      <c r="AL505" s="42" t="n">
        <v>0.821420998680354</v>
      </c>
      <c r="AM505" s="42"/>
      <c r="AN505" s="42" t="n">
        <v>0.876140348450371</v>
      </c>
      <c r="AO505" s="42" t="n">
        <v>0.747740040858018</v>
      </c>
      <c r="AP505" s="51" t="n">
        <v>0.860534014262711</v>
      </c>
      <c r="AQ505" s="54" t="n">
        <v>0.0771419175717257</v>
      </c>
      <c r="AR505" s="42" t="n">
        <v>1.37527540760325</v>
      </c>
      <c r="AS505" s="42" t="n">
        <v>0.827656918319826</v>
      </c>
      <c r="AT505" s="42" t="n">
        <v>0.74695501260254</v>
      </c>
      <c r="AU505" s="42"/>
      <c r="AV505" s="42" t="n">
        <v>0.934958312063978</v>
      </c>
      <c r="AW505" s="42" t="n">
        <v>1.24360936465917</v>
      </c>
      <c r="AX505" s="55" t="n">
        <v>1.02569100304975</v>
      </c>
      <c r="AY505" s="56" t="n">
        <v>0.271496473518757</v>
      </c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  <c r="BM505" s="4"/>
      <c r="BN505" s="4"/>
      <c r="BO505" s="4"/>
      <c r="BP505" s="4"/>
      <c r="BQ505" s="4"/>
      <c r="BR505" s="4"/>
      <c r="BS505" s="4"/>
      <c r="BT505" s="4"/>
      <c r="BU505" s="4"/>
      <c r="BV505" s="4"/>
      <c r="BW505" s="4"/>
      <c r="BX505" s="4"/>
      <c r="BY505" s="4"/>
      <c r="BZ505" s="4"/>
      <c r="CA505" s="4"/>
      <c r="CB505" s="4"/>
      <c r="CC505" s="4"/>
      <c r="CD505" s="4"/>
      <c r="CE505" s="4"/>
      <c r="CF505" s="4"/>
      <c r="CG505" s="4"/>
      <c r="CH505" s="4"/>
      <c r="CI505" s="4"/>
      <c r="CJ505" s="4"/>
      <c r="CK505" s="4"/>
    </row>
    <row r="506" customFormat="false" ht="15" hidden="false" customHeight="false" outlineLevel="0" collapsed="false">
      <c r="A506" s="1" t="s">
        <v>979</v>
      </c>
      <c r="B506" s="1" t="s">
        <v>980</v>
      </c>
      <c r="C506" s="41" t="n">
        <v>0.997086570477248</v>
      </c>
      <c r="D506" s="42" t="n">
        <v>0.903492332676639</v>
      </c>
      <c r="E506" s="42" t="n">
        <v>0.979531102562241</v>
      </c>
      <c r="F506" s="43" t="n">
        <v>1.02850255246739</v>
      </c>
      <c r="G506" s="43" t="n">
        <v>0.943805025614864</v>
      </c>
      <c r="H506" s="43" t="n">
        <v>1.00870827285922</v>
      </c>
      <c r="I506" s="44" t="n">
        <v>0.976854309442932</v>
      </c>
      <c r="J506" s="46" t="n">
        <v>0.0459846939696448</v>
      </c>
      <c r="K506" s="43" t="n">
        <v>0.851255035636815</v>
      </c>
      <c r="L506" s="43" t="n">
        <v>0.908707393256909</v>
      </c>
      <c r="M506" s="43" t="n">
        <v>0.64825997139679</v>
      </c>
      <c r="N506" s="43" t="n">
        <v>0.643162108072048</v>
      </c>
      <c r="O506" s="43" t="n">
        <v>0.778632466871242</v>
      </c>
      <c r="P506" s="43" t="n">
        <v>0.77851800384191</v>
      </c>
      <c r="Q506" s="44" t="n">
        <v>0.768089163179286</v>
      </c>
      <c r="R506" s="46" t="n">
        <v>0.106654371915178</v>
      </c>
      <c r="S506" s="43" t="n">
        <v>0.771467592329141</v>
      </c>
      <c r="T506" s="43" t="n">
        <v>0.694156767084596</v>
      </c>
      <c r="U506" s="43" t="n">
        <v>0.593510807297935</v>
      </c>
      <c r="V506" s="43" t="n">
        <v>0.643664303083556</v>
      </c>
      <c r="W506" s="43" t="n">
        <v>1.16629120500207</v>
      </c>
      <c r="X506" s="43" t="n">
        <v>1.00962629878634</v>
      </c>
      <c r="Y506" s="44" t="n">
        <v>0.813119495597274</v>
      </c>
      <c r="Z506" s="46" t="n">
        <v>0.226351598223185</v>
      </c>
      <c r="AA506" s="59"/>
      <c r="AB506" s="41" t="n">
        <v>1.03113033503013</v>
      </c>
      <c r="AC506" s="42" t="n">
        <v>1.10644812286429</v>
      </c>
      <c r="AD506" s="42" t="n">
        <v>1.03708923900371</v>
      </c>
      <c r="AE506" s="42" t="n">
        <v>0.955117068422849</v>
      </c>
      <c r="AF506" s="42" t="n">
        <v>1.12857337018076</v>
      </c>
      <c r="AG506" s="42" t="n">
        <v>1.04849359394814</v>
      </c>
      <c r="AH506" s="51" t="n">
        <v>1.05114195490832</v>
      </c>
      <c r="AI506" s="54" t="n">
        <v>0.0614493819006111</v>
      </c>
      <c r="AJ506" s="42" t="n">
        <v>0.84718980721322</v>
      </c>
      <c r="AK506" s="42" t="n">
        <v>0.998510816337121</v>
      </c>
      <c r="AL506" s="42" t="n">
        <v>0.660993167365655</v>
      </c>
      <c r="AM506" s="42" t="n">
        <v>0.700477662264681</v>
      </c>
      <c r="AN506" s="42" t="n">
        <v>0.920039008735467</v>
      </c>
      <c r="AO506" s="42" t="n">
        <v>0.812231869254341</v>
      </c>
      <c r="AP506" s="51" t="n">
        <v>0.823240388528414</v>
      </c>
      <c r="AQ506" s="54" t="n">
        <v>0.128202422461454</v>
      </c>
      <c r="AR506" s="42" t="n">
        <v>0.776709530104555</v>
      </c>
      <c r="AS506" s="42" t="n">
        <v>0.754655781058228</v>
      </c>
      <c r="AT506" s="42" t="n">
        <v>0.589857203633855</v>
      </c>
      <c r="AU506" s="42" t="n">
        <v>0.675089689596007</v>
      </c>
      <c r="AV506" s="42" t="n">
        <v>1.28316955929896</v>
      </c>
      <c r="AW506" s="42" t="n">
        <v>1.07957271674388</v>
      </c>
      <c r="AX506" s="55" t="n">
        <v>0.859842413405914</v>
      </c>
      <c r="AY506" s="56" t="n">
        <v>0.265513903596944</v>
      </c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  <c r="BM506" s="4"/>
      <c r="BN506" s="4"/>
      <c r="BO506" s="4"/>
      <c r="BP506" s="4"/>
      <c r="BQ506" s="4"/>
      <c r="BR506" s="4"/>
      <c r="BS506" s="4"/>
      <c r="BT506" s="4"/>
      <c r="BU506" s="4"/>
      <c r="BV506" s="4"/>
      <c r="BW506" s="4"/>
      <c r="BX506" s="4"/>
      <c r="BY506" s="4"/>
      <c r="BZ506" s="4"/>
      <c r="CA506" s="4"/>
      <c r="CB506" s="4"/>
      <c r="CC506" s="4"/>
      <c r="CD506" s="4"/>
      <c r="CE506" s="4"/>
      <c r="CF506" s="4"/>
      <c r="CG506" s="4"/>
      <c r="CH506" s="4"/>
      <c r="CI506" s="4"/>
      <c r="CJ506" s="4"/>
      <c r="CK506" s="4"/>
    </row>
    <row r="507" customFormat="false" ht="15" hidden="false" customHeight="false" outlineLevel="0" collapsed="false">
      <c r="A507" s="1" t="s">
        <v>981</v>
      </c>
      <c r="B507" s="1" t="s">
        <v>982</v>
      </c>
      <c r="C507" s="41" t="n">
        <v>0.434655937846837</v>
      </c>
      <c r="D507" s="42"/>
      <c r="E507" s="42"/>
      <c r="F507" s="43"/>
      <c r="G507" s="43" t="n">
        <v>0.970844780957592</v>
      </c>
      <c r="H507" s="43"/>
      <c r="I507" s="44" t="n">
        <v>0.702750359402214</v>
      </c>
      <c r="J507" s="46" t="n">
        <v>0.379142766960185</v>
      </c>
      <c r="K507" s="43" t="n">
        <v>0.475674000619771</v>
      </c>
      <c r="L507" s="43"/>
      <c r="M507" s="43"/>
      <c r="N507" s="43"/>
      <c r="O507" s="43" t="n">
        <v>0.257090173521763</v>
      </c>
      <c r="P507" s="43"/>
      <c r="Q507" s="44" t="n">
        <v>0.366382087070767</v>
      </c>
      <c r="R507" s="46" t="n">
        <v>0.15456210639871</v>
      </c>
      <c r="S507" s="43" t="n">
        <v>1.09571501735617</v>
      </c>
      <c r="T507" s="43"/>
      <c r="U507" s="43"/>
      <c r="V507" s="43"/>
      <c r="W507" s="43" t="n">
        <v>0.102478046986345</v>
      </c>
      <c r="X507" s="43"/>
      <c r="Y507" s="44" t="n">
        <v>0.599096532171258</v>
      </c>
      <c r="Z507" s="46" t="n">
        <v>0.702324597073686</v>
      </c>
      <c r="AA507" s="59"/>
      <c r="AB507" s="41"/>
      <c r="AC507" s="42" t="n">
        <v>2.20694983037011</v>
      </c>
      <c r="AD507" s="42"/>
      <c r="AE507" s="42"/>
      <c r="AF507" s="42" t="n">
        <v>1.09713224301182</v>
      </c>
      <c r="AG507" s="42"/>
      <c r="AH507" s="51" t="n">
        <v>1.65204103669097</v>
      </c>
      <c r="AI507" s="54" t="n">
        <v>0.78475954190114</v>
      </c>
      <c r="AJ507" s="42"/>
      <c r="AK507" s="42" t="n">
        <v>0.989873791217305</v>
      </c>
      <c r="AL507" s="42"/>
      <c r="AM507" s="42"/>
      <c r="AN507" s="42" t="n">
        <v>0.312927522599476</v>
      </c>
      <c r="AO507" s="42"/>
      <c r="AP507" s="51" t="n">
        <v>0.65140065690839</v>
      </c>
      <c r="AQ507" s="54" t="n">
        <v>0.478673297038597</v>
      </c>
      <c r="AR507" s="42"/>
      <c r="AS507" s="42" t="n">
        <v>2.29138937405104</v>
      </c>
      <c r="AT507" s="42"/>
      <c r="AU507" s="42"/>
      <c r="AV507" s="42" t="n">
        <v>0.114801344223243</v>
      </c>
      <c r="AW507" s="42"/>
      <c r="AX507" s="55" t="n">
        <v>1.20309535913714</v>
      </c>
      <c r="AY507" s="56" t="n">
        <v>1.5390801557407</v>
      </c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  <c r="BM507" s="4"/>
      <c r="BN507" s="4"/>
      <c r="BO507" s="4"/>
      <c r="BP507" s="4"/>
      <c r="BQ507" s="4"/>
      <c r="BR507" s="4"/>
      <c r="BS507" s="4"/>
      <c r="BT507" s="4"/>
      <c r="BU507" s="4"/>
      <c r="BV507" s="4"/>
      <c r="BW507" s="4"/>
      <c r="BX507" s="4"/>
      <c r="BY507" s="4"/>
      <c r="BZ507" s="4"/>
      <c r="CA507" s="4"/>
      <c r="CB507" s="4"/>
      <c r="CC507" s="4"/>
      <c r="CD507" s="4"/>
      <c r="CE507" s="4"/>
      <c r="CF507" s="4"/>
      <c r="CG507" s="4"/>
      <c r="CH507" s="4"/>
      <c r="CI507" s="4"/>
      <c r="CJ507" s="4"/>
      <c r="CK507" s="4"/>
    </row>
    <row r="508" customFormat="false" ht="15" hidden="false" customHeight="false" outlineLevel="0" collapsed="false">
      <c r="A508" s="1" t="s">
        <v>983</v>
      </c>
      <c r="B508" s="1" t="s">
        <v>984</v>
      </c>
      <c r="C508" s="41" t="n">
        <v>0.840177580466149</v>
      </c>
      <c r="D508" s="42" t="n">
        <v>1.00643464998593</v>
      </c>
      <c r="E508" s="42" t="n">
        <v>2.52856209624737</v>
      </c>
      <c r="F508" s="43"/>
      <c r="G508" s="43"/>
      <c r="H508" s="43"/>
      <c r="I508" s="44" t="n">
        <v>1.45839144223315</v>
      </c>
      <c r="J508" s="46" t="n">
        <v>0.930515596229447</v>
      </c>
      <c r="K508" s="43" t="n">
        <v>0.243957235822746</v>
      </c>
      <c r="L508" s="43" t="n">
        <v>0.291605008074935</v>
      </c>
      <c r="M508" s="43" t="n">
        <v>1.25848826738704</v>
      </c>
      <c r="N508" s="43"/>
      <c r="O508" s="43"/>
      <c r="P508" s="43"/>
      <c r="Q508" s="44" t="n">
        <v>0.598016837094908</v>
      </c>
      <c r="R508" s="46" t="n">
        <v>0.572480969311866</v>
      </c>
      <c r="S508" s="43" t="n">
        <v>0.230637910430775</v>
      </c>
      <c r="T508" s="43" t="n">
        <v>0.229531552257426</v>
      </c>
      <c r="U508" s="43" t="n">
        <v>1.57998363260001</v>
      </c>
      <c r="V508" s="43"/>
      <c r="W508" s="43"/>
      <c r="X508" s="43"/>
      <c r="Y508" s="44" t="n">
        <v>0.680051031762737</v>
      </c>
      <c r="Z508" s="46" t="n">
        <v>0.779364690337204</v>
      </c>
      <c r="AA508" s="59"/>
      <c r="AB508" s="41" t="n">
        <v>1.22382341855477</v>
      </c>
      <c r="AC508" s="42" t="n">
        <v>0.993327942323988</v>
      </c>
      <c r="AD508" s="42"/>
      <c r="AE508" s="42" t="n">
        <v>0.397757630322309</v>
      </c>
      <c r="AF508" s="42"/>
      <c r="AG508" s="42"/>
      <c r="AH508" s="51" t="n">
        <v>0.871636330400357</v>
      </c>
      <c r="AI508" s="54" t="n">
        <v>0.426266123368323</v>
      </c>
      <c r="AJ508" s="42" t="n">
        <v>0.288633014921464</v>
      </c>
      <c r="AK508" s="42" t="n">
        <v>0.291537479482921</v>
      </c>
      <c r="AL508" s="42"/>
      <c r="AM508" s="42" t="n">
        <v>0.479067153694858</v>
      </c>
      <c r="AN508" s="42"/>
      <c r="AO508" s="42"/>
      <c r="AP508" s="51" t="n">
        <v>0.353079216033081</v>
      </c>
      <c r="AQ508" s="54" t="n">
        <v>0.109118418728453</v>
      </c>
      <c r="AR508" s="42" t="n">
        <v>0.268096783239194</v>
      </c>
      <c r="AS508" s="42" t="n">
        <v>0.227653189029274</v>
      </c>
      <c r="AT508" s="42"/>
      <c r="AU508" s="42" t="n">
        <v>0.587833411324287</v>
      </c>
      <c r="AV508" s="42"/>
      <c r="AW508" s="42"/>
      <c r="AX508" s="55" t="n">
        <v>0.361194461197585</v>
      </c>
      <c r="AY508" s="56" t="n">
        <v>0.197314042490782</v>
      </c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  <c r="BM508" s="4"/>
      <c r="BN508" s="4"/>
      <c r="BO508" s="4"/>
      <c r="BP508" s="4"/>
      <c r="BQ508" s="4"/>
      <c r="BR508" s="4"/>
      <c r="BS508" s="4"/>
      <c r="BT508" s="4"/>
      <c r="BU508" s="4"/>
      <c r="BV508" s="4"/>
      <c r="BW508" s="4"/>
      <c r="BX508" s="4"/>
      <c r="BY508" s="4"/>
      <c r="BZ508" s="4"/>
      <c r="CA508" s="4"/>
      <c r="CB508" s="4"/>
      <c r="CC508" s="4"/>
      <c r="CD508" s="4"/>
      <c r="CE508" s="4"/>
      <c r="CF508" s="4"/>
      <c r="CG508" s="4"/>
      <c r="CH508" s="4"/>
      <c r="CI508" s="4"/>
      <c r="CJ508" s="4"/>
      <c r="CK508" s="4"/>
    </row>
    <row r="509" customFormat="false" ht="15" hidden="false" customHeight="false" outlineLevel="0" collapsed="false">
      <c r="A509" s="1" t="s">
        <v>985</v>
      </c>
      <c r="B509" s="1" t="s">
        <v>986</v>
      </c>
      <c r="C509" s="41" t="n">
        <v>1.28801331853496</v>
      </c>
      <c r="D509" s="42" t="n">
        <v>3.30760027118635</v>
      </c>
      <c r="E509" s="42" t="n">
        <v>0.380053712709588</v>
      </c>
      <c r="F509" s="43"/>
      <c r="G509" s="43" t="n">
        <v>0.905479111520389</v>
      </c>
      <c r="H509" s="43" t="n">
        <v>0.344460570875665</v>
      </c>
      <c r="I509" s="44" t="n">
        <v>1.24512139696539</v>
      </c>
      <c r="J509" s="46" t="n">
        <v>1.21763579608213</v>
      </c>
      <c r="K509" s="43" t="n">
        <v>1.23458320421444</v>
      </c>
      <c r="L509" s="43" t="n">
        <v>3.03957216231818</v>
      </c>
      <c r="M509" s="43" t="n">
        <v>1.05572329042852</v>
      </c>
      <c r="N509" s="43"/>
      <c r="O509" s="43" t="n">
        <v>1.64937870677437</v>
      </c>
      <c r="P509" s="43" t="n">
        <v>0.630495497336549</v>
      </c>
      <c r="Q509" s="44" t="n">
        <v>1.52195057221441</v>
      </c>
      <c r="R509" s="46" t="n">
        <v>0.923857842585197</v>
      </c>
      <c r="S509" s="43" t="n">
        <v>1.40030159904399</v>
      </c>
      <c r="T509" s="43" t="n">
        <v>2.99789645673382</v>
      </c>
      <c r="U509" s="43" t="n">
        <v>0.854907813026525</v>
      </c>
      <c r="V509" s="43"/>
      <c r="W509" s="43" t="n">
        <v>1.17235989149924</v>
      </c>
      <c r="X509" s="43" t="n">
        <v>0.329826246398324</v>
      </c>
      <c r="Y509" s="44" t="n">
        <v>1.35105840134038</v>
      </c>
      <c r="Z509" s="46" t="n">
        <v>1.00442945884758</v>
      </c>
      <c r="AA509" s="59"/>
      <c r="AB509" s="41" t="n">
        <v>0.798268154863044</v>
      </c>
      <c r="AC509" s="42" t="n">
        <v>0.302230017812763</v>
      </c>
      <c r="AD509" s="42" t="n">
        <v>2.6729190670031</v>
      </c>
      <c r="AE509" s="42"/>
      <c r="AF509" s="42" t="n">
        <v>1.17632401576587</v>
      </c>
      <c r="AG509" s="42" t="n">
        <v>3.07158161703616</v>
      </c>
      <c r="AH509" s="51" t="n">
        <v>1.60426457449619</v>
      </c>
      <c r="AI509" s="54" t="n">
        <v>1.20655491635784</v>
      </c>
      <c r="AJ509" s="42" t="n">
        <v>0.968216922529395</v>
      </c>
      <c r="AK509" s="42" t="n">
        <v>0.924666777008633</v>
      </c>
      <c r="AL509" s="42" t="n">
        <v>2.69844114999047</v>
      </c>
      <c r="AM509" s="42"/>
      <c r="AN509" s="42" t="n">
        <v>2.1525559713106</v>
      </c>
      <c r="AO509" s="42" t="n">
        <v>2.04694841675179</v>
      </c>
      <c r="AP509" s="51" t="n">
        <v>1.75816584751818</v>
      </c>
      <c r="AQ509" s="54" t="n">
        <v>0.781312452081229</v>
      </c>
      <c r="AR509" s="42" t="n">
        <v>1.12450426631415</v>
      </c>
      <c r="AS509" s="42" t="n">
        <v>0.904759243068031</v>
      </c>
      <c r="AT509" s="42" t="n">
        <v>2.19289869859382</v>
      </c>
      <c r="AU509" s="42"/>
      <c r="AV509" s="42" t="n">
        <v>1.40825463671941</v>
      </c>
      <c r="AW509" s="42" t="n">
        <v>1.07046244209133</v>
      </c>
      <c r="AX509" s="55" t="n">
        <v>1.34017585735735</v>
      </c>
      <c r="AY509" s="56" t="n">
        <v>0.510053466247063</v>
      </c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  <c r="BM509" s="4"/>
      <c r="BN509" s="4"/>
      <c r="BO509" s="4"/>
      <c r="BP509" s="4"/>
      <c r="BQ509" s="4"/>
      <c r="BR509" s="4"/>
      <c r="BS509" s="4"/>
      <c r="BT509" s="4"/>
      <c r="BU509" s="4"/>
      <c r="BV509" s="4"/>
      <c r="BW509" s="4"/>
      <c r="BX509" s="4"/>
      <c r="BY509" s="4"/>
      <c r="BZ509" s="4"/>
      <c r="CA509" s="4"/>
      <c r="CB509" s="4"/>
      <c r="CC509" s="4"/>
      <c r="CD509" s="4"/>
      <c r="CE509" s="4"/>
      <c r="CF509" s="4"/>
      <c r="CG509" s="4"/>
      <c r="CH509" s="4"/>
      <c r="CI509" s="4"/>
      <c r="CJ509" s="4"/>
      <c r="CK509" s="4"/>
    </row>
    <row r="510" customFormat="false" ht="15" hidden="false" customHeight="false" outlineLevel="0" collapsed="false">
      <c r="A510" s="1" t="s">
        <v>987</v>
      </c>
      <c r="B510" s="1" t="s">
        <v>988</v>
      </c>
      <c r="C510" s="41" t="n">
        <v>1.11570477247503</v>
      </c>
      <c r="D510" s="42" t="n">
        <v>0.770766142662693</v>
      </c>
      <c r="E510" s="42" t="n">
        <v>0.817449372141976</v>
      </c>
      <c r="F510" s="43" t="n">
        <v>1.26113159387408</v>
      </c>
      <c r="G510" s="43" t="n">
        <v>1.14625049822433</v>
      </c>
      <c r="H510" s="43" t="n">
        <v>0.92718916303822</v>
      </c>
      <c r="I510" s="44" t="n">
        <v>1.00641525706939</v>
      </c>
      <c r="J510" s="46" t="n">
        <v>0.196923279397921</v>
      </c>
      <c r="K510" s="43" t="n">
        <v>0.720948249147815</v>
      </c>
      <c r="L510" s="43" t="n">
        <v>0.602297153313561</v>
      </c>
      <c r="M510" s="43" t="n">
        <v>0.949997351554638</v>
      </c>
      <c r="N510" s="43" t="n">
        <v>0.841427618412275</v>
      </c>
      <c r="O510" s="43" t="n">
        <v>0.701077458683657</v>
      </c>
      <c r="P510" s="43" t="n">
        <v>0.4830860614978</v>
      </c>
      <c r="Q510" s="44" t="n">
        <v>0.716472315434957</v>
      </c>
      <c r="R510" s="46" t="n">
        <v>0.166078244816179</v>
      </c>
      <c r="S510" s="43" t="n">
        <v>1.25783872986969</v>
      </c>
      <c r="T510" s="43" t="n">
        <v>1.11166604747003</v>
      </c>
      <c r="U510" s="43" t="n">
        <v>0.984113994126992</v>
      </c>
      <c r="V510" s="43" t="n">
        <v>0.963626703721111</v>
      </c>
      <c r="W510" s="43" t="n">
        <v>0.704864144177279</v>
      </c>
      <c r="X510" s="43" t="n">
        <v>0.594800488954859</v>
      </c>
      <c r="Y510" s="44" t="n">
        <v>0.936151684719993</v>
      </c>
      <c r="Z510" s="46" t="n">
        <v>0.247934536360726</v>
      </c>
      <c r="AA510" s="59"/>
      <c r="AB510" s="41" t="n">
        <v>0.921517615594382</v>
      </c>
      <c r="AC510" s="42" t="n">
        <v>1.29714828052332</v>
      </c>
      <c r="AD510" s="42" t="n">
        <v>1.24268763199919</v>
      </c>
      <c r="AE510" s="42" t="n">
        <v>0.778890072334386</v>
      </c>
      <c r="AF510" s="42" t="n">
        <v>0.929280115978798</v>
      </c>
      <c r="AG510" s="42" t="n">
        <v>1.14067077703441</v>
      </c>
      <c r="AH510" s="51" t="n">
        <v>1.05169908224408</v>
      </c>
      <c r="AI510" s="54" t="n">
        <v>0.205424570582868</v>
      </c>
      <c r="AJ510" s="42" t="n">
        <v>0.643220255987705</v>
      </c>
      <c r="AK510" s="42" t="n">
        <v>0.727429448980081</v>
      </c>
      <c r="AL510" s="42" t="n">
        <v>1.16188531429978</v>
      </c>
      <c r="AM510" s="42" t="n">
        <v>0.750175611126721</v>
      </c>
      <c r="AN510" s="42" t="n">
        <v>0.722816652026863</v>
      </c>
      <c r="AO510" s="42" t="n">
        <v>0.563100102145046</v>
      </c>
      <c r="AP510" s="51" t="n">
        <v>0.761437897427699</v>
      </c>
      <c r="AQ510" s="54" t="n">
        <v>0.208060779446579</v>
      </c>
      <c r="AR510" s="42" t="n">
        <v>1.10920161839522</v>
      </c>
      <c r="AS510" s="42" t="n">
        <v>1.38491508894315</v>
      </c>
      <c r="AT510" s="42" t="n">
        <v>1.19040220902542</v>
      </c>
      <c r="AU510" s="42" t="n">
        <v>0.842863827795976</v>
      </c>
      <c r="AV510" s="42" t="n">
        <v>0.668878679598435</v>
      </c>
      <c r="AW510" s="42" t="n">
        <v>0.682887988087359</v>
      </c>
      <c r="AX510" s="55" t="n">
        <v>0.979858235307594</v>
      </c>
      <c r="AY510" s="56" t="n">
        <v>0.292846925811816</v>
      </c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  <c r="BM510" s="4"/>
      <c r="BN510" s="4"/>
      <c r="BO510" s="4"/>
      <c r="BP510" s="4"/>
      <c r="BQ510" s="4"/>
      <c r="BR510" s="4"/>
      <c r="BS510" s="4"/>
      <c r="BT510" s="4"/>
      <c r="BU510" s="4"/>
      <c r="BV510" s="4"/>
      <c r="BW510" s="4"/>
      <c r="BX510" s="4"/>
      <c r="BY510" s="4"/>
      <c r="BZ510" s="4"/>
      <c r="CA510" s="4"/>
      <c r="CB510" s="4"/>
      <c r="CC510" s="4"/>
      <c r="CD510" s="4"/>
      <c r="CE510" s="4"/>
      <c r="CF510" s="4"/>
      <c r="CG510" s="4"/>
      <c r="CH510" s="4"/>
      <c r="CI510" s="4"/>
      <c r="CJ510" s="4"/>
      <c r="CK510" s="4"/>
    </row>
    <row r="511" customFormat="false" ht="15" hidden="false" customHeight="false" outlineLevel="0" collapsed="false">
      <c r="A511" s="1" t="s">
        <v>989</v>
      </c>
      <c r="B511" s="1" t="s">
        <v>990</v>
      </c>
      <c r="C511" s="41" t="n">
        <v>1.11015538290788</v>
      </c>
      <c r="D511" s="42" t="n">
        <v>0.939204063540958</v>
      </c>
      <c r="E511" s="42" t="n">
        <v>0.730347680917471</v>
      </c>
      <c r="F511" s="43" t="n">
        <v>0.57040555870675</v>
      </c>
      <c r="G511" s="43" t="n">
        <v>0.909711421052295</v>
      </c>
      <c r="H511" s="43" t="n">
        <v>1.774068698597</v>
      </c>
      <c r="I511" s="44" t="n">
        <v>1.00564880095373</v>
      </c>
      <c r="J511" s="46" t="n">
        <v>0.419580036553915</v>
      </c>
      <c r="K511" s="43" t="n">
        <v>1.17392314843508</v>
      </c>
      <c r="L511" s="43" t="n">
        <v>0.796144086257351</v>
      </c>
      <c r="M511" s="43" t="n">
        <v>0.653000688595794</v>
      </c>
      <c r="N511" s="43" t="n">
        <v>0.942761841227485</v>
      </c>
      <c r="O511" s="43" t="n">
        <v>0.640310440203107</v>
      </c>
      <c r="P511" s="43" t="n">
        <v>0.896445552512909</v>
      </c>
      <c r="Q511" s="44" t="n">
        <v>0.850430959538621</v>
      </c>
      <c r="R511" s="46" t="n">
        <v>0.200681807794376</v>
      </c>
      <c r="S511" s="43" t="n">
        <v>1.25120924144995</v>
      </c>
      <c r="T511" s="43" t="n">
        <v>0.875573365086907</v>
      </c>
      <c r="U511" s="43" t="n">
        <v>1.03263852115727</v>
      </c>
      <c r="V511" s="43" t="n">
        <v>0.902221223205346</v>
      </c>
      <c r="W511" s="43" t="n">
        <v>0.792170474920694</v>
      </c>
      <c r="X511" s="43" t="n">
        <v>0.991705230070724</v>
      </c>
      <c r="Y511" s="44" t="n">
        <v>0.974253009315149</v>
      </c>
      <c r="Z511" s="46" t="n">
        <v>0.160311261143668</v>
      </c>
      <c r="AA511" s="59"/>
      <c r="AB511" s="41" t="n">
        <v>0.926112604509201</v>
      </c>
      <c r="AC511" s="42" t="n">
        <v>1.0644774935318</v>
      </c>
      <c r="AD511" s="42" t="n">
        <v>1.39090321959769</v>
      </c>
      <c r="AE511" s="42" t="n">
        <v>1.72209242246824</v>
      </c>
      <c r="AF511" s="42" t="n">
        <v>1.1707969011915</v>
      </c>
      <c r="AG511" s="42" t="n">
        <v>0.596221959858324</v>
      </c>
      <c r="AH511" s="51" t="n">
        <v>1.14510076685946</v>
      </c>
      <c r="AI511" s="54" t="n">
        <v>0.387226646800165</v>
      </c>
      <c r="AJ511" s="42" t="n">
        <v>1.05177004571785</v>
      </c>
      <c r="AK511" s="42" t="n">
        <v>0.875976179257155</v>
      </c>
      <c r="AL511" s="42" t="n">
        <v>0.838669350847507</v>
      </c>
      <c r="AM511" s="42" t="n">
        <v>1.83102697386906</v>
      </c>
      <c r="AN511" s="42" t="n">
        <v>0.861546654862605</v>
      </c>
      <c r="AO511" s="42" t="n">
        <v>0.567632788559755</v>
      </c>
      <c r="AP511" s="51" t="n">
        <v>1.00443699885232</v>
      </c>
      <c r="AQ511" s="54" t="n">
        <v>0.433748329784606</v>
      </c>
      <c r="AR511" s="42" t="n">
        <v>1.09524095661579</v>
      </c>
      <c r="AS511" s="42" t="n">
        <v>0.976828292264491</v>
      </c>
      <c r="AT511" s="42" t="n">
        <v>1.26441201698013</v>
      </c>
      <c r="AU511" s="42" t="n">
        <v>1.69149898611761</v>
      </c>
      <c r="AV511" s="42" t="n">
        <v>0.977369406159605</v>
      </c>
      <c r="AW511" s="42" t="n">
        <v>0.636457643944408</v>
      </c>
      <c r="AX511" s="55" t="n">
        <v>1.10696788368034</v>
      </c>
      <c r="AY511" s="56" t="n">
        <v>0.352622957270616</v>
      </c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  <c r="BM511" s="4"/>
      <c r="BN511" s="4"/>
      <c r="BO511" s="4"/>
      <c r="BP511" s="4"/>
      <c r="BQ511" s="4"/>
      <c r="BR511" s="4"/>
      <c r="BS511" s="4"/>
      <c r="BT511" s="4"/>
      <c r="BU511" s="4"/>
      <c r="BV511" s="4"/>
      <c r="BW511" s="4"/>
      <c r="BX511" s="4"/>
      <c r="BY511" s="4"/>
      <c r="BZ511" s="4"/>
      <c r="CA511" s="4"/>
      <c r="CB511" s="4"/>
      <c r="CC511" s="4"/>
      <c r="CD511" s="4"/>
      <c r="CE511" s="4"/>
      <c r="CF511" s="4"/>
      <c r="CG511" s="4"/>
      <c r="CH511" s="4"/>
      <c r="CI511" s="4"/>
      <c r="CJ511" s="4"/>
      <c r="CK511" s="4"/>
    </row>
    <row r="512" customFormat="false" ht="15" hidden="false" customHeight="false" outlineLevel="0" collapsed="false">
      <c r="A512" s="29" t="s">
        <v>991</v>
      </c>
      <c r="B512" s="29" t="s">
        <v>992</v>
      </c>
      <c r="C512" s="30"/>
      <c r="D512" s="31"/>
      <c r="E512" s="31"/>
      <c r="F512" s="32"/>
      <c r="G512" s="32" t="n">
        <v>0.59510974584734</v>
      </c>
      <c r="H512" s="32"/>
      <c r="I512" s="33" t="n">
        <v>0.59510974584734</v>
      </c>
      <c r="J512" s="34" t="s">
        <v>18</v>
      </c>
      <c r="K512" s="32"/>
      <c r="L512" s="32"/>
      <c r="M512" s="32"/>
      <c r="N512" s="32"/>
      <c r="O512" s="32" t="n">
        <v>0.584318366335953</v>
      </c>
      <c r="P512" s="32"/>
      <c r="Q512" s="33" t="n">
        <v>0.584318366335953</v>
      </c>
      <c r="R512" s="34" t="s">
        <v>18</v>
      </c>
      <c r="S512" s="32"/>
      <c r="T512" s="32"/>
      <c r="U512" s="32"/>
      <c r="V512" s="32"/>
      <c r="W512" s="32" t="n">
        <v>1.02951588432716</v>
      </c>
      <c r="X512" s="32"/>
      <c r="Y512" s="33" t="n">
        <v>1.02951588432716</v>
      </c>
      <c r="Z512" s="34" t="s">
        <v>18</v>
      </c>
      <c r="AA512" s="57"/>
      <c r="AB512" s="30"/>
      <c r="AC512" s="31"/>
      <c r="AD512" s="31"/>
      <c r="AE512" s="31"/>
      <c r="AF512" s="31"/>
      <c r="AG512" s="31" t="n">
        <v>1.72779745507018</v>
      </c>
      <c r="AH512" s="30" t="n">
        <v>1.72779745507018</v>
      </c>
      <c r="AI512" s="37" t="s">
        <v>18</v>
      </c>
      <c r="AJ512" s="31"/>
      <c r="AK512" s="31"/>
      <c r="AL512" s="31"/>
      <c r="AM512" s="31"/>
      <c r="AN512" s="31"/>
      <c r="AO512" s="31" t="n">
        <v>1.07115040858018</v>
      </c>
      <c r="AP512" s="30" t="n">
        <v>1.07115040858018</v>
      </c>
      <c r="AQ512" s="37" t="s">
        <v>18</v>
      </c>
      <c r="AR512" s="31"/>
      <c r="AS512" s="31"/>
      <c r="AT512" s="31"/>
      <c r="AU512" s="31"/>
      <c r="AV512" s="31"/>
      <c r="AW512" s="31" t="n">
        <v>1.82994498676373</v>
      </c>
      <c r="AX512" s="38" t="n">
        <v>1.82994498676373</v>
      </c>
      <c r="AY512" s="39" t="s">
        <v>18</v>
      </c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  <c r="BM512" s="4"/>
      <c r="BN512" s="4"/>
      <c r="BO512" s="4"/>
      <c r="BP512" s="4"/>
      <c r="BQ512" s="4"/>
      <c r="BR512" s="4"/>
      <c r="BS512" s="4"/>
      <c r="BT512" s="4"/>
      <c r="BU512" s="4"/>
      <c r="BV512" s="4"/>
      <c r="BW512" s="4"/>
      <c r="BX512" s="4"/>
      <c r="BY512" s="4"/>
      <c r="BZ512" s="4"/>
      <c r="CA512" s="4"/>
      <c r="CB512" s="4"/>
      <c r="CC512" s="4"/>
      <c r="CD512" s="4"/>
      <c r="CE512" s="4"/>
      <c r="CF512" s="4"/>
      <c r="CG512" s="4"/>
      <c r="CH512" s="4"/>
      <c r="CI512" s="4"/>
      <c r="CJ512" s="4"/>
      <c r="CK512" s="4"/>
    </row>
    <row r="513" customFormat="false" ht="15" hidden="false" customHeight="false" outlineLevel="0" collapsed="false">
      <c r="A513" s="29" t="s">
        <v>993</v>
      </c>
      <c r="B513" s="29" t="s">
        <v>994</v>
      </c>
      <c r="C513" s="30" t="n">
        <v>0.538290788013319</v>
      </c>
      <c r="D513" s="31" t="n">
        <v>0.84435833298633</v>
      </c>
      <c r="E513" s="31"/>
      <c r="F513" s="32"/>
      <c r="G513" s="32"/>
      <c r="H513" s="32"/>
      <c r="I513" s="33" t="n">
        <v>0.691324560499824</v>
      </c>
      <c r="J513" s="34" t="n">
        <v>0.216422436551534</v>
      </c>
      <c r="K513" s="32" t="n">
        <v>0.238766656337155</v>
      </c>
      <c r="L513" s="32" t="n">
        <v>0.45504315595566</v>
      </c>
      <c r="M513" s="32"/>
      <c r="N513" s="32"/>
      <c r="O513" s="32"/>
      <c r="P513" s="32"/>
      <c r="Q513" s="33" t="n">
        <v>0.346904906146408</v>
      </c>
      <c r="R513" s="34" t="n">
        <v>0.152930579491535</v>
      </c>
      <c r="S513" s="32" t="n">
        <v>1.45043532692198</v>
      </c>
      <c r="T513" s="32" t="n">
        <v>1.17544131231323</v>
      </c>
      <c r="U513" s="32"/>
      <c r="V513" s="32"/>
      <c r="W513" s="32"/>
      <c r="X513" s="32"/>
      <c r="Y513" s="33" t="n">
        <v>1.31293831961761</v>
      </c>
      <c r="Z513" s="34" t="n">
        <v>0.194450132515561</v>
      </c>
      <c r="AA513" s="57"/>
      <c r="AB513" s="30" t="n">
        <v>1.91003313407579</v>
      </c>
      <c r="AC513" s="31" t="n">
        <v>1.18395895561838</v>
      </c>
      <c r="AD513" s="31"/>
      <c r="AE513" s="31"/>
      <c r="AF513" s="31"/>
      <c r="AG513" s="31"/>
      <c r="AH513" s="30" t="n">
        <v>1.54699604484709</v>
      </c>
      <c r="AI513" s="37" t="n">
        <v>0.513411975231689</v>
      </c>
      <c r="AJ513" s="31" t="n">
        <v>0.381679549448944</v>
      </c>
      <c r="AK513" s="31" t="n">
        <v>0.637776118058011</v>
      </c>
      <c r="AL513" s="31"/>
      <c r="AM513" s="31"/>
      <c r="AN513" s="31"/>
      <c r="AO513" s="31"/>
      <c r="AP513" s="30" t="n">
        <v>0.509727833753478</v>
      </c>
      <c r="AQ513" s="37" t="n">
        <v>0.181087620302077</v>
      </c>
      <c r="AR513" s="31" t="n">
        <v>2.88444898449706</v>
      </c>
      <c r="AS513" s="31" t="n">
        <v>2.73558526237314</v>
      </c>
      <c r="AT513" s="31"/>
      <c r="AU513" s="31"/>
      <c r="AV513" s="31"/>
      <c r="AW513" s="31"/>
      <c r="AX513" s="38" t="n">
        <v>2.8100171234351</v>
      </c>
      <c r="AY513" s="39" t="n">
        <v>0.105262547386488</v>
      </c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4"/>
      <c r="BN513" s="4"/>
      <c r="BO513" s="4"/>
      <c r="BP513" s="4"/>
      <c r="BQ513" s="4"/>
      <c r="BR513" s="4"/>
      <c r="BS513" s="4"/>
      <c r="BT513" s="4"/>
      <c r="BU513" s="4"/>
      <c r="BV513" s="4"/>
      <c r="BW513" s="4"/>
      <c r="BX513" s="4"/>
      <c r="BY513" s="4"/>
      <c r="BZ513" s="4"/>
      <c r="CA513" s="4"/>
      <c r="CB513" s="4"/>
      <c r="CC513" s="4"/>
      <c r="CD513" s="4"/>
      <c r="CE513" s="4"/>
      <c r="CF513" s="4"/>
      <c r="CG513" s="4"/>
      <c r="CH513" s="4"/>
      <c r="CI513" s="4"/>
      <c r="CJ513" s="4"/>
      <c r="CK513" s="4"/>
    </row>
    <row r="514" customFormat="false" ht="15" hidden="false" customHeight="false" outlineLevel="0" collapsed="false">
      <c r="A514" s="29" t="s">
        <v>995</v>
      </c>
      <c r="B514" s="29" t="s">
        <v>996</v>
      </c>
      <c r="C514" s="30"/>
      <c r="D514" s="31"/>
      <c r="E514" s="31"/>
      <c r="F514" s="32"/>
      <c r="G514" s="32" t="n">
        <v>2.0122280541136</v>
      </c>
      <c r="H514" s="32" t="n">
        <v>1.33430091920658</v>
      </c>
      <c r="I514" s="33" t="n">
        <v>1.67326448666009</v>
      </c>
      <c r="J514" s="34" t="n">
        <v>0.479366874243124</v>
      </c>
      <c r="K514" s="32"/>
      <c r="L514" s="32"/>
      <c r="M514" s="32"/>
      <c r="N514" s="32"/>
      <c r="O514" s="32" t="n">
        <v>1.49154408223363</v>
      </c>
      <c r="P514" s="32" t="n">
        <v>1.65116279069767</v>
      </c>
      <c r="Q514" s="33" t="n">
        <v>1.57135343646565</v>
      </c>
      <c r="R514" s="34" t="n">
        <v>0.112867471159165</v>
      </c>
      <c r="S514" s="32"/>
      <c r="T514" s="32"/>
      <c r="U514" s="32"/>
      <c r="V514" s="32"/>
      <c r="W514" s="32" t="n">
        <v>1.93843961197186</v>
      </c>
      <c r="X514" s="32" t="n">
        <v>1.48135859600105</v>
      </c>
      <c r="Y514" s="33" t="n">
        <v>1.70989910398646</v>
      </c>
      <c r="Z514" s="34" t="n">
        <v>0.323205085944602</v>
      </c>
      <c r="AA514" s="57"/>
      <c r="AB514" s="30"/>
      <c r="AC514" s="31"/>
      <c r="AD514" s="31"/>
      <c r="AE514" s="31"/>
      <c r="AF514" s="31" t="n">
        <v>0.529379785258008</v>
      </c>
      <c r="AG514" s="31" t="n">
        <v>0.792688792688793</v>
      </c>
      <c r="AH514" s="30" t="n">
        <v>0.6610342889734</v>
      </c>
      <c r="AI514" s="37" t="n">
        <v>0.186187584701808</v>
      </c>
      <c r="AJ514" s="31"/>
      <c r="AK514" s="31"/>
      <c r="AL514" s="31"/>
      <c r="AM514" s="31"/>
      <c r="AN514" s="31" t="n">
        <v>0.876015852486115</v>
      </c>
      <c r="AO514" s="31" t="n">
        <v>1.40259193054137</v>
      </c>
      <c r="AP514" s="30" t="n">
        <v>1.13930389151374</v>
      </c>
      <c r="AQ514" s="37" t="n">
        <v>0.372345515603486</v>
      </c>
      <c r="AR514" s="31"/>
      <c r="AS514" s="31"/>
      <c r="AT514" s="31"/>
      <c r="AU514" s="31"/>
      <c r="AV514" s="31" t="n">
        <v>1.04789858771482</v>
      </c>
      <c r="AW514" s="31" t="n">
        <v>1.27213972534745</v>
      </c>
      <c r="AX514" s="38" t="n">
        <v>1.16001915653114</v>
      </c>
      <c r="AY514" s="39" t="n">
        <v>0.158562429041019</v>
      </c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  <c r="BM514" s="4"/>
      <c r="BN514" s="4"/>
      <c r="BO514" s="4"/>
      <c r="BP514" s="4"/>
      <c r="BQ514" s="4"/>
      <c r="BR514" s="4"/>
      <c r="BS514" s="4"/>
      <c r="BT514" s="4"/>
      <c r="BU514" s="4"/>
      <c r="BV514" s="4"/>
      <c r="BW514" s="4"/>
      <c r="BX514" s="4"/>
      <c r="BY514" s="4"/>
      <c r="BZ514" s="4"/>
      <c r="CA514" s="4"/>
      <c r="CB514" s="4"/>
      <c r="CC514" s="4"/>
      <c r="CD514" s="4"/>
      <c r="CE514" s="4"/>
      <c r="CF514" s="4"/>
      <c r="CG514" s="4"/>
      <c r="CH514" s="4"/>
      <c r="CI514" s="4"/>
      <c r="CJ514" s="4"/>
      <c r="CK514" s="4"/>
    </row>
    <row r="515" customFormat="false" ht="15" hidden="false" customHeight="false" outlineLevel="0" collapsed="false">
      <c r="A515" s="29" t="s">
        <v>997</v>
      </c>
      <c r="B515" s="29" t="s">
        <v>998</v>
      </c>
      <c r="C515" s="30"/>
      <c r="D515" s="31"/>
      <c r="E515" s="31" t="n">
        <v>1.34506786673441</v>
      </c>
      <c r="F515" s="32" t="n">
        <v>0.594299489506523</v>
      </c>
      <c r="G515" s="32"/>
      <c r="H515" s="32"/>
      <c r="I515" s="33" t="n">
        <v>0.969683678120468</v>
      </c>
      <c r="J515" s="34" t="n">
        <v>0.530873410638261</v>
      </c>
      <c r="K515" s="32"/>
      <c r="L515" s="32"/>
      <c r="M515" s="32" t="n">
        <v>1.39644578632343</v>
      </c>
      <c r="N515" s="32" t="n">
        <v>1.17627307093618</v>
      </c>
      <c r="O515" s="32"/>
      <c r="P515" s="32"/>
      <c r="Q515" s="33" t="n">
        <v>1.2863594286298</v>
      </c>
      <c r="R515" s="34" t="n">
        <v>0.155685620082579</v>
      </c>
      <c r="S515" s="32"/>
      <c r="T515" s="32"/>
      <c r="U515" s="32" t="n">
        <v>1.15161507726376</v>
      </c>
      <c r="V515" s="32" t="n">
        <v>0.974109569446431</v>
      </c>
      <c r="W515" s="32"/>
      <c r="X515" s="32"/>
      <c r="Y515" s="33" t="n">
        <v>1.06286232335509</v>
      </c>
      <c r="Z515" s="34" t="n">
        <v>0.125515348275592</v>
      </c>
      <c r="AA515" s="57"/>
      <c r="AB515" s="30"/>
      <c r="AC515" s="31"/>
      <c r="AD515" s="31" t="n">
        <v>0.755213702248859</v>
      </c>
      <c r="AE515" s="31" t="n">
        <v>1.65295934774485</v>
      </c>
      <c r="AF515" s="31"/>
      <c r="AG515" s="31"/>
      <c r="AH515" s="30" t="n">
        <v>1.20408652499686</v>
      </c>
      <c r="AI515" s="37" t="n">
        <v>0.634802033710912</v>
      </c>
      <c r="AJ515" s="31"/>
      <c r="AK515" s="31"/>
      <c r="AL515" s="31" t="n">
        <v>1.03319445097264</v>
      </c>
      <c r="AM515" s="31" t="n">
        <v>2.59634026411913</v>
      </c>
      <c r="AN515" s="31"/>
      <c r="AO515" s="31"/>
      <c r="AP515" s="30" t="n">
        <v>1.81476735754589</v>
      </c>
      <c r="AQ515" s="37" t="n">
        <v>1.10531100445925</v>
      </c>
      <c r="AR515" s="31"/>
      <c r="AS515" s="31"/>
      <c r="AT515" s="31" t="n">
        <v>0.831169739705425</v>
      </c>
      <c r="AU515" s="31" t="n">
        <v>1.99532054281703</v>
      </c>
      <c r="AV515" s="31"/>
      <c r="AW515" s="31"/>
      <c r="AX515" s="38" t="n">
        <v>1.41324514126123</v>
      </c>
      <c r="AY515" s="39" t="n">
        <v>0.823178927203984</v>
      </c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  <c r="BM515" s="4"/>
      <c r="BN515" s="4"/>
      <c r="BO515" s="4"/>
      <c r="BP515" s="4"/>
      <c r="BQ515" s="4"/>
      <c r="BR515" s="4"/>
      <c r="BS515" s="4"/>
      <c r="BT515" s="4"/>
      <c r="BU515" s="4"/>
      <c r="BV515" s="4"/>
      <c r="BW515" s="4"/>
      <c r="BX515" s="4"/>
      <c r="BY515" s="4"/>
      <c r="BZ515" s="4"/>
      <c r="CA515" s="4"/>
      <c r="CB515" s="4"/>
      <c r="CC515" s="4"/>
      <c r="CD515" s="4"/>
      <c r="CE515" s="4"/>
      <c r="CF515" s="4"/>
      <c r="CG515" s="4"/>
      <c r="CH515" s="4"/>
      <c r="CI515" s="4"/>
      <c r="CJ515" s="4"/>
      <c r="CK515" s="4"/>
    </row>
    <row r="516" customFormat="false" ht="15" hidden="false" customHeight="false" outlineLevel="0" collapsed="false">
      <c r="A516" s="29" t="s">
        <v>999</v>
      </c>
      <c r="B516" s="29" t="s">
        <v>1000</v>
      </c>
      <c r="C516" s="30"/>
      <c r="D516" s="31"/>
      <c r="E516" s="31" t="n">
        <v>0.445452565870654</v>
      </c>
      <c r="F516" s="32"/>
      <c r="G516" s="32"/>
      <c r="H516" s="32"/>
      <c r="I516" s="33" t="n">
        <v>0.445452565870654</v>
      </c>
      <c r="J516" s="34" t="s">
        <v>18</v>
      </c>
      <c r="K516" s="32"/>
      <c r="L516" s="32"/>
      <c r="M516" s="32" t="n">
        <v>0.0171619259494677</v>
      </c>
      <c r="N516" s="32"/>
      <c r="O516" s="32"/>
      <c r="P516" s="32"/>
      <c r="Q516" s="33" t="n">
        <v>0.0171619259494677</v>
      </c>
      <c r="R516" s="34" t="s">
        <v>18</v>
      </c>
      <c r="S516" s="32"/>
      <c r="T516" s="32"/>
      <c r="U516" s="32" t="n">
        <v>0.0252250517498676</v>
      </c>
      <c r="V516" s="32"/>
      <c r="W516" s="32"/>
      <c r="X516" s="32"/>
      <c r="Y516" s="33" t="n">
        <v>0.0252250517498676</v>
      </c>
      <c r="Z516" s="34" t="s">
        <v>18</v>
      </c>
      <c r="AA516" s="57"/>
      <c r="AB516" s="30"/>
      <c r="AC516" s="31"/>
      <c r="AD516" s="31" t="n">
        <v>2.28047666131262</v>
      </c>
      <c r="AE516" s="31"/>
      <c r="AF516" s="31"/>
      <c r="AG516" s="31"/>
      <c r="AH516" s="30" t="n">
        <v>2.28047666131262</v>
      </c>
      <c r="AI516" s="37" t="s">
        <v>18</v>
      </c>
      <c r="AJ516" s="31"/>
      <c r="AK516" s="31"/>
      <c r="AL516" s="31" t="n">
        <v>0.0383094979712556</v>
      </c>
      <c r="AM516" s="31"/>
      <c r="AN516" s="31"/>
      <c r="AO516" s="31"/>
      <c r="AP516" s="30" t="n">
        <v>0.0383094979712556</v>
      </c>
      <c r="AQ516" s="37" t="s">
        <v>18</v>
      </c>
      <c r="AR516" s="31"/>
      <c r="AS516" s="31"/>
      <c r="AT516" s="31" t="n">
        <v>0.0549842331390397</v>
      </c>
      <c r="AU516" s="31"/>
      <c r="AV516" s="31"/>
      <c r="AW516" s="31"/>
      <c r="AX516" s="38" t="n">
        <v>0.0549842331390397</v>
      </c>
      <c r="AY516" s="39" t="s">
        <v>18</v>
      </c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  <c r="BM516" s="4"/>
      <c r="BN516" s="4"/>
      <c r="BO516" s="4"/>
      <c r="BP516" s="4"/>
      <c r="BQ516" s="4"/>
      <c r="BR516" s="4"/>
      <c r="BS516" s="4"/>
      <c r="BT516" s="4"/>
      <c r="BU516" s="4"/>
      <c r="BV516" s="4"/>
      <c r="BW516" s="4"/>
      <c r="BX516" s="4"/>
      <c r="BY516" s="4"/>
      <c r="BZ516" s="4"/>
      <c r="CA516" s="4"/>
      <c r="CB516" s="4"/>
      <c r="CC516" s="4"/>
      <c r="CD516" s="4"/>
      <c r="CE516" s="4"/>
      <c r="CF516" s="4"/>
      <c r="CG516" s="4"/>
      <c r="CH516" s="4"/>
      <c r="CI516" s="4"/>
      <c r="CJ516" s="4"/>
      <c r="CK516" s="4"/>
    </row>
    <row r="517" customFormat="false" ht="15" hidden="false" customHeight="false" outlineLevel="0" collapsed="false">
      <c r="A517" s="1" t="s">
        <v>1001</v>
      </c>
      <c r="B517" s="1" t="s">
        <v>1002</v>
      </c>
      <c r="C517" s="41" t="n">
        <v>0.976415094339623</v>
      </c>
      <c r="D517" s="42" t="n">
        <v>0.920697579530299</v>
      </c>
      <c r="E517" s="42" t="n">
        <v>1.2400377440662</v>
      </c>
      <c r="F517" s="43" t="n">
        <v>1.20249574588769</v>
      </c>
      <c r="G517" s="43" t="n">
        <v>0.518928174273046</v>
      </c>
      <c r="H517" s="43" t="n">
        <v>1.12312530237059</v>
      </c>
      <c r="I517" s="44" t="n">
        <v>0.996949940077907</v>
      </c>
      <c r="J517" s="46" t="n">
        <v>0.265330696205813</v>
      </c>
      <c r="K517" s="43" t="n">
        <v>0.886736907344283</v>
      </c>
      <c r="L517" s="43" t="n">
        <v>0.917271203847462</v>
      </c>
      <c r="M517" s="43" t="n">
        <v>1.09420520154669</v>
      </c>
      <c r="N517" s="43" t="n">
        <v>0.92761841227485</v>
      </c>
      <c r="O517" s="43" t="n">
        <v>0.695917215945838</v>
      </c>
      <c r="P517" s="43" t="n">
        <v>0.948992520537867</v>
      </c>
      <c r="Q517" s="44" t="n">
        <v>0.911790243582832</v>
      </c>
      <c r="R517" s="46" t="n">
        <v>0.128194096484203</v>
      </c>
      <c r="S517" s="43" t="n">
        <v>0.661412394013544</v>
      </c>
      <c r="T517" s="43" t="n">
        <v>0.659920088074784</v>
      </c>
      <c r="U517" s="43" t="n">
        <v>0.956193135319886</v>
      </c>
      <c r="V517" s="43" t="n">
        <v>0.849132558187057</v>
      </c>
      <c r="W517" s="43" t="n">
        <v>1.07064043032504</v>
      </c>
      <c r="X517" s="43" t="n">
        <v>1.49729328560203</v>
      </c>
      <c r="Y517" s="44" t="n">
        <v>0.949098648587056</v>
      </c>
      <c r="Z517" s="46" t="n">
        <v>0.313598768065937</v>
      </c>
      <c r="AA517" s="59"/>
      <c r="AB517" s="41" t="n">
        <v>1.05306770146217</v>
      </c>
      <c r="AC517" s="42" t="n">
        <v>1.0857739578389</v>
      </c>
      <c r="AD517" s="42" t="n">
        <v>0.819174536557185</v>
      </c>
      <c r="AE517" s="42" t="n">
        <v>0.816850918976084</v>
      </c>
      <c r="AF517" s="42" t="n">
        <v>2.05291532641689</v>
      </c>
      <c r="AG517" s="42" t="n">
        <v>0.941798941798942</v>
      </c>
      <c r="AH517" s="51" t="n">
        <v>1.12826356384169</v>
      </c>
      <c r="AI517" s="54" t="n">
        <v>0.466845495600871</v>
      </c>
      <c r="AJ517" s="42" t="n">
        <v>0.898098919481538</v>
      </c>
      <c r="AK517" s="42" t="n">
        <v>1.01336043847295</v>
      </c>
      <c r="AL517" s="42" t="n">
        <v>0.880428519252193</v>
      </c>
      <c r="AM517" s="42" t="n">
        <v>0.858492554088227</v>
      </c>
      <c r="AN517" s="42" t="n">
        <v>1.47046333248031</v>
      </c>
      <c r="AO517" s="42" t="n">
        <v>0.921929264555669</v>
      </c>
      <c r="AP517" s="51" t="n">
        <v>1.00712883805515</v>
      </c>
      <c r="AQ517" s="54" t="n">
        <v>0.233242317229489</v>
      </c>
      <c r="AR517" s="42" t="n">
        <v>0.6583543644594</v>
      </c>
      <c r="AS517" s="42" t="n">
        <v>0.720112597364218</v>
      </c>
      <c r="AT517" s="42" t="n">
        <v>0.755840052617982</v>
      </c>
      <c r="AU517" s="42" t="n">
        <v>0.760786148806738</v>
      </c>
      <c r="AV517" s="42" t="n">
        <v>2.0819933639612</v>
      </c>
      <c r="AW517" s="42" t="n">
        <v>1.43790329252151</v>
      </c>
      <c r="AX517" s="55" t="n">
        <v>1.06916496995518</v>
      </c>
      <c r="AY517" s="56" t="n">
        <v>0.573700657100949</v>
      </c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  <c r="BM517" s="4"/>
      <c r="BN517" s="4"/>
      <c r="BO517" s="4"/>
      <c r="BP517" s="4"/>
      <c r="BQ517" s="4"/>
      <c r="BR517" s="4"/>
      <c r="BS517" s="4"/>
      <c r="BT517" s="4"/>
      <c r="BU517" s="4"/>
      <c r="BV517" s="4"/>
      <c r="BW517" s="4"/>
      <c r="BX517" s="4"/>
      <c r="BY517" s="4"/>
      <c r="BZ517" s="4"/>
      <c r="CA517" s="4"/>
      <c r="CB517" s="4"/>
      <c r="CC517" s="4"/>
      <c r="CD517" s="4"/>
      <c r="CE517" s="4"/>
      <c r="CF517" s="4"/>
      <c r="CG517" s="4"/>
      <c r="CH517" s="4"/>
      <c r="CI517" s="4"/>
      <c r="CJ517" s="4"/>
      <c r="CK517" s="4"/>
    </row>
    <row r="518" customFormat="false" ht="15" hidden="false" customHeight="false" outlineLevel="0" collapsed="false">
      <c r="A518" s="29" t="s">
        <v>1003</v>
      </c>
      <c r="B518" s="29" t="s">
        <v>1004</v>
      </c>
      <c r="C518" s="30"/>
      <c r="D518" s="31"/>
      <c r="E518" s="31"/>
      <c r="F518" s="32"/>
      <c r="G518" s="32" t="n">
        <v>0.746297247459287</v>
      </c>
      <c r="H518" s="32"/>
      <c r="I518" s="33" t="n">
        <v>0.746297247459287</v>
      </c>
      <c r="J518" s="34" t="s">
        <v>18</v>
      </c>
      <c r="K518" s="32"/>
      <c r="L518" s="32"/>
      <c r="M518" s="32"/>
      <c r="N518" s="32"/>
      <c r="O518" s="32" t="n">
        <v>0.516739827441483</v>
      </c>
      <c r="P518" s="32"/>
      <c r="Q518" s="33" t="n">
        <v>0.516739827441483</v>
      </c>
      <c r="R518" s="34" t="s">
        <v>18</v>
      </c>
      <c r="S518" s="32"/>
      <c r="T518" s="32"/>
      <c r="U518" s="32"/>
      <c r="V518" s="32"/>
      <c r="W518" s="32" t="n">
        <v>0.733345593306055</v>
      </c>
      <c r="X518" s="32"/>
      <c r="Y518" s="33" t="n">
        <v>0.733345593306055</v>
      </c>
      <c r="Z518" s="34" t="s">
        <v>18</v>
      </c>
      <c r="AA518" s="57"/>
      <c r="AB518" s="30"/>
      <c r="AC518" s="31"/>
      <c r="AD518" s="31"/>
      <c r="AE518" s="31"/>
      <c r="AF518" s="31"/>
      <c r="AG518" s="31" t="n">
        <v>1.37754165026892</v>
      </c>
      <c r="AH518" s="30" t="n">
        <v>1.37754165026892</v>
      </c>
      <c r="AI518" s="37" t="s">
        <v>18</v>
      </c>
      <c r="AJ518" s="31"/>
      <c r="AK518" s="31"/>
      <c r="AL518" s="31"/>
      <c r="AM518" s="31"/>
      <c r="AN518" s="31"/>
      <c r="AO518" s="31" t="n">
        <v>0.755241317671093</v>
      </c>
      <c r="AP518" s="30" t="n">
        <v>0.755241317671093</v>
      </c>
      <c r="AQ518" s="37" t="s">
        <v>18</v>
      </c>
      <c r="AR518" s="31"/>
      <c r="AS518" s="31"/>
      <c r="AT518" s="31"/>
      <c r="AU518" s="31"/>
      <c r="AV518" s="31"/>
      <c r="AW518" s="31" t="n">
        <v>1.03926414626075</v>
      </c>
      <c r="AX518" s="38" t="n">
        <v>1.03926414626075</v>
      </c>
      <c r="AY518" s="39" t="s">
        <v>18</v>
      </c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  <c r="BM518" s="4"/>
      <c r="BN518" s="4"/>
      <c r="BO518" s="4"/>
      <c r="BP518" s="4"/>
      <c r="BQ518" s="4"/>
      <c r="BR518" s="4"/>
      <c r="BS518" s="4"/>
      <c r="BT518" s="4"/>
      <c r="BU518" s="4"/>
      <c r="BV518" s="4"/>
      <c r="BW518" s="4"/>
      <c r="BX518" s="4"/>
      <c r="BY518" s="4"/>
      <c r="BZ518" s="4"/>
      <c r="CA518" s="4"/>
      <c r="CB518" s="4"/>
      <c r="CC518" s="4"/>
      <c r="CD518" s="4"/>
      <c r="CE518" s="4"/>
      <c r="CF518" s="4"/>
      <c r="CG518" s="4"/>
      <c r="CH518" s="4"/>
      <c r="CI518" s="4"/>
      <c r="CJ518" s="4"/>
      <c r="CK518" s="4"/>
    </row>
    <row r="519" customFormat="false" ht="15" hidden="false" customHeight="false" outlineLevel="0" collapsed="false">
      <c r="A519" s="29" t="s">
        <v>16</v>
      </c>
      <c r="B519" s="29" t="s">
        <v>1005</v>
      </c>
      <c r="C519" s="30"/>
      <c r="D519" s="31"/>
      <c r="E519" s="31" t="n">
        <v>0.975248602743703</v>
      </c>
      <c r="F519" s="32"/>
      <c r="G519" s="32"/>
      <c r="H519" s="32"/>
      <c r="I519" s="33" t="n">
        <v>0.975248602743703</v>
      </c>
      <c r="J519" s="34" t="s">
        <v>18</v>
      </c>
      <c r="K519" s="32"/>
      <c r="L519" s="32"/>
      <c r="M519" s="32" t="n">
        <v>2.13599766936808</v>
      </c>
      <c r="N519" s="32"/>
      <c r="O519" s="32"/>
      <c r="P519" s="32"/>
      <c r="Q519" s="33" t="n">
        <v>2.13599766936808</v>
      </c>
      <c r="R519" s="34" t="s">
        <v>18</v>
      </c>
      <c r="S519" s="32"/>
      <c r="T519" s="32"/>
      <c r="U519" s="32" t="n">
        <v>1.52885957733596</v>
      </c>
      <c r="V519" s="32"/>
      <c r="W519" s="32"/>
      <c r="X519" s="32"/>
      <c r="Y519" s="33" t="n">
        <v>1.52885957733596</v>
      </c>
      <c r="Z519" s="34" t="s">
        <v>18</v>
      </c>
      <c r="AA519" s="57"/>
      <c r="AB519" s="30"/>
      <c r="AC519" s="31"/>
      <c r="AD519" s="31" t="n">
        <v>1.04156789698592</v>
      </c>
      <c r="AE519" s="31"/>
      <c r="AF519" s="31"/>
      <c r="AG519" s="31"/>
      <c r="AH519" s="30" t="n">
        <v>1.04156789698592</v>
      </c>
      <c r="AI519" s="37" t="s">
        <v>18</v>
      </c>
      <c r="AJ519" s="31"/>
      <c r="AK519" s="31"/>
      <c r="AL519" s="31" t="n">
        <v>2.17961071680251</v>
      </c>
      <c r="AM519" s="31"/>
      <c r="AN519" s="31"/>
      <c r="AO519" s="31"/>
      <c r="AP519" s="30" t="n">
        <v>2.17961071680251</v>
      </c>
      <c r="AQ519" s="37" t="s">
        <v>18</v>
      </c>
      <c r="AR519" s="31"/>
      <c r="AS519" s="31"/>
      <c r="AT519" s="31" t="n">
        <v>1.5218206400362</v>
      </c>
      <c r="AU519" s="31"/>
      <c r="AV519" s="31"/>
      <c r="AW519" s="31"/>
      <c r="AX519" s="38" t="n">
        <v>1.5218206400362</v>
      </c>
      <c r="AY519" s="39" t="s">
        <v>18</v>
      </c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  <c r="BM519" s="4"/>
      <c r="BN519" s="4"/>
      <c r="BO519" s="4"/>
      <c r="BP519" s="4"/>
      <c r="BQ519" s="4"/>
      <c r="BR519" s="4"/>
      <c r="BS519" s="4"/>
      <c r="BT519" s="4"/>
      <c r="BU519" s="4"/>
      <c r="BV519" s="4"/>
      <c r="BW519" s="4"/>
      <c r="BX519" s="4"/>
      <c r="BY519" s="4"/>
      <c r="BZ519" s="4"/>
      <c r="CA519" s="4"/>
      <c r="CB519" s="4"/>
      <c r="CC519" s="4"/>
      <c r="CD519" s="4"/>
      <c r="CE519" s="4"/>
      <c r="CF519" s="4"/>
      <c r="CG519" s="4"/>
      <c r="CH519" s="4"/>
      <c r="CI519" s="4"/>
      <c r="CJ519" s="4"/>
      <c r="CK519" s="4"/>
    </row>
    <row r="520" customFormat="false" ht="15" hidden="false" customHeight="false" outlineLevel="0" collapsed="false">
      <c r="A520" s="53" t="s">
        <v>1006</v>
      </c>
      <c r="B520" s="53" t="s">
        <v>1007</v>
      </c>
      <c r="C520" s="41" t="n">
        <v>0.690482796892342</v>
      </c>
      <c r="D520" s="42" t="n">
        <v>1.43772247657809</v>
      </c>
      <c r="E520" s="42"/>
      <c r="F520" s="43"/>
      <c r="G520" s="43" t="n">
        <v>0.0235128307328068</v>
      </c>
      <c r="H520" s="43"/>
      <c r="I520" s="44" t="n">
        <v>0.717239368067747</v>
      </c>
      <c r="J520" s="46" t="n">
        <v>0.707484392885285</v>
      </c>
      <c r="K520" s="43" t="n">
        <v>0.930120855283545</v>
      </c>
      <c r="L520" s="43" t="n">
        <v>0.925544715773929</v>
      </c>
      <c r="M520" s="43"/>
      <c r="N520" s="43"/>
      <c r="O520" s="43" t="n">
        <v>1.26103947929711</v>
      </c>
      <c r="P520" s="43"/>
      <c r="Q520" s="44" t="n">
        <v>1.03890168345153</v>
      </c>
      <c r="R520" s="46" t="n">
        <v>0.192390580644044</v>
      </c>
      <c r="S520" s="43" t="n">
        <v>2.58302509531668</v>
      </c>
      <c r="T520" s="43" t="n">
        <v>0.479340506672871</v>
      </c>
      <c r="U520" s="43"/>
      <c r="V520" s="43"/>
      <c r="W520" s="43" t="n">
        <v>1.15482046802446</v>
      </c>
      <c r="X520" s="43"/>
      <c r="Y520" s="44" t="n">
        <v>1.40572869000467</v>
      </c>
      <c r="Z520" s="46" t="n">
        <v>1.07405233299748</v>
      </c>
      <c r="AA520" s="58"/>
      <c r="AB520" s="41" t="n">
        <v>0.745277556893768</v>
      </c>
      <c r="AC520" s="42" t="n">
        <v>1.38938686294433</v>
      </c>
      <c r="AD520" s="42"/>
      <c r="AE520" s="42"/>
      <c r="AF520" s="42"/>
      <c r="AG520" s="42"/>
      <c r="AH520" s="51" t="n">
        <v>1.06733220991905</v>
      </c>
      <c r="AI520" s="54" t="n">
        <v>0.455454058133713</v>
      </c>
      <c r="AJ520" s="42" t="n">
        <v>0.761693588136657</v>
      </c>
      <c r="AK520" s="42" t="n">
        <v>1.2185276667577</v>
      </c>
      <c r="AL520" s="42"/>
      <c r="AM520" s="42"/>
      <c r="AN520" s="42"/>
      <c r="AO520" s="42"/>
      <c r="AP520" s="51" t="n">
        <v>0.99011062744718</v>
      </c>
      <c r="AQ520" s="54" t="n">
        <v>0.323030474870051</v>
      </c>
      <c r="AR520" s="42" t="n">
        <v>0.40449865801386</v>
      </c>
      <c r="AS520" s="42" t="n">
        <v>3.40068602213293</v>
      </c>
      <c r="AT520" s="42"/>
      <c r="AU520" s="42"/>
      <c r="AV520" s="42"/>
      <c r="AW520" s="42"/>
      <c r="AX520" s="55" t="n">
        <v>1.90259234007339</v>
      </c>
      <c r="AY520" s="56" t="n">
        <v>2.11862440287404</v>
      </c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  <c r="BM520" s="4"/>
      <c r="BN520" s="4"/>
      <c r="BO520" s="4"/>
      <c r="BP520" s="4"/>
      <c r="BQ520" s="4"/>
      <c r="BR520" s="4"/>
      <c r="BS520" s="4"/>
      <c r="BT520" s="4"/>
      <c r="BU520" s="4"/>
      <c r="BV520" s="4"/>
      <c r="BW520" s="4"/>
      <c r="BX520" s="4"/>
      <c r="BY520" s="4"/>
      <c r="BZ520" s="4"/>
      <c r="CA520" s="4"/>
      <c r="CB520" s="4"/>
      <c r="CC520" s="4"/>
      <c r="CD520" s="4"/>
      <c r="CE520" s="4"/>
      <c r="CF520" s="4"/>
      <c r="CG520" s="4"/>
      <c r="CH520" s="4"/>
      <c r="CI520" s="4"/>
      <c r="CJ520" s="4"/>
      <c r="CK520" s="4"/>
    </row>
    <row r="521" customFormat="false" ht="15" hidden="false" customHeight="false" outlineLevel="0" collapsed="false">
      <c r="A521" s="29" t="s">
        <v>1008</v>
      </c>
      <c r="B521" s="29" t="s">
        <v>1009</v>
      </c>
      <c r="C521" s="30"/>
      <c r="D521" s="31"/>
      <c r="E521" s="31" t="n">
        <v>1.34876968861145</v>
      </c>
      <c r="F521" s="32"/>
      <c r="G521" s="32"/>
      <c r="H521" s="32"/>
      <c r="I521" s="33" t="n">
        <v>1.34876968861145</v>
      </c>
      <c r="J521" s="34" t="s">
        <v>18</v>
      </c>
      <c r="K521" s="32"/>
      <c r="L521" s="32"/>
      <c r="M521" s="32" t="n">
        <v>1.34331797235023</v>
      </c>
      <c r="N521" s="32"/>
      <c r="O521" s="32"/>
      <c r="P521" s="32"/>
      <c r="Q521" s="33" t="n">
        <v>1.34331797235023</v>
      </c>
      <c r="R521" s="34" t="s">
        <v>18</v>
      </c>
      <c r="S521" s="32"/>
      <c r="T521" s="32"/>
      <c r="U521" s="32" t="n">
        <v>1.47658017619025</v>
      </c>
      <c r="V521" s="32"/>
      <c r="W521" s="32"/>
      <c r="X521" s="32"/>
      <c r="Y521" s="33" t="n">
        <v>1.47658017619025</v>
      </c>
      <c r="Z521" s="34" t="s">
        <v>18</v>
      </c>
      <c r="AA521" s="57"/>
      <c r="AB521" s="30"/>
      <c r="AC521" s="31"/>
      <c r="AD521" s="31"/>
      <c r="AE521" s="31" t="n">
        <v>0.745639695713922</v>
      </c>
      <c r="AF521" s="31"/>
      <c r="AG521" s="31"/>
      <c r="AH521" s="30" t="n">
        <v>0.745639695713922</v>
      </c>
      <c r="AI521" s="37" t="s">
        <v>18</v>
      </c>
      <c r="AJ521" s="31"/>
      <c r="AK521" s="31"/>
      <c r="AL521" s="31"/>
      <c r="AM521" s="31" t="n">
        <v>0.958696262995223</v>
      </c>
      <c r="AN521" s="31"/>
      <c r="AO521" s="31"/>
      <c r="AP521" s="30" t="n">
        <v>0.958696262995223</v>
      </c>
      <c r="AQ521" s="37" t="s">
        <v>18</v>
      </c>
      <c r="AR521" s="31"/>
      <c r="AS521" s="31"/>
      <c r="AT521" s="31"/>
      <c r="AU521" s="31" t="n">
        <v>1.02991732958977</v>
      </c>
      <c r="AV521" s="31"/>
      <c r="AW521" s="31"/>
      <c r="AX521" s="38" t="n">
        <v>1.02991732958977</v>
      </c>
      <c r="AY521" s="39" t="s">
        <v>18</v>
      </c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  <c r="BM521" s="4"/>
      <c r="BN521" s="4"/>
      <c r="BO521" s="4"/>
      <c r="BP521" s="4"/>
      <c r="BQ521" s="4"/>
      <c r="BR521" s="4"/>
      <c r="BS521" s="4"/>
      <c r="BT521" s="4"/>
      <c r="BU521" s="4"/>
      <c r="BV521" s="4"/>
      <c r="BW521" s="4"/>
      <c r="BX521" s="4"/>
      <c r="BY521" s="4"/>
      <c r="BZ521" s="4"/>
      <c r="CA521" s="4"/>
      <c r="CB521" s="4"/>
      <c r="CC521" s="4"/>
      <c r="CD521" s="4"/>
      <c r="CE521" s="4"/>
      <c r="CF521" s="4"/>
      <c r="CG521" s="4"/>
      <c r="CH521" s="4"/>
      <c r="CI521" s="4"/>
      <c r="CJ521" s="4"/>
      <c r="CK521" s="4"/>
    </row>
    <row r="522" customFormat="false" ht="15" hidden="false" customHeight="false" outlineLevel="0" collapsed="false">
      <c r="A522" s="1" t="s">
        <v>1010</v>
      </c>
      <c r="B522" s="1" t="s">
        <v>1011</v>
      </c>
      <c r="C522" s="41" t="n">
        <v>4.03482241953385</v>
      </c>
      <c r="D522" s="42" t="n">
        <v>1.51955583556273</v>
      </c>
      <c r="E522" s="42"/>
      <c r="F522" s="43"/>
      <c r="G522" s="43" t="n">
        <v>0.283799866944978</v>
      </c>
      <c r="H522" s="43" t="n">
        <v>1.95089501693275</v>
      </c>
      <c r="I522" s="44" t="n">
        <v>1.94726828474358</v>
      </c>
      <c r="J522" s="46" t="n">
        <v>1.56076482694265</v>
      </c>
      <c r="K522" s="43" t="n">
        <v>1.6103191819027</v>
      </c>
      <c r="L522" s="43" t="n">
        <v>2.10452016529541</v>
      </c>
      <c r="M522" s="43"/>
      <c r="N522" s="43"/>
      <c r="O522" s="43" t="n">
        <v>2.76278020118066</v>
      </c>
      <c r="P522" s="43" t="n">
        <v>1.40068936390512</v>
      </c>
      <c r="Q522" s="44" t="n">
        <v>1.96957722807097</v>
      </c>
      <c r="R522" s="46" t="n">
        <v>0.60555217187529</v>
      </c>
      <c r="S522" s="43" t="n">
        <v>2.86223183292551</v>
      </c>
      <c r="T522" s="43" t="n">
        <v>1.9049687808985</v>
      </c>
      <c r="U522" s="43"/>
      <c r="V522" s="43"/>
      <c r="W522" s="43" t="n">
        <v>2.81791641763597</v>
      </c>
      <c r="X522" s="43" t="n">
        <v>1.3945472801886</v>
      </c>
      <c r="Y522" s="44" t="n">
        <v>2.24491607791214</v>
      </c>
      <c r="Z522" s="46" t="n">
        <v>0.718354459302653</v>
      </c>
      <c r="AA522" s="59"/>
      <c r="AB522" s="41" t="n">
        <v>0.254799546599122</v>
      </c>
      <c r="AC522" s="42" t="n">
        <v>0.657908629487174</v>
      </c>
      <c r="AD522" s="42"/>
      <c r="AE522" s="42"/>
      <c r="AF522" s="42"/>
      <c r="AG522" s="42" t="n">
        <v>0.542174996720451</v>
      </c>
      <c r="AH522" s="51" t="n">
        <v>0.484961057602249</v>
      </c>
      <c r="AI522" s="54" t="n">
        <v>0.207555557137788</v>
      </c>
      <c r="AJ522" s="42" t="n">
        <v>0.399333963518001</v>
      </c>
      <c r="AK522" s="42" t="n">
        <v>1.39364208833901</v>
      </c>
      <c r="AL522" s="42"/>
      <c r="AM522" s="42"/>
      <c r="AN522" s="42"/>
      <c r="AO522" s="42" t="n">
        <v>0.813795965270684</v>
      </c>
      <c r="AP522" s="51" t="n">
        <v>0.868924005709231</v>
      </c>
      <c r="AQ522" s="54" t="n">
        <v>0.499441175117964</v>
      </c>
      <c r="AR522" s="42" t="n">
        <v>0.689380282818571</v>
      </c>
      <c r="AS522" s="42" t="n">
        <v>1.25145871977671</v>
      </c>
      <c r="AT522" s="42"/>
      <c r="AU522" s="42"/>
      <c r="AV522" s="42"/>
      <c r="AW522" s="42" t="n">
        <v>0.819107792852416</v>
      </c>
      <c r="AX522" s="55" t="n">
        <v>0.919982265149234</v>
      </c>
      <c r="AY522" s="56" t="n">
        <v>0.294303901935055</v>
      </c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  <c r="BM522" s="4"/>
      <c r="BN522" s="4"/>
      <c r="BO522" s="4"/>
      <c r="BP522" s="4"/>
      <c r="BQ522" s="4"/>
      <c r="BR522" s="4"/>
      <c r="BS522" s="4"/>
      <c r="BT522" s="4"/>
      <c r="BU522" s="4"/>
      <c r="BV522" s="4"/>
      <c r="BW522" s="4"/>
      <c r="BX522" s="4"/>
      <c r="BY522" s="4"/>
      <c r="BZ522" s="4"/>
      <c r="CA522" s="4"/>
      <c r="CB522" s="4"/>
      <c r="CC522" s="4"/>
      <c r="CD522" s="4"/>
      <c r="CE522" s="4"/>
      <c r="CF522" s="4"/>
      <c r="CG522" s="4"/>
      <c r="CH522" s="4"/>
      <c r="CI522" s="4"/>
      <c r="CJ522" s="4"/>
      <c r="CK522" s="4"/>
    </row>
    <row r="523" customFormat="false" ht="15" hidden="false" customHeight="false" outlineLevel="0" collapsed="false">
      <c r="A523" s="1" t="s">
        <v>1012</v>
      </c>
      <c r="B523" s="1" t="s">
        <v>1013</v>
      </c>
      <c r="C523" s="41" t="n">
        <v>0.935210876803552</v>
      </c>
      <c r="D523" s="42" t="n">
        <v>1.03939932462992</v>
      </c>
      <c r="E523" s="42" t="n">
        <v>0.509254554692604</v>
      </c>
      <c r="F523" s="43" t="n">
        <v>0.609117980714691</v>
      </c>
      <c r="G523" s="43" t="n">
        <v>2.5231618659375</v>
      </c>
      <c r="H523" s="43" t="n">
        <v>1.81615868408321</v>
      </c>
      <c r="I523" s="44" t="n">
        <v>1.23871721447691</v>
      </c>
      <c r="J523" s="46" t="n">
        <v>0.78020399882099</v>
      </c>
      <c r="K523" s="43" t="n">
        <v>5.63549736597459</v>
      </c>
      <c r="L523" s="43" t="n">
        <v>6.59471475205406</v>
      </c>
      <c r="M523" s="43" t="n">
        <v>19.0856507230256</v>
      </c>
      <c r="N523" s="43" t="n">
        <v>7.71701134089393</v>
      </c>
      <c r="O523" s="43" t="n">
        <v>4.02130148202172</v>
      </c>
      <c r="P523" s="43" t="n">
        <v>5.28202613043419</v>
      </c>
      <c r="Q523" s="44" t="n">
        <v>8.05603363240068</v>
      </c>
      <c r="R523" s="46" t="n">
        <v>5.54501612465379</v>
      </c>
      <c r="S523" s="43" t="n">
        <v>3.00643031923974</v>
      </c>
      <c r="T523" s="43" t="n">
        <v>3.39383230925739</v>
      </c>
      <c r="U523" s="43" t="n">
        <v>16.1094930919944</v>
      </c>
      <c r="V523" s="43" t="n">
        <v>6.95381817438748</v>
      </c>
      <c r="W523" s="43" t="n">
        <v>4.94023263298239</v>
      </c>
      <c r="X523" s="43" t="n">
        <v>5.22651270409499</v>
      </c>
      <c r="Y523" s="44" t="n">
        <v>6.60505320532607</v>
      </c>
      <c r="Z523" s="46" t="n">
        <v>4.86600539116392</v>
      </c>
      <c r="AA523" s="59"/>
      <c r="AB523" s="41" t="n">
        <v>1.09938815423251</v>
      </c>
      <c r="AC523" s="42" t="n">
        <v>0.961798112051139</v>
      </c>
      <c r="AD523" s="42"/>
      <c r="AE523" s="42" t="n">
        <v>1.61264326609254</v>
      </c>
      <c r="AF523" s="42" t="n">
        <v>0.422190005889548</v>
      </c>
      <c r="AG523" s="42" t="n">
        <v>0.582404127858673</v>
      </c>
      <c r="AH523" s="51" t="n">
        <v>0.935684733224883</v>
      </c>
      <c r="AI523" s="54" t="n">
        <v>0.467503367622833</v>
      </c>
      <c r="AJ523" s="42" t="n">
        <v>5.99056462302376</v>
      </c>
      <c r="AK523" s="42" t="n">
        <v>6.38417581327144</v>
      </c>
      <c r="AL523" s="42"/>
      <c r="AM523" s="42" t="n">
        <v>14.1879039055915</v>
      </c>
      <c r="AN523" s="42" t="n">
        <v>1.88347869389901</v>
      </c>
      <c r="AO523" s="42" t="n">
        <v>3.29675051072523</v>
      </c>
      <c r="AP523" s="51" t="n">
        <v>6.34857470930218</v>
      </c>
      <c r="AQ523" s="54" t="n">
        <v>4.76537601543843</v>
      </c>
      <c r="AR523" s="42" t="n">
        <v>3.13940632135561</v>
      </c>
      <c r="AS523" s="42" t="n">
        <v>3.25934418793542</v>
      </c>
      <c r="AT523" s="42"/>
      <c r="AU523" s="42" t="n">
        <v>12.357416939635</v>
      </c>
      <c r="AV523" s="42" t="n">
        <v>2.12976433554535</v>
      </c>
      <c r="AW523" s="42" t="n">
        <v>3.29786772005294</v>
      </c>
      <c r="AX523" s="55" t="n">
        <v>4.83675990090486</v>
      </c>
      <c r="AY523" s="56" t="n">
        <v>4.23159384673482</v>
      </c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  <c r="BM523" s="4"/>
      <c r="BN523" s="4"/>
      <c r="BO523" s="4"/>
      <c r="BP523" s="4"/>
      <c r="BQ523" s="4"/>
      <c r="BR523" s="4"/>
      <c r="BS523" s="4"/>
      <c r="BT523" s="4"/>
      <c r="BU523" s="4"/>
      <c r="BV523" s="4"/>
      <c r="BW523" s="4"/>
      <c r="BX523" s="4"/>
      <c r="BY523" s="4"/>
      <c r="BZ523" s="4"/>
      <c r="CA523" s="4"/>
      <c r="CB523" s="4"/>
      <c r="CC523" s="4"/>
      <c r="CD523" s="4"/>
      <c r="CE523" s="4"/>
      <c r="CF523" s="4"/>
      <c r="CG523" s="4"/>
      <c r="CH523" s="4"/>
      <c r="CI523" s="4"/>
      <c r="CJ523" s="4"/>
      <c r="CK523" s="4"/>
    </row>
    <row r="524" customFormat="false" ht="15" hidden="false" customHeight="false" outlineLevel="0" collapsed="false">
      <c r="A524" s="53" t="s">
        <v>1006</v>
      </c>
      <c r="B524" s="53" t="s">
        <v>1014</v>
      </c>
      <c r="C524" s="41" t="n">
        <v>0.553829078801332</v>
      </c>
      <c r="D524" s="42"/>
      <c r="E524" s="42"/>
      <c r="F524" s="43"/>
      <c r="G524" s="43" t="n">
        <v>1.09781406691475</v>
      </c>
      <c r="H524" s="43" t="n">
        <v>0.658200290275762</v>
      </c>
      <c r="I524" s="44" t="n">
        <v>0.769947811997281</v>
      </c>
      <c r="J524" s="46" t="n">
        <v>0.28869629073018</v>
      </c>
      <c r="K524" s="43" t="n">
        <v>0.289587852494577</v>
      </c>
      <c r="L524" s="43"/>
      <c r="M524" s="43"/>
      <c r="N524" s="43"/>
      <c r="O524" s="43" t="n">
        <v>0.0903111282354722</v>
      </c>
      <c r="P524" s="43" t="n">
        <v>0.295445566136701</v>
      </c>
      <c r="Q524" s="44" t="n">
        <v>0.225114848955584</v>
      </c>
      <c r="R524" s="46" t="n">
        <v>0.1167801804343</v>
      </c>
      <c r="S524" s="43" t="n">
        <v>0.219484436351221</v>
      </c>
      <c r="T524" s="43"/>
      <c r="U524" s="43"/>
      <c r="V524" s="43"/>
      <c r="W524" s="43" t="n">
        <v>0.0749620707093927</v>
      </c>
      <c r="X524" s="43" t="n">
        <v>0.22131755871824</v>
      </c>
      <c r="Y524" s="44" t="n">
        <v>0.171921355259618</v>
      </c>
      <c r="Z524" s="46" t="n">
        <v>0.0839742057406423</v>
      </c>
      <c r="AA524" s="58"/>
      <c r="AB524" s="41" t="n">
        <v>1.85667197248435</v>
      </c>
      <c r="AC524" s="42"/>
      <c r="AD524" s="42"/>
      <c r="AE524" s="42"/>
      <c r="AF524" s="42" t="n">
        <v>0.970416345761791</v>
      </c>
      <c r="AG524" s="42" t="n">
        <v>1.60680397044033</v>
      </c>
      <c r="AH524" s="51" t="n">
        <v>1.47796409622883</v>
      </c>
      <c r="AI524" s="54" t="n">
        <v>0.456959564802487</v>
      </c>
      <c r="AJ524" s="42" t="n">
        <v>0.518640051047569</v>
      </c>
      <c r="AK524" s="42"/>
      <c r="AL524" s="42"/>
      <c r="AM524" s="42"/>
      <c r="AN524" s="42" t="n">
        <v>0.0972382645262583</v>
      </c>
      <c r="AO524" s="42" t="n">
        <v>0.651717313585291</v>
      </c>
      <c r="AP524" s="51" t="n">
        <v>0.422531876386373</v>
      </c>
      <c r="AQ524" s="54" t="n">
        <v>0.289463883565606</v>
      </c>
      <c r="AR524" s="42" t="n">
        <v>0.377618875936386</v>
      </c>
      <c r="AS524" s="42"/>
      <c r="AT524" s="42"/>
      <c r="AU524" s="42"/>
      <c r="AV524" s="42" t="n">
        <v>0.0742832227326868</v>
      </c>
      <c r="AW524" s="42" t="n">
        <v>0.420437624090007</v>
      </c>
      <c r="AX524" s="55" t="n">
        <v>0.29077990758636</v>
      </c>
      <c r="AY524" s="56" t="n">
        <v>0.188710021495504</v>
      </c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  <c r="BM524" s="4"/>
      <c r="BN524" s="4"/>
      <c r="BO524" s="4"/>
      <c r="BP524" s="4"/>
      <c r="BQ524" s="4"/>
      <c r="BR524" s="4"/>
      <c r="BS524" s="4"/>
      <c r="BT524" s="4"/>
      <c r="BU524" s="4"/>
      <c r="BV524" s="4"/>
      <c r="BW524" s="4"/>
      <c r="BX524" s="4"/>
      <c r="BY524" s="4"/>
      <c r="BZ524" s="4"/>
      <c r="CA524" s="4"/>
      <c r="CB524" s="4"/>
      <c r="CC524" s="4"/>
      <c r="CD524" s="4"/>
      <c r="CE524" s="4"/>
      <c r="CF524" s="4"/>
      <c r="CG524" s="4"/>
      <c r="CH524" s="4"/>
      <c r="CI524" s="4"/>
      <c r="CJ524" s="4"/>
      <c r="CK524" s="4"/>
    </row>
    <row r="525" customFormat="false" ht="15" hidden="false" customHeight="false" outlineLevel="0" collapsed="false">
      <c r="A525" s="29" t="s">
        <v>1015</v>
      </c>
      <c r="B525" s="29" t="s">
        <v>1016</v>
      </c>
      <c r="C525" s="30"/>
      <c r="D525" s="31"/>
      <c r="E525" s="31" t="n">
        <v>1.31233214778254</v>
      </c>
      <c r="F525" s="32"/>
      <c r="G525" s="32"/>
      <c r="H525" s="32"/>
      <c r="I525" s="33" t="n">
        <v>1.31233214778254</v>
      </c>
      <c r="J525" s="34" t="s">
        <v>18</v>
      </c>
      <c r="K525" s="32"/>
      <c r="L525" s="32"/>
      <c r="M525" s="32" t="n">
        <v>1.75740240478839</v>
      </c>
      <c r="N525" s="32"/>
      <c r="O525" s="32"/>
      <c r="P525" s="32"/>
      <c r="Q525" s="33" t="n">
        <v>1.75740240478839</v>
      </c>
      <c r="R525" s="34" t="s">
        <v>18</v>
      </c>
      <c r="S525" s="32"/>
      <c r="T525" s="32"/>
      <c r="U525" s="32" t="n">
        <v>0.856929668319453</v>
      </c>
      <c r="V525" s="32"/>
      <c r="W525" s="32"/>
      <c r="X525" s="32"/>
      <c r="Y525" s="33" t="n">
        <v>0.856929668319453</v>
      </c>
      <c r="Z525" s="34" t="s">
        <v>18</v>
      </c>
      <c r="AA525" s="57"/>
      <c r="AB525" s="30"/>
      <c r="AC525" s="31"/>
      <c r="AD525" s="31"/>
      <c r="AE525" s="31" t="n">
        <v>0.766282637865793</v>
      </c>
      <c r="AF525" s="31"/>
      <c r="AG525" s="31"/>
      <c r="AH525" s="30" t="n">
        <v>0.766282637865793</v>
      </c>
      <c r="AI525" s="37" t="s">
        <v>18</v>
      </c>
      <c r="AJ525" s="31"/>
      <c r="AK525" s="31"/>
      <c r="AL525" s="31"/>
      <c r="AM525" s="31" t="n">
        <v>1.28905591458275</v>
      </c>
      <c r="AN525" s="31"/>
      <c r="AO525" s="31"/>
      <c r="AP525" s="30" t="n">
        <v>1.28905591458275</v>
      </c>
      <c r="AQ525" s="37" t="s">
        <v>18</v>
      </c>
      <c r="AR525" s="31"/>
      <c r="AS525" s="31"/>
      <c r="AT525" s="31"/>
      <c r="AU525" s="31" t="n">
        <v>0.614287942598659</v>
      </c>
      <c r="AV525" s="31"/>
      <c r="AW525" s="31"/>
      <c r="AX525" s="38" t="n">
        <v>0.614287942598659</v>
      </c>
      <c r="AY525" s="39" t="s">
        <v>18</v>
      </c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  <c r="BM525" s="4"/>
      <c r="BN525" s="4"/>
      <c r="BO525" s="4"/>
      <c r="BP525" s="4"/>
      <c r="BQ525" s="4"/>
      <c r="BR525" s="4"/>
      <c r="BS525" s="4"/>
      <c r="BT525" s="4"/>
      <c r="BU525" s="4"/>
      <c r="BV525" s="4"/>
      <c r="BW525" s="4"/>
      <c r="BX525" s="4"/>
      <c r="BY525" s="4"/>
      <c r="BZ525" s="4"/>
      <c r="CA525" s="4"/>
      <c r="CB525" s="4"/>
      <c r="CC525" s="4"/>
      <c r="CD525" s="4"/>
      <c r="CE525" s="4"/>
      <c r="CF525" s="4"/>
      <c r="CG525" s="4"/>
      <c r="CH525" s="4"/>
      <c r="CI525" s="4"/>
      <c r="CJ525" s="4"/>
      <c r="CK525" s="4"/>
    </row>
    <row r="526" customFormat="false" ht="15" hidden="false" customHeight="false" outlineLevel="0" collapsed="false">
      <c r="A526" s="29" t="s">
        <v>1017</v>
      </c>
      <c r="B526" s="29" t="s">
        <v>1018</v>
      </c>
      <c r="C526" s="30" t="n">
        <v>1.28412874583796</v>
      </c>
      <c r="D526" s="31" t="n">
        <v>0.535675962964786</v>
      </c>
      <c r="E526" s="31"/>
      <c r="F526" s="32"/>
      <c r="G526" s="32"/>
      <c r="H526" s="32"/>
      <c r="I526" s="33" t="n">
        <v>0.909902354401372</v>
      </c>
      <c r="J526" s="34" t="n">
        <v>0.529236038167562</v>
      </c>
      <c r="K526" s="32" t="n">
        <v>0.809962813758909</v>
      </c>
      <c r="L526" s="32" t="n">
        <v>0.774153962452795</v>
      </c>
      <c r="M526" s="32"/>
      <c r="N526" s="32"/>
      <c r="O526" s="32"/>
      <c r="P526" s="32"/>
      <c r="Q526" s="33" t="n">
        <v>0.792058388105852</v>
      </c>
      <c r="R526" s="34" t="n">
        <v>0.0253206815850539</v>
      </c>
      <c r="S526" s="32" t="n">
        <v>0.832015023046719</v>
      </c>
      <c r="T526" s="32" t="n">
        <v>0.494271802802545</v>
      </c>
      <c r="U526" s="32"/>
      <c r="V526" s="32"/>
      <c r="W526" s="32"/>
      <c r="X526" s="32"/>
      <c r="Y526" s="33" t="n">
        <v>0.663143412924632</v>
      </c>
      <c r="Z526" s="34" t="n">
        <v>0.238820521334438</v>
      </c>
      <c r="AA526" s="57"/>
      <c r="AB526" s="30" t="n">
        <v>0.800639762044886</v>
      </c>
      <c r="AC526" s="31" t="n">
        <v>1.86634469018579</v>
      </c>
      <c r="AD526" s="31"/>
      <c r="AE526" s="31"/>
      <c r="AF526" s="31"/>
      <c r="AG526" s="31"/>
      <c r="AH526" s="30" t="n">
        <v>1.33349222611534</v>
      </c>
      <c r="AI526" s="37" t="n">
        <v>0.753567181432357</v>
      </c>
      <c r="AJ526" s="31" t="n">
        <v>0.627064801603756</v>
      </c>
      <c r="AK526" s="31" t="n">
        <v>1.48743715060508</v>
      </c>
      <c r="AL526" s="31"/>
      <c r="AM526" s="31"/>
      <c r="AN526" s="31"/>
      <c r="AO526" s="31"/>
      <c r="AP526" s="30" t="n">
        <v>1.05725097610442</v>
      </c>
      <c r="AQ526" s="37" t="n">
        <v>0.608375122324237</v>
      </c>
      <c r="AR526" s="31" t="n">
        <v>0.632776509233666</v>
      </c>
      <c r="AS526" s="31" t="n">
        <v>0.965605951960231</v>
      </c>
      <c r="AT526" s="31"/>
      <c r="AU526" s="31"/>
      <c r="AV526" s="31"/>
      <c r="AW526" s="31"/>
      <c r="AX526" s="38" t="n">
        <v>0.799191230596948</v>
      </c>
      <c r="AY526" s="39" t="n">
        <v>0.235345955930494</v>
      </c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  <c r="BM526" s="4"/>
      <c r="BN526" s="4"/>
      <c r="BO526" s="4"/>
      <c r="BP526" s="4"/>
      <c r="BQ526" s="4"/>
      <c r="BR526" s="4"/>
      <c r="BS526" s="4"/>
      <c r="BT526" s="4"/>
      <c r="BU526" s="4"/>
      <c r="BV526" s="4"/>
      <c r="BW526" s="4"/>
      <c r="BX526" s="4"/>
      <c r="BY526" s="4"/>
      <c r="BZ526" s="4"/>
      <c r="CA526" s="4"/>
      <c r="CB526" s="4"/>
      <c r="CC526" s="4"/>
      <c r="CD526" s="4"/>
      <c r="CE526" s="4"/>
      <c r="CF526" s="4"/>
      <c r="CG526" s="4"/>
      <c r="CH526" s="4"/>
      <c r="CI526" s="4"/>
      <c r="CJ526" s="4"/>
      <c r="CK526" s="4"/>
    </row>
    <row r="527" customFormat="false" ht="15" hidden="false" customHeight="false" outlineLevel="0" collapsed="false">
      <c r="A527" s="29" t="s">
        <v>1019</v>
      </c>
      <c r="B527" s="29" t="s">
        <v>1020</v>
      </c>
      <c r="C527" s="30" t="n">
        <v>0.326026637069922</v>
      </c>
      <c r="D527" s="31"/>
      <c r="E527" s="31"/>
      <c r="F527" s="32"/>
      <c r="G527" s="32"/>
      <c r="H527" s="32"/>
      <c r="I527" s="33" t="n">
        <v>0.326026637069922</v>
      </c>
      <c r="J527" s="34" t="s">
        <v>18</v>
      </c>
      <c r="K527" s="32" t="n">
        <v>0.830802603036877</v>
      </c>
      <c r="L527" s="32"/>
      <c r="M527" s="32"/>
      <c r="N527" s="32"/>
      <c r="O527" s="32"/>
      <c r="P527" s="32"/>
      <c r="Q527" s="33" t="n">
        <v>0.830802603036877</v>
      </c>
      <c r="R527" s="34" t="s">
        <v>18</v>
      </c>
      <c r="S527" s="32" t="n">
        <v>0.871848859045126</v>
      </c>
      <c r="T527" s="32"/>
      <c r="U527" s="32"/>
      <c r="V527" s="32"/>
      <c r="W527" s="32"/>
      <c r="X527" s="32"/>
      <c r="Y527" s="33" t="n">
        <v>0.871848859045126</v>
      </c>
      <c r="Z527" s="34" t="s">
        <v>18</v>
      </c>
      <c r="AA527" s="57"/>
      <c r="AB527" s="30" t="n">
        <v>3.15349642460519</v>
      </c>
      <c r="AC527" s="31"/>
      <c r="AD527" s="31"/>
      <c r="AE527" s="31"/>
      <c r="AF527" s="31"/>
      <c r="AG527" s="31"/>
      <c r="AH527" s="30" t="n">
        <v>3.15349642460519</v>
      </c>
      <c r="AI527" s="37" t="s">
        <v>18</v>
      </c>
      <c r="AJ527" s="31" t="n">
        <v>2.53318635080813</v>
      </c>
      <c r="AK527" s="31"/>
      <c r="AL527" s="31"/>
      <c r="AM527" s="31"/>
      <c r="AN527" s="31"/>
      <c r="AO527" s="31"/>
      <c r="AP527" s="30" t="n">
        <v>2.53318635080813</v>
      </c>
      <c r="AQ527" s="37" t="s">
        <v>18</v>
      </c>
      <c r="AR527" s="31" t="n">
        <v>2.61148499779674</v>
      </c>
      <c r="AS527" s="31"/>
      <c r="AT527" s="31"/>
      <c r="AU527" s="31"/>
      <c r="AV527" s="31"/>
      <c r="AW527" s="31"/>
      <c r="AX527" s="38" t="n">
        <v>2.61148499779674</v>
      </c>
      <c r="AY527" s="39" t="s">
        <v>18</v>
      </c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  <c r="BM527" s="4"/>
      <c r="BN527" s="4"/>
      <c r="BO527" s="4"/>
      <c r="BP527" s="4"/>
      <c r="BQ527" s="4"/>
      <c r="BR527" s="4"/>
      <c r="BS527" s="4"/>
      <c r="BT527" s="4"/>
      <c r="BU527" s="4"/>
      <c r="BV527" s="4"/>
      <c r="BW527" s="4"/>
      <c r="BX527" s="4"/>
      <c r="BY527" s="4"/>
      <c r="BZ527" s="4"/>
      <c r="CA527" s="4"/>
      <c r="CB527" s="4"/>
      <c r="CC527" s="4"/>
      <c r="CD527" s="4"/>
      <c r="CE527" s="4"/>
      <c r="CF527" s="4"/>
      <c r="CG527" s="4"/>
      <c r="CH527" s="4"/>
      <c r="CI527" s="4"/>
      <c r="CJ527" s="4"/>
      <c r="CK527" s="4"/>
    </row>
    <row r="528" customFormat="false" ht="15" hidden="false" customHeight="false" outlineLevel="0" collapsed="false">
      <c r="A528" s="53" t="s">
        <v>1021</v>
      </c>
      <c r="B528" s="53" t="s">
        <v>1022</v>
      </c>
      <c r="C528" s="41" t="n">
        <v>1.24694783573807</v>
      </c>
      <c r="D528" s="42"/>
      <c r="E528" s="42"/>
      <c r="F528" s="43"/>
      <c r="G528" s="43" t="n">
        <v>0.966612471425687</v>
      </c>
      <c r="H528" s="43" t="n">
        <v>1.80817610062893</v>
      </c>
      <c r="I528" s="44" t="n">
        <v>1.34057880259756</v>
      </c>
      <c r="J528" s="46" t="n">
        <v>0.428523516234193</v>
      </c>
      <c r="K528" s="43" t="n">
        <v>1.15788658196467</v>
      </c>
      <c r="L528" s="43"/>
      <c r="M528" s="43"/>
      <c r="N528" s="43"/>
      <c r="O528" s="43" t="n">
        <v>1.56270038942632</v>
      </c>
      <c r="P528" s="43" t="n">
        <v>2.38953147777278</v>
      </c>
      <c r="Q528" s="44" t="n">
        <v>1.70337281638793</v>
      </c>
      <c r="R528" s="46" t="n">
        <v>0.627756988111636</v>
      </c>
      <c r="S528" s="43" t="n">
        <v>1.2774142149889</v>
      </c>
      <c r="T528" s="43"/>
      <c r="U528" s="43"/>
      <c r="V528" s="43"/>
      <c r="W528" s="43" t="n">
        <v>1.17017608385821</v>
      </c>
      <c r="X528" s="43" t="n">
        <v>2.07179341657208</v>
      </c>
      <c r="Y528" s="44" t="n">
        <v>1.50646123847306</v>
      </c>
      <c r="Z528" s="46" t="n">
        <v>0.492519398488761</v>
      </c>
      <c r="AA528" s="58"/>
      <c r="AB528" s="41" t="n">
        <v>0.824578172036601</v>
      </c>
      <c r="AC528" s="42"/>
      <c r="AD528" s="42"/>
      <c r="AE528" s="42"/>
      <c r="AF528" s="42" t="n">
        <v>1.10202509853667</v>
      </c>
      <c r="AG528" s="42" t="n">
        <v>0.584984039529494</v>
      </c>
      <c r="AH528" s="51" t="n">
        <v>0.837195770034256</v>
      </c>
      <c r="AI528" s="54" t="n">
        <v>0.258751361366929</v>
      </c>
      <c r="AJ528" s="42" t="n">
        <v>0.845912915629609</v>
      </c>
      <c r="AK528" s="42"/>
      <c r="AL528" s="42"/>
      <c r="AM528" s="42"/>
      <c r="AN528" s="42" t="n">
        <v>1.8289079629002</v>
      </c>
      <c r="AO528" s="42" t="n">
        <v>5.97908580183861</v>
      </c>
      <c r="AP528" s="51" t="n">
        <v>2.88463556012281</v>
      </c>
      <c r="AQ528" s="54" t="n">
        <v>2.72457089090757</v>
      </c>
      <c r="AR528" s="42" t="n">
        <v>0.849857789528502</v>
      </c>
      <c r="AS528" s="42"/>
      <c r="AT528" s="42"/>
      <c r="AU528" s="42"/>
      <c r="AV528" s="42" t="n">
        <v>1.24678832737791</v>
      </c>
      <c r="AW528" s="42" t="n">
        <v>4.43888567174057</v>
      </c>
      <c r="AX528" s="55" t="n">
        <v>2.17851059621566</v>
      </c>
      <c r="AY528" s="56" t="n">
        <v>1.96757720928812</v>
      </c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  <c r="BM528" s="4"/>
      <c r="BN528" s="4"/>
      <c r="BO528" s="4"/>
      <c r="BP528" s="4"/>
      <c r="BQ528" s="4"/>
      <c r="BR528" s="4"/>
      <c r="BS528" s="4"/>
      <c r="BT528" s="4"/>
      <c r="BU528" s="4"/>
      <c r="BV528" s="4"/>
      <c r="BW528" s="4"/>
      <c r="BX528" s="4"/>
      <c r="BY528" s="4"/>
      <c r="BZ528" s="4"/>
      <c r="CA528" s="4"/>
      <c r="CB528" s="4"/>
      <c r="CC528" s="4"/>
      <c r="CD528" s="4"/>
      <c r="CE528" s="4"/>
      <c r="CF528" s="4"/>
      <c r="CG528" s="4"/>
      <c r="CH528" s="4"/>
      <c r="CI528" s="4"/>
      <c r="CJ528" s="4"/>
      <c r="CK528" s="4"/>
    </row>
    <row r="529" customFormat="false" ht="15" hidden="false" customHeight="false" outlineLevel="0" collapsed="false">
      <c r="A529" s="1" t="s">
        <v>1023</v>
      </c>
      <c r="B529" s="1" t="s">
        <v>1024</v>
      </c>
      <c r="C529" s="41" t="n">
        <v>0.873057713651498</v>
      </c>
      <c r="D529" s="42" t="n">
        <v>0.98604860119294</v>
      </c>
      <c r="E529" s="42" t="n">
        <v>1.06205995499746</v>
      </c>
      <c r="F529" s="43" t="n">
        <v>1.28226035167328</v>
      </c>
      <c r="G529" s="43" t="n">
        <v>0.763226485586908</v>
      </c>
      <c r="H529" s="43" t="n">
        <v>1.08272859216255</v>
      </c>
      <c r="I529" s="44" t="n">
        <v>1.00823028321077</v>
      </c>
      <c r="J529" s="46" t="n">
        <v>0.180183584963457</v>
      </c>
      <c r="K529" s="43" t="n">
        <v>1.24852804462349</v>
      </c>
      <c r="L529" s="43" t="n">
        <v>1.304819920403</v>
      </c>
      <c r="M529" s="43" t="n">
        <v>0.967000370782351</v>
      </c>
      <c r="N529" s="43" t="n">
        <v>0.843273293306649</v>
      </c>
      <c r="O529" s="43" t="n">
        <v>1.06135872631449</v>
      </c>
      <c r="P529" s="43" t="n">
        <v>0.974932221631858</v>
      </c>
      <c r="Q529" s="44" t="n">
        <v>1.06665209617697</v>
      </c>
      <c r="R529" s="46" t="n">
        <v>0.177804321779229</v>
      </c>
      <c r="S529" s="43" t="n">
        <v>1.20144539919194</v>
      </c>
      <c r="T529" s="43" t="n">
        <v>1.25082680742001</v>
      </c>
      <c r="U529" s="43" t="n">
        <v>0.936070861214076</v>
      </c>
      <c r="V529" s="43" t="n">
        <v>0.849561681345403</v>
      </c>
      <c r="W529" s="43" t="n">
        <v>1.14399337961473</v>
      </c>
      <c r="X529" s="43" t="n">
        <v>1.08329695276347</v>
      </c>
      <c r="Y529" s="44" t="n">
        <v>1.0775325135916</v>
      </c>
      <c r="Z529" s="46" t="n">
        <v>0.156088238129081</v>
      </c>
      <c r="AA529" s="59"/>
      <c r="AB529" s="41" t="n">
        <v>1.17772530395772</v>
      </c>
      <c r="AC529" s="42" t="n">
        <v>1.01379467425549</v>
      </c>
      <c r="AD529" s="42" t="n">
        <v>0.956473395324073</v>
      </c>
      <c r="AE529" s="42" t="n">
        <v>0.766005551393956</v>
      </c>
      <c r="AF529" s="42" t="n">
        <v>1.39577764689893</v>
      </c>
      <c r="AG529" s="42" t="n">
        <v>0.976911976911977</v>
      </c>
      <c r="AH529" s="51" t="n">
        <v>1.04778142479036</v>
      </c>
      <c r="AI529" s="54" t="n">
        <v>0.215359773060209</v>
      </c>
      <c r="AJ529" s="42" t="n">
        <v>1.42023654312769</v>
      </c>
      <c r="AK529" s="42" t="n">
        <v>1.33303138574381</v>
      </c>
      <c r="AL529" s="42" t="n">
        <v>0.906827576148025</v>
      </c>
      <c r="AM529" s="42" t="n">
        <v>0.734581343073897</v>
      </c>
      <c r="AN529" s="42" t="n">
        <v>1.56748718729035</v>
      </c>
      <c r="AO529" s="42" t="n">
        <v>0.875025536261491</v>
      </c>
      <c r="AP529" s="51" t="n">
        <v>1.13953159527421</v>
      </c>
      <c r="AQ529" s="54" t="n">
        <v>0.342777697036462</v>
      </c>
      <c r="AR529" s="42" t="n">
        <v>1.35766935063895</v>
      </c>
      <c r="AS529" s="42" t="n">
        <v>1.25979158707905</v>
      </c>
      <c r="AT529" s="42" t="n">
        <v>0.850935734522387</v>
      </c>
      <c r="AU529" s="42" t="n">
        <v>0.714771486507565</v>
      </c>
      <c r="AV529" s="42" t="n">
        <v>1.531202143951</v>
      </c>
      <c r="AW529" s="42" t="n">
        <v>1.07703921244209</v>
      </c>
      <c r="AX529" s="55" t="n">
        <v>1.13190158585684</v>
      </c>
      <c r="AY529" s="56" t="n">
        <v>0.310714364372668</v>
      </c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  <c r="BM529" s="4"/>
      <c r="BN529" s="4"/>
      <c r="BO529" s="4"/>
      <c r="BP529" s="4"/>
      <c r="BQ529" s="4"/>
      <c r="BR529" s="4"/>
      <c r="BS529" s="4"/>
      <c r="BT529" s="4"/>
      <c r="BU529" s="4"/>
      <c r="BV529" s="4"/>
      <c r="BW529" s="4"/>
      <c r="BX529" s="4"/>
      <c r="BY529" s="4"/>
      <c r="BZ529" s="4"/>
      <c r="CA529" s="4"/>
      <c r="CB529" s="4"/>
      <c r="CC529" s="4"/>
      <c r="CD529" s="4"/>
      <c r="CE529" s="4"/>
      <c r="CF529" s="4"/>
      <c r="CG529" s="4"/>
      <c r="CH529" s="4"/>
      <c r="CI529" s="4"/>
      <c r="CJ529" s="4"/>
      <c r="CK529" s="4"/>
    </row>
    <row r="530" customFormat="false" ht="15" hidden="false" customHeight="false" outlineLevel="0" collapsed="false">
      <c r="A530" s="1" t="s">
        <v>1025</v>
      </c>
      <c r="B530" s="1" t="s">
        <v>1026</v>
      </c>
      <c r="C530" s="41" t="n">
        <v>1.18479467258602</v>
      </c>
      <c r="D530" s="42" t="n">
        <v>1.13308839993388</v>
      </c>
      <c r="E530" s="42" t="n">
        <v>0.963272120200334</v>
      </c>
      <c r="F530" s="43" t="n">
        <v>0.849049914917754</v>
      </c>
      <c r="G530" s="43" t="n">
        <v>0.31765834320022</v>
      </c>
      <c r="H530" s="43" t="n">
        <v>0.633768746976294</v>
      </c>
      <c r="I530" s="44" t="n">
        <v>0.84693869963575</v>
      </c>
      <c r="J530" s="46" t="n">
        <v>0.327152978233261</v>
      </c>
      <c r="K530" s="43" t="n">
        <v>0.677409358537341</v>
      </c>
      <c r="L530" s="43" t="n">
        <v>0.634447730361145</v>
      </c>
      <c r="M530" s="43" t="n">
        <v>0.713597118491446</v>
      </c>
      <c r="N530" s="43" t="n">
        <v>0.744451856793418</v>
      </c>
      <c r="O530" s="43" t="n">
        <v>0.790053804130946</v>
      </c>
      <c r="P530" s="43" t="n">
        <v>0.835370090325745</v>
      </c>
      <c r="Q530" s="44" t="n">
        <v>0.732554993106674</v>
      </c>
      <c r="R530" s="46" t="n">
        <v>0.0735446393374177</v>
      </c>
      <c r="S530" s="43" t="n">
        <v>0.588118135776475</v>
      </c>
      <c r="T530" s="43" t="n">
        <v>0.951876878400574</v>
      </c>
      <c r="U530" s="43" t="n">
        <v>0.599768930823665</v>
      </c>
      <c r="V530" s="43" t="n">
        <v>0.911089768477839</v>
      </c>
      <c r="W530" s="43" t="n">
        <v>0.669946209369684</v>
      </c>
      <c r="X530" s="43" t="n">
        <v>0.646446345935563</v>
      </c>
      <c r="Y530" s="44" t="n">
        <v>0.727874378130633</v>
      </c>
      <c r="Z530" s="46" t="n">
        <v>0.161042857312639</v>
      </c>
      <c r="AA530" s="59"/>
      <c r="AB530" s="41" t="n">
        <v>0.867785890380781</v>
      </c>
      <c r="AC530" s="42" t="n">
        <v>0.882351237087318</v>
      </c>
      <c r="AD530" s="42" t="n">
        <v>1.05458399674669</v>
      </c>
      <c r="AE530" s="42" t="n">
        <v>1.15683601992034</v>
      </c>
      <c r="AF530" s="42" t="n">
        <v>3.35233090200698</v>
      </c>
      <c r="AG530" s="42" t="n">
        <v>1.66929030565394</v>
      </c>
      <c r="AH530" s="51" t="n">
        <v>1.49719639196601</v>
      </c>
      <c r="AI530" s="54" t="n">
        <v>0.954681457316292</v>
      </c>
      <c r="AJ530" s="42" t="n">
        <v>0.564941250209812</v>
      </c>
      <c r="AK530" s="42" t="n">
        <v>0.556103196310977</v>
      </c>
      <c r="AL530" s="42" t="n">
        <v>0.692657510712513</v>
      </c>
      <c r="AM530" s="42" t="n">
        <v>0.951250351222253</v>
      </c>
      <c r="AN530" s="42" t="n">
        <v>2.46926678793496</v>
      </c>
      <c r="AO530" s="42" t="n">
        <v>1.37566394279877</v>
      </c>
      <c r="AP530" s="51" t="n">
        <v>1.10164717319821</v>
      </c>
      <c r="AQ530" s="54" t="n">
        <v>0.737703440035956</v>
      </c>
      <c r="AR530" s="42" t="n">
        <v>0.487561591154909</v>
      </c>
      <c r="AS530" s="42" t="n">
        <v>0.858453107991981</v>
      </c>
      <c r="AT530" s="42" t="n">
        <v>0.593269574074569</v>
      </c>
      <c r="AU530" s="42" t="n">
        <v>1.1288722508189</v>
      </c>
      <c r="AV530" s="42" t="n">
        <v>2.13920792921559</v>
      </c>
      <c r="AW530" s="42" t="n">
        <v>0.949981386499007</v>
      </c>
      <c r="AX530" s="55" t="n">
        <v>1.02622430662583</v>
      </c>
      <c r="AY530" s="56" t="n">
        <v>0.593436875166622</v>
      </c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  <c r="BM530" s="4"/>
      <c r="BN530" s="4"/>
      <c r="BO530" s="4"/>
      <c r="BP530" s="4"/>
      <c r="BQ530" s="4"/>
      <c r="BR530" s="4"/>
      <c r="BS530" s="4"/>
      <c r="BT530" s="4"/>
      <c r="BU530" s="4"/>
      <c r="BV530" s="4"/>
      <c r="BW530" s="4"/>
      <c r="BX530" s="4"/>
      <c r="BY530" s="4"/>
      <c r="BZ530" s="4"/>
      <c r="CA530" s="4"/>
      <c r="CB530" s="4"/>
      <c r="CC530" s="4"/>
      <c r="CD530" s="4"/>
      <c r="CE530" s="4"/>
      <c r="CF530" s="4"/>
      <c r="CG530" s="4"/>
      <c r="CH530" s="4"/>
      <c r="CI530" s="4"/>
      <c r="CJ530" s="4"/>
      <c r="CK530" s="4"/>
    </row>
    <row r="531" customFormat="false" ht="15" hidden="false" customHeight="false" outlineLevel="0" collapsed="false">
      <c r="A531" s="1" t="s">
        <v>1027</v>
      </c>
      <c r="B531" s="1" t="s">
        <v>1028</v>
      </c>
      <c r="C531" s="41" t="n">
        <v>0.944228634850166</v>
      </c>
      <c r="D531" s="42" t="n">
        <v>1.12672679605522</v>
      </c>
      <c r="E531" s="42" t="n">
        <v>1.56078972200044</v>
      </c>
      <c r="F531" s="43" t="n">
        <v>1.4239222915485</v>
      </c>
      <c r="G531" s="43" t="n">
        <v>0.0891136284773377</v>
      </c>
      <c r="H531" s="43" t="n">
        <v>2.06869859700048</v>
      </c>
      <c r="I531" s="44" t="n">
        <v>1.20224661165536</v>
      </c>
      <c r="J531" s="46" t="n">
        <v>0.669294235606768</v>
      </c>
      <c r="K531" s="43" t="n">
        <v>1.97187790517509</v>
      </c>
      <c r="L531" s="43" t="n">
        <v>2.656595649722</v>
      </c>
      <c r="M531" s="43" t="n">
        <v>1.88288574606706</v>
      </c>
      <c r="N531" s="43" t="n">
        <v>2.26917945296865</v>
      </c>
      <c r="O531" s="43" t="n">
        <v>1.99848632879691</v>
      </c>
      <c r="P531" s="43" t="n">
        <v>1.24551436628929</v>
      </c>
      <c r="Q531" s="44" t="n">
        <v>2.00408990816983</v>
      </c>
      <c r="R531" s="46" t="n">
        <v>0.466311596340753</v>
      </c>
      <c r="S531" s="43" t="n">
        <v>1.2800887725488</v>
      </c>
      <c r="T531" s="43" t="n">
        <v>1.78754345202336</v>
      </c>
      <c r="U531" s="43" t="n">
        <v>1.58207769701054</v>
      </c>
      <c r="V531" s="43" t="n">
        <v>1.68126366552915</v>
      </c>
      <c r="W531" s="43" t="n">
        <v>1.93758907636431</v>
      </c>
      <c r="X531" s="43" t="n">
        <v>1.53049419366105</v>
      </c>
      <c r="Y531" s="44" t="n">
        <v>1.6331761428562</v>
      </c>
      <c r="Z531" s="46" t="n">
        <v>0.226554291503075</v>
      </c>
      <c r="AA531" s="59"/>
      <c r="AB531" s="41" t="n">
        <v>1.08901237281196</v>
      </c>
      <c r="AC531" s="42" t="n">
        <v>0.887260486976292</v>
      </c>
      <c r="AD531" s="42" t="n">
        <v>0.650804988038768</v>
      </c>
      <c r="AE531" s="42" t="n">
        <v>0.689806771638724</v>
      </c>
      <c r="AF531" s="42"/>
      <c r="AG531" s="42" t="n">
        <v>0.511347238619966</v>
      </c>
      <c r="AH531" s="51" t="n">
        <v>0.765646371617141</v>
      </c>
      <c r="AI531" s="54" t="n">
        <v>0.225257519926367</v>
      </c>
      <c r="AJ531" s="42" t="n">
        <v>1.47292220020799</v>
      </c>
      <c r="AK531" s="42" t="n">
        <v>2.27396203461549</v>
      </c>
      <c r="AL531" s="42" t="n">
        <v>1.30128831213073</v>
      </c>
      <c r="AM531" s="42" t="n">
        <v>1.95932846305142</v>
      </c>
      <c r="AN531" s="42"/>
      <c r="AO531" s="42" t="n">
        <v>0.705605209397344</v>
      </c>
      <c r="AP531" s="51" t="n">
        <v>1.54262124388059</v>
      </c>
      <c r="AQ531" s="54" t="n">
        <v>0.606671171500622</v>
      </c>
      <c r="AR531" s="42" t="n">
        <v>1.1142490886512</v>
      </c>
      <c r="AS531" s="42" t="n">
        <v>1.59916485159575</v>
      </c>
      <c r="AT531" s="42" t="n">
        <v>1.0144397861109</v>
      </c>
      <c r="AU531" s="42" t="n">
        <v>1.30531898299797</v>
      </c>
      <c r="AV531" s="42"/>
      <c r="AW531" s="42" t="n">
        <v>0.922030112508273</v>
      </c>
      <c r="AX531" s="55" t="n">
        <v>1.19104056437282</v>
      </c>
      <c r="AY531" s="56" t="n">
        <v>0.268829118411342</v>
      </c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  <c r="BM531" s="4"/>
      <c r="BN531" s="4"/>
      <c r="BO531" s="4"/>
      <c r="BP531" s="4"/>
      <c r="BQ531" s="4"/>
      <c r="BR531" s="4"/>
      <c r="BS531" s="4"/>
      <c r="BT531" s="4"/>
      <c r="BU531" s="4"/>
      <c r="BV531" s="4"/>
      <c r="BW531" s="4"/>
      <c r="BX531" s="4"/>
      <c r="BY531" s="4"/>
      <c r="BZ531" s="4"/>
      <c r="CA531" s="4"/>
      <c r="CB531" s="4"/>
      <c r="CC531" s="4"/>
      <c r="CD531" s="4"/>
      <c r="CE531" s="4"/>
      <c r="CF531" s="4"/>
      <c r="CG531" s="4"/>
      <c r="CH531" s="4"/>
      <c r="CI531" s="4"/>
      <c r="CJ531" s="4"/>
      <c r="CK531" s="4"/>
    </row>
    <row r="532" customFormat="false" ht="15" hidden="false" customHeight="false" outlineLevel="0" collapsed="false">
      <c r="A532" s="29" t="s">
        <v>1029</v>
      </c>
      <c r="B532" s="29" t="s">
        <v>1030</v>
      </c>
      <c r="C532" s="30" t="n">
        <v>2.65566037735849</v>
      </c>
      <c r="D532" s="31"/>
      <c r="E532" s="31"/>
      <c r="F532" s="32"/>
      <c r="G532" s="32"/>
      <c r="H532" s="32"/>
      <c r="I532" s="33" t="n">
        <v>2.65566037735849</v>
      </c>
      <c r="J532" s="34" t="s">
        <v>18</v>
      </c>
      <c r="K532" s="32" t="n">
        <v>1.05144096684227</v>
      </c>
      <c r="L532" s="32"/>
      <c r="M532" s="32"/>
      <c r="N532" s="32"/>
      <c r="O532" s="32"/>
      <c r="P532" s="32"/>
      <c r="Q532" s="33" t="n">
        <v>1.05144096684227</v>
      </c>
      <c r="R532" s="34" t="s">
        <v>18</v>
      </c>
      <c r="S532" s="32" t="n">
        <v>0.85375291640585</v>
      </c>
      <c r="T532" s="32"/>
      <c r="U532" s="32"/>
      <c r="V532" s="32"/>
      <c r="W532" s="32"/>
      <c r="X532" s="32"/>
      <c r="Y532" s="33" t="n">
        <v>0.85375291640585</v>
      </c>
      <c r="Z532" s="34" t="s">
        <v>18</v>
      </c>
      <c r="AA532" s="57"/>
      <c r="AB532" s="30" t="n">
        <v>0.387164872435665</v>
      </c>
      <c r="AC532" s="31"/>
      <c r="AD532" s="31"/>
      <c r="AE532" s="31"/>
      <c r="AF532" s="31"/>
      <c r="AG532" s="31"/>
      <c r="AH532" s="30" t="n">
        <v>0.387164872435665</v>
      </c>
      <c r="AI532" s="37" t="s">
        <v>18</v>
      </c>
      <c r="AJ532" s="31" t="n">
        <v>0.393615709904439</v>
      </c>
      <c r="AK532" s="31"/>
      <c r="AL532" s="31"/>
      <c r="AM532" s="31"/>
      <c r="AN532" s="31"/>
      <c r="AO532" s="31"/>
      <c r="AP532" s="30" t="n">
        <v>0.393615709904439</v>
      </c>
      <c r="AQ532" s="37" t="s">
        <v>18</v>
      </c>
      <c r="AR532" s="31" t="n">
        <v>0.313964667708208</v>
      </c>
      <c r="AS532" s="31"/>
      <c r="AT532" s="31"/>
      <c r="AU532" s="31"/>
      <c r="AV532" s="31"/>
      <c r="AW532" s="31"/>
      <c r="AX532" s="38" t="n">
        <v>0.313964667708208</v>
      </c>
      <c r="AY532" s="39" t="s">
        <v>18</v>
      </c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  <c r="BM532" s="4"/>
      <c r="BN532" s="4"/>
      <c r="BO532" s="4"/>
      <c r="BP532" s="4"/>
      <c r="BQ532" s="4"/>
      <c r="BR532" s="4"/>
      <c r="BS532" s="4"/>
      <c r="BT532" s="4"/>
      <c r="BU532" s="4"/>
      <c r="BV532" s="4"/>
      <c r="BW532" s="4"/>
      <c r="BX532" s="4"/>
      <c r="BY532" s="4"/>
      <c r="BZ532" s="4"/>
      <c r="CA532" s="4"/>
      <c r="CB532" s="4"/>
      <c r="CC532" s="4"/>
      <c r="CD532" s="4"/>
      <c r="CE532" s="4"/>
      <c r="CF532" s="4"/>
      <c r="CG532" s="4"/>
      <c r="CH532" s="4"/>
      <c r="CI532" s="4"/>
      <c r="CJ532" s="4"/>
      <c r="CK532" s="4"/>
    </row>
    <row r="533" customFormat="false" ht="15" hidden="false" customHeight="false" outlineLevel="0" collapsed="false">
      <c r="A533" s="29" t="s">
        <v>1031</v>
      </c>
      <c r="B533" s="29" t="s">
        <v>1032</v>
      </c>
      <c r="C533" s="30" t="n">
        <v>5.85640954495006</v>
      </c>
      <c r="D533" s="31" t="n">
        <v>1.55411091117638</v>
      </c>
      <c r="E533" s="31"/>
      <c r="F533" s="32"/>
      <c r="G533" s="32"/>
      <c r="H533" s="32"/>
      <c r="I533" s="33" t="n">
        <v>3.70526022806322</v>
      </c>
      <c r="J533" s="34" t="n">
        <v>3.04218453863098</v>
      </c>
      <c r="K533" s="32" t="n">
        <v>2.25743724821816</v>
      </c>
      <c r="L533" s="32" t="n">
        <v>0.380363824619396</v>
      </c>
      <c r="M533" s="32"/>
      <c r="N533" s="32"/>
      <c r="O533" s="32"/>
      <c r="P533" s="32"/>
      <c r="Q533" s="33" t="n">
        <v>1.31890053641878</v>
      </c>
      <c r="R533" s="34" t="n">
        <v>1.32729134661173</v>
      </c>
      <c r="S533" s="32" t="n">
        <v>3.18218289421271</v>
      </c>
      <c r="T533" s="32" t="n">
        <v>0.722912337388579</v>
      </c>
      <c r="U533" s="32"/>
      <c r="V533" s="32"/>
      <c r="W533" s="32"/>
      <c r="X533" s="32"/>
      <c r="Y533" s="33" t="n">
        <v>1.95254761580065</v>
      </c>
      <c r="Z533" s="34" t="n">
        <v>1.73896688750276</v>
      </c>
      <c r="AA533" s="57"/>
      <c r="AB533" s="30" t="n">
        <v>0.175573044180722</v>
      </c>
      <c r="AC533" s="31" t="n">
        <v>0.643250024184885</v>
      </c>
      <c r="AD533" s="31"/>
      <c r="AE533" s="31"/>
      <c r="AF533" s="31"/>
      <c r="AG533" s="31"/>
      <c r="AH533" s="30" t="n">
        <v>0.409411534182803</v>
      </c>
      <c r="AI533" s="37" t="n">
        <v>0.330697563965789</v>
      </c>
      <c r="AJ533" s="31" t="n">
        <v>0.383234026159427</v>
      </c>
      <c r="AK533" s="31" t="n">
        <v>0.246281488211837</v>
      </c>
      <c r="AL533" s="31"/>
      <c r="AM533" s="31"/>
      <c r="AN533" s="31"/>
      <c r="AO533" s="31"/>
      <c r="AP533" s="30" t="n">
        <v>0.314757757185632</v>
      </c>
      <c r="AQ533" s="37" t="n">
        <v>0.096840068283449</v>
      </c>
      <c r="AR533" s="31" t="n">
        <v>0.530685414413332</v>
      </c>
      <c r="AS533" s="31" t="n">
        <v>0.464347632290386</v>
      </c>
      <c r="AT533" s="31"/>
      <c r="AU533" s="31"/>
      <c r="AV533" s="31"/>
      <c r="AW533" s="31"/>
      <c r="AX533" s="38" t="n">
        <v>0.497516523351859</v>
      </c>
      <c r="AY533" s="39" t="n">
        <v>0.0469078955880109</v>
      </c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  <c r="BM533" s="4"/>
      <c r="BN533" s="4"/>
      <c r="BO533" s="4"/>
      <c r="BP533" s="4"/>
      <c r="BQ533" s="4"/>
      <c r="BR533" s="4"/>
      <c r="BS533" s="4"/>
      <c r="BT533" s="4"/>
      <c r="BU533" s="4"/>
      <c r="BV533" s="4"/>
      <c r="BW533" s="4"/>
      <c r="BX533" s="4"/>
      <c r="BY533" s="4"/>
      <c r="BZ533" s="4"/>
      <c r="CA533" s="4"/>
      <c r="CB533" s="4"/>
      <c r="CC533" s="4"/>
      <c r="CD533" s="4"/>
      <c r="CE533" s="4"/>
      <c r="CF533" s="4"/>
      <c r="CG533" s="4"/>
      <c r="CH533" s="4"/>
      <c r="CI533" s="4"/>
      <c r="CJ533" s="4"/>
      <c r="CK533" s="4"/>
    </row>
    <row r="534" customFormat="false" ht="15" hidden="false" customHeight="false" outlineLevel="0" collapsed="false">
      <c r="A534" s="53" t="s">
        <v>1033</v>
      </c>
      <c r="B534" s="53" t="s">
        <v>1034</v>
      </c>
      <c r="C534" s="41" t="n">
        <v>1.67522197558269</v>
      </c>
      <c r="D534" s="42" t="n">
        <v>1.45666270630775</v>
      </c>
      <c r="E534" s="42"/>
      <c r="F534" s="43"/>
      <c r="G534" s="43" t="n">
        <v>1.06536636050348</v>
      </c>
      <c r="H534" s="43" t="n">
        <v>0.0703918722786647</v>
      </c>
      <c r="I534" s="44" t="n">
        <v>1.06691072866814</v>
      </c>
      <c r="J534" s="46" t="n">
        <v>0.710633846977362</v>
      </c>
      <c r="K534" s="43" t="n">
        <v>0.417260613572978</v>
      </c>
      <c r="L534" s="43" t="n">
        <v>0.501200643545421</v>
      </c>
      <c r="M534" s="43"/>
      <c r="N534" s="43"/>
      <c r="O534" s="43" t="n">
        <v>2.09348983776197</v>
      </c>
      <c r="P534" s="43" t="n">
        <v>1.17243634282912</v>
      </c>
      <c r="Q534" s="44" t="n">
        <v>1.04609685942737</v>
      </c>
      <c r="R534" s="46" t="n">
        <v>0.7757449379604</v>
      </c>
      <c r="S534" s="43" t="n">
        <v>0.662322881693507</v>
      </c>
      <c r="T534" s="43" t="n">
        <v>0.642882750176368</v>
      </c>
      <c r="U534" s="43"/>
      <c r="V534" s="43"/>
      <c r="W534" s="43" t="n">
        <v>1.34740931451428</v>
      </c>
      <c r="X534" s="43" t="n">
        <v>1.00689775604645</v>
      </c>
      <c r="Y534" s="44" t="n">
        <v>0.91487817560765</v>
      </c>
      <c r="Z534" s="46" t="n">
        <v>0.333324905183916</v>
      </c>
      <c r="AA534" s="58"/>
      <c r="AB534" s="41" t="n">
        <v>0.735568789993103</v>
      </c>
      <c r="AC534" s="42" t="n">
        <v>0.57258448352951</v>
      </c>
      <c r="AD534" s="42"/>
      <c r="AE534" s="42"/>
      <c r="AF534" s="42" t="n">
        <v>1</v>
      </c>
      <c r="AG534" s="42"/>
      <c r="AH534" s="51" t="n">
        <v>0.769384424507538</v>
      </c>
      <c r="AI534" s="54" t="n">
        <v>0.215704957715729</v>
      </c>
      <c r="AJ534" s="42" t="n">
        <v>0.383567128311674</v>
      </c>
      <c r="AK534" s="42" t="n">
        <v>0.229664053916986</v>
      </c>
      <c r="AL534" s="42"/>
      <c r="AM534" s="42"/>
      <c r="AN534" s="42" t="n">
        <v>2.32256212694439</v>
      </c>
      <c r="AO534" s="42"/>
      <c r="AP534" s="51" t="n">
        <v>0.978597769724348</v>
      </c>
      <c r="AQ534" s="54" t="n">
        <v>1.1664483204092</v>
      </c>
      <c r="AR534" s="42" t="n">
        <v>0.480471097223891</v>
      </c>
      <c r="AS534" s="42" t="n">
        <v>0.354379882365419</v>
      </c>
      <c r="AT534" s="42"/>
      <c r="AU534" s="42"/>
      <c r="AV534" s="42" t="n">
        <v>1.37589331291475</v>
      </c>
      <c r="AW534" s="42"/>
      <c r="AX534" s="55" t="n">
        <v>0.736914764168021</v>
      </c>
      <c r="AY534" s="56" t="n">
        <v>0.55695146820435</v>
      </c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  <c r="BM534" s="4"/>
      <c r="BN534" s="4"/>
      <c r="BO534" s="4"/>
      <c r="BP534" s="4"/>
      <c r="BQ534" s="4"/>
      <c r="BR534" s="4"/>
      <c r="BS534" s="4"/>
      <c r="BT534" s="4"/>
      <c r="BU534" s="4"/>
      <c r="BV534" s="4"/>
      <c r="BW534" s="4"/>
      <c r="BX534" s="4"/>
      <c r="BY534" s="4"/>
      <c r="BZ534" s="4"/>
      <c r="CA534" s="4"/>
      <c r="CB534" s="4"/>
      <c r="CC534" s="4"/>
      <c r="CD534" s="4"/>
      <c r="CE534" s="4"/>
      <c r="CF534" s="4"/>
      <c r="CG534" s="4"/>
      <c r="CH534" s="4"/>
      <c r="CI534" s="4"/>
      <c r="CJ534" s="4"/>
      <c r="CK534" s="4"/>
    </row>
    <row r="535" customFormat="false" ht="15" hidden="false" customHeight="false" outlineLevel="0" collapsed="false">
      <c r="A535" s="53" t="s">
        <v>1035</v>
      </c>
      <c r="B535" s="53" t="s">
        <v>1036</v>
      </c>
      <c r="C535" s="41" t="n">
        <v>0.845726970033296</v>
      </c>
      <c r="D535" s="42" t="n">
        <v>0.741849761396037</v>
      </c>
      <c r="E535" s="42" t="n">
        <v>0.977353560281629</v>
      </c>
      <c r="F535" s="43" t="n">
        <v>0.683635847986387</v>
      </c>
      <c r="G535" s="43" t="n">
        <v>1.11521356165703</v>
      </c>
      <c r="H535" s="43" t="n">
        <v>0.975084663763909</v>
      </c>
      <c r="I535" s="44" t="n">
        <v>0.889810727519714</v>
      </c>
      <c r="J535" s="46" t="n">
        <v>0.162533526097632</v>
      </c>
      <c r="K535" s="43" t="n">
        <v>1.13650449333747</v>
      </c>
      <c r="L535" s="43" t="n">
        <v>1.10502186484544</v>
      </c>
      <c r="M535" s="43" t="n">
        <v>0.949467662482123</v>
      </c>
      <c r="N535" s="43" t="n">
        <v>0.729931065154548</v>
      </c>
      <c r="O535" s="43" t="n">
        <v>0.935613931279327</v>
      </c>
      <c r="P535" s="43" t="n">
        <v>0.927766651680495</v>
      </c>
      <c r="Q535" s="44" t="n">
        <v>0.964050944796566</v>
      </c>
      <c r="R535" s="46" t="n">
        <v>0.146125309604559</v>
      </c>
      <c r="S535" s="43" t="n">
        <v>1.08043589597678</v>
      </c>
      <c r="T535" s="43" t="n">
        <v>0.939456632072093</v>
      </c>
      <c r="U535" s="43" t="n">
        <v>0.825422423337987</v>
      </c>
      <c r="V535" s="43" t="n">
        <v>0.608782720640824</v>
      </c>
      <c r="W535" s="43" t="n">
        <v>1.05634223713852</v>
      </c>
      <c r="X535" s="43" t="n">
        <v>0.905876189644635</v>
      </c>
      <c r="Y535" s="44" t="n">
        <v>0.902719349801807</v>
      </c>
      <c r="Z535" s="46" t="n">
        <v>0.172578279425718</v>
      </c>
      <c r="AA535" s="58"/>
      <c r="AB535" s="41" t="n">
        <v>1.21574513159162</v>
      </c>
      <c r="AC535" s="42" t="n">
        <v>1.34748537797646</v>
      </c>
      <c r="AD535" s="42" t="n">
        <v>1.03946852605676</v>
      </c>
      <c r="AE535" s="42" t="n">
        <v>1.43683189971183</v>
      </c>
      <c r="AF535" s="42" t="n">
        <v>0.955148824355547</v>
      </c>
      <c r="AG535" s="42" t="n">
        <v>1.08487472123836</v>
      </c>
      <c r="AH535" s="51" t="n">
        <v>1.17992574682176</v>
      </c>
      <c r="AI535" s="54" t="n">
        <v>0.186894420951313</v>
      </c>
      <c r="AJ535" s="42" t="n">
        <v>1.32519139568673</v>
      </c>
      <c r="AK535" s="42" t="n">
        <v>1.51435840434112</v>
      </c>
      <c r="AL535" s="42" t="n">
        <v>0.974949489128191</v>
      </c>
      <c r="AM535" s="42" t="n">
        <v>1.21863585276763</v>
      </c>
      <c r="AN535" s="42" t="n">
        <v>0.958349183513968</v>
      </c>
      <c r="AO535" s="42" t="n">
        <v>1.06917134831461</v>
      </c>
      <c r="AP535" s="51" t="n">
        <v>1.17677594562537</v>
      </c>
      <c r="AQ535" s="54" t="n">
        <v>0.218066151608421</v>
      </c>
      <c r="AR535" s="42" t="n">
        <v>1.21738172495293</v>
      </c>
      <c r="AS535" s="42" t="n">
        <v>1.22847342809041</v>
      </c>
      <c r="AT535" s="42" t="n">
        <v>0.823540194474774</v>
      </c>
      <c r="AU535" s="42" t="n">
        <v>1.01550460146623</v>
      </c>
      <c r="AV535" s="42" t="n">
        <v>1.07091202994725</v>
      </c>
      <c r="AW535" s="42" t="n">
        <v>1.10786523825281</v>
      </c>
      <c r="AX535" s="55" t="n">
        <v>1.0772795361974</v>
      </c>
      <c r="AY535" s="56" t="n">
        <v>0.149441655936212</v>
      </c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  <c r="BM535" s="4"/>
      <c r="BN535" s="4"/>
      <c r="BO535" s="4"/>
      <c r="BP535" s="4"/>
      <c r="BQ535" s="4"/>
      <c r="BR535" s="4"/>
      <c r="BS535" s="4"/>
      <c r="BT535" s="4"/>
      <c r="BU535" s="4"/>
      <c r="BV535" s="4"/>
      <c r="BW535" s="4"/>
      <c r="BX535" s="4"/>
      <c r="BY535" s="4"/>
      <c r="BZ535" s="4"/>
      <c r="CA535" s="4"/>
      <c r="CB535" s="4"/>
      <c r="CC535" s="4"/>
      <c r="CD535" s="4"/>
      <c r="CE535" s="4"/>
      <c r="CF535" s="4"/>
      <c r="CG535" s="4"/>
      <c r="CH535" s="4"/>
      <c r="CI535" s="4"/>
      <c r="CJ535" s="4"/>
      <c r="CK535" s="4"/>
    </row>
    <row r="536" customFormat="false" ht="15" hidden="false" customHeight="false" outlineLevel="0" collapsed="false">
      <c r="A536" s="53" t="s">
        <v>1037</v>
      </c>
      <c r="B536" s="53" t="s">
        <v>1038</v>
      </c>
      <c r="C536" s="41" t="n">
        <v>0.840871254162042</v>
      </c>
      <c r="D536" s="42" t="n">
        <v>0.85231033783466</v>
      </c>
      <c r="E536" s="42" t="n">
        <v>1.03520360020324</v>
      </c>
      <c r="F536" s="43" t="n">
        <v>1.03268576290414</v>
      </c>
      <c r="G536" s="43" t="n">
        <v>0.772396489572703</v>
      </c>
      <c r="H536" s="43" t="n">
        <v>0.697871311078858</v>
      </c>
      <c r="I536" s="44" t="n">
        <v>0.87188979262594</v>
      </c>
      <c r="J536" s="46" t="n">
        <v>0.137152176689878</v>
      </c>
      <c r="K536" s="43" t="n">
        <v>0.86024171056709</v>
      </c>
      <c r="L536" s="43" t="n">
        <v>0.635681499683513</v>
      </c>
      <c r="M536" s="43" t="n">
        <v>0.487102071084273</v>
      </c>
      <c r="N536" s="43" t="n">
        <v>0.543806982432733</v>
      </c>
      <c r="O536" s="43" t="n">
        <v>0.897840954438497</v>
      </c>
      <c r="P536" s="43" t="n">
        <v>0.621026961485538</v>
      </c>
      <c r="Q536" s="44" t="n">
        <v>0.674283363281941</v>
      </c>
      <c r="R536" s="46" t="n">
        <v>0.167896261901577</v>
      </c>
      <c r="S536" s="43" t="n">
        <v>0.752347351049906</v>
      </c>
      <c r="T536" s="43" t="n">
        <v>0.550864925203623</v>
      </c>
      <c r="U536" s="43" t="n">
        <v>0.477783661483657</v>
      </c>
      <c r="V536" s="43" t="n">
        <v>0.576986738050964</v>
      </c>
      <c r="W536" s="43" t="n">
        <v>1.43995678359616</v>
      </c>
      <c r="X536" s="43" t="n">
        <v>0.902056229808784</v>
      </c>
      <c r="Y536" s="44" t="n">
        <v>0.783332614865515</v>
      </c>
      <c r="Z536" s="46" t="n">
        <v>0.356704553603674</v>
      </c>
      <c r="AA536" s="58"/>
      <c r="AB536" s="41" t="n">
        <v>1.22278584041272</v>
      </c>
      <c r="AC536" s="42" t="n">
        <v>1.1730341460063</v>
      </c>
      <c r="AD536" s="42" t="n">
        <v>0.981385930350074</v>
      </c>
      <c r="AE536" s="42" t="n">
        <v>0.951237857817128</v>
      </c>
      <c r="AF536" s="42" t="n">
        <v>1.37928691161147</v>
      </c>
      <c r="AG536" s="42" t="n">
        <v>1.5159386068477</v>
      </c>
      <c r="AH536" s="51" t="n">
        <v>1.20394488217423</v>
      </c>
      <c r="AI536" s="54" t="n">
        <v>0.220358205672976</v>
      </c>
      <c r="AJ536" s="42" t="n">
        <v>0.977488265766918</v>
      </c>
      <c r="AK536" s="42" t="n">
        <v>0.736773598963508</v>
      </c>
      <c r="AL536" s="42" t="n">
        <v>0.461711153274422</v>
      </c>
      <c r="AM536" s="42" t="n">
        <v>0.581448440573195</v>
      </c>
      <c r="AN536" s="42" t="n">
        <v>1.65067124074061</v>
      </c>
      <c r="AO536" s="42" t="n">
        <v>0.94675051072523</v>
      </c>
      <c r="AP536" s="51" t="n">
        <v>0.892473868340647</v>
      </c>
      <c r="AQ536" s="54" t="n">
        <v>0.42227303122169</v>
      </c>
      <c r="AR536" s="42" t="n">
        <v>0.875355526178745</v>
      </c>
      <c r="AS536" s="42" t="n">
        <v>0.645918387379243</v>
      </c>
      <c r="AT536" s="42" t="n">
        <v>0.438328640761806</v>
      </c>
      <c r="AU536" s="42" t="n">
        <v>0.600311963812198</v>
      </c>
      <c r="AV536" s="42" t="n">
        <v>2.43359707333674</v>
      </c>
      <c r="AW536" s="42" t="n">
        <v>1.38519606221046</v>
      </c>
      <c r="AX536" s="55" t="n">
        <v>1.06311794227986</v>
      </c>
      <c r="AY536" s="56" t="n">
        <v>0.747771168541107</v>
      </c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  <c r="BM536" s="4"/>
      <c r="BN536" s="4"/>
      <c r="BO536" s="4"/>
      <c r="BP536" s="4"/>
      <c r="BQ536" s="4"/>
      <c r="BR536" s="4"/>
      <c r="BS536" s="4"/>
      <c r="BT536" s="4"/>
      <c r="BU536" s="4"/>
      <c r="BV536" s="4"/>
      <c r="BW536" s="4"/>
      <c r="BX536" s="4"/>
      <c r="BY536" s="4"/>
      <c r="BZ536" s="4"/>
      <c r="CA536" s="4"/>
      <c r="CB536" s="4"/>
      <c r="CC536" s="4"/>
      <c r="CD536" s="4"/>
      <c r="CE536" s="4"/>
      <c r="CF536" s="4"/>
      <c r="CG536" s="4"/>
      <c r="CH536" s="4"/>
      <c r="CI536" s="4"/>
      <c r="CJ536" s="4"/>
      <c r="CK536" s="4"/>
    </row>
    <row r="537" customFormat="false" ht="15" hidden="false" customHeight="false" outlineLevel="0" collapsed="false">
      <c r="A537" s="53" t="s">
        <v>1039</v>
      </c>
      <c r="B537" s="53" t="s">
        <v>1040</v>
      </c>
      <c r="C537" s="41" t="n">
        <v>0.482519422863485</v>
      </c>
      <c r="D537" s="42" t="n">
        <v>0.488397679593805</v>
      </c>
      <c r="E537" s="42" t="n">
        <v>0.409232779269798</v>
      </c>
      <c r="F537" s="43" t="n">
        <v>0.652722631877482</v>
      </c>
      <c r="G537" s="43" t="n">
        <v>1.46814115095646</v>
      </c>
      <c r="H537" s="43"/>
      <c r="I537" s="44" t="n">
        <v>0.700202732912205</v>
      </c>
      <c r="J537" s="46" t="n">
        <v>0.438433202412356</v>
      </c>
      <c r="K537" s="43" t="n">
        <v>0.722730089866749</v>
      </c>
      <c r="L537" s="43" t="n">
        <v>0.626246793100701</v>
      </c>
      <c r="M537" s="43" t="n">
        <v>0.480984162296732</v>
      </c>
      <c r="N537" s="43" t="n">
        <v>0.744985545919502</v>
      </c>
      <c r="O537" s="43" t="n">
        <v>0.716668272075518</v>
      </c>
      <c r="P537" s="43"/>
      <c r="Q537" s="44" t="n">
        <v>0.65832297265184</v>
      </c>
      <c r="R537" s="46" t="n">
        <v>0.109019249757679</v>
      </c>
      <c r="S537" s="43" t="n">
        <v>1.14855175553406</v>
      </c>
      <c r="T537" s="43" t="n">
        <v>1.10712995750658</v>
      </c>
      <c r="U537" s="43" t="n">
        <v>0.718504789871468</v>
      </c>
      <c r="V537" s="43" t="n">
        <v>0.662361812125794</v>
      </c>
      <c r="W537" s="43" t="n">
        <v>0.729805526182704</v>
      </c>
      <c r="X537" s="43"/>
      <c r="Y537" s="44" t="n">
        <v>0.873270768244122</v>
      </c>
      <c r="Z537" s="46" t="n">
        <v>0.234247259257247</v>
      </c>
      <c r="AA537" s="58"/>
      <c r="AB537" s="41" t="n">
        <v>2.13074082743594</v>
      </c>
      <c r="AC537" s="42" t="n">
        <v>2.04681148187907</v>
      </c>
      <c r="AD537" s="42" t="n">
        <v>2.48229618663561</v>
      </c>
      <c r="AE537" s="42" t="n">
        <v>1.50485662854787</v>
      </c>
      <c r="AF537" s="42" t="n">
        <v>0.725547048430209</v>
      </c>
      <c r="AG537" s="42"/>
      <c r="AH537" s="51" t="n">
        <v>1.77805043458574</v>
      </c>
      <c r="AI537" s="54" t="n">
        <v>0.684650152734527</v>
      </c>
      <c r="AJ537" s="42" t="n">
        <v>1.61082649123798</v>
      </c>
      <c r="AK537" s="42" t="n">
        <v>1.2901493136577</v>
      </c>
      <c r="AL537" s="42" t="n">
        <v>1.18770337406998</v>
      </c>
      <c r="AM537" s="42" t="n">
        <v>1.26696403484125</v>
      </c>
      <c r="AN537" s="42" t="n">
        <v>0.576893549034119</v>
      </c>
      <c r="AO537" s="42"/>
      <c r="AP537" s="51" t="n">
        <v>1.18650735256821</v>
      </c>
      <c r="AQ537" s="54" t="n">
        <v>0.377124676065174</v>
      </c>
      <c r="AR537" s="42" t="n">
        <v>2.38725313463927</v>
      </c>
      <c r="AS537" s="42" t="n">
        <v>2.26275562869</v>
      </c>
      <c r="AT537" s="42" t="n">
        <v>1.75621185870443</v>
      </c>
      <c r="AU537" s="42" t="n">
        <v>1.09099984401809</v>
      </c>
      <c r="AV537" s="42" t="n">
        <v>0.540730815041688</v>
      </c>
      <c r="AW537" s="42"/>
      <c r="AX537" s="55" t="n">
        <v>1.6075902562187</v>
      </c>
      <c r="AY537" s="56" t="n">
        <v>0.784897918713645</v>
      </c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  <c r="BM537" s="4"/>
      <c r="BN537" s="4"/>
      <c r="BO537" s="4"/>
      <c r="BP537" s="4"/>
      <c r="BQ537" s="4"/>
      <c r="BR537" s="4"/>
      <c r="BS537" s="4"/>
      <c r="BT537" s="4"/>
      <c r="BU537" s="4"/>
      <c r="BV537" s="4"/>
      <c r="BW537" s="4"/>
      <c r="BX537" s="4"/>
      <c r="BY537" s="4"/>
      <c r="BZ537" s="4"/>
      <c r="CA537" s="4"/>
      <c r="CB537" s="4"/>
      <c r="CC537" s="4"/>
      <c r="CD537" s="4"/>
      <c r="CE537" s="4"/>
      <c r="CF537" s="4"/>
      <c r="CG537" s="4"/>
      <c r="CH537" s="4"/>
      <c r="CI537" s="4"/>
      <c r="CJ537" s="4"/>
      <c r="CK537" s="4"/>
    </row>
    <row r="538" customFormat="false" ht="15" hidden="false" customHeight="false" outlineLevel="0" collapsed="false">
      <c r="A538" s="1" t="s">
        <v>1041</v>
      </c>
      <c r="B538" s="1" t="s">
        <v>1042</v>
      </c>
      <c r="C538" s="41" t="n">
        <v>1.584628190899</v>
      </c>
      <c r="D538" s="42" t="n">
        <v>1.96747058138321</v>
      </c>
      <c r="E538" s="42" t="n">
        <v>1</v>
      </c>
      <c r="F538" s="43" t="n">
        <v>1.30622518434487</v>
      </c>
      <c r="G538" s="43" t="n">
        <v>1.14084254715579</v>
      </c>
      <c r="H538" s="43" t="n">
        <v>1.91920657958394</v>
      </c>
      <c r="I538" s="44" t="n">
        <v>1.48639551389447</v>
      </c>
      <c r="J538" s="46" t="n">
        <v>0.404192304326199</v>
      </c>
      <c r="K538" s="43" t="n">
        <v>2.29229934924078</v>
      </c>
      <c r="L538" s="43" t="n">
        <v>2.12607484110384</v>
      </c>
      <c r="M538" s="43" t="n">
        <v>2.44470046082949</v>
      </c>
      <c r="N538" s="43" t="n">
        <v>2.54849899933289</v>
      </c>
      <c r="O538" s="43" t="n">
        <v>2.72548884699536</v>
      </c>
      <c r="P538" s="43" t="n">
        <v>2.29447827686271</v>
      </c>
      <c r="Q538" s="44" t="n">
        <v>2.40525679572751</v>
      </c>
      <c r="R538" s="46" t="n">
        <v>0.213352537840914</v>
      </c>
      <c r="S538" s="43" t="n">
        <v>2.58959767825642</v>
      </c>
      <c r="T538" s="43" t="n">
        <v>2.42408107635801</v>
      </c>
      <c r="U538" s="43" t="n">
        <v>2.20334087517451</v>
      </c>
      <c r="V538" s="43" t="n">
        <v>1.84813127081758</v>
      </c>
      <c r="W538" s="43" t="n">
        <v>2.6048917291159</v>
      </c>
      <c r="X538" s="43" t="n">
        <v>2.04858988911202</v>
      </c>
      <c r="Y538" s="44" t="n">
        <v>2.28643875313907</v>
      </c>
      <c r="Z538" s="46" t="n">
        <v>0.305893389738351</v>
      </c>
      <c r="AA538" s="59"/>
      <c r="AB538" s="41" t="n">
        <v>0.648856902407014</v>
      </c>
      <c r="AC538" s="42" t="n">
        <v>0.508072791326511</v>
      </c>
      <c r="AD538" s="42" t="n">
        <v>1.0159555716502</v>
      </c>
      <c r="AE538" s="42" t="n">
        <v>0.752012684566177</v>
      </c>
      <c r="AF538" s="42" t="n">
        <v>0.93371992932542</v>
      </c>
      <c r="AG538" s="42" t="n">
        <v>0.551139096593642</v>
      </c>
      <c r="AH538" s="51" t="n">
        <v>0.73495949597816</v>
      </c>
      <c r="AI538" s="54" t="n">
        <v>0.205638755221743</v>
      </c>
      <c r="AJ538" s="42" t="n">
        <v>1.42789789262936</v>
      </c>
      <c r="AK538" s="42" t="n">
        <v>1.09740727940496</v>
      </c>
      <c r="AL538" s="42" t="n">
        <v>2.4220317674718</v>
      </c>
      <c r="AM538" s="42" t="n">
        <v>2.08032452936218</v>
      </c>
      <c r="AN538" s="42" t="n">
        <v>2.90649661440142</v>
      </c>
      <c r="AO538" s="42" t="n">
        <v>1.18968973442288</v>
      </c>
      <c r="AP538" s="51" t="n">
        <v>1.8539746362821</v>
      </c>
      <c r="AQ538" s="54" t="n">
        <v>0.73170153486636</v>
      </c>
      <c r="AR538" s="42" t="n">
        <v>1.59307775507751</v>
      </c>
      <c r="AS538" s="42" t="n">
        <v>1.24359189650695</v>
      </c>
      <c r="AT538" s="42" t="n">
        <v>2.13533909153726</v>
      </c>
      <c r="AU538" s="42" t="n">
        <v>1.48026828887849</v>
      </c>
      <c r="AV538" s="42" t="n">
        <v>2.64178152118428</v>
      </c>
      <c r="AW538" s="42" t="n">
        <v>1.21748841826605</v>
      </c>
      <c r="AX538" s="55" t="n">
        <v>1.71859116190842</v>
      </c>
      <c r="AY538" s="56" t="n">
        <v>0.56129118026764</v>
      </c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  <c r="BM538" s="4"/>
      <c r="BN538" s="4"/>
      <c r="BO538" s="4"/>
      <c r="BP538" s="4"/>
      <c r="BQ538" s="4"/>
      <c r="BR538" s="4"/>
      <c r="BS538" s="4"/>
      <c r="BT538" s="4"/>
      <c r="BU538" s="4"/>
      <c r="BV538" s="4"/>
      <c r="BW538" s="4"/>
      <c r="BX538" s="4"/>
      <c r="BY538" s="4"/>
      <c r="BZ538" s="4"/>
      <c r="CA538" s="4"/>
      <c r="CB538" s="4"/>
      <c r="CC538" s="4"/>
      <c r="CD538" s="4"/>
      <c r="CE538" s="4"/>
      <c r="CF538" s="4"/>
      <c r="CG538" s="4"/>
      <c r="CH538" s="4"/>
      <c r="CI538" s="4"/>
      <c r="CJ538" s="4"/>
      <c r="CK538" s="4"/>
    </row>
    <row r="539" customFormat="false" ht="15" hidden="false" customHeight="false" outlineLevel="0" collapsed="false">
      <c r="A539" s="1" t="s">
        <v>1043</v>
      </c>
      <c r="B539" s="1" t="s">
        <v>1044</v>
      </c>
      <c r="C539" s="41" t="n">
        <v>1.61431742508324</v>
      </c>
      <c r="D539" s="42" t="n">
        <v>2.24275453104177</v>
      </c>
      <c r="E539" s="42" t="n">
        <v>2.29672642810481</v>
      </c>
      <c r="F539" s="43" t="n">
        <v>2.1219512195122</v>
      </c>
      <c r="G539" s="43" t="n">
        <v>1.43146113501328</v>
      </c>
      <c r="H539" s="43" t="n">
        <v>0.828495403967102</v>
      </c>
      <c r="I539" s="44" t="n">
        <v>1.75595102378707</v>
      </c>
      <c r="J539" s="46" t="n">
        <v>0.57426466490551</v>
      </c>
      <c r="K539" s="43" t="n">
        <v>0.59893089556864</v>
      </c>
      <c r="L539" s="43" t="n">
        <v>0.867267258958555</v>
      </c>
      <c r="M539" s="43" t="n">
        <v>0.637560252131999</v>
      </c>
      <c r="N539" s="43" t="n">
        <v>0.659728708027574</v>
      </c>
      <c r="O539" s="43" t="n">
        <v>0.470118754386206</v>
      </c>
      <c r="P539" s="43" t="n">
        <v>0.388073731965505</v>
      </c>
      <c r="Q539" s="44" t="n">
        <v>0.603613266839746</v>
      </c>
      <c r="R539" s="46" t="n">
        <v>0.166201545516313</v>
      </c>
      <c r="S539" s="43" t="n">
        <v>0.588146588516474</v>
      </c>
      <c r="T539" s="43" t="n">
        <v>0.655735005072796</v>
      </c>
      <c r="U539" s="43" t="n">
        <v>0.765777692196601</v>
      </c>
      <c r="V539" s="43" t="n">
        <v>0.522815047918753</v>
      </c>
      <c r="W539" s="43" t="n">
        <v>0.553882580111259</v>
      </c>
      <c r="X539" s="43" t="n">
        <v>0.788286911726185</v>
      </c>
      <c r="Y539" s="44" t="n">
        <v>0.645773970923678</v>
      </c>
      <c r="Z539" s="46" t="n">
        <v>0.111080055160165</v>
      </c>
      <c r="AA539" s="59"/>
      <c r="AB539" s="41" t="n">
        <v>0.636924753773373</v>
      </c>
      <c r="AC539" s="42" t="n">
        <v>0.445773718791783</v>
      </c>
      <c r="AD539" s="42" t="n">
        <v>0.442267475742475</v>
      </c>
      <c r="AE539" s="42" t="n">
        <v>0.462872951204053</v>
      </c>
      <c r="AF539" s="42" t="n">
        <v>0.744121777737507</v>
      </c>
      <c r="AG539" s="42" t="n">
        <v>1.27679391315755</v>
      </c>
      <c r="AH539" s="51" t="n">
        <v>0.66812576506779</v>
      </c>
      <c r="AI539" s="54" t="n">
        <v>0.322430435438584</v>
      </c>
      <c r="AJ539" s="42" t="n">
        <v>0.372574757287544</v>
      </c>
      <c r="AK539" s="42" t="n">
        <v>0.37588737392791</v>
      </c>
      <c r="AL539" s="42" t="n">
        <v>0.276264133237263</v>
      </c>
      <c r="AM539" s="42" t="n">
        <v>0.347920764259623</v>
      </c>
      <c r="AN539" s="42" t="n">
        <v>0.38479627618738</v>
      </c>
      <c r="AO539" s="42" t="n">
        <v>0.487914964249234</v>
      </c>
      <c r="AP539" s="51" t="n">
        <v>0.374226378191492</v>
      </c>
      <c r="AQ539" s="54" t="n">
        <v>0.0683094296019279</v>
      </c>
      <c r="AR539" s="42" t="n">
        <v>0.355906741978128</v>
      </c>
      <c r="AS539" s="42" t="n">
        <v>0.305091065480929</v>
      </c>
      <c r="AT539" s="42" t="n">
        <v>0.323724501432192</v>
      </c>
      <c r="AU539" s="42" t="n">
        <v>0.26342224301981</v>
      </c>
      <c r="AV539" s="42" t="n">
        <v>0.414220690828654</v>
      </c>
      <c r="AW539" s="42" t="n">
        <v>0.977405277961615</v>
      </c>
      <c r="AX539" s="55" t="n">
        <v>0.439961753450221</v>
      </c>
      <c r="AY539" s="56" t="n">
        <v>0.268119670770614</v>
      </c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  <c r="BM539" s="4"/>
      <c r="BN539" s="4"/>
      <c r="BO539" s="4"/>
      <c r="BP539" s="4"/>
      <c r="BQ539" s="4"/>
      <c r="BR539" s="4"/>
      <c r="BS539" s="4"/>
      <c r="BT539" s="4"/>
      <c r="BU539" s="4"/>
      <c r="BV539" s="4"/>
      <c r="BW539" s="4"/>
      <c r="BX539" s="4"/>
      <c r="BY539" s="4"/>
      <c r="BZ539" s="4"/>
      <c r="CA539" s="4"/>
      <c r="CB539" s="4"/>
      <c r="CC539" s="4"/>
      <c r="CD539" s="4"/>
      <c r="CE539" s="4"/>
      <c r="CF539" s="4"/>
      <c r="CG539" s="4"/>
      <c r="CH539" s="4"/>
      <c r="CI539" s="4"/>
      <c r="CJ539" s="4"/>
      <c r="CK539" s="4"/>
    </row>
    <row r="540" customFormat="false" ht="15" hidden="false" customHeight="false" outlineLevel="0" collapsed="false">
      <c r="A540" s="1" t="s">
        <v>1045</v>
      </c>
      <c r="B540" s="1" t="s">
        <v>1046</v>
      </c>
      <c r="C540" s="41" t="n">
        <v>0.88873473917869</v>
      </c>
      <c r="D540" s="42" t="n">
        <v>0.950626034141287</v>
      </c>
      <c r="E540" s="42" t="n">
        <v>0.767583653915947</v>
      </c>
      <c r="F540" s="43" t="n">
        <v>0.757870107770845</v>
      </c>
      <c r="G540" s="43" t="n">
        <v>1.08017944386514</v>
      </c>
      <c r="H540" s="43" t="n">
        <v>0.801161103047896</v>
      </c>
      <c r="I540" s="44" t="n">
        <v>0.874359180319968</v>
      </c>
      <c r="J540" s="46" t="n">
        <v>0.125470272294791</v>
      </c>
      <c r="K540" s="43" t="n">
        <v>1.09296560272699</v>
      </c>
      <c r="L540" s="43" t="n">
        <v>0.832431419268169</v>
      </c>
      <c r="M540" s="43" t="n">
        <v>1.03170189098999</v>
      </c>
      <c r="N540" s="43" t="n">
        <v>0.860751612185902</v>
      </c>
      <c r="O540" s="43" t="n">
        <v>1.06340906276231</v>
      </c>
      <c r="P540" s="43" t="n">
        <v>0.771651612375853</v>
      </c>
      <c r="Q540" s="44" t="n">
        <v>0.942151866718203</v>
      </c>
      <c r="R540" s="46" t="n">
        <v>0.136530005614773</v>
      </c>
      <c r="S540" s="43" t="n">
        <v>1.45982473112161</v>
      </c>
      <c r="T540" s="43" t="n">
        <v>1.0767543550728</v>
      </c>
      <c r="U540" s="43" t="n">
        <v>1.16174842343427</v>
      </c>
      <c r="V540" s="43" t="n">
        <v>1.06330588307416</v>
      </c>
      <c r="W540" s="43" t="n">
        <v>1.16659004183716</v>
      </c>
      <c r="X540" s="43" t="n">
        <v>0.758294769929276</v>
      </c>
      <c r="Y540" s="44" t="n">
        <v>1.11441970074488</v>
      </c>
      <c r="Z540" s="46" t="n">
        <v>0.225886101591281</v>
      </c>
      <c r="AA540" s="59"/>
      <c r="AB540" s="41" t="n">
        <v>1.15697374111661</v>
      </c>
      <c r="AC540" s="42" t="n">
        <v>1.05161664170998</v>
      </c>
      <c r="AD540" s="42" t="n">
        <v>1.32344343374077</v>
      </c>
      <c r="AE540" s="42" t="n">
        <v>1.29621051525445</v>
      </c>
      <c r="AF540" s="42" t="n">
        <v>0.98613690934626</v>
      </c>
      <c r="AG540" s="42" t="n">
        <v>1.32034632034632</v>
      </c>
      <c r="AH540" s="51" t="n">
        <v>1.1891212602524</v>
      </c>
      <c r="AI540" s="54" t="n">
        <v>0.146883764279146</v>
      </c>
      <c r="AJ540" s="42" t="n">
        <v>1.1893412345956</v>
      </c>
      <c r="AK540" s="42" t="n">
        <v>0.874208367098128</v>
      </c>
      <c r="AL540" s="42" t="n">
        <v>1.3953009095218</v>
      </c>
      <c r="AM540" s="42" t="n">
        <v>1.31304439449284</v>
      </c>
      <c r="AN540" s="42" t="n">
        <v>1.01083806533272</v>
      </c>
      <c r="AO540" s="42" t="n">
        <v>0.935457099080694</v>
      </c>
      <c r="AP540" s="51" t="n">
        <v>1.11969834502029</v>
      </c>
      <c r="AQ540" s="54" t="n">
        <v>0.211778340221139</v>
      </c>
      <c r="AR540" s="42" t="n">
        <v>1.61052357489084</v>
      </c>
      <c r="AS540" s="42" t="n">
        <v>1.12143243468998</v>
      </c>
      <c r="AT540" s="42" t="n">
        <v>1.5195349956844</v>
      </c>
      <c r="AU540" s="42" t="n">
        <v>1.56927156449852</v>
      </c>
      <c r="AV540" s="42" t="n">
        <v>1.11419516760252</v>
      </c>
      <c r="AW540" s="42" t="n">
        <v>0.905402051621442</v>
      </c>
      <c r="AX540" s="55" t="n">
        <v>1.30672663149795</v>
      </c>
      <c r="AY540" s="56" t="n">
        <v>0.296301720177367</v>
      </c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  <c r="BM540" s="4"/>
      <c r="BN540" s="4"/>
      <c r="BO540" s="4"/>
      <c r="BP540" s="4"/>
      <c r="BQ540" s="4"/>
      <c r="BR540" s="4"/>
      <c r="BS540" s="4"/>
      <c r="BT540" s="4"/>
      <c r="BU540" s="4"/>
      <c r="BV540" s="4"/>
      <c r="BW540" s="4"/>
      <c r="BX540" s="4"/>
      <c r="BY540" s="4"/>
      <c r="BZ540" s="4"/>
      <c r="CA540" s="4"/>
      <c r="CB540" s="4"/>
      <c r="CC540" s="4"/>
      <c r="CD540" s="4"/>
      <c r="CE540" s="4"/>
      <c r="CF540" s="4"/>
      <c r="CG540" s="4"/>
      <c r="CH540" s="4"/>
      <c r="CI540" s="4"/>
      <c r="CJ540" s="4"/>
      <c r="CK540" s="4"/>
    </row>
    <row r="541" customFormat="false" ht="15" hidden="false" customHeight="false" outlineLevel="0" collapsed="false">
      <c r="A541" s="29" t="s">
        <v>1047</v>
      </c>
      <c r="B541" s="29" t="s">
        <v>1048</v>
      </c>
      <c r="C541" s="30" t="n">
        <v>2.08670921198668</v>
      </c>
      <c r="D541" s="31"/>
      <c r="E541" s="31"/>
      <c r="F541" s="32"/>
      <c r="G541" s="32"/>
      <c r="H541" s="32"/>
      <c r="I541" s="33" t="n">
        <v>2.08670921198668</v>
      </c>
      <c r="J541" s="34" t="s">
        <v>18</v>
      </c>
      <c r="K541" s="32" t="n">
        <v>1.35466377440347</v>
      </c>
      <c r="L541" s="32"/>
      <c r="M541" s="32"/>
      <c r="N541" s="32"/>
      <c r="O541" s="32"/>
      <c r="P541" s="32"/>
      <c r="Q541" s="33" t="n">
        <v>1.35466377440347</v>
      </c>
      <c r="R541" s="34" t="s">
        <v>18</v>
      </c>
      <c r="S541" s="32" t="n">
        <v>2.02287600295909</v>
      </c>
      <c r="T541" s="32"/>
      <c r="U541" s="32"/>
      <c r="V541" s="32"/>
      <c r="W541" s="32"/>
      <c r="X541" s="32"/>
      <c r="Y541" s="33" t="n">
        <v>2.02287600295909</v>
      </c>
      <c r="Z541" s="34" t="s">
        <v>18</v>
      </c>
      <c r="AA541" s="57"/>
      <c r="AB541" s="30" t="n">
        <v>0.492701392027622</v>
      </c>
      <c r="AC541" s="31"/>
      <c r="AD541" s="31"/>
      <c r="AE541" s="31"/>
      <c r="AF541" s="31"/>
      <c r="AG541" s="31"/>
      <c r="AH541" s="30" t="n">
        <v>0.492701392027622</v>
      </c>
      <c r="AI541" s="37" t="s">
        <v>18</v>
      </c>
      <c r="AJ541" s="31" t="n">
        <v>0.64544093700268</v>
      </c>
      <c r="AK541" s="31"/>
      <c r="AL541" s="31"/>
      <c r="AM541" s="31"/>
      <c r="AN541" s="31"/>
      <c r="AO541" s="31"/>
      <c r="AP541" s="30" t="n">
        <v>0.64544093700268</v>
      </c>
      <c r="AQ541" s="37" t="s">
        <v>18</v>
      </c>
      <c r="AR541" s="31" t="n">
        <v>0.946761206585747</v>
      </c>
      <c r="AS541" s="31"/>
      <c r="AT541" s="31"/>
      <c r="AU541" s="31"/>
      <c r="AV541" s="31"/>
      <c r="AW541" s="31"/>
      <c r="AX541" s="38" t="n">
        <v>0.946761206585747</v>
      </c>
      <c r="AY541" s="39" t="s">
        <v>18</v>
      </c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  <c r="BM541" s="4"/>
      <c r="BN541" s="4"/>
      <c r="BO541" s="4"/>
      <c r="BP541" s="4"/>
      <c r="BQ541" s="4"/>
      <c r="BR541" s="4"/>
      <c r="BS541" s="4"/>
      <c r="BT541" s="4"/>
      <c r="BU541" s="4"/>
      <c r="BV541" s="4"/>
      <c r="BW541" s="4"/>
      <c r="BX541" s="4"/>
      <c r="BY541" s="4"/>
      <c r="BZ541" s="4"/>
      <c r="CA541" s="4"/>
      <c r="CB541" s="4"/>
      <c r="CC541" s="4"/>
      <c r="CD541" s="4"/>
      <c r="CE541" s="4"/>
      <c r="CF541" s="4"/>
      <c r="CG541" s="4"/>
      <c r="CH541" s="4"/>
      <c r="CI541" s="4"/>
      <c r="CJ541" s="4"/>
      <c r="CK541" s="4"/>
    </row>
    <row r="542" customFormat="false" ht="15" hidden="false" customHeight="false" outlineLevel="0" collapsed="false">
      <c r="A542" s="29" t="s">
        <v>1049</v>
      </c>
      <c r="B542" s="29" t="s">
        <v>1050</v>
      </c>
      <c r="C542" s="30" t="n">
        <v>0.47988346281909</v>
      </c>
      <c r="D542" s="31"/>
      <c r="E542" s="31"/>
      <c r="F542" s="32"/>
      <c r="G542" s="32"/>
      <c r="H542" s="32"/>
      <c r="I542" s="33" t="n">
        <v>0.47988346281909</v>
      </c>
      <c r="J542" s="34" t="s">
        <v>18</v>
      </c>
      <c r="K542" s="32" t="n">
        <v>0.649752091726061</v>
      </c>
      <c r="L542" s="32"/>
      <c r="M542" s="32"/>
      <c r="N542" s="32"/>
      <c r="O542" s="32"/>
      <c r="P542" s="32"/>
      <c r="Q542" s="33" t="n">
        <v>0.649752091726061</v>
      </c>
      <c r="R542" s="34" t="s">
        <v>18</v>
      </c>
      <c r="S542" s="32" t="n">
        <v>0.514027200819439</v>
      </c>
      <c r="T542" s="32"/>
      <c r="U542" s="32"/>
      <c r="V542" s="32"/>
      <c r="W542" s="32"/>
      <c r="X542" s="32"/>
      <c r="Y542" s="33" t="n">
        <v>0.514027200819439</v>
      </c>
      <c r="Z542" s="34" t="s">
        <v>18</v>
      </c>
      <c r="AA542" s="57"/>
      <c r="AB542" s="30" t="n">
        <v>2.14237652517185</v>
      </c>
      <c r="AC542" s="31"/>
      <c r="AD542" s="31"/>
      <c r="AE542" s="31"/>
      <c r="AF542" s="31"/>
      <c r="AG542" s="31"/>
      <c r="AH542" s="30" t="n">
        <v>2.14237652517185</v>
      </c>
      <c r="AI542" s="37" t="s">
        <v>18</v>
      </c>
      <c r="AJ542" s="31" t="n">
        <v>1.34589924615138</v>
      </c>
      <c r="AK542" s="31"/>
      <c r="AL542" s="31"/>
      <c r="AM542" s="31"/>
      <c r="AN542" s="31"/>
      <c r="AO542" s="31"/>
      <c r="AP542" s="30" t="n">
        <v>1.34589924615138</v>
      </c>
      <c r="AQ542" s="37" t="s">
        <v>18</v>
      </c>
      <c r="AR542" s="31" t="n">
        <v>1.04600809197612</v>
      </c>
      <c r="AS542" s="31"/>
      <c r="AT542" s="31"/>
      <c r="AU542" s="31"/>
      <c r="AV542" s="31"/>
      <c r="AW542" s="31"/>
      <c r="AX542" s="38" t="n">
        <v>1.04600809197612</v>
      </c>
      <c r="AY542" s="39" t="s">
        <v>18</v>
      </c>
      <c r="AZ542" s="4"/>
      <c r="BA542" s="4"/>
      <c r="BB542" s="4"/>
      <c r="BC542" s="4"/>
      <c r="BD542" s="4"/>
      <c r="BE542" s="4"/>
      <c r="BF542" s="4"/>
      <c r="BG542" s="4"/>
      <c r="BH542" s="4"/>
      <c r="BI542" s="4"/>
      <c r="BJ542" s="4"/>
      <c r="BK542" s="4"/>
      <c r="BL542" s="4"/>
      <c r="BM542" s="4"/>
      <c r="BN542" s="4"/>
      <c r="BO542" s="4"/>
      <c r="BP542" s="4"/>
      <c r="BQ542" s="4"/>
      <c r="BR542" s="4"/>
      <c r="BS542" s="4"/>
      <c r="BT542" s="4"/>
      <c r="BU542" s="4"/>
      <c r="BV542" s="4"/>
      <c r="BW542" s="4"/>
      <c r="BX542" s="4"/>
      <c r="BY542" s="4"/>
      <c r="BZ542" s="4"/>
      <c r="CA542" s="4"/>
      <c r="CB542" s="4"/>
      <c r="CC542" s="4"/>
      <c r="CD542" s="4"/>
      <c r="CE542" s="4"/>
      <c r="CF542" s="4"/>
      <c r="CG542" s="4"/>
      <c r="CH542" s="4"/>
      <c r="CI542" s="4"/>
      <c r="CJ542" s="4"/>
      <c r="CK542" s="4"/>
    </row>
    <row r="543" customFormat="false" ht="15" hidden="false" customHeight="false" outlineLevel="0" collapsed="false">
      <c r="A543" s="29" t="s">
        <v>16</v>
      </c>
      <c r="B543" s="29" t="s">
        <v>1051</v>
      </c>
      <c r="C543" s="30"/>
      <c r="D543" s="31"/>
      <c r="E543" s="31"/>
      <c r="F543" s="32"/>
      <c r="G543" s="32" t="n">
        <v>0.0235128307328068</v>
      </c>
      <c r="H543" s="32" t="n">
        <v>1.08611514271892</v>
      </c>
      <c r="I543" s="33" t="n">
        <v>0.554813986725862</v>
      </c>
      <c r="J543" s="34" t="n">
        <v>0.751373300509882</v>
      </c>
      <c r="K543" s="32"/>
      <c r="L543" s="32"/>
      <c r="M543" s="32"/>
      <c r="N543" s="32"/>
      <c r="O543" s="32" t="n">
        <v>0.596950640558132</v>
      </c>
      <c r="P543" s="32" t="n">
        <v>1.01963188512418</v>
      </c>
      <c r="Q543" s="33" t="n">
        <v>0.808291262841157</v>
      </c>
      <c r="R543" s="34" t="n">
        <v>0.298880774313023</v>
      </c>
      <c r="S543" s="32"/>
      <c r="T543" s="32"/>
      <c r="U543" s="32"/>
      <c r="V543" s="32"/>
      <c r="W543" s="32" t="n">
        <v>0.798377086110984</v>
      </c>
      <c r="X543" s="32" t="n">
        <v>1.14055269361739</v>
      </c>
      <c r="Y543" s="33" t="n">
        <v>0.969464889864188</v>
      </c>
      <c r="Z543" s="34" t="n">
        <v>0.241954692424408</v>
      </c>
      <c r="AA543" s="57"/>
      <c r="AB543" s="30"/>
      <c r="AC543" s="31"/>
      <c r="AD543" s="31"/>
      <c r="AE543" s="31"/>
      <c r="AF543" s="31" t="n">
        <v>45.3042178226793</v>
      </c>
      <c r="AG543" s="31" t="n">
        <v>0.97389479207661</v>
      </c>
      <c r="AH543" s="30" t="n">
        <v>23.1390563073779</v>
      </c>
      <c r="AI543" s="37" t="n">
        <v>31.3462720271293</v>
      </c>
      <c r="AJ543" s="31"/>
      <c r="AK543" s="31"/>
      <c r="AL543" s="31"/>
      <c r="AM543" s="31"/>
      <c r="AN543" s="31" t="n">
        <v>6.91644245865696</v>
      </c>
      <c r="AO543" s="31" t="n">
        <v>1.0641215526047</v>
      </c>
      <c r="AP543" s="30" t="n">
        <v>3.99028200563083</v>
      </c>
      <c r="AQ543" s="37" t="n">
        <v>4.13821579834935</v>
      </c>
      <c r="AR543" s="31"/>
      <c r="AS543" s="31"/>
      <c r="AT543" s="31"/>
      <c r="AU543" s="31"/>
      <c r="AV543" s="31" t="n">
        <v>10.6346775565765</v>
      </c>
      <c r="AW543" s="31" t="n">
        <v>1.20337318001324</v>
      </c>
      <c r="AX543" s="38" t="n">
        <v>5.91902536829486</v>
      </c>
      <c r="AY543" s="39" t="n">
        <v>6.66893928010224</v>
      </c>
      <c r="AZ543" s="4"/>
      <c r="BA543" s="4"/>
      <c r="BB543" s="4"/>
      <c r="BC543" s="4"/>
      <c r="BD543" s="4"/>
      <c r="BE543" s="4"/>
      <c r="BF543" s="4"/>
      <c r="BG543" s="4"/>
      <c r="BH543" s="4"/>
      <c r="BI543" s="4"/>
      <c r="BJ543" s="4"/>
      <c r="BK543" s="4"/>
      <c r="BL543" s="4"/>
      <c r="BM543" s="4"/>
      <c r="BN543" s="4"/>
      <c r="BO543" s="4"/>
      <c r="BP543" s="4"/>
      <c r="BQ543" s="4"/>
      <c r="BR543" s="4"/>
      <c r="BS543" s="4"/>
      <c r="BT543" s="4"/>
      <c r="BU543" s="4"/>
      <c r="BV543" s="4"/>
      <c r="BW543" s="4"/>
      <c r="BX543" s="4"/>
      <c r="BY543" s="4"/>
      <c r="BZ543" s="4"/>
      <c r="CA543" s="4"/>
      <c r="CB543" s="4"/>
      <c r="CC543" s="4"/>
      <c r="CD543" s="4"/>
      <c r="CE543" s="4"/>
      <c r="CF543" s="4"/>
      <c r="CG543" s="4"/>
      <c r="CH543" s="4"/>
      <c r="CI543" s="4"/>
      <c r="CJ543" s="4"/>
      <c r="CK543" s="4"/>
    </row>
    <row r="544" customFormat="false" ht="15" hidden="false" customHeight="false" outlineLevel="0" collapsed="false">
      <c r="A544" s="53" t="s">
        <v>1052</v>
      </c>
      <c r="B544" s="53" t="s">
        <v>1053</v>
      </c>
      <c r="C544" s="41" t="n">
        <v>1.17855160932297</v>
      </c>
      <c r="D544" s="42" t="n">
        <v>1.02291698730793</v>
      </c>
      <c r="E544" s="42" t="n">
        <v>0.862088988894534</v>
      </c>
      <c r="F544" s="43" t="n">
        <v>0.761557005104935</v>
      </c>
      <c r="G544" s="43" t="n">
        <v>0.747943145610584</v>
      </c>
      <c r="H544" s="43" t="n">
        <v>1.13231736816643</v>
      </c>
      <c r="I544" s="44" t="n">
        <v>0.950895850734563</v>
      </c>
      <c r="J544" s="46" t="n">
        <v>0.187004605938164</v>
      </c>
      <c r="K544" s="43" t="n">
        <v>0.996281375890921</v>
      </c>
      <c r="L544" s="43" t="n">
        <v>0.953485962192259</v>
      </c>
      <c r="M544" s="43" t="n">
        <v>0.356004025636951</v>
      </c>
      <c r="N544" s="43" t="n">
        <v>0.257038025350234</v>
      </c>
      <c r="O544" s="43" t="n">
        <v>0.208680216317376</v>
      </c>
      <c r="P544" s="43" t="n">
        <v>0.233920518794022</v>
      </c>
      <c r="Q544" s="44" t="n">
        <v>0.500901687363627</v>
      </c>
      <c r="R544" s="46" t="n">
        <v>0.370775056378723</v>
      </c>
      <c r="S544" s="43" t="n">
        <v>0.218659306891254</v>
      </c>
      <c r="T544" s="43" t="n">
        <v>0.159843170140449</v>
      </c>
      <c r="U544" s="43" t="n">
        <v>0.287320078948635</v>
      </c>
      <c r="V544" s="43" t="n">
        <v>0.239757238898993</v>
      </c>
      <c r="W544" s="43" t="n">
        <v>0.289825755137695</v>
      </c>
      <c r="X544" s="43" t="n">
        <v>0.257050554439885</v>
      </c>
      <c r="Y544" s="44" t="n">
        <v>0.242076017409485</v>
      </c>
      <c r="Z544" s="46" t="n">
        <v>0.0487180860711789</v>
      </c>
      <c r="AA544" s="58"/>
      <c r="AB544" s="41" t="n">
        <v>1.04750924712973</v>
      </c>
      <c r="AC544" s="42" t="n">
        <v>0.813898316100213</v>
      </c>
      <c r="AD544" s="42" t="n">
        <v>1.17844688156697</v>
      </c>
      <c r="AE544" s="42" t="n">
        <v>1.28983752640219</v>
      </c>
      <c r="AF544" s="42" t="n">
        <v>0.967924613781543</v>
      </c>
      <c r="AG544" s="42" t="n">
        <v>1.37461192006647</v>
      </c>
      <c r="AH544" s="51" t="n">
        <v>1.11203808417452</v>
      </c>
      <c r="AI544" s="54" t="n">
        <v>0.209183065179311</v>
      </c>
      <c r="AJ544" s="42" t="n">
        <v>1.03089564417708</v>
      </c>
      <c r="AK544" s="42" t="n">
        <v>0.763694852699543</v>
      </c>
      <c r="AL544" s="42" t="n">
        <v>0.411273340305631</v>
      </c>
      <c r="AM544" s="42" t="n">
        <v>0.378196122506322</v>
      </c>
      <c r="AN544" s="42" t="n">
        <v>0.253715858710913</v>
      </c>
      <c r="AO544" s="42" t="n">
        <v>0.304341164453524</v>
      </c>
      <c r="AP544" s="51" t="n">
        <v>0.523686163808836</v>
      </c>
      <c r="AQ544" s="54" t="n">
        <v>0.306485176509886</v>
      </c>
      <c r="AR544" s="42" t="n">
        <v>0.167608059928694</v>
      </c>
      <c r="AS544" s="42" t="n">
        <v>0.168446955131716</v>
      </c>
      <c r="AT544" s="42" t="n">
        <v>0.323338195344564</v>
      </c>
      <c r="AU544" s="42" t="n">
        <v>0.341226017781937</v>
      </c>
      <c r="AV544" s="42" t="n">
        <v>0.267568487323464</v>
      </c>
      <c r="AW544" s="42" t="n">
        <v>0.409858951025811</v>
      </c>
      <c r="AX544" s="55" t="n">
        <v>0.279674444422698</v>
      </c>
      <c r="AY544" s="56" t="n">
        <v>0.0976935086808557</v>
      </c>
      <c r="AZ544" s="4"/>
      <c r="BA544" s="4"/>
      <c r="BB544" s="4"/>
      <c r="BC544" s="4"/>
      <c r="BD544" s="4"/>
      <c r="BE544" s="4"/>
      <c r="BF544" s="4"/>
      <c r="BG544" s="4"/>
      <c r="BH544" s="4"/>
      <c r="BI544" s="4"/>
      <c r="BJ544" s="4"/>
      <c r="BK544" s="4"/>
      <c r="BL544" s="4"/>
      <c r="BM544" s="4"/>
      <c r="BN544" s="4"/>
      <c r="BO544" s="4"/>
      <c r="BP544" s="4"/>
      <c r="BQ544" s="4"/>
      <c r="BR544" s="4"/>
      <c r="BS544" s="4"/>
      <c r="BT544" s="4"/>
      <c r="BU544" s="4"/>
      <c r="BV544" s="4"/>
      <c r="BW544" s="4"/>
      <c r="BX544" s="4"/>
      <c r="BY544" s="4"/>
      <c r="BZ544" s="4"/>
      <c r="CA544" s="4"/>
      <c r="CB544" s="4"/>
      <c r="CC544" s="4"/>
      <c r="CD544" s="4"/>
      <c r="CE544" s="4"/>
      <c r="CF544" s="4"/>
      <c r="CG544" s="4"/>
      <c r="CH544" s="4"/>
      <c r="CI544" s="4"/>
      <c r="CJ544" s="4"/>
      <c r="CK544" s="4"/>
    </row>
    <row r="545" customFormat="false" ht="15" hidden="false" customHeight="false" outlineLevel="0" collapsed="false">
      <c r="A545" s="53" t="s">
        <v>1054</v>
      </c>
      <c r="B545" s="53" t="s">
        <v>1055</v>
      </c>
      <c r="C545" s="41" t="n">
        <v>1.41717536071032</v>
      </c>
      <c r="D545" s="42" t="n">
        <v>2.3445401931004</v>
      </c>
      <c r="E545" s="42" t="n">
        <v>0.740436960150976</v>
      </c>
      <c r="F545" s="43" t="n">
        <v>0.512975042541123</v>
      </c>
      <c r="G545" s="43" t="n">
        <v>1.60498582582139</v>
      </c>
      <c r="H545" s="43" t="n">
        <v>1.63062409288824</v>
      </c>
      <c r="I545" s="44" t="n">
        <v>1.37512291253541</v>
      </c>
      <c r="J545" s="46" t="n">
        <v>0.664195948830065</v>
      </c>
      <c r="K545" s="43" t="n">
        <v>1.02107220328478</v>
      </c>
      <c r="L545" s="43" t="n">
        <v>1.16547656164146</v>
      </c>
      <c r="M545" s="43" t="n">
        <v>0.945177180994756</v>
      </c>
      <c r="N545" s="43" t="n">
        <v>0.821792305981766</v>
      </c>
      <c r="O545" s="43" t="n">
        <v>1.13964304880902</v>
      </c>
      <c r="P545" s="43" t="n">
        <v>0.815070639364587</v>
      </c>
      <c r="Q545" s="44" t="n">
        <v>0.984705323346061</v>
      </c>
      <c r="R545" s="46" t="n">
        <v>0.151582017796928</v>
      </c>
      <c r="S545" s="43" t="n">
        <v>0.968872702441245</v>
      </c>
      <c r="T545" s="43" t="n">
        <v>1.23724553806517</v>
      </c>
      <c r="U545" s="43" t="n">
        <v>0.907235353583979</v>
      </c>
      <c r="V545" s="43" t="n">
        <v>0.762592721253857</v>
      </c>
      <c r="W545" s="43" t="n">
        <v>0.876028688336169</v>
      </c>
      <c r="X545" s="43" t="n">
        <v>0.704051340260194</v>
      </c>
      <c r="Y545" s="44" t="n">
        <v>0.909337723990102</v>
      </c>
      <c r="Z545" s="46" t="n">
        <v>0.187541171576351</v>
      </c>
      <c r="AA545" s="59"/>
      <c r="AB545" s="41" t="n">
        <v>0.725563572194708</v>
      </c>
      <c r="AC545" s="42" t="n">
        <v>0.42641329669442</v>
      </c>
      <c r="AD545" s="42" t="n">
        <v>1.93436037412555</v>
      </c>
      <c r="AE545" s="42" t="n">
        <v>1.35813934171007</v>
      </c>
      <c r="AF545" s="42" t="n">
        <v>0.663752095320074</v>
      </c>
      <c r="AG545" s="42" t="n">
        <v>0.648694739603831</v>
      </c>
      <c r="AH545" s="51" t="n">
        <v>0.959487236608108</v>
      </c>
      <c r="AI545" s="54" t="n">
        <v>0.571356367135228</v>
      </c>
      <c r="AJ545" s="42" t="n">
        <v>0.713837912263931</v>
      </c>
      <c r="AK545" s="42" t="n">
        <v>0.497159288037143</v>
      </c>
      <c r="AL545" s="42" t="n">
        <v>1.87044762132642</v>
      </c>
      <c r="AM545" s="42" t="n">
        <v>1.21224360775499</v>
      </c>
      <c r="AN545" s="42" t="n">
        <v>0.852935684001577</v>
      </c>
      <c r="AO545" s="42" t="n">
        <v>0.873295454545454</v>
      </c>
      <c r="AP545" s="51" t="n">
        <v>1.00331992798825</v>
      </c>
      <c r="AQ545" s="54" t="n">
        <v>0.484784437852187</v>
      </c>
      <c r="AR545" s="42" t="n">
        <v>0.679505668389216</v>
      </c>
      <c r="AS545" s="42" t="n">
        <v>0.537479261881103</v>
      </c>
      <c r="AT545" s="42" t="n">
        <v>1.6741218150835</v>
      </c>
      <c r="AU545" s="42" t="n">
        <v>1.13479956325066</v>
      </c>
      <c r="AV545" s="42" t="n">
        <v>0.551525012761613</v>
      </c>
      <c r="AW545" s="42" t="n">
        <v>0.649073461283918</v>
      </c>
      <c r="AX545" s="55" t="n">
        <v>0.871084130441669</v>
      </c>
      <c r="AY545" s="56" t="n">
        <v>0.45029249045894</v>
      </c>
      <c r="AZ545" s="4"/>
      <c r="BA545" s="4"/>
      <c r="BB545" s="4"/>
      <c r="BC545" s="4"/>
      <c r="BD545" s="4"/>
      <c r="BE545" s="4"/>
      <c r="BF545" s="4"/>
      <c r="BG545" s="4"/>
      <c r="BH545" s="4"/>
      <c r="BI545" s="4"/>
      <c r="BJ545" s="4"/>
      <c r="BK545" s="4"/>
      <c r="BL545" s="4"/>
      <c r="BM545" s="4"/>
      <c r="BN545" s="4"/>
      <c r="BO545" s="4"/>
      <c r="BP545" s="4"/>
      <c r="BQ545" s="4"/>
      <c r="BR545" s="4"/>
      <c r="BS545" s="4"/>
      <c r="BT545" s="4"/>
      <c r="BU545" s="4"/>
      <c r="BV545" s="4"/>
      <c r="BW545" s="4"/>
      <c r="BX545" s="4"/>
      <c r="BY545" s="4"/>
      <c r="BZ545" s="4"/>
      <c r="CA545" s="4"/>
      <c r="CB545" s="4"/>
      <c r="CC545" s="4"/>
      <c r="CD545" s="4"/>
      <c r="CE545" s="4"/>
      <c r="CF545" s="4"/>
      <c r="CG545" s="4"/>
      <c r="CH545" s="4"/>
      <c r="CI545" s="4"/>
      <c r="CJ545" s="4"/>
      <c r="CK545" s="4"/>
    </row>
    <row r="546" customFormat="false" ht="15" hidden="false" customHeight="false" outlineLevel="0" collapsed="false">
      <c r="A546" s="29" t="s">
        <v>1056</v>
      </c>
      <c r="B546" s="29" t="s">
        <v>1057</v>
      </c>
      <c r="C546" s="30"/>
      <c r="D546" s="31"/>
      <c r="E546" s="31"/>
      <c r="F546" s="32"/>
      <c r="G546" s="32" t="n">
        <v>1.51493168411474</v>
      </c>
      <c r="H546" s="32" t="n">
        <v>0.989356555394291</v>
      </c>
      <c r="I546" s="33" t="n">
        <v>1.25214411975452</v>
      </c>
      <c r="J546" s="34" t="n">
        <v>0.371637737541223</v>
      </c>
      <c r="K546" s="32"/>
      <c r="L546" s="32"/>
      <c r="M546" s="32"/>
      <c r="N546" s="32"/>
      <c r="O546" s="32" t="n">
        <v>0.907404604312587</v>
      </c>
      <c r="P546" s="32" t="n">
        <v>0.489884334000899</v>
      </c>
      <c r="Q546" s="33" t="n">
        <v>0.698644469156743</v>
      </c>
      <c r="R546" s="34" t="n">
        <v>0.295231414420235</v>
      </c>
      <c r="S546" s="32"/>
      <c r="T546" s="32"/>
      <c r="U546" s="32"/>
      <c r="V546" s="32"/>
      <c r="W546" s="32" t="n">
        <v>1.52082662866075</v>
      </c>
      <c r="X546" s="32" t="n">
        <v>0.745503361564656</v>
      </c>
      <c r="Y546" s="33" t="n">
        <v>1.1331649951127</v>
      </c>
      <c r="Z546" s="34" t="n">
        <v>0.548236339775358</v>
      </c>
      <c r="AA546" s="57"/>
      <c r="AB546" s="30"/>
      <c r="AC546" s="31"/>
      <c r="AD546" s="31"/>
      <c r="AE546" s="31"/>
      <c r="AF546" s="31" t="n">
        <v>0.703212069043628</v>
      </c>
      <c r="AG546" s="31" t="n">
        <v>1.06917661463116</v>
      </c>
      <c r="AH546" s="30" t="n">
        <v>0.886194341837394</v>
      </c>
      <c r="AI546" s="37" t="n">
        <v>0.258776011858797</v>
      </c>
      <c r="AJ546" s="31"/>
      <c r="AK546" s="31"/>
      <c r="AL546" s="31"/>
      <c r="AM546" s="31"/>
      <c r="AN546" s="31" t="n">
        <v>0.714627584155814</v>
      </c>
      <c r="AO546" s="31" t="n">
        <v>0.540321756894791</v>
      </c>
      <c r="AP546" s="30" t="n">
        <v>0.627474670525302</v>
      </c>
      <c r="AQ546" s="37" t="n">
        <v>0.1232528324566</v>
      </c>
      <c r="AR546" s="31"/>
      <c r="AS546" s="31"/>
      <c r="AT546" s="31"/>
      <c r="AU546" s="31"/>
      <c r="AV546" s="31" t="n">
        <v>1.20054874936192</v>
      </c>
      <c r="AW546" s="31" t="n">
        <v>0.97771550297816</v>
      </c>
      <c r="AX546" s="38" t="n">
        <v>1.08913212617004</v>
      </c>
      <c r="AY546" s="39" t="n">
        <v>0.157566899591769</v>
      </c>
      <c r="AZ546" s="4"/>
      <c r="BA546" s="4"/>
      <c r="BB546" s="4"/>
      <c r="BC546" s="4"/>
      <c r="BD546" s="4"/>
      <c r="BE546" s="4"/>
      <c r="BF546" s="4"/>
      <c r="BG546" s="4"/>
      <c r="BH546" s="4"/>
      <c r="BI546" s="4"/>
      <c r="BJ546" s="4"/>
      <c r="BK546" s="4"/>
      <c r="BL546" s="4"/>
      <c r="BM546" s="4"/>
      <c r="BN546" s="4"/>
      <c r="BO546" s="4"/>
      <c r="BP546" s="4"/>
      <c r="BQ546" s="4"/>
      <c r="BR546" s="4"/>
      <c r="BS546" s="4"/>
      <c r="BT546" s="4"/>
      <c r="BU546" s="4"/>
      <c r="BV546" s="4"/>
      <c r="BW546" s="4"/>
      <c r="BX546" s="4"/>
      <c r="BY546" s="4"/>
      <c r="BZ546" s="4"/>
      <c r="CA546" s="4"/>
      <c r="CB546" s="4"/>
      <c r="CC546" s="4"/>
      <c r="CD546" s="4"/>
      <c r="CE546" s="4"/>
      <c r="CF546" s="4"/>
      <c r="CG546" s="4"/>
      <c r="CH546" s="4"/>
      <c r="CI546" s="4"/>
      <c r="CJ546" s="4"/>
      <c r="CK546" s="4"/>
    </row>
    <row r="547" customFormat="false" ht="15" hidden="false" customHeight="false" outlineLevel="0" collapsed="false">
      <c r="A547" s="29" t="s">
        <v>1058</v>
      </c>
      <c r="B547" s="29" t="s">
        <v>1059</v>
      </c>
      <c r="C547" s="30" t="n">
        <v>0.57838512763596</v>
      </c>
      <c r="D547" s="31" t="n">
        <v>0.746042636679702</v>
      </c>
      <c r="E547" s="31"/>
      <c r="F547" s="32"/>
      <c r="G547" s="32"/>
      <c r="H547" s="32"/>
      <c r="I547" s="33" t="n">
        <v>0.662213882157831</v>
      </c>
      <c r="J547" s="34" t="n">
        <v>0.118551761561675</v>
      </c>
      <c r="K547" s="32" t="n">
        <v>5.2459714905485</v>
      </c>
      <c r="L547" s="32" t="n">
        <v>4.06454417054175</v>
      </c>
      <c r="M547" s="32"/>
      <c r="N547" s="32"/>
      <c r="O547" s="32"/>
      <c r="P547" s="32"/>
      <c r="Q547" s="33" t="n">
        <v>4.65525783054512</v>
      </c>
      <c r="R547" s="34" t="n">
        <v>0.835395269455829</v>
      </c>
      <c r="S547" s="32" t="n">
        <v>5.78768565412849</v>
      </c>
      <c r="T547" s="32" t="n">
        <v>5.13771589538259</v>
      </c>
      <c r="U547" s="32"/>
      <c r="V547" s="32"/>
      <c r="W547" s="32"/>
      <c r="X547" s="32"/>
      <c r="Y547" s="33" t="n">
        <v>5.46270077475554</v>
      </c>
      <c r="Z547" s="34" t="n">
        <v>0.459598023975409</v>
      </c>
      <c r="AA547" s="57"/>
      <c r="AB547" s="30" t="n">
        <v>1.77789014641255</v>
      </c>
      <c r="AC547" s="31" t="n">
        <v>1.33994864223142</v>
      </c>
      <c r="AD547" s="31"/>
      <c r="AE547" s="31"/>
      <c r="AF547" s="31"/>
      <c r="AG547" s="31"/>
      <c r="AH547" s="30" t="n">
        <v>1.55891939432198</v>
      </c>
      <c r="AI547" s="37" t="n">
        <v>0.309671407369512</v>
      </c>
      <c r="AJ547" s="31" t="n">
        <v>9.01829663586696</v>
      </c>
      <c r="AK547" s="31" t="n">
        <v>5.48183397838537</v>
      </c>
      <c r="AL547" s="31"/>
      <c r="AM547" s="31"/>
      <c r="AN547" s="31"/>
      <c r="AO547" s="31"/>
      <c r="AP547" s="30" t="n">
        <v>7.25006530712617</v>
      </c>
      <c r="AQ547" s="37" t="n">
        <v>2.50065672651823</v>
      </c>
      <c r="AR547" s="31" t="n">
        <v>9.7738653206746</v>
      </c>
      <c r="AS547" s="31" t="n">
        <v>6.87411219686921</v>
      </c>
      <c r="AT547" s="31"/>
      <c r="AU547" s="31"/>
      <c r="AV547" s="31"/>
      <c r="AW547" s="31"/>
      <c r="AX547" s="38" t="n">
        <v>8.3239887587719</v>
      </c>
      <c r="AY547" s="39" t="n">
        <v>2.05043509760967</v>
      </c>
      <c r="AZ547" s="4"/>
      <c r="BA547" s="4"/>
      <c r="BB547" s="4"/>
      <c r="BC547" s="4"/>
      <c r="BD547" s="4"/>
      <c r="BE547" s="4"/>
      <c r="BF547" s="4"/>
      <c r="BG547" s="4"/>
      <c r="BH547" s="4"/>
      <c r="BI547" s="4"/>
      <c r="BJ547" s="4"/>
      <c r="BK547" s="4"/>
      <c r="BL547" s="4"/>
      <c r="BM547" s="4"/>
      <c r="BN547" s="4"/>
      <c r="BO547" s="4"/>
      <c r="BP547" s="4"/>
      <c r="BQ547" s="4"/>
      <c r="BR547" s="4"/>
      <c r="BS547" s="4"/>
      <c r="BT547" s="4"/>
      <c r="BU547" s="4"/>
      <c r="BV547" s="4"/>
      <c r="BW547" s="4"/>
      <c r="BX547" s="4"/>
      <c r="BY547" s="4"/>
      <c r="BZ547" s="4"/>
      <c r="CA547" s="4"/>
      <c r="CB547" s="4"/>
      <c r="CC547" s="4"/>
      <c r="CD547" s="4"/>
      <c r="CE547" s="4"/>
      <c r="CF547" s="4"/>
      <c r="CG547" s="4"/>
      <c r="CH547" s="4"/>
      <c r="CI547" s="4"/>
      <c r="CJ547" s="4"/>
      <c r="CK547" s="4"/>
    </row>
    <row r="548" customFormat="false" ht="15" hidden="false" customHeight="false" outlineLevel="0" collapsed="false">
      <c r="A548" s="1" t="s">
        <v>1060</v>
      </c>
      <c r="B548" s="1" t="s">
        <v>1061</v>
      </c>
      <c r="C548" s="41" t="n">
        <v>1.66356825749168</v>
      </c>
      <c r="D548" s="42"/>
      <c r="E548" s="42"/>
      <c r="F548" s="43"/>
      <c r="G548" s="43" t="n">
        <v>0.57559409633911</v>
      </c>
      <c r="H548" s="43"/>
      <c r="I548" s="44" t="n">
        <v>1.11958117691539</v>
      </c>
      <c r="J548" s="46" t="n">
        <v>0.769313907106725</v>
      </c>
      <c r="K548" s="43" t="n">
        <v>0.594437558103502</v>
      </c>
      <c r="L548" s="43"/>
      <c r="M548" s="43"/>
      <c r="N548" s="43"/>
      <c r="O548" s="43" t="n">
        <v>0.51182727635508</v>
      </c>
      <c r="P548" s="43"/>
      <c r="Q548" s="44" t="n">
        <v>0.553132417229291</v>
      </c>
      <c r="R548" s="46" t="n">
        <v>0.0584142904200406</v>
      </c>
      <c r="S548" s="43" t="n">
        <v>0.679536789392819</v>
      </c>
      <c r="T548" s="43"/>
      <c r="U548" s="43"/>
      <c r="V548" s="43"/>
      <c r="W548" s="43" t="n">
        <v>0.862443106064089</v>
      </c>
      <c r="X548" s="43"/>
      <c r="Y548" s="44" t="n">
        <v>0.770989947728454</v>
      </c>
      <c r="Z548" s="46" t="n">
        <v>0.129334296840109</v>
      </c>
      <c r="AA548" s="59"/>
      <c r="AB548" s="41" t="n">
        <v>0.618026009043072</v>
      </c>
      <c r="AC548" s="42"/>
      <c r="AD548" s="42"/>
      <c r="AE548" s="42"/>
      <c r="AF548" s="42" t="n">
        <v>1.85045077696734</v>
      </c>
      <c r="AG548" s="42"/>
      <c r="AH548" s="51" t="n">
        <v>1.2342383930052</v>
      </c>
      <c r="AI548" s="54" t="n">
        <v>0.871455910701504</v>
      </c>
      <c r="AJ548" s="42" t="n">
        <v>0.355253445370734</v>
      </c>
      <c r="AK548" s="42"/>
      <c r="AL548" s="42"/>
      <c r="AM548" s="42"/>
      <c r="AN548" s="42" t="n">
        <v>1.05075285476162</v>
      </c>
      <c r="AO548" s="42"/>
      <c r="AP548" s="51" t="n">
        <v>0.703003150066179</v>
      </c>
      <c r="AQ548" s="54" t="n">
        <v>0.491792348691538</v>
      </c>
      <c r="AR548" s="42" t="n">
        <v>0.398930417017185</v>
      </c>
      <c r="AS548" s="42"/>
      <c r="AT548" s="42"/>
      <c r="AU548" s="42"/>
      <c r="AV548" s="42" t="n">
        <v>1.62968989280245</v>
      </c>
      <c r="AW548" s="42"/>
      <c r="AX548" s="55" t="n">
        <v>1.01431015490982</v>
      </c>
      <c r="AY548" s="56" t="n">
        <v>0.870278371337361</v>
      </c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  <c r="BL548" s="4"/>
      <c r="BM548" s="4"/>
      <c r="BN548" s="4"/>
      <c r="BO548" s="4"/>
      <c r="BP548" s="4"/>
      <c r="BQ548" s="4"/>
      <c r="BR548" s="4"/>
      <c r="BS548" s="4"/>
      <c r="BT548" s="4"/>
      <c r="BU548" s="4"/>
      <c r="BV548" s="4"/>
      <c r="BW548" s="4"/>
      <c r="BX548" s="4"/>
      <c r="BY548" s="4"/>
      <c r="BZ548" s="4"/>
      <c r="CA548" s="4"/>
      <c r="CB548" s="4"/>
      <c r="CC548" s="4"/>
      <c r="CD548" s="4"/>
      <c r="CE548" s="4"/>
      <c r="CF548" s="4"/>
      <c r="CG548" s="4"/>
      <c r="CH548" s="4"/>
      <c r="CI548" s="4"/>
      <c r="CJ548" s="4"/>
      <c r="CK548" s="4"/>
    </row>
    <row r="549" customFormat="false" ht="15" hidden="false" customHeight="false" outlineLevel="0" collapsed="false">
      <c r="A549" s="53" t="s">
        <v>1062</v>
      </c>
      <c r="B549" s="53" t="s">
        <v>1063</v>
      </c>
      <c r="C549" s="41" t="n">
        <v>1.14747502774695</v>
      </c>
      <c r="D549" s="42" t="n">
        <v>0.586857957806766</v>
      </c>
      <c r="E549" s="42" t="n">
        <v>1.07715758147637</v>
      </c>
      <c r="F549" s="43" t="n">
        <v>2.35294951786727</v>
      </c>
      <c r="G549" s="43" t="n">
        <v>2.26616662602792</v>
      </c>
      <c r="H549" s="43" t="n">
        <v>1.39622641509434</v>
      </c>
      <c r="I549" s="44" t="n">
        <v>1.4711388543366</v>
      </c>
      <c r="J549" s="46" t="n">
        <v>0.701028287247372</v>
      </c>
      <c r="K549" s="43" t="n">
        <v>2.3923148435079</v>
      </c>
      <c r="L549" s="43" t="n">
        <v>0.598378121348392</v>
      </c>
      <c r="M549" s="43" t="n">
        <v>0.884448328830976</v>
      </c>
      <c r="N549" s="43" t="n">
        <v>1.62501667778519</v>
      </c>
      <c r="O549" s="43" t="n">
        <v>2.0810639732493</v>
      </c>
      <c r="P549" s="43" t="n">
        <v>1.34830588139126</v>
      </c>
      <c r="Q549" s="44" t="n">
        <v>1.4882546376855</v>
      </c>
      <c r="R549" s="46" t="n">
        <v>0.687531751561273</v>
      </c>
      <c r="S549" s="43" t="n">
        <v>2.25948898878962</v>
      </c>
      <c r="T549" s="43" t="n">
        <v>0.82305732354583</v>
      </c>
      <c r="U549" s="43" t="n">
        <v>1.31028257834689</v>
      </c>
      <c r="V549" s="43" t="n">
        <v>1.52935406747451</v>
      </c>
      <c r="W549" s="43" t="n">
        <v>2.70635832835272</v>
      </c>
      <c r="X549" s="43" t="n">
        <v>1.52283244564743</v>
      </c>
      <c r="Y549" s="44" t="n">
        <v>1.69189562202617</v>
      </c>
      <c r="Z549" s="46" t="n">
        <v>0.679235957690252</v>
      </c>
      <c r="AA549" s="58"/>
      <c r="AB549" s="41" t="n">
        <v>0.896022838389584</v>
      </c>
      <c r="AC549" s="42" t="n">
        <v>1.70344056710941</v>
      </c>
      <c r="AD549" s="42" t="n">
        <v>0.943037421377467</v>
      </c>
      <c r="AE549" s="42" t="n">
        <v>0.417430769822751</v>
      </c>
      <c r="AF549" s="42" t="n">
        <v>0.470031259910298</v>
      </c>
      <c r="AG549" s="42" t="n">
        <v>0.757532030259303</v>
      </c>
      <c r="AH549" s="51" t="n">
        <v>0.864582481144802</v>
      </c>
      <c r="AI549" s="54" t="n">
        <v>0.464306295509647</v>
      </c>
      <c r="AJ549" s="42" t="n">
        <v>2.07272814235292</v>
      </c>
      <c r="AK549" s="42" t="n">
        <v>1.02598766818028</v>
      </c>
      <c r="AL549" s="42" t="n">
        <v>0.81713614487883</v>
      </c>
      <c r="AM549" s="42" t="n">
        <v>0.77342652430458</v>
      </c>
      <c r="AN549" s="42" t="n">
        <v>1.04141565744244</v>
      </c>
      <c r="AO549" s="42" t="n">
        <v>1.08791496424923</v>
      </c>
      <c r="AP549" s="51" t="n">
        <v>1.13643485023471</v>
      </c>
      <c r="AQ549" s="54" t="n">
        <v>0.476225417877038</v>
      </c>
      <c r="AR549" s="42" t="n">
        <v>1.92310619717181</v>
      </c>
      <c r="AS549" s="42" t="n">
        <v>1.39995899031448</v>
      </c>
      <c r="AT549" s="42" t="n">
        <v>1.18087332553059</v>
      </c>
      <c r="AU549" s="42" t="n">
        <v>0.703540789268445</v>
      </c>
      <c r="AV549" s="42" t="n">
        <v>1.19814531223413</v>
      </c>
      <c r="AW549" s="42" t="n">
        <v>1.21884306750496</v>
      </c>
      <c r="AX549" s="55" t="n">
        <v>1.27074461367074</v>
      </c>
      <c r="AY549" s="56" t="n">
        <v>0.394976821262084</v>
      </c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4"/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  <c r="CB549" s="4"/>
      <c r="CC549" s="4"/>
      <c r="CD549" s="4"/>
      <c r="CE549" s="4"/>
      <c r="CF549" s="4"/>
      <c r="CG549" s="4"/>
      <c r="CH549" s="4"/>
      <c r="CI549" s="4"/>
      <c r="CJ549" s="4"/>
      <c r="CK549" s="4"/>
    </row>
    <row r="550" customFormat="false" ht="15" hidden="false" customHeight="false" outlineLevel="0" collapsed="false">
      <c r="A550" s="1" t="s">
        <v>1064</v>
      </c>
      <c r="B550" s="1" t="s">
        <v>1065</v>
      </c>
      <c r="C550" s="41" t="n">
        <v>0.658157602663707</v>
      </c>
      <c r="D550" s="42"/>
      <c r="E550" s="42"/>
      <c r="F550" s="43"/>
      <c r="G550" s="43" t="n">
        <v>0.419468900273273</v>
      </c>
      <c r="H550" s="43" t="n">
        <v>1.22157716497339</v>
      </c>
      <c r="I550" s="44" t="n">
        <v>0.766401222636791</v>
      </c>
      <c r="J550" s="46" t="n">
        <v>0.411863967862833</v>
      </c>
      <c r="K550" s="43" t="n">
        <v>0.527347381468857</v>
      </c>
      <c r="L550" s="43"/>
      <c r="M550" s="43"/>
      <c r="N550" s="43"/>
      <c r="O550" s="43" t="n">
        <v>0.730016099957342</v>
      </c>
      <c r="P550" s="43" t="n">
        <v>1.23792591381589</v>
      </c>
      <c r="Q550" s="44" t="n">
        <v>0.831763131747362</v>
      </c>
      <c r="R550" s="46" t="n">
        <v>0.366053010528086</v>
      </c>
      <c r="S550" s="43" t="n">
        <v>0.418113014283276</v>
      </c>
      <c r="T550" s="43"/>
      <c r="U550" s="43"/>
      <c r="V550" s="43"/>
      <c r="W550" s="43" t="n">
        <v>1.13190198151809</v>
      </c>
      <c r="X550" s="43" t="n">
        <v>1.5988387322099</v>
      </c>
      <c r="Y550" s="44" t="n">
        <v>1.04961790933709</v>
      </c>
      <c r="Z550" s="46" t="n">
        <v>0.594648052754192</v>
      </c>
      <c r="AA550" s="59"/>
      <c r="AB550" s="41"/>
      <c r="AC550" s="42" t="n">
        <v>1.4575632064729</v>
      </c>
      <c r="AD550" s="42"/>
      <c r="AE550" s="42"/>
      <c r="AF550" s="42" t="n">
        <v>2.53989036379287</v>
      </c>
      <c r="AG550" s="42" t="n">
        <v>0.86584459311732</v>
      </c>
      <c r="AH550" s="51" t="n">
        <v>1.62109938779436</v>
      </c>
      <c r="AI550" s="54" t="n">
        <v>0.848920121407237</v>
      </c>
      <c r="AJ550" s="42"/>
      <c r="AK550" s="42" t="n">
        <v>0.724802985200955</v>
      </c>
      <c r="AL550" s="42"/>
      <c r="AM550" s="42"/>
      <c r="AN550" s="42" t="n">
        <v>1.81914194614858</v>
      </c>
      <c r="AO550" s="42" t="n">
        <v>1.14862104187947</v>
      </c>
      <c r="AP550" s="51" t="n">
        <v>1.23085532440967</v>
      </c>
      <c r="AQ550" s="54" t="n">
        <v>0.551784648462988</v>
      </c>
      <c r="AR550" s="42"/>
      <c r="AS550" s="42" t="n">
        <v>0.577484481636821</v>
      </c>
      <c r="AT550" s="42"/>
      <c r="AU550" s="42"/>
      <c r="AV550" s="42" t="n">
        <v>2.98673855708695</v>
      </c>
      <c r="AW550" s="42" t="n">
        <v>1.49976216082065</v>
      </c>
      <c r="AX550" s="55" t="n">
        <v>1.68799506651481</v>
      </c>
      <c r="AY550" s="56" t="n">
        <v>1.21560685260812</v>
      </c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  <c r="BL550" s="4"/>
      <c r="BM550" s="4"/>
      <c r="BN550" s="4"/>
      <c r="BO550" s="4"/>
      <c r="BP550" s="4"/>
      <c r="BQ550" s="4"/>
      <c r="BR550" s="4"/>
      <c r="BS550" s="4"/>
      <c r="BT550" s="4"/>
      <c r="BU550" s="4"/>
      <c r="BV550" s="4"/>
      <c r="BW550" s="4"/>
      <c r="BX550" s="4"/>
      <c r="BY550" s="4"/>
      <c r="BZ550" s="4"/>
      <c r="CA550" s="4"/>
      <c r="CB550" s="4"/>
      <c r="CC550" s="4"/>
      <c r="CD550" s="4"/>
      <c r="CE550" s="4"/>
      <c r="CF550" s="4"/>
      <c r="CG550" s="4"/>
      <c r="CH550" s="4"/>
      <c r="CI550" s="4"/>
      <c r="CJ550" s="4"/>
      <c r="CK550" s="4"/>
    </row>
    <row r="551" customFormat="false" ht="15" hidden="false" customHeight="false" outlineLevel="0" collapsed="false">
      <c r="A551" s="1" t="s">
        <v>1066</v>
      </c>
      <c r="B551" s="1" t="s">
        <v>1067</v>
      </c>
      <c r="C551" s="41"/>
      <c r="D551" s="42"/>
      <c r="E551" s="42" t="n">
        <v>1.77106772156493</v>
      </c>
      <c r="F551" s="43"/>
      <c r="G551" s="43" t="n">
        <v>2.32142177825001</v>
      </c>
      <c r="H551" s="43" t="n">
        <v>3.73294629898403</v>
      </c>
      <c r="I551" s="44" t="n">
        <v>2.60847859959966</v>
      </c>
      <c r="J551" s="46" t="n">
        <v>1.01195014805401</v>
      </c>
      <c r="K551" s="43"/>
      <c r="L551" s="43"/>
      <c r="M551" s="43" t="n">
        <v>1.15580804068012</v>
      </c>
      <c r="N551" s="43"/>
      <c r="O551" s="43" t="n">
        <v>1.4797924894387</v>
      </c>
      <c r="P551" s="43" t="n">
        <v>1.92328442391793</v>
      </c>
      <c r="Q551" s="44" t="n">
        <v>1.51962831801225</v>
      </c>
      <c r="R551" s="46" t="n">
        <v>0.385285828490425</v>
      </c>
      <c r="S551" s="43"/>
      <c r="T551" s="43"/>
      <c r="U551" s="43" t="n">
        <v>0.594449525826794</v>
      </c>
      <c r="V551" s="43"/>
      <c r="W551" s="43" t="n">
        <v>1.30274470139304</v>
      </c>
      <c r="X551" s="43" t="n">
        <v>2.70507727233039</v>
      </c>
      <c r="Y551" s="44" t="n">
        <v>1.53409049985008</v>
      </c>
      <c r="Z551" s="46" t="n">
        <v>1.07416387480007</v>
      </c>
      <c r="AA551" s="59"/>
      <c r="AB551" s="41"/>
      <c r="AC551" s="42"/>
      <c r="AD551" s="42"/>
      <c r="AE551" s="42" t="n">
        <v>0.567750180794435</v>
      </c>
      <c r="AF551" s="42" t="n">
        <v>0.458886422325919</v>
      </c>
      <c r="AG551" s="42" t="n">
        <v>0.283353010625738</v>
      </c>
      <c r="AH551" s="51" t="n">
        <v>0.436663204582031</v>
      </c>
      <c r="AI551" s="54" t="n">
        <v>0.143495091048997</v>
      </c>
      <c r="AJ551" s="42"/>
      <c r="AK551" s="42"/>
      <c r="AL551" s="42"/>
      <c r="AM551" s="42" t="n">
        <v>0.628161000280978</v>
      </c>
      <c r="AN551" s="42" t="n">
        <v>0.728709461001639</v>
      </c>
      <c r="AO551" s="42" t="n">
        <v>0.584014300306435</v>
      </c>
      <c r="AP551" s="51" t="n">
        <v>0.646961587196351</v>
      </c>
      <c r="AQ551" s="54" t="n">
        <v>0.0741570558573127</v>
      </c>
      <c r="AR551" s="42"/>
      <c r="AS551" s="42"/>
      <c r="AT551" s="42"/>
      <c r="AU551" s="42" t="n">
        <v>0.315769770706598</v>
      </c>
      <c r="AV551" s="42" t="n">
        <v>0.618938233792752</v>
      </c>
      <c r="AW551" s="42" t="n">
        <v>0.830420665122435</v>
      </c>
      <c r="AX551" s="55" t="n">
        <v>0.588376223207262</v>
      </c>
      <c r="AY551" s="56" t="n">
        <v>0.258683036067358</v>
      </c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4"/>
      <c r="BN551" s="4"/>
      <c r="BO551" s="4"/>
      <c r="BP551" s="4"/>
      <c r="BQ551" s="4"/>
      <c r="BR551" s="4"/>
      <c r="BS551" s="4"/>
      <c r="BT551" s="4"/>
      <c r="BU551" s="4"/>
      <c r="BV551" s="4"/>
      <c r="BW551" s="4"/>
      <c r="BX551" s="4"/>
      <c r="BY551" s="4"/>
      <c r="BZ551" s="4"/>
      <c r="CA551" s="4"/>
      <c r="CB551" s="4"/>
      <c r="CC551" s="4"/>
      <c r="CD551" s="4"/>
      <c r="CE551" s="4"/>
      <c r="CF551" s="4"/>
      <c r="CG551" s="4"/>
      <c r="CH551" s="4"/>
      <c r="CI551" s="4"/>
      <c r="CJ551" s="4"/>
      <c r="CK551" s="4"/>
    </row>
    <row r="552" customFormat="false" ht="15" hidden="false" customHeight="false" outlineLevel="0" collapsed="false">
      <c r="A552" s="1" t="s">
        <v>1068</v>
      </c>
      <c r="B552" s="1" t="s">
        <v>1069</v>
      </c>
      <c r="C552" s="41"/>
      <c r="D552" s="42"/>
      <c r="E552" s="42" t="n">
        <v>0.849386658924294</v>
      </c>
      <c r="F552" s="43"/>
      <c r="G552" s="43" t="n">
        <v>0.0618387448272819</v>
      </c>
      <c r="H552" s="43" t="n">
        <v>0.658442186744074</v>
      </c>
      <c r="I552" s="44" t="n">
        <v>0.523222530165216</v>
      </c>
      <c r="J552" s="46" t="n">
        <v>0.410817716138942</v>
      </c>
      <c r="K552" s="43"/>
      <c r="L552" s="43"/>
      <c r="M552" s="43" t="n">
        <v>0.616955347211187</v>
      </c>
      <c r="N552" s="43"/>
      <c r="O552" s="43" t="n">
        <v>0.627636884039025</v>
      </c>
      <c r="P552" s="43" t="n">
        <v>0.695017779049332</v>
      </c>
      <c r="Q552" s="44" t="n">
        <v>0.646536670099848</v>
      </c>
      <c r="R552" s="46" t="n">
        <v>0.0423241922661249</v>
      </c>
      <c r="S552" s="43"/>
      <c r="T552" s="43"/>
      <c r="U552" s="43" t="n">
        <v>0.841428777740336</v>
      </c>
      <c r="V552" s="43"/>
      <c r="W552" s="43" t="n">
        <v>0.694703691784286</v>
      </c>
      <c r="X552" s="43" t="n">
        <v>0.86909543351087</v>
      </c>
      <c r="Y552" s="44" t="n">
        <v>0.801742634345164</v>
      </c>
      <c r="Z552" s="46" t="n">
        <v>0.0937249293347002</v>
      </c>
      <c r="AA552" s="59"/>
      <c r="AB552" s="41" t="n">
        <v>1.44838497358541</v>
      </c>
      <c r="AC552" s="42"/>
      <c r="AD552" s="42" t="n">
        <v>1.1960815973719</v>
      </c>
      <c r="AE552" s="42"/>
      <c r="AF552" s="42"/>
      <c r="AG552" s="42" t="n">
        <v>1.60623551532642</v>
      </c>
      <c r="AH552" s="51" t="n">
        <v>1.41690069542791</v>
      </c>
      <c r="AI552" s="54" t="n">
        <v>0.206881618158034</v>
      </c>
      <c r="AJ552" s="42" t="n">
        <v>0.770298727069688</v>
      </c>
      <c r="AK552" s="42"/>
      <c r="AL552" s="42" t="n">
        <v>0.722869361245294</v>
      </c>
      <c r="AM552" s="42"/>
      <c r="AN552" s="42"/>
      <c r="AO552" s="42" t="n">
        <v>1.19635469867211</v>
      </c>
      <c r="AP552" s="51" t="n">
        <v>0.896507595662365</v>
      </c>
      <c r="AQ552" s="54" t="n">
        <v>0.260755824619759</v>
      </c>
      <c r="AR552" s="42" t="n">
        <v>0.647157793534431</v>
      </c>
      <c r="AS552" s="42"/>
      <c r="AT552" s="42" t="n">
        <v>0.961709005149691</v>
      </c>
      <c r="AU552" s="42"/>
      <c r="AV552" s="42"/>
      <c r="AW552" s="42" t="n">
        <v>1.51237797816016</v>
      </c>
      <c r="AX552" s="55" t="n">
        <v>1.04041492561476</v>
      </c>
      <c r="AY552" s="56" t="n">
        <v>0.437946867106199</v>
      </c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  <c r="CC552" s="4"/>
      <c r="CD552" s="4"/>
      <c r="CE552" s="4"/>
      <c r="CF552" s="4"/>
      <c r="CG552" s="4"/>
      <c r="CH552" s="4"/>
      <c r="CI552" s="4"/>
      <c r="CJ552" s="4"/>
      <c r="CK552" s="4"/>
    </row>
    <row r="553" customFormat="false" ht="15" hidden="false" customHeight="false" outlineLevel="0" collapsed="false">
      <c r="A553" s="1" t="s">
        <v>1070</v>
      </c>
      <c r="B553" s="1" t="s">
        <v>1071</v>
      </c>
      <c r="C553" s="41" t="n">
        <v>0.709905660377359</v>
      </c>
      <c r="D553" s="42"/>
      <c r="E553" s="42" t="n">
        <v>0.710459461421209</v>
      </c>
      <c r="F553" s="43"/>
      <c r="G553" s="43" t="n">
        <v>0.990830687080478</v>
      </c>
      <c r="H553" s="43"/>
      <c r="I553" s="44" t="n">
        <v>0.803731936293015</v>
      </c>
      <c r="J553" s="46" t="n">
        <v>0.162032507798808</v>
      </c>
      <c r="K553" s="43" t="n">
        <v>0.553222807561203</v>
      </c>
      <c r="L553" s="43"/>
      <c r="M553" s="43" t="n">
        <v>0.777954340801949</v>
      </c>
      <c r="N553" s="43"/>
      <c r="O553" s="43" t="n">
        <v>0.502648924605414</v>
      </c>
      <c r="P553" s="43"/>
      <c r="Q553" s="44" t="n">
        <v>0.611275357656189</v>
      </c>
      <c r="R553" s="46" t="n">
        <v>0.146546381655041</v>
      </c>
      <c r="S553" s="43" t="n">
        <v>0.465429920901383</v>
      </c>
      <c r="T553" s="43"/>
      <c r="U553" s="43" t="n">
        <v>0.577143407307563</v>
      </c>
      <c r="V553" s="43"/>
      <c r="W553" s="43" t="n">
        <v>1.14325778125144</v>
      </c>
      <c r="X553" s="43"/>
      <c r="Y553" s="44" t="n">
        <v>0.728610369820128</v>
      </c>
      <c r="Z553" s="46" t="n">
        <v>0.363413445838579</v>
      </c>
      <c r="AA553" s="59"/>
      <c r="AB553" s="41"/>
      <c r="AC553" s="42"/>
      <c r="AD553" s="42"/>
      <c r="AE553" s="42" t="n">
        <v>1.41535769814445</v>
      </c>
      <c r="AF553" s="42" t="n">
        <v>1.07497848049653</v>
      </c>
      <c r="AG553" s="42"/>
      <c r="AH553" s="51" t="n">
        <v>1.24516808932049</v>
      </c>
      <c r="AI553" s="54" t="n">
        <v>0.240684452973811</v>
      </c>
      <c r="AJ553" s="42"/>
      <c r="AK553" s="42"/>
      <c r="AL553" s="42"/>
      <c r="AM553" s="42" t="n">
        <v>1.05401798257938</v>
      </c>
      <c r="AN553" s="42" t="n">
        <v>0.599468817219175</v>
      </c>
      <c r="AO553" s="42"/>
      <c r="AP553" s="51" t="n">
        <v>0.826743399899276</v>
      </c>
      <c r="AQ553" s="54" t="n">
        <v>0.321414797208884</v>
      </c>
      <c r="AR553" s="42"/>
      <c r="AS553" s="42"/>
      <c r="AT553" s="42"/>
      <c r="AU553" s="42" t="n">
        <v>0.764217750740914</v>
      </c>
      <c r="AV553" s="42" t="n">
        <v>1.25496639441892</v>
      </c>
      <c r="AW553" s="42"/>
      <c r="AX553" s="55" t="n">
        <v>1.00959207257992</v>
      </c>
      <c r="AY553" s="56" t="n">
        <v>0.34701169380282</v>
      </c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  <c r="BL553" s="4"/>
      <c r="BM553" s="4"/>
      <c r="BN553" s="4"/>
      <c r="BO553" s="4"/>
      <c r="BP553" s="4"/>
      <c r="BQ553" s="4"/>
      <c r="BR553" s="4"/>
      <c r="BS553" s="4"/>
      <c r="BT553" s="4"/>
      <c r="BU553" s="4"/>
      <c r="BV553" s="4"/>
      <c r="BW553" s="4"/>
      <c r="BX553" s="4"/>
      <c r="BY553" s="4"/>
      <c r="BZ553" s="4"/>
      <c r="CA553" s="4"/>
      <c r="CB553" s="4"/>
      <c r="CC553" s="4"/>
      <c r="CD553" s="4"/>
      <c r="CE553" s="4"/>
      <c r="CF553" s="4"/>
      <c r="CG553" s="4"/>
      <c r="CH553" s="4"/>
      <c r="CI553" s="4"/>
      <c r="CJ553" s="4"/>
      <c r="CK553" s="4"/>
    </row>
    <row r="554" customFormat="false" ht="15" hidden="false" customHeight="false" outlineLevel="0" collapsed="false">
      <c r="A554" s="1" t="s">
        <v>1072</v>
      </c>
      <c r="B554" s="1" t="s">
        <v>1073</v>
      </c>
      <c r="C554" s="41" t="n">
        <v>0.401220865704772</v>
      </c>
      <c r="D554" s="42" t="n">
        <v>1.39131168464511</v>
      </c>
      <c r="E554" s="42" t="n">
        <v>0.976264789141323</v>
      </c>
      <c r="F554" s="43" t="n">
        <v>1.66151446398185</v>
      </c>
      <c r="G554" s="43" t="n">
        <v>1.79732078121575</v>
      </c>
      <c r="H554" s="43" t="n">
        <v>1.77648766328012</v>
      </c>
      <c r="I554" s="44" t="n">
        <v>1.33402004132815</v>
      </c>
      <c r="J554" s="46" t="n">
        <v>0.551192021682168</v>
      </c>
      <c r="K554" s="43" t="n">
        <v>1.04369383328169</v>
      </c>
      <c r="L554" s="43" t="n">
        <v>1.03310037081799</v>
      </c>
      <c r="M554" s="43" t="n">
        <v>0.654987022617724</v>
      </c>
      <c r="N554" s="43" t="n">
        <v>1.13640204580832</v>
      </c>
      <c r="O554" s="43" t="n">
        <v>0.891332168265195</v>
      </c>
      <c r="P554" s="43" t="n">
        <v>0.749240473563031</v>
      </c>
      <c r="Q554" s="44" t="n">
        <v>0.918125985725658</v>
      </c>
      <c r="R554" s="46" t="n">
        <v>0.187143351872557</v>
      </c>
      <c r="S554" s="43" t="n">
        <v>0.772605701929096</v>
      </c>
      <c r="T554" s="43" t="n">
        <v>0.98338650332522</v>
      </c>
      <c r="U554" s="43" t="n">
        <v>1.00235883117508</v>
      </c>
      <c r="V554" s="43" t="n">
        <v>0.750107280789586</v>
      </c>
      <c r="W554" s="43" t="n">
        <v>0.809985747781711</v>
      </c>
      <c r="X554" s="43" t="n">
        <v>0.831747140487209</v>
      </c>
      <c r="Y554" s="44" t="n">
        <v>0.858365200914651</v>
      </c>
      <c r="Z554" s="46" t="n">
        <v>0.108155492855826</v>
      </c>
      <c r="AA554" s="59"/>
      <c r="AB554" s="41" t="n">
        <v>2.5627438981533</v>
      </c>
      <c r="AC554" s="42" t="n">
        <v>0.7185482372707</v>
      </c>
      <c r="AD554" s="42" t="n">
        <v>1.04058819055231</v>
      </c>
      <c r="AE554" s="42" t="n">
        <v>0.591163987664679</v>
      </c>
      <c r="AF554" s="42" t="n">
        <v>0.592624473338468</v>
      </c>
      <c r="AG554" s="42" t="n">
        <v>0.595391140845686</v>
      </c>
      <c r="AH554" s="51" t="n">
        <v>1.01684332130419</v>
      </c>
      <c r="AI554" s="54" t="n">
        <v>0.776934853890201</v>
      </c>
      <c r="AJ554" s="42" t="n">
        <v>2.58620511004067</v>
      </c>
      <c r="AK554" s="42" t="n">
        <v>0.750613042722745</v>
      </c>
      <c r="AL554" s="42" t="n">
        <v>0.668473505358147</v>
      </c>
      <c r="AM554" s="42" t="n">
        <v>0.765910368080922</v>
      </c>
      <c r="AN554" s="42" t="n">
        <v>0.590525857120132</v>
      </c>
      <c r="AO554" s="42" t="n">
        <v>0.468271195097038</v>
      </c>
      <c r="AP554" s="51" t="n">
        <v>0.971666513069943</v>
      </c>
      <c r="AQ554" s="54" t="n">
        <v>0.798565733645229</v>
      </c>
      <c r="AR554" s="42" t="n">
        <v>1.88070344109282</v>
      </c>
      <c r="AS554" s="42" t="n">
        <v>0.698749138911258</v>
      </c>
      <c r="AT554" s="42" t="n">
        <v>0.998214930430529</v>
      </c>
      <c r="AU554" s="42" t="n">
        <v>0.488660115426611</v>
      </c>
      <c r="AV554" s="42" t="n">
        <v>0.500967755657649</v>
      </c>
      <c r="AW554" s="42" t="n">
        <v>0.521322799470549</v>
      </c>
      <c r="AX554" s="55" t="n">
        <v>0.848103030164902</v>
      </c>
      <c r="AY554" s="56" t="n">
        <v>0.541773237252986</v>
      </c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  <c r="BL554" s="4"/>
      <c r="BM554" s="4"/>
      <c r="BN554" s="4"/>
      <c r="BO554" s="4"/>
      <c r="BP554" s="4"/>
      <c r="BQ554" s="4"/>
      <c r="BR554" s="4"/>
      <c r="BS554" s="4"/>
      <c r="BT554" s="4"/>
      <c r="BU554" s="4"/>
      <c r="BV554" s="4"/>
      <c r="BW554" s="4"/>
      <c r="BX554" s="4"/>
      <c r="BY554" s="4"/>
      <c r="BZ554" s="4"/>
      <c r="CA554" s="4"/>
      <c r="CB554" s="4"/>
      <c r="CC554" s="4"/>
      <c r="CD554" s="4"/>
      <c r="CE554" s="4"/>
      <c r="CF554" s="4"/>
      <c r="CG554" s="4"/>
      <c r="CH554" s="4"/>
      <c r="CI554" s="4"/>
      <c r="CJ554" s="4"/>
      <c r="CK554" s="4"/>
    </row>
    <row r="555" customFormat="false" ht="15" hidden="false" customHeight="false" outlineLevel="0" collapsed="false">
      <c r="A555" s="29" t="s">
        <v>1074</v>
      </c>
      <c r="B555" s="29" t="s">
        <v>1075</v>
      </c>
      <c r="C555" s="30"/>
      <c r="D555" s="31"/>
      <c r="E555" s="31"/>
      <c r="F555" s="32"/>
      <c r="G555" s="32" t="n">
        <v>2.41829464086918</v>
      </c>
      <c r="H555" s="32" t="n">
        <v>0.880986937590711</v>
      </c>
      <c r="I555" s="33" t="n">
        <v>1.64964078922994</v>
      </c>
      <c r="J555" s="34" t="n">
        <v>1.08704070175852</v>
      </c>
      <c r="K555" s="32"/>
      <c r="L555" s="32"/>
      <c r="M555" s="32"/>
      <c r="N555" s="32"/>
      <c r="O555" s="32" t="n">
        <v>1.8396196557086</v>
      </c>
      <c r="P555" s="32" t="n">
        <v>0.704404572144794</v>
      </c>
      <c r="Q555" s="33" t="n">
        <v>1.2720121139267</v>
      </c>
      <c r="R555" s="34" t="n">
        <v>0.802718283693224</v>
      </c>
      <c r="S555" s="32"/>
      <c r="T555" s="32"/>
      <c r="U555" s="32"/>
      <c r="V555" s="32"/>
      <c r="W555" s="32" t="n">
        <v>3.23424210381132</v>
      </c>
      <c r="X555" s="32" t="n">
        <v>2.42135248406531</v>
      </c>
      <c r="Y555" s="33" t="n">
        <v>2.82779729393831</v>
      </c>
      <c r="Z555" s="34" t="n">
        <v>0.574799762478557</v>
      </c>
      <c r="AA555" s="57"/>
      <c r="AB555" s="30"/>
      <c r="AC555" s="31"/>
      <c r="AD555" s="31"/>
      <c r="AE555" s="31"/>
      <c r="AF555" s="31" t="n">
        <v>0.440492909889911</v>
      </c>
      <c r="AG555" s="31" t="n">
        <v>1.20053347326075</v>
      </c>
      <c r="AH555" s="30" t="n">
        <v>0.820513191575328</v>
      </c>
      <c r="AI555" s="37" t="n">
        <v>0.537429836336361</v>
      </c>
      <c r="AJ555" s="31"/>
      <c r="AK555" s="31"/>
      <c r="AL555" s="31"/>
      <c r="AM555" s="31"/>
      <c r="AN555" s="31" t="n">
        <v>0.899033772988526</v>
      </c>
      <c r="AO555" s="31" t="n">
        <v>0.906243615934627</v>
      </c>
      <c r="AP555" s="30" t="n">
        <v>0.902638694461576</v>
      </c>
      <c r="AQ555" s="37" t="n">
        <v>0.00509812883847836</v>
      </c>
      <c r="AR555" s="31"/>
      <c r="AS555" s="31"/>
      <c r="AT555" s="31"/>
      <c r="AU555" s="31"/>
      <c r="AV555" s="31" t="n">
        <v>1.45482388973966</v>
      </c>
      <c r="AW555" s="31" t="n">
        <v>3.14930095962938</v>
      </c>
      <c r="AX555" s="38" t="n">
        <v>2.30206242468452</v>
      </c>
      <c r="AY555" s="39" t="n">
        <v>1.19817622668413</v>
      </c>
      <c r="AZ555" s="4"/>
      <c r="BA555" s="4"/>
      <c r="BB555" s="4"/>
      <c r="BC555" s="4"/>
      <c r="BD555" s="4"/>
      <c r="BE555" s="4"/>
      <c r="BF555" s="4"/>
      <c r="BG555" s="4"/>
      <c r="BH555" s="4"/>
      <c r="BI555" s="4"/>
      <c r="BJ555" s="4"/>
      <c r="BK555" s="4"/>
      <c r="BL555" s="4"/>
      <c r="BM555" s="4"/>
      <c r="BN555" s="4"/>
      <c r="BO555" s="4"/>
      <c r="BP555" s="4"/>
      <c r="BQ555" s="4"/>
      <c r="BR555" s="4"/>
      <c r="BS555" s="4"/>
      <c r="BT555" s="4"/>
      <c r="BU555" s="4"/>
      <c r="BV555" s="4"/>
      <c r="BW555" s="4"/>
      <c r="BX555" s="4"/>
      <c r="BY555" s="4"/>
      <c r="BZ555" s="4"/>
      <c r="CA555" s="4"/>
      <c r="CB555" s="4"/>
      <c r="CC555" s="4"/>
      <c r="CD555" s="4"/>
      <c r="CE555" s="4"/>
      <c r="CF555" s="4"/>
      <c r="CG555" s="4"/>
      <c r="CH555" s="4"/>
      <c r="CI555" s="4"/>
      <c r="CJ555" s="4"/>
      <c r="CK555" s="4"/>
    </row>
    <row r="556" customFormat="false" ht="15" hidden="false" customHeight="false" outlineLevel="0" collapsed="false">
      <c r="A556" s="29" t="s">
        <v>1076</v>
      </c>
      <c r="B556" s="29" t="s">
        <v>1077</v>
      </c>
      <c r="C556" s="30"/>
      <c r="D556" s="31"/>
      <c r="E556" s="31"/>
      <c r="F556" s="32"/>
      <c r="G556" s="32" t="n">
        <v>0.60968770090168</v>
      </c>
      <c r="H556" s="32"/>
      <c r="I556" s="33" t="n">
        <v>0.60968770090168</v>
      </c>
      <c r="J556" s="34" t="s">
        <v>18</v>
      </c>
      <c r="K556" s="32"/>
      <c r="L556" s="32"/>
      <c r="M556" s="32"/>
      <c r="N556" s="32"/>
      <c r="O556" s="32" t="n">
        <v>0.46369253209671</v>
      </c>
      <c r="P556" s="32"/>
      <c r="Q556" s="33" t="n">
        <v>0.46369253209671</v>
      </c>
      <c r="R556" s="34" t="s">
        <v>18</v>
      </c>
      <c r="S556" s="32"/>
      <c r="T556" s="32"/>
      <c r="U556" s="32"/>
      <c r="V556" s="32"/>
      <c r="W556" s="32" t="n">
        <v>0.227736655785941</v>
      </c>
      <c r="X556" s="32"/>
      <c r="Y556" s="33" t="n">
        <v>0.227736655785941</v>
      </c>
      <c r="Z556" s="34" t="s">
        <v>18</v>
      </c>
      <c r="AA556" s="57"/>
      <c r="AB556" s="30"/>
      <c r="AC556" s="31"/>
      <c r="AD556" s="31"/>
      <c r="AE556" s="31"/>
      <c r="AF556" s="31"/>
      <c r="AG556" s="31" t="n">
        <v>1.68660632296996</v>
      </c>
      <c r="AH556" s="30" t="n">
        <v>1.68660632296996</v>
      </c>
      <c r="AI556" s="37" t="s">
        <v>18</v>
      </c>
      <c r="AJ556" s="31"/>
      <c r="AK556" s="31"/>
      <c r="AL556" s="31"/>
      <c r="AM556" s="31"/>
      <c r="AN556" s="31"/>
      <c r="AO556" s="31" t="n">
        <v>0.829762512768131</v>
      </c>
      <c r="AP556" s="30" t="n">
        <v>0.829762512768131</v>
      </c>
      <c r="AQ556" s="37" t="s">
        <v>18</v>
      </c>
      <c r="AR556" s="31"/>
      <c r="AS556" s="31"/>
      <c r="AT556" s="31"/>
      <c r="AU556" s="31"/>
      <c r="AV556" s="31"/>
      <c r="AW556" s="31" t="n">
        <v>0.395133603573792</v>
      </c>
      <c r="AX556" s="38" t="n">
        <v>0.395133603573792</v>
      </c>
      <c r="AY556" s="39" t="s">
        <v>18</v>
      </c>
      <c r="AZ556" s="4"/>
      <c r="BA556" s="4"/>
      <c r="BB556" s="4"/>
      <c r="BC556" s="4"/>
      <c r="BD556" s="4"/>
      <c r="BE556" s="4"/>
      <c r="BF556" s="4"/>
      <c r="BG556" s="4"/>
      <c r="BH556" s="4"/>
      <c r="BI556" s="4"/>
      <c r="BJ556" s="4"/>
      <c r="BK556" s="4"/>
      <c r="BL556" s="4"/>
      <c r="BM556" s="4"/>
      <c r="BN556" s="4"/>
      <c r="BO556" s="4"/>
      <c r="BP556" s="4"/>
      <c r="BQ556" s="4"/>
      <c r="BR556" s="4"/>
      <c r="BS556" s="4"/>
      <c r="BT556" s="4"/>
      <c r="BU556" s="4"/>
      <c r="BV556" s="4"/>
      <c r="BW556" s="4"/>
      <c r="BX556" s="4"/>
      <c r="BY556" s="4"/>
      <c r="BZ556" s="4"/>
      <c r="CA556" s="4"/>
      <c r="CB556" s="4"/>
      <c r="CC556" s="4"/>
      <c r="CD556" s="4"/>
      <c r="CE556" s="4"/>
      <c r="CF556" s="4"/>
      <c r="CG556" s="4"/>
      <c r="CH556" s="4"/>
      <c r="CI556" s="4"/>
      <c r="CJ556" s="4"/>
      <c r="CK556" s="4"/>
    </row>
    <row r="557" customFormat="false" ht="15" hidden="false" customHeight="false" outlineLevel="0" collapsed="false">
      <c r="A557" s="29" t="s">
        <v>1078</v>
      </c>
      <c r="B557" s="29" t="s">
        <v>1079</v>
      </c>
      <c r="C557" s="30" t="n">
        <v>2.73612652608213</v>
      </c>
      <c r="D557" s="31"/>
      <c r="E557" s="31"/>
      <c r="F557" s="32"/>
      <c r="G557" s="32"/>
      <c r="H557" s="32"/>
      <c r="I557" s="33" t="n">
        <v>2.73612652608213</v>
      </c>
      <c r="J557" s="34" t="s">
        <v>18</v>
      </c>
      <c r="K557" s="32" t="n">
        <v>1.33467616981717</v>
      </c>
      <c r="L557" s="32"/>
      <c r="M557" s="32"/>
      <c r="N557" s="32"/>
      <c r="O557" s="32"/>
      <c r="P557" s="32"/>
      <c r="Q557" s="33" t="n">
        <v>1.33467616981717</v>
      </c>
      <c r="R557" s="34" t="s">
        <v>18</v>
      </c>
      <c r="S557" s="32" t="n">
        <v>1.65515279121379</v>
      </c>
      <c r="T557" s="32"/>
      <c r="U557" s="32"/>
      <c r="V557" s="32"/>
      <c r="W557" s="32"/>
      <c r="X557" s="32"/>
      <c r="Y557" s="33" t="n">
        <v>1.65515279121379</v>
      </c>
      <c r="Z557" s="34" t="s">
        <v>18</v>
      </c>
      <c r="AA557" s="57"/>
      <c r="AB557" s="30" t="n">
        <v>0.375825625597484</v>
      </c>
      <c r="AC557" s="31" t="n">
        <v>1.0911672182803</v>
      </c>
      <c r="AD557" s="31"/>
      <c r="AE557" s="31"/>
      <c r="AF557" s="31"/>
      <c r="AG557" s="31"/>
      <c r="AH557" s="30" t="n">
        <v>0.733496421938894</v>
      </c>
      <c r="AI557" s="37" t="n">
        <v>0.505822891050808</v>
      </c>
      <c r="AJ557" s="31" t="n">
        <v>0.484941216645313</v>
      </c>
      <c r="AK557" s="31" t="n">
        <v>1.57537317828695</v>
      </c>
      <c r="AL557" s="31"/>
      <c r="AM557" s="31"/>
      <c r="AN557" s="31"/>
      <c r="AO557" s="31"/>
      <c r="AP557" s="30" t="n">
        <v>1.03015719746613</v>
      </c>
      <c r="AQ557" s="37" t="n">
        <v>0.771051834499354</v>
      </c>
      <c r="AR557" s="31" t="n">
        <v>0.590814405319873</v>
      </c>
      <c r="AS557" s="31" t="n">
        <v>1.02251924921755</v>
      </c>
      <c r="AT557" s="31"/>
      <c r="AU557" s="31"/>
      <c r="AV557" s="31"/>
      <c r="AW557" s="31"/>
      <c r="AX557" s="38" t="n">
        <v>0.806666827268712</v>
      </c>
      <c r="AY557" s="39" t="n">
        <v>0.305261422591127</v>
      </c>
      <c r="AZ557" s="4"/>
      <c r="BA557" s="4"/>
      <c r="BB557" s="4"/>
      <c r="BC557" s="4"/>
      <c r="BD557" s="4"/>
      <c r="BE557" s="4"/>
      <c r="BF557" s="4"/>
      <c r="BG557" s="4"/>
      <c r="BH557" s="4"/>
      <c r="BI557" s="4"/>
      <c r="BJ557" s="4"/>
      <c r="BK557" s="4"/>
      <c r="BL557" s="4"/>
      <c r="BM557" s="4"/>
      <c r="BN557" s="4"/>
      <c r="BO557" s="4"/>
      <c r="BP557" s="4"/>
      <c r="BQ557" s="4"/>
      <c r="BR557" s="4"/>
      <c r="BS557" s="4"/>
      <c r="BT557" s="4"/>
      <c r="BU557" s="4"/>
      <c r="BV557" s="4"/>
      <c r="BW557" s="4"/>
      <c r="BX557" s="4"/>
      <c r="BY557" s="4"/>
      <c r="BZ557" s="4"/>
      <c r="CA557" s="4"/>
      <c r="CB557" s="4"/>
      <c r="CC557" s="4"/>
      <c r="CD557" s="4"/>
      <c r="CE557" s="4"/>
      <c r="CF557" s="4"/>
      <c r="CG557" s="4"/>
      <c r="CH557" s="4"/>
      <c r="CI557" s="4"/>
      <c r="CJ557" s="4"/>
      <c r="CK557" s="4"/>
    </row>
    <row r="558" customFormat="false" ht="15" hidden="false" customHeight="false" outlineLevel="0" collapsed="false">
      <c r="A558" s="29" t="s">
        <v>16</v>
      </c>
      <c r="B558" s="29" t="s">
        <v>1080</v>
      </c>
      <c r="C558" s="30"/>
      <c r="D558" s="31"/>
      <c r="E558" s="31" t="n">
        <v>0.546926036147202</v>
      </c>
      <c r="F558" s="32"/>
      <c r="G558" s="32"/>
      <c r="H558" s="32"/>
      <c r="I558" s="33" t="n">
        <v>0.546926036147202</v>
      </c>
      <c r="J558" s="34" t="s">
        <v>18</v>
      </c>
      <c r="K558" s="32"/>
      <c r="L558" s="32"/>
      <c r="M558" s="32" t="n">
        <v>0.710763281953493</v>
      </c>
      <c r="N558" s="32"/>
      <c r="O558" s="32"/>
      <c r="P558" s="32"/>
      <c r="Q558" s="33" t="n">
        <v>0.710763281953493</v>
      </c>
      <c r="R558" s="34" t="s">
        <v>18</v>
      </c>
      <c r="S558" s="32"/>
      <c r="T558" s="32"/>
      <c r="U558" s="32" t="n">
        <v>0.721296875752178</v>
      </c>
      <c r="V558" s="32"/>
      <c r="W558" s="32"/>
      <c r="X558" s="32"/>
      <c r="Y558" s="33" t="n">
        <v>0.721296875752178</v>
      </c>
      <c r="Z558" s="34" t="s">
        <v>18</v>
      </c>
      <c r="AA558" s="57"/>
      <c r="AB558" s="30"/>
      <c r="AC558" s="31"/>
      <c r="AD558" s="31" t="n">
        <v>1.85752339811839</v>
      </c>
      <c r="AE558" s="31"/>
      <c r="AF558" s="31"/>
      <c r="AG558" s="31"/>
      <c r="AH558" s="30" t="n">
        <v>1.85752339811839</v>
      </c>
      <c r="AI558" s="37" t="s">
        <v>18</v>
      </c>
      <c r="AJ558" s="31"/>
      <c r="AK558" s="31"/>
      <c r="AL558" s="31" t="n">
        <v>1.29340853861436</v>
      </c>
      <c r="AM558" s="31"/>
      <c r="AN558" s="31"/>
      <c r="AO558" s="31"/>
      <c r="AP558" s="30" t="n">
        <v>1.29340853861436</v>
      </c>
      <c r="AQ558" s="37" t="s">
        <v>18</v>
      </c>
      <c r="AR558" s="31"/>
      <c r="AS558" s="31"/>
      <c r="AT558" s="31" t="n">
        <v>1.28037933526875</v>
      </c>
      <c r="AU558" s="31"/>
      <c r="AV558" s="31"/>
      <c r="AW558" s="31"/>
      <c r="AX558" s="38" t="n">
        <v>1.28037933526875</v>
      </c>
      <c r="AY558" s="39" t="s">
        <v>18</v>
      </c>
      <c r="AZ558" s="4"/>
      <c r="BA558" s="4"/>
      <c r="BB558" s="4"/>
      <c r="BC558" s="4"/>
      <c r="BD558" s="4"/>
      <c r="BE558" s="4"/>
      <c r="BF558" s="4"/>
      <c r="BG558" s="4"/>
      <c r="BH558" s="4"/>
      <c r="BI558" s="4"/>
      <c r="BJ558" s="4"/>
      <c r="BK558" s="4"/>
      <c r="BL558" s="4"/>
      <c r="BM558" s="4"/>
      <c r="BN558" s="4"/>
      <c r="BO558" s="4"/>
      <c r="BP558" s="4"/>
      <c r="BQ558" s="4"/>
      <c r="BR558" s="4"/>
      <c r="BS558" s="4"/>
      <c r="BT558" s="4"/>
      <c r="BU558" s="4"/>
      <c r="BV558" s="4"/>
      <c r="BW558" s="4"/>
      <c r="BX558" s="4"/>
      <c r="BY558" s="4"/>
      <c r="BZ558" s="4"/>
      <c r="CA558" s="4"/>
      <c r="CB558" s="4"/>
      <c r="CC558" s="4"/>
      <c r="CD558" s="4"/>
      <c r="CE558" s="4"/>
      <c r="CF558" s="4"/>
      <c r="CG558" s="4"/>
      <c r="CH558" s="4"/>
      <c r="CI558" s="4"/>
      <c r="CJ558" s="4"/>
      <c r="CK558" s="4"/>
    </row>
    <row r="559" customFormat="false" ht="15" hidden="false" customHeight="false" outlineLevel="0" collapsed="false">
      <c r="A559" s="29" t="s">
        <v>16</v>
      </c>
      <c r="B559" s="29" t="s">
        <v>1081</v>
      </c>
      <c r="C559" s="30"/>
      <c r="D559" s="31"/>
      <c r="E559" s="31"/>
      <c r="F559" s="32"/>
      <c r="G559" s="32" t="n">
        <v>1.3127213398126</v>
      </c>
      <c r="H559" s="32"/>
      <c r="I559" s="33" t="n">
        <v>1.3127213398126</v>
      </c>
      <c r="J559" s="34" t="s">
        <v>18</v>
      </c>
      <c r="K559" s="32"/>
      <c r="L559" s="32"/>
      <c r="M559" s="32"/>
      <c r="N559" s="32"/>
      <c r="O559" s="32" t="n">
        <v>0.378238912358437</v>
      </c>
      <c r="P559" s="32"/>
      <c r="Q559" s="33" t="n">
        <v>0.378238912358437</v>
      </c>
      <c r="R559" s="34" t="s">
        <v>18</v>
      </c>
      <c r="S559" s="32"/>
      <c r="T559" s="32"/>
      <c r="U559" s="32"/>
      <c r="V559" s="32"/>
      <c r="W559" s="32" t="n">
        <v>0.343248586271896</v>
      </c>
      <c r="X559" s="32"/>
      <c r="Y559" s="33" t="n">
        <v>0.343248586271896</v>
      </c>
      <c r="Z559" s="34" t="s">
        <v>18</v>
      </c>
      <c r="AA559" s="57"/>
      <c r="AB559" s="30"/>
      <c r="AC559" s="31"/>
      <c r="AD559" s="31"/>
      <c r="AE559" s="31"/>
      <c r="AF559" s="31" t="n">
        <v>0.811489149639831</v>
      </c>
      <c r="AG559" s="31"/>
      <c r="AH559" s="30" t="n">
        <v>0.811489149639831</v>
      </c>
      <c r="AI559" s="37" t="s">
        <v>18</v>
      </c>
      <c r="AJ559" s="31"/>
      <c r="AK559" s="31"/>
      <c r="AL559" s="31"/>
      <c r="AM559" s="31"/>
      <c r="AN559" s="31" t="n">
        <v>0.340524128009517</v>
      </c>
      <c r="AO559" s="31"/>
      <c r="AP559" s="30" t="n">
        <v>0.340524128009517</v>
      </c>
      <c r="AQ559" s="37" t="s">
        <v>18</v>
      </c>
      <c r="AR559" s="31"/>
      <c r="AS559" s="31"/>
      <c r="AT559" s="31"/>
      <c r="AU559" s="31"/>
      <c r="AV559" s="31" t="n">
        <v>0.284424451250638</v>
      </c>
      <c r="AW559" s="31"/>
      <c r="AX559" s="38" t="n">
        <v>0.284424451250638</v>
      </c>
      <c r="AY559" s="39" t="s">
        <v>18</v>
      </c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4"/>
      <c r="BN559" s="4"/>
      <c r="BO559" s="4"/>
      <c r="BP559" s="4"/>
      <c r="BQ559" s="4"/>
      <c r="BR559" s="4"/>
      <c r="BS559" s="4"/>
      <c r="BT559" s="4"/>
      <c r="BU559" s="4"/>
      <c r="BV559" s="4"/>
      <c r="BW559" s="4"/>
      <c r="BX559" s="4"/>
      <c r="BY559" s="4"/>
      <c r="BZ559" s="4"/>
      <c r="CA559" s="4"/>
      <c r="CB559" s="4"/>
      <c r="CC559" s="4"/>
      <c r="CD559" s="4"/>
      <c r="CE559" s="4"/>
      <c r="CF559" s="4"/>
      <c r="CG559" s="4"/>
      <c r="CH559" s="4"/>
      <c r="CI559" s="4"/>
      <c r="CJ559" s="4"/>
      <c r="CK559" s="4"/>
    </row>
    <row r="560" customFormat="false" ht="15" hidden="false" customHeight="false" outlineLevel="0" collapsed="false">
      <c r="A560" s="1" t="s">
        <v>1082</v>
      </c>
      <c r="B560" s="1" t="s">
        <v>1083</v>
      </c>
      <c r="C560" s="41" t="n">
        <v>1.17730299667037</v>
      </c>
      <c r="D560" s="42" t="n">
        <v>0.898431965954975</v>
      </c>
      <c r="E560" s="42"/>
      <c r="F560" s="43"/>
      <c r="G560" s="43" t="n">
        <v>0.355043744065382</v>
      </c>
      <c r="H560" s="43" t="n">
        <v>0.426221577164973</v>
      </c>
      <c r="I560" s="44" t="n">
        <v>0.714250070963924</v>
      </c>
      <c r="J560" s="46" t="n">
        <v>0.391718683484217</v>
      </c>
      <c r="K560" s="43" t="n">
        <v>0.599395723582275</v>
      </c>
      <c r="L560" s="43" t="n">
        <v>0.500837770215313</v>
      </c>
      <c r="M560" s="43"/>
      <c r="N560" s="43"/>
      <c r="O560" s="43" t="n">
        <v>0.46644466155688</v>
      </c>
      <c r="P560" s="43" t="n">
        <v>0.570005858230814</v>
      </c>
      <c r="Q560" s="44" t="n">
        <v>0.53417100339632</v>
      </c>
      <c r="R560" s="46" t="n">
        <v>0.0612001164421482</v>
      </c>
      <c r="S560" s="43" t="n">
        <v>0.450065441301997</v>
      </c>
      <c r="T560" s="43" t="n">
        <v>0.421208353748481</v>
      </c>
      <c r="U560" s="43"/>
      <c r="V560" s="43"/>
      <c r="W560" s="43" t="n">
        <v>0.425612615511931</v>
      </c>
      <c r="X560" s="43" t="n">
        <v>0.561337640792806</v>
      </c>
      <c r="Y560" s="44" t="n">
        <v>0.464556012838804</v>
      </c>
      <c r="Z560" s="46" t="n">
        <v>0.0657578079441508</v>
      </c>
      <c r="AA560" s="59"/>
      <c r="AB560" s="41" t="n">
        <v>0.873344344713222</v>
      </c>
      <c r="AC560" s="42" t="n">
        <v>1.11280940441057</v>
      </c>
      <c r="AD560" s="42"/>
      <c r="AE560" s="42"/>
      <c r="AF560" s="42" t="n">
        <v>3.00072486748516</v>
      </c>
      <c r="AG560" s="42" t="n">
        <v>2.48148148148148</v>
      </c>
      <c r="AH560" s="51" t="n">
        <v>1.86709002452261</v>
      </c>
      <c r="AI560" s="54" t="n">
        <v>1.0358691277665</v>
      </c>
      <c r="AJ560" s="42" t="n">
        <v>0.506204237363705</v>
      </c>
      <c r="AK560" s="42" t="n">
        <v>0.561002561437422</v>
      </c>
      <c r="AL560" s="42"/>
      <c r="AM560" s="42"/>
      <c r="AN560" s="42" t="n">
        <v>1.55283124572045</v>
      </c>
      <c r="AO560" s="42" t="n">
        <v>1.51576225740552</v>
      </c>
      <c r="AP560" s="51" t="n">
        <v>1.03395007548177</v>
      </c>
      <c r="AQ560" s="54" t="n">
        <v>0.578381554618878</v>
      </c>
      <c r="AR560" s="42" t="n">
        <v>0.373332532147578</v>
      </c>
      <c r="AS560" s="42" t="n">
        <v>0.468001417505726</v>
      </c>
      <c r="AT560" s="42"/>
      <c r="AU560" s="42"/>
      <c r="AV560" s="42" t="n">
        <v>1.30418368215076</v>
      </c>
      <c r="AW560" s="42" t="n">
        <v>1.50909993381866</v>
      </c>
      <c r="AX560" s="55" t="n">
        <v>0.913654391405681</v>
      </c>
      <c r="AY560" s="56" t="n">
        <v>0.576663623974829</v>
      </c>
      <c r="AZ560" s="4"/>
      <c r="BA560" s="4"/>
      <c r="BB560" s="4"/>
      <c r="BC560" s="4"/>
      <c r="BD560" s="4"/>
      <c r="BE560" s="4"/>
      <c r="BF560" s="4"/>
      <c r="BG560" s="4"/>
      <c r="BH560" s="4"/>
      <c r="BI560" s="4"/>
      <c r="BJ560" s="4"/>
      <c r="BK560" s="4"/>
      <c r="BL560" s="4"/>
      <c r="BM560" s="4"/>
      <c r="BN560" s="4"/>
      <c r="BO560" s="4"/>
      <c r="BP560" s="4"/>
      <c r="BQ560" s="4"/>
      <c r="BR560" s="4"/>
      <c r="BS560" s="4"/>
      <c r="BT560" s="4"/>
      <c r="BU560" s="4"/>
      <c r="BV560" s="4"/>
      <c r="BW560" s="4"/>
      <c r="BX560" s="4"/>
      <c r="BY560" s="4"/>
      <c r="BZ560" s="4"/>
      <c r="CA560" s="4"/>
      <c r="CB560" s="4"/>
      <c r="CC560" s="4"/>
      <c r="CD560" s="4"/>
      <c r="CE560" s="4"/>
      <c r="CF560" s="4"/>
      <c r="CG560" s="4"/>
      <c r="CH560" s="4"/>
      <c r="CI560" s="4"/>
      <c r="CJ560" s="4"/>
      <c r="CK560" s="4"/>
    </row>
    <row r="561" customFormat="false" ht="15" hidden="false" customHeight="false" outlineLevel="0" collapsed="false">
      <c r="A561" s="29" t="s">
        <v>1084</v>
      </c>
      <c r="B561" s="29" t="s">
        <v>1085</v>
      </c>
      <c r="C561" s="30"/>
      <c r="D561" s="31"/>
      <c r="E561" s="31"/>
      <c r="F561" s="32"/>
      <c r="G561" s="32" t="n">
        <v>0.765812896967517</v>
      </c>
      <c r="H561" s="32" t="n">
        <v>0.380986937590711</v>
      </c>
      <c r="I561" s="33" t="n">
        <v>0.573399917279114</v>
      </c>
      <c r="J561" s="34" t="n">
        <v>0.272113045451958</v>
      </c>
      <c r="K561" s="32"/>
      <c r="L561" s="32"/>
      <c r="M561" s="32"/>
      <c r="N561" s="32"/>
      <c r="O561" s="32" t="n">
        <v>0.399485351790948</v>
      </c>
      <c r="P561" s="32" t="n">
        <v>0.353033337420471</v>
      </c>
      <c r="Q561" s="33" t="n">
        <v>0.37625934460571</v>
      </c>
      <c r="R561" s="34" t="n">
        <v>0.0328465343611393</v>
      </c>
      <c r="S561" s="32"/>
      <c r="T561" s="32"/>
      <c r="U561" s="32"/>
      <c r="V561" s="32"/>
      <c r="W561" s="32" t="n">
        <v>0.375201140177463</v>
      </c>
      <c r="X561" s="32" t="n">
        <v>0.394678250240112</v>
      </c>
      <c r="Y561" s="33" t="n">
        <v>0.384939695208787</v>
      </c>
      <c r="Z561" s="34" t="n">
        <v>0.0137723966032155</v>
      </c>
      <c r="AA561" s="57"/>
      <c r="AB561" s="30"/>
      <c r="AC561" s="31"/>
      <c r="AD561" s="31"/>
      <c r="AE561" s="31"/>
      <c r="AF561" s="31" t="n">
        <v>1.39083948715625</v>
      </c>
      <c r="AG561" s="31" t="n">
        <v>2.77655341291705</v>
      </c>
      <c r="AH561" s="30" t="n">
        <v>2.08369645003665</v>
      </c>
      <c r="AI561" s="37" t="n">
        <v>0.979847713690091</v>
      </c>
      <c r="AJ561" s="31"/>
      <c r="AK561" s="31"/>
      <c r="AL561" s="31"/>
      <c r="AM561" s="31"/>
      <c r="AN561" s="31" t="n">
        <v>0.616434850570261</v>
      </c>
      <c r="AO561" s="31" t="n">
        <v>1.05040858018386</v>
      </c>
      <c r="AP561" s="30" t="n">
        <v>0.833421715377061</v>
      </c>
      <c r="AQ561" s="37" t="n">
        <v>0.306865767066595</v>
      </c>
      <c r="AR561" s="31"/>
      <c r="AS561" s="31"/>
      <c r="AT561" s="31"/>
      <c r="AU561" s="31"/>
      <c r="AV561" s="31" t="n">
        <v>0.532882423004935</v>
      </c>
      <c r="AW561" s="31" t="n">
        <v>1.18721045665122</v>
      </c>
      <c r="AX561" s="38" t="n">
        <v>0.860046439828079</v>
      </c>
      <c r="AY561" s="39" t="n">
        <v>0.462679789711751</v>
      </c>
      <c r="AZ561" s="4"/>
      <c r="BA561" s="4"/>
      <c r="BB561" s="4"/>
      <c r="BC561" s="4"/>
      <c r="BD561" s="4"/>
      <c r="BE561" s="4"/>
      <c r="BF561" s="4"/>
      <c r="BG561" s="4"/>
      <c r="BH561" s="4"/>
      <c r="BI561" s="4"/>
      <c r="BJ561" s="4"/>
      <c r="BK561" s="4"/>
      <c r="BL561" s="4"/>
      <c r="BM561" s="4"/>
      <c r="BN561" s="4"/>
      <c r="BO561" s="4"/>
      <c r="BP561" s="4"/>
      <c r="BQ561" s="4"/>
      <c r="BR561" s="4"/>
      <c r="BS561" s="4"/>
      <c r="BT561" s="4"/>
      <c r="BU561" s="4"/>
      <c r="BV561" s="4"/>
      <c r="BW561" s="4"/>
      <c r="BX561" s="4"/>
      <c r="BY561" s="4"/>
      <c r="BZ561" s="4"/>
      <c r="CA561" s="4"/>
      <c r="CB561" s="4"/>
      <c r="CC561" s="4"/>
      <c r="CD561" s="4"/>
      <c r="CE561" s="4"/>
      <c r="CF561" s="4"/>
      <c r="CG561" s="4"/>
      <c r="CH561" s="4"/>
      <c r="CI561" s="4"/>
      <c r="CJ561" s="4"/>
      <c r="CK561" s="4"/>
    </row>
    <row r="562" customFormat="false" ht="15" hidden="false" customHeight="false" outlineLevel="0" collapsed="false">
      <c r="A562" s="1" t="s">
        <v>1086</v>
      </c>
      <c r="B562" s="1" t="s">
        <v>1087</v>
      </c>
      <c r="C562" s="41" t="n">
        <v>0.249722530521643</v>
      </c>
      <c r="D562" s="42"/>
      <c r="E562" s="42" t="n">
        <v>1.18117151774697</v>
      </c>
      <c r="F562" s="43"/>
      <c r="G562" s="43"/>
      <c r="H562" s="43"/>
      <c r="I562" s="44" t="n">
        <v>0.715447024134306</v>
      </c>
      <c r="J562" s="46" t="n">
        <v>0.658633895196371</v>
      </c>
      <c r="K562" s="43" t="n">
        <v>0.270839789277967</v>
      </c>
      <c r="L562" s="43"/>
      <c r="M562" s="43" t="n">
        <v>0.198209650934901</v>
      </c>
      <c r="N562" s="43"/>
      <c r="O562" s="43"/>
      <c r="P562" s="43"/>
      <c r="Q562" s="44" t="n">
        <v>0.234524720106434</v>
      </c>
      <c r="R562" s="46" t="n">
        <v>0.0513572633408991</v>
      </c>
      <c r="S562" s="43" t="n">
        <v>0.260371023729585</v>
      </c>
      <c r="T562" s="43"/>
      <c r="U562" s="43" t="n">
        <v>0.438237134742213</v>
      </c>
      <c r="V562" s="43"/>
      <c r="W562" s="43"/>
      <c r="X562" s="43"/>
      <c r="Y562" s="44" t="n">
        <v>0.349304079235899</v>
      </c>
      <c r="Z562" s="46" t="n">
        <v>0.125770333240309</v>
      </c>
      <c r="AA562" s="59"/>
      <c r="AB562" s="41"/>
      <c r="AC562" s="42" t="n">
        <v>3.84090031102291</v>
      </c>
      <c r="AD562" s="42"/>
      <c r="AE562" s="42" t="n">
        <v>0.851348184719816</v>
      </c>
      <c r="AF562" s="42"/>
      <c r="AG562" s="42"/>
      <c r="AH562" s="51" t="n">
        <v>2.34612424787137</v>
      </c>
      <c r="AI562" s="54" t="n">
        <v>2.11393258121958</v>
      </c>
      <c r="AJ562" s="42"/>
      <c r="AK562" s="42" t="n">
        <v>0.980984221503342</v>
      </c>
      <c r="AL562" s="42"/>
      <c r="AM562" s="42" t="n">
        <v>0.161527114357966</v>
      </c>
      <c r="AN562" s="42"/>
      <c r="AO562" s="42"/>
      <c r="AP562" s="51" t="n">
        <v>0.571255667930654</v>
      </c>
      <c r="AQ562" s="54" t="n">
        <v>0.579443677354007</v>
      </c>
      <c r="AR562" s="42"/>
      <c r="AS562" s="42" t="n">
        <v>0.947598010541767</v>
      </c>
      <c r="AT562" s="42"/>
      <c r="AU562" s="42" t="n">
        <v>0.349025113086882</v>
      </c>
      <c r="AV562" s="42"/>
      <c r="AW562" s="42"/>
      <c r="AX562" s="55" t="n">
        <v>0.648311561814325</v>
      </c>
      <c r="AY562" s="56" t="n">
        <v>0.423254954824829</v>
      </c>
      <c r="AZ562" s="4"/>
      <c r="BA562" s="4"/>
      <c r="BB562" s="4"/>
      <c r="BC562" s="4"/>
      <c r="BD562" s="4"/>
      <c r="BE562" s="4"/>
      <c r="BF562" s="4"/>
      <c r="BG562" s="4"/>
      <c r="BH562" s="4"/>
      <c r="BI562" s="4"/>
      <c r="BJ562" s="4"/>
      <c r="BK562" s="4"/>
      <c r="BL562" s="4"/>
      <c r="BM562" s="4"/>
      <c r="BN562" s="4"/>
      <c r="BO562" s="4"/>
      <c r="BP562" s="4"/>
      <c r="BQ562" s="4"/>
      <c r="BR562" s="4"/>
      <c r="BS562" s="4"/>
      <c r="BT562" s="4"/>
      <c r="BU562" s="4"/>
      <c r="BV562" s="4"/>
      <c r="BW562" s="4"/>
      <c r="BX562" s="4"/>
      <c r="BY562" s="4"/>
      <c r="BZ562" s="4"/>
      <c r="CA562" s="4"/>
      <c r="CB562" s="4"/>
      <c r="CC562" s="4"/>
      <c r="CD562" s="4"/>
      <c r="CE562" s="4"/>
      <c r="CF562" s="4"/>
      <c r="CG562" s="4"/>
      <c r="CH562" s="4"/>
      <c r="CI562" s="4"/>
      <c r="CJ562" s="4"/>
      <c r="CK562" s="4"/>
    </row>
    <row r="563" customFormat="false" ht="15" hidden="false" customHeight="false" outlineLevel="0" collapsed="false">
      <c r="A563" s="29" t="s">
        <v>1088</v>
      </c>
      <c r="B563" s="29" t="s">
        <v>1089</v>
      </c>
      <c r="C563" s="30"/>
      <c r="D563" s="31"/>
      <c r="E563" s="31"/>
      <c r="F563" s="32"/>
      <c r="G563" s="32" t="n">
        <v>1.31060518504665</v>
      </c>
      <c r="H563" s="32"/>
      <c r="I563" s="33" t="n">
        <v>1.31060518504665</v>
      </c>
      <c r="J563" s="34" t="s">
        <v>18</v>
      </c>
      <c r="K563" s="32"/>
      <c r="L563" s="32"/>
      <c r="M563" s="32"/>
      <c r="N563" s="32"/>
      <c r="O563" s="32" t="n">
        <v>0.437038158274965</v>
      </c>
      <c r="P563" s="32"/>
      <c r="Q563" s="33" t="n">
        <v>0.437038158274965</v>
      </c>
      <c r="R563" s="34" t="s">
        <v>18</v>
      </c>
      <c r="S563" s="32"/>
      <c r="T563" s="32"/>
      <c r="U563" s="32"/>
      <c r="V563" s="32"/>
      <c r="W563" s="32" t="n">
        <v>0.699186244310607</v>
      </c>
      <c r="X563" s="32"/>
      <c r="Y563" s="33" t="n">
        <v>0.699186244310607</v>
      </c>
      <c r="Z563" s="34" t="s">
        <v>18</v>
      </c>
      <c r="AA563" s="57"/>
      <c r="AB563" s="30"/>
      <c r="AC563" s="31"/>
      <c r="AD563" s="31"/>
      <c r="AE563" s="31"/>
      <c r="AF563" s="31"/>
      <c r="AG563" s="31" t="n">
        <v>0.78446805719533</v>
      </c>
      <c r="AH563" s="30" t="n">
        <v>0.78446805719533</v>
      </c>
      <c r="AI563" s="37" t="s">
        <v>18</v>
      </c>
      <c r="AJ563" s="31"/>
      <c r="AK563" s="31"/>
      <c r="AL563" s="31"/>
      <c r="AM563" s="31"/>
      <c r="AN563" s="31"/>
      <c r="AO563" s="31" t="n">
        <v>0.363738508682329</v>
      </c>
      <c r="AP563" s="30" t="n">
        <v>0.363738508682329</v>
      </c>
      <c r="AQ563" s="37" t="s">
        <v>18</v>
      </c>
      <c r="AR563" s="31"/>
      <c r="AS563" s="31"/>
      <c r="AT563" s="31"/>
      <c r="AU563" s="31"/>
      <c r="AV563" s="31"/>
      <c r="AW563" s="31" t="n">
        <v>0.564257941760423</v>
      </c>
      <c r="AX563" s="38" t="n">
        <v>0.564257941760423</v>
      </c>
      <c r="AY563" s="39" t="s">
        <v>18</v>
      </c>
      <c r="AZ563" s="4"/>
      <c r="BA563" s="4"/>
      <c r="BB563" s="4"/>
      <c r="BC563" s="4"/>
      <c r="BD563" s="4"/>
      <c r="BE563" s="4"/>
      <c r="BF563" s="4"/>
      <c r="BG563" s="4"/>
      <c r="BH563" s="4"/>
      <c r="BI563" s="4"/>
      <c r="BJ563" s="4"/>
      <c r="BK563" s="4"/>
      <c r="BL563" s="4"/>
      <c r="BM563" s="4"/>
      <c r="BN563" s="4"/>
      <c r="BO563" s="4"/>
      <c r="BP563" s="4"/>
      <c r="BQ563" s="4"/>
      <c r="BR563" s="4"/>
      <c r="BS563" s="4"/>
      <c r="BT563" s="4"/>
      <c r="BU563" s="4"/>
      <c r="BV563" s="4"/>
      <c r="BW563" s="4"/>
      <c r="BX563" s="4"/>
      <c r="BY563" s="4"/>
      <c r="BZ563" s="4"/>
      <c r="CA563" s="4"/>
      <c r="CB563" s="4"/>
      <c r="CC563" s="4"/>
      <c r="CD563" s="4"/>
      <c r="CE563" s="4"/>
      <c r="CF563" s="4"/>
      <c r="CG563" s="4"/>
      <c r="CH563" s="4"/>
      <c r="CI563" s="4"/>
      <c r="CJ563" s="4"/>
      <c r="CK563" s="4"/>
    </row>
    <row r="564" customFormat="false" ht="15" hidden="false" customHeight="false" outlineLevel="0" collapsed="false">
      <c r="A564" s="1" t="s">
        <v>1090</v>
      </c>
      <c r="B564" s="1" t="s">
        <v>1091</v>
      </c>
      <c r="C564" s="41" t="n">
        <v>3.14775249722531</v>
      </c>
      <c r="D564" s="42"/>
      <c r="E564" s="42" t="n">
        <v>1.06873775132467</v>
      </c>
      <c r="F564" s="43"/>
      <c r="G564" s="43"/>
      <c r="H564" s="43"/>
      <c r="I564" s="44" t="n">
        <v>2.10824512427499</v>
      </c>
      <c r="J564" s="46" t="n">
        <v>1.47008542501317</v>
      </c>
      <c r="K564" s="43" t="n">
        <v>2.83390145646111</v>
      </c>
      <c r="L564" s="43"/>
      <c r="M564" s="43" t="n">
        <v>1.15281529742041</v>
      </c>
      <c r="N564" s="43"/>
      <c r="O564" s="43"/>
      <c r="P564" s="43"/>
      <c r="Q564" s="44" t="n">
        <v>1.99335837694076</v>
      </c>
      <c r="R564" s="46" t="n">
        <v>1.18870742281652</v>
      </c>
      <c r="S564" s="43" t="n">
        <v>2.99294372048028</v>
      </c>
      <c r="T564" s="43"/>
      <c r="U564" s="43" t="n">
        <v>1.01692100322534</v>
      </c>
      <c r="V564" s="43"/>
      <c r="W564" s="43"/>
      <c r="X564" s="43"/>
      <c r="Y564" s="44" t="n">
        <v>2.00493236185281</v>
      </c>
      <c r="Z564" s="46" t="n">
        <v>1.39725906314964</v>
      </c>
      <c r="AA564" s="59"/>
      <c r="AB564" s="41" t="n">
        <v>0.326614776574268</v>
      </c>
      <c r="AC564" s="42"/>
      <c r="AD564" s="42"/>
      <c r="AE564" s="42" t="n">
        <v>0.940985658359152</v>
      </c>
      <c r="AF564" s="42"/>
      <c r="AG564" s="42"/>
      <c r="AH564" s="51" t="n">
        <v>0.63380021746671</v>
      </c>
      <c r="AI564" s="54" t="n">
        <v>0.434425816673651</v>
      </c>
      <c r="AJ564" s="42" t="n">
        <v>0.895045483085946</v>
      </c>
      <c r="AK564" s="42"/>
      <c r="AL564" s="42"/>
      <c r="AM564" s="42" t="n">
        <v>1.03828322562518</v>
      </c>
      <c r="AN564" s="42"/>
      <c r="AO564" s="42"/>
      <c r="AP564" s="51" t="n">
        <v>0.966664354355561</v>
      </c>
      <c r="AQ564" s="54" t="n">
        <v>0.101284379071342</v>
      </c>
      <c r="AR564" s="42" t="n">
        <v>0.928594319592998</v>
      </c>
      <c r="AS564" s="42"/>
      <c r="AT564" s="42"/>
      <c r="AU564" s="42" t="n">
        <v>0.895148962720325</v>
      </c>
      <c r="AV564" s="42"/>
      <c r="AW564" s="42"/>
      <c r="AX564" s="55" t="n">
        <v>0.911871641156661</v>
      </c>
      <c r="AY564" s="56" t="n">
        <v>0.0236494386438712</v>
      </c>
      <c r="AZ564" s="4"/>
      <c r="BA564" s="4"/>
      <c r="BB564" s="4"/>
      <c r="BC564" s="4"/>
      <c r="BD564" s="4"/>
      <c r="BE564" s="4"/>
      <c r="BF564" s="4"/>
      <c r="BG564" s="4"/>
      <c r="BH564" s="4"/>
      <c r="BI564" s="4"/>
      <c r="BJ564" s="4"/>
      <c r="BK564" s="4"/>
      <c r="BL564" s="4"/>
      <c r="BM564" s="4"/>
      <c r="BN564" s="4"/>
      <c r="BO564" s="4"/>
      <c r="BP564" s="4"/>
      <c r="BQ564" s="4"/>
      <c r="BR564" s="4"/>
      <c r="BS564" s="4"/>
      <c r="BT564" s="4"/>
      <c r="BU564" s="4"/>
      <c r="BV564" s="4"/>
      <c r="BW564" s="4"/>
      <c r="BX564" s="4"/>
      <c r="BY564" s="4"/>
      <c r="BZ564" s="4"/>
      <c r="CA564" s="4"/>
      <c r="CB564" s="4"/>
      <c r="CC564" s="4"/>
      <c r="CD564" s="4"/>
      <c r="CE564" s="4"/>
      <c r="CF564" s="4"/>
      <c r="CG564" s="4"/>
      <c r="CH564" s="4"/>
      <c r="CI564" s="4"/>
      <c r="CJ564" s="4"/>
      <c r="CK564" s="4"/>
    </row>
    <row r="565" customFormat="false" ht="15" hidden="false" customHeight="false" outlineLevel="0" collapsed="false">
      <c r="A565" s="1" t="s">
        <v>1092</v>
      </c>
      <c r="B565" s="1" t="s">
        <v>1093</v>
      </c>
      <c r="C565" s="41" t="n">
        <v>1.67272475027747</v>
      </c>
      <c r="D565" s="42"/>
      <c r="E565" s="42"/>
      <c r="F565" s="43"/>
      <c r="G565" s="43" t="n">
        <v>1.29908389798757</v>
      </c>
      <c r="H565" s="43" t="n">
        <v>3.2907595549105</v>
      </c>
      <c r="I565" s="44" t="n">
        <v>2.08752273439185</v>
      </c>
      <c r="J565" s="46" t="n">
        <v>1.05864819761517</v>
      </c>
      <c r="K565" s="43" t="n">
        <v>0.508211961574218</v>
      </c>
      <c r="L565" s="43"/>
      <c r="M565" s="43"/>
      <c r="N565" s="43"/>
      <c r="O565" s="43" t="n">
        <v>1.08133918619532</v>
      </c>
      <c r="P565" s="43" t="n">
        <v>1.24678137900029</v>
      </c>
      <c r="Q565" s="44" t="n">
        <v>0.945444175589941</v>
      </c>
      <c r="R565" s="46" t="n">
        <v>0.387584554026405</v>
      </c>
      <c r="S565" s="43" t="n">
        <v>1.2349627269106</v>
      </c>
      <c r="T565" s="43"/>
      <c r="U565" s="43"/>
      <c r="V565" s="43"/>
      <c r="W565" s="43" t="n">
        <v>1.67737115534918</v>
      </c>
      <c r="X565" s="43" t="n">
        <v>1.29577403300445</v>
      </c>
      <c r="Y565" s="44" t="n">
        <v>1.40270263842141</v>
      </c>
      <c r="Z565" s="46" t="n">
        <v>0.239805336430789</v>
      </c>
      <c r="AA565" s="59"/>
      <c r="AB565" s="41" t="n">
        <v>0.614690936443607</v>
      </c>
      <c r="AC565" s="42"/>
      <c r="AD565" s="42"/>
      <c r="AE565" s="42"/>
      <c r="AF565" s="42" t="n">
        <v>0.820051646808318</v>
      </c>
      <c r="AG565" s="42" t="n">
        <v>0.321439503257685</v>
      </c>
      <c r="AH565" s="51" t="n">
        <v>0.585394028836537</v>
      </c>
      <c r="AI565" s="54" t="n">
        <v>0.25059379286116</v>
      </c>
      <c r="AJ565" s="42" t="n">
        <v>0.302068135062066</v>
      </c>
      <c r="AK565" s="42"/>
      <c r="AL565" s="42"/>
      <c r="AM565" s="42"/>
      <c r="AN565" s="42" t="n">
        <v>1.4073438786026</v>
      </c>
      <c r="AO565" s="42" t="n">
        <v>0.429443309499489</v>
      </c>
      <c r="AP565" s="51" t="n">
        <v>0.712951774388053</v>
      </c>
      <c r="AQ565" s="54" t="n">
        <v>0.604724238444576</v>
      </c>
      <c r="AR565" s="42" t="n">
        <v>0.721027120137804</v>
      </c>
      <c r="AS565" s="42"/>
      <c r="AT565" s="42"/>
      <c r="AU565" s="42"/>
      <c r="AV565" s="42" t="n">
        <v>1.82245405819296</v>
      </c>
      <c r="AW565" s="42" t="n">
        <v>0.451211945731304</v>
      </c>
      <c r="AX565" s="55" t="n">
        <v>0.998231041354021</v>
      </c>
      <c r="AY565" s="56" t="n">
        <v>0.726434954555677</v>
      </c>
      <c r="AZ565" s="4"/>
      <c r="BA565" s="4"/>
      <c r="BB565" s="4"/>
      <c r="BC565" s="4"/>
      <c r="BD565" s="4"/>
      <c r="BE565" s="4"/>
      <c r="BF565" s="4"/>
      <c r="BG565" s="4"/>
      <c r="BH565" s="4"/>
      <c r="BI565" s="4"/>
      <c r="BJ565" s="4"/>
      <c r="BK565" s="4"/>
      <c r="BL565" s="4"/>
      <c r="BM565" s="4"/>
      <c r="BN565" s="4"/>
      <c r="BO565" s="4"/>
      <c r="BP565" s="4"/>
      <c r="BQ565" s="4"/>
      <c r="BR565" s="4"/>
      <c r="BS565" s="4"/>
      <c r="BT565" s="4"/>
      <c r="BU565" s="4"/>
      <c r="BV565" s="4"/>
      <c r="BW565" s="4"/>
      <c r="BX565" s="4"/>
      <c r="BY565" s="4"/>
      <c r="BZ565" s="4"/>
      <c r="CA565" s="4"/>
      <c r="CB565" s="4"/>
      <c r="CC565" s="4"/>
      <c r="CD565" s="4"/>
      <c r="CE565" s="4"/>
      <c r="CF565" s="4"/>
      <c r="CG565" s="4"/>
      <c r="CH565" s="4"/>
      <c r="CI565" s="4"/>
      <c r="CJ565" s="4"/>
      <c r="CK565" s="4"/>
    </row>
    <row r="566" customFormat="false" ht="15" hidden="false" customHeight="false" outlineLevel="0" collapsed="false">
      <c r="A566" s="29" t="s">
        <v>1094</v>
      </c>
      <c r="B566" s="29" t="s">
        <v>1095</v>
      </c>
      <c r="C566" s="30" t="n">
        <v>0.807436182019978</v>
      </c>
      <c r="D566" s="31" t="n">
        <v>1.99089285020921</v>
      </c>
      <c r="E566" s="31"/>
      <c r="F566" s="32"/>
      <c r="G566" s="32"/>
      <c r="H566" s="32"/>
      <c r="I566" s="33" t="n">
        <v>1.39916451611459</v>
      </c>
      <c r="J566" s="34" t="n">
        <v>0.836830235317041</v>
      </c>
      <c r="K566" s="32" t="n">
        <v>1.84203594669972</v>
      </c>
      <c r="L566" s="32" t="n">
        <v>0.765372427864178</v>
      </c>
      <c r="M566" s="32"/>
      <c r="N566" s="32"/>
      <c r="O566" s="32"/>
      <c r="P566" s="32"/>
      <c r="Q566" s="33" t="n">
        <v>1.30370418728195</v>
      </c>
      <c r="R566" s="34" t="n">
        <v>0.761316075224783</v>
      </c>
      <c r="S566" s="32" t="n">
        <v>1.33468958060661</v>
      </c>
      <c r="T566" s="32" t="n">
        <v>1.18440549009813</v>
      </c>
      <c r="U566" s="32"/>
      <c r="V566" s="32"/>
      <c r="W566" s="32"/>
      <c r="X566" s="32"/>
      <c r="Y566" s="33" t="n">
        <v>1.25954753535237</v>
      </c>
      <c r="Z566" s="34" t="n">
        <v>0.106266899502999</v>
      </c>
      <c r="AA566" s="57"/>
      <c r="AB566" s="30" t="n">
        <v>1.27340483120015</v>
      </c>
      <c r="AC566" s="31" t="n">
        <v>0.502126375968036</v>
      </c>
      <c r="AD566" s="31"/>
      <c r="AE566" s="31"/>
      <c r="AF566" s="31"/>
      <c r="AG566" s="31"/>
      <c r="AH566" s="30" t="n">
        <v>0.887765603584093</v>
      </c>
      <c r="AI566" s="37" t="n">
        <v>0.545376225877714</v>
      </c>
      <c r="AJ566" s="31" t="n">
        <v>2.26814807167078</v>
      </c>
      <c r="AK566" s="31" t="n">
        <v>0.386847809313876</v>
      </c>
      <c r="AL566" s="31"/>
      <c r="AM566" s="31"/>
      <c r="AN566" s="31"/>
      <c r="AO566" s="31"/>
      <c r="AP566" s="30" t="n">
        <v>1.32749794049233</v>
      </c>
      <c r="AQ566" s="37" t="n">
        <v>1.3302801729606</v>
      </c>
      <c r="AR566" s="31" t="n">
        <v>1.61438929615831</v>
      </c>
      <c r="AS566" s="31" t="n">
        <v>0.593833306299339</v>
      </c>
      <c r="AT566" s="31"/>
      <c r="AU566" s="31"/>
      <c r="AV566" s="31"/>
      <c r="AW566" s="31"/>
      <c r="AX566" s="38" t="n">
        <v>1.10411130122883</v>
      </c>
      <c r="AY566" s="39" t="n">
        <v>0.721642061009831</v>
      </c>
      <c r="AZ566" s="4"/>
      <c r="BA566" s="4"/>
      <c r="BB566" s="4"/>
      <c r="BC566" s="4"/>
      <c r="BD566" s="4"/>
      <c r="BE566" s="4"/>
      <c r="BF566" s="4"/>
      <c r="BG566" s="4"/>
      <c r="BH566" s="4"/>
      <c r="BI566" s="4"/>
      <c r="BJ566" s="4"/>
      <c r="BK566" s="4"/>
      <c r="BL566" s="4"/>
      <c r="BM566" s="4"/>
      <c r="BN566" s="4"/>
      <c r="BO566" s="4"/>
      <c r="BP566" s="4"/>
      <c r="BQ566" s="4"/>
      <c r="BR566" s="4"/>
      <c r="BS566" s="4"/>
      <c r="BT566" s="4"/>
      <c r="BU566" s="4"/>
      <c r="BV566" s="4"/>
      <c r="BW566" s="4"/>
      <c r="BX566" s="4"/>
      <c r="BY566" s="4"/>
      <c r="BZ566" s="4"/>
      <c r="CA566" s="4"/>
      <c r="CB566" s="4"/>
      <c r="CC566" s="4"/>
      <c r="CD566" s="4"/>
      <c r="CE566" s="4"/>
      <c r="CF566" s="4"/>
      <c r="CG566" s="4"/>
      <c r="CH566" s="4"/>
      <c r="CI566" s="4"/>
      <c r="CJ566" s="4"/>
      <c r="CK566" s="4"/>
    </row>
    <row r="567" customFormat="false" ht="15" hidden="false" customHeight="false" outlineLevel="0" collapsed="false">
      <c r="A567" s="1" t="s">
        <v>1096</v>
      </c>
      <c r="B567" s="1" t="s">
        <v>1097</v>
      </c>
      <c r="C567" s="41" t="n">
        <v>0.531908990011099</v>
      </c>
      <c r="D567" s="42"/>
      <c r="E567" s="42" t="n">
        <v>1.19968062713218</v>
      </c>
      <c r="F567" s="43"/>
      <c r="G567" s="43" t="n">
        <v>0.912768089047559</v>
      </c>
      <c r="H567" s="43" t="n">
        <v>1.22327044025157</v>
      </c>
      <c r="I567" s="44" t="n">
        <v>0.966907036610602</v>
      </c>
      <c r="J567" s="46" t="n">
        <v>0.322521350900115</v>
      </c>
      <c r="K567" s="43" t="n">
        <v>1.30996281375891</v>
      </c>
      <c r="L567" s="43"/>
      <c r="M567" s="43" t="n">
        <v>0.495841940780762</v>
      </c>
      <c r="N567" s="43"/>
      <c r="O567" s="43" t="n">
        <v>1.30574782237756</v>
      </c>
      <c r="P567" s="43" t="n">
        <v>1.54116428931486</v>
      </c>
      <c r="Q567" s="44" t="n">
        <v>1.16317921655802</v>
      </c>
      <c r="R567" s="46" t="n">
        <v>0.458287750451383</v>
      </c>
      <c r="S567" s="43" t="n">
        <v>0.700734080691971</v>
      </c>
      <c r="T567" s="43"/>
      <c r="U567" s="43" t="n">
        <v>0.732224522216338</v>
      </c>
      <c r="V567" s="43"/>
      <c r="W567" s="43" t="n">
        <v>0.905199760930532</v>
      </c>
      <c r="X567" s="43" t="n">
        <v>0.979830612066708</v>
      </c>
      <c r="Y567" s="44" t="n">
        <v>0.829497243976387</v>
      </c>
      <c r="Z567" s="46" t="n">
        <v>0.134626554156537</v>
      </c>
      <c r="AA567" s="59"/>
      <c r="AB567" s="41" t="n">
        <v>1.93285985320102</v>
      </c>
      <c r="AC567" s="42"/>
      <c r="AD567" s="42" t="n">
        <v>0.846746274760118</v>
      </c>
      <c r="AE567" s="42"/>
      <c r="AF567" s="42" t="n">
        <v>1.16717256376569</v>
      </c>
      <c r="AG567" s="42" t="n">
        <v>0.864663955573047</v>
      </c>
      <c r="AH567" s="51" t="n">
        <v>1.20286066182497</v>
      </c>
      <c r="AI567" s="54" t="n">
        <v>0.508385329104805</v>
      </c>
      <c r="AJ567" s="42" t="n">
        <v>2.44818978495993</v>
      </c>
      <c r="AK567" s="42"/>
      <c r="AL567" s="42" t="n">
        <v>0.409094601084517</v>
      </c>
      <c r="AM567" s="42"/>
      <c r="AN567" s="42" t="n">
        <v>2.16543438716862</v>
      </c>
      <c r="AO567" s="42" t="n">
        <v>1.45095760980592</v>
      </c>
      <c r="AP567" s="51" t="n">
        <v>1.61841909575475</v>
      </c>
      <c r="AQ567" s="54" t="n">
        <v>0.908892037664585</v>
      </c>
      <c r="AR567" s="42" t="n">
        <v>1.28648399631455</v>
      </c>
      <c r="AS567" s="42"/>
      <c r="AT567" s="42" t="n">
        <v>0.590275701895452</v>
      </c>
      <c r="AU567" s="42"/>
      <c r="AV567" s="42" t="n">
        <v>1.27718223583461</v>
      </c>
      <c r="AW567" s="42" t="n">
        <v>1.07703921244209</v>
      </c>
      <c r="AX567" s="55" t="n">
        <v>1.05774528662167</v>
      </c>
      <c r="AY567" s="56" t="n">
        <v>0.326279042237117</v>
      </c>
      <c r="AZ567" s="4"/>
      <c r="BA567" s="4"/>
      <c r="BB567" s="4"/>
      <c r="BC567" s="4"/>
      <c r="BD567" s="4"/>
      <c r="BE567" s="4"/>
      <c r="BF567" s="4"/>
      <c r="BG567" s="4"/>
      <c r="BH567" s="4"/>
      <c r="BI567" s="4"/>
      <c r="BJ567" s="4"/>
      <c r="BK567" s="4"/>
      <c r="BL567" s="4"/>
      <c r="BM567" s="4"/>
      <c r="BN567" s="4"/>
      <c r="BO567" s="4"/>
      <c r="BP567" s="4"/>
      <c r="BQ567" s="4"/>
      <c r="BR567" s="4"/>
      <c r="BS567" s="4"/>
      <c r="BT567" s="4"/>
      <c r="BU567" s="4"/>
      <c r="BV567" s="4"/>
      <c r="BW567" s="4"/>
      <c r="BX567" s="4"/>
      <c r="BY567" s="4"/>
      <c r="BZ567" s="4"/>
      <c r="CA567" s="4"/>
      <c r="CB567" s="4"/>
      <c r="CC567" s="4"/>
      <c r="CD567" s="4"/>
      <c r="CE567" s="4"/>
      <c r="CF567" s="4"/>
      <c r="CG567" s="4"/>
      <c r="CH567" s="4"/>
      <c r="CI567" s="4"/>
      <c r="CJ567" s="4"/>
      <c r="CK567" s="4"/>
    </row>
    <row r="568" customFormat="false" ht="15" hidden="false" customHeight="false" outlineLevel="0" collapsed="false">
      <c r="A568" s="1" t="s">
        <v>1098</v>
      </c>
      <c r="B568" s="1" t="s">
        <v>1099</v>
      </c>
      <c r="C568" s="41" t="n">
        <v>1.85849056603774</v>
      </c>
      <c r="D568" s="42" t="n">
        <v>2.93645851762883</v>
      </c>
      <c r="E568" s="42"/>
      <c r="F568" s="43"/>
      <c r="G568" s="43" t="n">
        <v>5.85939741861545</v>
      </c>
      <c r="H568" s="43"/>
      <c r="I568" s="44" t="n">
        <v>3.551448834094</v>
      </c>
      <c r="J568" s="46" t="n">
        <v>2.07013857694607</v>
      </c>
      <c r="K568" s="43" t="n">
        <v>0.645491168267741</v>
      </c>
      <c r="L568" s="43" t="n">
        <v>5.34512415249352</v>
      </c>
      <c r="M568" s="43"/>
      <c r="N568" s="43"/>
      <c r="O568" s="43" t="n">
        <v>4.76469293115548</v>
      </c>
      <c r="P568" s="43"/>
      <c r="Q568" s="44" t="n">
        <v>3.58510275063892</v>
      </c>
      <c r="R568" s="46" t="n">
        <v>2.56226702201079</v>
      </c>
      <c r="S568" s="43" t="n">
        <v>1.7475103852501</v>
      </c>
      <c r="T568" s="43" t="n">
        <v>7.27089320229918</v>
      </c>
      <c r="U568" s="43"/>
      <c r="V568" s="43"/>
      <c r="W568" s="43" t="n">
        <v>6.64778630867547</v>
      </c>
      <c r="X568" s="43"/>
      <c r="Y568" s="44" t="n">
        <v>5.22206329874158</v>
      </c>
      <c r="Z568" s="46" t="n">
        <v>3.02513702362545</v>
      </c>
      <c r="AA568" s="59"/>
      <c r="AB568" s="41" t="n">
        <v>0.553251487889019</v>
      </c>
      <c r="AC568" s="42" t="n">
        <v>0.340466851455055</v>
      </c>
      <c r="AD568" s="42"/>
      <c r="AE568" s="42"/>
      <c r="AF568" s="42"/>
      <c r="AG568" s="42" t="n">
        <v>0.175477720932266</v>
      </c>
      <c r="AH568" s="51" t="n">
        <v>0.35639868675878</v>
      </c>
      <c r="AI568" s="54" t="n">
        <v>0.189390132483935</v>
      </c>
      <c r="AJ568" s="42" t="n">
        <v>0.345315897828718</v>
      </c>
      <c r="AK568" s="42" t="n">
        <v>1.83160492350817</v>
      </c>
      <c r="AL568" s="42"/>
      <c r="AM568" s="42"/>
      <c r="AN568" s="42"/>
      <c r="AO568" s="42" t="n">
        <v>0.887027579162411</v>
      </c>
      <c r="AP568" s="51" t="n">
        <v>1.02131613349977</v>
      </c>
      <c r="AQ568" s="54" t="n">
        <v>0.752189357032727</v>
      </c>
      <c r="AR568" s="42" t="n">
        <v>0.91829908264231</v>
      </c>
      <c r="AS568" s="42" t="n">
        <v>2.4716552058487</v>
      </c>
      <c r="AT568" s="42"/>
      <c r="AU568" s="42"/>
      <c r="AV568" s="42"/>
      <c r="AW568" s="42" t="n">
        <v>1.20001240900066</v>
      </c>
      <c r="AX568" s="55" t="n">
        <v>1.52998889916389</v>
      </c>
      <c r="AY568" s="56" t="n">
        <v>0.827582125484252</v>
      </c>
      <c r="AZ568" s="4"/>
      <c r="BA568" s="4"/>
      <c r="BB568" s="4"/>
      <c r="BC568" s="4"/>
      <c r="BD568" s="4"/>
      <c r="BE568" s="4"/>
      <c r="BF568" s="4"/>
      <c r="BG568" s="4"/>
      <c r="BH568" s="4"/>
      <c r="BI568" s="4"/>
      <c r="BJ568" s="4"/>
      <c r="BK568" s="4"/>
      <c r="BL568" s="4"/>
      <c r="BM568" s="4"/>
      <c r="BN568" s="4"/>
      <c r="BO568" s="4"/>
      <c r="BP568" s="4"/>
      <c r="BQ568" s="4"/>
      <c r="BR568" s="4"/>
      <c r="BS568" s="4"/>
      <c r="BT568" s="4"/>
      <c r="BU568" s="4"/>
      <c r="BV568" s="4"/>
      <c r="BW568" s="4"/>
      <c r="BX568" s="4"/>
      <c r="BY568" s="4"/>
      <c r="BZ568" s="4"/>
      <c r="CA568" s="4"/>
      <c r="CB568" s="4"/>
      <c r="CC568" s="4"/>
      <c r="CD568" s="4"/>
      <c r="CE568" s="4"/>
      <c r="CF568" s="4"/>
      <c r="CG568" s="4"/>
      <c r="CH568" s="4"/>
      <c r="CI568" s="4"/>
      <c r="CJ568" s="4"/>
      <c r="CK568" s="4"/>
    </row>
    <row r="569" customFormat="false" ht="15" hidden="false" customHeight="false" outlineLevel="0" collapsed="false">
      <c r="A569" s="1" t="s">
        <v>1100</v>
      </c>
      <c r="B569" s="1" t="s">
        <v>1101</v>
      </c>
      <c r="C569" s="41" t="n">
        <v>3.60405105438402</v>
      </c>
      <c r="D569" s="42" t="n">
        <v>3.26668359169403</v>
      </c>
      <c r="E569" s="42" t="n">
        <v>1.65188357407273</v>
      </c>
      <c r="F569" s="43" t="n">
        <v>1.95476460578559</v>
      </c>
      <c r="G569" s="43" t="n">
        <v>4.04890945218933</v>
      </c>
      <c r="H569" s="43" t="n">
        <v>8.02467343976778</v>
      </c>
      <c r="I569" s="44" t="n">
        <v>3.75849428631558</v>
      </c>
      <c r="J569" s="46" t="n">
        <v>2.29092145053096</v>
      </c>
      <c r="K569" s="43" t="n">
        <v>6.0238611713666</v>
      </c>
      <c r="L569" s="43" t="n">
        <v>5.6190935167252</v>
      </c>
      <c r="M569" s="43" t="n">
        <v>4.78730335293183</v>
      </c>
      <c r="N569" s="43" t="n">
        <v>2.27131420947298</v>
      </c>
      <c r="O569" s="43" t="n">
        <v>3.02241609445308</v>
      </c>
      <c r="P569" s="43" t="n">
        <v>4.35216141469462</v>
      </c>
      <c r="Q569" s="44" t="n">
        <v>4.34602495994072</v>
      </c>
      <c r="R569" s="46" t="n">
        <v>1.46198271574919</v>
      </c>
      <c r="S569" s="43" t="n">
        <v>4.41136971490355</v>
      </c>
      <c r="T569" s="43" t="n">
        <v>3.70765953333551</v>
      </c>
      <c r="U569" s="43" t="n">
        <v>3.54325326144514</v>
      </c>
      <c r="V569" s="43" t="n">
        <v>2.04383186545967</v>
      </c>
      <c r="W569" s="43" t="n">
        <v>2.78306744517494</v>
      </c>
      <c r="X569" s="43" t="n">
        <v>3.57004714921855</v>
      </c>
      <c r="Y569" s="44" t="n">
        <v>3.34320482825623</v>
      </c>
      <c r="Z569" s="46" t="n">
        <v>0.820658790934876</v>
      </c>
      <c r="AA569" s="59"/>
      <c r="AB569" s="41" t="n">
        <v>0.285259876340902</v>
      </c>
      <c r="AC569" s="42" t="n">
        <v>0.306032957867602</v>
      </c>
      <c r="AD569" s="42" t="n">
        <v>0.61497572418115</v>
      </c>
      <c r="AE569" s="42" t="n">
        <v>0.502496316676773</v>
      </c>
      <c r="AF569" s="42" t="n">
        <v>0.263081592896299</v>
      </c>
      <c r="AG569" s="42" t="n">
        <v>0.131794131794132</v>
      </c>
      <c r="AH569" s="51" t="n">
        <v>0.350606766626143</v>
      </c>
      <c r="AI569" s="54" t="n">
        <v>0.175930694780112</v>
      </c>
      <c r="AJ569" s="42" t="n">
        <v>1.6617356035063</v>
      </c>
      <c r="AK569" s="42" t="n">
        <v>1.73083963044365</v>
      </c>
      <c r="AL569" s="42" t="n">
        <v>2.88417866859045</v>
      </c>
      <c r="AM569" s="42" t="n">
        <v>1.30120820455184</v>
      </c>
      <c r="AN569" s="42" t="n">
        <v>0.882185319159237</v>
      </c>
      <c r="AO569" s="42" t="n">
        <v>0.614759959141982</v>
      </c>
      <c r="AP569" s="51" t="n">
        <v>1.51248456423224</v>
      </c>
      <c r="AQ569" s="54" t="n">
        <v>0.799915474119547</v>
      </c>
      <c r="AR569" s="42" t="n">
        <v>1.1954292352682</v>
      </c>
      <c r="AS569" s="42" t="n">
        <v>1.13299032669769</v>
      </c>
      <c r="AT569" s="42" t="n">
        <v>2.08231858101033</v>
      </c>
      <c r="AU569" s="42" t="n">
        <v>1.13174231789112</v>
      </c>
      <c r="AV569" s="42" t="n">
        <v>0.747681640292666</v>
      </c>
      <c r="AW569" s="42" t="n">
        <v>0.509813451356717</v>
      </c>
      <c r="AX569" s="55" t="n">
        <v>1.13332925875279</v>
      </c>
      <c r="AY569" s="56" t="n">
        <v>0.537016912544665</v>
      </c>
      <c r="AZ569" s="4"/>
      <c r="BA569" s="4"/>
      <c r="BB569" s="4"/>
      <c r="BC569" s="4"/>
      <c r="BD569" s="4"/>
      <c r="BE569" s="4"/>
      <c r="BF569" s="4"/>
      <c r="BG569" s="4"/>
      <c r="BH569" s="4"/>
      <c r="BI569" s="4"/>
      <c r="BJ569" s="4"/>
      <c r="BK569" s="4"/>
      <c r="BL569" s="4"/>
      <c r="BM569" s="4"/>
      <c r="BN569" s="4"/>
      <c r="BO569" s="4"/>
      <c r="BP569" s="4"/>
      <c r="BQ569" s="4"/>
      <c r="BR569" s="4"/>
      <c r="BS569" s="4"/>
      <c r="BT569" s="4"/>
      <c r="BU569" s="4"/>
      <c r="BV569" s="4"/>
      <c r="BW569" s="4"/>
      <c r="BX569" s="4"/>
      <c r="BY569" s="4"/>
      <c r="BZ569" s="4"/>
      <c r="CA569" s="4"/>
      <c r="CB569" s="4"/>
      <c r="CC569" s="4"/>
      <c r="CD569" s="4"/>
      <c r="CE569" s="4"/>
      <c r="CF569" s="4"/>
      <c r="CG569" s="4"/>
      <c r="CH569" s="4"/>
      <c r="CI569" s="4"/>
      <c r="CJ569" s="4"/>
      <c r="CK569" s="4"/>
    </row>
    <row r="570" customFormat="false" ht="15" hidden="false" customHeight="false" outlineLevel="0" collapsed="false">
      <c r="A570" s="29" t="s">
        <v>1102</v>
      </c>
      <c r="B570" s="29" t="s">
        <v>1103</v>
      </c>
      <c r="C570" s="30"/>
      <c r="D570" s="31"/>
      <c r="E570" s="31"/>
      <c r="F570" s="32"/>
      <c r="G570" s="32" t="n">
        <v>2.26405047126196</v>
      </c>
      <c r="H570" s="32"/>
      <c r="I570" s="33" t="n">
        <v>2.26405047126196</v>
      </c>
      <c r="J570" s="34" t="s">
        <v>18</v>
      </c>
      <c r="K570" s="32"/>
      <c r="L570" s="32"/>
      <c r="M570" s="32"/>
      <c r="N570" s="32"/>
      <c r="O570" s="32" t="n">
        <v>0.45688101168279</v>
      </c>
      <c r="P570" s="32"/>
      <c r="Q570" s="33" t="n">
        <v>0.45688101168279</v>
      </c>
      <c r="R570" s="34" t="s">
        <v>18</v>
      </c>
      <c r="S570" s="32"/>
      <c r="T570" s="32"/>
      <c r="U570" s="32"/>
      <c r="V570" s="32"/>
      <c r="W570" s="32" t="n">
        <v>0.536274194289918</v>
      </c>
      <c r="X570" s="32"/>
      <c r="Y570" s="33" t="n">
        <v>0.536274194289918</v>
      </c>
      <c r="Z570" s="34" t="s">
        <v>18</v>
      </c>
      <c r="AA570" s="57"/>
      <c r="AB570" s="30"/>
      <c r="AC570" s="31"/>
      <c r="AD570" s="31"/>
      <c r="AE570" s="31"/>
      <c r="AF570" s="31" t="n">
        <v>0.470484302088524</v>
      </c>
      <c r="AG570" s="31"/>
      <c r="AH570" s="30" t="n">
        <v>0.470484302088524</v>
      </c>
      <c r="AI570" s="37" t="s">
        <v>18</v>
      </c>
      <c r="AJ570" s="31"/>
      <c r="AK570" s="31"/>
      <c r="AL570" s="31"/>
      <c r="AM570" s="31"/>
      <c r="AN570" s="31" t="n">
        <v>0.238478935974492</v>
      </c>
      <c r="AO570" s="31"/>
      <c r="AP570" s="30" t="n">
        <v>0.238478935974492</v>
      </c>
      <c r="AQ570" s="37" t="s">
        <v>18</v>
      </c>
      <c r="AR570" s="31"/>
      <c r="AS570" s="31"/>
      <c r="AT570" s="31"/>
      <c r="AU570" s="31"/>
      <c r="AV570" s="31" t="n">
        <v>0.257646333163179</v>
      </c>
      <c r="AW570" s="31"/>
      <c r="AX570" s="38" t="n">
        <v>0.257646333163179</v>
      </c>
      <c r="AY570" s="39" t="s">
        <v>18</v>
      </c>
      <c r="AZ570" s="4"/>
      <c r="BA570" s="4"/>
      <c r="BB570" s="4"/>
      <c r="BC570" s="4"/>
      <c r="BD570" s="4"/>
      <c r="BE570" s="4"/>
      <c r="BF570" s="4"/>
      <c r="BG570" s="4"/>
      <c r="BH570" s="4"/>
      <c r="BI570" s="4"/>
      <c r="BJ570" s="4"/>
      <c r="BK570" s="4"/>
      <c r="BL570" s="4"/>
      <c r="BM570" s="4"/>
      <c r="BN570" s="4"/>
      <c r="BO570" s="4"/>
      <c r="BP570" s="4"/>
      <c r="BQ570" s="4"/>
      <c r="BR570" s="4"/>
      <c r="BS570" s="4"/>
      <c r="BT570" s="4"/>
      <c r="BU570" s="4"/>
      <c r="BV570" s="4"/>
      <c r="BW570" s="4"/>
      <c r="BX570" s="4"/>
      <c r="BY570" s="4"/>
      <c r="BZ570" s="4"/>
      <c r="CA570" s="4"/>
      <c r="CB570" s="4"/>
      <c r="CC570" s="4"/>
      <c r="CD570" s="4"/>
      <c r="CE570" s="4"/>
      <c r="CF570" s="4"/>
      <c r="CG570" s="4"/>
      <c r="CH570" s="4"/>
      <c r="CI570" s="4"/>
      <c r="CJ570" s="4"/>
      <c r="CK570" s="4"/>
    </row>
    <row r="571" customFormat="false" ht="15" hidden="false" customHeight="false" outlineLevel="0" collapsed="false">
      <c r="A571" s="1" t="s">
        <v>1104</v>
      </c>
      <c r="B571" s="1" t="s">
        <v>1105</v>
      </c>
      <c r="C571" s="41" t="n">
        <v>0.538290788013319</v>
      </c>
      <c r="D571" s="42" t="n">
        <v>1.12716054177422</v>
      </c>
      <c r="E571" s="42"/>
      <c r="F571" s="43"/>
      <c r="G571" s="43" t="n">
        <v>11.475907295761</v>
      </c>
      <c r="H571" s="43"/>
      <c r="I571" s="44" t="n">
        <v>4.38045287518285</v>
      </c>
      <c r="J571" s="46" t="n">
        <v>6.15189377123827</v>
      </c>
      <c r="K571" s="43" t="n">
        <v>1.22288503253796</v>
      </c>
      <c r="L571" s="43" t="n">
        <v>1.70383543418996</v>
      </c>
      <c r="M571" s="43"/>
      <c r="N571" s="43"/>
      <c r="O571" s="43" t="n">
        <v>0.745111530046374</v>
      </c>
      <c r="P571" s="43"/>
      <c r="Q571" s="44" t="n">
        <v>1.22394399892476</v>
      </c>
      <c r="R571" s="46" t="n">
        <v>0.479362829338524</v>
      </c>
      <c r="S571" s="43" t="n">
        <v>1.05184089227793</v>
      </c>
      <c r="T571" s="43" t="n">
        <v>1.69217756064903</v>
      </c>
      <c r="U571" s="43"/>
      <c r="V571" s="43"/>
      <c r="W571" s="43" t="n">
        <v>1.10990299296584</v>
      </c>
      <c r="X571" s="43"/>
      <c r="Y571" s="44" t="n">
        <v>1.28464048196426</v>
      </c>
      <c r="Z571" s="46" t="n">
        <v>0.354129432215476</v>
      </c>
      <c r="AA571" s="59"/>
      <c r="AB571" s="41" t="n">
        <v>1.91018135952466</v>
      </c>
      <c r="AC571" s="42" t="n">
        <v>0.886914765153125</v>
      </c>
      <c r="AD571" s="42"/>
      <c r="AE571" s="42"/>
      <c r="AF571" s="42" t="n">
        <v>0.0928283423186699</v>
      </c>
      <c r="AG571" s="42"/>
      <c r="AH571" s="51" t="n">
        <v>0.963308155665484</v>
      </c>
      <c r="AI571" s="54" t="n">
        <v>0.911081752573505</v>
      </c>
      <c r="AJ571" s="42" t="n">
        <v>2.25859914330639</v>
      </c>
      <c r="AK571" s="42" t="n">
        <v>1.62421530279492</v>
      </c>
      <c r="AL571" s="42"/>
      <c r="AM571" s="42"/>
      <c r="AN571" s="42" t="n">
        <v>0.348346624430258</v>
      </c>
      <c r="AO571" s="42"/>
      <c r="AP571" s="51" t="n">
        <v>1.41038702351052</v>
      </c>
      <c r="AQ571" s="54" t="n">
        <v>0.972912160081496</v>
      </c>
      <c r="AR571" s="42" t="n">
        <v>1.86083403437087</v>
      </c>
      <c r="AS571" s="42" t="n">
        <v>1.69002479618539</v>
      </c>
      <c r="AT571" s="42"/>
      <c r="AU571" s="42"/>
      <c r="AV571" s="42" t="n">
        <v>0.384305342862004</v>
      </c>
      <c r="AW571" s="42"/>
      <c r="AX571" s="55" t="n">
        <v>1.31172139113942</v>
      </c>
      <c r="AY571" s="56" t="n">
        <v>0.807693842934468</v>
      </c>
      <c r="AZ571" s="4"/>
      <c r="BA571" s="4"/>
      <c r="BB571" s="4"/>
      <c r="BC571" s="4"/>
      <c r="BD571" s="4"/>
      <c r="BE571" s="4"/>
      <c r="BF571" s="4"/>
      <c r="BG571" s="4"/>
      <c r="BH571" s="4"/>
      <c r="BI571" s="4"/>
      <c r="BJ571" s="4"/>
      <c r="BK571" s="4"/>
      <c r="BL571" s="4"/>
      <c r="BM571" s="4"/>
      <c r="BN571" s="4"/>
      <c r="BO571" s="4"/>
      <c r="BP571" s="4"/>
      <c r="BQ571" s="4"/>
      <c r="BR571" s="4"/>
      <c r="BS571" s="4"/>
      <c r="BT571" s="4"/>
      <c r="BU571" s="4"/>
      <c r="BV571" s="4"/>
      <c r="BW571" s="4"/>
      <c r="BX571" s="4"/>
      <c r="BY571" s="4"/>
      <c r="BZ571" s="4"/>
      <c r="CA571" s="4"/>
      <c r="CB571" s="4"/>
      <c r="CC571" s="4"/>
      <c r="CD571" s="4"/>
      <c r="CE571" s="4"/>
      <c r="CF571" s="4"/>
      <c r="CG571" s="4"/>
      <c r="CH571" s="4"/>
      <c r="CI571" s="4"/>
      <c r="CJ571" s="4"/>
      <c r="CK571" s="4"/>
    </row>
    <row r="572" customFormat="false" ht="15" hidden="false" customHeight="false" outlineLevel="0" collapsed="false">
      <c r="A572" s="29" t="s">
        <v>1106</v>
      </c>
      <c r="B572" s="29" t="s">
        <v>1107</v>
      </c>
      <c r="C572" s="30"/>
      <c r="D572" s="31"/>
      <c r="E572" s="31"/>
      <c r="F572" s="32"/>
      <c r="G572" s="32" t="n">
        <v>0.0792382395695589</v>
      </c>
      <c r="H572" s="32"/>
      <c r="I572" s="33" t="n">
        <v>0.0792382395695589</v>
      </c>
      <c r="J572" s="34" t="s">
        <v>18</v>
      </c>
      <c r="K572" s="32"/>
      <c r="L572" s="32"/>
      <c r="M572" s="32"/>
      <c r="N572" s="32"/>
      <c r="O572" s="32" t="n">
        <v>1.68968364271855</v>
      </c>
      <c r="P572" s="32"/>
      <c r="Q572" s="33" t="n">
        <v>1.68968364271855</v>
      </c>
      <c r="R572" s="34" t="s">
        <v>18</v>
      </c>
      <c r="S572" s="32"/>
      <c r="T572" s="32"/>
      <c r="U572" s="32"/>
      <c r="V572" s="32"/>
      <c r="W572" s="32" t="n">
        <v>1.59762769527838</v>
      </c>
      <c r="X572" s="32"/>
      <c r="Y572" s="33" t="n">
        <v>1.59762769527838</v>
      </c>
      <c r="Z572" s="34" t="s">
        <v>18</v>
      </c>
      <c r="AA572" s="57"/>
      <c r="AB572" s="30"/>
      <c r="AC572" s="31"/>
      <c r="AD572" s="31"/>
      <c r="AE572" s="31"/>
      <c r="AF572" s="31"/>
      <c r="AG572" s="31" t="n">
        <v>12.9674231492413</v>
      </c>
      <c r="AH572" s="30" t="n">
        <v>12.9674231492413</v>
      </c>
      <c r="AI572" s="37" t="s">
        <v>18</v>
      </c>
      <c r="AJ572" s="31"/>
      <c r="AK572" s="31"/>
      <c r="AL572" s="31"/>
      <c r="AM572" s="31"/>
      <c r="AN572" s="31"/>
      <c r="AO572" s="31" t="n">
        <v>6.38406537282942</v>
      </c>
      <c r="AP572" s="30" t="n">
        <v>6.38406537282942</v>
      </c>
      <c r="AQ572" s="37" t="s">
        <v>18</v>
      </c>
      <c r="AR572" s="31"/>
      <c r="AS572" s="31"/>
      <c r="AT572" s="31"/>
      <c r="AU572" s="31"/>
      <c r="AV572" s="31"/>
      <c r="AW572" s="31" t="n">
        <v>10.3408338848445</v>
      </c>
      <c r="AX572" s="38" t="n">
        <v>10.3408338848445</v>
      </c>
      <c r="AY572" s="39" t="s">
        <v>18</v>
      </c>
      <c r="AZ572" s="4"/>
      <c r="BA572" s="4"/>
      <c r="BB572" s="4"/>
      <c r="BC572" s="4"/>
      <c r="BD572" s="4"/>
      <c r="BE572" s="4"/>
      <c r="BF572" s="4"/>
      <c r="BG572" s="4"/>
      <c r="BH572" s="4"/>
      <c r="BI572" s="4"/>
      <c r="BJ572" s="4"/>
      <c r="BK572" s="4"/>
      <c r="BL572" s="4"/>
      <c r="BM572" s="4"/>
      <c r="BN572" s="4"/>
      <c r="BO572" s="4"/>
      <c r="BP572" s="4"/>
      <c r="BQ572" s="4"/>
      <c r="BR572" s="4"/>
      <c r="BS572" s="4"/>
      <c r="BT572" s="4"/>
      <c r="BU572" s="4"/>
      <c r="BV572" s="4"/>
      <c r="BW572" s="4"/>
      <c r="BX572" s="4"/>
      <c r="BY572" s="4"/>
      <c r="BZ572" s="4"/>
      <c r="CA572" s="4"/>
      <c r="CB572" s="4"/>
      <c r="CC572" s="4"/>
      <c r="CD572" s="4"/>
      <c r="CE572" s="4"/>
      <c r="CF572" s="4"/>
      <c r="CG572" s="4"/>
      <c r="CH572" s="4"/>
      <c r="CI572" s="4"/>
      <c r="CJ572" s="4"/>
      <c r="CK572" s="4"/>
    </row>
    <row r="573" customFormat="false" ht="15" hidden="false" customHeight="false" outlineLevel="0" collapsed="false">
      <c r="A573" s="29" t="s">
        <v>1108</v>
      </c>
      <c r="B573" s="29" t="s">
        <v>1109</v>
      </c>
      <c r="C573" s="30"/>
      <c r="D573" s="31"/>
      <c r="E573" s="31"/>
      <c r="F573" s="32"/>
      <c r="G573" s="32" t="n">
        <v>2.01340369565024</v>
      </c>
      <c r="H573" s="32"/>
      <c r="I573" s="33" t="n">
        <v>2.01340369565024</v>
      </c>
      <c r="J573" s="34" t="s">
        <v>18</v>
      </c>
      <c r="K573" s="32"/>
      <c r="L573" s="32"/>
      <c r="M573" s="32"/>
      <c r="N573" s="32"/>
      <c r="O573" s="32" t="n">
        <v>1.42088315834377</v>
      </c>
      <c r="P573" s="32"/>
      <c r="Q573" s="33" t="n">
        <v>1.42088315834377</v>
      </c>
      <c r="R573" s="34" t="s">
        <v>18</v>
      </c>
      <c r="S573" s="32"/>
      <c r="T573" s="32"/>
      <c r="U573" s="32"/>
      <c r="V573" s="32"/>
      <c r="W573" s="32" t="n">
        <v>1.27214840696979</v>
      </c>
      <c r="X573" s="32"/>
      <c r="Y573" s="33" t="n">
        <v>1.27214840696979</v>
      </c>
      <c r="Z573" s="34" t="s">
        <v>18</v>
      </c>
      <c r="AA573" s="57"/>
      <c r="AB573" s="30"/>
      <c r="AC573" s="31"/>
      <c r="AD573" s="31"/>
      <c r="AE573" s="31"/>
      <c r="AF573" s="31"/>
      <c r="AG573" s="31" t="n">
        <v>0.510647601556692</v>
      </c>
      <c r="AH573" s="30" t="n">
        <v>0.510647601556692</v>
      </c>
      <c r="AI573" s="37" t="s">
        <v>18</v>
      </c>
      <c r="AJ573" s="31"/>
      <c r="AK573" s="31"/>
      <c r="AL573" s="31"/>
      <c r="AM573" s="31"/>
      <c r="AN573" s="31"/>
      <c r="AO573" s="31" t="n">
        <v>0.76980975485189</v>
      </c>
      <c r="AP573" s="30" t="n">
        <v>0.76980975485189</v>
      </c>
      <c r="AQ573" s="37" t="s">
        <v>18</v>
      </c>
      <c r="AR573" s="31"/>
      <c r="AS573" s="31"/>
      <c r="AT573" s="31"/>
      <c r="AU573" s="31"/>
      <c r="AV573" s="31"/>
      <c r="AW573" s="31" t="n">
        <v>0.668307412309729</v>
      </c>
      <c r="AX573" s="38" t="n">
        <v>0.668307412309729</v>
      </c>
      <c r="AY573" s="39" t="s">
        <v>18</v>
      </c>
      <c r="AZ573" s="4"/>
      <c r="BA573" s="4"/>
      <c r="BB573" s="4"/>
      <c r="BC573" s="4"/>
      <c r="BD573" s="4"/>
      <c r="BE573" s="4"/>
      <c r="BF573" s="4"/>
      <c r="BG573" s="4"/>
      <c r="BH573" s="4"/>
      <c r="BI573" s="4"/>
      <c r="BJ573" s="4"/>
      <c r="BK573" s="4"/>
      <c r="BL573" s="4"/>
      <c r="BM573" s="4"/>
      <c r="BN573" s="4"/>
      <c r="BO573" s="4"/>
      <c r="BP573" s="4"/>
      <c r="BQ573" s="4"/>
      <c r="BR573" s="4"/>
      <c r="BS573" s="4"/>
      <c r="BT573" s="4"/>
      <c r="BU573" s="4"/>
      <c r="BV573" s="4"/>
      <c r="BW573" s="4"/>
      <c r="BX573" s="4"/>
      <c r="BY573" s="4"/>
      <c r="BZ573" s="4"/>
      <c r="CA573" s="4"/>
      <c r="CB573" s="4"/>
      <c r="CC573" s="4"/>
      <c r="CD573" s="4"/>
      <c r="CE573" s="4"/>
      <c r="CF573" s="4"/>
      <c r="CG573" s="4"/>
      <c r="CH573" s="4"/>
      <c r="CI573" s="4"/>
      <c r="CJ573" s="4"/>
      <c r="CK573" s="4"/>
    </row>
    <row r="574" customFormat="false" ht="15" hidden="false" customHeight="false" outlineLevel="0" collapsed="false">
      <c r="A574" s="29" t="s">
        <v>1110</v>
      </c>
      <c r="B574" s="29" t="s">
        <v>1111</v>
      </c>
      <c r="C574" s="30"/>
      <c r="D574" s="31"/>
      <c r="E574" s="31"/>
      <c r="F574" s="32"/>
      <c r="G574" s="32" t="n">
        <v>1.68775099000087</v>
      </c>
      <c r="H574" s="32" t="n">
        <v>0.740203193033382</v>
      </c>
      <c r="I574" s="33" t="n">
        <v>1.21397709151713</v>
      </c>
      <c r="J574" s="34" t="n">
        <v>0.670017472734086</v>
      </c>
      <c r="K574" s="32"/>
      <c r="L574" s="32"/>
      <c r="M574" s="32"/>
      <c r="N574" s="32"/>
      <c r="O574" s="32" t="n">
        <v>1.00386674189154</v>
      </c>
      <c r="P574" s="32" t="n">
        <v>1.25077315022956</v>
      </c>
      <c r="Q574" s="33" t="n">
        <v>1.12731994606055</v>
      </c>
      <c r="R574" s="34" t="n">
        <v>0.174589195654232</v>
      </c>
      <c r="S574" s="32"/>
      <c r="T574" s="32"/>
      <c r="U574" s="32"/>
      <c r="V574" s="32"/>
      <c r="W574" s="32" t="n">
        <v>1.06342237138522</v>
      </c>
      <c r="X574" s="32" t="n">
        <v>1.4906574696586</v>
      </c>
      <c r="Y574" s="33" t="n">
        <v>1.27703992052191</v>
      </c>
      <c r="Z574" s="34" t="n">
        <v>0.302100835150008</v>
      </c>
      <c r="AA574" s="57"/>
      <c r="AB574" s="30"/>
      <c r="AC574" s="31"/>
      <c r="AD574" s="31"/>
      <c r="AE574" s="31"/>
      <c r="AF574" s="31" t="n">
        <v>0.631178362705568</v>
      </c>
      <c r="AG574" s="31" t="n">
        <v>1.42892124710307</v>
      </c>
      <c r="AH574" s="30" t="n">
        <v>1.03004980490432</v>
      </c>
      <c r="AI574" s="37" t="n">
        <v>0.564089403200787</v>
      </c>
      <c r="AJ574" s="31"/>
      <c r="AK574" s="31"/>
      <c r="AL574" s="31"/>
      <c r="AM574" s="31"/>
      <c r="AN574" s="31" t="n">
        <v>0.678177932398691</v>
      </c>
      <c r="AO574" s="31" t="n">
        <v>1.91531537282942</v>
      </c>
      <c r="AP574" s="30" t="n">
        <v>1.29674665261405</v>
      </c>
      <c r="AQ574" s="37" t="n">
        <v>0.874788273388336</v>
      </c>
      <c r="AR574" s="31"/>
      <c r="AS574" s="31"/>
      <c r="AT574" s="31"/>
      <c r="AU574" s="31"/>
      <c r="AV574" s="31" t="n">
        <v>0.689988514548239</v>
      </c>
      <c r="AW574" s="31" t="n">
        <v>2.30765014890801</v>
      </c>
      <c r="AX574" s="38" t="n">
        <v>1.49881933172812</v>
      </c>
      <c r="AY574" s="39" t="n">
        <v>1.14385951132111</v>
      </c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4"/>
      <c r="BK574" s="4"/>
      <c r="BL574" s="4"/>
      <c r="BM574" s="4"/>
      <c r="BN574" s="4"/>
      <c r="BO574" s="4"/>
      <c r="BP574" s="4"/>
      <c r="BQ574" s="4"/>
      <c r="BR574" s="4"/>
      <c r="BS574" s="4"/>
      <c r="BT574" s="4"/>
      <c r="BU574" s="4"/>
      <c r="BV574" s="4"/>
      <c r="BW574" s="4"/>
      <c r="BX574" s="4"/>
      <c r="BY574" s="4"/>
      <c r="BZ574" s="4"/>
      <c r="CA574" s="4"/>
      <c r="CB574" s="4"/>
      <c r="CC574" s="4"/>
      <c r="CD574" s="4"/>
      <c r="CE574" s="4"/>
      <c r="CF574" s="4"/>
      <c r="CG574" s="4"/>
      <c r="CH574" s="4"/>
      <c r="CI574" s="4"/>
      <c r="CJ574" s="4"/>
      <c r="CK574" s="4"/>
    </row>
    <row r="575" customFormat="false" ht="15" hidden="false" customHeight="false" outlineLevel="0" collapsed="false">
      <c r="A575" s="29" t="s">
        <v>1112</v>
      </c>
      <c r="B575" s="29" t="s">
        <v>1113</v>
      </c>
      <c r="C575" s="30" t="n">
        <v>3.17425083240844</v>
      </c>
      <c r="D575" s="31" t="n">
        <v>144.581906333276</v>
      </c>
      <c r="E575" s="31" t="n">
        <v>0.112724105393046</v>
      </c>
      <c r="F575" s="32" t="n">
        <v>0.498156551332955</v>
      </c>
      <c r="G575" s="32" t="n">
        <v>2.32306767640131</v>
      </c>
      <c r="H575" s="32" t="n">
        <v>2.08200290275762</v>
      </c>
      <c r="I575" s="33" t="n">
        <v>25.4620180669282</v>
      </c>
      <c r="J575" s="34" t="n">
        <v>58.3679870635565</v>
      </c>
      <c r="K575" s="32" t="n">
        <v>6.56352649519678</v>
      </c>
      <c r="L575" s="32" t="n">
        <v>72.5746660216364</v>
      </c>
      <c r="M575" s="32" t="n">
        <v>4.4292600243657</v>
      </c>
      <c r="N575" s="32" t="n">
        <v>1.70555926173004</v>
      </c>
      <c r="O575" s="32" t="n">
        <v>2.4327448363171</v>
      </c>
      <c r="P575" s="32" t="n">
        <v>12.4835492704459</v>
      </c>
      <c r="Q575" s="33" t="n">
        <v>16.6982176516153</v>
      </c>
      <c r="R575" s="34" t="n">
        <v>27.6458449621128</v>
      </c>
      <c r="S575" s="32" t="n">
        <v>3.36206111648552</v>
      </c>
      <c r="T575" s="32" t="n">
        <v>27.0005354966975</v>
      </c>
      <c r="U575" s="32" t="n">
        <v>3.79894574688297</v>
      </c>
      <c r="V575" s="32" t="n">
        <v>1.09446839814455</v>
      </c>
      <c r="W575" s="32" t="n">
        <v>2.11962668383063</v>
      </c>
      <c r="X575" s="32" t="n">
        <v>10.9792412468349</v>
      </c>
      <c r="Y575" s="33" t="n">
        <v>8.05914644814601</v>
      </c>
      <c r="Z575" s="34" t="n">
        <v>9.91261548453004</v>
      </c>
      <c r="AA575" s="57"/>
      <c r="AB575" s="30" t="n">
        <v>0.323946718494696</v>
      </c>
      <c r="AC575" s="31" t="n">
        <v>0.00691443646334392</v>
      </c>
      <c r="AD575" s="31" t="n">
        <v>9.01357910530596</v>
      </c>
      <c r="AE575" s="31" t="n">
        <v>1.97188587682948</v>
      </c>
      <c r="AF575" s="31" t="n">
        <v>0.458523988583337</v>
      </c>
      <c r="AG575" s="31" t="n">
        <v>0.508067689885872</v>
      </c>
      <c r="AH575" s="30" t="n">
        <v>2.04715296926045</v>
      </c>
      <c r="AI575" s="37" t="n">
        <v>3.48026714012025</v>
      </c>
      <c r="AJ575" s="31" t="n">
        <v>2.05573993258836</v>
      </c>
      <c r="AK575" s="31" t="n">
        <v>4.70894650245889</v>
      </c>
      <c r="AL575" s="31" t="n">
        <v>36.312320351901</v>
      </c>
      <c r="AM575" s="31" t="n">
        <v>3.8341528519247</v>
      </c>
      <c r="AN575" s="31" t="n">
        <v>1.46404487387867</v>
      </c>
      <c r="AO575" s="31" t="n">
        <v>6.38406537282942</v>
      </c>
      <c r="AP575" s="30" t="n">
        <v>9.12654498093018</v>
      </c>
      <c r="AQ575" s="37" t="n">
        <v>13.4374280247978</v>
      </c>
      <c r="AR575" s="31" t="n">
        <v>1.0344109281737</v>
      </c>
      <c r="AS575" s="31" t="n">
        <v>2.3736368249188</v>
      </c>
      <c r="AT575" s="31" t="n">
        <v>32.1921739689928</v>
      </c>
      <c r="AU575" s="31" t="n">
        <v>2.37816253314615</v>
      </c>
      <c r="AV575" s="31" t="n">
        <v>1.12067168623447</v>
      </c>
      <c r="AW575" s="31" t="n">
        <v>6.04324536730642</v>
      </c>
      <c r="AX575" s="38" t="n">
        <v>7.52371688479539</v>
      </c>
      <c r="AY575" s="39" t="n">
        <v>12.2215768594021</v>
      </c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  <c r="BL575" s="4"/>
      <c r="BM575" s="4"/>
      <c r="BN575" s="4"/>
      <c r="BO575" s="4"/>
      <c r="BP575" s="4"/>
      <c r="BQ575" s="4"/>
      <c r="BR575" s="4"/>
      <c r="BS575" s="4"/>
      <c r="BT575" s="4"/>
      <c r="BU575" s="4"/>
      <c r="BV575" s="4"/>
      <c r="BW575" s="4"/>
      <c r="BX575" s="4"/>
      <c r="BY575" s="4"/>
      <c r="BZ575" s="4"/>
      <c r="CA575" s="4"/>
      <c r="CB575" s="4"/>
      <c r="CC575" s="4"/>
      <c r="CD575" s="4"/>
      <c r="CE575" s="4"/>
      <c r="CF575" s="4"/>
      <c r="CG575" s="4"/>
      <c r="CH575" s="4"/>
      <c r="CI575" s="4"/>
      <c r="CJ575" s="4"/>
      <c r="CK575" s="4"/>
    </row>
    <row r="576" customFormat="false" ht="15" hidden="false" customHeight="false" outlineLevel="0" collapsed="false">
      <c r="A576" s="29" t="s">
        <v>1114</v>
      </c>
      <c r="B576" s="29" t="s">
        <v>1115</v>
      </c>
      <c r="C576" s="30"/>
      <c r="D576" s="31"/>
      <c r="E576" s="31" t="n">
        <v>0.529142774188866</v>
      </c>
      <c r="F576" s="32"/>
      <c r="G576" s="32"/>
      <c r="H576" s="32"/>
      <c r="I576" s="33" t="n">
        <v>0.529142774188866</v>
      </c>
      <c r="J576" s="34" t="s">
        <v>18</v>
      </c>
      <c r="K576" s="32"/>
      <c r="L576" s="32"/>
      <c r="M576" s="32" t="n">
        <v>1.07190529159383</v>
      </c>
      <c r="N576" s="32"/>
      <c r="O576" s="32"/>
      <c r="P576" s="32"/>
      <c r="Q576" s="33" t="n">
        <v>1.07190529159383</v>
      </c>
      <c r="R576" s="34" t="s">
        <v>18</v>
      </c>
      <c r="S576" s="32"/>
      <c r="T576" s="32"/>
      <c r="U576" s="32" t="n">
        <v>1.08814326288933</v>
      </c>
      <c r="V576" s="32"/>
      <c r="W576" s="32"/>
      <c r="X576" s="32"/>
      <c r="Y576" s="33" t="n">
        <v>1.08814326288933</v>
      </c>
      <c r="Z576" s="34" t="s">
        <v>18</v>
      </c>
      <c r="AA576" s="57"/>
      <c r="AB576" s="30"/>
      <c r="AC576" s="31"/>
      <c r="AD576" s="31"/>
      <c r="AE576" s="31" t="n">
        <v>1.9005361103314</v>
      </c>
      <c r="AF576" s="31"/>
      <c r="AG576" s="31"/>
      <c r="AH576" s="30" t="n">
        <v>1.9005361103314</v>
      </c>
      <c r="AI576" s="37" t="s">
        <v>18</v>
      </c>
      <c r="AJ576" s="31"/>
      <c r="AK576" s="31"/>
      <c r="AL576" s="31"/>
      <c r="AM576" s="31" t="n">
        <v>1.95493818488339</v>
      </c>
      <c r="AN576" s="31"/>
      <c r="AO576" s="31"/>
      <c r="AP576" s="30" t="n">
        <v>1.95493818488339</v>
      </c>
      <c r="AQ576" s="37" t="s">
        <v>18</v>
      </c>
      <c r="AR576" s="31"/>
      <c r="AS576" s="31"/>
      <c r="AT576" s="31"/>
      <c r="AU576" s="31" t="n">
        <v>1.96537201684605</v>
      </c>
      <c r="AV576" s="31"/>
      <c r="AW576" s="31"/>
      <c r="AX576" s="38" t="n">
        <v>1.96537201684605</v>
      </c>
      <c r="AY576" s="39" t="s">
        <v>18</v>
      </c>
      <c r="AZ576" s="4"/>
      <c r="BA576" s="4"/>
      <c r="BB576" s="4"/>
      <c r="BC576" s="4"/>
      <c r="BD576" s="4"/>
      <c r="BE576" s="4"/>
      <c r="BF576" s="4"/>
      <c r="BG576" s="4"/>
      <c r="BH576" s="4"/>
      <c r="BI576" s="4"/>
      <c r="BJ576" s="4"/>
      <c r="BK576" s="4"/>
      <c r="BL576" s="4"/>
      <c r="BM576" s="4"/>
      <c r="BN576" s="4"/>
      <c r="BO576" s="4"/>
      <c r="BP576" s="4"/>
      <c r="BQ576" s="4"/>
      <c r="BR576" s="4"/>
      <c r="BS576" s="4"/>
      <c r="BT576" s="4"/>
      <c r="BU576" s="4"/>
      <c r="BV576" s="4"/>
      <c r="BW576" s="4"/>
      <c r="BX576" s="4"/>
      <c r="BY576" s="4"/>
      <c r="BZ576" s="4"/>
      <c r="CA576" s="4"/>
      <c r="CB576" s="4"/>
      <c r="CC576" s="4"/>
      <c r="CD576" s="4"/>
      <c r="CE576" s="4"/>
      <c r="CF576" s="4"/>
      <c r="CG576" s="4"/>
      <c r="CH576" s="4"/>
      <c r="CI576" s="4"/>
      <c r="CJ576" s="4"/>
      <c r="CK576" s="4"/>
    </row>
    <row r="577" customFormat="false" ht="15" hidden="false" customHeight="false" outlineLevel="0" collapsed="false">
      <c r="A577" s="29" t="s">
        <v>1116</v>
      </c>
      <c r="B577" s="29" t="s">
        <v>1117</v>
      </c>
      <c r="C577" s="30" t="n">
        <v>1.84808546059933</v>
      </c>
      <c r="D577" s="31" t="n">
        <v>0.64353406508941</v>
      </c>
      <c r="E577" s="31"/>
      <c r="F577" s="32"/>
      <c r="G577" s="32"/>
      <c r="H577" s="32"/>
      <c r="I577" s="33" t="n">
        <v>1.24580976284437</v>
      </c>
      <c r="J577" s="34" t="n">
        <v>0.851746460052786</v>
      </c>
      <c r="K577" s="32" t="n">
        <v>3.56127982646421</v>
      </c>
      <c r="L577" s="32" t="n">
        <v>1.16039633501994</v>
      </c>
      <c r="M577" s="32"/>
      <c r="N577" s="32"/>
      <c r="O577" s="32"/>
      <c r="P577" s="32"/>
      <c r="Q577" s="33" t="n">
        <v>2.36083808074208</v>
      </c>
      <c r="R577" s="34" t="n">
        <v>1.69768099763907</v>
      </c>
      <c r="S577" s="32" t="n">
        <v>2.04683321003813</v>
      </c>
      <c r="T577" s="32" t="n">
        <v>0.902087890944664</v>
      </c>
      <c r="U577" s="32"/>
      <c r="V577" s="32"/>
      <c r="W577" s="32"/>
      <c r="X577" s="32"/>
      <c r="Y577" s="33" t="n">
        <v>1.4744605504914</v>
      </c>
      <c r="Z577" s="34" t="n">
        <v>0.809457177862545</v>
      </c>
      <c r="AA577" s="57"/>
      <c r="AB577" s="30" t="n">
        <v>0.556364222315187</v>
      </c>
      <c r="AC577" s="31" t="n">
        <v>1.55360472894875</v>
      </c>
      <c r="AD577" s="31"/>
      <c r="AE577" s="31"/>
      <c r="AF577" s="31"/>
      <c r="AG577" s="31"/>
      <c r="AH577" s="30" t="n">
        <v>1.05498447563197</v>
      </c>
      <c r="AI577" s="37" t="n">
        <v>0.705155524714498</v>
      </c>
      <c r="AJ577" s="31" t="n">
        <v>1.91578151161952</v>
      </c>
      <c r="AK577" s="31" t="n">
        <v>1.81453290894385</v>
      </c>
      <c r="AL577" s="31"/>
      <c r="AM577" s="31"/>
      <c r="AN577" s="31"/>
      <c r="AO577" s="31"/>
      <c r="AP577" s="30" t="n">
        <v>1.86515721028169</v>
      </c>
      <c r="AQ577" s="37" t="n">
        <v>0.0715935735376221</v>
      </c>
      <c r="AR577" s="31" t="n">
        <v>1.08164082842607</v>
      </c>
      <c r="AS577" s="31" t="n">
        <v>1.3994183792367</v>
      </c>
      <c r="AT577" s="31"/>
      <c r="AU577" s="31"/>
      <c r="AV577" s="31"/>
      <c r="AW577" s="31"/>
      <c r="AX577" s="38" t="n">
        <v>1.24052960383139</v>
      </c>
      <c r="AY577" s="39" t="n">
        <v>0.224702661087048</v>
      </c>
      <c r="AZ577" s="4"/>
      <c r="BA577" s="4"/>
      <c r="BB577" s="4"/>
      <c r="BC577" s="4"/>
      <c r="BD577" s="4"/>
      <c r="BE577" s="4"/>
      <c r="BF577" s="4"/>
      <c r="BG577" s="4"/>
      <c r="BH577" s="4"/>
      <c r="BI577" s="4"/>
      <c r="BJ577" s="4"/>
      <c r="BK577" s="4"/>
      <c r="BL577" s="4"/>
      <c r="BM577" s="4"/>
      <c r="BN577" s="4"/>
      <c r="BO577" s="4"/>
      <c r="BP577" s="4"/>
      <c r="BQ577" s="4"/>
      <c r="BR577" s="4"/>
      <c r="BS577" s="4"/>
      <c r="BT577" s="4"/>
      <c r="BU577" s="4"/>
      <c r="BV577" s="4"/>
      <c r="BW577" s="4"/>
      <c r="BX577" s="4"/>
      <c r="BY577" s="4"/>
      <c r="BZ577" s="4"/>
      <c r="CA577" s="4"/>
      <c r="CB577" s="4"/>
      <c r="CC577" s="4"/>
      <c r="CD577" s="4"/>
      <c r="CE577" s="4"/>
      <c r="CF577" s="4"/>
      <c r="CG577" s="4"/>
      <c r="CH577" s="4"/>
      <c r="CI577" s="4"/>
      <c r="CJ577" s="4"/>
      <c r="CK577" s="4"/>
    </row>
    <row r="578" customFormat="false" ht="15" hidden="false" customHeight="false" outlineLevel="0" collapsed="false">
      <c r="A578" s="29" t="s">
        <v>1118</v>
      </c>
      <c r="B578" s="29" t="s">
        <v>1119</v>
      </c>
      <c r="C578" s="30" t="n">
        <v>0.0190066592674806</v>
      </c>
      <c r="D578" s="31"/>
      <c r="E578" s="31"/>
      <c r="F578" s="32"/>
      <c r="G578" s="32"/>
      <c r="H578" s="32"/>
      <c r="I578" s="33" t="n">
        <v>0.0190066592674806</v>
      </c>
      <c r="J578" s="34" t="s">
        <v>18</v>
      </c>
      <c r="K578" s="32" t="n">
        <v>0.252711496746204</v>
      </c>
      <c r="L578" s="32"/>
      <c r="M578" s="32"/>
      <c r="N578" s="32"/>
      <c r="O578" s="32"/>
      <c r="P578" s="32"/>
      <c r="Q578" s="33" t="n">
        <v>0.252711496746204</v>
      </c>
      <c r="R578" s="34" t="s">
        <v>18</v>
      </c>
      <c r="S578" s="32" t="n">
        <v>0.84174586012633</v>
      </c>
      <c r="T578" s="32"/>
      <c r="U578" s="32"/>
      <c r="V578" s="32"/>
      <c r="W578" s="32"/>
      <c r="X578" s="32"/>
      <c r="Y578" s="33" t="n">
        <v>0.84174586012633</v>
      </c>
      <c r="Z578" s="34" t="s">
        <v>18</v>
      </c>
      <c r="AA578" s="57"/>
      <c r="AB578" s="30"/>
      <c r="AC578" s="31" t="n">
        <v>50.3583939174508</v>
      </c>
      <c r="AD578" s="31"/>
      <c r="AE578" s="31"/>
      <c r="AF578" s="31"/>
      <c r="AG578" s="31"/>
      <c r="AH578" s="30" t="n">
        <v>50.3583939174508</v>
      </c>
      <c r="AI578" s="37" t="s">
        <v>18</v>
      </c>
      <c r="AJ578" s="31"/>
      <c r="AK578" s="31" t="n">
        <v>11.9978380698014</v>
      </c>
      <c r="AL578" s="31"/>
      <c r="AM578" s="31"/>
      <c r="AN578" s="31"/>
      <c r="AO578" s="31"/>
      <c r="AP578" s="30" t="n">
        <v>11.9978380698014</v>
      </c>
      <c r="AQ578" s="37" t="s">
        <v>18</v>
      </c>
      <c r="AR578" s="31"/>
      <c r="AS578" s="31" t="n">
        <v>18.6417613027575</v>
      </c>
      <c r="AT578" s="31"/>
      <c r="AU578" s="31"/>
      <c r="AV578" s="31"/>
      <c r="AW578" s="31"/>
      <c r="AX578" s="38" t="n">
        <v>18.6417613027575</v>
      </c>
      <c r="AY578" s="39" t="s">
        <v>18</v>
      </c>
      <c r="AZ578" s="4"/>
      <c r="BA578" s="4"/>
      <c r="BB578" s="4"/>
      <c r="BC578" s="4"/>
      <c r="BD578" s="4"/>
      <c r="BE578" s="4"/>
      <c r="BF578" s="4"/>
      <c r="BG578" s="4"/>
      <c r="BH578" s="4"/>
      <c r="BI578" s="4"/>
      <c r="BJ578" s="4"/>
      <c r="BK578" s="4"/>
      <c r="BL578" s="4"/>
      <c r="BM578" s="4"/>
      <c r="BN578" s="4"/>
      <c r="BO578" s="4"/>
      <c r="BP578" s="4"/>
      <c r="BQ578" s="4"/>
      <c r="BR578" s="4"/>
      <c r="BS578" s="4"/>
      <c r="BT578" s="4"/>
      <c r="BU578" s="4"/>
      <c r="BV578" s="4"/>
      <c r="BW578" s="4"/>
      <c r="BX578" s="4"/>
      <c r="BY578" s="4"/>
      <c r="BZ578" s="4"/>
      <c r="CA578" s="4"/>
      <c r="CB578" s="4"/>
      <c r="CC578" s="4"/>
      <c r="CD578" s="4"/>
      <c r="CE578" s="4"/>
      <c r="CF578" s="4"/>
      <c r="CG578" s="4"/>
      <c r="CH578" s="4"/>
      <c r="CI578" s="4"/>
      <c r="CJ578" s="4"/>
      <c r="CK578" s="4"/>
    </row>
    <row r="579" customFormat="false" ht="15" hidden="false" customHeight="false" outlineLevel="0" collapsed="false">
      <c r="A579" s="1" t="s">
        <v>1120</v>
      </c>
      <c r="B579" s="1" t="s">
        <v>1121</v>
      </c>
      <c r="C579" s="41" t="n">
        <v>1</v>
      </c>
      <c r="D579" s="42" t="n">
        <v>1.09159339281623</v>
      </c>
      <c r="E579" s="42"/>
      <c r="F579" s="43"/>
      <c r="G579" s="43" t="n">
        <v>1.11615407488634</v>
      </c>
      <c r="H579" s="43" t="n">
        <v>2.6463473633285</v>
      </c>
      <c r="I579" s="44" t="n">
        <v>1.46352370775777</v>
      </c>
      <c r="J579" s="46" t="n">
        <v>0.790131602718803</v>
      </c>
      <c r="K579" s="43" t="n">
        <v>1.7739386427022</v>
      </c>
      <c r="L579" s="43" t="n">
        <v>2.48684350589739</v>
      </c>
      <c r="M579" s="43"/>
      <c r="N579" s="43"/>
      <c r="O579" s="43" t="n">
        <v>1.52850518088371</v>
      </c>
      <c r="P579" s="43" t="n">
        <v>1.81065653056498</v>
      </c>
      <c r="Q579" s="44" t="n">
        <v>1.89998596501207</v>
      </c>
      <c r="R579" s="46" t="n">
        <v>0.410798986363045</v>
      </c>
      <c r="S579" s="43" t="n">
        <v>1.53684629829853</v>
      </c>
      <c r="T579" s="43" t="n">
        <v>2.38466029453283</v>
      </c>
      <c r="U579" s="43"/>
      <c r="V579" s="43"/>
      <c r="W579" s="43" t="n">
        <v>2.18364672888603</v>
      </c>
      <c r="X579" s="43" t="n">
        <v>2.79315463197415</v>
      </c>
      <c r="Y579" s="44" t="n">
        <v>2.22457698842288</v>
      </c>
      <c r="Z579" s="46" t="n">
        <v>0.523945286560244</v>
      </c>
      <c r="AA579" s="59"/>
      <c r="AB579" s="41" t="n">
        <v>1.02823993877726</v>
      </c>
      <c r="AC579" s="42" t="n">
        <v>0.915886253934536</v>
      </c>
      <c r="AD579" s="42"/>
      <c r="AE579" s="42"/>
      <c r="AF579" s="42" t="n">
        <v>0.954378652652562</v>
      </c>
      <c r="AG579" s="42" t="n">
        <v>0.3997113997114</v>
      </c>
      <c r="AH579" s="51" t="n">
        <v>0.82455406126894</v>
      </c>
      <c r="AI579" s="54" t="n">
        <v>0.287039612667346</v>
      </c>
      <c r="AJ579" s="42" t="n">
        <v>1.76877242842813</v>
      </c>
      <c r="AK579" s="42" t="n">
        <v>2.20284547690378</v>
      </c>
      <c r="AL579" s="42"/>
      <c r="AM579" s="42"/>
      <c r="AN579" s="42" t="n">
        <v>2.17347129330558</v>
      </c>
      <c r="AO579" s="42" t="n">
        <v>1.01391726251277</v>
      </c>
      <c r="AP579" s="51" t="n">
        <v>1.78975161528756</v>
      </c>
      <c r="AQ579" s="54" t="n">
        <v>0.553849076623472</v>
      </c>
      <c r="AR579" s="42" t="n">
        <v>1.50739093858911</v>
      </c>
      <c r="AS579" s="42" t="n">
        <v>2.13740842569026</v>
      </c>
      <c r="AT579" s="42"/>
      <c r="AU579" s="42"/>
      <c r="AV579" s="42" t="n">
        <v>2.81849795814191</v>
      </c>
      <c r="AW579" s="42" t="n">
        <v>1.62036730641959</v>
      </c>
      <c r="AX579" s="55" t="n">
        <v>2.02091615721022</v>
      </c>
      <c r="AY579" s="56" t="n">
        <v>0.598290539738738</v>
      </c>
      <c r="AZ579" s="4"/>
      <c r="BA579" s="4"/>
      <c r="BB579" s="4"/>
      <c r="BC579" s="4"/>
      <c r="BD579" s="4"/>
      <c r="BE579" s="4"/>
      <c r="BF579" s="4"/>
      <c r="BG579" s="4"/>
      <c r="BH579" s="4"/>
      <c r="BI579" s="4"/>
      <c r="BJ579" s="4"/>
      <c r="BK579" s="4"/>
      <c r="BL579" s="4"/>
      <c r="BM579" s="4"/>
      <c r="BN579" s="4"/>
      <c r="BO579" s="4"/>
      <c r="BP579" s="4"/>
      <c r="BQ579" s="4"/>
      <c r="BR579" s="4"/>
      <c r="BS579" s="4"/>
      <c r="BT579" s="4"/>
      <c r="BU579" s="4"/>
      <c r="BV579" s="4"/>
      <c r="BW579" s="4"/>
      <c r="BX579" s="4"/>
      <c r="BY579" s="4"/>
      <c r="BZ579" s="4"/>
      <c r="CA579" s="4"/>
      <c r="CB579" s="4"/>
      <c r="CC579" s="4"/>
      <c r="CD579" s="4"/>
      <c r="CE579" s="4"/>
      <c r="CF579" s="4"/>
      <c r="CG579" s="4"/>
      <c r="CH579" s="4"/>
      <c r="CI579" s="4"/>
      <c r="CJ579" s="4"/>
      <c r="CK579" s="4"/>
    </row>
    <row r="580" customFormat="false" ht="15" hidden="false" customHeight="false" outlineLevel="0" collapsed="false">
      <c r="A580" s="1" t="s">
        <v>1122</v>
      </c>
      <c r="B580" s="1" t="s">
        <v>1123</v>
      </c>
      <c r="C580" s="41" t="n">
        <v>2.64761376248613</v>
      </c>
      <c r="D580" s="42" t="n">
        <v>0.919974669998633</v>
      </c>
      <c r="E580" s="42"/>
      <c r="F580" s="43"/>
      <c r="G580" s="43" t="n">
        <v>1.34493391791655</v>
      </c>
      <c r="H580" s="43"/>
      <c r="I580" s="44" t="n">
        <v>1.63750745013377</v>
      </c>
      <c r="J580" s="46" t="n">
        <v>0.9002131204822</v>
      </c>
      <c r="K580" s="43" t="n">
        <v>2.73621010226216</v>
      </c>
      <c r="L580" s="43" t="n">
        <v>1.28275722193242</v>
      </c>
      <c r="M580" s="43"/>
      <c r="N580" s="43"/>
      <c r="O580" s="43" t="n">
        <v>1.58590084077555</v>
      </c>
      <c r="P580" s="43"/>
      <c r="Q580" s="44" t="n">
        <v>1.86828938832338</v>
      </c>
      <c r="R580" s="46" t="n">
        <v>0.766771665930825</v>
      </c>
      <c r="S580" s="43" t="n">
        <v>2.15350253229386</v>
      </c>
      <c r="T580" s="43" t="n">
        <v>1.83347136290324</v>
      </c>
      <c r="U580" s="43"/>
      <c r="V580" s="43"/>
      <c r="W580" s="43" t="n">
        <v>1.85931681302009</v>
      </c>
      <c r="X580" s="43"/>
      <c r="Y580" s="44" t="n">
        <v>1.94876356940573</v>
      </c>
      <c r="Z580" s="46" t="n">
        <v>0.177779439239512</v>
      </c>
      <c r="AA580" s="59"/>
      <c r="AB580" s="41" t="n">
        <v>0.388350676026585</v>
      </c>
      <c r="AC580" s="42" t="n">
        <v>1.08674197894376</v>
      </c>
      <c r="AD580" s="42"/>
      <c r="AE580" s="42"/>
      <c r="AF580" s="42"/>
      <c r="AG580" s="42" t="n">
        <v>0.764528400892037</v>
      </c>
      <c r="AH580" s="51" t="n">
        <v>0.746540351954129</v>
      </c>
      <c r="AI580" s="54" t="n">
        <v>0.349542959342672</v>
      </c>
      <c r="AJ580" s="42" t="n">
        <v>1.02745358860387</v>
      </c>
      <c r="AK580" s="42" t="n">
        <v>1.40313776507892</v>
      </c>
      <c r="AL580" s="42"/>
      <c r="AM580" s="42"/>
      <c r="AN580" s="42"/>
      <c r="AO580" s="42" t="n">
        <v>1.28637002042901</v>
      </c>
      <c r="AP580" s="51" t="n">
        <v>1.23898712470393</v>
      </c>
      <c r="AQ580" s="54" t="n">
        <v>0.192271953802172</v>
      </c>
      <c r="AR580" s="42" t="n">
        <v>0.794355646356608</v>
      </c>
      <c r="AS580" s="42" t="n">
        <v>1.98954197503679</v>
      </c>
      <c r="AT580" s="42"/>
      <c r="AU580" s="42"/>
      <c r="AV580" s="42"/>
      <c r="AW580" s="42" t="n">
        <v>1.4623386829914</v>
      </c>
      <c r="AX580" s="55" t="n">
        <v>1.4154121014616</v>
      </c>
      <c r="AY580" s="56" t="n">
        <v>0.598973428548009</v>
      </c>
      <c r="AZ580" s="4"/>
      <c r="BA580" s="4"/>
      <c r="BB580" s="4"/>
      <c r="BC580" s="4"/>
      <c r="BD580" s="4"/>
      <c r="BE580" s="4"/>
      <c r="BF580" s="4"/>
      <c r="BG580" s="4"/>
      <c r="BH580" s="4"/>
      <c r="BI580" s="4"/>
      <c r="BJ580" s="4"/>
      <c r="BK580" s="4"/>
      <c r="BL580" s="4"/>
      <c r="BM580" s="4"/>
      <c r="BN580" s="4"/>
      <c r="BO580" s="4"/>
      <c r="BP580" s="4"/>
      <c r="BQ580" s="4"/>
      <c r="BR580" s="4"/>
      <c r="BS580" s="4"/>
      <c r="BT580" s="4"/>
      <c r="BU580" s="4"/>
      <c r="BV580" s="4"/>
      <c r="BW580" s="4"/>
      <c r="BX580" s="4"/>
      <c r="BY580" s="4"/>
      <c r="BZ580" s="4"/>
      <c r="CA580" s="4"/>
      <c r="CB580" s="4"/>
      <c r="CC580" s="4"/>
      <c r="CD580" s="4"/>
      <c r="CE580" s="4"/>
      <c r="CF580" s="4"/>
      <c r="CG580" s="4"/>
      <c r="CH580" s="4"/>
      <c r="CI580" s="4"/>
      <c r="CJ580" s="4"/>
      <c r="CK580" s="4"/>
    </row>
    <row r="581" customFormat="false" ht="15" hidden="false" customHeight="false" outlineLevel="0" collapsed="false">
      <c r="A581" s="1" t="s">
        <v>1124</v>
      </c>
      <c r="B581" s="1" t="s">
        <v>1125</v>
      </c>
      <c r="C581" s="41" t="n">
        <v>1.06936736958935</v>
      </c>
      <c r="D581" s="42" t="n">
        <v>0.76006708159403</v>
      </c>
      <c r="E581" s="42" t="n">
        <v>1.23401321042317</v>
      </c>
      <c r="F581" s="43" t="n">
        <v>1.38003403289847</v>
      </c>
      <c r="G581" s="43" t="n">
        <v>0.917000398579465</v>
      </c>
      <c r="H581" s="43" t="n">
        <v>0.0241896468311563</v>
      </c>
      <c r="I581" s="44" t="n">
        <v>0.897445289985939</v>
      </c>
      <c r="J581" s="46" t="n">
        <v>0.481156451483973</v>
      </c>
      <c r="K581" s="43" t="n">
        <v>1.2486055159591</v>
      </c>
      <c r="L581" s="43" t="n">
        <v>1.17890287485546</v>
      </c>
      <c r="M581" s="43" t="n">
        <v>1.12084856189417</v>
      </c>
      <c r="N581" s="43" t="n">
        <v>1.0836780075606</v>
      </c>
      <c r="O581" s="43" t="n">
        <v>1.48078325604436</v>
      </c>
      <c r="P581" s="43" t="n">
        <v>3.49391697660795</v>
      </c>
      <c r="Q581" s="44" t="n">
        <v>1.60112253215361</v>
      </c>
      <c r="R581" s="46" t="n">
        <v>0.937880798245428</v>
      </c>
      <c r="S581" s="43" t="n">
        <v>1.18764582029249</v>
      </c>
      <c r="T581" s="43" t="n">
        <v>1.60342680047138</v>
      </c>
      <c r="U581" s="43" t="n">
        <v>1.26440571896211</v>
      </c>
      <c r="V581" s="43" t="n">
        <v>1.07385005210781</v>
      </c>
      <c r="W581" s="43" t="n">
        <v>1.45478368810629</v>
      </c>
      <c r="X581" s="43" t="n">
        <v>2.41720509910067</v>
      </c>
      <c r="Y581" s="44" t="n">
        <v>1.50021952984013</v>
      </c>
      <c r="Z581" s="46" t="n">
        <v>0.487581808417871</v>
      </c>
      <c r="AA581" s="59"/>
      <c r="AB581" s="41" t="n">
        <v>0.961538486787962</v>
      </c>
      <c r="AC581" s="42" t="n">
        <v>1.31526410405728</v>
      </c>
      <c r="AD581" s="42" t="n">
        <v>0.823233320353556</v>
      </c>
      <c r="AE581" s="42" t="n">
        <v>0.711835146149782</v>
      </c>
      <c r="AF581" s="42" t="n">
        <v>1.1616001449735</v>
      </c>
      <c r="AG581" s="42"/>
      <c r="AH581" s="51" t="n">
        <v>0.994694240464416</v>
      </c>
      <c r="AI581" s="54" t="n">
        <v>0.245524966534747</v>
      </c>
      <c r="AJ581" s="42" t="n">
        <v>1.18012540838345</v>
      </c>
      <c r="AK581" s="42" t="n">
        <v>1.55764454777786</v>
      </c>
      <c r="AL581" s="42" t="n">
        <v>0.903958902840225</v>
      </c>
      <c r="AM581" s="42" t="n">
        <v>0.862707221129531</v>
      </c>
      <c r="AN581" s="42" t="n">
        <v>3.15692024650201</v>
      </c>
      <c r="AO581" s="42"/>
      <c r="AP581" s="51" t="n">
        <v>1.53227126532661</v>
      </c>
      <c r="AQ581" s="54" t="n">
        <v>0.949635094943528</v>
      </c>
      <c r="AR581" s="42" t="n">
        <v>1.1796659055402</v>
      </c>
      <c r="AS581" s="42" t="n">
        <v>2.24694741510527</v>
      </c>
      <c r="AT581" s="42" t="n">
        <v>0.994705983467909</v>
      </c>
      <c r="AU581" s="42" t="n">
        <v>0.810450787708626</v>
      </c>
      <c r="AV581" s="42" t="n">
        <v>3.13331631784924</v>
      </c>
      <c r="AW581" s="42"/>
      <c r="AX581" s="55" t="n">
        <v>1.67301728193425</v>
      </c>
      <c r="AY581" s="56" t="n">
        <v>0.988609102127029</v>
      </c>
      <c r="AZ581" s="4"/>
      <c r="BA581" s="4"/>
      <c r="BB581" s="4"/>
      <c r="BC581" s="4"/>
      <c r="BD581" s="4"/>
      <c r="BE581" s="4"/>
      <c r="BF581" s="4"/>
      <c r="BG581" s="4"/>
      <c r="BH581" s="4"/>
      <c r="BI581" s="4"/>
      <c r="BJ581" s="4"/>
      <c r="BK581" s="4"/>
      <c r="BL581" s="4"/>
      <c r="BM581" s="4"/>
      <c r="BN581" s="4"/>
      <c r="BO581" s="4"/>
      <c r="BP581" s="4"/>
      <c r="BQ581" s="4"/>
      <c r="BR581" s="4"/>
      <c r="BS581" s="4"/>
      <c r="BT581" s="4"/>
      <c r="BU581" s="4"/>
      <c r="BV581" s="4"/>
      <c r="BW581" s="4"/>
      <c r="BX581" s="4"/>
      <c r="BY581" s="4"/>
      <c r="BZ581" s="4"/>
      <c r="CA581" s="4"/>
      <c r="CB581" s="4"/>
      <c r="CC581" s="4"/>
      <c r="CD581" s="4"/>
      <c r="CE581" s="4"/>
      <c r="CF581" s="4"/>
      <c r="CG581" s="4"/>
      <c r="CH581" s="4"/>
      <c r="CI581" s="4"/>
      <c r="CJ581" s="4"/>
      <c r="CK581" s="4"/>
    </row>
    <row r="582" customFormat="false" ht="15" hidden="false" customHeight="false" outlineLevel="0" collapsed="false">
      <c r="A582" s="29" t="s">
        <v>1126</v>
      </c>
      <c r="B582" s="29" t="s">
        <v>1127</v>
      </c>
      <c r="C582" s="30"/>
      <c r="D582" s="31"/>
      <c r="E582" s="31" t="n">
        <v>0.695071495971547</v>
      </c>
      <c r="F582" s="32" t="n">
        <v>0.792186613726602</v>
      </c>
      <c r="G582" s="32"/>
      <c r="H582" s="32"/>
      <c r="I582" s="33" t="n">
        <v>0.743629054849075</v>
      </c>
      <c r="J582" s="34" t="n">
        <v>0.0686707583203298</v>
      </c>
      <c r="K582" s="32"/>
      <c r="L582" s="32"/>
      <c r="M582" s="32" t="n">
        <v>1.96578208591557</v>
      </c>
      <c r="N582" s="32" t="n">
        <v>1.38692461641094</v>
      </c>
      <c r="O582" s="32"/>
      <c r="P582" s="32"/>
      <c r="Q582" s="33" t="n">
        <v>1.67635335116325</v>
      </c>
      <c r="R582" s="34" t="n">
        <v>0.409314042027207</v>
      </c>
      <c r="S582" s="32"/>
      <c r="T582" s="32"/>
      <c r="U582" s="32" t="n">
        <v>1.41089394887594</v>
      </c>
      <c r="V582" s="32" t="n">
        <v>1.10652471545048</v>
      </c>
      <c r="W582" s="32"/>
      <c r="X582" s="32"/>
      <c r="Y582" s="33" t="n">
        <v>1.25870933216321</v>
      </c>
      <c r="Z582" s="34" t="n">
        <v>0.2152215489397</v>
      </c>
      <c r="AA582" s="57"/>
      <c r="AB582" s="30"/>
      <c r="AC582" s="31"/>
      <c r="AD582" s="31" t="n">
        <v>1.46158204087932</v>
      </c>
      <c r="AE582" s="31" t="n">
        <v>1.2399619614715</v>
      </c>
      <c r="AF582" s="31"/>
      <c r="AG582" s="31"/>
      <c r="AH582" s="30" t="n">
        <v>1.35077200117541</v>
      </c>
      <c r="AI582" s="37" t="n">
        <v>0.156709060996375</v>
      </c>
      <c r="AJ582" s="31"/>
      <c r="AK582" s="31"/>
      <c r="AL582" s="31" t="n">
        <v>2.68562290090625</v>
      </c>
      <c r="AM582" s="31" t="n">
        <v>1.96301629671256</v>
      </c>
      <c r="AN582" s="31"/>
      <c r="AO582" s="31"/>
      <c r="AP582" s="30" t="n">
        <v>2.3243195988094</v>
      </c>
      <c r="AQ582" s="37" t="n">
        <v>0.510960029955545</v>
      </c>
      <c r="AR582" s="31"/>
      <c r="AS582" s="31"/>
      <c r="AT582" s="31" t="n">
        <v>1.92312828073366</v>
      </c>
      <c r="AU582" s="31" t="n">
        <v>1.51211979410388</v>
      </c>
      <c r="AV582" s="31"/>
      <c r="AW582" s="31"/>
      <c r="AX582" s="38" t="n">
        <v>1.71762403741877</v>
      </c>
      <c r="AY582" s="39" t="n">
        <v>0.290626888021135</v>
      </c>
      <c r="AZ582" s="4"/>
      <c r="BA582" s="4"/>
      <c r="BB582" s="4"/>
      <c r="BC582" s="4"/>
      <c r="BD582" s="4"/>
      <c r="BE582" s="4"/>
      <c r="BF582" s="4"/>
      <c r="BG582" s="4"/>
      <c r="BH582" s="4"/>
      <c r="BI582" s="4"/>
      <c r="BJ582" s="4"/>
      <c r="BK582" s="4"/>
      <c r="BL582" s="4"/>
      <c r="BM582" s="4"/>
      <c r="BN582" s="4"/>
      <c r="BO582" s="4"/>
      <c r="BP582" s="4"/>
      <c r="BQ582" s="4"/>
      <c r="BR582" s="4"/>
      <c r="BS582" s="4"/>
      <c r="BT582" s="4"/>
      <c r="BU582" s="4"/>
      <c r="BV582" s="4"/>
      <c r="BW582" s="4"/>
      <c r="BX582" s="4"/>
      <c r="BY582" s="4"/>
      <c r="BZ582" s="4"/>
      <c r="CA582" s="4"/>
      <c r="CB582" s="4"/>
      <c r="CC582" s="4"/>
      <c r="CD582" s="4"/>
      <c r="CE582" s="4"/>
      <c r="CF582" s="4"/>
      <c r="CG582" s="4"/>
      <c r="CH582" s="4"/>
      <c r="CI582" s="4"/>
      <c r="CJ582" s="4"/>
      <c r="CK582" s="4"/>
    </row>
    <row r="583" customFormat="false" ht="15" hidden="false" customHeight="false" outlineLevel="0" collapsed="false">
      <c r="A583" s="1" t="s">
        <v>1128</v>
      </c>
      <c r="B583" s="1" t="s">
        <v>1129</v>
      </c>
      <c r="C583" s="41" t="n">
        <v>0.489733629300777</v>
      </c>
      <c r="D583" s="42" t="n">
        <v>1.34851544037046</v>
      </c>
      <c r="E583" s="42"/>
      <c r="F583" s="43"/>
      <c r="G583" s="43" t="n">
        <v>0.524336125341591</v>
      </c>
      <c r="H583" s="43" t="n">
        <v>0.729559748427673</v>
      </c>
      <c r="I583" s="44" t="n">
        <v>0.773036235860126</v>
      </c>
      <c r="J583" s="46" t="n">
        <v>0.397986026404012</v>
      </c>
      <c r="K583" s="43" t="n">
        <v>1.51076851564921</v>
      </c>
      <c r="L583" s="43" t="n">
        <v>2.91815474606398</v>
      </c>
      <c r="M583" s="43"/>
      <c r="N583" s="43"/>
      <c r="O583" s="43" t="n">
        <v>1.44134524088013</v>
      </c>
      <c r="P583" s="43" t="n">
        <v>1</v>
      </c>
      <c r="Q583" s="44" t="n">
        <v>1.71756712564833</v>
      </c>
      <c r="R583" s="46" t="n">
        <v>0.831740626403243</v>
      </c>
      <c r="S583" s="43" t="n">
        <v>2.11816422921527</v>
      </c>
      <c r="T583" s="43" t="n">
        <v>3.47542792752841</v>
      </c>
      <c r="U583" s="43"/>
      <c r="V583" s="43"/>
      <c r="W583" s="43" t="n">
        <v>1.04917015309641</v>
      </c>
      <c r="X583" s="43" t="n">
        <v>0.794638959224657</v>
      </c>
      <c r="Y583" s="44" t="n">
        <v>1.85935031726619</v>
      </c>
      <c r="Z583" s="46" t="n">
        <v>1.22047718233021</v>
      </c>
      <c r="AA583" s="59"/>
      <c r="AB583" s="41" t="n">
        <v>2.09931703227654</v>
      </c>
      <c r="AC583" s="42" t="n">
        <v>0.741365877599735</v>
      </c>
      <c r="AD583" s="42"/>
      <c r="AE583" s="42"/>
      <c r="AF583" s="42" t="n">
        <v>2.03162234404023</v>
      </c>
      <c r="AG583" s="42" t="n">
        <v>1.44982290436836</v>
      </c>
      <c r="AH583" s="51" t="n">
        <v>1.58053203957122</v>
      </c>
      <c r="AI583" s="54" t="n">
        <v>0.630847328827304</v>
      </c>
      <c r="AJ583" s="42" t="n">
        <v>3.00424831110984</v>
      </c>
      <c r="AK583" s="42" t="n">
        <v>2.4174073640908</v>
      </c>
      <c r="AL583" s="42"/>
      <c r="AM583" s="42"/>
      <c r="AN583" s="42" t="n">
        <v>3.57756444395261</v>
      </c>
      <c r="AO583" s="42" t="n">
        <v>1.60088738508682</v>
      </c>
      <c r="AP583" s="51" t="n">
        <v>2.65002687606002</v>
      </c>
      <c r="AQ583" s="54" t="n">
        <v>0.844709866121531</v>
      </c>
      <c r="AR583" s="42" t="n">
        <v>4.250630933782</v>
      </c>
      <c r="AS583" s="42" t="n">
        <v>3.0334433244686</v>
      </c>
      <c r="AT583" s="42"/>
      <c r="AU583" s="42"/>
      <c r="AV583" s="42" t="n">
        <v>2.4922366853837</v>
      </c>
      <c r="AW583" s="42" t="n">
        <v>1.33648039377895</v>
      </c>
      <c r="AX583" s="55" t="n">
        <v>2.77819783435331</v>
      </c>
      <c r="AY583" s="56" t="n">
        <v>1.21016974700434</v>
      </c>
      <c r="AZ583" s="4"/>
      <c r="BA583" s="4"/>
      <c r="BB583" s="4"/>
      <c r="BC583" s="4"/>
      <c r="BD583" s="4"/>
      <c r="BE583" s="4"/>
      <c r="BF583" s="4"/>
      <c r="BG583" s="4"/>
      <c r="BH583" s="4"/>
      <c r="BI583" s="4"/>
      <c r="BJ583" s="4"/>
      <c r="BK583" s="4"/>
      <c r="BL583" s="4"/>
      <c r="BM583" s="4"/>
      <c r="BN583" s="4"/>
      <c r="BO583" s="4"/>
      <c r="BP583" s="4"/>
      <c r="BQ583" s="4"/>
      <c r="BR583" s="4"/>
      <c r="BS583" s="4"/>
      <c r="BT583" s="4"/>
      <c r="BU583" s="4"/>
      <c r="BV583" s="4"/>
      <c r="BW583" s="4"/>
      <c r="BX583" s="4"/>
      <c r="BY583" s="4"/>
      <c r="BZ583" s="4"/>
      <c r="CA583" s="4"/>
      <c r="CB583" s="4"/>
      <c r="CC583" s="4"/>
      <c r="CD583" s="4"/>
      <c r="CE583" s="4"/>
      <c r="CF583" s="4"/>
      <c r="CG583" s="4"/>
      <c r="CH583" s="4"/>
      <c r="CI583" s="4"/>
      <c r="CJ583" s="4"/>
      <c r="CK583" s="4"/>
    </row>
    <row r="584" customFormat="false" ht="15" hidden="false" customHeight="false" outlineLevel="0" collapsed="false">
      <c r="A584" s="1" t="s">
        <v>1130</v>
      </c>
      <c r="B584" s="1" t="s">
        <v>1131</v>
      </c>
      <c r="C584" s="41" t="n">
        <v>1.04536625971143</v>
      </c>
      <c r="D584" s="42" t="n">
        <v>0.907829789866638</v>
      </c>
      <c r="E584" s="42" t="n">
        <v>2.09189228424185</v>
      </c>
      <c r="F584" s="43" t="n">
        <v>0.743406125921724</v>
      </c>
      <c r="G584" s="43" t="n">
        <v>0.842229596849139</v>
      </c>
      <c r="H584" s="43" t="n">
        <v>0.247218190614417</v>
      </c>
      <c r="I584" s="44" t="n">
        <v>0.979657041200867</v>
      </c>
      <c r="J584" s="46" t="n">
        <v>0.609542707047443</v>
      </c>
      <c r="K584" s="43" t="n">
        <v>1.43414936473505</v>
      </c>
      <c r="L584" s="43" t="n">
        <v>1.54373572094623</v>
      </c>
      <c r="M584" s="43" t="n">
        <v>3.21794056888606</v>
      </c>
      <c r="N584" s="43" t="n">
        <v>1.15786079608628</v>
      </c>
      <c r="O584" s="43" t="n">
        <v>1.44976675702825</v>
      </c>
      <c r="P584" s="43" t="n">
        <v>1.37395948284083</v>
      </c>
      <c r="Q584" s="44" t="n">
        <v>1.69623544842045</v>
      </c>
      <c r="R584" s="46" t="n">
        <v>0.756569578544542</v>
      </c>
      <c r="S584" s="43" t="n">
        <v>0.816764354407329</v>
      </c>
      <c r="T584" s="43" t="n">
        <v>1.0203502364202</v>
      </c>
      <c r="U584" s="43" t="n">
        <v>1.86571511096134</v>
      </c>
      <c r="V584" s="43" t="n">
        <v>0.957945930482048</v>
      </c>
      <c r="W584" s="43" t="n">
        <v>1.13725805710082</v>
      </c>
      <c r="X584" s="43" t="n">
        <v>1.29466078756658</v>
      </c>
      <c r="Y584" s="44" t="n">
        <v>1.18211574615639</v>
      </c>
      <c r="Z584" s="46" t="n">
        <v>0.371991536470339</v>
      </c>
      <c r="AA584" s="59"/>
      <c r="AB584" s="41" t="n">
        <v>0.98354996594443</v>
      </c>
      <c r="AC584" s="42" t="n">
        <v>1.10126229551679</v>
      </c>
      <c r="AD584" s="42" t="n">
        <v>0.485654474945059</v>
      </c>
      <c r="AE584" s="42" t="n">
        <v>1.32142538419164</v>
      </c>
      <c r="AF584" s="42" t="n">
        <v>1.26484845739138</v>
      </c>
      <c r="AG584" s="42"/>
      <c r="AH584" s="51" t="n">
        <v>1.03134811559786</v>
      </c>
      <c r="AI584" s="54" t="n">
        <v>0.333024562339422</v>
      </c>
      <c r="AJ584" s="42" t="n">
        <v>1.3417354692483</v>
      </c>
      <c r="AK584" s="42" t="n">
        <v>1.71114115210021</v>
      </c>
      <c r="AL584" s="42" t="n">
        <v>1.40615829330702</v>
      </c>
      <c r="AM584" s="42" t="n">
        <v>1.74423995504355</v>
      </c>
      <c r="AN584" s="42" t="n">
        <v>2.21342066494678</v>
      </c>
      <c r="AO584" s="42"/>
      <c r="AP584" s="51" t="n">
        <v>1.68333910692917</v>
      </c>
      <c r="AQ584" s="54" t="n">
        <v>0.346045724538016</v>
      </c>
      <c r="AR584" s="42" t="n">
        <v>0.759784481031927</v>
      </c>
      <c r="AS584" s="42" t="n">
        <v>1.12199168752906</v>
      </c>
      <c r="AT584" s="42" t="n">
        <v>0.811951011845937</v>
      </c>
      <c r="AU584" s="42" t="n">
        <v>1.39485259709874</v>
      </c>
      <c r="AV584" s="42" t="n">
        <v>1.69187085247575</v>
      </c>
      <c r="AW584" s="42"/>
      <c r="AX584" s="55" t="n">
        <v>1.15609012599628</v>
      </c>
      <c r="AY584" s="56" t="n">
        <v>0.393929277313365</v>
      </c>
      <c r="AZ584" s="4"/>
      <c r="BA584" s="4"/>
      <c r="BB584" s="4"/>
      <c r="BC584" s="4"/>
      <c r="BD584" s="4"/>
      <c r="BE584" s="4"/>
      <c r="BF584" s="4"/>
      <c r="BG584" s="4"/>
      <c r="BH584" s="4"/>
      <c r="BI584" s="4"/>
      <c r="BJ584" s="4"/>
      <c r="BK584" s="4"/>
      <c r="BL584" s="4"/>
      <c r="BM584" s="4"/>
      <c r="BN584" s="4"/>
      <c r="BO584" s="4"/>
      <c r="BP584" s="4"/>
      <c r="BQ584" s="4"/>
      <c r="BR584" s="4"/>
      <c r="BS584" s="4"/>
      <c r="BT584" s="4"/>
      <c r="BU584" s="4"/>
      <c r="BV584" s="4"/>
      <c r="BW584" s="4"/>
      <c r="BX584" s="4"/>
      <c r="BY584" s="4"/>
      <c r="BZ584" s="4"/>
      <c r="CA584" s="4"/>
      <c r="CB584" s="4"/>
      <c r="CC584" s="4"/>
      <c r="CD584" s="4"/>
      <c r="CE584" s="4"/>
      <c r="CF584" s="4"/>
      <c r="CG584" s="4"/>
      <c r="CH584" s="4"/>
      <c r="CI584" s="4"/>
      <c r="CJ584" s="4"/>
      <c r="CK584" s="4"/>
    </row>
    <row r="585" customFormat="false" ht="15" hidden="false" customHeight="false" outlineLevel="0" collapsed="false">
      <c r="A585" s="29" t="s">
        <v>1132</v>
      </c>
      <c r="B585" s="29" t="s">
        <v>1133</v>
      </c>
      <c r="C585" s="30"/>
      <c r="D585" s="31"/>
      <c r="E585" s="31"/>
      <c r="F585" s="32"/>
      <c r="G585" s="32" t="n">
        <v>1.4333421614719</v>
      </c>
      <c r="H585" s="32"/>
      <c r="I585" s="33" t="n">
        <v>1.4333421614719</v>
      </c>
      <c r="J585" s="34" t="s">
        <v>18</v>
      </c>
      <c r="K585" s="32"/>
      <c r="L585" s="32"/>
      <c r="M585" s="32"/>
      <c r="N585" s="32"/>
      <c r="O585" s="32" t="n">
        <v>1.4667473957975</v>
      </c>
      <c r="P585" s="32"/>
      <c r="Q585" s="33" t="n">
        <v>1.4667473957975</v>
      </c>
      <c r="R585" s="34" t="s">
        <v>18</v>
      </c>
      <c r="S585" s="32"/>
      <c r="T585" s="32"/>
      <c r="U585" s="32"/>
      <c r="V585" s="32"/>
      <c r="W585" s="32" t="n">
        <v>1.2980782492759</v>
      </c>
      <c r="X585" s="32"/>
      <c r="Y585" s="33" t="n">
        <v>1.2980782492759</v>
      </c>
      <c r="Z585" s="34" t="s">
        <v>18</v>
      </c>
      <c r="AA585" s="57"/>
      <c r="AB585" s="30"/>
      <c r="AC585" s="31"/>
      <c r="AD585" s="31"/>
      <c r="AE585" s="31"/>
      <c r="AF585" s="31" t="n">
        <v>0.743215693381054</v>
      </c>
      <c r="AG585" s="31" t="n">
        <v>0.00437273164545892</v>
      </c>
      <c r="AH585" s="30" t="n">
        <v>0.373794212513256</v>
      </c>
      <c r="AI585" s="37" t="n">
        <v>0.522440868475192</v>
      </c>
      <c r="AJ585" s="31"/>
      <c r="AK585" s="31"/>
      <c r="AL585" s="31"/>
      <c r="AM585" s="31"/>
      <c r="AN585" s="31" t="n">
        <v>1.20938146255092</v>
      </c>
      <c r="AO585" s="31" t="n">
        <v>0.339517364657814</v>
      </c>
      <c r="AP585" s="30" t="n">
        <v>0.774449413604368</v>
      </c>
      <c r="AQ585" s="37" t="n">
        <v>0.615086802330936</v>
      </c>
      <c r="AR585" s="31"/>
      <c r="AS585" s="31"/>
      <c r="AT585" s="31"/>
      <c r="AU585" s="31"/>
      <c r="AV585" s="31" t="n">
        <v>0.985143355453463</v>
      </c>
      <c r="AW585" s="31" t="n">
        <v>0.487415205162144</v>
      </c>
      <c r="AX585" s="38" t="n">
        <v>0.736279280307804</v>
      </c>
      <c r="AY585" s="39" t="n">
        <v>0.351946950258429</v>
      </c>
      <c r="AZ585" s="4"/>
      <c r="BA585" s="4"/>
      <c r="BB585" s="4"/>
      <c r="BC585" s="4"/>
      <c r="BD585" s="4"/>
      <c r="BE585" s="4"/>
      <c r="BF585" s="4"/>
      <c r="BG585" s="4"/>
      <c r="BH585" s="4"/>
      <c r="BI585" s="4"/>
      <c r="BJ585" s="4"/>
      <c r="BK585" s="4"/>
      <c r="BL585" s="4"/>
      <c r="BM585" s="4"/>
      <c r="BN585" s="4"/>
      <c r="BO585" s="4"/>
      <c r="BP585" s="4"/>
      <c r="BQ585" s="4"/>
      <c r="BR585" s="4"/>
      <c r="BS585" s="4"/>
      <c r="BT585" s="4"/>
      <c r="BU585" s="4"/>
      <c r="BV585" s="4"/>
      <c r="BW585" s="4"/>
      <c r="BX585" s="4"/>
      <c r="BY585" s="4"/>
      <c r="BZ585" s="4"/>
      <c r="CA585" s="4"/>
      <c r="CB585" s="4"/>
      <c r="CC585" s="4"/>
      <c r="CD585" s="4"/>
      <c r="CE585" s="4"/>
      <c r="CF585" s="4"/>
      <c r="CG585" s="4"/>
      <c r="CH585" s="4"/>
      <c r="CI585" s="4"/>
      <c r="CJ585" s="4"/>
      <c r="CK585" s="4"/>
    </row>
    <row r="586" customFormat="false" ht="15" hidden="false" customHeight="false" outlineLevel="0" collapsed="false">
      <c r="A586" s="53" t="s">
        <v>1134</v>
      </c>
      <c r="B586" s="53" t="s">
        <v>1135</v>
      </c>
      <c r="C586" s="41" t="n">
        <v>1.4088512763596</v>
      </c>
      <c r="D586" s="42" t="n">
        <v>1.16113728976254</v>
      </c>
      <c r="E586" s="42" t="n">
        <v>0.926399070915294</v>
      </c>
      <c r="F586" s="43" t="n">
        <v>1.18668462847419</v>
      </c>
      <c r="G586" s="43" t="n">
        <v>0.419704028580601</v>
      </c>
      <c r="H586" s="43" t="n">
        <v>1.28253507498791</v>
      </c>
      <c r="I586" s="44" t="n">
        <v>1.06421856151335</v>
      </c>
      <c r="J586" s="46" t="n">
        <v>0.353615096055162</v>
      </c>
      <c r="K586" s="43" t="n">
        <v>1.17252866439417</v>
      </c>
      <c r="L586" s="43" t="n">
        <v>1.56739506206928</v>
      </c>
      <c r="M586" s="43" t="n">
        <v>0.726468562953546</v>
      </c>
      <c r="N586" s="43" t="n">
        <v>0.904269513008672</v>
      </c>
      <c r="O586" s="43" t="n">
        <v>1.55438895845661</v>
      </c>
      <c r="P586" s="43" t="n">
        <v>1.95373360035967</v>
      </c>
      <c r="Q586" s="44" t="n">
        <v>1.31313072687366</v>
      </c>
      <c r="R586" s="46" t="n">
        <v>0.461375520531724</v>
      </c>
      <c r="S586" s="43" t="n">
        <v>1.36203266374552</v>
      </c>
      <c r="T586" s="43" t="n">
        <v>1.5443766293401</v>
      </c>
      <c r="U586" s="43" t="n">
        <v>0.935854233861262</v>
      </c>
      <c r="V586" s="43" t="n">
        <v>1.31095081431228</v>
      </c>
      <c r="W586" s="43" t="n">
        <v>1.79702082662866</v>
      </c>
      <c r="X586" s="43" t="n">
        <v>1.68506068279054</v>
      </c>
      <c r="Y586" s="44" t="n">
        <v>1.43921597511306</v>
      </c>
      <c r="Z586" s="46" t="n">
        <v>0.308319624040876</v>
      </c>
      <c r="AA586" s="59"/>
      <c r="AB586" s="41" t="n">
        <v>0.729787997487364</v>
      </c>
      <c r="AC586" s="42" t="n">
        <v>0.860916484050952</v>
      </c>
      <c r="AD586" s="42" t="n">
        <v>1.09657141532984</v>
      </c>
      <c r="AE586" s="42" t="n">
        <v>0.827795834613653</v>
      </c>
      <c r="AF586" s="42" t="n">
        <v>2.53821410773343</v>
      </c>
      <c r="AG586" s="42" t="n">
        <v>0.824653461017097</v>
      </c>
      <c r="AH586" s="51" t="n">
        <v>1.14632321670539</v>
      </c>
      <c r="AI586" s="54" t="n">
        <v>0.692780659520344</v>
      </c>
      <c r="AJ586" s="42" t="n">
        <v>0.829257808017292</v>
      </c>
      <c r="AK586" s="42" t="n">
        <v>1.35141663219768</v>
      </c>
      <c r="AL586" s="42" t="n">
        <v>0.806315073413963</v>
      </c>
      <c r="AM586" s="42" t="n">
        <v>0.856490587243608</v>
      </c>
      <c r="AN586" s="42" t="n">
        <v>4.37718818948286</v>
      </c>
      <c r="AO586" s="42" t="n">
        <v>1.35506894790603</v>
      </c>
      <c r="AP586" s="51" t="n">
        <v>1.5959562063769</v>
      </c>
      <c r="AQ586" s="54" t="n">
        <v>1.38645205999192</v>
      </c>
      <c r="AR586" s="42" t="n">
        <v>0.982654328406041</v>
      </c>
      <c r="AS586" s="42" t="n">
        <v>1.24042279708548</v>
      </c>
      <c r="AT586" s="42" t="n">
        <v>0.990038118242405</v>
      </c>
      <c r="AU586" s="42" t="n">
        <v>1.19750428950242</v>
      </c>
      <c r="AV586" s="42" t="n">
        <v>4.65777607622937</v>
      </c>
      <c r="AW586" s="42" t="n">
        <v>1.33000703176704</v>
      </c>
      <c r="AX586" s="55" t="n">
        <v>1.73306710687213</v>
      </c>
      <c r="AY586" s="56" t="n">
        <v>1.43952195835464</v>
      </c>
      <c r="AZ586" s="4"/>
      <c r="BA586" s="4"/>
      <c r="BB586" s="4"/>
      <c r="BC586" s="4"/>
      <c r="BD586" s="4"/>
      <c r="BE586" s="4"/>
      <c r="BF586" s="4"/>
      <c r="BG586" s="4"/>
      <c r="BH586" s="4"/>
      <c r="BI586" s="4"/>
      <c r="BJ586" s="4"/>
      <c r="BK586" s="4"/>
      <c r="BL586" s="4"/>
      <c r="BM586" s="4"/>
      <c r="BN586" s="4"/>
      <c r="BO586" s="4"/>
      <c r="BP586" s="4"/>
      <c r="BQ586" s="4"/>
      <c r="BR586" s="4"/>
      <c r="BS586" s="4"/>
      <c r="BT586" s="4"/>
      <c r="BU586" s="4"/>
      <c r="BV586" s="4"/>
      <c r="BW586" s="4"/>
      <c r="BX586" s="4"/>
      <c r="BY586" s="4"/>
      <c r="BZ586" s="4"/>
      <c r="CA586" s="4"/>
      <c r="CB586" s="4"/>
      <c r="CC586" s="4"/>
      <c r="CD586" s="4"/>
      <c r="CE586" s="4"/>
      <c r="CF586" s="4"/>
      <c r="CG586" s="4"/>
      <c r="CH586" s="4"/>
      <c r="CI586" s="4"/>
      <c r="CJ586" s="4"/>
      <c r="CK586" s="4"/>
    </row>
    <row r="587" customFormat="false" ht="15" hidden="false" customHeight="false" outlineLevel="0" collapsed="false">
      <c r="A587" s="29" t="s">
        <v>1136</v>
      </c>
      <c r="B587" s="29" t="s">
        <v>1137</v>
      </c>
      <c r="C587" s="30"/>
      <c r="D587" s="31"/>
      <c r="E587" s="31"/>
      <c r="F587" s="32"/>
      <c r="G587" s="32" t="n">
        <v>1.09875458014406</v>
      </c>
      <c r="H587" s="32"/>
      <c r="I587" s="33" t="n">
        <v>1.09875458014406</v>
      </c>
      <c r="J587" s="34" t="s">
        <v>18</v>
      </c>
      <c r="K587" s="32"/>
      <c r="L587" s="32"/>
      <c r="M587" s="32"/>
      <c r="N587" s="32"/>
      <c r="O587" s="32" t="n">
        <v>1.20376766523097</v>
      </c>
      <c r="P587" s="32"/>
      <c r="Q587" s="33" t="n">
        <v>1.20376766523097</v>
      </c>
      <c r="R587" s="34" t="s">
        <v>18</v>
      </c>
      <c r="S587" s="32"/>
      <c r="T587" s="32"/>
      <c r="U587" s="32"/>
      <c r="V587" s="32"/>
      <c r="W587" s="32" t="n">
        <v>1.77918256631879</v>
      </c>
      <c r="X587" s="32"/>
      <c r="Y587" s="33" t="n">
        <v>1.77918256631879</v>
      </c>
      <c r="Z587" s="34" t="s">
        <v>18</v>
      </c>
      <c r="AA587" s="57"/>
      <c r="AB587" s="30"/>
      <c r="AC587" s="31"/>
      <c r="AD587" s="31"/>
      <c r="AE587" s="31"/>
      <c r="AF587" s="31"/>
      <c r="AG587" s="31" t="n">
        <v>0.935677117495299</v>
      </c>
      <c r="AH587" s="30" t="n">
        <v>0.935677117495299</v>
      </c>
      <c r="AI587" s="37" t="s">
        <v>18</v>
      </c>
      <c r="AJ587" s="31"/>
      <c r="AK587" s="31"/>
      <c r="AL587" s="31"/>
      <c r="AM587" s="31"/>
      <c r="AN587" s="31"/>
      <c r="AO587" s="31" t="n">
        <v>1.01205949948927</v>
      </c>
      <c r="AP587" s="30" t="n">
        <v>1.01205949948927</v>
      </c>
      <c r="AQ587" s="37" t="s">
        <v>18</v>
      </c>
      <c r="AR587" s="31"/>
      <c r="AS587" s="31"/>
      <c r="AT587" s="31"/>
      <c r="AU587" s="31"/>
      <c r="AV587" s="31"/>
      <c r="AW587" s="31" t="n">
        <v>1.59452556254136</v>
      </c>
      <c r="AX587" s="38" t="n">
        <v>1.59452556254136</v>
      </c>
      <c r="AY587" s="39" t="s">
        <v>18</v>
      </c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  <c r="BL587" s="4"/>
      <c r="BM587" s="4"/>
      <c r="BN587" s="4"/>
      <c r="BO587" s="4"/>
      <c r="BP587" s="4"/>
      <c r="BQ587" s="4"/>
      <c r="BR587" s="4"/>
      <c r="BS587" s="4"/>
      <c r="BT587" s="4"/>
      <c r="BU587" s="4"/>
      <c r="BV587" s="4"/>
      <c r="BW587" s="4"/>
      <c r="BX587" s="4"/>
      <c r="BY587" s="4"/>
      <c r="BZ587" s="4"/>
      <c r="CA587" s="4"/>
      <c r="CB587" s="4"/>
      <c r="CC587" s="4"/>
      <c r="CD587" s="4"/>
      <c r="CE587" s="4"/>
      <c r="CF587" s="4"/>
      <c r="CG587" s="4"/>
      <c r="CH587" s="4"/>
      <c r="CI587" s="4"/>
      <c r="CJ587" s="4"/>
      <c r="CK587" s="4"/>
    </row>
    <row r="588" customFormat="false" ht="15" hidden="false" customHeight="false" outlineLevel="0" collapsed="false">
      <c r="A588" s="29" t="s">
        <v>1138</v>
      </c>
      <c r="B588" s="29" t="s">
        <v>1139</v>
      </c>
      <c r="C588" s="30" t="n">
        <v>5.39497780244173</v>
      </c>
      <c r="D588" s="31" t="n">
        <v>0.663197204350735</v>
      </c>
      <c r="E588" s="31"/>
      <c r="F588" s="32"/>
      <c r="G588" s="32"/>
      <c r="H588" s="32"/>
      <c r="I588" s="33" t="n">
        <v>3.02908750339623</v>
      </c>
      <c r="J588" s="34" t="n">
        <v>3.34587414799708</v>
      </c>
      <c r="K588" s="32" t="n">
        <v>8.90137898977379</v>
      </c>
      <c r="L588" s="32" t="n">
        <v>1.1511793524352</v>
      </c>
      <c r="M588" s="32"/>
      <c r="N588" s="32"/>
      <c r="O588" s="32"/>
      <c r="P588" s="32"/>
      <c r="Q588" s="33" t="n">
        <v>5.02627917110449</v>
      </c>
      <c r="R588" s="34" t="n">
        <v>5.48021871911164</v>
      </c>
      <c r="S588" s="32" t="n">
        <v>9.96076367154157</v>
      </c>
      <c r="T588" s="32" t="n">
        <v>1.52879732035851</v>
      </c>
      <c r="U588" s="32"/>
      <c r="V588" s="32"/>
      <c r="W588" s="32"/>
      <c r="X588" s="32"/>
      <c r="Y588" s="33" t="n">
        <v>5.74478049595004</v>
      </c>
      <c r="Z588" s="34" t="n">
        <v>5.96230058565833</v>
      </c>
      <c r="AA588" s="57"/>
      <c r="AB588" s="30" t="n">
        <v>0.19061792724053</v>
      </c>
      <c r="AC588" s="31" t="n">
        <v>1.50741629337361</v>
      </c>
      <c r="AD588" s="31"/>
      <c r="AE588" s="31"/>
      <c r="AF588" s="31"/>
      <c r="AG588" s="31"/>
      <c r="AH588" s="30" t="n">
        <v>0.849017110307069</v>
      </c>
      <c r="AI588" s="37" t="n">
        <v>0.931117054148065</v>
      </c>
      <c r="AJ588" s="31" t="n">
        <v>1.64036154873716</v>
      </c>
      <c r="AK588" s="31" t="n">
        <v>1.8733252904612</v>
      </c>
      <c r="AL588" s="31"/>
      <c r="AM588" s="31"/>
      <c r="AN588" s="31"/>
      <c r="AO588" s="31"/>
      <c r="AP588" s="30" t="n">
        <v>1.75684341959918</v>
      </c>
      <c r="AQ588" s="37" t="n">
        <v>0.164730241543662</v>
      </c>
      <c r="AR588" s="31" t="n">
        <v>1.8031686896607</v>
      </c>
      <c r="AS588" s="31" t="n">
        <v>2.52858714486733</v>
      </c>
      <c r="AT588" s="31"/>
      <c r="AU588" s="31"/>
      <c r="AV588" s="31"/>
      <c r="AW588" s="31"/>
      <c r="AX588" s="38" t="n">
        <v>2.16587791726401</v>
      </c>
      <c r="AY588" s="39" t="n">
        <v>0.512948308874475</v>
      </c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  <c r="BL588" s="4"/>
      <c r="BM588" s="4"/>
      <c r="BN588" s="4"/>
      <c r="BO588" s="4"/>
      <c r="BP588" s="4"/>
      <c r="BQ588" s="4"/>
      <c r="BR588" s="4"/>
      <c r="BS588" s="4"/>
      <c r="BT588" s="4"/>
      <c r="BU588" s="4"/>
      <c r="BV588" s="4"/>
      <c r="BW588" s="4"/>
      <c r="BX588" s="4"/>
      <c r="BY588" s="4"/>
      <c r="BZ588" s="4"/>
      <c r="CA588" s="4"/>
      <c r="CB588" s="4"/>
      <c r="CC588" s="4"/>
      <c r="CD588" s="4"/>
      <c r="CE588" s="4"/>
      <c r="CF588" s="4"/>
      <c r="CG588" s="4"/>
      <c r="CH588" s="4"/>
      <c r="CI588" s="4"/>
      <c r="CJ588" s="4"/>
      <c r="CK588" s="4"/>
    </row>
    <row r="589" customFormat="false" ht="15" hidden="false" customHeight="false" outlineLevel="0" collapsed="false">
      <c r="A589" s="29" t="s">
        <v>1140</v>
      </c>
      <c r="B589" s="29" t="s">
        <v>1141</v>
      </c>
      <c r="C589" s="30"/>
      <c r="D589" s="31"/>
      <c r="E589" s="31"/>
      <c r="F589" s="32"/>
      <c r="G589" s="32" t="n">
        <v>0.0235128307328068</v>
      </c>
      <c r="H589" s="32" t="n">
        <v>0.893081761006289</v>
      </c>
      <c r="I589" s="33" t="n">
        <v>0.458297295869548</v>
      </c>
      <c r="J589" s="34" t="n">
        <v>0.614878087305512</v>
      </c>
      <c r="K589" s="32"/>
      <c r="L589" s="32"/>
      <c r="M589" s="32"/>
      <c r="N589" s="32"/>
      <c r="O589" s="32" t="n">
        <v>3.97682706994537</v>
      </c>
      <c r="P589" s="32" t="n">
        <v>6.61008705603466</v>
      </c>
      <c r="Q589" s="33" t="n">
        <v>5.29345706299002</v>
      </c>
      <c r="R589" s="34" t="n">
        <v>1.86199599279093</v>
      </c>
      <c r="S589" s="32"/>
      <c r="T589" s="32"/>
      <c r="U589" s="32"/>
      <c r="V589" s="32"/>
      <c r="W589" s="32" t="n">
        <v>2.27628614776332</v>
      </c>
      <c r="X589" s="32" t="n">
        <v>2.57349602724177</v>
      </c>
      <c r="Y589" s="33" t="n">
        <v>2.42489108750255</v>
      </c>
      <c r="Z589" s="34" t="n">
        <v>0.210159121214847</v>
      </c>
      <c r="AA589" s="57"/>
      <c r="AB589" s="30"/>
      <c r="AC589" s="31"/>
      <c r="AD589" s="31"/>
      <c r="AE589" s="31"/>
      <c r="AF589" s="31" t="n">
        <v>45.3042178226793</v>
      </c>
      <c r="AG589" s="31" t="n">
        <v>1.18452927543837</v>
      </c>
      <c r="AH589" s="30" t="n">
        <v>23.2443735490588</v>
      </c>
      <c r="AI589" s="37" t="n">
        <v>31.1973309555925</v>
      </c>
      <c r="AJ589" s="31"/>
      <c r="AK589" s="31"/>
      <c r="AL589" s="31"/>
      <c r="AM589" s="31"/>
      <c r="AN589" s="31" t="n">
        <v>6.91644245865696</v>
      </c>
      <c r="AO589" s="31" t="n">
        <v>6.38406537282942</v>
      </c>
      <c r="AP589" s="30" t="n">
        <v>6.65025391574319</v>
      </c>
      <c r="AQ589" s="37" t="n">
        <v>0.376447447536991</v>
      </c>
      <c r="AR589" s="31"/>
      <c r="AS589" s="31"/>
      <c r="AT589" s="31"/>
      <c r="AU589" s="31"/>
      <c r="AV589" s="31" t="n">
        <v>10.6346775565765</v>
      </c>
      <c r="AW589" s="31" t="n">
        <v>3.30252109530112</v>
      </c>
      <c r="AX589" s="38" t="n">
        <v>6.9685993259388</v>
      </c>
      <c r="AY589" s="39" t="n">
        <v>5.18461755448857</v>
      </c>
      <c r="AZ589" s="4"/>
      <c r="BA589" s="4"/>
      <c r="BB589" s="4"/>
      <c r="BC589" s="4"/>
      <c r="BD589" s="4"/>
      <c r="BE589" s="4"/>
      <c r="BF589" s="4"/>
      <c r="BG589" s="4"/>
      <c r="BH589" s="4"/>
      <c r="BI589" s="4"/>
      <c r="BJ589" s="4"/>
      <c r="BK589" s="4"/>
      <c r="BL589" s="4"/>
      <c r="BM589" s="4"/>
      <c r="BN589" s="4"/>
      <c r="BO589" s="4"/>
      <c r="BP589" s="4"/>
      <c r="BQ589" s="4"/>
      <c r="BR589" s="4"/>
      <c r="BS589" s="4"/>
      <c r="BT589" s="4"/>
      <c r="BU589" s="4"/>
      <c r="BV589" s="4"/>
      <c r="BW589" s="4"/>
      <c r="BX589" s="4"/>
      <c r="BY589" s="4"/>
      <c r="BZ589" s="4"/>
      <c r="CA589" s="4"/>
      <c r="CB589" s="4"/>
      <c r="CC589" s="4"/>
      <c r="CD589" s="4"/>
      <c r="CE589" s="4"/>
      <c r="CF589" s="4"/>
      <c r="CG589" s="4"/>
      <c r="CH589" s="4"/>
      <c r="CI589" s="4"/>
      <c r="CJ589" s="4"/>
      <c r="CK589" s="4"/>
    </row>
    <row r="590" customFormat="false" ht="15" hidden="false" customHeight="false" outlineLevel="0" collapsed="false">
      <c r="A590" s="1" t="s">
        <v>1142</v>
      </c>
      <c r="B590" s="1" t="s">
        <v>1143</v>
      </c>
      <c r="C590" s="41" t="n">
        <v>0.90357935627081</v>
      </c>
      <c r="D590" s="42" t="n">
        <v>0.668980480604066</v>
      </c>
      <c r="E590" s="42" t="n">
        <v>1.49981853814328</v>
      </c>
      <c r="F590" s="43" t="n">
        <v>0.811188315371526</v>
      </c>
      <c r="G590" s="43" t="n">
        <v>1.50881834812421</v>
      </c>
      <c r="H590" s="43" t="n">
        <v>0.0241896468311563</v>
      </c>
      <c r="I590" s="44" t="n">
        <v>0.902762447557509</v>
      </c>
      <c r="J590" s="46" t="n">
        <v>0.55833867736196</v>
      </c>
      <c r="K590" s="43" t="n">
        <v>1.49883792996591</v>
      </c>
      <c r="L590" s="43" t="n">
        <v>0.875758494883087</v>
      </c>
      <c r="M590" s="43" t="n">
        <v>2.0145134805869</v>
      </c>
      <c r="N590" s="43" t="n">
        <v>1.1839003780298</v>
      </c>
      <c r="O590" s="43" t="n">
        <v>1.07180305761583</v>
      </c>
      <c r="P590" s="43" t="n">
        <v>1.48769090339369</v>
      </c>
      <c r="Q590" s="44" t="n">
        <v>1.3554173740792</v>
      </c>
      <c r="R590" s="46" t="n">
        <v>0.403088382578867</v>
      </c>
      <c r="S590" s="43" t="n">
        <v>1.95333750640187</v>
      </c>
      <c r="T590" s="43" t="n">
        <v>1.22490629334318</v>
      </c>
      <c r="U590" s="43" t="n">
        <v>1.3009676021759</v>
      </c>
      <c r="V590" s="43" t="n">
        <v>0.837525798475591</v>
      </c>
      <c r="W590" s="43" t="n">
        <v>0.951887269550825</v>
      </c>
      <c r="X590" s="43" t="n">
        <v>1.26925259757269</v>
      </c>
      <c r="Y590" s="44" t="n">
        <v>1.25631284458668</v>
      </c>
      <c r="Z590" s="46" t="n">
        <v>0.389114059357572</v>
      </c>
      <c r="AA590" s="59"/>
      <c r="AB590" s="41" t="n">
        <v>1.13800088366187</v>
      </c>
      <c r="AC590" s="42" t="n">
        <v>1.49420971972862</v>
      </c>
      <c r="AD590" s="42" t="n">
        <v>0.677397019808094</v>
      </c>
      <c r="AE590" s="42" t="n">
        <v>1.21100642516451</v>
      </c>
      <c r="AF590" s="42" t="n">
        <v>0.705975626330811</v>
      </c>
      <c r="AG590" s="42"/>
      <c r="AH590" s="51" t="n">
        <v>1.04531793493878</v>
      </c>
      <c r="AI590" s="54" t="n">
        <v>0.349308474500364</v>
      </c>
      <c r="AJ590" s="42" t="n">
        <v>1.55858497036068</v>
      </c>
      <c r="AK590" s="42" t="n">
        <v>1.28125974394374</v>
      </c>
      <c r="AL590" s="42" t="n">
        <v>1.33211747210949</v>
      </c>
      <c r="AM590" s="42" t="n">
        <v>1.72885642034279</v>
      </c>
      <c r="AN590" s="42" t="n">
        <v>0.830353499374062</v>
      </c>
      <c r="AO590" s="42"/>
      <c r="AP590" s="51" t="n">
        <v>1.34623442122615</v>
      </c>
      <c r="AQ590" s="54" t="n">
        <v>0.339870001764288</v>
      </c>
      <c r="AR590" s="42" t="n">
        <v>2.15995673596923</v>
      </c>
      <c r="AS590" s="42" t="n">
        <v>1.90811476166635</v>
      </c>
      <c r="AT590" s="42" t="n">
        <v>0.852706304090682</v>
      </c>
      <c r="AU590" s="42" t="n">
        <v>1.14422087037904</v>
      </c>
      <c r="AV590" s="42" t="n">
        <v>0.655000425387102</v>
      </c>
      <c r="AW590" s="42"/>
      <c r="AX590" s="55" t="n">
        <v>1.34399981949848</v>
      </c>
      <c r="AY590" s="56" t="n">
        <v>0.659547661164905</v>
      </c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  <c r="BL590" s="4"/>
      <c r="BM590" s="4"/>
      <c r="BN590" s="4"/>
      <c r="BO590" s="4"/>
      <c r="BP590" s="4"/>
      <c r="BQ590" s="4"/>
      <c r="BR590" s="4"/>
      <c r="BS590" s="4"/>
      <c r="BT590" s="4"/>
      <c r="BU590" s="4"/>
      <c r="BV590" s="4"/>
      <c r="BW590" s="4"/>
      <c r="BX590" s="4"/>
      <c r="BY590" s="4"/>
      <c r="BZ590" s="4"/>
      <c r="CA590" s="4"/>
      <c r="CB590" s="4"/>
      <c r="CC590" s="4"/>
      <c r="CD590" s="4"/>
      <c r="CE590" s="4"/>
      <c r="CF590" s="4"/>
      <c r="CG590" s="4"/>
      <c r="CH590" s="4"/>
      <c r="CI590" s="4"/>
      <c r="CJ590" s="4"/>
      <c r="CK590" s="4"/>
    </row>
    <row r="591" customFormat="false" ht="15" hidden="false" customHeight="false" outlineLevel="0" collapsed="false">
      <c r="A591" s="29" t="s">
        <v>1144</v>
      </c>
      <c r="B591" s="29" t="s">
        <v>1145</v>
      </c>
      <c r="C591" s="30" t="n">
        <v>0.356687014428413</v>
      </c>
      <c r="D591" s="31"/>
      <c r="E591" s="31"/>
      <c r="F591" s="32"/>
      <c r="G591" s="32"/>
      <c r="H591" s="32"/>
      <c r="I591" s="33" t="n">
        <v>0.356687014428413</v>
      </c>
      <c r="J591" s="34" t="s">
        <v>18</v>
      </c>
      <c r="K591" s="32" t="n">
        <v>0.75278896808181</v>
      </c>
      <c r="L591" s="32"/>
      <c r="M591" s="32"/>
      <c r="N591" s="32"/>
      <c r="O591" s="32"/>
      <c r="P591" s="32"/>
      <c r="Q591" s="33" t="n">
        <v>0.75278896808181</v>
      </c>
      <c r="R591" s="34" t="s">
        <v>18</v>
      </c>
      <c r="S591" s="32" t="n">
        <v>0.540459796278382</v>
      </c>
      <c r="T591" s="32"/>
      <c r="U591" s="32"/>
      <c r="V591" s="32"/>
      <c r="W591" s="32"/>
      <c r="X591" s="32"/>
      <c r="Y591" s="33" t="n">
        <v>0.540459796278382</v>
      </c>
      <c r="Z591" s="34" t="s">
        <v>18</v>
      </c>
      <c r="AA591" s="57"/>
      <c r="AB591" s="30" t="n">
        <v>2.88231796590648</v>
      </c>
      <c r="AC591" s="31"/>
      <c r="AD591" s="31"/>
      <c r="AE591" s="31"/>
      <c r="AF591" s="31"/>
      <c r="AG591" s="31"/>
      <c r="AH591" s="30" t="n">
        <v>2.88231796590648</v>
      </c>
      <c r="AI591" s="37" t="s">
        <v>18</v>
      </c>
      <c r="AJ591" s="31" t="n">
        <v>2.0979328718729</v>
      </c>
      <c r="AK591" s="31"/>
      <c r="AL591" s="31"/>
      <c r="AM591" s="31"/>
      <c r="AN591" s="31"/>
      <c r="AO591" s="31"/>
      <c r="AP591" s="30" t="n">
        <v>2.0979328718729</v>
      </c>
      <c r="AQ591" s="37" t="s">
        <v>18</v>
      </c>
      <c r="AR591" s="31" t="n">
        <v>1.4796498818251</v>
      </c>
      <c r="AS591" s="31"/>
      <c r="AT591" s="31"/>
      <c r="AU591" s="31"/>
      <c r="AV591" s="31"/>
      <c r="AW591" s="31"/>
      <c r="AX591" s="38" t="n">
        <v>1.4796498818251</v>
      </c>
      <c r="AY591" s="39" t="s">
        <v>18</v>
      </c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  <c r="BL591" s="4"/>
      <c r="BM591" s="4"/>
      <c r="BN591" s="4"/>
      <c r="BO591" s="4"/>
      <c r="BP591" s="4"/>
      <c r="BQ591" s="4"/>
      <c r="BR591" s="4"/>
      <c r="BS591" s="4"/>
      <c r="BT591" s="4"/>
      <c r="BU591" s="4"/>
      <c r="BV591" s="4"/>
      <c r="BW591" s="4"/>
      <c r="BX591" s="4"/>
      <c r="BY591" s="4"/>
      <c r="BZ591" s="4"/>
      <c r="CA591" s="4"/>
      <c r="CB591" s="4"/>
      <c r="CC591" s="4"/>
      <c r="CD591" s="4"/>
      <c r="CE591" s="4"/>
      <c r="CF591" s="4"/>
      <c r="CG591" s="4"/>
      <c r="CH591" s="4"/>
      <c r="CI591" s="4"/>
      <c r="CJ591" s="4"/>
      <c r="CK591" s="4"/>
    </row>
    <row r="592" customFormat="false" ht="15" hidden="false" customHeight="false" outlineLevel="0" collapsed="false">
      <c r="A592" s="29" t="s">
        <v>1146</v>
      </c>
      <c r="B592" s="29" t="s">
        <v>1147</v>
      </c>
      <c r="C592" s="30"/>
      <c r="D592" s="31"/>
      <c r="E592" s="31"/>
      <c r="F592" s="32"/>
      <c r="G592" s="32" t="n">
        <v>0.0235128307328068</v>
      </c>
      <c r="H592" s="32" t="n">
        <v>0.0241896468311563</v>
      </c>
      <c r="I592" s="33" t="n">
        <v>0.0238512387819815</v>
      </c>
      <c r="J592" s="34" t="n">
        <v>0.000478581252759137</v>
      </c>
      <c r="K592" s="32"/>
      <c r="L592" s="32"/>
      <c r="M592" s="32"/>
      <c r="N592" s="32"/>
      <c r="O592" s="32" t="n">
        <v>4.10866783173481</v>
      </c>
      <c r="P592" s="32" t="n">
        <v>1.07851391670413</v>
      </c>
      <c r="Q592" s="33" t="n">
        <v>2.59359087421947</v>
      </c>
      <c r="R592" s="34" t="n">
        <v>2.14264238135715</v>
      </c>
      <c r="S592" s="32"/>
      <c r="T592" s="32"/>
      <c r="U592" s="32"/>
      <c r="V592" s="32"/>
      <c r="W592" s="32" t="n">
        <v>6.85598363293642</v>
      </c>
      <c r="X592" s="32" t="n">
        <v>1.47921941849297</v>
      </c>
      <c r="Y592" s="33" t="n">
        <v>4.16760152571469</v>
      </c>
      <c r="Z592" s="34" t="n">
        <v>3.80194643687412</v>
      </c>
      <c r="AA592" s="57"/>
      <c r="AB592" s="30"/>
      <c r="AC592" s="31"/>
      <c r="AD592" s="31"/>
      <c r="AE592" s="31"/>
      <c r="AF592" s="31" t="n">
        <v>45.3042178226793</v>
      </c>
      <c r="AG592" s="31" t="n">
        <v>43.7273164545892</v>
      </c>
      <c r="AH592" s="30" t="n">
        <v>44.5157671386342</v>
      </c>
      <c r="AI592" s="37" t="n">
        <v>1.11503765063886</v>
      </c>
      <c r="AJ592" s="31"/>
      <c r="AK592" s="31"/>
      <c r="AL592" s="31"/>
      <c r="AM592" s="31"/>
      <c r="AN592" s="31" t="n">
        <v>6.91644245865696</v>
      </c>
      <c r="AO592" s="31" t="n">
        <v>6.38406537282942</v>
      </c>
      <c r="AP592" s="30" t="n">
        <v>6.65025391574319</v>
      </c>
      <c r="AQ592" s="37" t="n">
        <v>0.376447447536991</v>
      </c>
      <c r="AR592" s="31"/>
      <c r="AS592" s="31"/>
      <c r="AT592" s="31"/>
      <c r="AU592" s="31"/>
      <c r="AV592" s="31" t="n">
        <v>10.6346775565765</v>
      </c>
      <c r="AW592" s="31" t="n">
        <v>10.3408338848445</v>
      </c>
      <c r="AX592" s="38" t="n">
        <v>10.4877557207105</v>
      </c>
      <c r="AY592" s="39" t="n">
        <v>0.207778852890461</v>
      </c>
      <c r="AZ592" s="4"/>
      <c r="BA592" s="4"/>
      <c r="BB592" s="4"/>
      <c r="BC592" s="4"/>
      <c r="BD592" s="4"/>
      <c r="BE592" s="4"/>
      <c r="BF592" s="4"/>
      <c r="BG592" s="4"/>
      <c r="BH592" s="4"/>
      <c r="BI592" s="4"/>
      <c r="BJ592" s="4"/>
      <c r="BK592" s="4"/>
      <c r="BL592" s="4"/>
      <c r="BM592" s="4"/>
      <c r="BN592" s="4"/>
      <c r="BO592" s="4"/>
      <c r="BP592" s="4"/>
      <c r="BQ592" s="4"/>
      <c r="BR592" s="4"/>
      <c r="BS592" s="4"/>
      <c r="BT592" s="4"/>
      <c r="BU592" s="4"/>
      <c r="BV592" s="4"/>
      <c r="BW592" s="4"/>
      <c r="BX592" s="4"/>
      <c r="BY592" s="4"/>
      <c r="BZ592" s="4"/>
      <c r="CA592" s="4"/>
      <c r="CB592" s="4"/>
      <c r="CC592" s="4"/>
      <c r="CD592" s="4"/>
      <c r="CE592" s="4"/>
      <c r="CF592" s="4"/>
      <c r="CG592" s="4"/>
      <c r="CH592" s="4"/>
      <c r="CI592" s="4"/>
      <c r="CJ592" s="4"/>
      <c r="CK592" s="4"/>
    </row>
    <row r="593" customFormat="false" ht="15" hidden="false" customHeight="false" outlineLevel="0" collapsed="false">
      <c r="A593" s="29" t="s">
        <v>1148</v>
      </c>
      <c r="B593" s="29" t="s">
        <v>1149</v>
      </c>
      <c r="C593" s="30"/>
      <c r="D593" s="31"/>
      <c r="E593" s="31"/>
      <c r="F593" s="32"/>
      <c r="G593" s="32" t="n">
        <v>0.545497673001117</v>
      </c>
      <c r="H593" s="32"/>
      <c r="I593" s="33" t="n">
        <v>0.545497673001117</v>
      </c>
      <c r="J593" s="34" t="s">
        <v>18</v>
      </c>
      <c r="K593" s="32"/>
      <c r="L593" s="32"/>
      <c r="M593" s="32"/>
      <c r="N593" s="32"/>
      <c r="O593" s="32" t="n">
        <v>0.41588804337356</v>
      </c>
      <c r="P593" s="32"/>
      <c r="Q593" s="33" t="n">
        <v>0.41588804337356</v>
      </c>
      <c r="R593" s="34" t="s">
        <v>18</v>
      </c>
      <c r="S593" s="32"/>
      <c r="T593" s="32"/>
      <c r="U593" s="32"/>
      <c r="V593" s="32"/>
      <c r="W593" s="32" t="n">
        <v>0.353156176727507</v>
      </c>
      <c r="X593" s="32"/>
      <c r="Y593" s="33" t="n">
        <v>0.353156176727507</v>
      </c>
      <c r="Z593" s="34" t="s">
        <v>18</v>
      </c>
      <c r="AA593" s="57"/>
      <c r="AB593" s="30"/>
      <c r="AC593" s="31"/>
      <c r="AD593" s="31"/>
      <c r="AE593" s="31"/>
      <c r="AF593" s="31" t="n">
        <v>1.9530648303357</v>
      </c>
      <c r="AG593" s="31"/>
      <c r="AH593" s="30" t="n">
        <v>1.9530648303357</v>
      </c>
      <c r="AI593" s="37" t="s">
        <v>18</v>
      </c>
      <c r="AJ593" s="31"/>
      <c r="AK593" s="31"/>
      <c r="AL593" s="31"/>
      <c r="AM593" s="31"/>
      <c r="AN593" s="31" t="n">
        <v>0.901157120823333</v>
      </c>
      <c r="AO593" s="31"/>
      <c r="AP593" s="30" t="n">
        <v>0.901157120823333</v>
      </c>
      <c r="AQ593" s="37" t="s">
        <v>18</v>
      </c>
      <c r="AR593" s="31"/>
      <c r="AS593" s="31"/>
      <c r="AT593" s="31"/>
      <c r="AU593" s="31"/>
      <c r="AV593" s="31" t="n">
        <v>0.704345329249617</v>
      </c>
      <c r="AW593" s="31"/>
      <c r="AX593" s="38" t="n">
        <v>0.704345329249617</v>
      </c>
      <c r="AY593" s="39" t="s">
        <v>18</v>
      </c>
      <c r="AZ593" s="4"/>
      <c r="BA593" s="4"/>
      <c r="BB593" s="4"/>
      <c r="BC593" s="4"/>
      <c r="BD593" s="4"/>
      <c r="BE593" s="4"/>
      <c r="BF593" s="4"/>
      <c r="BG593" s="4"/>
      <c r="BH593" s="4"/>
      <c r="BI593" s="4"/>
      <c r="BJ593" s="4"/>
      <c r="BK593" s="4"/>
      <c r="BL593" s="4"/>
      <c r="BM593" s="4"/>
      <c r="BN593" s="4"/>
      <c r="BO593" s="4"/>
      <c r="BP593" s="4"/>
      <c r="BQ593" s="4"/>
      <c r="BR593" s="4"/>
      <c r="BS593" s="4"/>
      <c r="BT593" s="4"/>
      <c r="BU593" s="4"/>
      <c r="BV593" s="4"/>
      <c r="BW593" s="4"/>
      <c r="BX593" s="4"/>
      <c r="BY593" s="4"/>
      <c r="BZ593" s="4"/>
      <c r="CA593" s="4"/>
      <c r="CB593" s="4"/>
      <c r="CC593" s="4"/>
      <c r="CD593" s="4"/>
      <c r="CE593" s="4"/>
      <c r="CF593" s="4"/>
      <c r="CG593" s="4"/>
      <c r="CH593" s="4"/>
      <c r="CI593" s="4"/>
      <c r="CJ593" s="4"/>
      <c r="CK593" s="4"/>
    </row>
    <row r="594" customFormat="false" ht="15" hidden="false" customHeight="false" outlineLevel="0" collapsed="false">
      <c r="A594" s="29" t="s">
        <v>16</v>
      </c>
      <c r="B594" s="29" t="s">
        <v>1150</v>
      </c>
      <c r="C594" s="30"/>
      <c r="D594" s="31"/>
      <c r="E594" s="31"/>
      <c r="F594" s="32"/>
      <c r="G594" s="32" t="n">
        <v>0.0235128307328068</v>
      </c>
      <c r="H594" s="32"/>
      <c r="I594" s="33" t="n">
        <v>0.0235128307328068</v>
      </c>
      <c r="J594" s="34" t="s">
        <v>18</v>
      </c>
      <c r="K594" s="32"/>
      <c r="L594" s="32"/>
      <c r="M594" s="32"/>
      <c r="N594" s="32"/>
      <c r="O594" s="32" t="n">
        <v>0.886006797759767</v>
      </c>
      <c r="P594" s="32"/>
      <c r="Q594" s="33" t="n">
        <v>0.886006797759767</v>
      </c>
      <c r="R594" s="34" t="s">
        <v>18</v>
      </c>
      <c r="S594" s="32"/>
      <c r="T594" s="32"/>
      <c r="U594" s="32"/>
      <c r="V594" s="32"/>
      <c r="W594" s="32" t="n">
        <v>1.02473449496575</v>
      </c>
      <c r="X594" s="32"/>
      <c r="Y594" s="33" t="n">
        <v>1.02473449496575</v>
      </c>
      <c r="Z594" s="34" t="s">
        <v>18</v>
      </c>
      <c r="AA594" s="57"/>
      <c r="AB594" s="30"/>
      <c r="AC594" s="31"/>
      <c r="AD594" s="31"/>
      <c r="AE594" s="31"/>
      <c r="AF594" s="31" t="n">
        <v>45.3042178226793</v>
      </c>
      <c r="AG594" s="31"/>
      <c r="AH594" s="30" t="n">
        <v>45.3042178226793</v>
      </c>
      <c r="AI594" s="37" t="s">
        <v>18</v>
      </c>
      <c r="AJ594" s="31"/>
      <c r="AK594" s="31"/>
      <c r="AL594" s="31"/>
      <c r="AM594" s="31"/>
      <c r="AN594" s="31" t="n">
        <v>6.91644245865696</v>
      </c>
      <c r="AO594" s="31"/>
      <c r="AP594" s="30" t="n">
        <v>6.91644245865696</v>
      </c>
      <c r="AQ594" s="37" t="s">
        <v>18</v>
      </c>
      <c r="AR594" s="31"/>
      <c r="AS594" s="31"/>
      <c r="AT594" s="31"/>
      <c r="AU594" s="31"/>
      <c r="AV594" s="31" t="n">
        <v>10.6346775565765</v>
      </c>
      <c r="AW594" s="31"/>
      <c r="AX594" s="38" t="n">
        <v>10.6346775565765</v>
      </c>
      <c r="AY594" s="39" t="s">
        <v>18</v>
      </c>
      <c r="AZ594" s="4"/>
      <c r="BA594" s="4"/>
      <c r="BB594" s="4"/>
      <c r="BC594" s="4"/>
      <c r="BD594" s="4"/>
      <c r="BE594" s="4"/>
      <c r="BF594" s="4"/>
      <c r="BG594" s="4"/>
      <c r="BH594" s="4"/>
      <c r="BI594" s="4"/>
      <c r="BJ594" s="4"/>
      <c r="BK594" s="4"/>
      <c r="BL594" s="4"/>
      <c r="BM594" s="4"/>
      <c r="BN594" s="4"/>
      <c r="BO594" s="4"/>
      <c r="BP594" s="4"/>
      <c r="BQ594" s="4"/>
      <c r="BR594" s="4"/>
      <c r="BS594" s="4"/>
      <c r="BT594" s="4"/>
      <c r="BU594" s="4"/>
      <c r="BV594" s="4"/>
      <c r="BW594" s="4"/>
      <c r="BX594" s="4"/>
      <c r="BY594" s="4"/>
      <c r="BZ594" s="4"/>
      <c r="CA594" s="4"/>
      <c r="CB594" s="4"/>
      <c r="CC594" s="4"/>
      <c r="CD594" s="4"/>
      <c r="CE594" s="4"/>
      <c r="CF594" s="4"/>
      <c r="CG594" s="4"/>
      <c r="CH594" s="4"/>
      <c r="CI594" s="4"/>
      <c r="CJ594" s="4"/>
      <c r="CK594" s="4"/>
    </row>
    <row r="595" customFormat="false" ht="15" hidden="false" customHeight="false" outlineLevel="0" collapsed="false">
      <c r="A595" s="1" t="s">
        <v>1151</v>
      </c>
      <c r="B595" s="1" t="s">
        <v>1152</v>
      </c>
      <c r="C595" s="41" t="n">
        <v>1.19991675915649</v>
      </c>
      <c r="D595" s="42" t="n">
        <v>1.47025340550308</v>
      </c>
      <c r="E595" s="42" t="n">
        <v>0.996370762865646</v>
      </c>
      <c r="F595" s="43"/>
      <c r="G595" s="43" t="n">
        <v>1.97413726832646</v>
      </c>
      <c r="H595" s="43"/>
      <c r="I595" s="44" t="n">
        <v>1.41016954896292</v>
      </c>
      <c r="J595" s="46" t="n">
        <v>0.42312540666561</v>
      </c>
      <c r="K595" s="43" t="n">
        <v>1.09397273008987</v>
      </c>
      <c r="L595" s="43" t="n">
        <v>1.59040123119814</v>
      </c>
      <c r="M595" s="43" t="n">
        <v>1.09621802002225</v>
      </c>
      <c r="N595" s="43"/>
      <c r="O595" s="43" t="n">
        <v>0.557608949925004</v>
      </c>
      <c r="P595" s="43"/>
      <c r="Q595" s="44" t="n">
        <v>1.08455023280881</v>
      </c>
      <c r="R595" s="46" t="n">
        <v>0.421812465791843</v>
      </c>
      <c r="S595" s="43" t="n">
        <v>0.58826039947647</v>
      </c>
      <c r="T595" s="43" t="n">
        <v>1.31595209903804</v>
      </c>
      <c r="U595" s="43" t="n">
        <v>0.80818851393636</v>
      </c>
      <c r="V595" s="43"/>
      <c r="W595" s="43" t="n">
        <v>0.483311112132776</v>
      </c>
      <c r="X595" s="43"/>
      <c r="Y595" s="44" t="n">
        <v>0.798928031145912</v>
      </c>
      <c r="Z595" s="46" t="n">
        <v>0.37031272096333</v>
      </c>
      <c r="AA595" s="59"/>
      <c r="AB595" s="41" t="n">
        <v>0.856891319889195</v>
      </c>
      <c r="AC595" s="42" t="n">
        <v>0.679965681805241</v>
      </c>
      <c r="AD595" s="42" t="n">
        <v>1.01959448126074</v>
      </c>
      <c r="AE595" s="42"/>
      <c r="AF595" s="42"/>
      <c r="AG595" s="42" t="n">
        <v>0.520792338974157</v>
      </c>
      <c r="AH595" s="51" t="n">
        <v>0.769310955482333</v>
      </c>
      <c r="AI595" s="54" t="n">
        <v>0.216068078920572</v>
      </c>
      <c r="AJ595" s="42" t="n">
        <v>0.906426473287696</v>
      </c>
      <c r="AK595" s="42" t="n">
        <v>1.088517709691</v>
      </c>
      <c r="AL595" s="42" t="n">
        <v>0.969357391793999</v>
      </c>
      <c r="AM595" s="42"/>
      <c r="AN595" s="42"/>
      <c r="AO595" s="42" t="n">
        <v>0.317122063329929</v>
      </c>
      <c r="AP595" s="51" t="n">
        <v>0.820355909525655</v>
      </c>
      <c r="AQ595" s="54" t="n">
        <v>0.343882072174624</v>
      </c>
      <c r="AR595" s="42" t="n">
        <v>0.478828666426311</v>
      </c>
      <c r="AS595" s="42" t="n">
        <v>0.893518261002468</v>
      </c>
      <c r="AT595" s="42" t="n">
        <v>0.734078143014943</v>
      </c>
      <c r="AU595" s="42"/>
      <c r="AV595" s="42"/>
      <c r="AW595" s="42" t="n">
        <v>0.263805013236267</v>
      </c>
      <c r="AX595" s="55" t="n">
        <v>0.592557520919997</v>
      </c>
      <c r="AY595" s="56" t="n">
        <v>0.277859627151263</v>
      </c>
      <c r="AZ595" s="4"/>
      <c r="BA595" s="4"/>
      <c r="BB595" s="4"/>
      <c r="BC595" s="4"/>
      <c r="BD595" s="4"/>
      <c r="BE595" s="4"/>
      <c r="BF595" s="4"/>
      <c r="BG595" s="4"/>
      <c r="BH595" s="4"/>
      <c r="BI595" s="4"/>
      <c r="BJ595" s="4"/>
      <c r="BK595" s="4"/>
      <c r="BL595" s="4"/>
      <c r="BM595" s="4"/>
      <c r="BN595" s="4"/>
      <c r="BO595" s="4"/>
      <c r="BP595" s="4"/>
      <c r="BQ595" s="4"/>
      <c r="BR595" s="4"/>
      <c r="BS595" s="4"/>
      <c r="BT595" s="4"/>
      <c r="BU595" s="4"/>
      <c r="BV595" s="4"/>
      <c r="BW595" s="4"/>
      <c r="BX595" s="4"/>
      <c r="BY595" s="4"/>
      <c r="BZ595" s="4"/>
      <c r="CA595" s="4"/>
      <c r="CB595" s="4"/>
      <c r="CC595" s="4"/>
      <c r="CD595" s="4"/>
      <c r="CE595" s="4"/>
      <c r="CF595" s="4"/>
      <c r="CG595" s="4"/>
      <c r="CH595" s="4"/>
      <c r="CI595" s="4"/>
      <c r="CJ595" s="4"/>
      <c r="CK595" s="4"/>
    </row>
    <row r="596" customFormat="false" ht="15" hidden="false" customHeight="false" outlineLevel="0" collapsed="false">
      <c r="A596" s="1" t="s">
        <v>1153</v>
      </c>
      <c r="B596" s="1" t="s">
        <v>1154</v>
      </c>
      <c r="C596" s="41"/>
      <c r="D596" s="42"/>
      <c r="E596" s="42" t="n">
        <v>1.38179574653408</v>
      </c>
      <c r="F596" s="43"/>
      <c r="G596" s="43" t="n">
        <v>1.50058885736773</v>
      </c>
      <c r="H596" s="43" t="n">
        <v>0.216255442670537</v>
      </c>
      <c r="I596" s="44" t="n">
        <v>1.03288001552411</v>
      </c>
      <c r="J596" s="46" t="n">
        <v>0.709707489418423</v>
      </c>
      <c r="K596" s="43"/>
      <c r="L596" s="43"/>
      <c r="M596" s="43" t="n">
        <v>0.912945600932253</v>
      </c>
      <c r="N596" s="43"/>
      <c r="O596" s="43" t="n">
        <v>0.559425355368717</v>
      </c>
      <c r="P596" s="43" t="n">
        <v>0.613956213130611</v>
      </c>
      <c r="Q596" s="44" t="n">
        <v>0.695442389810527</v>
      </c>
      <c r="R596" s="46" t="n">
        <v>0.190326400555095</v>
      </c>
      <c r="S596" s="43"/>
      <c r="T596" s="43"/>
      <c r="U596" s="43" t="n">
        <v>1.27008616954701</v>
      </c>
      <c r="V596" s="43"/>
      <c r="W596" s="43" t="n">
        <v>1.278837754586</v>
      </c>
      <c r="X596" s="43" t="n">
        <v>0.611651968916441</v>
      </c>
      <c r="Y596" s="44" t="n">
        <v>1.05352529768315</v>
      </c>
      <c r="Z596" s="46" t="n">
        <v>0.382698545289504</v>
      </c>
      <c r="AA596" s="59"/>
      <c r="AB596" s="41"/>
      <c r="AC596" s="42"/>
      <c r="AD596" s="42"/>
      <c r="AE596" s="42" t="n">
        <v>0.727767618280422</v>
      </c>
      <c r="AF596" s="42" t="n">
        <v>0.709826484845739</v>
      </c>
      <c r="AG596" s="42"/>
      <c r="AH596" s="51" t="n">
        <v>0.71879705156308</v>
      </c>
      <c r="AI596" s="54" t="n">
        <v>0.0126862971138367</v>
      </c>
      <c r="AJ596" s="42"/>
      <c r="AK596" s="42"/>
      <c r="AL596" s="42"/>
      <c r="AM596" s="42" t="n">
        <v>0.635993256532734</v>
      </c>
      <c r="AN596" s="42" t="n">
        <v>0.440563551731531</v>
      </c>
      <c r="AO596" s="42"/>
      <c r="AP596" s="51" t="n">
        <v>0.538278404132133</v>
      </c>
      <c r="AQ596" s="54" t="n">
        <v>0.138189669510215</v>
      </c>
      <c r="AR596" s="42"/>
      <c r="AS596" s="42"/>
      <c r="AT596" s="42"/>
      <c r="AU596" s="42" t="n">
        <v>0.86473249103104</v>
      </c>
      <c r="AV596" s="42" t="n">
        <v>0.926982303896546</v>
      </c>
      <c r="AW596" s="42"/>
      <c r="AX596" s="55" t="n">
        <v>0.895857397463793</v>
      </c>
      <c r="AY596" s="56" t="n">
        <v>0.0440172648047924</v>
      </c>
      <c r="AZ596" s="4"/>
      <c r="BA596" s="4"/>
      <c r="BB596" s="4"/>
      <c r="BC596" s="4"/>
      <c r="BD596" s="4"/>
      <c r="BE596" s="4"/>
      <c r="BF596" s="4"/>
      <c r="BG596" s="4"/>
      <c r="BH596" s="4"/>
      <c r="BI596" s="4"/>
      <c r="BJ596" s="4"/>
      <c r="BK596" s="4"/>
      <c r="BL596" s="4"/>
      <c r="BM596" s="4"/>
      <c r="BN596" s="4"/>
      <c r="BO596" s="4"/>
      <c r="BP596" s="4"/>
      <c r="BQ596" s="4"/>
      <c r="BR596" s="4"/>
      <c r="BS596" s="4"/>
      <c r="BT596" s="4"/>
      <c r="BU596" s="4"/>
      <c r="BV596" s="4"/>
      <c r="BW596" s="4"/>
      <c r="BX596" s="4"/>
      <c r="BY596" s="4"/>
      <c r="BZ596" s="4"/>
      <c r="CA596" s="4"/>
      <c r="CB596" s="4"/>
      <c r="CC596" s="4"/>
      <c r="CD596" s="4"/>
      <c r="CE596" s="4"/>
      <c r="CF596" s="4"/>
      <c r="CG596" s="4"/>
      <c r="CH596" s="4"/>
      <c r="CI596" s="4"/>
      <c r="CJ596" s="4"/>
      <c r="CK596" s="4"/>
    </row>
    <row r="597" customFormat="false" ht="15" hidden="false" customHeight="false" outlineLevel="0" collapsed="false">
      <c r="A597" s="1" t="s">
        <v>1155</v>
      </c>
      <c r="B597" s="1" t="s">
        <v>1156</v>
      </c>
      <c r="C597" s="41" t="n">
        <v>0.850027746947836</v>
      </c>
      <c r="D597" s="42"/>
      <c r="E597" s="42" t="n">
        <v>0.310517529215359</v>
      </c>
      <c r="F597" s="43" t="n">
        <v>3.26701644923426</v>
      </c>
      <c r="G597" s="43" t="n">
        <v>0.0724195186570449</v>
      </c>
      <c r="H597" s="43" t="n">
        <v>1.33236574746009</v>
      </c>
      <c r="I597" s="44" t="n">
        <v>1.16646939830292</v>
      </c>
      <c r="J597" s="46" t="n">
        <v>1.2717658561917</v>
      </c>
      <c r="K597" s="43" t="n">
        <v>2.0159590951348</v>
      </c>
      <c r="L597" s="43"/>
      <c r="M597" s="43" t="n">
        <v>1.4780708723979</v>
      </c>
      <c r="N597" s="43" t="n">
        <v>5.69032688458973</v>
      </c>
      <c r="O597" s="43" t="n">
        <v>1.67497351075395</v>
      </c>
      <c r="P597" s="43" t="n">
        <v>3.77764608111606</v>
      </c>
      <c r="Q597" s="44" t="n">
        <v>2.92739528879849</v>
      </c>
      <c r="R597" s="46" t="n">
        <v>1.79280052725293</v>
      </c>
      <c r="S597" s="43" t="n">
        <v>2.51687247481933</v>
      </c>
      <c r="T597" s="43"/>
      <c r="U597" s="43" t="n">
        <v>0.922808453280701</v>
      </c>
      <c r="V597" s="43" t="n">
        <v>5.72832417189448</v>
      </c>
      <c r="W597" s="43" t="n">
        <v>1.30357224955174</v>
      </c>
      <c r="X597" s="43" t="n">
        <v>3.85523443639221</v>
      </c>
      <c r="Y597" s="44" t="n">
        <v>2.86536235718769</v>
      </c>
      <c r="Z597" s="46" t="n">
        <v>1.96917154494376</v>
      </c>
      <c r="AA597" s="59"/>
      <c r="AB597" s="41" t="n">
        <v>1.20951966273929</v>
      </c>
      <c r="AC597" s="42"/>
      <c r="AD597" s="42" t="n">
        <v>3.27179961406071</v>
      </c>
      <c r="AE597" s="42" t="n">
        <v>0.300638821943369</v>
      </c>
      <c r="AF597" s="42"/>
      <c r="AG597" s="42" t="n">
        <v>0.793956884865976</v>
      </c>
      <c r="AH597" s="51" t="n">
        <v>1.39397874590233</v>
      </c>
      <c r="AI597" s="54" t="n">
        <v>1.30584006030557</v>
      </c>
      <c r="AJ597" s="42" t="n">
        <v>2.35653117606681</v>
      </c>
      <c r="AK597" s="42"/>
      <c r="AL597" s="42" t="n">
        <v>4.73745056239042</v>
      </c>
      <c r="AM597" s="42" t="n">
        <v>1.95051278449003</v>
      </c>
      <c r="AN597" s="42"/>
      <c r="AO597" s="42" t="n">
        <v>2.0250702247191</v>
      </c>
      <c r="AP597" s="51" t="n">
        <v>2.76739118691659</v>
      </c>
      <c r="AQ597" s="54" t="n">
        <v>1.32517553889747</v>
      </c>
      <c r="AR597" s="42" t="n">
        <v>2.78922805752514</v>
      </c>
      <c r="AS597" s="42"/>
      <c r="AT597" s="42" t="n">
        <v>2.88519139979701</v>
      </c>
      <c r="AU597" s="42" t="n">
        <v>1.89792544064889</v>
      </c>
      <c r="AV597" s="42"/>
      <c r="AW597" s="42" t="n">
        <v>2.03201522170748</v>
      </c>
      <c r="AX597" s="55" t="n">
        <v>2.40109002991963</v>
      </c>
      <c r="AY597" s="56" t="n">
        <v>0.508066951868708</v>
      </c>
      <c r="AZ597" s="4"/>
      <c r="BA597" s="4"/>
      <c r="BB597" s="4"/>
      <c r="BC597" s="4"/>
      <c r="BD597" s="4"/>
      <c r="BE597" s="4"/>
      <c r="BF597" s="4"/>
      <c r="BG597" s="4"/>
      <c r="BH597" s="4"/>
      <c r="BI597" s="4"/>
      <c r="BJ597" s="4"/>
      <c r="BK597" s="4"/>
      <c r="BL597" s="4"/>
      <c r="BM597" s="4"/>
      <c r="BN597" s="4"/>
      <c r="BO597" s="4"/>
      <c r="BP597" s="4"/>
      <c r="BQ597" s="4"/>
      <c r="BR597" s="4"/>
      <c r="BS597" s="4"/>
      <c r="BT597" s="4"/>
      <c r="BU597" s="4"/>
      <c r="BV597" s="4"/>
      <c r="BW597" s="4"/>
      <c r="BX597" s="4"/>
      <c r="BY597" s="4"/>
      <c r="BZ597" s="4"/>
      <c r="CA597" s="4"/>
      <c r="CB597" s="4"/>
      <c r="CC597" s="4"/>
      <c r="CD597" s="4"/>
      <c r="CE597" s="4"/>
      <c r="CF597" s="4"/>
      <c r="CG597" s="4"/>
      <c r="CH597" s="4"/>
      <c r="CI597" s="4"/>
      <c r="CJ597" s="4"/>
      <c r="CK597" s="4"/>
    </row>
    <row r="598" customFormat="false" ht="15" hidden="false" customHeight="false" outlineLevel="0" collapsed="false">
      <c r="A598" s="1" t="s">
        <v>1157</v>
      </c>
      <c r="B598" s="1" t="s">
        <v>1158</v>
      </c>
      <c r="C598" s="41" t="n">
        <v>0.866814650388457</v>
      </c>
      <c r="D598" s="42" t="n">
        <v>0.280778062099221</v>
      </c>
      <c r="E598" s="42" t="n">
        <v>0.986426653117515</v>
      </c>
      <c r="F598" s="43"/>
      <c r="G598" s="43" t="n">
        <v>0.873266533416444</v>
      </c>
      <c r="H598" s="43" t="n">
        <v>0.429124334784712</v>
      </c>
      <c r="I598" s="44" t="n">
        <v>0.68728204676127</v>
      </c>
      <c r="J598" s="46" t="n">
        <v>0.311528720326342</v>
      </c>
      <c r="K598" s="43" t="n">
        <v>0.293074062596839</v>
      </c>
      <c r="L598" s="43" t="n">
        <v>0.269034286942206</v>
      </c>
      <c r="M598" s="43" t="n">
        <v>0.30128714444621</v>
      </c>
      <c r="N598" s="43"/>
      <c r="O598" s="43" t="n">
        <v>0.113332691169793</v>
      </c>
      <c r="P598" s="43" t="n">
        <v>0.199629432841514</v>
      </c>
      <c r="Q598" s="44" t="n">
        <v>0.235271523599313</v>
      </c>
      <c r="R598" s="46" t="n">
        <v>0.0790230304828469</v>
      </c>
      <c r="S598" s="43" t="n">
        <v>0.224435213111023</v>
      </c>
      <c r="T598" s="43" t="n">
        <v>0.156981113377799</v>
      </c>
      <c r="U598" s="43" t="n">
        <v>0.225364656043903</v>
      </c>
      <c r="V598" s="43"/>
      <c r="W598" s="43" t="n">
        <v>0.253988322375983</v>
      </c>
      <c r="X598" s="43" t="n">
        <v>0.181153409587008</v>
      </c>
      <c r="Y598" s="44" t="n">
        <v>0.208384542899143</v>
      </c>
      <c r="Z598" s="46" t="n">
        <v>0.0387604829280114</v>
      </c>
      <c r="AA598" s="59"/>
      <c r="AB598" s="41" t="n">
        <v>1.18617415454303</v>
      </c>
      <c r="AC598" s="42" t="n">
        <v>3.56058905679895</v>
      </c>
      <c r="AD598" s="42" t="n">
        <v>1.02981141978264</v>
      </c>
      <c r="AE598" s="42"/>
      <c r="AF598" s="42" t="n">
        <v>1.21995197752911</v>
      </c>
      <c r="AG598" s="42" t="n">
        <v>2.46442782806419</v>
      </c>
      <c r="AH598" s="51" t="n">
        <v>1.89219088734358</v>
      </c>
      <c r="AI598" s="54" t="n">
        <v>1.09602357332095</v>
      </c>
      <c r="AJ598" s="42" t="n">
        <v>0.336155588641943</v>
      </c>
      <c r="AK598" s="42" t="n">
        <v>0.964164751533173</v>
      </c>
      <c r="AL598" s="42" t="n">
        <v>0.303970433665764</v>
      </c>
      <c r="AM598" s="42"/>
      <c r="AN598" s="42" t="n">
        <v>0.153392860848094</v>
      </c>
      <c r="AO598" s="42" t="n">
        <v>0.527202502553626</v>
      </c>
      <c r="AP598" s="51" t="n">
        <v>0.45697722744852</v>
      </c>
      <c r="AQ598" s="54" t="n">
        <v>0.313186521438294</v>
      </c>
      <c r="AR598" s="42" t="n">
        <v>0.252874253895766</v>
      </c>
      <c r="AS598" s="42" t="n">
        <v>0.558152975165861</v>
      </c>
      <c r="AT598" s="42" t="n">
        <v>0.22180407864636</v>
      </c>
      <c r="AU598" s="42"/>
      <c r="AV598" s="42" t="n">
        <v>0.316392291985707</v>
      </c>
      <c r="AW598" s="42" t="n">
        <v>0.48367182329583</v>
      </c>
      <c r="AX598" s="55" t="n">
        <v>0.366579084597905</v>
      </c>
      <c r="AY598" s="56" t="n">
        <v>0.147324955480305</v>
      </c>
      <c r="AZ598" s="4"/>
      <c r="BA598" s="4"/>
      <c r="BB598" s="4"/>
      <c r="BC598" s="4"/>
      <c r="BD598" s="4"/>
      <c r="BE598" s="4"/>
      <c r="BF598" s="4"/>
      <c r="BG598" s="4"/>
      <c r="BH598" s="4"/>
      <c r="BI598" s="4"/>
      <c r="BJ598" s="4"/>
      <c r="BK598" s="4"/>
      <c r="BL598" s="4"/>
      <c r="BM598" s="4"/>
      <c r="BN598" s="4"/>
      <c r="BO598" s="4"/>
      <c r="BP598" s="4"/>
      <c r="BQ598" s="4"/>
      <c r="BR598" s="4"/>
      <c r="BS598" s="4"/>
      <c r="BT598" s="4"/>
      <c r="BU598" s="4"/>
      <c r="BV598" s="4"/>
      <c r="BW598" s="4"/>
      <c r="BX598" s="4"/>
      <c r="BY598" s="4"/>
      <c r="BZ598" s="4"/>
      <c r="CA598" s="4"/>
      <c r="CB598" s="4"/>
      <c r="CC598" s="4"/>
      <c r="CD598" s="4"/>
      <c r="CE598" s="4"/>
      <c r="CF598" s="4"/>
      <c r="CG598" s="4"/>
      <c r="CH598" s="4"/>
      <c r="CI598" s="4"/>
      <c r="CJ598" s="4"/>
      <c r="CK598" s="4"/>
    </row>
    <row r="599" customFormat="false" ht="15" hidden="false" customHeight="false" outlineLevel="0" collapsed="false">
      <c r="A599" s="29" t="s">
        <v>1159</v>
      </c>
      <c r="B599" s="29" t="s">
        <v>1160</v>
      </c>
      <c r="C599" s="30"/>
      <c r="D599" s="31"/>
      <c r="E599" s="31" t="n">
        <v>0.676925310299775</v>
      </c>
      <c r="F599" s="32"/>
      <c r="G599" s="32"/>
      <c r="H599" s="32"/>
      <c r="I599" s="33" t="n">
        <v>0.676925310299775</v>
      </c>
      <c r="J599" s="34" t="s">
        <v>18</v>
      </c>
      <c r="K599" s="32"/>
      <c r="L599" s="32"/>
      <c r="M599" s="32" t="n">
        <v>0.00264844536257217</v>
      </c>
      <c r="N599" s="32"/>
      <c r="O599" s="32"/>
      <c r="P599" s="32"/>
      <c r="Q599" s="33" t="n">
        <v>0.00264844536257217</v>
      </c>
      <c r="R599" s="34" t="s">
        <v>18</v>
      </c>
      <c r="S599" s="32"/>
      <c r="T599" s="32"/>
      <c r="U599" s="32" t="n">
        <v>0.0080392817599769</v>
      </c>
      <c r="V599" s="32"/>
      <c r="W599" s="32"/>
      <c r="X599" s="32"/>
      <c r="Y599" s="33" t="n">
        <v>0.0080392817599769</v>
      </c>
      <c r="Z599" s="34" t="s">
        <v>18</v>
      </c>
      <c r="AA599" s="57"/>
      <c r="AB599" s="30"/>
      <c r="AC599" s="31"/>
      <c r="AD599" s="31"/>
      <c r="AE599" s="31" t="n">
        <v>1.48559911875518</v>
      </c>
      <c r="AF599" s="31"/>
      <c r="AG599" s="31"/>
      <c r="AH599" s="30" t="n">
        <v>1.48559911875518</v>
      </c>
      <c r="AI599" s="37" t="s">
        <v>18</v>
      </c>
      <c r="AJ599" s="31"/>
      <c r="AK599" s="31"/>
      <c r="AL599" s="31"/>
      <c r="AM599" s="31" t="n">
        <v>0.00351222253441978</v>
      </c>
      <c r="AN599" s="31"/>
      <c r="AO599" s="31"/>
      <c r="AP599" s="30" t="n">
        <v>0.00351222253441978</v>
      </c>
      <c r="AQ599" s="37" t="s">
        <v>18</v>
      </c>
      <c r="AR599" s="31"/>
      <c r="AS599" s="31"/>
      <c r="AT599" s="31"/>
      <c r="AU599" s="31" t="n">
        <v>0.0111683044766807</v>
      </c>
      <c r="AV599" s="31"/>
      <c r="AW599" s="31"/>
      <c r="AX599" s="38" t="n">
        <v>0.0111683044766807</v>
      </c>
      <c r="AY599" s="39" t="s">
        <v>18</v>
      </c>
      <c r="AZ599" s="4"/>
      <c r="BA599" s="4"/>
      <c r="BB599" s="4"/>
      <c r="BC599" s="4"/>
      <c r="BD599" s="4"/>
      <c r="BE599" s="4"/>
      <c r="BF599" s="4"/>
      <c r="BG599" s="4"/>
      <c r="BH599" s="4"/>
      <c r="BI599" s="4"/>
      <c r="BJ599" s="4"/>
      <c r="BK599" s="4"/>
      <c r="BL599" s="4"/>
      <c r="BM599" s="4"/>
      <c r="BN599" s="4"/>
      <c r="BO599" s="4"/>
      <c r="BP599" s="4"/>
      <c r="BQ599" s="4"/>
      <c r="BR599" s="4"/>
      <c r="BS599" s="4"/>
      <c r="BT599" s="4"/>
      <c r="BU599" s="4"/>
      <c r="BV599" s="4"/>
      <c r="BW599" s="4"/>
      <c r="BX599" s="4"/>
      <c r="BY599" s="4"/>
      <c r="BZ599" s="4"/>
      <c r="CA599" s="4"/>
      <c r="CB599" s="4"/>
      <c r="CC599" s="4"/>
      <c r="CD599" s="4"/>
      <c r="CE599" s="4"/>
      <c r="CF599" s="4"/>
      <c r="CG599" s="4"/>
      <c r="CH599" s="4"/>
      <c r="CI599" s="4"/>
      <c r="CJ599" s="4"/>
      <c r="CK599" s="4"/>
    </row>
    <row r="600" customFormat="false" ht="15" hidden="false" customHeight="false" outlineLevel="0" collapsed="false">
      <c r="A600" s="53" t="s">
        <v>1161</v>
      </c>
      <c r="B600" s="53" t="s">
        <v>1162</v>
      </c>
      <c r="C600" s="41" t="n">
        <v>1.07713651498335</v>
      </c>
      <c r="D600" s="42" t="n">
        <v>0.904070660301973</v>
      </c>
      <c r="E600" s="42"/>
      <c r="F600" s="43"/>
      <c r="G600" s="43" t="n">
        <v>0.0235128307328068</v>
      </c>
      <c r="H600" s="43" t="n">
        <v>0.225931301403</v>
      </c>
      <c r="I600" s="44" t="n">
        <v>0.557662826855283</v>
      </c>
      <c r="J600" s="46" t="n">
        <v>0.511603141463885</v>
      </c>
      <c r="K600" s="43" t="n">
        <v>1.91176014874496</v>
      </c>
      <c r="L600" s="43" t="n">
        <v>1.4450341751568</v>
      </c>
      <c r="M600" s="43"/>
      <c r="N600" s="43"/>
      <c r="O600" s="43" t="n">
        <v>2.0210950723122</v>
      </c>
      <c r="P600" s="43" t="n">
        <v>3.39810084331276</v>
      </c>
      <c r="Q600" s="44" t="n">
        <v>2.19399755988168</v>
      </c>
      <c r="R600" s="46" t="n">
        <v>0.840706864347086</v>
      </c>
      <c r="S600" s="43" t="n">
        <v>3.01391338985944</v>
      </c>
      <c r="T600" s="43" t="n">
        <v>2.76801389751494</v>
      </c>
      <c r="U600" s="43"/>
      <c r="V600" s="43"/>
      <c r="W600" s="43" t="n">
        <v>1.14574042572755</v>
      </c>
      <c r="X600" s="43" t="n">
        <v>2.54987776128525</v>
      </c>
      <c r="Y600" s="44" t="n">
        <v>2.3693863685968</v>
      </c>
      <c r="Z600" s="46" t="n">
        <v>0.837497368012594</v>
      </c>
      <c r="AA600" s="58"/>
      <c r="AB600" s="41" t="n">
        <v>0.954646003415734</v>
      </c>
      <c r="AC600" s="42" t="n">
        <v>1.10589496794723</v>
      </c>
      <c r="AD600" s="42"/>
      <c r="AE600" s="42"/>
      <c r="AF600" s="42"/>
      <c r="AG600" s="42"/>
      <c r="AH600" s="51" t="n">
        <v>1.03027048568148</v>
      </c>
      <c r="AI600" s="54" t="n">
        <v>0.106949168467662</v>
      </c>
      <c r="AJ600" s="42" t="n">
        <v>1.76466416855042</v>
      </c>
      <c r="AK600" s="42" t="n">
        <v>1.60845652012017</v>
      </c>
      <c r="AL600" s="42"/>
      <c r="AM600" s="42"/>
      <c r="AN600" s="42"/>
      <c r="AO600" s="42"/>
      <c r="AP600" s="51" t="n">
        <v>1.68656034433529</v>
      </c>
      <c r="AQ600" s="54" t="n">
        <v>0.110455487478235</v>
      </c>
      <c r="AR600" s="42" t="n">
        <v>2.73286463966671</v>
      </c>
      <c r="AS600" s="42" t="n">
        <v>3.05652182496142</v>
      </c>
      <c r="AT600" s="42"/>
      <c r="AU600" s="42"/>
      <c r="AV600" s="42"/>
      <c r="AW600" s="42"/>
      <c r="AX600" s="55" t="n">
        <v>2.89469323231406</v>
      </c>
      <c r="AY600" s="56" t="n">
        <v>0.22886019050164</v>
      </c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  <c r="BL600" s="4"/>
      <c r="BM600" s="4"/>
      <c r="BN600" s="4"/>
      <c r="BO600" s="4"/>
      <c r="BP600" s="4"/>
      <c r="BQ600" s="4"/>
      <c r="BR600" s="4"/>
      <c r="BS600" s="4"/>
      <c r="BT600" s="4"/>
      <c r="BU600" s="4"/>
      <c r="BV600" s="4"/>
      <c r="BW600" s="4"/>
      <c r="BX600" s="4"/>
      <c r="BY600" s="4"/>
      <c r="BZ600" s="4"/>
      <c r="CA600" s="4"/>
      <c r="CB600" s="4"/>
      <c r="CC600" s="4"/>
      <c r="CD600" s="4"/>
      <c r="CE600" s="4"/>
      <c r="CF600" s="4"/>
      <c r="CG600" s="4"/>
      <c r="CH600" s="4"/>
      <c r="CI600" s="4"/>
      <c r="CJ600" s="4"/>
      <c r="CK600" s="4"/>
    </row>
    <row r="601" customFormat="false" ht="15" hidden="false" customHeight="false" outlineLevel="0" collapsed="false">
      <c r="A601" s="29" t="s">
        <v>1163</v>
      </c>
      <c r="B601" s="29" t="s">
        <v>1164</v>
      </c>
      <c r="C601" s="30"/>
      <c r="D601" s="31"/>
      <c r="E601" s="31"/>
      <c r="F601" s="32"/>
      <c r="G601" s="32" t="n">
        <v>0.0235128307328068</v>
      </c>
      <c r="H601" s="32" t="n">
        <v>0.0241896468311563</v>
      </c>
      <c r="I601" s="33" t="n">
        <v>0.0238512387819815</v>
      </c>
      <c r="J601" s="34" t="n">
        <v>0.000478581252759137</v>
      </c>
      <c r="K601" s="32"/>
      <c r="L601" s="32"/>
      <c r="M601" s="32"/>
      <c r="N601" s="32"/>
      <c r="O601" s="32" t="n">
        <v>0.793782939549476</v>
      </c>
      <c r="P601" s="32" t="n">
        <v>0.67369654364382</v>
      </c>
      <c r="Q601" s="33" t="n">
        <v>0.733739741596648</v>
      </c>
      <c r="R601" s="34" t="n">
        <v>0.0849139048731423</v>
      </c>
      <c r="S601" s="32"/>
      <c r="T601" s="32"/>
      <c r="U601" s="32"/>
      <c r="V601" s="32"/>
      <c r="W601" s="32" t="n">
        <v>0.615925704565307</v>
      </c>
      <c r="X601" s="32" t="n">
        <v>1.01056491748887</v>
      </c>
      <c r="Y601" s="33" t="n">
        <v>0.813245311027087</v>
      </c>
      <c r="Z601" s="34" t="n">
        <v>0.279052063580371</v>
      </c>
      <c r="AA601" s="57"/>
      <c r="AB601" s="30"/>
      <c r="AC601" s="31"/>
      <c r="AD601" s="31"/>
      <c r="AE601" s="31"/>
      <c r="AF601" s="31" t="n">
        <v>45.3042178226793</v>
      </c>
      <c r="AG601" s="31" t="n">
        <v>43.7273164545892</v>
      </c>
      <c r="AH601" s="30" t="n">
        <v>44.5157671386342</v>
      </c>
      <c r="AI601" s="37" t="n">
        <v>1.11503765063886</v>
      </c>
      <c r="AJ601" s="31"/>
      <c r="AK601" s="31"/>
      <c r="AL601" s="31"/>
      <c r="AM601" s="31"/>
      <c r="AN601" s="31" t="n">
        <v>6.91644245865696</v>
      </c>
      <c r="AO601" s="31" t="n">
        <v>6.38406537282942</v>
      </c>
      <c r="AP601" s="30" t="n">
        <v>6.65025391574319</v>
      </c>
      <c r="AQ601" s="37" t="n">
        <v>0.376447447536991</v>
      </c>
      <c r="AR601" s="31"/>
      <c r="AS601" s="31"/>
      <c r="AT601" s="31"/>
      <c r="AU601" s="31"/>
      <c r="AV601" s="31" t="n">
        <v>10.6346775565765</v>
      </c>
      <c r="AW601" s="31" t="n">
        <v>10.3408338848445</v>
      </c>
      <c r="AX601" s="38" t="n">
        <v>10.4877557207105</v>
      </c>
      <c r="AY601" s="39" t="n">
        <v>0.207778852890461</v>
      </c>
      <c r="AZ601" s="4"/>
      <c r="BA601" s="4"/>
      <c r="BB601" s="4"/>
      <c r="BC601" s="4"/>
      <c r="BD601" s="4"/>
      <c r="BE601" s="4"/>
      <c r="BF601" s="4"/>
      <c r="BG601" s="4"/>
      <c r="BH601" s="4"/>
      <c r="BI601" s="4"/>
      <c r="BJ601" s="4"/>
      <c r="BK601" s="4"/>
      <c r="BL601" s="4"/>
      <c r="BM601" s="4"/>
      <c r="BN601" s="4"/>
      <c r="BO601" s="4"/>
      <c r="BP601" s="4"/>
      <c r="BQ601" s="4"/>
      <c r="BR601" s="4"/>
      <c r="BS601" s="4"/>
      <c r="BT601" s="4"/>
      <c r="BU601" s="4"/>
      <c r="BV601" s="4"/>
      <c r="BW601" s="4"/>
      <c r="BX601" s="4"/>
      <c r="BY601" s="4"/>
      <c r="BZ601" s="4"/>
      <c r="CA601" s="4"/>
      <c r="CB601" s="4"/>
      <c r="CC601" s="4"/>
      <c r="CD601" s="4"/>
      <c r="CE601" s="4"/>
      <c r="CF601" s="4"/>
      <c r="CG601" s="4"/>
      <c r="CH601" s="4"/>
      <c r="CI601" s="4"/>
      <c r="CJ601" s="4"/>
      <c r="CK601" s="4"/>
    </row>
    <row r="602" customFormat="false" ht="15" hidden="false" customHeight="false" outlineLevel="0" collapsed="false">
      <c r="A602" s="29" t="s">
        <v>1165</v>
      </c>
      <c r="B602" s="29" t="s">
        <v>1166</v>
      </c>
      <c r="C602" s="30"/>
      <c r="D602" s="31"/>
      <c r="E602" s="31"/>
      <c r="F602" s="32"/>
      <c r="G602" s="32" t="n">
        <v>0.0235128307328068</v>
      </c>
      <c r="H602" s="32" t="n">
        <v>0.0241896468311563</v>
      </c>
      <c r="I602" s="33" t="n">
        <v>0.0238512387819815</v>
      </c>
      <c r="J602" s="34" t="n">
        <v>0.000478581252759137</v>
      </c>
      <c r="K602" s="32"/>
      <c r="L602" s="32"/>
      <c r="M602" s="32"/>
      <c r="N602" s="32"/>
      <c r="O602" s="32" t="n">
        <v>0.825900290349658</v>
      </c>
      <c r="P602" s="32" t="n">
        <v>0.931145352243157</v>
      </c>
      <c r="Q602" s="33" t="n">
        <v>0.878522821296408</v>
      </c>
      <c r="R602" s="34" t="n">
        <v>0.0744194969512911</v>
      </c>
      <c r="S602" s="32"/>
      <c r="T602" s="32"/>
      <c r="U602" s="32"/>
      <c r="V602" s="32"/>
      <c r="W602" s="32" t="n">
        <v>0.719047400119535</v>
      </c>
      <c r="X602" s="32" t="n">
        <v>1.83731336767659</v>
      </c>
      <c r="Y602" s="33" t="n">
        <v>1.27818038389806</v>
      </c>
      <c r="Z602" s="34" t="n">
        <v>0.79073344882973</v>
      </c>
      <c r="AA602" s="57"/>
      <c r="AB602" s="30"/>
      <c r="AC602" s="31"/>
      <c r="AD602" s="31"/>
      <c r="AE602" s="31"/>
      <c r="AF602" s="31" t="n">
        <v>45.3042178226793</v>
      </c>
      <c r="AG602" s="31" t="n">
        <v>43.7273164545892</v>
      </c>
      <c r="AH602" s="30" t="n">
        <v>44.5157671386342</v>
      </c>
      <c r="AI602" s="37" t="n">
        <v>1.11503765063886</v>
      </c>
      <c r="AJ602" s="31"/>
      <c r="AK602" s="31"/>
      <c r="AL602" s="31"/>
      <c r="AM602" s="31"/>
      <c r="AN602" s="31" t="n">
        <v>6.91644245865696</v>
      </c>
      <c r="AO602" s="31" t="n">
        <v>6.38406537282942</v>
      </c>
      <c r="AP602" s="30" t="n">
        <v>6.65025391574319</v>
      </c>
      <c r="AQ602" s="37" t="n">
        <v>0.376447447536991</v>
      </c>
      <c r="AR602" s="31"/>
      <c r="AS602" s="31"/>
      <c r="AT602" s="31"/>
      <c r="AU602" s="31"/>
      <c r="AV602" s="31" t="n">
        <v>10.6346775565765</v>
      </c>
      <c r="AW602" s="31" t="n">
        <v>10.3408338848445</v>
      </c>
      <c r="AX602" s="38" t="n">
        <v>10.4877557207105</v>
      </c>
      <c r="AY602" s="39" t="n">
        <v>0.207778852890461</v>
      </c>
      <c r="AZ602" s="4"/>
      <c r="BA602" s="4"/>
      <c r="BB602" s="4"/>
      <c r="BC602" s="4"/>
      <c r="BD602" s="4"/>
      <c r="BE602" s="4"/>
      <c r="BF602" s="4"/>
      <c r="BG602" s="4"/>
      <c r="BH602" s="4"/>
      <c r="BI602" s="4"/>
      <c r="BJ602" s="4"/>
      <c r="BK602" s="4"/>
      <c r="BL602" s="4"/>
      <c r="BM602" s="4"/>
      <c r="BN602" s="4"/>
      <c r="BO602" s="4"/>
      <c r="BP602" s="4"/>
      <c r="BQ602" s="4"/>
      <c r="BR602" s="4"/>
      <c r="BS602" s="4"/>
      <c r="BT602" s="4"/>
      <c r="BU602" s="4"/>
      <c r="BV602" s="4"/>
      <c r="BW602" s="4"/>
      <c r="BX602" s="4"/>
      <c r="BY602" s="4"/>
      <c r="BZ602" s="4"/>
      <c r="CA602" s="4"/>
      <c r="CB602" s="4"/>
      <c r="CC602" s="4"/>
      <c r="CD602" s="4"/>
      <c r="CE602" s="4"/>
      <c r="CF602" s="4"/>
      <c r="CG602" s="4"/>
      <c r="CH602" s="4"/>
      <c r="CI602" s="4"/>
      <c r="CJ602" s="4"/>
      <c r="CK602" s="4"/>
    </row>
    <row r="603" customFormat="false" ht="15" hidden="false" customHeight="false" outlineLevel="0" collapsed="false">
      <c r="A603" s="29" t="s">
        <v>1167</v>
      </c>
      <c r="B603" s="29" t="s">
        <v>1168</v>
      </c>
      <c r="C603" s="30"/>
      <c r="D603" s="31"/>
      <c r="E603" s="31"/>
      <c r="F603" s="32"/>
      <c r="G603" s="32" t="n">
        <v>0.0235128307328068</v>
      </c>
      <c r="H603" s="32" t="n">
        <v>3.02273826802129</v>
      </c>
      <c r="I603" s="33" t="n">
        <v>1.52312554937705</v>
      </c>
      <c r="J603" s="34" t="n">
        <v>2.12077264501387</v>
      </c>
      <c r="K603" s="32"/>
      <c r="L603" s="32"/>
      <c r="M603" s="32"/>
      <c r="N603" s="32"/>
      <c r="O603" s="32" t="n">
        <v>1.24436157476848</v>
      </c>
      <c r="P603" s="32" t="n">
        <v>1.67470470429558</v>
      </c>
      <c r="Q603" s="33" t="n">
        <v>1.45953313953203</v>
      </c>
      <c r="R603" s="34" t="n">
        <v>0.304298545125656</v>
      </c>
      <c r="S603" s="32"/>
      <c r="T603" s="32"/>
      <c r="U603" s="32"/>
      <c r="V603" s="32"/>
      <c r="W603" s="32" t="n">
        <v>0.965128040090111</v>
      </c>
      <c r="X603" s="32" t="n">
        <v>1.82399807910591</v>
      </c>
      <c r="Y603" s="33" t="n">
        <v>1.39456305959801</v>
      </c>
      <c r="Z603" s="34" t="n">
        <v>0.607312828746027</v>
      </c>
      <c r="AA603" s="57"/>
      <c r="AB603" s="30"/>
      <c r="AC603" s="31"/>
      <c r="AD603" s="31"/>
      <c r="AE603" s="31"/>
      <c r="AF603" s="31" t="n">
        <v>45.3042178226793</v>
      </c>
      <c r="AG603" s="31" t="n">
        <v>0.349949713586077</v>
      </c>
      <c r="AH603" s="30" t="n">
        <v>22.8270837681327</v>
      </c>
      <c r="AI603" s="37" t="n">
        <v>31.787467823218</v>
      </c>
      <c r="AJ603" s="31"/>
      <c r="AK603" s="31"/>
      <c r="AL603" s="31"/>
      <c r="AM603" s="31"/>
      <c r="AN603" s="31" t="n">
        <v>6.91644245865696</v>
      </c>
      <c r="AO603" s="31" t="n">
        <v>0.628006894790603</v>
      </c>
      <c r="AP603" s="30" t="n">
        <v>3.77222467672378</v>
      </c>
      <c r="AQ603" s="37" t="n">
        <v>4.44659543026455</v>
      </c>
      <c r="AR603" s="31"/>
      <c r="AS603" s="31"/>
      <c r="AT603" s="31"/>
      <c r="AU603" s="31"/>
      <c r="AV603" s="31" t="n">
        <v>10.6346775565765</v>
      </c>
      <c r="AW603" s="31" t="n">
        <v>0.69149156187955</v>
      </c>
      <c r="AX603" s="38" t="n">
        <v>5.66308455922802</v>
      </c>
      <c r="AY603" s="39" t="n">
        <v>7.03089424344931</v>
      </c>
      <c r="AZ603" s="4"/>
      <c r="BA603" s="4"/>
      <c r="BB603" s="4"/>
      <c r="BC603" s="4"/>
      <c r="BD603" s="4"/>
      <c r="BE603" s="4"/>
      <c r="BF603" s="4"/>
      <c r="BG603" s="4"/>
      <c r="BH603" s="4"/>
      <c r="BI603" s="4"/>
      <c r="BJ603" s="4"/>
      <c r="BK603" s="4"/>
      <c r="BL603" s="4"/>
      <c r="BM603" s="4"/>
      <c r="BN603" s="4"/>
      <c r="BO603" s="4"/>
      <c r="BP603" s="4"/>
      <c r="BQ603" s="4"/>
      <c r="BR603" s="4"/>
      <c r="BS603" s="4"/>
      <c r="BT603" s="4"/>
      <c r="BU603" s="4"/>
      <c r="BV603" s="4"/>
      <c r="BW603" s="4"/>
      <c r="BX603" s="4"/>
      <c r="BY603" s="4"/>
      <c r="BZ603" s="4"/>
      <c r="CA603" s="4"/>
      <c r="CB603" s="4"/>
      <c r="CC603" s="4"/>
      <c r="CD603" s="4"/>
      <c r="CE603" s="4"/>
      <c r="CF603" s="4"/>
      <c r="CG603" s="4"/>
      <c r="CH603" s="4"/>
      <c r="CI603" s="4"/>
      <c r="CJ603" s="4"/>
      <c r="CK603" s="4"/>
    </row>
    <row r="604" customFormat="false" ht="15" hidden="false" customHeight="false" outlineLevel="0" collapsed="false">
      <c r="A604" s="29" t="s">
        <v>1169</v>
      </c>
      <c r="B604" s="29" t="s">
        <v>1170</v>
      </c>
      <c r="C604" s="30" t="n">
        <v>0.377913429522753</v>
      </c>
      <c r="D604" s="31"/>
      <c r="E604" s="31"/>
      <c r="F604" s="32"/>
      <c r="G604" s="32"/>
      <c r="H604" s="32"/>
      <c r="I604" s="33" t="n">
        <v>0.377913429522753</v>
      </c>
      <c r="J604" s="34" t="s">
        <v>18</v>
      </c>
      <c r="K604" s="32" t="n">
        <v>0.397660365664704</v>
      </c>
      <c r="L604" s="32"/>
      <c r="M604" s="32"/>
      <c r="N604" s="32"/>
      <c r="O604" s="32"/>
      <c r="P604" s="32"/>
      <c r="Q604" s="33" t="n">
        <v>0.397660365664704</v>
      </c>
      <c r="R604" s="34" t="s">
        <v>18</v>
      </c>
      <c r="S604" s="32" t="n">
        <v>0.904370340863825</v>
      </c>
      <c r="T604" s="32"/>
      <c r="U604" s="32"/>
      <c r="V604" s="32"/>
      <c r="W604" s="32"/>
      <c r="X604" s="32"/>
      <c r="Y604" s="33" t="n">
        <v>0.904370340863825</v>
      </c>
      <c r="Z604" s="34" t="s">
        <v>18</v>
      </c>
      <c r="AA604" s="57"/>
      <c r="AB604" s="30"/>
      <c r="AC604" s="31" t="n">
        <v>2.53794390387039</v>
      </c>
      <c r="AD604" s="31"/>
      <c r="AE604" s="31"/>
      <c r="AF604" s="31"/>
      <c r="AG604" s="31"/>
      <c r="AH604" s="30" t="n">
        <v>2.53794390387039</v>
      </c>
      <c r="AI604" s="37" t="s">
        <v>18</v>
      </c>
      <c r="AJ604" s="31"/>
      <c r="AK604" s="31" t="n">
        <v>0.951638539663498</v>
      </c>
      <c r="AL604" s="31"/>
      <c r="AM604" s="31"/>
      <c r="AN604" s="31"/>
      <c r="AO604" s="31"/>
      <c r="AP604" s="30" t="n">
        <v>0.951638539663498</v>
      </c>
      <c r="AQ604" s="37" t="s">
        <v>18</v>
      </c>
      <c r="AR604" s="31"/>
      <c r="AS604" s="31" t="n">
        <v>2.17487836590881</v>
      </c>
      <c r="AT604" s="31"/>
      <c r="AU604" s="31"/>
      <c r="AV604" s="31"/>
      <c r="AW604" s="31"/>
      <c r="AX604" s="38" t="n">
        <v>2.17487836590881</v>
      </c>
      <c r="AY604" s="39" t="s">
        <v>18</v>
      </c>
      <c r="AZ604" s="4"/>
      <c r="BA604" s="4"/>
      <c r="BB604" s="4"/>
      <c r="BC604" s="4"/>
      <c r="BD604" s="4"/>
      <c r="BE604" s="4"/>
      <c r="BF604" s="4"/>
      <c r="BG604" s="4"/>
      <c r="BH604" s="4"/>
      <c r="BI604" s="4"/>
      <c r="BJ604" s="4"/>
      <c r="BK604" s="4"/>
      <c r="BL604" s="4"/>
      <c r="BM604" s="4"/>
      <c r="BN604" s="4"/>
      <c r="BO604" s="4"/>
      <c r="BP604" s="4"/>
      <c r="BQ604" s="4"/>
      <c r="BR604" s="4"/>
      <c r="BS604" s="4"/>
      <c r="BT604" s="4"/>
      <c r="BU604" s="4"/>
      <c r="BV604" s="4"/>
      <c r="BW604" s="4"/>
      <c r="BX604" s="4"/>
      <c r="BY604" s="4"/>
      <c r="BZ604" s="4"/>
      <c r="CA604" s="4"/>
      <c r="CB604" s="4"/>
      <c r="CC604" s="4"/>
      <c r="CD604" s="4"/>
      <c r="CE604" s="4"/>
      <c r="CF604" s="4"/>
      <c r="CG604" s="4"/>
      <c r="CH604" s="4"/>
      <c r="CI604" s="4"/>
      <c r="CJ604" s="4"/>
      <c r="CK604" s="4"/>
    </row>
    <row r="605" customFormat="false" ht="15" hidden="false" customHeight="false" outlineLevel="0" collapsed="false">
      <c r="A605" s="29" t="s">
        <v>1171</v>
      </c>
      <c r="B605" s="29" t="s">
        <v>1172</v>
      </c>
      <c r="C605" s="30" t="n">
        <v>11.3458657047725</v>
      </c>
      <c r="D605" s="31" t="n">
        <v>1.01988076727493</v>
      </c>
      <c r="E605" s="31"/>
      <c r="F605" s="32"/>
      <c r="G605" s="32"/>
      <c r="H605" s="32"/>
      <c r="I605" s="33" t="n">
        <v>6.1828732360237</v>
      </c>
      <c r="J605" s="34" t="n">
        <v>7.30157397173467</v>
      </c>
      <c r="K605" s="32" t="n">
        <v>2.74209792376821</v>
      </c>
      <c r="L605" s="32" t="n">
        <v>1.56957230204993</v>
      </c>
      <c r="M605" s="32"/>
      <c r="N605" s="32"/>
      <c r="O605" s="32"/>
      <c r="P605" s="32"/>
      <c r="Q605" s="33" t="n">
        <v>2.15583511290907</v>
      </c>
      <c r="R605" s="34" t="n">
        <v>0.829100818231965</v>
      </c>
      <c r="S605" s="32" t="n">
        <v>4.7474250270301</v>
      </c>
      <c r="T605" s="32" t="n">
        <v>1.22776835010583</v>
      </c>
      <c r="U605" s="32"/>
      <c r="V605" s="32"/>
      <c r="W605" s="32"/>
      <c r="X605" s="32"/>
      <c r="Y605" s="33" t="n">
        <v>2.98759668856797</v>
      </c>
      <c r="Z605" s="34" t="n">
        <v>2.48877310370166</v>
      </c>
      <c r="AA605" s="57"/>
      <c r="AB605" s="30" t="n">
        <v>0.0906398619810142</v>
      </c>
      <c r="AC605" s="31" t="n">
        <v>0.980190513043634</v>
      </c>
      <c r="AD605" s="31"/>
      <c r="AE605" s="31"/>
      <c r="AF605" s="31"/>
      <c r="AG605" s="31"/>
      <c r="AH605" s="30" t="n">
        <v>0.535415187512324</v>
      </c>
      <c r="AI605" s="37" t="n">
        <v>0.629007297575287</v>
      </c>
      <c r="AJ605" s="31" t="n">
        <v>0.240277685820368</v>
      </c>
      <c r="AK605" s="31" t="n">
        <v>1.54855294238858</v>
      </c>
      <c r="AL605" s="31"/>
      <c r="AM605" s="31"/>
      <c r="AN605" s="31"/>
      <c r="AO605" s="31"/>
      <c r="AP605" s="30" t="n">
        <v>0.894415314104473</v>
      </c>
      <c r="AQ605" s="37" t="n">
        <v>0.925090305577951</v>
      </c>
      <c r="AR605" s="31" t="n">
        <v>0.408644794295557</v>
      </c>
      <c r="AS605" s="31" t="n">
        <v>1.20166657533705</v>
      </c>
      <c r="AT605" s="31"/>
      <c r="AU605" s="31"/>
      <c r="AV605" s="31"/>
      <c r="AW605" s="31"/>
      <c r="AX605" s="38" t="n">
        <v>0.805155684816303</v>
      </c>
      <c r="AY605" s="39" t="n">
        <v>0.560751079003072</v>
      </c>
      <c r="AZ605" s="4"/>
      <c r="BA605" s="4"/>
      <c r="BB605" s="4"/>
      <c r="BC605" s="4"/>
      <c r="BD605" s="4"/>
      <c r="BE605" s="4"/>
      <c r="BF605" s="4"/>
      <c r="BG605" s="4"/>
      <c r="BH605" s="4"/>
      <c r="BI605" s="4"/>
      <c r="BJ605" s="4"/>
      <c r="BK605" s="4"/>
      <c r="BL605" s="4"/>
      <c r="BM605" s="4"/>
      <c r="BN605" s="4"/>
      <c r="BO605" s="4"/>
      <c r="BP605" s="4"/>
      <c r="BQ605" s="4"/>
      <c r="BR605" s="4"/>
      <c r="BS605" s="4"/>
      <c r="BT605" s="4"/>
      <c r="BU605" s="4"/>
      <c r="BV605" s="4"/>
      <c r="BW605" s="4"/>
      <c r="BX605" s="4"/>
      <c r="BY605" s="4"/>
      <c r="BZ605" s="4"/>
      <c r="CA605" s="4"/>
      <c r="CB605" s="4"/>
      <c r="CC605" s="4"/>
      <c r="CD605" s="4"/>
      <c r="CE605" s="4"/>
      <c r="CF605" s="4"/>
      <c r="CG605" s="4"/>
      <c r="CH605" s="4"/>
      <c r="CI605" s="4"/>
      <c r="CJ605" s="4"/>
      <c r="CK605" s="4"/>
    </row>
    <row r="606" customFormat="false" ht="15" hidden="false" customHeight="false" outlineLevel="0" collapsed="false">
      <c r="A606" s="53" t="s">
        <v>1173</v>
      </c>
      <c r="B606" s="53" t="s">
        <v>1174</v>
      </c>
      <c r="C606" s="41" t="n">
        <v>1.3450332963374</v>
      </c>
      <c r="D606" s="42" t="n">
        <v>0.265741543840561</v>
      </c>
      <c r="E606" s="42" t="n">
        <v>0.831966320679393</v>
      </c>
      <c r="F606" s="43" t="n">
        <v>0.936471922858763</v>
      </c>
      <c r="G606" s="43" t="n">
        <v>1.72584177578802</v>
      </c>
      <c r="H606" s="43" t="n">
        <v>1.70488630865989</v>
      </c>
      <c r="I606" s="44" t="n">
        <v>1.13499019469401</v>
      </c>
      <c r="J606" s="46" t="n">
        <v>0.566538871681106</v>
      </c>
      <c r="K606" s="43" t="n">
        <v>2.35884722652619</v>
      </c>
      <c r="L606" s="43" t="n">
        <v>10.8259629304475</v>
      </c>
      <c r="M606" s="43" t="n">
        <v>0.564833942475767</v>
      </c>
      <c r="N606" s="43" t="n">
        <v>1.80584834334</v>
      </c>
      <c r="O606" s="43" t="n">
        <v>0.583217514551885</v>
      </c>
      <c r="P606" s="43" t="n">
        <v>1.88833939592104</v>
      </c>
      <c r="Q606" s="44" t="n">
        <v>3.00450822554373</v>
      </c>
      <c r="R606" s="46" t="n">
        <v>3.90100780595318</v>
      </c>
      <c r="S606" s="43" t="n">
        <v>1.50039833835998</v>
      </c>
      <c r="T606" s="43" t="n">
        <v>15.8554974591902</v>
      </c>
      <c r="U606" s="43" t="n">
        <v>1.13926731815337</v>
      </c>
      <c r="V606" s="43" t="n">
        <v>1.63152624803319</v>
      </c>
      <c r="W606" s="43" t="n">
        <v>1.09498413866029</v>
      </c>
      <c r="X606" s="43" t="n">
        <v>2.15585436130272</v>
      </c>
      <c r="Y606" s="44" t="n">
        <v>3.89625464394995</v>
      </c>
      <c r="Z606" s="46" t="n">
        <v>5.87145126115221</v>
      </c>
      <c r="AA606" s="58"/>
      <c r="AB606" s="41" t="n">
        <v>0.646559407949605</v>
      </c>
      <c r="AC606" s="42" t="n">
        <v>0.713224121193926</v>
      </c>
      <c r="AD606" s="42" t="n">
        <v>1.05962248697667</v>
      </c>
      <c r="AE606" s="42" t="n">
        <v>1.88751304615505</v>
      </c>
      <c r="AF606" s="42" t="n">
        <v>0.642776242468174</v>
      </c>
      <c r="AG606" s="42" t="n">
        <v>0.00437273164545892</v>
      </c>
      <c r="AH606" s="51" t="n">
        <v>0.825678006064814</v>
      </c>
      <c r="AI606" s="54" t="n">
        <v>0.622084950765034</v>
      </c>
      <c r="AJ606" s="42" t="n">
        <v>1.0776964965677</v>
      </c>
      <c r="AK606" s="42" t="n">
        <v>1.75084116230006</v>
      </c>
      <c r="AL606" s="42" t="n">
        <v>2.2502018675666</v>
      </c>
      <c r="AM606" s="42" t="n">
        <v>1.94366395054791</v>
      </c>
      <c r="AN606" s="42" t="n">
        <v>1.34985440888625</v>
      </c>
      <c r="AO606" s="42" t="n">
        <v>2.27183350357508</v>
      </c>
      <c r="AP606" s="51" t="n">
        <v>1.77401523157393</v>
      </c>
      <c r="AQ606" s="54" t="n">
        <v>0.483459750919604</v>
      </c>
      <c r="AR606" s="42" t="n">
        <v>0.849256900212314</v>
      </c>
      <c r="AS606" s="42" t="n">
        <v>1.09481199954964</v>
      </c>
      <c r="AT606" s="42" t="n">
        <v>1.97325149560338</v>
      </c>
      <c r="AU606" s="42" t="n">
        <v>1.88525970987365</v>
      </c>
      <c r="AV606" s="42" t="n">
        <v>1.49950017015484</v>
      </c>
      <c r="AW606" s="42" t="n">
        <v>2.42061341826605</v>
      </c>
      <c r="AX606" s="55" t="n">
        <v>1.62044894894331</v>
      </c>
      <c r="AY606" s="56" t="n">
        <v>0.586603365091796</v>
      </c>
      <c r="AZ606" s="4"/>
      <c r="BA606" s="4"/>
      <c r="BB606" s="4"/>
      <c r="BC606" s="4"/>
      <c r="BD606" s="4"/>
      <c r="BE606" s="4"/>
      <c r="BF606" s="4"/>
      <c r="BG606" s="4"/>
      <c r="BH606" s="4"/>
      <c r="BI606" s="4"/>
      <c r="BJ606" s="4"/>
      <c r="BK606" s="4"/>
      <c r="BL606" s="4"/>
      <c r="BM606" s="4"/>
      <c r="BN606" s="4"/>
      <c r="BO606" s="4"/>
      <c r="BP606" s="4"/>
      <c r="BQ606" s="4"/>
      <c r="BR606" s="4"/>
      <c r="BS606" s="4"/>
      <c r="BT606" s="4"/>
      <c r="BU606" s="4"/>
      <c r="BV606" s="4"/>
      <c r="BW606" s="4"/>
      <c r="BX606" s="4"/>
      <c r="BY606" s="4"/>
      <c r="BZ606" s="4"/>
      <c r="CA606" s="4"/>
      <c r="CB606" s="4"/>
      <c r="CC606" s="4"/>
      <c r="CD606" s="4"/>
      <c r="CE606" s="4"/>
      <c r="CF606" s="4"/>
      <c r="CG606" s="4"/>
      <c r="CH606" s="4"/>
      <c r="CI606" s="4"/>
      <c r="CJ606" s="4"/>
      <c r="CK606" s="4"/>
    </row>
    <row r="607" customFormat="false" ht="15" hidden="false" customHeight="false" outlineLevel="0" collapsed="false">
      <c r="A607" s="1" t="s">
        <v>1175</v>
      </c>
      <c r="B607" s="1" t="s">
        <v>1176</v>
      </c>
      <c r="C607" s="41"/>
      <c r="D607" s="42"/>
      <c r="E607" s="42" t="n">
        <v>0.81759454162735</v>
      </c>
      <c r="F607" s="43" t="n">
        <v>0.591676120249575</v>
      </c>
      <c r="G607" s="43"/>
      <c r="H607" s="43"/>
      <c r="I607" s="44" t="n">
        <v>0.704635330938462</v>
      </c>
      <c r="J607" s="46" t="n">
        <v>0.159748447751185</v>
      </c>
      <c r="K607" s="43"/>
      <c r="L607" s="43"/>
      <c r="M607" s="43" t="n">
        <v>3.38397160866571</v>
      </c>
      <c r="N607" s="43" t="n">
        <v>1.9179675339115</v>
      </c>
      <c r="O607" s="43"/>
      <c r="P607" s="43"/>
      <c r="Q607" s="44" t="n">
        <v>2.6509695712886</v>
      </c>
      <c r="R607" s="46" t="n">
        <v>1.03662142250582</v>
      </c>
      <c r="S607" s="43"/>
      <c r="T607" s="43"/>
      <c r="U607" s="43" t="n">
        <v>3.40672988976075</v>
      </c>
      <c r="V607" s="43" t="n">
        <v>1.8490303860065</v>
      </c>
      <c r="W607" s="43"/>
      <c r="X607" s="43"/>
      <c r="Y607" s="44" t="n">
        <v>2.62788013788362</v>
      </c>
      <c r="Z607" s="46" t="n">
        <v>1.10145988215555</v>
      </c>
      <c r="AA607" s="59"/>
      <c r="AB607" s="41"/>
      <c r="AC607" s="42"/>
      <c r="AD607" s="42" t="n">
        <v>1.24254767393724</v>
      </c>
      <c r="AE607" s="42" t="n">
        <v>1.66030213924854</v>
      </c>
      <c r="AF607" s="42"/>
      <c r="AG607" s="42"/>
      <c r="AH607" s="51" t="n">
        <v>1.45142490659289</v>
      </c>
      <c r="AI607" s="54" t="n">
        <v>0.295397015292577</v>
      </c>
      <c r="AJ607" s="42"/>
      <c r="AK607" s="42"/>
      <c r="AL607" s="42" t="n">
        <v>3.55933364089334</v>
      </c>
      <c r="AM607" s="42" t="n">
        <v>2.89027816802473</v>
      </c>
      <c r="AN607" s="42"/>
      <c r="AO607" s="42"/>
      <c r="AP607" s="51" t="n">
        <v>3.22480590445903</v>
      </c>
      <c r="AQ607" s="54" t="n">
        <v>0.473093661855368</v>
      </c>
      <c r="AR607" s="42"/>
      <c r="AS607" s="42"/>
      <c r="AT607" s="42" t="n">
        <v>3.58978151145636</v>
      </c>
      <c r="AU607" s="42" t="n">
        <v>2.70974886913118</v>
      </c>
      <c r="AV607" s="42"/>
      <c r="AW607" s="42"/>
      <c r="AX607" s="51" t="n">
        <v>3.14976519029377</v>
      </c>
      <c r="AY607" s="54" t="n">
        <v>0.622277049053647</v>
      </c>
      <c r="AZ607" s="4"/>
      <c r="BA607" s="4"/>
      <c r="BB607" s="4"/>
      <c r="BC607" s="4"/>
      <c r="BD607" s="4"/>
      <c r="BE607" s="4"/>
      <c r="BF607" s="4"/>
      <c r="BG607" s="4"/>
      <c r="BH607" s="4"/>
      <c r="BI607" s="4"/>
      <c r="BJ607" s="4"/>
      <c r="BK607" s="4"/>
      <c r="BL607" s="4"/>
      <c r="BM607" s="4"/>
      <c r="BN607" s="4"/>
      <c r="BO607" s="4"/>
      <c r="BP607" s="4"/>
      <c r="BQ607" s="4"/>
      <c r="BR607" s="4"/>
      <c r="BS607" s="4"/>
      <c r="BT607" s="4"/>
      <c r="BU607" s="4"/>
      <c r="BV607" s="4"/>
      <c r="BW607" s="4"/>
      <c r="BX607" s="4"/>
      <c r="BY607" s="4"/>
      <c r="BZ607" s="4"/>
      <c r="CA607" s="4"/>
      <c r="CB607" s="4"/>
      <c r="CC607" s="4"/>
      <c r="CD607" s="4"/>
      <c r="CE607" s="4"/>
      <c r="CF607" s="4"/>
      <c r="CG607" s="4"/>
      <c r="CH607" s="4"/>
      <c r="CI607" s="4"/>
      <c r="CJ607" s="4"/>
      <c r="CK607" s="4"/>
    </row>
    <row r="608" customFormat="false" ht="15" hidden="false" customHeight="false" outlineLevel="0" collapsed="false">
      <c r="A608" s="29" t="s">
        <v>1177</v>
      </c>
      <c r="B608" s="29" t="s">
        <v>1178</v>
      </c>
      <c r="C608" s="30"/>
      <c r="D608" s="31"/>
      <c r="E608" s="31"/>
      <c r="F608" s="32"/>
      <c r="G608" s="32" t="n">
        <v>1.19891923906582</v>
      </c>
      <c r="H608" s="32" t="n">
        <v>0.183357522980164</v>
      </c>
      <c r="I608" s="33" t="n">
        <v>0.691138381022991</v>
      </c>
      <c r="J608" s="34" t="n">
        <v>0.718110576157613</v>
      </c>
      <c r="K608" s="32"/>
      <c r="L608" s="32"/>
      <c r="M608" s="32"/>
      <c r="N608" s="32"/>
      <c r="O608" s="32" t="n">
        <v>2.56677354102737</v>
      </c>
      <c r="P608" s="32" t="n">
        <v>1.81008433127614</v>
      </c>
      <c r="Q608" s="33" t="n">
        <v>2.18842893615176</v>
      </c>
      <c r="R608" s="34" t="n">
        <v>0.535060071465782</v>
      </c>
      <c r="S608" s="32"/>
      <c r="T608" s="32"/>
      <c r="U608" s="32"/>
      <c r="V608" s="32"/>
      <c r="W608" s="32" t="n">
        <v>1.56772102432072</v>
      </c>
      <c r="X608" s="32" t="n">
        <v>0.915502488430979</v>
      </c>
      <c r="Y608" s="33" t="n">
        <v>1.24161175637585</v>
      </c>
      <c r="Z608" s="34" t="n">
        <v>0.461188149543198</v>
      </c>
      <c r="AA608" s="57"/>
      <c r="AB608" s="30"/>
      <c r="AC608" s="31"/>
      <c r="AD608" s="31"/>
      <c r="AE608" s="31"/>
      <c r="AF608" s="31" t="n">
        <v>0.888551624156209</v>
      </c>
      <c r="AG608" s="31" t="n">
        <v>5.77148104420832</v>
      </c>
      <c r="AH608" s="30" t="n">
        <v>3.33001633418226</v>
      </c>
      <c r="AI608" s="37" t="n">
        <v>3.45275250497414</v>
      </c>
      <c r="AJ608" s="31"/>
      <c r="AK608" s="31"/>
      <c r="AL608" s="31"/>
      <c r="AM608" s="31"/>
      <c r="AN608" s="31" t="n">
        <v>2.53031822551752</v>
      </c>
      <c r="AO608" s="31" t="n">
        <v>6.38406537282942</v>
      </c>
      <c r="AP608" s="30" t="n">
        <v>4.45719179917347</v>
      </c>
      <c r="AQ608" s="37" t="n">
        <v>2.72501074084255</v>
      </c>
      <c r="AR608" s="31"/>
      <c r="AS608" s="31"/>
      <c r="AT608" s="31"/>
      <c r="AU608" s="31"/>
      <c r="AV608" s="31" t="n">
        <v>1.42248383529011</v>
      </c>
      <c r="AW608" s="31" t="n">
        <v>5.7243443911317</v>
      </c>
      <c r="AX608" s="38" t="n">
        <v>3.57341411321091</v>
      </c>
      <c r="AY608" s="39" t="n">
        <v>3.04187477075452</v>
      </c>
      <c r="AZ608" s="4"/>
      <c r="BA608" s="4"/>
      <c r="BB608" s="4"/>
      <c r="BC608" s="4"/>
      <c r="BD608" s="4"/>
      <c r="BE608" s="4"/>
      <c r="BF608" s="4"/>
      <c r="BG608" s="4"/>
      <c r="BH608" s="4"/>
      <c r="BI608" s="4"/>
      <c r="BJ608" s="4"/>
      <c r="BK608" s="4"/>
      <c r="BL608" s="4"/>
      <c r="BM608" s="4"/>
      <c r="BN608" s="4"/>
      <c r="BO608" s="4"/>
      <c r="BP608" s="4"/>
      <c r="BQ608" s="4"/>
      <c r="BR608" s="4"/>
      <c r="BS608" s="4"/>
      <c r="BT608" s="4"/>
      <c r="BU608" s="4"/>
      <c r="BV608" s="4"/>
      <c r="BW608" s="4"/>
      <c r="BX608" s="4"/>
      <c r="BY608" s="4"/>
      <c r="BZ608" s="4"/>
      <c r="CA608" s="4"/>
      <c r="CB608" s="4"/>
      <c r="CC608" s="4"/>
      <c r="CD608" s="4"/>
      <c r="CE608" s="4"/>
      <c r="CF608" s="4"/>
      <c r="CG608" s="4"/>
      <c r="CH608" s="4"/>
      <c r="CI608" s="4"/>
      <c r="CJ608" s="4"/>
      <c r="CK608" s="4"/>
    </row>
    <row r="609" customFormat="false" ht="15" hidden="false" customHeight="false" outlineLevel="0" collapsed="false">
      <c r="A609" s="1" t="s">
        <v>1179</v>
      </c>
      <c r="B609" s="1" t="s">
        <v>1180</v>
      </c>
      <c r="C609" s="41"/>
      <c r="D609" s="42"/>
      <c r="E609" s="42" t="n">
        <v>0.98105538215867</v>
      </c>
      <c r="F609" s="43"/>
      <c r="G609" s="43" t="n">
        <v>2.41970541071315</v>
      </c>
      <c r="H609" s="43" t="n">
        <v>1.7029511369134</v>
      </c>
      <c r="I609" s="44" t="n">
        <v>1.70123730992841</v>
      </c>
      <c r="J609" s="46" t="n">
        <v>0.7193265455043</v>
      </c>
      <c r="K609" s="43"/>
      <c r="L609" s="43"/>
      <c r="M609" s="43" t="n">
        <v>0.613353461518089</v>
      </c>
      <c r="N609" s="43"/>
      <c r="O609" s="43" t="n">
        <v>1.17814533995679</v>
      </c>
      <c r="P609" s="43" t="n">
        <v>0.862794784812196</v>
      </c>
      <c r="Q609" s="44" t="n">
        <v>0.884764528762359</v>
      </c>
      <c r="R609" s="46" t="n">
        <v>0.283036161513871</v>
      </c>
      <c r="S609" s="43"/>
      <c r="T609" s="43"/>
      <c r="U609" s="43" t="n">
        <v>0.875968805661195</v>
      </c>
      <c r="V609" s="43"/>
      <c r="W609" s="43" t="n">
        <v>1.95078387200589</v>
      </c>
      <c r="X609" s="43" t="n">
        <v>1.39225530428709</v>
      </c>
      <c r="Y609" s="44" t="n">
        <v>1.40633599398472</v>
      </c>
      <c r="Z609" s="46" t="n">
        <v>0.537545864161521</v>
      </c>
      <c r="AA609" s="59"/>
      <c r="AB609" s="41"/>
      <c r="AC609" s="42"/>
      <c r="AD609" s="42" t="n">
        <v>1.03554970032233</v>
      </c>
      <c r="AE609" s="42"/>
      <c r="AF609" s="42" t="n">
        <v>0.440221084582975</v>
      </c>
      <c r="AG609" s="42" t="n">
        <v>0.621146530237439</v>
      </c>
      <c r="AH609" s="51" t="n">
        <v>0.698972438380916</v>
      </c>
      <c r="AI609" s="54" t="n">
        <v>0.305199433425592</v>
      </c>
      <c r="AJ609" s="42"/>
      <c r="AK609" s="42"/>
      <c r="AL609" s="42" t="n">
        <v>0.622211609229825</v>
      </c>
      <c r="AM609" s="42"/>
      <c r="AN609" s="42" t="n">
        <v>0.596273420803276</v>
      </c>
      <c r="AO609" s="42" t="n">
        <v>0.539562053115424</v>
      </c>
      <c r="AP609" s="51" t="n">
        <v>0.586015694382841</v>
      </c>
      <c r="AQ609" s="54" t="n">
        <v>0.0422688182347724</v>
      </c>
      <c r="AR609" s="42"/>
      <c r="AS609" s="42"/>
      <c r="AT609" s="42" t="n">
        <v>0.866806476289101</v>
      </c>
      <c r="AU609" s="42"/>
      <c r="AV609" s="42" t="n">
        <v>0.904628211672622</v>
      </c>
      <c r="AW609" s="42" t="n">
        <v>0.891328176704169</v>
      </c>
      <c r="AX609" s="55" t="n">
        <v>0.887587621555297</v>
      </c>
      <c r="AY609" s="56" t="n">
        <v>0.0191863162559048</v>
      </c>
      <c r="AZ609" s="4"/>
      <c r="BA609" s="4"/>
      <c r="BB609" s="4"/>
      <c r="BC609" s="4"/>
      <c r="BD609" s="4"/>
      <c r="BE609" s="4"/>
      <c r="BF609" s="4"/>
      <c r="BG609" s="4"/>
      <c r="BH609" s="4"/>
      <c r="BI609" s="4"/>
      <c r="BJ609" s="4"/>
      <c r="BK609" s="4"/>
      <c r="BL609" s="4"/>
      <c r="BM609" s="4"/>
      <c r="BN609" s="4"/>
      <c r="BO609" s="4"/>
      <c r="BP609" s="4"/>
      <c r="BQ609" s="4"/>
      <c r="BR609" s="4"/>
      <c r="BS609" s="4"/>
      <c r="BT609" s="4"/>
      <c r="BU609" s="4"/>
      <c r="BV609" s="4"/>
      <c r="BW609" s="4"/>
      <c r="BX609" s="4"/>
      <c r="BY609" s="4"/>
      <c r="BZ609" s="4"/>
      <c r="CA609" s="4"/>
      <c r="CB609" s="4"/>
      <c r="CC609" s="4"/>
      <c r="CD609" s="4"/>
      <c r="CE609" s="4"/>
      <c r="CF609" s="4"/>
      <c r="CG609" s="4"/>
      <c r="CH609" s="4"/>
      <c r="CI609" s="4"/>
      <c r="CJ609" s="4"/>
      <c r="CK609" s="4"/>
    </row>
    <row r="610" customFormat="false" ht="15" hidden="false" customHeight="false" outlineLevel="0" collapsed="false">
      <c r="A610" s="29" t="s">
        <v>1181</v>
      </c>
      <c r="B610" s="29" t="s">
        <v>1182</v>
      </c>
      <c r="C610" s="30"/>
      <c r="D610" s="31"/>
      <c r="E610" s="31"/>
      <c r="F610" s="32"/>
      <c r="G610" s="32" t="n">
        <v>0.850223959298293</v>
      </c>
      <c r="H610" s="32"/>
      <c r="I610" s="33" t="n">
        <v>0.850223959298293</v>
      </c>
      <c r="J610" s="34" t="s">
        <v>18</v>
      </c>
      <c r="K610" s="32"/>
      <c r="L610" s="32"/>
      <c r="M610" s="32"/>
      <c r="N610" s="32"/>
      <c r="O610" s="32" t="n">
        <v>0.339048588845619</v>
      </c>
      <c r="P610" s="32"/>
      <c r="Q610" s="33" t="n">
        <v>0.339048588845619</v>
      </c>
      <c r="R610" s="34" t="s">
        <v>18</v>
      </c>
      <c r="S610" s="32"/>
      <c r="T610" s="32"/>
      <c r="U610" s="32"/>
      <c r="V610" s="32"/>
      <c r="W610" s="32" t="n">
        <v>0.349547147257597</v>
      </c>
      <c r="X610" s="32"/>
      <c r="Y610" s="33" t="n">
        <v>0.349547147257597</v>
      </c>
      <c r="Z610" s="34" t="s">
        <v>18</v>
      </c>
      <c r="AA610" s="57"/>
      <c r="AB610" s="30"/>
      <c r="AC610" s="31"/>
      <c r="AD610" s="31"/>
      <c r="AE610" s="31"/>
      <c r="AF610" s="31" t="n">
        <v>1.25284283966837</v>
      </c>
      <c r="AG610" s="31"/>
      <c r="AH610" s="30" t="n">
        <v>1.25284283966837</v>
      </c>
      <c r="AI610" s="37" t="s">
        <v>18</v>
      </c>
      <c r="AJ610" s="31"/>
      <c r="AK610" s="31"/>
      <c r="AL610" s="31"/>
      <c r="AM610" s="31"/>
      <c r="AN610" s="31" t="n">
        <v>0.471258723363051</v>
      </c>
      <c r="AO610" s="31"/>
      <c r="AP610" s="30" t="n">
        <v>0.471258723363051</v>
      </c>
      <c r="AQ610" s="37" t="s">
        <v>18</v>
      </c>
      <c r="AR610" s="31"/>
      <c r="AS610" s="31"/>
      <c r="AT610" s="31"/>
      <c r="AU610" s="31"/>
      <c r="AV610" s="31" t="n">
        <v>0.447198825931598</v>
      </c>
      <c r="AW610" s="31"/>
      <c r="AX610" s="38" t="n">
        <v>0.447198825931598</v>
      </c>
      <c r="AY610" s="39" t="s">
        <v>18</v>
      </c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  <c r="BL610" s="4"/>
      <c r="BM610" s="4"/>
      <c r="BN610" s="4"/>
      <c r="BO610" s="4"/>
      <c r="BP610" s="4"/>
      <c r="BQ610" s="4"/>
      <c r="BR610" s="4"/>
      <c r="BS610" s="4"/>
      <c r="BT610" s="4"/>
      <c r="BU610" s="4"/>
      <c r="BV610" s="4"/>
      <c r="BW610" s="4"/>
      <c r="BX610" s="4"/>
      <c r="BY610" s="4"/>
      <c r="BZ610" s="4"/>
      <c r="CA610" s="4"/>
      <c r="CB610" s="4"/>
      <c r="CC610" s="4"/>
      <c r="CD610" s="4"/>
      <c r="CE610" s="4"/>
      <c r="CF610" s="4"/>
      <c r="CG610" s="4"/>
      <c r="CH610" s="4"/>
      <c r="CI610" s="4"/>
      <c r="CJ610" s="4"/>
      <c r="CK610" s="4"/>
    </row>
    <row r="611" customFormat="false" ht="15" hidden="false" customHeight="false" outlineLevel="0" collapsed="false">
      <c r="A611" s="53" t="s">
        <v>1183</v>
      </c>
      <c r="B611" s="1" t="s">
        <v>1184</v>
      </c>
      <c r="C611" s="41" t="n">
        <v>0.642064372918979</v>
      </c>
      <c r="D611" s="42"/>
      <c r="E611" s="42"/>
      <c r="F611" s="43"/>
      <c r="G611" s="43" t="n">
        <v>0.667529264504384</v>
      </c>
      <c r="H611" s="43" t="n">
        <v>1.05805515239478</v>
      </c>
      <c r="I611" s="44" t="n">
        <v>0.789216263272713</v>
      </c>
      <c r="J611" s="46" t="n">
        <v>0.233169201234109</v>
      </c>
      <c r="K611" s="43" t="n">
        <v>0.335683297180043</v>
      </c>
      <c r="L611" s="43"/>
      <c r="M611" s="43"/>
      <c r="N611" s="43"/>
      <c r="O611" s="43" t="n">
        <v>0.425974597845083</v>
      </c>
      <c r="P611" s="43" t="n">
        <v>0.44196945545701</v>
      </c>
      <c r="Q611" s="44" t="n">
        <v>0.401209116827379</v>
      </c>
      <c r="R611" s="46" t="n">
        <v>0.0573077974436972</v>
      </c>
      <c r="S611" s="43" t="n">
        <v>0.273886075229045</v>
      </c>
      <c r="T611" s="43"/>
      <c r="U611" s="43"/>
      <c r="V611" s="43"/>
      <c r="W611" s="43" t="n">
        <v>0.449818399154062</v>
      </c>
      <c r="X611" s="43" t="n">
        <v>0.343250676678599</v>
      </c>
      <c r="Y611" s="44" t="n">
        <v>0.355651717020569</v>
      </c>
      <c r="Z611" s="46" t="n">
        <v>0.0886193263435619</v>
      </c>
      <c r="AA611" s="58"/>
      <c r="AB611" s="41" t="n">
        <v>1.60120541136534</v>
      </c>
      <c r="AC611" s="42"/>
      <c r="AD611" s="42"/>
      <c r="AE611" s="42"/>
      <c r="AF611" s="42" t="n">
        <v>1.59597698545735</v>
      </c>
      <c r="AG611" s="42" t="n">
        <v>0.999693908784818</v>
      </c>
      <c r="AH611" s="51" t="n">
        <v>1.39895876853583</v>
      </c>
      <c r="AI611" s="54" t="n">
        <v>0.345783393591086</v>
      </c>
      <c r="AJ611" s="42" t="n">
        <v>0.519750391555057</v>
      </c>
      <c r="AK611" s="42"/>
      <c r="AL611" s="42"/>
      <c r="AM611" s="42"/>
      <c r="AN611" s="42" t="n">
        <v>0.743752723349218</v>
      </c>
      <c r="AO611" s="42" t="n">
        <v>0.457456588355465</v>
      </c>
      <c r="AP611" s="51" t="n">
        <v>0.573653234419913</v>
      </c>
      <c r="AQ611" s="54" t="n">
        <v>0.150567282567546</v>
      </c>
      <c r="AR611" s="42" t="n">
        <v>0.416576533269239</v>
      </c>
      <c r="AS611" s="42"/>
      <c r="AT611" s="42"/>
      <c r="AU611" s="42"/>
      <c r="AV611" s="42" t="n">
        <v>0.748266547558278</v>
      </c>
      <c r="AW611" s="42" t="n">
        <v>0.358423643282594</v>
      </c>
      <c r="AX611" s="55" t="n">
        <v>0.50775557470337</v>
      </c>
      <c r="AY611" s="56" t="n">
        <v>0.210308311060596</v>
      </c>
      <c r="AZ611" s="4"/>
      <c r="BA611" s="4"/>
      <c r="BB611" s="4"/>
      <c r="BC611" s="4"/>
      <c r="BD611" s="4"/>
      <c r="BE611" s="4"/>
      <c r="BF611" s="4"/>
      <c r="BG611" s="4"/>
      <c r="BH611" s="4"/>
      <c r="BI611" s="4"/>
      <c r="BJ611" s="4"/>
      <c r="BK611" s="4"/>
      <c r="BL611" s="4"/>
      <c r="BM611" s="4"/>
      <c r="BN611" s="4"/>
      <c r="BO611" s="4"/>
      <c r="BP611" s="4"/>
      <c r="BQ611" s="4"/>
      <c r="BR611" s="4"/>
      <c r="BS611" s="4"/>
      <c r="BT611" s="4"/>
      <c r="BU611" s="4"/>
      <c r="BV611" s="4"/>
      <c r="BW611" s="4"/>
      <c r="BX611" s="4"/>
      <c r="BY611" s="4"/>
      <c r="BZ611" s="4"/>
      <c r="CA611" s="4"/>
      <c r="CB611" s="4"/>
      <c r="CC611" s="4"/>
      <c r="CD611" s="4"/>
      <c r="CE611" s="4"/>
      <c r="CF611" s="4"/>
      <c r="CG611" s="4"/>
      <c r="CH611" s="4"/>
      <c r="CI611" s="4"/>
      <c r="CJ611" s="4"/>
      <c r="CK611" s="4"/>
    </row>
    <row r="612" customFormat="false" ht="15" hidden="false" customHeight="false" outlineLevel="0" collapsed="false">
      <c r="A612" s="29" t="s">
        <v>1185</v>
      </c>
      <c r="B612" s="29" t="s">
        <v>1186</v>
      </c>
      <c r="C612" s="30"/>
      <c r="D612" s="31"/>
      <c r="E612" s="31"/>
      <c r="F612" s="32"/>
      <c r="G612" s="32" t="n">
        <v>2.61298087933682</v>
      </c>
      <c r="H612" s="32"/>
      <c r="I612" s="33" t="n">
        <v>2.61298087933682</v>
      </c>
      <c r="J612" s="34" t="s">
        <v>18</v>
      </c>
      <c r="K612" s="32"/>
      <c r="L612" s="32"/>
      <c r="M612" s="32"/>
      <c r="N612" s="32"/>
      <c r="O612" s="32" t="n">
        <v>0.86580616752212</v>
      </c>
      <c r="P612" s="32"/>
      <c r="Q612" s="33" t="n">
        <v>0.86580616752212</v>
      </c>
      <c r="R612" s="34" t="s">
        <v>18</v>
      </c>
      <c r="S612" s="32"/>
      <c r="T612" s="32"/>
      <c r="U612" s="32"/>
      <c r="V612" s="32"/>
      <c r="W612" s="32" t="n">
        <v>0.656360627097605</v>
      </c>
      <c r="X612" s="32"/>
      <c r="Y612" s="33" t="n">
        <v>0.656360627097605</v>
      </c>
      <c r="Z612" s="34" t="s">
        <v>18</v>
      </c>
      <c r="AA612" s="57"/>
      <c r="AB612" s="30"/>
      <c r="AC612" s="31"/>
      <c r="AD612" s="31"/>
      <c r="AE612" s="31"/>
      <c r="AF612" s="31"/>
      <c r="AG612" s="31" t="n">
        <v>0.393502120774848</v>
      </c>
      <c r="AH612" s="30" t="n">
        <v>0.393502120774848</v>
      </c>
      <c r="AI612" s="37" t="s">
        <v>18</v>
      </c>
      <c r="AJ612" s="31"/>
      <c r="AK612" s="31"/>
      <c r="AL612" s="31"/>
      <c r="AM612" s="31"/>
      <c r="AN612" s="31"/>
      <c r="AO612" s="31" t="n">
        <v>0.888074565883555</v>
      </c>
      <c r="AP612" s="30" t="n">
        <v>0.888074565883555</v>
      </c>
      <c r="AQ612" s="37" t="s">
        <v>18</v>
      </c>
      <c r="AR612" s="31"/>
      <c r="AS612" s="31"/>
      <c r="AT612" s="31"/>
      <c r="AU612" s="31"/>
      <c r="AV612" s="31"/>
      <c r="AW612" s="31" t="n">
        <v>0.642817256783587</v>
      </c>
      <c r="AX612" s="38" t="n">
        <v>0.642817256783587</v>
      </c>
      <c r="AY612" s="39" t="s">
        <v>18</v>
      </c>
      <c r="AZ612" s="4"/>
      <c r="BA612" s="4"/>
      <c r="BB612" s="4"/>
      <c r="BC612" s="4"/>
      <c r="BD612" s="4"/>
      <c r="BE612" s="4"/>
      <c r="BF612" s="4"/>
      <c r="BG612" s="4"/>
      <c r="BH612" s="4"/>
      <c r="BI612" s="4"/>
      <c r="BJ612" s="4"/>
      <c r="BK612" s="4"/>
      <c r="BL612" s="4"/>
      <c r="BM612" s="4"/>
      <c r="BN612" s="4"/>
      <c r="BO612" s="4"/>
      <c r="BP612" s="4"/>
      <c r="BQ612" s="4"/>
      <c r="BR612" s="4"/>
      <c r="BS612" s="4"/>
      <c r="BT612" s="4"/>
      <c r="BU612" s="4"/>
      <c r="BV612" s="4"/>
      <c r="BW612" s="4"/>
      <c r="BX612" s="4"/>
      <c r="BY612" s="4"/>
      <c r="BZ612" s="4"/>
      <c r="CA612" s="4"/>
      <c r="CB612" s="4"/>
      <c r="CC612" s="4"/>
      <c r="CD612" s="4"/>
      <c r="CE612" s="4"/>
      <c r="CF612" s="4"/>
      <c r="CG612" s="4"/>
      <c r="CH612" s="4"/>
      <c r="CI612" s="4"/>
      <c r="CJ612" s="4"/>
      <c r="CK612" s="4"/>
    </row>
    <row r="613" customFormat="false" ht="15" hidden="false" customHeight="false" outlineLevel="0" collapsed="false">
      <c r="A613" s="1" t="s">
        <v>1187</v>
      </c>
      <c r="B613" s="1" t="s">
        <v>1188</v>
      </c>
      <c r="C613" s="41" t="n">
        <v>0.737236403995561</v>
      </c>
      <c r="D613" s="42" t="n">
        <v>1.0032538480466</v>
      </c>
      <c r="E613" s="42" t="n">
        <v>0.913696740945054</v>
      </c>
      <c r="F613" s="43" t="n">
        <v>0.778502552467385</v>
      </c>
      <c r="G613" s="43" t="n">
        <v>0.898660390607875</v>
      </c>
      <c r="H613" s="43" t="n">
        <v>1.12917271407837</v>
      </c>
      <c r="I613" s="44" t="n">
        <v>0.910087108356808</v>
      </c>
      <c r="J613" s="46" t="n">
        <v>0.14423176119811</v>
      </c>
      <c r="K613" s="43" t="n">
        <v>0.464053300278897</v>
      </c>
      <c r="L613" s="43" t="n">
        <v>0.427247058869374</v>
      </c>
      <c r="M613" s="43" t="n">
        <v>0.271968854282536</v>
      </c>
      <c r="N613" s="43" t="n">
        <v>0.214342895263509</v>
      </c>
      <c r="O613" s="43" t="n">
        <v>0.44360198703747</v>
      </c>
      <c r="P613" s="43" t="n">
        <v>0.409599324259888</v>
      </c>
      <c r="Q613" s="44" t="n">
        <v>0.371802236665279</v>
      </c>
      <c r="R613" s="46" t="n">
        <v>0.102886694439941</v>
      </c>
      <c r="S613" s="43" t="n">
        <v>0.315882319467365</v>
      </c>
      <c r="T613" s="43" t="n">
        <v>0.293198814958638</v>
      </c>
      <c r="U613" s="43" t="n">
        <v>0.194699850767824</v>
      </c>
      <c r="V613" s="43" t="n">
        <v>0.218914114065022</v>
      </c>
      <c r="W613" s="43" t="n">
        <v>0.378097558732932</v>
      </c>
      <c r="X613" s="43" t="n">
        <v>0.366956256002794</v>
      </c>
      <c r="Y613" s="44" t="n">
        <v>0.294624818999096</v>
      </c>
      <c r="Z613" s="46" t="n">
        <v>0.0753267017584199</v>
      </c>
      <c r="AA613" s="59"/>
      <c r="AB613" s="41" t="n">
        <v>1.39457913564738</v>
      </c>
      <c r="AC613" s="42" t="n">
        <v>0.996508583097126</v>
      </c>
      <c r="AD613" s="42" t="n">
        <v>1.11182684408171</v>
      </c>
      <c r="AE613" s="42" t="n">
        <v>1.26171324951072</v>
      </c>
      <c r="AF613" s="42" t="n">
        <v>1.18547546776605</v>
      </c>
      <c r="AG613" s="42" t="n">
        <v>0.936770300406664</v>
      </c>
      <c r="AH613" s="51" t="n">
        <v>1.14781226341827</v>
      </c>
      <c r="AI613" s="54" t="n">
        <v>0.169712878155815</v>
      </c>
      <c r="AJ613" s="42" t="n">
        <v>0.62445550141116</v>
      </c>
      <c r="AK613" s="42" t="n">
        <v>0.42755799789032</v>
      </c>
      <c r="AL613" s="42" t="n">
        <v>0.296235909430809</v>
      </c>
      <c r="AM613" s="42" t="n">
        <v>0.309286316381006</v>
      </c>
      <c r="AN613" s="42" t="n">
        <v>0.716695600450952</v>
      </c>
      <c r="AO613" s="42" t="n">
        <v>0.395843973442288</v>
      </c>
      <c r="AP613" s="51" t="n">
        <v>0.461679216501089</v>
      </c>
      <c r="AQ613" s="54" t="n">
        <v>0.171827294491559</v>
      </c>
      <c r="AR613" s="42" t="n">
        <v>0.41501422104715</v>
      </c>
      <c r="AS613" s="42" t="n">
        <v>0.293850083415366</v>
      </c>
      <c r="AT613" s="42" t="n">
        <v>0.206866909924748</v>
      </c>
      <c r="AU613" s="42" t="n">
        <v>0.30416471689284</v>
      </c>
      <c r="AV613" s="42" t="n">
        <v>0.500191424196018</v>
      </c>
      <c r="AW613" s="42" t="n">
        <v>0.292511168100596</v>
      </c>
      <c r="AX613" s="55" t="n">
        <v>0.335433087262786</v>
      </c>
      <c r="AY613" s="56" t="n">
        <v>0.104457528917601</v>
      </c>
      <c r="AZ613" s="4"/>
      <c r="BA613" s="4"/>
      <c r="BB613" s="4"/>
      <c r="BC613" s="4"/>
      <c r="BD613" s="4"/>
      <c r="BE613" s="4"/>
      <c r="BF613" s="4"/>
      <c r="BG613" s="4"/>
      <c r="BH613" s="4"/>
      <c r="BI613" s="4"/>
      <c r="BJ613" s="4"/>
      <c r="BK613" s="4"/>
      <c r="BL613" s="4"/>
      <c r="BM613" s="4"/>
      <c r="BN613" s="4"/>
      <c r="BO613" s="4"/>
      <c r="BP613" s="4"/>
      <c r="BQ613" s="4"/>
      <c r="BR613" s="4"/>
      <c r="BS613" s="4"/>
      <c r="BT613" s="4"/>
      <c r="BU613" s="4"/>
      <c r="BV613" s="4"/>
      <c r="BW613" s="4"/>
      <c r="BX613" s="4"/>
      <c r="BY613" s="4"/>
      <c r="BZ613" s="4"/>
      <c r="CA613" s="4"/>
      <c r="CB613" s="4"/>
      <c r="CC613" s="4"/>
      <c r="CD613" s="4"/>
      <c r="CE613" s="4"/>
      <c r="CF613" s="4"/>
      <c r="CG613" s="4"/>
      <c r="CH613" s="4"/>
      <c r="CI613" s="4"/>
      <c r="CJ613" s="4"/>
      <c r="CK613" s="4"/>
    </row>
    <row r="614" customFormat="false" ht="15" hidden="false" customHeight="false" outlineLevel="0" collapsed="false">
      <c r="A614" s="1" t="s">
        <v>1189</v>
      </c>
      <c r="B614" s="1" t="s">
        <v>1190</v>
      </c>
      <c r="C614" s="41" t="n">
        <v>0.919395116537181</v>
      </c>
      <c r="D614" s="42" t="n">
        <v>0.85144284639666</v>
      </c>
      <c r="E614" s="42" t="n">
        <v>2.19147855120854</v>
      </c>
      <c r="F614" s="43"/>
      <c r="G614" s="43" t="n">
        <v>0.374559393573612</v>
      </c>
      <c r="H614" s="43" t="n">
        <v>0.808659893565554</v>
      </c>
      <c r="I614" s="44" t="n">
        <v>1.02910716025631</v>
      </c>
      <c r="J614" s="46" t="n">
        <v>0.68405744782898</v>
      </c>
      <c r="K614" s="43" t="n">
        <v>0.768128292531763</v>
      </c>
      <c r="L614" s="43" t="n">
        <v>1.01263431499989</v>
      </c>
      <c r="M614" s="43" t="n">
        <v>1.1293235870544</v>
      </c>
      <c r="N614" s="43"/>
      <c r="O614" s="43" t="n">
        <v>0.898680353923849</v>
      </c>
      <c r="P614" s="43" t="n">
        <v>0.810465797468699</v>
      </c>
      <c r="Q614" s="44" t="n">
        <v>0.923846469195721</v>
      </c>
      <c r="R614" s="46" t="n">
        <v>0.148189733238128</v>
      </c>
      <c r="S614" s="43" t="n">
        <v>0.977152449780914</v>
      </c>
      <c r="T614" s="43" t="n">
        <v>0.802806921923307</v>
      </c>
      <c r="U614" s="43" t="n">
        <v>1.07902084436528</v>
      </c>
      <c r="V614" s="43"/>
      <c r="W614" s="43" t="n">
        <v>0.791227989517723</v>
      </c>
      <c r="X614" s="43" t="n">
        <v>0.836265607264472</v>
      </c>
      <c r="Y614" s="44" t="n">
        <v>0.89729476257034</v>
      </c>
      <c r="Z614" s="46" t="n">
        <v>0.12580171817631</v>
      </c>
      <c r="AA614" s="59"/>
      <c r="AB614" s="41" t="n">
        <v>1.11836101168725</v>
      </c>
      <c r="AC614" s="42" t="n">
        <v>1.1740713114758</v>
      </c>
      <c r="AD614" s="42" t="n">
        <v>0.463541101157935</v>
      </c>
      <c r="AE614" s="42"/>
      <c r="AF614" s="42" t="n">
        <v>2.84451592443256</v>
      </c>
      <c r="AG614" s="42" t="n">
        <v>1.30792776247322</v>
      </c>
      <c r="AH614" s="51" t="n">
        <v>1.38168342224535</v>
      </c>
      <c r="AI614" s="54" t="n">
        <v>0.880446708923351</v>
      </c>
      <c r="AJ614" s="42" t="n">
        <v>0.83125642093077</v>
      </c>
      <c r="AK614" s="42" t="n">
        <v>1.19660679598577</v>
      </c>
      <c r="AL614" s="42" t="n">
        <v>0.570865988252237</v>
      </c>
      <c r="AM614" s="42"/>
      <c r="AN614" s="42" t="n">
        <v>2.81580130444105</v>
      </c>
      <c r="AO614" s="42" t="n">
        <v>1.14759959141982</v>
      </c>
      <c r="AP614" s="51" t="n">
        <v>1.31242602020593</v>
      </c>
      <c r="AQ614" s="54" t="n">
        <v>0.877803302829305</v>
      </c>
      <c r="AR614" s="42" t="n">
        <v>0.99050594880423</v>
      </c>
      <c r="AS614" s="42" t="n">
        <v>0.94112931936971</v>
      </c>
      <c r="AT614" s="42" t="n">
        <v>0.559113677493467</v>
      </c>
      <c r="AU614" s="42"/>
      <c r="AV614" s="42" t="n">
        <v>2.26871703249958</v>
      </c>
      <c r="AW614" s="42" t="n">
        <v>1.20941222700199</v>
      </c>
      <c r="AX614" s="55" t="n">
        <v>1.19377564103379</v>
      </c>
      <c r="AY614" s="56" t="n">
        <v>0.644920157364748</v>
      </c>
      <c r="AZ614" s="4"/>
      <c r="BA614" s="4"/>
      <c r="BB614" s="4"/>
      <c r="BC614" s="4"/>
      <c r="BD614" s="4"/>
      <c r="BE614" s="4"/>
      <c r="BF614" s="4"/>
      <c r="BG614" s="4"/>
      <c r="BH614" s="4"/>
      <c r="BI614" s="4"/>
      <c r="BJ614" s="4"/>
      <c r="BK614" s="4"/>
      <c r="BL614" s="4"/>
      <c r="BM614" s="4"/>
      <c r="BN614" s="4"/>
      <c r="BO614" s="4"/>
      <c r="BP614" s="4"/>
      <c r="BQ614" s="4"/>
      <c r="BR614" s="4"/>
      <c r="BS614" s="4"/>
      <c r="BT614" s="4"/>
      <c r="BU614" s="4"/>
      <c r="BV614" s="4"/>
      <c r="BW614" s="4"/>
      <c r="BX614" s="4"/>
      <c r="BY614" s="4"/>
      <c r="BZ614" s="4"/>
      <c r="CA614" s="4"/>
      <c r="CB614" s="4"/>
      <c r="CC614" s="4"/>
      <c r="CD614" s="4"/>
      <c r="CE614" s="4"/>
      <c r="CF614" s="4"/>
      <c r="CG614" s="4"/>
      <c r="CH614" s="4"/>
      <c r="CI614" s="4"/>
      <c r="CJ614" s="4"/>
      <c r="CK614" s="4"/>
    </row>
    <row r="615" customFormat="false" ht="15" hidden="false" customHeight="false" outlineLevel="0" collapsed="false">
      <c r="A615" s="53" t="s">
        <v>1191</v>
      </c>
      <c r="B615" s="53" t="s">
        <v>1192</v>
      </c>
      <c r="C615" s="41" t="n">
        <v>0.820061043285238</v>
      </c>
      <c r="D615" s="42" t="n">
        <v>0.727102406950043</v>
      </c>
      <c r="E615" s="42" t="n">
        <v>0.542062858387167</v>
      </c>
      <c r="F615" s="43" t="n">
        <v>1.02297220646625</v>
      </c>
      <c r="G615" s="43" t="n">
        <v>0.779450338792545</v>
      </c>
      <c r="H615" s="43" t="n">
        <v>1.12022254475085</v>
      </c>
      <c r="I615" s="44" t="n">
        <v>0.835311899772015</v>
      </c>
      <c r="J615" s="46" t="n">
        <v>0.208541537137997</v>
      </c>
      <c r="K615" s="43" t="n">
        <v>0.520065075921909</v>
      </c>
      <c r="L615" s="43" t="n">
        <v>0.547866153797333</v>
      </c>
      <c r="M615" s="43" t="n">
        <v>0.600058265797977</v>
      </c>
      <c r="N615" s="43" t="n">
        <v>0.478207694018235</v>
      </c>
      <c r="O615" s="43" t="n">
        <v>0.572401645773417</v>
      </c>
      <c r="P615" s="43" t="n">
        <v>0.432310186509721</v>
      </c>
      <c r="Q615" s="44" t="n">
        <v>0.525151503636432</v>
      </c>
      <c r="R615" s="46" t="n">
        <v>0.0619817028736884</v>
      </c>
      <c r="S615" s="43" t="n">
        <v>0.402321743583907</v>
      </c>
      <c r="T615" s="43" t="n">
        <v>0.346956881132563</v>
      </c>
      <c r="U615" s="43" t="n">
        <v>0.457059644731141</v>
      </c>
      <c r="V615" s="43" t="n">
        <v>0.531336207777346</v>
      </c>
      <c r="W615" s="43" t="n">
        <v>0.457243345133557</v>
      </c>
      <c r="X615" s="43" t="n">
        <v>0.471492185453593</v>
      </c>
      <c r="Y615" s="44" t="n">
        <v>0.444401667968685</v>
      </c>
      <c r="Z615" s="46" t="n">
        <v>0.0630600506108821</v>
      </c>
      <c r="AA615" s="58"/>
      <c r="AB615" s="41" t="n">
        <v>1.25383907194996</v>
      </c>
      <c r="AC615" s="42" t="n">
        <v>1.37493569073594</v>
      </c>
      <c r="AD615" s="42" t="n">
        <v>1.87403844942776</v>
      </c>
      <c r="AE615" s="42" t="n">
        <v>0.960243168151838</v>
      </c>
      <c r="AF615" s="42" t="n">
        <v>1.36682825171023</v>
      </c>
      <c r="AG615" s="42" t="n">
        <v>0.944291398836853</v>
      </c>
      <c r="AH615" s="51" t="n">
        <v>1.29569600513543</v>
      </c>
      <c r="AI615" s="54" t="n">
        <v>0.341638555543946</v>
      </c>
      <c r="AJ615" s="42" t="n">
        <v>0.631395129582959</v>
      </c>
      <c r="AK615" s="42" t="n">
        <v>0.757381237845876</v>
      </c>
      <c r="AL615" s="42" t="n">
        <v>1.11725747258729</v>
      </c>
      <c r="AM615" s="42" t="n">
        <v>0.581343073897162</v>
      </c>
      <c r="AN615" s="42" t="n">
        <v>0.816762689942801</v>
      </c>
      <c r="AO615" s="42" t="n">
        <v>0.432252298263534</v>
      </c>
      <c r="AP615" s="51" t="n">
        <v>0.722731983686604</v>
      </c>
      <c r="AQ615" s="54" t="n">
        <v>0.235967963205874</v>
      </c>
      <c r="AR615" s="42"/>
      <c r="AS615" s="42" t="n">
        <v>0.461048040539798</v>
      </c>
      <c r="AT615" s="42" t="n">
        <v>0.81314212228279</v>
      </c>
      <c r="AU615" s="42" t="n">
        <v>0.591639369833099</v>
      </c>
      <c r="AV615" s="42" t="n">
        <v>0.674823464352561</v>
      </c>
      <c r="AW615" s="42" t="n">
        <v>0.482668762409001</v>
      </c>
      <c r="AX615" s="55" t="n">
        <v>0.60466435188345</v>
      </c>
      <c r="AY615" s="56" t="n">
        <v>0.144968531676465</v>
      </c>
      <c r="AZ615" s="4"/>
      <c r="BA615" s="4"/>
      <c r="BB615" s="4"/>
      <c r="BC615" s="4"/>
      <c r="BD615" s="4"/>
      <c r="BE615" s="4"/>
      <c r="BF615" s="4"/>
      <c r="BG615" s="4"/>
      <c r="BH615" s="4"/>
      <c r="BI615" s="4"/>
      <c r="BJ615" s="4"/>
      <c r="BK615" s="4"/>
      <c r="BL615" s="4"/>
      <c r="BM615" s="4"/>
      <c r="BN615" s="4"/>
      <c r="BO615" s="4"/>
      <c r="BP615" s="4"/>
      <c r="BQ615" s="4"/>
      <c r="BR615" s="4"/>
      <c r="BS615" s="4"/>
      <c r="BT615" s="4"/>
      <c r="BU615" s="4"/>
      <c r="BV615" s="4"/>
      <c r="BW615" s="4"/>
      <c r="BX615" s="4"/>
      <c r="BY615" s="4"/>
      <c r="BZ615" s="4"/>
      <c r="CA615" s="4"/>
      <c r="CB615" s="4"/>
      <c r="CC615" s="4"/>
      <c r="CD615" s="4"/>
      <c r="CE615" s="4"/>
      <c r="CF615" s="4"/>
      <c r="CG615" s="4"/>
      <c r="CH615" s="4"/>
      <c r="CI615" s="4"/>
      <c r="CJ615" s="4"/>
      <c r="CK615" s="4"/>
    </row>
    <row r="616" customFormat="false" ht="15" hidden="false" customHeight="false" outlineLevel="0" collapsed="false">
      <c r="A616" s="1" t="s">
        <v>1193</v>
      </c>
      <c r="B616" s="1" t="s">
        <v>1194</v>
      </c>
      <c r="C616" s="41" t="n">
        <v>0.649556048834628</v>
      </c>
      <c r="D616" s="42" t="n">
        <v>0.642377409838744</v>
      </c>
      <c r="E616" s="42" t="n">
        <v>2.06910067503811</v>
      </c>
      <c r="F616" s="43" t="n">
        <v>1.42129892229155</v>
      </c>
      <c r="G616" s="43" t="n">
        <v>1.49706193275781</v>
      </c>
      <c r="H616" s="43" t="n">
        <v>1.1799709724238</v>
      </c>
      <c r="I616" s="44" t="n">
        <v>1.24322766019744</v>
      </c>
      <c r="J616" s="46" t="n">
        <v>0.546932511923431</v>
      </c>
      <c r="K616" s="43" t="n">
        <v>0.717539510381159</v>
      </c>
      <c r="L616" s="43" t="n">
        <v>0.531536853942465</v>
      </c>
      <c r="M616" s="43" t="n">
        <v>0.998675777318714</v>
      </c>
      <c r="N616" s="43" t="n">
        <v>0.758839226150767</v>
      </c>
      <c r="O616" s="43" t="n">
        <v>0.778357253925225</v>
      </c>
      <c r="P616" s="43" t="n">
        <v>0.461110884047901</v>
      </c>
      <c r="Q616" s="44" t="n">
        <v>0.707676584294372</v>
      </c>
      <c r="R616" s="46" t="n">
        <v>0.191943236285876</v>
      </c>
      <c r="S616" s="43" t="n">
        <v>0.263956068969442</v>
      </c>
      <c r="T616" s="43" t="n">
        <v>0.487872675889827</v>
      </c>
      <c r="U616" s="43" t="n">
        <v>0.967987291195301</v>
      </c>
      <c r="V616" s="43" t="n">
        <v>0.787543167746286</v>
      </c>
      <c r="W616" s="43" t="n">
        <v>0.84996092133695</v>
      </c>
      <c r="X616" s="43" t="n">
        <v>0.614096743211386</v>
      </c>
      <c r="Y616" s="44" t="n">
        <v>0.661902811391532</v>
      </c>
      <c r="Z616" s="46" t="n">
        <v>0.259141883399761</v>
      </c>
      <c r="AA616" s="58"/>
      <c r="AB616" s="41" t="n">
        <v>1.58297368115493</v>
      </c>
      <c r="AC616" s="42" t="n">
        <v>1.55623221480482</v>
      </c>
      <c r="AD616" s="42" t="n">
        <v>0.490972881298925</v>
      </c>
      <c r="AE616" s="42" t="n">
        <v>0.691192203997911</v>
      </c>
      <c r="AF616" s="42" t="n">
        <v>0.711593349340824</v>
      </c>
      <c r="AG616" s="42" t="n">
        <v>0.896409987319078</v>
      </c>
      <c r="AH616" s="51" t="n">
        <v>0.988229052986081</v>
      </c>
      <c r="AI616" s="54" t="n">
        <v>0.468359137385157</v>
      </c>
      <c r="AJ616" s="42" t="n">
        <v>1.0776964965677</v>
      </c>
      <c r="AK616" s="42" t="n">
        <v>0.812789521801657</v>
      </c>
      <c r="AL616" s="42" t="n">
        <v>0.480339373614947</v>
      </c>
      <c r="AM616" s="42" t="n">
        <v>0.573826917673504</v>
      </c>
      <c r="AN616" s="42" t="n">
        <v>0.589066487761355</v>
      </c>
      <c r="AO616" s="42" t="n">
        <v>0.433165219611849</v>
      </c>
      <c r="AP616" s="51" t="n">
        <v>0.661147336171835</v>
      </c>
      <c r="AQ616" s="54" t="n">
        <v>0.242485638534956</v>
      </c>
      <c r="AR616" s="42" t="n">
        <v>0.396486800464688</v>
      </c>
      <c r="AS616" s="42" t="n">
        <v>0.749641147267786</v>
      </c>
      <c r="AT616" s="42" t="n">
        <v>0.454167190354551</v>
      </c>
      <c r="AU616" s="42" t="n">
        <v>0.577164248947122</v>
      </c>
      <c r="AV616" s="42" t="n">
        <v>0.62145865237366</v>
      </c>
      <c r="AW616" s="42" t="n">
        <v>0.607679103242886</v>
      </c>
      <c r="AX616" s="55" t="n">
        <v>0.567766190441782</v>
      </c>
      <c r="AY616" s="56" t="n">
        <v>0.12639945154347</v>
      </c>
      <c r="AZ616" s="4"/>
      <c r="BA616" s="4"/>
      <c r="BB616" s="4"/>
      <c r="BC616" s="4"/>
      <c r="BD616" s="4"/>
      <c r="BE616" s="4"/>
      <c r="BF616" s="4"/>
      <c r="BG616" s="4"/>
      <c r="BH616" s="4"/>
      <c r="BI616" s="4"/>
      <c r="BJ616" s="4"/>
      <c r="BK616" s="4"/>
      <c r="BL616" s="4"/>
      <c r="BM616" s="4"/>
      <c r="BN616" s="4"/>
      <c r="BO616" s="4"/>
      <c r="BP616" s="4"/>
      <c r="BQ616" s="4"/>
      <c r="BR616" s="4"/>
      <c r="BS616" s="4"/>
      <c r="BT616" s="4"/>
      <c r="BU616" s="4"/>
      <c r="BV616" s="4"/>
      <c r="BW616" s="4"/>
      <c r="BX616" s="4"/>
      <c r="BY616" s="4"/>
      <c r="BZ616" s="4"/>
      <c r="CA616" s="4"/>
      <c r="CB616" s="4"/>
      <c r="CC616" s="4"/>
      <c r="CD616" s="4"/>
      <c r="CE616" s="4"/>
      <c r="CF616" s="4"/>
      <c r="CG616" s="4"/>
      <c r="CH616" s="4"/>
      <c r="CI616" s="4"/>
      <c r="CJ616" s="4"/>
      <c r="CK616" s="4"/>
    </row>
    <row r="617" customFormat="false" ht="15" hidden="false" customHeight="false" outlineLevel="0" collapsed="false">
      <c r="A617" s="29" t="s">
        <v>16</v>
      </c>
      <c r="B617" s="29" t="s">
        <v>1195</v>
      </c>
      <c r="C617" s="30" t="n">
        <v>0.720033296337403</v>
      </c>
      <c r="D617" s="31" t="n">
        <v>0.507916236948797</v>
      </c>
      <c r="E617" s="31" t="n">
        <v>2.07606881033607</v>
      </c>
      <c r="F617" s="32"/>
      <c r="G617" s="32" t="n">
        <v>0.667294136197057</v>
      </c>
      <c r="H617" s="32" t="n">
        <v>0.572810836961781</v>
      </c>
      <c r="I617" s="33" t="n">
        <v>0.908824663356221</v>
      </c>
      <c r="J617" s="34" t="n">
        <v>0.657660803979155</v>
      </c>
      <c r="K617" s="32" t="n">
        <v>0.471490548497056</v>
      </c>
      <c r="L617" s="32" t="n">
        <v>0.330650178394575</v>
      </c>
      <c r="M617" s="32" t="n">
        <v>0.529953917050691</v>
      </c>
      <c r="N617" s="32"/>
      <c r="O617" s="32" t="n">
        <v>0.431699027122236</v>
      </c>
      <c r="P617" s="32" t="n">
        <v>0.275990790316208</v>
      </c>
      <c r="Q617" s="33" t="n">
        <v>0.407956892276153</v>
      </c>
      <c r="R617" s="34" t="n">
        <v>0.10353123752201</v>
      </c>
      <c r="S617" s="32" t="n">
        <v>0.33574233198657</v>
      </c>
      <c r="T617" s="32" t="n">
        <v>0.319740341351892</v>
      </c>
      <c r="U617" s="32" t="n">
        <v>0.659630289317865</v>
      </c>
      <c r="V617" s="32"/>
      <c r="W617" s="32" t="n">
        <v>0.417865845248494</v>
      </c>
      <c r="X617" s="32" t="n">
        <v>0.357504583951803</v>
      </c>
      <c r="Y617" s="33" t="n">
        <v>0.418096678371325</v>
      </c>
      <c r="Z617" s="34" t="n">
        <v>0.140059048089805</v>
      </c>
      <c r="AA617" s="57"/>
      <c r="AB617" s="30" t="n">
        <v>1.42792986164203</v>
      </c>
      <c r="AC617" s="31" t="n">
        <v>1.96840177238475</v>
      </c>
      <c r="AD617" s="31" t="n">
        <v>0.489293384555599</v>
      </c>
      <c r="AE617" s="31"/>
      <c r="AF617" s="31" t="n">
        <v>1.5964753318534</v>
      </c>
      <c r="AG617" s="31" t="n">
        <v>1.84634220997857</v>
      </c>
      <c r="AH617" s="30" t="n">
        <v>1.46568851208287</v>
      </c>
      <c r="AI617" s="37" t="n">
        <v>0.585127382023097</v>
      </c>
      <c r="AJ617" s="31" t="n">
        <v>0.650215401184878</v>
      </c>
      <c r="AK617" s="31" t="n">
        <v>0.655050168297644</v>
      </c>
      <c r="AL617" s="31" t="n">
        <v>0.2540409931819</v>
      </c>
      <c r="AM617" s="31"/>
      <c r="AN617" s="31" t="n">
        <v>0.716730182663245</v>
      </c>
      <c r="AO617" s="31" t="n">
        <v>0.540404749744637</v>
      </c>
      <c r="AP617" s="30" t="n">
        <v>0.563288299014461</v>
      </c>
      <c r="AQ617" s="37" t="n">
        <v>0.184172830783791</v>
      </c>
      <c r="AR617" s="31" t="n">
        <v>0.455393983094981</v>
      </c>
      <c r="AS617" s="31" t="n">
        <v>0.628469698799863</v>
      </c>
      <c r="AT617" s="31" t="n">
        <v>0.30843321879692</v>
      </c>
      <c r="AU617" s="31"/>
      <c r="AV617" s="31" t="n">
        <v>0.618278883784244</v>
      </c>
      <c r="AW617" s="31" t="n">
        <v>0.725843812045003</v>
      </c>
      <c r="AX617" s="38" t="n">
        <v>0.547283919304202</v>
      </c>
      <c r="AY617" s="39" t="n">
        <v>0.165082152714036</v>
      </c>
      <c r="AZ617" s="4"/>
      <c r="BA617" s="4"/>
      <c r="BB617" s="4"/>
      <c r="BC617" s="4"/>
      <c r="BD617" s="4"/>
      <c r="BE617" s="4"/>
      <c r="BF617" s="4"/>
      <c r="BG617" s="4"/>
      <c r="BH617" s="4"/>
      <c r="BI617" s="4"/>
      <c r="BJ617" s="4"/>
      <c r="BK617" s="4"/>
      <c r="BL617" s="4"/>
      <c r="BM617" s="4"/>
      <c r="BN617" s="4"/>
      <c r="BO617" s="4"/>
      <c r="BP617" s="4"/>
      <c r="BQ617" s="4"/>
      <c r="BR617" s="4"/>
      <c r="BS617" s="4"/>
      <c r="BT617" s="4"/>
      <c r="BU617" s="4"/>
      <c r="BV617" s="4"/>
      <c r="BW617" s="4"/>
      <c r="BX617" s="4"/>
      <c r="BY617" s="4"/>
      <c r="BZ617" s="4"/>
      <c r="CA617" s="4"/>
      <c r="CB617" s="4"/>
      <c r="CC617" s="4"/>
      <c r="CD617" s="4"/>
      <c r="CE617" s="4"/>
      <c r="CF617" s="4"/>
      <c r="CG617" s="4"/>
      <c r="CH617" s="4"/>
      <c r="CI617" s="4"/>
      <c r="CJ617" s="4"/>
      <c r="CK617" s="4"/>
    </row>
    <row r="618" customFormat="false" ht="15" hidden="false" customHeight="false" outlineLevel="0" collapsed="false">
      <c r="A618" s="29" t="s">
        <v>1196</v>
      </c>
      <c r="B618" s="29" t="s">
        <v>1197</v>
      </c>
      <c r="C618" s="30"/>
      <c r="D618" s="31"/>
      <c r="E618" s="31"/>
      <c r="F618" s="32"/>
      <c r="G618" s="32" t="n">
        <v>0.731484164097619</v>
      </c>
      <c r="H618" s="32" t="n">
        <v>0.682148040638607</v>
      </c>
      <c r="I618" s="33" t="n">
        <v>0.706816102368113</v>
      </c>
      <c r="J618" s="34" t="n">
        <v>0.0348859074553243</v>
      </c>
      <c r="K618" s="32"/>
      <c r="L618" s="32"/>
      <c r="M618" s="32"/>
      <c r="N618" s="32"/>
      <c r="O618" s="32" t="n">
        <v>0.472072766302927</v>
      </c>
      <c r="P618" s="32" t="n">
        <v>0.780806800997262</v>
      </c>
      <c r="Q618" s="33" t="n">
        <v>0.626439783650094</v>
      </c>
      <c r="R618" s="34" t="n">
        <v>0.218307929515447</v>
      </c>
      <c r="S618" s="32"/>
      <c r="T618" s="32"/>
      <c r="U618" s="32"/>
      <c r="V618" s="32"/>
      <c r="W618" s="32" t="n">
        <v>0.440209645533539</v>
      </c>
      <c r="X618" s="32" t="n">
        <v>0.478630053261154</v>
      </c>
      <c r="Y618" s="33" t="n">
        <v>0.459419849397347</v>
      </c>
      <c r="Z618" s="34" t="n">
        <v>0.0271673308401489</v>
      </c>
      <c r="AA618" s="57"/>
      <c r="AB618" s="30"/>
      <c r="AC618" s="31"/>
      <c r="AD618" s="31"/>
      <c r="AE618" s="31"/>
      <c r="AF618" s="31" t="n">
        <v>1.45630408191003</v>
      </c>
      <c r="AG618" s="31" t="n">
        <v>1.55057064147973</v>
      </c>
      <c r="AH618" s="30" t="n">
        <v>1.50343736169488</v>
      </c>
      <c r="AI618" s="37" t="n">
        <v>0.066656523510865</v>
      </c>
      <c r="AJ618" s="31"/>
      <c r="AK618" s="31"/>
      <c r="AL618" s="31"/>
      <c r="AM618" s="31"/>
      <c r="AN618" s="31" t="n">
        <v>0.616261939508794</v>
      </c>
      <c r="AO618" s="31" t="n">
        <v>1.29744637385087</v>
      </c>
      <c r="AP618" s="30" t="n">
        <v>0.956854156679831</v>
      </c>
      <c r="AQ618" s="37" t="n">
        <v>0.481670132762003</v>
      </c>
      <c r="AR618" s="31"/>
      <c r="AS618" s="31"/>
      <c r="AT618" s="31"/>
      <c r="AU618" s="31"/>
      <c r="AV618" s="31" t="n">
        <v>0.465203335034882</v>
      </c>
      <c r="AW618" s="31" t="n">
        <v>0.804030857048312</v>
      </c>
      <c r="AX618" s="38" t="n">
        <v>0.634617096041597</v>
      </c>
      <c r="AY618" s="39" t="n">
        <v>0.239587238468331</v>
      </c>
      <c r="AZ618" s="4"/>
      <c r="BA618" s="4"/>
      <c r="BB618" s="4"/>
      <c r="BC618" s="4"/>
      <c r="BD618" s="4"/>
      <c r="BE618" s="4"/>
      <c r="BF618" s="4"/>
      <c r="BG618" s="4"/>
      <c r="BH618" s="4"/>
      <c r="BI618" s="4"/>
      <c r="BJ618" s="4"/>
      <c r="BK618" s="4"/>
      <c r="BL618" s="4"/>
      <c r="BM618" s="4"/>
      <c r="BN618" s="4"/>
      <c r="BO618" s="4"/>
      <c r="BP618" s="4"/>
      <c r="BQ618" s="4"/>
      <c r="BR618" s="4"/>
      <c r="BS618" s="4"/>
      <c r="BT618" s="4"/>
      <c r="BU618" s="4"/>
      <c r="BV618" s="4"/>
      <c r="BW618" s="4"/>
      <c r="BX618" s="4"/>
      <c r="BY618" s="4"/>
      <c r="BZ618" s="4"/>
      <c r="CA618" s="4"/>
      <c r="CB618" s="4"/>
      <c r="CC618" s="4"/>
      <c r="CD618" s="4"/>
      <c r="CE618" s="4"/>
      <c r="CF618" s="4"/>
      <c r="CG618" s="4"/>
      <c r="CH618" s="4"/>
      <c r="CI618" s="4"/>
      <c r="CJ618" s="4"/>
      <c r="CK618" s="4"/>
    </row>
    <row r="619" customFormat="false" ht="15" hidden="false" customHeight="false" outlineLevel="0" collapsed="false">
      <c r="A619" s="1" t="s">
        <v>1198</v>
      </c>
      <c r="B619" s="1" t="s">
        <v>1199</v>
      </c>
      <c r="C619" s="41" t="n">
        <v>0.851276359600444</v>
      </c>
      <c r="D619" s="42" t="n">
        <v>1.0140974910216</v>
      </c>
      <c r="E619" s="42" t="n">
        <v>1.3170501560572</v>
      </c>
      <c r="F619" s="43" t="n">
        <v>1.0805445263755</v>
      </c>
      <c r="G619" s="43" t="n">
        <v>1.3588064880489</v>
      </c>
      <c r="H619" s="43" t="n">
        <v>0.579825834542816</v>
      </c>
      <c r="I619" s="44" t="n">
        <v>1.03360014260774</v>
      </c>
      <c r="J619" s="46" t="n">
        <v>0.292520184033791</v>
      </c>
      <c r="K619" s="43" t="n">
        <v>0.412999690114658</v>
      </c>
      <c r="L619" s="43" t="n">
        <v>0.396185101812113</v>
      </c>
      <c r="M619" s="43" t="n">
        <v>0.486254568568251</v>
      </c>
      <c r="N619" s="43" t="n">
        <v>0.476139648654659</v>
      </c>
      <c r="O619" s="43" t="n">
        <v>0.534780036052896</v>
      </c>
      <c r="P619" s="43" t="n">
        <v>0.247844034822414</v>
      </c>
      <c r="Q619" s="44" t="n">
        <v>0.425700513337498</v>
      </c>
      <c r="R619" s="46" t="n">
        <v>0.100771662316435</v>
      </c>
      <c r="S619" s="43" t="n">
        <v>0.215984749331361</v>
      </c>
      <c r="T619" s="43" t="n">
        <v>0.240601771811072</v>
      </c>
      <c r="U619" s="43" t="n">
        <v>0.557502527319116</v>
      </c>
      <c r="V619" s="43" t="n">
        <v>0.587163087234608</v>
      </c>
      <c r="W619" s="43" t="n">
        <v>0.593627879177969</v>
      </c>
      <c r="X619" s="43" t="n">
        <v>0.342639483104863</v>
      </c>
      <c r="Y619" s="44" t="n">
        <v>0.422919916329831</v>
      </c>
      <c r="Z619" s="46" t="n">
        <v>0.17705170096305</v>
      </c>
      <c r="AA619" s="59"/>
      <c r="AB619" s="41" t="n">
        <v>1.20781507007734</v>
      </c>
      <c r="AC619" s="42" t="n">
        <v>0.98572206221431</v>
      </c>
      <c r="AD619" s="42" t="n">
        <v>0.771308879372398</v>
      </c>
      <c r="AE619" s="42" t="n">
        <v>0.909120714097873</v>
      </c>
      <c r="AF619" s="42" t="n">
        <v>0.78389888098582</v>
      </c>
      <c r="AG619" s="42" t="n">
        <v>1.82425991516901</v>
      </c>
      <c r="AH619" s="51" t="n">
        <v>1.08035425365279</v>
      </c>
      <c r="AI619" s="54" t="n">
        <v>0.397822297271449</v>
      </c>
      <c r="AJ619" s="42" t="n">
        <v>0.481943297275096</v>
      </c>
      <c r="AK619" s="42" t="n">
        <v>0.393060406329884</v>
      </c>
      <c r="AL619" s="42" t="n">
        <v>0.367408057320535</v>
      </c>
      <c r="AM619" s="42" t="n">
        <v>0.493467266085979</v>
      </c>
      <c r="AN619" s="42" t="n">
        <v>0.460226997641493</v>
      </c>
      <c r="AO619" s="42" t="n">
        <v>0.577885597548519</v>
      </c>
      <c r="AP619" s="51" t="n">
        <v>0.462331937033584</v>
      </c>
      <c r="AQ619" s="54" t="n">
        <v>0.0755250704068255</v>
      </c>
      <c r="AR619" s="42" t="n">
        <v>0.247386131474582</v>
      </c>
      <c r="AS619" s="42" t="n">
        <v>0.236824935590231</v>
      </c>
      <c r="AT619" s="42" t="n">
        <v>0.410933100714193</v>
      </c>
      <c r="AU619" s="42" t="n">
        <v>0.588176571517704</v>
      </c>
      <c r="AV619" s="42" t="n">
        <v>0.422473200612558</v>
      </c>
      <c r="AW619" s="42" t="n">
        <v>0.906487839179351</v>
      </c>
      <c r="AX619" s="55" t="n">
        <v>0.468713629848103</v>
      </c>
      <c r="AY619" s="56" t="n">
        <v>0.250660187381937</v>
      </c>
      <c r="AZ619" s="4"/>
      <c r="BA619" s="4"/>
      <c r="BB619" s="4"/>
      <c r="BC619" s="4"/>
      <c r="BD619" s="4"/>
      <c r="BE619" s="4"/>
      <c r="BF619" s="4"/>
      <c r="BG619" s="4"/>
      <c r="BH619" s="4"/>
      <c r="BI619" s="4"/>
      <c r="BJ619" s="4"/>
      <c r="BK619" s="4"/>
      <c r="BL619" s="4"/>
      <c r="BM619" s="4"/>
      <c r="BN619" s="4"/>
      <c r="BO619" s="4"/>
      <c r="BP619" s="4"/>
      <c r="BQ619" s="4"/>
      <c r="BR619" s="4"/>
      <c r="BS619" s="4"/>
      <c r="BT619" s="4"/>
      <c r="BU619" s="4"/>
      <c r="BV619" s="4"/>
      <c r="BW619" s="4"/>
      <c r="BX619" s="4"/>
      <c r="BY619" s="4"/>
      <c r="BZ619" s="4"/>
      <c r="CA619" s="4"/>
      <c r="CB619" s="4"/>
      <c r="CC619" s="4"/>
      <c r="CD619" s="4"/>
      <c r="CE619" s="4"/>
      <c r="CF619" s="4"/>
      <c r="CG619" s="4"/>
      <c r="CH619" s="4"/>
      <c r="CI619" s="4"/>
      <c r="CJ619" s="4"/>
      <c r="CK619" s="4"/>
    </row>
    <row r="620" customFormat="false" ht="15" hidden="false" customHeight="false" outlineLevel="0" collapsed="false">
      <c r="A620" s="1" t="s">
        <v>1200</v>
      </c>
      <c r="B620" s="1" t="s">
        <v>1201</v>
      </c>
      <c r="C620" s="41" t="n">
        <v>1.463512763596</v>
      </c>
      <c r="D620" s="42" t="n">
        <v>0.777995237979356</v>
      </c>
      <c r="E620" s="42" t="n">
        <v>0.956158815416999</v>
      </c>
      <c r="F620" s="43" t="n">
        <v>0.866633579126489</v>
      </c>
      <c r="G620" s="43" t="n">
        <v>0.835175747629297</v>
      </c>
      <c r="H620" s="43" t="n">
        <v>1.5522496371553</v>
      </c>
      <c r="I620" s="44" t="n">
        <v>1.07528763015057</v>
      </c>
      <c r="J620" s="46" t="n">
        <v>0.341167460477719</v>
      </c>
      <c r="K620" s="43" t="n">
        <v>2.39936473504803</v>
      </c>
      <c r="L620" s="43" t="n">
        <v>0.824303056673746</v>
      </c>
      <c r="M620" s="43" t="n">
        <v>0.598972403199322</v>
      </c>
      <c r="N620" s="43" t="n">
        <v>0.581721147431621</v>
      </c>
      <c r="O620" s="43" t="n">
        <v>0.712732726947476</v>
      </c>
      <c r="P620" s="43" t="n">
        <v>0.545414912603371</v>
      </c>
      <c r="Q620" s="44" t="n">
        <v>0.943751496983928</v>
      </c>
      <c r="R620" s="46" t="n">
        <v>0.720424615458554</v>
      </c>
      <c r="S620" s="43" t="n">
        <v>1.76543561144938</v>
      </c>
      <c r="T620" s="43" t="n">
        <v>0.695695797607908</v>
      </c>
      <c r="U620" s="43" t="n">
        <v>0.689404515476821</v>
      </c>
      <c r="V620" s="43" t="n">
        <v>0.81408750025543</v>
      </c>
      <c r="W620" s="43" t="n">
        <v>0.938140775136775</v>
      </c>
      <c r="X620" s="43" t="n">
        <v>0.972299834104601</v>
      </c>
      <c r="Y620" s="44" t="n">
        <v>0.979177339005153</v>
      </c>
      <c r="Z620" s="46" t="n">
        <v>0.402869234134779</v>
      </c>
      <c r="AA620" s="59"/>
      <c r="AB620" s="41" t="n">
        <v>0.702588627620617</v>
      </c>
      <c r="AC620" s="42" t="n">
        <v>1.2849097279832</v>
      </c>
      <c r="AD620" s="42" t="n">
        <v>1.06242164821555</v>
      </c>
      <c r="AE620" s="42" t="n">
        <v>1.13342221305009</v>
      </c>
      <c r="AF620" s="42" t="n">
        <v>1.27544964436189</v>
      </c>
      <c r="AG620" s="42" t="n">
        <v>0.681490226944772</v>
      </c>
      <c r="AH620" s="51" t="n">
        <v>1.02338034802935</v>
      </c>
      <c r="AI620" s="54" t="n">
        <v>0.270320611381419</v>
      </c>
      <c r="AJ620" s="42" t="n">
        <v>1.78220754856873</v>
      </c>
      <c r="AK620" s="42" t="n">
        <v>1.05462622515651</v>
      </c>
      <c r="AL620" s="42" t="n">
        <v>0.62326466652003</v>
      </c>
      <c r="AM620" s="42" t="n">
        <v>0.688079516718179</v>
      </c>
      <c r="AN620" s="42" t="n">
        <v>1.01506401167495</v>
      </c>
      <c r="AO620" s="42" t="n">
        <v>0.452017364657814</v>
      </c>
      <c r="AP620" s="51" t="n">
        <v>0.93587655554937</v>
      </c>
      <c r="AQ620" s="54" t="n">
        <v>0.475373025993443</v>
      </c>
      <c r="AR620" s="42" t="n">
        <v>1.25291431318351</v>
      </c>
      <c r="AS620" s="42" t="n">
        <v>0.889212014141531</v>
      </c>
      <c r="AT620" s="42" t="n">
        <v>0.733112377795873</v>
      </c>
      <c r="AU620" s="42" t="n">
        <v>0.936203400405553</v>
      </c>
      <c r="AV620" s="42" t="n">
        <v>1.2312404287902</v>
      </c>
      <c r="AW620" s="42" t="n">
        <v>0.694552448709464</v>
      </c>
      <c r="AX620" s="55" t="n">
        <v>0.956205830504355</v>
      </c>
      <c r="AY620" s="56" t="n">
        <v>0.239500064064638</v>
      </c>
      <c r="AZ620" s="4"/>
      <c r="BA620" s="4"/>
      <c r="BB620" s="4"/>
      <c r="BC620" s="4"/>
      <c r="BD620" s="4"/>
      <c r="BE620" s="4"/>
      <c r="BF620" s="4"/>
      <c r="BG620" s="4"/>
      <c r="BH620" s="4"/>
      <c r="BI620" s="4"/>
      <c r="BJ620" s="4"/>
      <c r="BK620" s="4"/>
      <c r="BL620" s="4"/>
      <c r="BM620" s="4"/>
      <c r="BN620" s="4"/>
      <c r="BO620" s="4"/>
      <c r="BP620" s="4"/>
      <c r="BQ620" s="4"/>
      <c r="BR620" s="4"/>
      <c r="BS620" s="4"/>
      <c r="BT620" s="4"/>
      <c r="BU620" s="4"/>
      <c r="BV620" s="4"/>
      <c r="BW620" s="4"/>
      <c r="BX620" s="4"/>
      <c r="BY620" s="4"/>
      <c r="BZ620" s="4"/>
      <c r="CA620" s="4"/>
      <c r="CB620" s="4"/>
      <c r="CC620" s="4"/>
      <c r="CD620" s="4"/>
      <c r="CE620" s="4"/>
      <c r="CF620" s="4"/>
      <c r="CG620" s="4"/>
      <c r="CH620" s="4"/>
      <c r="CI620" s="4"/>
      <c r="CJ620" s="4"/>
      <c r="CK620" s="4"/>
    </row>
    <row r="621" customFormat="false" ht="15" hidden="false" customHeight="false" outlineLevel="0" collapsed="false">
      <c r="A621" s="1" t="s">
        <v>1202</v>
      </c>
      <c r="B621" s="1" t="s">
        <v>1203</v>
      </c>
      <c r="C621" s="41" t="n">
        <v>0.466981132075472</v>
      </c>
      <c r="D621" s="42"/>
      <c r="E621" s="42"/>
      <c r="F621" s="43"/>
      <c r="G621" s="43" t="n">
        <v>0.139666214552872</v>
      </c>
      <c r="H621" s="43" t="n">
        <v>0.820754716981132</v>
      </c>
      <c r="I621" s="44" t="n">
        <v>0.475800687869825</v>
      </c>
      <c r="J621" s="46" t="n">
        <v>0.340629895132972</v>
      </c>
      <c r="K621" s="43" t="n">
        <v>1.33731019522777</v>
      </c>
      <c r="L621" s="43"/>
      <c r="M621" s="43"/>
      <c r="N621" s="43"/>
      <c r="O621" s="43" t="n">
        <v>0.619875878961346</v>
      </c>
      <c r="P621" s="43" t="n">
        <v>0.787877549352189</v>
      </c>
      <c r="Q621" s="44" t="n">
        <v>0.9150212078471</v>
      </c>
      <c r="R621" s="46" t="n">
        <v>0.375236101622391</v>
      </c>
      <c r="S621" s="43" t="n">
        <v>1.11523359699539</v>
      </c>
      <c r="T621" s="43"/>
      <c r="U621" s="43"/>
      <c r="V621" s="43"/>
      <c r="W621" s="43" t="n">
        <v>0.582111167302653</v>
      </c>
      <c r="X621" s="43" t="n">
        <v>0.898258098314852</v>
      </c>
      <c r="Y621" s="44" t="n">
        <v>0.865200954204298</v>
      </c>
      <c r="Z621" s="46" t="n">
        <v>0.268094129631612</v>
      </c>
      <c r="AA621" s="59"/>
      <c r="AB621" s="41"/>
      <c r="AC621" s="42" t="n">
        <v>2.05393335143631</v>
      </c>
      <c r="AD621" s="42"/>
      <c r="AE621" s="42"/>
      <c r="AF621" s="42" t="n">
        <v>7.63058940787387</v>
      </c>
      <c r="AG621" s="42" t="n">
        <v>1.28855656128383</v>
      </c>
      <c r="AH621" s="51" t="n">
        <v>3.65769310686467</v>
      </c>
      <c r="AI621" s="54" t="n">
        <v>3.4618462085505</v>
      </c>
      <c r="AJ621" s="42"/>
      <c r="AK621" s="42" t="n">
        <v>2.58989532189297</v>
      </c>
      <c r="AL621" s="42"/>
      <c r="AM621" s="42"/>
      <c r="AN621" s="42" t="n">
        <v>4.06989756748719</v>
      </c>
      <c r="AO621" s="42" t="n">
        <v>1.07907303370787</v>
      </c>
      <c r="AP621" s="51" t="n">
        <v>2.57962197436268</v>
      </c>
      <c r="AQ621" s="54" t="n">
        <v>1.49543873301991</v>
      </c>
      <c r="AR621" s="42"/>
      <c r="AS621" s="42" t="n">
        <v>2.17049755200266</v>
      </c>
      <c r="AT621" s="42"/>
      <c r="AU621" s="42"/>
      <c r="AV621" s="42" t="n">
        <v>3.65087417049515</v>
      </c>
      <c r="AW621" s="42" t="n">
        <v>1.23390966247518</v>
      </c>
      <c r="AX621" s="55" t="n">
        <v>2.35176046165766</v>
      </c>
      <c r="AY621" s="56" t="n">
        <v>1.21863511358794</v>
      </c>
      <c r="AZ621" s="4"/>
      <c r="BA621" s="4"/>
      <c r="BB621" s="4"/>
      <c r="BC621" s="4"/>
      <c r="BD621" s="4"/>
      <c r="BE621" s="4"/>
      <c r="BF621" s="4"/>
      <c r="BG621" s="4"/>
      <c r="BH621" s="4"/>
      <c r="BI621" s="4"/>
      <c r="BJ621" s="4"/>
      <c r="BK621" s="4"/>
      <c r="BL621" s="4"/>
      <c r="BM621" s="4"/>
      <c r="BN621" s="4"/>
      <c r="BO621" s="4"/>
      <c r="BP621" s="4"/>
      <c r="BQ621" s="4"/>
      <c r="BR621" s="4"/>
      <c r="BS621" s="4"/>
      <c r="BT621" s="4"/>
      <c r="BU621" s="4"/>
      <c r="BV621" s="4"/>
      <c r="BW621" s="4"/>
      <c r="BX621" s="4"/>
      <c r="BY621" s="4"/>
      <c r="BZ621" s="4"/>
      <c r="CA621" s="4"/>
      <c r="CB621" s="4"/>
      <c r="CC621" s="4"/>
      <c r="CD621" s="4"/>
      <c r="CE621" s="4"/>
      <c r="CF621" s="4"/>
      <c r="CG621" s="4"/>
      <c r="CH621" s="4"/>
      <c r="CI621" s="4"/>
      <c r="CJ621" s="4"/>
      <c r="CK621" s="4"/>
    </row>
    <row r="622" customFormat="false" ht="15" hidden="false" customHeight="false" outlineLevel="0" collapsed="false">
      <c r="A622" s="1" t="s">
        <v>1204</v>
      </c>
      <c r="B622" s="1" t="s">
        <v>1205</v>
      </c>
      <c r="C622" s="41" t="n">
        <v>0.889150943396227</v>
      </c>
      <c r="D622" s="42" t="n">
        <v>0.667100915821734</v>
      </c>
      <c r="E622" s="42" t="n">
        <v>1.47092981055382</v>
      </c>
      <c r="F622" s="43" t="n">
        <v>0.889960294951787</v>
      </c>
      <c r="G622" s="43" t="n">
        <v>0.558194601596833</v>
      </c>
      <c r="H622" s="43"/>
      <c r="I622" s="44" t="n">
        <v>0.89506731326408</v>
      </c>
      <c r="J622" s="46" t="n">
        <v>0.352537445912529</v>
      </c>
      <c r="K622" s="43" t="n">
        <v>0.9268670591881</v>
      </c>
      <c r="L622" s="43" t="n">
        <v>0.441036245413484</v>
      </c>
      <c r="M622" s="43" t="n">
        <v>0.78129138195879</v>
      </c>
      <c r="N622" s="43" t="n">
        <v>0.538381142984212</v>
      </c>
      <c r="O622" s="43" t="n">
        <v>0.17601243962516</v>
      </c>
      <c r="P622" s="43"/>
      <c r="Q622" s="44" t="n">
        <v>0.572717653833949</v>
      </c>
      <c r="R622" s="46" t="n">
        <v>0.29360637665843</v>
      </c>
      <c r="S622" s="43" t="n">
        <v>0.550845046377966</v>
      </c>
      <c r="T622" s="43" t="n">
        <v>0.358486109789653</v>
      </c>
      <c r="U622" s="43" t="n">
        <v>0.926611466807875</v>
      </c>
      <c r="V622" s="43" t="n">
        <v>0.909618489077794</v>
      </c>
      <c r="W622" s="43" t="n">
        <v>0.239942991126845</v>
      </c>
      <c r="X622" s="43"/>
      <c r="Y622" s="44" t="n">
        <v>0.597100820636027</v>
      </c>
      <c r="Z622" s="46" t="n">
        <v>0.313401839135114</v>
      </c>
      <c r="AA622" s="59"/>
      <c r="AB622" s="41" t="n">
        <v>1.15645495204558</v>
      </c>
      <c r="AC622" s="42" t="n">
        <v>1.49863495906516</v>
      </c>
      <c r="AD622" s="42" t="n">
        <v>0.690693035692757</v>
      </c>
      <c r="AE622" s="42" t="n">
        <v>1.10377396056351</v>
      </c>
      <c r="AF622" s="42" t="n">
        <v>1.90839487156254</v>
      </c>
      <c r="AG622" s="42"/>
      <c r="AH622" s="51" t="n">
        <v>1.27159035578591</v>
      </c>
      <c r="AI622" s="54" t="n">
        <v>0.457145885736446</v>
      </c>
      <c r="AJ622" s="42" t="n">
        <v>1.08047234783642</v>
      </c>
      <c r="AK622" s="42" t="n">
        <v>0.670000808271127</v>
      </c>
      <c r="AL622" s="42" t="n">
        <v>0.520718673846261</v>
      </c>
      <c r="AM622" s="42" t="n">
        <v>0.677472604664232</v>
      </c>
      <c r="AN622" s="42" t="n">
        <v>0.372664836114896</v>
      </c>
      <c r="AO622" s="42"/>
      <c r="AP622" s="51" t="n">
        <v>0.664265854146586</v>
      </c>
      <c r="AQ622" s="54" t="n">
        <v>0.264136375778176</v>
      </c>
      <c r="AR622" s="42" t="n">
        <v>0.628830669390698</v>
      </c>
      <c r="AS622" s="42" t="n">
        <v>0.526667040325504</v>
      </c>
      <c r="AT622" s="42" t="n">
        <v>0.598388129735638</v>
      </c>
      <c r="AU622" s="42" t="n">
        <v>1.10634846357823</v>
      </c>
      <c r="AV622" s="42" t="n">
        <v>0.467617406840225</v>
      </c>
      <c r="AW622" s="42"/>
      <c r="AX622" s="55" t="n">
        <v>0.665570341974058</v>
      </c>
      <c r="AY622" s="56" t="n">
        <v>0.254277455452035</v>
      </c>
      <c r="AZ622" s="4"/>
      <c r="BA622" s="4"/>
      <c r="BB622" s="4"/>
      <c r="BC622" s="4"/>
      <c r="BD622" s="4"/>
      <c r="BE622" s="4"/>
      <c r="BF622" s="4"/>
      <c r="BG622" s="4"/>
      <c r="BH622" s="4"/>
      <c r="BI622" s="4"/>
      <c r="BJ622" s="4"/>
      <c r="BK622" s="4"/>
      <c r="BL622" s="4"/>
      <c r="BM622" s="4"/>
      <c r="BN622" s="4"/>
      <c r="BO622" s="4"/>
      <c r="BP622" s="4"/>
      <c r="BQ622" s="4"/>
      <c r="BR622" s="4"/>
      <c r="BS622" s="4"/>
      <c r="BT622" s="4"/>
      <c r="BU622" s="4"/>
      <c r="BV622" s="4"/>
      <c r="BW622" s="4"/>
      <c r="BX622" s="4"/>
      <c r="BY622" s="4"/>
      <c r="BZ622" s="4"/>
      <c r="CA622" s="4"/>
      <c r="CB622" s="4"/>
      <c r="CC622" s="4"/>
      <c r="CD622" s="4"/>
      <c r="CE622" s="4"/>
      <c r="CF622" s="4"/>
      <c r="CG622" s="4"/>
      <c r="CH622" s="4"/>
      <c r="CI622" s="4"/>
      <c r="CJ622" s="4"/>
      <c r="CK622" s="4"/>
    </row>
    <row r="623" customFormat="false" ht="15" hidden="false" customHeight="false" outlineLevel="0" collapsed="false">
      <c r="A623" s="29" t="s">
        <v>16</v>
      </c>
      <c r="B623" s="29" t="s">
        <v>1206</v>
      </c>
      <c r="C623" s="30"/>
      <c r="D623" s="31"/>
      <c r="E623" s="31"/>
      <c r="F623" s="32"/>
      <c r="G623" s="32" t="n">
        <v>1.11004073889581</v>
      </c>
      <c r="H623" s="32" t="n">
        <v>0.929850024189647</v>
      </c>
      <c r="I623" s="33" t="n">
        <v>1.01994538154273</v>
      </c>
      <c r="J623" s="34" t="n">
        <v>0.127414076275577</v>
      </c>
      <c r="K623" s="32"/>
      <c r="L623" s="32"/>
      <c r="M623" s="32"/>
      <c r="N623" s="32"/>
      <c r="O623" s="32" t="n">
        <v>0.900427956131056</v>
      </c>
      <c r="P623" s="32" t="n">
        <v>0.489312134712061</v>
      </c>
      <c r="Q623" s="33" t="n">
        <v>0.694870045421559</v>
      </c>
      <c r="R623" s="34" t="n">
        <v>0.290702785178449</v>
      </c>
      <c r="S623" s="32"/>
      <c r="T623" s="32"/>
      <c r="U623" s="32"/>
      <c r="V623" s="32"/>
      <c r="W623" s="32" t="n">
        <v>1.06907728380304</v>
      </c>
      <c r="X623" s="32" t="n">
        <v>0.566423644459967</v>
      </c>
      <c r="Y623" s="33" t="n">
        <v>0.817750464131505</v>
      </c>
      <c r="Z623" s="34" t="n">
        <v>0.355429796967587</v>
      </c>
      <c r="AA623" s="57"/>
      <c r="AB623" s="30"/>
      <c r="AC623" s="31"/>
      <c r="AD623" s="31"/>
      <c r="AE623" s="31"/>
      <c r="AF623" s="31" t="n">
        <v>0.959543333484347</v>
      </c>
      <c r="AG623" s="31" t="n">
        <v>1.13752241024968</v>
      </c>
      <c r="AH623" s="30" t="n">
        <v>1.04853287186702</v>
      </c>
      <c r="AI623" s="37" t="n">
        <v>0.12585021209009</v>
      </c>
      <c r="AJ623" s="31"/>
      <c r="AK623" s="31"/>
      <c r="AL623" s="31"/>
      <c r="AM623" s="31"/>
      <c r="AN623" s="31" t="n">
        <v>0.884723653541564</v>
      </c>
      <c r="AO623" s="31" t="n">
        <v>0.60421986721144</v>
      </c>
      <c r="AP623" s="30" t="n">
        <v>0.744471760376502</v>
      </c>
      <c r="AQ623" s="37" t="n">
        <v>0.198346129462533</v>
      </c>
      <c r="AR623" s="31"/>
      <c r="AS623" s="31"/>
      <c r="AT623" s="31"/>
      <c r="AU623" s="31"/>
      <c r="AV623" s="31" t="n">
        <v>0.983622596562873</v>
      </c>
      <c r="AW623" s="31" t="n">
        <v>0.703455906684315</v>
      </c>
      <c r="AX623" s="38" t="n">
        <v>0.843539251623594</v>
      </c>
      <c r="AY623" s="39" t="n">
        <v>0.198107766275716</v>
      </c>
      <c r="AZ623" s="4"/>
      <c r="BA623" s="4"/>
      <c r="BB623" s="4"/>
      <c r="BC623" s="4"/>
      <c r="BD623" s="4"/>
      <c r="BE623" s="4"/>
      <c r="BF623" s="4"/>
      <c r="BG623" s="4"/>
      <c r="BH623" s="4"/>
      <c r="BI623" s="4"/>
      <c r="BJ623" s="4"/>
      <c r="BK623" s="4"/>
      <c r="BL623" s="4"/>
      <c r="BM623" s="4"/>
      <c r="BN623" s="4"/>
      <c r="BO623" s="4"/>
      <c r="BP623" s="4"/>
      <c r="BQ623" s="4"/>
      <c r="BR623" s="4"/>
      <c r="BS623" s="4"/>
      <c r="BT623" s="4"/>
      <c r="BU623" s="4"/>
      <c r="BV623" s="4"/>
      <c r="BW623" s="4"/>
      <c r="BX623" s="4"/>
      <c r="BY623" s="4"/>
      <c r="BZ623" s="4"/>
      <c r="CA623" s="4"/>
      <c r="CB623" s="4"/>
      <c r="CC623" s="4"/>
      <c r="CD623" s="4"/>
      <c r="CE623" s="4"/>
      <c r="CF623" s="4"/>
      <c r="CG623" s="4"/>
      <c r="CH623" s="4"/>
      <c r="CI623" s="4"/>
      <c r="CJ623" s="4"/>
      <c r="CK623" s="4"/>
    </row>
    <row r="624" customFormat="false" ht="15" hidden="false" customHeight="false" outlineLevel="0" collapsed="false">
      <c r="A624" s="29" t="s">
        <v>1207</v>
      </c>
      <c r="B624" s="29" t="s">
        <v>1208</v>
      </c>
      <c r="C624" s="30"/>
      <c r="D624" s="31"/>
      <c r="E624" s="31"/>
      <c r="F624" s="32"/>
      <c r="G624" s="32" t="n">
        <v>0.218434197507775</v>
      </c>
      <c r="H624" s="32"/>
      <c r="I624" s="33" t="n">
        <v>0.218434197507775</v>
      </c>
      <c r="J624" s="34" t="s">
        <v>18</v>
      </c>
      <c r="K624" s="32"/>
      <c r="L624" s="32"/>
      <c r="M624" s="32"/>
      <c r="N624" s="32"/>
      <c r="O624" s="32" t="n">
        <v>0.546889405677643</v>
      </c>
      <c r="P624" s="32"/>
      <c r="Q624" s="33" t="n">
        <v>0.546889405677643</v>
      </c>
      <c r="R624" s="34" t="s">
        <v>18</v>
      </c>
      <c r="S624" s="32"/>
      <c r="T624" s="32"/>
      <c r="U624" s="32"/>
      <c r="V624" s="32"/>
      <c r="W624" s="32" t="n">
        <v>0.475265505034251</v>
      </c>
      <c r="X624" s="32"/>
      <c r="Y624" s="33" t="n">
        <v>0.475265505034251</v>
      </c>
      <c r="Z624" s="34" t="s">
        <v>18</v>
      </c>
      <c r="AA624" s="57"/>
      <c r="AB624" s="30"/>
      <c r="AC624" s="31"/>
      <c r="AD624" s="31"/>
      <c r="AE624" s="31"/>
      <c r="AF624" s="31"/>
      <c r="AG624" s="31" t="n">
        <v>4.70628361537453</v>
      </c>
      <c r="AH624" s="30" t="n">
        <v>4.70628361537453</v>
      </c>
      <c r="AI624" s="37" t="s">
        <v>18</v>
      </c>
      <c r="AJ624" s="31"/>
      <c r="AK624" s="31"/>
      <c r="AL624" s="31"/>
      <c r="AM624" s="31"/>
      <c r="AN624" s="31"/>
      <c r="AO624" s="31" t="n">
        <v>2.73079034729316</v>
      </c>
      <c r="AP624" s="30" t="n">
        <v>2.73079034729316</v>
      </c>
      <c r="AQ624" s="37" t="s">
        <v>18</v>
      </c>
      <c r="AR624" s="31"/>
      <c r="AS624" s="31"/>
      <c r="AT624" s="31"/>
      <c r="AU624" s="31"/>
      <c r="AV624" s="31"/>
      <c r="AW624" s="31" t="n">
        <v>2.30099065188617</v>
      </c>
      <c r="AX624" s="38" t="n">
        <v>2.30099065188617</v>
      </c>
      <c r="AY624" s="39" t="s">
        <v>18</v>
      </c>
      <c r="AZ624" s="4"/>
      <c r="BA624" s="4"/>
      <c r="BB624" s="4"/>
      <c r="BC624" s="4"/>
      <c r="BD624" s="4"/>
      <c r="BE624" s="4"/>
      <c r="BF624" s="4"/>
      <c r="BG624" s="4"/>
      <c r="BH624" s="4"/>
      <c r="BI624" s="4"/>
      <c r="BJ624" s="4"/>
      <c r="BK624" s="4"/>
      <c r="BL624" s="4"/>
      <c r="BM624" s="4"/>
      <c r="BN624" s="4"/>
      <c r="BO624" s="4"/>
      <c r="BP624" s="4"/>
      <c r="BQ624" s="4"/>
      <c r="BR624" s="4"/>
      <c r="BS624" s="4"/>
      <c r="BT624" s="4"/>
      <c r="BU624" s="4"/>
      <c r="BV624" s="4"/>
      <c r="BW624" s="4"/>
      <c r="BX624" s="4"/>
      <c r="BY624" s="4"/>
      <c r="BZ624" s="4"/>
      <c r="CA624" s="4"/>
      <c r="CB624" s="4"/>
      <c r="CC624" s="4"/>
      <c r="CD624" s="4"/>
      <c r="CE624" s="4"/>
      <c r="CF624" s="4"/>
      <c r="CG624" s="4"/>
      <c r="CH624" s="4"/>
      <c r="CI624" s="4"/>
      <c r="CJ624" s="4"/>
      <c r="CK624" s="4"/>
    </row>
    <row r="625" customFormat="false" ht="15" hidden="false" customHeight="false" outlineLevel="0" collapsed="false">
      <c r="A625" s="1" t="s">
        <v>1209</v>
      </c>
      <c r="B625" s="1" t="s">
        <v>1210</v>
      </c>
      <c r="C625" s="41" t="n">
        <v>0.730854605993341</v>
      </c>
      <c r="D625" s="42"/>
      <c r="E625" s="42" t="n">
        <v>0.976990636568193</v>
      </c>
      <c r="F625" s="43" t="n">
        <v>1.27758082813386</v>
      </c>
      <c r="G625" s="43" t="n">
        <v>0.671526445728962</v>
      </c>
      <c r="H625" s="43" t="n">
        <v>1.00024189646831</v>
      </c>
      <c r="I625" s="44" t="n">
        <v>0.931438882578534</v>
      </c>
      <c r="J625" s="46" t="n">
        <v>0.242080353564146</v>
      </c>
      <c r="K625" s="43" t="n">
        <v>0.40943600867679</v>
      </c>
      <c r="L625" s="43"/>
      <c r="M625" s="43" t="n">
        <v>0.737327188940092</v>
      </c>
      <c r="N625" s="43" t="n">
        <v>0.718968201022904</v>
      </c>
      <c r="O625" s="43" t="n">
        <v>0.32512281377716</v>
      </c>
      <c r="P625" s="43" t="n">
        <v>0.282543834552663</v>
      </c>
      <c r="Q625" s="44" t="n">
        <v>0.494679609393922</v>
      </c>
      <c r="R625" s="46" t="n">
        <v>0.218060075188625</v>
      </c>
      <c r="S625" s="43" t="n">
        <v>0.351362886245945</v>
      </c>
      <c r="T625" s="43"/>
      <c r="U625" s="43" t="n">
        <v>0.903552688586145</v>
      </c>
      <c r="V625" s="43" t="n">
        <v>0.785336248646219</v>
      </c>
      <c r="W625" s="43" t="n">
        <v>0.455634223713852</v>
      </c>
      <c r="X625" s="43" t="n">
        <v>0.421308827381472</v>
      </c>
      <c r="Y625" s="44" t="n">
        <v>0.583438974914727</v>
      </c>
      <c r="Z625" s="46" t="n">
        <v>0.244803415479231</v>
      </c>
      <c r="AA625" s="59"/>
      <c r="AB625" s="41" t="n">
        <v>1.40680773517875</v>
      </c>
      <c r="AC625" s="42"/>
      <c r="AD625" s="42" t="n">
        <v>1.03974844218065</v>
      </c>
      <c r="AE625" s="42" t="n">
        <v>0.768914959348247</v>
      </c>
      <c r="AF625" s="42" t="n">
        <v>1.58614597018982</v>
      </c>
      <c r="AG625" s="42" t="n">
        <v>1.05754514845424</v>
      </c>
      <c r="AH625" s="51" t="n">
        <v>1.17183245107034</v>
      </c>
      <c r="AI625" s="54" t="n">
        <v>0.323928755417862</v>
      </c>
      <c r="AJ625" s="42" t="n">
        <v>0.557002315581274</v>
      </c>
      <c r="AK625" s="42"/>
      <c r="AL625" s="42" t="n">
        <v>0.75104772183837</v>
      </c>
      <c r="AM625" s="42" t="n">
        <v>0.630233211576286</v>
      </c>
      <c r="AN625" s="42" t="n">
        <v>0.561193224652967</v>
      </c>
      <c r="AO625" s="42" t="n">
        <v>0.320205566905005</v>
      </c>
      <c r="AP625" s="51" t="n">
        <v>0.56393640811078</v>
      </c>
      <c r="AQ625" s="54" t="n">
        <v>0.157215011627527</v>
      </c>
      <c r="AR625" s="42" t="n">
        <v>0.46953491166927</v>
      </c>
      <c r="AS625" s="42"/>
      <c r="AT625" s="42" t="n">
        <v>0.89780753982124</v>
      </c>
      <c r="AU625" s="42" t="n">
        <v>0.665387615036656</v>
      </c>
      <c r="AV625" s="42" t="n">
        <v>0.727358771482049</v>
      </c>
      <c r="AW625" s="42" t="n">
        <v>0.48268944407677</v>
      </c>
      <c r="AX625" s="55" t="n">
        <v>0.648555656417197</v>
      </c>
      <c r="AY625" s="56" t="n">
        <v>0.179011015444313</v>
      </c>
      <c r="AZ625" s="4"/>
      <c r="BA625" s="4"/>
      <c r="BB625" s="4"/>
      <c r="BC625" s="4"/>
      <c r="BD625" s="4"/>
      <c r="BE625" s="4"/>
      <c r="BF625" s="4"/>
      <c r="BG625" s="4"/>
      <c r="BH625" s="4"/>
      <c r="BI625" s="4"/>
      <c r="BJ625" s="4"/>
      <c r="BK625" s="4"/>
      <c r="BL625" s="4"/>
      <c r="BM625" s="4"/>
      <c r="BN625" s="4"/>
      <c r="BO625" s="4"/>
      <c r="BP625" s="4"/>
      <c r="BQ625" s="4"/>
      <c r="BR625" s="4"/>
      <c r="BS625" s="4"/>
      <c r="BT625" s="4"/>
      <c r="BU625" s="4"/>
      <c r="BV625" s="4"/>
      <c r="BW625" s="4"/>
      <c r="BX625" s="4"/>
      <c r="BY625" s="4"/>
      <c r="BZ625" s="4"/>
      <c r="CA625" s="4"/>
      <c r="CB625" s="4"/>
      <c r="CC625" s="4"/>
      <c r="CD625" s="4"/>
      <c r="CE625" s="4"/>
      <c r="CF625" s="4"/>
      <c r="CG625" s="4"/>
      <c r="CH625" s="4"/>
      <c r="CI625" s="4"/>
      <c r="CJ625" s="4"/>
      <c r="CK625" s="4"/>
    </row>
    <row r="626" customFormat="false" ht="15" hidden="false" customHeight="false" outlineLevel="0" collapsed="false">
      <c r="A626" s="1" t="s">
        <v>1211</v>
      </c>
      <c r="B626" s="1" t="s">
        <v>1212</v>
      </c>
      <c r="C626" s="41" t="n">
        <v>1.38637624861265</v>
      </c>
      <c r="D626" s="42" t="n">
        <v>0.793031756238017</v>
      </c>
      <c r="E626" s="42" t="n">
        <v>0.192639907091529</v>
      </c>
      <c r="F626" s="43"/>
      <c r="G626" s="43"/>
      <c r="H626" s="43"/>
      <c r="I626" s="44" t="n">
        <v>0.790682637314066</v>
      </c>
      <c r="J626" s="46" t="n">
        <v>0.596871637822445</v>
      </c>
      <c r="K626" s="43" t="n">
        <v>0.879222187790518</v>
      </c>
      <c r="L626" s="43" t="n">
        <v>1.51078682257241</v>
      </c>
      <c r="M626" s="43" t="n">
        <v>0.599925843529848</v>
      </c>
      <c r="N626" s="43"/>
      <c r="O626" s="43"/>
      <c r="P626" s="43"/>
      <c r="Q626" s="44" t="n">
        <v>0.99664495129759</v>
      </c>
      <c r="R626" s="46" t="n">
        <v>0.466645486239629</v>
      </c>
      <c r="S626" s="43" t="n">
        <v>0.422949980083082</v>
      </c>
      <c r="T626" s="43" t="n">
        <v>1.14403968953057</v>
      </c>
      <c r="U626" s="43" t="n">
        <v>0.460886727964184</v>
      </c>
      <c r="V626" s="43"/>
      <c r="W626" s="43"/>
      <c r="X626" s="43"/>
      <c r="Y626" s="44" t="n">
        <v>0.675958799192612</v>
      </c>
      <c r="Z626" s="46" t="n">
        <v>0.40581349057742</v>
      </c>
      <c r="AA626" s="59"/>
      <c r="AB626" s="41" t="n">
        <v>0.741646033396573</v>
      </c>
      <c r="AC626" s="42" t="n">
        <v>1.26064005599686</v>
      </c>
      <c r="AD626" s="42" t="n">
        <v>5.27403964822901</v>
      </c>
      <c r="AE626" s="42"/>
      <c r="AF626" s="42"/>
      <c r="AG626" s="42"/>
      <c r="AH626" s="51" t="n">
        <v>2.42544191254082</v>
      </c>
      <c r="AI626" s="54" t="n">
        <v>2.48056858274462</v>
      </c>
      <c r="AJ626" s="42" t="n">
        <v>0.630506857176969</v>
      </c>
      <c r="AK626" s="42" t="n">
        <v>1.91696499632975</v>
      </c>
      <c r="AL626" s="42" t="n">
        <v>3.09958335291792</v>
      </c>
      <c r="AM626" s="42"/>
      <c r="AN626" s="42"/>
      <c r="AO626" s="42"/>
      <c r="AP626" s="51" t="n">
        <v>1.88235173547488</v>
      </c>
      <c r="AQ626" s="54" t="n">
        <v>1.23490211912741</v>
      </c>
      <c r="AR626" s="42" t="n">
        <v>0.297940952609863</v>
      </c>
      <c r="AS626" s="42" t="n">
        <v>1.44007606063801</v>
      </c>
      <c r="AT626" s="42" t="n">
        <v>2.32282631273268</v>
      </c>
      <c r="AU626" s="42"/>
      <c r="AV626" s="42"/>
      <c r="AW626" s="42"/>
      <c r="AX626" s="55" t="n">
        <v>1.35361444199352</v>
      </c>
      <c r="AY626" s="56" t="n">
        <v>1.01520780583775</v>
      </c>
      <c r="AZ626" s="4"/>
      <c r="BA626" s="4"/>
      <c r="BB626" s="4"/>
      <c r="BC626" s="4"/>
      <c r="BD626" s="4"/>
      <c r="BE626" s="4"/>
      <c r="BF626" s="4"/>
      <c r="BG626" s="4"/>
      <c r="BH626" s="4"/>
      <c r="BI626" s="4"/>
      <c r="BJ626" s="4"/>
      <c r="BK626" s="4"/>
      <c r="BL626" s="4"/>
      <c r="BM626" s="4"/>
      <c r="BN626" s="4"/>
      <c r="BO626" s="4"/>
      <c r="BP626" s="4"/>
      <c r="BQ626" s="4"/>
      <c r="BR626" s="4"/>
      <c r="BS626" s="4"/>
      <c r="BT626" s="4"/>
      <c r="BU626" s="4"/>
      <c r="BV626" s="4"/>
      <c r="BW626" s="4"/>
      <c r="BX626" s="4"/>
      <c r="BY626" s="4"/>
      <c r="BZ626" s="4"/>
      <c r="CA626" s="4"/>
      <c r="CB626" s="4"/>
      <c r="CC626" s="4"/>
      <c r="CD626" s="4"/>
      <c r="CE626" s="4"/>
      <c r="CF626" s="4"/>
      <c r="CG626" s="4"/>
      <c r="CH626" s="4"/>
      <c r="CI626" s="4"/>
      <c r="CJ626" s="4"/>
      <c r="CK626" s="4"/>
    </row>
    <row r="627" customFormat="false" ht="15" hidden="false" customHeight="false" outlineLevel="0" collapsed="false">
      <c r="A627" s="29" t="s">
        <v>1213</v>
      </c>
      <c r="B627" s="29" t="s">
        <v>1214</v>
      </c>
      <c r="C627" s="30" t="n">
        <v>1.53482241953385</v>
      </c>
      <c r="D627" s="31"/>
      <c r="E627" s="31"/>
      <c r="F627" s="32"/>
      <c r="G627" s="32"/>
      <c r="H627" s="32"/>
      <c r="I627" s="33" t="n">
        <v>1.53482241953385</v>
      </c>
      <c r="J627" s="34" t="s">
        <v>18</v>
      </c>
      <c r="K627" s="32" t="n">
        <v>0.581654787728541</v>
      </c>
      <c r="L627" s="32"/>
      <c r="M627" s="32"/>
      <c r="N627" s="32"/>
      <c r="O627" s="32"/>
      <c r="P627" s="32"/>
      <c r="Q627" s="33" t="n">
        <v>0.581654787728541</v>
      </c>
      <c r="R627" s="34" t="s">
        <v>18</v>
      </c>
      <c r="S627" s="32" t="n">
        <v>0.442582370682297</v>
      </c>
      <c r="T627" s="32"/>
      <c r="U627" s="32"/>
      <c r="V627" s="32"/>
      <c r="W627" s="32"/>
      <c r="X627" s="32"/>
      <c r="Y627" s="33" t="n">
        <v>0.442582370682297</v>
      </c>
      <c r="Z627" s="34" t="s">
        <v>18</v>
      </c>
      <c r="AA627" s="57"/>
      <c r="AB627" s="30" t="n">
        <v>0.66990491614586</v>
      </c>
      <c r="AC627" s="31"/>
      <c r="AD627" s="31"/>
      <c r="AE627" s="31"/>
      <c r="AF627" s="31"/>
      <c r="AG627" s="31"/>
      <c r="AH627" s="30" t="n">
        <v>0.66990491614586</v>
      </c>
      <c r="AI627" s="37" t="s">
        <v>18</v>
      </c>
      <c r="AJ627" s="31" t="n">
        <v>0.376794051215998</v>
      </c>
      <c r="AK627" s="31"/>
      <c r="AL627" s="31"/>
      <c r="AM627" s="31"/>
      <c r="AN627" s="31"/>
      <c r="AO627" s="31"/>
      <c r="AP627" s="30" t="n">
        <v>0.376794051215998</v>
      </c>
      <c r="AQ627" s="37" t="s">
        <v>18</v>
      </c>
      <c r="AR627" s="31" t="n">
        <v>0.281636822497296</v>
      </c>
      <c r="AS627" s="31"/>
      <c r="AT627" s="31"/>
      <c r="AU627" s="31"/>
      <c r="AV627" s="31"/>
      <c r="AW627" s="31"/>
      <c r="AX627" s="38" t="n">
        <v>0.281636822497296</v>
      </c>
      <c r="AY627" s="39" t="s">
        <v>18</v>
      </c>
      <c r="AZ627" s="4"/>
      <c r="BA627" s="4"/>
      <c r="BB627" s="4"/>
      <c r="BC627" s="4"/>
      <c r="BD627" s="4"/>
      <c r="BE627" s="4"/>
      <c r="BF627" s="4"/>
      <c r="BG627" s="4"/>
      <c r="BH627" s="4"/>
      <c r="BI627" s="4"/>
      <c r="BJ627" s="4"/>
      <c r="BK627" s="4"/>
      <c r="BL627" s="4"/>
      <c r="BM627" s="4"/>
      <c r="BN627" s="4"/>
      <c r="BO627" s="4"/>
      <c r="BP627" s="4"/>
      <c r="BQ627" s="4"/>
      <c r="BR627" s="4"/>
      <c r="BS627" s="4"/>
      <c r="BT627" s="4"/>
      <c r="BU627" s="4"/>
      <c r="BV627" s="4"/>
      <c r="BW627" s="4"/>
      <c r="BX627" s="4"/>
      <c r="BY627" s="4"/>
      <c r="BZ627" s="4"/>
      <c r="CA627" s="4"/>
      <c r="CB627" s="4"/>
      <c r="CC627" s="4"/>
      <c r="CD627" s="4"/>
      <c r="CE627" s="4"/>
      <c r="CF627" s="4"/>
      <c r="CG627" s="4"/>
      <c r="CH627" s="4"/>
      <c r="CI627" s="4"/>
      <c r="CJ627" s="4"/>
      <c r="CK627" s="4"/>
    </row>
    <row r="628" customFormat="false" ht="15" hidden="false" customHeight="false" outlineLevel="0" collapsed="false">
      <c r="A628" s="53" t="s">
        <v>1215</v>
      </c>
      <c r="B628" s="53" t="s">
        <v>1216</v>
      </c>
      <c r="C628" s="41" t="n">
        <v>0.778856825749168</v>
      </c>
      <c r="D628" s="42" t="n">
        <v>0.806188709714345</v>
      </c>
      <c r="E628" s="42" t="n">
        <v>6.35239892574581</v>
      </c>
      <c r="F628" s="43" t="n">
        <v>0.631948383437323</v>
      </c>
      <c r="G628" s="43" t="n">
        <v>1.89231261737629</v>
      </c>
      <c r="H628" s="43" t="n">
        <v>0.0399129172714079</v>
      </c>
      <c r="I628" s="44" t="n">
        <v>1.75026972988239</v>
      </c>
      <c r="J628" s="46" t="n">
        <v>2.33283794467698</v>
      </c>
      <c r="K628" s="43" t="n">
        <v>0.607297799814069</v>
      </c>
      <c r="L628" s="43" t="n">
        <v>0.514191508763294</v>
      </c>
      <c r="M628" s="43" t="n">
        <v>2.56353620424811</v>
      </c>
      <c r="N628" s="43" t="n">
        <v>0.401022904158328</v>
      </c>
      <c r="O628" s="43" t="n">
        <v>0.859792764651649</v>
      </c>
      <c r="P628" s="43" t="n">
        <v>1.0317706843231</v>
      </c>
      <c r="Q628" s="44" t="n">
        <v>0.996268644326425</v>
      </c>
      <c r="R628" s="46" t="n">
        <v>0.801776507346214</v>
      </c>
      <c r="S628" s="43" t="n">
        <v>0.497069367780117</v>
      </c>
      <c r="T628" s="43" t="n">
        <v>0.625224399961528</v>
      </c>
      <c r="U628" s="43" t="n">
        <v>3.99434361912097</v>
      </c>
      <c r="V628" s="43" t="n">
        <v>0.304963524531541</v>
      </c>
      <c r="W628" s="43" t="n">
        <v>0.782285871913935</v>
      </c>
      <c r="X628" s="43" t="n">
        <v>1.82225181175238</v>
      </c>
      <c r="Y628" s="44" t="n">
        <v>1.33768976584341</v>
      </c>
      <c r="Z628" s="46" t="n">
        <v>1.40583474125357</v>
      </c>
      <c r="AA628" s="59"/>
      <c r="AB628" s="41" t="n">
        <v>1.32009584759266</v>
      </c>
      <c r="AC628" s="42" t="n">
        <v>1.23996589097147</v>
      </c>
      <c r="AD628" s="42" t="n">
        <v>0.159972064801788</v>
      </c>
      <c r="AE628" s="42" t="n">
        <v>1.55445510700673</v>
      </c>
      <c r="AF628" s="42" t="n">
        <v>0.56290490644679</v>
      </c>
      <c r="AG628" s="42"/>
      <c r="AH628" s="51" t="n">
        <v>0.967478763363886</v>
      </c>
      <c r="AI628" s="54" t="n">
        <v>0.582854258095792</v>
      </c>
      <c r="AJ628" s="42" t="n">
        <v>0.740152982291393</v>
      </c>
      <c r="AK628" s="42" t="n">
        <v>0.639190367785233</v>
      </c>
      <c r="AL628" s="42" t="n">
        <v>0.401614263092026</v>
      </c>
      <c r="AM628" s="42" t="n">
        <v>0.710627985389154</v>
      </c>
      <c r="AN628" s="42" t="n">
        <v>0.655505834019214</v>
      </c>
      <c r="AO628" s="42"/>
      <c r="AP628" s="51" t="n">
        <v>0.629418286515404</v>
      </c>
      <c r="AQ628" s="54" t="n">
        <v>0.13372351591507</v>
      </c>
      <c r="AR628" s="42" t="n">
        <v>0.591495413211553</v>
      </c>
      <c r="AS628" s="42" t="n">
        <v>0.763771602335276</v>
      </c>
      <c r="AT628" s="42" t="n">
        <v>0.610428002800042</v>
      </c>
      <c r="AU628" s="42" t="n">
        <v>0.522352207143971</v>
      </c>
      <c r="AV628" s="42" t="n">
        <v>0.675972009528671</v>
      </c>
      <c r="AW628" s="42"/>
      <c r="AX628" s="55" t="n">
        <v>0.632803847003903</v>
      </c>
      <c r="AY628" s="56" t="n">
        <v>0.0914093444980647</v>
      </c>
      <c r="AZ628" s="4"/>
      <c r="BA628" s="4"/>
      <c r="BB628" s="4"/>
      <c r="BC628" s="4"/>
      <c r="BD628" s="4"/>
      <c r="BE628" s="4"/>
      <c r="BF628" s="4"/>
      <c r="BG628" s="4"/>
      <c r="BH628" s="4"/>
      <c r="BI628" s="4"/>
      <c r="BJ628" s="4"/>
      <c r="BK628" s="4"/>
      <c r="BL628" s="4"/>
      <c r="BM628" s="4"/>
      <c r="BN628" s="4"/>
      <c r="BO628" s="4"/>
      <c r="BP628" s="4"/>
      <c r="BQ628" s="4"/>
      <c r="BR628" s="4"/>
      <c r="BS628" s="4"/>
      <c r="BT628" s="4"/>
      <c r="BU628" s="4"/>
      <c r="BV628" s="4"/>
      <c r="BW628" s="4"/>
      <c r="BX628" s="4"/>
      <c r="BY628" s="4"/>
      <c r="BZ628" s="4"/>
      <c r="CA628" s="4"/>
      <c r="CB628" s="4"/>
      <c r="CC628" s="4"/>
      <c r="CD628" s="4"/>
      <c r="CE628" s="4"/>
      <c r="CF628" s="4"/>
      <c r="CG628" s="4"/>
      <c r="CH628" s="4"/>
      <c r="CI628" s="4"/>
      <c r="CJ628" s="4"/>
      <c r="CK628" s="4"/>
    </row>
    <row r="629" customFormat="false" ht="15" hidden="false" customHeight="false" outlineLevel="0" collapsed="false">
      <c r="A629" s="29" t="s">
        <v>1217</v>
      </c>
      <c r="B629" s="29" t="s">
        <v>1218</v>
      </c>
      <c r="C629" s="30"/>
      <c r="D629" s="31"/>
      <c r="E629" s="31"/>
      <c r="F629" s="32"/>
      <c r="G629" s="32" t="n">
        <v>0.715025182584654</v>
      </c>
      <c r="H629" s="32" t="n">
        <v>0.709482341557813</v>
      </c>
      <c r="I629" s="33" t="n">
        <v>0.712253762071234</v>
      </c>
      <c r="J629" s="34" t="n">
        <v>0.0039193804771182</v>
      </c>
      <c r="K629" s="32"/>
      <c r="L629" s="32"/>
      <c r="M629" s="32"/>
      <c r="N629" s="32"/>
      <c r="O629" s="32" t="n">
        <v>0.994592065610766</v>
      </c>
      <c r="P629" s="32" t="n">
        <v>0.233525428808872</v>
      </c>
      <c r="Q629" s="33" t="n">
        <v>0.614058747209819</v>
      </c>
      <c r="R629" s="34" t="n">
        <v>0.538155379817459</v>
      </c>
      <c r="S629" s="32"/>
      <c r="T629" s="32"/>
      <c r="U629" s="32"/>
      <c r="V629" s="32"/>
      <c r="W629" s="32" t="n">
        <v>1.06312353455014</v>
      </c>
      <c r="X629" s="32" t="n">
        <v>0.320571029424605</v>
      </c>
      <c r="Y629" s="33" t="n">
        <v>0.69184728198737</v>
      </c>
      <c r="Z629" s="34" t="n">
        <v>0.525063911761321</v>
      </c>
      <c r="AA629" s="57"/>
      <c r="AB629" s="30"/>
      <c r="AC629" s="31"/>
      <c r="AD629" s="31"/>
      <c r="AE629" s="31"/>
      <c r="AF629" s="31" t="n">
        <v>1.48978389888099</v>
      </c>
      <c r="AG629" s="31" t="n">
        <v>1.4907079452534</v>
      </c>
      <c r="AH629" s="30" t="n">
        <v>1.49024592206719</v>
      </c>
      <c r="AI629" s="37" t="n">
        <v>0.000653399456064652</v>
      </c>
      <c r="AJ629" s="31"/>
      <c r="AK629" s="31"/>
      <c r="AL629" s="31"/>
      <c r="AM629" s="31"/>
      <c r="AN629" s="31" t="n">
        <v>1.64390696001605</v>
      </c>
      <c r="AO629" s="31" t="n">
        <v>0.373072012257406</v>
      </c>
      <c r="AP629" s="30" t="n">
        <v>1.00848948613673</v>
      </c>
      <c r="AQ629" s="37" t="n">
        <v>0.898616009328987</v>
      </c>
      <c r="AR629" s="31"/>
      <c r="AS629" s="31"/>
      <c r="AT629" s="31"/>
      <c r="AU629" s="31"/>
      <c r="AV629" s="31" t="n">
        <v>1.61737493619193</v>
      </c>
      <c r="AW629" s="31" t="n">
        <v>0.517713848444738</v>
      </c>
      <c r="AX629" s="38" t="n">
        <v>1.06754439231834</v>
      </c>
      <c r="AY629" s="39" t="n">
        <v>0.777577812153018</v>
      </c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4"/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  <c r="CB629" s="4"/>
      <c r="CC629" s="4"/>
      <c r="CD629" s="4"/>
      <c r="CE629" s="4"/>
      <c r="CF629" s="4"/>
      <c r="CG629" s="4"/>
      <c r="CH629" s="4"/>
      <c r="CI629" s="4"/>
      <c r="CJ629" s="4"/>
      <c r="CK629" s="4"/>
    </row>
    <row r="630" customFormat="false" ht="15" hidden="false" customHeight="false" outlineLevel="0" collapsed="false">
      <c r="A630" s="1" t="s">
        <v>1219</v>
      </c>
      <c r="B630" s="1" t="s">
        <v>1220</v>
      </c>
      <c r="C630" s="41" t="n">
        <v>0.763318534961154</v>
      </c>
      <c r="D630" s="42" t="n">
        <v>0.513699513202128</v>
      </c>
      <c r="E630" s="42" t="n">
        <v>1.63221310880453</v>
      </c>
      <c r="F630" s="43" t="n">
        <v>1.52722631877482</v>
      </c>
      <c r="G630" s="43" t="n">
        <v>0.0235128307328068</v>
      </c>
      <c r="H630" s="43" t="n">
        <v>2.1589259796807</v>
      </c>
      <c r="I630" s="44" t="n">
        <v>1.10314938102602</v>
      </c>
      <c r="J630" s="46" t="n">
        <v>0.800370556029133</v>
      </c>
      <c r="K630" s="43" t="n">
        <v>0.70452432599938</v>
      </c>
      <c r="L630" s="43" t="n">
        <v>0.630383549063934</v>
      </c>
      <c r="M630" s="43" t="n">
        <v>1.04346098839981</v>
      </c>
      <c r="N630" s="43" t="n">
        <v>1.08574605292417</v>
      </c>
      <c r="O630" s="43" t="n">
        <v>0.849155784288093</v>
      </c>
      <c r="P630" s="43" t="n">
        <v>0.347515701420962</v>
      </c>
      <c r="Q630" s="44" t="n">
        <v>0.776797733682725</v>
      </c>
      <c r="R630" s="46" t="n">
        <v>0.27667224833885</v>
      </c>
      <c r="S630" s="43" t="n">
        <v>0.314545040687418</v>
      </c>
      <c r="T630" s="43" t="n">
        <v>0.514657207102551</v>
      </c>
      <c r="U630" s="43" t="n">
        <v>1.02339575410389</v>
      </c>
      <c r="V630" s="43" t="n">
        <v>1.03992888816233</v>
      </c>
      <c r="W630" s="43" t="n">
        <v>0.893820973748334</v>
      </c>
      <c r="X630" s="43" t="n">
        <v>0.391447655636078</v>
      </c>
      <c r="Y630" s="44" t="n">
        <v>0.696299253240099</v>
      </c>
      <c r="Z630" s="46" t="n">
        <v>0.327338627489983</v>
      </c>
      <c r="AA630" s="59"/>
      <c r="AB630" s="41" t="n">
        <v>1.34699876656168</v>
      </c>
      <c r="AC630" s="42" t="n">
        <v>1.94599899824351</v>
      </c>
      <c r="AD630" s="42" t="n">
        <v>0.622393501464173</v>
      </c>
      <c r="AE630" s="42" t="n">
        <v>0.643256244370074</v>
      </c>
      <c r="AF630" s="42"/>
      <c r="AG630" s="42" t="n">
        <v>0.489920853557217</v>
      </c>
      <c r="AH630" s="51" t="n">
        <v>1.00971367283933</v>
      </c>
      <c r="AI630" s="54" t="n">
        <v>0.621466809658034</v>
      </c>
      <c r="AJ630" s="42" t="n">
        <v>0.91847366779394</v>
      </c>
      <c r="AK630" s="42" t="n">
        <v>1.23474102970192</v>
      </c>
      <c r="AL630" s="42" t="n">
        <v>0.648174918281434</v>
      </c>
      <c r="AM630" s="42" t="n">
        <v>0.797871593144142</v>
      </c>
      <c r="AN630" s="42"/>
      <c r="AO630" s="42" t="n">
        <v>0.148538049029622</v>
      </c>
      <c r="AP630" s="51" t="n">
        <v>0.749559851590211</v>
      </c>
      <c r="AQ630" s="54" t="n">
        <v>0.399303390019904</v>
      </c>
      <c r="AR630" s="42" t="n">
        <v>0.39438368785803</v>
      </c>
      <c r="AS630" s="42" t="n">
        <v>1.00005592684773</v>
      </c>
      <c r="AT630" s="42" t="n">
        <v>0.602701881047484</v>
      </c>
      <c r="AU630" s="42" t="n">
        <v>0.737451255654344</v>
      </c>
      <c r="AV630" s="42"/>
      <c r="AW630" s="42" t="n">
        <v>0.164801869622766</v>
      </c>
      <c r="AX630" s="55" t="n">
        <v>0.57987892420607</v>
      </c>
      <c r="AY630" s="56" t="n">
        <v>0.319607604921771</v>
      </c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  <c r="BL630" s="4"/>
      <c r="BM630" s="4"/>
      <c r="BN630" s="4"/>
      <c r="BO630" s="4"/>
      <c r="BP630" s="4"/>
      <c r="BQ630" s="4"/>
      <c r="BR630" s="4"/>
      <c r="BS630" s="4"/>
      <c r="BT630" s="4"/>
      <c r="BU630" s="4"/>
      <c r="BV630" s="4"/>
      <c r="BW630" s="4"/>
      <c r="BX630" s="4"/>
      <c r="BY630" s="4"/>
      <c r="BZ630" s="4"/>
      <c r="CA630" s="4"/>
      <c r="CB630" s="4"/>
      <c r="CC630" s="4"/>
      <c r="CD630" s="4"/>
      <c r="CE630" s="4"/>
      <c r="CF630" s="4"/>
      <c r="CG630" s="4"/>
      <c r="CH630" s="4"/>
      <c r="CI630" s="4"/>
      <c r="CJ630" s="4"/>
      <c r="CK630" s="4"/>
    </row>
    <row r="631" customFormat="false" ht="15" hidden="false" customHeight="false" outlineLevel="0" collapsed="false">
      <c r="A631" s="29" t="s">
        <v>16</v>
      </c>
      <c r="B631" s="29" t="s">
        <v>1221</v>
      </c>
      <c r="C631" s="30"/>
      <c r="D631" s="31"/>
      <c r="E631" s="31"/>
      <c r="F631" s="32"/>
      <c r="G631" s="32" t="n">
        <v>0.161298018827055</v>
      </c>
      <c r="H631" s="32" t="n">
        <v>3.18553459119497</v>
      </c>
      <c r="I631" s="33" t="n">
        <v>1.67341630501101</v>
      </c>
      <c r="J631" s="34" t="n">
        <v>2.13845818823371</v>
      </c>
      <c r="K631" s="32"/>
      <c r="L631" s="32"/>
      <c r="M631" s="32"/>
      <c r="N631" s="32"/>
      <c r="O631" s="32" t="n">
        <v>0.497254750863481</v>
      </c>
      <c r="P631" s="32" t="n">
        <v>0.470688410239643</v>
      </c>
      <c r="Q631" s="33" t="n">
        <v>0.483971580551562</v>
      </c>
      <c r="R631" s="34" t="n">
        <v>0.0187852396064276</v>
      </c>
      <c r="S631" s="32"/>
      <c r="T631" s="32"/>
      <c r="U631" s="32"/>
      <c r="V631" s="32"/>
      <c r="W631" s="32" t="n">
        <v>0.428945795595605</v>
      </c>
      <c r="X631" s="32" t="n">
        <v>0.414214616257749</v>
      </c>
      <c r="Y631" s="33" t="n">
        <v>0.421580205926677</v>
      </c>
      <c r="Z631" s="34" t="n">
        <v>0.010416516804673</v>
      </c>
      <c r="AA631" s="57"/>
      <c r="AB631" s="30"/>
      <c r="AC631" s="31"/>
      <c r="AD631" s="31"/>
      <c r="AE631" s="31"/>
      <c r="AF631" s="31" t="n">
        <v>6.60213835908123</v>
      </c>
      <c r="AG631" s="31" t="n">
        <v>0.33206524115615</v>
      </c>
      <c r="AH631" s="30" t="n">
        <v>3.46710180011869</v>
      </c>
      <c r="AI631" s="37" t="n">
        <v>4.4336112202203</v>
      </c>
      <c r="AJ631" s="31"/>
      <c r="AK631" s="31"/>
      <c r="AL631" s="31"/>
      <c r="AM631" s="31"/>
      <c r="AN631" s="31" t="n">
        <v>3.64226776315334</v>
      </c>
      <c r="AO631" s="31" t="n">
        <v>0.16748595505618</v>
      </c>
      <c r="AP631" s="30" t="n">
        <v>1.90487685910476</v>
      </c>
      <c r="AQ631" s="37" t="n">
        <v>2.45704177964916</v>
      </c>
      <c r="AR631" s="31"/>
      <c r="AS631" s="31"/>
      <c r="AT631" s="31"/>
      <c r="AU631" s="31"/>
      <c r="AV631" s="31" t="n">
        <v>2.89190913731496</v>
      </c>
      <c r="AW631" s="31" t="n">
        <v>0.149011416280609</v>
      </c>
      <c r="AX631" s="38" t="n">
        <v>1.52046027679778</v>
      </c>
      <c r="AY631" s="39" t="n">
        <v>1.93952157864451</v>
      </c>
      <c r="AZ631" s="4"/>
      <c r="BA631" s="4"/>
      <c r="BB631" s="4"/>
      <c r="BC631" s="4"/>
      <c r="BD631" s="4"/>
      <c r="BE631" s="4"/>
      <c r="BF631" s="4"/>
      <c r="BG631" s="4"/>
      <c r="BH631" s="4"/>
      <c r="BI631" s="4"/>
      <c r="BJ631" s="4"/>
      <c r="BK631" s="4"/>
      <c r="BL631" s="4"/>
      <c r="BM631" s="4"/>
      <c r="BN631" s="4"/>
      <c r="BO631" s="4"/>
      <c r="BP631" s="4"/>
      <c r="BQ631" s="4"/>
      <c r="BR631" s="4"/>
      <c r="BS631" s="4"/>
      <c r="BT631" s="4"/>
      <c r="BU631" s="4"/>
      <c r="BV631" s="4"/>
      <c r="BW631" s="4"/>
      <c r="BX631" s="4"/>
      <c r="BY631" s="4"/>
      <c r="BZ631" s="4"/>
      <c r="CA631" s="4"/>
      <c r="CB631" s="4"/>
      <c r="CC631" s="4"/>
      <c r="CD631" s="4"/>
      <c r="CE631" s="4"/>
      <c r="CF631" s="4"/>
      <c r="CG631" s="4"/>
      <c r="CH631" s="4"/>
      <c r="CI631" s="4"/>
      <c r="CJ631" s="4"/>
      <c r="CK631" s="4"/>
    </row>
    <row r="632" customFormat="false" ht="15" hidden="false" customHeight="false" outlineLevel="0" collapsed="false">
      <c r="A632" s="1" t="s">
        <v>1222</v>
      </c>
      <c r="B632" s="1" t="s">
        <v>1223</v>
      </c>
      <c r="C632" s="41" t="n">
        <v>0.40788013318535</v>
      </c>
      <c r="D632" s="42" t="n">
        <v>0.887588322979979</v>
      </c>
      <c r="E632" s="42" t="n">
        <v>0.674747768019162</v>
      </c>
      <c r="F632" s="43"/>
      <c r="G632" s="43" t="n">
        <v>0.907595266286342</v>
      </c>
      <c r="H632" s="43" t="n">
        <v>1.34010643444606</v>
      </c>
      <c r="I632" s="44" t="n">
        <v>0.843583584983378</v>
      </c>
      <c r="J632" s="46" t="n">
        <v>0.343115098526213</v>
      </c>
      <c r="K632" s="43" t="n">
        <v>0.704989154013015</v>
      </c>
      <c r="L632" s="43" t="n">
        <v>0.476888130428173</v>
      </c>
      <c r="M632" s="43" t="n">
        <v>0.941178028497272</v>
      </c>
      <c r="N632" s="43"/>
      <c r="O632" s="43" t="n">
        <v>0.858389178626963</v>
      </c>
      <c r="P632" s="43" t="n">
        <v>0.512281849021131</v>
      </c>
      <c r="Q632" s="44" t="n">
        <v>0.698745268117311</v>
      </c>
      <c r="R632" s="46" t="n">
        <v>0.205114604419087</v>
      </c>
      <c r="S632" s="43" t="n">
        <v>0.88200648722472</v>
      </c>
      <c r="T632" s="43" t="n">
        <v>0.775590382142636</v>
      </c>
      <c r="U632" s="43" t="n">
        <v>0.582149906128147</v>
      </c>
      <c r="V632" s="43"/>
      <c r="W632" s="43" t="n">
        <v>0.881154889430371</v>
      </c>
      <c r="X632" s="43" t="n">
        <v>0.528878896359033</v>
      </c>
      <c r="Y632" s="44" t="n">
        <v>0.729956112256981</v>
      </c>
      <c r="Z632" s="46" t="n">
        <v>0.166088526589003</v>
      </c>
      <c r="AA632" s="59"/>
      <c r="AB632" s="41" t="n">
        <v>2.52072198340004</v>
      </c>
      <c r="AC632" s="42" t="n">
        <v>1.12622341114946</v>
      </c>
      <c r="AD632" s="42"/>
      <c r="AE632" s="42" t="n">
        <v>1.49044813201233</v>
      </c>
      <c r="AF632" s="42" t="n">
        <v>1.17374167534998</v>
      </c>
      <c r="AG632" s="42" t="n">
        <v>0.789365516638244</v>
      </c>
      <c r="AH632" s="51" t="n">
        <v>1.42010014371001</v>
      </c>
      <c r="AI632" s="54" t="n">
        <v>0.663550953605183</v>
      </c>
      <c r="AJ632" s="42" t="n">
        <v>1.71836296938818</v>
      </c>
      <c r="AK632" s="42" t="n">
        <v>0.540596958230371</v>
      </c>
      <c r="AL632" s="42"/>
      <c r="AM632" s="42" t="n">
        <v>1.34272267490868</v>
      </c>
      <c r="AN632" s="42" t="n">
        <v>1.11778701507093</v>
      </c>
      <c r="AO632" s="42" t="n">
        <v>0.433337589376915</v>
      </c>
      <c r="AP632" s="51" t="n">
        <v>1.03056144139501</v>
      </c>
      <c r="AQ632" s="54" t="n">
        <v>0.541956041230221</v>
      </c>
      <c r="AR632" s="42" t="n">
        <v>2.11180547209871</v>
      </c>
      <c r="AS632" s="42" t="n">
        <v>0.872210727833416</v>
      </c>
      <c r="AT632" s="42"/>
      <c r="AU632" s="42" t="n">
        <v>0.811698642957417</v>
      </c>
      <c r="AV632" s="42" t="n">
        <v>1.05615109749872</v>
      </c>
      <c r="AW632" s="42" t="n">
        <v>0.452287392455328</v>
      </c>
      <c r="AX632" s="55" t="n">
        <v>1.06083066656872</v>
      </c>
      <c r="AY632" s="56" t="n">
        <v>0.627004605878476</v>
      </c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/>
      <c r="BL632" s="4"/>
      <c r="BM632" s="4"/>
      <c r="BN632" s="4"/>
      <c r="BO632" s="4"/>
      <c r="BP632" s="4"/>
      <c r="BQ632" s="4"/>
      <c r="BR632" s="4"/>
      <c r="BS632" s="4"/>
      <c r="BT632" s="4"/>
      <c r="BU632" s="4"/>
      <c r="BV632" s="4"/>
      <c r="BW632" s="4"/>
      <c r="BX632" s="4"/>
      <c r="BY632" s="4"/>
      <c r="BZ632" s="4"/>
      <c r="CA632" s="4"/>
      <c r="CB632" s="4"/>
      <c r="CC632" s="4"/>
      <c r="CD632" s="4"/>
      <c r="CE632" s="4"/>
      <c r="CF632" s="4"/>
      <c r="CG632" s="4"/>
      <c r="CH632" s="4"/>
      <c r="CI632" s="4"/>
      <c r="CJ632" s="4"/>
      <c r="CK632" s="4"/>
    </row>
    <row r="633" customFormat="false" ht="15" hidden="false" customHeight="false" outlineLevel="0" collapsed="false">
      <c r="A633" s="1" t="s">
        <v>1224</v>
      </c>
      <c r="B633" s="1" t="s">
        <v>1225</v>
      </c>
      <c r="C633" s="41" t="n">
        <v>0.770671476137625</v>
      </c>
      <c r="D633" s="42" t="n">
        <v>0.646136539403409</v>
      </c>
      <c r="E633" s="42" t="n">
        <v>1.48610002177542</v>
      </c>
      <c r="F633" s="43" t="n">
        <v>4.54686613726602</v>
      </c>
      <c r="G633" s="43" t="n">
        <v>0.619798218116787</v>
      </c>
      <c r="H633" s="43"/>
      <c r="I633" s="44" t="n">
        <v>1.61391447853985</v>
      </c>
      <c r="J633" s="46" t="n">
        <v>1.67738352856462</v>
      </c>
      <c r="K633" s="43" t="n">
        <v>1.64704059497986</v>
      </c>
      <c r="L633" s="43" t="n">
        <v>0.799119647564239</v>
      </c>
      <c r="M633" s="43" t="n">
        <v>1.39700195984957</v>
      </c>
      <c r="N633" s="43" t="n">
        <v>4.10422503891483</v>
      </c>
      <c r="O633" s="43" t="n">
        <v>0.748744340933798</v>
      </c>
      <c r="P633" s="43"/>
      <c r="Q633" s="44" t="n">
        <v>1.73922631644846</v>
      </c>
      <c r="R633" s="46" t="n">
        <v>1.37692499500334</v>
      </c>
      <c r="S633" s="43" t="n">
        <v>1.16516815569339</v>
      </c>
      <c r="T633" s="43" t="n">
        <v>0.84652078889246</v>
      </c>
      <c r="U633" s="43" t="n">
        <v>1.04575651085544</v>
      </c>
      <c r="V633" s="43" t="n">
        <v>2.70415023397429</v>
      </c>
      <c r="W633" s="43" t="n">
        <v>0.374649441404993</v>
      </c>
      <c r="X633" s="43"/>
      <c r="Y633" s="44" t="n">
        <v>1.22724902616412</v>
      </c>
      <c r="Z633" s="46" t="n">
        <v>0.878907103710347</v>
      </c>
      <c r="AA633" s="58"/>
      <c r="AB633" s="41" t="n">
        <v>1.33410315251041</v>
      </c>
      <c r="AC633" s="42" t="n">
        <v>1.5473125917671</v>
      </c>
      <c r="AD633" s="42" t="n">
        <v>0.683555174533622</v>
      </c>
      <c r="AE633" s="42" t="n">
        <v>0.215988904797102</v>
      </c>
      <c r="AF633" s="42"/>
      <c r="AG633" s="42" t="n">
        <v>1.65853338580611</v>
      </c>
      <c r="AH633" s="51" t="n">
        <v>1.08789864188287</v>
      </c>
      <c r="AI633" s="54" t="n">
        <v>0.616648619269295</v>
      </c>
      <c r="AJ633" s="42" t="n">
        <v>2.1245810440526</v>
      </c>
      <c r="AK633" s="42" t="n">
        <v>1.24459026887364</v>
      </c>
      <c r="AL633" s="42" t="n">
        <v>0.935550621546379</v>
      </c>
      <c r="AM633" s="42" t="n">
        <v>0.933724360775499</v>
      </c>
      <c r="AN633" s="42"/>
      <c r="AO633" s="42" t="n">
        <v>1.31753702757916</v>
      </c>
      <c r="AP633" s="51" t="n">
        <v>1.31119666456546</v>
      </c>
      <c r="AQ633" s="54" t="n">
        <v>0.48725405352554</v>
      </c>
      <c r="AR633" s="42" t="n">
        <v>1.4764651684493</v>
      </c>
      <c r="AS633" s="42" t="n">
        <v>1.30792461476277</v>
      </c>
      <c r="AT633" s="42" t="n">
        <v>0.683150123795997</v>
      </c>
      <c r="AU633" s="42" t="n">
        <v>0.635345499922009</v>
      </c>
      <c r="AV633" s="42"/>
      <c r="AW633" s="42" t="n">
        <v>0.639228987425546</v>
      </c>
      <c r="AX633" s="55" t="n">
        <v>0.948422878871125</v>
      </c>
      <c r="AY633" s="56" t="n">
        <v>0.409895748939328</v>
      </c>
      <c r="AZ633" s="4"/>
      <c r="BA633" s="4"/>
      <c r="BB633" s="4"/>
      <c r="BC633" s="4"/>
      <c r="BD633" s="4"/>
      <c r="BE633" s="4"/>
      <c r="BF633" s="4"/>
      <c r="BG633" s="4"/>
      <c r="BH633" s="4"/>
      <c r="BI633" s="4"/>
      <c r="BJ633" s="4"/>
      <c r="BK633" s="4"/>
      <c r="BL633" s="4"/>
      <c r="BM633" s="4"/>
      <c r="BN633" s="4"/>
      <c r="BO633" s="4"/>
      <c r="BP633" s="4"/>
      <c r="BQ633" s="4"/>
      <c r="BR633" s="4"/>
      <c r="BS633" s="4"/>
      <c r="BT633" s="4"/>
      <c r="BU633" s="4"/>
      <c r="BV633" s="4"/>
      <c r="BW633" s="4"/>
      <c r="BX633" s="4"/>
      <c r="BY633" s="4"/>
      <c r="BZ633" s="4"/>
      <c r="CA633" s="4"/>
      <c r="CB633" s="4"/>
      <c r="CC633" s="4"/>
      <c r="CD633" s="4"/>
      <c r="CE633" s="4"/>
      <c r="CF633" s="4"/>
      <c r="CG633" s="4"/>
      <c r="CH633" s="4"/>
      <c r="CI633" s="4"/>
      <c r="CJ633" s="4"/>
      <c r="CK633" s="4"/>
    </row>
    <row r="634" customFormat="false" ht="15" hidden="false" customHeight="false" outlineLevel="0" collapsed="false">
      <c r="A634" s="29" t="s">
        <v>16</v>
      </c>
      <c r="B634" s="29" t="s">
        <v>1226</v>
      </c>
      <c r="C634" s="30" t="n">
        <v>0.712402885682575</v>
      </c>
      <c r="D634" s="31" t="n">
        <v>0.923155471937965</v>
      </c>
      <c r="E634" s="31" t="n">
        <v>0.557813747550265</v>
      </c>
      <c r="F634" s="32" t="n">
        <v>0.911585365853659</v>
      </c>
      <c r="G634" s="32" t="n">
        <v>0.186456747711158</v>
      </c>
      <c r="H634" s="32" t="n">
        <v>0.350749879051766</v>
      </c>
      <c r="I634" s="33" t="n">
        <v>0.607027349631231</v>
      </c>
      <c r="J634" s="34" t="n">
        <v>0.299591832436211</v>
      </c>
      <c r="K634" s="32" t="n">
        <v>0.896343352959405</v>
      </c>
      <c r="L634" s="32" t="n">
        <v>1.01865801227969</v>
      </c>
      <c r="M634" s="32" t="n">
        <v>0.950500556173526</v>
      </c>
      <c r="N634" s="32" t="n">
        <v>0.884011563264399</v>
      </c>
      <c r="O634" s="32" t="n">
        <v>0.596235086898488</v>
      </c>
      <c r="P634" s="32" t="n">
        <v>0.811146987098269</v>
      </c>
      <c r="Q634" s="33" t="n">
        <v>0.859482593112296</v>
      </c>
      <c r="R634" s="34" t="n">
        <v>0.14643568553921</v>
      </c>
      <c r="S634" s="32" t="n">
        <v>0.876116770044956</v>
      </c>
      <c r="T634" s="32" t="n">
        <v>0.638508663425903</v>
      </c>
      <c r="U634" s="32" t="n">
        <v>0.672242815192798</v>
      </c>
      <c r="V634" s="32" t="n">
        <v>0.729611541369516</v>
      </c>
      <c r="W634" s="32" t="n">
        <v>0.565031492804929</v>
      </c>
      <c r="X634" s="32" t="n">
        <v>0.736793853138915</v>
      </c>
      <c r="Y634" s="33" t="n">
        <v>0.703050855996169</v>
      </c>
      <c r="Z634" s="34" t="n">
        <v>0.105792291859902</v>
      </c>
      <c r="AA634" s="57"/>
      <c r="AB634" s="30" t="n">
        <v>1.443345308324</v>
      </c>
      <c r="AC634" s="31" t="n">
        <v>1.08286989452429</v>
      </c>
      <c r="AD634" s="31" t="n">
        <v>1.821134302013</v>
      </c>
      <c r="AE634" s="31" t="n">
        <v>1.07758928897489</v>
      </c>
      <c r="AF634" s="31" t="n">
        <v>5.71612377112309</v>
      </c>
      <c r="AG634" s="31" t="n">
        <v>3.01652892561983</v>
      </c>
      <c r="AH634" s="30" t="n">
        <v>2.35959858176319</v>
      </c>
      <c r="AI634" s="37" t="n">
        <v>1.79448413939808</v>
      </c>
      <c r="AJ634" s="31" t="n">
        <v>1.25096513276117</v>
      </c>
      <c r="AK634" s="31" t="n">
        <v>1.10725651857668</v>
      </c>
      <c r="AL634" s="31" t="n">
        <v>1.60184538768341</v>
      </c>
      <c r="AM634" s="31" t="n">
        <v>1</v>
      </c>
      <c r="AN634" s="31" t="n">
        <v>4.19055490617846</v>
      </c>
      <c r="AO634" s="31" t="n">
        <v>2.54555030643514</v>
      </c>
      <c r="AP634" s="30" t="n">
        <v>1.94936204193914</v>
      </c>
      <c r="AQ634" s="37" t="n">
        <v>1.23266718690219</v>
      </c>
      <c r="AR634" s="31" t="n">
        <v>1.20115771341586</v>
      </c>
      <c r="AS634" s="31" t="n">
        <v>0.682381672487437</v>
      </c>
      <c r="AT634" s="31" t="n">
        <v>1.3180119866385</v>
      </c>
      <c r="AU634" s="31" t="n">
        <v>0.827515208235845</v>
      </c>
      <c r="AV634" s="31" t="n">
        <v>3.72020163348647</v>
      </c>
      <c r="AW634" s="31" t="n">
        <v>2.80002895433488</v>
      </c>
      <c r="AX634" s="38" t="n">
        <v>1.7582161947665</v>
      </c>
      <c r="AY634" s="39" t="n">
        <v>1.22167743941709</v>
      </c>
      <c r="AZ634" s="4"/>
      <c r="BA634" s="4"/>
      <c r="BB634" s="4"/>
      <c r="BC634" s="4"/>
      <c r="BD634" s="4"/>
      <c r="BE634" s="4"/>
      <c r="BF634" s="4"/>
      <c r="BG634" s="4"/>
      <c r="BH634" s="4"/>
      <c r="BI634" s="4"/>
      <c r="BJ634" s="4"/>
      <c r="BK634" s="4"/>
      <c r="BL634" s="4"/>
      <c r="BM634" s="4"/>
      <c r="BN634" s="4"/>
      <c r="BO634" s="4"/>
      <c r="BP634" s="4"/>
      <c r="BQ634" s="4"/>
      <c r="BR634" s="4"/>
      <c r="BS634" s="4"/>
      <c r="BT634" s="4"/>
      <c r="BU634" s="4"/>
      <c r="BV634" s="4"/>
      <c r="BW634" s="4"/>
      <c r="BX634" s="4"/>
      <c r="BY634" s="4"/>
      <c r="BZ634" s="4"/>
      <c r="CA634" s="4"/>
      <c r="CB634" s="4"/>
      <c r="CC634" s="4"/>
      <c r="CD634" s="4"/>
      <c r="CE634" s="4"/>
      <c r="CF634" s="4"/>
      <c r="CG634" s="4"/>
      <c r="CH634" s="4"/>
      <c r="CI634" s="4"/>
      <c r="CJ634" s="4"/>
      <c r="CK634" s="4"/>
    </row>
    <row r="635" customFormat="false" ht="15" hidden="false" customHeight="false" outlineLevel="0" collapsed="false">
      <c r="A635" s="1" t="s">
        <v>1227</v>
      </c>
      <c r="B635" s="1" t="s">
        <v>1228</v>
      </c>
      <c r="C635" s="41" t="n">
        <v>0.894422863485017</v>
      </c>
      <c r="D635" s="42"/>
      <c r="E635" s="42" t="n">
        <v>0.714741961239747</v>
      </c>
      <c r="F635" s="43"/>
      <c r="G635" s="43"/>
      <c r="H635" s="43"/>
      <c r="I635" s="44" t="n">
        <v>0.804582412362382</v>
      </c>
      <c r="J635" s="46" t="n">
        <v>0.127053584427347</v>
      </c>
      <c r="K635" s="43" t="n">
        <v>0.458707778122095</v>
      </c>
      <c r="L635" s="43"/>
      <c r="M635" s="43" t="n">
        <v>0.738201175909741</v>
      </c>
      <c r="N635" s="43"/>
      <c r="O635" s="43"/>
      <c r="P635" s="43"/>
      <c r="Q635" s="44" t="n">
        <v>0.598454477015918</v>
      </c>
      <c r="R635" s="46" t="n">
        <v>0.197631676872514</v>
      </c>
      <c r="S635" s="43" t="n">
        <v>0.304188243327833</v>
      </c>
      <c r="T635" s="43"/>
      <c r="U635" s="43" t="n">
        <v>0.653372165792134</v>
      </c>
      <c r="V635" s="43"/>
      <c r="W635" s="43"/>
      <c r="X635" s="43"/>
      <c r="Y635" s="44" t="n">
        <v>0.478780204559983</v>
      </c>
      <c r="Z635" s="46" t="n">
        <v>0.246910319455825</v>
      </c>
      <c r="AA635" s="59"/>
      <c r="AB635" s="41"/>
      <c r="AC635" s="42" t="n">
        <v>1.07249823982928</v>
      </c>
      <c r="AD635" s="42"/>
      <c r="AE635" s="42" t="n">
        <v>1.40690656075341</v>
      </c>
      <c r="AF635" s="42"/>
      <c r="AG635" s="42"/>
      <c r="AH635" s="51" t="n">
        <v>1.23970240029134</v>
      </c>
      <c r="AI635" s="54" t="n">
        <v>0.236462391410666</v>
      </c>
      <c r="AJ635" s="42"/>
      <c r="AK635" s="42" t="n">
        <v>0.463924419447441</v>
      </c>
      <c r="AL635" s="42"/>
      <c r="AM635" s="42" t="n">
        <v>0.994169710592863</v>
      </c>
      <c r="AN635" s="42"/>
      <c r="AO635" s="42"/>
      <c r="AP635" s="51" t="n">
        <v>0.729047065020152</v>
      </c>
      <c r="AQ635" s="54" t="n">
        <v>0.374940041061163</v>
      </c>
      <c r="AR635" s="42"/>
      <c r="AS635" s="42" t="n">
        <v>0.309117685922324</v>
      </c>
      <c r="AT635" s="42"/>
      <c r="AU635" s="42" t="n">
        <v>0.859990641085634</v>
      </c>
      <c r="AV635" s="42"/>
      <c r="AW635" s="42"/>
      <c r="AX635" s="55" t="n">
        <v>0.584554163503979</v>
      </c>
      <c r="AY635" s="56" t="n">
        <v>0.389526002168249</v>
      </c>
      <c r="AZ635" s="4"/>
      <c r="BA635" s="4"/>
      <c r="BB635" s="4"/>
      <c r="BC635" s="4"/>
      <c r="BD635" s="4"/>
      <c r="BE635" s="4"/>
      <c r="BF635" s="4"/>
      <c r="BG635" s="4"/>
      <c r="BH635" s="4"/>
      <c r="BI635" s="4"/>
      <c r="BJ635" s="4"/>
      <c r="BK635" s="4"/>
      <c r="BL635" s="4"/>
      <c r="BM635" s="4"/>
      <c r="BN635" s="4"/>
      <c r="BO635" s="4"/>
      <c r="BP635" s="4"/>
      <c r="BQ635" s="4"/>
      <c r="BR635" s="4"/>
      <c r="BS635" s="4"/>
      <c r="BT635" s="4"/>
      <c r="BU635" s="4"/>
      <c r="BV635" s="4"/>
      <c r="BW635" s="4"/>
      <c r="BX635" s="4"/>
      <c r="BY635" s="4"/>
      <c r="BZ635" s="4"/>
      <c r="CA635" s="4"/>
      <c r="CB635" s="4"/>
      <c r="CC635" s="4"/>
      <c r="CD635" s="4"/>
      <c r="CE635" s="4"/>
      <c r="CF635" s="4"/>
      <c r="CG635" s="4"/>
      <c r="CH635" s="4"/>
      <c r="CI635" s="4"/>
      <c r="CJ635" s="4"/>
      <c r="CK635" s="4"/>
    </row>
    <row r="636" customFormat="false" ht="15" hidden="false" customHeight="false" outlineLevel="0" collapsed="false">
      <c r="A636" s="29" t="s">
        <v>1229</v>
      </c>
      <c r="B636" s="29" t="s">
        <v>1230</v>
      </c>
      <c r="C636" s="30"/>
      <c r="D636" s="31"/>
      <c r="E636" s="31" t="n">
        <v>1.16200914567758</v>
      </c>
      <c r="F636" s="32"/>
      <c r="G636" s="32"/>
      <c r="H636" s="32"/>
      <c r="I636" s="33" t="n">
        <v>1.16200914567758</v>
      </c>
      <c r="J636" s="34" t="s">
        <v>18</v>
      </c>
      <c r="K636" s="32"/>
      <c r="L636" s="32"/>
      <c r="M636" s="32" t="n">
        <v>0.809126542719424</v>
      </c>
      <c r="N636" s="32"/>
      <c r="O636" s="32"/>
      <c r="P636" s="32"/>
      <c r="Q636" s="33" t="n">
        <v>0.809126542719424</v>
      </c>
      <c r="R636" s="34" t="s">
        <v>18</v>
      </c>
      <c r="S636" s="32"/>
      <c r="T636" s="32"/>
      <c r="U636" s="32" t="n">
        <v>0.691931834592981</v>
      </c>
      <c r="V636" s="32"/>
      <c r="W636" s="32"/>
      <c r="X636" s="32"/>
      <c r="Y636" s="33" t="n">
        <v>0.691931834592981</v>
      </c>
      <c r="Z636" s="34" t="s">
        <v>18</v>
      </c>
      <c r="AA636" s="57"/>
      <c r="AB636" s="30"/>
      <c r="AC636" s="31"/>
      <c r="AD636" s="31" t="n">
        <v>0.874178054901107</v>
      </c>
      <c r="AE636" s="31"/>
      <c r="AF636" s="31"/>
      <c r="AG636" s="31"/>
      <c r="AH636" s="30" t="n">
        <v>0.874178054901107</v>
      </c>
      <c r="AI636" s="37" t="s">
        <v>18</v>
      </c>
      <c r="AJ636" s="31"/>
      <c r="AK636" s="31"/>
      <c r="AL636" s="31" t="n">
        <v>0.692948009275328</v>
      </c>
      <c r="AM636" s="31"/>
      <c r="AN636" s="31"/>
      <c r="AO636" s="31"/>
      <c r="AP636" s="30" t="n">
        <v>0.692948009275328</v>
      </c>
      <c r="AQ636" s="37" t="s">
        <v>18</v>
      </c>
      <c r="AR636" s="31"/>
      <c r="AS636" s="31"/>
      <c r="AT636" s="31" t="n">
        <v>0.578074867961204</v>
      </c>
      <c r="AU636" s="31"/>
      <c r="AV636" s="31"/>
      <c r="AW636" s="31"/>
      <c r="AX636" s="38" t="n">
        <v>0.578074867961204</v>
      </c>
      <c r="AY636" s="39" t="s">
        <v>18</v>
      </c>
      <c r="AZ636" s="4"/>
      <c r="BA636" s="4"/>
      <c r="BB636" s="4"/>
      <c r="BC636" s="4"/>
      <c r="BD636" s="4"/>
      <c r="BE636" s="4"/>
      <c r="BF636" s="4"/>
      <c r="BG636" s="4"/>
      <c r="BH636" s="4"/>
      <c r="BI636" s="4"/>
      <c r="BJ636" s="4"/>
      <c r="BK636" s="4"/>
      <c r="BL636" s="4"/>
      <c r="BM636" s="4"/>
      <c r="BN636" s="4"/>
      <c r="BO636" s="4"/>
      <c r="BP636" s="4"/>
      <c r="BQ636" s="4"/>
      <c r="BR636" s="4"/>
      <c r="BS636" s="4"/>
      <c r="BT636" s="4"/>
      <c r="BU636" s="4"/>
      <c r="BV636" s="4"/>
      <c r="BW636" s="4"/>
      <c r="BX636" s="4"/>
      <c r="BY636" s="4"/>
      <c r="BZ636" s="4"/>
      <c r="CA636" s="4"/>
      <c r="CB636" s="4"/>
      <c r="CC636" s="4"/>
      <c r="CD636" s="4"/>
      <c r="CE636" s="4"/>
      <c r="CF636" s="4"/>
      <c r="CG636" s="4"/>
      <c r="CH636" s="4"/>
      <c r="CI636" s="4"/>
      <c r="CJ636" s="4"/>
      <c r="CK636" s="4"/>
    </row>
    <row r="637" customFormat="false" ht="15" hidden="false" customHeight="false" outlineLevel="0" collapsed="false">
      <c r="A637" s="53" t="s">
        <v>1231</v>
      </c>
      <c r="B637" s="53" t="s">
        <v>1232</v>
      </c>
      <c r="C637" s="41" t="n">
        <v>0.762347391786904</v>
      </c>
      <c r="D637" s="42"/>
      <c r="E637" s="42" t="n">
        <v>1.20084198301517</v>
      </c>
      <c r="F637" s="43" t="n">
        <v>0.836783891094725</v>
      </c>
      <c r="G637" s="43" t="n">
        <v>1.11427304842771</v>
      </c>
      <c r="H637" s="43"/>
      <c r="I637" s="44" t="n">
        <v>0.978561578581128</v>
      </c>
      <c r="J637" s="46" t="n">
        <v>0.211877062218764</v>
      </c>
      <c r="K637" s="43" t="n">
        <v>0.893941741555624</v>
      </c>
      <c r="L637" s="43"/>
      <c r="M637" s="43" t="n">
        <v>1.53633667037449</v>
      </c>
      <c r="N637" s="43" t="n">
        <v>0.934845452523905</v>
      </c>
      <c r="O637" s="43" t="n">
        <v>0.766867113429016</v>
      </c>
      <c r="P637" s="43"/>
      <c r="Q637" s="44" t="n">
        <v>1.03299774447076</v>
      </c>
      <c r="R637" s="46" t="n">
        <v>0.343096697482285</v>
      </c>
      <c r="S637" s="43" t="n">
        <v>0.793859898708246</v>
      </c>
      <c r="T637" s="43"/>
      <c r="U637" s="43" t="n">
        <v>1.11214075963992</v>
      </c>
      <c r="V637" s="43" t="n">
        <v>1.07654739767456</v>
      </c>
      <c r="W637" s="43" t="n">
        <v>0.667601489586686</v>
      </c>
      <c r="X637" s="43"/>
      <c r="Y637" s="44" t="n">
        <v>0.912537386402352</v>
      </c>
      <c r="Z637" s="46" t="n">
        <v>0.216655433072582</v>
      </c>
      <c r="AA637" s="58"/>
      <c r="AB637" s="41" t="n">
        <v>1.34862924649919</v>
      </c>
      <c r="AC637" s="42" t="n">
        <v>0.550527431211443</v>
      </c>
      <c r="AD637" s="42" t="n">
        <v>0.845906526388455</v>
      </c>
      <c r="AE637" s="42" t="n">
        <v>1.17387683793832</v>
      </c>
      <c r="AF637" s="42" t="n">
        <v>0.956009604494178</v>
      </c>
      <c r="AG637" s="42"/>
      <c r="AH637" s="51" t="n">
        <v>0.974989929306319</v>
      </c>
      <c r="AI637" s="54" t="n">
        <v>0.306738297130195</v>
      </c>
      <c r="AJ637" s="42" t="n">
        <v>1.16574649881148</v>
      </c>
      <c r="AK637" s="42" t="n">
        <v>0.547466171191161</v>
      </c>
      <c r="AL637" s="42" t="n">
        <v>1.27325520081906</v>
      </c>
      <c r="AM637" s="42" t="n">
        <v>1.23833942118573</v>
      </c>
      <c r="AN637" s="42" t="n">
        <v>0.83751893376123</v>
      </c>
      <c r="AO637" s="42"/>
      <c r="AP637" s="51" t="n">
        <v>1.01246524515373</v>
      </c>
      <c r="AQ637" s="54" t="n">
        <v>0.311992002202316</v>
      </c>
      <c r="AR637" s="42" t="n">
        <v>1.01692504907263</v>
      </c>
      <c r="AS637" s="42" t="n">
        <v>0.717987436575704</v>
      </c>
      <c r="AT637" s="42" t="n">
        <v>0.89909522678</v>
      </c>
      <c r="AU637" s="42" t="n">
        <v>1.11414755888317</v>
      </c>
      <c r="AV637" s="42" t="n">
        <v>0.661423770631275</v>
      </c>
      <c r="AW637" s="42"/>
      <c r="AX637" s="55" t="n">
        <v>0.881915808388555</v>
      </c>
      <c r="AY637" s="56" t="n">
        <v>0.192317097019298</v>
      </c>
      <c r="AZ637" s="4"/>
      <c r="BA637" s="4"/>
      <c r="BB637" s="4"/>
      <c r="BC637" s="4"/>
      <c r="BD637" s="4"/>
      <c r="BE637" s="4"/>
      <c r="BF637" s="4"/>
      <c r="BG637" s="4"/>
      <c r="BH637" s="4"/>
      <c r="BI637" s="4"/>
      <c r="BJ637" s="4"/>
      <c r="BK637" s="4"/>
      <c r="BL637" s="4"/>
      <c r="BM637" s="4"/>
      <c r="BN637" s="4"/>
      <c r="BO637" s="4"/>
      <c r="BP637" s="4"/>
      <c r="BQ637" s="4"/>
      <c r="BR637" s="4"/>
      <c r="BS637" s="4"/>
      <c r="BT637" s="4"/>
      <c r="BU637" s="4"/>
      <c r="BV637" s="4"/>
      <c r="BW637" s="4"/>
      <c r="BX637" s="4"/>
      <c r="BY637" s="4"/>
      <c r="BZ637" s="4"/>
      <c r="CA637" s="4"/>
      <c r="CB637" s="4"/>
      <c r="CC637" s="4"/>
      <c r="CD637" s="4"/>
      <c r="CE637" s="4"/>
      <c r="CF637" s="4"/>
      <c r="CG637" s="4"/>
      <c r="CH637" s="4"/>
      <c r="CI637" s="4"/>
      <c r="CJ637" s="4"/>
      <c r="CK637" s="4"/>
    </row>
    <row r="638" customFormat="false" ht="15" hidden="false" customHeight="false" outlineLevel="0" collapsed="false">
      <c r="A638" s="1" t="s">
        <v>1233</v>
      </c>
      <c r="B638" s="1" t="s">
        <v>1234</v>
      </c>
      <c r="C638" s="41"/>
      <c r="D638" s="42" t="n">
        <v>1.81594874354594</v>
      </c>
      <c r="E638" s="42"/>
      <c r="F638" s="43"/>
      <c r="G638" s="43" t="n">
        <v>1.93745725238328</v>
      </c>
      <c r="H638" s="43" t="n">
        <v>0.536526366715046</v>
      </c>
      <c r="I638" s="44" t="n">
        <v>1.42997745421476</v>
      </c>
      <c r="J638" s="46" t="n">
        <v>0.776132858308279</v>
      </c>
      <c r="K638" s="43"/>
      <c r="L638" s="43" t="n">
        <v>0.987958928552536</v>
      </c>
      <c r="M638" s="43"/>
      <c r="N638" s="43"/>
      <c r="O638" s="43" t="n">
        <v>0.588363996642402</v>
      </c>
      <c r="P638" s="43" t="n">
        <v>0.729935559461043</v>
      </c>
      <c r="Q638" s="44" t="n">
        <v>0.76875282821866</v>
      </c>
      <c r="R638" s="46" t="n">
        <v>0.202605806104902</v>
      </c>
      <c r="S638" s="43"/>
      <c r="T638" s="43" t="n">
        <v>1.30612390411725</v>
      </c>
      <c r="U638" s="43"/>
      <c r="V638" s="43"/>
      <c r="W638" s="43" t="n">
        <v>0.889177509080042</v>
      </c>
      <c r="X638" s="43" t="n">
        <v>0.757443464594429</v>
      </c>
      <c r="Y638" s="44" t="n">
        <v>0.984248292597239</v>
      </c>
      <c r="Z638" s="46" t="n">
        <v>0.286428693722657</v>
      </c>
      <c r="AA638" s="57"/>
      <c r="AB638" s="30"/>
      <c r="AC638" s="31"/>
      <c r="AD638" s="31"/>
      <c r="AE638" s="31"/>
      <c r="AF638" s="31" t="n">
        <v>0.549766683278213</v>
      </c>
      <c r="AG638" s="31" t="n">
        <v>1.97162097162097</v>
      </c>
      <c r="AH638" s="30" t="n">
        <v>1.26069382744959</v>
      </c>
      <c r="AI638" s="37" t="n">
        <v>1.00540280914634</v>
      </c>
      <c r="AJ638" s="31"/>
      <c r="AK638" s="31"/>
      <c r="AL638" s="31"/>
      <c r="AM638" s="31"/>
      <c r="AN638" s="31" t="n">
        <v>0.35879045254283</v>
      </c>
      <c r="AO638" s="31" t="n">
        <v>1.68483784473953</v>
      </c>
      <c r="AP638" s="30" t="n">
        <v>1.02181414864118</v>
      </c>
      <c r="AQ638" s="37" t="n">
        <v>0.937657103197024</v>
      </c>
      <c r="AR638" s="31"/>
      <c r="AS638" s="31"/>
      <c r="AT638" s="31"/>
      <c r="AU638" s="31"/>
      <c r="AV638" s="31" t="n">
        <v>0.503998638761273</v>
      </c>
      <c r="AW638" s="31" t="n">
        <v>2.01952349437459</v>
      </c>
      <c r="AX638" s="38" t="n">
        <v>1.26176106656793</v>
      </c>
      <c r="AY638" s="39" t="n">
        <v>1.07163790246094</v>
      </c>
      <c r="AZ638" s="4"/>
      <c r="BA638" s="4"/>
      <c r="BB638" s="4"/>
      <c r="BC638" s="4"/>
      <c r="BD638" s="4"/>
      <c r="BE638" s="4"/>
      <c r="BF638" s="4"/>
      <c r="BG638" s="4"/>
      <c r="BH638" s="4"/>
      <c r="BI638" s="4"/>
      <c r="BJ638" s="4"/>
      <c r="BK638" s="4"/>
      <c r="BL638" s="4"/>
      <c r="BM638" s="4"/>
      <c r="BN638" s="4"/>
      <c r="BO638" s="4"/>
      <c r="BP638" s="4"/>
      <c r="BQ638" s="4"/>
      <c r="BR638" s="4"/>
      <c r="BS638" s="4"/>
      <c r="BT638" s="4"/>
      <c r="BU638" s="4"/>
      <c r="BV638" s="4"/>
      <c r="BW638" s="4"/>
      <c r="BX638" s="4"/>
      <c r="BY638" s="4"/>
      <c r="BZ638" s="4"/>
      <c r="CA638" s="4"/>
      <c r="CB638" s="4"/>
      <c r="CC638" s="4"/>
      <c r="CD638" s="4"/>
      <c r="CE638" s="4"/>
      <c r="CF638" s="4"/>
      <c r="CG638" s="4"/>
      <c r="CH638" s="4"/>
      <c r="CI638" s="4"/>
      <c r="CJ638" s="4"/>
      <c r="CK638" s="4"/>
    </row>
    <row r="639" customFormat="false" ht="15" hidden="false" customHeight="false" outlineLevel="0" collapsed="false">
      <c r="A639" s="29" t="s">
        <v>1235</v>
      </c>
      <c r="B639" s="29" t="s">
        <v>1236</v>
      </c>
      <c r="C639" s="30" t="n">
        <v>0.621392896781354</v>
      </c>
      <c r="D639" s="31" t="n">
        <v>0.602761967503426</v>
      </c>
      <c r="E639" s="31"/>
      <c r="F639" s="32"/>
      <c r="G639" s="32"/>
      <c r="H639" s="32"/>
      <c r="I639" s="33" t="n">
        <v>0.61207743214239</v>
      </c>
      <c r="J639" s="34" t="n">
        <v>0.0131740564322299</v>
      </c>
      <c r="K639" s="32" t="n">
        <v>0.962658816237992</v>
      </c>
      <c r="L639" s="32" t="n">
        <v>0.742293684069297</v>
      </c>
      <c r="M639" s="32"/>
      <c r="N639" s="32"/>
      <c r="O639" s="32"/>
      <c r="P639" s="32"/>
      <c r="Q639" s="33" t="n">
        <v>0.852476250153645</v>
      </c>
      <c r="R639" s="34" t="n">
        <v>0.155821679293554</v>
      </c>
      <c r="S639" s="32" t="n">
        <v>0.665082797473397</v>
      </c>
      <c r="T639" s="32" t="n">
        <v>1.09600573688195</v>
      </c>
      <c r="U639" s="32"/>
      <c r="V639" s="32"/>
      <c r="W639" s="32"/>
      <c r="X639" s="32"/>
      <c r="Y639" s="33" t="n">
        <v>0.880544267177671</v>
      </c>
      <c r="Z639" s="34" t="n">
        <v>0.304708532624625</v>
      </c>
      <c r="AA639" s="57"/>
      <c r="AB639" s="30" t="n">
        <v>1.65471479840564</v>
      </c>
      <c r="AC639" s="31" t="n">
        <v>1.65870416319157</v>
      </c>
      <c r="AD639" s="31"/>
      <c r="AE639" s="31"/>
      <c r="AF639" s="31"/>
      <c r="AG639" s="31"/>
      <c r="AH639" s="30" t="n">
        <v>1.65670948079861</v>
      </c>
      <c r="AI639" s="37" t="n">
        <v>0.0028209068927574</v>
      </c>
      <c r="AJ639" s="31" t="n">
        <v>1.47914010704992</v>
      </c>
      <c r="AK639" s="31" t="n">
        <v>1.23933734131539</v>
      </c>
      <c r="AL639" s="31"/>
      <c r="AM639" s="31"/>
      <c r="AN639" s="31"/>
      <c r="AO639" s="31"/>
      <c r="AP639" s="30" t="n">
        <v>1.35923872418266</v>
      </c>
      <c r="AQ639" s="37" t="n">
        <v>0.169566161798178</v>
      </c>
      <c r="AR639" s="31" t="n">
        <v>1.04230260785963</v>
      </c>
      <c r="AS639" s="31" t="n">
        <v>1.81526014861731</v>
      </c>
      <c r="AT639" s="31"/>
      <c r="AU639" s="31"/>
      <c r="AV639" s="31"/>
      <c r="AW639" s="31"/>
      <c r="AX639" s="38" t="n">
        <v>1.42878137823847</v>
      </c>
      <c r="AY639" s="39" t="n">
        <v>0.546563518639031</v>
      </c>
      <c r="AZ639" s="4"/>
      <c r="BA639" s="4"/>
      <c r="BB639" s="4"/>
      <c r="BC639" s="4"/>
      <c r="BD639" s="4"/>
      <c r="BE639" s="4"/>
      <c r="BF639" s="4"/>
      <c r="BG639" s="4"/>
      <c r="BH639" s="4"/>
      <c r="BI639" s="4"/>
      <c r="BJ639" s="4"/>
      <c r="BK639" s="4"/>
      <c r="BL639" s="4"/>
      <c r="BM639" s="4"/>
      <c r="BN639" s="4"/>
      <c r="BO639" s="4"/>
      <c r="BP639" s="4"/>
      <c r="BQ639" s="4"/>
      <c r="BR639" s="4"/>
      <c r="BS639" s="4"/>
      <c r="BT639" s="4"/>
      <c r="BU639" s="4"/>
      <c r="BV639" s="4"/>
      <c r="BW639" s="4"/>
      <c r="BX639" s="4"/>
      <c r="BY639" s="4"/>
      <c r="BZ639" s="4"/>
      <c r="CA639" s="4"/>
      <c r="CB639" s="4"/>
      <c r="CC639" s="4"/>
      <c r="CD639" s="4"/>
      <c r="CE639" s="4"/>
      <c r="CF639" s="4"/>
      <c r="CG639" s="4"/>
      <c r="CH639" s="4"/>
      <c r="CI639" s="4"/>
      <c r="CJ639" s="4"/>
      <c r="CK639" s="4"/>
    </row>
    <row r="640" customFormat="false" ht="15" hidden="false" customHeight="false" outlineLevel="0" collapsed="false">
      <c r="A640" s="29" t="s">
        <v>1237</v>
      </c>
      <c r="B640" s="29" t="s">
        <v>1238</v>
      </c>
      <c r="C640" s="30" t="n">
        <v>0.951997780244173</v>
      </c>
      <c r="D640" s="31"/>
      <c r="E640" s="31"/>
      <c r="F640" s="32"/>
      <c r="G640" s="32"/>
      <c r="H640" s="32"/>
      <c r="I640" s="33" t="n">
        <v>0.951997780244173</v>
      </c>
      <c r="J640" s="34" t="s">
        <v>18</v>
      </c>
      <c r="K640" s="32" t="n">
        <v>0.260303687635575</v>
      </c>
      <c r="L640" s="32"/>
      <c r="M640" s="32"/>
      <c r="N640" s="32"/>
      <c r="O640" s="32"/>
      <c r="P640" s="32"/>
      <c r="Q640" s="33" t="n">
        <v>0.260303687635575</v>
      </c>
      <c r="R640" s="34" t="s">
        <v>18</v>
      </c>
      <c r="S640" s="32" t="n">
        <v>0.222585785011097</v>
      </c>
      <c r="T640" s="32"/>
      <c r="U640" s="32"/>
      <c r="V640" s="32"/>
      <c r="W640" s="32"/>
      <c r="X640" s="32"/>
      <c r="Y640" s="33" t="n">
        <v>0.222585785011097</v>
      </c>
      <c r="Z640" s="34" t="s">
        <v>18</v>
      </c>
      <c r="AA640" s="57"/>
      <c r="AB640" s="30" t="n">
        <v>1.08004473315562</v>
      </c>
      <c r="AC640" s="31"/>
      <c r="AD640" s="31"/>
      <c r="AE640" s="31"/>
      <c r="AF640" s="31"/>
      <c r="AG640" s="31"/>
      <c r="AH640" s="30" t="n">
        <v>1.08004473315562</v>
      </c>
      <c r="AI640" s="37" t="s">
        <v>18</v>
      </c>
      <c r="AJ640" s="31" t="n">
        <v>0.271866873258397</v>
      </c>
      <c r="AK640" s="31"/>
      <c r="AL640" s="31"/>
      <c r="AM640" s="31"/>
      <c r="AN640" s="31"/>
      <c r="AO640" s="31"/>
      <c r="AP640" s="30" t="n">
        <v>0.271866873258397</v>
      </c>
      <c r="AQ640" s="37" t="s">
        <v>18</v>
      </c>
      <c r="AR640" s="31" t="n">
        <v>0.228337940151424</v>
      </c>
      <c r="AS640" s="31"/>
      <c r="AT640" s="31"/>
      <c r="AU640" s="31"/>
      <c r="AV640" s="31"/>
      <c r="AW640" s="31"/>
      <c r="AX640" s="38" t="n">
        <v>0.228337940151424</v>
      </c>
      <c r="AY640" s="39" t="s">
        <v>18</v>
      </c>
      <c r="AZ640" s="4"/>
      <c r="BA640" s="4"/>
      <c r="BB640" s="4"/>
      <c r="BC640" s="4"/>
      <c r="BD640" s="4"/>
      <c r="BE640" s="4"/>
      <c r="BF640" s="4"/>
      <c r="BG640" s="4"/>
      <c r="BH640" s="4"/>
      <c r="BI640" s="4"/>
      <c r="BJ640" s="4"/>
      <c r="BK640" s="4"/>
      <c r="BL640" s="4"/>
      <c r="BM640" s="4"/>
      <c r="BN640" s="4"/>
      <c r="BO640" s="4"/>
      <c r="BP640" s="4"/>
      <c r="BQ640" s="4"/>
      <c r="BR640" s="4"/>
      <c r="BS640" s="4"/>
      <c r="BT640" s="4"/>
      <c r="BU640" s="4"/>
      <c r="BV640" s="4"/>
      <c r="BW640" s="4"/>
      <c r="BX640" s="4"/>
      <c r="BY640" s="4"/>
      <c r="BZ640" s="4"/>
      <c r="CA640" s="4"/>
      <c r="CB640" s="4"/>
      <c r="CC640" s="4"/>
      <c r="CD640" s="4"/>
      <c r="CE640" s="4"/>
      <c r="CF640" s="4"/>
      <c r="CG640" s="4"/>
      <c r="CH640" s="4"/>
      <c r="CI640" s="4"/>
      <c r="CJ640" s="4"/>
      <c r="CK640" s="4"/>
    </row>
    <row r="641" customFormat="false" ht="15" hidden="false" customHeight="false" outlineLevel="0" collapsed="false">
      <c r="A641" s="29" t="s">
        <v>16</v>
      </c>
      <c r="B641" s="29" t="s">
        <v>1239</v>
      </c>
      <c r="C641" s="30" t="n">
        <v>1.26553829078801</v>
      </c>
      <c r="D641" s="31"/>
      <c r="E641" s="31"/>
      <c r="F641" s="32"/>
      <c r="G641" s="32"/>
      <c r="H641" s="32"/>
      <c r="I641" s="33" t="n">
        <v>1.26553829078801</v>
      </c>
      <c r="J641" s="34" t="s">
        <v>18</v>
      </c>
      <c r="K641" s="32" t="n">
        <v>0.971955376510691</v>
      </c>
      <c r="L641" s="32"/>
      <c r="M641" s="32"/>
      <c r="N641" s="32"/>
      <c r="O641" s="32"/>
      <c r="P641" s="32"/>
      <c r="Q641" s="33" t="n">
        <v>0.971955376510691</v>
      </c>
      <c r="R641" s="34" t="s">
        <v>18</v>
      </c>
      <c r="S641" s="32" t="n">
        <v>0.28799863426848</v>
      </c>
      <c r="T641" s="32"/>
      <c r="U641" s="32"/>
      <c r="V641" s="32"/>
      <c r="W641" s="32"/>
      <c r="X641" s="32"/>
      <c r="Y641" s="33" t="n">
        <v>0.28799863426848</v>
      </c>
      <c r="Z641" s="34" t="s">
        <v>18</v>
      </c>
      <c r="AA641" s="57"/>
      <c r="AB641" s="30" t="n">
        <v>0.812497797954095</v>
      </c>
      <c r="AC641" s="31"/>
      <c r="AD641" s="31"/>
      <c r="AE641" s="31"/>
      <c r="AF641" s="31"/>
      <c r="AG641" s="31"/>
      <c r="AH641" s="30" t="n">
        <v>0.812497797954095</v>
      </c>
      <c r="AI641" s="37" t="s">
        <v>18</v>
      </c>
      <c r="AJ641" s="31" t="n">
        <v>0.763581166999386</v>
      </c>
      <c r="AK641" s="31"/>
      <c r="AL641" s="31"/>
      <c r="AM641" s="31"/>
      <c r="AN641" s="31"/>
      <c r="AO641" s="31"/>
      <c r="AP641" s="30" t="n">
        <v>0.763581166999386</v>
      </c>
      <c r="AQ641" s="37" t="s">
        <v>18</v>
      </c>
      <c r="AR641" s="31" t="n">
        <v>0.222268958057926</v>
      </c>
      <c r="AS641" s="31"/>
      <c r="AT641" s="31"/>
      <c r="AU641" s="31"/>
      <c r="AV641" s="31"/>
      <c r="AW641" s="31"/>
      <c r="AX641" s="38" t="n">
        <v>0.222268958057926</v>
      </c>
      <c r="AY641" s="39" t="s">
        <v>18</v>
      </c>
      <c r="AZ641" s="4"/>
      <c r="BA641" s="4"/>
      <c r="BB641" s="4"/>
      <c r="BC641" s="4"/>
      <c r="BD641" s="4"/>
      <c r="BE641" s="4"/>
      <c r="BF641" s="4"/>
      <c r="BG641" s="4"/>
      <c r="BH641" s="4"/>
      <c r="BI641" s="4"/>
      <c r="BJ641" s="4"/>
      <c r="BK641" s="4"/>
      <c r="BL641" s="4"/>
      <c r="BM641" s="4"/>
      <c r="BN641" s="4"/>
      <c r="BO641" s="4"/>
      <c r="BP641" s="4"/>
      <c r="BQ641" s="4"/>
      <c r="BR641" s="4"/>
      <c r="BS641" s="4"/>
      <c r="BT641" s="4"/>
      <c r="BU641" s="4"/>
      <c r="BV641" s="4"/>
      <c r="BW641" s="4"/>
      <c r="BX641" s="4"/>
      <c r="BY641" s="4"/>
      <c r="BZ641" s="4"/>
      <c r="CA641" s="4"/>
      <c r="CB641" s="4"/>
      <c r="CC641" s="4"/>
      <c r="CD641" s="4"/>
      <c r="CE641" s="4"/>
      <c r="CF641" s="4"/>
      <c r="CG641" s="4"/>
      <c r="CH641" s="4"/>
      <c r="CI641" s="4"/>
      <c r="CJ641" s="4"/>
      <c r="CK641" s="4"/>
    </row>
    <row r="642" customFormat="false" ht="15" hidden="false" customHeight="false" outlineLevel="0" collapsed="false">
      <c r="A642" s="1" t="s">
        <v>1240</v>
      </c>
      <c r="B642" s="1" t="s">
        <v>1241</v>
      </c>
      <c r="C642" s="41" t="n">
        <v>0.398723640399556</v>
      </c>
      <c r="D642" s="42" t="n">
        <v>1.10850947585722</v>
      </c>
      <c r="E642" s="42" t="n">
        <v>1.46570370908035</v>
      </c>
      <c r="F642" s="43" t="n">
        <v>0.977949517867272</v>
      </c>
      <c r="G642" s="43" t="n">
        <v>1.19915436737315</v>
      </c>
      <c r="H642" s="43" t="n">
        <v>0.327044025157233</v>
      </c>
      <c r="I642" s="44" t="n">
        <v>0.912847455955797</v>
      </c>
      <c r="J642" s="46" t="n">
        <v>0.455550775632919</v>
      </c>
      <c r="K642" s="43" t="n">
        <v>1.40997830802603</v>
      </c>
      <c r="L642" s="43" t="n">
        <v>0.932874757042114</v>
      </c>
      <c r="M642" s="43" t="n">
        <v>1.03379416282642</v>
      </c>
      <c r="N642" s="43" t="n">
        <v>0.801556593284412</v>
      </c>
      <c r="O642" s="43" t="n">
        <v>1.01150390114351</v>
      </c>
      <c r="P642" s="43" t="n">
        <v>0.844811378591572</v>
      </c>
      <c r="Q642" s="44" t="n">
        <v>1.00575318348568</v>
      </c>
      <c r="R642" s="46" t="n">
        <v>0.217773779706795</v>
      </c>
      <c r="S642" s="43" t="n">
        <v>1.12954532521482</v>
      </c>
      <c r="T642" s="43" t="n">
        <v>0.893798726547178</v>
      </c>
      <c r="U642" s="43" t="n">
        <v>1.03355316998026</v>
      </c>
      <c r="V642" s="43" t="n">
        <v>0.902466436438686</v>
      </c>
      <c r="W642" s="43" t="n">
        <v>1.02443565813066</v>
      </c>
      <c r="X642" s="43" t="n">
        <v>0.913450624290579</v>
      </c>
      <c r="Y642" s="44" t="n">
        <v>0.982874990100364</v>
      </c>
      <c r="Z642" s="46" t="n">
        <v>0.0948974320456573</v>
      </c>
      <c r="AA642" s="59"/>
      <c r="AB642" s="41" t="n">
        <v>2.57919692297733</v>
      </c>
      <c r="AC642" s="42" t="n">
        <v>0.901849947913948</v>
      </c>
      <c r="AD642" s="42" t="n">
        <v>0.693072322745802</v>
      </c>
      <c r="AE642" s="42" t="n">
        <v>1.00443846040987</v>
      </c>
      <c r="AF642" s="42" t="n">
        <v>0.888279798849273</v>
      </c>
      <c r="AG642" s="42" t="n">
        <v>3.23359132450042</v>
      </c>
      <c r="AH642" s="51" t="n">
        <v>1.55007146289944</v>
      </c>
      <c r="AI642" s="54" t="n">
        <v>1.07551481400413</v>
      </c>
      <c r="AJ642" s="42" t="n">
        <v>2.86817608191721</v>
      </c>
      <c r="AK642" s="42" t="n">
        <v>0.842286730397988</v>
      </c>
      <c r="AL642" s="42" t="n">
        <v>0.713065034750281</v>
      </c>
      <c r="AM642" s="42" t="n">
        <v>0.93256532733914</v>
      </c>
      <c r="AN642" s="42" t="n">
        <v>1.04908599212909</v>
      </c>
      <c r="AO642" s="42" t="n">
        <v>3.116917773238</v>
      </c>
      <c r="AP642" s="51" t="n">
        <v>1.58701615662862</v>
      </c>
      <c r="AQ642" s="54" t="n">
        <v>1.09709224245109</v>
      </c>
      <c r="AR642" s="42" t="n">
        <v>2.26981933261227</v>
      </c>
      <c r="AS642" s="42" t="n">
        <v>0.781798185515043</v>
      </c>
      <c r="AT642" s="42" t="n">
        <v>0.687978949891345</v>
      </c>
      <c r="AU642" s="42" t="n">
        <v>1.02115114646701</v>
      </c>
      <c r="AV642" s="42" t="n">
        <v>0.938318870171856</v>
      </c>
      <c r="AW642" s="42" t="n">
        <v>3.39662268365321</v>
      </c>
      <c r="AX642" s="55" t="n">
        <v>1.51594819471845</v>
      </c>
      <c r="AY642" s="56" t="n">
        <v>1.08703700836786</v>
      </c>
      <c r="AZ642" s="4"/>
      <c r="BA642" s="4"/>
      <c r="BB642" s="4"/>
      <c r="BC642" s="4"/>
      <c r="BD642" s="4"/>
      <c r="BE642" s="4"/>
      <c r="BF642" s="4"/>
      <c r="BG642" s="4"/>
      <c r="BH642" s="4"/>
      <c r="BI642" s="4"/>
      <c r="BJ642" s="4"/>
      <c r="BK642" s="4"/>
      <c r="BL642" s="4"/>
      <c r="BM642" s="4"/>
      <c r="BN642" s="4"/>
      <c r="BO642" s="4"/>
      <c r="BP642" s="4"/>
      <c r="BQ642" s="4"/>
      <c r="BR642" s="4"/>
      <c r="BS642" s="4"/>
      <c r="BT642" s="4"/>
      <c r="BU642" s="4"/>
      <c r="BV642" s="4"/>
      <c r="BW642" s="4"/>
      <c r="BX642" s="4"/>
      <c r="BY642" s="4"/>
      <c r="BZ642" s="4"/>
      <c r="CA642" s="4"/>
      <c r="CB642" s="4"/>
      <c r="CC642" s="4"/>
      <c r="CD642" s="4"/>
      <c r="CE642" s="4"/>
      <c r="CF642" s="4"/>
      <c r="CG642" s="4"/>
      <c r="CH642" s="4"/>
      <c r="CI642" s="4"/>
      <c r="CJ642" s="4"/>
      <c r="CK642" s="4"/>
    </row>
    <row r="643" customFormat="false" ht="15" hidden="false" customHeight="false" outlineLevel="0" collapsed="false">
      <c r="A643" s="1" t="s">
        <v>1242</v>
      </c>
      <c r="B643" s="1" t="s">
        <v>1243</v>
      </c>
      <c r="C643" s="41" t="n">
        <v>0.836570477247503</v>
      </c>
      <c r="D643" s="42"/>
      <c r="E643" s="42" t="n">
        <v>0.462364810916745</v>
      </c>
      <c r="F643" s="43"/>
      <c r="G643" s="43"/>
      <c r="H643" s="43"/>
      <c r="I643" s="44" t="n">
        <v>0.649467644082124</v>
      </c>
      <c r="J643" s="46" t="n">
        <v>0.264603364220909</v>
      </c>
      <c r="K643" s="43" t="n">
        <v>0.861713665943601</v>
      </c>
      <c r="L643" s="43"/>
      <c r="M643" s="43" t="n">
        <v>0.988452778219186</v>
      </c>
      <c r="N643" s="43"/>
      <c r="O643" s="43"/>
      <c r="P643" s="43"/>
      <c r="Q643" s="44" t="n">
        <v>0.925083222081393</v>
      </c>
      <c r="R643" s="46" t="n">
        <v>0.089618085731629</v>
      </c>
      <c r="S643" s="43" t="n">
        <v>0.682780401752689</v>
      </c>
      <c r="T643" s="43"/>
      <c r="U643" s="43" t="n">
        <v>0.956746738554855</v>
      </c>
      <c r="V643" s="43"/>
      <c r="W643" s="43"/>
      <c r="X643" s="43"/>
      <c r="Y643" s="44" t="n">
        <v>0.819763570153772</v>
      </c>
      <c r="Z643" s="46" t="n">
        <v>0.193723454569649</v>
      </c>
      <c r="AA643" s="59"/>
      <c r="AB643" s="41"/>
      <c r="AC643" s="42" t="n">
        <v>1.14675928744559</v>
      </c>
      <c r="AD643" s="42"/>
      <c r="AE643" s="42" t="n">
        <v>2.17499026068615</v>
      </c>
      <c r="AF643" s="42"/>
      <c r="AG643" s="42"/>
      <c r="AH643" s="51" t="n">
        <v>1.66087477406587</v>
      </c>
      <c r="AI643" s="54" t="n">
        <v>0.727069093804443</v>
      </c>
      <c r="AJ643" s="42"/>
      <c r="AK643" s="42" t="n">
        <v>0.93173802564474</v>
      </c>
      <c r="AL643" s="42"/>
      <c r="AM643" s="42" t="n">
        <v>2.05784630514189</v>
      </c>
      <c r="AN643" s="42"/>
      <c r="AO643" s="42"/>
      <c r="AP643" s="51" t="n">
        <v>1.49479216539332</v>
      </c>
      <c r="AQ643" s="54" t="n">
        <v>0.796278800782753</v>
      </c>
      <c r="AR643" s="42"/>
      <c r="AS643" s="42" t="n">
        <v>0.741923458088444</v>
      </c>
      <c r="AT643" s="42"/>
      <c r="AU643" s="42" t="n">
        <v>1.9466853844954</v>
      </c>
      <c r="AV643" s="42"/>
      <c r="AW643" s="42"/>
      <c r="AX643" s="55" t="n">
        <v>1.34430442129192</v>
      </c>
      <c r="AY643" s="56" t="n">
        <v>0.851895327877725</v>
      </c>
      <c r="AZ643" s="4"/>
      <c r="BA643" s="4"/>
      <c r="BB643" s="4"/>
      <c r="BC643" s="4"/>
      <c r="BD643" s="4"/>
      <c r="BE643" s="4"/>
      <c r="BF643" s="4"/>
      <c r="BG643" s="4"/>
      <c r="BH643" s="4"/>
      <c r="BI643" s="4"/>
      <c r="BJ643" s="4"/>
      <c r="BK643" s="4"/>
      <c r="BL643" s="4"/>
      <c r="BM643" s="4"/>
      <c r="BN643" s="4"/>
      <c r="BO643" s="4"/>
      <c r="BP643" s="4"/>
      <c r="BQ643" s="4"/>
      <c r="BR643" s="4"/>
      <c r="BS643" s="4"/>
      <c r="BT643" s="4"/>
      <c r="BU643" s="4"/>
      <c r="BV643" s="4"/>
      <c r="BW643" s="4"/>
      <c r="BX643" s="4"/>
      <c r="BY643" s="4"/>
      <c r="BZ643" s="4"/>
      <c r="CA643" s="4"/>
      <c r="CB643" s="4"/>
      <c r="CC643" s="4"/>
      <c r="CD643" s="4"/>
      <c r="CE643" s="4"/>
      <c r="CF643" s="4"/>
      <c r="CG643" s="4"/>
      <c r="CH643" s="4"/>
      <c r="CI643" s="4"/>
      <c r="CJ643" s="4"/>
      <c r="CK643" s="4"/>
    </row>
    <row r="644" customFormat="false" ht="15" hidden="false" customHeight="false" outlineLevel="0" collapsed="false">
      <c r="A644" s="1" t="s">
        <v>1244</v>
      </c>
      <c r="B644" s="1" t="s">
        <v>1245</v>
      </c>
      <c r="C644" s="41" t="n">
        <v>0.877497225305216</v>
      </c>
      <c r="D644" s="42" t="n">
        <v>0.866045618936321</v>
      </c>
      <c r="E644" s="42" t="n">
        <v>1.30325905494665</v>
      </c>
      <c r="F644" s="43" t="n">
        <v>1.1076999432785</v>
      </c>
      <c r="G644" s="43" t="n">
        <v>1.41171035719772</v>
      </c>
      <c r="H644" s="43" t="n">
        <v>1.47943880019352</v>
      </c>
      <c r="I644" s="44" t="n">
        <v>1.17427516664299</v>
      </c>
      <c r="J644" s="46" t="n">
        <v>0.265951881853702</v>
      </c>
      <c r="K644" s="43" t="n">
        <v>0.968469166408429</v>
      </c>
      <c r="L644" s="43" t="n">
        <v>0.801732335541017</v>
      </c>
      <c r="M644" s="43" t="n">
        <v>1.09454949944383</v>
      </c>
      <c r="N644" s="43" t="n">
        <v>1.03442294863242</v>
      </c>
      <c r="O644" s="43" t="n">
        <v>0.721594583809222</v>
      </c>
      <c r="P644" s="43" t="n">
        <v>0.958461056388878</v>
      </c>
      <c r="Q644" s="44" t="n">
        <v>0.929871598370632</v>
      </c>
      <c r="R644" s="46" t="n">
        <v>0.141531558872768</v>
      </c>
      <c r="S644" s="43" t="n">
        <v>0.81525635918739</v>
      </c>
      <c r="T644" s="43" t="n">
        <v>0.699664876325922</v>
      </c>
      <c r="U644" s="43" t="n">
        <v>1.27273383719251</v>
      </c>
      <c r="V644" s="43" t="n">
        <v>1.07203138729387</v>
      </c>
      <c r="W644" s="43" t="n">
        <v>0.697186336260402</v>
      </c>
      <c r="X644" s="43" t="n">
        <v>1.12487994411944</v>
      </c>
      <c r="Y644" s="44" t="n">
        <v>0.946958790063256</v>
      </c>
      <c r="Z644" s="46" t="n">
        <v>0.242616801446068</v>
      </c>
      <c r="AA644" s="59"/>
      <c r="AB644" s="41" t="n">
        <v>1.17172217327869</v>
      </c>
      <c r="AC644" s="42" t="n">
        <v>1.15436516755527</v>
      </c>
      <c r="AD644" s="42" t="n">
        <v>0.77942644696514</v>
      </c>
      <c r="AE644" s="42" t="n">
        <v>0.886815253114978</v>
      </c>
      <c r="AF644" s="42" t="n">
        <v>0.754541747836724</v>
      </c>
      <c r="AG644" s="42" t="n">
        <v>0.714941624032533</v>
      </c>
      <c r="AH644" s="51" t="n">
        <v>0.910302068797221</v>
      </c>
      <c r="AI644" s="54" t="n">
        <v>0.203967795040139</v>
      </c>
      <c r="AJ644" s="42" t="n">
        <v>1.12721768320165</v>
      </c>
      <c r="AK644" s="42" t="n">
        <v>0.924666777008633</v>
      </c>
      <c r="AL644" s="42" t="n">
        <v>0.836381674665337</v>
      </c>
      <c r="AM644" s="42" t="n">
        <v>1.03926664793481</v>
      </c>
      <c r="AN644" s="42" t="n">
        <v>0.602000235159044</v>
      </c>
      <c r="AO644" s="42" t="n">
        <v>0.691400663942799</v>
      </c>
      <c r="AP644" s="51" t="n">
        <v>0.870155613652047</v>
      </c>
      <c r="AQ644" s="54" t="n">
        <v>0.201321749675866</v>
      </c>
      <c r="AR644" s="42" t="n">
        <v>0.950867283579698</v>
      </c>
      <c r="AS644" s="42" t="n">
        <v>0.826258786222119</v>
      </c>
      <c r="AT644" s="42" t="n">
        <v>0.944228654684528</v>
      </c>
      <c r="AU644" s="42" t="n">
        <v>1.05256590235533</v>
      </c>
      <c r="AV644" s="42" t="n">
        <v>0.537561681129828</v>
      </c>
      <c r="AW644" s="42" t="n">
        <v>0.810276720714758</v>
      </c>
      <c r="AX644" s="55" t="n">
        <v>0.853626504781043</v>
      </c>
      <c r="AY644" s="56" t="n">
        <v>0.178754899839479</v>
      </c>
      <c r="AZ644" s="4"/>
      <c r="BA644" s="4"/>
      <c r="BB644" s="4"/>
      <c r="BC644" s="4"/>
      <c r="BD644" s="4"/>
      <c r="BE644" s="4"/>
      <c r="BF644" s="4"/>
      <c r="BG644" s="4"/>
      <c r="BH644" s="4"/>
      <c r="BI644" s="4"/>
      <c r="BJ644" s="4"/>
      <c r="BK644" s="4"/>
      <c r="BL644" s="4"/>
      <c r="BM644" s="4"/>
      <c r="BN644" s="4"/>
      <c r="BO644" s="4"/>
      <c r="BP644" s="4"/>
      <c r="BQ644" s="4"/>
      <c r="BR644" s="4"/>
      <c r="BS644" s="4"/>
      <c r="BT644" s="4"/>
      <c r="BU644" s="4"/>
      <c r="BV644" s="4"/>
      <c r="BW644" s="4"/>
      <c r="BX644" s="4"/>
      <c r="BY644" s="4"/>
      <c r="BZ644" s="4"/>
      <c r="CA644" s="4"/>
      <c r="CB644" s="4"/>
      <c r="CC644" s="4"/>
      <c r="CD644" s="4"/>
      <c r="CE644" s="4"/>
      <c r="CF644" s="4"/>
      <c r="CG644" s="4"/>
      <c r="CH644" s="4"/>
      <c r="CI644" s="4"/>
      <c r="CJ644" s="4"/>
      <c r="CK644" s="4"/>
    </row>
    <row r="645" customFormat="false" ht="15" hidden="false" customHeight="false" outlineLevel="0" collapsed="false">
      <c r="A645" s="1" t="s">
        <v>1246</v>
      </c>
      <c r="B645" s="1" t="s">
        <v>1247</v>
      </c>
      <c r="C645" s="41" t="n">
        <v>1.22697003329634</v>
      </c>
      <c r="D645" s="42" t="n">
        <v>1.69869281750966</v>
      </c>
      <c r="E645" s="42" t="n">
        <v>0.826449880235175</v>
      </c>
      <c r="F645" s="43" t="n">
        <v>0.914137833238797</v>
      </c>
      <c r="G645" s="43" t="n">
        <v>1.26616593496165</v>
      </c>
      <c r="H645" s="43" t="n">
        <v>1.07692307692308</v>
      </c>
      <c r="I645" s="44" t="n">
        <v>1.16822326269411</v>
      </c>
      <c r="J645" s="46" t="n">
        <v>0.311173929831545</v>
      </c>
      <c r="K645" s="43" t="n">
        <v>1</v>
      </c>
      <c r="L645" s="43" t="n">
        <v>1.40816624481781</v>
      </c>
      <c r="M645" s="43" t="n">
        <v>0.801551988982468</v>
      </c>
      <c r="N645" s="43" t="n">
        <v>0.73675783855904</v>
      </c>
      <c r="O645" s="43" t="n">
        <v>0.927742841023242</v>
      </c>
      <c r="P645" s="43" t="n">
        <v>0.768804239724255</v>
      </c>
      <c r="Q645" s="44" t="n">
        <v>0.940503858851136</v>
      </c>
      <c r="R645" s="46" t="n">
        <v>0.250084611189427</v>
      </c>
      <c r="S645" s="43" t="n">
        <v>1.02125419677915</v>
      </c>
      <c r="T645" s="43" t="n">
        <v>0.923148308632088</v>
      </c>
      <c r="U645" s="43" t="n">
        <v>0.904322919173928</v>
      </c>
      <c r="V645" s="43" t="n">
        <v>0.725463350838834</v>
      </c>
      <c r="W645" s="43" t="n">
        <v>0.832950209185785</v>
      </c>
      <c r="X645" s="43" t="n">
        <v>0.623919497075002</v>
      </c>
      <c r="Y645" s="44" t="n">
        <v>0.838509746947464</v>
      </c>
      <c r="Z645" s="46" t="n">
        <v>0.144048578736783</v>
      </c>
      <c r="AA645" s="59"/>
      <c r="AB645" s="41" t="n">
        <v>0.837992575158894</v>
      </c>
      <c r="AC645" s="42" t="n">
        <v>0.588487687395201</v>
      </c>
      <c r="AD645" s="42" t="n">
        <v>1.22925165805258</v>
      </c>
      <c r="AE645" s="42" t="n">
        <v>1.07454133778469</v>
      </c>
      <c r="AF645" s="42" t="n">
        <v>0.841254020749332</v>
      </c>
      <c r="AG645" s="42" t="n">
        <v>0.982202982202982</v>
      </c>
      <c r="AH645" s="51" t="n">
        <v>0.925621710223946</v>
      </c>
      <c r="AI645" s="54" t="n">
        <v>0.221822344554484</v>
      </c>
      <c r="AJ645" s="42" t="n">
        <v>0.807217548943658</v>
      </c>
      <c r="AK645" s="42" t="n">
        <v>0.837134820677396</v>
      </c>
      <c r="AL645" s="42" t="n">
        <v>0.971971878859335</v>
      </c>
      <c r="AM645" s="42" t="n">
        <v>0.916093003652711</v>
      </c>
      <c r="AN645" s="42" t="n">
        <v>0.805475055850273</v>
      </c>
      <c r="AO645" s="42" t="n">
        <v>0.725242594484168</v>
      </c>
      <c r="AP645" s="51" t="n">
        <v>0.843855817077924</v>
      </c>
      <c r="AQ645" s="54" t="n">
        <v>0.08781987280975</v>
      </c>
      <c r="AR645" s="42" t="n">
        <v>0.772082682369907</v>
      </c>
      <c r="AS645" s="42" t="n">
        <v>0.550733554167364</v>
      </c>
      <c r="AT645" s="42" t="n">
        <v>1.07306173490844</v>
      </c>
      <c r="AU645" s="42" t="n">
        <v>0.863921385119326</v>
      </c>
      <c r="AV645" s="42" t="n">
        <v>0.695401565424536</v>
      </c>
      <c r="AW645" s="42" t="n">
        <v>0.609375</v>
      </c>
      <c r="AX645" s="55" t="n">
        <v>0.760762653664929</v>
      </c>
      <c r="AY645" s="56" t="n">
        <v>0.189527359103957</v>
      </c>
      <c r="AZ645" s="4"/>
      <c r="BA645" s="4"/>
      <c r="BB645" s="4"/>
      <c r="BC645" s="4"/>
      <c r="BD645" s="4"/>
      <c r="BE645" s="4"/>
      <c r="BF645" s="4"/>
      <c r="BG645" s="4"/>
      <c r="BH645" s="4"/>
      <c r="BI645" s="4"/>
      <c r="BJ645" s="4"/>
      <c r="BK645" s="4"/>
      <c r="BL645" s="4"/>
      <c r="BM645" s="4"/>
      <c r="BN645" s="4"/>
      <c r="BO645" s="4"/>
      <c r="BP645" s="4"/>
      <c r="BQ645" s="4"/>
      <c r="BR645" s="4"/>
      <c r="BS645" s="4"/>
      <c r="BT645" s="4"/>
      <c r="BU645" s="4"/>
      <c r="BV645" s="4"/>
      <c r="BW645" s="4"/>
      <c r="BX645" s="4"/>
      <c r="BY645" s="4"/>
      <c r="BZ645" s="4"/>
      <c r="CA645" s="4"/>
      <c r="CB645" s="4"/>
      <c r="CC645" s="4"/>
      <c r="CD645" s="4"/>
      <c r="CE645" s="4"/>
      <c r="CF645" s="4"/>
      <c r="CG645" s="4"/>
      <c r="CH645" s="4"/>
      <c r="CI645" s="4"/>
      <c r="CJ645" s="4"/>
      <c r="CK645" s="4"/>
    </row>
    <row r="646" customFormat="false" ht="15" hidden="false" customHeight="false" outlineLevel="0" collapsed="false">
      <c r="A646" s="1" t="s">
        <v>1248</v>
      </c>
      <c r="B646" s="1" t="s">
        <v>1249</v>
      </c>
      <c r="C646" s="41" t="n">
        <v>1.20074916759157</v>
      </c>
      <c r="D646" s="42" t="n">
        <v>1.43656582132743</v>
      </c>
      <c r="E646" s="42" t="n">
        <v>1.36052841692676</v>
      </c>
      <c r="F646" s="43" t="n">
        <v>0.966250709018718</v>
      </c>
      <c r="G646" s="43" t="n">
        <v>0.653186437757372</v>
      </c>
      <c r="H646" s="43" t="n">
        <v>0.742622157716497</v>
      </c>
      <c r="I646" s="44" t="n">
        <v>1.05998378505639</v>
      </c>
      <c r="J646" s="46" t="n">
        <v>0.324636526758539</v>
      </c>
      <c r="K646" s="43" t="n">
        <v>1.02502324140068</v>
      </c>
      <c r="L646" s="43" t="n">
        <v>0.93403595169846</v>
      </c>
      <c r="M646" s="43" t="n">
        <v>0.870491021770221</v>
      </c>
      <c r="N646" s="43" t="n">
        <v>0.581876806760062</v>
      </c>
      <c r="O646" s="43" t="n">
        <v>1.03166324943925</v>
      </c>
      <c r="P646" s="43" t="n">
        <v>0.868380539774662</v>
      </c>
      <c r="Q646" s="44" t="n">
        <v>0.885245135140557</v>
      </c>
      <c r="R646" s="46" t="n">
        <v>0.164858222765755</v>
      </c>
      <c r="S646" s="43" t="n">
        <v>1.01826665907927</v>
      </c>
      <c r="T646" s="43" t="n">
        <v>1.72033911917208</v>
      </c>
      <c r="U646" s="43" t="n">
        <v>1.25713666778992</v>
      </c>
      <c r="V646" s="43" t="n">
        <v>0.794020883993706</v>
      </c>
      <c r="W646" s="43" t="n">
        <v>0.923543745115167</v>
      </c>
      <c r="X646" s="43" t="n">
        <v>0.985418667598009</v>
      </c>
      <c r="Y646" s="44" t="n">
        <v>1.11645429045803</v>
      </c>
      <c r="Z646" s="46" t="n">
        <v>0.332402570136124</v>
      </c>
      <c r="AA646" s="59"/>
      <c r="AB646" s="41" t="n">
        <v>0.856224305369302</v>
      </c>
      <c r="AC646" s="42" t="n">
        <v>0.695868885670932</v>
      </c>
      <c r="AD646" s="42" t="n">
        <v>0.746676260470286</v>
      </c>
      <c r="AE646" s="42" t="n">
        <v>1.01663026517071</v>
      </c>
      <c r="AF646" s="42" t="n">
        <v>1.63081592896299</v>
      </c>
      <c r="AG646" s="42" t="n">
        <v>1.42424242424242</v>
      </c>
      <c r="AH646" s="51" t="n">
        <v>1.06174301164777</v>
      </c>
      <c r="AI646" s="54" t="n">
        <v>0.382793375500426</v>
      </c>
      <c r="AJ646" s="42" t="n">
        <v>0.844247404868378</v>
      </c>
      <c r="AK646" s="42" t="n">
        <v>0.654242025596375</v>
      </c>
      <c r="AL646" s="42" t="n">
        <v>0.639968333881904</v>
      </c>
      <c r="AM646" s="42" t="n">
        <v>0.677894071368362</v>
      </c>
      <c r="AN646" s="42" t="n">
        <v>1.84742327936203</v>
      </c>
      <c r="AO646" s="42" t="n">
        <v>1.67699182839632</v>
      </c>
      <c r="AP646" s="51" t="n">
        <v>1.05679449057889</v>
      </c>
      <c r="AQ646" s="54" t="n">
        <v>0.553944571736333</v>
      </c>
      <c r="AR646" s="42" t="n">
        <v>0.842847414172976</v>
      </c>
      <c r="AS646" s="42" t="n">
        <v>1.19536566001672</v>
      </c>
      <c r="AT646" s="42" t="n">
        <v>0.915996118113721</v>
      </c>
      <c r="AU646" s="42" t="n">
        <v>0.897707065980346</v>
      </c>
      <c r="AV646" s="42" t="n">
        <v>1.69005232261358</v>
      </c>
      <c r="AW646" s="42" t="n">
        <v>1.87972576108537</v>
      </c>
      <c r="AX646" s="55" t="n">
        <v>1.23694905699712</v>
      </c>
      <c r="AY646" s="56" t="n">
        <v>0.445781485003334</v>
      </c>
      <c r="AZ646" s="4"/>
      <c r="BA646" s="4"/>
      <c r="BB646" s="4"/>
      <c r="BC646" s="4"/>
      <c r="BD646" s="4"/>
      <c r="BE646" s="4"/>
      <c r="BF646" s="4"/>
      <c r="BG646" s="4"/>
      <c r="BH646" s="4"/>
      <c r="BI646" s="4"/>
      <c r="BJ646" s="4"/>
      <c r="BK646" s="4"/>
      <c r="BL646" s="4"/>
      <c r="BM646" s="4"/>
      <c r="BN646" s="4"/>
      <c r="BO646" s="4"/>
      <c r="BP646" s="4"/>
      <c r="BQ646" s="4"/>
      <c r="BR646" s="4"/>
      <c r="BS646" s="4"/>
      <c r="BT646" s="4"/>
      <c r="BU646" s="4"/>
      <c r="BV646" s="4"/>
      <c r="BW646" s="4"/>
      <c r="BX646" s="4"/>
      <c r="BY646" s="4"/>
      <c r="BZ646" s="4"/>
      <c r="CA646" s="4"/>
      <c r="CB646" s="4"/>
      <c r="CC646" s="4"/>
      <c r="CD646" s="4"/>
      <c r="CE646" s="4"/>
      <c r="CF646" s="4"/>
      <c r="CG646" s="4"/>
      <c r="CH646" s="4"/>
      <c r="CI646" s="4"/>
      <c r="CJ646" s="4"/>
      <c r="CK646" s="4"/>
    </row>
    <row r="647" customFormat="false" ht="15" hidden="false" customHeight="false" outlineLevel="0" collapsed="false">
      <c r="A647" s="1" t="s">
        <v>1250</v>
      </c>
      <c r="B647" s="1" t="s">
        <v>1251</v>
      </c>
      <c r="C647" s="41"/>
      <c r="D647" s="42"/>
      <c r="E647" s="42" t="n">
        <v>1.97778906873775</v>
      </c>
      <c r="F647" s="43"/>
      <c r="G647" s="43" t="n">
        <v>0.309663980751065</v>
      </c>
      <c r="H647" s="43" t="n">
        <v>0.504837929366231</v>
      </c>
      <c r="I647" s="44" t="n">
        <v>0.930763659618349</v>
      </c>
      <c r="J647" s="46" t="n">
        <v>0.911986772415449</v>
      </c>
      <c r="K647" s="43"/>
      <c r="L647" s="43"/>
      <c r="M647" s="43" t="n">
        <v>0.766698448011018</v>
      </c>
      <c r="N647" s="43"/>
      <c r="O647" s="43" t="n">
        <v>0.275570722846803</v>
      </c>
      <c r="P647" s="43" t="n">
        <v>0.415021593711257</v>
      </c>
      <c r="Q647" s="44" t="n">
        <v>0.485763588189693</v>
      </c>
      <c r="R647" s="46" t="n">
        <v>0.253090760288349</v>
      </c>
      <c r="S647" s="43"/>
      <c r="T647" s="43"/>
      <c r="U647" s="43" t="n">
        <v>0.729745342511915</v>
      </c>
      <c r="V647" s="43"/>
      <c r="W647" s="43" t="n">
        <v>0.267849754034297</v>
      </c>
      <c r="X647" s="43" t="n">
        <v>0.50921156028988</v>
      </c>
      <c r="Y647" s="44" t="n">
        <v>0.502268885612031</v>
      </c>
      <c r="Z647" s="46" t="n">
        <v>0.231026046610621</v>
      </c>
      <c r="AA647" s="59"/>
      <c r="AB647" s="41"/>
      <c r="AC647" s="42"/>
      <c r="AD647" s="42" t="n">
        <v>0.513646087333823</v>
      </c>
      <c r="AE647" s="42"/>
      <c r="AF647" s="42" t="n">
        <v>3.43913378335523</v>
      </c>
      <c r="AG647" s="42" t="n">
        <v>2.09554418645328</v>
      </c>
      <c r="AH647" s="51" t="n">
        <v>2.01610801904744</v>
      </c>
      <c r="AI647" s="54" t="n">
        <v>1.46436066029249</v>
      </c>
      <c r="AJ647" s="42"/>
      <c r="AK647" s="42"/>
      <c r="AL647" s="42" t="n">
        <v>0.385782091418597</v>
      </c>
      <c r="AM647" s="42"/>
      <c r="AN647" s="42" t="n">
        <v>0.842678599835389</v>
      </c>
      <c r="AO647" s="42" t="n">
        <v>0.937385086823289</v>
      </c>
      <c r="AP647" s="51" t="n">
        <v>0.721948592692425</v>
      </c>
      <c r="AQ647" s="54" t="n">
        <v>0.294954686525596</v>
      </c>
      <c r="AR647" s="42"/>
      <c r="AS647" s="42"/>
      <c r="AT647" s="42" t="n">
        <v>0.358202319752983</v>
      </c>
      <c r="AU647" s="42"/>
      <c r="AV647" s="42" t="n">
        <v>1.09572273268675</v>
      </c>
      <c r="AW647" s="42" t="n">
        <v>1.02755832230311</v>
      </c>
      <c r="AX647" s="55" t="n">
        <v>0.82716112491428</v>
      </c>
      <c r="AY647" s="56" t="n">
        <v>0.407557808678069</v>
      </c>
      <c r="AZ647" s="4"/>
      <c r="BA647" s="4"/>
      <c r="BB647" s="4"/>
      <c r="BC647" s="4"/>
      <c r="BD647" s="4"/>
      <c r="BE647" s="4"/>
      <c r="BF647" s="4"/>
      <c r="BG647" s="4"/>
      <c r="BH647" s="4"/>
      <c r="BI647" s="4"/>
      <c r="BJ647" s="4"/>
      <c r="BK647" s="4"/>
      <c r="BL647" s="4"/>
      <c r="BM647" s="4"/>
      <c r="BN647" s="4"/>
      <c r="BO647" s="4"/>
      <c r="BP647" s="4"/>
      <c r="BQ647" s="4"/>
      <c r="BR647" s="4"/>
      <c r="BS647" s="4"/>
      <c r="BT647" s="4"/>
      <c r="BU647" s="4"/>
      <c r="BV647" s="4"/>
      <c r="BW647" s="4"/>
      <c r="BX647" s="4"/>
      <c r="BY647" s="4"/>
      <c r="BZ647" s="4"/>
      <c r="CA647" s="4"/>
      <c r="CB647" s="4"/>
      <c r="CC647" s="4"/>
      <c r="CD647" s="4"/>
      <c r="CE647" s="4"/>
      <c r="CF647" s="4"/>
      <c r="CG647" s="4"/>
      <c r="CH647" s="4"/>
      <c r="CI647" s="4"/>
      <c r="CJ647" s="4"/>
      <c r="CK647" s="4"/>
    </row>
    <row r="648" customFormat="false" ht="15" hidden="false" customHeight="false" outlineLevel="0" collapsed="false">
      <c r="A648" s="29" t="s">
        <v>1252</v>
      </c>
      <c r="B648" s="29" t="s">
        <v>1253</v>
      </c>
      <c r="C648" s="30" t="n">
        <v>0.485987791342952</v>
      </c>
      <c r="D648" s="31" t="n">
        <v>0.57601431483177</v>
      </c>
      <c r="E648" s="31"/>
      <c r="F648" s="32"/>
      <c r="G648" s="32"/>
      <c r="H648" s="32"/>
      <c r="I648" s="33" t="n">
        <v>0.531001053087361</v>
      </c>
      <c r="J648" s="34" t="n">
        <v>0.063658365245593</v>
      </c>
      <c r="K648" s="32" t="n">
        <v>0.259141617601488</v>
      </c>
      <c r="L648" s="32" t="n">
        <v>0.39161289785275</v>
      </c>
      <c r="M648" s="32"/>
      <c r="N648" s="32"/>
      <c r="O648" s="32"/>
      <c r="P648" s="32"/>
      <c r="Q648" s="33" t="n">
        <v>0.325377257727119</v>
      </c>
      <c r="R648" s="34" t="n">
        <v>0.0936713405781312</v>
      </c>
      <c r="S648" s="32" t="n">
        <v>0.205798668411768</v>
      </c>
      <c r="T648" s="32" t="n">
        <v>0.431873565269677</v>
      </c>
      <c r="U648" s="32"/>
      <c r="V648" s="32"/>
      <c r="W648" s="32"/>
      <c r="X648" s="32"/>
      <c r="Y648" s="33" t="n">
        <v>0.318836116840722</v>
      </c>
      <c r="Z648" s="34" t="n">
        <v>0.159859092624276</v>
      </c>
      <c r="AA648" s="57"/>
      <c r="AB648" s="30" t="n">
        <v>2.1153994934784</v>
      </c>
      <c r="AC648" s="31" t="n">
        <v>1.73566184102859</v>
      </c>
      <c r="AD648" s="31"/>
      <c r="AE648" s="31"/>
      <c r="AF648" s="31"/>
      <c r="AG648" s="31"/>
      <c r="AH648" s="30" t="n">
        <v>1.9255306672535</v>
      </c>
      <c r="AI648" s="37" t="n">
        <v>0.268515069119122</v>
      </c>
      <c r="AJ648" s="31" t="n">
        <v>0.530132075300068</v>
      </c>
      <c r="AK648" s="31" t="n">
        <v>0.712377791168939</v>
      </c>
      <c r="AL648" s="31"/>
      <c r="AM648" s="31"/>
      <c r="AN648" s="31"/>
      <c r="AO648" s="31"/>
      <c r="AP648" s="30" t="n">
        <v>0.621254933234504</v>
      </c>
      <c r="AQ648" s="37" t="n">
        <v>0.128867181533076</v>
      </c>
      <c r="AR648" s="31" t="n">
        <v>0.413532027400553</v>
      </c>
      <c r="AS648" s="31" t="n">
        <v>0.721529371223228</v>
      </c>
      <c r="AT648" s="31"/>
      <c r="AU648" s="31"/>
      <c r="AV648" s="31"/>
      <c r="AW648" s="31"/>
      <c r="AX648" s="38" t="n">
        <v>0.56753069931189</v>
      </c>
      <c r="AY648" s="39" t="n">
        <v>0.217787010404458</v>
      </c>
      <c r="AZ648" s="4"/>
      <c r="BA648" s="4"/>
      <c r="BB648" s="4"/>
      <c r="BC648" s="4"/>
      <c r="BD648" s="4"/>
      <c r="BE648" s="4"/>
      <c r="BF648" s="4"/>
      <c r="BG648" s="4"/>
      <c r="BH648" s="4"/>
      <c r="BI648" s="4"/>
      <c r="BJ648" s="4"/>
      <c r="BK648" s="4"/>
      <c r="BL648" s="4"/>
      <c r="BM648" s="4"/>
      <c r="BN648" s="4"/>
      <c r="BO648" s="4"/>
      <c r="BP648" s="4"/>
      <c r="BQ648" s="4"/>
      <c r="BR648" s="4"/>
      <c r="BS648" s="4"/>
      <c r="BT648" s="4"/>
      <c r="BU648" s="4"/>
      <c r="BV648" s="4"/>
      <c r="BW648" s="4"/>
      <c r="BX648" s="4"/>
      <c r="BY648" s="4"/>
      <c r="BZ648" s="4"/>
      <c r="CA648" s="4"/>
      <c r="CB648" s="4"/>
      <c r="CC648" s="4"/>
      <c r="CD648" s="4"/>
      <c r="CE648" s="4"/>
      <c r="CF648" s="4"/>
      <c r="CG648" s="4"/>
      <c r="CH648" s="4"/>
      <c r="CI648" s="4"/>
      <c r="CJ648" s="4"/>
      <c r="CK648" s="4"/>
    </row>
    <row r="649" customFormat="false" ht="15" hidden="false" customHeight="false" outlineLevel="0" collapsed="false">
      <c r="A649" s="1" t="s">
        <v>1254</v>
      </c>
      <c r="B649" s="1" t="s">
        <v>1255</v>
      </c>
      <c r="C649" s="41" t="n">
        <v>0.645810210876804</v>
      </c>
      <c r="D649" s="42" t="n">
        <v>0.751825912933033</v>
      </c>
      <c r="E649" s="42" t="n">
        <v>0.804456703200987</v>
      </c>
      <c r="F649" s="43"/>
      <c r="G649" s="43" t="n">
        <v>2.37267974924753</v>
      </c>
      <c r="H649" s="43" t="n">
        <v>1.2237542331882</v>
      </c>
      <c r="I649" s="44" t="n">
        <v>1.15970536188931</v>
      </c>
      <c r="J649" s="46" t="n">
        <v>0.712752517167883</v>
      </c>
      <c r="K649" s="43" t="n">
        <v>0.304772234273319</v>
      </c>
      <c r="L649" s="43" t="n">
        <v>0.257349765712723</v>
      </c>
      <c r="M649" s="43" t="n">
        <v>0.190608612744319</v>
      </c>
      <c r="N649" s="43"/>
      <c r="O649" s="43" t="n">
        <v>0.390554691692697</v>
      </c>
      <c r="P649" s="43" t="n">
        <v>0.299001376003052</v>
      </c>
      <c r="Q649" s="44" t="n">
        <v>0.288457336085222</v>
      </c>
      <c r="R649" s="46" t="n">
        <v>0.073046691055517</v>
      </c>
      <c r="S649" s="43" t="n">
        <v>0.272235816309111</v>
      </c>
      <c r="T649" s="43" t="n">
        <v>0.312207191948313</v>
      </c>
      <c r="U649" s="43" t="n">
        <v>0.12090213257594</v>
      </c>
      <c r="V649" s="43"/>
      <c r="W649" s="43" t="n">
        <v>0.708266286607513</v>
      </c>
      <c r="X649" s="43" t="n">
        <v>0.438400419104165</v>
      </c>
      <c r="Y649" s="44" t="n">
        <v>0.370402369309008</v>
      </c>
      <c r="Z649" s="46" t="n">
        <v>0.220255238481413</v>
      </c>
      <c r="AA649" s="59"/>
      <c r="AB649" s="41" t="n">
        <v>1.59194132081127</v>
      </c>
      <c r="AC649" s="42" t="n">
        <v>1.32971527626567</v>
      </c>
      <c r="AD649" s="42"/>
      <c r="AE649" s="42" t="n">
        <v>1.25007561769356</v>
      </c>
      <c r="AF649" s="42" t="n">
        <v>0.448964798622752</v>
      </c>
      <c r="AG649" s="42" t="n">
        <v>0.864445318990774</v>
      </c>
      <c r="AH649" s="51" t="n">
        <v>1.0970284664768</v>
      </c>
      <c r="AI649" s="54" t="n">
        <v>0.446258544292915</v>
      </c>
      <c r="AJ649" s="42" t="n">
        <v>0.469174381438986</v>
      </c>
      <c r="AK649" s="42" t="n">
        <v>0.344420317497234</v>
      </c>
      <c r="AL649" s="42"/>
      <c r="AM649" s="42" t="n">
        <v>0.228083731385221</v>
      </c>
      <c r="AN649" s="42" t="n">
        <v>0.194538777034644</v>
      </c>
      <c r="AO649" s="42" t="n">
        <v>0.261261491317671</v>
      </c>
      <c r="AP649" s="51" t="n">
        <v>0.299495739734751</v>
      </c>
      <c r="AQ649" s="54" t="n">
        <v>0.109984721490641</v>
      </c>
      <c r="AR649" s="42" t="n">
        <v>0.411649240876497</v>
      </c>
      <c r="AS649" s="42" t="n">
        <v>0.414536846089418</v>
      </c>
      <c r="AT649" s="42"/>
      <c r="AU649" s="42" t="n">
        <v>0.141381999688036</v>
      </c>
      <c r="AV649" s="42" t="n">
        <v>0.324719244512506</v>
      </c>
      <c r="AW649" s="42" t="n">
        <v>0.402516958967571</v>
      </c>
      <c r="AX649" s="55" t="n">
        <v>0.338960858026806</v>
      </c>
      <c r="AY649" s="56" t="n">
        <v>0.116484910779979</v>
      </c>
      <c r="AZ649" s="4"/>
      <c r="BA649" s="4"/>
      <c r="BB649" s="4"/>
      <c r="BC649" s="4"/>
      <c r="BD649" s="4"/>
      <c r="BE649" s="4"/>
      <c r="BF649" s="4"/>
      <c r="BG649" s="4"/>
      <c r="BH649" s="4"/>
      <c r="BI649" s="4"/>
      <c r="BJ649" s="4"/>
      <c r="BK649" s="4"/>
      <c r="BL649" s="4"/>
      <c r="BM649" s="4"/>
      <c r="BN649" s="4"/>
      <c r="BO649" s="4"/>
      <c r="BP649" s="4"/>
      <c r="BQ649" s="4"/>
      <c r="BR649" s="4"/>
      <c r="BS649" s="4"/>
      <c r="BT649" s="4"/>
      <c r="BU649" s="4"/>
      <c r="BV649" s="4"/>
      <c r="BW649" s="4"/>
      <c r="BX649" s="4"/>
      <c r="BY649" s="4"/>
      <c r="BZ649" s="4"/>
      <c r="CA649" s="4"/>
      <c r="CB649" s="4"/>
      <c r="CC649" s="4"/>
      <c r="CD649" s="4"/>
      <c r="CE649" s="4"/>
      <c r="CF649" s="4"/>
      <c r="CG649" s="4"/>
      <c r="CH649" s="4"/>
      <c r="CI649" s="4"/>
      <c r="CJ649" s="4"/>
      <c r="CK649" s="4"/>
    </row>
    <row r="650" customFormat="false" ht="15" hidden="false" customHeight="false" outlineLevel="0" collapsed="false">
      <c r="A650" s="1" t="s">
        <v>1256</v>
      </c>
      <c r="B650" s="1" t="s">
        <v>1257</v>
      </c>
      <c r="C650" s="41" t="n">
        <v>0.716564927857936</v>
      </c>
      <c r="D650" s="42" t="n">
        <v>0.926336273877297</v>
      </c>
      <c r="E650" s="42" t="n">
        <v>1.0916019452711</v>
      </c>
      <c r="F650" s="43" t="n">
        <v>1.29764605785593</v>
      </c>
      <c r="G650" s="43" t="n">
        <v>0.784152904939106</v>
      </c>
      <c r="H650" s="43" t="n">
        <v>1.36236090953072</v>
      </c>
      <c r="I650" s="44" t="n">
        <v>1.02977716988868</v>
      </c>
      <c r="J650" s="46" t="n">
        <v>0.266578766942816</v>
      </c>
      <c r="K650" s="43" t="n">
        <v>0.576774093585374</v>
      </c>
      <c r="L650" s="43" t="n">
        <v>0.581758522829437</v>
      </c>
      <c r="M650" s="43" t="n">
        <v>0.488108480322051</v>
      </c>
      <c r="N650" s="43" t="n">
        <v>0.612363798087614</v>
      </c>
      <c r="O650" s="43" t="n">
        <v>0.507822927990533</v>
      </c>
      <c r="P650" s="43" t="n">
        <v>0.4739172490838</v>
      </c>
      <c r="Q650" s="44" t="n">
        <v>0.540124178649801</v>
      </c>
      <c r="R650" s="46" t="n">
        <v>0.057319383607654</v>
      </c>
      <c r="S650" s="43" t="n">
        <v>0.418539805383258</v>
      </c>
      <c r="T650" s="43" t="n">
        <v>0.392155777554035</v>
      </c>
      <c r="U650" s="43" t="n">
        <v>0.540172339094016</v>
      </c>
      <c r="V650" s="43" t="n">
        <v>0.580051903467724</v>
      </c>
      <c r="W650" s="43" t="n">
        <v>0.506919222104731</v>
      </c>
      <c r="X650" s="43" t="n">
        <v>0.525058936523182</v>
      </c>
      <c r="Y650" s="44" t="n">
        <v>0.493816330687824</v>
      </c>
      <c r="Z650" s="46" t="n">
        <v>0.073122722920165</v>
      </c>
      <c r="AA650" s="59"/>
      <c r="AB650" s="41" t="n">
        <v>1.43482234501425</v>
      </c>
      <c r="AC650" s="42" t="n">
        <v>1.07920524319872</v>
      </c>
      <c r="AD650" s="42" t="n">
        <v>0.930581153864467</v>
      </c>
      <c r="AE650" s="42" t="n">
        <v>0.757000241059247</v>
      </c>
      <c r="AF650" s="42" t="n">
        <v>1.35826575454175</v>
      </c>
      <c r="AG650" s="42" t="n">
        <v>0.776378503651231</v>
      </c>
      <c r="AH650" s="51" t="n">
        <v>1.05604220688828</v>
      </c>
      <c r="AI650" s="54" t="n">
        <v>0.289388442100612</v>
      </c>
      <c r="AJ650" s="42" t="n">
        <v>0.806773412740663</v>
      </c>
      <c r="AK650" s="42" t="n">
        <v>0.634897109684739</v>
      </c>
      <c r="AL650" s="42" t="n">
        <v>0.443373431496712</v>
      </c>
      <c r="AM650" s="42" t="n">
        <v>0.550716493397022</v>
      </c>
      <c r="AN650" s="42" t="n">
        <v>0.77294011052475</v>
      </c>
      <c r="AO650" s="42" t="n">
        <v>0.396329162410623</v>
      </c>
      <c r="AP650" s="51" t="n">
        <v>0.600838286709085</v>
      </c>
      <c r="AQ650" s="54" t="n">
        <v>0.168712580461566</v>
      </c>
      <c r="AR650" s="42" t="n">
        <v>0.572026599367063</v>
      </c>
      <c r="AS650" s="42" t="n">
        <v>0.427120034968779</v>
      </c>
      <c r="AT650" s="42" t="n">
        <v>0.476090060827435</v>
      </c>
      <c r="AU650" s="42" t="n">
        <v>0.486070815785369</v>
      </c>
      <c r="AV650" s="42" t="n">
        <v>0.697145652543815</v>
      </c>
      <c r="AW650" s="42" t="n">
        <v>0.442846211118464</v>
      </c>
      <c r="AX650" s="55" t="n">
        <v>0.516883229101821</v>
      </c>
      <c r="AY650" s="56" t="n">
        <v>0.101673724269814</v>
      </c>
      <c r="AZ650" s="4"/>
      <c r="BA650" s="4"/>
      <c r="BB650" s="4"/>
      <c r="BC650" s="4"/>
      <c r="BD650" s="4"/>
      <c r="BE650" s="4"/>
      <c r="BF650" s="4"/>
      <c r="BG650" s="4"/>
      <c r="BH650" s="4"/>
      <c r="BI650" s="4"/>
      <c r="BJ650" s="4"/>
      <c r="BK650" s="4"/>
      <c r="BL650" s="4"/>
      <c r="BM650" s="4"/>
      <c r="BN650" s="4"/>
      <c r="BO650" s="4"/>
      <c r="BP650" s="4"/>
      <c r="BQ650" s="4"/>
      <c r="BR650" s="4"/>
      <c r="BS650" s="4"/>
      <c r="BT650" s="4"/>
      <c r="BU650" s="4"/>
      <c r="BV650" s="4"/>
      <c r="BW650" s="4"/>
      <c r="BX650" s="4"/>
      <c r="BY650" s="4"/>
      <c r="BZ650" s="4"/>
      <c r="CA650" s="4"/>
      <c r="CB650" s="4"/>
      <c r="CC650" s="4"/>
      <c r="CD650" s="4"/>
      <c r="CE650" s="4"/>
      <c r="CF650" s="4"/>
      <c r="CG650" s="4"/>
      <c r="CH650" s="4"/>
      <c r="CI650" s="4"/>
      <c r="CJ650" s="4"/>
      <c r="CK650" s="4"/>
    </row>
    <row r="651" customFormat="false" ht="15" hidden="false" customHeight="false" outlineLevel="0" collapsed="false">
      <c r="A651" s="29" t="s">
        <v>1258</v>
      </c>
      <c r="B651" s="29" t="s">
        <v>1259</v>
      </c>
      <c r="C651" s="30"/>
      <c r="D651" s="31"/>
      <c r="E651" s="31" t="n">
        <v>1.60521158452493</v>
      </c>
      <c r="F651" s="32"/>
      <c r="G651" s="32"/>
      <c r="H651" s="32"/>
      <c r="I651" s="33" t="n">
        <v>1.60521158452493</v>
      </c>
      <c r="J651" s="34" t="s">
        <v>18</v>
      </c>
      <c r="K651" s="32"/>
      <c r="L651" s="32"/>
      <c r="M651" s="32" t="n">
        <v>0.847052280311457</v>
      </c>
      <c r="N651" s="32"/>
      <c r="O651" s="32"/>
      <c r="P651" s="32"/>
      <c r="Q651" s="33" t="n">
        <v>0.847052280311457</v>
      </c>
      <c r="R651" s="34" t="s">
        <v>18</v>
      </c>
      <c r="S651" s="32"/>
      <c r="T651" s="32"/>
      <c r="U651" s="32" t="n">
        <v>0.694122177826987</v>
      </c>
      <c r="V651" s="32"/>
      <c r="W651" s="32"/>
      <c r="X651" s="32"/>
      <c r="Y651" s="33" t="n">
        <v>0.694122177826987</v>
      </c>
      <c r="Z651" s="34" t="s">
        <v>18</v>
      </c>
      <c r="AA651" s="57"/>
      <c r="AB651" s="30"/>
      <c r="AC651" s="31"/>
      <c r="AD651" s="31"/>
      <c r="AE651" s="31" t="n">
        <v>0.626492512823923</v>
      </c>
      <c r="AF651" s="31"/>
      <c r="AG651" s="31"/>
      <c r="AH651" s="30" t="n">
        <v>0.626492512823923</v>
      </c>
      <c r="AI651" s="37" t="s">
        <v>18</v>
      </c>
      <c r="AJ651" s="31"/>
      <c r="AK651" s="31"/>
      <c r="AL651" s="31"/>
      <c r="AM651" s="31" t="n">
        <v>0.507937622927789</v>
      </c>
      <c r="AN651" s="31"/>
      <c r="AO651" s="31"/>
      <c r="AP651" s="30" t="n">
        <v>0.507937622927789</v>
      </c>
      <c r="AQ651" s="37" t="s">
        <v>18</v>
      </c>
      <c r="AR651" s="31"/>
      <c r="AS651" s="31"/>
      <c r="AT651" s="31"/>
      <c r="AU651" s="31" t="n">
        <v>0.406800811105912</v>
      </c>
      <c r="AV651" s="31"/>
      <c r="AW651" s="31"/>
      <c r="AX651" s="38" t="n">
        <v>0.406800811105912</v>
      </c>
      <c r="AY651" s="39" t="s">
        <v>18</v>
      </c>
      <c r="AZ651" s="4"/>
      <c r="BA651" s="4"/>
      <c r="BB651" s="4"/>
      <c r="BC651" s="4"/>
      <c r="BD651" s="4"/>
      <c r="BE651" s="4"/>
      <c r="BF651" s="4"/>
      <c r="BG651" s="4"/>
      <c r="BH651" s="4"/>
      <c r="BI651" s="4"/>
      <c r="BJ651" s="4"/>
      <c r="BK651" s="4"/>
      <c r="BL651" s="4"/>
      <c r="BM651" s="4"/>
      <c r="BN651" s="4"/>
      <c r="BO651" s="4"/>
      <c r="BP651" s="4"/>
      <c r="BQ651" s="4"/>
      <c r="BR651" s="4"/>
      <c r="BS651" s="4"/>
      <c r="BT651" s="4"/>
      <c r="BU651" s="4"/>
      <c r="BV651" s="4"/>
      <c r="BW651" s="4"/>
      <c r="BX651" s="4"/>
      <c r="BY651" s="4"/>
      <c r="BZ651" s="4"/>
      <c r="CA651" s="4"/>
      <c r="CB651" s="4"/>
      <c r="CC651" s="4"/>
      <c r="CD651" s="4"/>
      <c r="CE651" s="4"/>
      <c r="CF651" s="4"/>
      <c r="CG651" s="4"/>
      <c r="CH651" s="4"/>
      <c r="CI651" s="4"/>
      <c r="CJ651" s="4"/>
      <c r="CK651" s="4"/>
    </row>
    <row r="652" customFormat="false" ht="15" hidden="false" customHeight="false" outlineLevel="0" collapsed="false">
      <c r="A652" s="1" t="s">
        <v>1260</v>
      </c>
      <c r="B652" s="1" t="s">
        <v>1261</v>
      </c>
      <c r="C652" s="41" t="n">
        <v>0.772336293007769</v>
      </c>
      <c r="D652" s="42" t="n">
        <v>0.607966916131424</v>
      </c>
      <c r="E652" s="42" t="n">
        <v>1.04398635406838</v>
      </c>
      <c r="F652" s="43" t="n">
        <v>0.866208167895632</v>
      </c>
      <c r="G652" s="43" t="n">
        <v>0.632260018405174</v>
      </c>
      <c r="H652" s="43" t="n">
        <v>0.775036284470247</v>
      </c>
      <c r="I652" s="44" t="n">
        <v>0.78296567232977</v>
      </c>
      <c r="J652" s="46" t="n">
        <v>0.160358178497839</v>
      </c>
      <c r="K652" s="43" t="n">
        <v>0.842810660055779</v>
      </c>
      <c r="L652" s="43" t="n">
        <v>0.739535846760475</v>
      </c>
      <c r="M652" s="43" t="n">
        <v>0.811589596906616</v>
      </c>
      <c r="N652" s="43" t="n">
        <v>0.623593506782299</v>
      </c>
      <c r="O652" s="43" t="n">
        <v>0.618775027177279</v>
      </c>
      <c r="P652" s="43" t="n">
        <v>0.545374041225596</v>
      </c>
      <c r="Q652" s="44" t="n">
        <v>0.696946446484674</v>
      </c>
      <c r="R652" s="46" t="n">
        <v>0.118910803841175</v>
      </c>
      <c r="S652" s="43" t="n">
        <v>0.92024696978319</v>
      </c>
      <c r="T652" s="43" t="n">
        <v>0.700717897210294</v>
      </c>
      <c r="U652" s="43" t="n">
        <v>0.663529581668512</v>
      </c>
      <c r="V652" s="43" t="n">
        <v>0.5716533502258</v>
      </c>
      <c r="W652" s="43" t="n">
        <v>0.682451381545676</v>
      </c>
      <c r="X652" s="43" t="n">
        <v>0.410460141447656</v>
      </c>
      <c r="Y652" s="44" t="n">
        <v>0.658176553646855</v>
      </c>
      <c r="Z652" s="46" t="n">
        <v>0.167307069012434</v>
      </c>
      <c r="AA652" s="59"/>
      <c r="AB652" s="41" t="n">
        <v>1.33121275625754</v>
      </c>
      <c r="AC652" s="42" t="n">
        <v>1.64439127971245</v>
      </c>
      <c r="AD652" s="42" t="n">
        <v>0.973128404695388</v>
      </c>
      <c r="AE652" s="42" t="n">
        <v>1.13397638599377</v>
      </c>
      <c r="AF652" s="42" t="n">
        <v>1.68509038191456</v>
      </c>
      <c r="AG652" s="42" t="n">
        <v>1.36455463728191</v>
      </c>
      <c r="AH652" s="51" t="n">
        <v>1.3553923076426</v>
      </c>
      <c r="AI652" s="54" t="n">
        <v>0.27858231346649</v>
      </c>
      <c r="AJ652" s="42" t="n">
        <v>1.06875825548242</v>
      </c>
      <c r="AK652" s="42" t="n">
        <v>1.23655935077978</v>
      </c>
      <c r="AL652" s="42" t="n">
        <v>0.772907738690214</v>
      </c>
      <c r="AM652" s="42" t="n">
        <v>0.807073616184321</v>
      </c>
      <c r="AN652" s="42" t="n">
        <v>1.22223221263911</v>
      </c>
      <c r="AO652" s="42" t="n">
        <v>0.802183350357508</v>
      </c>
      <c r="AP652" s="51" t="n">
        <v>0.984952420688891</v>
      </c>
      <c r="AQ652" s="54" t="n">
        <v>0.217549770953145</v>
      </c>
      <c r="AR652" s="42" t="n">
        <v>1.25473701077595</v>
      </c>
      <c r="AS652" s="42" t="n">
        <v>1.14227392382646</v>
      </c>
      <c r="AT652" s="42" t="n">
        <v>0.618218508900538</v>
      </c>
      <c r="AU652" s="42" t="n">
        <v>0.717080018717829</v>
      </c>
      <c r="AV652" s="42" t="n">
        <v>1.21367194146673</v>
      </c>
      <c r="AW652" s="42" t="n">
        <v>0.694676538716082</v>
      </c>
      <c r="AX652" s="55" t="n">
        <v>0.940109657067266</v>
      </c>
      <c r="AY652" s="56" t="n">
        <v>0.292674095996154</v>
      </c>
      <c r="AZ652" s="4"/>
      <c r="BA652" s="4"/>
      <c r="BB652" s="4"/>
      <c r="BC652" s="4"/>
      <c r="BD652" s="4"/>
      <c r="BE652" s="4"/>
      <c r="BF652" s="4"/>
      <c r="BG652" s="4"/>
      <c r="BH652" s="4"/>
      <c r="BI652" s="4"/>
      <c r="BJ652" s="4"/>
      <c r="BK652" s="4"/>
      <c r="BL652" s="4"/>
      <c r="BM652" s="4"/>
      <c r="BN652" s="4"/>
      <c r="BO652" s="4"/>
      <c r="BP652" s="4"/>
      <c r="BQ652" s="4"/>
      <c r="BR652" s="4"/>
      <c r="BS652" s="4"/>
      <c r="BT652" s="4"/>
      <c r="BU652" s="4"/>
      <c r="BV652" s="4"/>
      <c r="BW652" s="4"/>
      <c r="BX652" s="4"/>
      <c r="BY652" s="4"/>
      <c r="BZ652" s="4"/>
      <c r="CA652" s="4"/>
      <c r="CB652" s="4"/>
      <c r="CC652" s="4"/>
      <c r="CD652" s="4"/>
      <c r="CE652" s="4"/>
      <c r="CF652" s="4"/>
      <c r="CG652" s="4"/>
      <c r="CH652" s="4"/>
      <c r="CI652" s="4"/>
      <c r="CJ652" s="4"/>
      <c r="CK652" s="4"/>
    </row>
    <row r="653" customFormat="false" ht="15" hidden="false" customHeight="false" outlineLevel="0" collapsed="false">
      <c r="A653" s="1" t="s">
        <v>1262</v>
      </c>
      <c r="B653" s="1" t="s">
        <v>1263</v>
      </c>
      <c r="C653" s="41" t="n">
        <v>0.807297447280799</v>
      </c>
      <c r="D653" s="42" t="n">
        <v>0.687197800802059</v>
      </c>
      <c r="E653" s="42" t="n">
        <v>1.55091819699499</v>
      </c>
      <c r="F653" s="43"/>
      <c r="G653" s="43" t="n">
        <v>1.10063560660269</v>
      </c>
      <c r="H653" s="43" t="n">
        <v>1.04088050314465</v>
      </c>
      <c r="I653" s="44" t="n">
        <v>1.03738591096504</v>
      </c>
      <c r="J653" s="46" t="n">
        <v>0.332904099774994</v>
      </c>
      <c r="K653" s="43" t="n">
        <v>0.654400371862411</v>
      </c>
      <c r="L653" s="43" t="n">
        <v>0.32462648111478</v>
      </c>
      <c r="M653" s="43" t="n">
        <v>0.545023571163727</v>
      </c>
      <c r="N653" s="43"/>
      <c r="O653" s="43" t="n">
        <v>0.496167659726714</v>
      </c>
      <c r="P653" s="43" t="n">
        <v>0.471287857113663</v>
      </c>
      <c r="Q653" s="44" t="n">
        <v>0.498301188196259</v>
      </c>
      <c r="R653" s="46" t="n">
        <v>0.119840635941178</v>
      </c>
      <c r="S653" s="43" t="n">
        <v>0.45899960166164</v>
      </c>
      <c r="T653" s="43" t="n">
        <v>0.238630732719813</v>
      </c>
      <c r="U653" s="43" t="n">
        <v>0.75886968661243</v>
      </c>
      <c r="V653" s="43"/>
      <c r="W653" s="43" t="n">
        <v>0.735552388395936</v>
      </c>
      <c r="X653" s="43" t="n">
        <v>0.581288745306906</v>
      </c>
      <c r="Y653" s="44" t="n">
        <v>0.554668230939345</v>
      </c>
      <c r="Z653" s="46" t="n">
        <v>0.214568259309082</v>
      </c>
      <c r="AA653" s="59"/>
      <c r="AB653" s="41" t="n">
        <v>1.27362716937345</v>
      </c>
      <c r="AC653" s="42" t="n">
        <v>1.45479743188756</v>
      </c>
      <c r="AD653" s="42"/>
      <c r="AE653" s="42" t="n">
        <v>0.648382344099062</v>
      </c>
      <c r="AF653" s="42" t="n">
        <v>0.967879309563721</v>
      </c>
      <c r="AG653" s="42" t="n">
        <v>1.01613537977174</v>
      </c>
      <c r="AH653" s="51" t="n">
        <v>1.07216432693911</v>
      </c>
      <c r="AI653" s="54" t="n">
        <v>0.308464400958087</v>
      </c>
      <c r="AJ653" s="42" t="n">
        <v>0.805885140334673</v>
      </c>
      <c r="AK653" s="42" t="n">
        <v>0.475288926184041</v>
      </c>
      <c r="AL653" s="42"/>
      <c r="AM653" s="42" t="n">
        <v>0.338508007867378</v>
      </c>
      <c r="AN653" s="42" t="n">
        <v>0.568400157694888</v>
      </c>
      <c r="AO653" s="42" t="n">
        <v>0.513202247191011</v>
      </c>
      <c r="AP653" s="51" t="n">
        <v>0.540256895854398</v>
      </c>
      <c r="AQ653" s="54" t="n">
        <v>0.171030561855244</v>
      </c>
      <c r="AR653" s="42" t="n">
        <v>0.555261787445419</v>
      </c>
      <c r="AS653" s="42" t="n">
        <v>0.346624909663472</v>
      </c>
      <c r="AT653" s="42"/>
      <c r="AU653" s="42" t="n">
        <v>0.455498362189986</v>
      </c>
      <c r="AV653" s="42" t="n">
        <v>0.676929130508763</v>
      </c>
      <c r="AW653" s="42" t="n">
        <v>0.63992182329583</v>
      </c>
      <c r="AX653" s="55" t="n">
        <v>0.534847202620694</v>
      </c>
      <c r="AY653" s="56" t="n">
        <v>0.135433171213474</v>
      </c>
      <c r="AZ653" s="4"/>
      <c r="BA653" s="4"/>
      <c r="BB653" s="4"/>
      <c r="BC653" s="4"/>
      <c r="BD653" s="4"/>
      <c r="BE653" s="4"/>
      <c r="BF653" s="4"/>
      <c r="BG653" s="4"/>
      <c r="BH653" s="4"/>
      <c r="BI653" s="4"/>
      <c r="BJ653" s="4"/>
      <c r="BK653" s="4"/>
      <c r="BL653" s="4"/>
      <c r="BM653" s="4"/>
      <c r="BN653" s="4"/>
      <c r="BO653" s="4"/>
      <c r="BP653" s="4"/>
      <c r="BQ653" s="4"/>
      <c r="BR653" s="4"/>
      <c r="BS653" s="4"/>
      <c r="BT653" s="4"/>
      <c r="BU653" s="4"/>
      <c r="BV653" s="4"/>
      <c r="BW653" s="4"/>
      <c r="BX653" s="4"/>
      <c r="BY653" s="4"/>
      <c r="BZ653" s="4"/>
      <c r="CA653" s="4"/>
      <c r="CB653" s="4"/>
      <c r="CC653" s="4"/>
      <c r="CD653" s="4"/>
      <c r="CE653" s="4"/>
      <c r="CF653" s="4"/>
      <c r="CG653" s="4"/>
      <c r="CH653" s="4"/>
      <c r="CI653" s="4"/>
      <c r="CJ653" s="4"/>
      <c r="CK653" s="4"/>
    </row>
    <row r="654" customFormat="false" ht="15" hidden="false" customHeight="false" outlineLevel="0" collapsed="false">
      <c r="A654" s="1" t="s">
        <v>1264</v>
      </c>
      <c r="B654" s="1" t="s">
        <v>1265</v>
      </c>
      <c r="C654" s="41"/>
      <c r="D654" s="42"/>
      <c r="E654" s="42" t="n">
        <v>0.973071060463091</v>
      </c>
      <c r="F654" s="43"/>
      <c r="G654" s="43" t="n">
        <v>0.0235128307328068</v>
      </c>
      <c r="H654" s="43" t="n">
        <v>0.0974842767295598</v>
      </c>
      <c r="I654" s="44" t="n">
        <v>0.364689389308486</v>
      </c>
      <c r="J654" s="46" t="n">
        <v>0.528170556783853</v>
      </c>
      <c r="K654" s="43"/>
      <c r="L654" s="43"/>
      <c r="M654" s="43" t="n">
        <v>0.434715821812596</v>
      </c>
      <c r="N654" s="43"/>
      <c r="O654" s="43" t="n">
        <v>0.389206148257214</v>
      </c>
      <c r="P654" s="43" t="n">
        <v>0.944673778286399</v>
      </c>
      <c r="Q654" s="44" t="n">
        <v>0.589531916118737</v>
      </c>
      <c r="R654" s="46" t="n">
        <v>0.308402479391324</v>
      </c>
      <c r="S654" s="43"/>
      <c r="T654" s="43"/>
      <c r="U654" s="43" t="n">
        <v>0.388220285948106</v>
      </c>
      <c r="V654" s="43"/>
      <c r="W654" s="43" t="n">
        <v>0.454117052089559</v>
      </c>
      <c r="X654" s="43" t="n">
        <v>1.26495241421462</v>
      </c>
      <c r="Y654" s="44" t="n">
        <v>0.702429917417427</v>
      </c>
      <c r="Z654" s="46" t="n">
        <v>0.488271712778022</v>
      </c>
      <c r="AA654" s="57"/>
      <c r="AB654" s="30"/>
      <c r="AC654" s="31"/>
      <c r="AD654" s="31"/>
      <c r="AE654" s="31" t="n">
        <v>1.03339399671686</v>
      </c>
      <c r="AF654" s="31"/>
      <c r="AG654" s="31"/>
      <c r="AH654" s="30" t="n">
        <v>1.03339399671686</v>
      </c>
      <c r="AI654" s="37" t="s">
        <v>18</v>
      </c>
      <c r="AJ654" s="31"/>
      <c r="AK654" s="31"/>
      <c r="AL654" s="31"/>
      <c r="AM654" s="31" t="n">
        <v>0.430036527114358</v>
      </c>
      <c r="AN654" s="31"/>
      <c r="AO654" s="31"/>
      <c r="AP654" s="30" t="n">
        <v>0.430036527114358</v>
      </c>
      <c r="AQ654" s="37" t="s">
        <v>18</v>
      </c>
      <c r="AR654" s="31"/>
      <c r="AS654" s="31"/>
      <c r="AT654" s="31"/>
      <c r="AU654" s="31" t="n">
        <v>0.375323662455155</v>
      </c>
      <c r="AV654" s="31"/>
      <c r="AW654" s="31"/>
      <c r="AX654" s="30" t="n">
        <v>0.375323662455155</v>
      </c>
      <c r="AY654" s="37" t="s">
        <v>18</v>
      </c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  <c r="BL654" s="4"/>
      <c r="BM654" s="4"/>
      <c r="BN654" s="4"/>
      <c r="BO654" s="4"/>
      <c r="BP654" s="4"/>
      <c r="BQ654" s="4"/>
      <c r="BR654" s="4"/>
      <c r="BS654" s="4"/>
      <c r="BT654" s="4"/>
      <c r="BU654" s="4"/>
      <c r="BV654" s="4"/>
      <c r="BW654" s="4"/>
      <c r="BX654" s="4"/>
      <c r="BY654" s="4"/>
      <c r="BZ654" s="4"/>
      <c r="CA654" s="4"/>
      <c r="CB654" s="4"/>
      <c r="CC654" s="4"/>
      <c r="CD654" s="4"/>
      <c r="CE654" s="4"/>
      <c r="CF654" s="4"/>
      <c r="CG654" s="4"/>
      <c r="CH654" s="4"/>
      <c r="CI654" s="4"/>
      <c r="CJ654" s="4"/>
      <c r="CK654" s="4"/>
    </row>
    <row r="655" customFormat="false" ht="15" hidden="false" customHeight="false" outlineLevel="0" collapsed="false">
      <c r="A655" s="53" t="s">
        <v>1266</v>
      </c>
      <c r="B655" s="53" t="s">
        <v>1267</v>
      </c>
      <c r="C655" s="41" t="n">
        <v>0.645810210876804</v>
      </c>
      <c r="D655" s="42" t="n">
        <v>0.903926078395639</v>
      </c>
      <c r="E655" s="42" t="n">
        <v>1.08078681861073</v>
      </c>
      <c r="F655" s="43" t="n">
        <v>0.484968803176404</v>
      </c>
      <c r="G655" s="43" t="n">
        <v>0.487891237705741</v>
      </c>
      <c r="H655" s="43" t="n">
        <v>0.0602322206095791</v>
      </c>
      <c r="I655" s="44" t="n">
        <v>0.610602561562483</v>
      </c>
      <c r="J655" s="46" t="n">
        <v>0.358357620854677</v>
      </c>
      <c r="K655" s="43" t="n">
        <v>2.23109699411218</v>
      </c>
      <c r="L655" s="43" t="n">
        <v>1.80130321065702</v>
      </c>
      <c r="M655" s="43" t="n">
        <v>0.947004608294931</v>
      </c>
      <c r="N655" s="43" t="n">
        <v>0.626439848788081</v>
      </c>
      <c r="O655" s="43" t="n">
        <v>3.09298069381184</v>
      </c>
      <c r="P655" s="43" t="n">
        <v>2.31289764444626</v>
      </c>
      <c r="Q655" s="44" t="n">
        <v>1.83528716668505</v>
      </c>
      <c r="R655" s="46" t="n">
        <v>0.918486020244828</v>
      </c>
      <c r="S655" s="43" t="n">
        <v>1.98093666420076</v>
      </c>
      <c r="T655" s="43" t="n">
        <v>1.74901368786957</v>
      </c>
      <c r="U655" s="43" t="n">
        <v>0.424397053868002</v>
      </c>
      <c r="V655" s="43" t="n">
        <v>0.477593640803482</v>
      </c>
      <c r="W655" s="43" t="n">
        <v>3.01563146521999</v>
      </c>
      <c r="X655" s="43" t="n">
        <v>2.18960097790972</v>
      </c>
      <c r="Y655" s="44" t="n">
        <v>1.63952891497859</v>
      </c>
      <c r="Z655" s="46" t="n">
        <v>1.01502932875662</v>
      </c>
      <c r="AA655" s="58"/>
      <c r="AB655" s="41" t="n">
        <v>1.18535891457428</v>
      </c>
      <c r="AC655" s="42" t="n">
        <v>1.48529009669091</v>
      </c>
      <c r="AD655" s="42" t="n">
        <v>0.939958344014703</v>
      </c>
      <c r="AE655" s="42" t="n">
        <v>2.02550210912998</v>
      </c>
      <c r="AF655" s="42"/>
      <c r="AG655" s="42"/>
      <c r="AH655" s="51" t="n">
        <v>1.40902736610247</v>
      </c>
      <c r="AI655" s="54" t="n">
        <v>0.467586154827474</v>
      </c>
      <c r="AJ655" s="42" t="n">
        <v>2.3233875119183</v>
      </c>
      <c r="AK655" s="42" t="n">
        <v>2.96441895501249</v>
      </c>
      <c r="AL655" s="42" t="n">
        <v>0.872040373250904</v>
      </c>
      <c r="AM655" s="42" t="n">
        <v>1.4467547063782</v>
      </c>
      <c r="AN655" s="42"/>
      <c r="AO655" s="42"/>
      <c r="AP655" s="51" t="n">
        <v>1.90165038663997</v>
      </c>
      <c r="AQ655" s="54" t="n">
        <v>0.926348763038786</v>
      </c>
      <c r="AR655" s="42" t="n">
        <v>2.25117173416657</v>
      </c>
      <c r="AS655" s="42" t="n">
        <v>2.61420875453089</v>
      </c>
      <c r="AT655" s="42" t="n">
        <v>0.381219724140813</v>
      </c>
      <c r="AU655" s="42" t="n">
        <v>1.06548120418032</v>
      </c>
      <c r="AV655" s="42"/>
      <c r="AW655" s="42"/>
      <c r="AX655" s="55" t="n">
        <v>1.57802035425465</v>
      </c>
      <c r="AY655" s="56" t="n">
        <v>1.03631515633424</v>
      </c>
      <c r="AZ655" s="4"/>
      <c r="BA655" s="4"/>
      <c r="BB655" s="4"/>
      <c r="BC655" s="4"/>
      <c r="BD655" s="4"/>
      <c r="BE655" s="4"/>
      <c r="BF655" s="4"/>
      <c r="BG655" s="4"/>
      <c r="BH655" s="4"/>
      <c r="BI655" s="4"/>
      <c r="BJ655" s="4"/>
      <c r="BK655" s="4"/>
      <c r="BL655" s="4"/>
      <c r="BM655" s="4"/>
      <c r="BN655" s="4"/>
      <c r="BO655" s="4"/>
      <c r="BP655" s="4"/>
      <c r="BQ655" s="4"/>
      <c r="BR655" s="4"/>
      <c r="BS655" s="4"/>
      <c r="BT655" s="4"/>
      <c r="BU655" s="4"/>
      <c r="BV655" s="4"/>
      <c r="BW655" s="4"/>
      <c r="BX655" s="4"/>
      <c r="BY655" s="4"/>
      <c r="BZ655" s="4"/>
      <c r="CA655" s="4"/>
      <c r="CB655" s="4"/>
      <c r="CC655" s="4"/>
      <c r="CD655" s="4"/>
      <c r="CE655" s="4"/>
      <c r="CF655" s="4"/>
      <c r="CG655" s="4"/>
      <c r="CH655" s="4"/>
      <c r="CI655" s="4"/>
      <c r="CJ655" s="4"/>
      <c r="CK655" s="4"/>
    </row>
    <row r="656" customFormat="false" ht="15" hidden="false" customHeight="false" outlineLevel="0" collapsed="false">
      <c r="A656" s="1" t="s">
        <v>1268</v>
      </c>
      <c r="B656" s="1" t="s">
        <v>1269</v>
      </c>
      <c r="C656" s="41" t="n">
        <v>0.701720310765816</v>
      </c>
      <c r="D656" s="42" t="n">
        <v>0.488253097687472</v>
      </c>
      <c r="E656" s="42" t="n">
        <v>0.565580315017783</v>
      </c>
      <c r="F656" s="43"/>
      <c r="G656" s="43" t="n">
        <v>0.442276346084096</v>
      </c>
      <c r="H656" s="43" t="n">
        <v>0.367440735365264</v>
      </c>
      <c r="I656" s="44" t="n">
        <v>0.513054160984086</v>
      </c>
      <c r="J656" s="46" t="n">
        <v>0.127653607933875</v>
      </c>
      <c r="K656" s="43" t="n">
        <v>0.57646420824295</v>
      </c>
      <c r="L656" s="43" t="n">
        <v>0.201249548877998</v>
      </c>
      <c r="M656" s="43" t="n">
        <v>0.435907622225754</v>
      </c>
      <c r="N656" s="43"/>
      <c r="O656" s="43" t="n">
        <v>0.263241182865242</v>
      </c>
      <c r="P656" s="43" t="n">
        <v>0.222299423713573</v>
      </c>
      <c r="Q656" s="44" t="n">
        <v>0.339832397185103</v>
      </c>
      <c r="R656" s="46" t="n">
        <v>0.161330780293229</v>
      </c>
      <c r="S656" s="43" t="n">
        <v>0.361975758265521</v>
      </c>
      <c r="T656" s="43" t="n">
        <v>0.332646597319313</v>
      </c>
      <c r="U656" s="43" t="n">
        <v>0.694146247532855</v>
      </c>
      <c r="V656" s="43"/>
      <c r="W656" s="43" t="n">
        <v>0.356926118339387</v>
      </c>
      <c r="X656" s="43" t="n">
        <v>0.155134026019384</v>
      </c>
      <c r="Y656" s="44" t="n">
        <v>0.380165749495292</v>
      </c>
      <c r="Z656" s="46" t="n">
        <v>0.195161507333785</v>
      </c>
      <c r="AA656" s="59"/>
      <c r="AB656" s="41" t="n">
        <v>1.46513444930717</v>
      </c>
      <c r="AC656" s="42" t="n">
        <v>2.04722634806687</v>
      </c>
      <c r="AD656" s="42"/>
      <c r="AE656" s="42" t="n">
        <v>1.77806388977935</v>
      </c>
      <c r="AF656" s="42" t="n">
        <v>2.40855343632492</v>
      </c>
      <c r="AG656" s="42" t="n">
        <v>2.87913769731952</v>
      </c>
      <c r="AH656" s="51" t="n">
        <v>2.11562316415957</v>
      </c>
      <c r="AI656" s="54" t="n">
        <v>0.550118746958181</v>
      </c>
      <c r="AJ656" s="42" t="n">
        <v>0.816655443257305</v>
      </c>
      <c r="AK656" s="42" t="n">
        <v>0.41462771467001</v>
      </c>
      <c r="AL656" s="42"/>
      <c r="AM656" s="42" t="n">
        <v>0.74188676594549</v>
      </c>
      <c r="AN656" s="42" t="n">
        <v>0.526673260341811</v>
      </c>
      <c r="AO656" s="42" t="n">
        <v>0.577451481103167</v>
      </c>
      <c r="AP656" s="51" t="n">
        <v>0.615458933063556</v>
      </c>
      <c r="AQ656" s="54" t="n">
        <v>0.162883910353337</v>
      </c>
      <c r="AR656" s="42" t="n">
        <v>0.503745543404238</v>
      </c>
      <c r="AS656" s="42" t="n">
        <v>0.680014168801987</v>
      </c>
      <c r="AT656" s="42"/>
      <c r="AU656" s="42" t="n">
        <v>1.15464046170644</v>
      </c>
      <c r="AV656" s="42" t="n">
        <v>0.640356474391696</v>
      </c>
      <c r="AW656" s="42" t="n">
        <v>0.491789377895433</v>
      </c>
      <c r="AX656" s="55" t="n">
        <v>0.694109205239959</v>
      </c>
      <c r="AY656" s="56" t="n">
        <v>0.270346398437567</v>
      </c>
      <c r="AZ656" s="4"/>
      <c r="BA656" s="4"/>
      <c r="BB656" s="4"/>
      <c r="BC656" s="4"/>
      <c r="BD656" s="4"/>
      <c r="BE656" s="4"/>
      <c r="BF656" s="4"/>
      <c r="BG656" s="4"/>
      <c r="BH656" s="4"/>
      <c r="BI656" s="4"/>
      <c r="BJ656" s="4"/>
      <c r="BK656" s="4"/>
      <c r="BL656" s="4"/>
      <c r="BM656" s="4"/>
      <c r="BN656" s="4"/>
      <c r="BO656" s="4"/>
      <c r="BP656" s="4"/>
      <c r="BQ656" s="4"/>
      <c r="BR656" s="4"/>
      <c r="BS656" s="4"/>
      <c r="BT656" s="4"/>
      <c r="BU656" s="4"/>
      <c r="BV656" s="4"/>
      <c r="BW656" s="4"/>
      <c r="BX656" s="4"/>
      <c r="BY656" s="4"/>
      <c r="BZ656" s="4"/>
      <c r="CA656" s="4"/>
      <c r="CB656" s="4"/>
      <c r="CC656" s="4"/>
      <c r="CD656" s="4"/>
      <c r="CE656" s="4"/>
      <c r="CF656" s="4"/>
      <c r="CG656" s="4"/>
      <c r="CH656" s="4"/>
      <c r="CI656" s="4"/>
      <c r="CJ656" s="4"/>
      <c r="CK656" s="4"/>
    </row>
    <row r="657" customFormat="false" ht="15" hidden="false" customHeight="false" outlineLevel="0" collapsed="false">
      <c r="A657" s="1" t="s">
        <v>1270</v>
      </c>
      <c r="B657" s="1" t="s">
        <v>1271</v>
      </c>
      <c r="C657" s="41" t="n">
        <v>0.785099889012209</v>
      </c>
      <c r="D657" s="42" t="n">
        <v>0.836261746231666</v>
      </c>
      <c r="E657" s="42" t="n">
        <v>1.06322131088045</v>
      </c>
      <c r="F657" s="43"/>
      <c r="G657" s="43" t="n">
        <v>0.855631910366839</v>
      </c>
      <c r="H657" s="43" t="n">
        <v>0.194000967585873</v>
      </c>
      <c r="I657" s="44" t="n">
        <v>0.746843164815408</v>
      </c>
      <c r="J657" s="46" t="n">
        <v>0.32673531992752</v>
      </c>
      <c r="K657" s="43" t="n">
        <v>0.40385807251317</v>
      </c>
      <c r="L657" s="43" t="n">
        <v>0.400975029769541</v>
      </c>
      <c r="M657" s="43" t="n">
        <v>0.23888977170401</v>
      </c>
      <c r="N657" s="43"/>
      <c r="O657" s="43" t="n">
        <v>0.574176769275227</v>
      </c>
      <c r="P657" s="43" t="n">
        <v>0.681039767850574</v>
      </c>
      <c r="Q657" s="44" t="n">
        <v>0.459787882222504</v>
      </c>
      <c r="R657" s="46" t="n">
        <v>0.17133321688566</v>
      </c>
      <c r="S657" s="43" t="n">
        <v>0.299095202868036</v>
      </c>
      <c r="T657" s="43" t="n">
        <v>0.242950818399284</v>
      </c>
      <c r="U657" s="43" t="n">
        <v>0.530472247629134</v>
      </c>
      <c r="V657" s="43"/>
      <c r="W657" s="43" t="n">
        <v>0.742517585398373</v>
      </c>
      <c r="X657" s="43" t="n">
        <v>0.554527198114031</v>
      </c>
      <c r="Y657" s="44" t="n">
        <v>0.473912610481772</v>
      </c>
      <c r="Z657" s="46" t="n">
        <v>0.20356252863067</v>
      </c>
      <c r="AA657" s="59"/>
      <c r="AB657" s="41" t="n">
        <v>1.30957184072324</v>
      </c>
      <c r="AC657" s="42" t="n">
        <v>1.19550606451216</v>
      </c>
      <c r="AD657" s="42"/>
      <c r="AE657" s="42" t="n">
        <v>0.945834671616303</v>
      </c>
      <c r="AF657" s="42" t="n">
        <v>1.24505051420287</v>
      </c>
      <c r="AG657" s="42" t="n">
        <v>5.45493900039354</v>
      </c>
      <c r="AH657" s="51" t="n">
        <v>2.03018041828962</v>
      </c>
      <c r="AI657" s="54" t="n">
        <v>1.91945070327622</v>
      </c>
      <c r="AJ657" s="42" t="n">
        <v>0.511422837748898</v>
      </c>
      <c r="AK657" s="42" t="n">
        <v>0.482511701576636</v>
      </c>
      <c r="AL657" s="42"/>
      <c r="AM657" s="42" t="n">
        <v>0.21628266366957</v>
      </c>
      <c r="AN657" s="42" t="n">
        <v>0.742784421405006</v>
      </c>
      <c r="AO657" s="42" t="n">
        <v>3.98119892747702</v>
      </c>
      <c r="AP657" s="51" t="n">
        <v>1.18684011037543</v>
      </c>
      <c r="AQ657" s="54" t="n">
        <v>1.57320337294482</v>
      </c>
      <c r="AR657" s="42" t="n">
        <v>0.372030605295838</v>
      </c>
      <c r="AS657" s="42" t="n">
        <v>0.290009880586998</v>
      </c>
      <c r="AT657" s="42"/>
      <c r="AU657" s="42" t="n">
        <v>0.469380751832787</v>
      </c>
      <c r="AV657" s="42" t="n">
        <v>0.85776118768079</v>
      </c>
      <c r="AW657" s="42" t="n">
        <v>3.27714468894772</v>
      </c>
      <c r="AX657" s="55" t="n">
        <v>1.05326542286883</v>
      </c>
      <c r="AY657" s="56" t="n">
        <v>1.26208380314468</v>
      </c>
      <c r="AZ657" s="4"/>
      <c r="BA657" s="4"/>
      <c r="BB657" s="4"/>
      <c r="BC657" s="4"/>
      <c r="BD657" s="4"/>
      <c r="BE657" s="4"/>
      <c r="BF657" s="4"/>
      <c r="BG657" s="4"/>
      <c r="BH657" s="4"/>
      <c r="BI657" s="4"/>
      <c r="BJ657" s="4"/>
      <c r="BK657" s="4"/>
      <c r="BL657" s="4"/>
      <c r="BM657" s="4"/>
      <c r="BN657" s="4"/>
      <c r="BO657" s="4"/>
      <c r="BP657" s="4"/>
      <c r="BQ657" s="4"/>
      <c r="BR657" s="4"/>
      <c r="BS657" s="4"/>
      <c r="BT657" s="4"/>
      <c r="BU657" s="4"/>
      <c r="BV657" s="4"/>
      <c r="BW657" s="4"/>
      <c r="BX657" s="4"/>
      <c r="BY657" s="4"/>
      <c r="BZ657" s="4"/>
      <c r="CA657" s="4"/>
      <c r="CB657" s="4"/>
      <c r="CC657" s="4"/>
      <c r="CD657" s="4"/>
      <c r="CE657" s="4"/>
      <c r="CF657" s="4"/>
      <c r="CG657" s="4"/>
      <c r="CH657" s="4"/>
      <c r="CI657" s="4"/>
      <c r="CJ657" s="4"/>
      <c r="CK657" s="4"/>
    </row>
    <row r="658" customFormat="false" ht="15" hidden="false" customHeight="false" outlineLevel="0" collapsed="false">
      <c r="A658" s="1" t="s">
        <v>1272</v>
      </c>
      <c r="B658" s="1" t="s">
        <v>1273</v>
      </c>
      <c r="C658" s="41" t="n">
        <v>1.07685904550499</v>
      </c>
      <c r="D658" s="42" t="n">
        <v>0.918239687122634</v>
      </c>
      <c r="E658" s="42" t="n">
        <v>0.396530449299557</v>
      </c>
      <c r="F658" s="43" t="n">
        <v>0.784954622802042</v>
      </c>
      <c r="G658" s="43" t="n">
        <v>0.317423214892892</v>
      </c>
      <c r="H658" s="43" t="n">
        <v>0.493468795355588</v>
      </c>
      <c r="I658" s="44" t="n">
        <v>0.664579302496284</v>
      </c>
      <c r="J658" s="46" t="n">
        <v>0.30674247748786</v>
      </c>
      <c r="K658" s="43" t="n">
        <v>0.721568019832662</v>
      </c>
      <c r="L658" s="43" t="n">
        <v>0.898837238677967</v>
      </c>
      <c r="M658" s="43" t="n">
        <v>0.898326182530855</v>
      </c>
      <c r="N658" s="43" t="n">
        <v>1.10362463864799</v>
      </c>
      <c r="O658" s="43" t="n">
        <v>0.767623949030562</v>
      </c>
      <c r="P658" s="43" t="n">
        <v>0.691175869538562</v>
      </c>
      <c r="Q658" s="44" t="n">
        <v>0.846859316376433</v>
      </c>
      <c r="R658" s="46" t="n">
        <v>0.153292179505108</v>
      </c>
      <c r="S658" s="43" t="n">
        <v>0.608319581175667</v>
      </c>
      <c r="T658" s="43" t="n">
        <v>0.845899776576036</v>
      </c>
      <c r="U658" s="43" t="n">
        <v>0.697419727530929</v>
      </c>
      <c r="V658" s="43" t="n">
        <v>0.784845822179537</v>
      </c>
      <c r="W658" s="43" t="n">
        <v>0.861684520251943</v>
      </c>
      <c r="X658" s="43" t="n">
        <v>0.676656771151663</v>
      </c>
      <c r="Y658" s="44" t="n">
        <v>0.745804366477629</v>
      </c>
      <c r="Z658" s="46" t="n">
        <v>0.100991153909383</v>
      </c>
      <c r="AA658" s="59"/>
      <c r="AB658" s="41" t="n">
        <v>0.954868341589032</v>
      </c>
      <c r="AC658" s="42" t="n">
        <v>1.08874716551813</v>
      </c>
      <c r="AD658" s="42" t="n">
        <v>2.56193232388165</v>
      </c>
      <c r="AE658" s="42" t="n">
        <v>1.25132250681682</v>
      </c>
      <c r="AF658" s="42" t="n">
        <v>3.35681601957142</v>
      </c>
      <c r="AG658" s="42" t="n">
        <v>2.14303205212296</v>
      </c>
      <c r="AH658" s="51" t="n">
        <v>1.89278640158334</v>
      </c>
      <c r="AI658" s="54" t="n">
        <v>0.958270022694398</v>
      </c>
      <c r="AJ658" s="42" t="n">
        <v>0.649216094728139</v>
      </c>
      <c r="AK658" s="42" t="n">
        <v>0.954467039117941</v>
      </c>
      <c r="AL658" s="42" t="n">
        <v>2.06940282453449</v>
      </c>
      <c r="AM658" s="42" t="n">
        <v>1.5744591177297</v>
      </c>
      <c r="AN658" s="42" t="n">
        <v>2.70376185305326</v>
      </c>
      <c r="AO658" s="42" t="n">
        <v>1.43099463738509</v>
      </c>
      <c r="AP658" s="51" t="n">
        <v>1.5637169277581</v>
      </c>
      <c r="AQ658" s="54" t="n">
        <v>0.745741035389307</v>
      </c>
      <c r="AR658" s="42" t="n">
        <v>0.550134198613949</v>
      </c>
      <c r="AS658" s="42" t="n">
        <v>0.905411704713627</v>
      </c>
      <c r="AT658" s="42" t="n">
        <v>1.67602115334767</v>
      </c>
      <c r="AU658" s="42" t="n">
        <v>1.08226485727656</v>
      </c>
      <c r="AV658" s="42" t="n">
        <v>2.71127913901651</v>
      </c>
      <c r="AW658" s="42" t="n">
        <v>1.43317753143613</v>
      </c>
      <c r="AX658" s="55" t="n">
        <v>1.39304809740074</v>
      </c>
      <c r="AY658" s="56" t="n">
        <v>0.756874694454804</v>
      </c>
      <c r="AZ658" s="4"/>
      <c r="BA658" s="4"/>
      <c r="BB658" s="4"/>
      <c r="BC658" s="4"/>
      <c r="BD658" s="4"/>
      <c r="BE658" s="4"/>
      <c r="BF658" s="4"/>
      <c r="BG658" s="4"/>
      <c r="BH658" s="4"/>
      <c r="BI658" s="4"/>
      <c r="BJ658" s="4"/>
      <c r="BK658" s="4"/>
      <c r="BL658" s="4"/>
      <c r="BM658" s="4"/>
      <c r="BN658" s="4"/>
      <c r="BO658" s="4"/>
      <c r="BP658" s="4"/>
      <c r="BQ658" s="4"/>
      <c r="BR658" s="4"/>
      <c r="BS658" s="4"/>
      <c r="BT658" s="4"/>
      <c r="BU658" s="4"/>
      <c r="BV658" s="4"/>
      <c r="BW658" s="4"/>
      <c r="BX658" s="4"/>
      <c r="BY658" s="4"/>
      <c r="BZ658" s="4"/>
      <c r="CA658" s="4"/>
      <c r="CB658" s="4"/>
      <c r="CC658" s="4"/>
      <c r="CD658" s="4"/>
      <c r="CE658" s="4"/>
      <c r="CF658" s="4"/>
      <c r="CG658" s="4"/>
      <c r="CH658" s="4"/>
      <c r="CI658" s="4"/>
      <c r="CJ658" s="4"/>
      <c r="CK658" s="4"/>
    </row>
    <row r="659" customFormat="false" ht="15" hidden="false" customHeight="false" outlineLevel="0" collapsed="false">
      <c r="A659" s="1" t="s">
        <v>1274</v>
      </c>
      <c r="B659" s="1" t="s">
        <v>1275</v>
      </c>
      <c r="C659" s="41" t="n">
        <v>1.4980577136515</v>
      </c>
      <c r="D659" s="42" t="n">
        <v>0.456734242106818</v>
      </c>
      <c r="E659" s="42" t="n">
        <v>1.12557160484866</v>
      </c>
      <c r="F659" s="43"/>
      <c r="G659" s="43"/>
      <c r="H659" s="43"/>
      <c r="I659" s="44" t="n">
        <v>1.02678785353566</v>
      </c>
      <c r="J659" s="46" t="n">
        <v>0.52764317037186</v>
      </c>
      <c r="K659" s="43" t="n">
        <v>1.2061512240471</v>
      </c>
      <c r="L659" s="43" t="n">
        <v>1.17084708692706</v>
      </c>
      <c r="M659" s="43" t="n">
        <v>0.714656496636475</v>
      </c>
      <c r="N659" s="43"/>
      <c r="O659" s="43"/>
      <c r="P659" s="43"/>
      <c r="Q659" s="44" t="n">
        <v>1.03055160253688</v>
      </c>
      <c r="R659" s="46" t="n">
        <v>0.274142087198078</v>
      </c>
      <c r="S659" s="43" t="n">
        <v>1.53983383599841</v>
      </c>
      <c r="T659" s="43" t="n">
        <v>0.755825990159053</v>
      </c>
      <c r="U659" s="43" t="n">
        <v>0.886679824772541</v>
      </c>
      <c r="V659" s="43"/>
      <c r="W659" s="43"/>
      <c r="X659" s="43"/>
      <c r="Y659" s="44" t="n">
        <v>1.06077988364333</v>
      </c>
      <c r="Z659" s="46" t="n">
        <v>0.420000236260083</v>
      </c>
      <c r="AA659" s="59"/>
      <c r="AB659" s="41" t="n">
        <v>0.686357940969887</v>
      </c>
      <c r="AC659" s="42" t="n">
        <v>2.18897229556542</v>
      </c>
      <c r="AD659" s="42" t="n">
        <v>0.902589541475702</v>
      </c>
      <c r="AE659" s="42"/>
      <c r="AF659" s="42"/>
      <c r="AG659" s="42"/>
      <c r="AH659" s="51" t="n">
        <v>1.25930659267034</v>
      </c>
      <c r="AI659" s="54" t="n">
        <v>0.812340917114781</v>
      </c>
      <c r="AJ659" s="42" t="n">
        <v>0.795003803361292</v>
      </c>
      <c r="AK659" s="42" t="n">
        <v>2.57969252028945</v>
      </c>
      <c r="AL659" s="42" t="n">
        <v>0.63187068644343</v>
      </c>
      <c r="AM659" s="42"/>
      <c r="AN659" s="42"/>
      <c r="AO659" s="42"/>
      <c r="AP659" s="51" t="n">
        <v>1.33552233669806</v>
      </c>
      <c r="AQ659" s="54" t="n">
        <v>1.08056591088291</v>
      </c>
      <c r="AR659" s="42" t="n">
        <v>1.00302447622481</v>
      </c>
      <c r="AS659" s="42" t="n">
        <v>1.65207017017297</v>
      </c>
      <c r="AT659" s="42" t="n">
        <v>0.764725092633424</v>
      </c>
      <c r="AU659" s="42"/>
      <c r="AV659" s="42"/>
      <c r="AW659" s="42"/>
      <c r="AX659" s="55" t="n">
        <v>1.1399399130104</v>
      </c>
      <c r="AY659" s="56" t="n">
        <v>0.459243616483733</v>
      </c>
      <c r="AZ659" s="4"/>
      <c r="BA659" s="4"/>
      <c r="BB659" s="4"/>
      <c r="BC659" s="4"/>
      <c r="BD659" s="4"/>
      <c r="BE659" s="4"/>
      <c r="BF659" s="4"/>
      <c r="BG659" s="4"/>
      <c r="BH659" s="4"/>
      <c r="BI659" s="4"/>
      <c r="BJ659" s="4"/>
      <c r="BK659" s="4"/>
      <c r="BL659" s="4"/>
      <c r="BM659" s="4"/>
      <c r="BN659" s="4"/>
      <c r="BO659" s="4"/>
      <c r="BP659" s="4"/>
      <c r="BQ659" s="4"/>
      <c r="BR659" s="4"/>
      <c r="BS659" s="4"/>
      <c r="BT659" s="4"/>
      <c r="BU659" s="4"/>
      <c r="BV659" s="4"/>
      <c r="BW659" s="4"/>
      <c r="BX659" s="4"/>
      <c r="BY659" s="4"/>
      <c r="BZ659" s="4"/>
      <c r="CA659" s="4"/>
      <c r="CB659" s="4"/>
      <c r="CC659" s="4"/>
      <c r="CD659" s="4"/>
      <c r="CE659" s="4"/>
      <c r="CF659" s="4"/>
      <c r="CG659" s="4"/>
      <c r="CH659" s="4"/>
      <c r="CI659" s="4"/>
      <c r="CJ659" s="4"/>
      <c r="CK659" s="4"/>
    </row>
    <row r="660" customFormat="false" ht="15" hidden="false" customHeight="false" outlineLevel="0" collapsed="false">
      <c r="A660" s="1" t="s">
        <v>1276</v>
      </c>
      <c r="B660" s="1" t="s">
        <v>1277</v>
      </c>
      <c r="C660" s="41" t="n">
        <v>0.264567147613763</v>
      </c>
      <c r="D660" s="42"/>
      <c r="E660" s="42"/>
      <c r="F660" s="43"/>
      <c r="G660" s="43" t="n">
        <v>0.917470655194121</v>
      </c>
      <c r="H660" s="43" t="n">
        <v>0.227382680212869</v>
      </c>
      <c r="I660" s="44" t="n">
        <v>0.469806827673584</v>
      </c>
      <c r="J660" s="46" t="n">
        <v>0.3881338016802</v>
      </c>
      <c r="K660" s="43" t="n">
        <v>0.236907344282615</v>
      </c>
      <c r="L660" s="43"/>
      <c r="M660" s="43"/>
      <c r="N660" s="43"/>
      <c r="O660" s="43" t="n">
        <v>0.318531463720053</v>
      </c>
      <c r="P660" s="43" t="n">
        <v>0.252721352570129</v>
      </c>
      <c r="Q660" s="44" t="n">
        <v>0.269386720190932</v>
      </c>
      <c r="R660" s="46" t="n">
        <v>0.0432888562673659</v>
      </c>
      <c r="S660" s="43" t="n">
        <v>0.311557502987538</v>
      </c>
      <c r="T660" s="43"/>
      <c r="U660" s="43"/>
      <c r="V660" s="43"/>
      <c r="W660" s="43" t="n">
        <v>0.311801756241092</v>
      </c>
      <c r="X660" s="43" t="n">
        <v>0.339692656945778</v>
      </c>
      <c r="Y660" s="44" t="n">
        <v>0.32101730539147</v>
      </c>
      <c r="Z660" s="46" t="n">
        <v>0.0161737899600167</v>
      </c>
      <c r="AA660" s="59"/>
      <c r="AB660" s="41"/>
      <c r="AC660" s="42" t="n">
        <v>3.62634534756535</v>
      </c>
      <c r="AD660" s="42"/>
      <c r="AE660" s="42"/>
      <c r="AF660" s="42" t="n">
        <v>1.16114710279527</v>
      </c>
      <c r="AG660" s="42" t="n">
        <v>4.6503563776291</v>
      </c>
      <c r="AH660" s="51" t="n">
        <v>3.14594960932991</v>
      </c>
      <c r="AI660" s="54" t="n">
        <v>1.79352457186477</v>
      </c>
      <c r="AJ660" s="42"/>
      <c r="AK660" s="42" t="n">
        <v>0.810011531266043</v>
      </c>
      <c r="AL660" s="42"/>
      <c r="AM660" s="42"/>
      <c r="AN660" s="42" t="n">
        <v>0.475374006625952</v>
      </c>
      <c r="AO660" s="42" t="n">
        <v>1.21973953013279</v>
      </c>
      <c r="AP660" s="51" t="n">
        <v>0.835041689341595</v>
      </c>
      <c r="AQ660" s="54" t="n">
        <v>0.372813478506836</v>
      </c>
      <c r="AR660" s="42"/>
      <c r="AS660" s="42" t="n">
        <v>1.07054042633345</v>
      </c>
      <c r="AT660" s="42"/>
      <c r="AU660" s="42"/>
      <c r="AV660" s="42" t="n">
        <v>0.447135017866258</v>
      </c>
      <c r="AW660" s="42" t="n">
        <v>1.72002192256784</v>
      </c>
      <c r="AX660" s="55" t="n">
        <v>1.07923245558918</v>
      </c>
      <c r="AY660" s="56" t="n">
        <v>0.636487966555242</v>
      </c>
      <c r="AZ660" s="4"/>
      <c r="BA660" s="4"/>
      <c r="BB660" s="4"/>
      <c r="BC660" s="4"/>
      <c r="BD660" s="4"/>
      <c r="BE660" s="4"/>
      <c r="BF660" s="4"/>
      <c r="BG660" s="4"/>
      <c r="BH660" s="4"/>
      <c r="BI660" s="4"/>
      <c r="BJ660" s="4"/>
      <c r="BK660" s="4"/>
      <c r="BL660" s="4"/>
      <c r="BM660" s="4"/>
      <c r="BN660" s="4"/>
      <c r="BO660" s="4"/>
      <c r="BP660" s="4"/>
      <c r="BQ660" s="4"/>
      <c r="BR660" s="4"/>
      <c r="BS660" s="4"/>
      <c r="BT660" s="4"/>
      <c r="BU660" s="4"/>
      <c r="BV660" s="4"/>
      <c r="BW660" s="4"/>
      <c r="BX660" s="4"/>
      <c r="BY660" s="4"/>
      <c r="BZ660" s="4"/>
      <c r="CA660" s="4"/>
      <c r="CB660" s="4"/>
      <c r="CC660" s="4"/>
      <c r="CD660" s="4"/>
      <c r="CE660" s="4"/>
      <c r="CF660" s="4"/>
      <c r="CG660" s="4"/>
      <c r="CH660" s="4"/>
      <c r="CI660" s="4"/>
      <c r="CJ660" s="4"/>
      <c r="CK660" s="4"/>
    </row>
    <row r="661" customFormat="false" ht="15" hidden="false" customHeight="false" outlineLevel="0" collapsed="false">
      <c r="A661" s="53" t="s">
        <v>1278</v>
      </c>
      <c r="B661" s="53" t="s">
        <v>1279</v>
      </c>
      <c r="C661" s="41" t="n">
        <v>0.213235294117647</v>
      </c>
      <c r="D661" s="42"/>
      <c r="E661" s="42"/>
      <c r="F661" s="43"/>
      <c r="G661" s="43" t="n">
        <v>1.17517128002568</v>
      </c>
      <c r="H661" s="43" t="n">
        <v>0.915094339622642</v>
      </c>
      <c r="I661" s="44" t="n">
        <v>0.767833637921991</v>
      </c>
      <c r="J661" s="46" t="n">
        <v>0.497588681488277</v>
      </c>
      <c r="K661" s="43" t="n">
        <v>0.124961264332197</v>
      </c>
      <c r="L661" s="43"/>
      <c r="M661" s="43"/>
      <c r="N661" s="43"/>
      <c r="O661" s="43" t="n">
        <v>0.189277703623178</v>
      </c>
      <c r="P661" s="43" t="n">
        <v>0.323088241304614</v>
      </c>
      <c r="Q661" s="44" t="n">
        <v>0.212442403086663</v>
      </c>
      <c r="R661" s="46" t="n">
        <v>0.101074364835909</v>
      </c>
      <c r="S661" s="43" t="n">
        <v>0.317447220167302</v>
      </c>
      <c r="T661" s="43"/>
      <c r="U661" s="43"/>
      <c r="V661" s="43"/>
      <c r="W661" s="43" t="n">
        <v>0.439887821249598</v>
      </c>
      <c r="X661" s="43" t="n">
        <v>0.427049681306208</v>
      </c>
      <c r="Y661" s="44" t="n">
        <v>0.394794907574369</v>
      </c>
      <c r="Z661" s="46" t="n">
        <v>0.0672919238818266</v>
      </c>
      <c r="AA661" s="58"/>
      <c r="AB661" s="41" t="n">
        <v>4.82043982254221</v>
      </c>
      <c r="AC661" s="42"/>
      <c r="AD661" s="42"/>
      <c r="AE661" s="42"/>
      <c r="AF661" s="42" t="n">
        <v>0.90649209441399</v>
      </c>
      <c r="AG661" s="42" t="n">
        <v>1.1558004285277</v>
      </c>
      <c r="AH661" s="51" t="n">
        <v>2.2942441151613</v>
      </c>
      <c r="AI661" s="54" t="n">
        <v>2.19129806857874</v>
      </c>
      <c r="AJ661" s="42" t="n">
        <v>0.582540147253494</v>
      </c>
      <c r="AK661" s="42"/>
      <c r="AL661" s="42"/>
      <c r="AM661" s="42"/>
      <c r="AN661" s="42" t="n">
        <v>0.190361245789616</v>
      </c>
      <c r="AO661" s="42" t="n">
        <v>0.401034218590398</v>
      </c>
      <c r="AP661" s="51" t="n">
        <v>0.391311870544503</v>
      </c>
      <c r="AQ661" s="54" t="n">
        <v>0.196270134577316</v>
      </c>
      <c r="AR661" s="42" t="n">
        <v>1.45355125585867</v>
      </c>
      <c r="AS661" s="42"/>
      <c r="AT661" s="42"/>
      <c r="AU661" s="42"/>
      <c r="AV661" s="42" t="n">
        <v>0.407201803641314</v>
      </c>
      <c r="AW661" s="42" t="n">
        <v>0.535500082726671</v>
      </c>
      <c r="AX661" s="55" t="n">
        <v>0.798751047408885</v>
      </c>
      <c r="AY661" s="56" t="n">
        <v>0.570690456240051</v>
      </c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  <c r="BL661" s="4"/>
      <c r="BM661" s="4"/>
      <c r="BN661" s="4"/>
      <c r="BO661" s="4"/>
      <c r="BP661" s="4"/>
      <c r="BQ661" s="4"/>
      <c r="BR661" s="4"/>
      <c r="BS661" s="4"/>
      <c r="BT661" s="4"/>
      <c r="BU661" s="4"/>
      <c r="BV661" s="4"/>
      <c r="BW661" s="4"/>
      <c r="BX661" s="4"/>
      <c r="BY661" s="4"/>
      <c r="BZ661" s="4"/>
      <c r="CA661" s="4"/>
      <c r="CB661" s="4"/>
      <c r="CC661" s="4"/>
      <c r="CD661" s="4"/>
      <c r="CE661" s="4"/>
      <c r="CF661" s="4"/>
      <c r="CG661" s="4"/>
      <c r="CH661" s="4"/>
      <c r="CI661" s="4"/>
      <c r="CJ661" s="4"/>
      <c r="CK661" s="4"/>
    </row>
    <row r="662" customFormat="false" ht="15" hidden="false" customHeight="false" outlineLevel="0" collapsed="false">
      <c r="A662" s="53" t="s">
        <v>1280</v>
      </c>
      <c r="B662" s="1" t="s">
        <v>1281</v>
      </c>
      <c r="C662" s="41" t="n">
        <v>1.24819644839068</v>
      </c>
      <c r="D662" s="42" t="n">
        <v>0.849852445426994</v>
      </c>
      <c r="E662" s="42" t="n">
        <v>1.48014807287508</v>
      </c>
      <c r="F662" s="43"/>
      <c r="G662" s="43"/>
      <c r="H662" s="43"/>
      <c r="I662" s="44" t="n">
        <v>1.19273232223092</v>
      </c>
      <c r="J662" s="46" t="n">
        <v>0.318787305994207</v>
      </c>
      <c r="K662" s="43" t="n">
        <v>1.34544468546638</v>
      </c>
      <c r="L662" s="43" t="n">
        <v>0.592789872064726</v>
      </c>
      <c r="M662" s="43" t="n">
        <v>0.601170612850257</v>
      </c>
      <c r="N662" s="43"/>
      <c r="O662" s="43"/>
      <c r="P662" s="43"/>
      <c r="Q662" s="44" t="n">
        <v>0.84646839012712</v>
      </c>
      <c r="R662" s="46" t="n">
        <v>0.432146464392451</v>
      </c>
      <c r="S662" s="43" t="n">
        <v>1.57662322881694</v>
      </c>
      <c r="T662" s="43" t="n">
        <v>0.327003485400504</v>
      </c>
      <c r="U662" s="43" t="n">
        <v>1.15782506137775</v>
      </c>
      <c r="V662" s="43"/>
      <c r="W662" s="43"/>
      <c r="X662" s="43"/>
      <c r="Y662" s="44" t="n">
        <v>1.0204839251984</v>
      </c>
      <c r="Z662" s="46" t="n">
        <v>0.63603012236003</v>
      </c>
      <c r="AA662" s="58"/>
      <c r="AB662" s="41" t="n">
        <v>0.823762932067843</v>
      </c>
      <c r="AC662" s="42" t="n">
        <v>1.17628393114407</v>
      </c>
      <c r="AD662" s="42"/>
      <c r="AE662" s="42" t="n">
        <v>0.679416028944829</v>
      </c>
      <c r="AF662" s="42"/>
      <c r="AG662" s="42"/>
      <c r="AH662" s="51" t="n">
        <v>0.89315429738558</v>
      </c>
      <c r="AI662" s="54" t="n">
        <v>0.255598903058019</v>
      </c>
      <c r="AJ662" s="42" t="n">
        <v>1.07164514080189</v>
      </c>
      <c r="AK662" s="42" t="n">
        <v>0.701871936052437</v>
      </c>
      <c r="AL662" s="42"/>
      <c r="AM662" s="42" t="n">
        <v>0.390945490306266</v>
      </c>
      <c r="AN662" s="42"/>
      <c r="AO662" s="42"/>
      <c r="AP662" s="51" t="n">
        <v>0.721487522386863</v>
      </c>
      <c r="AQ662" s="54" t="n">
        <v>0.340773505376588</v>
      </c>
      <c r="AR662" s="42" t="n">
        <v>1.23360573649001</v>
      </c>
      <c r="AS662" s="42" t="n">
        <v>0.384094849882015</v>
      </c>
      <c r="AT662" s="42"/>
      <c r="AU662" s="42" t="n">
        <v>0.735922632974575</v>
      </c>
      <c r="AV662" s="42"/>
      <c r="AW662" s="42"/>
      <c r="AX662" s="55" t="n">
        <v>0.784541073115532</v>
      </c>
      <c r="AY662" s="56" t="n">
        <v>0.426837206857226</v>
      </c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  <c r="BL662" s="4"/>
      <c r="BM662" s="4"/>
      <c r="BN662" s="4"/>
      <c r="BO662" s="4"/>
      <c r="BP662" s="4"/>
      <c r="BQ662" s="4"/>
      <c r="BR662" s="4"/>
      <c r="BS662" s="4"/>
      <c r="BT662" s="4"/>
      <c r="BU662" s="4"/>
      <c r="BV662" s="4"/>
      <c r="BW662" s="4"/>
      <c r="BX662" s="4"/>
      <c r="BY662" s="4"/>
      <c r="BZ662" s="4"/>
      <c r="CA662" s="4"/>
      <c r="CB662" s="4"/>
      <c r="CC662" s="4"/>
      <c r="CD662" s="4"/>
      <c r="CE662" s="4"/>
      <c r="CF662" s="4"/>
      <c r="CG662" s="4"/>
      <c r="CH662" s="4"/>
      <c r="CI662" s="4"/>
      <c r="CJ662" s="4"/>
      <c r="CK662" s="4"/>
    </row>
    <row r="663" customFormat="false" ht="15" hidden="false" customHeight="false" outlineLevel="0" collapsed="false">
      <c r="A663" s="1" t="s">
        <v>1282</v>
      </c>
      <c r="B663" s="1" t="s">
        <v>1283</v>
      </c>
      <c r="C663" s="41" t="n">
        <v>0.849889012208657</v>
      </c>
      <c r="D663" s="42" t="n">
        <v>1.09043673756556</v>
      </c>
      <c r="E663" s="42" t="n">
        <v>2.00493576250272</v>
      </c>
      <c r="F663" s="43" t="n">
        <v>1.27644639818491</v>
      </c>
      <c r="G663" s="43" t="n">
        <v>0.403950431989621</v>
      </c>
      <c r="H663" s="43" t="n">
        <v>0.883405902273827</v>
      </c>
      <c r="I663" s="44" t="n">
        <v>1.08484404078755</v>
      </c>
      <c r="J663" s="46" t="n">
        <v>0.537160835056041</v>
      </c>
      <c r="K663" s="43" t="n">
        <v>0.569879144716455</v>
      </c>
      <c r="L663" s="43" t="n">
        <v>0.656147555501615</v>
      </c>
      <c r="M663" s="43" t="n">
        <v>1.05453149001536</v>
      </c>
      <c r="N663" s="43" t="n">
        <v>0.660062263731377</v>
      </c>
      <c r="O663" s="43" t="n">
        <v>0.322425726906194</v>
      </c>
      <c r="P663" s="43" t="n">
        <v>0.400525878394027</v>
      </c>
      <c r="Q663" s="44" t="n">
        <v>0.610595343210838</v>
      </c>
      <c r="R663" s="46" t="n">
        <v>0.257071974100421</v>
      </c>
      <c r="S663" s="43" t="n">
        <v>0.502674557559893</v>
      </c>
      <c r="T663" s="43" t="n">
        <v>0.422612381594309</v>
      </c>
      <c r="U663" s="43" t="n">
        <v>0.89322678476869</v>
      </c>
      <c r="V663" s="43" t="n">
        <v>0.725626826327728</v>
      </c>
      <c r="W663" s="43" t="n">
        <v>0.39929198657533</v>
      </c>
      <c r="X663" s="43" t="n">
        <v>0.412271893826945</v>
      </c>
      <c r="Y663" s="44" t="n">
        <v>0.559284071775482</v>
      </c>
      <c r="Z663" s="46" t="n">
        <v>0.204098742446817</v>
      </c>
      <c r="AA663" s="59"/>
      <c r="AB663" s="41" t="n">
        <v>1.20981611363702</v>
      </c>
      <c r="AC663" s="42" t="n">
        <v>0.916785130674771</v>
      </c>
      <c r="AD663" s="42" t="n">
        <v>0.506648184236632</v>
      </c>
      <c r="AE663" s="42" t="n">
        <v>0.76960767552784</v>
      </c>
      <c r="AF663" s="42" t="n">
        <v>2.63652426040864</v>
      </c>
      <c r="AG663" s="42" t="n">
        <v>1.19725392452665</v>
      </c>
      <c r="AH663" s="51" t="n">
        <v>1.20610588150193</v>
      </c>
      <c r="AI663" s="54" t="n">
        <v>0.749622186520698</v>
      </c>
      <c r="AJ663" s="42" t="n">
        <v>0.641110609023478</v>
      </c>
      <c r="AK663" s="42" t="n">
        <v>0.622623442409211</v>
      </c>
      <c r="AL663" s="42" t="n">
        <v>0.519520367274649</v>
      </c>
      <c r="AM663" s="42" t="n">
        <v>0.582466985108177</v>
      </c>
      <c r="AN663" s="42" t="n">
        <v>0.732008604054419</v>
      </c>
      <c r="AO663" s="42" t="n">
        <v>0.409256894790603</v>
      </c>
      <c r="AP663" s="51" t="n">
        <v>0.584497817110089</v>
      </c>
      <c r="AQ663" s="54" t="n">
        <v>0.110773262025396</v>
      </c>
      <c r="AR663" s="42" t="n">
        <v>0.555141609582182</v>
      </c>
      <c r="AS663" s="42" t="n">
        <v>0.382417091364767</v>
      </c>
      <c r="AT663" s="42" t="n">
        <v>0.434787501625217</v>
      </c>
      <c r="AU663" s="42" t="n">
        <v>0.615223834035252</v>
      </c>
      <c r="AV663" s="42" t="n">
        <v>1.00224391696444</v>
      </c>
      <c r="AW663" s="42" t="n">
        <v>0.468594887491727</v>
      </c>
      <c r="AX663" s="55" t="n">
        <v>0.576401473510597</v>
      </c>
      <c r="AY663" s="56" t="n">
        <v>0.224769954253853</v>
      </c>
      <c r="AZ663" s="4"/>
      <c r="BA663" s="4"/>
      <c r="BB663" s="4"/>
      <c r="BC663" s="4"/>
      <c r="BD663" s="4"/>
      <c r="BE663" s="4"/>
      <c r="BF663" s="4"/>
      <c r="BG663" s="4"/>
      <c r="BH663" s="4"/>
      <c r="BI663" s="4"/>
      <c r="BJ663" s="4"/>
      <c r="BK663" s="4"/>
      <c r="BL663" s="4"/>
      <c r="BM663" s="4"/>
      <c r="BN663" s="4"/>
      <c r="BO663" s="4"/>
      <c r="BP663" s="4"/>
      <c r="BQ663" s="4"/>
      <c r="BR663" s="4"/>
      <c r="BS663" s="4"/>
      <c r="BT663" s="4"/>
      <c r="BU663" s="4"/>
      <c r="BV663" s="4"/>
      <c r="BW663" s="4"/>
      <c r="BX663" s="4"/>
      <c r="BY663" s="4"/>
      <c r="BZ663" s="4"/>
      <c r="CA663" s="4"/>
      <c r="CB663" s="4"/>
      <c r="CC663" s="4"/>
      <c r="CD663" s="4"/>
      <c r="CE663" s="4"/>
      <c r="CF663" s="4"/>
      <c r="CG663" s="4"/>
      <c r="CH663" s="4"/>
      <c r="CI663" s="4"/>
      <c r="CJ663" s="4"/>
      <c r="CK663" s="4"/>
    </row>
    <row r="664" customFormat="false" ht="15" hidden="false" customHeight="false" outlineLevel="0" collapsed="false">
      <c r="A664" s="1" t="s">
        <v>1284</v>
      </c>
      <c r="B664" s="1" t="s">
        <v>1285</v>
      </c>
      <c r="C664" s="41" t="n">
        <v>1.01539955604883</v>
      </c>
      <c r="D664" s="42" t="n">
        <v>1.01742287486726</v>
      </c>
      <c r="E664" s="42" t="n">
        <v>0.600929084706395</v>
      </c>
      <c r="F664" s="43"/>
      <c r="G664" s="43" t="n">
        <v>0.754056481601114</v>
      </c>
      <c r="H664" s="43" t="n">
        <v>1.20125786163522</v>
      </c>
      <c r="I664" s="44" t="n">
        <v>0.917813171771765</v>
      </c>
      <c r="J664" s="46" t="n">
        <v>0.238231959322072</v>
      </c>
      <c r="K664" s="43" t="n">
        <v>1.38999070343973</v>
      </c>
      <c r="L664" s="43" t="n">
        <v>1.47907169352095</v>
      </c>
      <c r="M664" s="43" t="n">
        <v>0.631468827798083</v>
      </c>
      <c r="N664" s="43"/>
      <c r="O664" s="43" t="n">
        <v>0.838931623343562</v>
      </c>
      <c r="P664" s="43" t="n">
        <v>0.796651271781039</v>
      </c>
      <c r="Q664" s="44" t="n">
        <v>1.02722282397667</v>
      </c>
      <c r="R664" s="46" t="n">
        <v>0.381118740580822</v>
      </c>
      <c r="S664" s="43" t="n">
        <v>1.400102429864</v>
      </c>
      <c r="T664" s="43" t="n">
        <v>1.33679651244149</v>
      </c>
      <c r="U664" s="43" t="n">
        <v>0.424541472103211</v>
      </c>
      <c r="V664" s="43"/>
      <c r="W664" s="43" t="n">
        <v>0.627488391338329</v>
      </c>
      <c r="X664" s="43" t="n">
        <v>0.668602112983498</v>
      </c>
      <c r="Y664" s="44" t="n">
        <v>0.891506183746106</v>
      </c>
      <c r="Z664" s="46" t="n">
        <v>0.445645958072382</v>
      </c>
      <c r="AA664" s="59"/>
      <c r="AB664" s="41" t="n">
        <v>1.01267626664642</v>
      </c>
      <c r="AC664" s="42" t="n">
        <v>0.982679710170438</v>
      </c>
      <c r="AD664" s="42" t="n">
        <v>1.69055343021942</v>
      </c>
      <c r="AE664" s="42"/>
      <c r="AF664" s="42" t="n">
        <v>1.41244959905767</v>
      </c>
      <c r="AG664" s="42" t="n">
        <v>0.880624426078972</v>
      </c>
      <c r="AH664" s="51" t="n">
        <v>1.19579668643458</v>
      </c>
      <c r="AI664" s="54" t="n">
        <v>0.342785722967595</v>
      </c>
      <c r="AJ664" s="42" t="n">
        <v>1.36172159838308</v>
      </c>
      <c r="AK664" s="42" t="n">
        <v>1.46541526199549</v>
      </c>
      <c r="AL664" s="42" t="n">
        <v>1.03925860847141</v>
      </c>
      <c r="AM664" s="42"/>
      <c r="AN664" s="42" t="n">
        <v>1.21317858946072</v>
      </c>
      <c r="AO664" s="42" t="n">
        <v>0.593015832482125</v>
      </c>
      <c r="AP664" s="51" t="n">
        <v>1.13451797815857</v>
      </c>
      <c r="AQ664" s="54" t="n">
        <v>0.342637166164733</v>
      </c>
      <c r="AR664" s="42" t="n">
        <v>1.35835035853063</v>
      </c>
      <c r="AS664" s="42" t="n">
        <v>1.28223626768757</v>
      </c>
      <c r="AT664" s="42" t="n">
        <v>0.68398712031919</v>
      </c>
      <c r="AU664" s="42"/>
      <c r="AV664" s="42" t="n">
        <v>0.874064148375021</v>
      </c>
      <c r="AW664" s="42" t="n">
        <v>0.600006204500331</v>
      </c>
      <c r="AX664" s="55" t="n">
        <v>0.959728819882547</v>
      </c>
      <c r="AY664" s="56" t="n">
        <v>0.34484868631179</v>
      </c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  <c r="BL664" s="4"/>
      <c r="BM664" s="4"/>
      <c r="BN664" s="4"/>
      <c r="BO664" s="4"/>
      <c r="BP664" s="4"/>
      <c r="BQ664" s="4"/>
      <c r="BR664" s="4"/>
      <c r="BS664" s="4"/>
      <c r="BT664" s="4"/>
      <c r="BU664" s="4"/>
      <c r="BV664" s="4"/>
      <c r="BW664" s="4"/>
      <c r="BX664" s="4"/>
      <c r="BY664" s="4"/>
      <c r="BZ664" s="4"/>
      <c r="CA664" s="4"/>
      <c r="CB664" s="4"/>
      <c r="CC664" s="4"/>
      <c r="CD664" s="4"/>
      <c r="CE664" s="4"/>
      <c r="CF664" s="4"/>
      <c r="CG664" s="4"/>
      <c r="CH664" s="4"/>
      <c r="CI664" s="4"/>
      <c r="CJ664" s="4"/>
      <c r="CK664" s="4"/>
    </row>
    <row r="665" customFormat="false" ht="15" hidden="false" customHeight="false" outlineLevel="0" collapsed="false">
      <c r="A665" s="29" t="s">
        <v>1286</v>
      </c>
      <c r="B665" s="29" t="s">
        <v>1287</v>
      </c>
      <c r="C665" s="30"/>
      <c r="D665" s="31"/>
      <c r="E665" s="31"/>
      <c r="F665" s="32"/>
      <c r="G665" s="32" t="n">
        <v>0.174230075730098</v>
      </c>
      <c r="H665" s="32" t="n">
        <v>1.04354136429608</v>
      </c>
      <c r="I665" s="33" t="n">
        <v>0.60888572001309</v>
      </c>
      <c r="J665" s="34" t="n">
        <v>0.614695907107022</v>
      </c>
      <c r="K665" s="32"/>
      <c r="L665" s="32"/>
      <c r="M665" s="32"/>
      <c r="N665" s="32"/>
      <c r="O665" s="32" t="n">
        <v>0.466513464793384</v>
      </c>
      <c r="P665" s="32" t="n">
        <v>0.22492881568371</v>
      </c>
      <c r="Q665" s="33" t="n">
        <v>0.345721140238547</v>
      </c>
      <c r="R665" s="34" t="n">
        <v>0.170826143616023</v>
      </c>
      <c r="S665" s="32"/>
      <c r="T665" s="32"/>
      <c r="U665" s="32"/>
      <c r="V665" s="32"/>
      <c r="W665" s="32" t="n">
        <v>0.45255390556756</v>
      </c>
      <c r="X665" s="32" t="n">
        <v>0.274884309787829</v>
      </c>
      <c r="Y665" s="33" t="n">
        <v>0.363719107677694</v>
      </c>
      <c r="Z665" s="34" t="n">
        <v>0.125631375986521</v>
      </c>
      <c r="AA665" s="57"/>
      <c r="AB665" s="30"/>
      <c r="AC665" s="31"/>
      <c r="AD665" s="31"/>
      <c r="AE665" s="31"/>
      <c r="AF665" s="31" t="n">
        <v>6.1106782041408</v>
      </c>
      <c r="AG665" s="31" t="n">
        <v>1.01368665005029</v>
      </c>
      <c r="AH665" s="30" t="n">
        <v>3.56218242709555</v>
      </c>
      <c r="AI665" s="37" t="n">
        <v>3.60411729154796</v>
      </c>
      <c r="AJ665" s="31"/>
      <c r="AK665" s="31"/>
      <c r="AL665" s="31"/>
      <c r="AM665" s="31"/>
      <c r="AN665" s="31" t="n">
        <v>3.16266781018515</v>
      </c>
      <c r="AO665" s="31" t="n">
        <v>0.2443373340143</v>
      </c>
      <c r="AP665" s="30" t="n">
        <v>1.70350257209973</v>
      </c>
      <c r="AQ665" s="37" t="n">
        <v>2.06357126944378</v>
      </c>
      <c r="AR665" s="31"/>
      <c r="AS665" s="31"/>
      <c r="AT665" s="31"/>
      <c r="AU665" s="31"/>
      <c r="AV665" s="31" t="n">
        <v>2.82390037434065</v>
      </c>
      <c r="AW665" s="31" t="n">
        <v>0.30189030443415</v>
      </c>
      <c r="AX665" s="38" t="n">
        <v>1.5628953393874</v>
      </c>
      <c r="AY665" s="39" t="n">
        <v>1.78333042265165</v>
      </c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4"/>
      <c r="BN665" s="4"/>
      <c r="BO665" s="4"/>
      <c r="BP665" s="4"/>
      <c r="BQ665" s="4"/>
      <c r="BR665" s="4"/>
      <c r="BS665" s="4"/>
      <c r="BT665" s="4"/>
      <c r="BU665" s="4"/>
      <c r="BV665" s="4"/>
      <c r="BW665" s="4"/>
      <c r="BX665" s="4"/>
      <c r="BY665" s="4"/>
      <c r="BZ665" s="4"/>
      <c r="CA665" s="4"/>
      <c r="CB665" s="4"/>
      <c r="CC665" s="4"/>
      <c r="CD665" s="4"/>
      <c r="CE665" s="4"/>
      <c r="CF665" s="4"/>
      <c r="CG665" s="4"/>
      <c r="CH665" s="4"/>
      <c r="CI665" s="4"/>
      <c r="CJ665" s="4"/>
      <c r="CK665" s="4"/>
    </row>
    <row r="666" customFormat="false" ht="15" hidden="false" customHeight="false" outlineLevel="0" collapsed="false">
      <c r="A666" s="1" t="s">
        <v>1288</v>
      </c>
      <c r="B666" s="1" t="s">
        <v>1289</v>
      </c>
      <c r="C666" s="41" t="n">
        <v>0.801193118756937</v>
      </c>
      <c r="D666" s="42" t="n">
        <v>0.803730817306679</v>
      </c>
      <c r="E666" s="42" t="n">
        <v>1.01190389780068</v>
      </c>
      <c r="F666" s="43" t="n">
        <v>1.06572603516733</v>
      </c>
      <c r="G666" s="43" t="n">
        <v>0.588526153242154</v>
      </c>
      <c r="H666" s="43" t="n">
        <v>0.462022254475085</v>
      </c>
      <c r="I666" s="44" t="n">
        <v>0.788850379458144</v>
      </c>
      <c r="J666" s="46" t="n">
        <v>0.233979995000562</v>
      </c>
      <c r="K666" s="43" t="n">
        <v>0.943833281685776</v>
      </c>
      <c r="L666" s="43" t="n">
        <v>0.907328474602498</v>
      </c>
      <c r="M666" s="43" t="n">
        <v>1.05291593834419</v>
      </c>
      <c r="N666" s="43" t="n">
        <v>0.944229486324216</v>
      </c>
      <c r="O666" s="43" t="n">
        <v>0.69917848935614</v>
      </c>
      <c r="P666" s="43" t="n">
        <v>0.708982166455498</v>
      </c>
      <c r="Q666" s="44" t="n">
        <v>0.87607797279472</v>
      </c>
      <c r="R666" s="46" t="n">
        <v>0.14191413343229</v>
      </c>
      <c r="S666" s="43" t="n">
        <v>0.606697774995732</v>
      </c>
      <c r="T666" s="43" t="n">
        <v>0.669775283531078</v>
      </c>
      <c r="U666" s="43" t="n">
        <v>0.69034323400568</v>
      </c>
      <c r="V666" s="43" t="n">
        <v>0.794327400535382</v>
      </c>
      <c r="W666" s="43" t="n">
        <v>0.554825065514229</v>
      </c>
      <c r="X666" s="43" t="n">
        <v>0.602331266916965</v>
      </c>
      <c r="Y666" s="44" t="n">
        <v>0.653050004249845</v>
      </c>
      <c r="Z666" s="46" t="n">
        <v>0.0848514946444203</v>
      </c>
      <c r="AA666" s="59"/>
      <c r="AB666" s="41" t="n">
        <v>1.28333593627411</v>
      </c>
      <c r="AC666" s="42" t="n">
        <v>1.2437688310263</v>
      </c>
      <c r="AD666" s="42" t="n">
        <v>1.00391917832303</v>
      </c>
      <c r="AE666" s="42" t="n">
        <v>0.921728148566466</v>
      </c>
      <c r="AF666" s="42" t="n">
        <v>1.81003941466951</v>
      </c>
      <c r="AG666" s="42" t="n">
        <v>2.28895010713193</v>
      </c>
      <c r="AH666" s="51" t="n">
        <v>1.42529026933189</v>
      </c>
      <c r="AI666" s="54" t="n">
        <v>0.525008512562032</v>
      </c>
      <c r="AJ666" s="42" t="n">
        <v>1.16696787336972</v>
      </c>
      <c r="AK666" s="42" t="n">
        <v>1.12771263070256</v>
      </c>
      <c r="AL666" s="42" t="n">
        <v>1.02328118751657</v>
      </c>
      <c r="AM666" s="42" t="n">
        <v>0.992940432705816</v>
      </c>
      <c r="AN666" s="42" t="n">
        <v>1.40524128009517</v>
      </c>
      <c r="AO666" s="42" t="n">
        <v>1.65384959141982</v>
      </c>
      <c r="AP666" s="51" t="n">
        <v>1.22833216596828</v>
      </c>
      <c r="AQ666" s="54" t="n">
        <v>0.254443295513789</v>
      </c>
      <c r="AR666" s="42" t="n">
        <v>0.740215518968073</v>
      </c>
      <c r="AS666" s="42" t="n">
        <v>0.827228157809863</v>
      </c>
      <c r="AT666" s="42" t="n">
        <v>0.655432662008694</v>
      </c>
      <c r="AU666" s="42" t="n">
        <v>0.80711277491811</v>
      </c>
      <c r="AV666" s="42" t="n">
        <v>1.02944742215416</v>
      </c>
      <c r="AW666" s="42" t="n">
        <v>1.40587772998015</v>
      </c>
      <c r="AX666" s="55" t="n">
        <v>0.910885710973174</v>
      </c>
      <c r="AY666" s="56" t="n">
        <v>0.272479709836102</v>
      </c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  <c r="BL666" s="4"/>
      <c r="BM666" s="4"/>
      <c r="BN666" s="4"/>
      <c r="BO666" s="4"/>
      <c r="BP666" s="4"/>
      <c r="BQ666" s="4"/>
      <c r="BR666" s="4"/>
      <c r="BS666" s="4"/>
      <c r="BT666" s="4"/>
      <c r="BU666" s="4"/>
      <c r="BV666" s="4"/>
      <c r="BW666" s="4"/>
      <c r="BX666" s="4"/>
      <c r="BY666" s="4"/>
      <c r="BZ666" s="4"/>
      <c r="CA666" s="4"/>
      <c r="CB666" s="4"/>
      <c r="CC666" s="4"/>
      <c r="CD666" s="4"/>
      <c r="CE666" s="4"/>
      <c r="CF666" s="4"/>
      <c r="CG666" s="4"/>
      <c r="CH666" s="4"/>
      <c r="CI666" s="4"/>
      <c r="CJ666" s="4"/>
      <c r="CK666" s="4"/>
    </row>
    <row r="667" customFormat="false" ht="15" hidden="false" customHeight="false" outlineLevel="0" collapsed="false">
      <c r="A667" s="53" t="s">
        <v>1290</v>
      </c>
      <c r="B667" s="53" t="s">
        <v>1291</v>
      </c>
      <c r="C667" s="41" t="n">
        <v>0.99264705882353</v>
      </c>
      <c r="D667" s="42" t="n">
        <v>0.853322411178993</v>
      </c>
      <c r="E667" s="42" t="n">
        <v>1.05393046381651</v>
      </c>
      <c r="F667" s="43" t="n">
        <v>1.01481849120817</v>
      </c>
      <c r="G667" s="43" t="n">
        <v>0.27016242511995</v>
      </c>
      <c r="H667" s="43" t="n">
        <v>0.493952588292211</v>
      </c>
      <c r="I667" s="44" t="n">
        <v>0.779805573073226</v>
      </c>
      <c r="J667" s="46" t="n">
        <v>0.323273821433386</v>
      </c>
      <c r="K667" s="43" t="n">
        <v>1.97420204524326</v>
      </c>
      <c r="L667" s="43" t="n">
        <v>1.54888852223376</v>
      </c>
      <c r="M667" s="43" t="n">
        <v>0.914031463530908</v>
      </c>
      <c r="N667" s="43" t="n">
        <v>0.720146764509673</v>
      </c>
      <c r="O667" s="43" t="n">
        <v>1.3857384651374</v>
      </c>
      <c r="P667" s="43" t="n">
        <v>1.48715957548262</v>
      </c>
      <c r="Q667" s="44" t="n">
        <v>1.33836113935627</v>
      </c>
      <c r="R667" s="46" t="n">
        <v>0.455026528717893</v>
      </c>
      <c r="S667" s="43" t="n">
        <v>2.55986456495761</v>
      </c>
      <c r="T667" s="43" t="n">
        <v>1.91104390138526</v>
      </c>
      <c r="U667" s="43" t="n">
        <v>0.832763683627786</v>
      </c>
      <c r="V667" s="43" t="n">
        <v>0.742587408300468</v>
      </c>
      <c r="W667" s="43" t="n">
        <v>1.11224771274884</v>
      </c>
      <c r="X667" s="43" t="n">
        <v>1.12195494630228</v>
      </c>
      <c r="Y667" s="44" t="n">
        <v>1.38007703622037</v>
      </c>
      <c r="Z667" s="46" t="n">
        <v>0.709665965974617</v>
      </c>
      <c r="AA667" s="58"/>
      <c r="AB667" s="41" t="n">
        <v>1.03579943666938</v>
      </c>
      <c r="AC667" s="42" t="n">
        <v>1.17151296998436</v>
      </c>
      <c r="AD667" s="42" t="n">
        <v>0.963891172607096</v>
      </c>
      <c r="AE667" s="42" t="n">
        <v>0.967863046127361</v>
      </c>
      <c r="AF667" s="42" t="n">
        <v>3.94164816744439</v>
      </c>
      <c r="AG667" s="42" t="n">
        <v>2.14141414141414</v>
      </c>
      <c r="AH667" s="51" t="n">
        <v>1.70368815570779</v>
      </c>
      <c r="AI667" s="54" t="n">
        <v>1.18474410655695</v>
      </c>
      <c r="AJ667" s="42" t="n">
        <v>1.97973712485081</v>
      </c>
      <c r="AK667" s="42" t="n">
        <v>1.82448316595323</v>
      </c>
      <c r="AL667" s="42" t="n">
        <v>0.871132565242106</v>
      </c>
      <c r="AM667" s="42" t="n">
        <v>0.793446192750773</v>
      </c>
      <c r="AN667" s="42" t="n">
        <v>5.04111825041672</v>
      </c>
      <c r="AO667" s="42" t="n">
        <v>3.16031026557712</v>
      </c>
      <c r="AP667" s="51" t="n">
        <v>2.27837126079846</v>
      </c>
      <c r="AQ667" s="54" t="n">
        <v>1.60568410906864</v>
      </c>
      <c r="AR667" s="42" t="n">
        <v>2.51059568160878</v>
      </c>
      <c r="AS667" s="42" t="n">
        <v>2.21061462232619</v>
      </c>
      <c r="AT667" s="42" t="n">
        <v>0.77605673787051</v>
      </c>
      <c r="AU667" s="42" t="n">
        <v>0.786959912650133</v>
      </c>
      <c r="AV667" s="42" t="n">
        <v>4.27151395269696</v>
      </c>
      <c r="AW667" s="42" t="n">
        <v>2.45531725678359</v>
      </c>
      <c r="AX667" s="55" t="n">
        <v>2.16850969398936</v>
      </c>
      <c r="AY667" s="56" t="n">
        <v>1.30163636791975</v>
      </c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  <c r="BL667" s="4"/>
      <c r="BM667" s="4"/>
      <c r="BN667" s="4"/>
      <c r="BO667" s="4"/>
      <c r="BP667" s="4"/>
      <c r="BQ667" s="4"/>
      <c r="BR667" s="4"/>
      <c r="BS667" s="4"/>
      <c r="BT667" s="4"/>
      <c r="BU667" s="4"/>
      <c r="BV667" s="4"/>
      <c r="BW667" s="4"/>
      <c r="BX667" s="4"/>
      <c r="BY667" s="4"/>
      <c r="BZ667" s="4"/>
      <c r="CA667" s="4"/>
      <c r="CB667" s="4"/>
      <c r="CC667" s="4"/>
      <c r="CD667" s="4"/>
      <c r="CE667" s="4"/>
      <c r="CF667" s="4"/>
      <c r="CG667" s="4"/>
      <c r="CH667" s="4"/>
      <c r="CI667" s="4"/>
      <c r="CJ667" s="4"/>
      <c r="CK667" s="4"/>
    </row>
    <row r="668" customFormat="false" ht="15" hidden="false" customHeight="false" outlineLevel="0" collapsed="false">
      <c r="A668" s="1" t="s">
        <v>1292</v>
      </c>
      <c r="B668" s="1" t="s">
        <v>1293</v>
      </c>
      <c r="C668" s="41" t="n">
        <v>0.343784683684795</v>
      </c>
      <c r="D668" s="42" t="n">
        <v>0.551146226942447</v>
      </c>
      <c r="E668" s="42" t="n">
        <v>1.09857008056906</v>
      </c>
      <c r="F668" s="43" t="n">
        <v>1.63471355643789</v>
      </c>
      <c r="G668" s="43" t="n">
        <v>0.651540539606076</v>
      </c>
      <c r="H668" s="43"/>
      <c r="I668" s="44" t="n">
        <v>0.855951017448054</v>
      </c>
      <c r="J668" s="46" t="n">
        <v>0.515349167829653</v>
      </c>
      <c r="K668" s="43" t="n">
        <v>0.2659590951348</v>
      </c>
      <c r="L668" s="43" t="n">
        <v>0.256406295054441</v>
      </c>
      <c r="M668" s="43" t="n">
        <v>0.2559722442926</v>
      </c>
      <c r="N668" s="43" t="n">
        <v>0.28945963975984</v>
      </c>
      <c r="O668" s="43" t="n">
        <v>0.342392426139726</v>
      </c>
      <c r="P668" s="43"/>
      <c r="Q668" s="44" t="n">
        <v>0.282037940076281</v>
      </c>
      <c r="R668" s="46" t="n">
        <v>0.0363753920667556</v>
      </c>
      <c r="S668" s="43" t="n">
        <v>0.283133215728675</v>
      </c>
      <c r="T668" s="43" t="n">
        <v>0.243166822683258</v>
      </c>
      <c r="U668" s="43" t="n">
        <v>0.272878255427719</v>
      </c>
      <c r="V668" s="43" t="n">
        <v>0.221264074217872</v>
      </c>
      <c r="W668" s="43" t="n">
        <v>0.426716013056871</v>
      </c>
      <c r="X668" s="43"/>
      <c r="Y668" s="44" t="n">
        <v>0.289431676222879</v>
      </c>
      <c r="Z668" s="46" t="n">
        <v>0.0805418123100097</v>
      </c>
      <c r="AA668" s="59"/>
      <c r="AB668" s="41" t="n">
        <v>2.99037431812914</v>
      </c>
      <c r="AC668" s="42" t="n">
        <v>1.81393326179364</v>
      </c>
      <c r="AD668" s="42" t="n">
        <v>0.924702915262826</v>
      </c>
      <c r="AE668" s="42" t="n">
        <v>0.600862014178981</v>
      </c>
      <c r="AF668" s="42" t="n">
        <v>1.63484800434921</v>
      </c>
      <c r="AG668" s="42"/>
      <c r="AH668" s="51" t="n">
        <v>1.59294410274276</v>
      </c>
      <c r="AI668" s="54" t="n">
        <v>0.926576562858724</v>
      </c>
      <c r="AJ668" s="42" t="n">
        <v>0.768966318460702</v>
      </c>
      <c r="AK668" s="42" t="n">
        <v>0.468167168629105</v>
      </c>
      <c r="AL668" s="42" t="n">
        <v>0.23189047776724</v>
      </c>
      <c r="AM668" s="42" t="n">
        <v>0.198300084293341</v>
      </c>
      <c r="AN668" s="42" t="n">
        <v>0.621013535477892</v>
      </c>
      <c r="AO668" s="42"/>
      <c r="AP668" s="51" t="n">
        <v>0.457667516925656</v>
      </c>
      <c r="AQ668" s="54" t="n">
        <v>0.245939954471278</v>
      </c>
      <c r="AR668" s="42" t="n">
        <v>0.804170171854344</v>
      </c>
      <c r="AS668" s="42" t="n">
        <v>0.440448894300251</v>
      </c>
      <c r="AT668" s="42" t="n">
        <v>0.241151575201725</v>
      </c>
      <c r="AU668" s="42" t="n">
        <v>0.14649820620808</v>
      </c>
      <c r="AV668" s="42" t="n">
        <v>0.712395780159946</v>
      </c>
      <c r="AW668" s="42"/>
      <c r="AX668" s="55" t="n">
        <v>0.468932925544869</v>
      </c>
      <c r="AY668" s="56" t="n">
        <v>0.286495202719158</v>
      </c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4"/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  <c r="CB668" s="4"/>
      <c r="CC668" s="4"/>
      <c r="CD668" s="4"/>
      <c r="CE668" s="4"/>
      <c r="CF668" s="4"/>
      <c r="CG668" s="4"/>
      <c r="CH668" s="4"/>
      <c r="CI668" s="4"/>
      <c r="CJ668" s="4"/>
      <c r="CK668" s="4"/>
    </row>
    <row r="669" customFormat="false" ht="15" hidden="false" customHeight="false" outlineLevel="0" collapsed="false">
      <c r="A669" s="1" t="s">
        <v>1294</v>
      </c>
      <c r="B669" s="1" t="s">
        <v>1295</v>
      </c>
      <c r="C669" s="41" t="n">
        <v>1.05715871254162</v>
      </c>
      <c r="D669" s="42" t="n">
        <v>1.07814727552724</v>
      </c>
      <c r="E669" s="42" t="n">
        <v>0.777455178921391</v>
      </c>
      <c r="F669" s="43"/>
      <c r="G669" s="43" t="n">
        <v>1.07759303248453</v>
      </c>
      <c r="H669" s="43" t="n">
        <v>0.460570875665215</v>
      </c>
      <c r="I669" s="44" t="n">
        <v>0.890185015028</v>
      </c>
      <c r="J669" s="46" t="n">
        <v>0.271849276589708</v>
      </c>
      <c r="K669" s="43" t="n">
        <v>0.923690734428261</v>
      </c>
      <c r="L669" s="43" t="n">
        <v>0.692072015182325</v>
      </c>
      <c r="M669" s="43" t="n">
        <v>0.562900577361089</v>
      </c>
      <c r="N669" s="43"/>
      <c r="O669" s="43" t="n">
        <v>0.335278171485187</v>
      </c>
      <c r="P669" s="43" t="n">
        <v>0.329477800029972</v>
      </c>
      <c r="Q669" s="44" t="n">
        <v>0.568683859697367</v>
      </c>
      <c r="R669" s="46" t="n">
        <v>0.251488428484374</v>
      </c>
      <c r="S669" s="43" t="n">
        <v>0.614038581915439</v>
      </c>
      <c r="T669" s="43" t="n">
        <v>0.481986559151547</v>
      </c>
      <c r="U669" s="43" t="n">
        <v>0.415419053579165</v>
      </c>
      <c r="V669" s="43"/>
      <c r="W669" s="43" t="n">
        <v>0.515424578180314</v>
      </c>
      <c r="X669" s="43" t="n">
        <v>0.232777438225792</v>
      </c>
      <c r="Y669" s="44" t="n">
        <v>0.451929242210451</v>
      </c>
      <c r="Z669" s="46" t="n">
        <v>0.141928718970856</v>
      </c>
      <c r="AA669" s="59"/>
      <c r="AB669" s="41" t="n">
        <v>0.972655395452845</v>
      </c>
      <c r="AC669" s="42" t="n">
        <v>0.92722592973442</v>
      </c>
      <c r="AD669" s="42"/>
      <c r="AE669" s="42" t="n">
        <v>1.29343965053608</v>
      </c>
      <c r="AF669" s="42" t="n">
        <v>0.988538032890862</v>
      </c>
      <c r="AG669" s="42" t="n">
        <v>2.29612138703048</v>
      </c>
      <c r="AH669" s="51" t="n">
        <v>1.29559607912894</v>
      </c>
      <c r="AI669" s="54" t="n">
        <v>0.577781844175077</v>
      </c>
      <c r="AJ669" s="42" t="n">
        <v>0.86867489603311</v>
      </c>
      <c r="AK669" s="42" t="n">
        <v>0.645908053989534</v>
      </c>
      <c r="AL669" s="42"/>
      <c r="AM669" s="42" t="n">
        <v>0.696965439730261</v>
      </c>
      <c r="AN669" s="42" t="n">
        <v>0.367705746872039</v>
      </c>
      <c r="AO669" s="42" t="n">
        <v>0.810725229826353</v>
      </c>
      <c r="AP669" s="51" t="n">
        <v>0.67799587329026</v>
      </c>
      <c r="AQ669" s="54" t="n">
        <v>0.194708119342574</v>
      </c>
      <c r="AR669" s="42" t="n">
        <v>0.567299603413051</v>
      </c>
      <c r="AS669" s="42" t="n">
        <v>0.446246482065408</v>
      </c>
      <c r="AT669" s="42"/>
      <c r="AU669" s="42" t="n">
        <v>0.502698486975511</v>
      </c>
      <c r="AV669" s="42" t="n">
        <v>0.520312234133061</v>
      </c>
      <c r="AW669" s="42" t="n">
        <v>0.579045334215751</v>
      </c>
      <c r="AX669" s="55" t="n">
        <v>0.523120428160557</v>
      </c>
      <c r="AY669" s="56" t="n">
        <v>0.0534180209923914</v>
      </c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4"/>
      <c r="BN669" s="4"/>
      <c r="BO669" s="4"/>
      <c r="BP669" s="4"/>
      <c r="BQ669" s="4"/>
      <c r="BR669" s="4"/>
      <c r="BS669" s="4"/>
      <c r="BT669" s="4"/>
      <c r="BU669" s="4"/>
      <c r="BV669" s="4"/>
      <c r="BW669" s="4"/>
      <c r="BX669" s="4"/>
      <c r="BY669" s="4"/>
      <c r="BZ669" s="4"/>
      <c r="CA669" s="4"/>
      <c r="CB669" s="4"/>
      <c r="CC669" s="4"/>
      <c r="CD669" s="4"/>
      <c r="CE669" s="4"/>
      <c r="CF669" s="4"/>
      <c r="CG669" s="4"/>
      <c r="CH669" s="4"/>
      <c r="CI669" s="4"/>
      <c r="CJ669" s="4"/>
      <c r="CK669" s="4"/>
    </row>
    <row r="670" customFormat="false" ht="15" hidden="false" customHeight="false" outlineLevel="0" collapsed="false">
      <c r="A670" s="1" t="s">
        <v>1296</v>
      </c>
      <c r="B670" s="1" t="s">
        <v>1297</v>
      </c>
      <c r="C670" s="41" t="n">
        <v>1.01123751387347</v>
      </c>
      <c r="D670" s="42" t="n">
        <v>0.614473101916421</v>
      </c>
      <c r="E670" s="42" t="n">
        <v>1.01676707556072</v>
      </c>
      <c r="F670" s="43"/>
      <c r="G670" s="43" t="n">
        <v>1.07194995310866</v>
      </c>
      <c r="H670" s="43" t="n">
        <v>1.28374455732946</v>
      </c>
      <c r="I670" s="44" t="n">
        <v>0.999634440357747</v>
      </c>
      <c r="J670" s="46" t="n">
        <v>0.24224239259677</v>
      </c>
      <c r="K670" s="43" t="n">
        <v>0.305624418964983</v>
      </c>
      <c r="L670" s="43" t="n">
        <v>0.320562299817568</v>
      </c>
      <c r="M670" s="43" t="n">
        <v>0.273293076963822</v>
      </c>
      <c r="N670" s="43"/>
      <c r="O670" s="43" t="n">
        <v>0.254585735713008</v>
      </c>
      <c r="P670" s="43" t="n">
        <v>0.286195010967153</v>
      </c>
      <c r="Q670" s="44" t="n">
        <v>0.288052108485307</v>
      </c>
      <c r="R670" s="46" t="n">
        <v>0.0260142968636139</v>
      </c>
      <c r="S670" s="43" t="n">
        <v>0.20400614579184</v>
      </c>
      <c r="T670" s="43" t="n">
        <v>0.227587513701663</v>
      </c>
      <c r="U670" s="43" t="n">
        <v>0.436504115919703</v>
      </c>
      <c r="V670" s="43"/>
      <c r="W670" s="43" t="n">
        <v>0.286791411889109</v>
      </c>
      <c r="X670" s="43" t="n">
        <v>0.29304549026456</v>
      </c>
      <c r="Y670" s="44" t="n">
        <v>0.289586935513375</v>
      </c>
      <c r="Z670" s="46" t="n">
        <v>0.0905157918904135</v>
      </c>
      <c r="AA670" s="58"/>
      <c r="AB670" s="41" t="n">
        <v>1.01682657921465</v>
      </c>
      <c r="AC670" s="42" t="n">
        <v>1.62696689982482</v>
      </c>
      <c r="AD670" s="42" t="n">
        <v>0.999160604216939</v>
      </c>
      <c r="AE670" s="42"/>
      <c r="AF670" s="42" t="n">
        <v>0.993793322158293</v>
      </c>
      <c r="AG670" s="42" t="n">
        <v>0.823910096637369</v>
      </c>
      <c r="AH670" s="51" t="n">
        <v>1.09213150041041</v>
      </c>
      <c r="AI670" s="54" t="n">
        <v>0.309021213635091</v>
      </c>
      <c r="AJ670" s="42" t="n">
        <v>0.308896729183116</v>
      </c>
      <c r="AK670" s="42" t="n">
        <v>0.524989702312107</v>
      </c>
      <c r="AL670" s="42" t="n">
        <v>0.267476551712103</v>
      </c>
      <c r="AM670" s="42"/>
      <c r="AN670" s="42" t="n">
        <v>0.267590242282979</v>
      </c>
      <c r="AO670" s="42" t="n">
        <v>0.252534473953013</v>
      </c>
      <c r="AP670" s="51" t="n">
        <v>0.324297539888664</v>
      </c>
      <c r="AQ670" s="54" t="n">
        <v>0.114136769886144</v>
      </c>
      <c r="AR670" s="42" t="n">
        <v>0.195469294555943</v>
      </c>
      <c r="AS670" s="42" t="n">
        <v>0.369722051917589</v>
      </c>
      <c r="AT670" s="42" t="n">
        <v>0.416759884202581</v>
      </c>
      <c r="AU670" s="42"/>
      <c r="AV670" s="42" t="n">
        <v>0.295931172366854</v>
      </c>
      <c r="AW670" s="42" t="n">
        <v>0.261219804765056</v>
      </c>
      <c r="AX670" s="55" t="n">
        <v>0.307820441561605</v>
      </c>
      <c r="AY670" s="56" t="n">
        <v>0.0875148070798701</v>
      </c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4"/>
      <c r="BN670" s="4"/>
      <c r="BO670" s="4"/>
      <c r="BP670" s="4"/>
      <c r="BQ670" s="4"/>
      <c r="BR670" s="4"/>
      <c r="BS670" s="4"/>
      <c r="BT670" s="4"/>
      <c r="BU670" s="4"/>
      <c r="BV670" s="4"/>
      <c r="BW670" s="4"/>
      <c r="BX670" s="4"/>
      <c r="BY670" s="4"/>
      <c r="BZ670" s="4"/>
      <c r="CA670" s="4"/>
      <c r="CB670" s="4"/>
      <c r="CC670" s="4"/>
      <c r="CD670" s="4"/>
      <c r="CE670" s="4"/>
      <c r="CF670" s="4"/>
      <c r="CG670" s="4"/>
      <c r="CH670" s="4"/>
      <c r="CI670" s="4"/>
      <c r="CJ670" s="4"/>
      <c r="CK670" s="4"/>
    </row>
    <row r="671" customFormat="false" ht="15" hidden="false" customHeight="false" outlineLevel="0" collapsed="false">
      <c r="A671" s="1" t="s">
        <v>1298</v>
      </c>
      <c r="B671" s="1" t="s">
        <v>1299</v>
      </c>
      <c r="C671" s="41" t="n">
        <v>2.62597114317425</v>
      </c>
      <c r="D671" s="42"/>
      <c r="E671" s="42" t="n">
        <v>0.526820062422879</v>
      </c>
      <c r="F671" s="43"/>
      <c r="G671" s="43"/>
      <c r="H671" s="43"/>
      <c r="I671" s="44" t="n">
        <v>1.57639560279856</v>
      </c>
      <c r="J671" s="46" t="n">
        <v>1.48432396393437</v>
      </c>
      <c r="K671" s="43" t="n">
        <v>0.730787108769755</v>
      </c>
      <c r="L671" s="43"/>
      <c r="M671" s="43" t="n">
        <v>0.253244345569151</v>
      </c>
      <c r="N671" s="43"/>
      <c r="O671" s="43"/>
      <c r="P671" s="43"/>
      <c r="Q671" s="44" t="n">
        <v>0.492015727169453</v>
      </c>
      <c r="R671" s="46" t="n">
        <v>0.337673726165709</v>
      </c>
      <c r="S671" s="43" t="n">
        <v>0.857024981505719</v>
      </c>
      <c r="T671" s="43"/>
      <c r="U671" s="43" t="n">
        <v>0.384248784479854</v>
      </c>
      <c r="V671" s="43"/>
      <c r="W671" s="43"/>
      <c r="X671" s="43"/>
      <c r="Y671" s="44" t="n">
        <v>0.620636882992786</v>
      </c>
      <c r="Z671" s="46" t="n">
        <v>0.334303254900577</v>
      </c>
      <c r="AA671" s="59"/>
      <c r="AB671" s="41"/>
      <c r="AC671" s="42" t="n">
        <v>0.365289678358459</v>
      </c>
      <c r="AD671" s="42"/>
      <c r="AE671" s="42" t="n">
        <v>1.90884870448651</v>
      </c>
      <c r="AF671" s="42"/>
      <c r="AG671" s="42"/>
      <c r="AH671" s="51" t="n">
        <v>1.13706919142249</v>
      </c>
      <c r="AI671" s="54" t="n">
        <v>1.09146105453685</v>
      </c>
      <c r="AJ671" s="42"/>
      <c r="AK671" s="42" t="n">
        <v>0.251736451445405</v>
      </c>
      <c r="AL671" s="42"/>
      <c r="AM671" s="42" t="n">
        <v>0.461857263276201</v>
      </c>
      <c r="AN671" s="42"/>
      <c r="AO671" s="42"/>
      <c r="AP671" s="51" t="n">
        <v>0.356796857360803</v>
      </c>
      <c r="AQ671" s="54" t="n">
        <v>0.148577850913979</v>
      </c>
      <c r="AR671" s="42"/>
      <c r="AS671" s="42" t="n">
        <v>0.296664989372082</v>
      </c>
      <c r="AT671" s="42"/>
      <c r="AU671" s="42" t="n">
        <v>0.692091717360786</v>
      </c>
      <c r="AV671" s="42"/>
      <c r="AW671" s="42"/>
      <c r="AX671" s="55" t="n">
        <v>0.494378353366434</v>
      </c>
      <c r="AY671" s="56" t="n">
        <v>0.279608920823221</v>
      </c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  <c r="BL671" s="4"/>
      <c r="BM671" s="4"/>
      <c r="BN671" s="4"/>
      <c r="BO671" s="4"/>
      <c r="BP671" s="4"/>
      <c r="BQ671" s="4"/>
      <c r="BR671" s="4"/>
      <c r="BS671" s="4"/>
      <c r="BT671" s="4"/>
      <c r="BU671" s="4"/>
      <c r="BV671" s="4"/>
      <c r="BW671" s="4"/>
      <c r="BX671" s="4"/>
      <c r="BY671" s="4"/>
      <c r="BZ671" s="4"/>
      <c r="CA671" s="4"/>
      <c r="CB671" s="4"/>
      <c r="CC671" s="4"/>
      <c r="CD671" s="4"/>
      <c r="CE671" s="4"/>
      <c r="CF671" s="4"/>
      <c r="CG671" s="4"/>
      <c r="CH671" s="4"/>
      <c r="CI671" s="4"/>
      <c r="CJ671" s="4"/>
      <c r="CK671" s="4"/>
    </row>
    <row r="672" customFormat="false" ht="15" hidden="false" customHeight="false" outlineLevel="0" collapsed="false">
      <c r="A672" s="1" t="s">
        <v>1300</v>
      </c>
      <c r="B672" s="1" t="s">
        <v>1301</v>
      </c>
      <c r="C672" s="41" t="n">
        <v>1.26872918978912</v>
      </c>
      <c r="D672" s="42" t="n">
        <v>0.604641532285759</v>
      </c>
      <c r="E672" s="42" t="n">
        <v>0.599622559338027</v>
      </c>
      <c r="F672" s="43" t="n">
        <v>0.424914917753829</v>
      </c>
      <c r="G672" s="43" t="n">
        <v>0.326358090571358</v>
      </c>
      <c r="H672" s="43" t="n">
        <v>0.312772133526851</v>
      </c>
      <c r="I672" s="44" t="n">
        <v>0.589506403877491</v>
      </c>
      <c r="J672" s="46" t="n">
        <v>0.356256719263386</v>
      </c>
      <c r="K672" s="43" t="n">
        <v>1.38634955066625</v>
      </c>
      <c r="L672" s="43" t="n">
        <v>0.656220130167636</v>
      </c>
      <c r="M672" s="43" t="n">
        <v>1.12659568833095</v>
      </c>
      <c r="N672" s="43" t="n">
        <v>1.23633533466756</v>
      </c>
      <c r="O672" s="43" t="n">
        <v>1.44189566677217</v>
      </c>
      <c r="P672" s="43" t="n">
        <v>1.17473876377706</v>
      </c>
      <c r="Q672" s="44" t="n">
        <v>1.17035585573027</v>
      </c>
      <c r="R672" s="46" t="n">
        <v>0.27964625629791</v>
      </c>
      <c r="S672" s="43" t="n">
        <v>1.30139987480794</v>
      </c>
      <c r="T672" s="43" t="n">
        <v>0.592607753081517</v>
      </c>
      <c r="U672" s="43" t="n">
        <v>1.09767486641313</v>
      </c>
      <c r="V672" s="43" t="n">
        <v>1.10881337229499</v>
      </c>
      <c r="W672" s="43" t="n">
        <v>1.29451519470369</v>
      </c>
      <c r="X672" s="43" t="n">
        <v>0.940277656509211</v>
      </c>
      <c r="Y672" s="44" t="n">
        <v>1.05588145296841</v>
      </c>
      <c r="Z672" s="46" t="n">
        <v>0.264484628820196</v>
      </c>
      <c r="AA672" s="59"/>
      <c r="AB672" s="41" t="n">
        <v>0.810422641669983</v>
      </c>
      <c r="AC672" s="42" t="n">
        <v>1.65324175838553</v>
      </c>
      <c r="AD672" s="42" t="n">
        <v>1.69419233982995</v>
      </c>
      <c r="AE672" s="42" t="n">
        <v>2.31159389130189</v>
      </c>
      <c r="AF672" s="42" t="n">
        <v>3.26471254473792</v>
      </c>
      <c r="AG672" s="42" t="n">
        <v>3.38243910971184</v>
      </c>
      <c r="AH672" s="51" t="n">
        <v>2.18610038093952</v>
      </c>
      <c r="AI672" s="54" t="n">
        <v>1.00287389534853</v>
      </c>
      <c r="AJ672" s="42" t="n">
        <v>1.06176311028525</v>
      </c>
      <c r="AK672" s="42" t="n">
        <v>1.09200282509022</v>
      </c>
      <c r="AL672" s="42" t="n">
        <v>1.94968110433427</v>
      </c>
      <c r="AM672" s="42" t="n">
        <v>3.26773672379882</v>
      </c>
      <c r="AN672" s="42" t="n">
        <v>5.22261261697433</v>
      </c>
      <c r="AO672" s="42" t="n">
        <v>4.25809499489275</v>
      </c>
      <c r="AP672" s="51" t="n">
        <v>2.80864856256261</v>
      </c>
      <c r="AQ672" s="54" t="n">
        <v>1.72482960443224</v>
      </c>
      <c r="AR672" s="42" t="n">
        <v>0.971277490686216</v>
      </c>
      <c r="AS672" s="42" t="n">
        <v>0.978300991407409</v>
      </c>
      <c r="AT672" s="42" t="n">
        <v>1.71220515688882</v>
      </c>
      <c r="AU672" s="42" t="n">
        <v>2.82189985961628</v>
      </c>
      <c r="AV672" s="42" t="n">
        <v>4.31570103794453</v>
      </c>
      <c r="AW672" s="42" t="n">
        <v>3.44559687293183</v>
      </c>
      <c r="AX672" s="55" t="n">
        <v>2.37416356824585</v>
      </c>
      <c r="AY672" s="56" t="n">
        <v>1.37642402461156</v>
      </c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  <c r="BL672" s="4"/>
      <c r="BM672" s="4"/>
      <c r="BN672" s="4"/>
      <c r="BO672" s="4"/>
      <c r="BP672" s="4"/>
      <c r="BQ672" s="4"/>
      <c r="BR672" s="4"/>
      <c r="BS672" s="4"/>
      <c r="BT672" s="4"/>
      <c r="BU672" s="4"/>
      <c r="BV672" s="4"/>
      <c r="BW672" s="4"/>
      <c r="BX672" s="4"/>
      <c r="BY672" s="4"/>
      <c r="BZ672" s="4"/>
      <c r="CA672" s="4"/>
      <c r="CB672" s="4"/>
      <c r="CC672" s="4"/>
      <c r="CD672" s="4"/>
      <c r="CE672" s="4"/>
      <c r="CF672" s="4"/>
      <c r="CG672" s="4"/>
      <c r="CH672" s="4"/>
      <c r="CI672" s="4"/>
      <c r="CJ672" s="4"/>
      <c r="CK672" s="4"/>
    </row>
    <row r="673" customFormat="false" ht="15" hidden="false" customHeight="false" outlineLevel="0" collapsed="false">
      <c r="A673" s="1" t="s">
        <v>1302</v>
      </c>
      <c r="B673" s="1" t="s">
        <v>1303</v>
      </c>
      <c r="C673" s="41" t="n">
        <v>1.48640399556049</v>
      </c>
      <c r="D673" s="42"/>
      <c r="E673" s="42" t="n">
        <v>1.0944327502359</v>
      </c>
      <c r="F673" s="43" t="n">
        <v>1.68874078275667</v>
      </c>
      <c r="G673" s="43" t="n">
        <v>0.188102645862454</v>
      </c>
      <c r="H673" s="43" t="n">
        <v>1.42912433478471</v>
      </c>
      <c r="I673" s="44" t="n">
        <v>1.17736090184004</v>
      </c>
      <c r="J673" s="46" t="n">
        <v>0.592855551103932</v>
      </c>
      <c r="K673" s="43" t="n">
        <v>1.07096374341494</v>
      </c>
      <c r="L673" s="43"/>
      <c r="M673" s="43" t="n">
        <v>1.85708988823561</v>
      </c>
      <c r="N673" s="43" t="n">
        <v>2.86092950856126</v>
      </c>
      <c r="O673" s="43" t="n">
        <v>0.583933068211529</v>
      </c>
      <c r="P673" s="43" t="n">
        <v>0.749172354600074</v>
      </c>
      <c r="Q673" s="44" t="n">
        <v>1.42441771260468</v>
      </c>
      <c r="R673" s="46" t="n">
        <v>0.940488143305252</v>
      </c>
      <c r="S673" s="43" t="n">
        <v>0.905280828543789</v>
      </c>
      <c r="T673" s="43"/>
      <c r="U673" s="43" t="n">
        <v>1.93238819621624</v>
      </c>
      <c r="V673" s="43" t="n">
        <v>2.10164088521977</v>
      </c>
      <c r="W673" s="43" t="n">
        <v>0.480529630821571</v>
      </c>
      <c r="X673" s="43" t="n">
        <v>0.591526237666987</v>
      </c>
      <c r="Y673" s="44" t="n">
        <v>1.20227315569367</v>
      </c>
      <c r="Z673" s="46" t="n">
        <v>0.762243439012434</v>
      </c>
      <c r="AA673" s="59"/>
      <c r="AB673" s="41"/>
      <c r="AC673" s="42" t="n">
        <v>0.645393499488522</v>
      </c>
      <c r="AD673" s="42" t="n">
        <v>0.587683902102105</v>
      </c>
      <c r="AE673" s="42" t="n">
        <v>0.918818740612175</v>
      </c>
      <c r="AF673" s="42" t="n">
        <v>0.766864495084493</v>
      </c>
      <c r="AG673" s="42" t="n">
        <v>5.46880055970965</v>
      </c>
      <c r="AH673" s="51" t="n">
        <v>1.67751223939939</v>
      </c>
      <c r="AI673" s="54" t="n">
        <v>2.12319082780494</v>
      </c>
      <c r="AJ673" s="42"/>
      <c r="AK673" s="42" t="n">
        <v>0.653383373976276</v>
      </c>
      <c r="AL673" s="42" t="n">
        <v>1.97578966266729</v>
      </c>
      <c r="AM673" s="42" t="n">
        <v>1.65337875807811</v>
      </c>
      <c r="AN673" s="42" t="n">
        <v>0.647199186626367</v>
      </c>
      <c r="AO673" s="42" t="n">
        <v>3.3881575587334</v>
      </c>
      <c r="AP673" s="51" t="n">
        <v>1.66358170801629</v>
      </c>
      <c r="AQ673" s="54" t="n">
        <v>1.13195338639623</v>
      </c>
      <c r="AR673" s="42"/>
      <c r="AS673" s="42" t="n">
        <v>0.587196839275557</v>
      </c>
      <c r="AT673" s="42" t="n">
        <v>1.40035956765119</v>
      </c>
      <c r="AU673" s="42" t="n">
        <v>1.71832787396662</v>
      </c>
      <c r="AV673" s="42" t="n">
        <v>0.483388633656628</v>
      </c>
      <c r="AW673" s="42" t="n">
        <v>2.70353863335539</v>
      </c>
      <c r="AX673" s="55" t="n">
        <v>1.37856230958108</v>
      </c>
      <c r="AY673" s="56" t="n">
        <v>0.908167555496241</v>
      </c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  <c r="BL673" s="4"/>
      <c r="BM673" s="4"/>
      <c r="BN673" s="4"/>
      <c r="BO673" s="4"/>
      <c r="BP673" s="4"/>
      <c r="BQ673" s="4"/>
      <c r="BR673" s="4"/>
      <c r="BS673" s="4"/>
      <c r="BT673" s="4"/>
      <c r="BU673" s="4"/>
      <c r="BV673" s="4"/>
      <c r="BW673" s="4"/>
      <c r="BX673" s="4"/>
      <c r="BY673" s="4"/>
      <c r="BZ673" s="4"/>
      <c r="CA673" s="4"/>
      <c r="CB673" s="4"/>
      <c r="CC673" s="4"/>
      <c r="CD673" s="4"/>
      <c r="CE673" s="4"/>
      <c r="CF673" s="4"/>
      <c r="CG673" s="4"/>
      <c r="CH673" s="4"/>
      <c r="CI673" s="4"/>
      <c r="CJ673" s="4"/>
      <c r="CK673" s="4"/>
    </row>
    <row r="674" customFormat="false" ht="15" hidden="false" customHeight="false" outlineLevel="0" collapsed="false">
      <c r="A674" s="29" t="s">
        <v>1304</v>
      </c>
      <c r="B674" s="29" t="s">
        <v>1305</v>
      </c>
      <c r="C674" s="30"/>
      <c r="D674" s="31"/>
      <c r="E674" s="31"/>
      <c r="F674" s="32"/>
      <c r="G674" s="32" t="n">
        <v>0.604044621525806</v>
      </c>
      <c r="H674" s="32"/>
      <c r="I674" s="33" t="n">
        <v>0.604044621525806</v>
      </c>
      <c r="J674" s="34" t="s">
        <v>18</v>
      </c>
      <c r="K674" s="32"/>
      <c r="L674" s="32"/>
      <c r="M674" s="32"/>
      <c r="N674" s="32"/>
      <c r="O674" s="32" t="n">
        <v>0.342571314554637</v>
      </c>
      <c r="P674" s="32"/>
      <c r="Q674" s="33" t="n">
        <v>0.342571314554637</v>
      </c>
      <c r="R674" s="34" t="s">
        <v>18</v>
      </c>
      <c r="S674" s="32"/>
      <c r="T674" s="32"/>
      <c r="U674" s="32"/>
      <c r="V674" s="32"/>
      <c r="W674" s="32" t="n">
        <v>0.645809388074112</v>
      </c>
      <c r="X674" s="32"/>
      <c r="Y674" s="33" t="n">
        <v>0.645809388074112</v>
      </c>
      <c r="Z674" s="34" t="s">
        <v>18</v>
      </c>
      <c r="AA674" s="57"/>
      <c r="AB674" s="30"/>
      <c r="AC674" s="31"/>
      <c r="AD674" s="31"/>
      <c r="AE674" s="31"/>
      <c r="AF674" s="31" t="n">
        <v>1.76355728718344</v>
      </c>
      <c r="AG674" s="31"/>
      <c r="AH674" s="30" t="n">
        <v>1.76355728718344</v>
      </c>
      <c r="AI674" s="37" t="s">
        <v>18</v>
      </c>
      <c r="AJ674" s="31"/>
      <c r="AK674" s="31"/>
      <c r="AL674" s="31"/>
      <c r="AM674" s="31"/>
      <c r="AN674" s="31" t="n">
        <v>0.670265522225988</v>
      </c>
      <c r="AO674" s="31"/>
      <c r="AP674" s="30" t="n">
        <v>0.670265522225988</v>
      </c>
      <c r="AQ674" s="37" t="s">
        <v>18</v>
      </c>
      <c r="AR674" s="31"/>
      <c r="AS674" s="31"/>
      <c r="AT674" s="31"/>
      <c r="AU674" s="31"/>
      <c r="AV674" s="31" t="n">
        <v>1.16305087629743</v>
      </c>
      <c r="AW674" s="31"/>
      <c r="AX674" s="38" t="n">
        <v>1.16305087629743</v>
      </c>
      <c r="AY674" s="39" t="s">
        <v>18</v>
      </c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  <c r="BL674" s="4"/>
      <c r="BM674" s="4"/>
      <c r="BN674" s="4"/>
      <c r="BO674" s="4"/>
      <c r="BP674" s="4"/>
      <c r="BQ674" s="4"/>
      <c r="BR674" s="4"/>
      <c r="BS674" s="4"/>
      <c r="BT674" s="4"/>
      <c r="BU674" s="4"/>
      <c r="BV674" s="4"/>
      <c r="BW674" s="4"/>
      <c r="BX674" s="4"/>
      <c r="BY674" s="4"/>
      <c r="BZ674" s="4"/>
      <c r="CA674" s="4"/>
      <c r="CB674" s="4"/>
      <c r="CC674" s="4"/>
      <c r="CD674" s="4"/>
      <c r="CE674" s="4"/>
      <c r="CF674" s="4"/>
      <c r="CG674" s="4"/>
      <c r="CH674" s="4"/>
      <c r="CI674" s="4"/>
      <c r="CJ674" s="4"/>
      <c r="CK674" s="4"/>
    </row>
    <row r="675" customFormat="false" ht="15" hidden="false" customHeight="false" outlineLevel="0" collapsed="false">
      <c r="A675" s="29" t="s">
        <v>16</v>
      </c>
      <c r="B675" s="29" t="s">
        <v>1306</v>
      </c>
      <c r="C675" s="30" t="n">
        <v>0.0731132075471698</v>
      </c>
      <c r="D675" s="31" t="n">
        <v>0.106701446873957</v>
      </c>
      <c r="E675" s="31"/>
      <c r="F675" s="32"/>
      <c r="G675" s="32"/>
      <c r="H675" s="32"/>
      <c r="I675" s="33" t="n">
        <v>0.0899073272105636</v>
      </c>
      <c r="J675" s="34" t="n">
        <v>0.0237504717960883</v>
      </c>
      <c r="K675" s="32" t="n">
        <v>0.150991633095755</v>
      </c>
      <c r="L675" s="32" t="n">
        <v>0.120328796263873</v>
      </c>
      <c r="M675" s="32"/>
      <c r="N675" s="32"/>
      <c r="O675" s="32"/>
      <c r="P675" s="32"/>
      <c r="Q675" s="33" t="n">
        <v>0.135660214679814</v>
      </c>
      <c r="R675" s="34" t="n">
        <v>0.0216818998542398</v>
      </c>
      <c r="S675" s="32" t="n">
        <v>0.103596426335856</v>
      </c>
      <c r="T675" s="32" t="n">
        <v>0.106112104502021</v>
      </c>
      <c r="U675" s="32"/>
      <c r="V675" s="32"/>
      <c r="W675" s="32"/>
      <c r="X675" s="32"/>
      <c r="Y675" s="33" t="n">
        <v>0.104854265418939</v>
      </c>
      <c r="Z675" s="34" t="n">
        <v>0.00177885309057829</v>
      </c>
      <c r="AA675" s="57"/>
      <c r="AB675" s="30" t="n">
        <v>14.0700042826227</v>
      </c>
      <c r="AC675" s="31" t="n">
        <v>9.36456702412984</v>
      </c>
      <c r="AD675" s="31"/>
      <c r="AE675" s="31"/>
      <c r="AF675" s="31"/>
      <c r="AG675" s="31"/>
      <c r="AH675" s="30" t="n">
        <v>11.7172856533763</v>
      </c>
      <c r="AI675" s="37" t="n">
        <v>3.32724659392816</v>
      </c>
      <c r="AJ675" s="31" t="n">
        <v>2.0859967114174</v>
      </c>
      <c r="AK675" s="31" t="n">
        <v>1.12367191719621</v>
      </c>
      <c r="AL675" s="31"/>
      <c r="AM675" s="31"/>
      <c r="AN675" s="31"/>
      <c r="AO675" s="31"/>
      <c r="AP675" s="30" t="n">
        <v>1.60483431430681</v>
      </c>
      <c r="AQ675" s="37" t="n">
        <v>0.680466387697752</v>
      </c>
      <c r="AR675" s="31" t="n">
        <v>1.5222729639867</v>
      </c>
      <c r="AS675" s="31" t="n">
        <v>1.08487594077527</v>
      </c>
      <c r="AT675" s="31"/>
      <c r="AU675" s="31"/>
      <c r="AV675" s="31"/>
      <c r="AW675" s="31"/>
      <c r="AX675" s="38" t="n">
        <v>1.30357445238099</v>
      </c>
      <c r="AY675" s="39" t="n">
        <v>0.309286401183611</v>
      </c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4"/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  <c r="CB675" s="4"/>
      <c r="CC675" s="4"/>
      <c r="CD675" s="4"/>
      <c r="CE675" s="4"/>
      <c r="CF675" s="4"/>
      <c r="CG675" s="4"/>
      <c r="CH675" s="4"/>
      <c r="CI675" s="4"/>
      <c r="CJ675" s="4"/>
      <c r="CK675" s="4"/>
    </row>
    <row r="676" customFormat="false" ht="15" hidden="false" customHeight="false" outlineLevel="0" collapsed="false">
      <c r="A676" s="1" t="s">
        <v>1307</v>
      </c>
      <c r="B676" s="1" t="s">
        <v>1308</v>
      </c>
      <c r="C676" s="41" t="n">
        <v>0.905660377358491</v>
      </c>
      <c r="D676" s="42" t="n">
        <v>0.901179022175307</v>
      </c>
      <c r="E676" s="42" t="n">
        <v>0.736081875589751</v>
      </c>
      <c r="F676" s="43" t="n">
        <v>0.576361315938741</v>
      </c>
      <c r="G676" s="43" t="n">
        <v>0.598401542149933</v>
      </c>
      <c r="H676" s="43" t="n">
        <v>1.08297048863087</v>
      </c>
      <c r="I676" s="44" t="n">
        <v>0.800109103640515</v>
      </c>
      <c r="J676" s="46" t="n">
        <v>0.198098592488971</v>
      </c>
      <c r="K676" s="43" t="n">
        <v>14.2640997830803</v>
      </c>
      <c r="L676" s="43" t="n">
        <v>9.55808351504952</v>
      </c>
      <c r="M676" s="43" t="n">
        <v>5.23677101541395</v>
      </c>
      <c r="N676" s="43" t="n">
        <v>5.11011785634868</v>
      </c>
      <c r="O676" s="43" t="n">
        <v>6.64823657304839</v>
      </c>
      <c r="P676" s="43" t="n">
        <v>4.7401261563194</v>
      </c>
      <c r="Q676" s="44" t="n">
        <v>7.59290581654337</v>
      </c>
      <c r="R676" s="46" t="n">
        <v>3.7178787326011</v>
      </c>
      <c r="S676" s="43" t="n">
        <v>9.49004154100039</v>
      </c>
      <c r="T676" s="43" t="n">
        <v>8.44382346481122</v>
      </c>
      <c r="U676" s="43" t="n">
        <v>5.39433399123863</v>
      </c>
      <c r="V676" s="43" t="n">
        <v>4.81349490160819</v>
      </c>
      <c r="W676" s="43" t="n">
        <v>7.5168957749069</v>
      </c>
      <c r="X676" s="43" t="n">
        <v>5.64376145987951</v>
      </c>
      <c r="Y676" s="44" t="n">
        <v>6.88372518890747</v>
      </c>
      <c r="Z676" s="46" t="n">
        <v>1.8798588340665</v>
      </c>
      <c r="AA676" s="59"/>
      <c r="AB676" s="41" t="n">
        <v>1.13525871285787</v>
      </c>
      <c r="AC676" s="42" t="n">
        <v>1.10928304181427</v>
      </c>
      <c r="AD676" s="42" t="n">
        <v>1.38012644882802</v>
      </c>
      <c r="AE676" s="42" t="n">
        <v>1.70422034503474</v>
      </c>
      <c r="AF676" s="42" t="n">
        <v>1.78013863090654</v>
      </c>
      <c r="AG676" s="42" t="n">
        <v>0.976649613013249</v>
      </c>
      <c r="AH676" s="51" t="n">
        <v>1.34761279874245</v>
      </c>
      <c r="AI676" s="54" t="n">
        <v>0.333110699617832</v>
      </c>
      <c r="AJ676" s="42" t="n">
        <v>14.7358285280995</v>
      </c>
      <c r="AK676" s="42" t="n">
        <v>11.8896479656689</v>
      </c>
      <c r="AL676" s="42" t="n">
        <v>8.10690708016367</v>
      </c>
      <c r="AM676" s="42" t="n">
        <v>9.96466704130374</v>
      </c>
      <c r="AN676" s="42" t="n">
        <v>6.68436814839919</v>
      </c>
      <c r="AO676" s="42" t="n">
        <v>4.46130617977528</v>
      </c>
      <c r="AP676" s="51" t="n">
        <v>9.30712082390171</v>
      </c>
      <c r="AQ676" s="54" t="n">
        <v>3.69794388806385</v>
      </c>
      <c r="AR676" s="42" t="n">
        <v>10.8466530465088</v>
      </c>
      <c r="AS676" s="42" t="n">
        <v>8.63480791015335</v>
      </c>
      <c r="AT676" s="42" t="n">
        <v>8.06191831922884</v>
      </c>
      <c r="AU676" s="42" t="n">
        <v>9.38527530806426</v>
      </c>
      <c r="AV676" s="42" t="n">
        <v>9.46905308831036</v>
      </c>
      <c r="AW676" s="42" t="n">
        <v>5.61915742885506</v>
      </c>
      <c r="AX676" s="55" t="n">
        <v>8.66947751685345</v>
      </c>
      <c r="AY676" s="56" t="n">
        <v>1.76445819779311</v>
      </c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  <c r="BL676" s="4"/>
      <c r="BM676" s="4"/>
      <c r="BN676" s="4"/>
      <c r="BO676" s="4"/>
      <c r="BP676" s="4"/>
      <c r="BQ676" s="4"/>
      <c r="BR676" s="4"/>
      <c r="BS676" s="4"/>
      <c r="BT676" s="4"/>
      <c r="BU676" s="4"/>
      <c r="BV676" s="4"/>
      <c r="BW676" s="4"/>
      <c r="BX676" s="4"/>
      <c r="BY676" s="4"/>
      <c r="BZ676" s="4"/>
      <c r="CA676" s="4"/>
      <c r="CB676" s="4"/>
      <c r="CC676" s="4"/>
      <c r="CD676" s="4"/>
      <c r="CE676" s="4"/>
      <c r="CF676" s="4"/>
      <c r="CG676" s="4"/>
      <c r="CH676" s="4"/>
      <c r="CI676" s="4"/>
      <c r="CJ676" s="4"/>
      <c r="CK676" s="4"/>
    </row>
    <row r="677" customFormat="false" ht="15" hidden="false" customHeight="false" outlineLevel="0" collapsed="false">
      <c r="A677" s="1" t="s">
        <v>1309</v>
      </c>
      <c r="B677" s="1" t="s">
        <v>1310</v>
      </c>
      <c r="C677" s="41" t="n">
        <v>0.774694783573807</v>
      </c>
      <c r="D677" s="42" t="n">
        <v>0.989084821225939</v>
      </c>
      <c r="E677" s="42" t="n">
        <v>1.01357334688249</v>
      </c>
      <c r="F677" s="43" t="n">
        <v>0.804098128190584</v>
      </c>
      <c r="G677" s="43" t="n">
        <v>1.29414620353369</v>
      </c>
      <c r="H677" s="43" t="n">
        <v>1.12288340590227</v>
      </c>
      <c r="I677" s="44" t="n">
        <v>0.999746781551462</v>
      </c>
      <c r="J677" s="46" t="n">
        <v>0.195481608640033</v>
      </c>
      <c r="K677" s="43" t="n">
        <v>2.45452432599938</v>
      </c>
      <c r="L677" s="43" t="n">
        <v>3.35723147549488</v>
      </c>
      <c r="M677" s="43" t="n">
        <v>2.94019810371312</v>
      </c>
      <c r="N677" s="43" t="n">
        <v>1.96248610184568</v>
      </c>
      <c r="O677" s="43" t="n">
        <v>0.947351763426952</v>
      </c>
      <c r="P677" s="43" t="n">
        <v>1.20003814661926</v>
      </c>
      <c r="Q677" s="44" t="n">
        <v>2.14363831951654</v>
      </c>
      <c r="R677" s="46" t="n">
        <v>0.954805203547107</v>
      </c>
      <c r="S677" s="43" t="n">
        <v>1.75800944630968</v>
      </c>
      <c r="T677" s="43" t="n">
        <v>2.18890641218177</v>
      </c>
      <c r="U677" s="43" t="n">
        <v>2.50428440764454</v>
      </c>
      <c r="V677" s="43" t="n">
        <v>2.03827369883728</v>
      </c>
      <c r="W677" s="43" t="n">
        <v>1.06411199485081</v>
      </c>
      <c r="X677" s="43" t="n">
        <v>1.12158386448965</v>
      </c>
      <c r="Y677" s="44" t="n">
        <v>1.77919497071896</v>
      </c>
      <c r="Z677" s="46" t="n">
        <v>0.583949449871658</v>
      </c>
      <c r="AA677" s="59"/>
      <c r="AB677" s="41" t="n">
        <v>1.32713655641375</v>
      </c>
      <c r="AC677" s="42" t="n">
        <v>1.01068317784698</v>
      </c>
      <c r="AD677" s="42" t="n">
        <v>1.0022396815797</v>
      </c>
      <c r="AE677" s="42" t="n">
        <v>1.22153571109432</v>
      </c>
      <c r="AF677" s="42" t="n">
        <v>0.82313233362026</v>
      </c>
      <c r="AG677" s="42" t="n">
        <v>0.942061305697669</v>
      </c>
      <c r="AH677" s="51" t="n">
        <v>1.05446479437545</v>
      </c>
      <c r="AI677" s="54" t="n">
        <v>0.186040922941551</v>
      </c>
      <c r="AJ677" s="42" t="n">
        <v>3.03506026019263</v>
      </c>
      <c r="AK677" s="42" t="n">
        <v>3.41622123394089</v>
      </c>
      <c r="AL677" s="42" t="n">
        <v>2.91144922117472</v>
      </c>
      <c r="AM677" s="42" t="n">
        <v>2.75720005619556</v>
      </c>
      <c r="AN677" s="42" t="n">
        <v>0.758138923663225</v>
      </c>
      <c r="AO677" s="42" t="n">
        <v>1.13682967313585</v>
      </c>
      <c r="AP677" s="51" t="n">
        <v>2.33581656138381</v>
      </c>
      <c r="AQ677" s="54" t="n">
        <v>1.10379067782609</v>
      </c>
      <c r="AR677" s="42" t="n">
        <v>2.22992028201739</v>
      </c>
      <c r="AS677" s="42" t="n">
        <v>2.21259064902428</v>
      </c>
      <c r="AT677" s="42" t="n">
        <v>2.36699397541813</v>
      </c>
      <c r="AU677" s="42" t="n">
        <v>2.68560287006707</v>
      </c>
      <c r="AV677" s="42" t="n">
        <v>0.821401225114855</v>
      </c>
      <c r="AW677" s="42" t="n">
        <v>1.07803193249504</v>
      </c>
      <c r="AX677" s="55" t="n">
        <v>1.89909015568946</v>
      </c>
      <c r="AY677" s="56" t="n">
        <v>0.759054333122455</v>
      </c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  <c r="BL677" s="4"/>
      <c r="BM677" s="4"/>
      <c r="BN677" s="4"/>
      <c r="BO677" s="4"/>
      <c r="BP677" s="4"/>
      <c r="BQ677" s="4"/>
      <c r="BR677" s="4"/>
      <c r="BS677" s="4"/>
      <c r="BT677" s="4"/>
      <c r="BU677" s="4"/>
      <c r="BV677" s="4"/>
      <c r="BW677" s="4"/>
      <c r="BX677" s="4"/>
      <c r="BY677" s="4"/>
      <c r="BZ677" s="4"/>
      <c r="CA677" s="4"/>
      <c r="CB677" s="4"/>
      <c r="CC677" s="4"/>
      <c r="CD677" s="4"/>
      <c r="CE677" s="4"/>
      <c r="CF677" s="4"/>
      <c r="CG677" s="4"/>
      <c r="CH677" s="4"/>
      <c r="CI677" s="4"/>
      <c r="CJ677" s="4"/>
      <c r="CK677" s="4"/>
    </row>
    <row r="678" customFormat="false" ht="15" hidden="false" customHeight="false" outlineLevel="0" collapsed="false">
      <c r="A678" s="1" t="s">
        <v>1311</v>
      </c>
      <c r="B678" s="1" t="s">
        <v>1312</v>
      </c>
      <c r="C678" s="41" t="n">
        <v>2.91953385127636</v>
      </c>
      <c r="D678" s="42" t="n">
        <v>2.89959013151384</v>
      </c>
      <c r="E678" s="42" t="n">
        <v>4.36902083182115</v>
      </c>
      <c r="F678" s="43" t="n">
        <v>6.41399602949518</v>
      </c>
      <c r="G678" s="43"/>
      <c r="H678" s="43"/>
      <c r="I678" s="44" t="n">
        <v>4.15053521102663</v>
      </c>
      <c r="J678" s="46" t="n">
        <v>1.65843488294441</v>
      </c>
      <c r="K678" s="43" t="n">
        <v>0.52114967462039</v>
      </c>
      <c r="L678" s="43" t="n">
        <v>0.070252276708944</v>
      </c>
      <c r="M678" s="43" t="n">
        <v>0.255018803962074</v>
      </c>
      <c r="N678" s="43" t="n">
        <v>0.379030464754281</v>
      </c>
      <c r="O678" s="43"/>
      <c r="P678" s="43"/>
      <c r="Q678" s="44" t="n">
        <v>0.306362805011422</v>
      </c>
      <c r="R678" s="46" t="n">
        <v>0.191309850023424</v>
      </c>
      <c r="S678" s="43" t="n">
        <v>8.66568030501337</v>
      </c>
      <c r="T678" s="43" t="n">
        <v>7.80823085921896</v>
      </c>
      <c r="U678" s="43" t="n">
        <v>1.6779954748953</v>
      </c>
      <c r="V678" s="43" t="n">
        <v>3.09982222040583</v>
      </c>
      <c r="W678" s="43"/>
      <c r="X678" s="43"/>
      <c r="Y678" s="44" t="n">
        <v>5.31293221488336</v>
      </c>
      <c r="Z678" s="46" t="n">
        <v>3.4437409906314</v>
      </c>
      <c r="AA678" s="59"/>
      <c r="AB678" s="41" t="n">
        <v>0.352183666503499</v>
      </c>
      <c r="AC678" s="42" t="n">
        <v>0.344753802062328</v>
      </c>
      <c r="AD678" s="42" t="n">
        <v>0.232470340888687</v>
      </c>
      <c r="AE678" s="42" t="n">
        <v>0.153090275690056</v>
      </c>
      <c r="AF678" s="42"/>
      <c r="AG678" s="42"/>
      <c r="AH678" s="51" t="n">
        <v>0.270624521286142</v>
      </c>
      <c r="AI678" s="54" t="n">
        <v>0.0955982649888291</v>
      </c>
      <c r="AJ678" s="42" t="n">
        <v>0.276363752313723</v>
      </c>
      <c r="AK678" s="42" t="n">
        <v>0.0422759650601533</v>
      </c>
      <c r="AL678" s="42" t="n">
        <v>0.0738229472754148</v>
      </c>
      <c r="AM678" s="42" t="n">
        <v>0.093214386063501</v>
      </c>
      <c r="AN678" s="42"/>
      <c r="AO678" s="42"/>
      <c r="AP678" s="51" t="n">
        <v>0.121419262678198</v>
      </c>
      <c r="AQ678" s="54" t="n">
        <v>0.105407749131714</v>
      </c>
      <c r="AR678" s="42" t="n">
        <v>2.98481752994432</v>
      </c>
      <c r="AS678" s="42" t="n">
        <v>2.86057827190813</v>
      </c>
      <c r="AT678" s="42" t="n">
        <v>0.371207958036456</v>
      </c>
      <c r="AU678" s="42" t="n">
        <v>0.525003899547653</v>
      </c>
      <c r="AV678" s="42"/>
      <c r="AW678" s="42"/>
      <c r="AX678" s="55" t="n">
        <v>1.68540191485914</v>
      </c>
      <c r="AY678" s="56" t="n">
        <v>1.43098447708588</v>
      </c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  <c r="BL678" s="4"/>
      <c r="BM678" s="4"/>
      <c r="BN678" s="4"/>
      <c r="BO678" s="4"/>
      <c r="BP678" s="4"/>
      <c r="BQ678" s="4"/>
      <c r="BR678" s="4"/>
      <c r="BS678" s="4"/>
      <c r="BT678" s="4"/>
      <c r="BU678" s="4"/>
      <c r="BV678" s="4"/>
      <c r="BW678" s="4"/>
      <c r="BX678" s="4"/>
      <c r="BY678" s="4"/>
      <c r="BZ678" s="4"/>
      <c r="CA678" s="4"/>
      <c r="CB678" s="4"/>
      <c r="CC678" s="4"/>
      <c r="CD678" s="4"/>
      <c r="CE678" s="4"/>
      <c r="CF678" s="4"/>
      <c r="CG678" s="4"/>
      <c r="CH678" s="4"/>
      <c r="CI678" s="4"/>
      <c r="CJ678" s="4"/>
      <c r="CK678" s="4"/>
    </row>
    <row r="679" customFormat="false" ht="15" hidden="false" customHeight="false" outlineLevel="0" collapsed="false">
      <c r="A679" s="53" t="s">
        <v>1313</v>
      </c>
      <c r="B679" s="53" t="s">
        <v>1314</v>
      </c>
      <c r="C679" s="41" t="n">
        <v>1.47142064372919</v>
      </c>
      <c r="D679" s="42" t="n">
        <v>2.0156163561922</v>
      </c>
      <c r="E679" s="42" t="n">
        <v>1.90796254627277</v>
      </c>
      <c r="F679" s="43" t="n">
        <v>3.12251843448667</v>
      </c>
      <c r="G679" s="43" t="n">
        <v>0.330825528410591</v>
      </c>
      <c r="H679" s="43" t="n">
        <v>3.01838413159168</v>
      </c>
      <c r="I679" s="44" t="n">
        <v>1.97778794011385</v>
      </c>
      <c r="J679" s="46" t="n">
        <v>1.03618993795197</v>
      </c>
      <c r="K679" s="43" t="n">
        <v>0.295553145336226</v>
      </c>
      <c r="L679" s="43" t="n">
        <v>0.306192515945284</v>
      </c>
      <c r="M679" s="43" t="n">
        <v>0.305763017108957</v>
      </c>
      <c r="N679" s="43" t="n">
        <v>0.581943517900823</v>
      </c>
      <c r="O679" s="43" t="n">
        <v>1.124822831666</v>
      </c>
      <c r="P679" s="43" t="n">
        <v>0.342338660236237</v>
      </c>
      <c r="Q679" s="44" t="n">
        <v>0.492768948032255</v>
      </c>
      <c r="R679" s="46" t="n">
        <v>0.328252812100055</v>
      </c>
      <c r="S679" s="43" t="n">
        <v>4.43831445968247</v>
      </c>
      <c r="T679" s="43" t="n">
        <v>5.54466796638882</v>
      </c>
      <c r="U679" s="43" t="n">
        <v>1.46916670678284</v>
      </c>
      <c r="V679" s="43" t="n">
        <v>2.62588634366635</v>
      </c>
      <c r="W679" s="43" t="n">
        <v>2.31908877752747</v>
      </c>
      <c r="X679" s="43" t="n">
        <v>0.806207980441806</v>
      </c>
      <c r="Y679" s="44" t="n">
        <v>2.86722203908163</v>
      </c>
      <c r="Z679" s="46" t="n">
        <v>1.79989326017444</v>
      </c>
      <c r="AA679" s="58"/>
      <c r="AB679" s="41" t="n">
        <v>0.698808878674556</v>
      </c>
      <c r="AC679" s="42" t="n">
        <v>0.49597252751566</v>
      </c>
      <c r="AD679" s="42" t="n">
        <v>0.532400467634296</v>
      </c>
      <c r="AE679" s="42" t="n">
        <v>0.314631688771148</v>
      </c>
      <c r="AF679" s="42" t="n">
        <v>3.22081275766774</v>
      </c>
      <c r="AG679" s="42" t="n">
        <v>0.350430714067078</v>
      </c>
      <c r="AH679" s="51" t="n">
        <v>0.935509505721746</v>
      </c>
      <c r="AI679" s="54" t="n">
        <v>1.12801899345917</v>
      </c>
      <c r="AJ679" s="42" t="n">
        <v>0.211297798574936</v>
      </c>
      <c r="AK679" s="42" t="n">
        <v>0.155466452156693</v>
      </c>
      <c r="AL679" s="42" t="n">
        <v>0.165547868484317</v>
      </c>
      <c r="AM679" s="42" t="n">
        <v>0.208731385220568</v>
      </c>
      <c r="AN679" s="42" t="n">
        <v>4.01932454022949</v>
      </c>
      <c r="AO679" s="42" t="n">
        <v>0.111044433094995</v>
      </c>
      <c r="AP679" s="51" t="n">
        <v>0.811902079626832</v>
      </c>
      <c r="AQ679" s="54" t="n">
        <v>1.57174948193169</v>
      </c>
      <c r="AR679" s="42" t="n">
        <v>3.06193165885511</v>
      </c>
      <c r="AS679" s="42" t="n">
        <v>2.61588651304814</v>
      </c>
      <c r="AT679" s="42" t="n">
        <v>0.775380702217161</v>
      </c>
      <c r="AU679" s="42" t="n">
        <v>0.90703478396506</v>
      </c>
      <c r="AV679" s="42" t="n">
        <v>7.62739280245023</v>
      </c>
      <c r="AW679" s="42" t="n">
        <v>0.249420913302449</v>
      </c>
      <c r="AX679" s="55" t="n">
        <v>2.53950789563969</v>
      </c>
      <c r="AY679" s="56" t="n">
        <v>2.72715766717305</v>
      </c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  <c r="BL679" s="4"/>
      <c r="BM679" s="4"/>
      <c r="BN679" s="4"/>
      <c r="BO679" s="4"/>
      <c r="BP679" s="4"/>
      <c r="BQ679" s="4"/>
      <c r="BR679" s="4"/>
      <c r="BS679" s="4"/>
      <c r="BT679" s="4"/>
      <c r="BU679" s="4"/>
      <c r="BV679" s="4"/>
      <c r="BW679" s="4"/>
      <c r="BX679" s="4"/>
      <c r="BY679" s="4"/>
      <c r="BZ679" s="4"/>
      <c r="CA679" s="4"/>
      <c r="CB679" s="4"/>
      <c r="CC679" s="4"/>
      <c r="CD679" s="4"/>
      <c r="CE679" s="4"/>
      <c r="CF679" s="4"/>
      <c r="CG679" s="4"/>
      <c r="CH679" s="4"/>
      <c r="CI679" s="4"/>
      <c r="CJ679" s="4"/>
      <c r="CK679" s="4"/>
    </row>
    <row r="680" customFormat="false" ht="15" hidden="false" customHeight="false" outlineLevel="0" collapsed="false">
      <c r="A680" s="1" t="s">
        <v>1315</v>
      </c>
      <c r="B680" s="1" t="s">
        <v>1316</v>
      </c>
      <c r="C680" s="41" t="n">
        <v>1.38485016648169</v>
      </c>
      <c r="D680" s="42" t="n">
        <v>1.51651961552973</v>
      </c>
      <c r="E680" s="42" t="n">
        <v>1.01081512666038</v>
      </c>
      <c r="F680" s="43" t="n">
        <v>1.52006522972206</v>
      </c>
      <c r="G680" s="43" t="n">
        <v>1.38231931878171</v>
      </c>
      <c r="H680" s="43" t="n">
        <v>0.484276729559749</v>
      </c>
      <c r="I680" s="44" t="n">
        <v>1.21647436445589</v>
      </c>
      <c r="J680" s="46" t="n">
        <v>0.40409370803969</v>
      </c>
      <c r="K680" s="43" t="n">
        <v>3.2220328478463</v>
      </c>
      <c r="L680" s="43" t="n">
        <v>2.90153514754502</v>
      </c>
      <c r="M680" s="43" t="n">
        <v>3.88924201493723</v>
      </c>
      <c r="N680" s="43" t="n">
        <v>3.44365132310429</v>
      </c>
      <c r="O680" s="43" t="n">
        <v>4.34573626343383</v>
      </c>
      <c r="P680" s="43" t="n">
        <v>3.04234274737401</v>
      </c>
      <c r="Q680" s="44" t="n">
        <v>3.47409005737345</v>
      </c>
      <c r="R680" s="46" t="n">
        <v>0.549691272313357</v>
      </c>
      <c r="S680" s="43" t="n">
        <v>2.29892448642804</v>
      </c>
      <c r="T680" s="43" t="n">
        <v>1.88855245531651</v>
      </c>
      <c r="U680" s="43" t="n">
        <v>3.28012323689404</v>
      </c>
      <c r="V680" s="43" t="n">
        <v>3.96869444387682</v>
      </c>
      <c r="W680" s="43" t="n">
        <v>3.56601995310561</v>
      </c>
      <c r="X680" s="43" t="n">
        <v>2.52529904828429</v>
      </c>
      <c r="Y680" s="44" t="n">
        <v>2.92126893731755</v>
      </c>
      <c r="Z680" s="46" t="n">
        <v>0.806497188246282</v>
      </c>
      <c r="AA680" s="59"/>
      <c r="AB680" s="41" t="n">
        <v>0.742461273365331</v>
      </c>
      <c r="AC680" s="42" t="n">
        <v>0.659222372415209</v>
      </c>
      <c r="AD680" s="42" t="n">
        <v>1.00503884281858</v>
      </c>
      <c r="AE680" s="42" t="n">
        <v>0.646165652324365</v>
      </c>
      <c r="AF680" s="42" t="n">
        <v>0.770670049381597</v>
      </c>
      <c r="AG680" s="42" t="n">
        <v>2.18413572959028</v>
      </c>
      <c r="AH680" s="51" t="n">
        <v>1.00128231998256</v>
      </c>
      <c r="AI680" s="54" t="n">
        <v>0.59370691573985</v>
      </c>
      <c r="AJ680" s="42" t="n">
        <v>2.34648259447405</v>
      </c>
      <c r="AK680" s="42" t="n">
        <v>1.92691525333913</v>
      </c>
      <c r="AL680" s="42" t="n">
        <v>3.69038480504335</v>
      </c>
      <c r="AM680" s="42" t="n">
        <v>2.78224220286597</v>
      </c>
      <c r="AN680" s="42" t="n">
        <v>4.04043352261331</v>
      </c>
      <c r="AO680" s="42" t="n">
        <v>4.30700331971399</v>
      </c>
      <c r="AP680" s="51" t="n">
        <v>3.18224361634163</v>
      </c>
      <c r="AQ680" s="54" t="n">
        <v>0.968930202710834</v>
      </c>
      <c r="AR680" s="42" t="n">
        <v>1.62322236910628</v>
      </c>
      <c r="AS680" s="42" t="n">
        <v>1.24286486781614</v>
      </c>
      <c r="AT680" s="42" t="n">
        <v>3.23495936997012</v>
      </c>
      <c r="AU680" s="42" t="n">
        <v>3.17519887693028</v>
      </c>
      <c r="AV680" s="42" t="n">
        <v>3.2531584992343</v>
      </c>
      <c r="AW680" s="42" t="n">
        <v>5.43506990403706</v>
      </c>
      <c r="AX680" s="55" t="n">
        <v>2.99407898118236</v>
      </c>
      <c r="AY680" s="56" t="n">
        <v>1.4874397723738</v>
      </c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  <c r="BL680" s="4"/>
      <c r="BM680" s="4"/>
      <c r="BN680" s="4"/>
      <c r="BO680" s="4"/>
      <c r="BP680" s="4"/>
      <c r="BQ680" s="4"/>
      <c r="BR680" s="4"/>
      <c r="BS680" s="4"/>
      <c r="BT680" s="4"/>
      <c r="BU680" s="4"/>
      <c r="BV680" s="4"/>
      <c r="BW680" s="4"/>
      <c r="BX680" s="4"/>
      <c r="BY680" s="4"/>
      <c r="BZ680" s="4"/>
      <c r="CA680" s="4"/>
      <c r="CB680" s="4"/>
      <c r="CC680" s="4"/>
      <c r="CD680" s="4"/>
      <c r="CE680" s="4"/>
      <c r="CF680" s="4"/>
      <c r="CG680" s="4"/>
      <c r="CH680" s="4"/>
      <c r="CI680" s="4"/>
      <c r="CJ680" s="4"/>
      <c r="CK680" s="4"/>
    </row>
    <row r="681" customFormat="false" ht="15" hidden="false" customHeight="false" outlineLevel="0" collapsed="false">
      <c r="A681" s="1" t="s">
        <v>1317</v>
      </c>
      <c r="B681" s="1" t="s">
        <v>1318</v>
      </c>
      <c r="C681" s="41" t="n">
        <v>1.35460599334073</v>
      </c>
      <c r="D681" s="42" t="n">
        <v>2.04178568123852</v>
      </c>
      <c r="E681" s="42" t="n">
        <v>1.7627930608986</v>
      </c>
      <c r="F681" s="43" t="n">
        <v>2.24007373794668</v>
      </c>
      <c r="G681" s="43" t="n">
        <v>0.969669139420952</v>
      </c>
      <c r="H681" s="43" t="n">
        <v>0.412191582002903</v>
      </c>
      <c r="I681" s="44" t="n">
        <v>1.46351986580806</v>
      </c>
      <c r="J681" s="46" t="n">
        <v>0.691090970397711</v>
      </c>
      <c r="K681" s="43" t="n">
        <v>1.18531143476914</v>
      </c>
      <c r="L681" s="43" t="n">
        <v>1.00356248174719</v>
      </c>
      <c r="M681" s="43" t="n">
        <v>0.754250754806929</v>
      </c>
      <c r="N681" s="43" t="n">
        <v>0.769557482766289</v>
      </c>
      <c r="O681" s="43" t="n">
        <v>1.29458793741658</v>
      </c>
      <c r="P681" s="43" t="n">
        <v>2.23006498549066</v>
      </c>
      <c r="Q681" s="44" t="n">
        <v>1.2062225128328</v>
      </c>
      <c r="R681" s="46" t="n">
        <v>0.546356117747651</v>
      </c>
      <c r="S681" s="43" t="n">
        <v>2.38892050304444</v>
      </c>
      <c r="T681" s="43" t="n">
        <v>2.2736880936414</v>
      </c>
      <c r="U681" s="43" t="n">
        <v>0.985413758243874</v>
      </c>
      <c r="V681" s="43" t="n">
        <v>0.915197090136298</v>
      </c>
      <c r="W681" s="43" t="n">
        <v>1.13224679325089</v>
      </c>
      <c r="X681" s="43" t="n">
        <v>2.04732384528071</v>
      </c>
      <c r="Y681" s="44" t="n">
        <v>1.62379834726627</v>
      </c>
      <c r="Z681" s="46" t="n">
        <v>0.68387367233093</v>
      </c>
      <c r="AA681" s="59"/>
      <c r="AB681" s="41" t="n">
        <v>0.759062523638223</v>
      </c>
      <c r="AC681" s="42" t="n">
        <v>0.489611245969383</v>
      </c>
      <c r="AD681" s="42" t="n">
        <v>0.576347299084655</v>
      </c>
      <c r="AE681" s="42" t="n">
        <v>0.438489341682379</v>
      </c>
      <c r="AF681" s="42" t="n">
        <v>1.09862728219997</v>
      </c>
      <c r="AG681" s="42" t="n">
        <v>2.5655253837072</v>
      </c>
      <c r="AH681" s="51" t="n">
        <v>0.987943846046969</v>
      </c>
      <c r="AI681" s="54" t="n">
        <v>0.809079519069734</v>
      </c>
      <c r="AJ681" s="42" t="n">
        <v>0.819708879652896</v>
      </c>
      <c r="AK681" s="42" t="n">
        <v>0.492967047774308</v>
      </c>
      <c r="AL681" s="42" t="n">
        <v>0.425834580766744</v>
      </c>
      <c r="AM681" s="42" t="n">
        <v>0.41549592582186</v>
      </c>
      <c r="AN681" s="42" t="n">
        <v>1.3322797285988</v>
      </c>
      <c r="AO681" s="42" t="n">
        <v>4.44634193054137</v>
      </c>
      <c r="AP681" s="51" t="n">
        <v>1.32210468219266</v>
      </c>
      <c r="AQ681" s="54" t="n">
        <v>1.57010013735402</v>
      </c>
      <c r="AR681" s="42" t="n">
        <v>1.74550334495053</v>
      </c>
      <c r="AS681" s="42" t="n">
        <v>1.16801819618557</v>
      </c>
      <c r="AT681" s="42" t="n">
        <v>0.542695668769281</v>
      </c>
      <c r="AU681" s="42" t="n">
        <v>0.457120574013414</v>
      </c>
      <c r="AV681" s="42" t="n">
        <v>1.21580951165561</v>
      </c>
      <c r="AW681" s="42" t="n">
        <v>4.36303565519524</v>
      </c>
      <c r="AX681" s="55" t="n">
        <v>1.58203049179494</v>
      </c>
      <c r="AY681" s="56" t="n">
        <v>1.44304374689508</v>
      </c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4"/>
      <c r="BN681" s="4"/>
      <c r="BO681" s="4"/>
      <c r="BP681" s="4"/>
      <c r="BQ681" s="4"/>
      <c r="BR681" s="4"/>
      <c r="BS681" s="4"/>
      <c r="BT681" s="4"/>
      <c r="BU681" s="4"/>
      <c r="BV681" s="4"/>
      <c r="BW681" s="4"/>
      <c r="BX681" s="4"/>
      <c r="BY681" s="4"/>
      <c r="BZ681" s="4"/>
      <c r="CA681" s="4"/>
      <c r="CB681" s="4"/>
      <c r="CC681" s="4"/>
      <c r="CD681" s="4"/>
      <c r="CE681" s="4"/>
      <c r="CF681" s="4"/>
      <c r="CG681" s="4"/>
      <c r="CH681" s="4"/>
      <c r="CI681" s="4"/>
      <c r="CJ681" s="4"/>
      <c r="CK681" s="4"/>
    </row>
    <row r="682" customFormat="false" ht="15" hidden="false" customHeight="false" outlineLevel="0" collapsed="false">
      <c r="A682" s="1" t="s">
        <v>1319</v>
      </c>
      <c r="B682" s="1" t="s">
        <v>1320</v>
      </c>
      <c r="C682" s="41" t="n">
        <v>0.707408435072142</v>
      </c>
      <c r="D682" s="42" t="n">
        <v>1.08219556890457</v>
      </c>
      <c r="E682" s="42" t="n">
        <v>1.76330115409741</v>
      </c>
      <c r="F682" s="43"/>
      <c r="G682" s="43" t="n">
        <v>0.283329610330322</v>
      </c>
      <c r="H682" s="43" t="n">
        <v>3.83381712626996</v>
      </c>
      <c r="I682" s="44" t="n">
        <v>1.53401037893488</v>
      </c>
      <c r="J682" s="46" t="n">
        <v>1.39582369192712</v>
      </c>
      <c r="K682" s="43" t="n">
        <v>0.541059807871088</v>
      </c>
      <c r="L682" s="43" t="n">
        <v>0.453954535965336</v>
      </c>
      <c r="M682" s="43" t="n">
        <v>0.685603051009058</v>
      </c>
      <c r="N682" s="43"/>
      <c r="O682" s="43" t="n">
        <v>0.205941847504507</v>
      </c>
      <c r="P682" s="43" t="n">
        <v>0.46435334668465</v>
      </c>
      <c r="Q682" s="44" t="n">
        <v>0.470182517806928</v>
      </c>
      <c r="R682" s="46" t="n">
        <v>0.174320147174979</v>
      </c>
      <c r="S682" s="43" t="n">
        <v>0.63025664371479</v>
      </c>
      <c r="T682" s="43" t="n">
        <v>0.836827596649146</v>
      </c>
      <c r="U682" s="43" t="n">
        <v>0.809873393347133</v>
      </c>
      <c r="V682" s="43"/>
      <c r="W682" s="43" t="n">
        <v>0.508275481587054</v>
      </c>
      <c r="X682" s="43" t="n">
        <v>0.722780057626823</v>
      </c>
      <c r="Y682" s="44" t="n">
        <v>0.701602634584989</v>
      </c>
      <c r="Z682" s="46" t="n">
        <v>0.135020803317872</v>
      </c>
      <c r="AA682" s="59"/>
      <c r="AB682" s="41" t="n">
        <v>1.45357286429569</v>
      </c>
      <c r="AC682" s="42" t="n">
        <v>0.923699567138115</v>
      </c>
      <c r="AD682" s="42" t="n">
        <v>0.576067382960768</v>
      </c>
      <c r="AE682" s="42"/>
      <c r="AF682" s="42" t="n">
        <v>3.76056720880714</v>
      </c>
      <c r="AG682" s="42" t="n">
        <v>0.275919366828458</v>
      </c>
      <c r="AH682" s="51" t="n">
        <v>1.39796527800603</v>
      </c>
      <c r="AI682" s="54" t="n">
        <v>1.39143911367452</v>
      </c>
      <c r="AJ682" s="42" t="n">
        <v>0.715003769796793</v>
      </c>
      <c r="AK682" s="42" t="n">
        <v>0.415435857371279</v>
      </c>
      <c r="AL682" s="42" t="n">
        <v>0.386944085669858</v>
      </c>
      <c r="AM682" s="42"/>
      <c r="AN682" s="42" t="n">
        <v>0.859208897311579</v>
      </c>
      <c r="AO682" s="42" t="n">
        <v>0.137295709908069</v>
      </c>
      <c r="AP682" s="51" t="n">
        <v>0.502777664011516</v>
      </c>
      <c r="AQ682" s="54" t="n">
        <v>0.285791100229903</v>
      </c>
      <c r="AR682" s="42" t="n">
        <v>0.804410527580819</v>
      </c>
      <c r="AS682" s="42" t="n">
        <v>0.781760901992437</v>
      </c>
      <c r="AT682" s="42" t="n">
        <v>0.445893801644519</v>
      </c>
      <c r="AU682" s="42"/>
      <c r="AV682" s="42" t="n">
        <v>1.95188871873405</v>
      </c>
      <c r="AW682" s="42" t="n">
        <v>0.216040701522171</v>
      </c>
      <c r="AX682" s="55" t="n">
        <v>0.839998930294799</v>
      </c>
      <c r="AY682" s="56" t="n">
        <v>0.668131691297698</v>
      </c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  <c r="BL682" s="4"/>
      <c r="BM682" s="4"/>
      <c r="BN682" s="4"/>
      <c r="BO682" s="4"/>
      <c r="BP682" s="4"/>
      <c r="BQ682" s="4"/>
      <c r="BR682" s="4"/>
      <c r="BS682" s="4"/>
      <c r="BT682" s="4"/>
      <c r="BU682" s="4"/>
      <c r="BV682" s="4"/>
      <c r="BW682" s="4"/>
      <c r="BX682" s="4"/>
      <c r="BY682" s="4"/>
      <c r="BZ682" s="4"/>
      <c r="CA682" s="4"/>
      <c r="CB682" s="4"/>
      <c r="CC682" s="4"/>
      <c r="CD682" s="4"/>
      <c r="CE682" s="4"/>
      <c r="CF682" s="4"/>
      <c r="CG682" s="4"/>
      <c r="CH682" s="4"/>
      <c r="CI682" s="4"/>
      <c r="CJ682" s="4"/>
      <c r="CK682" s="4"/>
    </row>
    <row r="683" customFormat="false" ht="15" hidden="false" customHeight="false" outlineLevel="0" collapsed="false">
      <c r="A683" s="1" t="s">
        <v>1321</v>
      </c>
      <c r="B683" s="1" t="s">
        <v>1322</v>
      </c>
      <c r="C683" s="41" t="n">
        <v>0.378607103218646</v>
      </c>
      <c r="D683" s="42"/>
      <c r="E683" s="42"/>
      <c r="F683" s="43"/>
      <c r="G683" s="43" t="n">
        <v>0.96261529020111</v>
      </c>
      <c r="H683" s="43" t="n">
        <v>0.0241896468311563</v>
      </c>
      <c r="I683" s="44" t="n">
        <v>0.455137346750304</v>
      </c>
      <c r="J683" s="46" t="n">
        <v>0.473870584300016</v>
      </c>
      <c r="K683" s="43" t="n">
        <v>1.35249457700651</v>
      </c>
      <c r="L683" s="43"/>
      <c r="M683" s="43"/>
      <c r="N683" s="43"/>
      <c r="O683" s="43" t="n">
        <v>0.793604051134566</v>
      </c>
      <c r="P683" s="43" t="n">
        <v>2.28979169221128</v>
      </c>
      <c r="Q683" s="44" t="n">
        <v>1.47863010678412</v>
      </c>
      <c r="R683" s="46" t="n">
        <v>0.756027111439717</v>
      </c>
      <c r="S683" s="43" t="n">
        <v>3.02956239685882</v>
      </c>
      <c r="T683" s="43"/>
      <c r="U683" s="43"/>
      <c r="V683" s="43"/>
      <c r="W683" s="43" t="n">
        <v>3.35474231069836</v>
      </c>
      <c r="X683" s="43" t="n">
        <v>8.05446171308827</v>
      </c>
      <c r="Y683" s="44" t="n">
        <v>4.81292214021515</v>
      </c>
      <c r="Z683" s="46" t="n">
        <v>2.81196009857324</v>
      </c>
      <c r="AA683" s="59"/>
      <c r="AB683" s="41" t="n">
        <v>2.71578667410653</v>
      </c>
      <c r="AC683" s="42"/>
      <c r="AD683" s="42"/>
      <c r="AE683" s="42"/>
      <c r="AF683" s="42" t="n">
        <v>1.10664612875459</v>
      </c>
      <c r="AG683" s="42"/>
      <c r="AH683" s="51" t="n">
        <v>1.91121640143056</v>
      </c>
      <c r="AI683" s="54" t="n">
        <v>1.13783419150058</v>
      </c>
      <c r="AJ683" s="42" t="n">
        <v>3.55159066427597</v>
      </c>
      <c r="AK683" s="42"/>
      <c r="AL683" s="42"/>
      <c r="AM683" s="42"/>
      <c r="AN683" s="42" t="n">
        <v>0.974374580690676</v>
      </c>
      <c r="AO683" s="42"/>
      <c r="AP683" s="51" t="n">
        <v>2.26298262248332</v>
      </c>
      <c r="AQ683" s="54" t="n">
        <v>1.8223669692862</v>
      </c>
      <c r="AR683" s="42" t="n">
        <v>7.81498617954573</v>
      </c>
      <c r="AS683" s="42"/>
      <c r="AT683" s="42"/>
      <c r="AU683" s="42"/>
      <c r="AV683" s="42" t="n">
        <v>3.7911455674664</v>
      </c>
      <c r="AW683" s="42"/>
      <c r="AX683" s="55" t="n">
        <v>5.80306587350606</v>
      </c>
      <c r="AY683" s="56" t="n">
        <v>2.84528498321513</v>
      </c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  <c r="BL683" s="4"/>
      <c r="BM683" s="4"/>
      <c r="BN683" s="4"/>
      <c r="BO683" s="4"/>
      <c r="BP683" s="4"/>
      <c r="BQ683" s="4"/>
      <c r="BR683" s="4"/>
      <c r="BS683" s="4"/>
      <c r="BT683" s="4"/>
      <c r="BU683" s="4"/>
      <c r="BV683" s="4"/>
      <c r="BW683" s="4"/>
      <c r="BX683" s="4"/>
      <c r="BY683" s="4"/>
      <c r="BZ683" s="4"/>
      <c r="CA683" s="4"/>
      <c r="CB683" s="4"/>
      <c r="CC683" s="4"/>
      <c r="CD683" s="4"/>
      <c r="CE683" s="4"/>
      <c r="CF683" s="4"/>
      <c r="CG683" s="4"/>
      <c r="CH683" s="4"/>
      <c r="CI683" s="4"/>
      <c r="CJ683" s="4"/>
      <c r="CK683" s="4"/>
    </row>
    <row r="684" customFormat="false" ht="15" hidden="false" customHeight="false" outlineLevel="0" collapsed="false">
      <c r="A684" s="29" t="s">
        <v>1323</v>
      </c>
      <c r="B684" s="29" t="s">
        <v>1324</v>
      </c>
      <c r="C684" s="30" t="n">
        <v>2.82075471698113</v>
      </c>
      <c r="D684" s="31"/>
      <c r="E684" s="31"/>
      <c r="F684" s="32"/>
      <c r="G684" s="32"/>
      <c r="H684" s="32"/>
      <c r="I684" s="33" t="n">
        <v>2.82075471698113</v>
      </c>
      <c r="J684" s="34" t="s">
        <v>18</v>
      </c>
      <c r="K684" s="32" t="n">
        <v>0.00774713356058259</v>
      </c>
      <c r="L684" s="32"/>
      <c r="M684" s="32"/>
      <c r="N684" s="32"/>
      <c r="O684" s="32"/>
      <c r="P684" s="32"/>
      <c r="Q684" s="33" t="n">
        <v>0.00774713356058259</v>
      </c>
      <c r="R684" s="34" t="s">
        <v>18</v>
      </c>
      <c r="S684" s="32" t="n">
        <v>1.62046890115518</v>
      </c>
      <c r="T684" s="32"/>
      <c r="U684" s="32"/>
      <c r="V684" s="32"/>
      <c r="W684" s="32"/>
      <c r="X684" s="32"/>
      <c r="Y684" s="33" t="n">
        <v>1.62046890115518</v>
      </c>
      <c r="Z684" s="34" t="s">
        <v>18</v>
      </c>
      <c r="AA684" s="57"/>
      <c r="AB684" s="30"/>
      <c r="AC684" s="31" t="n">
        <v>0.340051985267254</v>
      </c>
      <c r="AD684" s="31"/>
      <c r="AE684" s="31"/>
      <c r="AF684" s="31"/>
      <c r="AG684" s="31"/>
      <c r="AH684" s="30" t="n">
        <v>0.340051985267254</v>
      </c>
      <c r="AI684" s="37" t="s">
        <v>18</v>
      </c>
      <c r="AJ684" s="31"/>
      <c r="AK684" s="31" t="n">
        <v>0.00505089188293349</v>
      </c>
      <c r="AL684" s="31"/>
      <c r="AM684" s="31"/>
      <c r="AN684" s="31"/>
      <c r="AO684" s="31"/>
      <c r="AP684" s="30" t="n">
        <v>0.00505089188293349</v>
      </c>
      <c r="AQ684" s="37" t="s">
        <v>18</v>
      </c>
      <c r="AR684" s="31"/>
      <c r="AS684" s="31" t="n">
        <v>0.522174375851539</v>
      </c>
      <c r="AT684" s="31"/>
      <c r="AU684" s="31"/>
      <c r="AV684" s="31"/>
      <c r="AW684" s="31"/>
      <c r="AX684" s="38" t="n">
        <v>0.522174375851539</v>
      </c>
      <c r="AY684" s="39" t="s">
        <v>18</v>
      </c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  <c r="BL684" s="4"/>
      <c r="BM684" s="4"/>
      <c r="BN684" s="4"/>
      <c r="BO684" s="4"/>
      <c r="BP684" s="4"/>
      <c r="BQ684" s="4"/>
      <c r="BR684" s="4"/>
      <c r="BS684" s="4"/>
      <c r="BT684" s="4"/>
      <c r="BU684" s="4"/>
      <c r="BV684" s="4"/>
      <c r="BW684" s="4"/>
      <c r="BX684" s="4"/>
      <c r="BY684" s="4"/>
      <c r="BZ684" s="4"/>
      <c r="CA684" s="4"/>
      <c r="CB684" s="4"/>
      <c r="CC684" s="4"/>
      <c r="CD684" s="4"/>
      <c r="CE684" s="4"/>
      <c r="CF684" s="4"/>
      <c r="CG684" s="4"/>
      <c r="CH684" s="4"/>
      <c r="CI684" s="4"/>
      <c r="CJ684" s="4"/>
      <c r="CK684" s="4"/>
    </row>
    <row r="685" customFormat="false" ht="15" hidden="false" customHeight="false" outlineLevel="0" collapsed="false">
      <c r="A685" s="29" t="s">
        <v>1325</v>
      </c>
      <c r="B685" s="29" t="s">
        <v>1326</v>
      </c>
      <c r="C685" s="30"/>
      <c r="D685" s="31"/>
      <c r="E685" s="31"/>
      <c r="F685" s="32"/>
      <c r="G685" s="32" t="n">
        <v>0.97719324525545</v>
      </c>
      <c r="H685" s="32"/>
      <c r="I685" s="33" t="n">
        <v>0.97719324525545</v>
      </c>
      <c r="J685" s="34" t="s">
        <v>18</v>
      </c>
      <c r="K685" s="32"/>
      <c r="L685" s="32"/>
      <c r="M685" s="32"/>
      <c r="N685" s="32"/>
      <c r="O685" s="32" t="n">
        <v>6.46321090944118</v>
      </c>
      <c r="P685" s="32"/>
      <c r="Q685" s="33" t="n">
        <v>6.46321090944118</v>
      </c>
      <c r="R685" s="34" t="s">
        <v>18</v>
      </c>
      <c r="S685" s="32"/>
      <c r="T685" s="32"/>
      <c r="U685" s="32"/>
      <c r="V685" s="32"/>
      <c r="W685" s="32" t="n">
        <v>5.46671417406097</v>
      </c>
      <c r="X685" s="32"/>
      <c r="Y685" s="33" t="n">
        <v>5.46671417406097</v>
      </c>
      <c r="Z685" s="34" t="s">
        <v>18</v>
      </c>
      <c r="AA685" s="57"/>
      <c r="AB685" s="30"/>
      <c r="AC685" s="31"/>
      <c r="AD685" s="31"/>
      <c r="AE685" s="31"/>
      <c r="AF685" s="31"/>
      <c r="AG685" s="31" t="n">
        <v>1.05207923389742</v>
      </c>
      <c r="AH685" s="30" t="n">
        <v>1.05207923389742</v>
      </c>
      <c r="AI685" s="37" t="s">
        <v>18</v>
      </c>
      <c r="AJ685" s="31"/>
      <c r="AK685" s="31"/>
      <c r="AL685" s="31"/>
      <c r="AM685" s="31"/>
      <c r="AN685" s="31"/>
      <c r="AO685" s="31" t="n">
        <v>6.38406537282942</v>
      </c>
      <c r="AP685" s="30" t="n">
        <v>6.38406537282942</v>
      </c>
      <c r="AQ685" s="37" t="s">
        <v>18</v>
      </c>
      <c r="AR685" s="31"/>
      <c r="AS685" s="31"/>
      <c r="AT685" s="31"/>
      <c r="AU685" s="31"/>
      <c r="AV685" s="31"/>
      <c r="AW685" s="31" t="n">
        <v>5.91681833223031</v>
      </c>
      <c r="AX685" s="38" t="n">
        <v>5.91681833223031</v>
      </c>
      <c r="AY685" s="39" t="s">
        <v>18</v>
      </c>
      <c r="AZ685" s="4"/>
      <c r="BA685" s="4"/>
      <c r="BB685" s="4"/>
      <c r="BC685" s="4"/>
      <c r="BD685" s="4"/>
      <c r="BE685" s="4"/>
      <c r="BF685" s="4"/>
      <c r="BG685" s="4"/>
      <c r="BH685" s="4"/>
      <c r="BI685" s="4"/>
      <c r="BJ685" s="4"/>
      <c r="BK685" s="4"/>
      <c r="BL685" s="4"/>
      <c r="BM685" s="4"/>
      <c r="BN685" s="4"/>
      <c r="BO685" s="4"/>
      <c r="BP685" s="4"/>
      <c r="BQ685" s="4"/>
      <c r="BR685" s="4"/>
      <c r="BS685" s="4"/>
      <c r="BT685" s="4"/>
      <c r="BU685" s="4"/>
      <c r="BV685" s="4"/>
      <c r="BW685" s="4"/>
      <c r="BX685" s="4"/>
      <c r="BY685" s="4"/>
      <c r="BZ685" s="4"/>
      <c r="CA685" s="4"/>
      <c r="CB685" s="4"/>
      <c r="CC685" s="4"/>
      <c r="CD685" s="4"/>
      <c r="CE685" s="4"/>
      <c r="CF685" s="4"/>
      <c r="CG685" s="4"/>
      <c r="CH685" s="4"/>
      <c r="CI685" s="4"/>
      <c r="CJ685" s="4"/>
      <c r="CK685" s="4"/>
    </row>
    <row r="686" customFormat="false" ht="15" hidden="false" customHeight="false" outlineLevel="0" collapsed="false">
      <c r="A686" s="1" t="s">
        <v>1327</v>
      </c>
      <c r="B686" s="1" t="s">
        <v>1328</v>
      </c>
      <c r="C686" s="41" t="n">
        <v>1.09461709211987</v>
      </c>
      <c r="D686" s="42" t="n">
        <v>1.82491282173861</v>
      </c>
      <c r="E686" s="42" t="n">
        <v>0.677215649270524</v>
      </c>
      <c r="F686" s="43"/>
      <c r="G686" s="43"/>
      <c r="H686" s="43"/>
      <c r="I686" s="44" t="n">
        <v>1.19891518770967</v>
      </c>
      <c r="J686" s="46" t="n">
        <v>0.580913736694659</v>
      </c>
      <c r="K686" s="43" t="n">
        <v>0.00774713356058259</v>
      </c>
      <c r="L686" s="43" t="n">
        <v>0.00725746660216364</v>
      </c>
      <c r="M686" s="43" t="n">
        <v>0.575136394936173</v>
      </c>
      <c r="N686" s="43"/>
      <c r="O686" s="43"/>
      <c r="P686" s="43"/>
      <c r="Q686" s="44" t="n">
        <v>0.196713665032973</v>
      </c>
      <c r="R686" s="46" t="n">
        <v>0.327723788919839</v>
      </c>
      <c r="S686" s="43" t="n">
        <v>0.0196892960792124</v>
      </c>
      <c r="T686" s="43" t="n">
        <v>0.0310776163566988</v>
      </c>
      <c r="U686" s="43" t="n">
        <v>0.0295816685120108</v>
      </c>
      <c r="V686" s="43"/>
      <c r="W686" s="43"/>
      <c r="X686" s="43"/>
      <c r="Y686" s="44" t="n">
        <v>0.026782860315974</v>
      </c>
      <c r="Z686" s="46" t="n">
        <v>0.00618857456724119</v>
      </c>
      <c r="AA686" s="59"/>
      <c r="AB686" s="41" t="n">
        <v>0.939304669458196</v>
      </c>
      <c r="AC686" s="42" t="n">
        <v>0.547830800990739</v>
      </c>
      <c r="AD686" s="42"/>
      <c r="AE686" s="42" t="n">
        <v>1.48504494581151</v>
      </c>
      <c r="AF686" s="42"/>
      <c r="AG686" s="42"/>
      <c r="AH686" s="51" t="n">
        <v>0.990726805420147</v>
      </c>
      <c r="AI686" s="54" t="n">
        <v>0.470718350357406</v>
      </c>
      <c r="AJ686" s="42" t="n">
        <v>0.00555170253743919</v>
      </c>
      <c r="AK686" s="42" t="n">
        <v>0.00505089188293349</v>
      </c>
      <c r="AL686" s="42"/>
      <c r="AM686" s="42" t="n">
        <v>1.04478083731385</v>
      </c>
      <c r="AN686" s="42"/>
      <c r="AO686" s="42"/>
      <c r="AP686" s="51" t="n">
        <v>0.351794477244742</v>
      </c>
      <c r="AQ686" s="54" t="n">
        <v>0.600143844535795</v>
      </c>
      <c r="AR686" s="42" t="n">
        <v>0.0175659976765613</v>
      </c>
      <c r="AS686" s="42" t="n">
        <v>0.0170012863081148</v>
      </c>
      <c r="AT686" s="42"/>
      <c r="AU686" s="42" t="n">
        <v>0.0368117298393386</v>
      </c>
      <c r="AV686" s="42"/>
      <c r="AW686" s="42"/>
      <c r="AX686" s="55" t="n">
        <v>0.0237930046080049</v>
      </c>
      <c r="AY686" s="56" t="n">
        <v>0.0112780818280032</v>
      </c>
      <c r="AZ686" s="4"/>
      <c r="BA686" s="4"/>
      <c r="BB686" s="4"/>
      <c r="BC686" s="4"/>
      <c r="BD686" s="4"/>
      <c r="BE686" s="4"/>
      <c r="BF686" s="4"/>
      <c r="BG686" s="4"/>
      <c r="BH686" s="4"/>
      <c r="BI686" s="4"/>
      <c r="BJ686" s="4"/>
      <c r="BK686" s="4"/>
      <c r="BL686" s="4"/>
      <c r="BM686" s="4"/>
      <c r="BN686" s="4"/>
      <c r="BO686" s="4"/>
      <c r="BP686" s="4"/>
      <c r="BQ686" s="4"/>
      <c r="BR686" s="4"/>
      <c r="BS686" s="4"/>
      <c r="BT686" s="4"/>
      <c r="BU686" s="4"/>
      <c r="BV686" s="4"/>
      <c r="BW686" s="4"/>
      <c r="BX686" s="4"/>
      <c r="BY686" s="4"/>
      <c r="BZ686" s="4"/>
      <c r="CA686" s="4"/>
      <c r="CB686" s="4"/>
      <c r="CC686" s="4"/>
      <c r="CD686" s="4"/>
      <c r="CE686" s="4"/>
      <c r="CF686" s="4"/>
      <c r="CG686" s="4"/>
      <c r="CH686" s="4"/>
      <c r="CI686" s="4"/>
      <c r="CJ686" s="4"/>
      <c r="CK686" s="4"/>
    </row>
    <row r="687" customFormat="false" ht="15" hidden="false" customHeight="false" outlineLevel="0" collapsed="false">
      <c r="A687" s="1" t="s">
        <v>1329</v>
      </c>
      <c r="B687" s="1" t="s">
        <v>1330</v>
      </c>
      <c r="C687" s="41" t="n">
        <v>1.32658157602664</v>
      </c>
      <c r="D687" s="42" t="n">
        <v>0.656980182378405</v>
      </c>
      <c r="E687" s="42"/>
      <c r="F687" s="43"/>
      <c r="G687" s="43" t="n">
        <v>0.62920335040991</v>
      </c>
      <c r="H687" s="43" t="n">
        <v>1.01693275278181</v>
      </c>
      <c r="I687" s="44" t="n">
        <v>0.90742446539919</v>
      </c>
      <c r="J687" s="46" t="n">
        <v>0.330562185838357</v>
      </c>
      <c r="K687" s="43" t="n">
        <v>1.61396033467617</v>
      </c>
      <c r="L687" s="43" t="n">
        <v>0.924601245115648</v>
      </c>
      <c r="M687" s="43"/>
      <c r="N687" s="43"/>
      <c r="O687" s="43" t="n">
        <v>1.07392219730016</v>
      </c>
      <c r="P687" s="43" t="n">
        <v>0.496423754444762</v>
      </c>
      <c r="Q687" s="44" t="n">
        <v>1.02722688288419</v>
      </c>
      <c r="R687" s="46" t="n">
        <v>0.461418312932572</v>
      </c>
      <c r="S687" s="43" t="n">
        <v>2.31101690092756</v>
      </c>
      <c r="T687" s="43" t="n">
        <v>1.08949860782724</v>
      </c>
      <c r="U687" s="43"/>
      <c r="V687" s="43"/>
      <c r="W687" s="43" t="n">
        <v>0.869109466231438</v>
      </c>
      <c r="X687" s="43" t="n">
        <v>0.589867283681132</v>
      </c>
      <c r="Y687" s="44" t="n">
        <v>1.21487306466684</v>
      </c>
      <c r="Z687" s="46" t="n">
        <v>0.758822499330101</v>
      </c>
      <c r="AA687" s="59"/>
      <c r="AB687" s="41" t="n">
        <v>0.775070872115655</v>
      </c>
      <c r="AC687" s="42" t="n">
        <v>1.52179832121736</v>
      </c>
      <c r="AD687" s="42"/>
      <c r="AE687" s="42"/>
      <c r="AF687" s="42" t="n">
        <v>1.69306392425135</v>
      </c>
      <c r="AG687" s="42" t="n">
        <v>1.04014167650531</v>
      </c>
      <c r="AH687" s="51" t="n">
        <v>1.25751869852242</v>
      </c>
      <c r="AI687" s="54" t="n">
        <v>0.424088055924192</v>
      </c>
      <c r="AJ687" s="42" t="n">
        <v>1.20960494885725</v>
      </c>
      <c r="AK687" s="42" t="n">
        <v>1.41632059289338</v>
      </c>
      <c r="AL687" s="42"/>
      <c r="AM687" s="42"/>
      <c r="AN687" s="42" t="n">
        <v>2.01722194172206</v>
      </c>
      <c r="AO687" s="42" t="n">
        <v>0.553326098059244</v>
      </c>
      <c r="AP687" s="51" t="n">
        <v>1.29911839538298</v>
      </c>
      <c r="AQ687" s="54" t="n">
        <v>0.603773651357956</v>
      </c>
      <c r="AR687" s="42" t="n">
        <v>1.70137803949846</v>
      </c>
      <c r="AS687" s="42" t="n">
        <v>1.65557482129789</v>
      </c>
      <c r="AT687" s="42"/>
      <c r="AU687" s="42"/>
      <c r="AV687" s="42" t="n">
        <v>1.50259486132381</v>
      </c>
      <c r="AW687" s="42" t="n">
        <v>0.664708802117803</v>
      </c>
      <c r="AX687" s="55" t="n">
        <v>1.38106413105949</v>
      </c>
      <c r="AY687" s="56" t="n">
        <v>0.485074494174637</v>
      </c>
      <c r="AZ687" s="4"/>
      <c r="BA687" s="4"/>
      <c r="BB687" s="4"/>
      <c r="BC687" s="4"/>
      <c r="BD687" s="4"/>
      <c r="BE687" s="4"/>
      <c r="BF687" s="4"/>
      <c r="BG687" s="4"/>
      <c r="BH687" s="4"/>
      <c r="BI687" s="4"/>
      <c r="BJ687" s="4"/>
      <c r="BK687" s="4"/>
      <c r="BL687" s="4"/>
      <c r="BM687" s="4"/>
      <c r="BN687" s="4"/>
      <c r="BO687" s="4"/>
      <c r="BP687" s="4"/>
      <c r="BQ687" s="4"/>
      <c r="BR687" s="4"/>
      <c r="BS687" s="4"/>
      <c r="BT687" s="4"/>
      <c r="BU687" s="4"/>
      <c r="BV687" s="4"/>
      <c r="BW687" s="4"/>
      <c r="BX687" s="4"/>
      <c r="BY687" s="4"/>
      <c r="BZ687" s="4"/>
      <c r="CA687" s="4"/>
      <c r="CB687" s="4"/>
      <c r="CC687" s="4"/>
      <c r="CD687" s="4"/>
      <c r="CE687" s="4"/>
      <c r="CF687" s="4"/>
      <c r="CG687" s="4"/>
      <c r="CH687" s="4"/>
      <c r="CI687" s="4"/>
      <c r="CJ687" s="4"/>
      <c r="CK687" s="4"/>
    </row>
    <row r="688" customFormat="false" ht="15" hidden="false" customHeight="false" outlineLevel="0" collapsed="false">
      <c r="A688" s="1" t="s">
        <v>1331</v>
      </c>
      <c r="B688" s="1" t="s">
        <v>1332</v>
      </c>
      <c r="C688" s="41" t="n">
        <v>0.573806881243063</v>
      </c>
      <c r="D688" s="42" t="n">
        <v>1.4156014449091</v>
      </c>
      <c r="E688" s="42" t="n">
        <v>1.32648617260652</v>
      </c>
      <c r="F688" s="43" t="n">
        <v>0.850397050482133</v>
      </c>
      <c r="G688" s="43"/>
      <c r="H688" s="43"/>
      <c r="I688" s="44" t="n">
        <v>1.0415728873102</v>
      </c>
      <c r="J688" s="46" t="n">
        <v>0.398508125829645</v>
      </c>
      <c r="K688" s="43" t="n">
        <v>2.17066935233963</v>
      </c>
      <c r="L688" s="43" t="n">
        <v>1.33159997216498</v>
      </c>
      <c r="M688" s="43" t="n">
        <v>2.07953281423804</v>
      </c>
      <c r="N688" s="43" t="n">
        <v>1.31231932399377</v>
      </c>
      <c r="O688" s="43"/>
      <c r="P688" s="43"/>
      <c r="Q688" s="44" t="n">
        <v>1.72353036568411</v>
      </c>
      <c r="R688" s="46" t="n">
        <v>0.465250817995281</v>
      </c>
      <c r="S688" s="43" t="n">
        <v>1.60971376543561</v>
      </c>
      <c r="T688" s="43" t="n">
        <v>2.38984439734819</v>
      </c>
      <c r="U688" s="43" t="n">
        <v>1.79649063688442</v>
      </c>
      <c r="V688" s="43" t="n">
        <v>1.34871365224677</v>
      </c>
      <c r="W688" s="43"/>
      <c r="X688" s="43"/>
      <c r="Y688" s="44" t="n">
        <v>1.78619061297875</v>
      </c>
      <c r="Z688" s="46" t="n">
        <v>0.442355117813003</v>
      </c>
      <c r="AA688" s="59"/>
      <c r="AB688" s="41" t="n">
        <v>1.79197156405473</v>
      </c>
      <c r="AC688" s="42" t="n">
        <v>0.706171396001315</v>
      </c>
      <c r="AD688" s="42" t="n">
        <v>0.765850514956589</v>
      </c>
      <c r="AE688" s="42" t="n">
        <v>1.15517350108931</v>
      </c>
      <c r="AF688" s="42"/>
      <c r="AG688" s="42"/>
      <c r="AH688" s="51" t="n">
        <v>1.10479174402549</v>
      </c>
      <c r="AI688" s="54" t="n">
        <v>0.499511015935223</v>
      </c>
      <c r="AJ688" s="42" t="n">
        <v>3.88602522513131</v>
      </c>
      <c r="AK688" s="42" t="n">
        <v>2.36326180310575</v>
      </c>
      <c r="AL688" s="42" t="n">
        <v>1.28974099425882</v>
      </c>
      <c r="AM688" s="42" t="n">
        <v>1.6946122506322</v>
      </c>
      <c r="AN688" s="42"/>
      <c r="AO688" s="42"/>
      <c r="AP688" s="51" t="n">
        <v>2.30841006828202</v>
      </c>
      <c r="AQ688" s="54" t="n">
        <v>1.14109782508728</v>
      </c>
      <c r="AR688" s="42" t="n">
        <v>3.06766013700276</v>
      </c>
      <c r="AS688" s="42" t="n">
        <v>1.14566672438357</v>
      </c>
      <c r="AT688" s="42" t="n">
        <v>1.03407701223199</v>
      </c>
      <c r="AU688" s="42" t="n">
        <v>1.69957884885353</v>
      </c>
      <c r="AV688" s="42"/>
      <c r="AW688" s="42"/>
      <c r="AX688" s="55" t="n">
        <v>1.73674568061796</v>
      </c>
      <c r="AY688" s="56" t="n">
        <v>0.933779462477074</v>
      </c>
      <c r="AZ688" s="4"/>
      <c r="BA688" s="4"/>
      <c r="BB688" s="4"/>
      <c r="BC688" s="4"/>
      <c r="BD688" s="4"/>
      <c r="BE688" s="4"/>
      <c r="BF688" s="4"/>
      <c r="BG688" s="4"/>
      <c r="BH688" s="4"/>
      <c r="BI688" s="4"/>
      <c r="BJ688" s="4"/>
      <c r="BK688" s="4"/>
      <c r="BL688" s="4"/>
      <c r="BM688" s="4"/>
      <c r="BN688" s="4"/>
      <c r="BO688" s="4"/>
      <c r="BP688" s="4"/>
      <c r="BQ688" s="4"/>
      <c r="BR688" s="4"/>
      <c r="BS688" s="4"/>
      <c r="BT688" s="4"/>
      <c r="BU688" s="4"/>
      <c r="BV688" s="4"/>
      <c r="BW688" s="4"/>
      <c r="BX688" s="4"/>
      <c r="BY688" s="4"/>
      <c r="BZ688" s="4"/>
      <c r="CA688" s="4"/>
      <c r="CB688" s="4"/>
      <c r="CC688" s="4"/>
      <c r="CD688" s="4"/>
      <c r="CE688" s="4"/>
      <c r="CF688" s="4"/>
      <c r="CG688" s="4"/>
      <c r="CH688" s="4"/>
      <c r="CI688" s="4"/>
      <c r="CJ688" s="4"/>
      <c r="CK688" s="4"/>
    </row>
    <row r="689" customFormat="false" ht="15" hidden="false" customHeight="false" outlineLevel="0" collapsed="false">
      <c r="A689" s="29" t="s">
        <v>16</v>
      </c>
      <c r="B689" s="29" t="s">
        <v>1333</v>
      </c>
      <c r="C689" s="30"/>
      <c r="D689" s="31"/>
      <c r="E689" s="31"/>
      <c r="F689" s="32"/>
      <c r="G689" s="32" t="n">
        <v>2.98213232184188</v>
      </c>
      <c r="H689" s="32"/>
      <c r="I689" s="33" t="n">
        <v>2.98213232184188</v>
      </c>
      <c r="J689" s="34" t="s">
        <v>18</v>
      </c>
      <c r="K689" s="32"/>
      <c r="L689" s="32"/>
      <c r="M689" s="32"/>
      <c r="N689" s="32"/>
      <c r="O689" s="32" t="n">
        <v>1.15761445418392</v>
      </c>
      <c r="P689" s="32"/>
      <c r="Q689" s="33" t="n">
        <v>1.15761445418392</v>
      </c>
      <c r="R689" s="34" t="s">
        <v>18</v>
      </c>
      <c r="S689" s="32"/>
      <c r="T689" s="32"/>
      <c r="U689" s="32"/>
      <c r="V689" s="32"/>
      <c r="W689" s="32" t="n">
        <v>0.617465863638454</v>
      </c>
      <c r="X689" s="32"/>
      <c r="Y689" s="33" t="n">
        <v>0.617465863638454</v>
      </c>
      <c r="Z689" s="34" t="s">
        <v>18</v>
      </c>
      <c r="AA689" s="57"/>
      <c r="AB689" s="30"/>
      <c r="AC689" s="31"/>
      <c r="AD689" s="31"/>
      <c r="AE689" s="31"/>
      <c r="AF689" s="31"/>
      <c r="AG689" s="31" t="n">
        <v>0.344789890244436</v>
      </c>
      <c r="AH689" s="30" t="n">
        <v>0.344789890244436</v>
      </c>
      <c r="AI689" s="37" t="s">
        <v>18</v>
      </c>
      <c r="AJ689" s="31"/>
      <c r="AK689" s="31"/>
      <c r="AL689" s="31"/>
      <c r="AM689" s="31"/>
      <c r="AN689" s="31"/>
      <c r="AO689" s="31" t="n">
        <v>0.423448672114402</v>
      </c>
      <c r="AP689" s="30" t="n">
        <v>0.423448672114402</v>
      </c>
      <c r="AQ689" s="37" t="s">
        <v>18</v>
      </c>
      <c r="AR689" s="31"/>
      <c r="AS689" s="31"/>
      <c r="AT689" s="31"/>
      <c r="AU689" s="31"/>
      <c r="AV689" s="31"/>
      <c r="AW689" s="31" t="n">
        <v>0.219008520847121</v>
      </c>
      <c r="AX689" s="38" t="n">
        <v>0.219008520847121</v>
      </c>
      <c r="AY689" s="39" t="s">
        <v>18</v>
      </c>
      <c r="AZ689" s="4"/>
      <c r="BA689" s="4"/>
      <c r="BB689" s="4"/>
      <c r="BC689" s="4"/>
      <c r="BD689" s="4"/>
      <c r="BE689" s="4"/>
      <c r="BF689" s="4"/>
      <c r="BG689" s="4"/>
      <c r="BH689" s="4"/>
      <c r="BI689" s="4"/>
      <c r="BJ689" s="4"/>
      <c r="BK689" s="4"/>
      <c r="BL689" s="4"/>
      <c r="BM689" s="4"/>
      <c r="BN689" s="4"/>
      <c r="BO689" s="4"/>
      <c r="BP689" s="4"/>
      <c r="BQ689" s="4"/>
      <c r="BR689" s="4"/>
      <c r="BS689" s="4"/>
      <c r="BT689" s="4"/>
      <c r="BU689" s="4"/>
      <c r="BV689" s="4"/>
      <c r="BW689" s="4"/>
      <c r="BX689" s="4"/>
      <c r="BY689" s="4"/>
      <c r="BZ689" s="4"/>
      <c r="CA689" s="4"/>
      <c r="CB689" s="4"/>
      <c r="CC689" s="4"/>
      <c r="CD689" s="4"/>
      <c r="CE689" s="4"/>
      <c r="CF689" s="4"/>
      <c r="CG689" s="4"/>
      <c r="CH689" s="4"/>
      <c r="CI689" s="4"/>
      <c r="CJ689" s="4"/>
      <c r="CK689" s="4"/>
    </row>
    <row r="690" customFormat="false" ht="15" hidden="false" customHeight="false" outlineLevel="0" collapsed="false">
      <c r="A690" s="53" t="s">
        <v>1334</v>
      </c>
      <c r="B690" s="53" t="s">
        <v>1335</v>
      </c>
      <c r="C690" s="41" t="n">
        <v>1.47239178690344</v>
      </c>
      <c r="D690" s="42"/>
      <c r="E690" s="42"/>
      <c r="F690" s="43"/>
      <c r="G690" s="43" t="n">
        <v>0.0235128307328068</v>
      </c>
      <c r="H690" s="43" t="n">
        <v>0.723028543783261</v>
      </c>
      <c r="I690" s="44" t="n">
        <v>0.739644387139836</v>
      </c>
      <c r="J690" s="46" t="n">
        <v>0.724582377715856</v>
      </c>
      <c r="K690" s="43" t="n">
        <v>1.6237217229625</v>
      </c>
      <c r="L690" s="43"/>
      <c r="M690" s="43"/>
      <c r="N690" s="43"/>
      <c r="O690" s="43" t="n">
        <v>2.6061977955443</v>
      </c>
      <c r="P690" s="43" t="n">
        <v>1.11494393809349</v>
      </c>
      <c r="Q690" s="44" t="n">
        <v>1.7816211522001</v>
      </c>
      <c r="R690" s="46" t="n">
        <v>0.758062457292043</v>
      </c>
      <c r="S690" s="43" t="n">
        <v>1.65307574119388</v>
      </c>
      <c r="T690" s="43"/>
      <c r="U690" s="43"/>
      <c r="V690" s="43"/>
      <c r="W690" s="43" t="n">
        <v>1.87823548342605</v>
      </c>
      <c r="X690" s="43" t="n">
        <v>0.892844669518903</v>
      </c>
      <c r="Y690" s="44" t="n">
        <v>1.47471863137961</v>
      </c>
      <c r="Z690" s="46" t="n">
        <v>0.516340205677537</v>
      </c>
      <c r="AA690" s="58"/>
      <c r="AB690" s="41" t="n">
        <v>0.698290089603528</v>
      </c>
      <c r="AC690" s="42"/>
      <c r="AD690" s="42"/>
      <c r="AE690" s="42"/>
      <c r="AF690" s="42"/>
      <c r="AG690" s="42" t="n">
        <v>1.46272246272246</v>
      </c>
      <c r="AH690" s="51" t="n">
        <v>1.080506276163</v>
      </c>
      <c r="AI690" s="54" t="n">
        <v>0.540535314790923</v>
      </c>
      <c r="AJ690" s="42" t="n">
        <v>1.09635021709349</v>
      </c>
      <c r="AK690" s="42"/>
      <c r="AL690" s="42"/>
      <c r="AM690" s="42"/>
      <c r="AN690" s="42"/>
      <c r="AO690" s="42" t="n">
        <v>1.74766343207354</v>
      </c>
      <c r="AP690" s="51" t="n">
        <v>1.42200682458352</v>
      </c>
      <c r="AQ690" s="54" t="n">
        <v>0.460547990988806</v>
      </c>
      <c r="AR690" s="42" t="n">
        <v>1.09644273524817</v>
      </c>
      <c r="AS690" s="42"/>
      <c r="AT690" s="42"/>
      <c r="AU690" s="42"/>
      <c r="AV690" s="42"/>
      <c r="AW690" s="42" t="n">
        <v>1.41486391462608</v>
      </c>
      <c r="AX690" s="51" t="n">
        <v>1.25565332493712</v>
      </c>
      <c r="AY690" s="54" t="n">
        <v>0.225157775211535</v>
      </c>
      <c r="AZ690" s="4"/>
      <c r="BA690" s="4"/>
      <c r="BB690" s="4"/>
      <c r="BC690" s="4"/>
      <c r="BD690" s="4"/>
      <c r="BE690" s="4"/>
      <c r="BF690" s="4"/>
      <c r="BG690" s="4"/>
      <c r="BH690" s="4"/>
      <c r="BI690" s="4"/>
      <c r="BJ690" s="4"/>
      <c r="BK690" s="4"/>
      <c r="BL690" s="4"/>
      <c r="BM690" s="4"/>
      <c r="BN690" s="4"/>
      <c r="BO690" s="4"/>
      <c r="BP690" s="4"/>
      <c r="BQ690" s="4"/>
      <c r="BR690" s="4"/>
      <c r="BS690" s="4"/>
      <c r="BT690" s="4"/>
      <c r="BU690" s="4"/>
      <c r="BV690" s="4"/>
      <c r="BW690" s="4"/>
      <c r="BX690" s="4"/>
      <c r="BY690" s="4"/>
      <c r="BZ690" s="4"/>
      <c r="CA690" s="4"/>
      <c r="CB690" s="4"/>
      <c r="CC690" s="4"/>
      <c r="CD690" s="4"/>
      <c r="CE690" s="4"/>
      <c r="CF690" s="4"/>
      <c r="CG690" s="4"/>
      <c r="CH690" s="4"/>
      <c r="CI690" s="4"/>
      <c r="CJ690" s="4"/>
      <c r="CK690" s="4"/>
    </row>
    <row r="691" customFormat="false" ht="15" hidden="false" customHeight="false" outlineLevel="0" collapsed="false">
      <c r="A691" s="29" t="s">
        <v>16</v>
      </c>
      <c r="B691" s="29" t="s">
        <v>1336</v>
      </c>
      <c r="C691" s="30"/>
      <c r="D691" s="31"/>
      <c r="E691" s="31"/>
      <c r="F691" s="32"/>
      <c r="G691" s="32" t="n">
        <v>0.822243690726253</v>
      </c>
      <c r="H691" s="32"/>
      <c r="I691" s="33" t="n">
        <v>0.822243690726253</v>
      </c>
      <c r="J691" s="34" t="s">
        <v>18</v>
      </c>
      <c r="K691" s="32"/>
      <c r="L691" s="32"/>
      <c r="M691" s="32"/>
      <c r="N691" s="32"/>
      <c r="O691" s="32" t="n">
        <v>0.385298124423773</v>
      </c>
      <c r="P691" s="32"/>
      <c r="Q691" s="33" t="n">
        <v>0.385298124423773</v>
      </c>
      <c r="R691" s="34" t="s">
        <v>18</v>
      </c>
      <c r="S691" s="32"/>
      <c r="T691" s="32"/>
      <c r="U691" s="32"/>
      <c r="V691" s="32"/>
      <c r="W691" s="32" t="n">
        <v>0.463771780607788</v>
      </c>
      <c r="X691" s="32"/>
      <c r="Y691" s="33" t="n">
        <v>0.463771780607788</v>
      </c>
      <c r="Z691" s="34" t="s">
        <v>18</v>
      </c>
      <c r="AA691" s="57"/>
      <c r="AB691" s="30"/>
      <c r="AC691" s="31"/>
      <c r="AD691" s="31"/>
      <c r="AE691" s="31"/>
      <c r="AF691" s="31"/>
      <c r="AG691" s="31" t="n">
        <v>1.25038261401898</v>
      </c>
      <c r="AH691" s="30" t="n">
        <v>1.25038261401898</v>
      </c>
      <c r="AI691" s="37" t="s">
        <v>18</v>
      </c>
      <c r="AJ691" s="31"/>
      <c r="AK691" s="31"/>
      <c r="AL691" s="31"/>
      <c r="AM691" s="31"/>
      <c r="AN691" s="31"/>
      <c r="AO691" s="31" t="n">
        <v>0.511152962206333</v>
      </c>
      <c r="AP691" s="30" t="n">
        <v>0.511152962206333</v>
      </c>
      <c r="AQ691" s="37" t="s">
        <v>18</v>
      </c>
      <c r="AR691" s="31"/>
      <c r="AS691" s="31"/>
      <c r="AT691" s="31"/>
      <c r="AU691" s="31"/>
      <c r="AV691" s="31"/>
      <c r="AW691" s="31" t="n">
        <v>0.596583388484447</v>
      </c>
      <c r="AX691" s="38" t="n">
        <v>0.596583388484447</v>
      </c>
      <c r="AY691" s="39" t="s">
        <v>18</v>
      </c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  <c r="BL691" s="4"/>
      <c r="BM691" s="4"/>
      <c r="BN691" s="4"/>
      <c r="BO691" s="4"/>
      <c r="BP691" s="4"/>
      <c r="BQ691" s="4"/>
      <c r="BR691" s="4"/>
      <c r="BS691" s="4"/>
      <c r="BT691" s="4"/>
      <c r="BU691" s="4"/>
      <c r="BV691" s="4"/>
      <c r="BW691" s="4"/>
      <c r="BX691" s="4"/>
      <c r="BY691" s="4"/>
      <c r="BZ691" s="4"/>
      <c r="CA691" s="4"/>
      <c r="CB691" s="4"/>
      <c r="CC691" s="4"/>
      <c r="CD691" s="4"/>
      <c r="CE691" s="4"/>
      <c r="CF691" s="4"/>
      <c r="CG691" s="4"/>
      <c r="CH691" s="4"/>
      <c r="CI691" s="4"/>
      <c r="CJ691" s="4"/>
      <c r="CK691" s="4"/>
    </row>
    <row r="692" customFormat="false" ht="15" hidden="false" customHeight="false" outlineLevel="0" collapsed="false">
      <c r="A692" s="29" t="s">
        <v>1337</v>
      </c>
      <c r="B692" s="29" t="s">
        <v>1338</v>
      </c>
      <c r="C692" s="30"/>
      <c r="D692" s="31"/>
      <c r="E692" s="31"/>
      <c r="F692" s="32"/>
      <c r="G692" s="32" t="n">
        <v>3.19280728520783</v>
      </c>
      <c r="H692" s="32" t="n">
        <v>0.253991291727141</v>
      </c>
      <c r="I692" s="33" t="n">
        <v>1.72339928846749</v>
      </c>
      <c r="J692" s="34" t="n">
        <v>2.07805671764968</v>
      </c>
      <c r="K692" s="32"/>
      <c r="L692" s="32"/>
      <c r="M692" s="32"/>
      <c r="N692" s="32"/>
      <c r="O692" s="32" t="n">
        <v>4.50999711026407</v>
      </c>
      <c r="P692" s="32" t="n">
        <v>1.86979741420417</v>
      </c>
      <c r="Q692" s="33" t="n">
        <v>3.18989726223412</v>
      </c>
      <c r="R692" s="34" t="n">
        <v>1.86690310877062</v>
      </c>
      <c r="S692" s="32"/>
      <c r="T692" s="32"/>
      <c r="U692" s="32"/>
      <c r="V692" s="32"/>
      <c r="W692" s="32" t="n">
        <v>6.08758218012965</v>
      </c>
      <c r="X692" s="32" t="n">
        <v>1.94217672225618</v>
      </c>
      <c r="Y692" s="33" t="n">
        <v>4.01487945119292</v>
      </c>
      <c r="Z692" s="34" t="n">
        <v>2.93124431003006</v>
      </c>
      <c r="AA692" s="57"/>
      <c r="AB692" s="30"/>
      <c r="AC692" s="31"/>
      <c r="AD692" s="31"/>
      <c r="AE692" s="31"/>
      <c r="AF692" s="31" t="n">
        <v>0.33362026004621</v>
      </c>
      <c r="AG692" s="31" t="n">
        <v>4.1643709825528</v>
      </c>
      <c r="AH692" s="30" t="n">
        <v>2.24899562129951</v>
      </c>
      <c r="AI692" s="37" t="n">
        <v>2.70874981291968</v>
      </c>
      <c r="AJ692" s="31"/>
      <c r="AK692" s="31"/>
      <c r="AL692" s="31"/>
      <c r="AM692" s="31"/>
      <c r="AN692" s="31" t="n">
        <v>1.66933871893653</v>
      </c>
      <c r="AO692" s="31" t="n">
        <v>6.38406537282942</v>
      </c>
      <c r="AP692" s="30" t="n">
        <v>4.02670204588297</v>
      </c>
      <c r="AQ692" s="37" t="n">
        <v>3.33381518840862</v>
      </c>
      <c r="AR692" s="31"/>
      <c r="AS692" s="31"/>
      <c r="AT692" s="31"/>
      <c r="AU692" s="31"/>
      <c r="AV692" s="31" t="n">
        <v>2.07397481708355</v>
      </c>
      <c r="AW692" s="31" t="n">
        <v>8.76233661482462</v>
      </c>
      <c r="AX692" s="38" t="n">
        <v>5.41815571595408</v>
      </c>
      <c r="AY692" s="39" t="n">
        <v>4.72938598221176</v>
      </c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  <c r="BL692" s="4"/>
      <c r="BM692" s="4"/>
      <c r="BN692" s="4"/>
      <c r="BO692" s="4"/>
      <c r="BP692" s="4"/>
      <c r="BQ692" s="4"/>
      <c r="BR692" s="4"/>
      <c r="BS692" s="4"/>
      <c r="BT692" s="4"/>
      <c r="BU692" s="4"/>
      <c r="BV692" s="4"/>
      <c r="BW692" s="4"/>
      <c r="BX692" s="4"/>
      <c r="BY692" s="4"/>
      <c r="BZ692" s="4"/>
      <c r="CA692" s="4"/>
      <c r="CB692" s="4"/>
      <c r="CC692" s="4"/>
      <c r="CD692" s="4"/>
      <c r="CE692" s="4"/>
      <c r="CF692" s="4"/>
      <c r="CG692" s="4"/>
      <c r="CH692" s="4"/>
      <c r="CI692" s="4"/>
      <c r="CJ692" s="4"/>
      <c r="CK692" s="4"/>
    </row>
    <row r="693" customFormat="false" ht="15" hidden="false" customHeight="false" outlineLevel="0" collapsed="false">
      <c r="A693" s="29" t="s">
        <v>16</v>
      </c>
      <c r="B693" s="29" t="s">
        <v>1339</v>
      </c>
      <c r="C693" s="30"/>
      <c r="D693" s="31"/>
      <c r="E693" s="31"/>
      <c r="F693" s="32"/>
      <c r="G693" s="32" t="n">
        <v>0.0235128307328068</v>
      </c>
      <c r="H693" s="32" t="n">
        <v>0.0241896468311563</v>
      </c>
      <c r="I693" s="33" t="n">
        <v>0.0238512387819815</v>
      </c>
      <c r="J693" s="34" t="n">
        <v>0.000478581252759137</v>
      </c>
      <c r="K693" s="32"/>
      <c r="L693" s="32"/>
      <c r="M693" s="32"/>
      <c r="N693" s="32"/>
      <c r="O693" s="32" t="n">
        <v>0.799782581772647</v>
      </c>
      <c r="P693" s="32" t="n">
        <v>0.464857427010531</v>
      </c>
      <c r="Q693" s="33" t="n">
        <v>0.632320004391589</v>
      </c>
      <c r="R693" s="34" t="n">
        <v>0.236827848122246</v>
      </c>
      <c r="S693" s="32"/>
      <c r="T693" s="32"/>
      <c r="U693" s="32"/>
      <c r="V693" s="32"/>
      <c r="W693" s="32" t="n">
        <v>0.287549997701255</v>
      </c>
      <c r="X693" s="32" t="n">
        <v>0.390312581856282</v>
      </c>
      <c r="Y693" s="33" t="n">
        <v>0.338931289778769</v>
      </c>
      <c r="Z693" s="34" t="n">
        <v>0.072664120108273</v>
      </c>
      <c r="AA693" s="57"/>
      <c r="AB693" s="30"/>
      <c r="AC693" s="31"/>
      <c r="AD693" s="31"/>
      <c r="AE693" s="31"/>
      <c r="AF693" s="31" t="n">
        <v>45.3042178226793</v>
      </c>
      <c r="AG693" s="31" t="n">
        <v>43.7273164545892</v>
      </c>
      <c r="AH693" s="30" t="n">
        <v>44.5157671386342</v>
      </c>
      <c r="AI693" s="37" t="n">
        <v>1.11503765063886</v>
      </c>
      <c r="AJ693" s="31"/>
      <c r="AK693" s="31"/>
      <c r="AL693" s="31"/>
      <c r="AM693" s="31"/>
      <c r="AN693" s="31" t="n">
        <v>6.91644245865696</v>
      </c>
      <c r="AO693" s="31" t="n">
        <v>6.38406537282942</v>
      </c>
      <c r="AP693" s="30" t="n">
        <v>6.65025391574319</v>
      </c>
      <c r="AQ693" s="37" t="n">
        <v>0.376447447536991</v>
      </c>
      <c r="AR693" s="31"/>
      <c r="AS693" s="31"/>
      <c r="AT693" s="31"/>
      <c r="AU693" s="31"/>
      <c r="AV693" s="31" t="n">
        <v>10.6346775565765</v>
      </c>
      <c r="AW693" s="31" t="n">
        <v>10.3408338848445</v>
      </c>
      <c r="AX693" s="38" t="n">
        <v>10.4877557207105</v>
      </c>
      <c r="AY693" s="39" t="n">
        <v>0.207778852890461</v>
      </c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  <c r="BL693" s="4"/>
      <c r="BM693" s="4"/>
      <c r="BN693" s="4"/>
      <c r="BO693" s="4"/>
      <c r="BP693" s="4"/>
      <c r="BQ693" s="4"/>
      <c r="BR693" s="4"/>
      <c r="BS693" s="4"/>
      <c r="BT693" s="4"/>
      <c r="BU693" s="4"/>
      <c r="BV693" s="4"/>
      <c r="BW693" s="4"/>
      <c r="BX693" s="4"/>
      <c r="BY693" s="4"/>
      <c r="BZ693" s="4"/>
      <c r="CA693" s="4"/>
      <c r="CB693" s="4"/>
      <c r="CC693" s="4"/>
      <c r="CD693" s="4"/>
      <c r="CE693" s="4"/>
      <c r="CF693" s="4"/>
      <c r="CG693" s="4"/>
      <c r="CH693" s="4"/>
      <c r="CI693" s="4"/>
      <c r="CJ693" s="4"/>
      <c r="CK693" s="4"/>
    </row>
    <row r="694" customFormat="false" ht="15" hidden="false" customHeight="false" outlineLevel="0" collapsed="false">
      <c r="A694" s="1" t="s">
        <v>1340</v>
      </c>
      <c r="B694" s="1" t="s">
        <v>1341</v>
      </c>
      <c r="C694" s="41" t="n">
        <v>1.69436736958935</v>
      </c>
      <c r="D694" s="42" t="n">
        <v>0.672450446356065</v>
      </c>
      <c r="E694" s="42"/>
      <c r="F694" s="43"/>
      <c r="G694" s="43" t="n">
        <v>1.02751070302366</v>
      </c>
      <c r="H694" s="43" t="n">
        <v>2.11973875181422</v>
      </c>
      <c r="I694" s="44" t="n">
        <v>1.37851681769582</v>
      </c>
      <c r="J694" s="46" t="n">
        <v>0.650872885701401</v>
      </c>
      <c r="K694" s="43" t="n">
        <v>1.4029284164859</v>
      </c>
      <c r="L694" s="43" t="n">
        <v>1.36012181591149</v>
      </c>
      <c r="M694" s="43"/>
      <c r="N694" s="43"/>
      <c r="O694" s="43" t="n">
        <v>0.733456261782554</v>
      </c>
      <c r="P694" s="43" t="n">
        <v>2.48414871731993</v>
      </c>
      <c r="Q694" s="44" t="n">
        <v>1.49516380287497</v>
      </c>
      <c r="R694" s="46" t="n">
        <v>0.726873038868582</v>
      </c>
      <c r="S694" s="43" t="n">
        <v>0.685227337392591</v>
      </c>
      <c r="T694" s="43" t="n">
        <v>0.790872685233767</v>
      </c>
      <c r="U694" s="43"/>
      <c r="V694" s="43"/>
      <c r="W694" s="43" t="n">
        <v>0.647648383982346</v>
      </c>
      <c r="X694" s="43" t="n">
        <v>1.13112284990832</v>
      </c>
      <c r="Y694" s="44" t="n">
        <v>0.813717814129256</v>
      </c>
      <c r="Z694" s="46" t="n">
        <v>0.220118691386788</v>
      </c>
      <c r="AA694" s="59"/>
      <c r="AB694" s="41" t="n">
        <v>0.606834987653756</v>
      </c>
      <c r="AC694" s="42" t="n">
        <v>1.48674212834821</v>
      </c>
      <c r="AD694" s="42"/>
      <c r="AE694" s="42"/>
      <c r="AF694" s="42" t="n">
        <v>1.03669641643637</v>
      </c>
      <c r="AG694" s="42" t="n">
        <v>0.499016135379772</v>
      </c>
      <c r="AH694" s="51" t="n">
        <v>0.907322416954527</v>
      </c>
      <c r="AI694" s="54" t="n">
        <v>0.45072961164267</v>
      </c>
      <c r="AJ694" s="42" t="n">
        <v>0.799001029188248</v>
      </c>
      <c r="AK694" s="42" t="n">
        <v>2.03535790206571</v>
      </c>
      <c r="AL694" s="42"/>
      <c r="AM694" s="42"/>
      <c r="AN694" s="42" t="n">
        <v>0.843577737355014</v>
      </c>
      <c r="AO694" s="42" t="n">
        <v>1.32843462717058</v>
      </c>
      <c r="AP694" s="51" t="n">
        <v>1.25159282394489</v>
      </c>
      <c r="AQ694" s="54" t="n">
        <v>0.5748936144977</v>
      </c>
      <c r="AR694" s="42" t="n">
        <v>0.37573608941233</v>
      </c>
      <c r="AS694" s="42" t="n">
        <v>1.17409541037027</v>
      </c>
      <c r="AT694" s="42"/>
      <c r="AU694" s="42"/>
      <c r="AV694" s="42" t="n">
        <v>0.685628296750043</v>
      </c>
      <c r="AW694" s="42" t="n">
        <v>0.611515552614163</v>
      </c>
      <c r="AX694" s="55" t="n">
        <v>0.711743837286702</v>
      </c>
      <c r="AY694" s="56" t="n">
        <v>0.335359465981594</v>
      </c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  <c r="BL694" s="4"/>
      <c r="BM694" s="4"/>
      <c r="BN694" s="4"/>
      <c r="BO694" s="4"/>
      <c r="BP694" s="4"/>
      <c r="BQ694" s="4"/>
      <c r="BR694" s="4"/>
      <c r="BS694" s="4"/>
      <c r="BT694" s="4"/>
      <c r="BU694" s="4"/>
      <c r="BV694" s="4"/>
      <c r="BW694" s="4"/>
      <c r="BX694" s="4"/>
      <c r="BY694" s="4"/>
      <c r="BZ694" s="4"/>
      <c r="CA694" s="4"/>
      <c r="CB694" s="4"/>
      <c r="CC694" s="4"/>
      <c r="CD694" s="4"/>
      <c r="CE694" s="4"/>
      <c r="CF694" s="4"/>
      <c r="CG694" s="4"/>
      <c r="CH694" s="4"/>
      <c r="CI694" s="4"/>
      <c r="CJ694" s="4"/>
      <c r="CK694" s="4"/>
    </row>
    <row r="695" customFormat="false" ht="15" hidden="false" customHeight="false" outlineLevel="0" collapsed="false">
      <c r="A695" s="29" t="s">
        <v>1342</v>
      </c>
      <c r="B695" s="29" t="s">
        <v>1343</v>
      </c>
      <c r="C695" s="30" t="n">
        <v>0.221975582685905</v>
      </c>
      <c r="D695" s="31"/>
      <c r="E695" s="31"/>
      <c r="F695" s="32"/>
      <c r="G695" s="32"/>
      <c r="H695" s="32"/>
      <c r="I695" s="33" t="n">
        <v>0.221975582685905</v>
      </c>
      <c r="J695" s="34" t="s">
        <v>18</v>
      </c>
      <c r="K695" s="32" t="n">
        <v>1.04074992252866</v>
      </c>
      <c r="L695" s="32"/>
      <c r="M695" s="32"/>
      <c r="N695" s="32"/>
      <c r="O695" s="32"/>
      <c r="P695" s="32"/>
      <c r="Q695" s="33" t="n">
        <v>1.04074992252866</v>
      </c>
      <c r="R695" s="34" t="s">
        <v>18</v>
      </c>
      <c r="S695" s="32" t="n">
        <v>0.464263358561429</v>
      </c>
      <c r="T695" s="32"/>
      <c r="U695" s="32"/>
      <c r="V695" s="32"/>
      <c r="W695" s="32"/>
      <c r="X695" s="32"/>
      <c r="Y695" s="33" t="n">
        <v>0.464263358561429</v>
      </c>
      <c r="Z695" s="34" t="s">
        <v>18</v>
      </c>
      <c r="AA695" s="57"/>
      <c r="AB695" s="30" t="n">
        <v>4.63278640427898</v>
      </c>
      <c r="AC695" s="31"/>
      <c r="AD695" s="31"/>
      <c r="AE695" s="31"/>
      <c r="AF695" s="31"/>
      <c r="AG695" s="31"/>
      <c r="AH695" s="30" t="n">
        <v>4.63278640427898</v>
      </c>
      <c r="AI695" s="37" t="s">
        <v>18</v>
      </c>
      <c r="AJ695" s="31" t="n">
        <v>4.66220875689068</v>
      </c>
      <c r="AK695" s="31"/>
      <c r="AL695" s="31"/>
      <c r="AM695" s="31"/>
      <c r="AN695" s="31"/>
      <c r="AO695" s="31"/>
      <c r="AP695" s="30" t="n">
        <v>4.66220875689068</v>
      </c>
      <c r="AQ695" s="37" t="s">
        <v>18</v>
      </c>
      <c r="AR695" s="31" t="n">
        <v>2.04296358610744</v>
      </c>
      <c r="AS695" s="31"/>
      <c r="AT695" s="31"/>
      <c r="AU695" s="31"/>
      <c r="AV695" s="31"/>
      <c r="AW695" s="31"/>
      <c r="AX695" s="38" t="n">
        <v>2.04296358610744</v>
      </c>
      <c r="AY695" s="39" t="s">
        <v>18</v>
      </c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  <c r="BL695" s="4"/>
      <c r="BM695" s="4"/>
      <c r="BN695" s="4"/>
      <c r="BO695" s="4"/>
      <c r="BP695" s="4"/>
      <c r="BQ695" s="4"/>
      <c r="BR695" s="4"/>
      <c r="BS695" s="4"/>
      <c r="BT695" s="4"/>
      <c r="BU695" s="4"/>
      <c r="BV695" s="4"/>
      <c r="BW695" s="4"/>
      <c r="BX695" s="4"/>
      <c r="BY695" s="4"/>
      <c r="BZ695" s="4"/>
      <c r="CA695" s="4"/>
      <c r="CB695" s="4"/>
      <c r="CC695" s="4"/>
      <c r="CD695" s="4"/>
      <c r="CE695" s="4"/>
      <c r="CF695" s="4"/>
      <c r="CG695" s="4"/>
      <c r="CH695" s="4"/>
      <c r="CI695" s="4"/>
      <c r="CJ695" s="4"/>
      <c r="CK695" s="4"/>
    </row>
    <row r="696" customFormat="false" ht="15" hidden="false" customHeight="false" outlineLevel="0" collapsed="false">
      <c r="A696" s="29" t="s">
        <v>1344</v>
      </c>
      <c r="B696" s="29" t="s">
        <v>1345</v>
      </c>
      <c r="C696" s="30"/>
      <c r="D696" s="31"/>
      <c r="E696" s="31"/>
      <c r="F696" s="32"/>
      <c r="G696" s="32" t="n">
        <v>2.26499098449128</v>
      </c>
      <c r="H696" s="32"/>
      <c r="I696" s="33" t="n">
        <v>2.26499098449128</v>
      </c>
      <c r="J696" s="34" t="s">
        <v>18</v>
      </c>
      <c r="K696" s="32"/>
      <c r="L696" s="32"/>
      <c r="M696" s="32"/>
      <c r="N696" s="32"/>
      <c r="O696" s="32" t="n">
        <v>2.14447303601161</v>
      </c>
      <c r="P696" s="32"/>
      <c r="Q696" s="33" t="n">
        <v>2.14447303601161</v>
      </c>
      <c r="R696" s="34" t="s">
        <v>18</v>
      </c>
      <c r="S696" s="32"/>
      <c r="T696" s="32"/>
      <c r="U696" s="32"/>
      <c r="V696" s="32"/>
      <c r="W696" s="32" t="n">
        <v>1.357454829663</v>
      </c>
      <c r="X696" s="32"/>
      <c r="Y696" s="33" t="n">
        <v>1.357454829663</v>
      </c>
      <c r="Z696" s="34" t="s">
        <v>18</v>
      </c>
      <c r="AA696" s="57"/>
      <c r="AB696" s="30"/>
      <c r="AC696" s="31"/>
      <c r="AD696" s="31"/>
      <c r="AE696" s="31"/>
      <c r="AF696" s="31" t="n">
        <v>0.470303085217234</v>
      </c>
      <c r="AG696" s="31"/>
      <c r="AH696" s="30" t="n">
        <v>0.470303085217234</v>
      </c>
      <c r="AI696" s="37" t="s">
        <v>18</v>
      </c>
      <c r="AJ696" s="31"/>
      <c r="AK696" s="31"/>
      <c r="AL696" s="31"/>
      <c r="AM696" s="31"/>
      <c r="AN696" s="31" t="n">
        <v>1.11896972673136</v>
      </c>
      <c r="AO696" s="31"/>
      <c r="AP696" s="30" t="n">
        <v>1.11896972673136</v>
      </c>
      <c r="AQ696" s="37" t="s">
        <v>18</v>
      </c>
      <c r="AR696" s="31"/>
      <c r="AS696" s="31"/>
      <c r="AT696" s="31"/>
      <c r="AU696" s="31"/>
      <c r="AV696" s="31" t="n">
        <v>0.651948272928365</v>
      </c>
      <c r="AW696" s="31"/>
      <c r="AX696" s="38" t="n">
        <v>0.651948272928365</v>
      </c>
      <c r="AY696" s="39" t="s">
        <v>18</v>
      </c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  <c r="BL696" s="4"/>
      <c r="BM696" s="4"/>
      <c r="BN696" s="4"/>
      <c r="BO696" s="4"/>
      <c r="BP696" s="4"/>
      <c r="BQ696" s="4"/>
      <c r="BR696" s="4"/>
      <c r="BS696" s="4"/>
      <c r="BT696" s="4"/>
      <c r="BU696" s="4"/>
      <c r="BV696" s="4"/>
      <c r="BW696" s="4"/>
      <c r="BX696" s="4"/>
      <c r="BY696" s="4"/>
      <c r="BZ696" s="4"/>
      <c r="CA696" s="4"/>
      <c r="CB696" s="4"/>
      <c r="CC696" s="4"/>
      <c r="CD696" s="4"/>
      <c r="CE696" s="4"/>
      <c r="CF696" s="4"/>
      <c r="CG696" s="4"/>
      <c r="CH696" s="4"/>
      <c r="CI696" s="4"/>
      <c r="CJ696" s="4"/>
      <c r="CK696" s="4"/>
    </row>
    <row r="697" customFormat="false" ht="15" hidden="false" customHeight="false" outlineLevel="0" collapsed="false">
      <c r="A697" s="1" t="s">
        <v>1346</v>
      </c>
      <c r="B697" s="1" t="s">
        <v>1347</v>
      </c>
      <c r="C697" s="41" t="n">
        <v>1.18257491675916</v>
      </c>
      <c r="D697" s="42"/>
      <c r="E697" s="42" t="n">
        <v>0.808666618276838</v>
      </c>
      <c r="F697" s="43"/>
      <c r="G697" s="43"/>
      <c r="H697" s="43"/>
      <c r="I697" s="44" t="n">
        <v>0.995620767517998</v>
      </c>
      <c r="J697" s="46" t="n">
        <v>0.26439309339877</v>
      </c>
      <c r="K697" s="43" t="n">
        <v>1.96978617911373</v>
      </c>
      <c r="L697" s="43"/>
      <c r="M697" s="43" t="n">
        <v>7.03096032628847</v>
      </c>
      <c r="N697" s="43"/>
      <c r="O697" s="43"/>
      <c r="P697" s="43"/>
      <c r="Q697" s="44" t="n">
        <v>4.5003732527011</v>
      </c>
      <c r="R697" s="46" t="n">
        <v>3.5787905602333</v>
      </c>
      <c r="S697" s="43" t="n">
        <v>6.82825926136687</v>
      </c>
      <c r="T697" s="43"/>
      <c r="U697" s="43" t="n">
        <v>4.1518076349107</v>
      </c>
      <c r="V697" s="43"/>
      <c r="W697" s="43"/>
      <c r="X697" s="43"/>
      <c r="Y697" s="44" t="n">
        <v>5.49003344813878</v>
      </c>
      <c r="Z697" s="46" t="n">
        <v>1.89253709458492</v>
      </c>
      <c r="AA697" s="59"/>
      <c r="AB697" s="41" t="n">
        <v>0.869416370318297</v>
      </c>
      <c r="AC697" s="42"/>
      <c r="AD697" s="42" t="n">
        <v>1.25626356400774</v>
      </c>
      <c r="AE697" s="42"/>
      <c r="AF697" s="42"/>
      <c r="AG697" s="42"/>
      <c r="AH697" s="51" t="n">
        <v>1.06283996716302</v>
      </c>
      <c r="AI697" s="54" t="n">
        <v>0.273542273940789</v>
      </c>
      <c r="AJ697" s="42" t="n">
        <v>1.65596183286736</v>
      </c>
      <c r="AK697" s="42"/>
      <c r="AL697" s="42" t="n">
        <v>8.65297175361556</v>
      </c>
      <c r="AM697" s="42"/>
      <c r="AN697" s="42"/>
      <c r="AO697" s="42"/>
      <c r="AP697" s="51" t="n">
        <v>5.15446679324146</v>
      </c>
      <c r="AQ697" s="54" t="n">
        <v>4.9476331629906</v>
      </c>
      <c r="AR697" s="42" t="n">
        <v>5.63908584705364</v>
      </c>
      <c r="AS697" s="42"/>
      <c r="AT697" s="42" t="n">
        <v>4.98428210344519</v>
      </c>
      <c r="AU697" s="42"/>
      <c r="AV697" s="42"/>
      <c r="AW697" s="42"/>
      <c r="AX697" s="55" t="n">
        <v>5.31168397524941</v>
      </c>
      <c r="AY697" s="56" t="n">
        <v>0.463016167451874</v>
      </c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  <c r="BL697" s="4"/>
      <c r="BM697" s="4"/>
      <c r="BN697" s="4"/>
      <c r="BO697" s="4"/>
      <c r="BP697" s="4"/>
      <c r="BQ697" s="4"/>
      <c r="BR697" s="4"/>
      <c r="BS697" s="4"/>
      <c r="BT697" s="4"/>
      <c r="BU697" s="4"/>
      <c r="BV697" s="4"/>
      <c r="BW697" s="4"/>
      <c r="BX697" s="4"/>
      <c r="BY697" s="4"/>
      <c r="BZ697" s="4"/>
      <c r="CA697" s="4"/>
      <c r="CB697" s="4"/>
      <c r="CC697" s="4"/>
      <c r="CD697" s="4"/>
      <c r="CE697" s="4"/>
      <c r="CF697" s="4"/>
      <c r="CG697" s="4"/>
      <c r="CH697" s="4"/>
      <c r="CI697" s="4"/>
      <c r="CJ697" s="4"/>
      <c r="CK697" s="4"/>
    </row>
    <row r="698" customFormat="false" ht="15" hidden="false" customHeight="false" outlineLevel="0" collapsed="false">
      <c r="A698" s="53" t="s">
        <v>1348</v>
      </c>
      <c r="B698" s="53" t="s">
        <v>1349</v>
      </c>
      <c r="C698" s="41" t="n">
        <v>1.36098779134295</v>
      </c>
      <c r="D698" s="42"/>
      <c r="E698" s="42"/>
      <c r="F698" s="43"/>
      <c r="G698" s="43" t="n">
        <v>1.39007855292354</v>
      </c>
      <c r="H698" s="43"/>
      <c r="I698" s="44" t="n">
        <v>1.37553317213324</v>
      </c>
      <c r="J698" s="46" t="n">
        <v>0.0205702747835125</v>
      </c>
      <c r="K698" s="43" t="n">
        <v>0.458785249457701</v>
      </c>
      <c r="L698" s="43"/>
      <c r="M698" s="43"/>
      <c r="N698" s="43"/>
      <c r="O698" s="43" t="n">
        <v>0.447551292812814</v>
      </c>
      <c r="P698" s="43"/>
      <c r="Q698" s="44" t="n">
        <v>0.453168271135257</v>
      </c>
      <c r="R698" s="46" t="n">
        <v>0.00794360692315505</v>
      </c>
      <c r="S698" s="43" t="n">
        <v>0.451175098161953</v>
      </c>
      <c r="T698" s="43"/>
      <c r="U698" s="43"/>
      <c r="V698" s="43"/>
      <c r="W698" s="43" t="n">
        <v>0.782653671095582</v>
      </c>
      <c r="X698" s="43"/>
      <c r="Y698" s="44" t="n">
        <v>0.616914384628768</v>
      </c>
      <c r="Z698" s="46" t="n">
        <v>0.234390746739408</v>
      </c>
      <c r="AA698" s="58"/>
      <c r="AB698" s="41" t="n">
        <v>0.755431000141028</v>
      </c>
      <c r="AC698" s="42"/>
      <c r="AD698" s="42"/>
      <c r="AE698" s="42"/>
      <c r="AF698" s="42"/>
      <c r="AG698" s="42" t="n">
        <v>0.739647557829376</v>
      </c>
      <c r="AH698" s="51" t="n">
        <v>0.747539278985202</v>
      </c>
      <c r="AI698" s="54" t="n">
        <v>0.0111605790890358</v>
      </c>
      <c r="AJ698" s="42" t="n">
        <v>0.335156282185204</v>
      </c>
      <c r="AK698" s="42"/>
      <c r="AL698" s="42"/>
      <c r="AM698" s="42"/>
      <c r="AN698" s="42"/>
      <c r="AO698" s="42" t="n">
        <v>0.351219356486211</v>
      </c>
      <c r="AP698" s="51" t="n">
        <v>0.343187819335707</v>
      </c>
      <c r="AQ698" s="54" t="n">
        <v>0.0113583087649451</v>
      </c>
      <c r="AR698" s="42" t="n">
        <v>0.323759163562072</v>
      </c>
      <c r="AS698" s="42"/>
      <c r="AT698" s="42"/>
      <c r="AU698" s="42"/>
      <c r="AV698" s="42"/>
      <c r="AW698" s="42" t="n">
        <v>0.595549305095963</v>
      </c>
      <c r="AX698" s="55" t="n">
        <v>0.459654234329017</v>
      </c>
      <c r="AY698" s="56" t="n">
        <v>0.192184652138266</v>
      </c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  <c r="BL698" s="4"/>
      <c r="BM698" s="4"/>
      <c r="BN698" s="4"/>
      <c r="BO698" s="4"/>
      <c r="BP698" s="4"/>
      <c r="BQ698" s="4"/>
      <c r="BR698" s="4"/>
      <c r="BS698" s="4"/>
      <c r="BT698" s="4"/>
      <c r="BU698" s="4"/>
      <c r="BV698" s="4"/>
      <c r="BW698" s="4"/>
      <c r="BX698" s="4"/>
      <c r="BY698" s="4"/>
      <c r="BZ698" s="4"/>
      <c r="CA698" s="4"/>
      <c r="CB698" s="4"/>
      <c r="CC698" s="4"/>
      <c r="CD698" s="4"/>
      <c r="CE698" s="4"/>
      <c r="CF698" s="4"/>
      <c r="CG698" s="4"/>
      <c r="CH698" s="4"/>
      <c r="CI698" s="4"/>
      <c r="CJ698" s="4"/>
      <c r="CK698" s="4"/>
    </row>
    <row r="699" customFormat="false" ht="15" hidden="false" customHeight="false" outlineLevel="0" collapsed="false">
      <c r="A699" s="29" t="s">
        <v>1350</v>
      </c>
      <c r="B699" s="29" t="s">
        <v>1351</v>
      </c>
      <c r="C699" s="30" t="n">
        <v>0.948390677025527</v>
      </c>
      <c r="D699" s="31"/>
      <c r="E699" s="31"/>
      <c r="F699" s="32"/>
      <c r="G699" s="32"/>
      <c r="H699" s="32"/>
      <c r="I699" s="33" t="n">
        <v>0.948390677025527</v>
      </c>
      <c r="J699" s="34" t="s">
        <v>18</v>
      </c>
      <c r="K699" s="32" t="n">
        <v>1.08049271769445</v>
      </c>
      <c r="L699" s="32"/>
      <c r="M699" s="32"/>
      <c r="N699" s="32"/>
      <c r="O699" s="32"/>
      <c r="P699" s="32"/>
      <c r="Q699" s="33" t="n">
        <v>1.08049271769445</v>
      </c>
      <c r="R699" s="34" t="s">
        <v>18</v>
      </c>
      <c r="S699" s="32" t="n">
        <v>1.08544357821658</v>
      </c>
      <c r="T699" s="32"/>
      <c r="U699" s="32"/>
      <c r="V699" s="32"/>
      <c r="W699" s="32"/>
      <c r="X699" s="32"/>
      <c r="Y699" s="33" t="n">
        <v>1.08544357821658</v>
      </c>
      <c r="Z699" s="34" t="s">
        <v>18</v>
      </c>
      <c r="AA699" s="57"/>
      <c r="AB699" s="30"/>
      <c r="AC699" s="31" t="n">
        <v>1.01151291022258</v>
      </c>
      <c r="AD699" s="31"/>
      <c r="AE699" s="31"/>
      <c r="AF699" s="31"/>
      <c r="AG699" s="31"/>
      <c r="AH699" s="30" t="n">
        <v>1.01151291022258</v>
      </c>
      <c r="AI699" s="37" t="s">
        <v>18</v>
      </c>
      <c r="AJ699" s="31"/>
      <c r="AK699" s="31" t="n">
        <v>1.03058397979375</v>
      </c>
      <c r="AL699" s="31"/>
      <c r="AM699" s="31"/>
      <c r="AN699" s="31"/>
      <c r="AO699" s="31"/>
      <c r="AP699" s="30" t="n">
        <v>1.03058397979375</v>
      </c>
      <c r="AQ699" s="37" t="s">
        <v>18</v>
      </c>
      <c r="AR699" s="31"/>
      <c r="AS699" s="31" t="n">
        <v>1.04039669830689</v>
      </c>
      <c r="AT699" s="31"/>
      <c r="AU699" s="31"/>
      <c r="AV699" s="31"/>
      <c r="AW699" s="31"/>
      <c r="AX699" s="38" t="n">
        <v>1.04039669830689</v>
      </c>
      <c r="AY699" s="39" t="s">
        <v>18</v>
      </c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  <c r="BL699" s="4"/>
      <c r="BM699" s="4"/>
      <c r="BN699" s="4"/>
      <c r="BO699" s="4"/>
      <c r="BP699" s="4"/>
      <c r="BQ699" s="4"/>
      <c r="BR699" s="4"/>
      <c r="BS699" s="4"/>
      <c r="BT699" s="4"/>
      <c r="BU699" s="4"/>
      <c r="BV699" s="4"/>
      <c r="BW699" s="4"/>
      <c r="BX699" s="4"/>
      <c r="BY699" s="4"/>
      <c r="BZ699" s="4"/>
      <c r="CA699" s="4"/>
      <c r="CB699" s="4"/>
      <c r="CC699" s="4"/>
      <c r="CD699" s="4"/>
      <c r="CE699" s="4"/>
      <c r="CF699" s="4"/>
      <c r="CG699" s="4"/>
      <c r="CH699" s="4"/>
      <c r="CI699" s="4"/>
      <c r="CJ699" s="4"/>
      <c r="CK699" s="4"/>
    </row>
    <row r="700" customFormat="false" ht="15" hidden="false" customHeight="false" outlineLevel="0" collapsed="false">
      <c r="A700" s="1" t="s">
        <v>1352</v>
      </c>
      <c r="B700" s="1" t="s">
        <v>1353</v>
      </c>
      <c r="C700" s="41"/>
      <c r="D700" s="42"/>
      <c r="E700" s="42" t="n">
        <v>0.55643463743921</v>
      </c>
      <c r="F700" s="43" t="n">
        <v>3.85415484968803</v>
      </c>
      <c r="G700" s="43" t="n">
        <v>0.602868979989166</v>
      </c>
      <c r="H700" s="43" t="n">
        <v>0.0810353168843735</v>
      </c>
      <c r="I700" s="44" t="n">
        <v>1.2736234460002</v>
      </c>
      <c r="J700" s="46" t="n">
        <v>1.73644081499351</v>
      </c>
      <c r="K700" s="43"/>
      <c r="L700" s="43"/>
      <c r="M700" s="43" t="n">
        <v>1.35030986810742</v>
      </c>
      <c r="N700" s="43" t="n">
        <v>4.77249277295975</v>
      </c>
      <c r="O700" s="43" t="n">
        <v>0.342089691899107</v>
      </c>
      <c r="P700" s="43" t="n">
        <v>0.297502758818</v>
      </c>
      <c r="Q700" s="44" t="n">
        <v>1.69059877294607</v>
      </c>
      <c r="R700" s="46" t="n">
        <v>2.11132347216323</v>
      </c>
      <c r="S700" s="43"/>
      <c r="T700" s="43"/>
      <c r="U700" s="43" t="n">
        <v>1.80931979011216</v>
      </c>
      <c r="V700" s="43" t="n">
        <v>8.21024991315365</v>
      </c>
      <c r="W700" s="43" t="n">
        <v>0.797687462645396</v>
      </c>
      <c r="X700" s="43" t="n">
        <v>0.552649960708985</v>
      </c>
      <c r="Y700" s="44" t="n">
        <v>2.84247678165505</v>
      </c>
      <c r="Z700" s="46" t="n">
        <v>3.61961655379278</v>
      </c>
      <c r="AA700" s="58"/>
      <c r="AB700" s="41"/>
      <c r="AC700" s="42"/>
      <c r="AD700" s="42" t="n">
        <v>1.8256129599952</v>
      </c>
      <c r="AE700" s="42" t="n">
        <v>0.25491955409023</v>
      </c>
      <c r="AF700" s="42" t="n">
        <v>1.76677388664885</v>
      </c>
      <c r="AG700" s="42" t="n">
        <v>13.0494993222266</v>
      </c>
      <c r="AH700" s="51" t="n">
        <v>4.22420143074022</v>
      </c>
      <c r="AI700" s="54" t="n">
        <v>5.92827288722513</v>
      </c>
      <c r="AJ700" s="42"/>
      <c r="AK700" s="42"/>
      <c r="AL700" s="42" t="n">
        <v>2.49603627634897</v>
      </c>
      <c r="AM700" s="42" t="n">
        <v>1.38669570103962</v>
      </c>
      <c r="AN700" s="42" t="n">
        <v>0.670542179924334</v>
      </c>
      <c r="AO700" s="42" t="n">
        <v>4.16033580183861</v>
      </c>
      <c r="AP700" s="51" t="n">
        <v>2.17840248978788</v>
      </c>
      <c r="AQ700" s="54" t="n">
        <v>1.51980187625376</v>
      </c>
      <c r="AR700" s="42"/>
      <c r="AS700" s="42"/>
      <c r="AT700" s="42" t="n">
        <v>3.27639069786821</v>
      </c>
      <c r="AU700" s="42" t="n">
        <v>2.30581812509749</v>
      </c>
      <c r="AV700" s="42" t="n">
        <v>1.43916964437638</v>
      </c>
      <c r="AW700" s="42" t="n">
        <v>7.81301704169424</v>
      </c>
      <c r="AX700" s="55" t="n">
        <v>3.70859887725908</v>
      </c>
      <c r="AY700" s="56" t="n">
        <v>2.83732005365246</v>
      </c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  <c r="BL700" s="4"/>
      <c r="BM700" s="4"/>
      <c r="BN700" s="4"/>
      <c r="BO700" s="4"/>
      <c r="BP700" s="4"/>
      <c r="BQ700" s="4"/>
      <c r="BR700" s="4"/>
      <c r="BS700" s="4"/>
      <c r="BT700" s="4"/>
      <c r="BU700" s="4"/>
      <c r="BV700" s="4"/>
      <c r="BW700" s="4"/>
      <c r="BX700" s="4"/>
      <c r="BY700" s="4"/>
      <c r="BZ700" s="4"/>
      <c r="CA700" s="4"/>
      <c r="CB700" s="4"/>
      <c r="CC700" s="4"/>
      <c r="CD700" s="4"/>
      <c r="CE700" s="4"/>
      <c r="CF700" s="4"/>
      <c r="CG700" s="4"/>
      <c r="CH700" s="4"/>
      <c r="CI700" s="4"/>
      <c r="CJ700" s="4"/>
      <c r="CK700" s="4"/>
    </row>
    <row r="701" s="63" customFormat="true" ht="15" hidden="false" customHeight="false" outlineLevel="0" collapsed="false">
      <c r="A701" s="53" t="s">
        <v>1354</v>
      </c>
      <c r="B701" s="53" t="s">
        <v>1355</v>
      </c>
      <c r="C701" s="41" t="n">
        <v>1.43312985571587</v>
      </c>
      <c r="D701" s="42"/>
      <c r="E701" s="42"/>
      <c r="F701" s="60"/>
      <c r="G701" s="60"/>
      <c r="H701" s="60"/>
      <c r="I701" s="61" t="n">
        <v>1.43312985571587</v>
      </c>
      <c r="J701" s="45" t="s">
        <v>18</v>
      </c>
      <c r="K701" s="60" t="n">
        <v>0.987604586303068</v>
      </c>
      <c r="L701" s="60"/>
      <c r="M701" s="60"/>
      <c r="N701" s="60"/>
      <c r="O701" s="60"/>
      <c r="P701" s="60"/>
      <c r="Q701" s="61" t="n">
        <v>0.987604586303068</v>
      </c>
      <c r="R701" s="45" t="s">
        <v>18</v>
      </c>
      <c r="S701" s="60" t="n">
        <v>0.995276845160189</v>
      </c>
      <c r="T701" s="60"/>
      <c r="U701" s="60"/>
      <c r="V701" s="60"/>
      <c r="W701" s="60"/>
      <c r="X701" s="60"/>
      <c r="Y701" s="61" t="n">
        <v>0.995276845160189</v>
      </c>
      <c r="Z701" s="45" t="s">
        <v>18</v>
      </c>
      <c r="AA701" s="58"/>
      <c r="AB701" s="41"/>
      <c r="AC701" s="42" t="n">
        <v>0.669386594016325</v>
      </c>
      <c r="AD701" s="42"/>
      <c r="AE701" s="42"/>
      <c r="AF701" s="42"/>
      <c r="AG701" s="42" t="n">
        <v>0.00437273164545892</v>
      </c>
      <c r="AH701" s="41" t="n">
        <v>0.336879662830892</v>
      </c>
      <c r="AI701" s="48" t="n">
        <v>0.470235811665497</v>
      </c>
      <c r="AJ701" s="42"/>
      <c r="AK701" s="42" t="n">
        <v>0.623330567272822</v>
      </c>
      <c r="AL701" s="42"/>
      <c r="AM701" s="42"/>
      <c r="AN701" s="42"/>
      <c r="AO701" s="42" t="n">
        <v>0.513074565883555</v>
      </c>
      <c r="AP701" s="41" t="n">
        <v>0.568202566578188</v>
      </c>
      <c r="AQ701" s="48" t="n">
        <v>0.077962766248864</v>
      </c>
      <c r="AR701" s="42"/>
      <c r="AS701" s="42" t="n">
        <v>0.631265962995276</v>
      </c>
      <c r="AT701" s="42"/>
      <c r="AU701" s="42"/>
      <c r="AV701" s="42"/>
      <c r="AW701" s="42" t="n">
        <v>0.416290949702184</v>
      </c>
      <c r="AX701" s="49" t="n">
        <v>0.52377845634873</v>
      </c>
      <c r="AY701" s="50" t="n">
        <v>0.152010289685214</v>
      </c>
      <c r="AZ701" s="62"/>
      <c r="BA701" s="62"/>
      <c r="BB701" s="62"/>
      <c r="BC701" s="62"/>
      <c r="BD701" s="62"/>
      <c r="BE701" s="62"/>
      <c r="BF701" s="62"/>
      <c r="BG701" s="62"/>
      <c r="BH701" s="62"/>
      <c r="BI701" s="62"/>
      <c r="BJ701" s="62"/>
      <c r="BK701" s="62"/>
      <c r="BL701" s="62"/>
      <c r="BM701" s="62"/>
      <c r="BN701" s="62"/>
      <c r="BO701" s="62"/>
      <c r="BP701" s="62"/>
      <c r="BQ701" s="62"/>
      <c r="BR701" s="62"/>
      <c r="BS701" s="62"/>
      <c r="BT701" s="62"/>
      <c r="BU701" s="62"/>
      <c r="BV701" s="62"/>
      <c r="BW701" s="62"/>
      <c r="BX701" s="62"/>
      <c r="BY701" s="62"/>
      <c r="BZ701" s="62"/>
      <c r="CA701" s="62"/>
      <c r="CB701" s="62"/>
      <c r="CC701" s="62"/>
      <c r="CD701" s="62"/>
      <c r="CE701" s="62"/>
      <c r="CF701" s="62"/>
      <c r="CG701" s="62"/>
      <c r="CH701" s="62"/>
      <c r="CI701" s="62"/>
      <c r="CJ701" s="62"/>
      <c r="CK701" s="62"/>
    </row>
    <row r="702" customFormat="false" ht="15" hidden="false" customHeight="false" outlineLevel="0" collapsed="false">
      <c r="A702" s="1" t="s">
        <v>1356</v>
      </c>
      <c r="B702" s="1" t="s">
        <v>1357</v>
      </c>
      <c r="C702" s="41" t="n">
        <v>0.985987791342952</v>
      </c>
      <c r="D702" s="42" t="n">
        <v>1.22142794470351</v>
      </c>
      <c r="E702" s="42"/>
      <c r="F702" s="43"/>
      <c r="G702" s="43" t="n">
        <v>2.17493684278463</v>
      </c>
      <c r="H702" s="43"/>
      <c r="I702" s="44" t="n">
        <v>1.4607841929437</v>
      </c>
      <c r="J702" s="46" t="n">
        <v>0.629578050689291</v>
      </c>
      <c r="K702" s="43" t="n">
        <v>1.63727920669352</v>
      </c>
      <c r="L702" s="43" t="n">
        <v>0.964517311427548</v>
      </c>
      <c r="M702" s="43"/>
      <c r="N702" s="43"/>
      <c r="O702" s="43" t="n">
        <v>1.03843348791127</v>
      </c>
      <c r="P702" s="43"/>
      <c r="Q702" s="44" t="n">
        <v>1.21341000201078</v>
      </c>
      <c r="R702" s="46" t="n">
        <v>0.368937294530222</v>
      </c>
      <c r="S702" s="43" t="n">
        <v>2.16707448927332</v>
      </c>
      <c r="T702" s="43" t="n">
        <v>1.31344104923685</v>
      </c>
      <c r="U702" s="43"/>
      <c r="V702" s="43"/>
      <c r="W702" s="43" t="n">
        <v>2.06277872281734</v>
      </c>
      <c r="X702" s="43"/>
      <c r="Y702" s="44" t="n">
        <v>1.84776475377584</v>
      </c>
      <c r="Z702" s="46" t="n">
        <v>0.465667013701164</v>
      </c>
      <c r="AA702" s="59"/>
      <c r="AB702" s="41" t="n">
        <v>1.04276603276604</v>
      </c>
      <c r="AC702" s="42" t="n">
        <v>0.818530988530653</v>
      </c>
      <c r="AD702" s="42"/>
      <c r="AE702" s="42"/>
      <c r="AF702" s="42" t="n">
        <v>0.489783898880986</v>
      </c>
      <c r="AG702" s="42"/>
      <c r="AH702" s="51" t="n">
        <v>0.783693640059227</v>
      </c>
      <c r="AI702" s="54" t="n">
        <v>0.27813223605941</v>
      </c>
      <c r="AJ702" s="42" t="n">
        <v>1.65079874950754</v>
      </c>
      <c r="AK702" s="42" t="n">
        <v>0.803950461006523</v>
      </c>
      <c r="AL702" s="42"/>
      <c r="AM702" s="42"/>
      <c r="AN702" s="42" t="n">
        <v>0.541024878443524</v>
      </c>
      <c r="AO702" s="42"/>
      <c r="AP702" s="51" t="n">
        <v>0.998591362985863</v>
      </c>
      <c r="AQ702" s="54" t="n">
        <v>0.579925272571047</v>
      </c>
      <c r="AR702" s="42" t="n">
        <v>2.14639666706726</v>
      </c>
      <c r="AS702" s="42" t="n">
        <v>1.10441250662056</v>
      </c>
      <c r="AT702" s="42"/>
      <c r="AU702" s="42"/>
      <c r="AV702" s="42" t="n">
        <v>0.952516164709886</v>
      </c>
      <c r="AW702" s="42"/>
      <c r="AX702" s="55" t="n">
        <v>1.40110844613257</v>
      </c>
      <c r="AY702" s="56" t="n">
        <v>0.649891547775056</v>
      </c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  <c r="BL702" s="4"/>
      <c r="BM702" s="4"/>
      <c r="BN702" s="4"/>
      <c r="BO702" s="4"/>
      <c r="BP702" s="4"/>
      <c r="BQ702" s="4"/>
      <c r="BR702" s="4"/>
      <c r="BS702" s="4"/>
      <c r="BT702" s="4"/>
      <c r="BU702" s="4"/>
      <c r="BV702" s="4"/>
      <c r="BW702" s="4"/>
      <c r="BX702" s="4"/>
      <c r="BY702" s="4"/>
      <c r="BZ702" s="4"/>
      <c r="CA702" s="4"/>
      <c r="CB702" s="4"/>
      <c r="CC702" s="4"/>
      <c r="CD702" s="4"/>
      <c r="CE702" s="4"/>
      <c r="CF702" s="4"/>
      <c r="CG702" s="4"/>
      <c r="CH702" s="4"/>
      <c r="CI702" s="4"/>
      <c r="CJ702" s="4"/>
      <c r="CK702" s="4"/>
    </row>
    <row r="703" customFormat="false" ht="15" hidden="false" customHeight="false" outlineLevel="0" collapsed="false">
      <c r="A703" s="1" t="s">
        <v>1358</v>
      </c>
      <c r="B703" s="1" t="s">
        <v>1359</v>
      </c>
      <c r="C703" s="41" t="n">
        <v>1.62666481687014</v>
      </c>
      <c r="D703" s="42" t="n">
        <v>0.170317485660599</v>
      </c>
      <c r="E703" s="42" t="n">
        <v>1.26203092110038</v>
      </c>
      <c r="F703" s="43" t="n">
        <v>1.16002552467385</v>
      </c>
      <c r="G703" s="43" t="n">
        <v>1.68657534846423</v>
      </c>
      <c r="H703" s="43" t="n">
        <v>1.25350749879052</v>
      </c>
      <c r="I703" s="44" t="n">
        <v>1.19318693259329</v>
      </c>
      <c r="J703" s="46" t="n">
        <v>0.54535765420067</v>
      </c>
      <c r="K703" s="43" t="n">
        <v>1.92717694453052</v>
      </c>
      <c r="L703" s="43" t="n">
        <v>0.57878296152255</v>
      </c>
      <c r="M703" s="43" t="n">
        <v>0.922400550876636</v>
      </c>
      <c r="N703" s="43" t="n">
        <v>0.828774738714699</v>
      </c>
      <c r="O703" s="43" t="n">
        <v>1.10482861113787</v>
      </c>
      <c r="P703" s="43" t="n">
        <v>1.45425811637444</v>
      </c>
      <c r="Q703" s="44" t="n">
        <v>1.13603698719279</v>
      </c>
      <c r="R703" s="46" t="n">
        <v>0.485535528520282</v>
      </c>
      <c r="S703" s="43" t="n">
        <v>1</v>
      </c>
      <c r="T703" s="43" t="n">
        <v>0.247459907827233</v>
      </c>
      <c r="U703" s="43" t="n">
        <v>1.06246088672796</v>
      </c>
      <c r="V703" s="43" t="n">
        <v>0.768314363365143</v>
      </c>
      <c r="W703" s="43" t="n">
        <v>1.08082387016689</v>
      </c>
      <c r="X703" s="43" t="n">
        <v>1.20261066969353</v>
      </c>
      <c r="Y703" s="44" t="n">
        <v>0.893611616296793</v>
      </c>
      <c r="Z703" s="46" t="n">
        <v>0.347438869230738</v>
      </c>
      <c r="AA703" s="59"/>
      <c r="AB703" s="41" t="n">
        <v>0.632033313960825</v>
      </c>
      <c r="AC703" s="42" t="n">
        <v>5.87194687776556</v>
      </c>
      <c r="AD703" s="42" t="n">
        <v>0.804898814238915</v>
      </c>
      <c r="AE703" s="42" t="n">
        <v>0.846776257934502</v>
      </c>
      <c r="AF703" s="42" t="n">
        <v>0.631586100665972</v>
      </c>
      <c r="AG703" s="42" t="n">
        <v>0.843893480257117</v>
      </c>
      <c r="AH703" s="51" t="n">
        <v>1.60518914080381</v>
      </c>
      <c r="AI703" s="54" t="n">
        <v>2.09262431026067</v>
      </c>
      <c r="AJ703" s="42" t="n">
        <v>1.1778492103431</v>
      </c>
      <c r="AK703" s="42" t="n">
        <v>3.42081754555436</v>
      </c>
      <c r="AL703" s="42" t="n">
        <v>0.72737208896893</v>
      </c>
      <c r="AM703" s="42" t="n">
        <v>0.822843495363866</v>
      </c>
      <c r="AN703" s="42" t="n">
        <v>0.796864084989245</v>
      </c>
      <c r="AO703" s="42" t="n">
        <v>1.25400280898876</v>
      </c>
      <c r="AP703" s="51" t="n">
        <v>1.36662487236804</v>
      </c>
      <c r="AQ703" s="54" t="n">
        <v>1.02927131313368</v>
      </c>
      <c r="AR703" s="42" t="n">
        <v>0.600368545447262</v>
      </c>
      <c r="AS703" s="42" t="n">
        <v>1.45100013276143</v>
      </c>
      <c r="AT703" s="42" t="n">
        <v>0.81726272055082</v>
      </c>
      <c r="AU703" s="42" t="n">
        <v>0.702480112306972</v>
      </c>
      <c r="AV703" s="42" t="n">
        <v>0.728081929555896</v>
      </c>
      <c r="AW703" s="42" t="n">
        <v>1.06516793514229</v>
      </c>
      <c r="AX703" s="55" t="n">
        <v>0.894060229294112</v>
      </c>
      <c r="AY703" s="56" t="n">
        <v>0.314917228107191</v>
      </c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  <c r="BL703" s="4"/>
      <c r="BM703" s="4"/>
      <c r="BN703" s="4"/>
      <c r="BO703" s="4"/>
      <c r="BP703" s="4"/>
      <c r="BQ703" s="4"/>
      <c r="BR703" s="4"/>
      <c r="BS703" s="4"/>
      <c r="BT703" s="4"/>
      <c r="BU703" s="4"/>
      <c r="BV703" s="4"/>
      <c r="BW703" s="4"/>
      <c r="BX703" s="4"/>
      <c r="BY703" s="4"/>
      <c r="BZ703" s="4"/>
      <c r="CA703" s="4"/>
      <c r="CB703" s="4"/>
      <c r="CC703" s="4"/>
      <c r="CD703" s="4"/>
      <c r="CE703" s="4"/>
      <c r="CF703" s="4"/>
      <c r="CG703" s="4"/>
      <c r="CH703" s="4"/>
      <c r="CI703" s="4"/>
      <c r="CJ703" s="4"/>
      <c r="CK703" s="4"/>
    </row>
    <row r="704" customFormat="false" ht="15" hidden="false" customHeight="false" outlineLevel="0" collapsed="false">
      <c r="A704" s="1" t="s">
        <v>1360</v>
      </c>
      <c r="B704" s="1" t="s">
        <v>1361</v>
      </c>
      <c r="C704" s="41" t="n">
        <v>1.57477802441731</v>
      </c>
      <c r="D704" s="42"/>
      <c r="E704" s="42" t="n">
        <v>1.45619510778834</v>
      </c>
      <c r="F704" s="43"/>
      <c r="G704" s="43" t="n">
        <v>0.0338584762552418</v>
      </c>
      <c r="H704" s="43" t="n">
        <v>0.834059022738268</v>
      </c>
      <c r="I704" s="44" t="n">
        <v>0.974722657799792</v>
      </c>
      <c r="J704" s="46" t="n">
        <v>0.706374270352171</v>
      </c>
      <c r="K704" s="43" t="n">
        <v>0.369693213511001</v>
      </c>
      <c r="L704" s="43"/>
      <c r="M704" s="43" t="n">
        <v>0.373271889400922</v>
      </c>
      <c r="N704" s="43"/>
      <c r="O704" s="43" t="n">
        <v>1.30854123377964</v>
      </c>
      <c r="P704" s="43" t="n">
        <v>0.448331766597185</v>
      </c>
      <c r="Q704" s="44" t="n">
        <v>0.624959525822186</v>
      </c>
      <c r="R704" s="46" t="n">
        <v>0.457161121601252</v>
      </c>
      <c r="S704" s="43" t="n">
        <v>0.389318841404427</v>
      </c>
      <c r="T704" s="43"/>
      <c r="U704" s="43" t="n">
        <v>0.279714051894286</v>
      </c>
      <c r="V704" s="43"/>
      <c r="W704" s="43" t="n">
        <v>0.457381269826675</v>
      </c>
      <c r="X704" s="43" t="n">
        <v>0.266065659652493</v>
      </c>
      <c r="Y704" s="44" t="n">
        <v>0.34811995569447</v>
      </c>
      <c r="Z704" s="46" t="n">
        <v>0.091374062919596</v>
      </c>
      <c r="AA704" s="59"/>
      <c r="AB704" s="41"/>
      <c r="AC704" s="42" t="n">
        <v>0.6091618524206</v>
      </c>
      <c r="AD704" s="42" t="n">
        <v>0.697690938789948</v>
      </c>
      <c r="AE704" s="42"/>
      <c r="AF704" s="42"/>
      <c r="AG704" s="42" t="n">
        <v>1.26831081376536</v>
      </c>
      <c r="AH704" s="51" t="n">
        <v>0.858387868325302</v>
      </c>
      <c r="AI704" s="54" t="n">
        <v>0.357752659923078</v>
      </c>
      <c r="AJ704" s="42"/>
      <c r="AK704" s="42" t="n">
        <v>0.212339494758524</v>
      </c>
      <c r="AL704" s="42" t="n">
        <v>0.255057738151753</v>
      </c>
      <c r="AM704" s="42"/>
      <c r="AN704" s="42"/>
      <c r="AO704" s="42" t="n">
        <v>0.521948416751788</v>
      </c>
      <c r="AP704" s="51" t="n">
        <v>0.329781883220688</v>
      </c>
      <c r="AQ704" s="54" t="n">
        <v>0.167786157166407</v>
      </c>
      <c r="AR704" s="42"/>
      <c r="AS704" s="42" t="n">
        <v>0.224726432504741</v>
      </c>
      <c r="AT704" s="42" t="n">
        <v>0.187422836847476</v>
      </c>
      <c r="AU704" s="42"/>
      <c r="AV704" s="42"/>
      <c r="AW704" s="42" t="n">
        <v>0.317091330244871</v>
      </c>
      <c r="AX704" s="55" t="n">
        <v>0.243080199865696</v>
      </c>
      <c r="AY704" s="56" t="n">
        <v>0.0667542143032378</v>
      </c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  <c r="BL704" s="4"/>
      <c r="BM704" s="4"/>
      <c r="BN704" s="4"/>
      <c r="BO704" s="4"/>
      <c r="BP704" s="4"/>
      <c r="BQ704" s="4"/>
      <c r="BR704" s="4"/>
      <c r="BS704" s="4"/>
      <c r="BT704" s="4"/>
      <c r="BU704" s="4"/>
      <c r="BV704" s="4"/>
      <c r="BW704" s="4"/>
      <c r="BX704" s="4"/>
      <c r="BY704" s="4"/>
      <c r="BZ704" s="4"/>
      <c r="CA704" s="4"/>
      <c r="CB704" s="4"/>
      <c r="CC704" s="4"/>
      <c r="CD704" s="4"/>
      <c r="CE704" s="4"/>
      <c r="CF704" s="4"/>
      <c r="CG704" s="4"/>
      <c r="CH704" s="4"/>
      <c r="CI704" s="4"/>
      <c r="CJ704" s="4"/>
      <c r="CK704" s="4"/>
    </row>
    <row r="705" customFormat="false" ht="15" hidden="false" customHeight="false" outlineLevel="0" collapsed="false">
      <c r="A705" s="53" t="s">
        <v>1362</v>
      </c>
      <c r="B705" s="53" t="s">
        <v>1363</v>
      </c>
      <c r="C705" s="41" t="n">
        <v>0.614178690344062</v>
      </c>
      <c r="D705" s="42" t="n">
        <v>0.607099424693425</v>
      </c>
      <c r="E705" s="42" t="n">
        <v>1.0921826232126</v>
      </c>
      <c r="F705" s="43" t="n">
        <v>0.775311968235961</v>
      </c>
      <c r="G705" s="43"/>
      <c r="H705" s="43"/>
      <c r="I705" s="44" t="n">
        <v>0.772193176621512</v>
      </c>
      <c r="J705" s="46" t="n">
        <v>0.227029731966267</v>
      </c>
      <c r="K705" s="43" t="n">
        <v>0.597303997520917</v>
      </c>
      <c r="L705" s="43" t="n">
        <v>0.491112764968414</v>
      </c>
      <c r="M705" s="43" t="n">
        <v>1.05514063244875</v>
      </c>
      <c r="N705" s="43" t="n">
        <v>0.719168334445186</v>
      </c>
      <c r="O705" s="43"/>
      <c r="P705" s="43"/>
      <c r="Q705" s="44" t="n">
        <v>0.715681432345817</v>
      </c>
      <c r="R705" s="46" t="n">
        <v>0.244737281224964</v>
      </c>
      <c r="S705" s="43" t="n">
        <v>1.11187617367553</v>
      </c>
      <c r="T705" s="43" t="n">
        <v>0.961570070643888</v>
      </c>
      <c r="U705" s="43" t="n">
        <v>1.12511433110287</v>
      </c>
      <c r="V705" s="43" t="n">
        <v>0.752477675378548</v>
      </c>
      <c r="W705" s="43"/>
      <c r="X705" s="43"/>
      <c r="Y705" s="44" t="n">
        <v>0.987759562700209</v>
      </c>
      <c r="Z705" s="46" t="n">
        <v>0.173507657389867</v>
      </c>
      <c r="AA705" s="58"/>
      <c r="AB705" s="41" t="n">
        <v>1.76514275781015</v>
      </c>
      <c r="AC705" s="42" t="n">
        <v>1.56169461961086</v>
      </c>
      <c r="AD705" s="42" t="n">
        <v>0.930161279678635</v>
      </c>
      <c r="AE705" s="42" t="n">
        <v>1.26697789247562</v>
      </c>
      <c r="AF705" s="42"/>
      <c r="AG705" s="42"/>
      <c r="AH705" s="51" t="n">
        <v>1.38099413739382</v>
      </c>
      <c r="AI705" s="54" t="n">
        <v>0.363534866068407</v>
      </c>
      <c r="AJ705" s="42" t="n">
        <v>0.914976095195353</v>
      </c>
      <c r="AK705" s="42" t="n">
        <v>0.873046661965053</v>
      </c>
      <c r="AL705" s="42" t="n">
        <v>0.939617601425792</v>
      </c>
      <c r="AM705" s="42" t="n">
        <v>1.01822843495364</v>
      </c>
      <c r="AN705" s="42"/>
      <c r="AO705" s="42"/>
      <c r="AP705" s="51" t="n">
        <v>0.936467198384959</v>
      </c>
      <c r="AQ705" s="54" t="n">
        <v>0.0610433092174569</v>
      </c>
      <c r="AR705" s="42" t="n">
        <v>1.71139286143492</v>
      </c>
      <c r="AS705" s="42" t="n">
        <v>1.56016628695038</v>
      </c>
      <c r="AT705" s="42" t="n">
        <v>0.991937456506575</v>
      </c>
      <c r="AU705" s="42" t="n">
        <v>1.03737326470129</v>
      </c>
      <c r="AV705" s="42"/>
      <c r="AW705" s="42"/>
      <c r="AX705" s="55" t="n">
        <v>1.32521746739829</v>
      </c>
      <c r="AY705" s="56" t="n">
        <v>0.364354330039006</v>
      </c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  <c r="BL705" s="4"/>
      <c r="BM705" s="4"/>
      <c r="BN705" s="4"/>
      <c r="BO705" s="4"/>
      <c r="BP705" s="4"/>
      <c r="BQ705" s="4"/>
      <c r="BR705" s="4"/>
      <c r="BS705" s="4"/>
      <c r="BT705" s="4"/>
      <c r="BU705" s="4"/>
      <c r="BV705" s="4"/>
      <c r="BW705" s="4"/>
      <c r="BX705" s="4"/>
      <c r="BY705" s="4"/>
      <c r="BZ705" s="4"/>
      <c r="CA705" s="4"/>
      <c r="CB705" s="4"/>
      <c r="CC705" s="4"/>
      <c r="CD705" s="4"/>
      <c r="CE705" s="4"/>
      <c r="CF705" s="4"/>
      <c r="CG705" s="4"/>
      <c r="CH705" s="4"/>
      <c r="CI705" s="4"/>
      <c r="CJ705" s="4"/>
      <c r="CK705" s="4"/>
    </row>
    <row r="706" customFormat="false" ht="15" hidden="false" customHeight="false" outlineLevel="0" collapsed="false">
      <c r="A706" s="29" t="s">
        <v>1364</v>
      </c>
      <c r="B706" s="29" t="s">
        <v>1365</v>
      </c>
      <c r="C706" s="30"/>
      <c r="D706" s="31"/>
      <c r="E706" s="31"/>
      <c r="F706" s="32"/>
      <c r="G706" s="32" t="n">
        <v>0.525511766878232</v>
      </c>
      <c r="H706" s="32"/>
      <c r="I706" s="33" t="n">
        <v>0.525511766878232</v>
      </c>
      <c r="J706" s="34" t="s">
        <v>18</v>
      </c>
      <c r="K706" s="32"/>
      <c r="L706" s="32"/>
      <c r="M706" s="32"/>
      <c r="N706" s="32"/>
      <c r="O706" s="32" t="n">
        <v>0.449051203368607</v>
      </c>
      <c r="P706" s="32"/>
      <c r="Q706" s="33" t="n">
        <v>0.449051203368607</v>
      </c>
      <c r="R706" s="34" t="s">
        <v>18</v>
      </c>
      <c r="S706" s="32"/>
      <c r="T706" s="32"/>
      <c r="U706" s="32"/>
      <c r="V706" s="32"/>
      <c r="W706" s="32" t="n">
        <v>0.252172313916602</v>
      </c>
      <c r="X706" s="32"/>
      <c r="Y706" s="33" t="n">
        <v>0.252172313916602</v>
      </c>
      <c r="Z706" s="34" t="s">
        <v>18</v>
      </c>
      <c r="AA706" s="57"/>
      <c r="AB706" s="30"/>
      <c r="AC706" s="31"/>
      <c r="AD706" s="31"/>
      <c r="AE706" s="31"/>
      <c r="AF706" s="31"/>
      <c r="AG706" s="31" t="n">
        <v>1.95670995670996</v>
      </c>
      <c r="AH706" s="30" t="n">
        <v>1.95670995670996</v>
      </c>
      <c r="AI706" s="37" t="s">
        <v>18</v>
      </c>
      <c r="AJ706" s="31"/>
      <c r="AK706" s="31"/>
      <c r="AL706" s="31"/>
      <c r="AM706" s="31"/>
      <c r="AN706" s="31"/>
      <c r="AO706" s="31" t="n">
        <v>0.932239530132789</v>
      </c>
      <c r="AP706" s="30" t="n">
        <v>0.932239530132789</v>
      </c>
      <c r="AQ706" s="37" t="s">
        <v>18</v>
      </c>
      <c r="AR706" s="31"/>
      <c r="AS706" s="31"/>
      <c r="AT706" s="31"/>
      <c r="AU706" s="31"/>
      <c r="AV706" s="31"/>
      <c r="AW706" s="31" t="n">
        <v>0.507610853739246</v>
      </c>
      <c r="AX706" s="38" t="n">
        <v>0.507610853739246</v>
      </c>
      <c r="AY706" s="39" t="s">
        <v>18</v>
      </c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4"/>
      <c r="BN706" s="4"/>
      <c r="BO706" s="4"/>
      <c r="BP706" s="4"/>
      <c r="BQ706" s="4"/>
      <c r="BR706" s="4"/>
      <c r="BS706" s="4"/>
      <c r="BT706" s="4"/>
      <c r="BU706" s="4"/>
      <c r="BV706" s="4"/>
      <c r="BW706" s="4"/>
      <c r="BX706" s="4"/>
      <c r="BY706" s="4"/>
      <c r="BZ706" s="4"/>
      <c r="CA706" s="4"/>
      <c r="CB706" s="4"/>
      <c r="CC706" s="4"/>
      <c r="CD706" s="4"/>
      <c r="CE706" s="4"/>
      <c r="CF706" s="4"/>
      <c r="CG706" s="4"/>
      <c r="CH706" s="4"/>
      <c r="CI706" s="4"/>
      <c r="CJ706" s="4"/>
      <c r="CK706" s="4"/>
    </row>
    <row r="707" customFormat="false" ht="15" hidden="false" customHeight="false" outlineLevel="0" collapsed="false">
      <c r="A707" s="1" t="s">
        <v>1366</v>
      </c>
      <c r="B707" s="1" t="s">
        <v>1367</v>
      </c>
      <c r="C707" s="41" t="n">
        <v>0.752913429522752</v>
      </c>
      <c r="D707" s="42" t="n">
        <v>0.763103301627029</v>
      </c>
      <c r="E707" s="42" t="n">
        <v>1.44175074399361</v>
      </c>
      <c r="F707" s="43" t="n">
        <v>1.40633862733976</v>
      </c>
      <c r="G707" s="43" t="n">
        <v>1.21443770734947</v>
      </c>
      <c r="H707" s="43" t="n">
        <v>0.926947266569908</v>
      </c>
      <c r="I707" s="44" t="n">
        <v>1.08424851273376</v>
      </c>
      <c r="J707" s="46" t="n">
        <v>0.311820454654694</v>
      </c>
      <c r="K707" s="43" t="n">
        <v>0.822435698791447</v>
      </c>
      <c r="L707" s="43" t="n">
        <v>0.704337133739981</v>
      </c>
      <c r="M707" s="43" t="n">
        <v>1.20941257481858</v>
      </c>
      <c r="N707" s="43" t="n">
        <v>1.10722704024905</v>
      </c>
      <c r="O707" s="43" t="n">
        <v>0.683422548196667</v>
      </c>
      <c r="P707" s="43" t="n">
        <v>0.718750425743519</v>
      </c>
      <c r="Q707" s="44" t="n">
        <v>0.874264236923208</v>
      </c>
      <c r="R707" s="46" t="n">
        <v>0.227491797439915</v>
      </c>
      <c r="S707" s="43" t="n">
        <v>0.552609116257896</v>
      </c>
      <c r="T707" s="43" t="n">
        <v>0.599357886955691</v>
      </c>
      <c r="U707" s="43" t="n">
        <v>1.5965676599432</v>
      </c>
      <c r="V707" s="43" t="n">
        <v>1.25338700778552</v>
      </c>
      <c r="W707" s="43" t="n">
        <v>0.893683049055216</v>
      </c>
      <c r="X707" s="43" t="n">
        <v>0.923906400069851</v>
      </c>
      <c r="Y707" s="44" t="n">
        <v>0.969918520011228</v>
      </c>
      <c r="Z707" s="46" t="n">
        <v>0.398104210372959</v>
      </c>
      <c r="AA707" s="59"/>
      <c r="AB707" s="41" t="n">
        <v>1.36560106039425</v>
      </c>
      <c r="AC707" s="42" t="n">
        <v>1.31000913234514</v>
      </c>
      <c r="AD707" s="42" t="n">
        <v>0.704688841887139</v>
      </c>
      <c r="AE707" s="42" t="n">
        <v>0.698534995501596</v>
      </c>
      <c r="AF707" s="42" t="n">
        <v>0.877089657047071</v>
      </c>
      <c r="AG707" s="42" t="n">
        <v>1.14123923214832</v>
      </c>
      <c r="AH707" s="51" t="n">
        <v>1.01619381988725</v>
      </c>
      <c r="AI707" s="54" t="n">
        <v>0.297099869010195</v>
      </c>
      <c r="AJ707" s="42" t="n">
        <v>1.10706500299075</v>
      </c>
      <c r="AK707" s="42" t="n">
        <v>0.924515250252145</v>
      </c>
      <c r="AL707" s="42" t="n">
        <v>0.838705663167859</v>
      </c>
      <c r="AM707" s="42" t="n">
        <v>0.897232368642877</v>
      </c>
      <c r="AN707" s="42" t="n">
        <v>0.631291368971456</v>
      </c>
      <c r="AO707" s="42" t="n">
        <v>0.706039325842697</v>
      </c>
      <c r="AP707" s="51" t="n">
        <v>0.850808163311297</v>
      </c>
      <c r="AQ707" s="54" t="n">
        <v>0.168847634983406</v>
      </c>
      <c r="AR707" s="42" t="n">
        <v>0.703320914954132</v>
      </c>
      <c r="AS707" s="42" t="n">
        <v>0.740935444739398</v>
      </c>
      <c r="AT707" s="42" t="n">
        <v>1.08320226970867</v>
      </c>
      <c r="AU707" s="42" t="n">
        <v>0.976852285134924</v>
      </c>
      <c r="AV707" s="42" t="n">
        <v>0.761878934830696</v>
      </c>
      <c r="AW707" s="42" t="n">
        <v>1.06194159497022</v>
      </c>
      <c r="AX707" s="55" t="n">
        <v>0.888021907389673</v>
      </c>
      <c r="AY707" s="56" t="n">
        <v>0.171985581489329</v>
      </c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4"/>
      <c r="BN707" s="4"/>
      <c r="BO707" s="4"/>
      <c r="BP707" s="4"/>
      <c r="BQ707" s="4"/>
      <c r="BR707" s="4"/>
      <c r="BS707" s="4"/>
      <c r="BT707" s="4"/>
      <c r="BU707" s="4"/>
      <c r="BV707" s="4"/>
      <c r="BW707" s="4"/>
      <c r="BX707" s="4"/>
      <c r="BY707" s="4"/>
      <c r="BZ707" s="4"/>
      <c r="CA707" s="4"/>
      <c r="CB707" s="4"/>
      <c r="CC707" s="4"/>
      <c r="CD707" s="4"/>
      <c r="CE707" s="4"/>
      <c r="CF707" s="4"/>
      <c r="CG707" s="4"/>
      <c r="CH707" s="4"/>
      <c r="CI707" s="4"/>
      <c r="CJ707" s="4"/>
      <c r="CK707" s="4"/>
    </row>
    <row r="708" customFormat="false" ht="15" hidden="false" customHeight="false" outlineLevel="0" collapsed="false">
      <c r="A708" s="1" t="s">
        <v>1368</v>
      </c>
      <c r="B708" s="1" t="s">
        <v>1369</v>
      </c>
      <c r="C708" s="41" t="n">
        <v>1.71503884572697</v>
      </c>
      <c r="D708" s="42" t="n">
        <v>0.822526465130005</v>
      </c>
      <c r="E708" s="42" t="n">
        <v>0.673731581621543</v>
      </c>
      <c r="F708" s="43" t="n">
        <v>0.672858763471356</v>
      </c>
      <c r="G708" s="43" t="n">
        <v>0.863861401123321</v>
      </c>
      <c r="H708" s="43" t="n">
        <v>1.10111272375423</v>
      </c>
      <c r="I708" s="44" t="n">
        <v>0.974854963471238</v>
      </c>
      <c r="J708" s="46" t="n">
        <v>0.39527553422477</v>
      </c>
      <c r="K708" s="43" t="n">
        <v>2.78222807561202</v>
      </c>
      <c r="L708" s="43" t="n">
        <v>0.892668392066128</v>
      </c>
      <c r="M708" s="43" t="n">
        <v>0.72824302134647</v>
      </c>
      <c r="N708" s="43" t="n">
        <v>0.651767845230154</v>
      </c>
      <c r="O708" s="43" t="n">
        <v>1.25992486686574</v>
      </c>
      <c r="P708" s="43" t="n">
        <v>0.748027956022398</v>
      </c>
      <c r="Q708" s="44" t="n">
        <v>1.17714335952382</v>
      </c>
      <c r="R708" s="46" t="n">
        <v>0.815566883222347</v>
      </c>
      <c r="S708" s="43" t="n">
        <v>1.05903943549764</v>
      </c>
      <c r="T708" s="43" t="n">
        <v>0.506908053414999</v>
      </c>
      <c r="U708" s="43" t="n">
        <v>0.622490733163241</v>
      </c>
      <c r="V708" s="43" t="n">
        <v>0.764677033737254</v>
      </c>
      <c r="W708" s="43" t="n">
        <v>0.848719599098892</v>
      </c>
      <c r="X708" s="43" t="n">
        <v>0.618244128176024</v>
      </c>
      <c r="Y708" s="44" t="n">
        <v>0.736679830514675</v>
      </c>
      <c r="Z708" s="46" t="n">
        <v>0.198551606969771</v>
      </c>
      <c r="AA708" s="59"/>
      <c r="AB708" s="41" t="n">
        <v>0.599497827934933</v>
      </c>
      <c r="AC708" s="42" t="n">
        <v>1.21541964152659</v>
      </c>
      <c r="AD708" s="42" t="n">
        <v>1.50776820132078</v>
      </c>
      <c r="AE708" s="42" t="n">
        <v>1.45983007687432</v>
      </c>
      <c r="AF708" s="42" t="n">
        <v>1.23299959226204</v>
      </c>
      <c r="AG708" s="42" t="n">
        <v>0.96064541519087</v>
      </c>
      <c r="AH708" s="51" t="n">
        <v>1.16269345918492</v>
      </c>
      <c r="AI708" s="54" t="n">
        <v>0.338556488942542</v>
      </c>
      <c r="AJ708" s="42" t="n">
        <v>1.66384525047053</v>
      </c>
      <c r="AK708" s="42" t="n">
        <v>1.03315993465404</v>
      </c>
      <c r="AL708" s="42" t="n">
        <v>1.13062040647679</v>
      </c>
      <c r="AM708" s="42" t="n">
        <v>1.08583871874122</v>
      </c>
      <c r="AN708" s="42" t="n">
        <v>1.62256281858863</v>
      </c>
      <c r="AO708" s="42" t="n">
        <v>0.760003830439224</v>
      </c>
      <c r="AP708" s="51" t="n">
        <v>1.21600515989507</v>
      </c>
      <c r="AQ708" s="54" t="n">
        <v>0.355373978773607</v>
      </c>
      <c r="AR708" s="42" t="n">
        <v>0.641249048591916</v>
      </c>
      <c r="AS708" s="42" t="n">
        <v>0.555263502163934</v>
      </c>
      <c r="AT708" s="42" t="n">
        <v>0.936405956410063</v>
      </c>
      <c r="AU708" s="42" t="n">
        <v>1.23512712525347</v>
      </c>
      <c r="AV708" s="42" t="n">
        <v>1.07922834779649</v>
      </c>
      <c r="AW708" s="42" t="n">
        <v>0.70444862673726</v>
      </c>
      <c r="AX708" s="55" t="n">
        <v>0.85862043449219</v>
      </c>
      <c r="AY708" s="56" t="n">
        <v>0.268149369242878</v>
      </c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4"/>
      <c r="BN708" s="4"/>
      <c r="BO708" s="4"/>
      <c r="BP708" s="4"/>
      <c r="BQ708" s="4"/>
      <c r="BR708" s="4"/>
      <c r="BS708" s="4"/>
      <c r="BT708" s="4"/>
      <c r="BU708" s="4"/>
      <c r="BV708" s="4"/>
      <c r="BW708" s="4"/>
      <c r="BX708" s="4"/>
      <c r="BY708" s="4"/>
      <c r="BZ708" s="4"/>
      <c r="CA708" s="4"/>
      <c r="CB708" s="4"/>
      <c r="CC708" s="4"/>
      <c r="CD708" s="4"/>
      <c r="CE708" s="4"/>
      <c r="CF708" s="4"/>
      <c r="CG708" s="4"/>
      <c r="CH708" s="4"/>
      <c r="CI708" s="4"/>
      <c r="CJ708" s="4"/>
      <c r="CK708" s="4"/>
    </row>
    <row r="709" customFormat="false" ht="15" hidden="false" customHeight="false" outlineLevel="0" collapsed="false">
      <c r="A709" s="29" t="s">
        <v>1370</v>
      </c>
      <c r="B709" s="29" t="s">
        <v>1371</v>
      </c>
      <c r="C709" s="30"/>
      <c r="D709" s="31"/>
      <c r="E709" s="31"/>
      <c r="F709" s="32"/>
      <c r="G709" s="32" t="n">
        <v>0.786739316319715</v>
      </c>
      <c r="H709" s="32"/>
      <c r="I709" s="33" t="n">
        <v>0.786739316319715</v>
      </c>
      <c r="J709" s="34" t="s">
        <v>18</v>
      </c>
      <c r="K709" s="32"/>
      <c r="L709" s="32"/>
      <c r="M709" s="32"/>
      <c r="N709" s="32"/>
      <c r="O709" s="32" t="n">
        <v>1.52176246370629</v>
      </c>
      <c r="P709" s="32"/>
      <c r="Q709" s="33" t="n">
        <v>1.52176246370629</v>
      </c>
      <c r="R709" s="34" t="s">
        <v>18</v>
      </c>
      <c r="S709" s="32"/>
      <c r="T709" s="32"/>
      <c r="U709" s="32"/>
      <c r="V709" s="32"/>
      <c r="W709" s="32" t="n">
        <v>1.13332720334697</v>
      </c>
      <c r="X709" s="32"/>
      <c r="Y709" s="33" t="n">
        <v>1.13332720334697</v>
      </c>
      <c r="Z709" s="34" t="s">
        <v>18</v>
      </c>
      <c r="AA709" s="57"/>
      <c r="AB709" s="30"/>
      <c r="AC709" s="31"/>
      <c r="AD709" s="31"/>
      <c r="AE709" s="31"/>
      <c r="AF709" s="31"/>
      <c r="AG709" s="31" t="n">
        <v>1.30665967029603</v>
      </c>
      <c r="AH709" s="30" t="n">
        <v>1.30665967029603</v>
      </c>
      <c r="AI709" s="37" t="s">
        <v>18</v>
      </c>
      <c r="AJ709" s="31"/>
      <c r="AK709" s="31"/>
      <c r="AL709" s="31"/>
      <c r="AM709" s="31"/>
      <c r="AN709" s="31"/>
      <c r="AO709" s="31" t="n">
        <v>2.03840015321757</v>
      </c>
      <c r="AP709" s="30" t="n">
        <v>2.03840015321757</v>
      </c>
      <c r="AQ709" s="37" t="s">
        <v>18</v>
      </c>
      <c r="AR709" s="31"/>
      <c r="AS709" s="31"/>
      <c r="AT709" s="31"/>
      <c r="AU709" s="31"/>
      <c r="AV709" s="31"/>
      <c r="AW709" s="31" t="n">
        <v>1.53457974851092</v>
      </c>
      <c r="AX709" s="38" t="n">
        <v>1.53457974851092</v>
      </c>
      <c r="AY709" s="39" t="s">
        <v>18</v>
      </c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4"/>
      <c r="BN709" s="4"/>
      <c r="BO709" s="4"/>
      <c r="BP709" s="4"/>
      <c r="BQ709" s="4"/>
      <c r="BR709" s="4"/>
      <c r="BS709" s="4"/>
      <c r="BT709" s="4"/>
      <c r="BU709" s="4"/>
      <c r="BV709" s="4"/>
      <c r="BW709" s="4"/>
      <c r="BX709" s="4"/>
      <c r="BY709" s="4"/>
      <c r="BZ709" s="4"/>
      <c r="CA709" s="4"/>
      <c r="CB709" s="4"/>
      <c r="CC709" s="4"/>
      <c r="CD709" s="4"/>
      <c r="CE709" s="4"/>
      <c r="CF709" s="4"/>
      <c r="CG709" s="4"/>
      <c r="CH709" s="4"/>
      <c r="CI709" s="4"/>
      <c r="CJ709" s="4"/>
      <c r="CK709" s="4"/>
    </row>
    <row r="710" customFormat="false" ht="15" hidden="false" customHeight="false" outlineLevel="0" collapsed="false">
      <c r="A710" s="1" t="s">
        <v>1372</v>
      </c>
      <c r="B710" s="1" t="s">
        <v>1373</v>
      </c>
      <c r="C710" s="41" t="n">
        <v>1.26193118756937</v>
      </c>
      <c r="D710" s="42"/>
      <c r="E710" s="42" t="n">
        <v>1.31436452057777</v>
      </c>
      <c r="F710" s="43"/>
      <c r="G710" s="43"/>
      <c r="H710" s="43"/>
      <c r="I710" s="44" t="n">
        <v>1.28814785407357</v>
      </c>
      <c r="J710" s="46" t="n">
        <v>0.0370759653304572</v>
      </c>
      <c r="K710" s="43" t="n">
        <v>1.16896498295631</v>
      </c>
      <c r="L710" s="43"/>
      <c r="M710" s="43" t="n">
        <v>0.464749192224165</v>
      </c>
      <c r="N710" s="43"/>
      <c r="O710" s="43"/>
      <c r="P710" s="43"/>
      <c r="Q710" s="44" t="n">
        <v>0.816857087590235</v>
      </c>
      <c r="R710" s="46" t="n">
        <v>0.497955761045344</v>
      </c>
      <c r="S710" s="43" t="n">
        <v>0.934587150742616</v>
      </c>
      <c r="T710" s="43"/>
      <c r="U710" s="43" t="n">
        <v>0.6580898281423</v>
      </c>
      <c r="V710" s="43"/>
      <c r="W710" s="43"/>
      <c r="X710" s="43"/>
      <c r="Y710" s="44" t="n">
        <v>0.796338489442458</v>
      </c>
      <c r="Z710" s="46" t="n">
        <v>0.195513131790608</v>
      </c>
      <c r="AA710" s="59"/>
      <c r="AB710" s="41" t="n">
        <v>0.814795292411504</v>
      </c>
      <c r="AC710" s="42"/>
      <c r="AD710" s="42"/>
      <c r="AE710" s="42" t="n">
        <v>0.765035748742526</v>
      </c>
      <c r="AF710" s="42"/>
      <c r="AG710" s="42"/>
      <c r="AH710" s="51" t="n">
        <v>0.789915520577015</v>
      </c>
      <c r="AI710" s="54" t="n">
        <v>0.0351853107570825</v>
      </c>
      <c r="AJ710" s="42" t="n">
        <v>0.920971933935787</v>
      </c>
      <c r="AK710" s="42"/>
      <c r="AL710" s="42"/>
      <c r="AM710" s="42" t="n">
        <v>0.340369485810621</v>
      </c>
      <c r="AN710" s="42"/>
      <c r="AO710" s="42"/>
      <c r="AP710" s="51" t="n">
        <v>0.630670709873204</v>
      </c>
      <c r="AQ710" s="54" t="n">
        <v>0.410547928242816</v>
      </c>
      <c r="AR710" s="42" t="n">
        <v>0.723310499539318</v>
      </c>
      <c r="AS710" s="42"/>
      <c r="AT710" s="42"/>
      <c r="AU710" s="42" t="n">
        <v>0.471034160037436</v>
      </c>
      <c r="AV710" s="42"/>
      <c r="AW710" s="42"/>
      <c r="AX710" s="55" t="n">
        <v>0.597172329788377</v>
      </c>
      <c r="AY710" s="56" t="n">
        <v>0.178386310394701</v>
      </c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  <c r="BL710" s="4"/>
      <c r="BM710" s="4"/>
      <c r="BN710" s="4"/>
      <c r="BO710" s="4"/>
      <c r="BP710" s="4"/>
      <c r="BQ710" s="4"/>
      <c r="BR710" s="4"/>
      <c r="BS710" s="4"/>
      <c r="BT710" s="4"/>
      <c r="BU710" s="4"/>
      <c r="BV710" s="4"/>
      <c r="BW710" s="4"/>
      <c r="BX710" s="4"/>
      <c r="BY710" s="4"/>
      <c r="BZ710" s="4"/>
      <c r="CA710" s="4"/>
      <c r="CB710" s="4"/>
      <c r="CC710" s="4"/>
      <c r="CD710" s="4"/>
      <c r="CE710" s="4"/>
      <c r="CF710" s="4"/>
      <c r="CG710" s="4"/>
      <c r="CH710" s="4"/>
      <c r="CI710" s="4"/>
      <c r="CJ710" s="4"/>
      <c r="CK710" s="4"/>
    </row>
    <row r="711" customFormat="false" ht="15" hidden="false" customHeight="false" outlineLevel="0" collapsed="false">
      <c r="A711" s="1" t="s">
        <v>1374</v>
      </c>
      <c r="B711" s="1" t="s">
        <v>1375</v>
      </c>
      <c r="C711" s="41" t="n">
        <v>1.63748612652608</v>
      </c>
      <c r="D711" s="42" t="n">
        <v>1.80655091963428</v>
      </c>
      <c r="E711" s="42"/>
      <c r="F711" s="43"/>
      <c r="G711" s="43" t="n">
        <v>0.248060364231112</v>
      </c>
      <c r="H711" s="43"/>
      <c r="I711" s="44" t="n">
        <v>1.23069913679716</v>
      </c>
      <c r="J711" s="46" t="n">
        <v>0.855178311277688</v>
      </c>
      <c r="K711" s="43" t="n">
        <v>0.936550976138829</v>
      </c>
      <c r="L711" s="43" t="n">
        <v>0.612312457224546</v>
      </c>
      <c r="M711" s="43"/>
      <c r="N711" s="43"/>
      <c r="O711" s="43" t="n">
        <v>0.345626178255425</v>
      </c>
      <c r="P711" s="43"/>
      <c r="Q711" s="44" t="n">
        <v>0.631496537206267</v>
      </c>
      <c r="R711" s="46" t="n">
        <v>0.295929131519599</v>
      </c>
      <c r="S711" s="43" t="n">
        <v>1.7349342741706</v>
      </c>
      <c r="T711" s="43" t="n">
        <v>0.941913680802293</v>
      </c>
      <c r="U711" s="43"/>
      <c r="V711" s="43"/>
      <c r="W711" s="43" t="n">
        <v>0.217875040228036</v>
      </c>
      <c r="X711" s="43"/>
      <c r="Y711" s="44" t="n">
        <v>0.964907665066977</v>
      </c>
      <c r="Z711" s="46" t="n">
        <v>0.758790960875837</v>
      </c>
      <c r="AA711" s="59"/>
      <c r="AB711" s="41" t="n">
        <v>0.627957114117034</v>
      </c>
      <c r="AC711" s="42" t="n">
        <v>0.553362350161414</v>
      </c>
      <c r="AD711" s="42"/>
      <c r="AE711" s="42"/>
      <c r="AF711" s="42" t="n">
        <v>4.29307298509491</v>
      </c>
      <c r="AG711" s="42"/>
      <c r="AH711" s="51" t="n">
        <v>1.82479748312445</v>
      </c>
      <c r="AI711" s="54" t="n">
        <v>2.13791465216061</v>
      </c>
      <c r="AJ711" s="42" t="n">
        <v>0.568605373884522</v>
      </c>
      <c r="AK711" s="42" t="n">
        <v>0.341036219935669</v>
      </c>
      <c r="AL711" s="42"/>
      <c r="AM711" s="42"/>
      <c r="AN711" s="42" t="n">
        <v>1.64621705179724</v>
      </c>
      <c r="AO711" s="42"/>
      <c r="AP711" s="51" t="n">
        <v>0.851952881872476</v>
      </c>
      <c r="AQ711" s="54" t="n">
        <v>0.697200551259788</v>
      </c>
      <c r="AR711" s="42" t="n">
        <v>1.03479149140728</v>
      </c>
      <c r="AS711" s="42" t="n">
        <v>0.520459333811686</v>
      </c>
      <c r="AT711" s="42"/>
      <c r="AU711" s="42"/>
      <c r="AV711" s="42" t="n">
        <v>0.955164199421474</v>
      </c>
      <c r="AW711" s="42"/>
      <c r="AX711" s="55" t="n">
        <v>0.836805008213481</v>
      </c>
      <c r="AY711" s="56" t="n">
        <v>0.276841228309284</v>
      </c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  <c r="BL711" s="4"/>
      <c r="BM711" s="4"/>
      <c r="BN711" s="4"/>
      <c r="BO711" s="4"/>
      <c r="BP711" s="4"/>
      <c r="BQ711" s="4"/>
      <c r="BR711" s="4"/>
      <c r="BS711" s="4"/>
      <c r="BT711" s="4"/>
      <c r="BU711" s="4"/>
      <c r="BV711" s="4"/>
      <c r="BW711" s="4"/>
      <c r="BX711" s="4"/>
      <c r="BY711" s="4"/>
      <c r="BZ711" s="4"/>
      <c r="CA711" s="4"/>
      <c r="CB711" s="4"/>
      <c r="CC711" s="4"/>
      <c r="CD711" s="4"/>
      <c r="CE711" s="4"/>
      <c r="CF711" s="4"/>
      <c r="CG711" s="4"/>
      <c r="CH711" s="4"/>
      <c r="CI711" s="4"/>
      <c r="CJ711" s="4"/>
      <c r="CK711" s="4"/>
    </row>
    <row r="712" customFormat="false" ht="15" hidden="false" customHeight="false" outlineLevel="0" collapsed="false">
      <c r="A712" s="1" t="s">
        <v>1376</v>
      </c>
      <c r="B712" s="1" t="s">
        <v>1377</v>
      </c>
      <c r="C712" s="41" t="n">
        <v>0.379994450610433</v>
      </c>
      <c r="D712" s="42" t="n">
        <v>0.808791184028344</v>
      </c>
      <c r="E712" s="42" t="n">
        <v>0.868549030993685</v>
      </c>
      <c r="F712" s="43" t="n">
        <v>0.819838343732275</v>
      </c>
      <c r="G712" s="43" t="n">
        <v>0.509993298594579</v>
      </c>
      <c r="H712" s="43" t="n">
        <v>0.725931301402999</v>
      </c>
      <c r="I712" s="44" t="n">
        <v>0.685516268227053</v>
      </c>
      <c r="J712" s="46" t="n">
        <v>0.196227106126963</v>
      </c>
      <c r="K712" s="43" t="n">
        <v>5.49380229315153</v>
      </c>
      <c r="L712" s="43" t="n">
        <v>4.74115778186146</v>
      </c>
      <c r="M712" s="43" t="n">
        <v>1.02153186079771</v>
      </c>
      <c r="N712" s="43" t="n">
        <v>1.16357571714476</v>
      </c>
      <c r="O712" s="43" t="n">
        <v>0.933274621238183</v>
      </c>
      <c r="P712" s="43" t="n">
        <v>1.01854198171687</v>
      </c>
      <c r="Q712" s="44" t="n">
        <v>2.39531404265175</v>
      </c>
      <c r="R712" s="46" t="n">
        <v>2.1232583286315</v>
      </c>
      <c r="S712" s="43" t="n">
        <v>3.27795481704888</v>
      </c>
      <c r="T712" s="43" t="n">
        <v>3.2793500387514</v>
      </c>
      <c r="U712" s="43" t="n">
        <v>1.24548693014971</v>
      </c>
      <c r="V712" s="43" t="n">
        <v>1.22625007662914</v>
      </c>
      <c r="W712" s="43" t="n">
        <v>0.879131993931314</v>
      </c>
      <c r="X712" s="43" t="n">
        <v>0.824172705841264</v>
      </c>
      <c r="Y712" s="44" t="n">
        <v>1.78872442705862</v>
      </c>
      <c r="Z712" s="46" t="n">
        <v>1.16695969587212</v>
      </c>
      <c r="AA712" s="59"/>
      <c r="AB712" s="41" t="n">
        <v>2.70555911813483</v>
      </c>
      <c r="AC712" s="42" t="n">
        <v>1.23602466218736</v>
      </c>
      <c r="AD712" s="42" t="n">
        <v>1.16962952366451</v>
      </c>
      <c r="AE712" s="42" t="n">
        <v>1.19812190422408</v>
      </c>
      <c r="AF712" s="42" t="n">
        <v>1.50985366737643</v>
      </c>
      <c r="AG712" s="42" t="n">
        <v>2.01565437929074</v>
      </c>
      <c r="AH712" s="51" t="n">
        <v>1.63914054247966</v>
      </c>
      <c r="AI712" s="54" t="n">
        <v>0.612073001023252</v>
      </c>
      <c r="AJ712" s="42" t="n">
        <v>14.3721364948718</v>
      </c>
      <c r="AK712" s="42" t="n">
        <v>5.8983810319709</v>
      </c>
      <c r="AL712" s="42" t="n">
        <v>0.890704905911781</v>
      </c>
      <c r="AM712" s="42" t="n">
        <v>1.40548609159876</v>
      </c>
      <c r="AN712" s="42" t="n">
        <v>0.470408000940636</v>
      </c>
      <c r="AO712" s="42" t="n">
        <v>0.546169560776302</v>
      </c>
      <c r="AP712" s="51" t="n">
        <v>3.9305476810117</v>
      </c>
      <c r="AQ712" s="54" t="n">
        <v>5.5125730298811</v>
      </c>
      <c r="AR712" s="42" t="n">
        <v>8.42388735328286</v>
      </c>
      <c r="AS712" s="42" t="n">
        <v>4.04731279644167</v>
      </c>
      <c r="AT712" s="42" t="n">
        <v>1.16255597854224</v>
      </c>
      <c r="AU712" s="42" t="n">
        <v>1.48267041023241</v>
      </c>
      <c r="AV712" s="42" t="n">
        <v>0.226465458567296</v>
      </c>
      <c r="AW712" s="42" t="n">
        <v>0.452680344142952</v>
      </c>
      <c r="AX712" s="55" t="n">
        <v>2.63259539020157</v>
      </c>
      <c r="AY712" s="56" t="n">
        <v>3.14850193357084</v>
      </c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4"/>
      <c r="BN712" s="4"/>
      <c r="BO712" s="4"/>
      <c r="BP712" s="4"/>
      <c r="BQ712" s="4"/>
      <c r="BR712" s="4"/>
      <c r="BS712" s="4"/>
      <c r="BT712" s="4"/>
      <c r="BU712" s="4"/>
      <c r="BV712" s="4"/>
      <c r="BW712" s="4"/>
      <c r="BX712" s="4"/>
      <c r="BY712" s="4"/>
      <c r="BZ712" s="4"/>
      <c r="CA712" s="4"/>
      <c r="CB712" s="4"/>
      <c r="CC712" s="4"/>
      <c r="CD712" s="4"/>
      <c r="CE712" s="4"/>
      <c r="CF712" s="4"/>
      <c r="CG712" s="4"/>
      <c r="CH712" s="4"/>
      <c r="CI712" s="4"/>
      <c r="CJ712" s="4"/>
      <c r="CK712" s="4"/>
    </row>
    <row r="713" customFormat="false" ht="15" hidden="false" customHeight="false" outlineLevel="0" collapsed="false">
      <c r="A713" s="29" t="s">
        <v>1378</v>
      </c>
      <c r="B713" s="29" t="s">
        <v>1379</v>
      </c>
      <c r="C713" s="30"/>
      <c r="D713" s="31"/>
      <c r="E713" s="31"/>
      <c r="F713" s="32"/>
      <c r="G713" s="32" t="n">
        <v>3.55419949357107</v>
      </c>
      <c r="H713" s="32"/>
      <c r="I713" s="33" t="n">
        <v>3.55419949357107</v>
      </c>
      <c r="J713" s="34" t="s">
        <v>18</v>
      </c>
      <c r="K713" s="32"/>
      <c r="L713" s="32"/>
      <c r="M713" s="32"/>
      <c r="N713" s="32"/>
      <c r="O713" s="32" t="n">
        <v>1.01681551100164</v>
      </c>
      <c r="P713" s="32"/>
      <c r="Q713" s="33" t="n">
        <v>1.01681551100164</v>
      </c>
      <c r="R713" s="34" t="s">
        <v>18</v>
      </c>
      <c r="S713" s="32"/>
      <c r="T713" s="32"/>
      <c r="U713" s="32"/>
      <c r="V713" s="32"/>
      <c r="W713" s="32" t="n">
        <v>0.692198059859317</v>
      </c>
      <c r="X713" s="32"/>
      <c r="Y713" s="33" t="n">
        <v>0.692198059859317</v>
      </c>
      <c r="Z713" s="34" t="s">
        <v>18</v>
      </c>
      <c r="AA713" s="57"/>
      <c r="AB713" s="30"/>
      <c r="AC713" s="31"/>
      <c r="AD713" s="31"/>
      <c r="AE713" s="31"/>
      <c r="AF713" s="31" t="n">
        <v>0.299732705114846</v>
      </c>
      <c r="AG713" s="31"/>
      <c r="AH713" s="30" t="n">
        <v>0.299732705114846</v>
      </c>
      <c r="AI713" s="37" t="s">
        <v>18</v>
      </c>
      <c r="AJ713" s="31"/>
      <c r="AK713" s="31"/>
      <c r="AL713" s="31"/>
      <c r="AM713" s="31"/>
      <c r="AN713" s="31" t="n">
        <v>0.338103373148987</v>
      </c>
      <c r="AO713" s="31"/>
      <c r="AP713" s="30" t="n">
        <v>0.338103373148987</v>
      </c>
      <c r="AQ713" s="37" t="s">
        <v>18</v>
      </c>
      <c r="AR713" s="31"/>
      <c r="AS713" s="31"/>
      <c r="AT713" s="31"/>
      <c r="AU713" s="31"/>
      <c r="AV713" s="31" t="n">
        <v>0.21185341160456</v>
      </c>
      <c r="AW713" s="31"/>
      <c r="AX713" s="38" t="n">
        <v>0.21185341160456</v>
      </c>
      <c r="AY713" s="39" t="s">
        <v>18</v>
      </c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  <c r="BL713" s="4"/>
      <c r="BM713" s="4"/>
      <c r="BN713" s="4"/>
      <c r="BO713" s="4"/>
      <c r="BP713" s="4"/>
      <c r="BQ713" s="4"/>
      <c r="BR713" s="4"/>
      <c r="BS713" s="4"/>
      <c r="BT713" s="4"/>
      <c r="BU713" s="4"/>
      <c r="BV713" s="4"/>
      <c r="BW713" s="4"/>
      <c r="BX713" s="4"/>
      <c r="BY713" s="4"/>
      <c r="BZ713" s="4"/>
      <c r="CA713" s="4"/>
      <c r="CB713" s="4"/>
      <c r="CC713" s="4"/>
      <c r="CD713" s="4"/>
      <c r="CE713" s="4"/>
      <c r="CF713" s="4"/>
      <c r="CG713" s="4"/>
      <c r="CH713" s="4"/>
      <c r="CI713" s="4"/>
      <c r="CJ713" s="4"/>
      <c r="CK713" s="4"/>
    </row>
    <row r="714" customFormat="false" ht="15" hidden="false" customHeight="false" outlineLevel="0" collapsed="false">
      <c r="A714" s="53" t="s">
        <v>1380</v>
      </c>
      <c r="B714" s="53" t="s">
        <v>1381</v>
      </c>
      <c r="C714" s="41" t="n">
        <v>0.710183129855716</v>
      </c>
      <c r="D714" s="42" t="n">
        <v>1.51232674024606</v>
      </c>
      <c r="E714" s="42" t="n">
        <v>1.04572838789287</v>
      </c>
      <c r="F714" s="43" t="n">
        <v>1.34493760635281</v>
      </c>
      <c r="G714" s="43"/>
      <c r="H714" s="43"/>
      <c r="I714" s="44" t="n">
        <v>1.15329396608686</v>
      </c>
      <c r="J714" s="46" t="n">
        <v>0.352868901327631</v>
      </c>
      <c r="K714" s="43" t="n">
        <v>0.384800123954137</v>
      </c>
      <c r="L714" s="43" t="n">
        <v>1.64954958400577</v>
      </c>
      <c r="M714" s="43" t="n">
        <v>1.06284760845384</v>
      </c>
      <c r="N714" s="43" t="n">
        <v>1.66264176117412</v>
      </c>
      <c r="O714" s="43"/>
      <c r="P714" s="43"/>
      <c r="Q714" s="44" t="n">
        <v>1.18995976939697</v>
      </c>
      <c r="R714" s="46" t="n">
        <v>0.605279720226339</v>
      </c>
      <c r="S714" s="43" t="n">
        <v>0.415097023843396</v>
      </c>
      <c r="T714" s="43" t="n">
        <v>0.952848897678455</v>
      </c>
      <c r="U714" s="43" t="n">
        <v>0.858638617436095</v>
      </c>
      <c r="V714" s="43" t="n">
        <v>1.46860248891432</v>
      </c>
      <c r="W714" s="43"/>
      <c r="X714" s="43"/>
      <c r="Y714" s="44" t="n">
        <v>0.923796756968066</v>
      </c>
      <c r="Z714" s="46" t="n">
        <v>0.432310966037846</v>
      </c>
      <c r="AA714" s="58"/>
      <c r="AB714" s="41" t="n">
        <v>1.44771795906552</v>
      </c>
      <c r="AC714" s="42" t="n">
        <v>0.661020125895679</v>
      </c>
      <c r="AD714" s="42" t="n">
        <v>0.971448907952062</v>
      </c>
      <c r="AE714" s="42" t="n">
        <v>0.730399939762875</v>
      </c>
      <c r="AF714" s="42"/>
      <c r="AG714" s="42"/>
      <c r="AH714" s="51" t="n">
        <v>0.952646733169034</v>
      </c>
      <c r="AI714" s="54" t="n">
        <v>0.355850509688318</v>
      </c>
      <c r="AJ714" s="42" t="n">
        <v>0.53862618018235</v>
      </c>
      <c r="AK714" s="42" t="n">
        <v>1.09750829724262</v>
      </c>
      <c r="AL714" s="42" t="n">
        <v>1.01144337108185</v>
      </c>
      <c r="AM714" s="42" t="n">
        <v>1.38441275639224</v>
      </c>
      <c r="AN714" s="42"/>
      <c r="AO714" s="42"/>
      <c r="AP714" s="51" t="n">
        <v>1.00799765122477</v>
      </c>
      <c r="AQ714" s="54" t="n">
        <v>0.351198869570424</v>
      </c>
      <c r="AR714" s="42" t="n">
        <v>0.570804791090814</v>
      </c>
      <c r="AS714" s="42" t="n">
        <v>0.628917101071129</v>
      </c>
      <c r="AT714" s="42" t="n">
        <v>0.797078227472262</v>
      </c>
      <c r="AU714" s="42" t="n">
        <v>1.18196849165497</v>
      </c>
      <c r="AV714" s="42"/>
      <c r="AW714" s="42"/>
      <c r="AX714" s="55" t="n">
        <v>0.794692152822293</v>
      </c>
      <c r="AY714" s="56" t="n">
        <v>0.275436365608017</v>
      </c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  <c r="BL714" s="4"/>
      <c r="BM714" s="4"/>
      <c r="BN714" s="4"/>
      <c r="BO714" s="4"/>
      <c r="BP714" s="4"/>
      <c r="BQ714" s="4"/>
      <c r="BR714" s="4"/>
      <c r="BS714" s="4"/>
      <c r="BT714" s="4"/>
      <c r="BU714" s="4"/>
      <c r="BV714" s="4"/>
      <c r="BW714" s="4"/>
      <c r="BX714" s="4"/>
      <c r="BY714" s="4"/>
      <c r="BZ714" s="4"/>
      <c r="CA714" s="4"/>
      <c r="CB714" s="4"/>
      <c r="CC714" s="4"/>
      <c r="CD714" s="4"/>
      <c r="CE714" s="4"/>
      <c r="CF714" s="4"/>
      <c r="CG714" s="4"/>
      <c r="CH714" s="4"/>
      <c r="CI714" s="4"/>
      <c r="CJ714" s="4"/>
      <c r="CK714" s="4"/>
    </row>
    <row r="715" customFormat="false" ht="15" hidden="false" customHeight="false" outlineLevel="0" collapsed="false">
      <c r="A715" s="53" t="s">
        <v>1382</v>
      </c>
      <c r="B715" s="53" t="s">
        <v>1383</v>
      </c>
      <c r="C715" s="41" t="n">
        <v>1.23099334073252</v>
      </c>
      <c r="D715" s="42" t="n">
        <v>0.979542415407942</v>
      </c>
      <c r="E715" s="42" t="n">
        <v>1.16309791681789</v>
      </c>
      <c r="F715" s="43" t="n">
        <v>0.98546511627907</v>
      </c>
      <c r="G715" s="43" t="n">
        <v>1.04773173745387</v>
      </c>
      <c r="H715" s="43" t="n">
        <v>1.13038219641993</v>
      </c>
      <c r="I715" s="44" t="n">
        <v>1.08953545385187</v>
      </c>
      <c r="J715" s="46" t="n">
        <v>0.101751540990901</v>
      </c>
      <c r="K715" s="43" t="n">
        <v>1.89719553765107</v>
      </c>
      <c r="L715" s="43" t="n">
        <v>1.57269301268886</v>
      </c>
      <c r="M715" s="43" t="n">
        <v>1.72101276550665</v>
      </c>
      <c r="N715" s="43" t="n">
        <v>1.75739381810096</v>
      </c>
      <c r="O715" s="43" t="n">
        <v>1.25535633196186</v>
      </c>
      <c r="P715" s="43" t="n">
        <v>1.48551109657907</v>
      </c>
      <c r="Q715" s="44" t="n">
        <v>1.61486042708141</v>
      </c>
      <c r="R715" s="46" t="n">
        <v>0.227617985104318</v>
      </c>
      <c r="S715" s="43" t="n">
        <v>1.75001422637</v>
      </c>
      <c r="T715" s="43" t="n">
        <v>1.25984498627591</v>
      </c>
      <c r="U715" s="43" t="n">
        <v>1.71101911134646</v>
      </c>
      <c r="V715" s="43" t="n">
        <v>1.53513701289413</v>
      </c>
      <c r="W715" s="43" t="n">
        <v>0.943565813066066</v>
      </c>
      <c r="X715" s="43" t="n">
        <v>0.893062952938095</v>
      </c>
      <c r="Y715" s="44" t="n">
        <v>1.34877401714844</v>
      </c>
      <c r="Z715" s="46" t="n">
        <v>0.37595771442579</v>
      </c>
      <c r="AA715" s="58"/>
      <c r="AB715" s="41" t="n">
        <v>0.835250404354889</v>
      </c>
      <c r="AC715" s="42" t="n">
        <v>1.02057082198956</v>
      </c>
      <c r="AD715" s="42" t="n">
        <v>0.873478264591387</v>
      </c>
      <c r="AE715" s="42" t="n">
        <v>0.996818582434349</v>
      </c>
      <c r="AF715" s="42" t="n">
        <v>1.01662664794092</v>
      </c>
      <c r="AG715" s="42" t="n">
        <v>0.935720844811754</v>
      </c>
      <c r="AH715" s="51" t="n">
        <v>0.946410927687144</v>
      </c>
      <c r="AI715" s="54" t="n">
        <v>0.0784359383400734</v>
      </c>
      <c r="AJ715" s="42" t="n">
        <v>1.53504575160194</v>
      </c>
      <c r="AK715" s="42" t="n">
        <v>1.61138603741227</v>
      </c>
      <c r="AL715" s="42" t="n">
        <v>1.36708623660837</v>
      </c>
      <c r="AM715" s="42" t="n">
        <v>1.8444085417252</v>
      </c>
      <c r="AN715" s="42" t="n">
        <v>1.66267126840638</v>
      </c>
      <c r="AO715" s="42" t="n">
        <v>1.42956460674157</v>
      </c>
      <c r="AP715" s="51" t="n">
        <v>1.57502707374929</v>
      </c>
      <c r="AQ715" s="54" t="n">
        <v>0.171794692330166</v>
      </c>
      <c r="AR715" s="42" t="n">
        <v>1.39308176100629</v>
      </c>
      <c r="AS715" s="42" t="n">
        <v>1.27944000349215</v>
      </c>
      <c r="AT715" s="42" t="n">
        <v>1.30478100313725</v>
      </c>
      <c r="AU715" s="42" t="n">
        <v>1.60311963812198</v>
      </c>
      <c r="AV715" s="42" t="n">
        <v>1.08480091883614</v>
      </c>
      <c r="AW715" s="42" t="n">
        <v>0.830854980145599</v>
      </c>
      <c r="AX715" s="55" t="n">
        <v>1.24934638412323</v>
      </c>
      <c r="AY715" s="56" t="n">
        <v>0.265331589553238</v>
      </c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  <c r="BL715" s="4"/>
      <c r="BM715" s="4"/>
      <c r="BN715" s="4"/>
      <c r="BO715" s="4"/>
      <c r="BP715" s="4"/>
      <c r="BQ715" s="4"/>
      <c r="BR715" s="4"/>
      <c r="BS715" s="4"/>
      <c r="BT715" s="4"/>
      <c r="BU715" s="4"/>
      <c r="BV715" s="4"/>
      <c r="BW715" s="4"/>
      <c r="BX715" s="4"/>
      <c r="BY715" s="4"/>
      <c r="BZ715" s="4"/>
      <c r="CA715" s="4"/>
      <c r="CB715" s="4"/>
      <c r="CC715" s="4"/>
      <c r="CD715" s="4"/>
      <c r="CE715" s="4"/>
      <c r="CF715" s="4"/>
      <c r="CG715" s="4"/>
      <c r="CH715" s="4"/>
      <c r="CI715" s="4"/>
      <c r="CJ715" s="4"/>
      <c r="CK715" s="4"/>
    </row>
    <row r="716" customFormat="false" ht="15" hidden="false" customHeight="false" outlineLevel="0" collapsed="false">
      <c r="A716" s="29" t="s">
        <v>1384</v>
      </c>
      <c r="B716" s="29" t="s">
        <v>1385</v>
      </c>
      <c r="C716" s="30"/>
      <c r="D716" s="31"/>
      <c r="E716" s="31"/>
      <c r="F716" s="32"/>
      <c r="G716" s="32" t="n">
        <v>0.340230660703714</v>
      </c>
      <c r="H716" s="32"/>
      <c r="I716" s="33" t="n">
        <v>0.340230660703714</v>
      </c>
      <c r="J716" s="34" t="s">
        <v>18</v>
      </c>
      <c r="K716" s="32"/>
      <c r="L716" s="32"/>
      <c r="M716" s="32"/>
      <c r="N716" s="32"/>
      <c r="O716" s="32" t="n">
        <v>0.664776871104017</v>
      </c>
      <c r="P716" s="32"/>
      <c r="Q716" s="33" t="n">
        <v>0.664776871104017</v>
      </c>
      <c r="R716" s="34" t="s">
        <v>18</v>
      </c>
      <c r="S716" s="32"/>
      <c r="T716" s="32"/>
      <c r="U716" s="32"/>
      <c r="V716" s="32"/>
      <c r="W716" s="32" t="n">
        <v>0.341156728426279</v>
      </c>
      <c r="X716" s="32"/>
      <c r="Y716" s="33" t="n">
        <v>0.341156728426279</v>
      </c>
      <c r="Z716" s="34" t="s">
        <v>18</v>
      </c>
      <c r="AA716" s="57"/>
      <c r="AB716" s="30"/>
      <c r="AC716" s="31"/>
      <c r="AD716" s="31"/>
      <c r="AE716" s="31"/>
      <c r="AF716" s="31"/>
      <c r="AG716" s="31" t="n">
        <v>3.02129520311338</v>
      </c>
      <c r="AH716" s="30" t="n">
        <v>3.02129520311338</v>
      </c>
      <c r="AI716" s="37" t="s">
        <v>18</v>
      </c>
      <c r="AJ716" s="31"/>
      <c r="AK716" s="31"/>
      <c r="AL716" s="31"/>
      <c r="AM716" s="31"/>
      <c r="AN716" s="31"/>
      <c r="AO716" s="31" t="n">
        <v>2.13094994892748</v>
      </c>
      <c r="AP716" s="30" t="n">
        <v>2.13094994892748</v>
      </c>
      <c r="AQ716" s="37" t="s">
        <v>18</v>
      </c>
      <c r="AR716" s="31"/>
      <c r="AS716" s="31"/>
      <c r="AT716" s="31"/>
      <c r="AU716" s="31"/>
      <c r="AV716" s="31"/>
      <c r="AW716" s="31" t="n">
        <v>1.06039046988749</v>
      </c>
      <c r="AX716" s="38" t="n">
        <v>1.06039046988749</v>
      </c>
      <c r="AY716" s="39" t="s">
        <v>18</v>
      </c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  <c r="BL716" s="4"/>
      <c r="BM716" s="4"/>
      <c r="BN716" s="4"/>
      <c r="BO716" s="4"/>
      <c r="BP716" s="4"/>
      <c r="BQ716" s="4"/>
      <c r="BR716" s="4"/>
      <c r="BS716" s="4"/>
      <c r="BT716" s="4"/>
      <c r="BU716" s="4"/>
      <c r="BV716" s="4"/>
      <c r="BW716" s="4"/>
      <c r="BX716" s="4"/>
      <c r="BY716" s="4"/>
      <c r="BZ716" s="4"/>
      <c r="CA716" s="4"/>
      <c r="CB716" s="4"/>
      <c r="CC716" s="4"/>
      <c r="CD716" s="4"/>
      <c r="CE716" s="4"/>
      <c r="CF716" s="4"/>
      <c r="CG716" s="4"/>
      <c r="CH716" s="4"/>
      <c r="CI716" s="4"/>
      <c r="CJ716" s="4"/>
      <c r="CK716" s="4"/>
    </row>
    <row r="717" customFormat="false" ht="15" hidden="false" customHeight="false" outlineLevel="0" collapsed="false">
      <c r="A717" s="1" t="s">
        <v>1386</v>
      </c>
      <c r="B717" s="1" t="s">
        <v>1387</v>
      </c>
      <c r="C717" s="41" t="n">
        <v>1.51082130965594</v>
      </c>
      <c r="D717" s="42" t="n">
        <v>0.800405433461014</v>
      </c>
      <c r="E717" s="42"/>
      <c r="F717" s="43"/>
      <c r="G717" s="43" t="n">
        <v>0.200094189536186</v>
      </c>
      <c r="H717" s="43" t="n">
        <v>0.966618287373004</v>
      </c>
      <c r="I717" s="44" t="n">
        <v>0.869484805006536</v>
      </c>
      <c r="J717" s="46" t="n">
        <v>0.539630485068393</v>
      </c>
      <c r="K717" s="43" t="n">
        <v>1.0213046172916</v>
      </c>
      <c r="L717" s="43" t="n">
        <v>2.52748531886951</v>
      </c>
      <c r="M717" s="43"/>
      <c r="N717" s="43"/>
      <c r="O717" s="43" t="n">
        <v>1.0097838202309</v>
      </c>
      <c r="P717" s="43" t="n">
        <v>1.017070612117</v>
      </c>
      <c r="Q717" s="44" t="n">
        <v>1.39391109212725</v>
      </c>
      <c r="R717" s="46" t="n">
        <v>0.755731129660244</v>
      </c>
      <c r="S717" s="43" t="n">
        <v>1.60089341603596</v>
      </c>
      <c r="T717" s="43" t="n">
        <v>2.81110675216767</v>
      </c>
      <c r="U717" s="43"/>
      <c r="V717" s="43"/>
      <c r="W717" s="43" t="n">
        <v>1.05682497356443</v>
      </c>
      <c r="X717" s="43" t="n">
        <v>0.968523530952589</v>
      </c>
      <c r="Y717" s="44" t="n">
        <v>1.60933716818016</v>
      </c>
      <c r="Z717" s="46" t="n">
        <v>0.848573955292779</v>
      </c>
      <c r="AA717" s="59"/>
      <c r="AB717" s="41" t="n">
        <v>0.680577148464148</v>
      </c>
      <c r="AC717" s="42" t="n">
        <v>1.24895465837381</v>
      </c>
      <c r="AD717" s="42"/>
      <c r="AE717" s="42"/>
      <c r="AF717" s="42"/>
      <c r="AG717" s="42" t="n">
        <v>1.09418863964319</v>
      </c>
      <c r="AH717" s="51" t="n">
        <v>1.00790681549372</v>
      </c>
      <c r="AI717" s="54" t="n">
        <v>0.293848027603892</v>
      </c>
      <c r="AJ717" s="42" t="n">
        <v>0.659264676320904</v>
      </c>
      <c r="AK717" s="42" t="n">
        <v>3.17736455679697</v>
      </c>
      <c r="AL717" s="42"/>
      <c r="AM717" s="42"/>
      <c r="AN717" s="42"/>
      <c r="AO717" s="42" t="n">
        <v>1.17743232890705</v>
      </c>
      <c r="AP717" s="51" t="n">
        <v>1.67135385400831</v>
      </c>
      <c r="AQ717" s="54" t="n">
        <v>1.32972764381739</v>
      </c>
      <c r="AR717" s="42" t="n">
        <v>0.924608420462284</v>
      </c>
      <c r="AS717" s="42" t="n">
        <v>3.50582555588048</v>
      </c>
      <c r="AT717" s="42"/>
      <c r="AU717" s="42"/>
      <c r="AV717" s="42"/>
      <c r="AW717" s="42" t="n">
        <v>1.1018675545996</v>
      </c>
      <c r="AX717" s="55" t="n">
        <v>1.84410051031412</v>
      </c>
      <c r="AY717" s="56" t="n">
        <v>1.4418227337144</v>
      </c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  <c r="BL717" s="4"/>
      <c r="BM717" s="4"/>
      <c r="BN717" s="4"/>
      <c r="BO717" s="4"/>
      <c r="BP717" s="4"/>
      <c r="BQ717" s="4"/>
      <c r="BR717" s="4"/>
      <c r="BS717" s="4"/>
      <c r="BT717" s="4"/>
      <c r="BU717" s="4"/>
      <c r="BV717" s="4"/>
      <c r="BW717" s="4"/>
      <c r="BX717" s="4"/>
      <c r="BY717" s="4"/>
      <c r="BZ717" s="4"/>
      <c r="CA717" s="4"/>
      <c r="CB717" s="4"/>
      <c r="CC717" s="4"/>
      <c r="CD717" s="4"/>
      <c r="CE717" s="4"/>
      <c r="CF717" s="4"/>
      <c r="CG717" s="4"/>
      <c r="CH717" s="4"/>
      <c r="CI717" s="4"/>
      <c r="CJ717" s="4"/>
      <c r="CK717" s="4"/>
    </row>
    <row r="718" customFormat="false" ht="15" hidden="false" customHeight="false" outlineLevel="0" collapsed="false">
      <c r="A718" s="29" t="s">
        <v>1388</v>
      </c>
      <c r="B718" s="29" t="s">
        <v>1389</v>
      </c>
      <c r="C718" s="30"/>
      <c r="D718" s="31"/>
      <c r="E718" s="31"/>
      <c r="F718" s="32"/>
      <c r="G718" s="32" t="n">
        <v>0.0235128307328068</v>
      </c>
      <c r="H718" s="32" t="n">
        <v>0.0241896468311563</v>
      </c>
      <c r="I718" s="33" t="n">
        <v>0.0238512387819815</v>
      </c>
      <c r="J718" s="34" t="n">
        <v>0.000478581252759137</v>
      </c>
      <c r="K718" s="32"/>
      <c r="L718" s="32"/>
      <c r="M718" s="32"/>
      <c r="N718" s="32"/>
      <c r="O718" s="32" t="n">
        <v>1.50947420566663</v>
      </c>
      <c r="P718" s="32" t="n">
        <v>2.0268661189902</v>
      </c>
      <c r="Q718" s="33" t="n">
        <v>1.76817016232842</v>
      </c>
      <c r="R718" s="34" t="n">
        <v>0.365851330442179</v>
      </c>
      <c r="S718" s="32"/>
      <c r="T718" s="32"/>
      <c r="U718" s="32"/>
      <c r="V718" s="32"/>
      <c r="W718" s="32" t="n">
        <v>1.09916785435152</v>
      </c>
      <c r="X718" s="32" t="n">
        <v>1.65716406181786</v>
      </c>
      <c r="Y718" s="33" t="n">
        <v>1.37816595808469</v>
      </c>
      <c r="Z718" s="34" t="n">
        <v>0.394562902175824</v>
      </c>
      <c r="AA718" s="57"/>
      <c r="AB718" s="30"/>
      <c r="AC718" s="31"/>
      <c r="AD718" s="31"/>
      <c r="AE718" s="31"/>
      <c r="AF718" s="31" t="n">
        <v>45.3042178226793</v>
      </c>
      <c r="AG718" s="31" t="n">
        <v>43.7273164545892</v>
      </c>
      <c r="AH718" s="30" t="n">
        <v>44.5157671386342</v>
      </c>
      <c r="AI718" s="37" t="n">
        <v>1.11503765063886</v>
      </c>
      <c r="AJ718" s="31"/>
      <c r="AK718" s="31"/>
      <c r="AL718" s="31"/>
      <c r="AM718" s="31"/>
      <c r="AN718" s="31" t="n">
        <v>6.91644245865696</v>
      </c>
      <c r="AO718" s="31" t="n">
        <v>6.38406537282942</v>
      </c>
      <c r="AP718" s="30" t="n">
        <v>6.65025391574319</v>
      </c>
      <c r="AQ718" s="37" t="n">
        <v>0.376447447536991</v>
      </c>
      <c r="AR718" s="31"/>
      <c r="AS718" s="31"/>
      <c r="AT718" s="31"/>
      <c r="AU718" s="31"/>
      <c r="AV718" s="31" t="n">
        <v>10.6346775565765</v>
      </c>
      <c r="AW718" s="31" t="n">
        <v>10.3408338848445</v>
      </c>
      <c r="AX718" s="38" t="n">
        <v>10.4877557207105</v>
      </c>
      <c r="AY718" s="39" t="n">
        <v>0.207778852890461</v>
      </c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  <c r="BL718" s="4"/>
      <c r="BM718" s="4"/>
      <c r="BN718" s="4"/>
      <c r="BO718" s="4"/>
      <c r="BP718" s="4"/>
      <c r="BQ718" s="4"/>
      <c r="BR718" s="4"/>
      <c r="BS718" s="4"/>
      <c r="BT718" s="4"/>
      <c r="BU718" s="4"/>
      <c r="BV718" s="4"/>
      <c r="BW718" s="4"/>
      <c r="BX718" s="4"/>
      <c r="BY718" s="4"/>
      <c r="BZ718" s="4"/>
      <c r="CA718" s="4"/>
      <c r="CB718" s="4"/>
      <c r="CC718" s="4"/>
      <c r="CD718" s="4"/>
      <c r="CE718" s="4"/>
      <c r="CF718" s="4"/>
      <c r="CG718" s="4"/>
      <c r="CH718" s="4"/>
      <c r="CI718" s="4"/>
      <c r="CJ718" s="4"/>
      <c r="CK718" s="4"/>
    </row>
    <row r="719" customFormat="false" ht="15" hidden="false" customHeight="false" outlineLevel="0" collapsed="false">
      <c r="A719" s="29" t="s">
        <v>1390</v>
      </c>
      <c r="B719" s="29" t="s">
        <v>1391</v>
      </c>
      <c r="C719" s="30"/>
      <c r="D719" s="31"/>
      <c r="E719" s="31"/>
      <c r="F719" s="32"/>
      <c r="G719" s="32" t="n">
        <v>1.29085440723109</v>
      </c>
      <c r="H719" s="32"/>
      <c r="I719" s="33" t="n">
        <v>1.29085440723109</v>
      </c>
      <c r="J719" s="34" t="s">
        <v>18</v>
      </c>
      <c r="K719" s="32"/>
      <c r="L719" s="32"/>
      <c r="M719" s="32"/>
      <c r="N719" s="32"/>
      <c r="O719" s="32" t="n">
        <v>0.41555778783834</v>
      </c>
      <c r="P719" s="32"/>
      <c r="Q719" s="33" t="n">
        <v>0.41555778783834</v>
      </c>
      <c r="R719" s="34" t="s">
        <v>18</v>
      </c>
      <c r="S719" s="32"/>
      <c r="T719" s="32"/>
      <c r="U719" s="32"/>
      <c r="V719" s="32"/>
      <c r="W719" s="32" t="n">
        <v>0.414900464346467</v>
      </c>
      <c r="X719" s="32"/>
      <c r="Y719" s="33" t="n">
        <v>0.414900464346467</v>
      </c>
      <c r="Z719" s="34" t="s">
        <v>18</v>
      </c>
      <c r="AA719" s="57"/>
      <c r="AB719" s="30"/>
      <c r="AC719" s="31"/>
      <c r="AD719" s="31"/>
      <c r="AE719" s="31"/>
      <c r="AF719" s="31"/>
      <c r="AG719" s="31" t="n">
        <v>0.796536796536797</v>
      </c>
      <c r="AH719" s="30" t="n">
        <v>0.796536796536797</v>
      </c>
      <c r="AI719" s="37" t="s">
        <v>18</v>
      </c>
      <c r="AJ719" s="31"/>
      <c r="AK719" s="31"/>
      <c r="AL719" s="31"/>
      <c r="AM719" s="31"/>
      <c r="AN719" s="31"/>
      <c r="AO719" s="31" t="n">
        <v>0.351187436159346</v>
      </c>
      <c r="AP719" s="30" t="n">
        <v>0.351187436159346</v>
      </c>
      <c r="AQ719" s="37" t="s">
        <v>18</v>
      </c>
      <c r="AR719" s="31"/>
      <c r="AS719" s="31"/>
      <c r="AT719" s="31"/>
      <c r="AU719" s="31"/>
      <c r="AV719" s="31"/>
      <c r="AW719" s="31" t="n">
        <v>0.339975595632032</v>
      </c>
      <c r="AX719" s="38" t="n">
        <v>0.339975595632032</v>
      </c>
      <c r="AY719" s="39" t="s">
        <v>18</v>
      </c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  <c r="BL719" s="4"/>
      <c r="BM719" s="4"/>
      <c r="BN719" s="4"/>
      <c r="BO719" s="4"/>
      <c r="BP719" s="4"/>
      <c r="BQ719" s="4"/>
      <c r="BR719" s="4"/>
      <c r="BS719" s="4"/>
      <c r="BT719" s="4"/>
      <c r="BU719" s="4"/>
      <c r="BV719" s="4"/>
      <c r="BW719" s="4"/>
      <c r="BX719" s="4"/>
      <c r="BY719" s="4"/>
      <c r="BZ719" s="4"/>
      <c r="CA719" s="4"/>
      <c r="CB719" s="4"/>
      <c r="CC719" s="4"/>
      <c r="CD719" s="4"/>
      <c r="CE719" s="4"/>
      <c r="CF719" s="4"/>
      <c r="CG719" s="4"/>
      <c r="CH719" s="4"/>
      <c r="CI719" s="4"/>
      <c r="CJ719" s="4"/>
      <c r="CK719" s="4"/>
    </row>
    <row r="720" customFormat="false" ht="15" hidden="false" customHeight="false" outlineLevel="0" collapsed="false">
      <c r="A720" s="29" t="s">
        <v>1392</v>
      </c>
      <c r="B720" s="29" t="s">
        <v>1393</v>
      </c>
      <c r="C720" s="30"/>
      <c r="D720" s="31"/>
      <c r="E720" s="31" t="n">
        <v>0.553386078246353</v>
      </c>
      <c r="F720" s="32"/>
      <c r="G720" s="32"/>
      <c r="H720" s="32"/>
      <c r="I720" s="33" t="n">
        <v>0.553386078246353</v>
      </c>
      <c r="J720" s="34" t="s">
        <v>18</v>
      </c>
      <c r="K720" s="32"/>
      <c r="L720" s="32"/>
      <c r="M720" s="32" t="n">
        <v>1.52079029609619</v>
      </c>
      <c r="N720" s="32"/>
      <c r="O720" s="32"/>
      <c r="P720" s="32"/>
      <c r="Q720" s="33" t="n">
        <v>1.52079029609619</v>
      </c>
      <c r="R720" s="34" t="s">
        <v>18</v>
      </c>
      <c r="S720" s="32"/>
      <c r="T720" s="32"/>
      <c r="U720" s="32" t="n">
        <v>2.27665719924902</v>
      </c>
      <c r="V720" s="32"/>
      <c r="W720" s="32"/>
      <c r="X720" s="32"/>
      <c r="Y720" s="33" t="n">
        <v>2.27665719924902</v>
      </c>
      <c r="Z720" s="34" t="s">
        <v>18</v>
      </c>
      <c r="AA720" s="57"/>
      <c r="AB720" s="30"/>
      <c r="AC720" s="31"/>
      <c r="AD720" s="31"/>
      <c r="AE720" s="31" t="n">
        <v>1.81727162554432</v>
      </c>
      <c r="AF720" s="31"/>
      <c r="AG720" s="31"/>
      <c r="AH720" s="30" t="n">
        <v>1.81727162554432</v>
      </c>
      <c r="AI720" s="37" t="s">
        <v>18</v>
      </c>
      <c r="AJ720" s="31"/>
      <c r="AK720" s="31"/>
      <c r="AL720" s="31"/>
      <c r="AM720" s="31" t="n">
        <v>2.64547625737567</v>
      </c>
      <c r="AN720" s="31"/>
      <c r="AO720" s="31"/>
      <c r="AP720" s="30" t="n">
        <v>2.64547625737567</v>
      </c>
      <c r="AQ720" s="37" t="s">
        <v>18</v>
      </c>
      <c r="AR720" s="31"/>
      <c r="AS720" s="31"/>
      <c r="AT720" s="31"/>
      <c r="AU720" s="31" t="n">
        <v>3.87056621431914</v>
      </c>
      <c r="AV720" s="31"/>
      <c r="AW720" s="31"/>
      <c r="AX720" s="38" t="n">
        <v>3.87056621431914</v>
      </c>
      <c r="AY720" s="39" t="s">
        <v>18</v>
      </c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  <c r="BL720" s="4"/>
      <c r="BM720" s="4"/>
      <c r="BN720" s="4"/>
      <c r="BO720" s="4"/>
      <c r="BP720" s="4"/>
      <c r="BQ720" s="4"/>
      <c r="BR720" s="4"/>
      <c r="BS720" s="4"/>
      <c r="BT720" s="4"/>
      <c r="BU720" s="4"/>
      <c r="BV720" s="4"/>
      <c r="BW720" s="4"/>
      <c r="BX720" s="4"/>
      <c r="BY720" s="4"/>
      <c r="BZ720" s="4"/>
      <c r="CA720" s="4"/>
      <c r="CB720" s="4"/>
      <c r="CC720" s="4"/>
      <c r="CD720" s="4"/>
      <c r="CE720" s="4"/>
      <c r="CF720" s="4"/>
      <c r="CG720" s="4"/>
      <c r="CH720" s="4"/>
      <c r="CI720" s="4"/>
      <c r="CJ720" s="4"/>
      <c r="CK720" s="4"/>
    </row>
    <row r="721" customFormat="false" ht="15" hidden="false" customHeight="false" outlineLevel="0" collapsed="false">
      <c r="A721" s="1" t="s">
        <v>1394</v>
      </c>
      <c r="B721" s="1" t="s">
        <v>1395</v>
      </c>
      <c r="C721" s="41" t="n">
        <v>1.90510543840178</v>
      </c>
      <c r="D721" s="42"/>
      <c r="E721" s="42"/>
      <c r="F721" s="43"/>
      <c r="G721" s="43" t="n">
        <v>0.0235128307328068</v>
      </c>
      <c r="H721" s="43"/>
      <c r="I721" s="44" t="n">
        <v>0.964309134567291</v>
      </c>
      <c r="J721" s="46" t="n">
        <v>1.33048689231321</v>
      </c>
      <c r="K721" s="43" t="n">
        <v>2.4627362875736</v>
      </c>
      <c r="L721" s="43"/>
      <c r="M721" s="43"/>
      <c r="N721" s="43"/>
      <c r="O721" s="43" t="n">
        <v>1.39570117378321</v>
      </c>
      <c r="P721" s="43"/>
      <c r="Q721" s="44" t="n">
        <v>1.92921873067841</v>
      </c>
      <c r="R721" s="46" t="n">
        <v>0.754507764725339</v>
      </c>
      <c r="S721" s="43" t="n">
        <v>3.72935753713083</v>
      </c>
      <c r="T721" s="43"/>
      <c r="U721" s="43"/>
      <c r="V721" s="43"/>
      <c r="W721" s="43" t="n">
        <v>1.14567146338099</v>
      </c>
      <c r="X721" s="43"/>
      <c r="Y721" s="44" t="n">
        <v>2.43751450025591</v>
      </c>
      <c r="Z721" s="46" t="n">
        <v>1.82694194320575</v>
      </c>
      <c r="AA721" s="57"/>
      <c r="AB721" s="30"/>
      <c r="AC721" s="31" t="n">
        <v>0.503509263260704</v>
      </c>
      <c r="AD721" s="31"/>
      <c r="AE721" s="31"/>
      <c r="AF721" s="31"/>
      <c r="AG721" s="31"/>
      <c r="AH721" s="30" t="n">
        <v>0.503509263260704</v>
      </c>
      <c r="AI721" s="37" t="s">
        <v>18</v>
      </c>
      <c r="AJ721" s="31"/>
      <c r="AK721" s="31" t="n">
        <v>1.1692814708991</v>
      </c>
      <c r="AL721" s="31"/>
      <c r="AM721" s="31"/>
      <c r="AN721" s="31"/>
      <c r="AO721" s="31"/>
      <c r="AP721" s="30" t="n">
        <v>1.1692814708991</v>
      </c>
      <c r="AQ721" s="37" t="s">
        <v>18</v>
      </c>
      <c r="AR721" s="31"/>
      <c r="AS721" s="31" t="n">
        <v>1.7793374745869</v>
      </c>
      <c r="AT721" s="31"/>
      <c r="AU721" s="31"/>
      <c r="AV721" s="31"/>
      <c r="AW721" s="31"/>
      <c r="AX721" s="30" t="n">
        <v>1.7793374745869</v>
      </c>
      <c r="AY721" s="37" t="s">
        <v>18</v>
      </c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  <c r="BL721" s="4"/>
      <c r="BM721" s="4"/>
      <c r="BN721" s="4"/>
      <c r="BO721" s="4"/>
      <c r="BP721" s="4"/>
      <c r="BQ721" s="4"/>
      <c r="BR721" s="4"/>
      <c r="BS721" s="4"/>
      <c r="BT721" s="4"/>
      <c r="BU721" s="4"/>
      <c r="BV721" s="4"/>
      <c r="BW721" s="4"/>
      <c r="BX721" s="4"/>
      <c r="BY721" s="4"/>
      <c r="BZ721" s="4"/>
      <c r="CA721" s="4"/>
      <c r="CB721" s="4"/>
      <c r="CC721" s="4"/>
      <c r="CD721" s="4"/>
      <c r="CE721" s="4"/>
      <c r="CF721" s="4"/>
      <c r="CG721" s="4"/>
      <c r="CH721" s="4"/>
      <c r="CI721" s="4"/>
      <c r="CJ721" s="4"/>
      <c r="CK721" s="4"/>
    </row>
    <row r="722" customFormat="false" ht="15" hidden="false" customHeight="false" outlineLevel="0" collapsed="false">
      <c r="A722" s="29" t="s">
        <v>1396</v>
      </c>
      <c r="B722" s="29" t="s">
        <v>1397</v>
      </c>
      <c r="C722" s="30" t="n">
        <v>1.3281076581576</v>
      </c>
      <c r="D722" s="31"/>
      <c r="E722" s="31"/>
      <c r="F722" s="32"/>
      <c r="G722" s="32"/>
      <c r="H722" s="32"/>
      <c r="I722" s="33" t="n">
        <v>1.3281076581576</v>
      </c>
      <c r="J722" s="34" t="s">
        <v>18</v>
      </c>
      <c r="K722" s="32" t="n">
        <v>0.00774713356058259</v>
      </c>
      <c r="L722" s="32"/>
      <c r="M722" s="32"/>
      <c r="N722" s="32"/>
      <c r="O722" s="32"/>
      <c r="P722" s="32"/>
      <c r="Q722" s="33" t="n">
        <v>0.00774713356058259</v>
      </c>
      <c r="R722" s="34" t="s">
        <v>18</v>
      </c>
      <c r="S722" s="32" t="n">
        <v>7.26554942240938</v>
      </c>
      <c r="T722" s="32"/>
      <c r="U722" s="32"/>
      <c r="V722" s="32"/>
      <c r="W722" s="32"/>
      <c r="X722" s="32"/>
      <c r="Y722" s="33" t="n">
        <v>7.26554942240938</v>
      </c>
      <c r="Z722" s="34" t="s">
        <v>18</v>
      </c>
      <c r="AA722" s="57"/>
      <c r="AB722" s="30" t="n">
        <v>0.774181519422464</v>
      </c>
      <c r="AC722" s="31"/>
      <c r="AD722" s="31"/>
      <c r="AE722" s="31"/>
      <c r="AF722" s="31"/>
      <c r="AG722" s="31"/>
      <c r="AH722" s="30" t="n">
        <v>0.774181519422464</v>
      </c>
      <c r="AI722" s="37" t="s">
        <v>18</v>
      </c>
      <c r="AJ722" s="31" t="n">
        <v>0.00555170253743919</v>
      </c>
      <c r="AK722" s="31"/>
      <c r="AL722" s="31"/>
      <c r="AM722" s="31"/>
      <c r="AN722" s="31"/>
      <c r="AO722" s="31"/>
      <c r="AP722" s="30" t="n">
        <v>0.00555170253743919</v>
      </c>
      <c r="AQ722" s="37" t="s">
        <v>18</v>
      </c>
      <c r="AR722" s="31" t="n">
        <v>5.34256699915876</v>
      </c>
      <c r="AS722" s="31"/>
      <c r="AT722" s="31"/>
      <c r="AU722" s="31"/>
      <c r="AV722" s="31"/>
      <c r="AW722" s="31"/>
      <c r="AX722" s="38" t="n">
        <v>5.34256699915876</v>
      </c>
      <c r="AY722" s="39" t="s">
        <v>18</v>
      </c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  <c r="BL722" s="4"/>
      <c r="BM722" s="4"/>
      <c r="BN722" s="4"/>
      <c r="BO722" s="4"/>
      <c r="BP722" s="4"/>
      <c r="BQ722" s="4"/>
      <c r="BR722" s="4"/>
      <c r="BS722" s="4"/>
      <c r="BT722" s="4"/>
      <c r="BU722" s="4"/>
      <c r="BV722" s="4"/>
      <c r="BW722" s="4"/>
      <c r="BX722" s="4"/>
      <c r="BY722" s="4"/>
      <c r="BZ722" s="4"/>
      <c r="CA722" s="4"/>
      <c r="CB722" s="4"/>
      <c r="CC722" s="4"/>
      <c r="CD722" s="4"/>
      <c r="CE722" s="4"/>
      <c r="CF722" s="4"/>
      <c r="CG722" s="4"/>
      <c r="CH722" s="4"/>
      <c r="CI722" s="4"/>
      <c r="CJ722" s="4"/>
      <c r="CK722" s="4"/>
    </row>
    <row r="723" customFormat="false" ht="15" hidden="false" customHeight="false" outlineLevel="0" collapsed="false">
      <c r="A723" s="53" t="s">
        <v>1398</v>
      </c>
      <c r="B723" s="1" t="s">
        <v>1399</v>
      </c>
      <c r="C723" s="41"/>
      <c r="D723" s="42"/>
      <c r="E723" s="42" t="n">
        <v>2.70552369891849</v>
      </c>
      <c r="F723" s="43"/>
      <c r="G723" s="43" t="n">
        <v>0.0529038691488153</v>
      </c>
      <c r="H723" s="43" t="n">
        <v>0.792936623125302</v>
      </c>
      <c r="I723" s="44" t="n">
        <v>1.18378806373087</v>
      </c>
      <c r="J723" s="46" t="n">
        <v>1.36882125450674</v>
      </c>
      <c r="K723" s="43"/>
      <c r="L723" s="43"/>
      <c r="M723" s="43" t="n">
        <v>1.5447852110811</v>
      </c>
      <c r="N723" s="43"/>
      <c r="O723" s="43" t="n">
        <v>0.64457624086637</v>
      </c>
      <c r="P723" s="43" t="n">
        <v>0.670603942725576</v>
      </c>
      <c r="Q723" s="44" t="n">
        <v>0.953321798224347</v>
      </c>
      <c r="R723" s="46" t="n">
        <v>0.512387633415495</v>
      </c>
      <c r="S723" s="43"/>
      <c r="T723" s="43"/>
      <c r="U723" s="43" t="n">
        <v>1.01935204351803</v>
      </c>
      <c r="V723" s="43"/>
      <c r="W723" s="43" t="n">
        <v>0.276653946944968</v>
      </c>
      <c r="X723" s="43" t="n">
        <v>0.228782851654588</v>
      </c>
      <c r="Y723" s="44" t="n">
        <v>0.508262947372528</v>
      </c>
      <c r="Z723" s="46" t="n">
        <v>0.443262854963275</v>
      </c>
      <c r="AA723" s="58"/>
      <c r="AB723" s="41"/>
      <c r="AC723" s="42"/>
      <c r="AD723" s="42"/>
      <c r="AE723" s="42" t="n">
        <v>0.371711501969612</v>
      </c>
      <c r="AF723" s="42"/>
      <c r="AG723" s="42" t="n">
        <v>1.33381433381433</v>
      </c>
      <c r="AH723" s="51" t="n">
        <v>0.852762917891973</v>
      </c>
      <c r="AI723" s="54" t="n">
        <v>0.680309436596183</v>
      </c>
      <c r="AJ723" s="42"/>
      <c r="AK723" s="42"/>
      <c r="AL723" s="42"/>
      <c r="AM723" s="42" t="n">
        <v>0.549592582186007</v>
      </c>
      <c r="AN723" s="42"/>
      <c r="AO723" s="42" t="n">
        <v>0.958535495403473</v>
      </c>
      <c r="AP723" s="51" t="n">
        <v>0.75406403879474</v>
      </c>
      <c r="AQ723" s="54" t="n">
        <v>0.289166307054252</v>
      </c>
      <c r="AR723" s="42"/>
      <c r="AS723" s="42"/>
      <c r="AT723" s="42"/>
      <c r="AU723" s="42" t="n">
        <v>0.354453283419123</v>
      </c>
      <c r="AV723" s="42"/>
      <c r="AW723" s="42" t="n">
        <v>0.330617140966247</v>
      </c>
      <c r="AX723" s="55" t="n">
        <v>0.342535212192685</v>
      </c>
      <c r="AY723" s="56" t="n">
        <v>0.0168546979657572</v>
      </c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  <c r="BL723" s="4"/>
      <c r="BM723" s="4"/>
      <c r="BN723" s="4"/>
      <c r="BO723" s="4"/>
      <c r="BP723" s="4"/>
      <c r="BQ723" s="4"/>
      <c r="BR723" s="4"/>
      <c r="BS723" s="4"/>
      <c r="BT723" s="4"/>
      <c r="BU723" s="4"/>
      <c r="BV723" s="4"/>
      <c r="BW723" s="4"/>
      <c r="BX723" s="4"/>
      <c r="BY723" s="4"/>
      <c r="BZ723" s="4"/>
      <c r="CA723" s="4"/>
      <c r="CB723" s="4"/>
      <c r="CC723" s="4"/>
      <c r="CD723" s="4"/>
      <c r="CE723" s="4"/>
      <c r="CF723" s="4"/>
      <c r="CG723" s="4"/>
      <c r="CH723" s="4"/>
      <c r="CI723" s="4"/>
      <c r="CJ723" s="4"/>
      <c r="CK723" s="4"/>
    </row>
    <row r="724" customFormat="false" ht="15" hidden="false" customHeight="false" outlineLevel="0" collapsed="false">
      <c r="A724" s="53" t="s">
        <v>1400</v>
      </c>
      <c r="B724" s="53" t="s">
        <v>1401</v>
      </c>
      <c r="C724" s="41" t="n">
        <v>1.73557158712542</v>
      </c>
      <c r="D724" s="42" t="n">
        <v>0.634859150709413</v>
      </c>
      <c r="E724" s="42"/>
      <c r="F724" s="43"/>
      <c r="G724" s="43" t="n">
        <v>1.30190543767551</v>
      </c>
      <c r="H724" s="43" t="n">
        <v>0.183357522980164</v>
      </c>
      <c r="I724" s="44" t="n">
        <v>0.963923424622626</v>
      </c>
      <c r="J724" s="46" t="n">
        <v>0.689743708685613</v>
      </c>
      <c r="K724" s="43" t="n">
        <v>1.74411217849396</v>
      </c>
      <c r="L724" s="43" t="n">
        <v>0.93976935031417</v>
      </c>
      <c r="M724" s="43"/>
      <c r="N724" s="43"/>
      <c r="O724" s="43" t="n">
        <v>0.695146619696991</v>
      </c>
      <c r="P724" s="43" t="n">
        <v>1.48873993542322</v>
      </c>
      <c r="Q724" s="44" t="n">
        <v>1.21694202098209</v>
      </c>
      <c r="R724" s="46" t="n">
        <v>0.483348601402446</v>
      </c>
      <c r="S724" s="43" t="n">
        <v>1.99997154726</v>
      </c>
      <c r="T724" s="43" t="n">
        <v>1.04095164500418</v>
      </c>
      <c r="U724" s="43"/>
      <c r="V724" s="43"/>
      <c r="W724" s="43" t="n">
        <v>0.420003677991817</v>
      </c>
      <c r="X724" s="43" t="n">
        <v>1.83074303675893</v>
      </c>
      <c r="Y724" s="44" t="n">
        <v>1.32291747675373</v>
      </c>
      <c r="Z724" s="46" t="n">
        <v>0.732813544282716</v>
      </c>
      <c r="AA724" s="58"/>
      <c r="AB724" s="41" t="n">
        <v>0.592457119113841</v>
      </c>
      <c r="AC724" s="42" t="n">
        <v>1.57462461579731</v>
      </c>
      <c r="AD724" s="42"/>
      <c r="AE724" s="42"/>
      <c r="AF724" s="42" t="n">
        <v>0.818194173877588</v>
      </c>
      <c r="AG724" s="42"/>
      <c r="AH724" s="51" t="n">
        <v>0.995091969596247</v>
      </c>
      <c r="AI724" s="54" t="n">
        <v>0.514424795750515</v>
      </c>
      <c r="AJ724" s="42" t="n">
        <v>0.999084388637556</v>
      </c>
      <c r="AK724" s="42" t="n">
        <v>1.48940699843943</v>
      </c>
      <c r="AL724" s="42"/>
      <c r="AM724" s="42"/>
      <c r="AN724" s="42" t="n">
        <v>0.63101471127311</v>
      </c>
      <c r="AO724" s="42"/>
      <c r="AP724" s="51" t="n">
        <v>1.0398353661167</v>
      </c>
      <c r="AQ724" s="54" t="n">
        <v>0.430644646188461</v>
      </c>
      <c r="AR724" s="42" t="n">
        <v>1.12546568922005</v>
      </c>
      <c r="AS724" s="42" t="n">
        <v>1.6366907170982</v>
      </c>
      <c r="AT724" s="42"/>
      <c r="AU724" s="42"/>
      <c r="AV724" s="42" t="n">
        <v>0.350923090011911</v>
      </c>
      <c r="AW724" s="42"/>
      <c r="AX724" s="55" t="n">
        <v>1.03769316544338</v>
      </c>
      <c r="AY724" s="56" t="n">
        <v>0.647362039096647</v>
      </c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  <c r="BL724" s="4"/>
      <c r="BM724" s="4"/>
      <c r="BN724" s="4"/>
      <c r="BO724" s="4"/>
      <c r="BP724" s="4"/>
      <c r="BQ724" s="4"/>
      <c r="BR724" s="4"/>
      <c r="BS724" s="4"/>
      <c r="BT724" s="4"/>
      <c r="BU724" s="4"/>
      <c r="BV724" s="4"/>
      <c r="BW724" s="4"/>
      <c r="BX724" s="4"/>
      <c r="BY724" s="4"/>
      <c r="BZ724" s="4"/>
      <c r="CA724" s="4"/>
      <c r="CB724" s="4"/>
      <c r="CC724" s="4"/>
      <c r="CD724" s="4"/>
      <c r="CE724" s="4"/>
      <c r="CF724" s="4"/>
      <c r="CG724" s="4"/>
      <c r="CH724" s="4"/>
      <c r="CI724" s="4"/>
      <c r="CJ724" s="4"/>
      <c r="CK724" s="4"/>
    </row>
    <row r="725" customFormat="false" ht="15" hidden="false" customHeight="false" outlineLevel="0" collapsed="false">
      <c r="A725" s="29" t="s">
        <v>1402</v>
      </c>
      <c r="B725" s="29" t="s">
        <v>1403</v>
      </c>
      <c r="C725" s="30"/>
      <c r="D725" s="31"/>
      <c r="E725" s="31"/>
      <c r="F725" s="32"/>
      <c r="G725" s="32" t="n">
        <v>0.696920302920393</v>
      </c>
      <c r="H725" s="32"/>
      <c r="I725" s="33" t="n">
        <v>0.696920302920393</v>
      </c>
      <c r="J725" s="34" t="s">
        <v>18</v>
      </c>
      <c r="K725" s="32"/>
      <c r="L725" s="32"/>
      <c r="M725" s="32"/>
      <c r="N725" s="32"/>
      <c r="O725" s="32" t="n">
        <v>0.756092526592451</v>
      </c>
      <c r="P725" s="32"/>
      <c r="Q725" s="33" t="n">
        <v>0.756092526592451</v>
      </c>
      <c r="R725" s="34" t="s">
        <v>18</v>
      </c>
      <c r="S725" s="32"/>
      <c r="T725" s="32"/>
      <c r="U725" s="32"/>
      <c r="V725" s="32"/>
      <c r="W725" s="32" t="n">
        <v>0.648131120408257</v>
      </c>
      <c r="X725" s="32"/>
      <c r="Y725" s="33" t="n">
        <v>0.648131120408257</v>
      </c>
      <c r="Z725" s="34" t="s">
        <v>18</v>
      </c>
      <c r="AA725" s="57"/>
      <c r="AB725" s="30"/>
      <c r="AC725" s="31"/>
      <c r="AD725" s="31"/>
      <c r="AE725" s="31"/>
      <c r="AF725" s="31" t="n">
        <v>1.52847370090155</v>
      </c>
      <c r="AG725" s="31"/>
      <c r="AH725" s="30" t="n">
        <v>1.52847370090155</v>
      </c>
      <c r="AI725" s="37" t="s">
        <v>18</v>
      </c>
      <c r="AJ725" s="31"/>
      <c r="AK725" s="31"/>
      <c r="AL725" s="31"/>
      <c r="AM725" s="31"/>
      <c r="AN725" s="31" t="n">
        <v>1.19285116507473</v>
      </c>
      <c r="AO725" s="31"/>
      <c r="AP725" s="30" t="n">
        <v>1.19285116507473</v>
      </c>
      <c r="AQ725" s="37" t="s">
        <v>18</v>
      </c>
      <c r="AR725" s="31"/>
      <c r="AS725" s="31"/>
      <c r="AT725" s="31"/>
      <c r="AU725" s="31"/>
      <c r="AV725" s="31" t="n">
        <v>1.06077718223583</v>
      </c>
      <c r="AW725" s="31"/>
      <c r="AX725" s="38" t="n">
        <v>1.06077718223583</v>
      </c>
      <c r="AY725" s="39" t="s">
        <v>18</v>
      </c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  <c r="BL725" s="4"/>
      <c r="BM725" s="4"/>
      <c r="BN725" s="4"/>
      <c r="BO725" s="4"/>
      <c r="BP725" s="4"/>
      <c r="BQ725" s="4"/>
      <c r="BR725" s="4"/>
      <c r="BS725" s="4"/>
      <c r="BT725" s="4"/>
      <c r="BU725" s="4"/>
      <c r="BV725" s="4"/>
      <c r="BW725" s="4"/>
      <c r="BX725" s="4"/>
      <c r="BY725" s="4"/>
      <c r="BZ725" s="4"/>
      <c r="CA725" s="4"/>
      <c r="CB725" s="4"/>
      <c r="CC725" s="4"/>
      <c r="CD725" s="4"/>
      <c r="CE725" s="4"/>
      <c r="CF725" s="4"/>
      <c r="CG725" s="4"/>
      <c r="CH725" s="4"/>
      <c r="CI725" s="4"/>
      <c r="CJ725" s="4"/>
      <c r="CK725" s="4"/>
    </row>
    <row r="726" customFormat="false" ht="15" hidden="false" customHeight="false" outlineLevel="0" collapsed="false">
      <c r="A726" s="1" t="s">
        <v>1404</v>
      </c>
      <c r="B726" s="1" t="s">
        <v>1405</v>
      </c>
      <c r="C726" s="41" t="n">
        <v>1.61098779134295</v>
      </c>
      <c r="D726" s="42" t="n">
        <v>2.18795798854146</v>
      </c>
      <c r="E726" s="42"/>
      <c r="F726" s="43"/>
      <c r="G726" s="43" t="n">
        <v>0.744886477615319</v>
      </c>
      <c r="H726" s="43" t="n">
        <v>0.173197871311079</v>
      </c>
      <c r="I726" s="44" t="n">
        <v>1.1792575322027</v>
      </c>
      <c r="J726" s="46" t="n">
        <v>0.895302906211459</v>
      </c>
      <c r="K726" s="43" t="n">
        <v>2.25154942671212</v>
      </c>
      <c r="L726" s="43" t="n">
        <v>2.46332931410638</v>
      </c>
      <c r="M726" s="43"/>
      <c r="N726" s="43"/>
      <c r="O726" s="43" t="n">
        <v>2.8167907418365</v>
      </c>
      <c r="P726" s="43" t="n">
        <v>1.02388250841269</v>
      </c>
      <c r="Q726" s="44" t="n">
        <v>2.13888799776692</v>
      </c>
      <c r="R726" s="46" t="n">
        <v>0.779047310721494</v>
      </c>
      <c r="S726" s="43" t="n">
        <v>2.88442497012462</v>
      </c>
      <c r="T726" s="43" t="n">
        <v>3.26854982455272</v>
      </c>
      <c r="U726" s="43"/>
      <c r="V726" s="43"/>
      <c r="W726" s="43" t="n">
        <v>3.23033423750632</v>
      </c>
      <c r="X726" s="43" t="n">
        <v>1.52658692045752</v>
      </c>
      <c r="Y726" s="44" t="n">
        <v>2.7274739881603</v>
      </c>
      <c r="Z726" s="46" t="n">
        <v>0.819022761428814</v>
      </c>
      <c r="AA726" s="59"/>
      <c r="AB726" s="41" t="n">
        <v>0.638258782813159</v>
      </c>
      <c r="AC726" s="42" t="n">
        <v>0.456905961497766</v>
      </c>
      <c r="AD726" s="42"/>
      <c r="AE726" s="42"/>
      <c r="AF726" s="42" t="n">
        <v>1.42984641870158</v>
      </c>
      <c r="AG726" s="42"/>
      <c r="AH726" s="51" t="n">
        <v>0.841670387670836</v>
      </c>
      <c r="AI726" s="54" t="n">
        <v>0.517383314438216</v>
      </c>
      <c r="AJ726" s="42" t="n">
        <v>1.38953562809565</v>
      </c>
      <c r="AK726" s="42" t="n">
        <v>1.13286454042315</v>
      </c>
      <c r="AL726" s="42"/>
      <c r="AM726" s="42"/>
      <c r="AN726" s="42" t="n">
        <v>4.46836073397287</v>
      </c>
      <c r="AO726" s="42"/>
      <c r="AP726" s="51" t="n">
        <v>2.33025363416389</v>
      </c>
      <c r="AQ726" s="54" t="n">
        <v>1.85609711208814</v>
      </c>
      <c r="AR726" s="42" t="n">
        <v>1.7487080879702</v>
      </c>
      <c r="AS726" s="42" t="n">
        <v>1.49122905365278</v>
      </c>
      <c r="AT726" s="42"/>
      <c r="AU726" s="42"/>
      <c r="AV726" s="42" t="n">
        <v>4.71660711247235</v>
      </c>
      <c r="AW726" s="42"/>
      <c r="AX726" s="55" t="n">
        <v>2.65218141803178</v>
      </c>
      <c r="AY726" s="56" t="n">
        <v>1.79247425342126</v>
      </c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  <c r="BL726" s="4"/>
      <c r="BM726" s="4"/>
      <c r="BN726" s="4"/>
      <c r="BO726" s="4"/>
      <c r="BP726" s="4"/>
      <c r="BQ726" s="4"/>
      <c r="BR726" s="4"/>
      <c r="BS726" s="4"/>
      <c r="BT726" s="4"/>
      <c r="BU726" s="4"/>
      <c r="BV726" s="4"/>
      <c r="BW726" s="4"/>
      <c r="BX726" s="4"/>
      <c r="BY726" s="4"/>
      <c r="BZ726" s="4"/>
      <c r="CA726" s="4"/>
      <c r="CB726" s="4"/>
      <c r="CC726" s="4"/>
      <c r="CD726" s="4"/>
      <c r="CE726" s="4"/>
      <c r="CF726" s="4"/>
      <c r="CG726" s="4"/>
      <c r="CH726" s="4"/>
      <c r="CI726" s="4"/>
      <c r="CJ726" s="4"/>
      <c r="CK726" s="4"/>
    </row>
    <row r="727" customFormat="false" ht="15" hidden="false" customHeight="false" outlineLevel="0" collapsed="false">
      <c r="A727" s="29" t="s">
        <v>1406</v>
      </c>
      <c r="B727" s="29" t="s">
        <v>1407</v>
      </c>
      <c r="C727" s="30" t="n">
        <v>0.925360710321865</v>
      </c>
      <c r="D727" s="31" t="n">
        <v>1.11559398926755</v>
      </c>
      <c r="E727" s="31"/>
      <c r="F727" s="32"/>
      <c r="G727" s="32"/>
      <c r="H727" s="32"/>
      <c r="I727" s="33" t="n">
        <v>1.02047734979471</v>
      </c>
      <c r="J727" s="34" t="n">
        <v>0.134515241549849</v>
      </c>
      <c r="K727" s="32" t="n">
        <v>0.584908583823985</v>
      </c>
      <c r="L727" s="32" t="n">
        <v>1.3755802197741</v>
      </c>
      <c r="M727" s="32"/>
      <c r="N727" s="32"/>
      <c r="O727" s="32"/>
      <c r="P727" s="32"/>
      <c r="Q727" s="33" t="n">
        <v>0.980244401799041</v>
      </c>
      <c r="R727" s="34" t="n">
        <v>0.559089275472185</v>
      </c>
      <c r="S727" s="32" t="n">
        <v>0.680589540772776</v>
      </c>
      <c r="T727" s="32" t="n">
        <v>0.624846392464574</v>
      </c>
      <c r="U727" s="32"/>
      <c r="V727" s="32"/>
      <c r="W727" s="32"/>
      <c r="X727" s="32"/>
      <c r="Y727" s="33" t="n">
        <v>0.652717966618675</v>
      </c>
      <c r="Z727" s="34" t="n">
        <v>0.0394163581734176</v>
      </c>
      <c r="AA727" s="57"/>
      <c r="AB727" s="30" t="n">
        <v>1.11117207741729</v>
      </c>
      <c r="AC727" s="31" t="n">
        <v>0.896041821284739</v>
      </c>
      <c r="AD727" s="31"/>
      <c r="AE727" s="31"/>
      <c r="AF727" s="31"/>
      <c r="AG727" s="31"/>
      <c r="AH727" s="30" t="n">
        <v>1.00360694935101</v>
      </c>
      <c r="AI727" s="37" t="n">
        <v>0.152120062949725</v>
      </c>
      <c r="AJ727" s="31" t="n">
        <v>0.628397210212742</v>
      </c>
      <c r="AK727" s="31" t="n">
        <v>1.24065057320495</v>
      </c>
      <c r="AL727" s="31"/>
      <c r="AM727" s="31"/>
      <c r="AN727" s="31"/>
      <c r="AO727" s="31"/>
      <c r="AP727" s="30" t="n">
        <v>0.934523891708847</v>
      </c>
      <c r="AQ727" s="37" t="n">
        <v>0.432928504776061</v>
      </c>
      <c r="AR727" s="31" t="n">
        <v>0.718343147858831</v>
      </c>
      <c r="AS727" s="31" t="n">
        <v>0.559085063230999</v>
      </c>
      <c r="AT727" s="31"/>
      <c r="AU727" s="31"/>
      <c r="AV727" s="31"/>
      <c r="AW727" s="31"/>
      <c r="AX727" s="38" t="n">
        <v>0.638714105544915</v>
      </c>
      <c r="AY727" s="39" t="n">
        <v>0.112612471599121</v>
      </c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  <c r="BL727" s="4"/>
      <c r="BM727" s="4"/>
      <c r="BN727" s="4"/>
      <c r="BO727" s="4"/>
      <c r="BP727" s="4"/>
      <c r="BQ727" s="4"/>
      <c r="BR727" s="4"/>
      <c r="BS727" s="4"/>
      <c r="BT727" s="4"/>
      <c r="BU727" s="4"/>
      <c r="BV727" s="4"/>
      <c r="BW727" s="4"/>
      <c r="BX727" s="4"/>
      <c r="BY727" s="4"/>
      <c r="BZ727" s="4"/>
      <c r="CA727" s="4"/>
      <c r="CB727" s="4"/>
      <c r="CC727" s="4"/>
      <c r="CD727" s="4"/>
      <c r="CE727" s="4"/>
      <c r="CF727" s="4"/>
      <c r="CG727" s="4"/>
      <c r="CH727" s="4"/>
      <c r="CI727" s="4"/>
      <c r="CJ727" s="4"/>
      <c r="CK727" s="4"/>
    </row>
    <row r="728" customFormat="false" ht="15" hidden="false" customHeight="false" outlineLevel="0" collapsed="false">
      <c r="A728" s="29" t="s">
        <v>16</v>
      </c>
      <c r="B728" s="29" t="s">
        <v>1408</v>
      </c>
      <c r="C728" s="30" t="n">
        <v>0.961570477247503</v>
      </c>
      <c r="D728" s="31" t="n">
        <v>1.26870622807449</v>
      </c>
      <c r="E728" s="31" t="n">
        <v>0.964651230311389</v>
      </c>
      <c r="F728" s="32" t="n">
        <v>1.24865286443562</v>
      </c>
      <c r="G728" s="32" t="n">
        <v>1.18669256708476</v>
      </c>
      <c r="H728" s="32" t="n">
        <v>2.18238993710692</v>
      </c>
      <c r="I728" s="33" t="n">
        <v>1.30211055071011</v>
      </c>
      <c r="J728" s="34" t="n">
        <v>0.45211348500343</v>
      </c>
      <c r="K728" s="32" t="n">
        <v>0.965835140997831</v>
      </c>
      <c r="L728" s="32" t="n">
        <v>1.25597717017044</v>
      </c>
      <c r="M728" s="32" t="n">
        <v>1.34978017903491</v>
      </c>
      <c r="N728" s="32" t="n">
        <v>0.899488547920836</v>
      </c>
      <c r="O728" s="32" t="n">
        <v>2.30289936838629</v>
      </c>
      <c r="P728" s="32" t="n">
        <v>1.02050380785003</v>
      </c>
      <c r="Q728" s="33" t="n">
        <v>1.29908070239339</v>
      </c>
      <c r="R728" s="34" t="n">
        <v>0.521615154284625</v>
      </c>
      <c r="S728" s="32" t="n">
        <v>0.753030216809879</v>
      </c>
      <c r="T728" s="32" t="n">
        <v>0.679873483806843</v>
      </c>
      <c r="U728" s="32" t="n">
        <v>1.17424060077986</v>
      </c>
      <c r="V728" s="32" t="n">
        <v>0.765678321106729</v>
      </c>
      <c r="W728" s="32" t="n">
        <v>1.4630821571422</v>
      </c>
      <c r="X728" s="32" t="n">
        <v>0.883895049332053</v>
      </c>
      <c r="Y728" s="33" t="n">
        <v>0.95329997149626</v>
      </c>
      <c r="Z728" s="34" t="n">
        <v>0.30449354154005</v>
      </c>
      <c r="AA728" s="57"/>
      <c r="AB728" s="30" t="n">
        <v>1.06922427538846</v>
      </c>
      <c r="AC728" s="31" t="n">
        <v>0.787969179362673</v>
      </c>
      <c r="AD728" s="31" t="n">
        <v>1.05318441612725</v>
      </c>
      <c r="AE728" s="31" t="n">
        <v>0.786648493545828</v>
      </c>
      <c r="AF728" s="31" t="n">
        <v>0.897657771938568</v>
      </c>
      <c r="AG728" s="31" t="n">
        <v>0.484673575582666</v>
      </c>
      <c r="AH728" s="30" t="n">
        <v>0.846559618657576</v>
      </c>
      <c r="AI728" s="37" t="n">
        <v>0.215809206576799</v>
      </c>
      <c r="AJ728" s="31" t="n">
        <v>0.998529218383813</v>
      </c>
      <c r="AK728" s="31" t="n">
        <v>0.996187406070971</v>
      </c>
      <c r="AL728" s="31" t="n">
        <v>1.39254117317505</v>
      </c>
      <c r="AM728" s="31" t="n">
        <v>0.806722393930879</v>
      </c>
      <c r="AN728" s="31" t="n">
        <v>2.2934508206359</v>
      </c>
      <c r="AO728" s="31" t="n">
        <v>0.442211440245148</v>
      </c>
      <c r="AP728" s="30" t="n">
        <v>1.15494040874029</v>
      </c>
      <c r="AQ728" s="37" t="n">
        <v>0.637426925372611</v>
      </c>
      <c r="AR728" s="31" t="n">
        <v>0.764811921644033</v>
      </c>
      <c r="AS728" s="31" t="n">
        <v>0.534943982343928</v>
      </c>
      <c r="AT728" s="31" t="n">
        <v>1.18174251422776</v>
      </c>
      <c r="AU728" s="31" t="n">
        <v>0.663765403213227</v>
      </c>
      <c r="AV728" s="31" t="n">
        <v>1.34113918665986</v>
      </c>
      <c r="AW728" s="31" t="n">
        <v>0.412775066181337</v>
      </c>
      <c r="AX728" s="38" t="n">
        <v>0.816529679045024</v>
      </c>
      <c r="AY728" s="39" t="n">
        <v>0.367944423210474</v>
      </c>
      <c r="AZ728" s="4"/>
      <c r="BA728" s="4"/>
      <c r="BB728" s="4"/>
      <c r="BC728" s="4"/>
      <c r="BD728" s="4"/>
      <c r="BE728" s="4"/>
      <c r="BF728" s="4"/>
      <c r="BG728" s="4"/>
      <c r="BH728" s="4"/>
      <c r="BI728" s="4"/>
      <c r="BJ728" s="4"/>
      <c r="BK728" s="4"/>
      <c r="BL728" s="4"/>
      <c r="BM728" s="4"/>
      <c r="BN728" s="4"/>
      <c r="BO728" s="4"/>
      <c r="BP728" s="4"/>
      <c r="BQ728" s="4"/>
      <c r="BR728" s="4"/>
      <c r="BS728" s="4"/>
      <c r="BT728" s="4"/>
      <c r="BU728" s="4"/>
      <c r="BV728" s="4"/>
      <c r="BW728" s="4"/>
      <c r="BX728" s="4"/>
      <c r="BY728" s="4"/>
      <c r="BZ728" s="4"/>
      <c r="CA728" s="4"/>
      <c r="CB728" s="4"/>
      <c r="CC728" s="4"/>
      <c r="CD728" s="4"/>
      <c r="CE728" s="4"/>
      <c r="CF728" s="4"/>
      <c r="CG728" s="4"/>
      <c r="CH728" s="4"/>
      <c r="CI728" s="4"/>
      <c r="CJ728" s="4"/>
      <c r="CK728" s="4"/>
    </row>
    <row r="729" customFormat="false" ht="15" hidden="false" customHeight="false" outlineLevel="0" collapsed="false">
      <c r="A729" s="29" t="s">
        <v>1409</v>
      </c>
      <c r="B729" s="29" t="s">
        <v>1410</v>
      </c>
      <c r="C729" s="30"/>
      <c r="D729" s="31"/>
      <c r="E729" s="31"/>
      <c r="F729" s="32"/>
      <c r="G729" s="32" t="n">
        <v>0.320244754580828</v>
      </c>
      <c r="H729" s="32"/>
      <c r="I729" s="33" t="n">
        <v>0.320244754580828</v>
      </c>
      <c r="J729" s="34" t="s">
        <v>18</v>
      </c>
      <c r="K729" s="32"/>
      <c r="L729" s="32"/>
      <c r="M729" s="32"/>
      <c r="N729" s="32"/>
      <c r="O729" s="32" t="n">
        <v>2.17458133230587</v>
      </c>
      <c r="P729" s="32"/>
      <c r="Q729" s="33" t="n">
        <v>2.17458133230587</v>
      </c>
      <c r="R729" s="34" t="s">
        <v>18</v>
      </c>
      <c r="S729" s="32"/>
      <c r="T729" s="32"/>
      <c r="U729" s="32"/>
      <c r="V729" s="32"/>
      <c r="W729" s="32" t="n">
        <v>1.80191715323433</v>
      </c>
      <c r="X729" s="32"/>
      <c r="Y729" s="33" t="n">
        <v>1.80191715323433</v>
      </c>
      <c r="Z729" s="34" t="s">
        <v>18</v>
      </c>
      <c r="AA729" s="57"/>
      <c r="AB729" s="30"/>
      <c r="AC729" s="31"/>
      <c r="AD729" s="31"/>
      <c r="AE729" s="31"/>
      <c r="AF729" s="31"/>
      <c r="AG729" s="31" t="n">
        <v>3.21050330141239</v>
      </c>
      <c r="AH729" s="30" t="n">
        <v>3.21050330141239</v>
      </c>
      <c r="AI729" s="37" t="s">
        <v>18</v>
      </c>
      <c r="AJ729" s="31"/>
      <c r="AK729" s="31"/>
      <c r="AL729" s="31"/>
      <c r="AM729" s="31"/>
      <c r="AN729" s="31"/>
      <c r="AO729" s="31" t="n">
        <v>6.38406537282942</v>
      </c>
      <c r="AP729" s="30" t="n">
        <v>6.38406537282942</v>
      </c>
      <c r="AQ729" s="37" t="s">
        <v>18</v>
      </c>
      <c r="AR729" s="31"/>
      <c r="AS729" s="31"/>
      <c r="AT729" s="31"/>
      <c r="AU729" s="31"/>
      <c r="AV729" s="31"/>
      <c r="AW729" s="31" t="n">
        <v>5.951418762409</v>
      </c>
      <c r="AX729" s="38" t="n">
        <v>5.951418762409</v>
      </c>
      <c r="AY729" s="39" t="s">
        <v>18</v>
      </c>
      <c r="AZ729" s="4"/>
      <c r="BA729" s="4"/>
      <c r="BB729" s="4"/>
      <c r="BC729" s="4"/>
      <c r="BD729" s="4"/>
      <c r="BE729" s="4"/>
      <c r="BF729" s="4"/>
      <c r="BG729" s="4"/>
      <c r="BH729" s="4"/>
      <c r="BI729" s="4"/>
      <c r="BJ729" s="4"/>
      <c r="BK729" s="4"/>
      <c r="BL729" s="4"/>
      <c r="BM729" s="4"/>
      <c r="BN729" s="4"/>
      <c r="BO729" s="4"/>
      <c r="BP729" s="4"/>
      <c r="BQ729" s="4"/>
      <c r="BR729" s="4"/>
      <c r="BS729" s="4"/>
      <c r="BT729" s="4"/>
      <c r="BU729" s="4"/>
      <c r="BV729" s="4"/>
      <c r="BW729" s="4"/>
      <c r="BX729" s="4"/>
      <c r="BY729" s="4"/>
      <c r="BZ729" s="4"/>
      <c r="CA729" s="4"/>
      <c r="CB729" s="4"/>
      <c r="CC729" s="4"/>
      <c r="CD729" s="4"/>
      <c r="CE729" s="4"/>
      <c r="CF729" s="4"/>
      <c r="CG729" s="4"/>
      <c r="CH729" s="4"/>
      <c r="CI729" s="4"/>
      <c r="CJ729" s="4"/>
      <c r="CK729" s="4"/>
    </row>
    <row r="730" customFormat="false" ht="15" hidden="false" customHeight="false" outlineLevel="0" collapsed="false">
      <c r="A730" s="1" t="s">
        <v>1411</v>
      </c>
      <c r="B730" s="1" t="s">
        <v>1412</v>
      </c>
      <c r="C730" s="41" t="n">
        <v>1.25568812430633</v>
      </c>
      <c r="D730" s="42"/>
      <c r="E730" s="42"/>
      <c r="F730" s="43"/>
      <c r="G730" s="43" t="n">
        <v>1.32400749856435</v>
      </c>
      <c r="H730" s="43" t="n">
        <v>0.458393807450411</v>
      </c>
      <c r="I730" s="44" t="n">
        <v>1.0126964767737</v>
      </c>
      <c r="J730" s="46" t="n">
        <v>0.481254060906442</v>
      </c>
      <c r="K730" s="43" t="n">
        <v>1.22954756740006</v>
      </c>
      <c r="L730" s="43"/>
      <c r="M730" s="43"/>
      <c r="N730" s="43"/>
      <c r="O730" s="43" t="n">
        <v>0.595409448060437</v>
      </c>
      <c r="P730" s="43" t="n">
        <v>0.512186482472991</v>
      </c>
      <c r="Q730" s="44" t="n">
        <v>0.779047832644497</v>
      </c>
      <c r="R730" s="46" t="n">
        <v>0.392357010592927</v>
      </c>
      <c r="S730" s="43" t="n">
        <v>1.46682410516133</v>
      </c>
      <c r="T730" s="43"/>
      <c r="U730" s="43"/>
      <c r="V730" s="43"/>
      <c r="W730" s="43" t="n">
        <v>1.00087352305641</v>
      </c>
      <c r="X730" s="43" t="n">
        <v>0.703527460054134</v>
      </c>
      <c r="Y730" s="44" t="n">
        <v>1.05707502942396</v>
      </c>
      <c r="Z730" s="46" t="n">
        <v>0.384739391142186</v>
      </c>
      <c r="AA730" s="59"/>
      <c r="AB730" s="41" t="n">
        <v>0.818797379530862</v>
      </c>
      <c r="AC730" s="42"/>
      <c r="AD730" s="42"/>
      <c r="AE730" s="42"/>
      <c r="AF730" s="42" t="n">
        <v>0.804557604312962</v>
      </c>
      <c r="AG730" s="42" t="n">
        <v>2.30744676199222</v>
      </c>
      <c r="AH730" s="51" t="n">
        <v>1.31026724861201</v>
      </c>
      <c r="AI730" s="54" t="n">
        <v>0.863612140505475</v>
      </c>
      <c r="AJ730" s="42" t="n">
        <v>0.973491039939962</v>
      </c>
      <c r="AK730" s="42"/>
      <c r="AL730" s="42"/>
      <c r="AM730" s="42"/>
      <c r="AN730" s="42" t="n">
        <v>0.531480187850577</v>
      </c>
      <c r="AO730" s="42" t="n">
        <v>1.26650280898876</v>
      </c>
      <c r="AP730" s="51" t="n">
        <v>0.923824678926434</v>
      </c>
      <c r="AQ730" s="54" t="n">
        <v>0.370019761578294</v>
      </c>
      <c r="AR730" s="42" t="n">
        <v>1.14084845571446</v>
      </c>
      <c r="AS730" s="42"/>
      <c r="AT730" s="42"/>
      <c r="AU730" s="42"/>
      <c r="AV730" s="42" t="n">
        <v>0.82231580738472</v>
      </c>
      <c r="AW730" s="42" t="n">
        <v>1.75873800463269</v>
      </c>
      <c r="AX730" s="55" t="n">
        <v>1.24063408924396</v>
      </c>
      <c r="AY730" s="56" t="n">
        <v>0.476119220751319</v>
      </c>
      <c r="AZ730" s="4"/>
      <c r="BA730" s="4"/>
      <c r="BB730" s="4"/>
      <c r="BC730" s="4"/>
      <c r="BD730" s="4"/>
      <c r="BE730" s="4"/>
      <c r="BF730" s="4"/>
      <c r="BG730" s="4"/>
      <c r="BH730" s="4"/>
      <c r="BI730" s="4"/>
      <c r="BJ730" s="4"/>
      <c r="BK730" s="4"/>
      <c r="BL730" s="4"/>
      <c r="BM730" s="4"/>
      <c r="BN730" s="4"/>
      <c r="BO730" s="4"/>
      <c r="BP730" s="4"/>
      <c r="BQ730" s="4"/>
      <c r="BR730" s="4"/>
      <c r="BS730" s="4"/>
      <c r="BT730" s="4"/>
      <c r="BU730" s="4"/>
      <c r="BV730" s="4"/>
      <c r="BW730" s="4"/>
      <c r="BX730" s="4"/>
      <c r="BY730" s="4"/>
      <c r="BZ730" s="4"/>
      <c r="CA730" s="4"/>
      <c r="CB730" s="4"/>
      <c r="CC730" s="4"/>
      <c r="CD730" s="4"/>
      <c r="CE730" s="4"/>
      <c r="CF730" s="4"/>
      <c r="CG730" s="4"/>
      <c r="CH730" s="4"/>
      <c r="CI730" s="4"/>
      <c r="CJ730" s="4"/>
      <c r="CK730" s="4"/>
    </row>
    <row r="731" customFormat="false" ht="15" hidden="false" customHeight="false" outlineLevel="0" collapsed="false">
      <c r="A731" s="29" t="s">
        <v>1413</v>
      </c>
      <c r="B731" s="29" t="s">
        <v>1414</v>
      </c>
      <c r="C731" s="30"/>
      <c r="D731" s="31"/>
      <c r="E731" s="31"/>
      <c r="F731" s="32"/>
      <c r="G731" s="32" t="n">
        <v>1.53938502807686</v>
      </c>
      <c r="H731" s="32"/>
      <c r="I731" s="33" t="n">
        <v>1.53938502807686</v>
      </c>
      <c r="J731" s="34" t="s">
        <v>18</v>
      </c>
      <c r="K731" s="32"/>
      <c r="L731" s="32"/>
      <c r="M731" s="32"/>
      <c r="N731" s="32"/>
      <c r="O731" s="32" t="n">
        <v>2.7601656781935</v>
      </c>
      <c r="P731" s="32"/>
      <c r="Q731" s="33" t="n">
        <v>2.7601656781935</v>
      </c>
      <c r="R731" s="34" t="s">
        <v>18</v>
      </c>
      <c r="S731" s="32"/>
      <c r="T731" s="32"/>
      <c r="U731" s="32"/>
      <c r="V731" s="32"/>
      <c r="W731" s="32" t="n">
        <v>1.54404395200221</v>
      </c>
      <c r="X731" s="32"/>
      <c r="Y731" s="33" t="n">
        <v>1.54404395200221</v>
      </c>
      <c r="Z731" s="34" t="s">
        <v>18</v>
      </c>
      <c r="AA731" s="57"/>
      <c r="AB731" s="30"/>
      <c r="AC731" s="31"/>
      <c r="AD731" s="31"/>
      <c r="AE731" s="31"/>
      <c r="AF731" s="31"/>
      <c r="AG731" s="31" t="n">
        <v>0.667847304210941</v>
      </c>
      <c r="AH731" s="30" t="n">
        <v>0.667847304210941</v>
      </c>
      <c r="AI731" s="37" t="s">
        <v>18</v>
      </c>
      <c r="AJ731" s="31"/>
      <c r="AK731" s="31"/>
      <c r="AL731" s="31"/>
      <c r="AM731" s="31"/>
      <c r="AN731" s="31"/>
      <c r="AO731" s="31" t="n">
        <v>1.95582226762002</v>
      </c>
      <c r="AP731" s="30" t="n">
        <v>1.95582226762002</v>
      </c>
      <c r="AQ731" s="37" t="s">
        <v>18</v>
      </c>
      <c r="AR731" s="31"/>
      <c r="AS731" s="31"/>
      <c r="AT731" s="31"/>
      <c r="AU731" s="31"/>
      <c r="AV731" s="31"/>
      <c r="AW731" s="31" t="n">
        <v>1.06086614824619</v>
      </c>
      <c r="AX731" s="38" t="n">
        <v>1.06086614824619</v>
      </c>
      <c r="AY731" s="39" t="s">
        <v>18</v>
      </c>
      <c r="AZ731" s="4"/>
      <c r="BA731" s="4"/>
      <c r="BB731" s="4"/>
      <c r="BC731" s="4"/>
      <c r="BD731" s="4"/>
      <c r="BE731" s="4"/>
      <c r="BF731" s="4"/>
      <c r="BG731" s="4"/>
      <c r="BH731" s="4"/>
      <c r="BI731" s="4"/>
      <c r="BJ731" s="4"/>
      <c r="BK731" s="4"/>
      <c r="BL731" s="4"/>
      <c r="BM731" s="4"/>
      <c r="BN731" s="4"/>
      <c r="BO731" s="4"/>
      <c r="BP731" s="4"/>
      <c r="BQ731" s="4"/>
      <c r="BR731" s="4"/>
      <c r="BS731" s="4"/>
      <c r="BT731" s="4"/>
      <c r="BU731" s="4"/>
      <c r="BV731" s="4"/>
      <c r="BW731" s="4"/>
      <c r="BX731" s="4"/>
      <c r="BY731" s="4"/>
      <c r="BZ731" s="4"/>
      <c r="CA731" s="4"/>
      <c r="CB731" s="4"/>
      <c r="CC731" s="4"/>
      <c r="CD731" s="4"/>
      <c r="CE731" s="4"/>
      <c r="CF731" s="4"/>
      <c r="CG731" s="4"/>
      <c r="CH731" s="4"/>
      <c r="CI731" s="4"/>
      <c r="CJ731" s="4"/>
      <c r="CK731" s="4"/>
    </row>
    <row r="732" customFormat="false" ht="15" hidden="false" customHeight="false" outlineLevel="0" collapsed="false">
      <c r="A732" s="1" t="s">
        <v>1415</v>
      </c>
      <c r="B732" s="1" t="s">
        <v>1416</v>
      </c>
      <c r="C732" s="41"/>
      <c r="D732" s="42"/>
      <c r="E732" s="42" t="n">
        <v>0.973506568919213</v>
      </c>
      <c r="F732" s="43" t="n">
        <v>0.479580260918888</v>
      </c>
      <c r="G732" s="43" t="n">
        <v>0.936280919780366</v>
      </c>
      <c r="H732" s="43" t="n">
        <v>1.8410740203193</v>
      </c>
      <c r="I732" s="44" t="n">
        <v>1.05761044248444</v>
      </c>
      <c r="J732" s="46" t="n">
        <v>0.568544452446416</v>
      </c>
      <c r="K732" s="43"/>
      <c r="L732" s="43"/>
      <c r="M732" s="43" t="n">
        <v>0.872424386884899</v>
      </c>
      <c r="N732" s="43" t="n">
        <v>0.404313987102513</v>
      </c>
      <c r="O732" s="43" t="n">
        <v>1.31723796287377</v>
      </c>
      <c r="P732" s="43" t="n">
        <v>1.72666584923911</v>
      </c>
      <c r="Q732" s="44" t="n">
        <v>1.08016054652507</v>
      </c>
      <c r="R732" s="46" t="n">
        <v>0.569823859242283</v>
      </c>
      <c r="S732" s="43"/>
      <c r="T732" s="43"/>
      <c r="U732" s="43" t="n">
        <v>0.742165310739903</v>
      </c>
      <c r="V732" s="43" t="n">
        <v>0.459529599280708</v>
      </c>
      <c r="W732" s="43" t="n">
        <v>1.69320950760885</v>
      </c>
      <c r="X732" s="43" t="n">
        <v>2.11876800838208</v>
      </c>
      <c r="Y732" s="44" t="n">
        <v>1.25341810650288</v>
      </c>
      <c r="Z732" s="46" t="n">
        <v>0.781853633413144</v>
      </c>
      <c r="AA732" s="59"/>
      <c r="AB732" s="41"/>
      <c r="AC732" s="42"/>
      <c r="AD732" s="42" t="n">
        <v>1.04352730985313</v>
      </c>
      <c r="AE732" s="42" t="n">
        <v>2.04808465658471</v>
      </c>
      <c r="AF732" s="42" t="n">
        <v>1.13758890952748</v>
      </c>
      <c r="AG732" s="42" t="n">
        <v>0.574533210896847</v>
      </c>
      <c r="AH732" s="51" t="n">
        <v>1.20093352171554</v>
      </c>
      <c r="AI732" s="54" t="n">
        <v>0.616125433692958</v>
      </c>
      <c r="AJ732" s="42"/>
      <c r="AK732" s="42"/>
      <c r="AL732" s="42" t="n">
        <v>0.912165487239755</v>
      </c>
      <c r="AM732" s="42" t="n">
        <v>0.940116605788143</v>
      </c>
      <c r="AN732" s="42" t="n">
        <v>1.62304696956074</v>
      </c>
      <c r="AO732" s="42" t="n">
        <v>1.0267620020429</v>
      </c>
      <c r="AP732" s="51" t="n">
        <v>1.12552276615788</v>
      </c>
      <c r="AQ732" s="54" t="n">
        <v>0.33525154450085</v>
      </c>
      <c r="AR732" s="42"/>
      <c r="AS732" s="42"/>
      <c r="AT732" s="42" t="n">
        <v>0.762503832629564</v>
      </c>
      <c r="AU732" s="42" t="n">
        <v>1.02077678989237</v>
      </c>
      <c r="AV732" s="42" t="n">
        <v>1.96462906244683</v>
      </c>
      <c r="AW732" s="42" t="n">
        <v>1.3324267868961</v>
      </c>
      <c r="AX732" s="55" t="n">
        <v>1.27008411796621</v>
      </c>
      <c r="AY732" s="56" t="n">
        <v>0.518353540281351</v>
      </c>
      <c r="AZ732" s="4"/>
      <c r="BA732" s="4"/>
      <c r="BB732" s="4"/>
      <c r="BC732" s="4"/>
      <c r="BD732" s="4"/>
      <c r="BE732" s="4"/>
      <c r="BF732" s="4"/>
      <c r="BG732" s="4"/>
      <c r="BH732" s="4"/>
      <c r="BI732" s="4"/>
      <c r="BJ732" s="4"/>
      <c r="BK732" s="4"/>
      <c r="BL732" s="4"/>
      <c r="BM732" s="4"/>
      <c r="BN732" s="4"/>
      <c r="BO732" s="4"/>
      <c r="BP732" s="4"/>
      <c r="BQ732" s="4"/>
      <c r="BR732" s="4"/>
      <c r="BS732" s="4"/>
      <c r="BT732" s="4"/>
      <c r="BU732" s="4"/>
      <c r="BV732" s="4"/>
      <c r="BW732" s="4"/>
      <c r="BX732" s="4"/>
      <c r="BY732" s="4"/>
      <c r="BZ732" s="4"/>
      <c r="CA732" s="4"/>
      <c r="CB732" s="4"/>
      <c r="CC732" s="4"/>
      <c r="CD732" s="4"/>
      <c r="CE732" s="4"/>
      <c r="CF732" s="4"/>
      <c r="CG732" s="4"/>
      <c r="CH732" s="4"/>
      <c r="CI732" s="4"/>
      <c r="CJ732" s="4"/>
      <c r="CK732" s="4"/>
    </row>
    <row r="733" customFormat="false" ht="15" hidden="false" customHeight="false" outlineLevel="0" collapsed="false">
      <c r="A733" s="1" t="s">
        <v>1417</v>
      </c>
      <c r="B733" s="1" t="s">
        <v>1418</v>
      </c>
      <c r="C733" s="41" t="n">
        <v>1.23515538290788</v>
      </c>
      <c r="D733" s="42" t="n">
        <v>0.635726642147413</v>
      </c>
      <c r="E733" s="42" t="n">
        <v>0.754736154460333</v>
      </c>
      <c r="F733" s="43" t="n">
        <v>0.532898468519569</v>
      </c>
      <c r="G733" s="43"/>
      <c r="H733" s="43"/>
      <c r="I733" s="44" t="n">
        <v>0.789629162008799</v>
      </c>
      <c r="J733" s="46" t="n">
        <v>0.310541339214572</v>
      </c>
      <c r="K733" s="43" t="n">
        <v>0.695305237062287</v>
      </c>
      <c r="L733" s="43" t="n">
        <v>0.866468937632317</v>
      </c>
      <c r="M733" s="43" t="n">
        <v>1.14849833147942</v>
      </c>
      <c r="N733" s="43" t="n">
        <v>0.613809206137425</v>
      </c>
      <c r="O733" s="43"/>
      <c r="P733" s="43"/>
      <c r="Q733" s="44" t="n">
        <v>0.831020428077863</v>
      </c>
      <c r="R733" s="46" t="n">
        <v>0.236395250930255</v>
      </c>
      <c r="S733" s="43" t="n">
        <v>3.60891708871564</v>
      </c>
      <c r="T733" s="43" t="n">
        <v>2.33765236223308</v>
      </c>
      <c r="U733" s="43" t="n">
        <v>1.10138160111683</v>
      </c>
      <c r="V733" s="43" t="n">
        <v>0.787727077671292</v>
      </c>
      <c r="W733" s="43"/>
      <c r="X733" s="43"/>
      <c r="Y733" s="44" t="n">
        <v>1.95891953243421</v>
      </c>
      <c r="Z733" s="46" t="n">
        <v>1.28750321188516</v>
      </c>
      <c r="AA733" s="59"/>
      <c r="AB733" s="41" t="n">
        <v>0.832434120826452</v>
      </c>
      <c r="AC733" s="42" t="n">
        <v>1.57241199612904</v>
      </c>
      <c r="AD733" s="42" t="n">
        <v>1.34611663977567</v>
      </c>
      <c r="AE733" s="42" t="n">
        <v>1.84317921066109</v>
      </c>
      <c r="AF733" s="42"/>
      <c r="AG733" s="42"/>
      <c r="AH733" s="51" t="n">
        <v>1.39853549184806</v>
      </c>
      <c r="AI733" s="54" t="n">
        <v>0.428625545103567</v>
      </c>
      <c r="AJ733" s="42" t="n">
        <v>0.557057832606648</v>
      </c>
      <c r="AK733" s="42" t="n">
        <v>1.19817257246948</v>
      </c>
      <c r="AL733" s="42" t="n">
        <v>1.51789130302982</v>
      </c>
      <c r="AM733" s="42" t="n">
        <v>1.26808794605226</v>
      </c>
      <c r="AN733" s="42"/>
      <c r="AO733" s="42"/>
      <c r="AP733" s="51" t="n">
        <v>1.13530241353955</v>
      </c>
      <c r="AQ733" s="54" t="n">
        <v>0.409196655357878</v>
      </c>
      <c r="AR733" s="42" t="n">
        <v>2.75295437247126</v>
      </c>
      <c r="AS733" s="42" t="n">
        <v>3.41936506695829</v>
      </c>
      <c r="AT733" s="42" t="n">
        <v>1.42450369812793</v>
      </c>
      <c r="AU733" s="42" t="n">
        <v>1.61534861956013</v>
      </c>
      <c r="AV733" s="42"/>
      <c r="AW733" s="42"/>
      <c r="AX733" s="55" t="n">
        <v>2.3030429392794</v>
      </c>
      <c r="AY733" s="56" t="n">
        <v>0.947514303511987</v>
      </c>
      <c r="AZ733" s="4"/>
      <c r="BA733" s="4"/>
      <c r="BB733" s="4"/>
      <c r="BC733" s="4"/>
      <c r="BD733" s="4"/>
      <c r="BE733" s="4"/>
      <c r="BF733" s="4"/>
      <c r="BG733" s="4"/>
      <c r="BH733" s="4"/>
      <c r="BI733" s="4"/>
      <c r="BJ733" s="4"/>
      <c r="BK733" s="4"/>
      <c r="BL733" s="4"/>
      <c r="BM733" s="4"/>
      <c r="BN733" s="4"/>
      <c r="BO733" s="4"/>
      <c r="BP733" s="4"/>
      <c r="BQ733" s="4"/>
      <c r="BR733" s="4"/>
      <c r="BS733" s="4"/>
      <c r="BT733" s="4"/>
      <c r="BU733" s="4"/>
      <c r="BV733" s="4"/>
      <c r="BW733" s="4"/>
      <c r="BX733" s="4"/>
      <c r="BY733" s="4"/>
      <c r="BZ733" s="4"/>
      <c r="CA733" s="4"/>
      <c r="CB733" s="4"/>
      <c r="CC733" s="4"/>
      <c r="CD733" s="4"/>
      <c r="CE733" s="4"/>
      <c r="CF733" s="4"/>
      <c r="CG733" s="4"/>
      <c r="CH733" s="4"/>
      <c r="CI733" s="4"/>
      <c r="CJ733" s="4"/>
      <c r="CK733" s="4"/>
    </row>
    <row r="734" customFormat="false" ht="15" hidden="false" customHeight="false" outlineLevel="0" collapsed="false">
      <c r="A734" s="29" t="s">
        <v>1419</v>
      </c>
      <c r="B734" s="29" t="s">
        <v>1420</v>
      </c>
      <c r="C734" s="30" t="n">
        <v>1.13304661487236</v>
      </c>
      <c r="D734" s="31"/>
      <c r="E734" s="31"/>
      <c r="F734" s="32"/>
      <c r="G734" s="32"/>
      <c r="H734" s="32"/>
      <c r="I734" s="33" t="n">
        <v>1.13304661487236</v>
      </c>
      <c r="J734" s="34" t="s">
        <v>18</v>
      </c>
      <c r="K734" s="32" t="n">
        <v>2.38108149984506</v>
      </c>
      <c r="L734" s="32"/>
      <c r="M734" s="32"/>
      <c r="N734" s="32"/>
      <c r="O734" s="32"/>
      <c r="P734" s="32"/>
      <c r="Q734" s="33" t="n">
        <v>2.38108149984506</v>
      </c>
      <c r="R734" s="34" t="s">
        <v>18</v>
      </c>
      <c r="S734" s="32" t="n">
        <v>1.18838559153246</v>
      </c>
      <c r="T734" s="32"/>
      <c r="U734" s="32"/>
      <c r="V734" s="32"/>
      <c r="W734" s="32"/>
      <c r="X734" s="32"/>
      <c r="Y734" s="33" t="n">
        <v>1.18838559153246</v>
      </c>
      <c r="Z734" s="34" t="s">
        <v>18</v>
      </c>
      <c r="AA734" s="57"/>
      <c r="AB734" s="30"/>
      <c r="AC734" s="31" t="n">
        <v>0.84660360057183</v>
      </c>
      <c r="AD734" s="31"/>
      <c r="AE734" s="31"/>
      <c r="AF734" s="31"/>
      <c r="AG734" s="31"/>
      <c r="AH734" s="30" t="n">
        <v>0.84660360057183</v>
      </c>
      <c r="AI734" s="37" t="s">
        <v>18</v>
      </c>
      <c r="AJ734" s="31"/>
      <c r="AK734" s="31" t="n">
        <v>1.9007011244667</v>
      </c>
      <c r="AL734" s="31"/>
      <c r="AM734" s="31"/>
      <c r="AN734" s="31"/>
      <c r="AO734" s="31"/>
      <c r="AP734" s="30" t="n">
        <v>1.9007011244667</v>
      </c>
      <c r="AQ734" s="37" t="s">
        <v>18</v>
      </c>
      <c r="AR734" s="31"/>
      <c r="AS734" s="31" t="n">
        <v>0.953339673023017</v>
      </c>
      <c r="AT734" s="31"/>
      <c r="AU734" s="31"/>
      <c r="AV734" s="31"/>
      <c r="AW734" s="31"/>
      <c r="AX734" s="38" t="n">
        <v>0.953339673023017</v>
      </c>
      <c r="AY734" s="39" t="s">
        <v>18</v>
      </c>
      <c r="AZ734" s="4"/>
      <c r="BA734" s="4"/>
      <c r="BB734" s="4"/>
      <c r="BC734" s="4"/>
      <c r="BD734" s="4"/>
      <c r="BE734" s="4"/>
      <c r="BF734" s="4"/>
      <c r="BG734" s="4"/>
      <c r="BH734" s="4"/>
      <c r="BI734" s="4"/>
      <c r="BJ734" s="4"/>
      <c r="BK734" s="4"/>
      <c r="BL734" s="4"/>
      <c r="BM734" s="4"/>
      <c r="BN734" s="4"/>
      <c r="BO734" s="4"/>
      <c r="BP734" s="4"/>
      <c r="BQ734" s="4"/>
      <c r="BR734" s="4"/>
      <c r="BS734" s="4"/>
      <c r="BT734" s="4"/>
      <c r="BU734" s="4"/>
      <c r="BV734" s="4"/>
      <c r="BW734" s="4"/>
      <c r="BX734" s="4"/>
      <c r="BY734" s="4"/>
      <c r="BZ734" s="4"/>
      <c r="CA734" s="4"/>
      <c r="CB734" s="4"/>
      <c r="CC734" s="4"/>
      <c r="CD734" s="4"/>
      <c r="CE734" s="4"/>
      <c r="CF734" s="4"/>
      <c r="CG734" s="4"/>
      <c r="CH734" s="4"/>
      <c r="CI734" s="4"/>
      <c r="CJ734" s="4"/>
      <c r="CK734" s="4"/>
    </row>
    <row r="735" customFormat="false" ht="15" hidden="false" customHeight="false" outlineLevel="0" collapsed="false">
      <c r="A735" s="29" t="s">
        <v>1421</v>
      </c>
      <c r="B735" s="29" t="s">
        <v>1422</v>
      </c>
      <c r="C735" s="30" t="n">
        <v>1.5234461709212</v>
      </c>
      <c r="D735" s="31"/>
      <c r="E735" s="31"/>
      <c r="F735" s="32"/>
      <c r="G735" s="32"/>
      <c r="H735" s="32"/>
      <c r="I735" s="33" t="n">
        <v>1.5234461709212</v>
      </c>
      <c r="J735" s="34" t="s">
        <v>18</v>
      </c>
      <c r="K735" s="32" t="n">
        <v>0.447861791137279</v>
      </c>
      <c r="L735" s="32"/>
      <c r="M735" s="32"/>
      <c r="N735" s="32"/>
      <c r="O735" s="32"/>
      <c r="P735" s="32"/>
      <c r="Q735" s="33" t="n">
        <v>0.447861791137279</v>
      </c>
      <c r="R735" s="34" t="s">
        <v>18</v>
      </c>
      <c r="S735" s="32" t="n">
        <v>0.447305525522108</v>
      </c>
      <c r="T735" s="32"/>
      <c r="U735" s="32"/>
      <c r="V735" s="32"/>
      <c r="W735" s="32"/>
      <c r="X735" s="32"/>
      <c r="Y735" s="33" t="n">
        <v>0.447305525522108</v>
      </c>
      <c r="Z735" s="34" t="s">
        <v>18</v>
      </c>
      <c r="AA735" s="57"/>
      <c r="AB735" s="30" t="n">
        <v>0.674870468682841</v>
      </c>
      <c r="AC735" s="31"/>
      <c r="AD735" s="31"/>
      <c r="AE735" s="31"/>
      <c r="AF735" s="31"/>
      <c r="AG735" s="31"/>
      <c r="AH735" s="30" t="n">
        <v>0.674870468682841</v>
      </c>
      <c r="AI735" s="37" t="s">
        <v>18</v>
      </c>
      <c r="AJ735" s="31" t="n">
        <v>0.292241621570799</v>
      </c>
      <c r="AK735" s="31"/>
      <c r="AL735" s="31"/>
      <c r="AM735" s="31"/>
      <c r="AN735" s="31"/>
      <c r="AO735" s="31"/>
      <c r="AP735" s="30" t="n">
        <v>0.292241621570799</v>
      </c>
      <c r="AQ735" s="37" t="s">
        <v>18</v>
      </c>
      <c r="AR735" s="31" t="n">
        <v>0.286744381684894</v>
      </c>
      <c r="AS735" s="31"/>
      <c r="AT735" s="31"/>
      <c r="AU735" s="31"/>
      <c r="AV735" s="31"/>
      <c r="AW735" s="31"/>
      <c r="AX735" s="38" t="n">
        <v>0.286744381684894</v>
      </c>
      <c r="AY735" s="39" t="s">
        <v>18</v>
      </c>
      <c r="AZ735" s="4"/>
      <c r="BA735" s="4"/>
      <c r="BB735" s="4"/>
      <c r="BC735" s="4"/>
      <c r="BD735" s="4"/>
      <c r="BE735" s="4"/>
      <c r="BF735" s="4"/>
      <c r="BG735" s="4"/>
      <c r="BH735" s="4"/>
      <c r="BI735" s="4"/>
      <c r="BJ735" s="4"/>
      <c r="BK735" s="4"/>
      <c r="BL735" s="4"/>
      <c r="BM735" s="4"/>
      <c r="BN735" s="4"/>
      <c r="BO735" s="4"/>
      <c r="BP735" s="4"/>
      <c r="BQ735" s="4"/>
      <c r="BR735" s="4"/>
      <c r="BS735" s="4"/>
      <c r="BT735" s="4"/>
      <c r="BU735" s="4"/>
      <c r="BV735" s="4"/>
      <c r="BW735" s="4"/>
      <c r="BX735" s="4"/>
      <c r="BY735" s="4"/>
      <c r="BZ735" s="4"/>
      <c r="CA735" s="4"/>
      <c r="CB735" s="4"/>
      <c r="CC735" s="4"/>
      <c r="CD735" s="4"/>
      <c r="CE735" s="4"/>
      <c r="CF735" s="4"/>
      <c r="CG735" s="4"/>
      <c r="CH735" s="4"/>
      <c r="CI735" s="4"/>
      <c r="CJ735" s="4"/>
      <c r="CK735" s="4"/>
    </row>
    <row r="736" customFormat="false" ht="15" hidden="false" customHeight="false" outlineLevel="0" collapsed="false">
      <c r="A736" s="1" t="s">
        <v>1423</v>
      </c>
      <c r="B736" s="1" t="s">
        <v>1424</v>
      </c>
      <c r="C736" s="41" t="n">
        <v>0.0836570477247503</v>
      </c>
      <c r="D736" s="42" t="n">
        <v>0.646425703216075</v>
      </c>
      <c r="E736" s="42" t="n">
        <v>1.33599477389853</v>
      </c>
      <c r="F736" s="43"/>
      <c r="G736" s="43"/>
      <c r="H736" s="43"/>
      <c r="I736" s="44" t="n">
        <v>0.688692508279784</v>
      </c>
      <c r="J736" s="46" t="n">
        <v>0.627237839425561</v>
      </c>
      <c r="K736" s="43" t="n">
        <v>0.66036566470406</v>
      </c>
      <c r="L736" s="43" t="n">
        <v>0.568622508279521</v>
      </c>
      <c r="M736" s="43" t="n">
        <v>1.45484400656814</v>
      </c>
      <c r="N736" s="43"/>
      <c r="O736" s="43"/>
      <c r="P736" s="43"/>
      <c r="Q736" s="44" t="n">
        <v>0.894610726517242</v>
      </c>
      <c r="R736" s="46" t="n">
        <v>0.487339920122628</v>
      </c>
      <c r="S736" s="43" t="n">
        <v>0.522392306379104</v>
      </c>
      <c r="T736" s="43" t="n">
        <v>0.505423023962681</v>
      </c>
      <c r="U736" s="43" t="n">
        <v>2.14846194579502</v>
      </c>
      <c r="V736" s="43"/>
      <c r="W736" s="43"/>
      <c r="X736" s="43"/>
      <c r="Y736" s="44" t="n">
        <v>1.0587590920456</v>
      </c>
      <c r="Z736" s="46" t="n">
        <v>0.943748494694775</v>
      </c>
      <c r="AA736" s="59"/>
      <c r="AB736" s="41" t="n">
        <v>12.2918917980369</v>
      </c>
      <c r="AC736" s="42" t="n">
        <v>1.54641371502687</v>
      </c>
      <c r="AD736" s="42"/>
      <c r="AE736" s="42" t="n">
        <v>0.75270540074577</v>
      </c>
      <c r="AF736" s="42"/>
      <c r="AG736" s="42"/>
      <c r="AH736" s="51" t="n">
        <v>4.86367030460318</v>
      </c>
      <c r="AI736" s="54" t="n">
        <v>6.44525787992014</v>
      </c>
      <c r="AJ736" s="42" t="n">
        <v>7.84821980907628</v>
      </c>
      <c r="AK736" s="42" t="n">
        <v>0.885017275727606</v>
      </c>
      <c r="AL736" s="42"/>
      <c r="AM736" s="42" t="n">
        <v>1.04818769317224</v>
      </c>
      <c r="AN736" s="42"/>
      <c r="AO736" s="42"/>
      <c r="AP736" s="51" t="n">
        <v>3.26047492599204</v>
      </c>
      <c r="AQ736" s="54" t="n">
        <v>3.97394117727999</v>
      </c>
      <c r="AR736" s="42" t="n">
        <v>6.09924688539038</v>
      </c>
      <c r="AS736" s="42" t="n">
        <v>0.780437336939941</v>
      </c>
      <c r="AT736" s="42"/>
      <c r="AU736" s="42" t="n">
        <v>1.51283731087194</v>
      </c>
      <c r="AV736" s="42"/>
      <c r="AW736" s="42"/>
      <c r="AX736" s="55" t="n">
        <v>2.79750717773409</v>
      </c>
      <c r="AY736" s="56" t="n">
        <v>2.88274456955339</v>
      </c>
      <c r="AZ736" s="4"/>
      <c r="BA736" s="4"/>
      <c r="BB736" s="4"/>
      <c r="BC736" s="4"/>
      <c r="BD736" s="4"/>
      <c r="BE736" s="4"/>
      <c r="BF736" s="4"/>
      <c r="BG736" s="4"/>
      <c r="BH736" s="4"/>
      <c r="BI736" s="4"/>
      <c r="BJ736" s="4"/>
      <c r="BK736" s="4"/>
      <c r="BL736" s="4"/>
      <c r="BM736" s="4"/>
      <c r="BN736" s="4"/>
      <c r="BO736" s="4"/>
      <c r="BP736" s="4"/>
      <c r="BQ736" s="4"/>
      <c r="BR736" s="4"/>
      <c r="BS736" s="4"/>
      <c r="BT736" s="4"/>
      <c r="BU736" s="4"/>
      <c r="BV736" s="4"/>
      <c r="BW736" s="4"/>
      <c r="BX736" s="4"/>
      <c r="BY736" s="4"/>
      <c r="BZ736" s="4"/>
      <c r="CA736" s="4"/>
      <c r="CB736" s="4"/>
      <c r="CC736" s="4"/>
      <c r="CD736" s="4"/>
      <c r="CE736" s="4"/>
      <c r="CF736" s="4"/>
      <c r="CG736" s="4"/>
      <c r="CH736" s="4"/>
      <c r="CI736" s="4"/>
      <c r="CJ736" s="4"/>
      <c r="CK736" s="4"/>
    </row>
    <row r="737" customFormat="false" ht="15" hidden="false" customHeight="false" outlineLevel="0" collapsed="false">
      <c r="A737" s="29" t="s">
        <v>1425</v>
      </c>
      <c r="B737" s="29" t="s">
        <v>1426</v>
      </c>
      <c r="C737" s="30"/>
      <c r="D737" s="31"/>
      <c r="E737" s="31"/>
      <c r="F737" s="32"/>
      <c r="G737" s="32" t="n">
        <v>0.895368594305282</v>
      </c>
      <c r="H737" s="32" t="n">
        <v>0.803821964199323</v>
      </c>
      <c r="I737" s="33" t="n">
        <v>0.849595279252303</v>
      </c>
      <c r="J737" s="34" t="n">
        <v>0.0647332429427006</v>
      </c>
      <c r="K737" s="32"/>
      <c r="L737" s="32"/>
      <c r="M737" s="32"/>
      <c r="N737" s="32"/>
      <c r="O737" s="32" t="n">
        <v>1.3290170769633</v>
      </c>
      <c r="P737" s="32" t="n">
        <v>1.15005245160148</v>
      </c>
      <c r="Q737" s="33" t="n">
        <v>1.23953476428239</v>
      </c>
      <c r="R737" s="34" t="n">
        <v>0.126547100185855</v>
      </c>
      <c r="S737" s="32"/>
      <c r="T737" s="32"/>
      <c r="U737" s="32"/>
      <c r="V737" s="32"/>
      <c r="W737" s="32" t="n">
        <v>0.532435290331479</v>
      </c>
      <c r="X737" s="32" t="n">
        <v>1.16480398148957</v>
      </c>
      <c r="Y737" s="33" t="n">
        <v>0.848619635910523</v>
      </c>
      <c r="Z737" s="34" t="n">
        <v>0.447152189727945</v>
      </c>
      <c r="AA737" s="57"/>
      <c r="AB737" s="30"/>
      <c r="AC737" s="31"/>
      <c r="AD737" s="31"/>
      <c r="AE737" s="31"/>
      <c r="AF737" s="31" t="n">
        <v>1.18973406424138</v>
      </c>
      <c r="AG737" s="31" t="n">
        <v>1.31592986138441</v>
      </c>
      <c r="AH737" s="30" t="n">
        <v>1.25283196281289</v>
      </c>
      <c r="AI737" s="37" t="n">
        <v>0.0892339039170754</v>
      </c>
      <c r="AJ737" s="31"/>
      <c r="AK737" s="31"/>
      <c r="AL737" s="31"/>
      <c r="AM737" s="31"/>
      <c r="AN737" s="31" t="n">
        <v>1.75421038434671</v>
      </c>
      <c r="AO737" s="31" t="n">
        <v>1.62179519918284</v>
      </c>
      <c r="AP737" s="30" t="n">
        <v>1.68800279176477</v>
      </c>
      <c r="AQ737" s="37" t="n">
        <v>0.093631675361443</v>
      </c>
      <c r="AR737" s="31"/>
      <c r="AS737" s="31"/>
      <c r="AT737" s="31"/>
      <c r="AU737" s="31"/>
      <c r="AV737" s="31" t="n">
        <v>0.646843627701208</v>
      </c>
      <c r="AW737" s="31" t="n">
        <v>1.66060349106552</v>
      </c>
      <c r="AX737" s="38" t="n">
        <v>1.15372355938336</v>
      </c>
      <c r="AY737" s="39" t="n">
        <v>0.716836473879652</v>
      </c>
      <c r="AZ737" s="4"/>
      <c r="BA737" s="4"/>
      <c r="BB737" s="4"/>
      <c r="BC737" s="4"/>
      <c r="BD737" s="4"/>
      <c r="BE737" s="4"/>
      <c r="BF737" s="4"/>
      <c r="BG737" s="4"/>
      <c r="BH737" s="4"/>
      <c r="BI737" s="4"/>
      <c r="BJ737" s="4"/>
      <c r="BK737" s="4"/>
      <c r="BL737" s="4"/>
      <c r="BM737" s="4"/>
      <c r="BN737" s="4"/>
      <c r="BO737" s="4"/>
      <c r="BP737" s="4"/>
      <c r="BQ737" s="4"/>
      <c r="BR737" s="4"/>
      <c r="BS737" s="4"/>
      <c r="BT737" s="4"/>
      <c r="BU737" s="4"/>
      <c r="BV737" s="4"/>
      <c r="BW737" s="4"/>
      <c r="BX737" s="4"/>
      <c r="BY737" s="4"/>
      <c r="BZ737" s="4"/>
      <c r="CA737" s="4"/>
      <c r="CB737" s="4"/>
      <c r="CC737" s="4"/>
      <c r="CD737" s="4"/>
      <c r="CE737" s="4"/>
      <c r="CF737" s="4"/>
      <c r="CG737" s="4"/>
      <c r="CH737" s="4"/>
      <c r="CI737" s="4"/>
      <c r="CJ737" s="4"/>
      <c r="CK737" s="4"/>
    </row>
    <row r="738" customFormat="false" ht="15" hidden="false" customHeight="false" outlineLevel="0" collapsed="false">
      <c r="A738" s="53" t="s">
        <v>1427</v>
      </c>
      <c r="B738" s="53" t="s">
        <v>1428</v>
      </c>
      <c r="C738" s="41" t="n">
        <v>1.09794672586016</v>
      </c>
      <c r="D738" s="42"/>
      <c r="E738" s="42" t="n">
        <v>0.75778471365319</v>
      </c>
      <c r="F738" s="43"/>
      <c r="G738" s="43" t="n">
        <v>1.62990942639817</v>
      </c>
      <c r="H738" s="43" t="n">
        <v>1.47314949201742</v>
      </c>
      <c r="I738" s="44" t="n">
        <v>1.23969758948223</v>
      </c>
      <c r="J738" s="46" t="n">
        <v>0.391194067650157</v>
      </c>
      <c r="K738" s="43" t="n">
        <v>0.961186860861481</v>
      </c>
      <c r="L738" s="43"/>
      <c r="M738" s="43" t="n">
        <v>0.274246517294348</v>
      </c>
      <c r="N738" s="43"/>
      <c r="O738" s="43" t="n">
        <v>1.06390444606514</v>
      </c>
      <c r="P738" s="43" t="n">
        <v>0.831991389763082</v>
      </c>
      <c r="Q738" s="44" t="n">
        <v>0.782832303496014</v>
      </c>
      <c r="R738" s="46" t="n">
        <v>0.352083330643193</v>
      </c>
      <c r="S738" s="43" t="n">
        <v>0.722158993911114</v>
      </c>
      <c r="T738" s="43"/>
      <c r="U738" s="43" t="n">
        <v>0.886439127713859</v>
      </c>
      <c r="V738" s="43"/>
      <c r="W738" s="43" t="n">
        <v>1.21918532481265</v>
      </c>
      <c r="X738" s="43" t="n">
        <v>0.888937396315376</v>
      </c>
      <c r="Y738" s="44" t="n">
        <v>0.92918021068825</v>
      </c>
      <c r="Z738" s="46" t="n">
        <v>0.20849223382552</v>
      </c>
      <c r="AA738" s="58"/>
      <c r="AB738" s="41" t="n">
        <v>0.936562498654191</v>
      </c>
      <c r="AC738" s="42"/>
      <c r="AD738" s="42"/>
      <c r="AE738" s="42" t="n">
        <v>1.3271056568643</v>
      </c>
      <c r="AF738" s="42" t="n">
        <v>0.653603950527794</v>
      </c>
      <c r="AG738" s="42" t="n">
        <v>0.7179588088679</v>
      </c>
      <c r="AH738" s="51" t="n">
        <v>0.908807728728546</v>
      </c>
      <c r="AI738" s="54" t="n">
        <v>0.304026184484277</v>
      </c>
      <c r="AJ738" s="42" t="n">
        <v>0.881166226742348</v>
      </c>
      <c r="AK738" s="42"/>
      <c r="AL738" s="42"/>
      <c r="AM738" s="42" t="n">
        <v>0.348377353189098</v>
      </c>
      <c r="AN738" s="42" t="n">
        <v>0.735625903460296</v>
      </c>
      <c r="AO738" s="42" t="n">
        <v>0.535584780388151</v>
      </c>
      <c r="AP738" s="51" t="n">
        <v>0.625188565944973</v>
      </c>
      <c r="AQ738" s="54" t="n">
        <v>0.232647268225427</v>
      </c>
      <c r="AR738" s="42" t="n">
        <v>0.659476024516284</v>
      </c>
      <c r="AS738" s="42"/>
      <c r="AT738" s="42"/>
      <c r="AU738" s="42" t="n">
        <v>1.10051474029013</v>
      </c>
      <c r="AV738" s="42" t="n">
        <v>0.822283903352051</v>
      </c>
      <c r="AW738" s="42" t="n">
        <v>0.615496773659828</v>
      </c>
      <c r="AX738" s="55" t="n">
        <v>0.799442860454572</v>
      </c>
      <c r="AY738" s="56" t="n">
        <v>0.219539569765175</v>
      </c>
      <c r="AZ738" s="4"/>
      <c r="BA738" s="4"/>
      <c r="BB738" s="4"/>
      <c r="BC738" s="4"/>
      <c r="BD738" s="4"/>
      <c r="BE738" s="4"/>
      <c r="BF738" s="4"/>
      <c r="BG738" s="4"/>
      <c r="BH738" s="4"/>
      <c r="BI738" s="4"/>
      <c r="BJ738" s="4"/>
      <c r="BK738" s="4"/>
      <c r="BL738" s="4"/>
      <c r="BM738" s="4"/>
      <c r="BN738" s="4"/>
      <c r="BO738" s="4"/>
      <c r="BP738" s="4"/>
      <c r="BQ738" s="4"/>
      <c r="BR738" s="4"/>
      <c r="BS738" s="4"/>
      <c r="BT738" s="4"/>
      <c r="BU738" s="4"/>
      <c r="BV738" s="4"/>
      <c r="BW738" s="4"/>
      <c r="BX738" s="4"/>
      <c r="BY738" s="4"/>
      <c r="BZ738" s="4"/>
      <c r="CA738" s="4"/>
      <c r="CB738" s="4"/>
      <c r="CC738" s="4"/>
      <c r="CD738" s="4"/>
      <c r="CE738" s="4"/>
      <c r="CF738" s="4"/>
      <c r="CG738" s="4"/>
      <c r="CH738" s="4"/>
      <c r="CI738" s="4"/>
      <c r="CJ738" s="4"/>
      <c r="CK738" s="4"/>
    </row>
    <row r="739" customFormat="false" ht="15" hidden="false" customHeight="false" outlineLevel="0" collapsed="false">
      <c r="A739" s="29" t="s">
        <v>1429</v>
      </c>
      <c r="B739" s="29" t="s">
        <v>1430</v>
      </c>
      <c r="C739" s="30"/>
      <c r="D739" s="31"/>
      <c r="E739" s="31"/>
      <c r="F739" s="32"/>
      <c r="G739" s="32" t="n">
        <v>1.48083807955217</v>
      </c>
      <c r="H739" s="32"/>
      <c r="I739" s="33" t="n">
        <v>1.48083807955217</v>
      </c>
      <c r="J739" s="34" t="s">
        <v>18</v>
      </c>
      <c r="K739" s="32"/>
      <c r="L739" s="32"/>
      <c r="M739" s="32"/>
      <c r="N739" s="32"/>
      <c r="O739" s="32" t="n">
        <v>0.384844023062845</v>
      </c>
      <c r="P739" s="32"/>
      <c r="Q739" s="33" t="n">
        <v>0.384844023062845</v>
      </c>
      <c r="R739" s="34" t="s">
        <v>18</v>
      </c>
      <c r="S739" s="32"/>
      <c r="T739" s="32"/>
      <c r="U739" s="32"/>
      <c r="V739" s="32"/>
      <c r="W739" s="32" t="n">
        <v>0.821640384350145</v>
      </c>
      <c r="X739" s="32"/>
      <c r="Y739" s="33" t="n">
        <v>0.821640384350145</v>
      </c>
      <c r="Z739" s="34" t="s">
        <v>18</v>
      </c>
      <c r="AA739" s="57"/>
      <c r="AB739" s="30"/>
      <c r="AC739" s="31"/>
      <c r="AD739" s="31"/>
      <c r="AE739" s="31"/>
      <c r="AF739" s="31"/>
      <c r="AG739" s="31" t="n">
        <v>0.694346057982422</v>
      </c>
      <c r="AH739" s="30" t="n">
        <v>0.694346057982422</v>
      </c>
      <c r="AI739" s="37" t="s">
        <v>18</v>
      </c>
      <c r="AJ739" s="31"/>
      <c r="AK739" s="31"/>
      <c r="AL739" s="31"/>
      <c r="AM739" s="31"/>
      <c r="AN739" s="31"/>
      <c r="AO739" s="31" t="n">
        <v>0.269311797752809</v>
      </c>
      <c r="AP739" s="30" t="n">
        <v>0.269311797752809</v>
      </c>
      <c r="AQ739" s="37" t="s">
        <v>18</v>
      </c>
      <c r="AR739" s="31"/>
      <c r="AS739" s="31"/>
      <c r="AT739" s="31"/>
      <c r="AU739" s="31"/>
      <c r="AV739" s="31"/>
      <c r="AW739" s="31" t="n">
        <v>0.600595632031767</v>
      </c>
      <c r="AX739" s="38" t="n">
        <v>0.600595632031767</v>
      </c>
      <c r="AY739" s="39" t="s">
        <v>18</v>
      </c>
      <c r="AZ739" s="4"/>
      <c r="BA739" s="4"/>
      <c r="BB739" s="4"/>
      <c r="BC739" s="4"/>
      <c r="BD739" s="4"/>
      <c r="BE739" s="4"/>
      <c r="BF739" s="4"/>
      <c r="BG739" s="4"/>
      <c r="BH739" s="4"/>
      <c r="BI739" s="4"/>
      <c r="BJ739" s="4"/>
      <c r="BK739" s="4"/>
      <c r="BL739" s="4"/>
      <c r="BM739" s="4"/>
      <c r="BN739" s="4"/>
      <c r="BO739" s="4"/>
      <c r="BP739" s="4"/>
      <c r="BQ739" s="4"/>
      <c r="BR739" s="4"/>
      <c r="BS739" s="4"/>
      <c r="BT739" s="4"/>
      <c r="BU739" s="4"/>
      <c r="BV739" s="4"/>
      <c r="BW739" s="4"/>
      <c r="BX739" s="4"/>
      <c r="BY739" s="4"/>
      <c r="BZ739" s="4"/>
      <c r="CA739" s="4"/>
      <c r="CB739" s="4"/>
      <c r="CC739" s="4"/>
      <c r="CD739" s="4"/>
      <c r="CE739" s="4"/>
      <c r="CF739" s="4"/>
      <c r="CG739" s="4"/>
      <c r="CH739" s="4"/>
      <c r="CI739" s="4"/>
      <c r="CJ739" s="4"/>
      <c r="CK739" s="4"/>
    </row>
    <row r="740" customFormat="false" ht="15" hidden="false" customHeight="false" outlineLevel="0" collapsed="false">
      <c r="A740" s="29" t="s">
        <v>1431</v>
      </c>
      <c r="B740" s="29" t="s">
        <v>1432</v>
      </c>
      <c r="C740" s="30"/>
      <c r="D740" s="31"/>
      <c r="E740" s="31"/>
      <c r="F740" s="32"/>
      <c r="G740" s="32" t="n">
        <v>0.0235128307328068</v>
      </c>
      <c r="H740" s="32" t="n">
        <v>1.46952104499274</v>
      </c>
      <c r="I740" s="33" t="n">
        <v>0.746516937862775</v>
      </c>
      <c r="J740" s="34" t="n">
        <v>1.02248221395465</v>
      </c>
      <c r="K740" s="32"/>
      <c r="L740" s="32"/>
      <c r="M740" s="32"/>
      <c r="N740" s="32"/>
      <c r="O740" s="32" t="n">
        <v>0.551306573461216</v>
      </c>
      <c r="P740" s="32" t="n">
        <v>0.729949183253634</v>
      </c>
      <c r="Q740" s="33" t="n">
        <v>0.640627878357425</v>
      </c>
      <c r="R740" s="34" t="n">
        <v>0.126319400793082</v>
      </c>
      <c r="S740" s="32"/>
      <c r="T740" s="32"/>
      <c r="U740" s="32"/>
      <c r="V740" s="32"/>
      <c r="W740" s="32" t="n">
        <v>0.343846259942072</v>
      </c>
      <c r="X740" s="32" t="n">
        <v>1.05679734567362</v>
      </c>
      <c r="Y740" s="33" t="n">
        <v>0.700321802807847</v>
      </c>
      <c r="Z740" s="34" t="n">
        <v>0.504132547375091</v>
      </c>
      <c r="AA740" s="57"/>
      <c r="AB740" s="30"/>
      <c r="AC740" s="31"/>
      <c r="AD740" s="31"/>
      <c r="AE740" s="31"/>
      <c r="AF740" s="31" t="n">
        <v>0.745707425361301</v>
      </c>
      <c r="AG740" s="31"/>
      <c r="AH740" s="30" t="n">
        <v>0.745707425361301</v>
      </c>
      <c r="AI740" s="37" t="s">
        <v>18</v>
      </c>
      <c r="AJ740" s="31"/>
      <c r="AK740" s="31"/>
      <c r="AL740" s="31"/>
      <c r="AM740" s="31"/>
      <c r="AN740" s="31" t="n">
        <v>0.609967976871417</v>
      </c>
      <c r="AO740" s="31"/>
      <c r="AP740" s="30" t="n">
        <v>0.609967976871417</v>
      </c>
      <c r="AQ740" s="37" t="s">
        <v>18</v>
      </c>
      <c r="AR740" s="31"/>
      <c r="AS740" s="31"/>
      <c r="AT740" s="31"/>
      <c r="AU740" s="31"/>
      <c r="AV740" s="31" t="n">
        <v>0.84747745448358</v>
      </c>
      <c r="AW740" s="31"/>
      <c r="AX740" s="38" t="n">
        <v>0.84747745448358</v>
      </c>
      <c r="AY740" s="39" t="s">
        <v>18</v>
      </c>
      <c r="AZ740" s="4"/>
      <c r="BA740" s="4"/>
      <c r="BB740" s="4"/>
      <c r="BC740" s="4"/>
      <c r="BD740" s="4"/>
      <c r="BE740" s="4"/>
      <c r="BF740" s="4"/>
      <c r="BG740" s="4"/>
      <c r="BH740" s="4"/>
      <c r="BI740" s="4"/>
      <c r="BJ740" s="4"/>
      <c r="BK740" s="4"/>
      <c r="BL740" s="4"/>
      <c r="BM740" s="4"/>
      <c r="BN740" s="4"/>
      <c r="BO740" s="4"/>
      <c r="BP740" s="4"/>
      <c r="BQ740" s="4"/>
      <c r="BR740" s="4"/>
      <c r="BS740" s="4"/>
      <c r="BT740" s="4"/>
      <c r="BU740" s="4"/>
      <c r="BV740" s="4"/>
      <c r="BW740" s="4"/>
      <c r="BX740" s="4"/>
      <c r="BY740" s="4"/>
      <c r="BZ740" s="4"/>
      <c r="CA740" s="4"/>
      <c r="CB740" s="4"/>
      <c r="CC740" s="4"/>
      <c r="CD740" s="4"/>
      <c r="CE740" s="4"/>
      <c r="CF740" s="4"/>
      <c r="CG740" s="4"/>
      <c r="CH740" s="4"/>
      <c r="CI740" s="4"/>
      <c r="CJ740" s="4"/>
      <c r="CK740" s="4"/>
    </row>
    <row r="741" customFormat="false" ht="15" hidden="false" customHeight="false" outlineLevel="0" collapsed="false">
      <c r="A741" s="1" t="s">
        <v>1433</v>
      </c>
      <c r="B741" s="1" t="s">
        <v>1434</v>
      </c>
      <c r="C741" s="41" t="n">
        <v>1.97572142064373</v>
      </c>
      <c r="D741" s="42" t="n">
        <v>0.739825614707371</v>
      </c>
      <c r="E741" s="42" t="n">
        <v>0.483777310009436</v>
      </c>
      <c r="F741" s="43"/>
      <c r="G741" s="43" t="n">
        <v>0.774512644338655</v>
      </c>
      <c r="H741" s="43"/>
      <c r="I741" s="44" t="n">
        <v>0.993459247424798</v>
      </c>
      <c r="J741" s="46" t="n">
        <v>0.667553315951281</v>
      </c>
      <c r="K741" s="43" t="n">
        <v>1.24395723582275</v>
      </c>
      <c r="L741" s="43" t="n">
        <v>0.532407749934725</v>
      </c>
      <c r="M741" s="43" t="n">
        <v>0.488081995868425</v>
      </c>
      <c r="N741" s="43"/>
      <c r="O741" s="43" t="n">
        <v>0.0861003701614124</v>
      </c>
      <c r="P741" s="43"/>
      <c r="Q741" s="44" t="n">
        <v>0.587636837946827</v>
      </c>
      <c r="R741" s="46" t="n">
        <v>0.481406519804409</v>
      </c>
      <c r="S741" s="43" t="n">
        <v>1.38647356740454</v>
      </c>
      <c r="T741" s="43" t="n">
        <v>1.14984480466236</v>
      </c>
      <c r="U741" s="43" t="n">
        <v>0.858638617436095</v>
      </c>
      <c r="V741" s="43"/>
      <c r="W741" s="43" t="n">
        <v>0.226012597121971</v>
      </c>
      <c r="X741" s="43"/>
      <c r="Y741" s="44" t="n">
        <v>0.905242396656242</v>
      </c>
      <c r="Z741" s="46" t="n">
        <v>0.501643568853137</v>
      </c>
      <c r="AA741" s="59"/>
      <c r="AB741" s="41" t="n">
        <v>0.520419550965398</v>
      </c>
      <c r="AC741" s="42" t="n">
        <v>1.35121917366667</v>
      </c>
      <c r="AD741" s="42"/>
      <c r="AE741" s="42" t="n">
        <v>2.07870271172272</v>
      </c>
      <c r="AF741" s="42" t="n">
        <v>1.3753454446609</v>
      </c>
      <c r="AG741" s="42"/>
      <c r="AH741" s="51" t="n">
        <v>1.33142172025392</v>
      </c>
      <c r="AI741" s="54" t="n">
        <v>0.637305429530899</v>
      </c>
      <c r="AJ741" s="42" t="n">
        <v>0.621901718243938</v>
      </c>
      <c r="AK741" s="42" t="n">
        <v>0.736420036531702</v>
      </c>
      <c r="AL741" s="42"/>
      <c r="AM741" s="42" t="n">
        <v>0.971164652992414</v>
      </c>
      <c r="AN741" s="42" t="n">
        <v>0.131384740944648</v>
      </c>
      <c r="AO741" s="42"/>
      <c r="AP741" s="51" t="n">
        <v>0.615217787178175</v>
      </c>
      <c r="AQ741" s="54" t="n">
        <v>0.353801850425461</v>
      </c>
      <c r="AR741" s="42" t="n">
        <v>0.72639506469575</v>
      </c>
      <c r="AS741" s="42" t="n">
        <v>1.31843856813752</v>
      </c>
      <c r="AT741" s="42"/>
      <c r="AU741" s="42" t="n">
        <v>1.66972391202621</v>
      </c>
      <c r="AV741" s="42" t="n">
        <v>0.317423855708695</v>
      </c>
      <c r="AW741" s="42"/>
      <c r="AX741" s="55" t="n">
        <v>1.00799535014204</v>
      </c>
      <c r="AY741" s="56" t="n">
        <v>0.602895068509717</v>
      </c>
      <c r="AZ741" s="4"/>
      <c r="BA741" s="4"/>
      <c r="BB741" s="4"/>
      <c r="BC741" s="4"/>
      <c r="BD741" s="4"/>
      <c r="BE741" s="4"/>
      <c r="BF741" s="4"/>
      <c r="BG741" s="4"/>
      <c r="BH741" s="4"/>
      <c r="BI741" s="4"/>
      <c r="BJ741" s="4"/>
      <c r="BK741" s="4"/>
      <c r="BL741" s="4"/>
      <c r="BM741" s="4"/>
      <c r="BN741" s="4"/>
      <c r="BO741" s="4"/>
      <c r="BP741" s="4"/>
      <c r="BQ741" s="4"/>
      <c r="BR741" s="4"/>
      <c r="BS741" s="4"/>
      <c r="BT741" s="4"/>
      <c r="BU741" s="4"/>
      <c r="BV741" s="4"/>
      <c r="BW741" s="4"/>
      <c r="BX741" s="4"/>
      <c r="BY741" s="4"/>
      <c r="BZ741" s="4"/>
      <c r="CA741" s="4"/>
      <c r="CB741" s="4"/>
      <c r="CC741" s="4"/>
      <c r="CD741" s="4"/>
      <c r="CE741" s="4"/>
      <c r="CF741" s="4"/>
      <c r="CG741" s="4"/>
      <c r="CH741" s="4"/>
      <c r="CI741" s="4"/>
      <c r="CJ741" s="4"/>
      <c r="CK741" s="4"/>
    </row>
    <row r="742" customFormat="false" ht="15" hidden="false" customHeight="false" outlineLevel="0" collapsed="false">
      <c r="A742" s="1" t="s">
        <v>1435</v>
      </c>
      <c r="B742" s="1" t="s">
        <v>1436</v>
      </c>
      <c r="C742" s="41" t="n">
        <v>0.522752497225305</v>
      </c>
      <c r="D742" s="42" t="n">
        <v>0.920119251904966</v>
      </c>
      <c r="E742" s="42" t="n">
        <v>0.657400014516949</v>
      </c>
      <c r="F742" s="43" t="n">
        <v>1.03197674418605</v>
      </c>
      <c r="G742" s="43"/>
      <c r="H742" s="43"/>
      <c r="I742" s="44" t="n">
        <v>0.783062126958317</v>
      </c>
      <c r="J742" s="46" t="n">
        <v>0.234019380966074</v>
      </c>
      <c r="K742" s="43" t="n">
        <v>1.01642392314844</v>
      </c>
      <c r="L742" s="43" t="n">
        <v>0.678210253972192</v>
      </c>
      <c r="M742" s="43" t="n">
        <v>0.551803591291912</v>
      </c>
      <c r="N742" s="43" t="n">
        <v>0.506915721592173</v>
      </c>
      <c r="O742" s="43"/>
      <c r="P742" s="43"/>
      <c r="Q742" s="44" t="n">
        <v>0.688338372501178</v>
      </c>
      <c r="R742" s="46" t="n">
        <v>0.230433383049682</v>
      </c>
      <c r="S742" s="43" t="n">
        <v>0.742445797530302</v>
      </c>
      <c r="T742" s="43" t="n">
        <v>0.722453328285135</v>
      </c>
      <c r="U742" s="43" t="n">
        <v>0.560631589081981</v>
      </c>
      <c r="V742" s="43" t="n">
        <v>0.471279400044956</v>
      </c>
      <c r="W742" s="43"/>
      <c r="X742" s="43"/>
      <c r="Y742" s="44" t="n">
        <v>0.624202528735594</v>
      </c>
      <c r="Z742" s="46" t="n">
        <v>0.130462558976843</v>
      </c>
      <c r="AA742" s="59"/>
      <c r="AB742" s="41" t="n">
        <v>1.96680348099113</v>
      </c>
      <c r="AC742" s="42" t="n">
        <v>1.08653454584986</v>
      </c>
      <c r="AD742" s="42" t="n">
        <v>1.54541691998367</v>
      </c>
      <c r="AE742" s="42" t="n">
        <v>0.951792030760803</v>
      </c>
      <c r="AF742" s="42"/>
      <c r="AG742" s="42"/>
      <c r="AH742" s="51" t="n">
        <v>1.38763674439637</v>
      </c>
      <c r="AI742" s="54" t="n">
        <v>0.462223553762965</v>
      </c>
      <c r="AJ742" s="42" t="n">
        <v>1.93304730651095</v>
      </c>
      <c r="AK742" s="42" t="n">
        <v>0.741672964089953</v>
      </c>
      <c r="AL742" s="42" t="n">
        <v>0.835364929695484</v>
      </c>
      <c r="AM742" s="42" t="n">
        <v>0.549803315538072</v>
      </c>
      <c r="AN742" s="42"/>
      <c r="AO742" s="42"/>
      <c r="AP742" s="51" t="n">
        <v>1.01497212895862</v>
      </c>
      <c r="AQ742" s="54" t="n">
        <v>0.623483556629439</v>
      </c>
      <c r="AR742" s="42" t="n">
        <v>1.38699274926892</v>
      </c>
      <c r="AS742" s="42" t="n">
        <v>0.78381149573574</v>
      </c>
      <c r="AT742" s="42" t="n">
        <v>0.827918330134557</v>
      </c>
      <c r="AU742" s="42" t="n">
        <v>0.494150678521292</v>
      </c>
      <c r="AV742" s="42"/>
      <c r="AW742" s="42"/>
      <c r="AX742" s="55" t="n">
        <v>0.873218313415127</v>
      </c>
      <c r="AY742" s="56" t="n">
        <v>0.373140773387946</v>
      </c>
      <c r="AZ742" s="4"/>
      <c r="BA742" s="4"/>
      <c r="BB742" s="4"/>
      <c r="BC742" s="4"/>
      <c r="BD742" s="4"/>
      <c r="BE742" s="4"/>
      <c r="BF742" s="4"/>
      <c r="BG742" s="4"/>
      <c r="BH742" s="4"/>
      <c r="BI742" s="4"/>
      <c r="BJ742" s="4"/>
      <c r="BK742" s="4"/>
      <c r="BL742" s="4"/>
      <c r="BM742" s="4"/>
      <c r="BN742" s="4"/>
      <c r="BO742" s="4"/>
      <c r="BP742" s="4"/>
      <c r="BQ742" s="4"/>
      <c r="BR742" s="4"/>
      <c r="BS742" s="4"/>
      <c r="BT742" s="4"/>
      <c r="BU742" s="4"/>
      <c r="BV742" s="4"/>
      <c r="BW742" s="4"/>
      <c r="BX742" s="4"/>
      <c r="BY742" s="4"/>
      <c r="BZ742" s="4"/>
      <c r="CA742" s="4"/>
      <c r="CB742" s="4"/>
      <c r="CC742" s="4"/>
      <c r="CD742" s="4"/>
      <c r="CE742" s="4"/>
      <c r="CF742" s="4"/>
      <c r="CG742" s="4"/>
      <c r="CH742" s="4"/>
      <c r="CI742" s="4"/>
      <c r="CJ742" s="4"/>
      <c r="CK742" s="4"/>
    </row>
    <row r="743" customFormat="false" ht="15" hidden="false" customHeight="false" outlineLevel="0" collapsed="false">
      <c r="A743" s="53" t="s">
        <v>1437</v>
      </c>
      <c r="B743" s="53" t="s">
        <v>1438</v>
      </c>
      <c r="C743" s="41" t="n">
        <v>1.14053829078801</v>
      </c>
      <c r="D743" s="42" t="n">
        <v>0.724933678355044</v>
      </c>
      <c r="E743" s="42" t="n">
        <v>0.415547651883574</v>
      </c>
      <c r="F743" s="43" t="n">
        <v>1.72660238230289</v>
      </c>
      <c r="G743" s="43" t="n">
        <v>0.0235128307328068</v>
      </c>
      <c r="H743" s="43"/>
      <c r="I743" s="44" t="n">
        <v>0.806226966812466</v>
      </c>
      <c r="J743" s="46" t="n">
        <v>0.657787068787825</v>
      </c>
      <c r="K743" s="43" t="n">
        <v>1.72180043383948</v>
      </c>
      <c r="L743" s="43" t="n">
        <v>1.09065208097315</v>
      </c>
      <c r="M743" s="43" t="n">
        <v>0.402060490492081</v>
      </c>
      <c r="N743" s="43" t="n">
        <v>0.426128530131199</v>
      </c>
      <c r="O743" s="43" t="n">
        <v>0.381114887644315</v>
      </c>
      <c r="P743" s="43"/>
      <c r="Q743" s="44" t="n">
        <v>0.804351284616045</v>
      </c>
      <c r="R743" s="46" t="n">
        <v>0.593232768433716</v>
      </c>
      <c r="S743" s="43" t="n">
        <v>0.605701929095772</v>
      </c>
      <c r="T743" s="43" t="n">
        <v>0.60386697638364</v>
      </c>
      <c r="U743" s="43" t="n">
        <v>0.45761324796611</v>
      </c>
      <c r="V743" s="43" t="n">
        <v>0.942497496781576</v>
      </c>
      <c r="W743" s="43" t="n">
        <v>0.499862075306883</v>
      </c>
      <c r="X743" s="43"/>
      <c r="Y743" s="44" t="n">
        <v>0.621908345106796</v>
      </c>
      <c r="Z743" s="46" t="n">
        <v>0.190560826242845</v>
      </c>
      <c r="AA743" s="58"/>
      <c r="AB743" s="41" t="n">
        <v>0.901507179997593</v>
      </c>
      <c r="AC743" s="42" t="n">
        <v>1.37894606388468</v>
      </c>
      <c r="AD743" s="42" t="n">
        <v>2.44464746797272</v>
      </c>
      <c r="AE743" s="42" t="n">
        <v>0.568858526681784</v>
      </c>
      <c r="AF743" s="42"/>
      <c r="AG743" s="42"/>
      <c r="AH743" s="51" t="n">
        <v>1.32348980963419</v>
      </c>
      <c r="AI743" s="54" t="n">
        <v>0.818048002648591</v>
      </c>
      <c r="AJ743" s="42" t="n">
        <v>1.50090278099668</v>
      </c>
      <c r="AK743" s="42" t="n">
        <v>1.51385331515282</v>
      </c>
      <c r="AL743" s="42" t="n">
        <v>0.96289379877136</v>
      </c>
      <c r="AM743" s="42" t="n">
        <v>0.276376791233493</v>
      </c>
      <c r="AN743" s="42"/>
      <c r="AO743" s="42"/>
      <c r="AP743" s="51" t="n">
        <v>1.06350667153859</v>
      </c>
      <c r="AQ743" s="54" t="n">
        <v>0.584187143136876</v>
      </c>
      <c r="AR743" s="42" t="n">
        <v>0.518667628089573</v>
      </c>
      <c r="AS743" s="42" t="n">
        <v>0.831478479386891</v>
      </c>
      <c r="AT743" s="42" t="n">
        <v>1.06906990533628</v>
      </c>
      <c r="AU743" s="42" t="n">
        <v>0.590859460302605</v>
      </c>
      <c r="AV743" s="42"/>
      <c r="AW743" s="42"/>
      <c r="AX743" s="55" t="n">
        <v>0.752518868278838</v>
      </c>
      <c r="AY743" s="56" t="n">
        <v>0.249839512470013</v>
      </c>
      <c r="AZ743" s="4"/>
      <c r="BA743" s="4"/>
      <c r="BB743" s="4"/>
      <c r="BC743" s="4"/>
      <c r="BD743" s="4"/>
      <c r="BE743" s="4"/>
      <c r="BF743" s="4"/>
      <c r="BG743" s="4"/>
      <c r="BH743" s="4"/>
      <c r="BI743" s="4"/>
      <c r="BJ743" s="4"/>
      <c r="BK743" s="4"/>
      <c r="BL743" s="4"/>
      <c r="BM743" s="4"/>
      <c r="BN743" s="4"/>
      <c r="BO743" s="4"/>
      <c r="BP743" s="4"/>
      <c r="BQ743" s="4"/>
      <c r="BR743" s="4"/>
      <c r="BS743" s="4"/>
      <c r="BT743" s="4"/>
      <c r="BU743" s="4"/>
      <c r="BV743" s="4"/>
      <c r="BW743" s="4"/>
      <c r="BX743" s="4"/>
      <c r="BY743" s="4"/>
      <c r="BZ743" s="4"/>
      <c r="CA743" s="4"/>
      <c r="CB743" s="4"/>
      <c r="CC743" s="4"/>
      <c r="CD743" s="4"/>
      <c r="CE743" s="4"/>
      <c r="CF743" s="4"/>
      <c r="CG743" s="4"/>
      <c r="CH743" s="4"/>
      <c r="CI743" s="4"/>
      <c r="CJ743" s="4"/>
      <c r="CK743" s="4"/>
    </row>
    <row r="744" customFormat="false" ht="15" hidden="false" customHeight="false" outlineLevel="0" collapsed="false">
      <c r="A744" s="1" t="s">
        <v>1439</v>
      </c>
      <c r="B744" s="1" t="s">
        <v>1440</v>
      </c>
      <c r="C744" s="41" t="n">
        <v>1.08504439511654</v>
      </c>
      <c r="D744" s="42"/>
      <c r="E744" s="42"/>
      <c r="F744" s="43"/>
      <c r="G744" s="43" t="n">
        <v>1.28991389400178</v>
      </c>
      <c r="H744" s="43"/>
      <c r="I744" s="44" t="n">
        <v>1.18747914455916</v>
      </c>
      <c r="J744" s="46" t="n">
        <v>0.144864611920045</v>
      </c>
      <c r="K744" s="43" t="n">
        <v>0.919972110319182</v>
      </c>
      <c r="L744" s="43"/>
      <c r="M744" s="43"/>
      <c r="N744" s="43"/>
      <c r="O744" s="43" t="n">
        <v>0.394669125235651</v>
      </c>
      <c r="P744" s="43"/>
      <c r="Q744" s="44" t="n">
        <v>0.657320617777417</v>
      </c>
      <c r="R744" s="46" t="n">
        <v>0.371445302930101</v>
      </c>
      <c r="S744" s="43" t="n">
        <v>1.43857053434246</v>
      </c>
      <c r="T744" s="43"/>
      <c r="U744" s="43"/>
      <c r="V744" s="43"/>
      <c r="W744" s="43" t="n">
        <v>0.337846535791458</v>
      </c>
      <c r="X744" s="43"/>
      <c r="Y744" s="44" t="n">
        <v>0.888208535066958</v>
      </c>
      <c r="Z744" s="46" t="n">
        <v>0.778329403590183</v>
      </c>
      <c r="AA744" s="59"/>
      <c r="AB744" s="41" t="n">
        <v>0.947605294594642</v>
      </c>
      <c r="AC744" s="42"/>
      <c r="AD744" s="42"/>
      <c r="AE744" s="42"/>
      <c r="AF744" s="42" t="n">
        <v>0.825850586689621</v>
      </c>
      <c r="AG744" s="42"/>
      <c r="AH744" s="51" t="n">
        <v>0.886727940642131</v>
      </c>
      <c r="AI744" s="54" t="n">
        <v>0.0860935796010275</v>
      </c>
      <c r="AJ744" s="42" t="n">
        <v>0.842970513284767</v>
      </c>
      <c r="AK744" s="42"/>
      <c r="AL744" s="42"/>
      <c r="AM744" s="42"/>
      <c r="AN744" s="42" t="n">
        <v>0.361626193950879</v>
      </c>
      <c r="AO744" s="42"/>
      <c r="AP744" s="51" t="n">
        <v>0.602298353617823</v>
      </c>
      <c r="AQ744" s="54" t="n">
        <v>0.340361832286615</v>
      </c>
      <c r="AR744" s="42" t="n">
        <v>1.29485638745343</v>
      </c>
      <c r="AS744" s="42"/>
      <c r="AT744" s="42"/>
      <c r="AU744" s="42"/>
      <c r="AV744" s="42" t="n">
        <v>0.284924281095797</v>
      </c>
      <c r="AW744" s="42"/>
      <c r="AX744" s="55" t="n">
        <v>0.789890334274614</v>
      </c>
      <c r="AY744" s="56" t="n">
        <v>0.714129840943496</v>
      </c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4"/>
      <c r="BN744" s="4"/>
      <c r="BO744" s="4"/>
      <c r="BP744" s="4"/>
      <c r="BQ744" s="4"/>
      <c r="BR744" s="4"/>
      <c r="BS744" s="4"/>
      <c r="BT744" s="4"/>
      <c r="BU744" s="4"/>
      <c r="BV744" s="4"/>
      <c r="BW744" s="4"/>
      <c r="BX744" s="4"/>
      <c r="BY744" s="4"/>
      <c r="BZ744" s="4"/>
      <c r="CA744" s="4"/>
      <c r="CB744" s="4"/>
      <c r="CC744" s="4"/>
      <c r="CD744" s="4"/>
      <c r="CE744" s="4"/>
      <c r="CF744" s="4"/>
      <c r="CG744" s="4"/>
      <c r="CH744" s="4"/>
      <c r="CI744" s="4"/>
      <c r="CJ744" s="4"/>
      <c r="CK744" s="4"/>
    </row>
    <row r="745" customFormat="false" ht="15" hidden="false" customHeight="false" outlineLevel="0" collapsed="false">
      <c r="A745" s="29" t="s">
        <v>1441</v>
      </c>
      <c r="B745" s="29" t="s">
        <v>1442</v>
      </c>
      <c r="C745" s="30"/>
      <c r="D745" s="31"/>
      <c r="E745" s="31"/>
      <c r="F745" s="32"/>
      <c r="G745" s="32" t="n">
        <v>1.38584624339163</v>
      </c>
      <c r="H745" s="32" t="n">
        <v>0.701741654571844</v>
      </c>
      <c r="I745" s="33" t="n">
        <v>1.04379394898174</v>
      </c>
      <c r="J745" s="34" t="n">
        <v>0.483734993795307</v>
      </c>
      <c r="K745" s="32"/>
      <c r="L745" s="32"/>
      <c r="M745" s="32"/>
      <c r="N745" s="32"/>
      <c r="O745" s="32" t="n">
        <v>0.801103603913528</v>
      </c>
      <c r="P745" s="32" t="n">
        <v>0.523875696516396</v>
      </c>
      <c r="Q745" s="33" t="n">
        <v>0.662489650214962</v>
      </c>
      <c r="R745" s="34" t="n">
        <v>0.196029733254668</v>
      </c>
      <c r="S745" s="32"/>
      <c r="T745" s="32"/>
      <c r="U745" s="32"/>
      <c r="V745" s="32"/>
      <c r="W745" s="32" t="n">
        <v>0.822720794446233</v>
      </c>
      <c r="X745" s="32" t="n">
        <v>0.35759189731948</v>
      </c>
      <c r="Y745" s="33" t="n">
        <v>0.590156345882856</v>
      </c>
      <c r="Z745" s="34" t="n">
        <v>0.328895797284147</v>
      </c>
      <c r="AA745" s="57"/>
      <c r="AB745" s="30"/>
      <c r="AC745" s="31"/>
      <c r="AD745" s="31"/>
      <c r="AE745" s="31"/>
      <c r="AF745" s="31" t="n">
        <v>0.768631359579577</v>
      </c>
      <c r="AG745" s="31" t="n">
        <v>1.50745550745551</v>
      </c>
      <c r="AH745" s="30" t="n">
        <v>1.13804343351754</v>
      </c>
      <c r="AI745" s="37" t="n">
        <v>0.522427565067444</v>
      </c>
      <c r="AJ745" s="31"/>
      <c r="AK745" s="31"/>
      <c r="AL745" s="31"/>
      <c r="AM745" s="31"/>
      <c r="AN745" s="31" t="n">
        <v>0.607035405268946</v>
      </c>
      <c r="AO745" s="31" t="n">
        <v>0.846284473953013</v>
      </c>
      <c r="AP745" s="30" t="n">
        <v>0.72665993961098</v>
      </c>
      <c r="AQ745" s="37" t="n">
        <v>0.16917463885907</v>
      </c>
      <c r="AR745" s="31"/>
      <c r="AS745" s="31"/>
      <c r="AT745" s="31"/>
      <c r="AU745" s="31"/>
      <c r="AV745" s="31" t="n">
        <v>0.566232771822358</v>
      </c>
      <c r="AW745" s="31" t="n">
        <v>0.584008934480476</v>
      </c>
      <c r="AX745" s="38" t="n">
        <v>0.575120853151417</v>
      </c>
      <c r="AY745" s="39" t="n">
        <v>0.0125696451590303</v>
      </c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  <c r="BL745" s="4"/>
      <c r="BM745" s="4"/>
      <c r="BN745" s="4"/>
      <c r="BO745" s="4"/>
      <c r="BP745" s="4"/>
      <c r="BQ745" s="4"/>
      <c r="BR745" s="4"/>
      <c r="BS745" s="4"/>
      <c r="BT745" s="4"/>
      <c r="BU745" s="4"/>
      <c r="BV745" s="4"/>
      <c r="BW745" s="4"/>
      <c r="BX745" s="4"/>
      <c r="BY745" s="4"/>
      <c r="BZ745" s="4"/>
      <c r="CA745" s="4"/>
      <c r="CB745" s="4"/>
      <c r="CC745" s="4"/>
      <c r="CD745" s="4"/>
      <c r="CE745" s="4"/>
      <c r="CF745" s="4"/>
      <c r="CG745" s="4"/>
      <c r="CH745" s="4"/>
      <c r="CI745" s="4"/>
      <c r="CJ745" s="4"/>
      <c r="CK745" s="4"/>
    </row>
    <row r="746" customFormat="false" ht="15" hidden="false" customHeight="false" outlineLevel="0" collapsed="false">
      <c r="A746" s="29" t="s">
        <v>1443</v>
      </c>
      <c r="B746" s="29" t="s">
        <v>1444</v>
      </c>
      <c r="C746" s="30"/>
      <c r="D746" s="31"/>
      <c r="E746" s="31" t="n">
        <v>1.40720040647456</v>
      </c>
      <c r="F746" s="32"/>
      <c r="G746" s="32"/>
      <c r="H746" s="32"/>
      <c r="I746" s="33" t="n">
        <v>1.40720040647456</v>
      </c>
      <c r="J746" s="34" t="s">
        <v>18</v>
      </c>
      <c r="K746" s="32"/>
      <c r="L746" s="32"/>
      <c r="M746" s="32" t="n">
        <v>0.637401345410244</v>
      </c>
      <c r="N746" s="32"/>
      <c r="O746" s="32"/>
      <c r="P746" s="32"/>
      <c r="Q746" s="33" t="n">
        <v>0.637401345410244</v>
      </c>
      <c r="R746" s="34" t="s">
        <v>18</v>
      </c>
      <c r="S746" s="32"/>
      <c r="T746" s="32"/>
      <c r="U746" s="32" t="n">
        <v>0.585856640831849</v>
      </c>
      <c r="V746" s="32"/>
      <c r="W746" s="32"/>
      <c r="X746" s="32"/>
      <c r="Y746" s="33" t="n">
        <v>0.585856640831849</v>
      </c>
      <c r="Z746" s="34" t="s">
        <v>18</v>
      </c>
      <c r="AA746" s="57"/>
      <c r="AB746" s="30"/>
      <c r="AC746" s="31"/>
      <c r="AD746" s="31"/>
      <c r="AE746" s="31" t="n">
        <v>0.714606010868155</v>
      </c>
      <c r="AF746" s="31"/>
      <c r="AG746" s="31"/>
      <c r="AH746" s="30" t="n">
        <v>0.714606010868155</v>
      </c>
      <c r="AI746" s="37" t="s">
        <v>18</v>
      </c>
      <c r="AJ746" s="31"/>
      <c r="AK746" s="31"/>
      <c r="AL746" s="31"/>
      <c r="AM746" s="31" t="n">
        <v>0.436007305422872</v>
      </c>
      <c r="AN746" s="31"/>
      <c r="AO746" s="31"/>
      <c r="AP746" s="30" t="n">
        <v>0.436007305422872</v>
      </c>
      <c r="AQ746" s="37" t="s">
        <v>18</v>
      </c>
      <c r="AR746" s="31"/>
      <c r="AS746" s="31"/>
      <c r="AT746" s="31"/>
      <c r="AU746" s="31" t="n">
        <v>0.391670566214319</v>
      </c>
      <c r="AV746" s="31"/>
      <c r="AW746" s="31"/>
      <c r="AX746" s="38" t="n">
        <v>0.391670566214319</v>
      </c>
      <c r="AY746" s="39" t="s">
        <v>18</v>
      </c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  <c r="BL746" s="4"/>
      <c r="BM746" s="4"/>
      <c r="BN746" s="4"/>
      <c r="BO746" s="4"/>
      <c r="BP746" s="4"/>
      <c r="BQ746" s="4"/>
      <c r="BR746" s="4"/>
      <c r="BS746" s="4"/>
      <c r="BT746" s="4"/>
      <c r="BU746" s="4"/>
      <c r="BV746" s="4"/>
      <c r="BW746" s="4"/>
      <c r="BX746" s="4"/>
      <c r="BY746" s="4"/>
      <c r="BZ746" s="4"/>
      <c r="CA746" s="4"/>
      <c r="CB746" s="4"/>
      <c r="CC746" s="4"/>
      <c r="CD746" s="4"/>
      <c r="CE746" s="4"/>
      <c r="CF746" s="4"/>
      <c r="CG746" s="4"/>
      <c r="CH746" s="4"/>
      <c r="CI746" s="4"/>
      <c r="CJ746" s="4"/>
      <c r="CK746" s="4"/>
    </row>
    <row r="747" customFormat="false" ht="15" hidden="false" customHeight="false" outlineLevel="0" collapsed="false">
      <c r="A747" s="29" t="s">
        <v>1445</v>
      </c>
      <c r="B747" s="29" t="s">
        <v>1446</v>
      </c>
      <c r="C747" s="30"/>
      <c r="D747" s="31"/>
      <c r="E747" s="31"/>
      <c r="F747" s="32"/>
      <c r="G747" s="32" t="n">
        <v>0.938397074546319</v>
      </c>
      <c r="H747" s="32"/>
      <c r="I747" s="33" t="n">
        <v>0.938397074546319</v>
      </c>
      <c r="J747" s="34" t="s">
        <v>18</v>
      </c>
      <c r="K747" s="32"/>
      <c r="L747" s="32"/>
      <c r="M747" s="32"/>
      <c r="N747" s="32"/>
      <c r="O747" s="32" t="n">
        <v>0.608633430116553</v>
      </c>
      <c r="P747" s="32"/>
      <c r="Q747" s="33" t="n">
        <v>0.608633430116553</v>
      </c>
      <c r="R747" s="34" t="s">
        <v>18</v>
      </c>
      <c r="S747" s="32"/>
      <c r="T747" s="32"/>
      <c r="U747" s="32"/>
      <c r="V747" s="32"/>
      <c r="W747" s="32" t="n">
        <v>0.497678267665855</v>
      </c>
      <c r="X747" s="32"/>
      <c r="Y747" s="33" t="n">
        <v>0.497678267665855</v>
      </c>
      <c r="Z747" s="34" t="s">
        <v>18</v>
      </c>
      <c r="AA747" s="57"/>
      <c r="AB747" s="30"/>
      <c r="AC747" s="31"/>
      <c r="AD747" s="31"/>
      <c r="AE747" s="31"/>
      <c r="AF747" s="31"/>
      <c r="AG747" s="31" t="n">
        <v>1.09576282303555</v>
      </c>
      <c r="AH747" s="30" t="n">
        <v>1.09576282303555</v>
      </c>
      <c r="AI747" s="37" t="s">
        <v>18</v>
      </c>
      <c r="AJ747" s="31"/>
      <c r="AK747" s="31"/>
      <c r="AL747" s="31"/>
      <c r="AM747" s="31"/>
      <c r="AN747" s="31"/>
      <c r="AO747" s="31" t="n">
        <v>0.70760342185904</v>
      </c>
      <c r="AP747" s="30" t="n">
        <v>0.70760342185904</v>
      </c>
      <c r="AQ747" s="37" t="s">
        <v>18</v>
      </c>
      <c r="AR747" s="31"/>
      <c r="AS747" s="31"/>
      <c r="AT747" s="31"/>
      <c r="AU747" s="31"/>
      <c r="AV747" s="31"/>
      <c r="AW747" s="31" t="n">
        <v>0.561041942422237</v>
      </c>
      <c r="AX747" s="38" t="n">
        <v>0.561041942422237</v>
      </c>
      <c r="AY747" s="39" t="s">
        <v>18</v>
      </c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  <c r="BL747" s="4"/>
      <c r="BM747" s="4"/>
      <c r="BN747" s="4"/>
      <c r="BO747" s="4"/>
      <c r="BP747" s="4"/>
      <c r="BQ747" s="4"/>
      <c r="BR747" s="4"/>
      <c r="BS747" s="4"/>
      <c r="BT747" s="4"/>
      <c r="BU747" s="4"/>
      <c r="BV747" s="4"/>
      <c r="BW747" s="4"/>
      <c r="BX747" s="4"/>
      <c r="BY747" s="4"/>
      <c r="BZ747" s="4"/>
      <c r="CA747" s="4"/>
      <c r="CB747" s="4"/>
      <c r="CC747" s="4"/>
      <c r="CD747" s="4"/>
      <c r="CE747" s="4"/>
      <c r="CF747" s="4"/>
      <c r="CG747" s="4"/>
      <c r="CH747" s="4"/>
      <c r="CI747" s="4"/>
      <c r="CJ747" s="4"/>
      <c r="CK747" s="4"/>
    </row>
    <row r="748" customFormat="false" ht="15" hidden="false" customHeight="false" outlineLevel="0" collapsed="false">
      <c r="A748" s="53" t="s">
        <v>1447</v>
      </c>
      <c r="B748" s="53" t="s">
        <v>1448</v>
      </c>
      <c r="C748" s="41" t="n">
        <v>0.551054384017758</v>
      </c>
      <c r="D748" s="42"/>
      <c r="E748" s="42" t="n">
        <v>0.937940045002541</v>
      </c>
      <c r="F748" s="43"/>
      <c r="G748" s="43" t="n">
        <v>0.511404068438548</v>
      </c>
      <c r="H748" s="43"/>
      <c r="I748" s="44" t="n">
        <v>0.666799499152949</v>
      </c>
      <c r="J748" s="46" t="n">
        <v>0.235650023518127</v>
      </c>
      <c r="K748" s="43" t="n">
        <v>0.335450883173226</v>
      </c>
      <c r="L748" s="43"/>
      <c r="M748" s="43" t="n">
        <v>0.95704221621908</v>
      </c>
      <c r="N748" s="43"/>
      <c r="O748" s="43" t="n">
        <v>0.818813556989721</v>
      </c>
      <c r="P748" s="43"/>
      <c r="Q748" s="44" t="n">
        <v>0.703768885460675</v>
      </c>
      <c r="R748" s="46" t="n">
        <v>0.326374636981567</v>
      </c>
      <c r="S748" s="43" t="n">
        <v>0.706623797871735</v>
      </c>
      <c r="T748" s="43"/>
      <c r="U748" s="43" t="n">
        <v>0.967915082077697</v>
      </c>
      <c r="V748" s="43"/>
      <c r="W748" s="43" t="n">
        <v>0.8821663371799</v>
      </c>
      <c r="X748" s="43"/>
      <c r="Y748" s="44" t="n">
        <v>0.852235072376444</v>
      </c>
      <c r="Z748" s="46" t="n">
        <v>0.133192320574617</v>
      </c>
      <c r="AA748" s="58"/>
      <c r="AB748" s="41"/>
      <c r="AC748" s="42" t="n">
        <v>1.7408476683761</v>
      </c>
      <c r="AD748" s="42" t="n">
        <v>1.08313544138323</v>
      </c>
      <c r="AE748" s="42"/>
      <c r="AF748" s="42" t="n">
        <v>2.08335976079373</v>
      </c>
      <c r="AG748" s="42"/>
      <c r="AH748" s="51" t="n">
        <v>1.63578095685102</v>
      </c>
      <c r="AI748" s="54" t="n">
        <v>0.508322174106215</v>
      </c>
      <c r="AJ748" s="42"/>
      <c r="AK748" s="42" t="n">
        <v>0.550648233077409</v>
      </c>
      <c r="AL748" s="42" t="n">
        <v>1.01547403864091</v>
      </c>
      <c r="AM748" s="42"/>
      <c r="AN748" s="42" t="n">
        <v>1.89259456505952</v>
      </c>
      <c r="AO748" s="42"/>
      <c r="AP748" s="51" t="n">
        <v>1.15290561225928</v>
      </c>
      <c r="AQ748" s="54" t="n">
        <v>0.681447406298148</v>
      </c>
      <c r="AR748" s="42"/>
      <c r="AS748" s="42" t="n">
        <v>1.16559476721621</v>
      </c>
      <c r="AT748" s="42" t="n">
        <v>1.00178826174109</v>
      </c>
      <c r="AU748" s="42"/>
      <c r="AV748" s="42" t="n">
        <v>1.87676535647439</v>
      </c>
      <c r="AW748" s="42"/>
      <c r="AX748" s="55" t="n">
        <v>1.34804946181056</v>
      </c>
      <c r="AY748" s="56" t="n">
        <v>0.465148917833442</v>
      </c>
      <c r="AZ748" s="4"/>
      <c r="BA748" s="4"/>
      <c r="BB748" s="4"/>
      <c r="BC748" s="4"/>
      <c r="BD748" s="4"/>
      <c r="BE748" s="4"/>
      <c r="BF748" s="4"/>
      <c r="BG748" s="4"/>
      <c r="BH748" s="4"/>
      <c r="BI748" s="4"/>
      <c r="BJ748" s="4"/>
      <c r="BK748" s="4"/>
      <c r="BL748" s="4"/>
      <c r="BM748" s="4"/>
      <c r="BN748" s="4"/>
      <c r="BO748" s="4"/>
      <c r="BP748" s="4"/>
      <c r="BQ748" s="4"/>
      <c r="BR748" s="4"/>
      <c r="BS748" s="4"/>
      <c r="BT748" s="4"/>
      <c r="BU748" s="4"/>
      <c r="BV748" s="4"/>
      <c r="BW748" s="4"/>
      <c r="BX748" s="4"/>
      <c r="BY748" s="4"/>
      <c r="BZ748" s="4"/>
      <c r="CA748" s="4"/>
      <c r="CB748" s="4"/>
      <c r="CC748" s="4"/>
      <c r="CD748" s="4"/>
      <c r="CE748" s="4"/>
      <c r="CF748" s="4"/>
      <c r="CG748" s="4"/>
      <c r="CH748" s="4"/>
      <c r="CI748" s="4"/>
      <c r="CJ748" s="4"/>
      <c r="CK748" s="4"/>
    </row>
    <row r="749" customFormat="false" ht="15" hidden="false" customHeight="false" outlineLevel="0" collapsed="false">
      <c r="A749" s="1" t="s">
        <v>1449</v>
      </c>
      <c r="B749" s="1" t="s">
        <v>1450</v>
      </c>
      <c r="C749" s="41" t="n">
        <v>0.906631520532741</v>
      </c>
      <c r="D749" s="42" t="n">
        <v>0.399335225292507</v>
      </c>
      <c r="E749" s="42" t="n">
        <v>0.679175437323075</v>
      </c>
      <c r="F749" s="43" t="n">
        <v>0.755317640385706</v>
      </c>
      <c r="G749" s="43" t="n">
        <v>1.67693508786378</v>
      </c>
      <c r="H749" s="43" t="n">
        <v>1.93154329946783</v>
      </c>
      <c r="I749" s="44" t="n">
        <v>1.05815636847761</v>
      </c>
      <c r="J749" s="46" t="n">
        <v>0.606305987840005</v>
      </c>
      <c r="K749" s="43" t="n">
        <v>0.744189649829563</v>
      </c>
      <c r="L749" s="43" t="n">
        <v>0.386605245897257</v>
      </c>
      <c r="M749" s="43" t="n">
        <v>0.743604004449388</v>
      </c>
      <c r="N749" s="43" t="n">
        <v>0.46313097620636</v>
      </c>
      <c r="O749" s="43" t="n">
        <v>0.474535922169779</v>
      </c>
      <c r="P749" s="43" t="n">
        <v>0.527908339123445</v>
      </c>
      <c r="Q749" s="44" t="n">
        <v>0.556662356279299</v>
      </c>
      <c r="R749" s="46" t="n">
        <v>0.151889927367696</v>
      </c>
      <c r="S749" s="43" t="n">
        <v>0.723837705571047</v>
      </c>
      <c r="T749" s="43" t="n">
        <v>0.563825182242037</v>
      </c>
      <c r="U749" s="43" t="n">
        <v>0.683001973715881</v>
      </c>
      <c r="V749" s="43" t="n">
        <v>0.369842859186301</v>
      </c>
      <c r="W749" s="43" t="n">
        <v>0.660268493402602</v>
      </c>
      <c r="X749" s="43" t="n">
        <v>0.521719200209552</v>
      </c>
      <c r="Y749" s="44" t="n">
        <v>0.58708256905457</v>
      </c>
      <c r="Z749" s="46" t="n">
        <v>0.130587171382693</v>
      </c>
      <c r="AA749" s="59"/>
      <c r="AB749" s="41" t="n">
        <v>1.13414702199138</v>
      </c>
      <c r="AC749" s="42" t="n">
        <v>2.50357915464757</v>
      </c>
      <c r="AD749" s="42" t="n">
        <v>1.49573180799362</v>
      </c>
      <c r="AE749" s="42" t="n">
        <v>1.30050535556793</v>
      </c>
      <c r="AF749" s="42" t="n">
        <v>0.635210438091786</v>
      </c>
      <c r="AG749" s="42" t="n">
        <v>0.547640911277275</v>
      </c>
      <c r="AH749" s="51" t="n">
        <v>1.26946911492826</v>
      </c>
      <c r="AI749" s="54" t="n">
        <v>0.709481182020693</v>
      </c>
      <c r="AJ749" s="42" t="n">
        <v>0.819597845602147</v>
      </c>
      <c r="AK749" s="42" t="n">
        <v>1.00325865470708</v>
      </c>
      <c r="AL749" s="42" t="n">
        <v>1.0953611434151</v>
      </c>
      <c r="AM749" s="42" t="n">
        <v>0.706132340545097</v>
      </c>
      <c r="AN749" s="42" t="n">
        <v>0.349038268676124</v>
      </c>
      <c r="AO749" s="42" t="n">
        <v>0.287902196118488</v>
      </c>
      <c r="AP749" s="51" t="n">
        <v>0.710215074844005</v>
      </c>
      <c r="AQ749" s="54" t="n">
        <v>0.333163667269971</v>
      </c>
      <c r="AR749" s="42" t="n">
        <v>0.773104194207427</v>
      </c>
      <c r="AS749" s="42" t="n">
        <v>1.50343940730609</v>
      </c>
      <c r="AT749" s="42" t="n">
        <v>0.98733397562901</v>
      </c>
      <c r="AU749" s="42" t="n">
        <v>0.539853377008267</v>
      </c>
      <c r="AV749" s="42" t="n">
        <v>0.438552833078101</v>
      </c>
      <c r="AW749" s="42" t="n">
        <v>0.30251075446724</v>
      </c>
      <c r="AX749" s="55" t="n">
        <v>0.757465756949355</v>
      </c>
      <c r="AY749" s="56" t="n">
        <v>0.439455413188782</v>
      </c>
      <c r="AZ749" s="4"/>
      <c r="BA749" s="4"/>
      <c r="BB749" s="4"/>
      <c r="BC749" s="4"/>
      <c r="BD749" s="4"/>
      <c r="BE749" s="4"/>
      <c r="BF749" s="4"/>
      <c r="BG749" s="4"/>
      <c r="BH749" s="4"/>
      <c r="BI749" s="4"/>
      <c r="BJ749" s="4"/>
      <c r="BK749" s="4"/>
      <c r="BL749" s="4"/>
      <c r="BM749" s="4"/>
      <c r="BN749" s="4"/>
      <c r="BO749" s="4"/>
      <c r="BP749" s="4"/>
      <c r="BQ749" s="4"/>
      <c r="BR749" s="4"/>
      <c r="BS749" s="4"/>
      <c r="BT749" s="4"/>
      <c r="BU749" s="4"/>
      <c r="BV749" s="4"/>
      <c r="BW749" s="4"/>
      <c r="BX749" s="4"/>
      <c r="BY749" s="4"/>
      <c r="BZ749" s="4"/>
      <c r="CA749" s="4"/>
      <c r="CB749" s="4"/>
      <c r="CC749" s="4"/>
      <c r="CD749" s="4"/>
      <c r="CE749" s="4"/>
      <c r="CF749" s="4"/>
      <c r="CG749" s="4"/>
      <c r="CH749" s="4"/>
      <c r="CI749" s="4"/>
      <c r="CJ749" s="4"/>
      <c r="CK749" s="4"/>
    </row>
    <row r="750" customFormat="false" ht="15" hidden="false" customHeight="false" outlineLevel="0" collapsed="false">
      <c r="A750" s="53" t="s">
        <v>1451</v>
      </c>
      <c r="B750" s="53" t="s">
        <v>1452</v>
      </c>
      <c r="C750" s="41" t="n">
        <v>0.486403995560488</v>
      </c>
      <c r="D750" s="42"/>
      <c r="E750" s="42"/>
      <c r="F750" s="43"/>
      <c r="G750" s="43" t="n">
        <v>2.73830426714268</v>
      </c>
      <c r="H750" s="43"/>
      <c r="I750" s="44" t="n">
        <v>1.61235413135158</v>
      </c>
      <c r="J750" s="46" t="n">
        <v>1.59233395259159</v>
      </c>
      <c r="K750" s="43" t="n">
        <v>2.07630926557174</v>
      </c>
      <c r="L750" s="43"/>
      <c r="M750" s="43"/>
      <c r="N750" s="43"/>
      <c r="O750" s="43" t="n">
        <v>3.46094040263654</v>
      </c>
      <c r="P750" s="43"/>
      <c r="Q750" s="44" t="n">
        <v>2.76862483410414</v>
      </c>
      <c r="R750" s="46" t="n">
        <v>0.979082066460561</v>
      </c>
      <c r="S750" s="43" t="n">
        <v>1.4324531952427</v>
      </c>
      <c r="T750" s="43"/>
      <c r="U750" s="43"/>
      <c r="V750" s="43"/>
      <c r="W750" s="43" t="n">
        <v>3.67675049423015</v>
      </c>
      <c r="X750" s="43"/>
      <c r="Y750" s="44" t="n">
        <v>2.55460184473643</v>
      </c>
      <c r="Z750" s="46" t="n">
        <v>1.58695783911268</v>
      </c>
      <c r="AA750" s="58"/>
      <c r="AB750" s="41" t="n">
        <v>2.11384312626532</v>
      </c>
      <c r="AC750" s="42"/>
      <c r="AD750" s="42"/>
      <c r="AE750" s="42"/>
      <c r="AF750" s="42" t="n">
        <v>0.388982014225524</v>
      </c>
      <c r="AG750" s="42"/>
      <c r="AH750" s="51" t="n">
        <v>1.25141257024542</v>
      </c>
      <c r="AI750" s="54" t="n">
        <v>1.21966098892831</v>
      </c>
      <c r="AJ750" s="42" t="n">
        <v>4.24394348772001</v>
      </c>
      <c r="AK750" s="42"/>
      <c r="AL750" s="42"/>
      <c r="AM750" s="42"/>
      <c r="AN750" s="42" t="n">
        <v>1.49366108048664</v>
      </c>
      <c r="AO750" s="42"/>
      <c r="AP750" s="51" t="n">
        <v>2.86880228410333</v>
      </c>
      <c r="AQ750" s="54" t="n">
        <v>1.94474334033278</v>
      </c>
      <c r="AR750" s="42" t="n">
        <v>2.87617674157754</v>
      </c>
      <c r="AS750" s="42"/>
      <c r="AT750" s="42"/>
      <c r="AU750" s="42"/>
      <c r="AV750" s="42" t="n">
        <v>1.46052407690999</v>
      </c>
      <c r="AW750" s="42"/>
      <c r="AX750" s="55" t="n">
        <v>2.16835040924376</v>
      </c>
      <c r="AY750" s="56" t="n">
        <v>1.00101759899123</v>
      </c>
      <c r="AZ750" s="4"/>
      <c r="BA750" s="4"/>
      <c r="BB750" s="4"/>
      <c r="BC750" s="4"/>
      <c r="BD750" s="4"/>
      <c r="BE750" s="4"/>
      <c r="BF750" s="4"/>
      <c r="BG750" s="4"/>
      <c r="BH750" s="4"/>
      <c r="BI750" s="4"/>
      <c r="BJ750" s="4"/>
      <c r="BK750" s="4"/>
      <c r="BL750" s="4"/>
      <c r="BM750" s="4"/>
      <c r="BN750" s="4"/>
      <c r="BO750" s="4"/>
      <c r="BP750" s="4"/>
      <c r="BQ750" s="4"/>
      <c r="BR750" s="4"/>
      <c r="BS750" s="4"/>
      <c r="BT750" s="4"/>
      <c r="BU750" s="4"/>
      <c r="BV750" s="4"/>
      <c r="BW750" s="4"/>
      <c r="BX750" s="4"/>
      <c r="BY750" s="4"/>
      <c r="BZ750" s="4"/>
      <c r="CA750" s="4"/>
      <c r="CB750" s="4"/>
      <c r="CC750" s="4"/>
      <c r="CD750" s="4"/>
      <c r="CE750" s="4"/>
      <c r="CF750" s="4"/>
      <c r="CG750" s="4"/>
      <c r="CH750" s="4"/>
      <c r="CI750" s="4"/>
      <c r="CJ750" s="4"/>
      <c r="CK750" s="4"/>
    </row>
    <row r="751" customFormat="false" ht="15" hidden="false" customHeight="false" outlineLevel="0" collapsed="false">
      <c r="A751" s="53" t="s">
        <v>1453</v>
      </c>
      <c r="B751" s="53" t="s">
        <v>1454</v>
      </c>
      <c r="C751" s="41" t="n">
        <v>2.65385682574917</v>
      </c>
      <c r="D751" s="42" t="n">
        <v>2.88252946656652</v>
      </c>
      <c r="E751" s="42" t="n">
        <v>0.778543950061697</v>
      </c>
      <c r="F751" s="43" t="n">
        <v>1.61578275666478</v>
      </c>
      <c r="G751" s="43" t="n">
        <v>1.80249360397697</v>
      </c>
      <c r="H751" s="43" t="n">
        <v>0.139816158684083</v>
      </c>
      <c r="I751" s="44" t="n">
        <v>1.6455037936172</v>
      </c>
      <c r="J751" s="46" t="n">
        <v>1.0574736041971</v>
      </c>
      <c r="K751" s="43" t="n">
        <v>1.09815618221258</v>
      </c>
      <c r="L751" s="43" t="n">
        <v>3.04124137963667</v>
      </c>
      <c r="M751" s="43" t="n">
        <v>1.06504581810477</v>
      </c>
      <c r="N751" s="43" t="n">
        <v>1.55107849677563</v>
      </c>
      <c r="O751" s="43" t="n">
        <v>1.65240604918055</v>
      </c>
      <c r="P751" s="43" t="n">
        <v>1.60298906009455</v>
      </c>
      <c r="Q751" s="44" t="n">
        <v>1.66848616433413</v>
      </c>
      <c r="R751" s="46" t="n">
        <v>0.720028669189381</v>
      </c>
      <c r="S751" s="43" t="n">
        <v>2.80433050702783</v>
      </c>
      <c r="T751" s="43" t="n">
        <v>2.70858571888671</v>
      </c>
      <c r="U751" s="43" t="n">
        <v>0.655105184614644</v>
      </c>
      <c r="V751" s="43" t="n">
        <v>1.90739113554161</v>
      </c>
      <c r="W751" s="43" t="n">
        <v>1.50809158199623</v>
      </c>
      <c r="X751" s="43" t="n">
        <v>1.41670304723653</v>
      </c>
      <c r="Y751" s="44" t="n">
        <v>1.83336786255059</v>
      </c>
      <c r="Z751" s="46" t="n">
        <v>0.822431925838592</v>
      </c>
      <c r="AA751" s="59"/>
      <c r="AB751" s="41" t="n">
        <v>0.387461323333395</v>
      </c>
      <c r="AC751" s="42" t="n">
        <v>0.346828133001331</v>
      </c>
      <c r="AD751" s="42" t="n">
        <v>1.30482901150224</v>
      </c>
      <c r="AE751" s="42" t="n">
        <v>0.60792771921083</v>
      </c>
      <c r="AF751" s="42"/>
      <c r="AG751" s="42" t="n">
        <v>0.570379115833661</v>
      </c>
      <c r="AH751" s="51" t="n">
        <v>0.643485060576292</v>
      </c>
      <c r="AI751" s="54" t="n">
        <v>0.386502946889825</v>
      </c>
      <c r="AJ751" s="42" t="n">
        <v>0.411381158024244</v>
      </c>
      <c r="AK751" s="42" t="n">
        <v>1.06164696487379</v>
      </c>
      <c r="AL751" s="42" t="n">
        <v>1.36149413927418</v>
      </c>
      <c r="AM751" s="42" t="n">
        <v>1.07502107333521</v>
      </c>
      <c r="AN751" s="42"/>
      <c r="AO751" s="42" t="n">
        <v>1</v>
      </c>
      <c r="AP751" s="51" t="n">
        <v>0.981908667101484</v>
      </c>
      <c r="AQ751" s="54" t="n">
        <v>0.348188950840901</v>
      </c>
      <c r="AR751" s="42" t="n">
        <v>1.03202740055282</v>
      </c>
      <c r="AS751" s="42" t="n">
        <v>0.93801614523215</v>
      </c>
      <c r="AT751" s="42" t="n">
        <v>0.816908606637162</v>
      </c>
      <c r="AU751" s="42" t="n">
        <v>1.27777257838091</v>
      </c>
      <c r="AV751" s="42"/>
      <c r="AW751" s="42" t="n">
        <v>0.88494788219722</v>
      </c>
      <c r="AX751" s="55" t="n">
        <v>0.989934522600052</v>
      </c>
      <c r="AY751" s="56" t="n">
        <v>0.17907975660054</v>
      </c>
      <c r="AZ751" s="4"/>
      <c r="BA751" s="4"/>
      <c r="BB751" s="4"/>
      <c r="BC751" s="4"/>
      <c r="BD751" s="4"/>
      <c r="BE751" s="4"/>
      <c r="BF751" s="4"/>
      <c r="BG751" s="4"/>
      <c r="BH751" s="4"/>
      <c r="BI751" s="4"/>
      <c r="BJ751" s="4"/>
      <c r="BK751" s="4"/>
      <c r="BL751" s="4"/>
      <c r="BM751" s="4"/>
      <c r="BN751" s="4"/>
      <c r="BO751" s="4"/>
      <c r="BP751" s="4"/>
      <c r="BQ751" s="4"/>
      <c r="BR751" s="4"/>
      <c r="BS751" s="4"/>
      <c r="BT751" s="4"/>
      <c r="BU751" s="4"/>
      <c r="BV751" s="4"/>
      <c r="BW751" s="4"/>
      <c r="BX751" s="4"/>
      <c r="BY751" s="4"/>
      <c r="BZ751" s="4"/>
      <c r="CA751" s="4"/>
      <c r="CB751" s="4"/>
      <c r="CC751" s="4"/>
      <c r="CD751" s="4"/>
      <c r="CE751" s="4"/>
      <c r="CF751" s="4"/>
      <c r="CG751" s="4"/>
      <c r="CH751" s="4"/>
      <c r="CI751" s="4"/>
      <c r="CJ751" s="4"/>
      <c r="CK751" s="4"/>
    </row>
    <row r="752" customFormat="false" ht="15" hidden="false" customHeight="false" outlineLevel="0" collapsed="false">
      <c r="A752" s="29" t="s">
        <v>1455</v>
      </c>
      <c r="B752" s="29" t="s">
        <v>1456</v>
      </c>
      <c r="C752" s="30"/>
      <c r="D752" s="31"/>
      <c r="E752" s="31"/>
      <c r="F752" s="32"/>
      <c r="G752" s="32" t="n">
        <v>1.34987161237044</v>
      </c>
      <c r="H752" s="32"/>
      <c r="I752" s="33" t="n">
        <v>1.34987161237044</v>
      </c>
      <c r="J752" s="34" t="s">
        <v>18</v>
      </c>
      <c r="K752" s="32"/>
      <c r="L752" s="32"/>
      <c r="M752" s="32"/>
      <c r="N752" s="32"/>
      <c r="O752" s="32" t="n">
        <v>0.872493842110333</v>
      </c>
      <c r="P752" s="32"/>
      <c r="Q752" s="33" t="n">
        <v>0.872493842110333</v>
      </c>
      <c r="R752" s="34" t="s">
        <v>18</v>
      </c>
      <c r="S752" s="32"/>
      <c r="T752" s="32"/>
      <c r="U752" s="32"/>
      <c r="V752" s="32"/>
      <c r="W752" s="32" t="n">
        <v>0.8362144269229</v>
      </c>
      <c r="X752" s="32"/>
      <c r="Y752" s="33" t="n">
        <v>0.8362144269229</v>
      </c>
      <c r="Z752" s="34" t="s">
        <v>18</v>
      </c>
      <c r="AA752" s="57"/>
      <c r="AB752" s="30"/>
      <c r="AC752" s="31"/>
      <c r="AD752" s="31"/>
      <c r="AE752" s="31"/>
      <c r="AF752" s="31" t="n">
        <v>0.789154170253251</v>
      </c>
      <c r="AG752" s="31"/>
      <c r="AH752" s="30" t="n">
        <v>0.789154170253251</v>
      </c>
      <c r="AI752" s="37" t="s">
        <v>18</v>
      </c>
      <c r="AJ752" s="31"/>
      <c r="AK752" s="31"/>
      <c r="AL752" s="31"/>
      <c r="AM752" s="31"/>
      <c r="AN752" s="31" t="n">
        <v>0.771916477040869</v>
      </c>
      <c r="AO752" s="31"/>
      <c r="AP752" s="30" t="n">
        <v>0.771916477040869</v>
      </c>
      <c r="AQ752" s="37" t="s">
        <v>18</v>
      </c>
      <c r="AR752" s="31"/>
      <c r="AS752" s="31"/>
      <c r="AT752" s="31"/>
      <c r="AU752" s="31"/>
      <c r="AV752" s="31" t="n">
        <v>0.667145227156713</v>
      </c>
      <c r="AW752" s="31"/>
      <c r="AX752" s="38" t="n">
        <v>0.667145227156713</v>
      </c>
      <c r="AY752" s="39" t="s">
        <v>18</v>
      </c>
      <c r="AZ752" s="4"/>
      <c r="BA752" s="4"/>
      <c r="BB752" s="4"/>
      <c r="BC752" s="4"/>
      <c r="BD752" s="4"/>
      <c r="BE752" s="4"/>
      <c r="BF752" s="4"/>
      <c r="BG752" s="4"/>
      <c r="BH752" s="4"/>
      <c r="BI752" s="4"/>
      <c r="BJ752" s="4"/>
      <c r="BK752" s="4"/>
      <c r="BL752" s="4"/>
      <c r="BM752" s="4"/>
      <c r="BN752" s="4"/>
      <c r="BO752" s="4"/>
      <c r="BP752" s="4"/>
      <c r="BQ752" s="4"/>
      <c r="BR752" s="4"/>
      <c r="BS752" s="4"/>
      <c r="BT752" s="4"/>
      <c r="BU752" s="4"/>
      <c r="BV752" s="4"/>
      <c r="BW752" s="4"/>
      <c r="BX752" s="4"/>
      <c r="BY752" s="4"/>
      <c r="BZ752" s="4"/>
      <c r="CA752" s="4"/>
      <c r="CB752" s="4"/>
      <c r="CC752" s="4"/>
      <c r="CD752" s="4"/>
      <c r="CE752" s="4"/>
      <c r="CF752" s="4"/>
      <c r="CG752" s="4"/>
      <c r="CH752" s="4"/>
      <c r="CI752" s="4"/>
      <c r="CJ752" s="4"/>
      <c r="CK752" s="4"/>
    </row>
    <row r="753" customFormat="false" ht="15" hidden="false" customHeight="false" outlineLevel="0" collapsed="false">
      <c r="A753" s="29" t="s">
        <v>1457</v>
      </c>
      <c r="B753" s="29" t="s">
        <v>1458</v>
      </c>
      <c r="C753" s="30"/>
      <c r="D753" s="31"/>
      <c r="E753" s="31"/>
      <c r="F753" s="32"/>
      <c r="G753" s="32" t="n">
        <v>0.601223081837869</v>
      </c>
      <c r="H753" s="32"/>
      <c r="I753" s="33" t="n">
        <v>0.601223081837869</v>
      </c>
      <c r="J753" s="34" t="s">
        <v>18</v>
      </c>
      <c r="K753" s="32"/>
      <c r="L753" s="32"/>
      <c r="M753" s="32"/>
      <c r="N753" s="32"/>
      <c r="O753" s="32" t="n">
        <v>0.826037896822667</v>
      </c>
      <c r="P753" s="32"/>
      <c r="Q753" s="33" t="n">
        <v>0.826037896822667</v>
      </c>
      <c r="R753" s="34" t="s">
        <v>18</v>
      </c>
      <c r="S753" s="32"/>
      <c r="T753" s="32"/>
      <c r="U753" s="32"/>
      <c r="V753" s="32"/>
      <c r="W753" s="32" t="n">
        <v>0.835984552434371</v>
      </c>
      <c r="X753" s="32"/>
      <c r="Y753" s="33" t="n">
        <v>0.835984552434371</v>
      </c>
      <c r="Z753" s="34" t="s">
        <v>18</v>
      </c>
      <c r="AA753" s="57"/>
      <c r="AB753" s="30"/>
      <c r="AC753" s="31"/>
      <c r="AD753" s="31"/>
      <c r="AE753" s="31"/>
      <c r="AF753" s="31"/>
      <c r="AG753" s="31" t="n">
        <v>1.71026280117189</v>
      </c>
      <c r="AH753" s="30" t="n">
        <v>1.71026280117189</v>
      </c>
      <c r="AI753" s="37" t="s">
        <v>18</v>
      </c>
      <c r="AJ753" s="31"/>
      <c r="AK753" s="31"/>
      <c r="AL753" s="31"/>
      <c r="AM753" s="31"/>
      <c r="AN753" s="31"/>
      <c r="AO753" s="31" t="n">
        <v>1.49887640449438</v>
      </c>
      <c r="AP753" s="30" t="n">
        <v>1.49887640449438</v>
      </c>
      <c r="AQ753" s="37" t="s">
        <v>18</v>
      </c>
      <c r="AR753" s="31"/>
      <c r="AS753" s="31"/>
      <c r="AT753" s="31"/>
      <c r="AU753" s="31"/>
      <c r="AV753" s="31"/>
      <c r="AW753" s="31" t="n">
        <v>1.47085953011251</v>
      </c>
      <c r="AX753" s="38" t="n">
        <v>1.47085953011251</v>
      </c>
      <c r="AY753" s="39" t="s">
        <v>18</v>
      </c>
      <c r="AZ753" s="4"/>
      <c r="BA753" s="4"/>
      <c r="BB753" s="4"/>
      <c r="BC753" s="4"/>
      <c r="BD753" s="4"/>
      <c r="BE753" s="4"/>
      <c r="BF753" s="4"/>
      <c r="BG753" s="4"/>
      <c r="BH753" s="4"/>
      <c r="BI753" s="4"/>
      <c r="BJ753" s="4"/>
      <c r="BK753" s="4"/>
      <c r="BL753" s="4"/>
      <c r="BM753" s="4"/>
      <c r="BN753" s="4"/>
      <c r="BO753" s="4"/>
      <c r="BP753" s="4"/>
      <c r="BQ753" s="4"/>
      <c r="BR753" s="4"/>
      <c r="BS753" s="4"/>
      <c r="BT753" s="4"/>
      <c r="BU753" s="4"/>
      <c r="BV753" s="4"/>
      <c r="BW753" s="4"/>
      <c r="BX753" s="4"/>
      <c r="BY753" s="4"/>
      <c r="BZ753" s="4"/>
      <c r="CA753" s="4"/>
      <c r="CB753" s="4"/>
      <c r="CC753" s="4"/>
      <c r="CD753" s="4"/>
      <c r="CE753" s="4"/>
      <c r="CF753" s="4"/>
      <c r="CG753" s="4"/>
      <c r="CH753" s="4"/>
      <c r="CI753" s="4"/>
      <c r="CJ753" s="4"/>
      <c r="CK753" s="4"/>
    </row>
    <row r="754" customFormat="false" ht="15" hidden="false" customHeight="false" outlineLevel="0" collapsed="false">
      <c r="A754" s="29" t="s">
        <v>1459</v>
      </c>
      <c r="B754" s="29" t="s">
        <v>1460</v>
      </c>
      <c r="C754" s="30"/>
      <c r="D754" s="31"/>
      <c r="E754" s="31"/>
      <c r="F754" s="32"/>
      <c r="G754" s="32" t="n">
        <v>0.616506421814194</v>
      </c>
      <c r="H754" s="32"/>
      <c r="I754" s="33" t="n">
        <v>0.616506421814194</v>
      </c>
      <c r="J754" s="34" t="s">
        <v>18</v>
      </c>
      <c r="K754" s="32"/>
      <c r="L754" s="32"/>
      <c r="M754" s="32"/>
      <c r="N754" s="32"/>
      <c r="O754" s="32" t="n">
        <v>0.0465935517606748</v>
      </c>
      <c r="P754" s="32"/>
      <c r="Q754" s="33" t="n">
        <v>0.0465935517606748</v>
      </c>
      <c r="R754" s="34" t="s">
        <v>18</v>
      </c>
      <c r="S754" s="32"/>
      <c r="T754" s="32"/>
      <c r="U754" s="32"/>
      <c r="V754" s="32"/>
      <c r="W754" s="32" t="n">
        <v>0.0466875086202933</v>
      </c>
      <c r="X754" s="32"/>
      <c r="Y754" s="33" t="n">
        <v>0.0466875086202933</v>
      </c>
      <c r="Z754" s="34" t="s">
        <v>18</v>
      </c>
      <c r="AA754" s="57"/>
      <c r="AB754" s="30"/>
      <c r="AC754" s="31"/>
      <c r="AD754" s="31"/>
      <c r="AE754" s="31"/>
      <c r="AF754" s="31"/>
      <c r="AG754" s="31" t="n">
        <v>1.66745375836285</v>
      </c>
      <c r="AH754" s="30" t="n">
        <v>1.66745375836285</v>
      </c>
      <c r="AI754" s="37" t="s">
        <v>18</v>
      </c>
      <c r="AJ754" s="31"/>
      <c r="AK754" s="31"/>
      <c r="AL754" s="31"/>
      <c r="AM754" s="31"/>
      <c r="AN754" s="31"/>
      <c r="AO754" s="31" t="n">
        <v>0.0824182839632278</v>
      </c>
      <c r="AP754" s="30" t="n">
        <v>0.0824182839632278</v>
      </c>
      <c r="AQ754" s="37" t="s">
        <v>18</v>
      </c>
      <c r="AR754" s="31"/>
      <c r="AS754" s="31"/>
      <c r="AT754" s="31"/>
      <c r="AU754" s="31"/>
      <c r="AV754" s="31"/>
      <c r="AW754" s="31" t="n">
        <v>0.0800897584381204</v>
      </c>
      <c r="AX754" s="38" t="n">
        <v>0.0800897584381204</v>
      </c>
      <c r="AY754" s="39" t="s">
        <v>18</v>
      </c>
      <c r="AZ754" s="4"/>
      <c r="BA754" s="4"/>
      <c r="BB754" s="4"/>
      <c r="BC754" s="4"/>
      <c r="BD754" s="4"/>
      <c r="BE754" s="4"/>
      <c r="BF754" s="4"/>
      <c r="BG754" s="4"/>
      <c r="BH754" s="4"/>
      <c r="BI754" s="4"/>
      <c r="BJ754" s="4"/>
      <c r="BK754" s="4"/>
      <c r="BL754" s="4"/>
      <c r="BM754" s="4"/>
      <c r="BN754" s="4"/>
      <c r="BO754" s="4"/>
      <c r="BP754" s="4"/>
      <c r="BQ754" s="4"/>
      <c r="BR754" s="4"/>
      <c r="BS754" s="4"/>
      <c r="BT754" s="4"/>
      <c r="BU754" s="4"/>
      <c r="BV754" s="4"/>
      <c r="BW754" s="4"/>
      <c r="BX754" s="4"/>
      <c r="BY754" s="4"/>
      <c r="BZ754" s="4"/>
      <c r="CA754" s="4"/>
      <c r="CB754" s="4"/>
      <c r="CC754" s="4"/>
      <c r="CD754" s="4"/>
      <c r="CE754" s="4"/>
      <c r="CF754" s="4"/>
      <c r="CG754" s="4"/>
      <c r="CH754" s="4"/>
      <c r="CI754" s="4"/>
      <c r="CJ754" s="4"/>
      <c r="CK754" s="4"/>
    </row>
    <row r="755" customFormat="false" ht="15" hidden="false" customHeight="false" outlineLevel="0" collapsed="false">
      <c r="A755" s="29" t="s">
        <v>1461</v>
      </c>
      <c r="B755" s="29" t="s">
        <v>1462</v>
      </c>
      <c r="C755" s="30"/>
      <c r="D755" s="31"/>
      <c r="E755" s="31"/>
      <c r="F755" s="32"/>
      <c r="G755" s="32" t="n">
        <v>1.04937763560517</v>
      </c>
      <c r="H755" s="32"/>
      <c r="I755" s="33" t="n">
        <v>1.04937763560517</v>
      </c>
      <c r="J755" s="34" t="s">
        <v>18</v>
      </c>
      <c r="K755" s="32"/>
      <c r="L755" s="32"/>
      <c r="M755" s="32"/>
      <c r="N755" s="32"/>
      <c r="O755" s="32" t="n">
        <v>0.697169434850215</v>
      </c>
      <c r="P755" s="32"/>
      <c r="Q755" s="33" t="n">
        <v>0.697169434850215</v>
      </c>
      <c r="R755" s="34" t="s">
        <v>18</v>
      </c>
      <c r="S755" s="32"/>
      <c r="T755" s="32"/>
      <c r="U755" s="32"/>
      <c r="V755" s="32"/>
      <c r="W755" s="32" t="n">
        <v>0.56512344260034</v>
      </c>
      <c r="X755" s="32"/>
      <c r="Y755" s="33" t="n">
        <v>0.56512344260034</v>
      </c>
      <c r="Z755" s="34" t="s">
        <v>18</v>
      </c>
      <c r="AA755" s="57"/>
      <c r="AB755" s="30"/>
      <c r="AC755" s="31"/>
      <c r="AD755" s="31"/>
      <c r="AE755" s="31"/>
      <c r="AF755" s="31"/>
      <c r="AG755" s="31" t="n">
        <v>0.979841707114434</v>
      </c>
      <c r="AH755" s="30" t="n">
        <v>0.979841707114434</v>
      </c>
      <c r="AI755" s="37" t="s">
        <v>18</v>
      </c>
      <c r="AJ755" s="31"/>
      <c r="AK755" s="31"/>
      <c r="AL755" s="31"/>
      <c r="AM755" s="31"/>
      <c r="AN755" s="31"/>
      <c r="AO755" s="31" t="n">
        <v>0.724776557711951</v>
      </c>
      <c r="AP755" s="30" t="n">
        <v>0.724776557711951</v>
      </c>
      <c r="AQ755" s="37" t="s">
        <v>18</v>
      </c>
      <c r="AR755" s="31"/>
      <c r="AS755" s="31"/>
      <c r="AT755" s="31"/>
      <c r="AU755" s="31"/>
      <c r="AV755" s="31"/>
      <c r="AW755" s="31" t="n">
        <v>0.569655857048312</v>
      </c>
      <c r="AX755" s="38" t="n">
        <v>0.569655857048312</v>
      </c>
      <c r="AY755" s="39" t="s">
        <v>18</v>
      </c>
      <c r="AZ755" s="4"/>
      <c r="BA755" s="4"/>
      <c r="BB755" s="4"/>
      <c r="BC755" s="4"/>
      <c r="BD755" s="4"/>
      <c r="BE755" s="4"/>
      <c r="BF755" s="4"/>
      <c r="BG755" s="4"/>
      <c r="BH755" s="4"/>
      <c r="BI755" s="4"/>
      <c r="BJ755" s="4"/>
      <c r="BK755" s="4"/>
      <c r="BL755" s="4"/>
      <c r="BM755" s="4"/>
      <c r="BN755" s="4"/>
      <c r="BO755" s="4"/>
      <c r="BP755" s="4"/>
      <c r="BQ755" s="4"/>
      <c r="BR755" s="4"/>
      <c r="BS755" s="4"/>
      <c r="BT755" s="4"/>
      <c r="BU755" s="4"/>
      <c r="BV755" s="4"/>
      <c r="BW755" s="4"/>
      <c r="BX755" s="4"/>
      <c r="BY755" s="4"/>
      <c r="BZ755" s="4"/>
      <c r="CA755" s="4"/>
      <c r="CB755" s="4"/>
      <c r="CC755" s="4"/>
      <c r="CD755" s="4"/>
      <c r="CE755" s="4"/>
      <c r="CF755" s="4"/>
      <c r="CG755" s="4"/>
      <c r="CH755" s="4"/>
      <c r="CI755" s="4"/>
      <c r="CJ755" s="4"/>
      <c r="CK755" s="4"/>
    </row>
    <row r="756" customFormat="false" ht="15" hidden="false" customHeight="false" outlineLevel="0" collapsed="false">
      <c r="A756" s="29" t="s">
        <v>1463</v>
      </c>
      <c r="B756" s="29" t="s">
        <v>1464</v>
      </c>
      <c r="C756" s="30"/>
      <c r="D756" s="31"/>
      <c r="E756" s="31"/>
      <c r="F756" s="32"/>
      <c r="G756" s="32" t="n">
        <v>4.01081866640218</v>
      </c>
      <c r="H756" s="32"/>
      <c r="I756" s="33" t="n">
        <v>4.01081866640218</v>
      </c>
      <c r="J756" s="34" t="s">
        <v>18</v>
      </c>
      <c r="K756" s="32"/>
      <c r="L756" s="32"/>
      <c r="M756" s="32"/>
      <c r="N756" s="32"/>
      <c r="O756" s="32" t="n">
        <v>1.31879291601877</v>
      </c>
      <c r="P756" s="32"/>
      <c r="Q756" s="33" t="n">
        <v>1.31879291601877</v>
      </c>
      <c r="R756" s="34" t="s">
        <v>18</v>
      </c>
      <c r="S756" s="32"/>
      <c r="T756" s="32"/>
      <c r="U756" s="32"/>
      <c r="V756" s="32"/>
      <c r="W756" s="32" t="n">
        <v>1.32977794124408</v>
      </c>
      <c r="X756" s="32"/>
      <c r="Y756" s="33" t="n">
        <v>1.32977794124408</v>
      </c>
      <c r="Z756" s="34" t="s">
        <v>18</v>
      </c>
      <c r="AA756" s="57"/>
      <c r="AB756" s="30"/>
      <c r="AC756" s="31"/>
      <c r="AD756" s="31"/>
      <c r="AE756" s="31"/>
      <c r="AF756" s="31"/>
      <c r="AG756" s="31" t="n">
        <v>0.256329529056802</v>
      </c>
      <c r="AH756" s="30" t="n">
        <v>0.256329529056802</v>
      </c>
      <c r="AI756" s="37" t="s">
        <v>18</v>
      </c>
      <c r="AJ756" s="31"/>
      <c r="AK756" s="31"/>
      <c r="AL756" s="31"/>
      <c r="AM756" s="31"/>
      <c r="AN756" s="31"/>
      <c r="AO756" s="31" t="n">
        <v>0.358669560776302</v>
      </c>
      <c r="AP756" s="30" t="n">
        <v>0.358669560776302</v>
      </c>
      <c r="AQ756" s="37" t="s">
        <v>18</v>
      </c>
      <c r="AR756" s="31"/>
      <c r="AS756" s="31"/>
      <c r="AT756" s="31"/>
      <c r="AU756" s="31"/>
      <c r="AV756" s="31"/>
      <c r="AW756" s="31" t="n">
        <v>0.350678358702846</v>
      </c>
      <c r="AX756" s="38" t="n">
        <v>0.350678358702846</v>
      </c>
      <c r="AY756" s="39" t="s">
        <v>18</v>
      </c>
      <c r="AZ756" s="4"/>
      <c r="BA756" s="4"/>
      <c r="BB756" s="4"/>
      <c r="BC756" s="4"/>
      <c r="BD756" s="4"/>
      <c r="BE756" s="4"/>
      <c r="BF756" s="4"/>
      <c r="BG756" s="4"/>
      <c r="BH756" s="4"/>
      <c r="BI756" s="4"/>
      <c r="BJ756" s="4"/>
      <c r="BK756" s="4"/>
      <c r="BL756" s="4"/>
      <c r="BM756" s="4"/>
      <c r="BN756" s="4"/>
      <c r="BO756" s="4"/>
      <c r="BP756" s="4"/>
      <c r="BQ756" s="4"/>
      <c r="BR756" s="4"/>
      <c r="BS756" s="4"/>
      <c r="BT756" s="4"/>
      <c r="BU756" s="4"/>
      <c r="BV756" s="4"/>
      <c r="BW756" s="4"/>
      <c r="BX756" s="4"/>
      <c r="BY756" s="4"/>
      <c r="BZ756" s="4"/>
      <c r="CA756" s="4"/>
      <c r="CB756" s="4"/>
      <c r="CC756" s="4"/>
      <c r="CD756" s="4"/>
      <c r="CE756" s="4"/>
      <c r="CF756" s="4"/>
      <c r="CG756" s="4"/>
      <c r="CH756" s="4"/>
      <c r="CI756" s="4"/>
      <c r="CJ756" s="4"/>
      <c r="CK756" s="4"/>
    </row>
    <row r="757" customFormat="false" ht="15" hidden="false" customHeight="false" outlineLevel="0" collapsed="false">
      <c r="A757" s="29" t="s">
        <v>1465</v>
      </c>
      <c r="B757" s="29" t="s">
        <v>1466</v>
      </c>
      <c r="C757" s="30"/>
      <c r="D757" s="31"/>
      <c r="E757" s="31"/>
      <c r="F757" s="32"/>
      <c r="G757" s="32" t="n">
        <v>0.0235128307328068</v>
      </c>
      <c r="H757" s="32"/>
      <c r="I757" s="33" t="n">
        <v>0.0235128307328068</v>
      </c>
      <c r="J757" s="34" t="s">
        <v>18</v>
      </c>
      <c r="K757" s="32"/>
      <c r="L757" s="32"/>
      <c r="M757" s="32"/>
      <c r="N757" s="32"/>
      <c r="O757" s="32" t="n">
        <v>1.08244003797939</v>
      </c>
      <c r="P757" s="32"/>
      <c r="Q757" s="33" t="n">
        <v>1.08244003797939</v>
      </c>
      <c r="R757" s="34" t="s">
        <v>18</v>
      </c>
      <c r="S757" s="32"/>
      <c r="T757" s="32"/>
      <c r="U757" s="32"/>
      <c r="V757" s="32"/>
      <c r="W757" s="32" t="n">
        <v>1.26557399659786</v>
      </c>
      <c r="X757" s="32"/>
      <c r="Y757" s="33" t="n">
        <v>1.26557399659786</v>
      </c>
      <c r="Z757" s="34" t="s">
        <v>18</v>
      </c>
      <c r="AA757" s="57"/>
      <c r="AB757" s="30"/>
      <c r="AC757" s="31"/>
      <c r="AD757" s="31"/>
      <c r="AE757" s="31"/>
      <c r="AF757" s="31" t="n">
        <v>45.3042178226793</v>
      </c>
      <c r="AG757" s="31"/>
      <c r="AH757" s="30" t="n">
        <v>45.3042178226793</v>
      </c>
      <c r="AI757" s="37" t="s">
        <v>18</v>
      </c>
      <c r="AJ757" s="31"/>
      <c r="AK757" s="31"/>
      <c r="AL757" s="31"/>
      <c r="AM757" s="31"/>
      <c r="AN757" s="31" t="n">
        <v>6.91644245865696</v>
      </c>
      <c r="AO757" s="31"/>
      <c r="AP757" s="30" t="n">
        <v>6.91644245865696</v>
      </c>
      <c r="AQ757" s="37" t="s">
        <v>18</v>
      </c>
      <c r="AR757" s="31"/>
      <c r="AS757" s="31"/>
      <c r="AT757" s="31"/>
      <c r="AU757" s="31"/>
      <c r="AV757" s="31" t="n">
        <v>10.6346775565765</v>
      </c>
      <c r="AW757" s="31"/>
      <c r="AX757" s="38" t="n">
        <v>10.6346775565765</v>
      </c>
      <c r="AY757" s="39" t="s">
        <v>18</v>
      </c>
      <c r="AZ757" s="4"/>
      <c r="BA757" s="4"/>
      <c r="BB757" s="4"/>
      <c r="BC757" s="4"/>
      <c r="BD757" s="4"/>
      <c r="BE757" s="4"/>
      <c r="BF757" s="4"/>
      <c r="BG757" s="4"/>
      <c r="BH757" s="4"/>
      <c r="BI757" s="4"/>
      <c r="BJ757" s="4"/>
      <c r="BK757" s="4"/>
      <c r="BL757" s="4"/>
      <c r="BM757" s="4"/>
      <c r="BN757" s="4"/>
      <c r="BO757" s="4"/>
      <c r="BP757" s="4"/>
      <c r="BQ757" s="4"/>
      <c r="BR757" s="4"/>
      <c r="BS757" s="4"/>
      <c r="BT757" s="4"/>
      <c r="BU757" s="4"/>
      <c r="BV757" s="4"/>
      <c r="BW757" s="4"/>
      <c r="BX757" s="4"/>
      <c r="BY757" s="4"/>
      <c r="BZ757" s="4"/>
      <c r="CA757" s="4"/>
      <c r="CB757" s="4"/>
      <c r="CC757" s="4"/>
      <c r="CD757" s="4"/>
      <c r="CE757" s="4"/>
      <c r="CF757" s="4"/>
      <c r="CG757" s="4"/>
      <c r="CH757" s="4"/>
      <c r="CI757" s="4"/>
      <c r="CJ757" s="4"/>
      <c r="CK757" s="4"/>
    </row>
    <row r="758" customFormat="false" ht="15" hidden="false" customHeight="false" outlineLevel="0" collapsed="false">
      <c r="A758" s="29" t="s">
        <v>1467</v>
      </c>
      <c r="B758" s="29" t="s">
        <v>1468</v>
      </c>
      <c r="C758" s="30" t="n">
        <v>0.897058823529412</v>
      </c>
      <c r="D758" s="31"/>
      <c r="E758" s="31"/>
      <c r="F758" s="32"/>
      <c r="G758" s="32"/>
      <c r="H758" s="32"/>
      <c r="I758" s="33" t="n">
        <v>0.897058823529412</v>
      </c>
      <c r="J758" s="34" t="s">
        <v>18</v>
      </c>
      <c r="K758" s="32" t="n">
        <v>1.22916021072203</v>
      </c>
      <c r="L758" s="32"/>
      <c r="M758" s="32"/>
      <c r="N758" s="32"/>
      <c r="O758" s="32"/>
      <c r="P758" s="32"/>
      <c r="Q758" s="33" t="n">
        <v>1.22916021072203</v>
      </c>
      <c r="R758" s="34" t="s">
        <v>18</v>
      </c>
      <c r="S758" s="32" t="n">
        <v>1.03052979001878</v>
      </c>
      <c r="T758" s="32"/>
      <c r="U758" s="32"/>
      <c r="V758" s="32"/>
      <c r="W758" s="32"/>
      <c r="X758" s="32"/>
      <c r="Y758" s="33" t="n">
        <v>1.03052979001878</v>
      </c>
      <c r="Z758" s="34" t="s">
        <v>18</v>
      </c>
      <c r="AA758" s="57"/>
      <c r="AB758" s="30" t="n">
        <v>1.14607917062502</v>
      </c>
      <c r="AC758" s="31"/>
      <c r="AD758" s="31"/>
      <c r="AE758" s="31"/>
      <c r="AF758" s="31"/>
      <c r="AG758" s="31"/>
      <c r="AH758" s="30" t="n">
        <v>1.14607917062502</v>
      </c>
      <c r="AI758" s="37" t="s">
        <v>18</v>
      </c>
      <c r="AJ758" s="31" t="n">
        <v>1.36216573458608</v>
      </c>
      <c r="AK758" s="31"/>
      <c r="AL758" s="31"/>
      <c r="AM758" s="31"/>
      <c r="AN758" s="31"/>
      <c r="AO758" s="31"/>
      <c r="AP758" s="30" t="n">
        <v>1.36216573458608</v>
      </c>
      <c r="AQ758" s="37" t="s">
        <v>18</v>
      </c>
      <c r="AR758" s="31" t="n">
        <v>1.12188038296679</v>
      </c>
      <c r="AS758" s="31"/>
      <c r="AT758" s="31"/>
      <c r="AU758" s="31"/>
      <c r="AV758" s="31"/>
      <c r="AW758" s="31"/>
      <c r="AX758" s="38" t="n">
        <v>1.12188038296679</v>
      </c>
      <c r="AY758" s="39" t="s">
        <v>18</v>
      </c>
      <c r="AZ758" s="4"/>
      <c r="BA758" s="4"/>
      <c r="BB758" s="4"/>
      <c r="BC758" s="4"/>
      <c r="BD758" s="4"/>
      <c r="BE758" s="4"/>
      <c r="BF758" s="4"/>
      <c r="BG758" s="4"/>
      <c r="BH758" s="4"/>
      <c r="BI758" s="4"/>
      <c r="BJ758" s="4"/>
      <c r="BK758" s="4"/>
      <c r="BL758" s="4"/>
      <c r="BM758" s="4"/>
      <c r="BN758" s="4"/>
      <c r="BO758" s="4"/>
      <c r="BP758" s="4"/>
      <c r="BQ758" s="4"/>
      <c r="BR758" s="4"/>
      <c r="BS758" s="4"/>
      <c r="BT758" s="4"/>
      <c r="BU758" s="4"/>
      <c r="BV758" s="4"/>
      <c r="BW758" s="4"/>
      <c r="BX758" s="4"/>
      <c r="BY758" s="4"/>
      <c r="BZ758" s="4"/>
      <c r="CA758" s="4"/>
      <c r="CB758" s="4"/>
      <c r="CC758" s="4"/>
      <c r="CD758" s="4"/>
      <c r="CE758" s="4"/>
      <c r="CF758" s="4"/>
      <c r="CG758" s="4"/>
      <c r="CH758" s="4"/>
      <c r="CI758" s="4"/>
      <c r="CJ758" s="4"/>
      <c r="CK758" s="4"/>
    </row>
    <row r="759" customFormat="false" ht="15" hidden="false" customHeight="false" outlineLevel="0" collapsed="false">
      <c r="A759" s="1" t="s">
        <v>1469</v>
      </c>
      <c r="B759" s="1" t="s">
        <v>1470</v>
      </c>
      <c r="C759" s="41" t="n">
        <v>5.80452275249723</v>
      </c>
      <c r="D759" s="42" t="n">
        <v>2.1655477930598</v>
      </c>
      <c r="E759" s="42" t="n">
        <v>0.663642302388038</v>
      </c>
      <c r="F759" s="43" t="n">
        <v>0.633650028360749</v>
      </c>
      <c r="G759" s="43"/>
      <c r="H759" s="43"/>
      <c r="I759" s="44" t="n">
        <v>2.31684071907645</v>
      </c>
      <c r="J759" s="46" t="n">
        <v>2.4326262503696</v>
      </c>
      <c r="K759" s="43" t="n">
        <v>4.91803532692904</v>
      </c>
      <c r="L759" s="43" t="n">
        <v>4.49367817072768</v>
      </c>
      <c r="M759" s="43" t="n">
        <v>1.75981249006833</v>
      </c>
      <c r="N759" s="43" t="n">
        <v>1.88556815654881</v>
      </c>
      <c r="O759" s="43"/>
      <c r="P759" s="43"/>
      <c r="Q759" s="44" t="n">
        <v>3.26427353606847</v>
      </c>
      <c r="R759" s="46" t="n">
        <v>1.67437504551003</v>
      </c>
      <c r="S759" s="43" t="n">
        <v>8.76691515392932</v>
      </c>
      <c r="T759" s="43" t="n">
        <v>7.88923246570905</v>
      </c>
      <c r="U759" s="43" t="n">
        <v>0.744235305444567</v>
      </c>
      <c r="V759" s="43" t="n">
        <v>1.48074054396469</v>
      </c>
      <c r="W759" s="43"/>
      <c r="X759" s="43"/>
      <c r="Y759" s="44" t="n">
        <v>4.72028086726191</v>
      </c>
      <c r="Z759" s="46" t="n">
        <v>4.19209824547919</v>
      </c>
      <c r="AA759" s="59"/>
      <c r="AB759" s="41" t="n">
        <v>0.177129411393805</v>
      </c>
      <c r="AC759" s="42" t="n">
        <v>0.46160777829284</v>
      </c>
      <c r="AD759" s="42" t="n">
        <v>1.53072132347957</v>
      </c>
      <c r="AE759" s="42" t="n">
        <v>1.55016026669325</v>
      </c>
      <c r="AF759" s="42"/>
      <c r="AG759" s="42"/>
      <c r="AH759" s="51" t="n">
        <v>0.929904694964867</v>
      </c>
      <c r="AI759" s="54" t="n">
        <v>0.714532533684296</v>
      </c>
      <c r="AJ759" s="42" t="n">
        <v>1.35306094242468</v>
      </c>
      <c r="AK759" s="42" t="n">
        <v>2.08798819548587</v>
      </c>
      <c r="AL759" s="42" t="n">
        <v>2.63892525693371</v>
      </c>
      <c r="AM759" s="42" t="n">
        <v>9.72088367518966</v>
      </c>
      <c r="AN759" s="42"/>
      <c r="AO759" s="42"/>
      <c r="AP759" s="51" t="n">
        <v>3.95021451750848</v>
      </c>
      <c r="AQ759" s="54" t="n">
        <v>3.88300552061227</v>
      </c>
      <c r="AR759" s="42" t="n">
        <v>2.02597844810319</v>
      </c>
      <c r="AS759" s="42" t="n">
        <v>3.63656022789672</v>
      </c>
      <c r="AT759" s="42" t="n">
        <v>1.08864274710943</v>
      </c>
      <c r="AU759" s="42" t="n">
        <v>6.77008267041023</v>
      </c>
      <c r="AV759" s="42"/>
      <c r="AW759" s="42"/>
      <c r="AX759" s="55" t="n">
        <v>3.38031602337989</v>
      </c>
      <c r="AY759" s="56" t="n">
        <v>2.4928013483259</v>
      </c>
      <c r="AZ759" s="4"/>
      <c r="BA759" s="4"/>
      <c r="BB759" s="4"/>
      <c r="BC759" s="4"/>
      <c r="BD759" s="4"/>
      <c r="BE759" s="4"/>
      <c r="BF759" s="4"/>
      <c r="BG759" s="4"/>
      <c r="BH759" s="4"/>
      <c r="BI759" s="4"/>
      <c r="BJ759" s="4"/>
      <c r="BK759" s="4"/>
      <c r="BL759" s="4"/>
      <c r="BM759" s="4"/>
      <c r="BN759" s="4"/>
      <c r="BO759" s="4"/>
      <c r="BP759" s="4"/>
      <c r="BQ759" s="4"/>
      <c r="BR759" s="4"/>
      <c r="BS759" s="4"/>
      <c r="BT759" s="4"/>
      <c r="BU759" s="4"/>
      <c r="BV759" s="4"/>
      <c r="BW759" s="4"/>
      <c r="BX759" s="4"/>
      <c r="BY759" s="4"/>
      <c r="BZ759" s="4"/>
      <c r="CA759" s="4"/>
      <c r="CB759" s="4"/>
      <c r="CC759" s="4"/>
      <c r="CD759" s="4"/>
      <c r="CE759" s="4"/>
      <c r="CF759" s="4"/>
      <c r="CG759" s="4"/>
      <c r="CH759" s="4"/>
      <c r="CI759" s="4"/>
      <c r="CJ759" s="4"/>
      <c r="CK759" s="4"/>
    </row>
    <row r="760" customFormat="false" ht="15" hidden="false" customHeight="false" outlineLevel="0" collapsed="false">
      <c r="A760" s="29" t="s">
        <v>1471</v>
      </c>
      <c r="B760" s="29" t="s">
        <v>1472</v>
      </c>
      <c r="C760" s="30"/>
      <c r="D760" s="31"/>
      <c r="E760" s="31"/>
      <c r="F760" s="32"/>
      <c r="G760" s="32" t="n">
        <v>0.558899986518817</v>
      </c>
      <c r="H760" s="32"/>
      <c r="I760" s="33" t="n">
        <v>0.558899986518817</v>
      </c>
      <c r="J760" s="34" t="s">
        <v>18</v>
      </c>
      <c r="K760" s="32"/>
      <c r="L760" s="32"/>
      <c r="M760" s="32"/>
      <c r="N760" s="32"/>
      <c r="O760" s="32" t="n">
        <v>0.853696797897373</v>
      </c>
      <c r="P760" s="32"/>
      <c r="Q760" s="33" t="n">
        <v>0.853696797897373</v>
      </c>
      <c r="R760" s="34" t="s">
        <v>18</v>
      </c>
      <c r="S760" s="32"/>
      <c r="T760" s="32"/>
      <c r="U760" s="32"/>
      <c r="V760" s="32"/>
      <c r="W760" s="32" t="n">
        <v>0.511079950347111</v>
      </c>
      <c r="X760" s="32"/>
      <c r="Y760" s="33" t="n">
        <v>0.511079950347111</v>
      </c>
      <c r="Z760" s="34" t="s">
        <v>18</v>
      </c>
      <c r="AA760" s="57"/>
      <c r="AB760" s="30"/>
      <c r="AC760" s="31"/>
      <c r="AD760" s="31"/>
      <c r="AE760" s="31"/>
      <c r="AF760" s="31"/>
      <c r="AG760" s="31" t="n">
        <v>1.83925838471293</v>
      </c>
      <c r="AH760" s="30" t="n">
        <v>1.83925838471293</v>
      </c>
      <c r="AI760" s="37" t="s">
        <v>18</v>
      </c>
      <c r="AJ760" s="31"/>
      <c r="AK760" s="31"/>
      <c r="AL760" s="31"/>
      <c r="AM760" s="31"/>
      <c r="AN760" s="31"/>
      <c r="AO760" s="31" t="n">
        <v>1.66591547497446</v>
      </c>
      <c r="AP760" s="30" t="n">
        <v>1.66591547497446</v>
      </c>
      <c r="AQ760" s="37" t="s">
        <v>18</v>
      </c>
      <c r="AR760" s="31"/>
      <c r="AS760" s="31"/>
      <c r="AT760" s="31"/>
      <c r="AU760" s="31"/>
      <c r="AV760" s="31"/>
      <c r="AW760" s="31" t="n">
        <v>0.96706444407677</v>
      </c>
      <c r="AX760" s="38" t="n">
        <v>0.96706444407677</v>
      </c>
      <c r="AY760" s="39" t="s">
        <v>18</v>
      </c>
      <c r="AZ760" s="4"/>
      <c r="BA760" s="4"/>
      <c r="BB760" s="4"/>
      <c r="BC760" s="4"/>
      <c r="BD760" s="4"/>
      <c r="BE760" s="4"/>
      <c r="BF760" s="4"/>
      <c r="BG760" s="4"/>
      <c r="BH760" s="4"/>
      <c r="BI760" s="4"/>
      <c r="BJ760" s="4"/>
      <c r="BK760" s="4"/>
      <c r="BL760" s="4"/>
      <c r="BM760" s="4"/>
      <c r="BN760" s="4"/>
      <c r="BO760" s="4"/>
      <c r="BP760" s="4"/>
      <c r="BQ760" s="4"/>
      <c r="BR760" s="4"/>
      <c r="BS760" s="4"/>
      <c r="BT760" s="4"/>
      <c r="BU760" s="4"/>
      <c r="BV760" s="4"/>
      <c r="BW760" s="4"/>
      <c r="BX760" s="4"/>
      <c r="BY760" s="4"/>
      <c r="BZ760" s="4"/>
      <c r="CA760" s="4"/>
      <c r="CB760" s="4"/>
      <c r="CC760" s="4"/>
      <c r="CD760" s="4"/>
      <c r="CE760" s="4"/>
      <c r="CF760" s="4"/>
      <c r="CG760" s="4"/>
      <c r="CH760" s="4"/>
      <c r="CI760" s="4"/>
      <c r="CJ760" s="4"/>
      <c r="CK760" s="4"/>
    </row>
    <row r="761" customFormat="false" ht="15" hidden="false" customHeight="false" outlineLevel="0" collapsed="false">
      <c r="A761" s="29" t="s">
        <v>1473</v>
      </c>
      <c r="B761" s="29" t="s">
        <v>1474</v>
      </c>
      <c r="C761" s="30"/>
      <c r="D761" s="31"/>
      <c r="E761" s="31"/>
      <c r="F761" s="32"/>
      <c r="G761" s="32" t="n">
        <v>1.82365515163649</v>
      </c>
      <c r="H761" s="32" t="n">
        <v>0.0241896468311563</v>
      </c>
      <c r="I761" s="33" t="n">
        <v>0.923922399233825</v>
      </c>
      <c r="J761" s="34" t="n">
        <v>1.27241426095913</v>
      </c>
      <c r="K761" s="32"/>
      <c r="L761" s="32"/>
      <c r="M761" s="32"/>
      <c r="N761" s="32"/>
      <c r="O761" s="32" t="n">
        <v>1.11740584277084</v>
      </c>
      <c r="P761" s="32" t="n">
        <v>1.4468876445825</v>
      </c>
      <c r="Q761" s="33" t="n">
        <v>1.28214674367667</v>
      </c>
      <c r="R761" s="34" t="n">
        <v>0.232978816338582</v>
      </c>
      <c r="S761" s="32"/>
      <c r="T761" s="32"/>
      <c r="U761" s="32"/>
      <c r="V761" s="32"/>
      <c r="W761" s="32" t="n">
        <v>1.41536021332353</v>
      </c>
      <c r="X761" s="32" t="n">
        <v>1.4148476381734</v>
      </c>
      <c r="Y761" s="33" t="n">
        <v>1.41510392574846</v>
      </c>
      <c r="Z761" s="34" t="n">
        <v>0.000362445364518537</v>
      </c>
      <c r="AA761" s="57"/>
      <c r="AB761" s="30"/>
      <c r="AC761" s="31"/>
      <c r="AD761" s="31"/>
      <c r="AE761" s="31"/>
      <c r="AF761" s="31" t="n">
        <v>0.584061976169982</v>
      </c>
      <c r="AG761" s="31" t="n">
        <v>43.7273164545892</v>
      </c>
      <c r="AH761" s="30" t="n">
        <v>22.1556892153796</v>
      </c>
      <c r="AI761" s="37" t="n">
        <v>30.5068878041471</v>
      </c>
      <c r="AJ761" s="31"/>
      <c r="AK761" s="31"/>
      <c r="AL761" s="31"/>
      <c r="AM761" s="31"/>
      <c r="AN761" s="31" t="n">
        <v>0.745772324547146</v>
      </c>
      <c r="AO761" s="31" t="n">
        <v>6.38406537282942</v>
      </c>
      <c r="AP761" s="30" t="n">
        <v>3.56491884868828</v>
      </c>
      <c r="AQ761" s="37" t="n">
        <v>3.98687524875736</v>
      </c>
      <c r="AR761" s="31"/>
      <c r="AS761" s="31"/>
      <c r="AT761" s="31"/>
      <c r="AU761" s="31"/>
      <c r="AV761" s="31" t="n">
        <v>0.834003318019398</v>
      </c>
      <c r="AW761" s="31" t="n">
        <v>10.3408338848445</v>
      </c>
      <c r="AX761" s="38" t="n">
        <v>5.58741860143193</v>
      </c>
      <c r="AY761" s="39" t="n">
        <v>6.72234436139356</v>
      </c>
      <c r="AZ761" s="4"/>
      <c r="BA761" s="4"/>
      <c r="BB761" s="4"/>
      <c r="BC761" s="4"/>
      <c r="BD761" s="4"/>
      <c r="BE761" s="4"/>
      <c r="BF761" s="4"/>
      <c r="BG761" s="4"/>
      <c r="BH761" s="4"/>
      <c r="BI761" s="4"/>
      <c r="BJ761" s="4"/>
      <c r="BK761" s="4"/>
      <c r="BL761" s="4"/>
      <c r="BM761" s="4"/>
      <c r="BN761" s="4"/>
      <c r="BO761" s="4"/>
      <c r="BP761" s="4"/>
      <c r="BQ761" s="4"/>
      <c r="BR761" s="4"/>
      <c r="BS761" s="4"/>
      <c r="BT761" s="4"/>
      <c r="BU761" s="4"/>
      <c r="BV761" s="4"/>
      <c r="BW761" s="4"/>
      <c r="BX761" s="4"/>
      <c r="BY761" s="4"/>
      <c r="BZ761" s="4"/>
      <c r="CA761" s="4"/>
      <c r="CB761" s="4"/>
      <c r="CC761" s="4"/>
      <c r="CD761" s="4"/>
      <c r="CE761" s="4"/>
      <c r="CF761" s="4"/>
      <c r="CG761" s="4"/>
      <c r="CH761" s="4"/>
      <c r="CI761" s="4"/>
      <c r="CJ761" s="4"/>
      <c r="CK761" s="4"/>
    </row>
    <row r="762" customFormat="false" ht="15" hidden="false" customHeight="false" outlineLevel="0" collapsed="false">
      <c r="A762" s="29" t="s">
        <v>1475</v>
      </c>
      <c r="B762" s="29" t="s">
        <v>1476</v>
      </c>
      <c r="C762" s="30" t="n">
        <v>1.4446448390677</v>
      </c>
      <c r="D762" s="31"/>
      <c r="E762" s="31"/>
      <c r="F762" s="32"/>
      <c r="G762" s="32"/>
      <c r="H762" s="32"/>
      <c r="I762" s="33" t="n">
        <v>1.4446448390677</v>
      </c>
      <c r="J762" s="34" t="s">
        <v>18</v>
      </c>
      <c r="K762" s="32" t="n">
        <v>0.442671211651689</v>
      </c>
      <c r="L762" s="32"/>
      <c r="M762" s="32"/>
      <c r="N762" s="32"/>
      <c r="O762" s="32"/>
      <c r="P762" s="32"/>
      <c r="Q762" s="33" t="n">
        <v>0.442671211651689</v>
      </c>
      <c r="R762" s="34" t="s">
        <v>18</v>
      </c>
      <c r="S762" s="32" t="n">
        <v>0.716212371251352</v>
      </c>
      <c r="T762" s="32"/>
      <c r="U762" s="32"/>
      <c r="V762" s="32"/>
      <c r="W762" s="32"/>
      <c r="X762" s="32"/>
      <c r="Y762" s="33" t="n">
        <v>0.716212371251352</v>
      </c>
      <c r="Z762" s="34" t="s">
        <v>18</v>
      </c>
      <c r="AA762" s="57"/>
      <c r="AB762" s="30" t="n">
        <v>0.711704492725821</v>
      </c>
      <c r="AC762" s="31"/>
      <c r="AD762" s="31"/>
      <c r="AE762" s="31"/>
      <c r="AF762" s="31"/>
      <c r="AG762" s="31"/>
      <c r="AH762" s="30" t="n">
        <v>0.711704492725821</v>
      </c>
      <c r="AI762" s="37" t="s">
        <v>18</v>
      </c>
      <c r="AJ762" s="31" t="n">
        <v>0.304621918229288</v>
      </c>
      <c r="AK762" s="31"/>
      <c r="AL762" s="31"/>
      <c r="AM762" s="31"/>
      <c r="AN762" s="31"/>
      <c r="AO762" s="31"/>
      <c r="AP762" s="30" t="n">
        <v>0.304621918229288</v>
      </c>
      <c r="AQ762" s="37" t="s">
        <v>18</v>
      </c>
      <c r="AR762" s="31" t="n">
        <v>0.484156551696511</v>
      </c>
      <c r="AS762" s="31"/>
      <c r="AT762" s="31"/>
      <c r="AU762" s="31"/>
      <c r="AV762" s="31"/>
      <c r="AW762" s="31"/>
      <c r="AX762" s="38" t="n">
        <v>0.484156551696511</v>
      </c>
      <c r="AY762" s="39" t="s">
        <v>18</v>
      </c>
      <c r="AZ762" s="4"/>
      <c r="BA762" s="4"/>
      <c r="BB762" s="4"/>
      <c r="BC762" s="4"/>
      <c r="BD762" s="4"/>
      <c r="BE762" s="4"/>
      <c r="BF762" s="4"/>
      <c r="BG762" s="4"/>
      <c r="BH762" s="4"/>
      <c r="BI762" s="4"/>
      <c r="BJ762" s="4"/>
      <c r="BK762" s="4"/>
      <c r="BL762" s="4"/>
      <c r="BM762" s="4"/>
      <c r="BN762" s="4"/>
      <c r="BO762" s="4"/>
      <c r="BP762" s="4"/>
      <c r="BQ762" s="4"/>
      <c r="BR762" s="4"/>
      <c r="BS762" s="4"/>
      <c r="BT762" s="4"/>
      <c r="BU762" s="4"/>
      <c r="BV762" s="4"/>
      <c r="BW762" s="4"/>
      <c r="BX762" s="4"/>
      <c r="BY762" s="4"/>
      <c r="BZ762" s="4"/>
      <c r="CA762" s="4"/>
      <c r="CB762" s="4"/>
      <c r="CC762" s="4"/>
      <c r="CD762" s="4"/>
      <c r="CE762" s="4"/>
      <c r="CF762" s="4"/>
      <c r="CG762" s="4"/>
      <c r="CH762" s="4"/>
      <c r="CI762" s="4"/>
      <c r="CJ762" s="4"/>
      <c r="CK762" s="4"/>
    </row>
    <row r="763" customFormat="false" ht="15" hidden="false" customHeight="false" outlineLevel="0" collapsed="false">
      <c r="A763" s="29" t="s">
        <v>1477</v>
      </c>
      <c r="B763" s="29" t="s">
        <v>1478</v>
      </c>
      <c r="C763" s="30"/>
      <c r="D763" s="31"/>
      <c r="E763" s="31"/>
      <c r="F763" s="32"/>
      <c r="G763" s="32" t="n">
        <v>1.20315154859772</v>
      </c>
      <c r="H763" s="32" t="n">
        <v>0.397435897435897</v>
      </c>
      <c r="I763" s="33" t="n">
        <v>0.80029372301681</v>
      </c>
      <c r="J763" s="34" t="n">
        <v>0.569727000644662</v>
      </c>
      <c r="K763" s="32"/>
      <c r="L763" s="32"/>
      <c r="M763" s="32"/>
      <c r="N763" s="32"/>
      <c r="O763" s="32" t="n">
        <v>0.423483920683629</v>
      </c>
      <c r="P763" s="32" t="n">
        <v>0.622920668655741</v>
      </c>
      <c r="Q763" s="33" t="n">
        <v>0.523202294669685</v>
      </c>
      <c r="R763" s="34" t="n">
        <v>0.141023076908872</v>
      </c>
      <c r="S763" s="32"/>
      <c r="T763" s="32"/>
      <c r="U763" s="32"/>
      <c r="V763" s="32"/>
      <c r="W763" s="32" t="n">
        <v>0.569468070433543</v>
      </c>
      <c r="X763" s="32" t="n">
        <v>0.419256963241072</v>
      </c>
      <c r="Y763" s="33" t="n">
        <v>0.494362516837308</v>
      </c>
      <c r="Z763" s="34" t="n">
        <v>0.106215292505336</v>
      </c>
      <c r="AA763" s="57"/>
      <c r="AB763" s="30"/>
      <c r="AC763" s="31"/>
      <c r="AD763" s="31"/>
      <c r="AE763" s="31"/>
      <c r="AF763" s="31" t="n">
        <v>0.885289720472976</v>
      </c>
      <c r="AG763" s="31" t="n">
        <v>2.66085093357821</v>
      </c>
      <c r="AH763" s="30" t="n">
        <v>1.77307032702559</v>
      </c>
      <c r="AI763" s="37" t="n">
        <v>1.25551137419852</v>
      </c>
      <c r="AJ763" s="31"/>
      <c r="AK763" s="31"/>
      <c r="AL763" s="31"/>
      <c r="AM763" s="31"/>
      <c r="AN763" s="31" t="n">
        <v>0.415941016578713</v>
      </c>
      <c r="AO763" s="31" t="n">
        <v>1.77621935648621</v>
      </c>
      <c r="AP763" s="30" t="n">
        <v>1.09608018653246</v>
      </c>
      <c r="AQ763" s="37" t="n">
        <v>0.961862038449772</v>
      </c>
      <c r="AR763" s="31"/>
      <c r="AS763" s="31"/>
      <c r="AT763" s="31"/>
      <c r="AU763" s="31"/>
      <c r="AV763" s="31" t="n">
        <v>0.514824740513868</v>
      </c>
      <c r="AW763" s="31" t="n">
        <v>1.20862632362674</v>
      </c>
      <c r="AX763" s="38" t="n">
        <v>0.861725532070302</v>
      </c>
      <c r="AY763" s="39" t="n">
        <v>0.490591804217072</v>
      </c>
      <c r="AZ763" s="4"/>
      <c r="BA763" s="4"/>
      <c r="BB763" s="4"/>
      <c r="BC763" s="4"/>
      <c r="BD763" s="4"/>
      <c r="BE763" s="4"/>
      <c r="BF763" s="4"/>
      <c r="BG763" s="4"/>
      <c r="BH763" s="4"/>
      <c r="BI763" s="4"/>
      <c r="BJ763" s="4"/>
      <c r="BK763" s="4"/>
      <c r="BL763" s="4"/>
      <c r="BM763" s="4"/>
      <c r="BN763" s="4"/>
      <c r="BO763" s="4"/>
      <c r="BP763" s="4"/>
      <c r="BQ763" s="4"/>
      <c r="BR763" s="4"/>
      <c r="BS763" s="4"/>
      <c r="BT763" s="4"/>
      <c r="BU763" s="4"/>
      <c r="BV763" s="4"/>
      <c r="BW763" s="4"/>
      <c r="BX763" s="4"/>
      <c r="BY763" s="4"/>
      <c r="BZ763" s="4"/>
      <c r="CA763" s="4"/>
      <c r="CB763" s="4"/>
      <c r="CC763" s="4"/>
      <c r="CD763" s="4"/>
      <c r="CE763" s="4"/>
      <c r="CF763" s="4"/>
      <c r="CG763" s="4"/>
      <c r="CH763" s="4"/>
      <c r="CI763" s="4"/>
      <c r="CJ763" s="4"/>
      <c r="CK763" s="4"/>
    </row>
    <row r="764" customFormat="false" ht="15" hidden="false" customHeight="false" outlineLevel="0" collapsed="false">
      <c r="A764" s="53" t="s">
        <v>1479</v>
      </c>
      <c r="B764" s="53" t="s">
        <v>1480</v>
      </c>
      <c r="C764" s="41" t="n">
        <v>1.48265815760266</v>
      </c>
      <c r="D764" s="42"/>
      <c r="E764" s="42"/>
      <c r="F764" s="43"/>
      <c r="G764" s="43" t="n">
        <v>1.73313075331519</v>
      </c>
      <c r="H764" s="43" t="n">
        <v>0.0241896468311563</v>
      </c>
      <c r="I764" s="44" t="n">
        <v>1.079992852583</v>
      </c>
      <c r="J764" s="46" t="n">
        <v>0.922889179293835</v>
      </c>
      <c r="K764" s="43" t="n">
        <v>1.49837310195228</v>
      </c>
      <c r="L764" s="43"/>
      <c r="M764" s="43"/>
      <c r="N764" s="43"/>
      <c r="O764" s="43" t="n">
        <v>1.05079054918743</v>
      </c>
      <c r="P764" s="43" t="n">
        <v>4.06627975095707</v>
      </c>
      <c r="Q764" s="44" t="n">
        <v>2.20514780069893</v>
      </c>
      <c r="R764" s="46" t="n">
        <v>1.62724971580536</v>
      </c>
      <c r="S764" s="43" t="n">
        <v>1.49393956638024</v>
      </c>
      <c r="T764" s="43"/>
      <c r="U764" s="43"/>
      <c r="V764" s="43"/>
      <c r="W764" s="43" t="n">
        <v>0.858765114247621</v>
      </c>
      <c r="X764" s="43" t="n">
        <v>1.43580284641579</v>
      </c>
      <c r="Y764" s="44" t="n">
        <v>1.26283584234788</v>
      </c>
      <c r="Z764" s="46" t="n">
        <v>0.3511407617077</v>
      </c>
      <c r="AA764" s="58"/>
      <c r="AB764" s="41" t="n">
        <v>0.693472762515412</v>
      </c>
      <c r="AC764" s="42"/>
      <c r="AD764" s="42"/>
      <c r="AE764" s="42"/>
      <c r="AF764" s="42"/>
      <c r="AG764" s="42" t="n">
        <v>0.593204775022957</v>
      </c>
      <c r="AH764" s="51" t="n">
        <v>0.643338768769185</v>
      </c>
      <c r="AI764" s="54" t="n">
        <v>0.0709001738918431</v>
      </c>
      <c r="AJ764" s="42" t="n">
        <v>1.00469160820037</v>
      </c>
      <c r="AK764" s="42"/>
      <c r="AL764" s="42"/>
      <c r="AM764" s="42"/>
      <c r="AN764" s="42"/>
      <c r="AO764" s="42" t="n">
        <v>0.667964759959142</v>
      </c>
      <c r="AP764" s="51" t="n">
        <v>0.836328184079756</v>
      </c>
      <c r="AQ764" s="54" t="n">
        <v>0.238101837798946</v>
      </c>
      <c r="AR764" s="42" t="n">
        <v>0.984036373833273</v>
      </c>
      <c r="AS764" s="42"/>
      <c r="AT764" s="42"/>
      <c r="AU764" s="42"/>
      <c r="AV764" s="42"/>
      <c r="AW764" s="42" t="n">
        <v>0.53524156187955</v>
      </c>
      <c r="AX764" s="55" t="n">
        <v>0.759638967856412</v>
      </c>
      <c r="AY764" s="56" t="n">
        <v>0.317345854893819</v>
      </c>
      <c r="AZ764" s="4"/>
      <c r="BA764" s="4"/>
      <c r="BB764" s="4"/>
      <c r="BC764" s="4"/>
      <c r="BD764" s="4"/>
      <c r="BE764" s="4"/>
      <c r="BF764" s="4"/>
      <c r="BG764" s="4"/>
      <c r="BH764" s="4"/>
      <c r="BI764" s="4"/>
      <c r="BJ764" s="4"/>
      <c r="BK764" s="4"/>
      <c r="BL764" s="4"/>
      <c r="BM764" s="4"/>
      <c r="BN764" s="4"/>
      <c r="BO764" s="4"/>
      <c r="BP764" s="4"/>
      <c r="BQ764" s="4"/>
      <c r="BR764" s="4"/>
      <c r="BS764" s="4"/>
      <c r="BT764" s="4"/>
      <c r="BU764" s="4"/>
      <c r="BV764" s="4"/>
      <c r="BW764" s="4"/>
      <c r="BX764" s="4"/>
      <c r="BY764" s="4"/>
      <c r="BZ764" s="4"/>
      <c r="CA764" s="4"/>
      <c r="CB764" s="4"/>
      <c r="CC764" s="4"/>
      <c r="CD764" s="4"/>
      <c r="CE764" s="4"/>
      <c r="CF764" s="4"/>
      <c r="CG764" s="4"/>
      <c r="CH764" s="4"/>
      <c r="CI764" s="4"/>
      <c r="CJ764" s="4"/>
      <c r="CK764" s="4"/>
    </row>
    <row r="765" customFormat="false" ht="15" hidden="false" customHeight="false" outlineLevel="0" collapsed="false">
      <c r="A765" s="29" t="s">
        <v>16</v>
      </c>
      <c r="B765" s="29" t="s">
        <v>1481</v>
      </c>
      <c r="C765" s="30"/>
      <c r="D765" s="31"/>
      <c r="E765" s="31"/>
      <c r="F765" s="32"/>
      <c r="G765" s="32" t="n">
        <v>3.75335316987795</v>
      </c>
      <c r="H765" s="32"/>
      <c r="I765" s="33" t="n">
        <v>3.75335316987795</v>
      </c>
      <c r="J765" s="34" t="s">
        <v>18</v>
      </c>
      <c r="K765" s="32"/>
      <c r="L765" s="32"/>
      <c r="M765" s="32"/>
      <c r="N765" s="32"/>
      <c r="O765" s="32" t="n">
        <v>1.32931981120392</v>
      </c>
      <c r="P765" s="32"/>
      <c r="Q765" s="33" t="n">
        <v>1.32931981120392</v>
      </c>
      <c r="R765" s="34" t="s">
        <v>18</v>
      </c>
      <c r="S765" s="32"/>
      <c r="T765" s="32"/>
      <c r="U765" s="32"/>
      <c r="V765" s="32"/>
      <c r="W765" s="32" t="n">
        <v>0.90211944278424</v>
      </c>
      <c r="X765" s="32"/>
      <c r="Y765" s="33" t="n">
        <v>0.90211944278424</v>
      </c>
      <c r="Z765" s="34" t="s">
        <v>18</v>
      </c>
      <c r="AA765" s="57"/>
      <c r="AB765" s="30"/>
      <c r="AC765" s="31"/>
      <c r="AD765" s="31"/>
      <c r="AE765" s="31"/>
      <c r="AF765" s="31" t="n">
        <v>0.283785620441263</v>
      </c>
      <c r="AG765" s="31"/>
      <c r="AH765" s="30" t="n">
        <v>0.283785620441263</v>
      </c>
      <c r="AI765" s="37" t="s">
        <v>18</v>
      </c>
      <c r="AJ765" s="31"/>
      <c r="AK765" s="31"/>
      <c r="AL765" s="31"/>
      <c r="AM765" s="31"/>
      <c r="AN765" s="31" t="n">
        <v>0.859444056355173</v>
      </c>
      <c r="AO765" s="31"/>
      <c r="AP765" s="30" t="n">
        <v>0.859444056355173</v>
      </c>
      <c r="AQ765" s="37" t="s">
        <v>18</v>
      </c>
      <c r="AR765" s="31"/>
      <c r="AS765" s="31"/>
      <c r="AT765" s="31"/>
      <c r="AU765" s="31"/>
      <c r="AV765" s="31" t="n">
        <v>0.554587799897907</v>
      </c>
      <c r="AW765" s="31"/>
      <c r="AX765" s="38" t="n">
        <v>0.554587799897907</v>
      </c>
      <c r="AY765" s="39" t="s">
        <v>18</v>
      </c>
      <c r="AZ765" s="4"/>
      <c r="BA765" s="4"/>
      <c r="BB765" s="4"/>
      <c r="BC765" s="4"/>
      <c r="BD765" s="4"/>
      <c r="BE765" s="4"/>
      <c r="BF765" s="4"/>
      <c r="BG765" s="4"/>
      <c r="BH765" s="4"/>
      <c r="BI765" s="4"/>
      <c r="BJ765" s="4"/>
      <c r="BK765" s="4"/>
      <c r="BL765" s="4"/>
      <c r="BM765" s="4"/>
      <c r="BN765" s="4"/>
      <c r="BO765" s="4"/>
      <c r="BP765" s="4"/>
      <c r="BQ765" s="4"/>
      <c r="BR765" s="4"/>
      <c r="BS765" s="4"/>
      <c r="BT765" s="4"/>
      <c r="BU765" s="4"/>
      <c r="BV765" s="4"/>
      <c r="BW765" s="4"/>
      <c r="BX765" s="4"/>
      <c r="BY765" s="4"/>
      <c r="BZ765" s="4"/>
      <c r="CA765" s="4"/>
      <c r="CB765" s="4"/>
      <c r="CC765" s="4"/>
      <c r="CD765" s="4"/>
      <c r="CE765" s="4"/>
      <c r="CF765" s="4"/>
      <c r="CG765" s="4"/>
      <c r="CH765" s="4"/>
      <c r="CI765" s="4"/>
      <c r="CJ765" s="4"/>
      <c r="CK765" s="4"/>
    </row>
    <row r="766" customFormat="false" ht="15" hidden="false" customHeight="false" outlineLevel="0" collapsed="false">
      <c r="A766" s="29" t="s">
        <v>1482</v>
      </c>
      <c r="B766" s="29" t="s">
        <v>1483</v>
      </c>
      <c r="C766" s="30"/>
      <c r="D766" s="31"/>
      <c r="E766" s="31"/>
      <c r="F766" s="32"/>
      <c r="G766" s="32" t="n">
        <v>2.29743869090255</v>
      </c>
      <c r="H766" s="32" t="n">
        <v>0.0241896468311563</v>
      </c>
      <c r="I766" s="33" t="n">
        <v>1.16081416886685</v>
      </c>
      <c r="J766" s="34" t="n">
        <v>1.60742981438872</v>
      </c>
      <c r="K766" s="32"/>
      <c r="L766" s="32"/>
      <c r="M766" s="32"/>
      <c r="N766" s="32"/>
      <c r="O766" s="32" t="n">
        <v>1.08827455243495</v>
      </c>
      <c r="P766" s="32" t="n">
        <v>3.76477159711721</v>
      </c>
      <c r="Q766" s="33" t="n">
        <v>2.42652307477608</v>
      </c>
      <c r="R766" s="34" t="n">
        <v>1.89256921012058</v>
      </c>
      <c r="S766" s="32"/>
      <c r="T766" s="32"/>
      <c r="U766" s="32"/>
      <c r="V766" s="32"/>
      <c r="W766" s="32" t="n">
        <v>1.15985471932325</v>
      </c>
      <c r="X766" s="32" t="n">
        <v>5.53363747489741</v>
      </c>
      <c r="Y766" s="33" t="n">
        <v>3.34674609711033</v>
      </c>
      <c r="Z766" s="34" t="n">
        <v>3.09273144590327</v>
      </c>
      <c r="AA766" s="57"/>
      <c r="AB766" s="30"/>
      <c r="AC766" s="31"/>
      <c r="AD766" s="31"/>
      <c r="AE766" s="31"/>
      <c r="AF766" s="31" t="n">
        <v>0.4636433651973</v>
      </c>
      <c r="AG766" s="31" t="n">
        <v>43.7273164545892</v>
      </c>
      <c r="AH766" s="30" t="n">
        <v>22.0954799098932</v>
      </c>
      <c r="AI766" s="37" t="n">
        <v>30.5920366205469</v>
      </c>
      <c r="AJ766" s="31"/>
      <c r="AK766" s="31"/>
      <c r="AL766" s="31"/>
      <c r="AM766" s="31"/>
      <c r="AN766" s="31" t="n">
        <v>0.559816852603695</v>
      </c>
      <c r="AO766" s="31" t="n">
        <v>6.38406537282942</v>
      </c>
      <c r="AP766" s="30" t="n">
        <v>3.47194111271656</v>
      </c>
      <c r="AQ766" s="37" t="n">
        <v>4.11836562396732</v>
      </c>
      <c r="AR766" s="31"/>
      <c r="AS766" s="31"/>
      <c r="AT766" s="31"/>
      <c r="AU766" s="31"/>
      <c r="AV766" s="31" t="n">
        <v>0.549164114344053</v>
      </c>
      <c r="AW766" s="31" t="n">
        <v>10.3408338848445</v>
      </c>
      <c r="AX766" s="38" t="n">
        <v>5.44499899959426</v>
      </c>
      <c r="AY766" s="39" t="n">
        <v>6.92375609386017</v>
      </c>
      <c r="AZ766" s="4"/>
      <c r="BA766" s="4"/>
      <c r="BB766" s="4"/>
      <c r="BC766" s="4"/>
      <c r="BD766" s="4"/>
      <c r="BE766" s="4"/>
      <c r="BF766" s="4"/>
      <c r="BG766" s="4"/>
      <c r="BH766" s="4"/>
      <c r="BI766" s="4"/>
      <c r="BJ766" s="4"/>
      <c r="BK766" s="4"/>
      <c r="BL766" s="4"/>
      <c r="BM766" s="4"/>
      <c r="BN766" s="4"/>
      <c r="BO766" s="4"/>
      <c r="BP766" s="4"/>
      <c r="BQ766" s="4"/>
      <c r="BR766" s="4"/>
      <c r="BS766" s="4"/>
      <c r="BT766" s="4"/>
      <c r="BU766" s="4"/>
      <c r="BV766" s="4"/>
      <c r="BW766" s="4"/>
      <c r="BX766" s="4"/>
      <c r="BY766" s="4"/>
      <c r="BZ766" s="4"/>
      <c r="CA766" s="4"/>
      <c r="CB766" s="4"/>
      <c r="CC766" s="4"/>
      <c r="CD766" s="4"/>
      <c r="CE766" s="4"/>
      <c r="CF766" s="4"/>
      <c r="CG766" s="4"/>
      <c r="CH766" s="4"/>
      <c r="CI766" s="4"/>
      <c r="CJ766" s="4"/>
      <c r="CK766" s="4"/>
    </row>
    <row r="767" customFormat="false" ht="15" hidden="false" customHeight="false" outlineLevel="0" collapsed="false">
      <c r="A767" s="1" t="s">
        <v>1484</v>
      </c>
      <c r="B767" s="1" t="s">
        <v>1485</v>
      </c>
      <c r="C767" s="41" t="n">
        <v>0.871531631520533</v>
      </c>
      <c r="D767" s="42" t="n">
        <v>1.17516173467686</v>
      </c>
      <c r="E767" s="42" t="n">
        <v>0.935980256949989</v>
      </c>
      <c r="F767" s="43" t="n">
        <v>1.05360181508792</v>
      </c>
      <c r="G767" s="43" t="n">
        <v>2.81660199348292</v>
      </c>
      <c r="H767" s="43" t="n">
        <v>1.53362360909531</v>
      </c>
      <c r="I767" s="44" t="n">
        <v>1.39775017346892</v>
      </c>
      <c r="J767" s="46" t="n">
        <v>0.733447093254637</v>
      </c>
      <c r="K767" s="43" t="n">
        <v>4.28005887821506</v>
      </c>
      <c r="L767" s="43" t="n">
        <v>5.03951223387641</v>
      </c>
      <c r="M767" s="43" t="n">
        <v>4.08286985539488</v>
      </c>
      <c r="N767" s="43" t="n">
        <v>4.30422503891483</v>
      </c>
      <c r="O767" s="43" t="n">
        <v>2.94287955305418</v>
      </c>
      <c r="P767" s="43" t="n">
        <v>2.43067533139875</v>
      </c>
      <c r="Q767" s="44" t="n">
        <v>3.84670348180902</v>
      </c>
      <c r="R767" s="46" t="n">
        <v>0.969301146886373</v>
      </c>
      <c r="S767" s="43" t="n">
        <v>3.97294144426108</v>
      </c>
      <c r="T767" s="43" t="n">
        <v>4.73365288167452</v>
      </c>
      <c r="U767" s="43" t="n">
        <v>4.34458190920907</v>
      </c>
      <c r="V767" s="43" t="n">
        <v>3.83511453501441</v>
      </c>
      <c r="W767" s="43" t="n">
        <v>2.44630131947956</v>
      </c>
      <c r="X767" s="43" t="n">
        <v>2.18931720946477</v>
      </c>
      <c r="Y767" s="44" t="n">
        <v>3.5869848831839</v>
      </c>
      <c r="Z767" s="46" t="n">
        <v>1.03479132799086</v>
      </c>
      <c r="AA767" s="59"/>
      <c r="AB767" s="41" t="n">
        <v>1.17980046024183</v>
      </c>
      <c r="AC767" s="42" t="n">
        <v>0.850752262449836</v>
      </c>
      <c r="AD767" s="42" t="n">
        <v>1.08537477037433</v>
      </c>
      <c r="AE767" s="42" t="n">
        <v>0.93225743449628</v>
      </c>
      <c r="AF767" s="42" t="n">
        <v>0.378199610383727</v>
      </c>
      <c r="AG767" s="42" t="n">
        <v>0.689710962438235</v>
      </c>
      <c r="AH767" s="51" t="n">
        <v>0.852682583397374</v>
      </c>
      <c r="AI767" s="54" t="n">
        <v>0.289544982072092</v>
      </c>
      <c r="AJ767" s="42" t="n">
        <v>4.11830845929777</v>
      </c>
      <c r="AK767" s="42" t="n">
        <v>4.05217903092105</v>
      </c>
      <c r="AL767" s="42" t="n">
        <v>3.95067151732578</v>
      </c>
      <c r="AM767" s="42" t="n">
        <v>4.6555914582748</v>
      </c>
      <c r="AN767" s="42" t="n">
        <v>1.20619298257748</v>
      </c>
      <c r="AO767" s="42" t="n">
        <v>1.54041751787538</v>
      </c>
      <c r="AP767" s="51" t="n">
        <v>3.25389349437871</v>
      </c>
      <c r="AQ767" s="54" t="n">
        <v>1.48079756433931</v>
      </c>
      <c r="AR767" s="42" t="n">
        <v>4.16131875175259</v>
      </c>
      <c r="AS767" s="42" t="n">
        <v>3.61575602228284</v>
      </c>
      <c r="AT767" s="42" t="n">
        <v>4.1517281002591</v>
      </c>
      <c r="AU767" s="42" t="n">
        <v>4.13701450631727</v>
      </c>
      <c r="AV767" s="42" t="n">
        <v>0.884241534796665</v>
      </c>
      <c r="AW767" s="42" t="n">
        <v>1.54511705823958</v>
      </c>
      <c r="AX767" s="55" t="n">
        <v>3.08252932894134</v>
      </c>
      <c r="AY767" s="56" t="n">
        <v>1.47643814927305</v>
      </c>
      <c r="AZ767" s="4"/>
      <c r="BA767" s="4"/>
      <c r="BB767" s="4"/>
      <c r="BC767" s="4"/>
      <c r="BD767" s="4"/>
      <c r="BE767" s="4"/>
      <c r="BF767" s="4"/>
      <c r="BG767" s="4"/>
      <c r="BH767" s="4"/>
      <c r="BI767" s="4"/>
      <c r="BJ767" s="4"/>
      <c r="BK767" s="4"/>
      <c r="BL767" s="4"/>
      <c r="BM767" s="4"/>
      <c r="BN767" s="4"/>
      <c r="BO767" s="4"/>
      <c r="BP767" s="4"/>
      <c r="BQ767" s="4"/>
      <c r="BR767" s="4"/>
      <c r="BS767" s="4"/>
      <c r="BT767" s="4"/>
      <c r="BU767" s="4"/>
      <c r="BV767" s="4"/>
      <c r="BW767" s="4"/>
      <c r="BX767" s="4"/>
      <c r="BY767" s="4"/>
      <c r="BZ767" s="4"/>
      <c r="CA767" s="4"/>
      <c r="CB767" s="4"/>
      <c r="CC767" s="4"/>
      <c r="CD767" s="4"/>
      <c r="CE767" s="4"/>
      <c r="CF767" s="4"/>
      <c r="CG767" s="4"/>
      <c r="CH767" s="4"/>
      <c r="CI767" s="4"/>
      <c r="CJ767" s="4"/>
      <c r="CK767" s="4"/>
    </row>
    <row r="768" customFormat="false" ht="15" hidden="false" customHeight="false" outlineLevel="0" collapsed="false">
      <c r="A768" s="1" t="s">
        <v>1486</v>
      </c>
      <c r="B768" s="1" t="s">
        <v>1487</v>
      </c>
      <c r="C768" s="41" t="n">
        <v>0.781908990011099</v>
      </c>
      <c r="D768" s="42" t="n">
        <v>0.459770462139817</v>
      </c>
      <c r="E768" s="42" t="n">
        <v>0.945125934528562</v>
      </c>
      <c r="F768" s="43"/>
      <c r="G768" s="43" t="n">
        <v>1.36821162034203</v>
      </c>
      <c r="H768" s="43" t="n">
        <v>0.920899854862119</v>
      </c>
      <c r="I768" s="44" t="n">
        <v>0.895183372376725</v>
      </c>
      <c r="J768" s="46" t="n">
        <v>0.327615173816829</v>
      </c>
      <c r="K768" s="43" t="n">
        <v>0.650836690424543</v>
      </c>
      <c r="L768" s="43" t="n">
        <v>0.627480562423068</v>
      </c>
      <c r="M768" s="43" t="n">
        <v>0.862678107950633</v>
      </c>
      <c r="N768" s="43"/>
      <c r="O768" s="43" t="n">
        <v>0.939934774531794</v>
      </c>
      <c r="P768" s="43" t="n">
        <v>0.91854334409613</v>
      </c>
      <c r="Q768" s="44" t="n">
        <v>0.799894695885234</v>
      </c>
      <c r="R768" s="46" t="n">
        <v>0.149645752186297</v>
      </c>
      <c r="S768" s="43" t="n">
        <v>1.30831389062767</v>
      </c>
      <c r="T768" s="43" t="n">
        <v>1.01689416787662</v>
      </c>
      <c r="U768" s="43" t="n">
        <v>0.813820825109517</v>
      </c>
      <c r="V768" s="43"/>
      <c r="W768" s="43" t="n">
        <v>1.36067307250241</v>
      </c>
      <c r="X768" s="43" t="n">
        <v>1.22714572601065</v>
      </c>
      <c r="Y768" s="44" t="n">
        <v>1.14536953642537</v>
      </c>
      <c r="Z768" s="46" t="n">
        <v>0.226949492561512</v>
      </c>
      <c r="AA768" s="59"/>
      <c r="AB768" s="41" t="n">
        <v>1.31505618233125</v>
      </c>
      <c r="AC768" s="42" t="n">
        <v>2.1746594120863</v>
      </c>
      <c r="AD768" s="42"/>
      <c r="AE768" s="42" t="n">
        <v>1.06401205185487</v>
      </c>
      <c r="AF768" s="42" t="n">
        <v>0.778552983282744</v>
      </c>
      <c r="AG768" s="42" t="n">
        <v>1.14858542131269</v>
      </c>
      <c r="AH768" s="51" t="n">
        <v>1.29617321017357</v>
      </c>
      <c r="AI768" s="54" t="n">
        <v>0.528134980788006</v>
      </c>
      <c r="AJ768" s="42" t="n">
        <v>0.829257808017292</v>
      </c>
      <c r="AK768" s="42" t="n">
        <v>1.46415253902476</v>
      </c>
      <c r="AL768" s="42"/>
      <c r="AM768" s="42" t="n">
        <v>0.896846024164091</v>
      </c>
      <c r="AN768" s="42" t="n">
        <v>0.652144442984307</v>
      </c>
      <c r="AO768" s="42" t="n">
        <v>1.48453779366701</v>
      </c>
      <c r="AP768" s="51" t="n">
        <v>1.06538772157149</v>
      </c>
      <c r="AQ768" s="54" t="n">
        <v>0.3839380841079</v>
      </c>
      <c r="AR768" s="42" t="n">
        <v>1.63884549132716</v>
      </c>
      <c r="AS768" s="42" t="n">
        <v>2.36461421244827</v>
      </c>
      <c r="AT768" s="42"/>
      <c r="AU768" s="42" t="n">
        <v>0.763032288254563</v>
      </c>
      <c r="AV768" s="42" t="n">
        <v>1.02200314786456</v>
      </c>
      <c r="AW768" s="42" t="n">
        <v>2.06772212111185</v>
      </c>
      <c r="AX768" s="55" t="n">
        <v>1.57124345220128</v>
      </c>
      <c r="AY768" s="56" t="n">
        <v>0.677378857255686</v>
      </c>
      <c r="AZ768" s="4"/>
      <c r="BA768" s="4"/>
      <c r="BB768" s="4"/>
      <c r="BC768" s="4"/>
      <c r="BD768" s="4"/>
      <c r="BE768" s="4"/>
      <c r="BF768" s="4"/>
      <c r="BG768" s="4"/>
      <c r="BH768" s="4"/>
      <c r="BI768" s="4"/>
      <c r="BJ768" s="4"/>
      <c r="BK768" s="4"/>
      <c r="BL768" s="4"/>
      <c r="BM768" s="4"/>
      <c r="BN768" s="4"/>
      <c r="BO768" s="4"/>
      <c r="BP768" s="4"/>
      <c r="BQ768" s="4"/>
      <c r="BR768" s="4"/>
      <c r="BS768" s="4"/>
      <c r="BT768" s="4"/>
      <c r="BU768" s="4"/>
      <c r="BV768" s="4"/>
      <c r="BW768" s="4"/>
      <c r="BX768" s="4"/>
      <c r="BY768" s="4"/>
      <c r="BZ768" s="4"/>
      <c r="CA768" s="4"/>
      <c r="CB768" s="4"/>
      <c r="CC768" s="4"/>
      <c r="CD768" s="4"/>
      <c r="CE768" s="4"/>
      <c r="CF768" s="4"/>
      <c r="CG768" s="4"/>
      <c r="CH768" s="4"/>
      <c r="CI768" s="4"/>
      <c r="CJ768" s="4"/>
      <c r="CK768" s="4"/>
    </row>
    <row r="769" customFormat="false" ht="15" hidden="false" customHeight="false" outlineLevel="0" collapsed="false">
      <c r="A769" s="29" t="s">
        <v>1488</v>
      </c>
      <c r="B769" s="29" t="s">
        <v>1489</v>
      </c>
      <c r="C769" s="30"/>
      <c r="D769" s="31"/>
      <c r="E769" s="31"/>
      <c r="F769" s="32"/>
      <c r="G769" s="32" t="n">
        <v>1.14530998499502</v>
      </c>
      <c r="H769" s="32" t="n">
        <v>0.986695694242864</v>
      </c>
      <c r="I769" s="33" t="n">
        <v>1.06600283961894</v>
      </c>
      <c r="J769" s="34" t="n">
        <v>0.112157240583943</v>
      </c>
      <c r="K769" s="32"/>
      <c r="L769" s="32"/>
      <c r="M769" s="32"/>
      <c r="N769" s="32"/>
      <c r="O769" s="32" t="n">
        <v>0.495699797718485</v>
      </c>
      <c r="P769" s="32" t="n">
        <v>0.53869838285582</v>
      </c>
      <c r="Q769" s="33" t="n">
        <v>0.517199090287152</v>
      </c>
      <c r="R769" s="34" t="n">
        <v>0.0304045911320366</v>
      </c>
      <c r="S769" s="32"/>
      <c r="T769" s="32"/>
      <c r="U769" s="32"/>
      <c r="V769" s="32"/>
      <c r="W769" s="32" t="n">
        <v>0.604110155854903</v>
      </c>
      <c r="X769" s="32" t="n">
        <v>0.892037020867895</v>
      </c>
      <c r="Y769" s="33" t="n">
        <v>0.748073588361399</v>
      </c>
      <c r="Z769" s="34" t="n">
        <v>0.20359503873647</v>
      </c>
      <c r="AA769" s="57"/>
      <c r="AB769" s="30"/>
      <c r="AC769" s="31"/>
      <c r="AD769" s="31"/>
      <c r="AE769" s="31"/>
      <c r="AF769" s="31" t="n">
        <v>0.930050287681783</v>
      </c>
      <c r="AG769" s="31" t="n">
        <v>1.07206261751716</v>
      </c>
      <c r="AH769" s="30" t="n">
        <v>1.00105645259947</v>
      </c>
      <c r="AI769" s="37" t="n">
        <v>0.100417881438698</v>
      </c>
      <c r="AJ769" s="31"/>
      <c r="AK769" s="31"/>
      <c r="AL769" s="31"/>
      <c r="AM769" s="31"/>
      <c r="AN769" s="31" t="n">
        <v>0.466299634120194</v>
      </c>
      <c r="AO769" s="31" t="n">
        <v>0.618558478038815</v>
      </c>
      <c r="AP769" s="30" t="n">
        <v>0.542429056079504</v>
      </c>
      <c r="AQ769" s="37" t="n">
        <v>0.107663261030481</v>
      </c>
      <c r="AR769" s="31"/>
      <c r="AS769" s="31"/>
      <c r="AT769" s="31"/>
      <c r="AU769" s="31"/>
      <c r="AV769" s="31" t="n">
        <v>0.604570784413817</v>
      </c>
      <c r="AW769" s="31" t="n">
        <v>1.03815767703508</v>
      </c>
      <c r="AX769" s="38" t="n">
        <v>0.821364230724446</v>
      </c>
      <c r="AY769" s="39" t="n">
        <v>0.306592232006096</v>
      </c>
      <c r="AZ769" s="4"/>
      <c r="BA769" s="4"/>
      <c r="BB769" s="4"/>
      <c r="BC769" s="4"/>
      <c r="BD769" s="4"/>
      <c r="BE769" s="4"/>
      <c r="BF769" s="4"/>
      <c r="BG769" s="4"/>
      <c r="BH769" s="4"/>
      <c r="BI769" s="4"/>
      <c r="BJ769" s="4"/>
      <c r="BK769" s="4"/>
      <c r="BL769" s="4"/>
      <c r="BM769" s="4"/>
      <c r="BN769" s="4"/>
      <c r="BO769" s="4"/>
      <c r="BP769" s="4"/>
      <c r="BQ769" s="4"/>
      <c r="BR769" s="4"/>
      <c r="BS769" s="4"/>
      <c r="BT769" s="4"/>
      <c r="BU769" s="4"/>
      <c r="BV769" s="4"/>
      <c r="BW769" s="4"/>
      <c r="BX769" s="4"/>
      <c r="BY769" s="4"/>
      <c r="BZ769" s="4"/>
      <c r="CA769" s="4"/>
      <c r="CB769" s="4"/>
      <c r="CC769" s="4"/>
      <c r="CD769" s="4"/>
      <c r="CE769" s="4"/>
      <c r="CF769" s="4"/>
      <c r="CG769" s="4"/>
      <c r="CH769" s="4"/>
      <c r="CI769" s="4"/>
      <c r="CJ769" s="4"/>
      <c r="CK769" s="4"/>
    </row>
    <row r="770" customFormat="false" ht="15" hidden="false" customHeight="false" outlineLevel="0" collapsed="false">
      <c r="A770" s="1" t="s">
        <v>1490</v>
      </c>
      <c r="B770" s="1" t="s">
        <v>1491</v>
      </c>
      <c r="C770" s="41" t="n">
        <v>1.56617647058824</v>
      </c>
      <c r="D770" s="42"/>
      <c r="E770" s="42" t="n">
        <v>1.00246788125136</v>
      </c>
      <c r="F770" s="43"/>
      <c r="G770" s="43"/>
      <c r="H770" s="43"/>
      <c r="I770" s="44" t="n">
        <v>1.2843221759198</v>
      </c>
      <c r="J770" s="46" t="n">
        <v>0.398602166133206</v>
      </c>
      <c r="K770" s="43" t="n">
        <v>0.92260613572978</v>
      </c>
      <c r="L770" s="43"/>
      <c r="M770" s="43" t="n">
        <v>2.24551088511044</v>
      </c>
      <c r="N770" s="43"/>
      <c r="O770" s="43"/>
      <c r="P770" s="43"/>
      <c r="Q770" s="44" t="n">
        <v>1.58405851042011</v>
      </c>
      <c r="R770" s="46" t="n">
        <v>0.935434919150956</v>
      </c>
      <c r="S770" s="43" t="n">
        <v>0.977977579240881</v>
      </c>
      <c r="T770" s="43"/>
      <c r="U770" s="43" t="n">
        <v>1.50281615558658</v>
      </c>
      <c r="V770" s="43"/>
      <c r="W770" s="43"/>
      <c r="X770" s="43"/>
      <c r="Y770" s="44" t="n">
        <v>1.24039686741373</v>
      </c>
      <c r="Z770" s="46" t="n">
        <v>0.371116916362337</v>
      </c>
      <c r="AA770" s="59"/>
      <c r="AB770" s="41"/>
      <c r="AC770" s="42" t="n">
        <v>0.612480781923005</v>
      </c>
      <c r="AD770" s="42"/>
      <c r="AE770" s="42" t="n">
        <v>1.0031915712866</v>
      </c>
      <c r="AF770" s="42"/>
      <c r="AG770" s="42"/>
      <c r="AH770" s="51" t="n">
        <v>0.807836176604805</v>
      </c>
      <c r="AI770" s="54" t="n">
        <v>0.27627424864175</v>
      </c>
      <c r="AJ770" s="42"/>
      <c r="AK770" s="42" t="n">
        <v>0.532818584730654</v>
      </c>
      <c r="AL770" s="42"/>
      <c r="AM770" s="42" t="n">
        <v>2.15622365833099</v>
      </c>
      <c r="AN770" s="42"/>
      <c r="AO770" s="42"/>
      <c r="AP770" s="51" t="n">
        <v>1.34452112153082</v>
      </c>
      <c r="AQ770" s="54" t="n">
        <v>1.14792073615545</v>
      </c>
      <c r="AR770" s="42"/>
      <c r="AS770" s="42" t="n">
        <v>0.567585706385057</v>
      </c>
      <c r="AT770" s="42"/>
      <c r="AU770" s="42" t="n">
        <v>1.41035719856497</v>
      </c>
      <c r="AV770" s="42"/>
      <c r="AW770" s="42"/>
      <c r="AX770" s="55" t="n">
        <v>0.988971452475012</v>
      </c>
      <c r="AY770" s="56" t="n">
        <v>0.59592943711112</v>
      </c>
      <c r="AZ770" s="4"/>
      <c r="BA770" s="4"/>
      <c r="BB770" s="4"/>
      <c r="BC770" s="4"/>
      <c r="BD770" s="4"/>
      <c r="BE770" s="4"/>
      <c r="BF770" s="4"/>
      <c r="BG770" s="4"/>
      <c r="BH770" s="4"/>
      <c r="BI770" s="4"/>
      <c r="BJ770" s="4"/>
      <c r="BK770" s="4"/>
      <c r="BL770" s="4"/>
      <c r="BM770" s="4"/>
      <c r="BN770" s="4"/>
      <c r="BO770" s="4"/>
      <c r="BP770" s="4"/>
      <c r="BQ770" s="4"/>
      <c r="BR770" s="4"/>
      <c r="BS770" s="4"/>
      <c r="BT770" s="4"/>
      <c r="BU770" s="4"/>
      <c r="BV770" s="4"/>
      <c r="BW770" s="4"/>
      <c r="BX770" s="4"/>
      <c r="BY770" s="4"/>
      <c r="BZ770" s="4"/>
      <c r="CA770" s="4"/>
      <c r="CB770" s="4"/>
      <c r="CC770" s="4"/>
      <c r="CD770" s="4"/>
      <c r="CE770" s="4"/>
      <c r="CF770" s="4"/>
      <c r="CG770" s="4"/>
      <c r="CH770" s="4"/>
      <c r="CI770" s="4"/>
      <c r="CJ770" s="4"/>
      <c r="CK770" s="4"/>
    </row>
    <row r="771" customFormat="false" ht="15" hidden="false" customHeight="false" outlineLevel="0" collapsed="false">
      <c r="A771" s="29" t="s">
        <v>1492</v>
      </c>
      <c r="B771" s="29" t="s">
        <v>1493</v>
      </c>
      <c r="C771" s="30" t="n">
        <v>1.64997225305216</v>
      </c>
      <c r="D771" s="31"/>
      <c r="E771" s="31"/>
      <c r="F771" s="32"/>
      <c r="G771" s="32"/>
      <c r="H771" s="32"/>
      <c r="I771" s="33" t="n">
        <v>1.64997225305216</v>
      </c>
      <c r="J771" s="34" t="s">
        <v>18</v>
      </c>
      <c r="K771" s="32" t="n">
        <v>1.30244809420514</v>
      </c>
      <c r="L771" s="32"/>
      <c r="M771" s="32"/>
      <c r="N771" s="32"/>
      <c r="O771" s="32"/>
      <c r="P771" s="32"/>
      <c r="Q771" s="33" t="n">
        <v>1.30244809420514</v>
      </c>
      <c r="R771" s="34" t="s">
        <v>18</v>
      </c>
      <c r="S771" s="32" t="n">
        <v>0.919677914983213</v>
      </c>
      <c r="T771" s="32"/>
      <c r="U771" s="32"/>
      <c r="V771" s="32"/>
      <c r="W771" s="32"/>
      <c r="X771" s="32"/>
      <c r="Y771" s="33" t="n">
        <v>0.919677914983213</v>
      </c>
      <c r="Z771" s="34" t="s">
        <v>18</v>
      </c>
      <c r="AA771" s="57"/>
      <c r="AB771" s="30"/>
      <c r="AC771" s="31" t="n">
        <v>0.581365817837957</v>
      </c>
      <c r="AD771" s="31"/>
      <c r="AE771" s="31"/>
      <c r="AF771" s="31"/>
      <c r="AG771" s="31"/>
      <c r="AH771" s="30" t="n">
        <v>0.581365817837957</v>
      </c>
      <c r="AI771" s="37" t="s">
        <v>18</v>
      </c>
      <c r="AJ771" s="31"/>
      <c r="AK771" s="31" t="n">
        <v>0.713994076571478</v>
      </c>
      <c r="AL771" s="31"/>
      <c r="AM771" s="31"/>
      <c r="AN771" s="31"/>
      <c r="AO771" s="31"/>
      <c r="AP771" s="30" t="n">
        <v>0.713994076571478</v>
      </c>
      <c r="AQ771" s="37" t="s">
        <v>18</v>
      </c>
      <c r="AR771" s="31"/>
      <c r="AS771" s="31" t="n">
        <v>0.506645788686342</v>
      </c>
      <c r="AT771" s="31"/>
      <c r="AU771" s="31"/>
      <c r="AV771" s="31"/>
      <c r="AW771" s="31"/>
      <c r="AX771" s="38" t="n">
        <v>0.506645788686342</v>
      </c>
      <c r="AY771" s="39" t="s">
        <v>18</v>
      </c>
      <c r="AZ771" s="4"/>
      <c r="BA771" s="4"/>
      <c r="BB771" s="4"/>
      <c r="BC771" s="4"/>
      <c r="BD771" s="4"/>
      <c r="BE771" s="4"/>
      <c r="BF771" s="4"/>
      <c r="BG771" s="4"/>
      <c r="BH771" s="4"/>
      <c r="BI771" s="4"/>
      <c r="BJ771" s="4"/>
      <c r="BK771" s="4"/>
      <c r="BL771" s="4"/>
      <c r="BM771" s="4"/>
      <c r="BN771" s="4"/>
      <c r="BO771" s="4"/>
      <c r="BP771" s="4"/>
      <c r="BQ771" s="4"/>
      <c r="BR771" s="4"/>
      <c r="BS771" s="4"/>
      <c r="BT771" s="4"/>
      <c r="BU771" s="4"/>
      <c r="BV771" s="4"/>
      <c r="BW771" s="4"/>
      <c r="BX771" s="4"/>
      <c r="BY771" s="4"/>
      <c r="BZ771" s="4"/>
      <c r="CA771" s="4"/>
      <c r="CB771" s="4"/>
      <c r="CC771" s="4"/>
      <c r="CD771" s="4"/>
      <c r="CE771" s="4"/>
      <c r="CF771" s="4"/>
      <c r="CG771" s="4"/>
      <c r="CH771" s="4"/>
      <c r="CI771" s="4"/>
      <c r="CJ771" s="4"/>
      <c r="CK771" s="4"/>
    </row>
    <row r="772" customFormat="false" ht="15" hidden="false" customHeight="false" outlineLevel="0" collapsed="false">
      <c r="A772" s="29" t="s">
        <v>1494</v>
      </c>
      <c r="B772" s="29" t="s">
        <v>1495</v>
      </c>
      <c r="C772" s="30" t="n">
        <v>0.632630410654828</v>
      </c>
      <c r="D772" s="31"/>
      <c r="E772" s="31"/>
      <c r="F772" s="32"/>
      <c r="G772" s="32"/>
      <c r="H772" s="32"/>
      <c r="I772" s="33" t="n">
        <v>0.632630410654828</v>
      </c>
      <c r="J772" s="34" t="s">
        <v>18</v>
      </c>
      <c r="K772" s="32" t="n">
        <v>0.194298109699411</v>
      </c>
      <c r="L772" s="32"/>
      <c r="M772" s="32"/>
      <c r="N772" s="32"/>
      <c r="O772" s="32"/>
      <c r="P772" s="32"/>
      <c r="Q772" s="33" t="n">
        <v>0.194298109699411</v>
      </c>
      <c r="R772" s="34" t="s">
        <v>18</v>
      </c>
      <c r="S772" s="32" t="n">
        <v>0.184658282592614</v>
      </c>
      <c r="T772" s="32"/>
      <c r="U772" s="32"/>
      <c r="V772" s="32"/>
      <c r="W772" s="32"/>
      <c r="X772" s="32"/>
      <c r="Y772" s="33" t="n">
        <v>0.184658282592614</v>
      </c>
      <c r="Z772" s="34" t="s">
        <v>18</v>
      </c>
      <c r="AA772" s="59"/>
      <c r="AB772" s="41"/>
      <c r="AC772" s="42" t="n">
        <v>1.51633591641132</v>
      </c>
      <c r="AD772" s="42"/>
      <c r="AE772" s="42"/>
      <c r="AF772" s="42" t="n">
        <v>1.99315906310878</v>
      </c>
      <c r="AG772" s="42"/>
      <c r="AH772" s="51" t="n">
        <v>1.75474748976005</v>
      </c>
      <c r="AI772" s="54" t="n">
        <v>0.337164880456477</v>
      </c>
      <c r="AJ772" s="42"/>
      <c r="AK772" s="42" t="n">
        <v>0.277799053561342</v>
      </c>
      <c r="AL772" s="42"/>
      <c r="AM772" s="42"/>
      <c r="AN772" s="42" t="n">
        <v>0.417351970840279</v>
      </c>
      <c r="AO772" s="42"/>
      <c r="AP772" s="51" t="n">
        <v>0.34757551220081</v>
      </c>
      <c r="AQ772" s="54" t="n">
        <v>0.0986788141423015</v>
      </c>
      <c r="AR772" s="42"/>
      <c r="AS772" s="42" t="n">
        <v>0.265328188622147</v>
      </c>
      <c r="AT772" s="42"/>
      <c r="AU772" s="42"/>
      <c r="AV772" s="42" t="n">
        <v>0.605219499744768</v>
      </c>
      <c r="AW772" s="42"/>
      <c r="AX772" s="55" t="n">
        <v>0.435273844183457</v>
      </c>
      <c r="AY772" s="56" t="n">
        <v>0.240339450961192</v>
      </c>
      <c r="AZ772" s="4"/>
      <c r="BA772" s="4"/>
      <c r="BB772" s="4"/>
      <c r="BC772" s="4"/>
      <c r="BD772" s="4"/>
      <c r="BE772" s="4"/>
      <c r="BF772" s="4"/>
      <c r="BG772" s="4"/>
      <c r="BH772" s="4"/>
      <c r="BI772" s="4"/>
      <c r="BJ772" s="4"/>
      <c r="BK772" s="4"/>
      <c r="BL772" s="4"/>
      <c r="BM772" s="4"/>
      <c r="BN772" s="4"/>
      <c r="BO772" s="4"/>
      <c r="BP772" s="4"/>
      <c r="BQ772" s="4"/>
      <c r="BR772" s="4"/>
      <c r="BS772" s="4"/>
      <c r="BT772" s="4"/>
      <c r="BU772" s="4"/>
      <c r="BV772" s="4"/>
      <c r="BW772" s="4"/>
      <c r="BX772" s="4"/>
      <c r="BY772" s="4"/>
      <c r="BZ772" s="4"/>
      <c r="CA772" s="4"/>
      <c r="CB772" s="4"/>
      <c r="CC772" s="4"/>
      <c r="CD772" s="4"/>
      <c r="CE772" s="4"/>
      <c r="CF772" s="4"/>
      <c r="CG772" s="4"/>
      <c r="CH772" s="4"/>
      <c r="CI772" s="4"/>
      <c r="CJ772" s="4"/>
      <c r="CK772" s="4"/>
    </row>
    <row r="773" customFormat="false" ht="15" hidden="false" customHeight="false" outlineLevel="0" collapsed="false">
      <c r="A773" s="1" t="s">
        <v>1496</v>
      </c>
      <c r="B773" s="1" t="s">
        <v>1497</v>
      </c>
      <c r="C773" s="41" t="n">
        <v>1.48432297447281</v>
      </c>
      <c r="D773" s="42"/>
      <c r="E773" s="42" t="n">
        <v>0.935689917979241</v>
      </c>
      <c r="F773" s="43"/>
      <c r="G773" s="43" t="n">
        <v>0.497296369998864</v>
      </c>
      <c r="H773" s="43" t="n">
        <v>0.76463473633285</v>
      </c>
      <c r="I773" s="44" t="n">
        <v>0.920485999695941</v>
      </c>
      <c r="J773" s="46" t="n">
        <v>0.416942191129544</v>
      </c>
      <c r="K773" s="43" t="n">
        <v>0.34002169197397</v>
      </c>
      <c r="L773" s="43"/>
      <c r="M773" s="43" t="n">
        <v>0.443535144869961</v>
      </c>
      <c r="N773" s="43"/>
      <c r="O773" s="43" t="n">
        <v>0.385793507726604</v>
      </c>
      <c r="P773" s="43" t="n">
        <v>0.657579597008215</v>
      </c>
      <c r="Q773" s="44" t="n">
        <v>0.456732485394687</v>
      </c>
      <c r="R773" s="46" t="n">
        <v>0.140436794672798</v>
      </c>
      <c r="S773" s="43" t="n">
        <v>0.449524839242019</v>
      </c>
      <c r="T773" s="43"/>
      <c r="U773" s="43" t="n">
        <v>0.379916237423579</v>
      </c>
      <c r="V773" s="43"/>
      <c r="W773" s="43" t="n">
        <v>0.536458093880741</v>
      </c>
      <c r="X773" s="43" t="n">
        <v>0.730245350563171</v>
      </c>
      <c r="Y773" s="44" t="n">
        <v>0.524036130277378</v>
      </c>
      <c r="Z773" s="46" t="n">
        <v>0.151656435975733</v>
      </c>
      <c r="AA773" s="59"/>
      <c r="AB773" s="41" t="n">
        <v>0.692731635271087</v>
      </c>
      <c r="AC773" s="42"/>
      <c r="AD773" s="42"/>
      <c r="AE773" s="42" t="n">
        <v>1.0746798810206</v>
      </c>
      <c r="AF773" s="42" t="n">
        <v>2.14252706927015</v>
      </c>
      <c r="AG773" s="42" t="n">
        <v>1.38340111067384</v>
      </c>
      <c r="AH773" s="51" t="n">
        <v>1.32333492405892</v>
      </c>
      <c r="AI773" s="54" t="n">
        <v>0.614864092248212</v>
      </c>
      <c r="AJ773" s="42" t="n">
        <v>0.227730838085756</v>
      </c>
      <c r="AK773" s="42"/>
      <c r="AL773" s="42"/>
      <c r="AM773" s="42" t="n">
        <v>0.456834785051981</v>
      </c>
      <c r="AN773" s="42" t="n">
        <v>0.942337619222177</v>
      </c>
      <c r="AO773" s="42" t="n">
        <v>0.974859550561798</v>
      </c>
      <c r="AP773" s="51" t="n">
        <v>0.650440698230428</v>
      </c>
      <c r="AQ773" s="54" t="n">
        <v>0.368156796176871</v>
      </c>
      <c r="AR773" s="42" t="n">
        <v>0.295757721427713</v>
      </c>
      <c r="AS773" s="42"/>
      <c r="AT773" s="42"/>
      <c r="AU773" s="42" t="n">
        <v>0.381999688036188</v>
      </c>
      <c r="AV773" s="42" t="n">
        <v>1.19722009528671</v>
      </c>
      <c r="AW773" s="42" t="n">
        <v>1.09445317670417</v>
      </c>
      <c r="AX773" s="55" t="n">
        <v>0.742357670363695</v>
      </c>
      <c r="AY773" s="56" t="n">
        <v>0.469105695626894</v>
      </c>
      <c r="AZ773" s="4"/>
      <c r="BA773" s="4"/>
      <c r="BB773" s="4"/>
      <c r="BC773" s="4"/>
      <c r="BD773" s="4"/>
      <c r="BE773" s="4"/>
      <c r="BF773" s="4"/>
      <c r="BG773" s="4"/>
      <c r="BH773" s="4"/>
      <c r="BI773" s="4"/>
      <c r="BJ773" s="4"/>
      <c r="BK773" s="4"/>
      <c r="BL773" s="4"/>
      <c r="BM773" s="4"/>
      <c r="BN773" s="4"/>
      <c r="BO773" s="4"/>
      <c r="BP773" s="4"/>
      <c r="BQ773" s="4"/>
      <c r="BR773" s="4"/>
      <c r="BS773" s="4"/>
      <c r="BT773" s="4"/>
      <c r="BU773" s="4"/>
      <c r="BV773" s="4"/>
      <c r="BW773" s="4"/>
      <c r="BX773" s="4"/>
      <c r="BY773" s="4"/>
      <c r="BZ773" s="4"/>
      <c r="CA773" s="4"/>
      <c r="CB773" s="4"/>
      <c r="CC773" s="4"/>
      <c r="CD773" s="4"/>
      <c r="CE773" s="4"/>
      <c r="CF773" s="4"/>
      <c r="CG773" s="4"/>
      <c r="CH773" s="4"/>
      <c r="CI773" s="4"/>
      <c r="CJ773" s="4"/>
      <c r="CK773" s="4"/>
    </row>
    <row r="774" customFormat="false" ht="15" hidden="false" customHeight="false" outlineLevel="0" collapsed="false">
      <c r="A774" s="1" t="s">
        <v>1498</v>
      </c>
      <c r="B774" s="1" t="s">
        <v>1499</v>
      </c>
      <c r="C774" s="41" t="n">
        <v>0.505410654827969</v>
      </c>
      <c r="D774" s="42" t="n">
        <v>0.858382777900657</v>
      </c>
      <c r="E774" s="42"/>
      <c r="F774" s="43"/>
      <c r="G774" s="43" t="n">
        <v>0.400188379072371</v>
      </c>
      <c r="H774" s="43" t="n">
        <v>0.124334784712143</v>
      </c>
      <c r="I774" s="44" t="n">
        <v>0.472079149128285</v>
      </c>
      <c r="J774" s="46" t="n">
        <v>0.30355444798659</v>
      </c>
      <c r="K774" s="43" t="n">
        <v>0.799426712116517</v>
      </c>
      <c r="L774" s="43" t="n">
        <v>0.940712820972451</v>
      </c>
      <c r="M774" s="43"/>
      <c r="N774" s="43"/>
      <c r="O774" s="43" t="n">
        <v>3.97048341153968</v>
      </c>
      <c r="P774" s="43" t="n">
        <v>3.82083350363074</v>
      </c>
      <c r="Q774" s="44" t="n">
        <v>2.38286411206485</v>
      </c>
      <c r="R774" s="46" t="n">
        <v>1.74884393787248</v>
      </c>
      <c r="S774" s="43" t="n">
        <v>1.27178057246913</v>
      </c>
      <c r="T774" s="43" t="n">
        <v>0.785337575456944</v>
      </c>
      <c r="U774" s="43"/>
      <c r="V774" s="43"/>
      <c r="W774" s="43" t="n">
        <v>2.11227070019769</v>
      </c>
      <c r="X774" s="43" t="n">
        <v>1.93187374487034</v>
      </c>
      <c r="Y774" s="44" t="n">
        <v>1.52531564824853</v>
      </c>
      <c r="Z774" s="46" t="n">
        <v>0.61146090139387</v>
      </c>
      <c r="AA774" s="58"/>
      <c r="AB774" s="41" t="n">
        <v>2.03439428567362</v>
      </c>
      <c r="AC774" s="42" t="n">
        <v>1.16466767788565</v>
      </c>
      <c r="AD774" s="42"/>
      <c r="AE774" s="42"/>
      <c r="AF774" s="42"/>
      <c r="AG774" s="42"/>
      <c r="AH774" s="51" t="n">
        <v>1.59953098177964</v>
      </c>
      <c r="AI774" s="54" t="n">
        <v>0.614989582145247</v>
      </c>
      <c r="AJ774" s="42" t="n">
        <v>1.55208947839187</v>
      </c>
      <c r="AK774" s="42" t="n">
        <v>1.13629914690355</v>
      </c>
      <c r="AL774" s="42"/>
      <c r="AM774" s="42"/>
      <c r="AN774" s="42"/>
      <c r="AO774" s="42"/>
      <c r="AP774" s="51" t="n">
        <v>1.34419431264771</v>
      </c>
      <c r="AQ774" s="54" t="n">
        <v>0.2940081629472</v>
      </c>
      <c r="AR774" s="42" t="n">
        <v>2.57829587789929</v>
      </c>
      <c r="AS774" s="42" t="n">
        <v>0.96046082584067</v>
      </c>
      <c r="AT774" s="42"/>
      <c r="AU774" s="42"/>
      <c r="AV774" s="42"/>
      <c r="AW774" s="42"/>
      <c r="AX774" s="55" t="n">
        <v>1.76937835186998</v>
      </c>
      <c r="AY774" s="56" t="n">
        <v>1.14398213615194</v>
      </c>
      <c r="AZ774" s="4"/>
      <c r="BA774" s="4"/>
      <c r="BB774" s="4"/>
      <c r="BC774" s="4"/>
      <c r="BD774" s="4"/>
      <c r="BE774" s="4"/>
      <c r="BF774" s="4"/>
      <c r="BG774" s="4"/>
      <c r="BH774" s="4"/>
      <c r="BI774" s="4"/>
      <c r="BJ774" s="4"/>
      <c r="BK774" s="4"/>
      <c r="BL774" s="4"/>
      <c r="BM774" s="4"/>
      <c r="BN774" s="4"/>
      <c r="BO774" s="4"/>
      <c r="BP774" s="4"/>
      <c r="BQ774" s="4"/>
      <c r="BR774" s="4"/>
      <c r="BS774" s="4"/>
      <c r="BT774" s="4"/>
      <c r="BU774" s="4"/>
      <c r="BV774" s="4"/>
      <c r="BW774" s="4"/>
      <c r="BX774" s="4"/>
      <c r="BY774" s="4"/>
      <c r="BZ774" s="4"/>
      <c r="CA774" s="4"/>
      <c r="CB774" s="4"/>
      <c r="CC774" s="4"/>
      <c r="CD774" s="4"/>
      <c r="CE774" s="4"/>
      <c r="CF774" s="4"/>
      <c r="CG774" s="4"/>
      <c r="CH774" s="4"/>
      <c r="CI774" s="4"/>
      <c r="CJ774" s="4"/>
      <c r="CK774" s="4"/>
    </row>
    <row r="775" customFormat="false" ht="15" hidden="false" customHeight="false" outlineLevel="0" collapsed="false">
      <c r="A775" s="1" t="s">
        <v>1500</v>
      </c>
      <c r="B775" s="1" t="s">
        <v>1501</v>
      </c>
      <c r="C775" s="41" t="n">
        <v>0.768312985571587</v>
      </c>
      <c r="D775" s="42"/>
      <c r="E775" s="42" t="n">
        <v>0.926689409886042</v>
      </c>
      <c r="F775" s="43" t="n">
        <v>0.948667044809983</v>
      </c>
      <c r="G775" s="43"/>
      <c r="H775" s="43"/>
      <c r="I775" s="44" t="n">
        <v>0.881223146755871</v>
      </c>
      <c r="J775" s="46" t="n">
        <v>0.0983985898435958</v>
      </c>
      <c r="K775" s="43" t="n">
        <v>1.67330337775023</v>
      </c>
      <c r="L775" s="43"/>
      <c r="M775" s="43" t="n">
        <v>2.14788918904603</v>
      </c>
      <c r="N775" s="43" t="n">
        <v>1.34382921947965</v>
      </c>
      <c r="O775" s="43"/>
      <c r="P775" s="43"/>
      <c r="Q775" s="44" t="n">
        <v>1.72167392875864</v>
      </c>
      <c r="R775" s="46" t="n">
        <v>0.404206495888441</v>
      </c>
      <c r="S775" s="43" t="n">
        <v>1.01840892277926</v>
      </c>
      <c r="T775" s="43"/>
      <c r="U775" s="43" t="n">
        <v>1.56344774466856</v>
      </c>
      <c r="V775" s="43" t="n">
        <v>0.986268058932914</v>
      </c>
      <c r="W775" s="43"/>
      <c r="X775" s="43"/>
      <c r="Y775" s="44" t="n">
        <v>1.18937490879358</v>
      </c>
      <c r="Z775" s="46" t="n">
        <v>0.324354934734868</v>
      </c>
      <c r="AA775" s="59"/>
      <c r="AB775" s="41"/>
      <c r="AC775" s="42" t="n">
        <v>1.24840150345675</v>
      </c>
      <c r="AD775" s="42" t="n">
        <v>1.09629149920595</v>
      </c>
      <c r="AE775" s="42" t="n">
        <v>1.03547214525564</v>
      </c>
      <c r="AF775" s="42"/>
      <c r="AG775" s="42"/>
      <c r="AH775" s="51" t="n">
        <v>1.12672171597278</v>
      </c>
      <c r="AI775" s="54" t="n">
        <v>0.109677830327468</v>
      </c>
      <c r="AJ775" s="42"/>
      <c r="AK775" s="42" t="n">
        <v>1.82190721109294</v>
      </c>
      <c r="AL775" s="42" t="n">
        <v>2.13193264018046</v>
      </c>
      <c r="AM775" s="42" t="n">
        <v>1.45230401798258</v>
      </c>
      <c r="AN775" s="42"/>
      <c r="AO775" s="42"/>
      <c r="AP775" s="51" t="n">
        <v>1.80204795641866</v>
      </c>
      <c r="AQ775" s="54" t="n">
        <v>0.340249259403768</v>
      </c>
      <c r="AR775" s="42"/>
      <c r="AS775" s="42" t="n">
        <v>1.1282926028494</v>
      </c>
      <c r="AT775" s="42" t="n">
        <v>1.47420841473606</v>
      </c>
      <c r="AU775" s="42" t="n">
        <v>1</v>
      </c>
      <c r="AV775" s="42"/>
      <c r="AW775" s="42"/>
      <c r="AX775" s="55" t="n">
        <v>1.20083367252848</v>
      </c>
      <c r="AY775" s="56" t="n">
        <v>0.245285670686773</v>
      </c>
      <c r="AZ775" s="4"/>
      <c r="BA775" s="4"/>
      <c r="BB775" s="4"/>
      <c r="BC775" s="4"/>
      <c r="BD775" s="4"/>
      <c r="BE775" s="4"/>
      <c r="BF775" s="4"/>
      <c r="BG775" s="4"/>
      <c r="BH775" s="4"/>
      <c r="BI775" s="4"/>
      <c r="BJ775" s="4"/>
      <c r="BK775" s="4"/>
      <c r="BL775" s="4"/>
      <c r="BM775" s="4"/>
      <c r="BN775" s="4"/>
      <c r="BO775" s="4"/>
      <c r="BP775" s="4"/>
      <c r="BQ775" s="4"/>
      <c r="BR775" s="4"/>
      <c r="BS775" s="4"/>
      <c r="BT775" s="4"/>
      <c r="BU775" s="4"/>
      <c r="BV775" s="4"/>
      <c r="BW775" s="4"/>
      <c r="BX775" s="4"/>
      <c r="BY775" s="4"/>
      <c r="BZ775" s="4"/>
      <c r="CA775" s="4"/>
      <c r="CB775" s="4"/>
      <c r="CC775" s="4"/>
      <c r="CD775" s="4"/>
      <c r="CE775" s="4"/>
      <c r="CF775" s="4"/>
      <c r="CG775" s="4"/>
      <c r="CH775" s="4"/>
      <c r="CI775" s="4"/>
      <c r="CJ775" s="4"/>
      <c r="CK775" s="4"/>
    </row>
    <row r="776" customFormat="false" ht="15" hidden="false" customHeight="false" outlineLevel="0" collapsed="false">
      <c r="A776" s="1" t="s">
        <v>1502</v>
      </c>
      <c r="B776" s="1" t="s">
        <v>1503</v>
      </c>
      <c r="C776" s="41"/>
      <c r="D776" s="42"/>
      <c r="E776" s="42" t="n">
        <v>1.43659722726283</v>
      </c>
      <c r="F776" s="43" t="n">
        <v>0.265102098695406</v>
      </c>
      <c r="G776" s="43" t="n">
        <v>0.0235128307328068</v>
      </c>
      <c r="H776" s="43" t="n">
        <v>0.550798258345428</v>
      </c>
      <c r="I776" s="44" t="n">
        <v>0.569002603759118</v>
      </c>
      <c r="J776" s="46" t="n">
        <v>0.617242912306752</v>
      </c>
      <c r="K776" s="43"/>
      <c r="L776" s="43"/>
      <c r="M776" s="43" t="n">
        <v>2.13989088405106</v>
      </c>
      <c r="N776" s="43" t="n">
        <v>1.65643762508339</v>
      </c>
      <c r="O776" s="43" t="n">
        <v>1.69906840417773</v>
      </c>
      <c r="P776" s="43" t="n">
        <v>2.06393645863135</v>
      </c>
      <c r="Q776" s="44" t="n">
        <v>1.88983334298588</v>
      </c>
      <c r="R776" s="46" t="n">
        <v>0.247457398175068</v>
      </c>
      <c r="S776" s="43"/>
      <c r="T776" s="43"/>
      <c r="U776" s="43" t="n">
        <v>1.7294565060415</v>
      </c>
      <c r="V776" s="43" t="n">
        <v>1.21558330097881</v>
      </c>
      <c r="W776" s="43" t="n">
        <v>0.62160360443198</v>
      </c>
      <c r="X776" s="43" t="n">
        <v>0.899393172094648</v>
      </c>
      <c r="Y776" s="44" t="n">
        <v>1.11650914588673</v>
      </c>
      <c r="Z776" s="46" t="n">
        <v>0.475251160112983</v>
      </c>
      <c r="AA776" s="59"/>
      <c r="AB776" s="41"/>
      <c r="AC776" s="42"/>
      <c r="AD776" s="42" t="n">
        <v>0.707208087002128</v>
      </c>
      <c r="AE776" s="42" t="n">
        <v>3.70575447435079</v>
      </c>
      <c r="AF776" s="42"/>
      <c r="AG776" s="42" t="n">
        <v>1.92076610258428</v>
      </c>
      <c r="AH776" s="51" t="n">
        <v>2.11124288797907</v>
      </c>
      <c r="AI776" s="54" t="n">
        <v>1.50832064349766</v>
      </c>
      <c r="AJ776" s="42"/>
      <c r="AK776" s="42"/>
      <c r="AL776" s="42" t="n">
        <v>1.612121774343</v>
      </c>
      <c r="AM776" s="42" t="n">
        <v>6.67821017139646</v>
      </c>
      <c r="AN776" s="42"/>
      <c r="AO776" s="42" t="n">
        <v>3.13276302349336</v>
      </c>
      <c r="AP776" s="51" t="n">
        <v>3.80769832307761</v>
      </c>
      <c r="AQ776" s="54" t="n">
        <v>2.59960884666493</v>
      </c>
      <c r="AR776" s="42"/>
      <c r="AS776" s="42"/>
      <c r="AT776" s="42" t="n">
        <v>1.22030873864261</v>
      </c>
      <c r="AU776" s="42" t="n">
        <v>4.86192481672126</v>
      </c>
      <c r="AV776" s="42"/>
      <c r="AW776" s="42" t="n">
        <v>1.48514022170748</v>
      </c>
      <c r="AX776" s="55" t="n">
        <v>2.52245792569045</v>
      </c>
      <c r="AY776" s="56" t="n">
        <v>2.03036029543468</v>
      </c>
      <c r="AZ776" s="4"/>
      <c r="BA776" s="4"/>
      <c r="BB776" s="4"/>
      <c r="BC776" s="4"/>
      <c r="BD776" s="4"/>
      <c r="BE776" s="4"/>
      <c r="BF776" s="4"/>
      <c r="BG776" s="4"/>
      <c r="BH776" s="4"/>
      <c r="BI776" s="4"/>
      <c r="BJ776" s="4"/>
      <c r="BK776" s="4"/>
      <c r="BL776" s="4"/>
      <c r="BM776" s="4"/>
      <c r="BN776" s="4"/>
      <c r="BO776" s="4"/>
      <c r="BP776" s="4"/>
      <c r="BQ776" s="4"/>
      <c r="BR776" s="4"/>
      <c r="BS776" s="4"/>
      <c r="BT776" s="4"/>
      <c r="BU776" s="4"/>
      <c r="BV776" s="4"/>
      <c r="BW776" s="4"/>
      <c r="BX776" s="4"/>
      <c r="BY776" s="4"/>
      <c r="BZ776" s="4"/>
      <c r="CA776" s="4"/>
      <c r="CB776" s="4"/>
      <c r="CC776" s="4"/>
      <c r="CD776" s="4"/>
      <c r="CE776" s="4"/>
      <c r="CF776" s="4"/>
      <c r="CG776" s="4"/>
      <c r="CH776" s="4"/>
      <c r="CI776" s="4"/>
      <c r="CJ776" s="4"/>
      <c r="CK776" s="4"/>
    </row>
    <row r="777" customFormat="false" ht="15" hidden="false" customHeight="false" outlineLevel="0" collapsed="false">
      <c r="A777" s="53" t="s">
        <v>1504</v>
      </c>
      <c r="B777" s="53" t="s">
        <v>1505</v>
      </c>
      <c r="C777" s="41" t="n">
        <v>1.94492230854606</v>
      </c>
      <c r="D777" s="42" t="n">
        <v>1.4121314791571</v>
      </c>
      <c r="E777" s="42" t="n">
        <v>1.1354431298541</v>
      </c>
      <c r="F777" s="43" t="n">
        <v>1.08926545660805</v>
      </c>
      <c r="G777" s="43" t="n">
        <v>1.10392740290528</v>
      </c>
      <c r="H777" s="43" t="n">
        <v>1.18456700532172</v>
      </c>
      <c r="I777" s="44" t="n">
        <v>1.31170946373205</v>
      </c>
      <c r="J777" s="46" t="n">
        <v>0.331943620006673</v>
      </c>
      <c r="K777" s="43" t="n">
        <v>9.55895568639603</v>
      </c>
      <c r="L777" s="43" t="n">
        <v>7.21580874386722</v>
      </c>
      <c r="M777" s="43" t="n">
        <v>4.13311086392288</v>
      </c>
      <c r="N777" s="43" t="n">
        <v>3.13288859239493</v>
      </c>
      <c r="O777" s="43" t="n">
        <v>2.20434561241761</v>
      </c>
      <c r="P777" s="43" t="n">
        <v>2.81746842686067</v>
      </c>
      <c r="Q777" s="44" t="n">
        <v>4.84376298764322</v>
      </c>
      <c r="R777" s="46" t="n">
        <v>2.91081276007085</v>
      </c>
      <c r="S777" s="43" t="n">
        <v>2.61440846753542</v>
      </c>
      <c r="T777" s="43" t="n">
        <v>1.86552099853782</v>
      </c>
      <c r="U777" s="43" t="n">
        <v>2.84963654744139</v>
      </c>
      <c r="V777" s="43" t="n">
        <v>2.08750025543045</v>
      </c>
      <c r="W777" s="43" t="n">
        <v>1.12829295204818</v>
      </c>
      <c r="X777" s="43" t="n">
        <v>1.24294944556012</v>
      </c>
      <c r="Y777" s="44" t="n">
        <v>1.96471811109223</v>
      </c>
      <c r="Z777" s="46" t="n">
        <v>0.700092961481435</v>
      </c>
      <c r="AA777" s="58"/>
      <c r="AB777" s="41" t="n">
        <v>0.758840185464925</v>
      </c>
      <c r="AC777" s="42" t="n">
        <v>0.493206752930322</v>
      </c>
      <c r="AD777" s="42" t="n">
        <v>0.894611931944905</v>
      </c>
      <c r="AE777" s="42" t="n">
        <v>0.901777922594187</v>
      </c>
      <c r="AF777" s="42" t="n">
        <v>0.964843926969601</v>
      </c>
      <c r="AG777" s="42" t="n">
        <v>0.892868074686256</v>
      </c>
      <c r="AH777" s="51" t="n">
        <v>0.817691465765033</v>
      </c>
      <c r="AI777" s="54" t="n">
        <v>0.172653677495299</v>
      </c>
      <c r="AJ777" s="42" t="n">
        <v>4.85091112613824</v>
      </c>
      <c r="AK777" s="42" t="n">
        <v>4.741171192672</v>
      </c>
      <c r="AL777" s="42" t="n">
        <v>3.42733835641418</v>
      </c>
      <c r="AM777" s="42" t="n">
        <v>3.16781399269458</v>
      </c>
      <c r="AN777" s="42" t="n">
        <v>1.94965521534344</v>
      </c>
      <c r="AO777" s="42" t="n">
        <v>2.44380745658836</v>
      </c>
      <c r="AP777" s="51" t="n">
        <v>3.43011622330847</v>
      </c>
      <c r="AQ777" s="54" t="n">
        <v>1.18075427119644</v>
      </c>
      <c r="AR777" s="42" t="n">
        <v>1.34973761166526</v>
      </c>
      <c r="AS777" s="42" t="n">
        <v>1.29166899890676</v>
      </c>
      <c r="AT777" s="42" t="n">
        <v>2.38856273197736</v>
      </c>
      <c r="AU777" s="42" t="n">
        <v>2.01675245671502</v>
      </c>
      <c r="AV777" s="42" t="n">
        <v>0.816402926663264</v>
      </c>
      <c r="AW777" s="42" t="n">
        <v>1.03575860357379</v>
      </c>
      <c r="AX777" s="55" t="n">
        <v>1.48314722158358</v>
      </c>
      <c r="AY777" s="56" t="n">
        <v>0.600612746706701</v>
      </c>
      <c r="AZ777" s="4"/>
      <c r="BA777" s="4"/>
      <c r="BB777" s="4"/>
      <c r="BC777" s="4"/>
      <c r="BD777" s="4"/>
      <c r="BE777" s="4"/>
      <c r="BF777" s="4"/>
      <c r="BG777" s="4"/>
      <c r="BH777" s="4"/>
      <c r="BI777" s="4"/>
      <c r="BJ777" s="4"/>
      <c r="BK777" s="4"/>
      <c r="BL777" s="4"/>
      <c r="BM777" s="4"/>
      <c r="BN777" s="4"/>
      <c r="BO777" s="4"/>
      <c r="BP777" s="4"/>
      <c r="BQ777" s="4"/>
      <c r="BR777" s="4"/>
      <c r="BS777" s="4"/>
      <c r="BT777" s="4"/>
      <c r="BU777" s="4"/>
      <c r="BV777" s="4"/>
      <c r="BW777" s="4"/>
      <c r="BX777" s="4"/>
      <c r="BY777" s="4"/>
      <c r="BZ777" s="4"/>
      <c r="CA777" s="4"/>
      <c r="CB777" s="4"/>
      <c r="CC777" s="4"/>
      <c r="CD777" s="4"/>
      <c r="CE777" s="4"/>
      <c r="CF777" s="4"/>
      <c r="CG777" s="4"/>
      <c r="CH777" s="4"/>
      <c r="CI777" s="4"/>
      <c r="CJ777" s="4"/>
      <c r="CK777" s="4"/>
    </row>
    <row r="778" customFormat="false" ht="15" hidden="false" customHeight="false" outlineLevel="0" collapsed="false">
      <c r="A778" s="1" t="s">
        <v>1506</v>
      </c>
      <c r="B778" s="1" t="s">
        <v>1507</v>
      </c>
      <c r="C778" s="41"/>
      <c r="D778" s="42"/>
      <c r="E778" s="42" t="n">
        <v>1.75676852725557</v>
      </c>
      <c r="F778" s="43"/>
      <c r="G778" s="43" t="n">
        <v>1.94286520345182</v>
      </c>
      <c r="H778" s="43" t="n">
        <v>1.41194968553459</v>
      </c>
      <c r="I778" s="44" t="n">
        <v>1.70386113874733</v>
      </c>
      <c r="J778" s="46" t="n">
        <v>0.269383027695515</v>
      </c>
      <c r="K778" s="43"/>
      <c r="L778" s="43"/>
      <c r="M778" s="43" t="n">
        <v>1.22228401928068</v>
      </c>
      <c r="N778" s="43"/>
      <c r="O778" s="43" t="n">
        <v>1</v>
      </c>
      <c r="P778" s="43" t="n">
        <v>0.700344681952562</v>
      </c>
      <c r="Q778" s="44" t="n">
        <v>0.974209567077748</v>
      </c>
      <c r="R778" s="46" t="n">
        <v>0.26192370603931</v>
      </c>
      <c r="S778" s="43"/>
      <c r="T778" s="43"/>
      <c r="U778" s="43" t="n">
        <v>1.54486593173831</v>
      </c>
      <c r="V778" s="43"/>
      <c r="W778" s="43" t="n">
        <v>2.53910165049883</v>
      </c>
      <c r="X778" s="43" t="n">
        <v>1.55961320178119</v>
      </c>
      <c r="Y778" s="44" t="n">
        <v>1.88119359467278</v>
      </c>
      <c r="Z778" s="46" t="n">
        <v>0.569812800781134</v>
      </c>
      <c r="AA778" s="59"/>
      <c r="AB778" s="41"/>
      <c r="AC778" s="42"/>
      <c r="AD778" s="42"/>
      <c r="AE778" s="42" t="n">
        <v>0.572460650815668</v>
      </c>
      <c r="AF778" s="42" t="n">
        <v>0.548271644090065</v>
      </c>
      <c r="AG778" s="42" t="n">
        <v>0.749180112816477</v>
      </c>
      <c r="AH778" s="51" t="n">
        <v>0.623304135907403</v>
      </c>
      <c r="AI778" s="54" t="n">
        <v>0.109680664584525</v>
      </c>
      <c r="AJ778" s="42"/>
      <c r="AK778" s="42"/>
      <c r="AL778" s="42"/>
      <c r="AM778" s="42" t="n">
        <v>0.669710592863164</v>
      </c>
      <c r="AN778" s="42" t="n">
        <v>0.439028101505709</v>
      </c>
      <c r="AO778" s="42" t="n">
        <v>0.524387129724208</v>
      </c>
      <c r="AP778" s="51" t="n">
        <v>0.544375274697694</v>
      </c>
      <c r="AQ778" s="54" t="n">
        <v>0.116632960218505</v>
      </c>
      <c r="AR778" s="42"/>
      <c r="AS778" s="42"/>
      <c r="AT778" s="42"/>
      <c r="AU778" s="42" t="n">
        <v>0.827265637186086</v>
      </c>
      <c r="AV778" s="42" t="n">
        <v>1.151597328569</v>
      </c>
      <c r="AW778" s="42" t="n">
        <v>1.1918017868961</v>
      </c>
      <c r="AX778" s="55" t="n">
        <v>1.05688825088373</v>
      </c>
      <c r="AY778" s="56" t="n">
        <v>0.199872479742323</v>
      </c>
      <c r="AZ778" s="4"/>
      <c r="BA778" s="4"/>
      <c r="BB778" s="4"/>
      <c r="BC778" s="4"/>
      <c r="BD778" s="4"/>
      <c r="BE778" s="4"/>
      <c r="BF778" s="4"/>
      <c r="BG778" s="4"/>
      <c r="BH778" s="4"/>
      <c r="BI778" s="4"/>
      <c r="BJ778" s="4"/>
      <c r="BK778" s="4"/>
      <c r="BL778" s="4"/>
      <c r="BM778" s="4"/>
      <c r="BN778" s="4"/>
      <c r="BO778" s="4"/>
      <c r="BP778" s="4"/>
      <c r="BQ778" s="4"/>
      <c r="BR778" s="4"/>
      <c r="BS778" s="4"/>
      <c r="BT778" s="4"/>
      <c r="BU778" s="4"/>
      <c r="BV778" s="4"/>
      <c r="BW778" s="4"/>
      <c r="BX778" s="4"/>
      <c r="BY778" s="4"/>
      <c r="BZ778" s="4"/>
      <c r="CA778" s="4"/>
      <c r="CB778" s="4"/>
      <c r="CC778" s="4"/>
      <c r="CD778" s="4"/>
      <c r="CE778" s="4"/>
      <c r="CF778" s="4"/>
      <c r="CG778" s="4"/>
      <c r="CH778" s="4"/>
      <c r="CI778" s="4"/>
      <c r="CJ778" s="4"/>
      <c r="CK778" s="4"/>
    </row>
    <row r="779" customFormat="false" ht="15" hidden="false" customHeight="false" outlineLevel="0" collapsed="false">
      <c r="A779" s="29" t="s">
        <v>1508</v>
      </c>
      <c r="B779" s="29" t="s">
        <v>1509</v>
      </c>
      <c r="C779" s="30"/>
      <c r="D779" s="31"/>
      <c r="E779" s="31"/>
      <c r="F779" s="32"/>
      <c r="G779" s="32" t="n">
        <v>2.5198700696349</v>
      </c>
      <c r="H779" s="32" t="n">
        <v>0.954039671020803</v>
      </c>
      <c r="I779" s="33" t="n">
        <v>1.73695487032785</v>
      </c>
      <c r="J779" s="34" t="n">
        <v>1.10720929304806</v>
      </c>
      <c r="K779" s="32"/>
      <c r="L779" s="32"/>
      <c r="M779" s="32"/>
      <c r="N779" s="32"/>
      <c r="O779" s="32" t="n">
        <v>2.28744616146744</v>
      </c>
      <c r="P779" s="32" t="n">
        <v>2.29173989455185</v>
      </c>
      <c r="Q779" s="33" t="n">
        <v>2.28959302800964</v>
      </c>
      <c r="R779" s="34" t="n">
        <v>0.00303612778059115</v>
      </c>
      <c r="S779" s="32"/>
      <c r="T779" s="32"/>
      <c r="U779" s="32"/>
      <c r="V779" s="32"/>
      <c r="W779" s="32" t="n">
        <v>2.68042848604662</v>
      </c>
      <c r="X779" s="32" t="n">
        <v>2.14902209028202</v>
      </c>
      <c r="Y779" s="33" t="n">
        <v>2.41472528816432</v>
      </c>
      <c r="Z779" s="34" t="n">
        <v>0.375761066011048</v>
      </c>
      <c r="AA779" s="57"/>
      <c r="AB779" s="30"/>
      <c r="AC779" s="31"/>
      <c r="AD779" s="31"/>
      <c r="AE779" s="31"/>
      <c r="AF779" s="31" t="n">
        <v>0.422733656503421</v>
      </c>
      <c r="AG779" s="31" t="n">
        <v>1.10879356333902</v>
      </c>
      <c r="AH779" s="30" t="n">
        <v>0.765763609921219</v>
      </c>
      <c r="AI779" s="37" t="n">
        <v>0.485117612423662</v>
      </c>
      <c r="AJ779" s="31"/>
      <c r="AK779" s="31"/>
      <c r="AL779" s="31"/>
      <c r="AM779" s="31"/>
      <c r="AN779" s="31" t="n">
        <v>1.07285088841703</v>
      </c>
      <c r="AO779" s="31" t="n">
        <v>2.72311031664964</v>
      </c>
      <c r="AP779" s="30" t="n">
        <v>1.89798060253334</v>
      </c>
      <c r="AQ779" s="37" t="n">
        <v>1.16690963242031</v>
      </c>
      <c r="AR779" s="31"/>
      <c r="AS779" s="31"/>
      <c r="AT779" s="31"/>
      <c r="AU779" s="31"/>
      <c r="AV779" s="31" t="n">
        <v>1.15713799557597</v>
      </c>
      <c r="AW779" s="31" t="n">
        <v>2.58151679351423</v>
      </c>
      <c r="AX779" s="38" t="n">
        <v>1.8693273945451</v>
      </c>
      <c r="AY779" s="39" t="n">
        <v>1.00718790700048</v>
      </c>
      <c r="AZ779" s="4"/>
      <c r="BA779" s="4"/>
      <c r="BB779" s="4"/>
      <c r="BC779" s="4"/>
      <c r="BD779" s="4"/>
      <c r="BE779" s="4"/>
      <c r="BF779" s="4"/>
      <c r="BG779" s="4"/>
      <c r="BH779" s="4"/>
      <c r="BI779" s="4"/>
      <c r="BJ779" s="4"/>
      <c r="BK779" s="4"/>
      <c r="BL779" s="4"/>
      <c r="BM779" s="4"/>
      <c r="BN779" s="4"/>
      <c r="BO779" s="4"/>
      <c r="BP779" s="4"/>
      <c r="BQ779" s="4"/>
      <c r="BR779" s="4"/>
      <c r="BS779" s="4"/>
      <c r="BT779" s="4"/>
      <c r="BU779" s="4"/>
      <c r="BV779" s="4"/>
      <c r="BW779" s="4"/>
      <c r="BX779" s="4"/>
      <c r="BY779" s="4"/>
      <c r="BZ779" s="4"/>
      <c r="CA779" s="4"/>
      <c r="CB779" s="4"/>
      <c r="CC779" s="4"/>
      <c r="CD779" s="4"/>
      <c r="CE779" s="4"/>
      <c r="CF779" s="4"/>
      <c r="CG779" s="4"/>
      <c r="CH779" s="4"/>
      <c r="CI779" s="4"/>
      <c r="CJ779" s="4"/>
      <c r="CK779" s="4"/>
    </row>
    <row r="780" customFormat="false" ht="15" hidden="false" customHeight="false" outlineLevel="0" collapsed="false">
      <c r="A780" s="1" t="s">
        <v>1510</v>
      </c>
      <c r="B780" s="1" t="s">
        <v>1511</v>
      </c>
      <c r="C780" s="41" t="n">
        <v>0.992230854605993</v>
      </c>
      <c r="D780" s="42" t="n">
        <v>1.00441050329727</v>
      </c>
      <c r="E780" s="42" t="n">
        <v>0.885388691297089</v>
      </c>
      <c r="F780" s="43" t="n">
        <v>0.925198525241066</v>
      </c>
      <c r="G780" s="43" t="n">
        <v>1.05901789620562</v>
      </c>
      <c r="H780" s="43" t="n">
        <v>1.07184325108853</v>
      </c>
      <c r="I780" s="44" t="n">
        <v>0.989681620289261</v>
      </c>
      <c r="J780" s="46" t="n">
        <v>0.0732346583368434</v>
      </c>
      <c r="K780" s="43" t="n">
        <v>4.8204214440657</v>
      </c>
      <c r="L780" s="43" t="n">
        <v>4.96076872124293</v>
      </c>
      <c r="M780" s="43" t="n">
        <v>3.30650458181048</v>
      </c>
      <c r="N780" s="43" t="n">
        <v>2.62879697576162</v>
      </c>
      <c r="O780" s="43" t="n">
        <v>3.560718856215</v>
      </c>
      <c r="P780" s="43" t="n">
        <v>3.16563807032602</v>
      </c>
      <c r="Q780" s="44" t="n">
        <v>3.74047477490362</v>
      </c>
      <c r="R780" s="46" t="n">
        <v>0.942582538405883</v>
      </c>
      <c r="S780" s="43" t="n">
        <v>1.42795766232288</v>
      </c>
      <c r="T780" s="43" t="n">
        <v>1.53433243013533</v>
      </c>
      <c r="U780" s="43" t="n">
        <v>2.21323352428633</v>
      </c>
      <c r="V780" s="43" t="n">
        <v>1.9414962094121</v>
      </c>
      <c r="W780" s="43" t="n">
        <v>4.2226794170383</v>
      </c>
      <c r="X780" s="43" t="n">
        <v>3.69671701737536</v>
      </c>
      <c r="Y780" s="44" t="n">
        <v>2.50606937676172</v>
      </c>
      <c r="Z780" s="46" t="n">
        <v>1.17264530822516</v>
      </c>
      <c r="AA780" s="59"/>
      <c r="AB780" s="41" t="n">
        <v>1.03624411301598</v>
      </c>
      <c r="AC780" s="42" t="n">
        <v>0.995333128898358</v>
      </c>
      <c r="AD780" s="42" t="n">
        <v>1.14737619181545</v>
      </c>
      <c r="AE780" s="42" t="n">
        <v>1.06179536008017</v>
      </c>
      <c r="AF780" s="42" t="n">
        <v>1.00584424409913</v>
      </c>
      <c r="AG780" s="42" t="n">
        <v>0.986925532380078</v>
      </c>
      <c r="AH780" s="51" t="n">
        <v>1.03891976171486</v>
      </c>
      <c r="AI780" s="54" t="n">
        <v>0.0599840539420959</v>
      </c>
      <c r="AJ780" s="42" t="n">
        <v>4.90226437460955</v>
      </c>
      <c r="AK780" s="42" t="n">
        <v>4.95123778608321</v>
      </c>
      <c r="AL780" s="42" t="n">
        <v>3.76173851453484</v>
      </c>
      <c r="AM780" s="42" t="n">
        <v>3.1613163810059</v>
      </c>
      <c r="AN780" s="42" t="n">
        <v>3.24749106049812</v>
      </c>
      <c r="AO780" s="42" t="n">
        <v>2.80603294177732</v>
      </c>
      <c r="AP780" s="51" t="n">
        <v>3.80501350975149</v>
      </c>
      <c r="AQ780" s="54" t="n">
        <v>0.921173352573958</v>
      </c>
      <c r="AR780" s="42" t="n">
        <v>1.4372471257461</v>
      </c>
      <c r="AS780" s="42" t="n">
        <v>1.50498667349422</v>
      </c>
      <c r="AT780" s="42" t="n">
        <v>2.46131704514728</v>
      </c>
      <c r="AU780" s="42" t="n">
        <v>2.25272188426143</v>
      </c>
      <c r="AV780" s="42" t="n">
        <v>4.06505232261358</v>
      </c>
      <c r="AW780" s="42" t="n">
        <v>3.711925049636</v>
      </c>
      <c r="AX780" s="55" t="n">
        <v>2.57220835014977</v>
      </c>
      <c r="AY780" s="56" t="n">
        <v>1.10172635918758</v>
      </c>
      <c r="AZ780" s="4"/>
      <c r="BA780" s="4"/>
      <c r="BB780" s="4"/>
      <c r="BC780" s="4"/>
      <c r="BD780" s="4"/>
      <c r="BE780" s="4"/>
      <c r="BF780" s="4"/>
      <c r="BG780" s="4"/>
      <c r="BH780" s="4"/>
      <c r="BI780" s="4"/>
      <c r="BJ780" s="4"/>
      <c r="BK780" s="4"/>
      <c r="BL780" s="4"/>
      <c r="BM780" s="4"/>
      <c r="BN780" s="4"/>
      <c r="BO780" s="4"/>
      <c r="BP780" s="4"/>
      <c r="BQ780" s="4"/>
      <c r="BR780" s="4"/>
      <c r="BS780" s="4"/>
      <c r="BT780" s="4"/>
      <c r="BU780" s="4"/>
      <c r="BV780" s="4"/>
      <c r="BW780" s="4"/>
      <c r="BX780" s="4"/>
      <c r="BY780" s="4"/>
      <c r="BZ780" s="4"/>
      <c r="CA780" s="4"/>
      <c r="CB780" s="4"/>
      <c r="CC780" s="4"/>
      <c r="CD780" s="4"/>
      <c r="CE780" s="4"/>
      <c r="CF780" s="4"/>
      <c r="CG780" s="4"/>
      <c r="CH780" s="4"/>
      <c r="CI780" s="4"/>
      <c r="CJ780" s="4"/>
      <c r="CK780" s="4"/>
    </row>
    <row r="781" customFormat="false" ht="15" hidden="false" customHeight="false" outlineLevel="0" collapsed="false">
      <c r="A781" s="1" t="s">
        <v>1512</v>
      </c>
      <c r="B781" s="1" t="s">
        <v>1513</v>
      </c>
      <c r="C781" s="41" t="n">
        <v>1.81451165371809</v>
      </c>
      <c r="D781" s="42" t="n">
        <v>1.02132658633826</v>
      </c>
      <c r="E781" s="42" t="n">
        <v>1.01720258401684</v>
      </c>
      <c r="F781" s="43" t="n">
        <v>3.90357345433919</v>
      </c>
      <c r="G781" s="43"/>
      <c r="H781" s="43"/>
      <c r="I781" s="44" t="n">
        <v>1.9391535696031</v>
      </c>
      <c r="J781" s="46" t="n">
        <v>1.36221401668688</v>
      </c>
      <c r="K781" s="43" t="n">
        <v>1.16540130151844</v>
      </c>
      <c r="L781" s="43" t="n">
        <v>1.03876119476768</v>
      </c>
      <c r="M781" s="43" t="n">
        <v>1.37650299274326</v>
      </c>
      <c r="N781" s="43" t="n">
        <v>3.08083166555481</v>
      </c>
      <c r="O781" s="43"/>
      <c r="P781" s="43"/>
      <c r="Q781" s="44" t="n">
        <v>1.66537428864605</v>
      </c>
      <c r="R781" s="46" t="n">
        <v>0.953866372318318</v>
      </c>
      <c r="S781" s="43" t="n">
        <v>2.42718943834291</v>
      </c>
      <c r="T781" s="43" t="n">
        <v>1.37980836548773</v>
      </c>
      <c r="U781" s="43" t="n">
        <v>0.834520772156164</v>
      </c>
      <c r="V781" s="43" t="n">
        <v>2.42117416269898</v>
      </c>
      <c r="W781" s="43"/>
      <c r="X781" s="43"/>
      <c r="Y781" s="44" t="n">
        <v>1.76567318467145</v>
      </c>
      <c r="Z781" s="46" t="n">
        <v>0.792300818309833</v>
      </c>
      <c r="AA781" s="59"/>
      <c r="AB781" s="41" t="n">
        <v>0.566665891011312</v>
      </c>
      <c r="AC781" s="42" t="n">
        <v>0.978807625750966</v>
      </c>
      <c r="AD781" s="42" t="n">
        <v>0.998740730031107</v>
      </c>
      <c r="AE781" s="42" t="n">
        <v>0.251594516428183</v>
      </c>
      <c r="AF781" s="42"/>
      <c r="AG781" s="42"/>
      <c r="AH781" s="51" t="n">
        <v>0.698952190805392</v>
      </c>
      <c r="AI781" s="54" t="n">
        <v>0.358618082206804</v>
      </c>
      <c r="AJ781" s="42" t="n">
        <v>0.638556825856256</v>
      </c>
      <c r="AK781" s="42" t="n">
        <v>1.02341171331998</v>
      </c>
      <c r="AL781" s="42" t="n">
        <v>1.3466787125706</v>
      </c>
      <c r="AM781" s="42" t="n">
        <v>0.883850800786738</v>
      </c>
      <c r="AN781" s="42"/>
      <c r="AO781" s="42"/>
      <c r="AP781" s="51" t="n">
        <v>0.973124513133395</v>
      </c>
      <c r="AQ781" s="54" t="n">
        <v>0.295509094900031</v>
      </c>
      <c r="AR781" s="42" t="n">
        <v>1.30637343268037</v>
      </c>
      <c r="AS781" s="42" t="n">
        <v>1.34854501264148</v>
      </c>
      <c r="AT781" s="42" t="n">
        <v>0.796402191818913</v>
      </c>
      <c r="AU781" s="42" t="n">
        <v>0.671377320230853</v>
      </c>
      <c r="AV781" s="42"/>
      <c r="AW781" s="42"/>
      <c r="AX781" s="55" t="n">
        <v>1.0306744893429</v>
      </c>
      <c r="AY781" s="56" t="n">
        <v>0.346905146525965</v>
      </c>
      <c r="AZ781" s="4"/>
      <c r="BA781" s="4"/>
      <c r="BB781" s="4"/>
      <c r="BC781" s="4"/>
      <c r="BD781" s="4"/>
      <c r="BE781" s="4"/>
      <c r="BF781" s="4"/>
      <c r="BG781" s="4"/>
      <c r="BH781" s="4"/>
      <c r="BI781" s="4"/>
      <c r="BJ781" s="4"/>
      <c r="BK781" s="4"/>
      <c r="BL781" s="4"/>
      <c r="BM781" s="4"/>
      <c r="BN781" s="4"/>
      <c r="BO781" s="4"/>
      <c r="BP781" s="4"/>
      <c r="BQ781" s="4"/>
      <c r="BR781" s="4"/>
      <c r="BS781" s="4"/>
      <c r="BT781" s="4"/>
      <c r="BU781" s="4"/>
      <c r="BV781" s="4"/>
      <c r="BW781" s="4"/>
      <c r="BX781" s="4"/>
      <c r="BY781" s="4"/>
      <c r="BZ781" s="4"/>
      <c r="CA781" s="4"/>
      <c r="CB781" s="4"/>
      <c r="CC781" s="4"/>
      <c r="CD781" s="4"/>
      <c r="CE781" s="4"/>
      <c r="CF781" s="4"/>
      <c r="CG781" s="4"/>
      <c r="CH781" s="4"/>
      <c r="CI781" s="4"/>
      <c r="CJ781" s="4"/>
      <c r="CK781" s="4"/>
    </row>
    <row r="782" customFormat="false" ht="15" hidden="false" customHeight="false" outlineLevel="0" collapsed="false">
      <c r="A782" s="1" t="s">
        <v>1514</v>
      </c>
      <c r="B782" s="1" t="s">
        <v>1515</v>
      </c>
      <c r="C782" s="41" t="n">
        <v>1.3899833518313</v>
      </c>
      <c r="D782" s="42" t="n">
        <v>2.01532719237953</v>
      </c>
      <c r="E782" s="42" t="n">
        <v>1.07882703055818</v>
      </c>
      <c r="F782" s="43" t="n">
        <v>1.45653715258083</v>
      </c>
      <c r="G782" s="43" t="n">
        <v>1.38043829232309</v>
      </c>
      <c r="H782" s="43" t="n">
        <v>1.52370585389453</v>
      </c>
      <c r="I782" s="44" t="n">
        <v>1.47413647892791</v>
      </c>
      <c r="J782" s="46" t="n">
        <v>0.305870857223201</v>
      </c>
      <c r="K782" s="43" t="n">
        <v>1.84188100402851</v>
      </c>
      <c r="L782" s="43" t="n">
        <v>2.52284054024412</v>
      </c>
      <c r="M782" s="43" t="n">
        <v>2.73189787594682</v>
      </c>
      <c r="N782" s="43" t="n">
        <v>2.2425617078052</v>
      </c>
      <c r="O782" s="43" t="n">
        <v>1.31681138280745</v>
      </c>
      <c r="P782" s="43" t="n">
        <v>1.48211877222381</v>
      </c>
      <c r="Q782" s="44" t="n">
        <v>2.02301854717599</v>
      </c>
      <c r="R782" s="46" t="n">
        <v>0.57002509804017</v>
      </c>
      <c r="S782" s="43" t="n">
        <v>1.18915381551243</v>
      </c>
      <c r="T782" s="43" t="n">
        <v>1.87240613508948</v>
      </c>
      <c r="U782" s="43" t="n">
        <v>2.91614114475521</v>
      </c>
      <c r="V782" s="43" t="n">
        <v>2.06645278623536</v>
      </c>
      <c r="W782" s="43" t="n">
        <v>1.23769022113926</v>
      </c>
      <c r="X782" s="43" t="n">
        <v>1</v>
      </c>
      <c r="Y782" s="44" t="n">
        <v>1.71364068378862</v>
      </c>
      <c r="Z782" s="46" t="n">
        <v>0.722023344530232</v>
      </c>
      <c r="AA782" s="59"/>
      <c r="AB782" s="41" t="n">
        <v>0.739719102561326</v>
      </c>
      <c r="AC782" s="42" t="n">
        <v>0.496041671880293</v>
      </c>
      <c r="AD782" s="42" t="n">
        <v>0.941637840758028</v>
      </c>
      <c r="AE782" s="42" t="n">
        <v>0.67442847245176</v>
      </c>
      <c r="AF782" s="42" t="n">
        <v>0.771712046391519</v>
      </c>
      <c r="AG782" s="42" t="n">
        <v>0.694258603349512</v>
      </c>
      <c r="AH782" s="51" t="n">
        <v>0.719632956232073</v>
      </c>
      <c r="AI782" s="54" t="n">
        <v>0.144970493022346</v>
      </c>
      <c r="AJ782" s="42" t="n">
        <v>1.31891797181943</v>
      </c>
      <c r="AK782" s="42" t="n">
        <v>1.23847868969529</v>
      </c>
      <c r="AL782" s="42" t="n">
        <v>2.27794448031546</v>
      </c>
      <c r="AM782" s="42" t="n">
        <v>1.882551278449</v>
      </c>
      <c r="AN782" s="42" t="n">
        <v>1.04569001888189</v>
      </c>
      <c r="AO782" s="42" t="n">
        <v>1.00222803881512</v>
      </c>
      <c r="AP782" s="51" t="n">
        <v>1.46096841299603</v>
      </c>
      <c r="AQ782" s="54" t="n">
        <v>0.509462635990281</v>
      </c>
      <c r="AR782" s="42" t="n">
        <v>0.84314785883107</v>
      </c>
      <c r="AS782" s="42" t="n">
        <v>0.878287942018115</v>
      </c>
      <c r="AT782" s="42" t="n">
        <v>2.43984486510997</v>
      </c>
      <c r="AU782" s="42" t="n">
        <v>1.65515520199657</v>
      </c>
      <c r="AV782" s="42" t="n">
        <v>0.906882763314616</v>
      </c>
      <c r="AW782" s="42" t="n">
        <v>0.684439113170086</v>
      </c>
      <c r="AX782" s="55" t="n">
        <v>1.23462629074007</v>
      </c>
      <c r="AY782" s="56" t="n">
        <v>0.681138827077168</v>
      </c>
      <c r="AZ782" s="4"/>
      <c r="BA782" s="4"/>
      <c r="BB782" s="4"/>
      <c r="BC782" s="4"/>
      <c r="BD782" s="4"/>
      <c r="BE782" s="4"/>
      <c r="BF782" s="4"/>
      <c r="BG782" s="4"/>
      <c r="BH782" s="4"/>
      <c r="BI782" s="4"/>
      <c r="BJ782" s="4"/>
      <c r="BK782" s="4"/>
      <c r="BL782" s="4"/>
      <c r="BM782" s="4"/>
      <c r="BN782" s="4"/>
      <c r="BO782" s="4"/>
      <c r="BP782" s="4"/>
      <c r="BQ782" s="4"/>
      <c r="BR782" s="4"/>
      <c r="BS782" s="4"/>
      <c r="BT782" s="4"/>
      <c r="BU782" s="4"/>
      <c r="BV782" s="4"/>
      <c r="BW782" s="4"/>
      <c r="BX782" s="4"/>
      <c r="BY782" s="4"/>
      <c r="BZ782" s="4"/>
      <c r="CA782" s="4"/>
      <c r="CB782" s="4"/>
      <c r="CC782" s="4"/>
      <c r="CD782" s="4"/>
      <c r="CE782" s="4"/>
      <c r="CF782" s="4"/>
      <c r="CG782" s="4"/>
      <c r="CH782" s="4"/>
      <c r="CI782" s="4"/>
      <c r="CJ782" s="4"/>
      <c r="CK782" s="4"/>
    </row>
    <row r="783" customFormat="false" ht="15" hidden="false" customHeight="false" outlineLevel="0" collapsed="false">
      <c r="A783" s="53" t="s">
        <v>1516</v>
      </c>
      <c r="B783" s="53" t="s">
        <v>1517</v>
      </c>
      <c r="C783" s="41" t="n">
        <v>1.34988901220866</v>
      </c>
      <c r="D783" s="42" t="n">
        <v>0.374322555496851</v>
      </c>
      <c r="E783" s="42"/>
      <c r="F783" s="43"/>
      <c r="G783" s="43" t="n">
        <v>0.0611333599052976</v>
      </c>
      <c r="H783" s="43" t="n">
        <v>0.0241896468311563</v>
      </c>
      <c r="I783" s="44" t="n">
        <v>0.45238364361049</v>
      </c>
      <c r="J783" s="46" t="n">
        <v>0.618610352191984</v>
      </c>
      <c r="K783" s="43" t="n">
        <v>1.43469166408429</v>
      </c>
      <c r="L783" s="43" t="n">
        <v>1.6576779466002</v>
      </c>
      <c r="M783" s="43"/>
      <c r="N783" s="43"/>
      <c r="O783" s="43" t="n">
        <v>1.70056831473353</v>
      </c>
      <c r="P783" s="43" t="n">
        <v>6.74189724935627</v>
      </c>
      <c r="Q783" s="44" t="n">
        <v>2.88370879369357</v>
      </c>
      <c r="R783" s="46" t="n">
        <v>2.57476483277524</v>
      </c>
      <c r="S783" s="43" t="n">
        <v>2.4700677175212</v>
      </c>
      <c r="T783" s="43" t="n">
        <v>2.04674859279166</v>
      </c>
      <c r="U783" s="43"/>
      <c r="V783" s="43"/>
      <c r="W783" s="43" t="n">
        <v>1.02238977518275</v>
      </c>
      <c r="X783" s="43" t="n">
        <v>0.990286387845979</v>
      </c>
      <c r="Y783" s="44" t="n">
        <v>1.6323731183354</v>
      </c>
      <c r="Z783" s="46" t="n">
        <v>0.743369428958483</v>
      </c>
      <c r="AA783" s="57"/>
      <c r="AB783" s="30" t="n">
        <v>0.761656468993362</v>
      </c>
      <c r="AC783" s="31" t="n">
        <v>2.67090851706049</v>
      </c>
      <c r="AD783" s="31"/>
      <c r="AE783" s="31"/>
      <c r="AF783" s="31"/>
      <c r="AG783" s="31"/>
      <c r="AH783" s="30" t="n">
        <v>1.71628249302693</v>
      </c>
      <c r="AI783" s="37" t="n">
        <v>1.35004507018257</v>
      </c>
      <c r="AJ783" s="31" t="n">
        <v>1.0566555439508</v>
      </c>
      <c r="AK783" s="31" t="n">
        <v>4.45645241723104</v>
      </c>
      <c r="AL783" s="31"/>
      <c r="AM783" s="31"/>
      <c r="AN783" s="31"/>
      <c r="AO783" s="31"/>
      <c r="AP783" s="30" t="n">
        <v>2.75655398059092</v>
      </c>
      <c r="AQ783" s="37" t="n">
        <v>2.40401942375328</v>
      </c>
      <c r="AR783" s="31" t="n">
        <v>1.78704482634299</v>
      </c>
      <c r="AS783" s="31" t="n">
        <v>5.45860597762823</v>
      </c>
      <c r="AT783" s="31"/>
      <c r="AU783" s="31"/>
      <c r="AV783" s="31"/>
      <c r="AW783" s="31"/>
      <c r="AX783" s="38" t="n">
        <v>3.62282540198561</v>
      </c>
      <c r="AY783" s="39" t="n">
        <v>2.59618578761488</v>
      </c>
      <c r="AZ783" s="4"/>
      <c r="BA783" s="4"/>
      <c r="BB783" s="4"/>
      <c r="BC783" s="4"/>
      <c r="BD783" s="4"/>
      <c r="BE783" s="4"/>
      <c r="BF783" s="4"/>
      <c r="BG783" s="4"/>
      <c r="BH783" s="4"/>
      <c r="BI783" s="4"/>
      <c r="BJ783" s="4"/>
      <c r="BK783" s="4"/>
      <c r="BL783" s="4"/>
      <c r="BM783" s="4"/>
      <c r="BN783" s="4"/>
      <c r="BO783" s="4"/>
      <c r="BP783" s="4"/>
      <c r="BQ783" s="4"/>
      <c r="BR783" s="4"/>
      <c r="BS783" s="4"/>
      <c r="BT783" s="4"/>
      <c r="BU783" s="4"/>
      <c r="BV783" s="4"/>
      <c r="BW783" s="4"/>
      <c r="BX783" s="4"/>
      <c r="BY783" s="4"/>
      <c r="BZ783" s="4"/>
      <c r="CA783" s="4"/>
      <c r="CB783" s="4"/>
      <c r="CC783" s="4"/>
      <c r="CD783" s="4"/>
      <c r="CE783" s="4"/>
      <c r="CF783" s="4"/>
      <c r="CG783" s="4"/>
      <c r="CH783" s="4"/>
      <c r="CI783" s="4"/>
      <c r="CJ783" s="4"/>
      <c r="CK783" s="4"/>
    </row>
    <row r="784" customFormat="false" ht="15" hidden="false" customHeight="false" outlineLevel="0" collapsed="false">
      <c r="A784" s="1" t="s">
        <v>1518</v>
      </c>
      <c r="B784" s="1" t="s">
        <v>1519</v>
      </c>
      <c r="C784" s="41" t="n">
        <v>1.81853496115427</v>
      </c>
      <c r="D784" s="42" t="n">
        <v>1.08465346131223</v>
      </c>
      <c r="E784" s="42" t="n">
        <v>1.12789431661465</v>
      </c>
      <c r="F784" s="43"/>
      <c r="G784" s="43" t="n">
        <v>0.844110623307763</v>
      </c>
      <c r="H784" s="43" t="n">
        <v>0.937348814707305</v>
      </c>
      <c r="I784" s="44" t="n">
        <v>1.16250843541924</v>
      </c>
      <c r="J784" s="46" t="n">
        <v>0.383961052138858</v>
      </c>
      <c r="K784" s="43" t="n">
        <v>1.73559033157732</v>
      </c>
      <c r="L784" s="43" t="n">
        <v>1.30373130041268</v>
      </c>
      <c r="M784" s="43" t="n">
        <v>1.23277186291647</v>
      </c>
      <c r="N784" s="43"/>
      <c r="O784" s="43" t="n">
        <v>0.924261397256127</v>
      </c>
      <c r="P784" s="43" t="n">
        <v>0.890015122409777</v>
      </c>
      <c r="Q784" s="44" t="n">
        <v>1.21727400291447</v>
      </c>
      <c r="R784" s="46" t="n">
        <v>0.342535263315232</v>
      </c>
      <c r="S784" s="43" t="n">
        <v>1.10592955101576</v>
      </c>
      <c r="T784" s="43" t="n">
        <v>1.27677432203233</v>
      </c>
      <c r="U784" s="43" t="n">
        <v>1.48026284118808</v>
      </c>
      <c r="V784" s="43"/>
      <c r="W784" s="43" t="n">
        <v>0.798377086110984</v>
      </c>
      <c r="X784" s="43" t="n">
        <v>0.715773159870776</v>
      </c>
      <c r="Y784" s="44" t="n">
        <v>1.07542339204359</v>
      </c>
      <c r="Z784" s="46" t="n">
        <v>0.320729928233648</v>
      </c>
      <c r="AA784" s="59"/>
      <c r="AB784" s="41" t="n">
        <v>0.565405974695958</v>
      </c>
      <c r="AC784" s="42" t="n">
        <v>0.921625236199111</v>
      </c>
      <c r="AD784" s="42" t="n">
        <v>0.900630128608489</v>
      </c>
      <c r="AE784" s="42"/>
      <c r="AF784" s="42" t="n">
        <v>1.26199429166855</v>
      </c>
      <c r="AG784" s="42" t="n">
        <v>1.12851458306004</v>
      </c>
      <c r="AH784" s="51" t="n">
        <v>0.95563404284643</v>
      </c>
      <c r="AI784" s="54" t="n">
        <v>0.264671616312754</v>
      </c>
      <c r="AJ784" s="42" t="n">
        <v>1.01462915574239</v>
      </c>
      <c r="AK784" s="42" t="n">
        <v>1.21428491757604</v>
      </c>
      <c r="AL784" s="42" t="n">
        <v>1.16264787302717</v>
      </c>
      <c r="AM784" s="42"/>
      <c r="AN784" s="42" t="n">
        <v>1.40848509160828</v>
      </c>
      <c r="AO784" s="42" t="n">
        <v>1.20871424923391</v>
      </c>
      <c r="AP784" s="51" t="n">
        <v>1.20175225743756</v>
      </c>
      <c r="AQ784" s="54" t="n">
        <v>0.140968267433062</v>
      </c>
      <c r="AR784" s="42" t="n">
        <v>0.655570243961062</v>
      </c>
      <c r="AS784" s="42" t="n">
        <v>1.1614190126844</v>
      </c>
      <c r="AT784" s="42" t="n">
        <v>1.30574676835632</v>
      </c>
      <c r="AU784" s="42"/>
      <c r="AV784" s="42" t="n">
        <v>1.0874064148375</v>
      </c>
      <c r="AW784" s="42" t="n">
        <v>0.919031270681668</v>
      </c>
      <c r="AX784" s="55" t="n">
        <v>1.02583474210419</v>
      </c>
      <c r="AY784" s="56" t="n">
        <v>0.249513370305881</v>
      </c>
      <c r="AZ784" s="4"/>
      <c r="BA784" s="4"/>
      <c r="BB784" s="4"/>
      <c r="BC784" s="4"/>
      <c r="BD784" s="4"/>
      <c r="BE784" s="4"/>
      <c r="BF784" s="4"/>
      <c r="BG784" s="4"/>
      <c r="BH784" s="4"/>
      <c r="BI784" s="4"/>
      <c r="BJ784" s="4"/>
      <c r="BK784" s="4"/>
      <c r="BL784" s="4"/>
      <c r="BM784" s="4"/>
      <c r="BN784" s="4"/>
      <c r="BO784" s="4"/>
      <c r="BP784" s="4"/>
      <c r="BQ784" s="4"/>
      <c r="BR784" s="4"/>
      <c r="BS784" s="4"/>
      <c r="BT784" s="4"/>
      <c r="BU784" s="4"/>
      <c r="BV784" s="4"/>
      <c r="BW784" s="4"/>
      <c r="BX784" s="4"/>
      <c r="BY784" s="4"/>
      <c r="BZ784" s="4"/>
      <c r="CA784" s="4"/>
      <c r="CB784" s="4"/>
      <c r="CC784" s="4"/>
      <c r="CD784" s="4"/>
      <c r="CE784" s="4"/>
      <c r="CF784" s="4"/>
      <c r="CG784" s="4"/>
      <c r="CH784" s="4"/>
      <c r="CI784" s="4"/>
      <c r="CJ784" s="4"/>
      <c r="CK784" s="4"/>
    </row>
    <row r="785" customFormat="false" ht="15" hidden="false" customHeight="false" outlineLevel="0" collapsed="false">
      <c r="A785" s="53" t="s">
        <v>1520</v>
      </c>
      <c r="B785" s="53" t="s">
        <v>1521</v>
      </c>
      <c r="C785" s="41" t="n">
        <v>1.21642619311876</v>
      </c>
      <c r="D785" s="42" t="n">
        <v>1.39709496089844</v>
      </c>
      <c r="E785" s="42" t="n">
        <v>1.13987079915802</v>
      </c>
      <c r="F785" s="43" t="n">
        <v>1.3177821894498</v>
      </c>
      <c r="G785" s="43" t="n">
        <v>0.577710251105063</v>
      </c>
      <c r="H785" s="43"/>
      <c r="I785" s="44" t="n">
        <v>1.12977687874602</v>
      </c>
      <c r="J785" s="46" t="n">
        <v>0.323725387544707</v>
      </c>
      <c r="K785" s="43" t="n">
        <v>2.74101332506972</v>
      </c>
      <c r="L785" s="43" t="n">
        <v>3.32791131042214</v>
      </c>
      <c r="M785" s="43" t="n">
        <v>2.60098522167488</v>
      </c>
      <c r="N785" s="43" t="n">
        <v>1.78043139871025</v>
      </c>
      <c r="O785" s="43" t="n">
        <v>2.3597996449753</v>
      </c>
      <c r="P785" s="43"/>
      <c r="Q785" s="44" t="n">
        <v>2.56202818017046</v>
      </c>
      <c r="R785" s="46" t="n">
        <v>0.563897200653105</v>
      </c>
      <c r="S785" s="43" t="n">
        <v>2.32094690718716</v>
      </c>
      <c r="T785" s="43" t="n">
        <v>2.42961618613483</v>
      </c>
      <c r="U785" s="43" t="n">
        <v>2.21604967987291</v>
      </c>
      <c r="V785" s="43" t="n">
        <v>1.67501072807896</v>
      </c>
      <c r="W785" s="43" t="n">
        <v>2.43478460760425</v>
      </c>
      <c r="X785" s="43"/>
      <c r="Y785" s="44" t="n">
        <v>2.21528162177562</v>
      </c>
      <c r="Z785" s="46" t="n">
        <v>0.315110792935147</v>
      </c>
      <c r="AA785" s="58"/>
      <c r="AB785" s="41" t="n">
        <v>0.845255622153284</v>
      </c>
      <c r="AC785" s="42" t="n">
        <v>0.715575029591462</v>
      </c>
      <c r="AD785" s="42" t="n">
        <v>0.891252938458253</v>
      </c>
      <c r="AE785" s="42" t="n">
        <v>0.745362609242084</v>
      </c>
      <c r="AF785" s="42" t="n">
        <v>0.145426539210801</v>
      </c>
      <c r="AG785" s="42" t="n">
        <v>1.77983296165114</v>
      </c>
      <c r="AH785" s="51" t="n">
        <v>0.853784283384505</v>
      </c>
      <c r="AI785" s="54" t="n">
        <v>0.527573794588691</v>
      </c>
      <c r="AJ785" s="42" t="n">
        <v>2.24033404195821</v>
      </c>
      <c r="AK785" s="42" t="n">
        <v>2.39690074304609</v>
      </c>
      <c r="AL785" s="42" t="n">
        <v>2.27089989016719</v>
      </c>
      <c r="AM785" s="42" t="n">
        <v>1.51299522337735</v>
      </c>
      <c r="AN785" s="42" t="n">
        <v>0.715312311959221</v>
      </c>
      <c r="AO785" s="42" t="n">
        <v>4.45616062308478</v>
      </c>
      <c r="AP785" s="51" t="n">
        <v>2.26543380559881</v>
      </c>
      <c r="AQ785" s="54" t="n">
        <v>1.24789966630079</v>
      </c>
      <c r="AR785" s="42" t="n">
        <v>1.8634779473621</v>
      </c>
      <c r="AS785" s="42" t="n">
        <v>1.73597673779668</v>
      </c>
      <c r="AT785" s="42" t="n">
        <v>1.88736277545411</v>
      </c>
      <c r="AU785" s="42" t="n">
        <v>1.37585400093589</v>
      </c>
      <c r="AV785" s="42" t="n">
        <v>1.02215203335035</v>
      </c>
      <c r="AW785" s="42" t="n">
        <v>4.45812996360026</v>
      </c>
      <c r="AX785" s="55" t="n">
        <v>2.0571589097499</v>
      </c>
      <c r="AY785" s="56" t="n">
        <v>1.22225845420595</v>
      </c>
      <c r="AZ785" s="4"/>
      <c r="BA785" s="4"/>
      <c r="BB785" s="4"/>
      <c r="BC785" s="4"/>
      <c r="BD785" s="4"/>
      <c r="BE785" s="4"/>
      <c r="BF785" s="4"/>
      <c r="BG785" s="4"/>
      <c r="BH785" s="4"/>
      <c r="BI785" s="4"/>
      <c r="BJ785" s="4"/>
      <c r="BK785" s="4"/>
      <c r="BL785" s="4"/>
      <c r="BM785" s="4"/>
      <c r="BN785" s="4"/>
      <c r="BO785" s="4"/>
      <c r="BP785" s="4"/>
      <c r="BQ785" s="4"/>
      <c r="BR785" s="4"/>
      <c r="BS785" s="4"/>
      <c r="BT785" s="4"/>
      <c r="BU785" s="4"/>
      <c r="BV785" s="4"/>
      <c r="BW785" s="4"/>
      <c r="BX785" s="4"/>
      <c r="BY785" s="4"/>
      <c r="BZ785" s="4"/>
      <c r="CA785" s="4"/>
      <c r="CB785" s="4"/>
      <c r="CC785" s="4"/>
      <c r="CD785" s="4"/>
      <c r="CE785" s="4"/>
      <c r="CF785" s="4"/>
      <c r="CG785" s="4"/>
      <c r="CH785" s="4"/>
      <c r="CI785" s="4"/>
      <c r="CJ785" s="4"/>
      <c r="CK785" s="4"/>
    </row>
    <row r="786" customFormat="false" ht="15" hidden="false" customHeight="false" outlineLevel="0" collapsed="false">
      <c r="A786" s="29" t="s">
        <v>1522</v>
      </c>
      <c r="B786" s="29" t="s">
        <v>1523</v>
      </c>
      <c r="C786" s="30"/>
      <c r="D786" s="31"/>
      <c r="E786" s="31" t="n">
        <v>6.47405095448937</v>
      </c>
      <c r="F786" s="32"/>
      <c r="G786" s="32"/>
      <c r="H786" s="32"/>
      <c r="I786" s="33" t="n">
        <v>6.47405095448937</v>
      </c>
      <c r="J786" s="34" t="s">
        <v>18</v>
      </c>
      <c r="K786" s="32"/>
      <c r="L786" s="32"/>
      <c r="M786" s="32" t="n">
        <v>4.7072673340749</v>
      </c>
      <c r="N786" s="32"/>
      <c r="O786" s="32"/>
      <c r="P786" s="32"/>
      <c r="Q786" s="33" t="n">
        <v>4.7072673340749</v>
      </c>
      <c r="R786" s="34" t="s">
        <v>18</v>
      </c>
      <c r="S786" s="32"/>
      <c r="T786" s="32"/>
      <c r="U786" s="32" t="n">
        <v>8.60643623934915</v>
      </c>
      <c r="V786" s="32"/>
      <c r="W786" s="32"/>
      <c r="X786" s="32"/>
      <c r="Y786" s="33" t="n">
        <v>8.60643623934915</v>
      </c>
      <c r="Z786" s="34" t="s">
        <v>18</v>
      </c>
      <c r="AA786" s="57"/>
      <c r="AB786" s="30"/>
      <c r="AC786" s="31"/>
      <c r="AD786" s="31"/>
      <c r="AE786" s="31" t="n">
        <v>0.155306967464754</v>
      </c>
      <c r="AF786" s="31"/>
      <c r="AG786" s="31"/>
      <c r="AH786" s="30" t="n">
        <v>0.155306967464754</v>
      </c>
      <c r="AI786" s="37" t="s">
        <v>18</v>
      </c>
      <c r="AJ786" s="31"/>
      <c r="AK786" s="31"/>
      <c r="AL786" s="31"/>
      <c r="AM786" s="31" t="n">
        <v>0.69988058443383</v>
      </c>
      <c r="AN786" s="31"/>
      <c r="AO786" s="31"/>
      <c r="AP786" s="30" t="n">
        <v>0.69988058443383</v>
      </c>
      <c r="AQ786" s="37" t="s">
        <v>18</v>
      </c>
      <c r="AR786" s="31"/>
      <c r="AS786" s="31"/>
      <c r="AT786" s="31"/>
      <c r="AU786" s="31" t="n">
        <v>1.2506317267197</v>
      </c>
      <c r="AV786" s="31"/>
      <c r="AW786" s="31"/>
      <c r="AX786" s="38" t="n">
        <v>1.2506317267197</v>
      </c>
      <c r="AY786" s="39" t="s">
        <v>18</v>
      </c>
      <c r="AZ786" s="4"/>
      <c r="BA786" s="4"/>
      <c r="BB786" s="4"/>
      <c r="BC786" s="4"/>
      <c r="BD786" s="4"/>
      <c r="BE786" s="4"/>
      <c r="BF786" s="4"/>
      <c r="BG786" s="4"/>
      <c r="BH786" s="4"/>
      <c r="BI786" s="4"/>
      <c r="BJ786" s="4"/>
      <c r="BK786" s="4"/>
      <c r="BL786" s="4"/>
      <c r="BM786" s="4"/>
      <c r="BN786" s="4"/>
      <c r="BO786" s="4"/>
      <c r="BP786" s="4"/>
      <c r="BQ786" s="4"/>
      <c r="BR786" s="4"/>
      <c r="BS786" s="4"/>
      <c r="BT786" s="4"/>
      <c r="BU786" s="4"/>
      <c r="BV786" s="4"/>
      <c r="BW786" s="4"/>
      <c r="BX786" s="4"/>
      <c r="BY786" s="4"/>
      <c r="BZ786" s="4"/>
      <c r="CA786" s="4"/>
      <c r="CB786" s="4"/>
      <c r="CC786" s="4"/>
      <c r="CD786" s="4"/>
      <c r="CE786" s="4"/>
      <c r="CF786" s="4"/>
      <c r="CG786" s="4"/>
      <c r="CH786" s="4"/>
      <c r="CI786" s="4"/>
      <c r="CJ786" s="4"/>
      <c r="CK786" s="4"/>
    </row>
    <row r="787" customFormat="false" ht="15" hidden="false" customHeight="false" outlineLevel="0" collapsed="false">
      <c r="A787" s="29" t="s">
        <v>1524</v>
      </c>
      <c r="B787" s="29" t="s">
        <v>1525</v>
      </c>
      <c r="C787" s="30"/>
      <c r="D787" s="31"/>
      <c r="E787" s="31"/>
      <c r="F787" s="32"/>
      <c r="G787" s="32" t="n">
        <v>0.341171173933026</v>
      </c>
      <c r="H787" s="32"/>
      <c r="I787" s="33" t="n">
        <v>0.341171173933026</v>
      </c>
      <c r="J787" s="34" t="s">
        <v>18</v>
      </c>
      <c r="K787" s="32"/>
      <c r="L787" s="32"/>
      <c r="M787" s="32"/>
      <c r="N787" s="32"/>
      <c r="O787" s="32" t="n">
        <v>3.32875562466458</v>
      </c>
      <c r="P787" s="32"/>
      <c r="Q787" s="33" t="n">
        <v>3.32875562466458</v>
      </c>
      <c r="R787" s="34" t="s">
        <v>18</v>
      </c>
      <c r="S787" s="32"/>
      <c r="T787" s="32"/>
      <c r="U787" s="32"/>
      <c r="V787" s="32"/>
      <c r="W787" s="32" t="n">
        <v>3.10682267481955</v>
      </c>
      <c r="X787" s="32"/>
      <c r="Y787" s="33" t="n">
        <v>3.10682267481955</v>
      </c>
      <c r="Z787" s="34" t="s">
        <v>18</v>
      </c>
      <c r="AA787" s="57"/>
      <c r="AB787" s="30"/>
      <c r="AC787" s="31"/>
      <c r="AD787" s="31"/>
      <c r="AE787" s="31"/>
      <c r="AF787" s="31"/>
      <c r="AG787" s="31" t="n">
        <v>3.01276837640474</v>
      </c>
      <c r="AH787" s="30" t="n">
        <v>3.01276837640474</v>
      </c>
      <c r="AI787" s="37" t="s">
        <v>18</v>
      </c>
      <c r="AJ787" s="31"/>
      <c r="AK787" s="31"/>
      <c r="AL787" s="31"/>
      <c r="AM787" s="31"/>
      <c r="AN787" s="31"/>
      <c r="AO787" s="31" t="n">
        <v>6.38406537282942</v>
      </c>
      <c r="AP787" s="30" t="n">
        <v>6.38406537282942</v>
      </c>
      <c r="AQ787" s="37" t="s">
        <v>18</v>
      </c>
      <c r="AR787" s="31"/>
      <c r="AS787" s="31"/>
      <c r="AT787" s="31"/>
      <c r="AU787" s="31"/>
      <c r="AV787" s="31"/>
      <c r="AW787" s="31" t="n">
        <v>9.62931212772998</v>
      </c>
      <c r="AX787" s="38" t="n">
        <v>9.62931212772998</v>
      </c>
      <c r="AY787" s="39" t="s">
        <v>18</v>
      </c>
      <c r="AZ787" s="4"/>
      <c r="BA787" s="4"/>
      <c r="BB787" s="4"/>
      <c r="BC787" s="4"/>
      <c r="BD787" s="4"/>
      <c r="BE787" s="4"/>
      <c r="BF787" s="4"/>
      <c r="BG787" s="4"/>
      <c r="BH787" s="4"/>
      <c r="BI787" s="4"/>
      <c r="BJ787" s="4"/>
      <c r="BK787" s="4"/>
      <c r="BL787" s="4"/>
      <c r="BM787" s="4"/>
      <c r="BN787" s="4"/>
      <c r="BO787" s="4"/>
      <c r="BP787" s="4"/>
      <c r="BQ787" s="4"/>
      <c r="BR787" s="4"/>
      <c r="BS787" s="4"/>
      <c r="BT787" s="4"/>
      <c r="BU787" s="4"/>
      <c r="BV787" s="4"/>
      <c r="BW787" s="4"/>
      <c r="BX787" s="4"/>
      <c r="BY787" s="4"/>
      <c r="BZ787" s="4"/>
      <c r="CA787" s="4"/>
      <c r="CB787" s="4"/>
      <c r="CC787" s="4"/>
      <c r="CD787" s="4"/>
      <c r="CE787" s="4"/>
      <c r="CF787" s="4"/>
      <c r="CG787" s="4"/>
      <c r="CH787" s="4"/>
      <c r="CI787" s="4"/>
      <c r="CJ787" s="4"/>
      <c r="CK787" s="4"/>
    </row>
    <row r="788" customFormat="false" ht="15" hidden="false" customHeight="false" outlineLevel="0" collapsed="false">
      <c r="A788" s="1" t="s">
        <v>1526</v>
      </c>
      <c r="B788" s="1" t="s">
        <v>1527</v>
      </c>
      <c r="C788" s="41"/>
      <c r="D788" s="42"/>
      <c r="E788" s="42" t="n">
        <v>1.45539667561879</v>
      </c>
      <c r="F788" s="43" t="n">
        <v>1.66959727736812</v>
      </c>
      <c r="G788" s="43" t="n">
        <v>0.0235128307328068</v>
      </c>
      <c r="H788" s="43"/>
      <c r="I788" s="44" t="n">
        <v>1.0495022612399</v>
      </c>
      <c r="J788" s="46" t="n">
        <v>0.894964361347229</v>
      </c>
      <c r="K788" s="43"/>
      <c r="L788" s="43"/>
      <c r="M788" s="43" t="n">
        <v>1.22358175750834</v>
      </c>
      <c r="N788" s="43" t="n">
        <v>1.54518567934178</v>
      </c>
      <c r="O788" s="43" t="n">
        <v>0.741065899739924</v>
      </c>
      <c r="P788" s="43"/>
      <c r="Q788" s="44" t="n">
        <v>1.16994444553002</v>
      </c>
      <c r="R788" s="46" t="n">
        <v>0.404734327570482</v>
      </c>
      <c r="S788" s="43"/>
      <c r="T788" s="43"/>
      <c r="U788" s="43" t="n">
        <v>1.25513888220286</v>
      </c>
      <c r="V788" s="43" t="n">
        <v>1.3917894435703</v>
      </c>
      <c r="W788" s="43" t="n">
        <v>0.64155671003632</v>
      </c>
      <c r="X788" s="43"/>
      <c r="Y788" s="44" t="n">
        <v>1.09616167860316</v>
      </c>
      <c r="Z788" s="46" t="n">
        <v>0.39958428655886</v>
      </c>
      <c r="AA788" s="57"/>
      <c r="AB788" s="30"/>
      <c r="AC788" s="31"/>
      <c r="AD788" s="31" t="n">
        <v>0.697970854913836</v>
      </c>
      <c r="AE788" s="31" t="n">
        <v>0.588393122946307</v>
      </c>
      <c r="AF788" s="31"/>
      <c r="AG788" s="31"/>
      <c r="AH788" s="30" t="n">
        <v>0.643181988930071</v>
      </c>
      <c r="AI788" s="37" t="n">
        <v>0.0774831573412814</v>
      </c>
      <c r="AJ788" s="31"/>
      <c r="AK788" s="31"/>
      <c r="AL788" s="31" t="n">
        <v>0.836672173228152</v>
      </c>
      <c r="AM788" s="31" t="n">
        <v>0.981350098342231</v>
      </c>
      <c r="AN788" s="31"/>
      <c r="AO788" s="31"/>
      <c r="AP788" s="30" t="n">
        <v>0.909011135785192</v>
      </c>
      <c r="AQ788" s="37" t="n">
        <v>0.102302741936165</v>
      </c>
      <c r="AR788" s="31"/>
      <c r="AS788" s="31"/>
      <c r="AT788" s="31" t="n">
        <v>0.837221868411596</v>
      </c>
      <c r="AU788" s="31" t="n">
        <v>0.858586803930744</v>
      </c>
      <c r="AV788" s="31"/>
      <c r="AW788" s="31"/>
      <c r="AX788" s="38" t="n">
        <v>0.84790433617117</v>
      </c>
      <c r="AY788" s="39" t="n">
        <v>0.0151072907852029</v>
      </c>
      <c r="AZ788" s="4"/>
      <c r="BA788" s="4"/>
      <c r="BB788" s="4"/>
      <c r="BC788" s="4"/>
      <c r="BD788" s="4"/>
      <c r="BE788" s="4"/>
      <c r="BF788" s="4"/>
      <c r="BG788" s="4"/>
      <c r="BH788" s="4"/>
      <c r="BI788" s="4"/>
      <c r="BJ788" s="4"/>
      <c r="BK788" s="4"/>
      <c r="BL788" s="4"/>
      <c r="BM788" s="4"/>
      <c r="BN788" s="4"/>
      <c r="BO788" s="4"/>
      <c r="BP788" s="4"/>
      <c r="BQ788" s="4"/>
      <c r="BR788" s="4"/>
      <c r="BS788" s="4"/>
      <c r="BT788" s="4"/>
      <c r="BU788" s="4"/>
      <c r="BV788" s="4"/>
      <c r="BW788" s="4"/>
      <c r="BX788" s="4"/>
      <c r="BY788" s="4"/>
      <c r="BZ788" s="4"/>
      <c r="CA788" s="4"/>
      <c r="CB788" s="4"/>
      <c r="CC788" s="4"/>
      <c r="CD788" s="4"/>
      <c r="CE788" s="4"/>
      <c r="CF788" s="4"/>
      <c r="CG788" s="4"/>
      <c r="CH788" s="4"/>
      <c r="CI788" s="4"/>
      <c r="CJ788" s="4"/>
      <c r="CK788" s="4"/>
    </row>
    <row r="789" customFormat="false" ht="15" hidden="false" customHeight="false" outlineLevel="0" collapsed="false">
      <c r="A789" s="29" t="s">
        <v>1528</v>
      </c>
      <c r="B789" s="29" t="s">
        <v>1529</v>
      </c>
      <c r="C789" s="30" t="n">
        <v>0.890815760266371</v>
      </c>
      <c r="D789" s="31"/>
      <c r="E789" s="31"/>
      <c r="F789" s="32"/>
      <c r="G789" s="32"/>
      <c r="H789" s="32"/>
      <c r="I789" s="33" t="n">
        <v>0.890815760266371</v>
      </c>
      <c r="J789" s="34" t="s">
        <v>18</v>
      </c>
      <c r="K789" s="32" t="n">
        <v>0.666098543538891</v>
      </c>
      <c r="L789" s="32"/>
      <c r="M789" s="32"/>
      <c r="N789" s="32"/>
      <c r="O789" s="32"/>
      <c r="P789" s="32"/>
      <c r="Q789" s="33" t="n">
        <v>0.666098543538891</v>
      </c>
      <c r="R789" s="34" t="s">
        <v>18</v>
      </c>
      <c r="S789" s="32" t="n">
        <v>0.777784100608889</v>
      </c>
      <c r="T789" s="32"/>
      <c r="U789" s="32"/>
      <c r="V789" s="32"/>
      <c r="W789" s="32"/>
      <c r="X789" s="32"/>
      <c r="Y789" s="33" t="n">
        <v>0.777784100608889</v>
      </c>
      <c r="Z789" s="34" t="s">
        <v>18</v>
      </c>
      <c r="AA789" s="57"/>
      <c r="AB789" s="30"/>
      <c r="AC789" s="31" t="n">
        <v>1.07692347916582</v>
      </c>
      <c r="AD789" s="31"/>
      <c r="AE789" s="31"/>
      <c r="AF789" s="31"/>
      <c r="AG789" s="31"/>
      <c r="AH789" s="30" t="n">
        <v>1.07692347916582</v>
      </c>
      <c r="AI789" s="37" t="s">
        <v>18</v>
      </c>
      <c r="AJ789" s="31"/>
      <c r="AK789" s="31" t="n">
        <v>0.676314423124794</v>
      </c>
      <c r="AL789" s="31"/>
      <c r="AM789" s="31"/>
      <c r="AN789" s="31"/>
      <c r="AO789" s="31"/>
      <c r="AP789" s="30" t="n">
        <v>0.676314423124794</v>
      </c>
      <c r="AQ789" s="37" t="s">
        <v>18</v>
      </c>
      <c r="AR789" s="31"/>
      <c r="AS789" s="31" t="n">
        <v>0.793672987464899</v>
      </c>
      <c r="AT789" s="31"/>
      <c r="AU789" s="31"/>
      <c r="AV789" s="31"/>
      <c r="AW789" s="31"/>
      <c r="AX789" s="38" t="n">
        <v>0.793672987464899</v>
      </c>
      <c r="AY789" s="39" t="s">
        <v>18</v>
      </c>
      <c r="AZ789" s="4"/>
      <c r="BA789" s="4"/>
      <c r="BB789" s="4"/>
      <c r="BC789" s="4"/>
      <c r="BD789" s="4"/>
      <c r="BE789" s="4"/>
      <c r="BF789" s="4"/>
      <c r="BG789" s="4"/>
      <c r="BH789" s="4"/>
      <c r="BI789" s="4"/>
      <c r="BJ789" s="4"/>
      <c r="BK789" s="4"/>
      <c r="BL789" s="4"/>
      <c r="BM789" s="4"/>
      <c r="BN789" s="4"/>
      <c r="BO789" s="4"/>
      <c r="BP789" s="4"/>
      <c r="BQ789" s="4"/>
      <c r="BR789" s="4"/>
      <c r="BS789" s="4"/>
      <c r="BT789" s="4"/>
      <c r="BU789" s="4"/>
      <c r="BV789" s="4"/>
      <c r="BW789" s="4"/>
      <c r="BX789" s="4"/>
      <c r="BY789" s="4"/>
      <c r="BZ789" s="4"/>
      <c r="CA789" s="4"/>
      <c r="CB789" s="4"/>
      <c r="CC789" s="4"/>
      <c r="CD789" s="4"/>
      <c r="CE789" s="4"/>
      <c r="CF789" s="4"/>
      <c r="CG789" s="4"/>
      <c r="CH789" s="4"/>
      <c r="CI789" s="4"/>
      <c r="CJ789" s="4"/>
      <c r="CK789" s="4"/>
    </row>
    <row r="790" customFormat="false" ht="15" hidden="false" customHeight="false" outlineLevel="0" collapsed="false">
      <c r="A790" s="53" t="s">
        <v>1530</v>
      </c>
      <c r="B790" s="53" t="s">
        <v>1531</v>
      </c>
      <c r="C790" s="41"/>
      <c r="D790" s="42"/>
      <c r="E790" s="42" t="n">
        <v>0.244247659142048</v>
      </c>
      <c r="F790" s="43" t="n">
        <v>0.705828133862734</v>
      </c>
      <c r="G790" s="43" t="n">
        <v>1.70538561305048</v>
      </c>
      <c r="H790" s="43"/>
      <c r="I790" s="44" t="n">
        <v>0.885153802018419</v>
      </c>
      <c r="J790" s="46" t="n">
        <v>0.746893099133027</v>
      </c>
      <c r="K790" s="43"/>
      <c r="L790" s="43"/>
      <c r="M790" s="43" t="n">
        <v>0.399994703109275</v>
      </c>
      <c r="N790" s="43" t="n">
        <v>0.989237269290638</v>
      </c>
      <c r="O790" s="43" t="n">
        <v>0.970387087008573</v>
      </c>
      <c r="P790" s="43"/>
      <c r="Q790" s="44" t="n">
        <v>0.786539686469495</v>
      </c>
      <c r="R790" s="46" t="n">
        <v>0.334890430534723</v>
      </c>
      <c r="S790" s="43"/>
      <c r="T790" s="43"/>
      <c r="U790" s="43" t="n">
        <v>0.510638809993742</v>
      </c>
      <c r="V790" s="43" t="n">
        <v>1.04563009583751</v>
      </c>
      <c r="W790" s="43" t="n">
        <v>0.852949289687831</v>
      </c>
      <c r="X790" s="43"/>
      <c r="Y790" s="44" t="n">
        <v>0.803072731839693</v>
      </c>
      <c r="Z790" s="46" t="n">
        <v>0.270960647049114</v>
      </c>
      <c r="AA790" s="58"/>
      <c r="AB790" s="41"/>
      <c r="AC790" s="42"/>
      <c r="AD790" s="42" t="n">
        <v>4.15983351709425</v>
      </c>
      <c r="AE790" s="42" t="n">
        <v>1.39166680480237</v>
      </c>
      <c r="AF790" s="42"/>
      <c r="AG790" s="42" t="n">
        <v>0.602868511959421</v>
      </c>
      <c r="AH790" s="51" t="n">
        <v>2.05145627795201</v>
      </c>
      <c r="AI790" s="54" t="n">
        <v>1.86801810044704</v>
      </c>
      <c r="AJ790" s="42"/>
      <c r="AK790" s="42"/>
      <c r="AL790" s="42" t="n">
        <v>1.62998743595613</v>
      </c>
      <c r="AM790" s="42" t="n">
        <v>1.56947176173082</v>
      </c>
      <c r="AN790" s="42"/>
      <c r="AO790" s="42" t="n">
        <v>0.620697139938713</v>
      </c>
      <c r="AP790" s="51" t="n">
        <v>1.27338544587522</v>
      </c>
      <c r="AQ790" s="54" t="n">
        <v>0.566053933151639</v>
      </c>
      <c r="AR790" s="42"/>
      <c r="AS790" s="42"/>
      <c r="AT790" s="42" t="n">
        <v>2.02984533744087</v>
      </c>
      <c r="AU790" s="42" t="n">
        <v>1.60349399469662</v>
      </c>
      <c r="AV790" s="42"/>
      <c r="AW790" s="42" t="n">
        <v>0.529006039046989</v>
      </c>
      <c r="AX790" s="55" t="n">
        <v>1.38744845706149</v>
      </c>
      <c r="AY790" s="56" t="n">
        <v>0.773392788723749</v>
      </c>
      <c r="AZ790" s="4"/>
      <c r="BA790" s="4"/>
      <c r="BB790" s="4"/>
      <c r="BC790" s="4"/>
      <c r="BD790" s="4"/>
      <c r="BE790" s="4"/>
      <c r="BF790" s="4"/>
      <c r="BG790" s="4"/>
      <c r="BH790" s="4"/>
      <c r="BI790" s="4"/>
      <c r="BJ790" s="4"/>
      <c r="BK790" s="4"/>
      <c r="BL790" s="4"/>
      <c r="BM790" s="4"/>
      <c r="BN790" s="4"/>
      <c r="BO790" s="4"/>
      <c r="BP790" s="4"/>
      <c r="BQ790" s="4"/>
      <c r="BR790" s="4"/>
      <c r="BS790" s="4"/>
      <c r="BT790" s="4"/>
      <c r="BU790" s="4"/>
      <c r="BV790" s="4"/>
      <c r="BW790" s="4"/>
      <c r="BX790" s="4"/>
      <c r="BY790" s="4"/>
      <c r="BZ790" s="4"/>
      <c r="CA790" s="4"/>
      <c r="CB790" s="4"/>
      <c r="CC790" s="4"/>
      <c r="CD790" s="4"/>
      <c r="CE790" s="4"/>
      <c r="CF790" s="4"/>
      <c r="CG790" s="4"/>
      <c r="CH790" s="4"/>
      <c r="CI790" s="4"/>
      <c r="CJ790" s="4"/>
      <c r="CK790" s="4"/>
    </row>
    <row r="791" customFormat="false" ht="15" hidden="false" customHeight="false" outlineLevel="0" collapsed="false">
      <c r="A791" s="1" t="s">
        <v>1532</v>
      </c>
      <c r="B791" s="1" t="s">
        <v>1533</v>
      </c>
      <c r="C791" s="41" t="n">
        <v>0.211015538290788</v>
      </c>
      <c r="D791" s="42" t="n">
        <v>0.771633634100692</v>
      </c>
      <c r="E791" s="42"/>
      <c r="F791" s="43"/>
      <c r="G791" s="43" t="n">
        <v>1.57771094217134</v>
      </c>
      <c r="H791" s="43"/>
      <c r="I791" s="44" t="n">
        <v>0.853453371520939</v>
      </c>
      <c r="J791" s="46" t="n">
        <v>0.687011596569295</v>
      </c>
      <c r="K791" s="43" t="n">
        <v>0.73311124883793</v>
      </c>
      <c r="L791" s="43" t="n">
        <v>1.05059086532921</v>
      </c>
      <c r="M791" s="43"/>
      <c r="N791" s="43"/>
      <c r="O791" s="43" t="n">
        <v>1.17360432634751</v>
      </c>
      <c r="P791" s="43"/>
      <c r="Q791" s="44" t="n">
        <v>0.985768813504884</v>
      </c>
      <c r="R791" s="46" t="n">
        <v>0.227288278702404</v>
      </c>
      <c r="S791" s="43" t="n">
        <v>1.01351505149946</v>
      </c>
      <c r="T791" s="43" t="n">
        <v>0.807964024203176</v>
      </c>
      <c r="U791" s="43"/>
      <c r="V791" s="43"/>
      <c r="W791" s="43" t="n">
        <v>1.94701393039401</v>
      </c>
      <c r="X791" s="43"/>
      <c r="Y791" s="44" t="n">
        <v>1.25616433536555</v>
      </c>
      <c r="Z791" s="46" t="n">
        <v>0.607056569372969</v>
      </c>
      <c r="AA791" s="59"/>
      <c r="AB791" s="41" t="n">
        <v>4.87417154775581</v>
      </c>
      <c r="AC791" s="42" t="n">
        <v>1.29541967140748</v>
      </c>
      <c r="AD791" s="42"/>
      <c r="AE791" s="42"/>
      <c r="AF791" s="42" t="n">
        <v>0.675168758211389</v>
      </c>
      <c r="AG791" s="42"/>
      <c r="AH791" s="51" t="n">
        <v>2.28158665912489</v>
      </c>
      <c r="AI791" s="54" t="n">
        <v>2.26656129464839</v>
      </c>
      <c r="AJ791" s="42" t="n">
        <v>3.45499104012453</v>
      </c>
      <c r="AK791" s="42" t="n">
        <v>1.36985238757039</v>
      </c>
      <c r="AL791" s="42"/>
      <c r="AM791" s="42"/>
      <c r="AN791" s="42" t="n">
        <v>0.879107502265135</v>
      </c>
      <c r="AO791" s="42"/>
      <c r="AP791" s="51" t="n">
        <v>1.90131697665335</v>
      </c>
      <c r="AQ791" s="54" t="n">
        <v>1.36771157677363</v>
      </c>
      <c r="AR791" s="42" t="n">
        <v>4.69240475904338</v>
      </c>
      <c r="AS791" s="42" t="n">
        <v>1.04513170567779</v>
      </c>
      <c r="AT791" s="42"/>
      <c r="AU791" s="42"/>
      <c r="AV791" s="42" t="n">
        <v>1.34238344393398</v>
      </c>
      <c r="AW791" s="42"/>
      <c r="AX791" s="55" t="n">
        <v>2.35997330288505</v>
      </c>
      <c r="AY791" s="56" t="n">
        <v>2.02540539700864</v>
      </c>
      <c r="AZ791" s="4"/>
      <c r="BA791" s="4"/>
      <c r="BB791" s="4"/>
      <c r="BC791" s="4"/>
      <c r="BD791" s="4"/>
      <c r="BE791" s="4"/>
      <c r="BF791" s="4"/>
      <c r="BG791" s="4"/>
      <c r="BH791" s="4"/>
      <c r="BI791" s="4"/>
      <c r="BJ791" s="4"/>
      <c r="BK791" s="4"/>
      <c r="BL791" s="4"/>
      <c r="BM791" s="4"/>
      <c r="BN791" s="4"/>
      <c r="BO791" s="4"/>
      <c r="BP791" s="4"/>
      <c r="BQ791" s="4"/>
      <c r="BR791" s="4"/>
      <c r="BS791" s="4"/>
      <c r="BT791" s="4"/>
      <c r="BU791" s="4"/>
      <c r="BV791" s="4"/>
      <c r="BW791" s="4"/>
      <c r="BX791" s="4"/>
      <c r="BY791" s="4"/>
      <c r="BZ791" s="4"/>
      <c r="CA791" s="4"/>
      <c r="CB791" s="4"/>
      <c r="CC791" s="4"/>
      <c r="CD791" s="4"/>
      <c r="CE791" s="4"/>
      <c r="CF791" s="4"/>
      <c r="CG791" s="4"/>
      <c r="CH791" s="4"/>
      <c r="CI791" s="4"/>
      <c r="CJ791" s="4"/>
      <c r="CK791" s="4"/>
    </row>
    <row r="792" customFormat="false" ht="15" hidden="false" customHeight="false" outlineLevel="0" collapsed="false">
      <c r="A792" s="29" t="s">
        <v>1534</v>
      </c>
      <c r="B792" s="29" t="s">
        <v>1535</v>
      </c>
      <c r="C792" s="30"/>
      <c r="D792" s="31"/>
      <c r="E792" s="31"/>
      <c r="F792" s="32"/>
      <c r="G792" s="32" t="n">
        <v>2.83282584668856</v>
      </c>
      <c r="H792" s="32" t="n">
        <v>0.0241896468311563</v>
      </c>
      <c r="I792" s="33" t="n">
        <v>1.42850774675986</v>
      </c>
      <c r="J792" s="34" t="n">
        <v>1.98600570280519</v>
      </c>
      <c r="K792" s="32"/>
      <c r="L792" s="32"/>
      <c r="M792" s="32"/>
      <c r="N792" s="32"/>
      <c r="O792" s="32" t="n">
        <v>3.30845866989583</v>
      </c>
      <c r="P792" s="32" t="n">
        <v>2.00592634977725</v>
      </c>
      <c r="Q792" s="33" t="n">
        <v>2.65719250983654</v>
      </c>
      <c r="R792" s="34" t="n">
        <v>0.921029436270495</v>
      </c>
      <c r="S792" s="32"/>
      <c r="T792" s="32"/>
      <c r="U792" s="32"/>
      <c r="V792" s="32"/>
      <c r="W792" s="32" t="n">
        <v>3.28281458323755</v>
      </c>
      <c r="X792" s="32" t="n">
        <v>0.827403300445298</v>
      </c>
      <c r="Y792" s="33" t="n">
        <v>2.05510894184143</v>
      </c>
      <c r="Z792" s="34" t="n">
        <v>1.73623796866436</v>
      </c>
      <c r="AA792" s="57"/>
      <c r="AB792" s="30"/>
      <c r="AC792" s="31"/>
      <c r="AD792" s="31"/>
      <c r="AE792" s="31"/>
      <c r="AF792" s="31" t="n">
        <v>0.376025007928238</v>
      </c>
      <c r="AG792" s="31" t="n">
        <v>43.7273164545892</v>
      </c>
      <c r="AH792" s="30" t="n">
        <v>22.0516707312587</v>
      </c>
      <c r="AI792" s="37" t="n">
        <v>30.6539921551283</v>
      </c>
      <c r="AJ792" s="31"/>
      <c r="AK792" s="31"/>
      <c r="AL792" s="31"/>
      <c r="AM792" s="31"/>
      <c r="AN792" s="31" t="n">
        <v>1.38027983926188</v>
      </c>
      <c r="AO792" s="31" t="n">
        <v>6.38406537282942</v>
      </c>
      <c r="AP792" s="30" t="n">
        <v>3.88217260604565</v>
      </c>
      <c r="AQ792" s="37" t="n">
        <v>3.53821068238875</v>
      </c>
      <c r="AR792" s="31"/>
      <c r="AS792" s="31"/>
      <c r="AT792" s="31"/>
      <c r="AU792" s="31"/>
      <c r="AV792" s="31" t="n">
        <v>1.26061340820146</v>
      </c>
      <c r="AW792" s="31" t="n">
        <v>10.3408338848445</v>
      </c>
      <c r="AX792" s="38" t="n">
        <v>5.80072364652297</v>
      </c>
      <c r="AY792" s="39" t="n">
        <v>6.42068547370321</v>
      </c>
      <c r="AZ792" s="4"/>
      <c r="BA792" s="4"/>
      <c r="BB792" s="4"/>
      <c r="BC792" s="4"/>
      <c r="BD792" s="4"/>
      <c r="BE792" s="4"/>
      <c r="BF792" s="4"/>
      <c r="BG792" s="4"/>
      <c r="BH792" s="4"/>
      <c r="BI792" s="4"/>
      <c r="BJ792" s="4"/>
      <c r="BK792" s="4"/>
      <c r="BL792" s="4"/>
      <c r="BM792" s="4"/>
      <c r="BN792" s="4"/>
      <c r="BO792" s="4"/>
      <c r="BP792" s="4"/>
      <c r="BQ792" s="4"/>
      <c r="BR792" s="4"/>
      <c r="BS792" s="4"/>
      <c r="BT792" s="4"/>
      <c r="BU792" s="4"/>
      <c r="BV792" s="4"/>
      <c r="BW792" s="4"/>
      <c r="BX792" s="4"/>
      <c r="BY792" s="4"/>
      <c r="BZ792" s="4"/>
      <c r="CA792" s="4"/>
      <c r="CB792" s="4"/>
      <c r="CC792" s="4"/>
      <c r="CD792" s="4"/>
      <c r="CE792" s="4"/>
      <c r="CF792" s="4"/>
      <c r="CG792" s="4"/>
      <c r="CH792" s="4"/>
      <c r="CI792" s="4"/>
      <c r="CJ792" s="4"/>
      <c r="CK792" s="4"/>
    </row>
    <row r="793" customFormat="false" ht="15" hidden="false" customHeight="false" outlineLevel="0" collapsed="false">
      <c r="A793" s="1" t="s">
        <v>1536</v>
      </c>
      <c r="B793" s="1" t="s">
        <v>1537</v>
      </c>
      <c r="C793" s="41" t="n">
        <v>0.781215316315205</v>
      </c>
      <c r="D793" s="42"/>
      <c r="E793" s="42" t="n">
        <v>0.32844596065907</v>
      </c>
      <c r="F793" s="43"/>
      <c r="G793" s="43" t="n">
        <v>1.55513862466784</v>
      </c>
      <c r="H793" s="43" t="n">
        <v>0.0241896468311563</v>
      </c>
      <c r="I793" s="44" t="n">
        <v>0.672247387118318</v>
      </c>
      <c r="J793" s="46" t="n">
        <v>0.665719961774895</v>
      </c>
      <c r="K793" s="43" t="n">
        <v>0.958088007437248</v>
      </c>
      <c r="L793" s="43"/>
      <c r="M793" s="43" t="n">
        <v>3.99968218655649</v>
      </c>
      <c r="N793" s="43"/>
      <c r="O793" s="43" t="n">
        <v>2.14089526771339</v>
      </c>
      <c r="P793" s="43" t="n">
        <v>1.37271971771502</v>
      </c>
      <c r="Q793" s="44" t="n">
        <v>2.11784629485554</v>
      </c>
      <c r="R793" s="46" t="n">
        <v>1.34685936900632</v>
      </c>
      <c r="S793" s="43" t="n">
        <v>1.6950150799522</v>
      </c>
      <c r="T793" s="43"/>
      <c r="U793" s="43" t="n">
        <v>1.93291772974534</v>
      </c>
      <c r="V793" s="43"/>
      <c r="W793" s="43" t="n">
        <v>1.88480989379799</v>
      </c>
      <c r="X793" s="43" t="n">
        <v>0.77868244128176</v>
      </c>
      <c r="Y793" s="44" t="n">
        <v>1.57285628619432</v>
      </c>
      <c r="Z793" s="46" t="n">
        <v>0.53931875647727</v>
      </c>
      <c r="AA793" s="59"/>
      <c r="AB793" s="41" t="n">
        <v>1.31624198592217</v>
      </c>
      <c r="AC793" s="42"/>
      <c r="AD793" s="42"/>
      <c r="AE793" s="42" t="n">
        <v>3.06152842732929</v>
      </c>
      <c r="AF793" s="42" t="n">
        <v>0.684999773478911</v>
      </c>
      <c r="AG793" s="42"/>
      <c r="AH793" s="51" t="n">
        <v>1.68759006224346</v>
      </c>
      <c r="AI793" s="54" t="n">
        <v>1.23101448244268</v>
      </c>
      <c r="AJ793" s="42" t="n">
        <v>1.21932042829777</v>
      </c>
      <c r="AK793" s="42"/>
      <c r="AL793" s="42"/>
      <c r="AM793" s="42" t="n">
        <v>11.7213753863445</v>
      </c>
      <c r="AN793" s="42" t="n">
        <v>1.6269685924348</v>
      </c>
      <c r="AO793" s="42"/>
      <c r="AP793" s="51" t="n">
        <v>4.85588813569235</v>
      </c>
      <c r="AQ793" s="54" t="n">
        <v>5.94917898941369</v>
      </c>
      <c r="AR793" s="42" t="n">
        <v>2.1191363217562</v>
      </c>
      <c r="AS793" s="42"/>
      <c r="AT793" s="42"/>
      <c r="AU793" s="42" t="n">
        <v>5.53614100764311</v>
      </c>
      <c r="AV793" s="42" t="n">
        <v>1.31837034201123</v>
      </c>
      <c r="AW793" s="42"/>
      <c r="AX793" s="55" t="n">
        <v>2.99121589047018</v>
      </c>
      <c r="AY793" s="56" t="n">
        <v>2.24004228254568</v>
      </c>
      <c r="AZ793" s="4"/>
      <c r="BA793" s="4"/>
      <c r="BB793" s="4"/>
      <c r="BC793" s="4"/>
      <c r="BD793" s="4"/>
      <c r="BE793" s="4"/>
      <c r="BF793" s="4"/>
      <c r="BG793" s="4"/>
      <c r="BH793" s="4"/>
      <c r="BI793" s="4"/>
      <c r="BJ793" s="4"/>
      <c r="BK793" s="4"/>
      <c r="BL793" s="4"/>
      <c r="BM793" s="4"/>
      <c r="BN793" s="4"/>
      <c r="BO793" s="4"/>
      <c r="BP793" s="4"/>
      <c r="BQ793" s="4"/>
      <c r="BR793" s="4"/>
      <c r="BS793" s="4"/>
      <c r="BT793" s="4"/>
      <c r="BU793" s="4"/>
      <c r="BV793" s="4"/>
      <c r="BW793" s="4"/>
      <c r="BX793" s="4"/>
      <c r="BY793" s="4"/>
      <c r="BZ793" s="4"/>
      <c r="CA793" s="4"/>
      <c r="CB793" s="4"/>
      <c r="CC793" s="4"/>
      <c r="CD793" s="4"/>
      <c r="CE793" s="4"/>
      <c r="CF793" s="4"/>
      <c r="CG793" s="4"/>
      <c r="CH793" s="4"/>
      <c r="CI793" s="4"/>
      <c r="CJ793" s="4"/>
      <c r="CK793" s="4"/>
    </row>
    <row r="794" customFormat="false" ht="15" hidden="false" customHeight="false" outlineLevel="0" collapsed="false">
      <c r="A794" s="29" t="s">
        <v>1538</v>
      </c>
      <c r="B794" s="29" t="s">
        <v>1539</v>
      </c>
      <c r="C794" s="30" t="n">
        <v>0.464761376248613</v>
      </c>
      <c r="D794" s="31"/>
      <c r="E794" s="31"/>
      <c r="F794" s="32"/>
      <c r="G794" s="32" t="n">
        <v>0.512814838282516</v>
      </c>
      <c r="H794" s="32"/>
      <c r="I794" s="33" t="n">
        <v>0.488788107265564</v>
      </c>
      <c r="J794" s="34" t="n">
        <v>0.0339789288636633</v>
      </c>
      <c r="K794" s="32" t="n">
        <v>0.618453672141308</v>
      </c>
      <c r="L794" s="32"/>
      <c r="M794" s="32"/>
      <c r="N794" s="32"/>
      <c r="O794" s="32" t="n">
        <v>3.04835491461518</v>
      </c>
      <c r="P794" s="32"/>
      <c r="Q794" s="33" t="n">
        <v>1.83340429337825</v>
      </c>
      <c r="R794" s="34" t="n">
        <v>1.7181996461669</v>
      </c>
      <c r="S794" s="32" t="n">
        <v>0.701274682751949</v>
      </c>
      <c r="T794" s="32"/>
      <c r="U794" s="32"/>
      <c r="V794" s="32"/>
      <c r="W794" s="32" t="n">
        <v>2.23573628798676</v>
      </c>
      <c r="X794" s="32"/>
      <c r="Y794" s="33" t="n">
        <v>1.46850548536935</v>
      </c>
      <c r="Z794" s="34" t="n">
        <v>1.08502820653193</v>
      </c>
      <c r="AA794" s="57"/>
      <c r="AB794" s="30"/>
      <c r="AC794" s="31" t="n">
        <v>2.06409757303743</v>
      </c>
      <c r="AD794" s="31"/>
      <c r="AE794" s="31"/>
      <c r="AF794" s="31"/>
      <c r="AG794" s="31"/>
      <c r="AH794" s="30" t="n">
        <v>2.06409757303743</v>
      </c>
      <c r="AI794" s="37" t="s">
        <v>18</v>
      </c>
      <c r="AJ794" s="31"/>
      <c r="AK794" s="31" t="n">
        <v>1.20362753570305</v>
      </c>
      <c r="AL794" s="31"/>
      <c r="AM794" s="31"/>
      <c r="AN794" s="31"/>
      <c r="AO794" s="31"/>
      <c r="AP794" s="30" t="n">
        <v>1.20362753570305</v>
      </c>
      <c r="AQ794" s="37" t="s">
        <v>18</v>
      </c>
      <c r="AR794" s="31"/>
      <c r="AS794" s="31" t="n">
        <v>1.37156758785038</v>
      </c>
      <c r="AT794" s="31"/>
      <c r="AU794" s="31"/>
      <c r="AV794" s="31"/>
      <c r="AW794" s="31"/>
      <c r="AX794" s="30" t="n">
        <v>1.37156758785038</v>
      </c>
      <c r="AY794" s="37" t="s">
        <v>18</v>
      </c>
      <c r="AZ794" s="4"/>
      <c r="BA794" s="4"/>
      <c r="BB794" s="4"/>
      <c r="BC794" s="4"/>
      <c r="BD794" s="4"/>
      <c r="BE794" s="4"/>
      <c r="BF794" s="4"/>
      <c r="BG794" s="4"/>
      <c r="BH794" s="4"/>
      <c r="BI794" s="4"/>
      <c r="BJ794" s="4"/>
      <c r="BK794" s="4"/>
      <c r="BL794" s="4"/>
      <c r="BM794" s="4"/>
      <c r="BN794" s="4"/>
      <c r="BO794" s="4"/>
      <c r="BP794" s="4"/>
      <c r="BQ794" s="4"/>
      <c r="BR794" s="4"/>
      <c r="BS794" s="4"/>
      <c r="BT794" s="4"/>
      <c r="BU794" s="4"/>
      <c r="BV794" s="4"/>
      <c r="BW794" s="4"/>
      <c r="BX794" s="4"/>
      <c r="BY794" s="4"/>
      <c r="BZ794" s="4"/>
      <c r="CA794" s="4"/>
      <c r="CB794" s="4"/>
      <c r="CC794" s="4"/>
      <c r="CD794" s="4"/>
      <c r="CE794" s="4"/>
      <c r="CF794" s="4"/>
      <c r="CG794" s="4"/>
      <c r="CH794" s="4"/>
      <c r="CI794" s="4"/>
      <c r="CJ794" s="4"/>
      <c r="CK794" s="4"/>
    </row>
    <row r="795" customFormat="false" ht="15" hidden="false" customHeight="false" outlineLevel="0" collapsed="false">
      <c r="A795" s="29" t="s">
        <v>1540</v>
      </c>
      <c r="B795" s="29" t="s">
        <v>1541</v>
      </c>
      <c r="C795" s="30"/>
      <c r="D795" s="31"/>
      <c r="E795" s="31"/>
      <c r="F795" s="32"/>
      <c r="G795" s="32" t="n">
        <v>0.382788884330094</v>
      </c>
      <c r="H795" s="32" t="n">
        <v>1.50338655055636</v>
      </c>
      <c r="I795" s="33" t="n">
        <v>0.943087717443228</v>
      </c>
      <c r="J795" s="34" t="n">
        <v>0.792382208770413</v>
      </c>
      <c r="K795" s="32"/>
      <c r="L795" s="32"/>
      <c r="M795" s="32"/>
      <c r="N795" s="32"/>
      <c r="O795" s="32" t="n">
        <v>5.36153348653521</v>
      </c>
      <c r="P795" s="32" t="n">
        <v>2.22213593820248</v>
      </c>
      <c r="Q795" s="33" t="n">
        <v>3.79183471236884</v>
      </c>
      <c r="R795" s="34" t="n">
        <v>2.21988929526649</v>
      </c>
      <c r="S795" s="32"/>
      <c r="T795" s="32"/>
      <c r="U795" s="32"/>
      <c r="V795" s="32"/>
      <c r="W795" s="32" t="n">
        <v>4.1944048549492</v>
      </c>
      <c r="X795" s="32" t="n">
        <v>1.82930236619226</v>
      </c>
      <c r="Y795" s="33" t="n">
        <v>3.01185361057073</v>
      </c>
      <c r="Z795" s="34" t="n">
        <v>1.67238000800121</v>
      </c>
      <c r="AA795" s="57"/>
      <c r="AB795" s="30"/>
      <c r="AC795" s="31"/>
      <c r="AD795" s="31"/>
      <c r="AE795" s="31"/>
      <c r="AF795" s="31" t="n">
        <v>2.78299279662937</v>
      </c>
      <c r="AG795" s="31" t="n">
        <v>0.703616249070795</v>
      </c>
      <c r="AH795" s="30" t="n">
        <v>1.74330452285008</v>
      </c>
      <c r="AI795" s="37" t="n">
        <v>1.47034125741894</v>
      </c>
      <c r="AJ795" s="31"/>
      <c r="AK795" s="31"/>
      <c r="AL795" s="31"/>
      <c r="AM795" s="31"/>
      <c r="AN795" s="31" t="n">
        <v>6.91644245865696</v>
      </c>
      <c r="AO795" s="31" t="n">
        <v>1.67552349336057</v>
      </c>
      <c r="AP795" s="30" t="n">
        <v>4.29598297600877</v>
      </c>
      <c r="AQ795" s="37" t="n">
        <v>3.70588934001026</v>
      </c>
      <c r="AR795" s="31"/>
      <c r="AS795" s="31"/>
      <c r="AT795" s="31"/>
      <c r="AU795" s="31"/>
      <c r="AV795" s="31" t="n">
        <v>10.6346775565765</v>
      </c>
      <c r="AW795" s="31" t="n">
        <v>1.39444076770351</v>
      </c>
      <c r="AX795" s="38" t="n">
        <v>6.01455916214</v>
      </c>
      <c r="AY795" s="39" t="n">
        <v>6.53383409318149</v>
      </c>
      <c r="AZ795" s="4"/>
      <c r="BA795" s="4"/>
      <c r="BB795" s="4"/>
      <c r="BC795" s="4"/>
      <c r="BD795" s="4"/>
      <c r="BE795" s="4"/>
      <c r="BF795" s="4"/>
      <c r="BG795" s="4"/>
      <c r="BH795" s="4"/>
      <c r="BI795" s="4"/>
      <c r="BJ795" s="4"/>
      <c r="BK795" s="4"/>
      <c r="BL795" s="4"/>
      <c r="BM795" s="4"/>
      <c r="BN795" s="4"/>
      <c r="BO795" s="4"/>
      <c r="BP795" s="4"/>
      <c r="BQ795" s="4"/>
      <c r="BR795" s="4"/>
      <c r="BS795" s="4"/>
      <c r="BT795" s="4"/>
      <c r="BU795" s="4"/>
      <c r="BV795" s="4"/>
      <c r="BW795" s="4"/>
      <c r="BX795" s="4"/>
      <c r="BY795" s="4"/>
      <c r="BZ795" s="4"/>
      <c r="CA795" s="4"/>
      <c r="CB795" s="4"/>
      <c r="CC795" s="4"/>
      <c r="CD795" s="4"/>
      <c r="CE795" s="4"/>
      <c r="CF795" s="4"/>
      <c r="CG795" s="4"/>
      <c r="CH795" s="4"/>
      <c r="CI795" s="4"/>
      <c r="CJ795" s="4"/>
      <c r="CK795" s="4"/>
    </row>
    <row r="796" customFormat="false" ht="15" hidden="false" customHeight="false" outlineLevel="0" collapsed="false">
      <c r="A796" s="29" t="s">
        <v>1542</v>
      </c>
      <c r="B796" s="29" t="s">
        <v>1543</v>
      </c>
      <c r="C796" s="30" t="n">
        <v>0.271781354051054</v>
      </c>
      <c r="D796" s="31" t="n">
        <v>0.504446271196799</v>
      </c>
      <c r="E796" s="31"/>
      <c r="F796" s="32"/>
      <c r="G796" s="32"/>
      <c r="H796" s="32"/>
      <c r="I796" s="33" t="n">
        <v>0.388113812623927</v>
      </c>
      <c r="J796" s="34" t="n">
        <v>0.164518940657962</v>
      </c>
      <c r="K796" s="32" t="n">
        <v>0.632243569879145</v>
      </c>
      <c r="L796" s="32" t="n">
        <v>0.359026872809035</v>
      </c>
      <c r="M796" s="32"/>
      <c r="N796" s="32"/>
      <c r="O796" s="32"/>
      <c r="P796" s="32"/>
      <c r="Q796" s="33" t="n">
        <v>0.49563522134409</v>
      </c>
      <c r="R796" s="34" t="n">
        <v>0.193193379231665</v>
      </c>
      <c r="S796" s="32" t="n">
        <v>0.706481534171741</v>
      </c>
      <c r="T796" s="32" t="n">
        <v>1.28217442913167</v>
      </c>
      <c r="U796" s="32"/>
      <c r="V796" s="32"/>
      <c r="W796" s="32"/>
      <c r="X796" s="32"/>
      <c r="Y796" s="33" t="n">
        <v>0.994327981651708</v>
      </c>
      <c r="Z796" s="34" t="n">
        <v>0.407076349907084</v>
      </c>
      <c r="AA796" s="57"/>
      <c r="AB796" s="30" t="n">
        <v>3.78375103317964</v>
      </c>
      <c r="AC796" s="31" t="n">
        <v>1.98160834602973</v>
      </c>
      <c r="AD796" s="31"/>
      <c r="AE796" s="31"/>
      <c r="AF796" s="31"/>
      <c r="AG796" s="31"/>
      <c r="AH796" s="30" t="n">
        <v>2.88267968960469</v>
      </c>
      <c r="AI796" s="37" t="n">
        <v>1.27430731474944</v>
      </c>
      <c r="AJ796" s="31" t="n">
        <v>2.31322789627479</v>
      </c>
      <c r="AK796" s="31" t="n">
        <v>0.716014433324651</v>
      </c>
      <c r="AL796" s="31"/>
      <c r="AM796" s="31"/>
      <c r="AN796" s="31"/>
      <c r="AO796" s="31"/>
      <c r="AP796" s="30" t="n">
        <v>1.51462116479972</v>
      </c>
      <c r="AQ796" s="37" t="n">
        <v>1.12940047065449</v>
      </c>
      <c r="AR796" s="31" t="n">
        <v>2.53913792412771</v>
      </c>
      <c r="AS796" s="31" t="n">
        <v>2.53699457921487</v>
      </c>
      <c r="AT796" s="31"/>
      <c r="AU796" s="31"/>
      <c r="AV796" s="31"/>
      <c r="AW796" s="31"/>
      <c r="AX796" s="38" t="n">
        <v>2.53806625167129</v>
      </c>
      <c r="AY796" s="39" t="n">
        <v>0.00151557372229075</v>
      </c>
      <c r="AZ796" s="4"/>
      <c r="BA796" s="4"/>
      <c r="BB796" s="4"/>
      <c r="BC796" s="4"/>
      <c r="BD796" s="4"/>
      <c r="BE796" s="4"/>
      <c r="BF796" s="4"/>
      <c r="BG796" s="4"/>
      <c r="BH796" s="4"/>
      <c r="BI796" s="4"/>
      <c r="BJ796" s="4"/>
      <c r="BK796" s="4"/>
      <c r="BL796" s="4"/>
      <c r="BM796" s="4"/>
      <c r="BN796" s="4"/>
      <c r="BO796" s="4"/>
      <c r="BP796" s="4"/>
      <c r="BQ796" s="4"/>
      <c r="BR796" s="4"/>
      <c r="BS796" s="4"/>
      <c r="BT796" s="4"/>
      <c r="BU796" s="4"/>
      <c r="BV796" s="4"/>
      <c r="BW796" s="4"/>
      <c r="BX796" s="4"/>
      <c r="BY796" s="4"/>
      <c r="BZ796" s="4"/>
      <c r="CA796" s="4"/>
      <c r="CB796" s="4"/>
      <c r="CC796" s="4"/>
      <c r="CD796" s="4"/>
      <c r="CE796" s="4"/>
      <c r="CF796" s="4"/>
      <c r="CG796" s="4"/>
      <c r="CH796" s="4"/>
      <c r="CI796" s="4"/>
      <c r="CJ796" s="4"/>
      <c r="CK796" s="4"/>
    </row>
    <row r="797" customFormat="false" ht="15" hidden="false" customHeight="false" outlineLevel="0" collapsed="false">
      <c r="A797" s="53" t="s">
        <v>1544</v>
      </c>
      <c r="B797" s="53" t="s">
        <v>1545</v>
      </c>
      <c r="C797" s="41" t="n">
        <v>0.43854051054384</v>
      </c>
      <c r="D797" s="42" t="n">
        <v>1.15419735825854</v>
      </c>
      <c r="E797" s="42" t="n">
        <v>0.971764535094723</v>
      </c>
      <c r="F797" s="43"/>
      <c r="G797" s="43" t="n">
        <v>0.973666320645529</v>
      </c>
      <c r="H797" s="43" t="n">
        <v>1.12191582002903</v>
      </c>
      <c r="I797" s="44" t="n">
        <v>0.932016908914332</v>
      </c>
      <c r="J797" s="46" t="n">
        <v>0.288209668274065</v>
      </c>
      <c r="K797" s="43" t="n">
        <v>3.0532228075612</v>
      </c>
      <c r="L797" s="43" t="n">
        <v>1.26439583142895</v>
      </c>
      <c r="M797" s="43" t="n">
        <v>1.7558663064781</v>
      </c>
      <c r="N797" s="43"/>
      <c r="O797" s="43" t="n">
        <v>2.36721663387046</v>
      </c>
      <c r="P797" s="43" t="n">
        <v>1.79647416247735</v>
      </c>
      <c r="Q797" s="44" t="n">
        <v>2.04743514836321</v>
      </c>
      <c r="R797" s="46" t="n">
        <v>0.684655641860946</v>
      </c>
      <c r="S797" s="43" t="n">
        <v>3.07036362601719</v>
      </c>
      <c r="T797" s="43" t="n">
        <v>1.0538849015071</v>
      </c>
      <c r="U797" s="43" t="n">
        <v>2.13009676021759</v>
      </c>
      <c r="V797" s="43"/>
      <c r="W797" s="43" t="n">
        <v>1.89855638821204</v>
      </c>
      <c r="X797" s="43" t="n">
        <v>1.4834759451672</v>
      </c>
      <c r="Y797" s="44" t="n">
        <v>1.92727552422422</v>
      </c>
      <c r="Z797" s="46" t="n">
        <v>0.759667838141315</v>
      </c>
      <c r="AA797" s="58"/>
      <c r="AB797" s="41" t="n">
        <v>2.34485248832159</v>
      </c>
      <c r="AC797" s="42" t="n">
        <v>46.9156960023519</v>
      </c>
      <c r="AD797" s="42" t="n">
        <v>1.0453467646584</v>
      </c>
      <c r="AE797" s="42" t="n">
        <v>1.73553111635234</v>
      </c>
      <c r="AF797" s="42" t="n">
        <v>1.09396094776424</v>
      </c>
      <c r="AG797" s="42" t="n">
        <v>0.942804670077397</v>
      </c>
      <c r="AH797" s="51" t="n">
        <v>9.01303199825431</v>
      </c>
      <c r="AI797" s="54" t="n">
        <v>18.5761289782511</v>
      </c>
      <c r="AJ797" s="42" t="n">
        <v>5.94548479841975</v>
      </c>
      <c r="AK797" s="42" t="n">
        <v>1.1023066445314</v>
      </c>
      <c r="AL797" s="42" t="n">
        <v>1.79818610382614</v>
      </c>
      <c r="AM797" s="42"/>
      <c r="AN797" s="42" t="n">
        <v>3.31473271408119</v>
      </c>
      <c r="AO797" s="42" t="n">
        <v>3.13952374872319</v>
      </c>
      <c r="AP797" s="51" t="n">
        <v>3.06004680191633</v>
      </c>
      <c r="AQ797" s="54" t="n">
        <v>1.85889569878308</v>
      </c>
      <c r="AR797" s="42" t="n">
        <v>7.14253094579978</v>
      </c>
      <c r="AS797" s="42" t="n">
        <v>0.911470277137023</v>
      </c>
      <c r="AT797" s="42" t="n">
        <v>2.12796708369836</v>
      </c>
      <c r="AU797" s="42"/>
      <c r="AV797" s="42" t="n">
        <v>2.38176365492598</v>
      </c>
      <c r="AW797" s="42" t="n">
        <v>2.13083223031105</v>
      </c>
      <c r="AX797" s="55" t="n">
        <v>2.93891283837444</v>
      </c>
      <c r="AY797" s="56" t="n">
        <v>2.4187791874706</v>
      </c>
      <c r="AZ797" s="4"/>
      <c r="BA797" s="4"/>
      <c r="BB797" s="4"/>
      <c r="BC797" s="4"/>
      <c r="BD797" s="4"/>
      <c r="BE797" s="4"/>
      <c r="BF797" s="4"/>
      <c r="BG797" s="4"/>
      <c r="BH797" s="4"/>
      <c r="BI797" s="4"/>
      <c r="BJ797" s="4"/>
      <c r="BK797" s="4"/>
      <c r="BL797" s="4"/>
      <c r="BM797" s="4"/>
      <c r="BN797" s="4"/>
      <c r="BO797" s="4"/>
      <c r="BP797" s="4"/>
      <c r="BQ797" s="4"/>
      <c r="BR797" s="4"/>
      <c r="BS797" s="4"/>
      <c r="BT797" s="4"/>
      <c r="BU797" s="4"/>
      <c r="BV797" s="4"/>
      <c r="BW797" s="4"/>
      <c r="BX797" s="4"/>
      <c r="BY797" s="4"/>
      <c r="BZ797" s="4"/>
      <c r="CA797" s="4"/>
      <c r="CB797" s="4"/>
      <c r="CC797" s="4"/>
      <c r="CD797" s="4"/>
      <c r="CE797" s="4"/>
      <c r="CF797" s="4"/>
      <c r="CG797" s="4"/>
      <c r="CH797" s="4"/>
      <c r="CI797" s="4"/>
      <c r="CJ797" s="4"/>
      <c r="CK797" s="4"/>
    </row>
    <row r="798" customFormat="false" ht="15" hidden="false" customHeight="false" outlineLevel="0" collapsed="false">
      <c r="A798" s="53" t="s">
        <v>1546</v>
      </c>
      <c r="B798" s="53" t="s">
        <v>1547</v>
      </c>
      <c r="C798" s="41" t="n">
        <v>1.15774139844617</v>
      </c>
      <c r="D798" s="42" t="n">
        <v>1.29776719124748</v>
      </c>
      <c r="E798" s="42" t="n">
        <v>1.22319808376279</v>
      </c>
      <c r="F798" s="43" t="n">
        <v>0.934203062960862</v>
      </c>
      <c r="G798" s="43" t="n">
        <v>1.22055104334</v>
      </c>
      <c r="H798" s="43" t="n">
        <v>1.72085147556846</v>
      </c>
      <c r="I798" s="44" t="n">
        <v>1.25905204255429</v>
      </c>
      <c r="J798" s="46" t="n">
        <v>0.258192222394307</v>
      </c>
      <c r="K798" s="43" t="n">
        <v>0.712426402231175</v>
      </c>
      <c r="L798" s="43" t="n">
        <v>0.634883178357275</v>
      </c>
      <c r="M798" s="43" t="n">
        <v>0.77194236982891</v>
      </c>
      <c r="N798" s="43" t="n">
        <v>0.495863909272849</v>
      </c>
      <c r="O798" s="43" t="n">
        <v>0.537394559040057</v>
      </c>
      <c r="P798" s="43" t="n">
        <v>0.733886459312543</v>
      </c>
      <c r="Q798" s="44" t="n">
        <v>0.647732813007135</v>
      </c>
      <c r="R798" s="46" t="n">
        <v>0.111749302087181</v>
      </c>
      <c r="S798" s="43" t="n">
        <v>0.690917885392363</v>
      </c>
      <c r="T798" s="43" t="n">
        <v>0.691375711928436</v>
      </c>
      <c r="U798" s="43" t="n">
        <v>0.801930390410629</v>
      </c>
      <c r="V798" s="43" t="n">
        <v>0.472771113881113</v>
      </c>
      <c r="W798" s="43" t="n">
        <v>0.91099259804147</v>
      </c>
      <c r="X798" s="43" t="n">
        <v>1.19226403562385</v>
      </c>
      <c r="Y798" s="44" t="n">
        <v>0.793375289212977</v>
      </c>
      <c r="Z798" s="46" t="n">
        <v>0.243601200206366</v>
      </c>
      <c r="AA798" s="59"/>
      <c r="AB798" s="41" t="n">
        <v>0.8880927768753</v>
      </c>
      <c r="AC798" s="42" t="n">
        <v>0.770337366381146</v>
      </c>
      <c r="AD798" s="42" t="n">
        <v>0.830511139574634</v>
      </c>
      <c r="AE798" s="42" t="n">
        <v>1.0515431606222</v>
      </c>
      <c r="AF798" s="42" t="n">
        <v>0.872649843700448</v>
      </c>
      <c r="AG798" s="42" t="n">
        <v>0.61467488740216</v>
      </c>
      <c r="AH798" s="51" t="n">
        <v>0.837968195759314</v>
      </c>
      <c r="AI798" s="54" t="n">
        <v>0.14409649147606</v>
      </c>
      <c r="AJ798" s="42" t="n">
        <v>0.624122399258914</v>
      </c>
      <c r="AK798" s="42" t="n">
        <v>0.49438129750153</v>
      </c>
      <c r="AL798" s="42" t="n">
        <v>0.620759116415749</v>
      </c>
      <c r="AM798" s="42" t="n">
        <v>0.594935375105367</v>
      </c>
      <c r="AN798" s="42" t="n">
        <v>0.437112246944662</v>
      </c>
      <c r="AO798" s="42" t="n">
        <v>0.40024897854954</v>
      </c>
      <c r="AP798" s="51" t="n">
        <v>0.528593235629293</v>
      </c>
      <c r="AQ798" s="54" t="n">
        <v>0.0980133934538642</v>
      </c>
      <c r="AR798" s="42" t="n">
        <v>0.573689059808517</v>
      </c>
      <c r="AS798" s="42" t="n">
        <v>0.541188972380352</v>
      </c>
      <c r="AT798" s="42" t="n">
        <v>0.633123485448182</v>
      </c>
      <c r="AU798" s="42" t="n">
        <v>0.542879425986586</v>
      </c>
      <c r="AV798" s="42" t="n">
        <v>0.72679513357155</v>
      </c>
      <c r="AW798" s="42" t="n">
        <v>0.691264063534083</v>
      </c>
      <c r="AX798" s="55" t="n">
        <v>0.618156690121545</v>
      </c>
      <c r="AY798" s="56" t="n">
        <v>0.0786626602912176</v>
      </c>
      <c r="AZ798" s="4"/>
      <c r="BA798" s="4"/>
      <c r="BB798" s="4"/>
      <c r="BC798" s="4"/>
      <c r="BD798" s="4"/>
      <c r="BE798" s="4"/>
      <c r="BF798" s="4"/>
      <c r="BG798" s="4"/>
      <c r="BH798" s="4"/>
      <c r="BI798" s="4"/>
      <c r="BJ798" s="4"/>
      <c r="BK798" s="4"/>
      <c r="BL798" s="4"/>
      <c r="BM798" s="4"/>
      <c r="BN798" s="4"/>
      <c r="BO798" s="4"/>
      <c r="BP798" s="4"/>
      <c r="BQ798" s="4"/>
      <c r="BR798" s="4"/>
      <c r="BS798" s="4"/>
      <c r="BT798" s="4"/>
      <c r="BU798" s="4"/>
      <c r="BV798" s="4"/>
      <c r="BW798" s="4"/>
      <c r="BX798" s="4"/>
      <c r="BY798" s="4"/>
      <c r="BZ798" s="4"/>
      <c r="CA798" s="4"/>
      <c r="CB798" s="4"/>
      <c r="CC798" s="4"/>
      <c r="CD798" s="4"/>
      <c r="CE798" s="4"/>
      <c r="CF798" s="4"/>
      <c r="CG798" s="4"/>
      <c r="CH798" s="4"/>
      <c r="CI798" s="4"/>
      <c r="CJ798" s="4"/>
      <c r="CK798" s="4"/>
    </row>
    <row r="799" customFormat="false" ht="15" hidden="false" customHeight="false" outlineLevel="0" collapsed="false">
      <c r="A799" s="53" t="s">
        <v>1548</v>
      </c>
      <c r="B799" s="53" t="s">
        <v>1549</v>
      </c>
      <c r="C799" s="41" t="n">
        <v>1.47100443951165</v>
      </c>
      <c r="D799" s="42" t="n">
        <v>1.34663587558813</v>
      </c>
      <c r="E799" s="42" t="n">
        <v>2.38077956013646</v>
      </c>
      <c r="F799" s="43" t="n">
        <v>2.97858763471356</v>
      </c>
      <c r="G799" s="43"/>
      <c r="H799" s="43"/>
      <c r="I799" s="44" t="n">
        <v>2.04425187748745</v>
      </c>
      <c r="J799" s="46" t="n">
        <v>0.774922555199809</v>
      </c>
      <c r="K799" s="43" t="n">
        <v>0.163154632785869</v>
      </c>
      <c r="L799" s="43" t="n">
        <v>0.11662748829677</v>
      </c>
      <c r="M799" s="43" t="n">
        <v>0.239684305312781</v>
      </c>
      <c r="N799" s="43" t="n">
        <v>0.253569046030687</v>
      </c>
      <c r="O799" s="43"/>
      <c r="P799" s="43"/>
      <c r="Q799" s="44" t="n">
        <v>0.193258868106527</v>
      </c>
      <c r="R799" s="46" t="n">
        <v>0.0647334847324642</v>
      </c>
      <c r="S799" s="43" t="n">
        <v>0.128720195754851</v>
      </c>
      <c r="T799" s="43" t="n">
        <v>0.162597224761112</v>
      </c>
      <c r="U799" s="43" t="n">
        <v>0.388051798007028</v>
      </c>
      <c r="V799" s="43" t="n">
        <v>0.393199419662014</v>
      </c>
      <c r="W799" s="43"/>
      <c r="X799" s="43"/>
      <c r="Y799" s="44" t="n">
        <v>0.268142159546252</v>
      </c>
      <c r="Z799" s="46" t="n">
        <v>0.142121845552453</v>
      </c>
      <c r="AA799" s="59"/>
      <c r="AB799" s="41" t="n">
        <v>0.699031216847854</v>
      </c>
      <c r="AC799" s="42" t="n">
        <v>0.742333898704604</v>
      </c>
      <c r="AD799" s="42" t="n">
        <v>0.333100187426294</v>
      </c>
      <c r="AE799" s="42" t="n">
        <v>0.422418326315821</v>
      </c>
      <c r="AF799" s="42"/>
      <c r="AG799" s="42"/>
      <c r="AH799" s="51" t="n">
        <v>0.549220907323643</v>
      </c>
      <c r="AI799" s="54" t="n">
        <v>0.202091411988929</v>
      </c>
      <c r="AJ799" s="42" t="n">
        <v>0.122137455823662</v>
      </c>
      <c r="AK799" s="42" t="n">
        <v>0.0861682155228453</v>
      </c>
      <c r="AL799" s="42" t="n">
        <v>0.108537525531832</v>
      </c>
      <c r="AM799" s="42" t="n">
        <v>0.0969022197246418</v>
      </c>
      <c r="AN799" s="42"/>
      <c r="AO799" s="42"/>
      <c r="AP799" s="51" t="n">
        <v>0.103436354150745</v>
      </c>
      <c r="AQ799" s="54" t="n">
        <v>0.0154557074421367</v>
      </c>
      <c r="AR799" s="42" t="n">
        <v>0.088871529864199</v>
      </c>
      <c r="AS799" s="42" t="n">
        <v>0.120612195628841</v>
      </c>
      <c r="AT799" s="42" t="n">
        <v>0.148019615909429</v>
      </c>
      <c r="AU799" s="42" t="n">
        <v>0.153330213695211</v>
      </c>
      <c r="AV799" s="42"/>
      <c r="AW799" s="42"/>
      <c r="AX799" s="55" t="n">
        <v>0.12770838877442</v>
      </c>
      <c r="AY799" s="56" t="n">
        <v>0.0295955031898056</v>
      </c>
      <c r="AZ799" s="4"/>
      <c r="BA799" s="4"/>
      <c r="BB799" s="4"/>
      <c r="BC799" s="4"/>
      <c r="BD799" s="4"/>
      <c r="BE799" s="4"/>
      <c r="BF799" s="4"/>
      <c r="BG799" s="4"/>
      <c r="BH799" s="4"/>
      <c r="BI799" s="4"/>
      <c r="BJ799" s="4"/>
      <c r="BK799" s="4"/>
      <c r="BL799" s="4"/>
      <c r="BM799" s="4"/>
      <c r="BN799" s="4"/>
      <c r="BO799" s="4"/>
      <c r="BP799" s="4"/>
      <c r="BQ799" s="4"/>
      <c r="BR799" s="4"/>
      <c r="BS799" s="4"/>
      <c r="BT799" s="4"/>
      <c r="BU799" s="4"/>
      <c r="BV799" s="4"/>
      <c r="BW799" s="4"/>
      <c r="BX799" s="4"/>
      <c r="BY799" s="4"/>
      <c r="BZ799" s="4"/>
      <c r="CA799" s="4"/>
      <c r="CB799" s="4"/>
      <c r="CC799" s="4"/>
      <c r="CD799" s="4"/>
      <c r="CE799" s="4"/>
      <c r="CF799" s="4"/>
      <c r="CG799" s="4"/>
      <c r="CH799" s="4"/>
      <c r="CI799" s="4"/>
      <c r="CJ799" s="4"/>
      <c r="CK799" s="4"/>
    </row>
    <row r="800" customFormat="false" ht="15" hidden="false" customHeight="false" outlineLevel="0" collapsed="false">
      <c r="A800" s="1" t="s">
        <v>1550</v>
      </c>
      <c r="B800" s="1" t="s">
        <v>1551</v>
      </c>
      <c r="C800" s="41" t="n">
        <v>1.18201997780244</v>
      </c>
      <c r="D800" s="42" t="n">
        <v>0.935011188257294</v>
      </c>
      <c r="E800" s="42" t="n">
        <v>0.983523263410031</v>
      </c>
      <c r="F800" s="43" t="n">
        <v>1.63960578559274</v>
      </c>
      <c r="G800" s="43" t="n">
        <v>1.68916175984484</v>
      </c>
      <c r="H800" s="43"/>
      <c r="I800" s="44" t="n">
        <v>1.28586439498147</v>
      </c>
      <c r="J800" s="46" t="n">
        <v>0.35814575644042</v>
      </c>
      <c r="K800" s="43" t="n">
        <v>0.425704989154013</v>
      </c>
      <c r="L800" s="43" t="n">
        <v>0.301692886651943</v>
      </c>
      <c r="M800" s="43" t="n">
        <v>0.29503681339054</v>
      </c>
      <c r="N800" s="43" t="n">
        <v>0.179897709584167</v>
      </c>
      <c r="O800" s="43" t="n">
        <v>0.198125799837624</v>
      </c>
      <c r="P800" s="43"/>
      <c r="Q800" s="44" t="n">
        <v>0.280091639723657</v>
      </c>
      <c r="R800" s="46" t="n">
        <v>0.0982985785275361</v>
      </c>
      <c r="S800" s="43" t="n">
        <v>0.315370170147385</v>
      </c>
      <c r="T800" s="43" t="n">
        <v>0.254345044378891</v>
      </c>
      <c r="U800" s="43" t="n">
        <v>0.43361575121552</v>
      </c>
      <c r="V800" s="43" t="n">
        <v>0.553589308703026</v>
      </c>
      <c r="W800" s="43" t="n">
        <v>0.358558227207945</v>
      </c>
      <c r="X800" s="43"/>
      <c r="Y800" s="44" t="n">
        <v>0.383095700330553</v>
      </c>
      <c r="Z800" s="46" t="n">
        <v>0.115526958402685</v>
      </c>
      <c r="AA800" s="59"/>
      <c r="AB800" s="41" t="n">
        <v>0.869861046664892</v>
      </c>
      <c r="AC800" s="42" t="n">
        <v>1.06917931032687</v>
      </c>
      <c r="AD800" s="42" t="n">
        <v>1.0328904971454</v>
      </c>
      <c r="AE800" s="42" t="n">
        <v>0.59906095211204</v>
      </c>
      <c r="AF800" s="42" t="n">
        <v>0.630589407873873</v>
      </c>
      <c r="AG800" s="42"/>
      <c r="AH800" s="51" t="n">
        <v>0.840316242824615</v>
      </c>
      <c r="AI800" s="54" t="n">
        <v>0.219388640956507</v>
      </c>
      <c r="AJ800" s="42" t="n">
        <v>0.354642758091615</v>
      </c>
      <c r="AK800" s="42" t="n">
        <v>0.311134939988703</v>
      </c>
      <c r="AL800" s="42" t="n">
        <v>0.300484450911981</v>
      </c>
      <c r="AM800" s="42" t="n">
        <v>0.122857544254004</v>
      </c>
      <c r="AN800" s="42" t="n">
        <v>0.130229695054052</v>
      </c>
      <c r="AO800" s="42"/>
      <c r="AP800" s="51" t="n">
        <v>0.243869877660071</v>
      </c>
      <c r="AQ800" s="54" t="n">
        <v>0.109039563339164</v>
      </c>
      <c r="AR800" s="42" t="n">
        <v>0.259383888154469</v>
      </c>
      <c r="AS800" s="42" t="n">
        <v>0.268105811056258</v>
      </c>
      <c r="AT800" s="42" t="n">
        <v>0.426192191175496</v>
      </c>
      <c r="AU800" s="42" t="n">
        <v>0.365465605989705</v>
      </c>
      <c r="AV800" s="42" t="n">
        <v>0.216872979411264</v>
      </c>
      <c r="AW800" s="42"/>
      <c r="AX800" s="55" t="n">
        <v>0.307204095157438</v>
      </c>
      <c r="AY800" s="56" t="n">
        <v>0.0859181720124927</v>
      </c>
      <c r="AZ800" s="4"/>
      <c r="BA800" s="4"/>
      <c r="BB800" s="4"/>
      <c r="BC800" s="4"/>
      <c r="BD800" s="4"/>
      <c r="BE800" s="4"/>
      <c r="BF800" s="4"/>
      <c r="BG800" s="4"/>
      <c r="BH800" s="4"/>
      <c r="BI800" s="4"/>
      <c r="BJ800" s="4"/>
      <c r="BK800" s="4"/>
      <c r="BL800" s="4"/>
      <c r="BM800" s="4"/>
      <c r="BN800" s="4"/>
      <c r="BO800" s="4"/>
      <c r="BP800" s="4"/>
      <c r="BQ800" s="4"/>
      <c r="BR800" s="4"/>
      <c r="BS800" s="4"/>
      <c r="BT800" s="4"/>
      <c r="BU800" s="4"/>
      <c r="BV800" s="4"/>
      <c r="BW800" s="4"/>
      <c r="BX800" s="4"/>
      <c r="BY800" s="4"/>
      <c r="BZ800" s="4"/>
      <c r="CA800" s="4"/>
      <c r="CB800" s="4"/>
      <c r="CC800" s="4"/>
      <c r="CD800" s="4"/>
      <c r="CE800" s="4"/>
      <c r="CF800" s="4"/>
      <c r="CG800" s="4"/>
      <c r="CH800" s="4"/>
      <c r="CI800" s="4"/>
      <c r="CJ800" s="4"/>
      <c r="CK800" s="4"/>
    </row>
    <row r="801" customFormat="false" ht="15" hidden="false" customHeight="false" outlineLevel="0" collapsed="false">
      <c r="A801" s="1" t="s">
        <v>1552</v>
      </c>
      <c r="B801" s="1" t="s">
        <v>1553</v>
      </c>
      <c r="C801" s="41" t="n">
        <v>0.823529411764706</v>
      </c>
      <c r="D801" s="42" t="n">
        <v>0.491723063439471</v>
      </c>
      <c r="E801" s="42"/>
      <c r="F801" s="43"/>
      <c r="G801" s="43" t="n">
        <v>1.3084890302807</v>
      </c>
      <c r="H801" s="43"/>
      <c r="I801" s="44" t="n">
        <v>0.874580501828291</v>
      </c>
      <c r="J801" s="46" t="n">
        <v>0.410769182747478</v>
      </c>
      <c r="K801" s="43" t="n">
        <v>0.319724202045243</v>
      </c>
      <c r="L801" s="43" t="n">
        <v>0.26787309228586</v>
      </c>
      <c r="M801" s="43"/>
      <c r="N801" s="43"/>
      <c r="O801" s="43" t="n">
        <v>0.24554499043635</v>
      </c>
      <c r="P801" s="43"/>
      <c r="Q801" s="44" t="n">
        <v>0.277714094922484</v>
      </c>
      <c r="R801" s="46" t="n">
        <v>0.0380561802917712</v>
      </c>
      <c r="S801" s="43" t="n">
        <v>0.260598645649576</v>
      </c>
      <c r="T801" s="43" t="n">
        <v>0.152337021272367</v>
      </c>
      <c r="U801" s="43"/>
      <c r="V801" s="43"/>
      <c r="W801" s="43" t="n">
        <v>0.15137235069652</v>
      </c>
      <c r="X801" s="43"/>
      <c r="Y801" s="44" t="n">
        <v>0.188102672539488</v>
      </c>
      <c r="Z801" s="46" t="n">
        <v>0.0627852071368246</v>
      </c>
      <c r="AA801" s="59"/>
      <c r="AB801" s="41" t="n">
        <v>1.24842884306638</v>
      </c>
      <c r="AC801" s="42" t="n">
        <v>2.03291346458775</v>
      </c>
      <c r="AD801" s="42"/>
      <c r="AE801" s="42"/>
      <c r="AF801" s="42"/>
      <c r="AG801" s="42" t="n">
        <v>0.785779876688968</v>
      </c>
      <c r="AH801" s="51" t="n">
        <v>1.35570739478103</v>
      </c>
      <c r="AI801" s="54" t="n">
        <v>0.630449888777701</v>
      </c>
      <c r="AJ801" s="42" t="n">
        <v>0.397446384655272</v>
      </c>
      <c r="AK801" s="42" t="n">
        <v>0.548122787135942</v>
      </c>
      <c r="AL801" s="42"/>
      <c r="AM801" s="42"/>
      <c r="AN801" s="42"/>
      <c r="AO801" s="42" t="n">
        <v>0.204698672114402</v>
      </c>
      <c r="AP801" s="51" t="n">
        <v>0.383422614635205</v>
      </c>
      <c r="AQ801" s="54" t="n">
        <v>0.172141018611962</v>
      </c>
      <c r="AR801" s="42" t="n">
        <v>0.30973841285102</v>
      </c>
      <c r="AS801" s="42" t="n">
        <v>0.309248178251444</v>
      </c>
      <c r="AT801" s="42"/>
      <c r="AU801" s="42"/>
      <c r="AV801" s="42"/>
      <c r="AW801" s="42" t="n">
        <v>0.122363087359365</v>
      </c>
      <c r="AX801" s="55" t="n">
        <v>0.247116559487276</v>
      </c>
      <c r="AY801" s="56" t="n">
        <v>0.108039954130256</v>
      </c>
      <c r="AZ801" s="4"/>
      <c r="BA801" s="4"/>
      <c r="BB801" s="4"/>
      <c r="BC801" s="4"/>
      <c r="BD801" s="4"/>
      <c r="BE801" s="4"/>
      <c r="BF801" s="4"/>
      <c r="BG801" s="4"/>
      <c r="BH801" s="4"/>
      <c r="BI801" s="4"/>
      <c r="BJ801" s="4"/>
      <c r="BK801" s="4"/>
      <c r="BL801" s="4"/>
      <c r="BM801" s="4"/>
      <c r="BN801" s="4"/>
      <c r="BO801" s="4"/>
      <c r="BP801" s="4"/>
      <c r="BQ801" s="4"/>
      <c r="BR801" s="4"/>
      <c r="BS801" s="4"/>
      <c r="BT801" s="4"/>
      <c r="BU801" s="4"/>
      <c r="BV801" s="4"/>
      <c r="BW801" s="4"/>
      <c r="BX801" s="4"/>
      <c r="BY801" s="4"/>
      <c r="BZ801" s="4"/>
      <c r="CA801" s="4"/>
      <c r="CB801" s="4"/>
      <c r="CC801" s="4"/>
      <c r="CD801" s="4"/>
      <c r="CE801" s="4"/>
      <c r="CF801" s="4"/>
      <c r="CG801" s="4"/>
      <c r="CH801" s="4"/>
      <c r="CI801" s="4"/>
      <c r="CJ801" s="4"/>
      <c r="CK801" s="4"/>
    </row>
    <row r="802" customFormat="false" ht="15" hidden="false" customHeight="false" outlineLevel="0" collapsed="false">
      <c r="A802" s="29" t="s">
        <v>1554</v>
      </c>
      <c r="B802" s="29" t="s">
        <v>1555</v>
      </c>
      <c r="C802" s="30" t="n">
        <v>1.18160377358491</v>
      </c>
      <c r="D802" s="31"/>
      <c r="E802" s="31"/>
      <c r="F802" s="32"/>
      <c r="G802" s="32"/>
      <c r="H802" s="32"/>
      <c r="I802" s="33" t="n">
        <v>1.18160377358491</v>
      </c>
      <c r="J802" s="34" t="s">
        <v>18</v>
      </c>
      <c r="K802" s="32" t="n">
        <v>1.76820576386737</v>
      </c>
      <c r="L802" s="32"/>
      <c r="M802" s="32"/>
      <c r="N802" s="32"/>
      <c r="O802" s="32"/>
      <c r="P802" s="32"/>
      <c r="Q802" s="33" t="n">
        <v>1.76820576386737</v>
      </c>
      <c r="R802" s="34" t="s">
        <v>18</v>
      </c>
      <c r="S802" s="32" t="n">
        <v>0.66599328515336</v>
      </c>
      <c r="T802" s="32"/>
      <c r="U802" s="32"/>
      <c r="V802" s="32"/>
      <c r="W802" s="32"/>
      <c r="X802" s="32"/>
      <c r="Y802" s="33" t="n">
        <v>0.66599328515336</v>
      </c>
      <c r="Z802" s="34" t="s">
        <v>18</v>
      </c>
      <c r="AA802" s="57"/>
      <c r="AB802" s="30"/>
      <c r="AC802" s="31" t="n">
        <v>0.811893129525843</v>
      </c>
      <c r="AD802" s="31"/>
      <c r="AE802" s="31"/>
      <c r="AF802" s="31"/>
      <c r="AG802" s="31"/>
      <c r="AH802" s="30" t="n">
        <v>0.811893129525843</v>
      </c>
      <c r="AI802" s="37" t="s">
        <v>18</v>
      </c>
      <c r="AJ802" s="31"/>
      <c r="AK802" s="31" t="n">
        <v>1.35363902462617</v>
      </c>
      <c r="AL802" s="31"/>
      <c r="AM802" s="31"/>
      <c r="AN802" s="31"/>
      <c r="AO802" s="31"/>
      <c r="AP802" s="30" t="n">
        <v>1.35363902462617</v>
      </c>
      <c r="AQ802" s="37" t="s">
        <v>18</v>
      </c>
      <c r="AR802" s="31"/>
      <c r="AS802" s="31" t="n">
        <v>0.512350167644986</v>
      </c>
      <c r="AT802" s="31"/>
      <c r="AU802" s="31"/>
      <c r="AV802" s="31"/>
      <c r="AW802" s="31"/>
      <c r="AX802" s="38" t="n">
        <v>0.512350167644986</v>
      </c>
      <c r="AY802" s="39" t="s">
        <v>18</v>
      </c>
      <c r="AZ802" s="4"/>
      <c r="BA802" s="4"/>
      <c r="BB802" s="4"/>
      <c r="BC802" s="4"/>
      <c r="BD802" s="4"/>
      <c r="BE802" s="4"/>
      <c r="BF802" s="4"/>
      <c r="BG802" s="4"/>
      <c r="BH802" s="4"/>
      <c r="BI802" s="4"/>
      <c r="BJ802" s="4"/>
      <c r="BK802" s="4"/>
      <c r="BL802" s="4"/>
      <c r="BM802" s="4"/>
      <c r="BN802" s="4"/>
      <c r="BO802" s="4"/>
      <c r="BP802" s="4"/>
      <c r="BQ802" s="4"/>
      <c r="BR802" s="4"/>
      <c r="BS802" s="4"/>
      <c r="BT802" s="4"/>
      <c r="BU802" s="4"/>
      <c r="BV802" s="4"/>
      <c r="BW802" s="4"/>
      <c r="BX802" s="4"/>
      <c r="BY802" s="4"/>
      <c r="BZ802" s="4"/>
      <c r="CA802" s="4"/>
      <c r="CB802" s="4"/>
      <c r="CC802" s="4"/>
      <c r="CD802" s="4"/>
      <c r="CE802" s="4"/>
      <c r="CF802" s="4"/>
      <c r="CG802" s="4"/>
      <c r="CH802" s="4"/>
      <c r="CI802" s="4"/>
      <c r="CJ802" s="4"/>
      <c r="CK802" s="4"/>
    </row>
    <row r="803" customFormat="false" ht="15" hidden="false" customHeight="false" outlineLevel="0" collapsed="false">
      <c r="A803" s="29" t="s">
        <v>1556</v>
      </c>
      <c r="B803" s="29" t="s">
        <v>1557</v>
      </c>
      <c r="C803" s="30"/>
      <c r="D803" s="31"/>
      <c r="E803" s="31"/>
      <c r="F803" s="32"/>
      <c r="G803" s="32" t="n">
        <v>0.747943145610584</v>
      </c>
      <c r="H803" s="32"/>
      <c r="I803" s="33" t="n">
        <v>0.747943145610584</v>
      </c>
      <c r="J803" s="34" t="s">
        <v>18</v>
      </c>
      <c r="K803" s="32"/>
      <c r="L803" s="32"/>
      <c r="M803" s="32"/>
      <c r="N803" s="32"/>
      <c r="O803" s="32" t="n">
        <v>0.753904583671616</v>
      </c>
      <c r="P803" s="32"/>
      <c r="Q803" s="33" t="n">
        <v>0.753904583671616</v>
      </c>
      <c r="R803" s="34" t="s">
        <v>18</v>
      </c>
      <c r="S803" s="32"/>
      <c r="T803" s="32"/>
      <c r="U803" s="32"/>
      <c r="V803" s="32"/>
      <c r="W803" s="32" t="n">
        <v>0.663348811548895</v>
      </c>
      <c r="X803" s="32"/>
      <c r="Y803" s="33" t="n">
        <v>0.663348811548895</v>
      </c>
      <c r="Z803" s="34" t="s">
        <v>18</v>
      </c>
      <c r="AA803" s="57"/>
      <c r="AB803" s="30"/>
      <c r="AC803" s="31"/>
      <c r="AD803" s="31"/>
      <c r="AE803" s="31"/>
      <c r="AF803" s="31"/>
      <c r="AG803" s="31" t="n">
        <v>1.37469937469937</v>
      </c>
      <c r="AH803" s="30" t="n">
        <v>1.37469937469937</v>
      </c>
      <c r="AI803" s="37" t="s">
        <v>18</v>
      </c>
      <c r="AJ803" s="31"/>
      <c r="AK803" s="31"/>
      <c r="AL803" s="31"/>
      <c r="AM803" s="31"/>
      <c r="AN803" s="31"/>
      <c r="AO803" s="31" t="n">
        <v>1.09958503575077</v>
      </c>
      <c r="AP803" s="30" t="n">
        <v>1.09958503575077</v>
      </c>
      <c r="AQ803" s="37" t="s">
        <v>18</v>
      </c>
      <c r="AR803" s="31"/>
      <c r="AS803" s="31"/>
      <c r="AT803" s="31"/>
      <c r="AU803" s="31"/>
      <c r="AV803" s="31"/>
      <c r="AW803" s="31" t="n">
        <v>0.938110109199206</v>
      </c>
      <c r="AX803" s="38" t="n">
        <v>0.938110109199206</v>
      </c>
      <c r="AY803" s="39" t="s">
        <v>18</v>
      </c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  <c r="BL803" s="4"/>
      <c r="BM803" s="4"/>
      <c r="BN803" s="4"/>
      <c r="BO803" s="4"/>
      <c r="BP803" s="4"/>
      <c r="BQ803" s="4"/>
      <c r="BR803" s="4"/>
      <c r="BS803" s="4"/>
      <c r="BT803" s="4"/>
      <c r="BU803" s="4"/>
      <c r="BV803" s="4"/>
      <c r="BW803" s="4"/>
      <c r="BX803" s="4"/>
      <c r="BY803" s="4"/>
      <c r="BZ803" s="4"/>
      <c r="CA803" s="4"/>
      <c r="CB803" s="4"/>
      <c r="CC803" s="4"/>
      <c r="CD803" s="4"/>
      <c r="CE803" s="4"/>
      <c r="CF803" s="4"/>
      <c r="CG803" s="4"/>
      <c r="CH803" s="4"/>
      <c r="CI803" s="4"/>
      <c r="CJ803" s="4"/>
      <c r="CK803" s="4"/>
    </row>
    <row r="804" customFormat="false" ht="15" hidden="false" customHeight="false" outlineLevel="0" collapsed="false">
      <c r="A804" s="1" t="s">
        <v>1558</v>
      </c>
      <c r="B804" s="1" t="s">
        <v>1559</v>
      </c>
      <c r="C804" s="41" t="n">
        <v>1.44187014428413</v>
      </c>
      <c r="D804" s="42" t="n">
        <v>1.96356686991222</v>
      </c>
      <c r="E804" s="42" t="n">
        <v>1.88154169993467</v>
      </c>
      <c r="F804" s="43" t="n">
        <v>1.66073454339195</v>
      </c>
      <c r="G804" s="43" t="n">
        <v>1.61838813933909</v>
      </c>
      <c r="H804" s="43" t="n">
        <v>1.24939525882922</v>
      </c>
      <c r="I804" s="44" t="n">
        <v>1.63591610928188</v>
      </c>
      <c r="J804" s="46" t="n">
        <v>0.26670670801227</v>
      </c>
      <c r="K804" s="43" t="n">
        <v>2.87751781840719</v>
      </c>
      <c r="L804" s="43" t="n">
        <v>3.13740281211534</v>
      </c>
      <c r="M804" s="43" t="n">
        <v>2.31407913554743</v>
      </c>
      <c r="N804" s="43" t="n">
        <v>2.13166555481432</v>
      </c>
      <c r="O804" s="43" t="n">
        <v>1.34594267314334</v>
      </c>
      <c r="P804" s="43" t="n">
        <v>1.45590659527799</v>
      </c>
      <c r="Q804" s="44" t="n">
        <v>2.2104190982176</v>
      </c>
      <c r="R804" s="46" t="n">
        <v>0.726343670565028</v>
      </c>
      <c r="S804" s="43" t="n">
        <v>1.48662721220053</v>
      </c>
      <c r="T804" s="43" t="n">
        <v>1.86039089679345</v>
      </c>
      <c r="U804" s="43" t="n">
        <v>2.61844702257738</v>
      </c>
      <c r="V804" s="43" t="n">
        <v>2.31456770950406</v>
      </c>
      <c r="W804" s="43" t="n">
        <v>1.12312077605627</v>
      </c>
      <c r="X804" s="43" t="n">
        <v>1.06550685409936</v>
      </c>
      <c r="Y804" s="44" t="n">
        <v>1.74477674520518</v>
      </c>
      <c r="Z804" s="46" t="n">
        <v>0.63495402021558</v>
      </c>
      <c r="AA804" s="59"/>
      <c r="AB804" s="41" t="n">
        <v>0.713112634490039</v>
      </c>
      <c r="AC804" s="42" t="n">
        <v>0.509109956796013</v>
      </c>
      <c r="AD804" s="42" t="n">
        <v>0.539958202979262</v>
      </c>
      <c r="AE804" s="42" t="n">
        <v>0.591441074136516</v>
      </c>
      <c r="AF804" s="42" t="n">
        <v>0.658179676527885</v>
      </c>
      <c r="AG804" s="42" t="n">
        <v>0.846560846560847</v>
      </c>
      <c r="AH804" s="51" t="n">
        <v>0.64306039858176</v>
      </c>
      <c r="AI804" s="54" t="n">
        <v>0.124728247721105</v>
      </c>
      <c r="AJ804" s="42" t="n">
        <v>2.14134718571567</v>
      </c>
      <c r="AK804" s="42" t="n">
        <v>1.5668371710048</v>
      </c>
      <c r="AL804" s="42" t="n">
        <v>1.27104014927759</v>
      </c>
      <c r="AM804" s="42" t="n">
        <v>1.46663388592301</v>
      </c>
      <c r="AN804" s="42" t="n">
        <v>0.914402108131661</v>
      </c>
      <c r="AO804" s="42" t="n">
        <v>1.03758299284985</v>
      </c>
      <c r="AP804" s="51" t="n">
        <v>1.39964058215043</v>
      </c>
      <c r="AQ804" s="54" t="n">
        <v>0.439465956319823</v>
      </c>
      <c r="AR804" s="42" t="n">
        <v>1.05958819052197</v>
      </c>
      <c r="AS804" s="42" t="n">
        <v>0.93943291909116</v>
      </c>
      <c r="AT804" s="42" t="n">
        <v>1.43589972771296</v>
      </c>
      <c r="AU804" s="42" t="n">
        <v>1.55033536109811</v>
      </c>
      <c r="AV804" s="42" t="n">
        <v>0.668772332822869</v>
      </c>
      <c r="AW804" s="42" t="n">
        <v>0.741541197882197</v>
      </c>
      <c r="AX804" s="55" t="n">
        <v>1.06592828818821</v>
      </c>
      <c r="AY804" s="56" t="n">
        <v>0.360702146051261</v>
      </c>
      <c r="AZ804" s="4"/>
      <c r="BA804" s="4"/>
      <c r="BB804" s="4"/>
      <c r="BC804" s="4"/>
      <c r="BD804" s="4"/>
      <c r="BE804" s="4"/>
      <c r="BF804" s="4"/>
      <c r="BG804" s="4"/>
      <c r="BH804" s="4"/>
      <c r="BI804" s="4"/>
      <c r="BJ804" s="4"/>
      <c r="BK804" s="4"/>
      <c r="BL804" s="4"/>
      <c r="BM804" s="4"/>
      <c r="BN804" s="4"/>
      <c r="BO804" s="4"/>
      <c r="BP804" s="4"/>
      <c r="BQ804" s="4"/>
      <c r="BR804" s="4"/>
      <c r="BS804" s="4"/>
      <c r="BT804" s="4"/>
      <c r="BU804" s="4"/>
      <c r="BV804" s="4"/>
      <c r="BW804" s="4"/>
      <c r="BX804" s="4"/>
      <c r="BY804" s="4"/>
      <c r="BZ804" s="4"/>
      <c r="CA804" s="4"/>
      <c r="CB804" s="4"/>
      <c r="CC804" s="4"/>
      <c r="CD804" s="4"/>
      <c r="CE804" s="4"/>
      <c r="CF804" s="4"/>
      <c r="CG804" s="4"/>
      <c r="CH804" s="4"/>
      <c r="CI804" s="4"/>
      <c r="CJ804" s="4"/>
      <c r="CK804" s="4"/>
    </row>
    <row r="805" customFormat="false" ht="15" hidden="false" customHeight="false" outlineLevel="0" collapsed="false">
      <c r="A805" s="29" t="s">
        <v>1560</v>
      </c>
      <c r="B805" s="29" t="s">
        <v>1561</v>
      </c>
      <c r="C805" s="30"/>
      <c r="D805" s="31"/>
      <c r="E805" s="31"/>
      <c r="F805" s="32"/>
      <c r="G805" s="32" t="n">
        <v>0.833059592863344</v>
      </c>
      <c r="H805" s="32"/>
      <c r="I805" s="33" t="n">
        <v>0.833059592863344</v>
      </c>
      <c r="J805" s="34" t="s">
        <v>18</v>
      </c>
      <c r="K805" s="32"/>
      <c r="L805" s="32"/>
      <c r="M805" s="32"/>
      <c r="N805" s="32"/>
      <c r="O805" s="32" t="n">
        <v>0.366638686683822</v>
      </c>
      <c r="P805" s="32"/>
      <c r="Q805" s="33" t="n">
        <v>0.366638686683822</v>
      </c>
      <c r="R805" s="34" t="s">
        <v>18</v>
      </c>
      <c r="S805" s="32"/>
      <c r="T805" s="32"/>
      <c r="U805" s="32"/>
      <c r="V805" s="32"/>
      <c r="W805" s="32" t="n">
        <v>0.523033423750632</v>
      </c>
      <c r="X805" s="32"/>
      <c r="Y805" s="33" t="n">
        <v>0.523033423750632</v>
      </c>
      <c r="Z805" s="34" t="s">
        <v>18</v>
      </c>
      <c r="AA805" s="57"/>
      <c r="AB805" s="30"/>
      <c r="AC805" s="31"/>
      <c r="AD805" s="31"/>
      <c r="AE805" s="31"/>
      <c r="AF805" s="31"/>
      <c r="AG805" s="31" t="n">
        <v>1.23420350693078</v>
      </c>
      <c r="AH805" s="30" t="n">
        <v>1.23420350693078</v>
      </c>
      <c r="AI805" s="37" t="s">
        <v>18</v>
      </c>
      <c r="AJ805" s="31"/>
      <c r="AK805" s="31"/>
      <c r="AL805" s="31"/>
      <c r="AM805" s="31"/>
      <c r="AN805" s="31"/>
      <c r="AO805" s="31" t="n">
        <v>0.480094484167518</v>
      </c>
      <c r="AP805" s="30" t="n">
        <v>0.480094484167518</v>
      </c>
      <c r="AQ805" s="37" t="s">
        <v>18</v>
      </c>
      <c r="AR805" s="31"/>
      <c r="AS805" s="31"/>
      <c r="AT805" s="31"/>
      <c r="AU805" s="31"/>
      <c r="AV805" s="31"/>
      <c r="AW805" s="31" t="n">
        <v>0.664088352084712</v>
      </c>
      <c r="AX805" s="38" t="n">
        <v>0.664088352084712</v>
      </c>
      <c r="AY805" s="39" t="s">
        <v>18</v>
      </c>
      <c r="AZ805" s="4"/>
      <c r="BA805" s="4"/>
      <c r="BB805" s="4"/>
      <c r="BC805" s="4"/>
      <c r="BD805" s="4"/>
      <c r="BE805" s="4"/>
      <c r="BF805" s="4"/>
      <c r="BG805" s="4"/>
      <c r="BH805" s="4"/>
      <c r="BI805" s="4"/>
      <c r="BJ805" s="4"/>
      <c r="BK805" s="4"/>
      <c r="BL805" s="4"/>
      <c r="BM805" s="4"/>
      <c r="BN805" s="4"/>
      <c r="BO805" s="4"/>
      <c r="BP805" s="4"/>
      <c r="BQ805" s="4"/>
      <c r="BR805" s="4"/>
      <c r="BS805" s="4"/>
      <c r="BT805" s="4"/>
      <c r="BU805" s="4"/>
      <c r="BV805" s="4"/>
      <c r="BW805" s="4"/>
      <c r="BX805" s="4"/>
      <c r="BY805" s="4"/>
      <c r="BZ805" s="4"/>
      <c r="CA805" s="4"/>
      <c r="CB805" s="4"/>
      <c r="CC805" s="4"/>
      <c r="CD805" s="4"/>
      <c r="CE805" s="4"/>
      <c r="CF805" s="4"/>
      <c r="CG805" s="4"/>
      <c r="CH805" s="4"/>
      <c r="CI805" s="4"/>
      <c r="CJ805" s="4"/>
      <c r="CK805" s="4"/>
    </row>
    <row r="806" customFormat="false" ht="15" hidden="false" customHeight="false" outlineLevel="0" collapsed="false">
      <c r="A806" s="29" t="s">
        <v>1562</v>
      </c>
      <c r="B806" s="29" t="s">
        <v>1563</v>
      </c>
      <c r="C806" s="30"/>
      <c r="D806" s="31"/>
      <c r="E806" s="31" t="n">
        <v>1.88059809827974</v>
      </c>
      <c r="F806" s="32"/>
      <c r="G806" s="32"/>
      <c r="H806" s="32"/>
      <c r="I806" s="33" t="n">
        <v>1.88059809827974</v>
      </c>
      <c r="J806" s="34" t="s">
        <v>18</v>
      </c>
      <c r="K806" s="32"/>
      <c r="L806" s="32"/>
      <c r="M806" s="32" t="n">
        <v>1.41307802320038</v>
      </c>
      <c r="N806" s="32"/>
      <c r="O806" s="32"/>
      <c r="P806" s="32"/>
      <c r="Q806" s="33" t="n">
        <v>1.41307802320038</v>
      </c>
      <c r="R806" s="34" t="s">
        <v>18</v>
      </c>
      <c r="S806" s="32"/>
      <c r="T806" s="32"/>
      <c r="U806" s="32" t="n">
        <v>1.32713137245463</v>
      </c>
      <c r="V806" s="32"/>
      <c r="W806" s="32"/>
      <c r="X806" s="32"/>
      <c r="Y806" s="33" t="n">
        <v>1.32713137245463</v>
      </c>
      <c r="Z806" s="34" t="s">
        <v>18</v>
      </c>
      <c r="AA806" s="57"/>
      <c r="AB806" s="30"/>
      <c r="AC806" s="31"/>
      <c r="AD806" s="31"/>
      <c r="AE806" s="31" t="n">
        <v>0.534776890645808</v>
      </c>
      <c r="AF806" s="31"/>
      <c r="AG806" s="31"/>
      <c r="AH806" s="30" t="n">
        <v>0.534776890645808</v>
      </c>
      <c r="AI806" s="37" t="s">
        <v>18</v>
      </c>
      <c r="AJ806" s="31"/>
      <c r="AK806" s="31"/>
      <c r="AL806" s="31"/>
      <c r="AM806" s="31" t="n">
        <v>0.723271986513066</v>
      </c>
      <c r="AN806" s="31"/>
      <c r="AO806" s="31"/>
      <c r="AP806" s="30" t="n">
        <v>0.723271986513066</v>
      </c>
      <c r="AQ806" s="37" t="s">
        <v>18</v>
      </c>
      <c r="AR806" s="31"/>
      <c r="AS806" s="31"/>
      <c r="AT806" s="31"/>
      <c r="AU806" s="31" t="n">
        <v>0.663890188738106</v>
      </c>
      <c r="AV806" s="31"/>
      <c r="AW806" s="31"/>
      <c r="AX806" s="38" t="n">
        <v>0.663890188738106</v>
      </c>
      <c r="AY806" s="39" t="s">
        <v>18</v>
      </c>
      <c r="AZ806" s="4"/>
      <c r="BA806" s="4"/>
      <c r="BB806" s="4"/>
      <c r="BC806" s="4"/>
      <c r="BD806" s="4"/>
      <c r="BE806" s="4"/>
      <c r="BF806" s="4"/>
      <c r="BG806" s="4"/>
      <c r="BH806" s="4"/>
      <c r="BI806" s="4"/>
      <c r="BJ806" s="4"/>
      <c r="BK806" s="4"/>
      <c r="BL806" s="4"/>
      <c r="BM806" s="4"/>
      <c r="BN806" s="4"/>
      <c r="BO806" s="4"/>
      <c r="BP806" s="4"/>
      <c r="BQ806" s="4"/>
      <c r="BR806" s="4"/>
      <c r="BS806" s="4"/>
      <c r="BT806" s="4"/>
      <c r="BU806" s="4"/>
      <c r="BV806" s="4"/>
      <c r="BW806" s="4"/>
      <c r="BX806" s="4"/>
      <c r="BY806" s="4"/>
      <c r="BZ806" s="4"/>
      <c r="CA806" s="4"/>
      <c r="CB806" s="4"/>
      <c r="CC806" s="4"/>
      <c r="CD806" s="4"/>
      <c r="CE806" s="4"/>
      <c r="CF806" s="4"/>
      <c r="CG806" s="4"/>
      <c r="CH806" s="4"/>
      <c r="CI806" s="4"/>
      <c r="CJ806" s="4"/>
      <c r="CK806" s="4"/>
    </row>
    <row r="807" customFormat="false" ht="15" hidden="false" customHeight="false" outlineLevel="0" collapsed="false">
      <c r="A807" s="1" t="s">
        <v>1564</v>
      </c>
      <c r="B807" s="1" t="s">
        <v>1565</v>
      </c>
      <c r="C807" s="41" t="n">
        <v>1.97336293007769</v>
      </c>
      <c r="D807" s="42" t="n">
        <v>1.38119095120178</v>
      </c>
      <c r="E807" s="42"/>
      <c r="F807" s="43"/>
      <c r="G807" s="43" t="n">
        <v>0.0235128307328068</v>
      </c>
      <c r="H807" s="43" t="n">
        <v>0.0241896468311563</v>
      </c>
      <c r="I807" s="44" t="n">
        <v>0.850564089710859</v>
      </c>
      <c r="J807" s="46" t="n">
        <v>0.984742031682534</v>
      </c>
      <c r="K807" s="43" t="n">
        <v>1.18825534552216</v>
      </c>
      <c r="L807" s="43" t="n">
        <v>1.12810060864032</v>
      </c>
      <c r="M807" s="43"/>
      <c r="N807" s="43"/>
      <c r="O807" s="43" t="n">
        <v>3.3274208418764</v>
      </c>
      <c r="P807" s="43" t="n">
        <v>6.09727387910247</v>
      </c>
      <c r="Q807" s="44" t="n">
        <v>2.93526266878534</v>
      </c>
      <c r="R807" s="46" t="n">
        <v>2.3430729271661</v>
      </c>
      <c r="S807" s="43" t="n">
        <v>5.23473510499061</v>
      </c>
      <c r="T807" s="43" t="n">
        <v>6.4318785622748</v>
      </c>
      <c r="U807" s="43"/>
      <c r="V807" s="43"/>
      <c r="W807" s="43" t="n">
        <v>2.95145050802262</v>
      </c>
      <c r="X807" s="43" t="n">
        <v>3.53658430105649</v>
      </c>
      <c r="Y807" s="44" t="n">
        <v>4.53866211908613</v>
      </c>
      <c r="Z807" s="46" t="n">
        <v>1.59082648898278</v>
      </c>
      <c r="AA807" s="57"/>
      <c r="AB807" s="30" t="n">
        <v>0.521012452760858</v>
      </c>
      <c r="AC807" s="31" t="n">
        <v>0.723803208982842</v>
      </c>
      <c r="AD807" s="31"/>
      <c r="AE807" s="31"/>
      <c r="AF807" s="31"/>
      <c r="AG807" s="31"/>
      <c r="AH807" s="30" t="n">
        <v>0.62240783087185</v>
      </c>
      <c r="AI807" s="37" t="n">
        <v>0.143394718886513</v>
      </c>
      <c r="AJ807" s="31" t="n">
        <v>0.598640084612068</v>
      </c>
      <c r="AK807" s="31" t="n">
        <v>0.821780109353278</v>
      </c>
      <c r="AL807" s="31"/>
      <c r="AM807" s="31"/>
      <c r="AN807" s="31"/>
      <c r="AO807" s="31"/>
      <c r="AP807" s="30" t="n">
        <v>0.710210096982673</v>
      </c>
      <c r="AQ807" s="37" t="n">
        <v>0.157783824648644</v>
      </c>
      <c r="AR807" s="31" t="n">
        <v>2.59065416816889</v>
      </c>
      <c r="AS807" s="31" t="n">
        <v>4.64836046436518</v>
      </c>
      <c r="AT807" s="31"/>
      <c r="AU807" s="31"/>
      <c r="AV807" s="31"/>
      <c r="AW807" s="31"/>
      <c r="AX807" s="38" t="n">
        <v>3.61950731626703</v>
      </c>
      <c r="AY807" s="39" t="n">
        <v>1.45501807573065</v>
      </c>
      <c r="AZ807" s="4"/>
      <c r="BA807" s="4"/>
      <c r="BB807" s="4"/>
      <c r="BC807" s="4"/>
      <c r="BD807" s="4"/>
      <c r="BE807" s="4"/>
      <c r="BF807" s="4"/>
      <c r="BG807" s="4"/>
      <c r="BH807" s="4"/>
      <c r="BI807" s="4"/>
      <c r="BJ807" s="4"/>
      <c r="BK807" s="4"/>
      <c r="BL807" s="4"/>
      <c r="BM807" s="4"/>
      <c r="BN807" s="4"/>
      <c r="BO807" s="4"/>
      <c r="BP807" s="4"/>
      <c r="BQ807" s="4"/>
      <c r="BR807" s="4"/>
      <c r="BS807" s="4"/>
      <c r="BT807" s="4"/>
      <c r="BU807" s="4"/>
      <c r="BV807" s="4"/>
      <c r="BW807" s="4"/>
      <c r="BX807" s="4"/>
      <c r="BY807" s="4"/>
      <c r="BZ807" s="4"/>
      <c r="CA807" s="4"/>
      <c r="CB807" s="4"/>
      <c r="CC807" s="4"/>
      <c r="CD807" s="4"/>
      <c r="CE807" s="4"/>
      <c r="CF807" s="4"/>
      <c r="CG807" s="4"/>
      <c r="CH807" s="4"/>
      <c r="CI807" s="4"/>
      <c r="CJ807" s="4"/>
      <c r="CK807" s="4"/>
    </row>
    <row r="808" customFormat="false" ht="15" hidden="false" customHeight="false" outlineLevel="0" collapsed="false">
      <c r="A808" s="29" t="s">
        <v>1566</v>
      </c>
      <c r="B808" s="29" t="s">
        <v>1567</v>
      </c>
      <c r="C808" s="30"/>
      <c r="D808" s="31"/>
      <c r="E808" s="31" t="n">
        <v>2.3361399433839</v>
      </c>
      <c r="F808" s="32"/>
      <c r="G808" s="32"/>
      <c r="H808" s="32"/>
      <c r="I808" s="33" t="n">
        <v>2.3361399433839</v>
      </c>
      <c r="J808" s="34" t="s">
        <v>18</v>
      </c>
      <c r="K808" s="32"/>
      <c r="L808" s="32"/>
      <c r="M808" s="32" t="n">
        <v>2.35115737062344</v>
      </c>
      <c r="N808" s="32"/>
      <c r="O808" s="32"/>
      <c r="P808" s="32"/>
      <c r="Q808" s="33" t="n">
        <v>2.35115737062344</v>
      </c>
      <c r="R808" s="34" t="s">
        <v>18</v>
      </c>
      <c r="S808" s="32"/>
      <c r="T808" s="32"/>
      <c r="U808" s="32" t="n">
        <v>3.34424493332691</v>
      </c>
      <c r="V808" s="32"/>
      <c r="W808" s="32"/>
      <c r="X808" s="32"/>
      <c r="Y808" s="33" t="n">
        <v>3.34424493332691</v>
      </c>
      <c r="Z808" s="34" t="s">
        <v>18</v>
      </c>
      <c r="AA808" s="57"/>
      <c r="AB808" s="30"/>
      <c r="AC808" s="31"/>
      <c r="AD808" s="31"/>
      <c r="AE808" s="31" t="n">
        <v>0.4304538339991</v>
      </c>
      <c r="AF808" s="31"/>
      <c r="AG808" s="31"/>
      <c r="AH808" s="30" t="n">
        <v>0.4304538339991</v>
      </c>
      <c r="AI808" s="37" t="s">
        <v>18</v>
      </c>
      <c r="AJ808" s="31"/>
      <c r="AK808" s="31"/>
      <c r="AL808" s="31"/>
      <c r="AM808" s="31" t="n">
        <v>0.968741219443664</v>
      </c>
      <c r="AN808" s="31"/>
      <c r="AO808" s="31"/>
      <c r="AP808" s="30" t="n">
        <v>0.968741219443664</v>
      </c>
      <c r="AQ808" s="37" t="s">
        <v>18</v>
      </c>
      <c r="AR808" s="31"/>
      <c r="AS808" s="31"/>
      <c r="AT808" s="31"/>
      <c r="AU808" s="31" t="n">
        <v>1.34671658087662</v>
      </c>
      <c r="AV808" s="31"/>
      <c r="AW808" s="31"/>
      <c r="AX808" s="38" t="n">
        <v>1.34671658087662</v>
      </c>
      <c r="AY808" s="39" t="s">
        <v>18</v>
      </c>
      <c r="AZ808" s="4"/>
      <c r="BA808" s="4"/>
      <c r="BB808" s="4"/>
      <c r="BC808" s="4"/>
      <c r="BD808" s="4"/>
      <c r="BE808" s="4"/>
      <c r="BF808" s="4"/>
      <c r="BG808" s="4"/>
      <c r="BH808" s="4"/>
      <c r="BI808" s="4"/>
      <c r="BJ808" s="4"/>
      <c r="BK808" s="4"/>
      <c r="BL808" s="4"/>
      <c r="BM808" s="4"/>
      <c r="BN808" s="4"/>
      <c r="BO808" s="4"/>
      <c r="BP808" s="4"/>
      <c r="BQ808" s="4"/>
      <c r="BR808" s="4"/>
      <c r="BS808" s="4"/>
      <c r="BT808" s="4"/>
      <c r="BU808" s="4"/>
      <c r="BV808" s="4"/>
      <c r="BW808" s="4"/>
      <c r="BX808" s="4"/>
      <c r="BY808" s="4"/>
      <c r="BZ808" s="4"/>
      <c r="CA808" s="4"/>
      <c r="CB808" s="4"/>
      <c r="CC808" s="4"/>
      <c r="CD808" s="4"/>
      <c r="CE808" s="4"/>
      <c r="CF808" s="4"/>
      <c r="CG808" s="4"/>
      <c r="CH808" s="4"/>
      <c r="CI808" s="4"/>
      <c r="CJ808" s="4"/>
      <c r="CK808" s="4"/>
    </row>
    <row r="809" customFormat="false" ht="15" hidden="false" customHeight="false" outlineLevel="0" collapsed="false">
      <c r="A809" s="1" t="s">
        <v>1568</v>
      </c>
      <c r="B809" s="1" t="s">
        <v>1569</v>
      </c>
      <c r="C809" s="41" t="n">
        <v>0.833379578246393</v>
      </c>
      <c r="D809" s="42" t="n">
        <v>0.740114778520038</v>
      </c>
      <c r="E809" s="42" t="n">
        <v>1.03832474413878</v>
      </c>
      <c r="F809" s="43" t="n">
        <v>1.15328984685196</v>
      </c>
      <c r="G809" s="43" t="n">
        <v>1.0136381328913</v>
      </c>
      <c r="H809" s="43" t="n">
        <v>0.920899854862119</v>
      </c>
      <c r="I809" s="44" t="n">
        <v>0.949941155918432</v>
      </c>
      <c r="J809" s="46" t="n">
        <v>0.149450166179322</v>
      </c>
      <c r="K809" s="43" t="n">
        <v>0.178958785249458</v>
      </c>
      <c r="L809" s="43" t="n">
        <v>0.129328054850556</v>
      </c>
      <c r="M809" s="43" t="n">
        <v>0.193045182477886</v>
      </c>
      <c r="N809" s="43" t="n">
        <v>0.180942850789415</v>
      </c>
      <c r="O809" s="43" t="n">
        <v>0.151669854549958</v>
      </c>
      <c r="P809" s="43" t="n">
        <v>0.153785370771515</v>
      </c>
      <c r="Q809" s="44" t="n">
        <v>0.164621683114798</v>
      </c>
      <c r="R809" s="46" t="n">
        <v>0.0237092557974929</v>
      </c>
      <c r="S809" s="43" t="n">
        <v>0.162066807033517</v>
      </c>
      <c r="T809" s="43" t="n">
        <v>0.131843614830374</v>
      </c>
      <c r="U809" s="43" t="n">
        <v>0.226062677514081</v>
      </c>
      <c r="V809" s="43" t="n">
        <v>0.26527984960255</v>
      </c>
      <c r="W809" s="43" t="n">
        <v>0.201990713070664</v>
      </c>
      <c r="X809" s="43" t="n">
        <v>0.174211996856719</v>
      </c>
      <c r="Y809" s="44" t="n">
        <v>0.193575943151317</v>
      </c>
      <c r="Z809" s="46" t="n">
        <v>0.0478462431077599</v>
      </c>
      <c r="AA809" s="59"/>
      <c r="AB809" s="41" t="n">
        <v>1.2336804109043</v>
      </c>
      <c r="AC809" s="42" t="n">
        <v>1.35073516311424</v>
      </c>
      <c r="AD809" s="42" t="n">
        <v>0.97830685298731</v>
      </c>
      <c r="AE809" s="42" t="n">
        <v>0.851763814427571</v>
      </c>
      <c r="AF809" s="42" t="n">
        <v>1.05096724505051</v>
      </c>
      <c r="AG809" s="42" t="n">
        <v>1.14849796667978</v>
      </c>
      <c r="AH809" s="51" t="n">
        <v>1.10232524219395</v>
      </c>
      <c r="AI809" s="54" t="n">
        <v>0.17994044762716</v>
      </c>
      <c r="AJ809" s="42" t="n">
        <v>0.214628820097399</v>
      </c>
      <c r="AK809" s="42" t="n">
        <v>0.174811368068328</v>
      </c>
      <c r="AL809" s="42" t="n">
        <v>0.185011272192936</v>
      </c>
      <c r="AM809" s="42" t="n">
        <v>0.176067715650464</v>
      </c>
      <c r="AN809" s="42" t="n">
        <v>0.157625723632792</v>
      </c>
      <c r="AO809" s="42" t="n">
        <v>0.185399642492339</v>
      </c>
      <c r="AP809" s="51" t="n">
        <v>0.182257423689043</v>
      </c>
      <c r="AQ809" s="54" t="n">
        <v>0.018792772033885</v>
      </c>
      <c r="AR809" s="42" t="n">
        <v>0.19012137964187</v>
      </c>
      <c r="AS809" s="42" t="n">
        <v>0.177972895157426</v>
      </c>
      <c r="AT809" s="42" t="n">
        <v>0.211309429932469</v>
      </c>
      <c r="AU809" s="42" t="n">
        <v>0.250163781001404</v>
      </c>
      <c r="AV809" s="42" t="n">
        <v>0.211353581759401</v>
      </c>
      <c r="AW809" s="42" t="n">
        <v>0.215409910655195</v>
      </c>
      <c r="AX809" s="55" t="n">
        <v>0.209388496357961</v>
      </c>
      <c r="AY809" s="56" t="n">
        <v>0.0247571993556129</v>
      </c>
      <c r="AZ809" s="4"/>
      <c r="BA809" s="4"/>
      <c r="BB809" s="4"/>
      <c r="BC809" s="4"/>
      <c r="BD809" s="4"/>
      <c r="BE809" s="4"/>
      <c r="BF809" s="4"/>
      <c r="BG809" s="4"/>
      <c r="BH809" s="4"/>
      <c r="BI809" s="4"/>
      <c r="BJ809" s="4"/>
      <c r="BK809" s="4"/>
      <c r="BL809" s="4"/>
      <c r="BM809" s="4"/>
      <c r="BN809" s="4"/>
      <c r="BO809" s="4"/>
      <c r="BP809" s="4"/>
      <c r="BQ809" s="4"/>
      <c r="BR809" s="4"/>
      <c r="BS809" s="4"/>
      <c r="BT809" s="4"/>
      <c r="BU809" s="4"/>
      <c r="BV809" s="4"/>
      <c r="BW809" s="4"/>
      <c r="BX809" s="4"/>
      <c r="BY809" s="4"/>
      <c r="BZ809" s="4"/>
      <c r="CA809" s="4"/>
      <c r="CB809" s="4"/>
      <c r="CC809" s="4"/>
      <c r="CD809" s="4"/>
      <c r="CE809" s="4"/>
      <c r="CF809" s="4"/>
      <c r="CG809" s="4"/>
      <c r="CH809" s="4"/>
      <c r="CI809" s="4"/>
      <c r="CJ809" s="4"/>
      <c r="CK809" s="4"/>
    </row>
    <row r="810" customFormat="false" ht="15" hidden="false" customHeight="false" outlineLevel="0" collapsed="false">
      <c r="A810" s="1" t="s">
        <v>1570</v>
      </c>
      <c r="B810" s="1" t="s">
        <v>1571</v>
      </c>
      <c r="C810" s="41" t="n">
        <v>5.57186459489456</v>
      </c>
      <c r="D810" s="42" t="n">
        <v>2.1599090987128</v>
      </c>
      <c r="E810" s="42" t="n">
        <v>1.22247223633592</v>
      </c>
      <c r="F810" s="43" t="n">
        <v>1.66633579126489</v>
      </c>
      <c r="G810" s="43" t="n">
        <v>0.0235128307328068</v>
      </c>
      <c r="H810" s="43" t="n">
        <v>4.30865989356555</v>
      </c>
      <c r="I810" s="44" t="n">
        <v>2.49212574091776</v>
      </c>
      <c r="J810" s="46" t="n">
        <v>2.06315071658687</v>
      </c>
      <c r="K810" s="43" t="n">
        <v>6.71591261233344</v>
      </c>
      <c r="L810" s="43" t="n">
        <v>1.86618496208036</v>
      </c>
      <c r="M810" s="43" t="n">
        <v>2.65954234864135</v>
      </c>
      <c r="N810" s="43" t="n">
        <v>2.33698020902824</v>
      </c>
      <c r="O810" s="43" t="n">
        <v>1.07690825776445</v>
      </c>
      <c r="P810" s="43" t="n">
        <v>2.76902222040572</v>
      </c>
      <c r="Q810" s="44" t="n">
        <v>2.90409176837559</v>
      </c>
      <c r="R810" s="46" t="n">
        <v>1.96700238884762</v>
      </c>
      <c r="S810" s="43" t="n">
        <v>3.5301029989188</v>
      </c>
      <c r="T810" s="43" t="n">
        <v>0.917046187609834</v>
      </c>
      <c r="U810" s="43" t="n">
        <v>2.69019881577047</v>
      </c>
      <c r="V810" s="43" t="n">
        <v>2.40513313035127</v>
      </c>
      <c r="W810" s="43" t="n">
        <v>1.30430784791504</v>
      </c>
      <c r="X810" s="43" t="n">
        <v>3.87760848685934</v>
      </c>
      <c r="Y810" s="44" t="n">
        <v>2.45406624457079</v>
      </c>
      <c r="Z810" s="46" t="n">
        <v>1.17701789955097</v>
      </c>
      <c r="AA810" s="59"/>
      <c r="AB810" s="41" t="n">
        <v>0.184540683837061</v>
      </c>
      <c r="AC810" s="42" t="n">
        <v>0.462852376856242</v>
      </c>
      <c r="AD810" s="42" t="n">
        <v>0.83107097182241</v>
      </c>
      <c r="AE810" s="42" t="n">
        <v>0.589501468833656</v>
      </c>
      <c r="AF810" s="42"/>
      <c r="AG810" s="42" t="n">
        <v>0.245485154576064</v>
      </c>
      <c r="AH810" s="51" t="n">
        <v>0.462690131185086</v>
      </c>
      <c r="AI810" s="54" t="n">
        <v>0.26283583391172</v>
      </c>
      <c r="AJ810" s="42" t="n">
        <v>1.19833499270625</v>
      </c>
      <c r="AK810" s="42" t="n">
        <v>0.869410019809341</v>
      </c>
      <c r="AL810" s="42" t="n">
        <v>2.16515841330245</v>
      </c>
      <c r="AM810" s="42" t="n">
        <v>1.56093706097218</v>
      </c>
      <c r="AN810" s="42"/>
      <c r="AO810" s="42" t="n">
        <v>0.608018386108274</v>
      </c>
      <c r="AP810" s="51" t="n">
        <v>1.2803717745797</v>
      </c>
      <c r="AQ810" s="54" t="n">
        <v>0.610172711706263</v>
      </c>
      <c r="AR810" s="42" t="n">
        <v>0.618755758522613</v>
      </c>
      <c r="AS810" s="42" t="n">
        <v>0.423820443218191</v>
      </c>
      <c r="AT810" s="42" t="n">
        <v>2.13640143327824</v>
      </c>
      <c r="AU810" s="42" t="n">
        <v>1.53994696615193</v>
      </c>
      <c r="AV810" s="42"/>
      <c r="AW810" s="42" t="n">
        <v>0.770402465254798</v>
      </c>
      <c r="AX810" s="55" t="n">
        <v>1.09786541328515</v>
      </c>
      <c r="AY810" s="56" t="n">
        <v>0.718524152255886</v>
      </c>
      <c r="AZ810" s="4"/>
      <c r="BA810" s="4"/>
      <c r="BB810" s="4"/>
      <c r="BC810" s="4"/>
      <c r="BD810" s="4"/>
      <c r="BE810" s="4"/>
      <c r="BF810" s="4"/>
      <c r="BG810" s="4"/>
      <c r="BH810" s="4"/>
      <c r="BI810" s="4"/>
      <c r="BJ810" s="4"/>
      <c r="BK810" s="4"/>
      <c r="BL810" s="4"/>
      <c r="BM810" s="4"/>
      <c r="BN810" s="4"/>
      <c r="BO810" s="4"/>
      <c r="BP810" s="4"/>
      <c r="BQ810" s="4"/>
      <c r="BR810" s="4"/>
      <c r="BS810" s="4"/>
      <c r="BT810" s="4"/>
      <c r="BU810" s="4"/>
      <c r="BV810" s="4"/>
      <c r="BW810" s="4"/>
      <c r="BX810" s="4"/>
      <c r="BY810" s="4"/>
      <c r="BZ810" s="4"/>
      <c r="CA810" s="4"/>
      <c r="CB810" s="4"/>
      <c r="CC810" s="4"/>
      <c r="CD810" s="4"/>
      <c r="CE810" s="4"/>
      <c r="CF810" s="4"/>
      <c r="CG810" s="4"/>
      <c r="CH810" s="4"/>
      <c r="CI810" s="4"/>
      <c r="CJ810" s="4"/>
      <c r="CK810" s="4"/>
    </row>
    <row r="811" customFormat="false" ht="15" hidden="false" customHeight="false" outlineLevel="0" collapsed="false">
      <c r="A811" s="1" t="s">
        <v>1572</v>
      </c>
      <c r="B811" s="1" t="s">
        <v>1573</v>
      </c>
      <c r="C811" s="41" t="n">
        <v>0.861403995560488</v>
      </c>
      <c r="D811" s="42" t="n">
        <v>0.966674625744281</v>
      </c>
      <c r="E811" s="42" t="n">
        <v>0.912753139290121</v>
      </c>
      <c r="F811" s="43" t="n">
        <v>1.00397050482133</v>
      </c>
      <c r="G811" s="43" t="n">
        <v>1.04279404299998</v>
      </c>
      <c r="H811" s="43" t="n">
        <v>0.979196903725206</v>
      </c>
      <c r="I811" s="44" t="n">
        <v>0.961132202023567</v>
      </c>
      <c r="J811" s="46" t="n">
        <v>0.0650339561180587</v>
      </c>
      <c r="K811" s="43" t="n">
        <v>0.132243569879145</v>
      </c>
      <c r="L811" s="43" t="n">
        <v>0.177880506419031</v>
      </c>
      <c r="M811" s="43" t="n">
        <v>0.16695799565655</v>
      </c>
      <c r="N811" s="43" t="n">
        <v>0.187791861240827</v>
      </c>
      <c r="O811" s="43" t="n">
        <v>0.106796383701889</v>
      </c>
      <c r="P811" s="43" t="n">
        <v>0.12020272203376</v>
      </c>
      <c r="Q811" s="44" t="n">
        <v>0.148645506488534</v>
      </c>
      <c r="R811" s="46" t="n">
        <v>0.0333221672792993</v>
      </c>
      <c r="S811" s="43" t="n">
        <v>0.109457690775622</v>
      </c>
      <c r="T811" s="43" t="n">
        <v>0.0968239202911572</v>
      </c>
      <c r="U811" s="43" t="n">
        <v>0.126053049631734</v>
      </c>
      <c r="V811" s="43" t="n">
        <v>0.1440014712794</v>
      </c>
      <c r="W811" s="43" t="n">
        <v>0.14328076870029</v>
      </c>
      <c r="X811" s="43" t="n">
        <v>0.174081026805204</v>
      </c>
      <c r="Y811" s="44" t="n">
        <v>0.132282987913901</v>
      </c>
      <c r="Z811" s="46" t="n">
        <v>0.0276495999497152</v>
      </c>
      <c r="AA811" s="59"/>
      <c r="AB811" s="41" t="n">
        <v>1.19365953971072</v>
      </c>
      <c r="AC811" s="42" t="n">
        <v>1.03419226182235</v>
      </c>
      <c r="AD811" s="42" t="n">
        <v>1.11294650857727</v>
      </c>
      <c r="AE811" s="42" t="n">
        <v>0.978392332057175</v>
      </c>
      <c r="AF811" s="42" t="n">
        <v>1.02147419924795</v>
      </c>
      <c r="AG811" s="42" t="n">
        <v>1.08015217106126</v>
      </c>
      <c r="AH811" s="51" t="n">
        <v>1.07013616874612</v>
      </c>
      <c r="AI811" s="54" t="n">
        <v>0.0765087602357889</v>
      </c>
      <c r="AJ811" s="42" t="n">
        <v>0.151839064398962</v>
      </c>
      <c r="AK811" s="42" t="n">
        <v>0.187034526425027</v>
      </c>
      <c r="AL811" s="42" t="n">
        <v>0.18203366192408</v>
      </c>
      <c r="AM811" s="42" t="n">
        <v>0.208766507445912</v>
      </c>
      <c r="AN811" s="42" t="n">
        <v>0.12102391014158</v>
      </c>
      <c r="AO811" s="42" t="n">
        <v>0.139140704800817</v>
      </c>
      <c r="AP811" s="51" t="n">
        <v>0.16497306252273</v>
      </c>
      <c r="AQ811" s="54" t="n">
        <v>0.0330665349466647</v>
      </c>
      <c r="AR811" s="42" t="n">
        <v>0.122541361214598</v>
      </c>
      <c r="AS811" s="42" t="n">
        <v>0.0999571241053856</v>
      </c>
      <c r="AT811" s="42" t="n">
        <v>0.134048212406886</v>
      </c>
      <c r="AU811" s="42" t="n">
        <v>0.153766963032288</v>
      </c>
      <c r="AV811" s="42" t="n">
        <v>0.149449123702569</v>
      </c>
      <c r="AW811" s="42" t="n">
        <v>0.203704086697551</v>
      </c>
      <c r="AX811" s="55" t="n">
        <v>0.143911145193213</v>
      </c>
      <c r="AY811" s="56" t="n">
        <v>0.0351821070580425</v>
      </c>
      <c r="AZ811" s="4"/>
      <c r="BA811" s="4"/>
      <c r="BB811" s="4"/>
      <c r="BC811" s="4"/>
      <c r="BD811" s="4"/>
      <c r="BE811" s="4"/>
      <c r="BF811" s="4"/>
      <c r="BG811" s="4"/>
      <c r="BH811" s="4"/>
      <c r="BI811" s="4"/>
      <c r="BJ811" s="4"/>
      <c r="BK811" s="4"/>
      <c r="BL811" s="4"/>
      <c r="BM811" s="4"/>
      <c r="BN811" s="4"/>
      <c r="BO811" s="4"/>
      <c r="BP811" s="4"/>
      <c r="BQ811" s="4"/>
      <c r="BR811" s="4"/>
      <c r="BS811" s="4"/>
      <c r="BT811" s="4"/>
      <c r="BU811" s="4"/>
      <c r="BV811" s="4"/>
      <c r="BW811" s="4"/>
      <c r="BX811" s="4"/>
      <c r="BY811" s="4"/>
      <c r="BZ811" s="4"/>
      <c r="CA811" s="4"/>
      <c r="CB811" s="4"/>
      <c r="CC811" s="4"/>
      <c r="CD811" s="4"/>
      <c r="CE811" s="4"/>
      <c r="CF811" s="4"/>
      <c r="CG811" s="4"/>
      <c r="CH811" s="4"/>
      <c r="CI811" s="4"/>
      <c r="CJ811" s="4"/>
      <c r="CK811" s="4"/>
    </row>
    <row r="812" customFormat="false" ht="15" hidden="false" customHeight="false" outlineLevel="0" collapsed="false">
      <c r="A812" s="1" t="s">
        <v>1574</v>
      </c>
      <c r="B812" s="1" t="s">
        <v>1575</v>
      </c>
      <c r="C812" s="41" t="n">
        <v>0.899833518312986</v>
      </c>
      <c r="D812" s="42" t="n">
        <v>0.807200783058678</v>
      </c>
      <c r="E812" s="42" t="n">
        <v>1.0865935980257</v>
      </c>
      <c r="F812" s="43" t="n">
        <v>1.06898752127056</v>
      </c>
      <c r="G812" s="43" t="n">
        <v>0.598401542149933</v>
      </c>
      <c r="H812" s="43" t="n">
        <v>1.62457668118045</v>
      </c>
      <c r="I812" s="44" t="n">
        <v>1.01426560733305</v>
      </c>
      <c r="J812" s="46" t="n">
        <v>0.34917585773455</v>
      </c>
      <c r="K812" s="43" t="n">
        <v>0.650371862410908</v>
      </c>
      <c r="L812" s="43" t="n">
        <v>0.367300384735502</v>
      </c>
      <c r="M812" s="43" t="n">
        <v>0.811986863711002</v>
      </c>
      <c r="N812" s="43" t="n">
        <v>0.428063153213253</v>
      </c>
      <c r="O812" s="43" t="n">
        <v>0.507478911808012</v>
      </c>
      <c r="P812" s="43" t="n">
        <v>0.613179656952903</v>
      </c>
      <c r="Q812" s="44" t="n">
        <v>0.563063472138597</v>
      </c>
      <c r="R812" s="46" t="n">
        <v>0.162317687089777</v>
      </c>
      <c r="S812" s="43" t="n">
        <v>0.431172821942753</v>
      </c>
      <c r="T812" s="43" t="n">
        <v>0.643044753389348</v>
      </c>
      <c r="U812" s="43" t="n">
        <v>0.760313868964521</v>
      </c>
      <c r="V812" s="43" t="n">
        <v>0.418844636982242</v>
      </c>
      <c r="W812" s="43" t="n">
        <v>0.735920187577583</v>
      </c>
      <c r="X812" s="43" t="n">
        <v>0.92777001658954</v>
      </c>
      <c r="Y812" s="44" t="n">
        <v>0.652844380907665</v>
      </c>
      <c r="Z812" s="46" t="n">
        <v>0.199010340727681</v>
      </c>
      <c r="AA812" s="59"/>
      <c r="AB812" s="41" t="n">
        <v>1.14274409802556</v>
      </c>
      <c r="AC812" s="42" t="n">
        <v>1.23851385931416</v>
      </c>
      <c r="AD812" s="42" t="n">
        <v>0.934919853784725</v>
      </c>
      <c r="AE812" s="42" t="n">
        <v>0.918957283848094</v>
      </c>
      <c r="AF812" s="42" t="n">
        <v>1.77982150138178</v>
      </c>
      <c r="AG812" s="42" t="n">
        <v>0.651099742008833</v>
      </c>
      <c r="AH812" s="51" t="n">
        <v>1.11100938972719</v>
      </c>
      <c r="AI812" s="54" t="n">
        <v>0.385741504709244</v>
      </c>
      <c r="AJ812" s="42" t="n">
        <v>0.718556859420754</v>
      </c>
      <c r="AK812" s="42" t="n">
        <v>0.457863349187921</v>
      </c>
      <c r="AL812" s="42" t="n">
        <v>0.738156848113445</v>
      </c>
      <c r="AM812" s="42" t="n">
        <v>0.448440573194718</v>
      </c>
      <c r="AN812" s="42" t="n">
        <v>0.940269602927038</v>
      </c>
      <c r="AO812" s="42" t="n">
        <v>0.411682839632278</v>
      </c>
      <c r="AP812" s="51" t="n">
        <v>0.619161678746026</v>
      </c>
      <c r="AQ812" s="54" t="n">
        <v>0.212301609473346</v>
      </c>
      <c r="AR812" s="42" t="n">
        <v>0.468012658734928</v>
      </c>
      <c r="AS812" s="42" t="n">
        <v>0.795238895414331</v>
      </c>
      <c r="AT812" s="42" t="n">
        <v>0.669758179424895</v>
      </c>
      <c r="AU812" s="42" t="n">
        <v>0.424114802682889</v>
      </c>
      <c r="AV812" s="42" t="n">
        <v>1.27061000510465</v>
      </c>
      <c r="AW812" s="42" t="n">
        <v>0.642145102581072</v>
      </c>
      <c r="AX812" s="55" t="n">
        <v>0.711646607323793</v>
      </c>
      <c r="AY812" s="56" t="n">
        <v>0.305955843162155</v>
      </c>
      <c r="AZ812" s="4"/>
      <c r="BA812" s="4"/>
      <c r="BB812" s="4"/>
      <c r="BC812" s="4"/>
      <c r="BD812" s="4"/>
      <c r="BE812" s="4"/>
      <c r="BF812" s="4"/>
      <c r="BG812" s="4"/>
      <c r="BH812" s="4"/>
      <c r="BI812" s="4"/>
      <c r="BJ812" s="4"/>
      <c r="BK812" s="4"/>
      <c r="BL812" s="4"/>
      <c r="BM812" s="4"/>
      <c r="BN812" s="4"/>
      <c r="BO812" s="4"/>
      <c r="BP812" s="4"/>
      <c r="BQ812" s="4"/>
      <c r="BR812" s="4"/>
      <c r="BS812" s="4"/>
      <c r="BT812" s="4"/>
      <c r="BU812" s="4"/>
      <c r="BV812" s="4"/>
      <c r="BW812" s="4"/>
      <c r="BX812" s="4"/>
      <c r="BY812" s="4"/>
      <c r="BZ812" s="4"/>
      <c r="CA812" s="4"/>
      <c r="CB812" s="4"/>
      <c r="CC812" s="4"/>
      <c r="CD812" s="4"/>
      <c r="CE812" s="4"/>
      <c r="CF812" s="4"/>
      <c r="CG812" s="4"/>
      <c r="CH812" s="4"/>
      <c r="CI812" s="4"/>
      <c r="CJ812" s="4"/>
      <c r="CK812" s="4"/>
    </row>
    <row r="813" customFormat="false" ht="15" hidden="false" customHeight="false" outlineLevel="0" collapsed="false">
      <c r="A813" s="29" t="s">
        <v>1576</v>
      </c>
      <c r="B813" s="29" t="s">
        <v>1577</v>
      </c>
      <c r="C813" s="30"/>
      <c r="D813" s="31"/>
      <c r="E813" s="31" t="n">
        <v>0.837845684837048</v>
      </c>
      <c r="F813" s="32"/>
      <c r="G813" s="32"/>
      <c r="H813" s="32"/>
      <c r="I813" s="33" t="n">
        <v>0.837845684837048</v>
      </c>
      <c r="J813" s="34" t="s">
        <v>18</v>
      </c>
      <c r="K813" s="32"/>
      <c r="L813" s="32"/>
      <c r="M813" s="32" t="n">
        <v>0.636659780708724</v>
      </c>
      <c r="N813" s="32"/>
      <c r="O813" s="32"/>
      <c r="P813" s="32"/>
      <c r="Q813" s="33" t="n">
        <v>0.636659780708724</v>
      </c>
      <c r="R813" s="34" t="s">
        <v>18</v>
      </c>
      <c r="S813" s="32"/>
      <c r="T813" s="32"/>
      <c r="U813" s="32" t="n">
        <v>0.59290906465123</v>
      </c>
      <c r="V813" s="32"/>
      <c r="W813" s="32"/>
      <c r="X813" s="32"/>
      <c r="Y813" s="33" t="n">
        <v>0.59290906465123</v>
      </c>
      <c r="Z813" s="34" t="s">
        <v>18</v>
      </c>
      <c r="AA813" s="57"/>
      <c r="AB813" s="30"/>
      <c r="AC813" s="31"/>
      <c r="AD813" s="31"/>
      <c r="AE813" s="31" t="n">
        <v>1.20020005276286</v>
      </c>
      <c r="AF813" s="31"/>
      <c r="AG813" s="31"/>
      <c r="AH813" s="30" t="n">
        <v>1.20020005276286</v>
      </c>
      <c r="AI813" s="37" t="s">
        <v>18</v>
      </c>
      <c r="AJ813" s="31"/>
      <c r="AK813" s="31"/>
      <c r="AL813" s="31"/>
      <c r="AM813" s="31" t="n">
        <v>0.731420342792919</v>
      </c>
      <c r="AN813" s="31"/>
      <c r="AO813" s="31"/>
      <c r="AP813" s="30" t="n">
        <v>0.731420342792919</v>
      </c>
      <c r="AQ813" s="37" t="s">
        <v>18</v>
      </c>
      <c r="AR813" s="31"/>
      <c r="AS813" s="31"/>
      <c r="AT813" s="31"/>
      <c r="AU813" s="31" t="n">
        <v>0.665699578848854</v>
      </c>
      <c r="AV813" s="31"/>
      <c r="AW813" s="31"/>
      <c r="AX813" s="38" t="n">
        <v>0.665699578848854</v>
      </c>
      <c r="AY813" s="39" t="s">
        <v>18</v>
      </c>
      <c r="AZ813" s="4"/>
      <c r="BA813" s="4"/>
      <c r="BB813" s="4"/>
      <c r="BC813" s="4"/>
      <c r="BD813" s="4"/>
      <c r="BE813" s="4"/>
      <c r="BF813" s="4"/>
      <c r="BG813" s="4"/>
      <c r="BH813" s="4"/>
      <c r="BI813" s="4"/>
      <c r="BJ813" s="4"/>
      <c r="BK813" s="4"/>
      <c r="BL813" s="4"/>
      <c r="BM813" s="4"/>
      <c r="BN813" s="4"/>
      <c r="BO813" s="4"/>
      <c r="BP813" s="4"/>
      <c r="BQ813" s="4"/>
      <c r="BR813" s="4"/>
      <c r="BS813" s="4"/>
      <c r="BT813" s="4"/>
      <c r="BU813" s="4"/>
      <c r="BV813" s="4"/>
      <c r="BW813" s="4"/>
      <c r="BX813" s="4"/>
      <c r="BY813" s="4"/>
      <c r="BZ813" s="4"/>
      <c r="CA813" s="4"/>
      <c r="CB813" s="4"/>
      <c r="CC813" s="4"/>
      <c r="CD813" s="4"/>
      <c r="CE813" s="4"/>
      <c r="CF813" s="4"/>
      <c r="CG813" s="4"/>
      <c r="CH813" s="4"/>
      <c r="CI813" s="4"/>
      <c r="CJ813" s="4"/>
      <c r="CK813" s="4"/>
    </row>
    <row r="814" customFormat="false" ht="15" hidden="false" customHeight="false" outlineLevel="0" collapsed="false">
      <c r="A814" s="1" t="s">
        <v>1578</v>
      </c>
      <c r="B814" s="1" t="s">
        <v>1579</v>
      </c>
      <c r="C814" s="41" t="n">
        <v>0.593368479467259</v>
      </c>
      <c r="D814" s="42" t="n">
        <v>0.407865557766171</v>
      </c>
      <c r="E814" s="42" t="n">
        <v>1.46526820062423</v>
      </c>
      <c r="F814" s="43" t="n">
        <v>1.17307146908678</v>
      </c>
      <c r="G814" s="43" t="n">
        <v>0.247590107616455</v>
      </c>
      <c r="H814" s="43" t="n">
        <v>0.552007740686986</v>
      </c>
      <c r="I814" s="44" t="n">
        <v>0.739861925874647</v>
      </c>
      <c r="J814" s="46" t="n">
        <v>0.473959371253995</v>
      </c>
      <c r="K814" s="43" t="n">
        <v>0.859776882553455</v>
      </c>
      <c r="L814" s="43" t="n">
        <v>0.594821962713332</v>
      </c>
      <c r="M814" s="43" t="n">
        <v>1.80112823772446</v>
      </c>
      <c r="N814" s="43" t="n">
        <v>0.824038247720703</v>
      </c>
      <c r="O814" s="43" t="n">
        <v>0.874695545678469</v>
      </c>
      <c r="P814" s="43" t="n">
        <v>0.987561477364069</v>
      </c>
      <c r="Q814" s="44" t="n">
        <v>0.99033705895908</v>
      </c>
      <c r="R814" s="46" t="n">
        <v>0.417587462611467</v>
      </c>
      <c r="S814" s="43" t="n">
        <v>1.40661810732374</v>
      </c>
      <c r="T814" s="43" t="n">
        <v>0.733145540341827</v>
      </c>
      <c r="U814" s="43" t="n">
        <v>3.13565686227314</v>
      </c>
      <c r="V814" s="43" t="n">
        <v>1.32758444530723</v>
      </c>
      <c r="W814" s="43" t="n">
        <v>1.40331479012459</v>
      </c>
      <c r="X814" s="43" t="n">
        <v>1.57725050205186</v>
      </c>
      <c r="Y814" s="44" t="n">
        <v>1.59726170790373</v>
      </c>
      <c r="Z814" s="46" t="n">
        <v>0.807520038848384</v>
      </c>
      <c r="AA814" s="59"/>
      <c r="AB814" s="41" t="n">
        <v>1.73282960995756</v>
      </c>
      <c r="AC814" s="42" t="n">
        <v>2.45089114879689</v>
      </c>
      <c r="AD814" s="42" t="n">
        <v>0.69335223886969</v>
      </c>
      <c r="AE814" s="42" t="n">
        <v>0.837355317892037</v>
      </c>
      <c r="AF814" s="42" t="n">
        <v>1.98554795451457</v>
      </c>
      <c r="AG814" s="42" t="n">
        <v>4.15273951637588</v>
      </c>
      <c r="AH814" s="51" t="n">
        <v>1.97545263106777</v>
      </c>
      <c r="AI814" s="54" t="n">
        <v>1.26211209652198</v>
      </c>
      <c r="AJ814" s="42" t="n">
        <v>1.35578127666802</v>
      </c>
      <c r="AK814" s="42" t="n">
        <v>1.61274977822066</v>
      </c>
      <c r="AL814" s="42" t="n">
        <v>1.05581702655188</v>
      </c>
      <c r="AM814" s="42" t="n">
        <v>0.777887046923293</v>
      </c>
      <c r="AN814" s="42" t="n">
        <v>2.19727768824827</v>
      </c>
      <c r="AO814" s="42" t="n">
        <v>4.53188202247191</v>
      </c>
      <c r="AP814" s="51" t="n">
        <v>1.92189913984734</v>
      </c>
      <c r="AQ814" s="54" t="n">
        <v>1.3684128507906</v>
      </c>
      <c r="AR814" s="42" t="n">
        <v>2.25633938228578</v>
      </c>
      <c r="AS814" s="42" t="n">
        <v>2.16669463269689</v>
      </c>
      <c r="AT814" s="42" t="n">
        <v>1.97144873386112</v>
      </c>
      <c r="AU814" s="42" t="n">
        <v>1.21818749025113</v>
      </c>
      <c r="AV814" s="42" t="n">
        <v>3.36777905393908</v>
      </c>
      <c r="AW814" s="42" t="n">
        <v>8.4659476340172</v>
      </c>
      <c r="AX814" s="55" t="n">
        <v>3.24106615450854</v>
      </c>
      <c r="AY814" s="56" t="n">
        <v>2.65116465357118</v>
      </c>
      <c r="AZ814" s="4"/>
      <c r="BA814" s="4"/>
      <c r="BB814" s="4"/>
      <c r="BC814" s="4"/>
      <c r="BD814" s="4"/>
      <c r="BE814" s="4"/>
      <c r="BF814" s="4"/>
      <c r="BG814" s="4"/>
      <c r="BH814" s="4"/>
      <c r="BI814" s="4"/>
      <c r="BJ814" s="4"/>
      <c r="BK814" s="4"/>
      <c r="BL814" s="4"/>
      <c r="BM814" s="4"/>
      <c r="BN814" s="4"/>
      <c r="BO814" s="4"/>
      <c r="BP814" s="4"/>
      <c r="BQ814" s="4"/>
      <c r="BR814" s="4"/>
      <c r="BS814" s="4"/>
      <c r="BT814" s="4"/>
      <c r="BU814" s="4"/>
      <c r="BV814" s="4"/>
      <c r="BW814" s="4"/>
      <c r="BX814" s="4"/>
      <c r="BY814" s="4"/>
      <c r="BZ814" s="4"/>
      <c r="CA814" s="4"/>
      <c r="CB814" s="4"/>
      <c r="CC814" s="4"/>
      <c r="CD814" s="4"/>
      <c r="CE814" s="4"/>
      <c r="CF814" s="4"/>
      <c r="CG814" s="4"/>
      <c r="CH814" s="4"/>
      <c r="CI814" s="4"/>
      <c r="CJ814" s="4"/>
      <c r="CK814" s="4"/>
    </row>
    <row r="815" customFormat="false" ht="15" hidden="false" customHeight="false" outlineLevel="0" collapsed="false">
      <c r="A815" s="53" t="s">
        <v>1580</v>
      </c>
      <c r="B815" s="53" t="s">
        <v>1581</v>
      </c>
      <c r="C815" s="41" t="n">
        <v>0.805493895671476</v>
      </c>
      <c r="D815" s="42" t="n">
        <v>1.0875450994389</v>
      </c>
      <c r="E815" s="42" t="n">
        <v>3.31770341874138</v>
      </c>
      <c r="F815" s="43" t="n">
        <v>0.655842314237096</v>
      </c>
      <c r="G815" s="43" t="n">
        <v>0.887609360163456</v>
      </c>
      <c r="H815" s="43" t="n">
        <v>0.711417513304306</v>
      </c>
      <c r="I815" s="44" t="n">
        <v>1.24426860025944</v>
      </c>
      <c r="J815" s="46" t="n">
        <v>1.02699552404926</v>
      </c>
      <c r="K815" s="43" t="n">
        <v>1.02246668732569</v>
      </c>
      <c r="L815" s="43" t="n">
        <v>0.893031265396236</v>
      </c>
      <c r="M815" s="43" t="n">
        <v>0.881190741035013</v>
      </c>
      <c r="N815" s="43" t="n">
        <v>0.631198576828997</v>
      </c>
      <c r="O815" s="43" t="n">
        <v>1.11377303188342</v>
      </c>
      <c r="P815" s="43" t="n">
        <v>0.655195433304723</v>
      </c>
      <c r="Q815" s="44" t="n">
        <v>0.866142622629013</v>
      </c>
      <c r="R815" s="46" t="n">
        <v>0.19308283150447</v>
      </c>
      <c r="S815" s="43" t="n">
        <v>0.601348659875946</v>
      </c>
      <c r="T815" s="43" t="n">
        <v>0.71489317834606</v>
      </c>
      <c r="U815" s="43" t="n">
        <v>1.21542386752034</v>
      </c>
      <c r="V815" s="43" t="n">
        <v>0.8105523428081</v>
      </c>
      <c r="W815" s="43" t="n">
        <v>1.07024964369454</v>
      </c>
      <c r="X815" s="43" t="n">
        <v>0.805007421636252</v>
      </c>
      <c r="Y815" s="44" t="n">
        <v>0.869579185646873</v>
      </c>
      <c r="Z815" s="46" t="n">
        <v>0.229523956660821</v>
      </c>
      <c r="AA815" s="58"/>
      <c r="AB815" s="41" t="n">
        <v>1.27651756562632</v>
      </c>
      <c r="AC815" s="42" t="n">
        <v>0.919205183436941</v>
      </c>
      <c r="AD815" s="42" t="n">
        <v>0.306228239533081</v>
      </c>
      <c r="AE815" s="42" t="n">
        <v>1.49779092351602</v>
      </c>
      <c r="AF815" s="42" t="n">
        <v>1.20024464277624</v>
      </c>
      <c r="AG815" s="42" t="n">
        <v>1.48690366872185</v>
      </c>
      <c r="AH815" s="51" t="n">
        <v>1.11448170393508</v>
      </c>
      <c r="AI815" s="54" t="n">
        <v>0.449586824095141</v>
      </c>
      <c r="AJ815" s="42" t="n">
        <v>1.25063203060893</v>
      </c>
      <c r="AK815" s="42" t="n">
        <v>0.848953907683461</v>
      </c>
      <c r="AL815" s="42" t="n">
        <v>0.269655290933217</v>
      </c>
      <c r="AM815" s="42" t="n">
        <v>1.08520651868502</v>
      </c>
      <c r="AN815" s="42" t="n">
        <v>1.4262810980544</v>
      </c>
      <c r="AO815" s="42" t="n">
        <v>1.04399259448417</v>
      </c>
      <c r="AP815" s="51" t="n">
        <v>0.9874535734082</v>
      </c>
      <c r="AQ815" s="54" t="n">
        <v>0.402244037287339</v>
      </c>
      <c r="AR815" s="42" t="n">
        <v>0.705203701478188</v>
      </c>
      <c r="AS815" s="42" t="n">
        <v>0.677497531026115</v>
      </c>
      <c r="AT815" s="42" t="n">
        <v>0.378612158049324</v>
      </c>
      <c r="AU815" s="42" t="n">
        <v>1.36106691623772</v>
      </c>
      <c r="AV815" s="42" t="n">
        <v>1.26999319380636</v>
      </c>
      <c r="AW815" s="42" t="n">
        <v>1.29675090999338</v>
      </c>
      <c r="AX815" s="55" t="n">
        <v>0.948187401765181</v>
      </c>
      <c r="AY815" s="56" t="n">
        <v>0.412857123835971</v>
      </c>
      <c r="AZ815" s="4"/>
      <c r="BA815" s="4"/>
      <c r="BB815" s="4"/>
      <c r="BC815" s="4"/>
      <c r="BD815" s="4"/>
      <c r="BE815" s="4"/>
      <c r="BF815" s="4"/>
      <c r="BG815" s="4"/>
      <c r="BH815" s="4"/>
      <c r="BI815" s="4"/>
      <c r="BJ815" s="4"/>
      <c r="BK815" s="4"/>
      <c r="BL815" s="4"/>
      <c r="BM815" s="4"/>
      <c r="BN815" s="4"/>
      <c r="BO815" s="4"/>
      <c r="BP815" s="4"/>
      <c r="BQ815" s="4"/>
      <c r="BR815" s="4"/>
      <c r="BS815" s="4"/>
      <c r="BT815" s="4"/>
      <c r="BU815" s="4"/>
      <c r="BV815" s="4"/>
      <c r="BW815" s="4"/>
      <c r="BX815" s="4"/>
      <c r="BY815" s="4"/>
      <c r="BZ815" s="4"/>
      <c r="CA815" s="4"/>
      <c r="CB815" s="4"/>
      <c r="CC815" s="4"/>
      <c r="CD815" s="4"/>
      <c r="CE815" s="4"/>
      <c r="CF815" s="4"/>
      <c r="CG815" s="4"/>
      <c r="CH815" s="4"/>
      <c r="CI815" s="4"/>
      <c r="CJ815" s="4"/>
      <c r="CK815" s="4"/>
    </row>
    <row r="816" customFormat="false" ht="15" hidden="false" customHeight="false" outlineLevel="0" collapsed="false">
      <c r="A816" s="1" t="s">
        <v>1582</v>
      </c>
      <c r="B816" s="1" t="s">
        <v>1583</v>
      </c>
      <c r="C816" s="41" t="n">
        <v>0.781631520532741</v>
      </c>
      <c r="D816" s="42" t="n">
        <v>0.421600838867832</v>
      </c>
      <c r="E816" s="42" t="n">
        <v>0.710459461421209</v>
      </c>
      <c r="F816" s="43" t="n">
        <v>0.716250709018718</v>
      </c>
      <c r="G816" s="43" t="n">
        <v>0.940983485926927</v>
      </c>
      <c r="H816" s="43" t="n">
        <v>0.494678277697146</v>
      </c>
      <c r="I816" s="44" t="n">
        <v>0.677600715577429</v>
      </c>
      <c r="J816" s="46" t="n">
        <v>0.190663560453203</v>
      </c>
      <c r="K816" s="43" t="n">
        <v>0.52207933064766</v>
      </c>
      <c r="L816" s="43" t="n">
        <v>0.147399146689944</v>
      </c>
      <c r="M816" s="43" t="n">
        <v>0.516579267969702</v>
      </c>
      <c r="N816" s="43" t="n">
        <v>0.220302423838114</v>
      </c>
      <c r="O816" s="43" t="n">
        <v>0.434726369528423</v>
      </c>
      <c r="P816" s="43" t="n">
        <v>0.374994891077778</v>
      </c>
      <c r="Q816" s="44" t="n">
        <v>0.369346904958604</v>
      </c>
      <c r="R816" s="46" t="n">
        <v>0.155425867513933</v>
      </c>
      <c r="S816" s="43" t="n">
        <v>0.477237808000911</v>
      </c>
      <c r="T816" s="43" t="n">
        <v>0.483714593423336</v>
      </c>
      <c r="U816" s="43" t="n">
        <v>0.406152216819911</v>
      </c>
      <c r="V816" s="43" t="n">
        <v>0.248217095449251</v>
      </c>
      <c r="W816" s="43" t="n">
        <v>0.563422371385224</v>
      </c>
      <c r="X816" s="43" t="n">
        <v>0.456408801187462</v>
      </c>
      <c r="Y816" s="44" t="n">
        <v>0.439192147711016</v>
      </c>
      <c r="Z816" s="46" t="n">
        <v>0.106510459289072</v>
      </c>
      <c r="AA816" s="59"/>
      <c r="AB816" s="41" t="n">
        <v>1.31557497140227</v>
      </c>
      <c r="AC816" s="42" t="n">
        <v>2.37123684073916</v>
      </c>
      <c r="AD816" s="42" t="n">
        <v>1.42981156081808</v>
      </c>
      <c r="AE816" s="42" t="n">
        <v>1.37143949235825</v>
      </c>
      <c r="AF816" s="42" t="n">
        <v>1.13192588229964</v>
      </c>
      <c r="AG816" s="42" t="n">
        <v>2.13800341073068</v>
      </c>
      <c r="AH816" s="51" t="n">
        <v>1.62633202639135</v>
      </c>
      <c r="AI816" s="54" t="n">
        <v>0.502252659092282</v>
      </c>
      <c r="AJ816" s="42" t="n">
        <v>0.666981542847944</v>
      </c>
      <c r="AK816" s="42" t="n">
        <v>0.351744110727488</v>
      </c>
      <c r="AL816" s="42" t="n">
        <v>0.712447725304299</v>
      </c>
      <c r="AM816" s="42" t="n">
        <v>0.344443663950548</v>
      </c>
      <c r="AN816" s="42" t="n">
        <v>0.554366695946273</v>
      </c>
      <c r="AO816" s="42" t="n">
        <v>0.86326608784474</v>
      </c>
      <c r="AP816" s="51" t="n">
        <v>0.582208304436882</v>
      </c>
      <c r="AQ816" s="54" t="n">
        <v>0.206670370553584</v>
      </c>
      <c r="AR816" s="42" t="n">
        <v>0.593538436886592</v>
      </c>
      <c r="AS816" s="42" t="n">
        <v>1.14531253091881</v>
      </c>
      <c r="AT816" s="42" t="n">
        <v>0.547975185300196</v>
      </c>
      <c r="AU816" s="42" t="n">
        <v>0.375105287786617</v>
      </c>
      <c r="AV816" s="42" t="n">
        <v>0.658882082695253</v>
      </c>
      <c r="AW816" s="42" t="n">
        <v>1.05998717736598</v>
      </c>
      <c r="AX816" s="55" t="n">
        <v>0.730133450158909</v>
      </c>
      <c r="AY816" s="56" t="n">
        <v>0.304676462826759</v>
      </c>
      <c r="AZ816" s="4"/>
      <c r="BA816" s="4"/>
      <c r="BB816" s="4"/>
      <c r="BC816" s="4"/>
      <c r="BD816" s="4"/>
      <c r="BE816" s="4"/>
      <c r="BF816" s="4"/>
      <c r="BG816" s="4"/>
      <c r="BH816" s="4"/>
      <c r="BI816" s="4"/>
      <c r="BJ816" s="4"/>
      <c r="BK816" s="4"/>
      <c r="BL816" s="4"/>
      <c r="BM816" s="4"/>
      <c r="BN816" s="4"/>
      <c r="BO816" s="4"/>
      <c r="BP816" s="4"/>
      <c r="BQ816" s="4"/>
      <c r="BR816" s="4"/>
      <c r="BS816" s="4"/>
      <c r="BT816" s="4"/>
      <c r="BU816" s="4"/>
      <c r="BV816" s="4"/>
      <c r="BW816" s="4"/>
      <c r="BX816" s="4"/>
      <c r="BY816" s="4"/>
      <c r="BZ816" s="4"/>
      <c r="CA816" s="4"/>
      <c r="CB816" s="4"/>
      <c r="CC816" s="4"/>
      <c r="CD816" s="4"/>
      <c r="CE816" s="4"/>
      <c r="CF816" s="4"/>
      <c r="CG816" s="4"/>
      <c r="CH816" s="4"/>
      <c r="CI816" s="4"/>
      <c r="CJ816" s="4"/>
      <c r="CK816" s="4"/>
    </row>
    <row r="817" customFormat="false" ht="15" hidden="false" customHeight="false" outlineLevel="0" collapsed="false">
      <c r="A817" s="29" t="s">
        <v>1584</v>
      </c>
      <c r="B817" s="29" t="s">
        <v>1585</v>
      </c>
      <c r="C817" s="30"/>
      <c r="D817" s="31"/>
      <c r="E817" s="31"/>
      <c r="F817" s="32"/>
      <c r="G817" s="32" t="n">
        <v>2.31272203087888</v>
      </c>
      <c r="H817" s="32"/>
      <c r="I817" s="33" t="n">
        <v>2.31272203087888</v>
      </c>
      <c r="J817" s="34" t="s">
        <v>18</v>
      </c>
      <c r="K817" s="32"/>
      <c r="L817" s="32"/>
      <c r="M817" s="32"/>
      <c r="N817" s="32"/>
      <c r="O817" s="32" t="n">
        <v>1.33620013485434</v>
      </c>
      <c r="P817" s="32"/>
      <c r="Q817" s="33" t="n">
        <v>1.33620013485434</v>
      </c>
      <c r="R817" s="34" t="s">
        <v>18</v>
      </c>
      <c r="S817" s="32"/>
      <c r="T817" s="32"/>
      <c r="U817" s="32"/>
      <c r="V817" s="32"/>
      <c r="W817" s="32" t="n">
        <v>1.54266470507103</v>
      </c>
      <c r="X817" s="32"/>
      <c r="Y817" s="33" t="n">
        <v>1.54266470507103</v>
      </c>
      <c r="Z817" s="34" t="s">
        <v>18</v>
      </c>
      <c r="AA817" s="57"/>
      <c r="AB817" s="30"/>
      <c r="AC817" s="31"/>
      <c r="AD817" s="31"/>
      <c r="AE817" s="31"/>
      <c r="AF817" s="31" t="n">
        <v>0.46060798260318</v>
      </c>
      <c r="AG817" s="31"/>
      <c r="AH817" s="30" t="n">
        <v>0.46060798260318</v>
      </c>
      <c r="AI817" s="37" t="s">
        <v>18</v>
      </c>
      <c r="AJ817" s="31"/>
      <c r="AK817" s="31"/>
      <c r="AL817" s="31"/>
      <c r="AM817" s="31"/>
      <c r="AN817" s="31" t="n">
        <v>0.682839614615826</v>
      </c>
      <c r="AO817" s="31"/>
      <c r="AP817" s="30" t="n">
        <v>0.682839614615826</v>
      </c>
      <c r="AQ817" s="37" t="s">
        <v>18</v>
      </c>
      <c r="AR817" s="31"/>
      <c r="AS817" s="31"/>
      <c r="AT817" s="31"/>
      <c r="AU817" s="31"/>
      <c r="AV817" s="31" t="n">
        <v>0.725625319040327</v>
      </c>
      <c r="AW817" s="31"/>
      <c r="AX817" s="38" t="n">
        <v>0.725625319040327</v>
      </c>
      <c r="AY817" s="39" t="s">
        <v>18</v>
      </c>
      <c r="AZ817" s="4"/>
      <c r="BA817" s="4"/>
      <c r="BB817" s="4"/>
      <c r="BC817" s="4"/>
      <c r="BD817" s="4"/>
      <c r="BE817" s="4"/>
      <c r="BF817" s="4"/>
      <c r="BG817" s="4"/>
      <c r="BH817" s="4"/>
      <c r="BI817" s="4"/>
      <c r="BJ817" s="4"/>
      <c r="BK817" s="4"/>
      <c r="BL817" s="4"/>
      <c r="BM817" s="4"/>
      <c r="BN817" s="4"/>
      <c r="BO817" s="4"/>
      <c r="BP817" s="4"/>
      <c r="BQ817" s="4"/>
      <c r="BR817" s="4"/>
      <c r="BS817" s="4"/>
      <c r="BT817" s="4"/>
      <c r="BU817" s="4"/>
      <c r="BV817" s="4"/>
      <c r="BW817" s="4"/>
      <c r="BX817" s="4"/>
      <c r="BY817" s="4"/>
      <c r="BZ817" s="4"/>
      <c r="CA817" s="4"/>
      <c r="CB817" s="4"/>
      <c r="CC817" s="4"/>
      <c r="CD817" s="4"/>
      <c r="CE817" s="4"/>
      <c r="CF817" s="4"/>
      <c r="CG817" s="4"/>
      <c r="CH817" s="4"/>
      <c r="CI817" s="4"/>
      <c r="CJ817" s="4"/>
      <c r="CK817" s="4"/>
    </row>
    <row r="818" customFormat="false" ht="15" hidden="false" customHeight="false" outlineLevel="0" collapsed="false">
      <c r="A818" s="1" t="s">
        <v>1586</v>
      </c>
      <c r="B818" s="1" t="s">
        <v>1587</v>
      </c>
      <c r="C818" s="41" t="n">
        <v>1.03704217536071</v>
      </c>
      <c r="D818" s="42" t="n">
        <v>0.865178127498322</v>
      </c>
      <c r="E818" s="42" t="n">
        <v>1.51992451186761</v>
      </c>
      <c r="F818" s="43"/>
      <c r="G818" s="43" t="n">
        <v>3.40630378826172</v>
      </c>
      <c r="H818" s="43" t="n">
        <v>0.385099177552008</v>
      </c>
      <c r="I818" s="44" t="n">
        <v>1.44270955610807</v>
      </c>
      <c r="J818" s="46" t="n">
        <v>1.1702897873608</v>
      </c>
      <c r="K818" s="43" t="n">
        <v>4.66764797025101</v>
      </c>
      <c r="L818" s="43" t="n">
        <v>0.519562034048895</v>
      </c>
      <c r="M818" s="43" t="n">
        <v>0.884130515387468</v>
      </c>
      <c r="N818" s="43"/>
      <c r="O818" s="43" t="n">
        <v>2.82898267534505</v>
      </c>
      <c r="P818" s="43" t="n">
        <v>0.812822713587008</v>
      </c>
      <c r="Q818" s="44" t="n">
        <v>1.94262918172389</v>
      </c>
      <c r="R818" s="46" t="n">
        <v>1.77717135515628</v>
      </c>
      <c r="S818" s="43" t="n">
        <v>4.06179935127753</v>
      </c>
      <c r="T818" s="43" t="n">
        <v>0.576623436067472</v>
      </c>
      <c r="U818" s="43" t="n">
        <v>0.706710633996052</v>
      </c>
      <c r="V818" s="43"/>
      <c r="W818" s="43" t="n">
        <v>3.50873523056411</v>
      </c>
      <c r="X818" s="43" t="n">
        <v>0.718567187636427</v>
      </c>
      <c r="Y818" s="44" t="n">
        <v>1.91448716790832</v>
      </c>
      <c r="Z818" s="46" t="n">
        <v>1.71984044450244</v>
      </c>
      <c r="AA818" s="59"/>
      <c r="AB818" s="41" t="n">
        <v>0.991480027458714</v>
      </c>
      <c r="AC818" s="42" t="n">
        <v>1.1554714773894</v>
      </c>
      <c r="AD818" s="42" t="n">
        <v>0.668299745781746</v>
      </c>
      <c r="AE818" s="42"/>
      <c r="AF818" s="42" t="n">
        <v>0.312735015629955</v>
      </c>
      <c r="AG818" s="42" t="n">
        <v>2.74651274651275</v>
      </c>
      <c r="AH818" s="51" t="n">
        <v>1.17489980255451</v>
      </c>
      <c r="AI818" s="54" t="n">
        <v>0.935943275079588</v>
      </c>
      <c r="AJ818" s="42" t="n">
        <v>4.47467224517599</v>
      </c>
      <c r="AK818" s="42" t="n">
        <v>0.604238195955333</v>
      </c>
      <c r="AL818" s="42" t="n">
        <v>0.578891011050007</v>
      </c>
      <c r="AM818" s="42"/>
      <c r="AN818" s="42" t="n">
        <v>0.981519265750469</v>
      </c>
      <c r="AO818" s="42" t="n">
        <v>2.44258171603677</v>
      </c>
      <c r="AP818" s="51" t="n">
        <v>1.81638048679371</v>
      </c>
      <c r="AQ818" s="54" t="n">
        <v>1.67005280203994</v>
      </c>
      <c r="AR818" s="42" t="n">
        <v>3.82510114970156</v>
      </c>
      <c r="AS818" s="42" t="n">
        <v>0.665287177372808</v>
      </c>
      <c r="AT818" s="42" t="n">
        <v>0.451366471219248</v>
      </c>
      <c r="AU818" s="42"/>
      <c r="AV818" s="42" t="n">
        <v>1.12049089671601</v>
      </c>
      <c r="AW818" s="42" t="n">
        <v>2.17656973858372</v>
      </c>
      <c r="AX818" s="55" t="n">
        <v>1.64776308671867</v>
      </c>
      <c r="AY818" s="56" t="n">
        <v>1.38700011282844</v>
      </c>
      <c r="AZ818" s="4"/>
      <c r="BA818" s="4"/>
      <c r="BB818" s="4"/>
      <c r="BC818" s="4"/>
      <c r="BD818" s="4"/>
      <c r="BE818" s="4"/>
      <c r="BF818" s="4"/>
      <c r="BG818" s="4"/>
      <c r="BH818" s="4"/>
      <c r="BI818" s="4"/>
      <c r="BJ818" s="4"/>
      <c r="BK818" s="4"/>
      <c r="BL818" s="4"/>
      <c r="BM818" s="4"/>
      <c r="BN818" s="4"/>
      <c r="BO818" s="4"/>
      <c r="BP818" s="4"/>
      <c r="BQ818" s="4"/>
      <c r="BR818" s="4"/>
      <c r="BS818" s="4"/>
      <c r="BT818" s="4"/>
      <c r="BU818" s="4"/>
      <c r="BV818" s="4"/>
      <c r="BW818" s="4"/>
      <c r="BX818" s="4"/>
      <c r="BY818" s="4"/>
      <c r="BZ818" s="4"/>
      <c r="CA818" s="4"/>
      <c r="CB818" s="4"/>
      <c r="CC818" s="4"/>
      <c r="CD818" s="4"/>
      <c r="CE818" s="4"/>
      <c r="CF818" s="4"/>
      <c r="CG818" s="4"/>
      <c r="CH818" s="4"/>
      <c r="CI818" s="4"/>
      <c r="CJ818" s="4"/>
      <c r="CK818" s="4"/>
    </row>
    <row r="819" customFormat="false" ht="15" hidden="false" customHeight="false" outlineLevel="0" collapsed="false">
      <c r="A819" s="53" t="s">
        <v>1588</v>
      </c>
      <c r="B819" s="53" t="s">
        <v>1589</v>
      </c>
      <c r="C819" s="41" t="n">
        <v>0.656908990011099</v>
      </c>
      <c r="D819" s="42"/>
      <c r="E819" s="42"/>
      <c r="F819" s="43"/>
      <c r="G819" s="43" t="n">
        <v>1.51916399364665</v>
      </c>
      <c r="H819" s="43" t="n">
        <v>2.40324141267537</v>
      </c>
      <c r="I819" s="44" t="n">
        <v>1.52643813211104</v>
      </c>
      <c r="J819" s="46" t="n">
        <v>0.873188935700584</v>
      </c>
      <c r="K819" s="43" t="n">
        <v>0.329718004338395</v>
      </c>
      <c r="L819" s="43"/>
      <c r="M819" s="43"/>
      <c r="N819" s="43"/>
      <c r="O819" s="43" t="n">
        <v>0.457954342172256</v>
      </c>
      <c r="P819" s="43" t="n">
        <v>0.649664173512622</v>
      </c>
      <c r="Q819" s="44" t="n">
        <v>0.479112173341091</v>
      </c>
      <c r="R819" s="46" t="n">
        <v>0.16101903041921</v>
      </c>
      <c r="S819" s="43" t="n">
        <v>0.296392192568144</v>
      </c>
      <c r="T819" s="43"/>
      <c r="U819" s="43"/>
      <c r="V819" s="43"/>
      <c r="W819" s="43" t="n">
        <v>0.472438048825341</v>
      </c>
      <c r="X819" s="43" t="n">
        <v>0.837182397625076</v>
      </c>
      <c r="Y819" s="44" t="n">
        <v>0.535337546339521</v>
      </c>
      <c r="Z819" s="46" t="n">
        <v>0.275827430764295</v>
      </c>
      <c r="AA819" s="59"/>
      <c r="AB819" s="41"/>
      <c r="AC819" s="42" t="n">
        <v>1.4602598366936</v>
      </c>
      <c r="AD819" s="42"/>
      <c r="AE819" s="42"/>
      <c r="AF819" s="42" t="n">
        <v>0.45603225660309</v>
      </c>
      <c r="AG819" s="42" t="n">
        <v>0.676767676767677</v>
      </c>
      <c r="AH819" s="51" t="n">
        <v>0.864353256688123</v>
      </c>
      <c r="AI819" s="54" t="n">
        <v>0.52774001222115</v>
      </c>
      <c r="AJ819" s="42"/>
      <c r="AK819" s="42" t="n">
        <v>0.454024671356891</v>
      </c>
      <c r="AL819" s="42"/>
      <c r="AM819" s="42"/>
      <c r="AN819" s="42" t="n">
        <v>0.444990074905072</v>
      </c>
      <c r="AO819" s="42" t="n">
        <v>0.328836823289071</v>
      </c>
      <c r="AP819" s="51" t="n">
        <v>0.409283856517011</v>
      </c>
      <c r="AQ819" s="54" t="n">
        <v>0.069815469987996</v>
      </c>
      <c r="AR819" s="42"/>
      <c r="AS819" s="42" t="n">
        <v>0.410118748660664</v>
      </c>
      <c r="AT819" s="42"/>
      <c r="AU819" s="42"/>
      <c r="AV819" s="42" t="n">
        <v>0.649906414837502</v>
      </c>
      <c r="AW819" s="42" t="n">
        <v>0.328941925876903</v>
      </c>
      <c r="AX819" s="55" t="n">
        <v>0.46298902979169</v>
      </c>
      <c r="AY819" s="56" t="n">
        <v>0.166886191051237</v>
      </c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4"/>
      <c r="BN819" s="4"/>
      <c r="BO819" s="4"/>
      <c r="BP819" s="4"/>
      <c r="BQ819" s="4"/>
      <c r="BR819" s="4"/>
      <c r="BS819" s="4"/>
      <c r="BT819" s="4"/>
      <c r="BU819" s="4"/>
      <c r="BV819" s="4"/>
      <c r="BW819" s="4"/>
      <c r="BX819" s="4"/>
      <c r="BY819" s="4"/>
      <c r="BZ819" s="4"/>
      <c r="CA819" s="4"/>
      <c r="CB819" s="4"/>
      <c r="CC819" s="4"/>
      <c r="CD819" s="4"/>
      <c r="CE819" s="4"/>
      <c r="CF819" s="4"/>
      <c r="CG819" s="4"/>
      <c r="CH819" s="4"/>
      <c r="CI819" s="4"/>
      <c r="CJ819" s="4"/>
      <c r="CK819" s="4"/>
    </row>
    <row r="820" customFormat="false" ht="15" hidden="false" customHeight="false" outlineLevel="0" collapsed="false">
      <c r="A820" s="29" t="s">
        <v>16</v>
      </c>
      <c r="B820" s="29" t="s">
        <v>1590</v>
      </c>
      <c r="C820" s="30"/>
      <c r="D820" s="31"/>
      <c r="E820" s="31"/>
      <c r="F820" s="32"/>
      <c r="G820" s="32" t="n">
        <v>1.47660577002027</v>
      </c>
      <c r="H820" s="32" t="n">
        <v>1.307450411224</v>
      </c>
      <c r="I820" s="33" t="n">
        <v>1.39202809062213</v>
      </c>
      <c r="J820" s="34" t="n">
        <v>0.119610901278886</v>
      </c>
      <c r="K820" s="32"/>
      <c r="L820" s="32"/>
      <c r="M820" s="32"/>
      <c r="N820" s="32"/>
      <c r="O820" s="32" t="n">
        <v>0.418433763124217</v>
      </c>
      <c r="P820" s="32" t="n">
        <v>0.503535374177464</v>
      </c>
      <c r="Q820" s="33" t="n">
        <v>0.460984568650841</v>
      </c>
      <c r="R820" s="34" t="n">
        <v>0.0601759262656504</v>
      </c>
      <c r="S820" s="32"/>
      <c r="T820" s="32"/>
      <c r="U820" s="32"/>
      <c r="V820" s="32"/>
      <c r="W820" s="32" t="n">
        <v>0.59544388763735</v>
      </c>
      <c r="X820" s="32" t="n">
        <v>0.531280013970139</v>
      </c>
      <c r="Y820" s="33" t="n">
        <v>0.563361950803745</v>
      </c>
      <c r="Z820" s="34" t="n">
        <v>0.045370710177282</v>
      </c>
      <c r="AA820" s="57"/>
      <c r="AB820" s="30"/>
      <c r="AC820" s="31"/>
      <c r="AD820" s="31"/>
      <c r="AE820" s="31"/>
      <c r="AF820" s="31" t="n">
        <v>0.721469668826168</v>
      </c>
      <c r="AG820" s="31" t="n">
        <v>0.8089553544099</v>
      </c>
      <c r="AH820" s="30" t="n">
        <v>0.765212511618034</v>
      </c>
      <c r="AI820" s="37" t="n">
        <v>0.0618617215330111</v>
      </c>
      <c r="AJ820" s="31"/>
      <c r="AK820" s="31"/>
      <c r="AL820" s="31"/>
      <c r="AM820" s="31"/>
      <c r="AN820" s="31" t="n">
        <v>0.334921809618005</v>
      </c>
      <c r="AO820" s="31" t="n">
        <v>0.436516853932584</v>
      </c>
      <c r="AP820" s="30" t="n">
        <v>0.385719331775295</v>
      </c>
      <c r="AQ820" s="37" t="n">
        <v>0.071838544769787</v>
      </c>
      <c r="AR820" s="31"/>
      <c r="AS820" s="31"/>
      <c r="AT820" s="31"/>
      <c r="AU820" s="31"/>
      <c r="AV820" s="31" t="n">
        <v>0.43868044920878</v>
      </c>
      <c r="AW820" s="31" t="n">
        <v>0.465616727332892</v>
      </c>
      <c r="AX820" s="38" t="n">
        <v>0.452148588270836</v>
      </c>
      <c r="AY820" s="39" t="n">
        <v>0.0190468249214864</v>
      </c>
      <c r="AZ820" s="4"/>
      <c r="BA820" s="4"/>
      <c r="BB820" s="4"/>
      <c r="BC820" s="4"/>
      <c r="BD820" s="4"/>
      <c r="BE820" s="4"/>
      <c r="BF820" s="4"/>
      <c r="BG820" s="4"/>
      <c r="BH820" s="4"/>
      <c r="BI820" s="4"/>
      <c r="BJ820" s="4"/>
      <c r="BK820" s="4"/>
      <c r="BL820" s="4"/>
      <c r="BM820" s="4"/>
      <c r="BN820" s="4"/>
      <c r="BO820" s="4"/>
      <c r="BP820" s="4"/>
      <c r="BQ820" s="4"/>
      <c r="BR820" s="4"/>
      <c r="BS820" s="4"/>
      <c r="BT820" s="4"/>
      <c r="BU820" s="4"/>
      <c r="BV820" s="4"/>
      <c r="BW820" s="4"/>
      <c r="BX820" s="4"/>
      <c r="BY820" s="4"/>
      <c r="BZ820" s="4"/>
      <c r="CA820" s="4"/>
      <c r="CB820" s="4"/>
      <c r="CC820" s="4"/>
      <c r="CD820" s="4"/>
      <c r="CE820" s="4"/>
      <c r="CF820" s="4"/>
      <c r="CG820" s="4"/>
      <c r="CH820" s="4"/>
      <c r="CI820" s="4"/>
      <c r="CJ820" s="4"/>
      <c r="CK820" s="4"/>
    </row>
    <row r="821" customFormat="false" ht="15" hidden="false" customHeight="false" outlineLevel="0" collapsed="false">
      <c r="A821" s="29" t="s">
        <v>16</v>
      </c>
      <c r="B821" s="29" t="s">
        <v>1591</v>
      </c>
      <c r="C821" s="30"/>
      <c r="D821" s="31"/>
      <c r="E821" s="31" t="n">
        <v>1.4924148943892</v>
      </c>
      <c r="F821" s="32" t="n">
        <v>1.08118264322178</v>
      </c>
      <c r="G821" s="32" t="n">
        <v>0.467435074968199</v>
      </c>
      <c r="H821" s="32" t="n">
        <v>0.154329946782777</v>
      </c>
      <c r="I821" s="33" t="n">
        <v>0.798840639840489</v>
      </c>
      <c r="J821" s="34" t="n">
        <v>0.601660462204449</v>
      </c>
      <c r="K821" s="32"/>
      <c r="L821" s="32"/>
      <c r="M821" s="32" t="n">
        <v>0.516234970072568</v>
      </c>
      <c r="N821" s="32" t="n">
        <v>0.333844785412497</v>
      </c>
      <c r="O821" s="32" t="n">
        <v>1.02325549393843</v>
      </c>
      <c r="P821" s="32" t="n">
        <v>0.975708777809567</v>
      </c>
      <c r="Q821" s="33" t="n">
        <v>0.712261006808267</v>
      </c>
      <c r="R821" s="34" t="n">
        <v>0.340464067004957</v>
      </c>
      <c r="S821" s="32"/>
      <c r="T821" s="32"/>
      <c r="U821" s="32" t="n">
        <v>0.493790015886006</v>
      </c>
      <c r="V821" s="32" t="n">
        <v>0.289699000756074</v>
      </c>
      <c r="W821" s="32" t="n">
        <v>0.527791825663188</v>
      </c>
      <c r="X821" s="32" t="n">
        <v>0.465511219767746</v>
      </c>
      <c r="Y821" s="33" t="n">
        <v>0.444198015518254</v>
      </c>
      <c r="Z821" s="34" t="n">
        <v>0.106099779818947</v>
      </c>
      <c r="AA821" s="57"/>
      <c r="AB821" s="30"/>
      <c r="AC821" s="31"/>
      <c r="AD821" s="31" t="n">
        <v>0.680756013294746</v>
      </c>
      <c r="AE821" s="31" t="n">
        <v>0.908566541154199</v>
      </c>
      <c r="AF821" s="31" t="n">
        <v>2.2786662438273</v>
      </c>
      <c r="AG821" s="31" t="n">
        <v>6.85513140058594</v>
      </c>
      <c r="AH821" s="30" t="n">
        <v>2.68078004971555</v>
      </c>
      <c r="AI821" s="37" t="n">
        <v>2.87098946820242</v>
      </c>
      <c r="AJ821" s="31"/>
      <c r="AK821" s="31"/>
      <c r="AL821" s="31" t="n">
        <v>0.347690467369453</v>
      </c>
      <c r="AM821" s="31" t="n">
        <v>0.352556898005058</v>
      </c>
      <c r="AN821" s="31" t="n">
        <v>2.83266359115525</v>
      </c>
      <c r="AO821" s="31" t="n">
        <v>5.71959269662922</v>
      </c>
      <c r="AP821" s="30" t="n">
        <v>2.31312591328974</v>
      </c>
      <c r="AQ821" s="37" t="n">
        <v>2.55478001013077</v>
      </c>
      <c r="AR821" s="31"/>
      <c r="AS821" s="31"/>
      <c r="AT821" s="31" t="n">
        <v>0.323853270128068</v>
      </c>
      <c r="AU821" s="31" t="n">
        <v>0.299422866947434</v>
      </c>
      <c r="AV821" s="31" t="n">
        <v>1.13123192104815</v>
      </c>
      <c r="AW821" s="31" t="n">
        <v>2.80107337855725</v>
      </c>
      <c r="AX821" s="38" t="n">
        <v>1.13889535917023</v>
      </c>
      <c r="AY821" s="39" t="n">
        <v>1.17358456143648</v>
      </c>
      <c r="AZ821" s="4"/>
      <c r="BA821" s="4"/>
      <c r="BB821" s="4"/>
      <c r="BC821" s="4"/>
      <c r="BD821" s="4"/>
      <c r="BE821" s="4"/>
      <c r="BF821" s="4"/>
      <c r="BG821" s="4"/>
      <c r="BH821" s="4"/>
      <c r="BI821" s="4"/>
      <c r="BJ821" s="4"/>
      <c r="BK821" s="4"/>
      <c r="BL821" s="4"/>
      <c r="BM821" s="4"/>
      <c r="BN821" s="4"/>
      <c r="BO821" s="4"/>
      <c r="BP821" s="4"/>
      <c r="BQ821" s="4"/>
      <c r="BR821" s="4"/>
      <c r="BS821" s="4"/>
      <c r="BT821" s="4"/>
      <c r="BU821" s="4"/>
      <c r="BV821" s="4"/>
      <c r="BW821" s="4"/>
      <c r="BX821" s="4"/>
      <c r="BY821" s="4"/>
      <c r="BZ821" s="4"/>
      <c r="CA821" s="4"/>
      <c r="CB821" s="4"/>
      <c r="CC821" s="4"/>
      <c r="CD821" s="4"/>
      <c r="CE821" s="4"/>
      <c r="CF821" s="4"/>
      <c r="CG821" s="4"/>
      <c r="CH821" s="4"/>
      <c r="CI821" s="4"/>
      <c r="CJ821" s="4"/>
      <c r="CK821" s="4"/>
    </row>
    <row r="822" customFormat="false" ht="15" hidden="false" customHeight="false" outlineLevel="0" collapsed="false">
      <c r="A822" s="53" t="s">
        <v>1592</v>
      </c>
      <c r="B822" s="53" t="s">
        <v>1593</v>
      </c>
      <c r="C822" s="41" t="n">
        <v>1.6868756936737</v>
      </c>
      <c r="D822" s="42"/>
      <c r="E822" s="42" t="n">
        <v>0.656311243376642</v>
      </c>
      <c r="F822" s="43" t="n">
        <v>0.359401588201929</v>
      </c>
      <c r="G822" s="43"/>
      <c r="H822" s="43"/>
      <c r="I822" s="44" t="n">
        <v>0.900862841750756</v>
      </c>
      <c r="J822" s="46" t="n">
        <v>0.696707247253118</v>
      </c>
      <c r="K822" s="43" t="n">
        <v>5.84250077471336</v>
      </c>
      <c r="L822" s="43"/>
      <c r="M822" s="43" t="n">
        <v>1.53254939350601</v>
      </c>
      <c r="N822" s="43" t="n">
        <v>1.30511452079164</v>
      </c>
      <c r="O822" s="43"/>
      <c r="P822" s="43"/>
      <c r="Q822" s="44" t="n">
        <v>2.89338822967034</v>
      </c>
      <c r="R822" s="46" t="n">
        <v>2.55653677028695</v>
      </c>
      <c r="S822" s="43" t="n">
        <v>2.07955386103682</v>
      </c>
      <c r="T822" s="43"/>
      <c r="U822" s="43" t="n">
        <v>0.630048620805854</v>
      </c>
      <c r="V822" s="43" t="n">
        <v>0.330772217340663</v>
      </c>
      <c r="W822" s="43"/>
      <c r="X822" s="43"/>
      <c r="Y822" s="44" t="n">
        <v>1.01345823306111</v>
      </c>
      <c r="Z822" s="46" t="n">
        <v>0.935313587739135</v>
      </c>
      <c r="AA822" s="58"/>
      <c r="AB822" s="41"/>
      <c r="AC822" s="42" t="n">
        <v>0.568712399110038</v>
      </c>
      <c r="AD822" s="42" t="n">
        <v>1.54793616509866</v>
      </c>
      <c r="AE822" s="42" t="n">
        <v>2.7331809582022</v>
      </c>
      <c r="AF822" s="42"/>
      <c r="AG822" s="42"/>
      <c r="AH822" s="51" t="n">
        <v>1.61660984080363</v>
      </c>
      <c r="AI822" s="54" t="n">
        <v>1.08386719256824</v>
      </c>
      <c r="AJ822" s="42"/>
      <c r="AK822" s="42" t="n">
        <v>2.70748008492767</v>
      </c>
      <c r="AL822" s="42" t="n">
        <v>2.55682310061806</v>
      </c>
      <c r="AM822" s="42" t="n">
        <v>4.06662686147794</v>
      </c>
      <c r="AN822" s="42"/>
      <c r="AO822" s="42"/>
      <c r="AP822" s="51" t="n">
        <v>3.11031001567456</v>
      </c>
      <c r="AQ822" s="54" t="n">
        <v>0.831613380066614</v>
      </c>
      <c r="AR822" s="42"/>
      <c r="AS822" s="42" t="n">
        <v>1.17280912884038</v>
      </c>
      <c r="AT822" s="42" t="n">
        <v>1.09076743059138</v>
      </c>
      <c r="AU822" s="42" t="n">
        <v>0.996225237872407</v>
      </c>
      <c r="AV822" s="42"/>
      <c r="AW822" s="42"/>
      <c r="AX822" s="55" t="n">
        <v>1.08660059910139</v>
      </c>
      <c r="AY822" s="56" t="n">
        <v>0.0883656579268598</v>
      </c>
      <c r="AZ822" s="4"/>
      <c r="BA822" s="4"/>
      <c r="BB822" s="4"/>
      <c r="BC822" s="4"/>
      <c r="BD822" s="4"/>
      <c r="BE822" s="4"/>
      <c r="BF822" s="4"/>
      <c r="BG822" s="4"/>
      <c r="BH822" s="4"/>
      <c r="BI822" s="4"/>
      <c r="BJ822" s="4"/>
      <c r="BK822" s="4"/>
      <c r="BL822" s="4"/>
      <c r="BM822" s="4"/>
      <c r="BN822" s="4"/>
      <c r="BO822" s="4"/>
      <c r="BP822" s="4"/>
      <c r="BQ822" s="4"/>
      <c r="BR822" s="4"/>
      <c r="BS822" s="4"/>
      <c r="BT822" s="4"/>
      <c r="BU822" s="4"/>
      <c r="BV822" s="4"/>
      <c r="BW822" s="4"/>
      <c r="BX822" s="4"/>
      <c r="BY822" s="4"/>
      <c r="BZ822" s="4"/>
      <c r="CA822" s="4"/>
      <c r="CB822" s="4"/>
      <c r="CC822" s="4"/>
      <c r="CD822" s="4"/>
      <c r="CE822" s="4"/>
      <c r="CF822" s="4"/>
      <c r="CG822" s="4"/>
      <c r="CH822" s="4"/>
      <c r="CI822" s="4"/>
      <c r="CJ822" s="4"/>
      <c r="CK822" s="4"/>
    </row>
    <row r="823" customFormat="false" ht="15" hidden="false" customHeight="false" outlineLevel="0" collapsed="false">
      <c r="A823" s="1" t="s">
        <v>1594</v>
      </c>
      <c r="B823" s="1" t="s">
        <v>1595</v>
      </c>
      <c r="C823" s="41" t="n">
        <v>1.10141509433962</v>
      </c>
      <c r="D823" s="42" t="n">
        <v>1.23053660480251</v>
      </c>
      <c r="E823" s="42" t="n">
        <v>0.773825941787037</v>
      </c>
      <c r="F823" s="43" t="n">
        <v>1.11776800907544</v>
      </c>
      <c r="G823" s="43" t="n">
        <v>1.70468022812849</v>
      </c>
      <c r="H823" s="43" t="n">
        <v>1.52225447508466</v>
      </c>
      <c r="I823" s="44" t="n">
        <v>1.24174672553629</v>
      </c>
      <c r="J823" s="46" t="n">
        <v>0.33079638477467</v>
      </c>
      <c r="K823" s="43" t="n">
        <v>5.29462348930896</v>
      </c>
      <c r="L823" s="43" t="n">
        <v>3.14923248267687</v>
      </c>
      <c r="M823" s="43" t="n">
        <v>2.78375443614598</v>
      </c>
      <c r="N823" s="43" t="n">
        <v>2.9126751167445</v>
      </c>
      <c r="O823" s="43" t="n">
        <v>2.83911051175847</v>
      </c>
      <c r="P823" s="43" t="n">
        <v>2.99472759226713</v>
      </c>
      <c r="Q823" s="44" t="n">
        <v>3.32902060481699</v>
      </c>
      <c r="R823" s="46" t="n">
        <v>0.971425853685348</v>
      </c>
      <c r="S823" s="43" t="n">
        <v>2.5324361235987</v>
      </c>
      <c r="T823" s="43" t="n">
        <v>1.86414397122749</v>
      </c>
      <c r="U823" s="43" t="n">
        <v>1.86277860684542</v>
      </c>
      <c r="V823" s="43" t="n">
        <v>2.20054355600057</v>
      </c>
      <c r="W823" s="43" t="n">
        <v>1.63454553813618</v>
      </c>
      <c r="X823" s="43" t="n">
        <v>1.56533222736401</v>
      </c>
      <c r="Y823" s="44" t="n">
        <v>1.94329667052873</v>
      </c>
      <c r="Z823" s="46" t="n">
        <v>0.364470560041557</v>
      </c>
      <c r="AA823" s="59"/>
      <c r="AB823" s="41" t="n">
        <v>0.933523876952456</v>
      </c>
      <c r="AC823" s="42" t="n">
        <v>0.812377140078277</v>
      </c>
      <c r="AD823" s="42" t="n">
        <v>1.31280662103304</v>
      </c>
      <c r="AE823" s="42" t="n">
        <v>0.878779745431699</v>
      </c>
      <c r="AF823" s="42" t="n">
        <v>0.624926380646038</v>
      </c>
      <c r="AG823" s="42" t="n">
        <v>0.694870785779877</v>
      </c>
      <c r="AH823" s="51" t="n">
        <v>0.876214091653565</v>
      </c>
      <c r="AI823" s="54" t="n">
        <v>0.242491276319504</v>
      </c>
      <c r="AJ823" s="42" t="n">
        <v>3.71042487387211</v>
      </c>
      <c r="AK823" s="42" t="n">
        <v>2.74238174783874</v>
      </c>
      <c r="AL823" s="42" t="n">
        <v>3.48758049587799</v>
      </c>
      <c r="AM823" s="42" t="n">
        <v>2.81360635009834</v>
      </c>
      <c r="AN823" s="42" t="n">
        <v>1.76347150079885</v>
      </c>
      <c r="AO823" s="42" t="n">
        <v>1.91060393258427</v>
      </c>
      <c r="AP823" s="51" t="n">
        <v>2.73801148351172</v>
      </c>
      <c r="AQ823" s="54" t="n">
        <v>0.793411195075318</v>
      </c>
      <c r="AR823" s="42" t="n">
        <v>2.26008492569002</v>
      </c>
      <c r="AS823" s="42" t="n">
        <v>1.54460041626258</v>
      </c>
      <c r="AT823" s="42" t="n">
        <v>2.27959222309232</v>
      </c>
      <c r="AU823" s="42" t="n">
        <v>2.05287786616752</v>
      </c>
      <c r="AV823" s="42" t="n">
        <v>1.10340096988259</v>
      </c>
      <c r="AW823" s="42" t="n">
        <v>0.981376158173395</v>
      </c>
      <c r="AX823" s="55" t="n">
        <v>1.70365542654474</v>
      </c>
      <c r="AY823" s="56" t="n">
        <v>0.578025007076739</v>
      </c>
      <c r="AZ823" s="4"/>
      <c r="BA823" s="4"/>
      <c r="BB823" s="4"/>
      <c r="BC823" s="4"/>
      <c r="BD823" s="4"/>
      <c r="BE823" s="4"/>
      <c r="BF823" s="4"/>
      <c r="BG823" s="4"/>
      <c r="BH823" s="4"/>
      <c r="BI823" s="4"/>
      <c r="BJ823" s="4"/>
      <c r="BK823" s="4"/>
      <c r="BL823" s="4"/>
      <c r="BM823" s="4"/>
      <c r="BN823" s="4"/>
      <c r="BO823" s="4"/>
      <c r="BP823" s="4"/>
      <c r="BQ823" s="4"/>
      <c r="BR823" s="4"/>
      <c r="BS823" s="4"/>
      <c r="BT823" s="4"/>
      <c r="BU823" s="4"/>
      <c r="BV823" s="4"/>
      <c r="BW823" s="4"/>
      <c r="BX823" s="4"/>
      <c r="BY823" s="4"/>
      <c r="BZ823" s="4"/>
      <c r="CA823" s="4"/>
      <c r="CB823" s="4"/>
      <c r="CC823" s="4"/>
      <c r="CD823" s="4"/>
      <c r="CE823" s="4"/>
      <c r="CF823" s="4"/>
      <c r="CG823" s="4"/>
      <c r="CH823" s="4"/>
      <c r="CI823" s="4"/>
      <c r="CJ823" s="4"/>
      <c r="CK823" s="4"/>
    </row>
    <row r="824" customFormat="false" ht="15" hidden="false" customHeight="false" outlineLevel="0" collapsed="false">
      <c r="A824" s="53" t="s">
        <v>1596</v>
      </c>
      <c r="B824" s="53" t="s">
        <v>1597</v>
      </c>
      <c r="C824" s="41" t="n">
        <v>0.655660377358491</v>
      </c>
      <c r="D824" s="42" t="n">
        <v>1.05935162770391</v>
      </c>
      <c r="E824" s="42" t="n">
        <v>0.818538143282282</v>
      </c>
      <c r="F824" s="43" t="n">
        <v>0.822178105501985</v>
      </c>
      <c r="G824" s="43" t="n">
        <v>0.15095237330462</v>
      </c>
      <c r="H824" s="43" t="n">
        <v>0.0241896468311563</v>
      </c>
      <c r="I824" s="44" t="n">
        <v>0.588478378997074</v>
      </c>
      <c r="J824" s="46" t="n">
        <v>0.410762430967004</v>
      </c>
      <c r="K824" s="43" t="n">
        <v>0.813449023861172</v>
      </c>
      <c r="L824" s="43" t="n">
        <v>1.03382611747821</v>
      </c>
      <c r="M824" s="43" t="n">
        <v>1.57307060755337</v>
      </c>
      <c r="N824" s="43" t="n">
        <v>1.28321102957527</v>
      </c>
      <c r="O824" s="43" t="n">
        <v>0.949636030878893</v>
      </c>
      <c r="P824" s="43" t="n">
        <v>1.86842141115244</v>
      </c>
      <c r="Q824" s="44" t="n">
        <v>1.25360237008323</v>
      </c>
      <c r="R824" s="46" t="n">
        <v>0.403824512752586</v>
      </c>
      <c r="S824" s="43" t="n">
        <v>1.52390030159904</v>
      </c>
      <c r="T824" s="43" t="n">
        <v>3.92082876108193</v>
      </c>
      <c r="U824" s="43" t="n">
        <v>1.61100948346411</v>
      </c>
      <c r="V824" s="43" t="n">
        <v>1.29423544557288</v>
      </c>
      <c r="W824" s="43" t="n">
        <v>0.971035814445313</v>
      </c>
      <c r="X824" s="43" t="n">
        <v>1.25272854273989</v>
      </c>
      <c r="Y824" s="44" t="n">
        <v>1.7622897248172</v>
      </c>
      <c r="Z824" s="46" t="n">
        <v>1.08109353498044</v>
      </c>
      <c r="AA824" s="59"/>
      <c r="AB824" s="41" t="n">
        <v>1.56815113626842</v>
      </c>
      <c r="AC824" s="42" t="n">
        <v>0.943751432881812</v>
      </c>
      <c r="AD824" s="42" t="n">
        <v>1.24114809331781</v>
      </c>
      <c r="AE824" s="42" t="n">
        <v>1.19479686656203</v>
      </c>
      <c r="AF824" s="42"/>
      <c r="AG824" s="42"/>
      <c r="AH824" s="51" t="n">
        <v>1.23696188225752</v>
      </c>
      <c r="AI824" s="54" t="n">
        <v>0.256550256614594</v>
      </c>
      <c r="AJ824" s="42" t="n">
        <v>1.23342175274286</v>
      </c>
      <c r="AK824" s="42" t="n">
        <v>0.982044908798758</v>
      </c>
      <c r="AL824" s="42" t="n">
        <v>1.91260622525498</v>
      </c>
      <c r="AM824" s="42" t="n">
        <v>1.64958555774094</v>
      </c>
      <c r="AN824" s="42"/>
      <c r="AO824" s="42"/>
      <c r="AP824" s="51" t="n">
        <v>1.44441461113439</v>
      </c>
      <c r="AQ824" s="54" t="n">
        <v>0.416173935109844</v>
      </c>
      <c r="AR824" s="42" t="n">
        <v>2.26981933261227</v>
      </c>
      <c r="AS824" s="42" t="n">
        <v>3.69470388140001</v>
      </c>
      <c r="AT824" s="42" t="n">
        <v>1.91070210158163</v>
      </c>
      <c r="AU824" s="42" t="n">
        <v>1.56437373264701</v>
      </c>
      <c r="AV824" s="42"/>
      <c r="AW824" s="42"/>
      <c r="AX824" s="55" t="n">
        <v>2.35989976206023</v>
      </c>
      <c r="AY824" s="56" t="n">
        <v>0.935317543659086</v>
      </c>
      <c r="AZ824" s="4"/>
      <c r="BA824" s="4"/>
      <c r="BB824" s="4"/>
      <c r="BC824" s="4"/>
      <c r="BD824" s="4"/>
      <c r="BE824" s="4"/>
      <c r="BF824" s="4"/>
      <c r="BG824" s="4"/>
      <c r="BH824" s="4"/>
      <c r="BI824" s="4"/>
      <c r="BJ824" s="4"/>
      <c r="BK824" s="4"/>
      <c r="BL824" s="4"/>
      <c r="BM824" s="4"/>
      <c r="BN824" s="4"/>
      <c r="BO824" s="4"/>
      <c r="BP824" s="4"/>
      <c r="BQ824" s="4"/>
      <c r="BR824" s="4"/>
      <c r="BS824" s="4"/>
      <c r="BT824" s="4"/>
      <c r="BU824" s="4"/>
      <c r="BV824" s="4"/>
      <c r="BW824" s="4"/>
      <c r="BX824" s="4"/>
      <c r="BY824" s="4"/>
      <c r="BZ824" s="4"/>
      <c r="CA824" s="4"/>
      <c r="CB824" s="4"/>
      <c r="CC824" s="4"/>
      <c r="CD824" s="4"/>
      <c r="CE824" s="4"/>
      <c r="CF824" s="4"/>
      <c r="CG824" s="4"/>
      <c r="CH824" s="4"/>
      <c r="CI824" s="4"/>
      <c r="CJ824" s="4"/>
      <c r="CK824" s="4"/>
    </row>
    <row r="825" customFormat="false" ht="15" hidden="false" customHeight="false" outlineLevel="0" collapsed="false">
      <c r="A825" s="1" t="s">
        <v>1598</v>
      </c>
      <c r="B825" s="1" t="s">
        <v>1599</v>
      </c>
      <c r="C825" s="41" t="n">
        <v>0.466287458379578</v>
      </c>
      <c r="D825" s="42" t="n">
        <v>0.985759437380273</v>
      </c>
      <c r="E825" s="42" t="n">
        <v>1.03026783770052</v>
      </c>
      <c r="F825" s="43" t="n">
        <v>1.5421866137266</v>
      </c>
      <c r="G825" s="43" t="n">
        <v>1.38325983201102</v>
      </c>
      <c r="H825" s="43"/>
      <c r="I825" s="44" t="n">
        <v>1.0815522358396</v>
      </c>
      <c r="J825" s="46" t="n">
        <v>0.416403830371123</v>
      </c>
      <c r="K825" s="43" t="n">
        <v>2.01053610164239</v>
      </c>
      <c r="L825" s="43" t="n">
        <v>1.81393120254478</v>
      </c>
      <c r="M825" s="43" t="n">
        <v>1.95291064145347</v>
      </c>
      <c r="N825" s="43" t="n">
        <v>1.33184345118968</v>
      </c>
      <c r="O825" s="43" t="n">
        <v>0.615059652406049</v>
      </c>
      <c r="P825" s="43"/>
      <c r="Q825" s="44" t="n">
        <v>1.54485620984727</v>
      </c>
      <c r="R825" s="46" t="n">
        <v>0.584308053609439</v>
      </c>
      <c r="S825" s="43" t="n">
        <v>2.68662152165254</v>
      </c>
      <c r="T825" s="43" t="n">
        <v>1.89298054313797</v>
      </c>
      <c r="U825" s="43" t="n">
        <v>1.34277668126895</v>
      </c>
      <c r="V825" s="43" t="n">
        <v>0.992623168563663</v>
      </c>
      <c r="W825" s="43" t="n">
        <v>0.676267757804239</v>
      </c>
      <c r="X825" s="43"/>
      <c r="Y825" s="44" t="n">
        <v>1.51825393448547</v>
      </c>
      <c r="Z825" s="46" t="n">
        <v>0.793965292090439</v>
      </c>
      <c r="AA825" s="59"/>
      <c r="AB825" s="41" t="n">
        <v>2.20500177731736</v>
      </c>
      <c r="AC825" s="42" t="n">
        <v>1.01407125171402</v>
      </c>
      <c r="AD825" s="42" t="n">
        <v>0.98600454639422</v>
      </c>
      <c r="AE825" s="42" t="n">
        <v>0.637021798753737</v>
      </c>
      <c r="AF825" s="42" t="n">
        <v>0.770081094549903</v>
      </c>
      <c r="AG825" s="42"/>
      <c r="AH825" s="51" t="n">
        <v>1.12243609374585</v>
      </c>
      <c r="AI825" s="54" t="n">
        <v>0.624917204233701</v>
      </c>
      <c r="AJ825" s="42" t="n">
        <v>4.28658056320755</v>
      </c>
      <c r="AK825" s="42" t="n">
        <v>1.83008965594329</v>
      </c>
      <c r="AL825" s="42" t="n">
        <v>1.88642504228126</v>
      </c>
      <c r="AM825" s="42" t="n">
        <v>0.968846586119697</v>
      </c>
      <c r="AN825" s="42" t="n">
        <v>0.59352067670473</v>
      </c>
      <c r="AO825" s="42"/>
      <c r="AP825" s="51" t="n">
        <v>1.9130925048513</v>
      </c>
      <c r="AQ825" s="54" t="n">
        <v>1.4382208066154</v>
      </c>
      <c r="AR825" s="42" t="n">
        <v>5.62692785322277</v>
      </c>
      <c r="AS825" s="42" t="n">
        <v>1.92114535281697</v>
      </c>
      <c r="AT825" s="42" t="n">
        <v>1.26524901350332</v>
      </c>
      <c r="AU825" s="42" t="n">
        <v>0.794727811573858</v>
      </c>
      <c r="AV825" s="42" t="n">
        <v>0.550578526459078</v>
      </c>
      <c r="AW825" s="42"/>
      <c r="AX825" s="55" t="n">
        <v>2.0317257115152</v>
      </c>
      <c r="AY825" s="56" t="n">
        <v>2.07660502818438</v>
      </c>
      <c r="AZ825" s="4"/>
      <c r="BA825" s="4"/>
      <c r="BB825" s="4"/>
      <c r="BC825" s="4"/>
      <c r="BD825" s="4"/>
      <c r="BE825" s="4"/>
      <c r="BF825" s="4"/>
      <c r="BG825" s="4"/>
      <c r="BH825" s="4"/>
      <c r="BI825" s="4"/>
      <c r="BJ825" s="4"/>
      <c r="BK825" s="4"/>
      <c r="BL825" s="4"/>
      <c r="BM825" s="4"/>
      <c r="BN825" s="4"/>
      <c r="BO825" s="4"/>
      <c r="BP825" s="4"/>
      <c r="BQ825" s="4"/>
      <c r="BR825" s="4"/>
      <c r="BS825" s="4"/>
      <c r="BT825" s="4"/>
      <c r="BU825" s="4"/>
      <c r="BV825" s="4"/>
      <c r="BW825" s="4"/>
      <c r="BX825" s="4"/>
      <c r="BY825" s="4"/>
      <c r="BZ825" s="4"/>
      <c r="CA825" s="4"/>
      <c r="CB825" s="4"/>
      <c r="CC825" s="4"/>
      <c r="CD825" s="4"/>
      <c r="CE825" s="4"/>
      <c r="CF825" s="4"/>
      <c r="CG825" s="4"/>
      <c r="CH825" s="4"/>
      <c r="CI825" s="4"/>
      <c r="CJ825" s="4"/>
      <c r="CK825" s="4"/>
    </row>
    <row r="826" customFormat="false" ht="15" hidden="false" customHeight="false" outlineLevel="0" collapsed="false">
      <c r="A826" s="1" t="s">
        <v>1600</v>
      </c>
      <c r="B826" s="1" t="s">
        <v>1601</v>
      </c>
      <c r="C826" s="41" t="n">
        <v>1.10987791342952</v>
      </c>
      <c r="D826" s="42"/>
      <c r="E826" s="42" t="n">
        <v>1.71532263918124</v>
      </c>
      <c r="F826" s="43" t="n">
        <v>0.572249007373795</v>
      </c>
      <c r="G826" s="43" t="n">
        <v>2.13049759269962</v>
      </c>
      <c r="H826" s="43"/>
      <c r="I826" s="44" t="n">
        <v>1.38198678817105</v>
      </c>
      <c r="J826" s="46" t="n">
        <v>0.683398304414115</v>
      </c>
      <c r="K826" s="43" t="n">
        <v>1.31825224666873</v>
      </c>
      <c r="L826" s="43"/>
      <c r="M826" s="43" t="n">
        <v>1.02815297420414</v>
      </c>
      <c r="N826" s="43" t="n">
        <v>0.559461863464532</v>
      </c>
      <c r="O826" s="43" t="n">
        <v>1.18348447110952</v>
      </c>
      <c r="P826" s="43"/>
      <c r="Q826" s="44" t="n">
        <v>1.02233788886173</v>
      </c>
      <c r="R826" s="46" t="n">
        <v>0.330565958235025</v>
      </c>
      <c r="S826" s="43" t="n">
        <v>1.13813805269447</v>
      </c>
      <c r="T826" s="43"/>
      <c r="U826" s="43" t="n">
        <v>1.46095893708179</v>
      </c>
      <c r="V826" s="43" t="n">
        <v>0.664609600098085</v>
      </c>
      <c r="W826" s="43" t="n">
        <v>1.06183623741437</v>
      </c>
      <c r="X826" s="43"/>
      <c r="Y826" s="44" t="n">
        <v>1.08138570682218</v>
      </c>
      <c r="Z826" s="46" t="n">
        <v>0.327302699236218</v>
      </c>
      <c r="AA826" s="59"/>
      <c r="AB826" s="41"/>
      <c r="AC826" s="42" t="n">
        <v>0.864235413553357</v>
      </c>
      <c r="AD826" s="42" t="n">
        <v>0.592302518146251</v>
      </c>
      <c r="AE826" s="42" t="n">
        <v>1.71655069303149</v>
      </c>
      <c r="AF826" s="42" t="n">
        <v>0.500022652108911</v>
      </c>
      <c r="AG826" s="42"/>
      <c r="AH826" s="51" t="n">
        <v>0.918277819210003</v>
      </c>
      <c r="AI826" s="54" t="n">
        <v>0.554183316361034</v>
      </c>
      <c r="AJ826" s="42"/>
      <c r="AK826" s="42" t="n">
        <v>1.07427419458112</v>
      </c>
      <c r="AL826" s="42" t="n">
        <v>0.596502486420679</v>
      </c>
      <c r="AM826" s="42" t="n">
        <v>1.09486513065468</v>
      </c>
      <c r="AN826" s="42" t="n">
        <v>0.656529467503095</v>
      </c>
      <c r="AO826" s="42"/>
      <c r="AP826" s="51" t="n">
        <v>0.855542819789894</v>
      </c>
      <c r="AQ826" s="54" t="n">
        <v>0.265723409767993</v>
      </c>
      <c r="AR826" s="42"/>
      <c r="AS826" s="42" t="n">
        <v>0.93206942337657</v>
      </c>
      <c r="AT826" s="42" t="n">
        <v>0.826823796219611</v>
      </c>
      <c r="AU826" s="42" t="n">
        <v>1.25718296677585</v>
      </c>
      <c r="AV826" s="42" t="n">
        <v>0.542177131189382</v>
      </c>
      <c r="AW826" s="42"/>
      <c r="AX826" s="55" t="n">
        <v>0.889563329390354</v>
      </c>
      <c r="AY826" s="56" t="n">
        <v>0.295276359557404</v>
      </c>
      <c r="AZ826" s="4"/>
      <c r="BA826" s="4"/>
      <c r="BB826" s="4"/>
      <c r="BC826" s="4"/>
      <c r="BD826" s="4"/>
      <c r="BE826" s="4"/>
      <c r="BF826" s="4"/>
      <c r="BG826" s="4"/>
      <c r="BH826" s="4"/>
      <c r="BI826" s="4"/>
      <c r="BJ826" s="4"/>
      <c r="BK826" s="4"/>
      <c r="BL826" s="4"/>
      <c r="BM826" s="4"/>
      <c r="BN826" s="4"/>
      <c r="BO826" s="4"/>
      <c r="BP826" s="4"/>
      <c r="BQ826" s="4"/>
      <c r="BR826" s="4"/>
      <c r="BS826" s="4"/>
      <c r="BT826" s="4"/>
      <c r="BU826" s="4"/>
      <c r="BV826" s="4"/>
      <c r="BW826" s="4"/>
      <c r="BX826" s="4"/>
      <c r="BY826" s="4"/>
      <c r="BZ826" s="4"/>
      <c r="CA826" s="4"/>
      <c r="CB826" s="4"/>
      <c r="CC826" s="4"/>
      <c r="CD826" s="4"/>
      <c r="CE826" s="4"/>
      <c r="CF826" s="4"/>
      <c r="CG826" s="4"/>
      <c r="CH826" s="4"/>
      <c r="CI826" s="4"/>
      <c r="CJ826" s="4"/>
      <c r="CK826" s="4"/>
    </row>
    <row r="827" customFormat="false" ht="15" hidden="false" customHeight="false" outlineLevel="0" collapsed="false">
      <c r="A827" s="1" t="s">
        <v>1602</v>
      </c>
      <c r="B827" s="1" t="s">
        <v>1603</v>
      </c>
      <c r="C827" s="41" t="n">
        <v>1.14553274139845</v>
      </c>
      <c r="D827" s="42" t="n">
        <v>1.36485319578612</v>
      </c>
      <c r="E827" s="42" t="n">
        <v>1.16650939972418</v>
      </c>
      <c r="F827" s="43" t="n">
        <v>1.08394781622235</v>
      </c>
      <c r="G827" s="43"/>
      <c r="H827" s="43"/>
      <c r="I827" s="44" t="n">
        <v>1.19021078828277</v>
      </c>
      <c r="J827" s="46" t="n">
        <v>0.12158628407114</v>
      </c>
      <c r="K827" s="43" t="n">
        <v>0.439030058878215</v>
      </c>
      <c r="L827" s="43" t="n">
        <v>1.09602260625875</v>
      </c>
      <c r="M827" s="43" t="n">
        <v>0.88789130780232</v>
      </c>
      <c r="N827" s="43" t="n">
        <v>0.922503891483211</v>
      </c>
      <c r="O827" s="43"/>
      <c r="P827" s="43"/>
      <c r="Q827" s="44" t="n">
        <v>0.836361966105625</v>
      </c>
      <c r="R827" s="46" t="n">
        <v>0.2801023604025</v>
      </c>
      <c r="S827" s="43" t="n">
        <v>1.25983042166961</v>
      </c>
      <c r="T827" s="43" t="n">
        <v>1.39986976336178</v>
      </c>
      <c r="U827" s="43" t="n">
        <v>0.775838829249506</v>
      </c>
      <c r="V827" s="43" t="n">
        <v>0.869648732043239</v>
      </c>
      <c r="W827" s="43"/>
      <c r="X827" s="43"/>
      <c r="Y827" s="44" t="n">
        <v>1.07629693658103</v>
      </c>
      <c r="Z827" s="46" t="n">
        <v>0.30075597477001</v>
      </c>
      <c r="AA827" s="59"/>
      <c r="AB827" s="41" t="n">
        <v>0.897579205602667</v>
      </c>
      <c r="AC827" s="42" t="n">
        <v>0.732446254562022</v>
      </c>
      <c r="AD827" s="42" t="n">
        <v>0.870819061414455</v>
      </c>
      <c r="AE827" s="42" t="n">
        <v>0.906211306143582</v>
      </c>
      <c r="AF827" s="42"/>
      <c r="AG827" s="42"/>
      <c r="AH827" s="51" t="n">
        <v>0.851763956930682</v>
      </c>
      <c r="AI827" s="54" t="n">
        <v>0.0809595824112483</v>
      </c>
      <c r="AJ827" s="42" t="n">
        <v>0.381068862169826</v>
      </c>
      <c r="AK827" s="42" t="n">
        <v>0.803495880737059</v>
      </c>
      <c r="AL827" s="42" t="n">
        <v>0.758673309112269</v>
      </c>
      <c r="AM827" s="42" t="n">
        <v>1.04457010396179</v>
      </c>
      <c r="AN827" s="42"/>
      <c r="AO827" s="42"/>
      <c r="AP827" s="51" t="n">
        <v>0.746952038995235</v>
      </c>
      <c r="AQ827" s="54" t="n">
        <v>0.274336536569211</v>
      </c>
      <c r="AR827" s="42" t="n">
        <v>1.07410968232985</v>
      </c>
      <c r="AS827" s="42" t="n">
        <v>1.00814645125312</v>
      </c>
      <c r="AT827" s="42" t="n">
        <v>0.670176677686492</v>
      </c>
      <c r="AU827" s="42" t="n">
        <v>0.915177039463422</v>
      </c>
      <c r="AV827" s="42"/>
      <c r="AW827" s="42"/>
      <c r="AX827" s="55" t="n">
        <v>0.916902462683222</v>
      </c>
      <c r="AY827" s="56" t="n">
        <v>0.176933288206513</v>
      </c>
      <c r="AZ827" s="4"/>
      <c r="BA827" s="4"/>
      <c r="BB827" s="4"/>
      <c r="BC827" s="4"/>
      <c r="BD827" s="4"/>
      <c r="BE827" s="4"/>
      <c r="BF827" s="4"/>
      <c r="BG827" s="4"/>
      <c r="BH827" s="4"/>
      <c r="BI827" s="4"/>
      <c r="BJ827" s="4"/>
      <c r="BK827" s="4"/>
      <c r="BL827" s="4"/>
      <c r="BM827" s="4"/>
      <c r="BN827" s="4"/>
      <c r="BO827" s="4"/>
      <c r="BP827" s="4"/>
      <c r="BQ827" s="4"/>
      <c r="BR827" s="4"/>
      <c r="BS827" s="4"/>
      <c r="BT827" s="4"/>
      <c r="BU827" s="4"/>
      <c r="BV827" s="4"/>
      <c r="BW827" s="4"/>
      <c r="BX827" s="4"/>
      <c r="BY827" s="4"/>
      <c r="BZ827" s="4"/>
      <c r="CA827" s="4"/>
      <c r="CB827" s="4"/>
      <c r="CC827" s="4"/>
      <c r="CD827" s="4"/>
      <c r="CE827" s="4"/>
      <c r="CF827" s="4"/>
      <c r="CG827" s="4"/>
      <c r="CH827" s="4"/>
      <c r="CI827" s="4"/>
      <c r="CJ827" s="4"/>
      <c r="CK827" s="4"/>
    </row>
    <row r="828" customFormat="false" ht="15" hidden="false" customHeight="false" outlineLevel="0" collapsed="false">
      <c r="A828" s="29" t="s">
        <v>1604</v>
      </c>
      <c r="B828" s="29" t="s">
        <v>1605</v>
      </c>
      <c r="C828" s="30" t="n">
        <v>0.759988901220866</v>
      </c>
      <c r="D828" s="31"/>
      <c r="E828" s="31"/>
      <c r="F828" s="32"/>
      <c r="G828" s="32"/>
      <c r="H828" s="32"/>
      <c r="I828" s="33" t="n">
        <v>0.759988901220866</v>
      </c>
      <c r="J828" s="34" t="s">
        <v>18</v>
      </c>
      <c r="K828" s="32" t="n">
        <v>0.5970715835141</v>
      </c>
      <c r="L828" s="32"/>
      <c r="M828" s="32"/>
      <c r="N828" s="32"/>
      <c r="O828" s="32"/>
      <c r="P828" s="32"/>
      <c r="Q828" s="33" t="n">
        <v>0.5970715835141</v>
      </c>
      <c r="R828" s="34" t="s">
        <v>18</v>
      </c>
      <c r="S828" s="32" t="n">
        <v>0.602629033175895</v>
      </c>
      <c r="T828" s="32"/>
      <c r="U828" s="32"/>
      <c r="V828" s="32"/>
      <c r="W828" s="32"/>
      <c r="X828" s="32"/>
      <c r="Y828" s="33" t="n">
        <v>0.602629033175895</v>
      </c>
      <c r="Z828" s="34" t="s">
        <v>18</v>
      </c>
      <c r="AA828" s="57"/>
      <c r="AB828" s="30" t="n">
        <v>1.35285367179185</v>
      </c>
      <c r="AC828" s="31"/>
      <c r="AD828" s="31"/>
      <c r="AE828" s="31"/>
      <c r="AF828" s="31"/>
      <c r="AG828" s="31"/>
      <c r="AH828" s="30" t="n">
        <v>1.35285367179185</v>
      </c>
      <c r="AI828" s="37" t="s">
        <v>18</v>
      </c>
      <c r="AJ828" s="31" t="n">
        <v>0.781013512966945</v>
      </c>
      <c r="AK828" s="31"/>
      <c r="AL828" s="31"/>
      <c r="AM828" s="31"/>
      <c r="AN828" s="31"/>
      <c r="AO828" s="31"/>
      <c r="AP828" s="30" t="n">
        <v>0.781013512966945</v>
      </c>
      <c r="AQ828" s="37" t="s">
        <v>18</v>
      </c>
      <c r="AR828" s="31" t="n">
        <v>0.774366061771422</v>
      </c>
      <c r="AS828" s="31"/>
      <c r="AT828" s="31"/>
      <c r="AU828" s="31"/>
      <c r="AV828" s="31"/>
      <c r="AW828" s="31"/>
      <c r="AX828" s="38" t="n">
        <v>0.774366061771422</v>
      </c>
      <c r="AY828" s="39" t="s">
        <v>18</v>
      </c>
      <c r="AZ828" s="4"/>
      <c r="BA828" s="4"/>
      <c r="BB828" s="4"/>
      <c r="BC828" s="4"/>
      <c r="BD828" s="4"/>
      <c r="BE828" s="4"/>
      <c r="BF828" s="4"/>
      <c r="BG828" s="4"/>
      <c r="BH828" s="4"/>
      <c r="BI828" s="4"/>
      <c r="BJ828" s="4"/>
      <c r="BK828" s="4"/>
      <c r="BL828" s="4"/>
      <c r="BM828" s="4"/>
      <c r="BN828" s="4"/>
      <c r="BO828" s="4"/>
      <c r="BP828" s="4"/>
      <c r="BQ828" s="4"/>
      <c r="BR828" s="4"/>
      <c r="BS828" s="4"/>
      <c r="BT828" s="4"/>
      <c r="BU828" s="4"/>
      <c r="BV828" s="4"/>
      <c r="BW828" s="4"/>
      <c r="BX828" s="4"/>
      <c r="BY828" s="4"/>
      <c r="BZ828" s="4"/>
      <c r="CA828" s="4"/>
      <c r="CB828" s="4"/>
      <c r="CC828" s="4"/>
      <c r="CD828" s="4"/>
      <c r="CE828" s="4"/>
      <c r="CF828" s="4"/>
      <c r="CG828" s="4"/>
      <c r="CH828" s="4"/>
      <c r="CI828" s="4"/>
      <c r="CJ828" s="4"/>
      <c r="CK828" s="4"/>
    </row>
    <row r="829" customFormat="false" ht="15" hidden="false" customHeight="false" outlineLevel="0" collapsed="false">
      <c r="A829" s="29" t="s">
        <v>1606</v>
      </c>
      <c r="B829" s="29" t="s">
        <v>1607</v>
      </c>
      <c r="C829" s="30" t="n">
        <v>0.539955604883463</v>
      </c>
      <c r="D829" s="31" t="n">
        <v>1.00469966710993</v>
      </c>
      <c r="E829" s="31"/>
      <c r="F829" s="32"/>
      <c r="G829" s="32"/>
      <c r="H829" s="32"/>
      <c r="I829" s="33" t="n">
        <v>0.772327635996698</v>
      </c>
      <c r="J829" s="34" t="n">
        <v>0.328623677916519</v>
      </c>
      <c r="K829" s="32" t="n">
        <v>12.7967152153703</v>
      </c>
      <c r="L829" s="32" t="n">
        <v>3.22928233929873</v>
      </c>
      <c r="M829" s="32"/>
      <c r="N829" s="32"/>
      <c r="O829" s="32"/>
      <c r="P829" s="32"/>
      <c r="Q829" s="33" t="n">
        <v>8.01299877733452</v>
      </c>
      <c r="R829" s="34" t="n">
        <v>6.76519666521733</v>
      </c>
      <c r="S829" s="32" t="n">
        <v>6.5473169066181</v>
      </c>
      <c r="T829" s="32" t="n">
        <v>1.33803853707434</v>
      </c>
      <c r="U829" s="32"/>
      <c r="V829" s="32"/>
      <c r="W829" s="32"/>
      <c r="X829" s="32"/>
      <c r="Y829" s="33" t="n">
        <v>3.94267772184622</v>
      </c>
      <c r="Z829" s="34" t="n">
        <v>3.6835160601928</v>
      </c>
      <c r="AA829" s="57"/>
      <c r="AB829" s="30" t="n">
        <v>1.90410411612119</v>
      </c>
      <c r="AC829" s="31" t="n">
        <v>0.995056551439824</v>
      </c>
      <c r="AD829" s="31"/>
      <c r="AE829" s="31"/>
      <c r="AF829" s="31"/>
      <c r="AG829" s="31"/>
      <c r="AH829" s="30" t="n">
        <v>1.44958033378051</v>
      </c>
      <c r="AI829" s="37" t="n">
        <v>0.642793697407311</v>
      </c>
      <c r="AJ829" s="31" t="n">
        <v>23.5603152283844</v>
      </c>
      <c r="AK829" s="31" t="n">
        <v>3.23428810831763</v>
      </c>
      <c r="AL829" s="31"/>
      <c r="AM829" s="31"/>
      <c r="AN829" s="31"/>
      <c r="AO829" s="31"/>
      <c r="AP829" s="30" t="n">
        <v>13.397301668351</v>
      </c>
      <c r="AQ829" s="37" t="n">
        <v>14.3726716111809</v>
      </c>
      <c r="AR829" s="31" t="n">
        <v>11.841585546609</v>
      </c>
      <c r="AS829" s="31" t="n">
        <v>1.32943720730615</v>
      </c>
      <c r="AT829" s="31"/>
      <c r="AU829" s="31"/>
      <c r="AV829" s="31"/>
      <c r="AW829" s="31"/>
      <c r="AX829" s="38" t="n">
        <v>6.58551137695756</v>
      </c>
      <c r="AY829" s="39" t="n">
        <v>7.43321137555994</v>
      </c>
      <c r="AZ829" s="4"/>
      <c r="BA829" s="4"/>
      <c r="BB829" s="4"/>
      <c r="BC829" s="4"/>
      <c r="BD829" s="4"/>
      <c r="BE829" s="4"/>
      <c r="BF829" s="4"/>
      <c r="BG829" s="4"/>
      <c r="BH829" s="4"/>
      <c r="BI829" s="4"/>
      <c r="BJ829" s="4"/>
      <c r="BK829" s="4"/>
      <c r="BL829" s="4"/>
      <c r="BM829" s="4"/>
      <c r="BN829" s="4"/>
      <c r="BO829" s="4"/>
      <c r="BP829" s="4"/>
      <c r="BQ829" s="4"/>
      <c r="BR829" s="4"/>
      <c r="BS829" s="4"/>
      <c r="BT829" s="4"/>
      <c r="BU829" s="4"/>
      <c r="BV829" s="4"/>
      <c r="BW829" s="4"/>
      <c r="BX829" s="4"/>
      <c r="BY829" s="4"/>
      <c r="BZ829" s="4"/>
      <c r="CA829" s="4"/>
      <c r="CB829" s="4"/>
      <c r="CC829" s="4"/>
      <c r="CD829" s="4"/>
      <c r="CE829" s="4"/>
      <c r="CF829" s="4"/>
      <c r="CG829" s="4"/>
      <c r="CH829" s="4"/>
      <c r="CI829" s="4"/>
      <c r="CJ829" s="4"/>
      <c r="CK829" s="4"/>
    </row>
    <row r="830" customFormat="false" ht="15" hidden="false" customHeight="false" outlineLevel="0" collapsed="false">
      <c r="A830" s="29" t="s">
        <v>16</v>
      </c>
      <c r="B830" s="29" t="s">
        <v>1608</v>
      </c>
      <c r="C830" s="30"/>
      <c r="D830" s="31"/>
      <c r="E830" s="31" t="n">
        <v>0.841910430427524</v>
      </c>
      <c r="F830" s="32"/>
      <c r="G830" s="32"/>
      <c r="H830" s="32"/>
      <c r="I830" s="33" t="n">
        <v>0.841910430427524</v>
      </c>
      <c r="J830" s="34" t="s">
        <v>18</v>
      </c>
      <c r="K830" s="32"/>
      <c r="L830" s="32"/>
      <c r="M830" s="32" t="n">
        <v>1.01085862598655</v>
      </c>
      <c r="N830" s="32"/>
      <c r="O830" s="32"/>
      <c r="P830" s="32"/>
      <c r="Q830" s="33" t="n">
        <v>1.01085862598655</v>
      </c>
      <c r="R830" s="34" t="s">
        <v>18</v>
      </c>
      <c r="S830" s="32"/>
      <c r="T830" s="32"/>
      <c r="U830" s="32" t="n">
        <v>0.753478072497954</v>
      </c>
      <c r="V830" s="32"/>
      <c r="W830" s="32"/>
      <c r="X830" s="32"/>
      <c r="Y830" s="33" t="n">
        <v>0.753478072497954</v>
      </c>
      <c r="Z830" s="34" t="s">
        <v>18</v>
      </c>
      <c r="AA830" s="57"/>
      <c r="AB830" s="30"/>
      <c r="AC830" s="31"/>
      <c r="AD830" s="31"/>
      <c r="AE830" s="31" t="n">
        <v>1.1945197800902</v>
      </c>
      <c r="AF830" s="31"/>
      <c r="AG830" s="31"/>
      <c r="AH830" s="30" t="n">
        <v>1.1945197800902</v>
      </c>
      <c r="AI830" s="37" t="s">
        <v>18</v>
      </c>
      <c r="AJ830" s="31"/>
      <c r="AK830" s="31"/>
      <c r="AL830" s="31"/>
      <c r="AM830" s="31" t="n">
        <v>1.15576706940152</v>
      </c>
      <c r="AN830" s="31"/>
      <c r="AO830" s="31"/>
      <c r="AP830" s="30" t="n">
        <v>1.15576706940152</v>
      </c>
      <c r="AQ830" s="37" t="s">
        <v>18</v>
      </c>
      <c r="AR830" s="31"/>
      <c r="AS830" s="31"/>
      <c r="AT830" s="31"/>
      <c r="AU830" s="31" t="n">
        <v>0.841959132740602</v>
      </c>
      <c r="AV830" s="31"/>
      <c r="AW830" s="31"/>
      <c r="AX830" s="38" t="n">
        <v>0.841959132740602</v>
      </c>
      <c r="AY830" s="39" t="s">
        <v>18</v>
      </c>
      <c r="AZ830" s="4"/>
      <c r="BA830" s="4"/>
      <c r="BB830" s="4"/>
      <c r="BC830" s="4"/>
      <c r="BD830" s="4"/>
      <c r="BE830" s="4"/>
      <c r="BF830" s="4"/>
      <c r="BG830" s="4"/>
      <c r="BH830" s="4"/>
      <c r="BI830" s="4"/>
      <c r="BJ830" s="4"/>
      <c r="BK830" s="4"/>
      <c r="BL830" s="4"/>
      <c r="BM830" s="4"/>
      <c r="BN830" s="4"/>
      <c r="BO830" s="4"/>
      <c r="BP830" s="4"/>
      <c r="BQ830" s="4"/>
      <c r="BR830" s="4"/>
      <c r="BS830" s="4"/>
      <c r="BT830" s="4"/>
      <c r="BU830" s="4"/>
      <c r="BV830" s="4"/>
      <c r="BW830" s="4"/>
      <c r="BX830" s="4"/>
      <c r="BY830" s="4"/>
      <c r="BZ830" s="4"/>
      <c r="CA830" s="4"/>
      <c r="CB830" s="4"/>
      <c r="CC830" s="4"/>
      <c r="CD830" s="4"/>
      <c r="CE830" s="4"/>
      <c r="CF830" s="4"/>
      <c r="CG830" s="4"/>
      <c r="CH830" s="4"/>
      <c r="CI830" s="4"/>
      <c r="CJ830" s="4"/>
      <c r="CK830" s="4"/>
    </row>
    <row r="831" customFormat="false" ht="15" hidden="false" customHeight="false" outlineLevel="0" collapsed="false">
      <c r="A831" s="29" t="s">
        <v>1609</v>
      </c>
      <c r="B831" s="29" t="s">
        <v>1610</v>
      </c>
      <c r="C831" s="30"/>
      <c r="D831" s="31"/>
      <c r="E831" s="31"/>
      <c r="F831" s="32"/>
      <c r="G831" s="32" t="n">
        <v>0.0235128307328068</v>
      </c>
      <c r="H831" s="32" t="n">
        <v>3.12264150943396</v>
      </c>
      <c r="I831" s="33" t="n">
        <v>1.57307717008338</v>
      </c>
      <c r="J831" s="34" t="n">
        <v>2.19141490447929</v>
      </c>
      <c r="K831" s="32"/>
      <c r="L831" s="32"/>
      <c r="M831" s="32"/>
      <c r="N831" s="32"/>
      <c r="O831" s="32" t="n">
        <v>0.987574135487333</v>
      </c>
      <c r="P831" s="32" t="n">
        <v>1.52098745248702</v>
      </c>
      <c r="Q831" s="33" t="n">
        <v>1.25428079398718</v>
      </c>
      <c r="R831" s="34" t="n">
        <v>0.37718017362569</v>
      </c>
      <c r="S831" s="32"/>
      <c r="T831" s="32"/>
      <c r="U831" s="32"/>
      <c r="V831" s="32"/>
      <c r="W831" s="32" t="n">
        <v>1.09677715967082</v>
      </c>
      <c r="X831" s="32" t="n">
        <v>1.31151226752816</v>
      </c>
      <c r="Y831" s="33" t="n">
        <v>1.20414471359949</v>
      </c>
      <c r="Z831" s="34" t="n">
        <v>0.151840650924749</v>
      </c>
      <c r="AA831" s="57"/>
      <c r="AB831" s="30"/>
      <c r="AC831" s="31"/>
      <c r="AD831" s="31"/>
      <c r="AE831" s="31"/>
      <c r="AF831" s="31" t="n">
        <v>45.3042178226793</v>
      </c>
      <c r="AG831" s="31" t="n">
        <v>0.338755520573702</v>
      </c>
      <c r="AH831" s="30" t="n">
        <v>22.8214866716265</v>
      </c>
      <c r="AI831" s="37" t="n">
        <v>31.7953833130069</v>
      </c>
      <c r="AJ831" s="31"/>
      <c r="AK831" s="31"/>
      <c r="AL831" s="31"/>
      <c r="AM831" s="31"/>
      <c r="AN831" s="31" t="n">
        <v>6.91644245865696</v>
      </c>
      <c r="AO831" s="31" t="n">
        <v>0.552119509703779</v>
      </c>
      <c r="AP831" s="30" t="n">
        <v>3.73428098418037</v>
      </c>
      <c r="AQ831" s="37" t="n">
        <v>4.50025591486596</v>
      </c>
      <c r="AR831" s="31"/>
      <c r="AS831" s="31"/>
      <c r="AT831" s="31"/>
      <c r="AU831" s="31"/>
      <c r="AV831" s="31" t="n">
        <v>10.6346775565765</v>
      </c>
      <c r="AW831" s="31" t="n">
        <v>0.481293431502316</v>
      </c>
      <c r="AX831" s="38" t="n">
        <v>5.5579854940394</v>
      </c>
      <c r="AY831" s="39" t="n">
        <v>7.17952676683179</v>
      </c>
      <c r="AZ831" s="4"/>
      <c r="BA831" s="4"/>
      <c r="BB831" s="4"/>
      <c r="BC831" s="4"/>
      <c r="BD831" s="4"/>
      <c r="BE831" s="4"/>
      <c r="BF831" s="4"/>
      <c r="BG831" s="4"/>
      <c r="BH831" s="4"/>
      <c r="BI831" s="4"/>
      <c r="BJ831" s="4"/>
      <c r="BK831" s="4"/>
      <c r="BL831" s="4"/>
      <c r="BM831" s="4"/>
      <c r="BN831" s="4"/>
      <c r="BO831" s="4"/>
      <c r="BP831" s="4"/>
      <c r="BQ831" s="4"/>
      <c r="BR831" s="4"/>
      <c r="BS831" s="4"/>
      <c r="BT831" s="4"/>
      <c r="BU831" s="4"/>
      <c r="BV831" s="4"/>
      <c r="BW831" s="4"/>
      <c r="BX831" s="4"/>
      <c r="BY831" s="4"/>
      <c r="BZ831" s="4"/>
      <c r="CA831" s="4"/>
      <c r="CB831" s="4"/>
      <c r="CC831" s="4"/>
      <c r="CD831" s="4"/>
      <c r="CE831" s="4"/>
      <c r="CF831" s="4"/>
      <c r="CG831" s="4"/>
      <c r="CH831" s="4"/>
      <c r="CI831" s="4"/>
      <c r="CJ831" s="4"/>
      <c r="CK831" s="4"/>
    </row>
    <row r="832" customFormat="false" ht="15" hidden="false" customHeight="false" outlineLevel="0" collapsed="false">
      <c r="A832" s="53" t="s">
        <v>1611</v>
      </c>
      <c r="B832" s="53" t="s">
        <v>1612</v>
      </c>
      <c r="C832" s="41" t="n">
        <v>0.013873473917869</v>
      </c>
      <c r="D832" s="42" t="n">
        <v>1.65792071992367</v>
      </c>
      <c r="E832" s="42" t="n">
        <v>1.75684111199826</v>
      </c>
      <c r="F832" s="43" t="n">
        <v>0.410592739648327</v>
      </c>
      <c r="G832" s="43"/>
      <c r="H832" s="43"/>
      <c r="I832" s="44" t="n">
        <v>0.959807011372031</v>
      </c>
      <c r="J832" s="46" t="n">
        <v>0.879214172082913</v>
      </c>
      <c r="K832" s="43" t="n">
        <v>2.3231329408119</v>
      </c>
      <c r="L832" s="43" t="n">
        <v>1.96466878387172</v>
      </c>
      <c r="M832" s="43" t="n">
        <v>1.30629270618147</v>
      </c>
      <c r="N832" s="43" t="n">
        <v>1.01498776962419</v>
      </c>
      <c r="O832" s="43"/>
      <c r="P832" s="43"/>
      <c r="Q832" s="44" t="n">
        <v>1.65227055012232</v>
      </c>
      <c r="R832" s="46" t="n">
        <v>0.598185872592809</v>
      </c>
      <c r="S832" s="43" t="n">
        <v>1.99231776020031</v>
      </c>
      <c r="T832" s="43" t="n">
        <v>1.97641219782276</v>
      </c>
      <c r="U832" s="43" t="n">
        <v>0.741587637799066</v>
      </c>
      <c r="V832" s="43" t="n">
        <v>0.840427488403457</v>
      </c>
      <c r="W832" s="43"/>
      <c r="X832" s="43"/>
      <c r="Y832" s="44" t="n">
        <v>1.3876862710564</v>
      </c>
      <c r="Z832" s="46" t="n">
        <v>0.690196366647218</v>
      </c>
      <c r="AA832" s="58"/>
      <c r="AB832" s="41" t="n">
        <v>0.646337069776308</v>
      </c>
      <c r="AC832" s="42"/>
      <c r="AD832" s="42" t="n">
        <v>0.578306711951869</v>
      </c>
      <c r="AE832" s="42" t="n">
        <v>2.39222605460652</v>
      </c>
      <c r="AF832" s="42"/>
      <c r="AG832" s="42"/>
      <c r="AH832" s="51" t="n">
        <v>1.20562327877823</v>
      </c>
      <c r="AI832" s="54" t="n">
        <v>1.02819095653433</v>
      </c>
      <c r="AJ832" s="42" t="n">
        <v>1.95247826539199</v>
      </c>
      <c r="AK832" s="42"/>
      <c r="AL832" s="42" t="n">
        <v>0.73997246413104</v>
      </c>
      <c r="AM832" s="42" t="n">
        <v>2.76805282382692</v>
      </c>
      <c r="AN832" s="42"/>
      <c r="AO832" s="42"/>
      <c r="AP832" s="51" t="n">
        <v>1.82016785111665</v>
      </c>
      <c r="AQ832" s="54" t="n">
        <v>1.02049351817654</v>
      </c>
      <c r="AR832" s="42" t="n">
        <v>2.05357929736009</v>
      </c>
      <c r="AS832" s="42"/>
      <c r="AT832" s="42" t="n">
        <v>0.40977418245131</v>
      </c>
      <c r="AU832" s="42" t="n">
        <v>2.21541101232257</v>
      </c>
      <c r="AV832" s="42"/>
      <c r="AW832" s="42"/>
      <c r="AX832" s="55" t="n">
        <v>1.55958816404466</v>
      </c>
      <c r="AY832" s="56" t="n">
        <v>0.999050309139928</v>
      </c>
      <c r="AZ832" s="4"/>
      <c r="BA832" s="4"/>
      <c r="BB832" s="4"/>
      <c r="BC832" s="4"/>
      <c r="BD832" s="4"/>
      <c r="BE832" s="4"/>
      <c r="BF832" s="4"/>
      <c r="BG832" s="4"/>
      <c r="BH832" s="4"/>
      <c r="BI832" s="4"/>
      <c r="BJ832" s="4"/>
      <c r="BK832" s="4"/>
      <c r="BL832" s="4"/>
      <c r="BM832" s="4"/>
      <c r="BN832" s="4"/>
      <c r="BO832" s="4"/>
      <c r="BP832" s="4"/>
      <c r="BQ832" s="4"/>
      <c r="BR832" s="4"/>
      <c r="BS832" s="4"/>
      <c r="BT832" s="4"/>
      <c r="BU832" s="4"/>
      <c r="BV832" s="4"/>
      <c r="BW832" s="4"/>
      <c r="BX832" s="4"/>
      <c r="BY832" s="4"/>
      <c r="BZ832" s="4"/>
      <c r="CA832" s="4"/>
      <c r="CB832" s="4"/>
      <c r="CC832" s="4"/>
      <c r="CD832" s="4"/>
      <c r="CE832" s="4"/>
      <c r="CF832" s="4"/>
      <c r="CG832" s="4"/>
      <c r="CH832" s="4"/>
      <c r="CI832" s="4"/>
      <c r="CJ832" s="4"/>
      <c r="CK832" s="4"/>
    </row>
    <row r="833" customFormat="false" ht="15" hidden="false" customHeight="false" outlineLevel="0" collapsed="false">
      <c r="A833" s="53" t="s">
        <v>1613</v>
      </c>
      <c r="B833" s="53" t="s">
        <v>1614</v>
      </c>
      <c r="C833" s="41" t="n">
        <v>1.54106548279689</v>
      </c>
      <c r="D833" s="42"/>
      <c r="E833" s="42"/>
      <c r="F833" s="43"/>
      <c r="G833" s="43" t="n">
        <v>1.7994369359817</v>
      </c>
      <c r="H833" s="43"/>
      <c r="I833" s="44" t="n">
        <v>1.6702512093893</v>
      </c>
      <c r="J833" s="46" t="n">
        <v>0.182696206612002</v>
      </c>
      <c r="K833" s="43" t="n">
        <v>2.52494577006508</v>
      </c>
      <c r="L833" s="43"/>
      <c r="M833" s="43"/>
      <c r="N833" s="43"/>
      <c r="O833" s="43" t="n">
        <v>0.875177168333999</v>
      </c>
      <c r="P833" s="43"/>
      <c r="Q833" s="44" t="n">
        <v>1.70006146919954</v>
      </c>
      <c r="R833" s="46" t="n">
        <v>1.16656256567269</v>
      </c>
      <c r="S833" s="43" t="n">
        <v>1.974904683321</v>
      </c>
      <c r="T833" s="43"/>
      <c r="U833" s="43"/>
      <c r="V833" s="43"/>
      <c r="W833" s="43" t="n">
        <v>1.00126430968691</v>
      </c>
      <c r="X833" s="43"/>
      <c r="Y833" s="44" t="n">
        <v>1.48808449650396</v>
      </c>
      <c r="Z833" s="46" t="n">
        <v>0.688467710633672</v>
      </c>
      <c r="AA833" s="58"/>
      <c r="AB833" s="41"/>
      <c r="AC833" s="42" t="n">
        <v>0.62243757043022</v>
      </c>
      <c r="AD833" s="42"/>
      <c r="AE833" s="42"/>
      <c r="AF833" s="42"/>
      <c r="AG833" s="42" t="n">
        <v>0.571384844112117</v>
      </c>
      <c r="AH833" s="51" t="n">
        <v>0.596911207271168</v>
      </c>
      <c r="AI833" s="54" t="n">
        <v>0.0360997289775915</v>
      </c>
      <c r="AJ833" s="42"/>
      <c r="AK833" s="42" t="n">
        <v>1.48198218737151</v>
      </c>
      <c r="AL833" s="42"/>
      <c r="AM833" s="42"/>
      <c r="AN833" s="42"/>
      <c r="AO833" s="42" t="n">
        <v>0.541573033707865</v>
      </c>
      <c r="AP833" s="51" t="n">
        <v>1.01177761053969</v>
      </c>
      <c r="AQ833" s="54" t="n">
        <v>0.664969689645468</v>
      </c>
      <c r="AR833" s="42"/>
      <c r="AS833" s="42" t="n">
        <v>1.1648490967641</v>
      </c>
      <c r="AT833" s="42"/>
      <c r="AU833" s="42"/>
      <c r="AV833" s="42"/>
      <c r="AW833" s="42" t="n">
        <v>0.601567670416942</v>
      </c>
      <c r="AX833" s="55" t="n">
        <v>0.883208383590523</v>
      </c>
      <c r="AY833" s="56" t="n">
        <v>0.398300116286508</v>
      </c>
      <c r="AZ833" s="4"/>
      <c r="BA833" s="4"/>
      <c r="BB833" s="4"/>
      <c r="BC833" s="4"/>
      <c r="BD833" s="4"/>
      <c r="BE833" s="4"/>
      <c r="BF833" s="4"/>
      <c r="BG833" s="4"/>
      <c r="BH833" s="4"/>
      <c r="BI833" s="4"/>
      <c r="BJ833" s="4"/>
      <c r="BK833" s="4"/>
      <c r="BL833" s="4"/>
      <c r="BM833" s="4"/>
      <c r="BN833" s="4"/>
      <c r="BO833" s="4"/>
      <c r="BP833" s="4"/>
      <c r="BQ833" s="4"/>
      <c r="BR833" s="4"/>
      <c r="BS833" s="4"/>
      <c r="BT833" s="4"/>
      <c r="BU833" s="4"/>
      <c r="BV833" s="4"/>
      <c r="BW833" s="4"/>
      <c r="BX833" s="4"/>
      <c r="BY833" s="4"/>
      <c r="BZ833" s="4"/>
      <c r="CA833" s="4"/>
      <c r="CB833" s="4"/>
      <c r="CC833" s="4"/>
      <c r="CD833" s="4"/>
      <c r="CE833" s="4"/>
      <c r="CF833" s="4"/>
      <c r="CG833" s="4"/>
      <c r="CH833" s="4"/>
      <c r="CI833" s="4"/>
      <c r="CJ833" s="4"/>
      <c r="CK833" s="4"/>
    </row>
    <row r="834" customFormat="false" ht="15" hidden="false" customHeight="false" outlineLevel="0" collapsed="false">
      <c r="A834" s="53" t="s">
        <v>1615</v>
      </c>
      <c r="B834" s="53" t="s">
        <v>1616</v>
      </c>
      <c r="C834" s="41" t="n">
        <v>1.55313540510544</v>
      </c>
      <c r="D834" s="42" t="n">
        <v>0.780019384668022</v>
      </c>
      <c r="E834" s="42" t="n">
        <v>4.17732452638455</v>
      </c>
      <c r="F834" s="43" t="n">
        <v>0.806934203062961</v>
      </c>
      <c r="G834" s="43" t="n">
        <v>0.74112442469807</v>
      </c>
      <c r="H834" s="43"/>
      <c r="I834" s="44" t="n">
        <v>1.61170758878381</v>
      </c>
      <c r="J834" s="46" t="n">
        <v>1.47335514116795</v>
      </c>
      <c r="K834" s="43" t="n">
        <v>4.20312984195848</v>
      </c>
      <c r="L834" s="43" t="n">
        <v>5.6945711693877</v>
      </c>
      <c r="M834" s="43" t="n">
        <v>8.51777106838286</v>
      </c>
      <c r="N834" s="43" t="n">
        <v>1.06686680008895</v>
      </c>
      <c r="O834" s="43" t="n">
        <v>0.956227380935999</v>
      </c>
      <c r="P834" s="43"/>
      <c r="Q834" s="44" t="n">
        <v>4.0877132521508</v>
      </c>
      <c r="R834" s="46" t="n">
        <v>3.20750848241673</v>
      </c>
      <c r="S834" s="43" t="n">
        <v>2.38163660160473</v>
      </c>
      <c r="T834" s="43" t="n">
        <v>3.58912718250501</v>
      </c>
      <c r="U834" s="43" t="n">
        <v>8.39260097241612</v>
      </c>
      <c r="V834" s="43" t="n">
        <v>1.27077671291661</v>
      </c>
      <c r="W834" s="43" t="n">
        <v>0.620063445358834</v>
      </c>
      <c r="X834" s="43"/>
      <c r="Y834" s="44" t="n">
        <v>3.25084098296026</v>
      </c>
      <c r="Z834" s="46" t="n">
        <v>3.08825576031159</v>
      </c>
      <c r="AA834" s="58"/>
      <c r="AB834" s="41" t="n">
        <v>0.662048967356009</v>
      </c>
      <c r="AC834" s="42" t="n">
        <v>1.28172908721006</v>
      </c>
      <c r="AD834" s="42"/>
      <c r="AE834" s="42" t="n">
        <v>0.240788144026532</v>
      </c>
      <c r="AF834" s="42" t="n">
        <v>1.43709509355321</v>
      </c>
      <c r="AG834" s="42"/>
      <c r="AH834" s="51" t="n">
        <v>0.905415323036453</v>
      </c>
      <c r="AI834" s="54" t="n">
        <v>0.555353310256671</v>
      </c>
      <c r="AJ834" s="42" t="n">
        <v>2.69052160071915</v>
      </c>
      <c r="AK834" s="42" t="n">
        <v>7.3464212258891</v>
      </c>
      <c r="AL834" s="42"/>
      <c r="AM834" s="42" t="n">
        <v>1.96273531890981</v>
      </c>
      <c r="AN834" s="42" t="n">
        <v>1.52459141116175</v>
      </c>
      <c r="AO834" s="42"/>
      <c r="AP834" s="51" t="n">
        <v>3.38106738916995</v>
      </c>
      <c r="AQ834" s="54" t="n">
        <v>2.6869470565917</v>
      </c>
      <c r="AR834" s="42" t="n">
        <v>1.49763650202299</v>
      </c>
      <c r="AS834" s="42" t="n">
        <v>4.59340455204465</v>
      </c>
      <c r="AT834" s="42"/>
      <c r="AU834" s="42" t="n">
        <v>1.8900639525815</v>
      </c>
      <c r="AV834" s="42" t="n">
        <v>0.90994555045091</v>
      </c>
      <c r="AW834" s="42"/>
      <c r="AX834" s="55" t="n">
        <v>2.22276263927501</v>
      </c>
      <c r="AY834" s="56" t="n">
        <v>1.63094329743478</v>
      </c>
      <c r="AZ834" s="4"/>
      <c r="BA834" s="4"/>
      <c r="BB834" s="4"/>
      <c r="BC834" s="4"/>
      <c r="BD834" s="4"/>
      <c r="BE834" s="4"/>
      <c r="BF834" s="4"/>
      <c r="BG834" s="4"/>
      <c r="BH834" s="4"/>
      <c r="BI834" s="4"/>
      <c r="BJ834" s="4"/>
      <c r="BK834" s="4"/>
      <c r="BL834" s="4"/>
      <c r="BM834" s="4"/>
      <c r="BN834" s="4"/>
      <c r="BO834" s="4"/>
      <c r="BP834" s="4"/>
      <c r="BQ834" s="4"/>
      <c r="BR834" s="4"/>
      <c r="BS834" s="4"/>
      <c r="BT834" s="4"/>
      <c r="BU834" s="4"/>
      <c r="BV834" s="4"/>
      <c r="BW834" s="4"/>
      <c r="BX834" s="4"/>
      <c r="BY834" s="4"/>
      <c r="BZ834" s="4"/>
      <c r="CA834" s="4"/>
      <c r="CB834" s="4"/>
      <c r="CC834" s="4"/>
      <c r="CD834" s="4"/>
      <c r="CE834" s="4"/>
      <c r="CF834" s="4"/>
      <c r="CG834" s="4"/>
      <c r="CH834" s="4"/>
      <c r="CI834" s="4"/>
      <c r="CJ834" s="4"/>
      <c r="CK834" s="4"/>
    </row>
    <row r="835" customFormat="false" ht="15" hidden="false" customHeight="false" outlineLevel="0" collapsed="false">
      <c r="A835" s="29" t="s">
        <v>1617</v>
      </c>
      <c r="B835" s="29" t="s">
        <v>1618</v>
      </c>
      <c r="C835" s="30" t="n">
        <v>1.89816870144284</v>
      </c>
      <c r="D835" s="31"/>
      <c r="E835" s="31"/>
      <c r="F835" s="32"/>
      <c r="G835" s="32"/>
      <c r="H835" s="32"/>
      <c r="I835" s="33" t="n">
        <v>1.89816870144284</v>
      </c>
      <c r="J835" s="34" t="s">
        <v>18</v>
      </c>
      <c r="K835" s="32" t="n">
        <v>0.802060737527115</v>
      </c>
      <c r="L835" s="32"/>
      <c r="M835" s="32"/>
      <c r="N835" s="32"/>
      <c r="O835" s="32"/>
      <c r="P835" s="32"/>
      <c r="Q835" s="33" t="n">
        <v>0.802060737527115</v>
      </c>
      <c r="R835" s="34" t="s">
        <v>18</v>
      </c>
      <c r="S835" s="32" t="n">
        <v>0.574034029477039</v>
      </c>
      <c r="T835" s="32"/>
      <c r="U835" s="32"/>
      <c r="V835" s="32"/>
      <c r="W835" s="32"/>
      <c r="X835" s="32"/>
      <c r="Y835" s="33" t="n">
        <v>0.574034029477039</v>
      </c>
      <c r="Z835" s="34" t="s">
        <v>18</v>
      </c>
      <c r="AA835" s="57"/>
      <c r="AB835" s="30"/>
      <c r="AC835" s="31" t="n">
        <v>0.505376161105807</v>
      </c>
      <c r="AD835" s="31"/>
      <c r="AE835" s="31"/>
      <c r="AF835" s="31"/>
      <c r="AG835" s="31"/>
      <c r="AH835" s="30" t="n">
        <v>0.505376161105807</v>
      </c>
      <c r="AI835" s="37" t="s">
        <v>18</v>
      </c>
      <c r="AJ835" s="31"/>
      <c r="AK835" s="31" t="n">
        <v>0.382200988781577</v>
      </c>
      <c r="AL835" s="31"/>
      <c r="AM835" s="31"/>
      <c r="AN835" s="31"/>
      <c r="AO835" s="31"/>
      <c r="AP835" s="30" t="n">
        <v>0.382200988781577</v>
      </c>
      <c r="AQ835" s="37" t="s">
        <v>18</v>
      </c>
      <c r="AR835" s="31"/>
      <c r="AS835" s="31" t="n">
        <v>0.274891412170462</v>
      </c>
      <c r="AT835" s="31"/>
      <c r="AU835" s="31"/>
      <c r="AV835" s="31"/>
      <c r="AW835" s="31"/>
      <c r="AX835" s="38" t="n">
        <v>0.274891412170462</v>
      </c>
      <c r="AY835" s="39" t="s">
        <v>18</v>
      </c>
      <c r="AZ835" s="4"/>
      <c r="BA835" s="4"/>
      <c r="BB835" s="4"/>
      <c r="BC835" s="4"/>
      <c r="BD835" s="4"/>
      <c r="BE835" s="4"/>
      <c r="BF835" s="4"/>
      <c r="BG835" s="4"/>
      <c r="BH835" s="4"/>
      <c r="BI835" s="4"/>
      <c r="BJ835" s="4"/>
      <c r="BK835" s="4"/>
      <c r="BL835" s="4"/>
      <c r="BM835" s="4"/>
      <c r="BN835" s="4"/>
      <c r="BO835" s="4"/>
      <c r="BP835" s="4"/>
      <c r="BQ835" s="4"/>
      <c r="BR835" s="4"/>
      <c r="BS835" s="4"/>
      <c r="BT835" s="4"/>
      <c r="BU835" s="4"/>
      <c r="BV835" s="4"/>
      <c r="BW835" s="4"/>
      <c r="BX835" s="4"/>
      <c r="BY835" s="4"/>
      <c r="BZ835" s="4"/>
      <c r="CA835" s="4"/>
      <c r="CB835" s="4"/>
      <c r="CC835" s="4"/>
      <c r="CD835" s="4"/>
      <c r="CE835" s="4"/>
      <c r="CF835" s="4"/>
      <c r="CG835" s="4"/>
      <c r="CH835" s="4"/>
      <c r="CI835" s="4"/>
      <c r="CJ835" s="4"/>
      <c r="CK835" s="4"/>
    </row>
    <row r="836" customFormat="false" ht="15" hidden="false" customHeight="false" outlineLevel="0" collapsed="false">
      <c r="A836" s="1" t="s">
        <v>1619</v>
      </c>
      <c r="B836" s="1" t="s">
        <v>1620</v>
      </c>
      <c r="C836" s="41"/>
      <c r="D836" s="42"/>
      <c r="E836" s="42" t="n">
        <v>0.920447122014953</v>
      </c>
      <c r="F836" s="43"/>
      <c r="G836" s="43" t="n">
        <v>0.880320382636286</v>
      </c>
      <c r="H836" s="43" t="n">
        <v>1.30599903241413</v>
      </c>
      <c r="I836" s="44" t="n">
        <v>1.03558884568846</v>
      </c>
      <c r="J836" s="46" t="n">
        <v>0.235039976635998</v>
      </c>
      <c r="K836" s="43"/>
      <c r="L836" s="43"/>
      <c r="M836" s="43" t="n">
        <v>0.561390963504423</v>
      </c>
      <c r="N836" s="43"/>
      <c r="O836" s="43" t="n">
        <v>0.918344318916762</v>
      </c>
      <c r="P836" s="43" t="n">
        <v>0.773654309886786</v>
      </c>
      <c r="Q836" s="44" t="n">
        <v>0.751129864102657</v>
      </c>
      <c r="R836" s="46" t="n">
        <v>0.17953951508914</v>
      </c>
      <c r="S836" s="43"/>
      <c r="T836" s="43"/>
      <c r="U836" s="43" t="n">
        <v>0.377292639483946</v>
      </c>
      <c r="V836" s="43"/>
      <c r="W836" s="43" t="n">
        <v>0.780952599880466</v>
      </c>
      <c r="X836" s="43" t="n">
        <v>0.799091940976163</v>
      </c>
      <c r="Y836" s="44" t="n">
        <v>0.652445726780191</v>
      </c>
      <c r="Z836" s="46" t="n">
        <v>0.238462103929195</v>
      </c>
      <c r="AA836" s="59"/>
      <c r="AB836" s="41"/>
      <c r="AC836" s="42"/>
      <c r="AD836" s="42" t="n">
        <v>1.10370927648897</v>
      </c>
      <c r="AE836" s="42" t="n">
        <v>1.21737941401676</v>
      </c>
      <c r="AF836" s="42" t="n">
        <v>1.2099397453903</v>
      </c>
      <c r="AG836" s="42" t="n">
        <v>0.809961082688355</v>
      </c>
      <c r="AH836" s="51" t="n">
        <v>1.0852473796461</v>
      </c>
      <c r="AI836" s="54" t="n">
        <v>0.190727071587963</v>
      </c>
      <c r="AJ836" s="42"/>
      <c r="AK836" s="42"/>
      <c r="AL836" s="42" t="n">
        <v>0.584991480869126</v>
      </c>
      <c r="AM836" s="42" t="n">
        <v>1.63666057881427</v>
      </c>
      <c r="AN836" s="42" t="n">
        <v>1.23496538320549</v>
      </c>
      <c r="AO836" s="42" t="n">
        <v>0.561210418794689</v>
      </c>
      <c r="AP836" s="51" t="n">
        <v>1.0044569654209</v>
      </c>
      <c r="AQ836" s="54" t="n">
        <v>0.524478894803694</v>
      </c>
      <c r="AR836" s="42"/>
      <c r="AS836" s="42"/>
      <c r="AT836" s="42" t="n">
        <v>0.381734798924317</v>
      </c>
      <c r="AU836" s="42" t="n">
        <v>1.83734206832007</v>
      </c>
      <c r="AV836" s="42" t="n">
        <v>1.04869618853156</v>
      </c>
      <c r="AW836" s="42" t="n">
        <v>0.579014311714097</v>
      </c>
      <c r="AX836" s="55" t="n">
        <v>0.961696841872513</v>
      </c>
      <c r="AY836" s="56" t="n">
        <v>0.647334364675268</v>
      </c>
      <c r="AZ836" s="4"/>
      <c r="BA836" s="4"/>
      <c r="BB836" s="4"/>
      <c r="BC836" s="4"/>
      <c r="BD836" s="4"/>
      <c r="BE836" s="4"/>
      <c r="BF836" s="4"/>
      <c r="BG836" s="4"/>
      <c r="BH836" s="4"/>
      <c r="BI836" s="4"/>
      <c r="BJ836" s="4"/>
      <c r="BK836" s="4"/>
      <c r="BL836" s="4"/>
      <c r="BM836" s="4"/>
      <c r="BN836" s="4"/>
      <c r="BO836" s="4"/>
      <c r="BP836" s="4"/>
      <c r="BQ836" s="4"/>
      <c r="BR836" s="4"/>
      <c r="BS836" s="4"/>
      <c r="BT836" s="4"/>
      <c r="BU836" s="4"/>
      <c r="BV836" s="4"/>
      <c r="BW836" s="4"/>
      <c r="BX836" s="4"/>
      <c r="BY836" s="4"/>
      <c r="BZ836" s="4"/>
      <c r="CA836" s="4"/>
      <c r="CB836" s="4"/>
      <c r="CC836" s="4"/>
      <c r="CD836" s="4"/>
      <c r="CE836" s="4"/>
      <c r="CF836" s="4"/>
      <c r="CG836" s="4"/>
      <c r="CH836" s="4"/>
      <c r="CI836" s="4"/>
      <c r="CJ836" s="4"/>
      <c r="CK836" s="4"/>
    </row>
    <row r="837" customFormat="false" ht="15" hidden="false" customHeight="false" outlineLevel="0" collapsed="false">
      <c r="A837" s="29" t="s">
        <v>1621</v>
      </c>
      <c r="B837" s="29" t="s">
        <v>1622</v>
      </c>
      <c r="C837" s="30"/>
      <c r="D837" s="31"/>
      <c r="E837" s="31"/>
      <c r="F837" s="32"/>
      <c r="G837" s="32" t="n">
        <v>0.504585347526034</v>
      </c>
      <c r="H837" s="32" t="n">
        <v>1.8848572810837</v>
      </c>
      <c r="I837" s="33" t="n">
        <v>1.19472131430487</v>
      </c>
      <c r="J837" s="34" t="n">
        <v>0.975999644100091</v>
      </c>
      <c r="K837" s="32"/>
      <c r="L837" s="32"/>
      <c r="M837" s="32"/>
      <c r="N837" s="32"/>
      <c r="O837" s="32" t="n">
        <v>0.934568122084463</v>
      </c>
      <c r="P837" s="32" t="n">
        <v>0.732019999727524</v>
      </c>
      <c r="Q837" s="33" t="n">
        <v>0.833294060905994</v>
      </c>
      <c r="R837" s="34" t="n">
        <v>0.143223150835194</v>
      </c>
      <c r="S837" s="32"/>
      <c r="T837" s="32"/>
      <c r="U837" s="32"/>
      <c r="V837" s="32"/>
      <c r="W837" s="32" t="n">
        <v>1.3935451243621</v>
      </c>
      <c r="X837" s="32" t="n">
        <v>1.00406007159696</v>
      </c>
      <c r="Y837" s="33" t="n">
        <v>1.19880259797953</v>
      </c>
      <c r="Z837" s="34" t="n">
        <v>0.275407521981029</v>
      </c>
      <c r="AA837" s="57"/>
      <c r="AB837" s="30"/>
      <c r="AC837" s="31"/>
      <c r="AD837" s="31"/>
      <c r="AE837" s="31"/>
      <c r="AF837" s="31" t="n">
        <v>2.11090472522992</v>
      </c>
      <c r="AG837" s="31" t="n">
        <v>0.561152652061743</v>
      </c>
      <c r="AH837" s="30" t="n">
        <v>1.33602868864583</v>
      </c>
      <c r="AI837" s="37" t="n">
        <v>1.09584020009513</v>
      </c>
      <c r="AJ837" s="31"/>
      <c r="AK837" s="31"/>
      <c r="AL837" s="31"/>
      <c r="AM837" s="31"/>
      <c r="AN837" s="31" t="n">
        <v>2.18870129959954</v>
      </c>
      <c r="AO837" s="31" t="n">
        <v>0.440213227783452</v>
      </c>
      <c r="AP837" s="30" t="n">
        <v>1.3144572636915</v>
      </c>
      <c r="AQ837" s="37" t="n">
        <v>1.23636777240495</v>
      </c>
      <c r="AR837" s="31"/>
      <c r="AS837" s="31"/>
      <c r="AT837" s="31"/>
      <c r="AU837" s="31"/>
      <c r="AV837" s="31" t="n">
        <v>3.00391356134082</v>
      </c>
      <c r="AW837" s="31" t="n">
        <v>0.610419424222369</v>
      </c>
      <c r="AX837" s="38" t="n">
        <v>1.80716649278159</v>
      </c>
      <c r="AY837" s="39" t="n">
        <v>1.6924559350867</v>
      </c>
      <c r="AZ837" s="4"/>
      <c r="BA837" s="4"/>
      <c r="BB837" s="4"/>
      <c r="BC837" s="4"/>
      <c r="BD837" s="4"/>
      <c r="BE837" s="4"/>
      <c r="BF837" s="4"/>
      <c r="BG837" s="4"/>
      <c r="BH837" s="4"/>
      <c r="BI837" s="4"/>
      <c r="BJ837" s="4"/>
      <c r="BK837" s="4"/>
      <c r="BL837" s="4"/>
      <c r="BM837" s="4"/>
      <c r="BN837" s="4"/>
      <c r="BO837" s="4"/>
      <c r="BP837" s="4"/>
      <c r="BQ837" s="4"/>
      <c r="BR837" s="4"/>
      <c r="BS837" s="4"/>
      <c r="BT837" s="4"/>
      <c r="BU837" s="4"/>
      <c r="BV837" s="4"/>
      <c r="BW837" s="4"/>
      <c r="BX837" s="4"/>
      <c r="BY837" s="4"/>
      <c r="BZ837" s="4"/>
      <c r="CA837" s="4"/>
      <c r="CB837" s="4"/>
      <c r="CC837" s="4"/>
      <c r="CD837" s="4"/>
      <c r="CE837" s="4"/>
      <c r="CF837" s="4"/>
      <c r="CG837" s="4"/>
      <c r="CH837" s="4"/>
      <c r="CI837" s="4"/>
      <c r="CJ837" s="4"/>
      <c r="CK837" s="4"/>
    </row>
    <row r="838" customFormat="false" ht="15" hidden="false" customHeight="false" outlineLevel="0" collapsed="false">
      <c r="A838" s="1" t="s">
        <v>1623</v>
      </c>
      <c r="B838" s="1" t="s">
        <v>1624</v>
      </c>
      <c r="C838" s="41" t="n">
        <v>0.838374028856826</v>
      </c>
      <c r="D838" s="42" t="n">
        <v>0.915492630902301</v>
      </c>
      <c r="E838" s="42" t="n">
        <v>1.22348842273354</v>
      </c>
      <c r="F838" s="43" t="n">
        <v>1.10216959727737</v>
      </c>
      <c r="G838" s="43" t="n">
        <v>0.745356734229975</v>
      </c>
      <c r="H838" s="43" t="n">
        <v>0.997339138848573</v>
      </c>
      <c r="I838" s="44" t="n">
        <v>0.970370092141431</v>
      </c>
      <c r="J838" s="46" t="n">
        <v>0.175061609743188</v>
      </c>
      <c r="K838" s="43" t="n">
        <v>0.421366594360087</v>
      </c>
      <c r="L838" s="43" t="n">
        <v>0.394951332489745</v>
      </c>
      <c r="M838" s="43" t="n">
        <v>0.486360506382753</v>
      </c>
      <c r="N838" s="43" t="n">
        <v>0.450478096508784</v>
      </c>
      <c r="O838" s="43" t="n">
        <v>0.541522753230312</v>
      </c>
      <c r="P838" s="43" t="n">
        <v>0.544161523684964</v>
      </c>
      <c r="Q838" s="44" t="n">
        <v>0.473140134442774</v>
      </c>
      <c r="R838" s="46" t="n">
        <v>0.0619718560045262</v>
      </c>
      <c r="S838" s="43" t="n">
        <v>0.361235987025551</v>
      </c>
      <c r="T838" s="43" t="n">
        <v>0.298031910812547</v>
      </c>
      <c r="U838" s="43" t="n">
        <v>0.59784335435421</v>
      </c>
      <c r="V838" s="43" t="n">
        <v>0.469930727261581</v>
      </c>
      <c r="W838" s="43" t="n">
        <v>0.80479058434095</v>
      </c>
      <c r="X838" s="43" t="n">
        <v>0.672880467999651</v>
      </c>
      <c r="Y838" s="44" t="n">
        <v>0.534118838632415</v>
      </c>
      <c r="Z838" s="46" t="n">
        <v>0.193041150598536</v>
      </c>
      <c r="AA838" s="59"/>
      <c r="AB838" s="41" t="n">
        <v>1.22649147663434</v>
      </c>
      <c r="AC838" s="42" t="n">
        <v>1.09192780629127</v>
      </c>
      <c r="AD838" s="42" t="n">
        <v>0.830371181512691</v>
      </c>
      <c r="AE838" s="42" t="n">
        <v>0.891248636664373</v>
      </c>
      <c r="AF838" s="42" t="n">
        <v>1.42925746386989</v>
      </c>
      <c r="AG838" s="42" t="n">
        <v>1.06064978792252</v>
      </c>
      <c r="AH838" s="51" t="n">
        <v>1.08832439214918</v>
      </c>
      <c r="AI838" s="54" t="n">
        <v>0.219764912221314</v>
      </c>
      <c r="AJ838" s="42" t="n">
        <v>0.501041154003887</v>
      </c>
      <c r="AK838" s="42" t="n">
        <v>0.435639424903013</v>
      </c>
      <c r="AL838" s="42" t="n">
        <v>0.395913228796777</v>
      </c>
      <c r="AM838" s="42" t="n">
        <v>0.46059286316381</v>
      </c>
      <c r="AN838" s="42" t="n">
        <v>0.781945318605922</v>
      </c>
      <c r="AO838" s="42" t="n">
        <v>0.575191521961185</v>
      </c>
      <c r="AP838" s="51" t="n">
        <v>0.525053918572432</v>
      </c>
      <c r="AQ838" s="54" t="n">
        <v>0.139936471761469</v>
      </c>
      <c r="AR838" s="42" t="n">
        <v>0.413932620278011</v>
      </c>
      <c r="AS838" s="42" t="n">
        <v>0.318867327083666</v>
      </c>
      <c r="AT838" s="42" t="n">
        <v>0.480146274747528</v>
      </c>
      <c r="AU838" s="42" t="n">
        <v>0.458524411168305</v>
      </c>
      <c r="AV838" s="42" t="n">
        <v>1.03425429640973</v>
      </c>
      <c r="AW838" s="42" t="n">
        <v>0.724075529450695</v>
      </c>
      <c r="AX838" s="55" t="n">
        <v>0.571633409856323</v>
      </c>
      <c r="AY838" s="56" t="n">
        <v>0.263507289314875</v>
      </c>
      <c r="AZ838" s="4"/>
      <c r="BA838" s="4"/>
      <c r="BB838" s="4"/>
      <c r="BC838" s="4"/>
      <c r="BD838" s="4"/>
      <c r="BE838" s="4"/>
      <c r="BF838" s="4"/>
      <c r="BG838" s="4"/>
      <c r="BH838" s="4"/>
      <c r="BI838" s="4"/>
      <c r="BJ838" s="4"/>
      <c r="BK838" s="4"/>
      <c r="BL838" s="4"/>
      <c r="BM838" s="4"/>
      <c r="BN838" s="4"/>
      <c r="BO838" s="4"/>
      <c r="BP838" s="4"/>
      <c r="BQ838" s="4"/>
      <c r="BR838" s="4"/>
      <c r="BS838" s="4"/>
      <c r="BT838" s="4"/>
      <c r="BU838" s="4"/>
      <c r="BV838" s="4"/>
      <c r="BW838" s="4"/>
      <c r="BX838" s="4"/>
      <c r="BY838" s="4"/>
      <c r="BZ838" s="4"/>
      <c r="CA838" s="4"/>
      <c r="CB838" s="4"/>
      <c r="CC838" s="4"/>
      <c r="CD838" s="4"/>
      <c r="CE838" s="4"/>
      <c r="CF838" s="4"/>
      <c r="CG838" s="4"/>
      <c r="CH838" s="4"/>
      <c r="CI838" s="4"/>
      <c r="CJ838" s="4"/>
      <c r="CK838" s="4"/>
    </row>
    <row r="839" customFormat="false" ht="15" hidden="false" customHeight="false" outlineLevel="0" collapsed="false">
      <c r="A839" s="1" t="s">
        <v>1625</v>
      </c>
      <c r="B839" s="1" t="s">
        <v>1626</v>
      </c>
      <c r="C839" s="41" t="n">
        <v>0.999445061043285</v>
      </c>
      <c r="D839" s="42" t="n">
        <v>1.23834402774451</v>
      </c>
      <c r="E839" s="42" t="n">
        <v>1.2720476155912</v>
      </c>
      <c r="F839" s="43" t="n">
        <v>0.879395916052184</v>
      </c>
      <c r="G839" s="43" t="n">
        <v>0.864801914352634</v>
      </c>
      <c r="H839" s="43" t="n">
        <v>1.1192549588776</v>
      </c>
      <c r="I839" s="44" t="n">
        <v>1.06221491561024</v>
      </c>
      <c r="J839" s="46" t="n">
        <v>0.175863314517695</v>
      </c>
      <c r="K839" s="43" t="n">
        <v>1.67756430120855</v>
      </c>
      <c r="L839" s="43" t="n">
        <v>2.05306472708607</v>
      </c>
      <c r="M839" s="43" t="n">
        <v>2.08901424863605</v>
      </c>
      <c r="N839" s="43" t="n">
        <v>1.11690015565933</v>
      </c>
      <c r="O839" s="43" t="n">
        <v>1.9334672703004</v>
      </c>
      <c r="P839" s="43" t="n">
        <v>1.64658519638697</v>
      </c>
      <c r="Q839" s="44" t="n">
        <v>1.7527659832129</v>
      </c>
      <c r="R839" s="46" t="n">
        <v>0.362532809506837</v>
      </c>
      <c r="S839" s="43" t="n">
        <v>1.86712570420531</v>
      </c>
      <c r="T839" s="43" t="n">
        <v>2.29771857023346</v>
      </c>
      <c r="U839" s="43" t="n">
        <v>1.754200163674</v>
      </c>
      <c r="V839" s="43" t="n">
        <v>1.02039356723951</v>
      </c>
      <c r="W839" s="43" t="n">
        <v>1.1712105190566</v>
      </c>
      <c r="X839" s="43" t="n">
        <v>1.12616781629267</v>
      </c>
      <c r="Y839" s="44" t="n">
        <v>1.53946939011693</v>
      </c>
      <c r="Z839" s="46" t="n">
        <v>0.510741085356936</v>
      </c>
      <c r="AA839" s="59"/>
      <c r="AB839" s="41" t="n">
        <v>1.02875872784829</v>
      </c>
      <c r="AC839" s="42" t="n">
        <v>0.807260457095403</v>
      </c>
      <c r="AD839" s="42" t="n">
        <v>0.798600701451443</v>
      </c>
      <c r="AE839" s="42" t="n">
        <v>1.11693556797578</v>
      </c>
      <c r="AF839" s="42" t="n">
        <v>1.23186698681647</v>
      </c>
      <c r="AG839" s="42" t="n">
        <v>0.945122217849491</v>
      </c>
      <c r="AH839" s="51" t="n">
        <v>0.988090776506146</v>
      </c>
      <c r="AI839" s="54" t="n">
        <v>0.172124427821238</v>
      </c>
      <c r="AJ839" s="42" t="n">
        <v>1.65679458824798</v>
      </c>
      <c r="AK839" s="42" t="n">
        <v>1.64916670869661</v>
      </c>
      <c r="AL839" s="42" t="n">
        <v>1.44690071674185</v>
      </c>
      <c r="AM839" s="42" t="n">
        <v>1.35445349817364</v>
      </c>
      <c r="AN839" s="42" t="n">
        <v>2.62372478092169</v>
      </c>
      <c r="AO839" s="42" t="n">
        <v>1.73043922369765</v>
      </c>
      <c r="AP839" s="51" t="n">
        <v>1.74357991941324</v>
      </c>
      <c r="AQ839" s="54" t="n">
        <v>0.454028881061848</v>
      </c>
      <c r="AR839" s="42" t="n">
        <v>1.85468493370188</v>
      </c>
      <c r="AS839" s="42" t="n">
        <v>1.82459967102999</v>
      </c>
      <c r="AT839" s="42" t="n">
        <v>1.21383811167484</v>
      </c>
      <c r="AU839" s="42" t="n">
        <v>1.16290750272968</v>
      </c>
      <c r="AV839" s="42" t="n">
        <v>1.63230602348137</v>
      </c>
      <c r="AW839" s="42" t="n">
        <v>1.19457313037723</v>
      </c>
      <c r="AX839" s="55" t="n">
        <v>1.48048489549917</v>
      </c>
      <c r="AY839" s="56" t="n">
        <v>0.327167158311647</v>
      </c>
      <c r="AZ839" s="4"/>
      <c r="BA839" s="4"/>
      <c r="BB839" s="4"/>
      <c r="BC839" s="4"/>
      <c r="BD839" s="4"/>
      <c r="BE839" s="4"/>
      <c r="BF839" s="4"/>
      <c r="BG839" s="4"/>
      <c r="BH839" s="4"/>
      <c r="BI839" s="4"/>
      <c r="BJ839" s="4"/>
      <c r="BK839" s="4"/>
      <c r="BL839" s="4"/>
      <c r="BM839" s="4"/>
      <c r="BN839" s="4"/>
      <c r="BO839" s="4"/>
      <c r="BP839" s="4"/>
      <c r="BQ839" s="4"/>
      <c r="BR839" s="4"/>
      <c r="BS839" s="4"/>
      <c r="BT839" s="4"/>
      <c r="BU839" s="4"/>
      <c r="BV839" s="4"/>
      <c r="BW839" s="4"/>
      <c r="BX839" s="4"/>
      <c r="BY839" s="4"/>
      <c r="BZ839" s="4"/>
      <c r="CA839" s="4"/>
      <c r="CB839" s="4"/>
      <c r="CC839" s="4"/>
      <c r="CD839" s="4"/>
      <c r="CE839" s="4"/>
      <c r="CF839" s="4"/>
      <c r="CG839" s="4"/>
      <c r="CH839" s="4"/>
      <c r="CI839" s="4"/>
      <c r="CJ839" s="4"/>
      <c r="CK839" s="4"/>
    </row>
    <row r="840" customFormat="false" ht="15" hidden="false" customHeight="false" outlineLevel="0" collapsed="false">
      <c r="A840" s="53" t="s">
        <v>1627</v>
      </c>
      <c r="B840" s="53" t="s">
        <v>1628</v>
      </c>
      <c r="C840" s="41" t="n">
        <v>1.20213651498335</v>
      </c>
      <c r="D840" s="42" t="n">
        <v>1.55208676448771</v>
      </c>
      <c r="E840" s="42" t="n">
        <v>1.05385787907382</v>
      </c>
      <c r="F840" s="43" t="n">
        <v>1.02878615995462</v>
      </c>
      <c r="G840" s="43" t="n">
        <v>1.07194995310866</v>
      </c>
      <c r="H840" s="43" t="n">
        <v>0.774794388001935</v>
      </c>
      <c r="I840" s="44" t="n">
        <v>1.11393527660168</v>
      </c>
      <c r="J840" s="46" t="n">
        <v>0.255888710285287</v>
      </c>
      <c r="K840" s="43" t="n">
        <v>1.58320421444066</v>
      </c>
      <c r="L840" s="43" t="n">
        <v>1.71711659807192</v>
      </c>
      <c r="M840" s="43" t="n">
        <v>1.41511732612956</v>
      </c>
      <c r="N840" s="43" t="n">
        <v>1.39864354013787</v>
      </c>
      <c r="O840" s="43" t="n">
        <v>1.38370188933687</v>
      </c>
      <c r="P840" s="43" t="n">
        <v>1.09145651966594</v>
      </c>
      <c r="Q840" s="44" t="n">
        <v>1.43154001463047</v>
      </c>
      <c r="R840" s="46" t="n">
        <v>0.211590721452848</v>
      </c>
      <c r="S840" s="43" t="n">
        <v>1.49368349172025</v>
      </c>
      <c r="T840" s="43" t="n">
        <v>1.75117373070931</v>
      </c>
      <c r="U840" s="43" t="n">
        <v>1.27521301689693</v>
      </c>
      <c r="V840" s="43" t="n">
        <v>1.2716349592333</v>
      </c>
      <c r="W840" s="43" t="n">
        <v>1.19525539055676</v>
      </c>
      <c r="X840" s="43" t="n">
        <v>0.824129049157426</v>
      </c>
      <c r="Y840" s="44" t="n">
        <v>1.30184827304566</v>
      </c>
      <c r="Z840" s="46" t="n">
        <v>0.309804486313508</v>
      </c>
      <c r="AA840" s="58"/>
      <c r="AB840" s="41" t="n">
        <v>0.855260839951679</v>
      </c>
      <c r="AC840" s="42" t="n">
        <v>0.64414890092512</v>
      </c>
      <c r="AD840" s="42" t="n">
        <v>0.96403113066904</v>
      </c>
      <c r="AE840" s="42" t="n">
        <v>0.954839981951012</v>
      </c>
      <c r="AF840" s="42" t="n">
        <v>0.993657409504825</v>
      </c>
      <c r="AG840" s="42" t="n">
        <v>1.36507936507937</v>
      </c>
      <c r="AH840" s="51" t="n">
        <v>0.96283627134684</v>
      </c>
      <c r="AI840" s="54" t="n">
        <v>0.234925065010924</v>
      </c>
      <c r="AJ840" s="42" t="n">
        <v>1.28627396089929</v>
      </c>
      <c r="AK840" s="42" t="n">
        <v>1.0614954381173</v>
      </c>
      <c r="AL840" s="42" t="n">
        <v>1.25724146754387</v>
      </c>
      <c r="AM840" s="42" t="n">
        <v>1.5535613936499</v>
      </c>
      <c r="AN840" s="42" t="n">
        <v>1.37368155315632</v>
      </c>
      <c r="AO840" s="42" t="n">
        <v>1.44329034729316</v>
      </c>
      <c r="AP840" s="51" t="n">
        <v>1.32925736010997</v>
      </c>
      <c r="AQ840" s="54" t="n">
        <v>0.169717199372973</v>
      </c>
      <c r="AR840" s="42" t="n">
        <v>1.22765693225974</v>
      </c>
      <c r="AS840" s="42" t="n">
        <v>1.05102250224947</v>
      </c>
      <c r="AT840" s="42" t="n">
        <v>1.09987781582461</v>
      </c>
      <c r="AU840" s="42" t="n">
        <v>1.35866479488379</v>
      </c>
      <c r="AV840" s="42" t="n">
        <v>1.03006423345244</v>
      </c>
      <c r="AW840" s="42" t="n">
        <v>1.13147336201191</v>
      </c>
      <c r="AX840" s="55" t="n">
        <v>1.14979327344699</v>
      </c>
      <c r="AY840" s="56" t="n">
        <v>0.12378040406837</v>
      </c>
      <c r="AZ840" s="4"/>
      <c r="BA840" s="4"/>
      <c r="BB840" s="4"/>
      <c r="BC840" s="4"/>
      <c r="BD840" s="4"/>
      <c r="BE840" s="4"/>
      <c r="BF840" s="4"/>
      <c r="BG840" s="4"/>
      <c r="BH840" s="4"/>
      <c r="BI840" s="4"/>
      <c r="BJ840" s="4"/>
      <c r="BK840" s="4"/>
      <c r="BL840" s="4"/>
      <c r="BM840" s="4"/>
      <c r="BN840" s="4"/>
      <c r="BO840" s="4"/>
      <c r="BP840" s="4"/>
      <c r="BQ840" s="4"/>
      <c r="BR840" s="4"/>
      <c r="BS840" s="4"/>
      <c r="BT840" s="4"/>
      <c r="BU840" s="4"/>
      <c r="BV840" s="4"/>
      <c r="BW840" s="4"/>
      <c r="BX840" s="4"/>
      <c r="BY840" s="4"/>
      <c r="BZ840" s="4"/>
      <c r="CA840" s="4"/>
      <c r="CB840" s="4"/>
      <c r="CC840" s="4"/>
      <c r="CD840" s="4"/>
      <c r="CE840" s="4"/>
      <c r="CF840" s="4"/>
      <c r="CG840" s="4"/>
      <c r="CH840" s="4"/>
      <c r="CI840" s="4"/>
      <c r="CJ840" s="4"/>
      <c r="CK840" s="4"/>
    </row>
    <row r="841" customFormat="false" ht="15" hidden="false" customHeight="false" outlineLevel="0" collapsed="false">
      <c r="A841" s="1" t="s">
        <v>1629</v>
      </c>
      <c r="B841" s="1" t="s">
        <v>1630</v>
      </c>
      <c r="C841" s="41"/>
      <c r="D841" s="42"/>
      <c r="E841" s="42" t="n">
        <v>0.161283298250708</v>
      </c>
      <c r="F841" s="43"/>
      <c r="G841" s="43" t="n">
        <v>1.05243430360043</v>
      </c>
      <c r="H841" s="43" t="n">
        <v>0.762215771649734</v>
      </c>
      <c r="I841" s="44" t="n">
        <v>0.658644457833625</v>
      </c>
      <c r="J841" s="46" t="n">
        <v>0.454513796675252</v>
      </c>
      <c r="K841" s="43"/>
      <c r="L841" s="43"/>
      <c r="M841" s="43" t="n">
        <v>0.92973674453096</v>
      </c>
      <c r="N841" s="43"/>
      <c r="O841" s="43" t="n">
        <v>1.5592189456592</v>
      </c>
      <c r="P841" s="43" t="n">
        <v>1.69282434844212</v>
      </c>
      <c r="Q841" s="44" t="n">
        <v>1.39392667954409</v>
      </c>
      <c r="R841" s="46" t="n">
        <v>0.407512972479184</v>
      </c>
      <c r="S841" s="43"/>
      <c r="T841" s="43"/>
      <c r="U841" s="43" t="n">
        <v>0.95547104414384</v>
      </c>
      <c r="V841" s="43"/>
      <c r="W841" s="43" t="n">
        <v>1.20748471334651</v>
      </c>
      <c r="X841" s="43" t="n">
        <v>1.23279926656771</v>
      </c>
      <c r="Y841" s="44" t="n">
        <v>1.13191834135269</v>
      </c>
      <c r="Z841" s="46" t="n">
        <v>0.153331155250419</v>
      </c>
      <c r="AA841" s="59"/>
      <c r="AB841" s="41"/>
      <c r="AC841" s="42"/>
      <c r="AD841" s="42" t="n">
        <v>6.2992324519675</v>
      </c>
      <c r="AE841" s="42"/>
      <c r="AF841" s="42" t="n">
        <v>1.0121868345943</v>
      </c>
      <c r="AG841" s="42" t="n">
        <v>1.38768638768639</v>
      </c>
      <c r="AH841" s="51" t="n">
        <v>2.89970189141606</v>
      </c>
      <c r="AI841" s="54" t="n">
        <v>2.95006033882113</v>
      </c>
      <c r="AJ841" s="42"/>
      <c r="AK841" s="42"/>
      <c r="AL841" s="42" t="n">
        <v>5.73734661560037</v>
      </c>
      <c r="AM841" s="42"/>
      <c r="AN841" s="42" t="n">
        <v>2.13503662256282</v>
      </c>
      <c r="AO841" s="42" t="n">
        <v>2.53813202247191</v>
      </c>
      <c r="AP841" s="51" t="n">
        <v>3.47017175354503</v>
      </c>
      <c r="AQ841" s="54" t="n">
        <v>1.97374843045123</v>
      </c>
      <c r="AR841" s="42"/>
      <c r="AS841" s="42"/>
      <c r="AT841" s="42" t="n">
        <v>5.75158256999613</v>
      </c>
      <c r="AU841" s="42"/>
      <c r="AV841" s="42" t="n">
        <v>1.44686915092734</v>
      </c>
      <c r="AW841" s="42" t="n">
        <v>1.87671657842488</v>
      </c>
      <c r="AX841" s="55" t="n">
        <v>3.02505609978279</v>
      </c>
      <c r="AY841" s="56" t="n">
        <v>2.37100235076056</v>
      </c>
      <c r="AZ841" s="4"/>
      <c r="BA841" s="4"/>
      <c r="BB841" s="4"/>
      <c r="BC841" s="4"/>
      <c r="BD841" s="4"/>
      <c r="BE841" s="4"/>
      <c r="BF841" s="4"/>
      <c r="BG841" s="4"/>
      <c r="BH841" s="4"/>
      <c r="BI841" s="4"/>
      <c r="BJ841" s="4"/>
      <c r="BK841" s="4"/>
      <c r="BL841" s="4"/>
      <c r="BM841" s="4"/>
      <c r="BN841" s="4"/>
      <c r="BO841" s="4"/>
      <c r="BP841" s="4"/>
      <c r="BQ841" s="4"/>
      <c r="BR841" s="4"/>
      <c r="BS841" s="4"/>
      <c r="BT841" s="4"/>
      <c r="BU841" s="4"/>
      <c r="BV841" s="4"/>
      <c r="BW841" s="4"/>
      <c r="BX841" s="4"/>
      <c r="BY841" s="4"/>
      <c r="BZ841" s="4"/>
      <c r="CA841" s="4"/>
      <c r="CB841" s="4"/>
      <c r="CC841" s="4"/>
      <c r="CD841" s="4"/>
      <c r="CE841" s="4"/>
      <c r="CF841" s="4"/>
      <c r="CG841" s="4"/>
      <c r="CH841" s="4"/>
      <c r="CI841" s="4"/>
      <c r="CJ841" s="4"/>
      <c r="CK841" s="4"/>
    </row>
    <row r="842" customFormat="false" ht="15" hidden="false" customHeight="false" outlineLevel="0" collapsed="false">
      <c r="A842" s="1" t="s">
        <v>1631</v>
      </c>
      <c r="B842" s="1" t="s">
        <v>1632</v>
      </c>
      <c r="C842" s="41" t="n">
        <v>1.22100443951165</v>
      </c>
      <c r="D842" s="42"/>
      <c r="E842" s="42"/>
      <c r="F842" s="43"/>
      <c r="G842" s="43" t="n">
        <v>1.51986937856863</v>
      </c>
      <c r="H842" s="43" t="n">
        <v>2.00774068698597</v>
      </c>
      <c r="I842" s="44" t="n">
        <v>1.58287150168875</v>
      </c>
      <c r="J842" s="46" t="n">
        <v>0.397134021975863</v>
      </c>
      <c r="K842" s="43" t="n">
        <v>0.400681747753331</v>
      </c>
      <c r="L842" s="43"/>
      <c r="M842" s="43"/>
      <c r="N842" s="43"/>
      <c r="O842" s="43" t="n">
        <v>0.855224229747768</v>
      </c>
      <c r="P842" s="43" t="n">
        <v>1.169139385022</v>
      </c>
      <c r="Q842" s="44" t="n">
        <v>0.808348454174367</v>
      </c>
      <c r="R842" s="46" t="n">
        <v>0.386367427225488</v>
      </c>
      <c r="S842" s="43" t="n">
        <v>0.423319865703067</v>
      </c>
      <c r="T842" s="43"/>
      <c r="U842" s="43"/>
      <c r="V842" s="43"/>
      <c r="W842" s="43" t="n">
        <v>0.767045193324445</v>
      </c>
      <c r="X842" s="43" t="n">
        <v>1.45114817078495</v>
      </c>
      <c r="Y842" s="44" t="n">
        <v>0.880504409937487</v>
      </c>
      <c r="Z842" s="46" t="n">
        <v>0.52322318522568</v>
      </c>
      <c r="AA842" s="59"/>
      <c r="AB842" s="41"/>
      <c r="AC842" s="42" t="n">
        <v>0.785618270965137</v>
      </c>
      <c r="AD842" s="42"/>
      <c r="AE842" s="42"/>
      <c r="AF842" s="42" t="n">
        <v>0.700856249716849</v>
      </c>
      <c r="AG842" s="42" t="n">
        <v>0.526870435961345</v>
      </c>
      <c r="AH842" s="51" t="n">
        <v>0.671114985547777</v>
      </c>
      <c r="AI842" s="54" t="n">
        <v>0.131912916826095</v>
      </c>
      <c r="AJ842" s="42"/>
      <c r="AK842" s="42" t="n">
        <v>0.296840915960001</v>
      </c>
      <c r="AL842" s="42"/>
      <c r="AM842" s="42"/>
      <c r="AN842" s="42" t="n">
        <v>0.868912666081075</v>
      </c>
      <c r="AO842" s="42" t="n">
        <v>0.645269407558734</v>
      </c>
      <c r="AP842" s="51" t="n">
        <v>0.603674329866603</v>
      </c>
      <c r="AQ842" s="54" t="n">
        <v>0.288295221409942</v>
      </c>
      <c r="AR842" s="42"/>
      <c r="AS842" s="42" t="n">
        <v>0.315138974823115</v>
      </c>
      <c r="AT842" s="42"/>
      <c r="AU842" s="42"/>
      <c r="AV842" s="42" t="n">
        <v>0.562106516930407</v>
      </c>
      <c r="AW842" s="42" t="n">
        <v>0.76795168762409</v>
      </c>
      <c r="AX842" s="55" t="n">
        <v>0.548399059792537</v>
      </c>
      <c r="AY842" s="56" t="n">
        <v>0.226717354881435</v>
      </c>
      <c r="AZ842" s="4"/>
      <c r="BA842" s="4"/>
      <c r="BB842" s="4"/>
      <c r="BC842" s="4"/>
      <c r="BD842" s="4"/>
      <c r="BE842" s="4"/>
      <c r="BF842" s="4"/>
      <c r="BG842" s="4"/>
      <c r="BH842" s="4"/>
      <c r="BI842" s="4"/>
      <c r="BJ842" s="4"/>
      <c r="BK842" s="4"/>
      <c r="BL842" s="4"/>
      <c r="BM842" s="4"/>
      <c r="BN842" s="4"/>
      <c r="BO842" s="4"/>
      <c r="BP842" s="4"/>
      <c r="BQ842" s="4"/>
      <c r="BR842" s="4"/>
      <c r="BS842" s="4"/>
      <c r="BT842" s="4"/>
      <c r="BU842" s="4"/>
      <c r="BV842" s="4"/>
      <c r="BW842" s="4"/>
      <c r="BX842" s="4"/>
      <c r="BY842" s="4"/>
      <c r="BZ842" s="4"/>
      <c r="CA842" s="4"/>
      <c r="CB842" s="4"/>
      <c r="CC842" s="4"/>
      <c r="CD842" s="4"/>
      <c r="CE842" s="4"/>
      <c r="CF842" s="4"/>
      <c r="CG842" s="4"/>
      <c r="CH842" s="4"/>
      <c r="CI842" s="4"/>
      <c r="CJ842" s="4"/>
      <c r="CK842" s="4"/>
    </row>
    <row r="843" customFormat="false" ht="15" hidden="false" customHeight="false" outlineLevel="0" collapsed="false">
      <c r="A843" s="29" t="s">
        <v>1633</v>
      </c>
      <c r="B843" s="29" t="s">
        <v>1634</v>
      </c>
      <c r="C843" s="30" t="n">
        <v>0.993340732519423</v>
      </c>
      <c r="D843" s="31"/>
      <c r="E843" s="31"/>
      <c r="F843" s="32"/>
      <c r="G843" s="32"/>
      <c r="H843" s="32"/>
      <c r="I843" s="33" t="n">
        <v>0.993340732519423</v>
      </c>
      <c r="J843" s="34" t="s">
        <v>18</v>
      </c>
      <c r="K843" s="32" t="n">
        <v>0.536643941741556</v>
      </c>
      <c r="L843" s="32"/>
      <c r="M843" s="32"/>
      <c r="N843" s="32"/>
      <c r="O843" s="32"/>
      <c r="P843" s="32"/>
      <c r="Q843" s="33" t="n">
        <v>0.536643941741556</v>
      </c>
      <c r="R843" s="34" t="s">
        <v>18</v>
      </c>
      <c r="S843" s="32" t="n">
        <v>1.15350253229386</v>
      </c>
      <c r="T843" s="32"/>
      <c r="U843" s="32"/>
      <c r="V843" s="32"/>
      <c r="W843" s="32"/>
      <c r="X843" s="32"/>
      <c r="Y843" s="33" t="n">
        <v>1.15350253229386</v>
      </c>
      <c r="Z843" s="34" t="s">
        <v>18</v>
      </c>
      <c r="AA843" s="57"/>
      <c r="AB843" s="30"/>
      <c r="AC843" s="31" t="n">
        <v>0.965739340835246</v>
      </c>
      <c r="AD843" s="31"/>
      <c r="AE843" s="31"/>
      <c r="AF843" s="31"/>
      <c r="AG843" s="31"/>
      <c r="AH843" s="30" t="n">
        <v>0.965739340835246</v>
      </c>
      <c r="AI843" s="37" t="s">
        <v>18</v>
      </c>
      <c r="AJ843" s="31"/>
      <c r="AK843" s="31" t="n">
        <v>0.488623280754985</v>
      </c>
      <c r="AL843" s="31"/>
      <c r="AM843" s="31"/>
      <c r="AN843" s="31"/>
      <c r="AO843" s="31"/>
      <c r="AP843" s="30" t="n">
        <v>0.488623280754985</v>
      </c>
      <c r="AQ843" s="37" t="s">
        <v>18</v>
      </c>
      <c r="AR843" s="31"/>
      <c r="AS843" s="31" t="n">
        <v>1.05555245024604</v>
      </c>
      <c r="AT843" s="31"/>
      <c r="AU843" s="31"/>
      <c r="AV843" s="31"/>
      <c r="AW843" s="31"/>
      <c r="AX843" s="38" t="n">
        <v>1.05555245024604</v>
      </c>
      <c r="AY843" s="39" t="s">
        <v>18</v>
      </c>
      <c r="AZ843" s="4"/>
      <c r="BA843" s="4"/>
      <c r="BB843" s="4"/>
      <c r="BC843" s="4"/>
      <c r="BD843" s="4"/>
      <c r="BE843" s="4"/>
      <c r="BF843" s="4"/>
      <c r="BG843" s="4"/>
      <c r="BH843" s="4"/>
      <c r="BI843" s="4"/>
      <c r="BJ843" s="4"/>
      <c r="BK843" s="4"/>
      <c r="BL843" s="4"/>
      <c r="BM843" s="4"/>
      <c r="BN843" s="4"/>
      <c r="BO843" s="4"/>
      <c r="BP843" s="4"/>
      <c r="BQ843" s="4"/>
      <c r="BR843" s="4"/>
      <c r="BS843" s="4"/>
      <c r="BT843" s="4"/>
      <c r="BU843" s="4"/>
      <c r="BV843" s="4"/>
      <c r="BW843" s="4"/>
      <c r="BX843" s="4"/>
      <c r="BY843" s="4"/>
      <c r="BZ843" s="4"/>
      <c r="CA843" s="4"/>
      <c r="CB843" s="4"/>
      <c r="CC843" s="4"/>
      <c r="CD843" s="4"/>
      <c r="CE843" s="4"/>
      <c r="CF843" s="4"/>
      <c r="CG843" s="4"/>
      <c r="CH843" s="4"/>
      <c r="CI843" s="4"/>
      <c r="CJ843" s="4"/>
      <c r="CK843" s="4"/>
    </row>
    <row r="844" customFormat="false" ht="15" hidden="false" customHeight="false" outlineLevel="0" collapsed="false">
      <c r="A844" s="1" t="s">
        <v>1635</v>
      </c>
      <c r="B844" s="1" t="s">
        <v>1636</v>
      </c>
      <c r="C844" s="41" t="n">
        <v>0.534267480577137</v>
      </c>
      <c r="D844" s="42" t="n">
        <v>0.797369213428015</v>
      </c>
      <c r="E844" s="42" t="n">
        <v>0.638382811932932</v>
      </c>
      <c r="F844" s="43" t="n">
        <v>0.495816789563245</v>
      </c>
      <c r="G844" s="43" t="n">
        <v>1.10533817274925</v>
      </c>
      <c r="H844" s="43" t="n">
        <v>0.708030962747944</v>
      </c>
      <c r="I844" s="44" t="n">
        <v>0.71320090516642</v>
      </c>
      <c r="J844" s="46" t="n">
        <v>0.221699544552745</v>
      </c>
      <c r="K844" s="43" t="n">
        <v>0.211651688875116</v>
      </c>
      <c r="L844" s="43" t="n">
        <v>0.00725746660216364</v>
      </c>
      <c r="M844" s="43" t="n">
        <v>0.175035754012395</v>
      </c>
      <c r="N844" s="43" t="n">
        <v>0.0833222148098732</v>
      </c>
      <c r="O844" s="43" t="n">
        <v>0.140826464476889</v>
      </c>
      <c r="P844" s="43" t="n">
        <v>0.0588820315799513</v>
      </c>
      <c r="Q844" s="44" t="n">
        <v>0.112829270059398</v>
      </c>
      <c r="R844" s="46" t="n">
        <v>0.0766103603123026</v>
      </c>
      <c r="S844" s="43" t="n">
        <v>0.467364707221305</v>
      </c>
      <c r="T844" s="43" t="n">
        <v>0.249133941028028</v>
      </c>
      <c r="U844" s="43" t="n">
        <v>0.319838251576566</v>
      </c>
      <c r="V844" s="43" t="n">
        <v>0.211802930298138</v>
      </c>
      <c r="W844" s="43" t="n">
        <v>0.453795227805618</v>
      </c>
      <c r="X844" s="43" t="n">
        <v>0.336985942547804</v>
      </c>
      <c r="Y844" s="44" t="n">
        <v>0.339820166746243</v>
      </c>
      <c r="Z844" s="46" t="n">
        <v>0.104189863683531</v>
      </c>
      <c r="AA844" s="59"/>
      <c r="AB844" s="41" t="n">
        <v>1.92455922806457</v>
      </c>
      <c r="AC844" s="42" t="n">
        <v>1.25372561953352</v>
      </c>
      <c r="AD844" s="42" t="n">
        <v>1.59146312236319</v>
      </c>
      <c r="AE844" s="42" t="n">
        <v>1.98116827363602</v>
      </c>
      <c r="AF844" s="42" t="n">
        <v>0.963711321524034</v>
      </c>
      <c r="AG844" s="42" t="n">
        <v>1.49372513008877</v>
      </c>
      <c r="AH844" s="51" t="n">
        <v>1.53472544920168</v>
      </c>
      <c r="AI844" s="54" t="n">
        <v>0.390179394288212</v>
      </c>
      <c r="AJ844" s="42" t="n">
        <v>0.395336737691045</v>
      </c>
      <c r="AK844" s="42" t="n">
        <v>0.00505089188293349</v>
      </c>
      <c r="AL844" s="42" t="n">
        <v>0.271797717833979</v>
      </c>
      <c r="AM844" s="42" t="n">
        <v>0.189484405731947</v>
      </c>
      <c r="AN844" s="42" t="n">
        <v>0.16855370271747</v>
      </c>
      <c r="AO844" s="42" t="n">
        <v>0.0937755362614913</v>
      </c>
      <c r="AP844" s="51" t="n">
        <v>0.187333165353144</v>
      </c>
      <c r="AQ844" s="54" t="n">
        <v>0.136188766031481</v>
      </c>
      <c r="AR844" s="42" t="n">
        <v>0.860874093658615</v>
      </c>
      <c r="AS844" s="42" t="n">
        <v>0.311876666595132</v>
      </c>
      <c r="AT844" s="42" t="n">
        <v>0.490834076505233</v>
      </c>
      <c r="AU844" s="42" t="n">
        <v>0.462611137108096</v>
      </c>
      <c r="AV844" s="42" t="n">
        <v>0.500584907265612</v>
      </c>
      <c r="AW844" s="42" t="n">
        <v>0.544961945731304</v>
      </c>
      <c r="AX844" s="55" t="n">
        <v>0.528623804477332</v>
      </c>
      <c r="AY844" s="56" t="n">
        <v>0.18122275069707</v>
      </c>
      <c r="AZ844" s="43"/>
      <c r="BA844" s="4"/>
      <c r="BB844" s="4"/>
      <c r="BC844" s="4"/>
      <c r="BD844" s="4"/>
      <c r="BE844" s="4"/>
      <c r="BF844" s="4"/>
      <c r="BG844" s="4"/>
      <c r="BH844" s="4"/>
      <c r="BI844" s="4"/>
      <c r="BJ844" s="4"/>
      <c r="BK844" s="4"/>
      <c r="BL844" s="4"/>
      <c r="BM844" s="4"/>
      <c r="BN844" s="4"/>
      <c r="BO844" s="4"/>
      <c r="BP844" s="4"/>
      <c r="BQ844" s="4"/>
      <c r="BR844" s="4"/>
      <c r="BS844" s="4"/>
      <c r="BT844" s="4"/>
      <c r="BU844" s="4"/>
      <c r="BV844" s="4"/>
      <c r="BW844" s="4"/>
      <c r="BX844" s="4"/>
      <c r="BY844" s="4"/>
      <c r="BZ844" s="4"/>
      <c r="CA844" s="4"/>
      <c r="CB844" s="4"/>
      <c r="CC844" s="4"/>
      <c r="CD844" s="4"/>
      <c r="CE844" s="4"/>
      <c r="CF844" s="4"/>
      <c r="CG844" s="4"/>
      <c r="CH844" s="4"/>
      <c r="CI844" s="4"/>
      <c r="CJ844" s="4"/>
      <c r="CK844" s="4"/>
    </row>
    <row r="845" customFormat="false" ht="15" hidden="false" customHeight="false" outlineLevel="0" collapsed="false">
      <c r="A845" s="29" t="s">
        <v>1637</v>
      </c>
      <c r="B845" s="29" t="s">
        <v>1638</v>
      </c>
      <c r="C845" s="30"/>
      <c r="D845" s="31"/>
      <c r="E845" s="31"/>
      <c r="F845" s="32"/>
      <c r="G845" s="32" t="n">
        <v>2.21420327010841</v>
      </c>
      <c r="H845" s="32" t="n">
        <v>0.161344944363812</v>
      </c>
      <c r="I845" s="33" t="n">
        <v>1.18777410723611</v>
      </c>
      <c r="J845" s="34" t="n">
        <v>1.45159004294927</v>
      </c>
      <c r="K845" s="32"/>
      <c r="L845" s="32"/>
      <c r="M845" s="32"/>
      <c r="N845" s="32"/>
      <c r="O845" s="32" t="n">
        <v>0.93533871833331</v>
      </c>
      <c r="P845" s="32" t="n">
        <v>0.83009768259288</v>
      </c>
      <c r="Q845" s="33" t="n">
        <v>0.882718200463095</v>
      </c>
      <c r="R845" s="34" t="n">
        <v>0.0744166500311539</v>
      </c>
      <c r="S845" s="32"/>
      <c r="T845" s="32"/>
      <c r="U845" s="32"/>
      <c r="V845" s="32"/>
      <c r="W845" s="32" t="n">
        <v>1.38989011999448</v>
      </c>
      <c r="X845" s="32" t="n">
        <v>1.39972059722344</v>
      </c>
      <c r="Y845" s="33" t="n">
        <v>1.39480535860896</v>
      </c>
      <c r="Z845" s="34" t="n">
        <v>0.006951197110892</v>
      </c>
      <c r="AA845" s="57"/>
      <c r="AB845" s="30"/>
      <c r="AC845" s="31"/>
      <c r="AD845" s="31"/>
      <c r="AE845" s="31"/>
      <c r="AF845" s="31" t="n">
        <v>0.481085489059031</v>
      </c>
      <c r="AG845" s="31" t="n">
        <v>6.55909746818838</v>
      </c>
      <c r="AH845" s="30" t="n">
        <v>3.5200914786237</v>
      </c>
      <c r="AI845" s="37" t="n">
        <v>4.29780348657543</v>
      </c>
      <c r="AJ845" s="31"/>
      <c r="AK845" s="31"/>
      <c r="AL845" s="31"/>
      <c r="AM845" s="31"/>
      <c r="AN845" s="31" t="n">
        <v>0.497389042971857</v>
      </c>
      <c r="AO845" s="31" t="n">
        <v>5.83473569969356</v>
      </c>
      <c r="AP845" s="30" t="n">
        <v>3.16606237133271</v>
      </c>
      <c r="AQ845" s="37" t="n">
        <v>3.77407401451127</v>
      </c>
      <c r="AR845" s="31"/>
      <c r="AS845" s="31"/>
      <c r="AT845" s="31"/>
      <c r="AU845" s="31"/>
      <c r="AV845" s="31" t="n">
        <v>0.679460183767228</v>
      </c>
      <c r="AW845" s="31" t="n">
        <v>9.9464344804765</v>
      </c>
      <c r="AX845" s="38" t="n">
        <v>5.31294733212186</v>
      </c>
      <c r="AY845" s="39" t="n">
        <v>6.55274036628456</v>
      </c>
      <c r="AZ845" s="43"/>
      <c r="BA845" s="4"/>
      <c r="BB845" s="4"/>
      <c r="BC845" s="4"/>
      <c r="BD845" s="4"/>
      <c r="BE845" s="4"/>
      <c r="BF845" s="4"/>
      <c r="BG845" s="4"/>
      <c r="BH845" s="4"/>
      <c r="BI845" s="4"/>
      <c r="BJ845" s="4"/>
      <c r="BK845" s="4"/>
      <c r="BL845" s="4"/>
      <c r="BM845" s="4"/>
      <c r="BN845" s="4"/>
      <c r="BO845" s="4"/>
      <c r="BP845" s="4"/>
      <c r="BQ845" s="4"/>
      <c r="BR845" s="4"/>
      <c r="BS845" s="4"/>
      <c r="BT845" s="4"/>
      <c r="BU845" s="4"/>
      <c r="BV845" s="4"/>
      <c r="BW845" s="4"/>
      <c r="BX845" s="4"/>
      <c r="BY845" s="4"/>
      <c r="BZ845" s="4"/>
      <c r="CA845" s="4"/>
      <c r="CB845" s="4"/>
      <c r="CC845" s="4"/>
      <c r="CD845" s="4"/>
      <c r="CE845" s="4"/>
      <c r="CF845" s="4"/>
      <c r="CG845" s="4"/>
      <c r="CH845" s="4"/>
      <c r="CI845" s="4"/>
      <c r="CJ845" s="4"/>
      <c r="CK845" s="4"/>
    </row>
    <row r="846" customFormat="false" ht="15" hidden="false" customHeight="false" outlineLevel="0" collapsed="false">
      <c r="A846" s="29" t="s">
        <v>1639</v>
      </c>
      <c r="B846" s="29" t="s">
        <v>1640</v>
      </c>
      <c r="C846" s="30" t="n">
        <v>1.96559378468368</v>
      </c>
      <c r="D846" s="31" t="n">
        <v>2.11798034587616</v>
      </c>
      <c r="E846" s="31"/>
      <c r="F846" s="32"/>
      <c r="G846" s="32"/>
      <c r="H846" s="32"/>
      <c r="I846" s="33" t="n">
        <v>2.04178706527992</v>
      </c>
      <c r="J846" s="34" t="n">
        <v>0.107753570780894</v>
      </c>
      <c r="K846" s="32" t="n">
        <v>1.6874806321661</v>
      </c>
      <c r="L846" s="32" t="n">
        <v>2.42537276377707</v>
      </c>
      <c r="M846" s="32"/>
      <c r="N846" s="32"/>
      <c r="O846" s="32"/>
      <c r="P846" s="32"/>
      <c r="Q846" s="33" t="n">
        <v>2.05642669797158</v>
      </c>
      <c r="R846" s="34" t="n">
        <v>0.52176853004631</v>
      </c>
      <c r="S846" s="32" t="n">
        <v>1.08131793091675</v>
      </c>
      <c r="T846" s="32" t="n">
        <v>1.77552821372733</v>
      </c>
      <c r="U846" s="32"/>
      <c r="V846" s="32"/>
      <c r="W846" s="32"/>
      <c r="X846" s="32"/>
      <c r="Y846" s="33" t="n">
        <v>1.42842307232204</v>
      </c>
      <c r="Z846" s="34" t="n">
        <v>0.490880798544795</v>
      </c>
      <c r="AA846" s="57"/>
      <c r="AB846" s="30" t="n">
        <v>0.52308760904497</v>
      </c>
      <c r="AC846" s="31" t="n">
        <v>0.47204857735249</v>
      </c>
      <c r="AD846" s="31"/>
      <c r="AE846" s="31"/>
      <c r="AF846" s="31"/>
      <c r="AG846" s="31"/>
      <c r="AH846" s="30" t="n">
        <v>0.49756809319873</v>
      </c>
      <c r="AI846" s="37" t="n">
        <v>0.0360900454149477</v>
      </c>
      <c r="AJ846" s="31" t="n">
        <v>0.853518748105901</v>
      </c>
      <c r="AK846" s="31" t="n">
        <v>1.15231047417245</v>
      </c>
      <c r="AL846" s="31"/>
      <c r="AM846" s="31"/>
      <c r="AN846" s="31"/>
      <c r="AO846" s="31"/>
      <c r="AP846" s="30" t="n">
        <v>1.00291461113917</v>
      </c>
      <c r="AQ846" s="37" t="n">
        <v>0.211277655664088</v>
      </c>
      <c r="AR846" s="31" t="n">
        <v>0.537275167247526</v>
      </c>
      <c r="AS846" s="31" t="n">
        <v>0.836847306642085</v>
      </c>
      <c r="AT846" s="31"/>
      <c r="AU846" s="31"/>
      <c r="AV846" s="31"/>
      <c r="AW846" s="31"/>
      <c r="AX846" s="38" t="n">
        <v>0.687061236944806</v>
      </c>
      <c r="AY846" s="39" t="n">
        <v>0.211829491220454</v>
      </c>
      <c r="AZ846" s="43"/>
      <c r="BA846" s="4"/>
      <c r="BB846" s="4"/>
      <c r="BC846" s="4"/>
      <c r="BD846" s="4"/>
      <c r="BE846" s="4"/>
      <c r="BF846" s="4"/>
      <c r="BG846" s="4"/>
      <c r="BH846" s="4"/>
      <c r="BI846" s="4"/>
      <c r="BJ846" s="4"/>
      <c r="BK846" s="4"/>
      <c r="BL846" s="4"/>
      <c r="BM846" s="4"/>
      <c r="BN846" s="4"/>
      <c r="BO846" s="4"/>
      <c r="BP846" s="4"/>
      <c r="BQ846" s="4"/>
      <c r="BR846" s="4"/>
      <c r="BS846" s="4"/>
      <c r="BT846" s="4"/>
      <c r="BU846" s="4"/>
      <c r="BV846" s="4"/>
      <c r="BW846" s="4"/>
      <c r="BX846" s="4"/>
      <c r="BY846" s="4"/>
      <c r="BZ846" s="4"/>
      <c r="CA846" s="4"/>
      <c r="CB846" s="4"/>
      <c r="CC846" s="4"/>
      <c r="CD846" s="4"/>
      <c r="CE846" s="4"/>
      <c r="CF846" s="4"/>
      <c r="CG846" s="4"/>
      <c r="CH846" s="4"/>
      <c r="CI846" s="4"/>
      <c r="CJ846" s="4"/>
      <c r="CK846" s="4"/>
    </row>
    <row r="847" customFormat="false" ht="15" hidden="false" customHeight="false" outlineLevel="0" collapsed="false">
      <c r="A847" s="29" t="s">
        <v>1641</v>
      </c>
      <c r="B847" s="29" t="s">
        <v>1642</v>
      </c>
      <c r="C847" s="30"/>
      <c r="D847" s="31"/>
      <c r="E847" s="31"/>
      <c r="F847" s="32"/>
      <c r="G847" s="32" t="n">
        <v>0.182694694793909</v>
      </c>
      <c r="H847" s="32"/>
      <c r="I847" s="33" t="n">
        <v>0.182694694793909</v>
      </c>
      <c r="J847" s="34" t="s">
        <v>18</v>
      </c>
      <c r="K847" s="32"/>
      <c r="L847" s="32"/>
      <c r="M847" s="32"/>
      <c r="N847" s="32"/>
      <c r="O847" s="32" t="n">
        <v>1.49907115630719</v>
      </c>
      <c r="P847" s="32"/>
      <c r="Q847" s="33" t="n">
        <v>1.49907115630719</v>
      </c>
      <c r="R847" s="34" t="s">
        <v>18</v>
      </c>
      <c r="S847" s="32"/>
      <c r="T847" s="32"/>
      <c r="U847" s="32"/>
      <c r="V847" s="32"/>
      <c r="W847" s="32" t="n">
        <v>1.75267803779137</v>
      </c>
      <c r="X847" s="32"/>
      <c r="Y847" s="33" t="n">
        <v>1.75267803779137</v>
      </c>
      <c r="Z847" s="34" t="s">
        <v>18</v>
      </c>
      <c r="AA847" s="57"/>
      <c r="AB847" s="30"/>
      <c r="AC847" s="31"/>
      <c r="AD847" s="31"/>
      <c r="AE847" s="31"/>
      <c r="AF847" s="31" t="n">
        <v>5.82988266207584</v>
      </c>
      <c r="AG847" s="31"/>
      <c r="AH847" s="30" t="n">
        <v>5.82988266207584</v>
      </c>
      <c r="AI847" s="37" t="s">
        <v>18</v>
      </c>
      <c r="AJ847" s="31"/>
      <c r="AK847" s="31"/>
      <c r="AL847" s="31"/>
      <c r="AM847" s="31"/>
      <c r="AN847" s="31" t="n">
        <v>6.91644245865696</v>
      </c>
      <c r="AO847" s="31"/>
      <c r="AP847" s="30" t="n">
        <v>6.91644245865696</v>
      </c>
      <c r="AQ847" s="37" t="s">
        <v>18</v>
      </c>
      <c r="AR847" s="31"/>
      <c r="AS847" s="31"/>
      <c r="AT847" s="31"/>
      <c r="AU847" s="31"/>
      <c r="AV847" s="31" t="n">
        <v>10.4340862685043</v>
      </c>
      <c r="AW847" s="31"/>
      <c r="AX847" s="38" t="n">
        <v>10.4340862685043</v>
      </c>
      <c r="AY847" s="39" t="s">
        <v>18</v>
      </c>
      <c r="AZ847" s="4"/>
      <c r="BA847" s="4"/>
      <c r="BB847" s="4"/>
      <c r="BC847" s="4"/>
      <c r="BD847" s="4"/>
      <c r="BE847" s="4"/>
      <c r="BF847" s="4"/>
      <c r="BG847" s="4"/>
      <c r="BH847" s="4"/>
      <c r="BI847" s="4"/>
      <c r="BJ847" s="4"/>
      <c r="BK847" s="4"/>
      <c r="BL847" s="4"/>
      <c r="BM847" s="4"/>
      <c r="BN847" s="4"/>
      <c r="BO847" s="4"/>
      <c r="BP847" s="4"/>
      <c r="BQ847" s="4"/>
      <c r="BR847" s="4"/>
      <c r="BS847" s="4"/>
      <c r="BT847" s="4"/>
      <c r="BU847" s="4"/>
      <c r="BV847" s="4"/>
      <c r="BW847" s="4"/>
      <c r="BX847" s="4"/>
      <c r="BY847" s="4"/>
      <c r="BZ847" s="4"/>
      <c r="CA847" s="4"/>
      <c r="CB847" s="4"/>
      <c r="CC847" s="4"/>
      <c r="CD847" s="4"/>
      <c r="CE847" s="4"/>
      <c r="CF847" s="4"/>
      <c r="CG847" s="4"/>
      <c r="CH847" s="4"/>
      <c r="CI847" s="4"/>
      <c r="CJ847" s="4"/>
      <c r="CK847" s="4"/>
    </row>
    <row r="848" customFormat="false" ht="15" hidden="false" customHeight="false" outlineLevel="0" collapsed="false">
      <c r="A848" s="1" t="s">
        <v>1643</v>
      </c>
      <c r="B848" s="1" t="s">
        <v>1644</v>
      </c>
      <c r="C848" s="41" t="n">
        <v>0.953801331853496</v>
      </c>
      <c r="D848" s="42" t="n">
        <v>1.14263080575188</v>
      </c>
      <c r="E848" s="42" t="n">
        <v>1.32227625753067</v>
      </c>
      <c r="F848" s="43" t="n">
        <v>1.36606636415201</v>
      </c>
      <c r="G848" s="43" t="n">
        <v>0.427933519337083</v>
      </c>
      <c r="H848" s="43" t="n">
        <v>1.26318335752298</v>
      </c>
      <c r="I848" s="44" t="n">
        <v>1.07931527269135</v>
      </c>
      <c r="J848" s="46" t="n">
        <v>0.351887622942862</v>
      </c>
      <c r="K848" s="43" t="n">
        <v>1.29206693523396</v>
      </c>
      <c r="L848" s="43" t="n">
        <v>1.46114575101361</v>
      </c>
      <c r="M848" s="43" t="n">
        <v>0.646988717622755</v>
      </c>
      <c r="N848" s="43" t="n">
        <v>0.724571936846787</v>
      </c>
      <c r="O848" s="43" t="n">
        <v>0.860687206726204</v>
      </c>
      <c r="P848" s="43" t="n">
        <v>0.990654078282312</v>
      </c>
      <c r="Q848" s="44" t="n">
        <v>0.996019104287605</v>
      </c>
      <c r="R848" s="46" t="n">
        <v>0.321818705867536</v>
      </c>
      <c r="S848" s="43" t="n">
        <v>1.03809821885848</v>
      </c>
      <c r="T848" s="43" t="n">
        <v>1.09182065387996</v>
      </c>
      <c r="U848" s="43" t="n">
        <v>0.82857555480672</v>
      </c>
      <c r="V848" s="43" t="n">
        <v>1.00108302511392</v>
      </c>
      <c r="W848" s="43" t="n">
        <v>0.990368258930624</v>
      </c>
      <c r="X848" s="43" t="n">
        <v>1.16011088797695</v>
      </c>
      <c r="Y848" s="44" t="n">
        <v>1.01834276659444</v>
      </c>
      <c r="Z848" s="46" t="n">
        <v>0.112231496897365</v>
      </c>
      <c r="AA848" s="59"/>
      <c r="AB848" s="41" t="n">
        <v>1.07804368959594</v>
      </c>
      <c r="AC848" s="42" t="n">
        <v>0.874883645706907</v>
      </c>
      <c r="AD848" s="42" t="n">
        <v>0.768229802009634</v>
      </c>
      <c r="AE848" s="42" t="n">
        <v>0.71903939441755</v>
      </c>
      <c r="AF848" s="42" t="n">
        <v>2.48892311874236</v>
      </c>
      <c r="AG848" s="42" t="n">
        <v>0.837290655472474</v>
      </c>
      <c r="AH848" s="51" t="n">
        <v>1.12773505099081</v>
      </c>
      <c r="AI848" s="54" t="n">
        <v>0.678213849899186</v>
      </c>
      <c r="AJ848" s="42" t="n">
        <v>1.31375488845961</v>
      </c>
      <c r="AK848" s="42" t="n">
        <v>1.32005059360467</v>
      </c>
      <c r="AL848" s="42" t="n">
        <v>0.486948215918993</v>
      </c>
      <c r="AM848" s="42" t="n">
        <v>0.58274796291093</v>
      </c>
      <c r="AN848" s="42" t="n">
        <v>4.66086607692467</v>
      </c>
      <c r="AO848" s="42" t="n">
        <v>0.891662410623085</v>
      </c>
      <c r="AP848" s="51" t="n">
        <v>1.54267169140699</v>
      </c>
      <c r="AQ848" s="54" t="n">
        <v>1.56747682513174</v>
      </c>
      <c r="AR848" s="42" t="n">
        <v>1.02071065176461</v>
      </c>
      <c r="AS848" s="42" t="n">
        <v>1.02210913046889</v>
      </c>
      <c r="AT848" s="42" t="n">
        <v>0.608335511492057</v>
      </c>
      <c r="AU848" s="42" t="n">
        <v>0.780096708781781</v>
      </c>
      <c r="AV848" s="42" t="n">
        <v>5.22213714480177</v>
      </c>
      <c r="AW848" s="42" t="n">
        <v>1.15703590337525</v>
      </c>
      <c r="AX848" s="55" t="n">
        <v>1.63507084178073</v>
      </c>
      <c r="AY848" s="56" t="n">
        <v>1.76826970645186</v>
      </c>
      <c r="AZ848" s="4"/>
      <c r="BA848" s="4"/>
      <c r="BB848" s="4"/>
      <c r="BC848" s="4"/>
      <c r="BD848" s="4"/>
      <c r="BE848" s="4"/>
      <c r="BF848" s="4"/>
      <c r="BG848" s="4"/>
      <c r="BH848" s="4"/>
      <c r="BI848" s="4"/>
      <c r="BJ848" s="4"/>
      <c r="BK848" s="4"/>
      <c r="BL848" s="4"/>
      <c r="BM848" s="4"/>
      <c r="BN848" s="4"/>
      <c r="BO848" s="4"/>
      <c r="BP848" s="4"/>
      <c r="BQ848" s="4"/>
      <c r="BR848" s="4"/>
      <c r="BS848" s="4"/>
      <c r="BT848" s="4"/>
      <c r="BU848" s="4"/>
      <c r="BV848" s="4"/>
      <c r="BW848" s="4"/>
      <c r="BX848" s="4"/>
      <c r="BY848" s="4"/>
      <c r="BZ848" s="4"/>
      <c r="CA848" s="4"/>
      <c r="CB848" s="4"/>
      <c r="CC848" s="4"/>
      <c r="CD848" s="4"/>
      <c r="CE848" s="4"/>
      <c r="CF848" s="4"/>
      <c r="CG848" s="4"/>
      <c r="CH848" s="4"/>
      <c r="CI848" s="4"/>
      <c r="CJ848" s="4"/>
      <c r="CK848" s="4"/>
    </row>
    <row r="849" customFormat="false" ht="15" hidden="false" customHeight="false" outlineLevel="0" collapsed="false">
      <c r="A849" s="1" t="s">
        <v>1645</v>
      </c>
      <c r="B849" s="1" t="s">
        <v>1646</v>
      </c>
      <c r="C849" s="41" t="n">
        <v>1.0253884572697</v>
      </c>
      <c r="D849" s="42" t="n">
        <v>0.756018788216698</v>
      </c>
      <c r="E849" s="42" t="n">
        <v>0.95216665456921</v>
      </c>
      <c r="F849" s="43" t="n">
        <v>1.02027793533749</v>
      </c>
      <c r="G849" s="43" t="n">
        <v>1.03127275594091</v>
      </c>
      <c r="H849" s="43"/>
      <c r="I849" s="44" t="n">
        <v>0.957024918266801</v>
      </c>
      <c r="J849" s="46" t="n">
        <v>0.116848540937297</v>
      </c>
      <c r="K849" s="43" t="n">
        <v>1.37085528354509</v>
      </c>
      <c r="L849" s="43" t="n">
        <v>1.20706184527186</v>
      </c>
      <c r="M849" s="43" t="n">
        <v>0.542719423698289</v>
      </c>
      <c r="N849" s="43" t="n">
        <v>0.640004447409384</v>
      </c>
      <c r="O849" s="43" t="n">
        <v>1.29423016058675</v>
      </c>
      <c r="P849" s="43"/>
      <c r="Q849" s="44" t="n">
        <v>1.01097423210227</v>
      </c>
      <c r="R849" s="46" t="n">
        <v>0.388934374604597</v>
      </c>
      <c r="S849" s="43" t="n">
        <v>1.72679679053093</v>
      </c>
      <c r="T849" s="43" t="n">
        <v>0.82011426517669</v>
      </c>
      <c r="U849" s="43" t="n">
        <v>0.704760987820729</v>
      </c>
      <c r="V849" s="43" t="n">
        <v>0.520240308968674</v>
      </c>
      <c r="W849" s="43" t="n">
        <v>1.19056595099076</v>
      </c>
      <c r="X849" s="43"/>
      <c r="Y849" s="44" t="n">
        <v>0.992495660697556</v>
      </c>
      <c r="Z849" s="46" t="n">
        <v>0.478006719070252</v>
      </c>
      <c r="AA849" s="59"/>
      <c r="AB849" s="41" t="n">
        <v>1.00267104884803</v>
      </c>
      <c r="AC849" s="42" t="n">
        <v>1.32224768488526</v>
      </c>
      <c r="AD849" s="42" t="n">
        <v>1.06690030619775</v>
      </c>
      <c r="AE849" s="42" t="n">
        <v>0.962736946398372</v>
      </c>
      <c r="AF849" s="42" t="n">
        <v>1.03293616635709</v>
      </c>
      <c r="AG849" s="42" t="n">
        <v>3.10367746731383</v>
      </c>
      <c r="AH849" s="51" t="n">
        <v>1.41519493666672</v>
      </c>
      <c r="AI849" s="54" t="n">
        <v>0.836891576727244</v>
      </c>
      <c r="AJ849" s="42" t="n">
        <v>1.33013241094506</v>
      </c>
      <c r="AK849" s="42" t="n">
        <v>1.59966796824386</v>
      </c>
      <c r="AL849" s="42" t="n">
        <v>0.583430051093994</v>
      </c>
      <c r="AM849" s="42" t="n">
        <v>0.699107895476257</v>
      </c>
      <c r="AN849" s="42" t="n">
        <v>1.13397840686664</v>
      </c>
      <c r="AO849" s="42" t="n">
        <v>3.93441011235955</v>
      </c>
      <c r="AP849" s="51" t="n">
        <v>1.54678780749756</v>
      </c>
      <c r="AQ849" s="54" t="n">
        <v>1.23024445897935</v>
      </c>
      <c r="AR849" s="42" t="n">
        <v>1.63103393021672</v>
      </c>
      <c r="AS849" s="42" t="n">
        <v>1.07303842234802</v>
      </c>
      <c r="AT849" s="42" t="n">
        <v>0.737265168237874</v>
      </c>
      <c r="AU849" s="42" t="n">
        <v>0.551895180159102</v>
      </c>
      <c r="AV849" s="42" t="n">
        <v>0.905808660881402</v>
      </c>
      <c r="AW849" s="42" t="n">
        <v>3.52488004632693</v>
      </c>
      <c r="AX849" s="55" t="n">
        <v>1.40398690136168</v>
      </c>
      <c r="AY849" s="56" t="n">
        <v>1.10254475750271</v>
      </c>
      <c r="AZ849" s="4"/>
      <c r="BA849" s="4"/>
      <c r="BB849" s="4"/>
      <c r="BC849" s="4"/>
      <c r="BD849" s="4"/>
      <c r="BE849" s="4"/>
      <c r="BF849" s="4"/>
      <c r="BG849" s="4"/>
      <c r="BH849" s="4"/>
      <c r="BI849" s="4"/>
      <c r="BJ849" s="4"/>
      <c r="BK849" s="4"/>
      <c r="BL849" s="4"/>
      <c r="BM849" s="4"/>
      <c r="BN849" s="4"/>
      <c r="BO849" s="4"/>
      <c r="BP849" s="4"/>
      <c r="BQ849" s="4"/>
      <c r="BR849" s="4"/>
      <c r="BS849" s="4"/>
      <c r="BT849" s="4"/>
      <c r="BU849" s="4"/>
      <c r="BV849" s="4"/>
      <c r="BW849" s="4"/>
      <c r="BX849" s="4"/>
      <c r="BY849" s="4"/>
      <c r="BZ849" s="4"/>
      <c r="CA849" s="4"/>
      <c r="CB849" s="4"/>
      <c r="CC849" s="4"/>
      <c r="CD849" s="4"/>
      <c r="CE849" s="4"/>
      <c r="CF849" s="4"/>
      <c r="CG849" s="4"/>
      <c r="CH849" s="4"/>
      <c r="CI849" s="4"/>
      <c r="CJ849" s="4"/>
      <c r="CK849" s="4"/>
    </row>
    <row r="850" customFormat="false" ht="15" hidden="false" customHeight="false" outlineLevel="0" collapsed="false">
      <c r="A850" s="1" t="s">
        <v>1647</v>
      </c>
      <c r="B850" s="1" t="s">
        <v>1648</v>
      </c>
      <c r="C850" s="41" t="n">
        <v>0.800083240843507</v>
      </c>
      <c r="D850" s="42" t="n">
        <v>0.865467291310988</v>
      </c>
      <c r="E850" s="42" t="n">
        <v>1.36604485737098</v>
      </c>
      <c r="F850" s="43" t="n">
        <v>1.43519568916619</v>
      </c>
      <c r="G850" s="43" t="n">
        <v>0.331295785025248</v>
      </c>
      <c r="H850" s="43"/>
      <c r="I850" s="44" t="n">
        <v>0.959617372743383</v>
      </c>
      <c r="J850" s="46" t="n">
        <v>0.452896630032639</v>
      </c>
      <c r="K850" s="43" t="n">
        <v>1.15037186241091</v>
      </c>
      <c r="L850" s="43" t="n">
        <v>1.18187843616235</v>
      </c>
      <c r="M850" s="43" t="n">
        <v>1.15106732348112</v>
      </c>
      <c r="N850" s="43" t="n">
        <v>0.952279297309318</v>
      </c>
      <c r="O850" s="43" t="n">
        <v>1.10942466733635</v>
      </c>
      <c r="P850" s="43"/>
      <c r="Q850" s="44" t="n">
        <v>1.10900431734001</v>
      </c>
      <c r="R850" s="46" t="n">
        <v>0.091315546407351</v>
      </c>
      <c r="S850" s="43" t="n">
        <v>0.650315825413987</v>
      </c>
      <c r="T850" s="43" t="n">
        <v>0.651927929567761</v>
      </c>
      <c r="U850" s="43" t="n">
        <v>1.963293698551</v>
      </c>
      <c r="V850" s="43" t="n">
        <v>0.869648732043239</v>
      </c>
      <c r="W850" s="43" t="n">
        <v>1.03473403521677</v>
      </c>
      <c r="X850" s="43"/>
      <c r="Y850" s="44" t="n">
        <v>1.03398404415855</v>
      </c>
      <c r="Z850" s="46" t="n">
        <v>0.544010861061726</v>
      </c>
      <c r="AA850" s="59"/>
      <c r="AB850" s="41" t="n">
        <v>1.28504052893606</v>
      </c>
      <c r="AC850" s="42" t="n">
        <v>1.1550566112016</v>
      </c>
      <c r="AD850" s="42" t="n">
        <v>0.743597183107522</v>
      </c>
      <c r="AE850" s="42" t="n">
        <v>0.684403585437899</v>
      </c>
      <c r="AF850" s="42" t="n">
        <v>0.64694423050786</v>
      </c>
      <c r="AG850" s="42" t="n">
        <v>1.0576763304036</v>
      </c>
      <c r="AH850" s="51" t="n">
        <v>0.928786411599091</v>
      </c>
      <c r="AI850" s="54" t="n">
        <v>0.271359850247319</v>
      </c>
      <c r="AJ850" s="42" t="n">
        <v>1.42934133528909</v>
      </c>
      <c r="AK850" s="42" t="n">
        <v>1.37742872539479</v>
      </c>
      <c r="AL850" s="42" t="n">
        <v>0.838596726206803</v>
      </c>
      <c r="AM850" s="42" t="n">
        <v>0.743045799381849</v>
      </c>
      <c r="AN850" s="42" t="n">
        <v>0.34607111486136</v>
      </c>
      <c r="AO850" s="42" t="n">
        <v>1.89980209397344</v>
      </c>
      <c r="AP850" s="51" t="n">
        <v>1.10571429918456</v>
      </c>
      <c r="AQ850" s="54" t="n">
        <v>0.563751118805559</v>
      </c>
      <c r="AR850" s="42" t="n">
        <v>0.793854905259784</v>
      </c>
      <c r="AS850" s="42" t="n">
        <v>0.746956733640189</v>
      </c>
      <c r="AT850" s="42" t="n">
        <v>1.39520881981615</v>
      </c>
      <c r="AU850" s="42" t="n">
        <v>0.655872718764623</v>
      </c>
      <c r="AV850" s="42" t="n">
        <v>0.483697039305768</v>
      </c>
      <c r="AW850" s="42" t="n">
        <v>1.80498221376572</v>
      </c>
      <c r="AX850" s="55" t="n">
        <v>0.980095405092038</v>
      </c>
      <c r="AY850" s="56" t="n">
        <v>0.508591829662354</v>
      </c>
      <c r="AZ850" s="4"/>
      <c r="BA850" s="4"/>
      <c r="BB850" s="4"/>
      <c r="BC850" s="4"/>
      <c r="BD850" s="4"/>
      <c r="BE850" s="4"/>
      <c r="BF850" s="4"/>
      <c r="BG850" s="4"/>
      <c r="BH850" s="4"/>
      <c r="BI850" s="4"/>
      <c r="BJ850" s="4"/>
      <c r="BK850" s="4"/>
      <c r="BL850" s="4"/>
      <c r="BM850" s="4"/>
      <c r="BN850" s="4"/>
      <c r="BO850" s="4"/>
      <c r="BP850" s="4"/>
      <c r="BQ850" s="4"/>
      <c r="BR850" s="4"/>
      <c r="BS850" s="4"/>
      <c r="BT850" s="4"/>
      <c r="BU850" s="4"/>
      <c r="BV850" s="4"/>
      <c r="BW850" s="4"/>
      <c r="BX850" s="4"/>
      <c r="BY850" s="4"/>
      <c r="BZ850" s="4"/>
      <c r="CA850" s="4"/>
      <c r="CB850" s="4"/>
      <c r="CC850" s="4"/>
      <c r="CD850" s="4"/>
      <c r="CE850" s="4"/>
      <c r="CF850" s="4"/>
      <c r="CG850" s="4"/>
      <c r="CH850" s="4"/>
      <c r="CI850" s="4"/>
      <c r="CJ850" s="4"/>
      <c r="CK850" s="4"/>
    </row>
    <row r="851" customFormat="false" ht="15" hidden="false" customHeight="false" outlineLevel="0" collapsed="false">
      <c r="A851" s="1" t="s">
        <v>1649</v>
      </c>
      <c r="B851" s="1" t="s">
        <v>1650</v>
      </c>
      <c r="C851" s="41" t="n">
        <v>0.874861265260821</v>
      </c>
      <c r="D851" s="42" t="n">
        <v>0.942963193105624</v>
      </c>
      <c r="E851" s="42" t="n">
        <v>1.18516367859476</v>
      </c>
      <c r="F851" s="43" t="n">
        <v>0.96965399886557</v>
      </c>
      <c r="G851" s="43" t="n">
        <v>1.64660353621846</v>
      </c>
      <c r="H851" s="43" t="n">
        <v>1</v>
      </c>
      <c r="I851" s="44" t="n">
        <v>1.10320761200754</v>
      </c>
      <c r="J851" s="46" t="n">
        <v>0.285763760445879</v>
      </c>
      <c r="K851" s="43" t="n">
        <v>1.17764177254416</v>
      </c>
      <c r="L851" s="43" t="n">
        <v>0.965097908755721</v>
      </c>
      <c r="M851" s="43" t="n">
        <v>1.09889294983845</v>
      </c>
      <c r="N851" s="43" t="n">
        <v>0.626395374694241</v>
      </c>
      <c r="O851" s="43" t="n">
        <v>0.566099269309628</v>
      </c>
      <c r="P851" s="43" t="n">
        <v>0.647579733246141</v>
      </c>
      <c r="Q851" s="44" t="n">
        <v>0.846951168064723</v>
      </c>
      <c r="R851" s="46" t="n">
        <v>0.266105695420238</v>
      </c>
      <c r="S851" s="43" t="n">
        <v>0.858219996585671</v>
      </c>
      <c r="T851" s="43" t="n">
        <v>0.947475791114612</v>
      </c>
      <c r="U851" s="43" t="n">
        <v>1.04108698791701</v>
      </c>
      <c r="V851" s="43" t="n">
        <v>0.66984081574269</v>
      </c>
      <c r="W851" s="43" t="n">
        <v>0.663578686037424</v>
      </c>
      <c r="X851" s="43" t="n">
        <v>0.726228935650048</v>
      </c>
      <c r="Y851" s="44" t="n">
        <v>0.817738535507909</v>
      </c>
      <c r="Z851" s="46" t="n">
        <v>0.15644042760332</v>
      </c>
      <c r="AA851" s="59"/>
      <c r="AB851" s="41" t="n">
        <v>1.17520547132702</v>
      </c>
      <c r="AC851" s="42" t="n">
        <v>1.06025968728916</v>
      </c>
      <c r="AD851" s="42" t="n">
        <v>0.857243129405904</v>
      </c>
      <c r="AE851" s="42" t="n">
        <v>1.01302814103683</v>
      </c>
      <c r="AF851" s="42" t="n">
        <v>2.36791555293798</v>
      </c>
      <c r="AG851" s="42" t="n">
        <v>1.19095719095719</v>
      </c>
      <c r="AH851" s="51" t="n">
        <v>1.27743486215901</v>
      </c>
      <c r="AI851" s="54" t="n">
        <v>0.547852979540413</v>
      </c>
      <c r="AJ851" s="42" t="n">
        <v>1.34323442893341</v>
      </c>
      <c r="AK851" s="42" t="n">
        <v>1.02563410574847</v>
      </c>
      <c r="AL851" s="42" t="n">
        <v>0.926944601622978</v>
      </c>
      <c r="AM851" s="42" t="n">
        <v>0.72415004214667</v>
      </c>
      <c r="AN851" s="42" t="n">
        <v>2.14691907070679</v>
      </c>
      <c r="AO851" s="42" t="n">
        <v>1.18830439223698</v>
      </c>
      <c r="AP851" s="51" t="n">
        <v>1.22586444023255</v>
      </c>
      <c r="AQ851" s="54" t="n">
        <v>0.498937009607378</v>
      </c>
      <c r="AR851" s="42" t="n">
        <v>0.921664062812963</v>
      </c>
      <c r="AS851" s="42" t="n">
        <v>1.01027161204164</v>
      </c>
      <c r="AT851" s="42" t="n">
        <v>0.856955671054589</v>
      </c>
      <c r="AU851" s="42" t="n">
        <v>0.752207143971299</v>
      </c>
      <c r="AV851" s="42" t="n">
        <v>1.86529053939085</v>
      </c>
      <c r="AW851" s="42" t="n">
        <v>1.06495077763071</v>
      </c>
      <c r="AX851" s="55" t="n">
        <v>1.07855663448367</v>
      </c>
      <c r="AY851" s="56" t="n">
        <v>0.401004852029732</v>
      </c>
      <c r="AZ851" s="4"/>
      <c r="BA851" s="4"/>
      <c r="BB851" s="4"/>
      <c r="BC851" s="4"/>
      <c r="BD851" s="4"/>
      <c r="BE851" s="4"/>
      <c r="BF851" s="4"/>
      <c r="BG851" s="4"/>
      <c r="BH851" s="4"/>
      <c r="BI851" s="4"/>
      <c r="BJ851" s="4"/>
      <c r="BK851" s="4"/>
      <c r="BL851" s="4"/>
      <c r="BM851" s="4"/>
      <c r="BN851" s="4"/>
      <c r="BO851" s="4"/>
      <c r="BP851" s="4"/>
      <c r="BQ851" s="4"/>
      <c r="BR851" s="4"/>
      <c r="BS851" s="4"/>
      <c r="BT851" s="4"/>
      <c r="BU851" s="4"/>
      <c r="BV851" s="4"/>
      <c r="BW851" s="4"/>
      <c r="BX851" s="4"/>
      <c r="BY851" s="4"/>
      <c r="BZ851" s="4"/>
      <c r="CA851" s="4"/>
      <c r="CB851" s="4"/>
      <c r="CC851" s="4"/>
      <c r="CD851" s="4"/>
      <c r="CE851" s="4"/>
      <c r="CF851" s="4"/>
      <c r="CG851" s="4"/>
      <c r="CH851" s="4"/>
      <c r="CI851" s="4"/>
      <c r="CJ851" s="4"/>
      <c r="CK851" s="4"/>
    </row>
    <row r="852" customFormat="false" ht="15" hidden="false" customHeight="false" outlineLevel="0" collapsed="false">
      <c r="A852" s="1" t="s">
        <v>1651</v>
      </c>
      <c r="B852" s="1" t="s">
        <v>1652</v>
      </c>
      <c r="C852" s="41" t="n">
        <v>1.48321309655938</v>
      </c>
      <c r="D852" s="42" t="n">
        <v>1.676282622028</v>
      </c>
      <c r="E852" s="42" t="n">
        <v>0.85098352326341</v>
      </c>
      <c r="F852" s="43" t="n">
        <v>1.17044809982984</v>
      </c>
      <c r="G852" s="43" t="n">
        <v>0.449800451918594</v>
      </c>
      <c r="H852" s="43" t="n">
        <v>0.888243831640058</v>
      </c>
      <c r="I852" s="44" t="n">
        <v>1.08649527087321</v>
      </c>
      <c r="J852" s="46" t="n">
        <v>0.449984875122054</v>
      </c>
      <c r="K852" s="43" t="n">
        <v>1.82537960954447</v>
      </c>
      <c r="L852" s="43" t="n">
        <v>2.12999387306901</v>
      </c>
      <c r="M852" s="43" t="n">
        <v>0.490147783251232</v>
      </c>
      <c r="N852" s="43" t="n">
        <v>0.362063597954192</v>
      </c>
      <c r="O852" s="43" t="n">
        <v>0.814162458202034</v>
      </c>
      <c r="P852" s="43" t="n">
        <v>1.00580373564393</v>
      </c>
      <c r="Q852" s="44" t="n">
        <v>1.10459184294414</v>
      </c>
      <c r="R852" s="46" t="n">
        <v>0.720275272743731</v>
      </c>
      <c r="S852" s="43" t="n">
        <v>1.324930290787</v>
      </c>
      <c r="T852" s="43" t="n">
        <v>1.97244311910475</v>
      </c>
      <c r="U852" s="43" t="n">
        <v>0.513479035286189</v>
      </c>
      <c r="V852" s="43" t="n">
        <v>0.394282444775936</v>
      </c>
      <c r="W852" s="43" t="n">
        <v>0.692290009654729</v>
      </c>
      <c r="X852" s="43" t="n">
        <v>0.814830175499869</v>
      </c>
      <c r="Y852" s="44" t="n">
        <v>0.952042512518078</v>
      </c>
      <c r="Z852" s="46" t="n">
        <v>0.594978234561231</v>
      </c>
      <c r="AA852" s="59"/>
      <c r="AB852" s="41" t="n">
        <v>0.693250424342115</v>
      </c>
      <c r="AC852" s="42" t="n">
        <v>0.596370144963413</v>
      </c>
      <c r="AD852" s="42" t="n">
        <v>1.19370231031885</v>
      </c>
      <c r="AE852" s="42" t="n">
        <v>0.839294923194897</v>
      </c>
      <c r="AF852" s="42" t="n">
        <v>1.82263398722421</v>
      </c>
      <c r="AG852" s="42" t="n">
        <v>0.984739166557348</v>
      </c>
      <c r="AH852" s="51" t="n">
        <v>1.02166515943347</v>
      </c>
      <c r="AI852" s="54" t="n">
        <v>0.445982592474425</v>
      </c>
      <c r="AJ852" s="42" t="n">
        <v>1.22353972222622</v>
      </c>
      <c r="AK852" s="42" t="n">
        <v>1.27858277124578</v>
      </c>
      <c r="AL852" s="42" t="n">
        <v>0.573480475317573</v>
      </c>
      <c r="AM852" s="42" t="n">
        <v>0.354874964877775</v>
      </c>
      <c r="AN852" s="42" t="n">
        <v>1.95599067663557</v>
      </c>
      <c r="AO852" s="42" t="n">
        <v>0.355094484167518</v>
      </c>
      <c r="AP852" s="51" t="n">
        <v>0.95692718241174</v>
      </c>
      <c r="AQ852" s="54" t="n">
        <v>0.639433073307922</v>
      </c>
      <c r="AR852" s="42" t="n">
        <v>0.872411168529423</v>
      </c>
      <c r="AS852" s="42" t="n">
        <v>1.17459873792545</v>
      </c>
      <c r="AT852" s="42" t="n">
        <v>0.587185253194429</v>
      </c>
      <c r="AU852" s="42" t="n">
        <v>0.383309936047419</v>
      </c>
      <c r="AV852" s="42" t="n">
        <v>1.43275693380977</v>
      </c>
      <c r="AW852" s="42" t="n">
        <v>0.361939526803441</v>
      </c>
      <c r="AX852" s="55" t="n">
        <v>0.802033592718321</v>
      </c>
      <c r="AY852" s="56" t="n">
        <v>0.437433839592532</v>
      </c>
      <c r="AZ852" s="4"/>
      <c r="BA852" s="4"/>
      <c r="BB852" s="4"/>
      <c r="BC852" s="4"/>
      <c r="BD852" s="4"/>
      <c r="BE852" s="4"/>
      <c r="BF852" s="4"/>
      <c r="BG852" s="4"/>
      <c r="BH852" s="4"/>
      <c r="BI852" s="4"/>
      <c r="BJ852" s="4"/>
      <c r="BK852" s="4"/>
      <c r="BL852" s="4"/>
      <c r="BM852" s="4"/>
      <c r="BN852" s="4"/>
      <c r="BO852" s="4"/>
      <c r="BP852" s="4"/>
      <c r="BQ852" s="4"/>
      <c r="BR852" s="4"/>
      <c r="BS852" s="4"/>
      <c r="BT852" s="4"/>
      <c r="BU852" s="4"/>
      <c r="BV852" s="4"/>
      <c r="BW852" s="4"/>
      <c r="BX852" s="4"/>
      <c r="BY852" s="4"/>
      <c r="BZ852" s="4"/>
      <c r="CA852" s="4"/>
      <c r="CB852" s="4"/>
      <c r="CC852" s="4"/>
      <c r="CD852" s="4"/>
      <c r="CE852" s="4"/>
      <c r="CF852" s="4"/>
      <c r="CG852" s="4"/>
      <c r="CH852" s="4"/>
      <c r="CI852" s="4"/>
      <c r="CJ852" s="4"/>
      <c r="CK852" s="4"/>
    </row>
    <row r="853" customFormat="false" ht="15" hidden="false" customHeight="false" outlineLevel="0" collapsed="false">
      <c r="A853" s="1" t="s">
        <v>1653</v>
      </c>
      <c r="B853" s="1" t="s">
        <v>1654</v>
      </c>
      <c r="C853" s="41" t="n">
        <v>1.35127635960044</v>
      </c>
      <c r="D853" s="42"/>
      <c r="E853" s="42" t="n">
        <v>2.2422878710895</v>
      </c>
      <c r="F853" s="43"/>
      <c r="G853" s="43" t="n">
        <v>0.584528972017577</v>
      </c>
      <c r="H853" s="43" t="n">
        <v>1.07426221577165</v>
      </c>
      <c r="I853" s="44" t="n">
        <v>1.31308885461979</v>
      </c>
      <c r="J853" s="46" t="n">
        <v>0.695870381538058</v>
      </c>
      <c r="K853" s="43" t="n">
        <v>0.34893089556864</v>
      </c>
      <c r="L853" s="43"/>
      <c r="M853" s="43" t="n">
        <v>0.515255045288416</v>
      </c>
      <c r="N853" s="43"/>
      <c r="O853" s="43" t="n">
        <v>0.967304702013183</v>
      </c>
      <c r="P853" s="43" t="n">
        <v>0.311971226550047</v>
      </c>
      <c r="Q853" s="44" t="n">
        <v>0.535865467355071</v>
      </c>
      <c r="R853" s="46" t="n">
        <v>0.300908495446029</v>
      </c>
      <c r="S853" s="43" t="n">
        <v>0.385221646844591</v>
      </c>
      <c r="T853" s="43"/>
      <c r="U853" s="43" t="n">
        <v>1.05162951908728</v>
      </c>
      <c r="V853" s="43"/>
      <c r="W853" s="43" t="n">
        <v>0.769803687186796</v>
      </c>
      <c r="X853" s="43" t="n">
        <v>0.331026805203877</v>
      </c>
      <c r="Y853" s="44" t="n">
        <v>0.634420414580635</v>
      </c>
      <c r="Z853" s="46" t="n">
        <v>0.339872415001378</v>
      </c>
      <c r="AA853" s="59"/>
      <c r="AB853" s="41"/>
      <c r="AC853" s="42" t="n">
        <v>0.70990519169152</v>
      </c>
      <c r="AD853" s="42"/>
      <c r="AE853" s="42" t="n">
        <v>0.448464454668518</v>
      </c>
      <c r="AF853" s="42"/>
      <c r="AG853" s="42"/>
      <c r="AH853" s="51" t="n">
        <v>0.579184823180019</v>
      </c>
      <c r="AI853" s="54" t="n">
        <v>0.184866518027374</v>
      </c>
      <c r="AJ853" s="42"/>
      <c r="AK853" s="42" t="n">
        <v>0.325681508611551</v>
      </c>
      <c r="AL853" s="42"/>
      <c r="AM853" s="42" t="n">
        <v>0.221199775217758</v>
      </c>
      <c r="AN853" s="42"/>
      <c r="AO853" s="42"/>
      <c r="AP853" s="51" t="n">
        <v>0.273440641914655</v>
      </c>
      <c r="AQ853" s="54" t="n">
        <v>0.0738797421928762</v>
      </c>
      <c r="AR853" s="42"/>
      <c r="AS853" s="42" t="n">
        <v>0.29327218881498</v>
      </c>
      <c r="AT853" s="42"/>
      <c r="AU853" s="42" t="n">
        <v>0.441210419591327</v>
      </c>
      <c r="AV853" s="42"/>
      <c r="AW853" s="42"/>
      <c r="AX853" s="55" t="n">
        <v>0.367241304203154</v>
      </c>
      <c r="AY853" s="56" t="n">
        <v>0.104608126178695</v>
      </c>
      <c r="AZ853" s="4"/>
      <c r="BA853" s="4"/>
      <c r="BB853" s="4"/>
      <c r="BC853" s="4"/>
      <c r="BD853" s="4"/>
      <c r="BE853" s="4"/>
      <c r="BF853" s="4"/>
      <c r="BG853" s="4"/>
      <c r="BH853" s="4"/>
      <c r="BI853" s="4"/>
      <c r="BJ853" s="4"/>
      <c r="BK853" s="4"/>
      <c r="BL853" s="4"/>
      <c r="BM853" s="4"/>
      <c r="BN853" s="4"/>
      <c r="BO853" s="4"/>
      <c r="BP853" s="4"/>
      <c r="BQ853" s="4"/>
      <c r="BR853" s="4"/>
      <c r="BS853" s="4"/>
      <c r="BT853" s="4"/>
      <c r="BU853" s="4"/>
      <c r="BV853" s="4"/>
      <c r="BW853" s="4"/>
      <c r="BX853" s="4"/>
      <c r="BY853" s="4"/>
      <c r="BZ853" s="4"/>
      <c r="CA853" s="4"/>
      <c r="CB853" s="4"/>
      <c r="CC853" s="4"/>
      <c r="CD853" s="4"/>
      <c r="CE853" s="4"/>
      <c r="CF853" s="4"/>
      <c r="CG853" s="4"/>
      <c r="CH853" s="4"/>
      <c r="CI853" s="4"/>
      <c r="CJ853" s="4"/>
      <c r="CK853" s="4"/>
    </row>
    <row r="854" customFormat="false" ht="15" hidden="false" customHeight="false" outlineLevel="0" collapsed="false">
      <c r="A854" s="1" t="s">
        <v>1655</v>
      </c>
      <c r="B854" s="1" t="s">
        <v>1656</v>
      </c>
      <c r="C854" s="41" t="n">
        <v>1.05632630410655</v>
      </c>
      <c r="D854" s="42" t="n">
        <v>1.20624684453852</v>
      </c>
      <c r="E854" s="42" t="n">
        <v>1.30202511432097</v>
      </c>
      <c r="F854" s="43" t="n">
        <v>1.20022688598979</v>
      </c>
      <c r="G854" s="43" t="n">
        <v>1.55654939451181</v>
      </c>
      <c r="H854" s="43" t="n">
        <v>1.15771649733914</v>
      </c>
      <c r="I854" s="44" t="n">
        <v>1.2465151734678</v>
      </c>
      <c r="J854" s="46" t="n">
        <v>0.171478119032956</v>
      </c>
      <c r="K854" s="43" t="n">
        <v>1.28470715835141</v>
      </c>
      <c r="L854" s="43" t="n">
        <v>0.988539525880709</v>
      </c>
      <c r="M854" s="43" t="n">
        <v>0.974363048890302</v>
      </c>
      <c r="N854" s="43" t="n">
        <v>0.77098065376918</v>
      </c>
      <c r="O854" s="43" t="n">
        <v>0.87535605674891</v>
      </c>
      <c r="P854" s="43" t="n">
        <v>0.840996716665985</v>
      </c>
      <c r="Q854" s="44" t="n">
        <v>0.955823860051083</v>
      </c>
      <c r="R854" s="46" t="n">
        <v>0.180779197558362</v>
      </c>
      <c r="S854" s="43" t="n">
        <v>0.878449894724862</v>
      </c>
      <c r="T854" s="43" t="n">
        <v>0.844117741233254</v>
      </c>
      <c r="U854" s="43" t="n">
        <v>1.18179848842247</v>
      </c>
      <c r="V854" s="43" t="n">
        <v>0.826368596358583</v>
      </c>
      <c r="W854" s="43" t="n">
        <v>1.18493402602179</v>
      </c>
      <c r="X854" s="43" t="n">
        <v>0.987012136558107</v>
      </c>
      <c r="Y854" s="44" t="n">
        <v>0.983780147219845</v>
      </c>
      <c r="Z854" s="46" t="n">
        <v>0.164355126628869</v>
      </c>
      <c r="AA854" s="59"/>
      <c r="AB854" s="41" t="n">
        <v>0.97339652269717</v>
      </c>
      <c r="AC854" s="42" t="n">
        <v>0.828764354496403</v>
      </c>
      <c r="AD854" s="42" t="n">
        <v>0.780266195336803</v>
      </c>
      <c r="AE854" s="42" t="n">
        <v>0.818374894571188</v>
      </c>
      <c r="AF854" s="42" t="n">
        <v>0.684320210211571</v>
      </c>
      <c r="AG854" s="42" t="n">
        <v>0.913726004635095</v>
      </c>
      <c r="AH854" s="51" t="n">
        <v>0.833141363658038</v>
      </c>
      <c r="AI854" s="54" t="n">
        <v>0.101337179707276</v>
      </c>
      <c r="AJ854" s="42" t="n">
        <v>1.20133291207647</v>
      </c>
      <c r="AK854" s="42" t="n">
        <v>0.820567895301374</v>
      </c>
      <c r="AL854" s="42" t="n">
        <v>0.739536716286817</v>
      </c>
      <c r="AM854" s="42" t="n">
        <v>0.731069120539478</v>
      </c>
      <c r="AN854" s="42" t="n">
        <v>0.60773396595727</v>
      </c>
      <c r="AO854" s="42" t="n">
        <v>0.761682839632278</v>
      </c>
      <c r="AP854" s="51" t="n">
        <v>0.810320574965614</v>
      </c>
      <c r="AQ854" s="54" t="n">
        <v>0.203810581900414</v>
      </c>
      <c r="AR854" s="42" t="n">
        <v>0.797300004005929</v>
      </c>
      <c r="AS854" s="42" t="n">
        <v>0.680741197492794</v>
      </c>
      <c r="AT854" s="42" t="n">
        <v>0.882902563273597</v>
      </c>
      <c r="AU854" s="42" t="n">
        <v>0.771985649664639</v>
      </c>
      <c r="AV854" s="42" t="n">
        <v>0.792166496511826</v>
      </c>
      <c r="AW854" s="42" t="n">
        <v>0.934997518199867</v>
      </c>
      <c r="AX854" s="55" t="n">
        <v>0.810015571524775</v>
      </c>
      <c r="AY854" s="56" t="n">
        <v>0.0889622554065275</v>
      </c>
      <c r="AZ854" s="4"/>
      <c r="BA854" s="4"/>
      <c r="BB854" s="4"/>
      <c r="BC854" s="4"/>
      <c r="BD854" s="4"/>
      <c r="BE854" s="4"/>
      <c r="BF854" s="4"/>
      <c r="BG854" s="4"/>
      <c r="BH854" s="4"/>
      <c r="BI854" s="4"/>
      <c r="BJ854" s="4"/>
      <c r="BK854" s="4"/>
      <c r="BL854" s="4"/>
      <c r="BM854" s="4"/>
      <c r="BN854" s="4"/>
      <c r="BO854" s="4"/>
      <c r="BP854" s="4"/>
      <c r="BQ854" s="4"/>
      <c r="BR854" s="4"/>
      <c r="BS854" s="4"/>
      <c r="BT854" s="4"/>
      <c r="BU854" s="4"/>
      <c r="BV854" s="4"/>
      <c r="BW854" s="4"/>
      <c r="BX854" s="4"/>
      <c r="BY854" s="4"/>
      <c r="BZ854" s="4"/>
      <c r="CA854" s="4"/>
      <c r="CB854" s="4"/>
      <c r="CC854" s="4"/>
      <c r="CD854" s="4"/>
      <c r="CE854" s="4"/>
      <c r="CF854" s="4"/>
      <c r="CG854" s="4"/>
      <c r="CH854" s="4"/>
      <c r="CI854" s="4"/>
      <c r="CJ854" s="4"/>
      <c r="CK854" s="4"/>
    </row>
    <row r="855" customFormat="false" ht="15" hidden="false" customHeight="false" outlineLevel="0" collapsed="false">
      <c r="A855" s="1" t="s">
        <v>1657</v>
      </c>
      <c r="B855" s="1" t="s">
        <v>1658</v>
      </c>
      <c r="C855" s="41" t="n">
        <v>2.91800776914539</v>
      </c>
      <c r="D855" s="42" t="n">
        <v>0.71018632390905</v>
      </c>
      <c r="E855" s="42"/>
      <c r="F855" s="43"/>
      <c r="G855" s="43" t="n">
        <v>0.212320861517245</v>
      </c>
      <c r="H855" s="43" t="n">
        <v>0.0241896468311563</v>
      </c>
      <c r="I855" s="44" t="n">
        <v>0.966176150350711</v>
      </c>
      <c r="J855" s="46" t="n">
        <v>1.33301835804857</v>
      </c>
      <c r="K855" s="43" t="n">
        <v>4.23125193678339</v>
      </c>
      <c r="L855" s="43" t="n">
        <v>2.95495010173695</v>
      </c>
      <c r="M855" s="43"/>
      <c r="N855" s="43"/>
      <c r="O855" s="43" t="n">
        <v>0.753822019787811</v>
      </c>
      <c r="P855" s="43" t="n">
        <v>1.54717238184766</v>
      </c>
      <c r="Q855" s="44" t="n">
        <v>2.37179911003895</v>
      </c>
      <c r="R855" s="46" t="n">
        <v>1.53790864481946</v>
      </c>
      <c r="S855" s="43" t="n">
        <v>6.47186024014112</v>
      </c>
      <c r="T855" s="43" t="n">
        <v>2.93044911906307</v>
      </c>
      <c r="U855" s="43"/>
      <c r="V855" s="43"/>
      <c r="W855" s="43" t="n">
        <v>0.825985012183348</v>
      </c>
      <c r="X855" s="43" t="n">
        <v>1.11298349777351</v>
      </c>
      <c r="Y855" s="44" t="n">
        <v>2.83531946729026</v>
      </c>
      <c r="Z855" s="46" t="n">
        <v>2.59726423938883</v>
      </c>
      <c r="AA855" s="59"/>
      <c r="AB855" s="41" t="n">
        <v>0.352331891952364</v>
      </c>
      <c r="AC855" s="42" t="n">
        <v>1.40764097520756</v>
      </c>
      <c r="AD855" s="42"/>
      <c r="AE855" s="42"/>
      <c r="AF855" s="42" t="n">
        <v>5.01771394916867</v>
      </c>
      <c r="AG855" s="42"/>
      <c r="AH855" s="51" t="n">
        <v>2.2592289387762</v>
      </c>
      <c r="AI855" s="54" t="n">
        <v>2.44649728790371</v>
      </c>
      <c r="AJ855" s="42" t="n">
        <v>1.44166611492221</v>
      </c>
      <c r="AK855" s="42" t="n">
        <v>4.1867347906824</v>
      </c>
      <c r="AL855" s="42"/>
      <c r="AM855" s="42"/>
      <c r="AN855" s="42" t="n">
        <v>4.19644771515323</v>
      </c>
      <c r="AO855" s="42"/>
      <c r="AP855" s="51" t="n">
        <v>3.27494954025261</v>
      </c>
      <c r="AQ855" s="54" t="n">
        <v>1.58767744627769</v>
      </c>
      <c r="AR855" s="42" t="n">
        <v>2.1661258662821</v>
      </c>
      <c r="AS855" s="42" t="n">
        <v>4.11900901041208</v>
      </c>
      <c r="AT855" s="42"/>
      <c r="AU855" s="42"/>
      <c r="AV855" s="42" t="n">
        <v>4.23230389654586</v>
      </c>
      <c r="AW855" s="42"/>
      <c r="AX855" s="55" t="n">
        <v>3.50581292441334</v>
      </c>
      <c r="AY855" s="56" t="n">
        <v>1.1615851209013</v>
      </c>
      <c r="AZ855" s="4"/>
      <c r="BA855" s="4"/>
      <c r="BB855" s="4"/>
      <c r="BC855" s="4"/>
      <c r="BD855" s="4"/>
      <c r="BE855" s="4"/>
      <c r="BF855" s="4"/>
      <c r="BG855" s="4"/>
      <c r="BH855" s="4"/>
      <c r="BI855" s="4"/>
      <c r="BJ855" s="4"/>
      <c r="BK855" s="4"/>
      <c r="BL855" s="4"/>
      <c r="BM855" s="4"/>
      <c r="BN855" s="4"/>
      <c r="BO855" s="4"/>
      <c r="BP855" s="4"/>
      <c r="BQ855" s="4"/>
      <c r="BR855" s="4"/>
      <c r="BS855" s="4"/>
      <c r="BT855" s="4"/>
      <c r="BU855" s="4"/>
      <c r="BV855" s="4"/>
      <c r="BW855" s="4"/>
      <c r="BX855" s="4"/>
      <c r="BY855" s="4"/>
      <c r="BZ855" s="4"/>
      <c r="CA855" s="4"/>
      <c r="CB855" s="4"/>
      <c r="CC855" s="4"/>
      <c r="CD855" s="4"/>
      <c r="CE855" s="4"/>
      <c r="CF855" s="4"/>
      <c r="CG855" s="4"/>
      <c r="CH855" s="4"/>
      <c r="CI855" s="4"/>
      <c r="CJ855" s="4"/>
      <c r="CK855" s="4"/>
    </row>
    <row r="856" s="35" customFormat="true" ht="15" hidden="false" customHeight="false" outlineLevel="0" collapsed="false">
      <c r="A856" s="29" t="s">
        <v>16</v>
      </c>
      <c r="B856" s="29" t="s">
        <v>1659</v>
      </c>
      <c r="C856" s="30" t="n">
        <v>16.6709211986681</v>
      </c>
      <c r="D856" s="31"/>
      <c r="E856" s="31"/>
      <c r="F856" s="32"/>
      <c r="G856" s="32"/>
      <c r="H856" s="32"/>
      <c r="I856" s="33" t="n">
        <v>16.6709211986681</v>
      </c>
      <c r="J856" s="34" t="s">
        <v>18</v>
      </c>
      <c r="K856" s="32" t="n">
        <v>16.2032847846297</v>
      </c>
      <c r="L856" s="32"/>
      <c r="M856" s="32"/>
      <c r="N856" s="32"/>
      <c r="O856" s="32"/>
      <c r="P856" s="32"/>
      <c r="Q856" s="33" t="n">
        <v>16.2032847846297</v>
      </c>
      <c r="R856" s="34" t="s">
        <v>18</v>
      </c>
      <c r="S856" s="32" t="n">
        <v>9.9850907642406</v>
      </c>
      <c r="T856" s="32"/>
      <c r="U856" s="32"/>
      <c r="V856" s="32"/>
      <c r="W856" s="32"/>
      <c r="X856" s="32"/>
      <c r="Y856" s="33" t="n">
        <v>9.9850907642406</v>
      </c>
      <c r="Z856" s="34" t="s">
        <v>18</v>
      </c>
      <c r="AB856" s="30" t="n">
        <v>0.0616617867278853</v>
      </c>
      <c r="AC856" s="36"/>
      <c r="AD856" s="36"/>
      <c r="AE856" s="36"/>
      <c r="AF856" s="36"/>
      <c r="AG856" s="36"/>
      <c r="AH856" s="30" t="n">
        <v>0.0616617867278853</v>
      </c>
      <c r="AI856" s="37" t="s">
        <v>18</v>
      </c>
      <c r="AJ856" s="36" t="n">
        <v>0.966329343666665</v>
      </c>
      <c r="AK856" s="36"/>
      <c r="AL856" s="36"/>
      <c r="AM856" s="36"/>
      <c r="AN856" s="36"/>
      <c r="AO856" s="36"/>
      <c r="AP856" s="30" t="n">
        <v>0.966329343666665</v>
      </c>
      <c r="AQ856" s="37" t="s">
        <v>18</v>
      </c>
      <c r="AR856" s="36" t="n">
        <v>0.584965749308977</v>
      </c>
      <c r="AS856" s="36"/>
      <c r="AT856" s="36"/>
      <c r="AU856" s="36"/>
      <c r="AV856" s="36"/>
      <c r="AW856" s="36"/>
      <c r="AX856" s="38" t="n">
        <v>0.584965749308977</v>
      </c>
      <c r="AY856" s="39" t="s">
        <v>18</v>
      </c>
      <c r="AZ856" s="40"/>
      <c r="BA856" s="40"/>
      <c r="BB856" s="40"/>
      <c r="BC856" s="40"/>
      <c r="BD856" s="40"/>
      <c r="BE856" s="40"/>
      <c r="BF856" s="40"/>
      <c r="BG856" s="40"/>
      <c r="BH856" s="40"/>
      <c r="BI856" s="40"/>
      <c r="BJ856" s="40"/>
      <c r="BK856" s="40"/>
      <c r="BL856" s="40"/>
      <c r="BM856" s="40"/>
      <c r="BN856" s="40"/>
      <c r="BO856" s="40"/>
      <c r="BP856" s="40"/>
      <c r="BQ856" s="40"/>
      <c r="BR856" s="40"/>
      <c r="BS856" s="40"/>
      <c r="BT856" s="40"/>
      <c r="BU856" s="40"/>
      <c r="BV856" s="40"/>
      <c r="BW856" s="40"/>
      <c r="BX856" s="40"/>
      <c r="BY856" s="40"/>
      <c r="BZ856" s="40"/>
      <c r="CA856" s="40"/>
      <c r="CB856" s="40"/>
      <c r="CC856" s="40"/>
      <c r="CD856" s="40"/>
      <c r="CE856" s="40"/>
      <c r="CF856" s="40"/>
      <c r="CG856" s="40"/>
      <c r="CH856" s="40"/>
      <c r="CI856" s="40"/>
      <c r="CJ856" s="40"/>
      <c r="CK856" s="40"/>
    </row>
    <row r="857" s="35" customFormat="true" ht="15" hidden="false" customHeight="false" outlineLevel="0" collapsed="false">
      <c r="A857" s="29" t="s">
        <v>16</v>
      </c>
      <c r="B857" s="29" t="s">
        <v>1660</v>
      </c>
      <c r="C857" s="30" t="n">
        <v>1.19561598224195</v>
      </c>
      <c r="D857" s="31"/>
      <c r="E857" s="31"/>
      <c r="F857" s="32"/>
      <c r="G857" s="32"/>
      <c r="H857" s="32"/>
      <c r="I857" s="33" t="n">
        <v>1.19561598224195</v>
      </c>
      <c r="J857" s="34" t="s">
        <v>18</v>
      </c>
      <c r="K857" s="32" t="n">
        <v>0.380229315153393</v>
      </c>
      <c r="L857" s="32"/>
      <c r="M857" s="32"/>
      <c r="N857" s="32"/>
      <c r="O857" s="32"/>
      <c r="P857" s="32"/>
      <c r="Q857" s="33" t="n">
        <v>0.380229315153393</v>
      </c>
      <c r="R857" s="34" t="s">
        <v>18</v>
      </c>
      <c r="S857" s="32" t="n">
        <v>0.348033915666079</v>
      </c>
      <c r="T857" s="32"/>
      <c r="U857" s="32"/>
      <c r="V857" s="32"/>
      <c r="W857" s="32"/>
      <c r="X857" s="32"/>
      <c r="Y857" s="33" t="n">
        <v>0.348033915666079</v>
      </c>
      <c r="Z857" s="34" t="s">
        <v>18</v>
      </c>
      <c r="AB857" s="30"/>
      <c r="AC857" s="36" t="n">
        <v>0.802351207206429</v>
      </c>
      <c r="AD857" s="36"/>
      <c r="AE857" s="36"/>
      <c r="AF857" s="36"/>
      <c r="AG857" s="36"/>
      <c r="AH857" s="30" t="n">
        <v>0.802351207206429</v>
      </c>
      <c r="AI857" s="37" t="s">
        <v>18</v>
      </c>
      <c r="AJ857" s="36"/>
      <c r="AK857" s="36" t="n">
        <v>0.287648292733062</v>
      </c>
      <c r="AL857" s="36"/>
      <c r="AM857" s="36"/>
      <c r="AN857" s="36"/>
      <c r="AO857" s="36"/>
      <c r="AP857" s="30" t="n">
        <v>0.287648292733062</v>
      </c>
      <c r="AQ857" s="37" t="s">
        <v>18</v>
      </c>
      <c r="AR857" s="36"/>
      <c r="AS857" s="36" t="n">
        <v>0.26460115993134</v>
      </c>
      <c r="AT857" s="36"/>
      <c r="AU857" s="36"/>
      <c r="AV857" s="36"/>
      <c r="AW857" s="36"/>
      <c r="AX857" s="38" t="n">
        <v>0.26460115993134</v>
      </c>
      <c r="AY857" s="39" t="s">
        <v>18</v>
      </c>
      <c r="AZ857" s="40"/>
      <c r="BA857" s="40"/>
      <c r="BB857" s="40"/>
      <c r="BC857" s="40"/>
      <c r="BD857" s="40"/>
      <c r="BE857" s="40"/>
      <c r="BF857" s="40"/>
      <c r="BG857" s="40"/>
      <c r="BH857" s="40"/>
      <c r="BI857" s="40"/>
      <c r="BJ857" s="40"/>
      <c r="BK857" s="40"/>
      <c r="BL857" s="40"/>
      <c r="BM857" s="40"/>
      <c r="BN857" s="40"/>
      <c r="BO857" s="40"/>
      <c r="BP857" s="40"/>
      <c r="BQ857" s="40"/>
      <c r="BR857" s="40"/>
      <c r="BS857" s="40"/>
      <c r="BT857" s="40"/>
      <c r="BU857" s="40"/>
      <c r="BV857" s="40"/>
      <c r="BW857" s="40"/>
      <c r="BX857" s="40"/>
      <c r="BY857" s="40"/>
      <c r="BZ857" s="40"/>
      <c r="CA857" s="40"/>
      <c r="CB857" s="40"/>
      <c r="CC857" s="40"/>
      <c r="CD857" s="40"/>
      <c r="CE857" s="40"/>
      <c r="CF857" s="40"/>
      <c r="CG857" s="40"/>
      <c r="CH857" s="40"/>
      <c r="CI857" s="40"/>
      <c r="CJ857" s="40"/>
      <c r="CK857" s="40"/>
    </row>
    <row r="858" s="35" customFormat="true" ht="15" hidden="false" customHeight="false" outlineLevel="0" collapsed="false">
      <c r="A858" s="29" t="s">
        <v>16</v>
      </c>
      <c r="B858" s="29" t="s">
        <v>1661</v>
      </c>
      <c r="C858" s="30" t="n">
        <v>0.522891231964484</v>
      </c>
      <c r="D858" s="31"/>
      <c r="E858" s="31" t="n">
        <v>1.27727371706467</v>
      </c>
      <c r="F858" s="32"/>
      <c r="G858" s="32"/>
      <c r="H858" s="32"/>
      <c r="I858" s="33" t="n">
        <v>0.900082474514579</v>
      </c>
      <c r="J858" s="34" t="n">
        <v>0.533428970822703</v>
      </c>
      <c r="K858" s="32" t="n">
        <v>0.523551286024171</v>
      </c>
      <c r="L858" s="32"/>
      <c r="M858" s="32" t="n">
        <v>0.848561894168123</v>
      </c>
      <c r="N858" s="32"/>
      <c r="O858" s="32"/>
      <c r="P858" s="32"/>
      <c r="Q858" s="33" t="n">
        <v>0.686056590096147</v>
      </c>
      <c r="R858" s="34" t="n">
        <v>0.229817204976153</v>
      </c>
      <c r="S858" s="32" t="n">
        <v>0.530586695498777</v>
      </c>
      <c r="T858" s="32"/>
      <c r="U858" s="32" t="n">
        <v>1.1170750493429</v>
      </c>
      <c r="V858" s="32"/>
      <c r="W858" s="32"/>
      <c r="X858" s="32"/>
      <c r="Y858" s="33" t="n">
        <v>0.823830872420837</v>
      </c>
      <c r="Z858" s="34" t="n">
        <v>0.414709892090113</v>
      </c>
      <c r="AB858" s="30"/>
      <c r="AC858" s="36" t="n">
        <v>1.83467657118368</v>
      </c>
      <c r="AD858" s="36" t="n">
        <v>0.795381666026735</v>
      </c>
      <c r="AE858" s="36"/>
      <c r="AF858" s="36"/>
      <c r="AG858" s="36"/>
      <c r="AH858" s="30" t="n">
        <v>1.31502911860521</v>
      </c>
      <c r="AI858" s="37" t="n">
        <v>0.734892475089103</v>
      </c>
      <c r="AJ858" s="36"/>
      <c r="AK858" s="36" t="n">
        <v>0.905725932447633</v>
      </c>
      <c r="AL858" s="36" t="n">
        <v>0.661138416647063</v>
      </c>
      <c r="AM858" s="36"/>
      <c r="AN858" s="36"/>
      <c r="AO858" s="36"/>
      <c r="AP858" s="30" t="n">
        <v>0.783432174547348</v>
      </c>
      <c r="AQ858" s="37" t="n">
        <v>0.172949491016155</v>
      </c>
      <c r="AR858" s="36"/>
      <c r="AS858" s="36" t="n">
        <v>0.92239434926044</v>
      </c>
      <c r="AT858" s="36" t="n">
        <v>0.849004204084247</v>
      </c>
      <c r="AU858" s="36"/>
      <c r="AV858" s="36"/>
      <c r="AW858" s="36"/>
      <c r="AX858" s="38" t="n">
        <v>0.885699276672344</v>
      </c>
      <c r="AY858" s="39" t="n">
        <v>0.0518946693263506</v>
      </c>
      <c r="AZ858" s="40"/>
      <c r="BA858" s="40"/>
      <c r="BB858" s="40"/>
      <c r="BC858" s="40"/>
      <c r="BD858" s="40"/>
      <c r="BE858" s="40"/>
      <c r="BF858" s="40"/>
      <c r="BG858" s="40"/>
      <c r="BH858" s="40"/>
      <c r="BI858" s="40"/>
      <c r="BJ858" s="40"/>
      <c r="BK858" s="40"/>
      <c r="BL858" s="40"/>
      <c r="BM858" s="40"/>
      <c r="BN858" s="40"/>
      <c r="BO858" s="40"/>
      <c r="BP858" s="40"/>
      <c r="BQ858" s="40"/>
      <c r="BR858" s="40"/>
      <c r="BS858" s="40"/>
      <c r="BT858" s="40"/>
      <c r="BU858" s="40"/>
      <c r="BV858" s="40"/>
      <c r="BW858" s="40"/>
      <c r="BX858" s="40"/>
      <c r="BY858" s="40"/>
      <c r="BZ858" s="40"/>
      <c r="CA858" s="40"/>
      <c r="CB858" s="40"/>
      <c r="CC858" s="40"/>
      <c r="CD858" s="40"/>
      <c r="CE858" s="40"/>
      <c r="CF858" s="40"/>
      <c r="CG858" s="40"/>
      <c r="CH858" s="40"/>
      <c r="CI858" s="40"/>
      <c r="CJ858" s="40"/>
      <c r="CK858" s="40"/>
    </row>
    <row r="859" s="35" customFormat="true" ht="15" hidden="false" customHeight="false" outlineLevel="0" collapsed="false">
      <c r="A859" s="29" t="s">
        <v>16</v>
      </c>
      <c r="B859" s="29" t="s">
        <v>1662</v>
      </c>
      <c r="C859" s="30" t="n">
        <v>0.821309655937847</v>
      </c>
      <c r="D859" s="31"/>
      <c r="E859" s="31"/>
      <c r="F859" s="32"/>
      <c r="G859" s="32" t="n">
        <v>1.58970248584507</v>
      </c>
      <c r="H859" s="32"/>
      <c r="I859" s="33" t="n">
        <v>1.20550607089146</v>
      </c>
      <c r="J859" s="34" t="n">
        <v>0.543335780642516</v>
      </c>
      <c r="K859" s="32" t="n">
        <v>0.441044313603967</v>
      </c>
      <c r="L859" s="32"/>
      <c r="M859" s="32"/>
      <c r="N859" s="32"/>
      <c r="O859" s="32" t="n">
        <v>0.57066780421351</v>
      </c>
      <c r="P859" s="32"/>
      <c r="Q859" s="33" t="n">
        <v>0.505856058908738</v>
      </c>
      <c r="R859" s="34" t="n">
        <v>0.0916576492110783</v>
      </c>
      <c r="S859" s="32" t="n">
        <v>0.369857167245206</v>
      </c>
      <c r="T859" s="32"/>
      <c r="U859" s="32"/>
      <c r="V859" s="32"/>
      <c r="W859" s="32" t="n">
        <v>0.602110247804699</v>
      </c>
      <c r="X859" s="32"/>
      <c r="Y859" s="33" t="n">
        <v>0.485983707524952</v>
      </c>
      <c r="Z859" s="34" t="n">
        <v>0.164227728215083</v>
      </c>
      <c r="AB859" s="30"/>
      <c r="AC859" s="36" t="n">
        <v>1.16798660738806</v>
      </c>
      <c r="AD859" s="36"/>
      <c r="AE859" s="36"/>
      <c r="AF859" s="36" t="n">
        <v>0.670049381597427</v>
      </c>
      <c r="AG859" s="36"/>
      <c r="AH859" s="30" t="n">
        <v>0.919017994492741</v>
      </c>
      <c r="AI859" s="37" t="n">
        <v>0.35209478896177</v>
      </c>
      <c r="AJ859" s="36"/>
      <c r="AK859" s="36" t="n">
        <v>0.485744272381713</v>
      </c>
      <c r="AL859" s="36"/>
      <c r="AM859" s="36"/>
      <c r="AN859" s="36" t="n">
        <v>0.424219998201725</v>
      </c>
      <c r="AO859" s="36"/>
      <c r="AP859" s="30" t="n">
        <v>0.454982135291719</v>
      </c>
      <c r="AQ859" s="37" t="n">
        <v>0.0435042314802502</v>
      </c>
      <c r="AR859" s="36"/>
      <c r="AS859" s="36" t="n">
        <v>0.409335794685948</v>
      </c>
      <c r="AT859" s="36"/>
      <c r="AU859" s="36"/>
      <c r="AV859" s="36" t="n">
        <v>0.411976773864217</v>
      </c>
      <c r="AW859" s="36"/>
      <c r="AX859" s="38" t="n">
        <v>0.410656284275083</v>
      </c>
      <c r="AY859" s="39" t="n">
        <v>0.00186745428592582</v>
      </c>
      <c r="AZ859" s="40"/>
      <c r="BA859" s="40"/>
      <c r="BB859" s="40"/>
      <c r="BC859" s="40"/>
      <c r="BD859" s="40"/>
      <c r="BE859" s="40"/>
      <c r="BF859" s="40"/>
      <c r="BG859" s="40"/>
      <c r="BH859" s="40"/>
      <c r="BI859" s="40"/>
      <c r="BJ859" s="40"/>
      <c r="BK859" s="40"/>
      <c r="BL859" s="40"/>
      <c r="BM859" s="40"/>
      <c r="BN859" s="40"/>
      <c r="BO859" s="40"/>
      <c r="BP859" s="40"/>
      <c r="BQ859" s="40"/>
      <c r="BR859" s="40"/>
      <c r="BS859" s="40"/>
      <c r="BT859" s="40"/>
      <c r="BU859" s="40"/>
      <c r="BV859" s="40"/>
      <c r="BW859" s="40"/>
      <c r="BX859" s="40"/>
      <c r="BY859" s="40"/>
      <c r="BZ859" s="40"/>
      <c r="CA859" s="40"/>
      <c r="CB859" s="40"/>
      <c r="CC859" s="40"/>
      <c r="CD859" s="40"/>
      <c r="CE859" s="40"/>
      <c r="CF859" s="40"/>
      <c r="CG859" s="40"/>
      <c r="CH859" s="40"/>
      <c r="CI859" s="40"/>
      <c r="CJ859" s="40"/>
      <c r="CK859" s="40"/>
    </row>
    <row r="860" s="35" customFormat="true" ht="15" hidden="false" customHeight="false" outlineLevel="0" collapsed="false">
      <c r="A860" s="29" t="s">
        <v>16</v>
      </c>
      <c r="B860" s="29" t="s">
        <v>1663</v>
      </c>
      <c r="C860" s="30" t="n">
        <v>1.15801886792453</v>
      </c>
      <c r="D860" s="31" t="n">
        <v>0.891781198263644</v>
      </c>
      <c r="E860" s="31" t="n">
        <v>1.03171953255426</v>
      </c>
      <c r="F860" s="32" t="n">
        <v>1.18001985252411</v>
      </c>
      <c r="G860" s="32" t="n">
        <v>0.189983672321079</v>
      </c>
      <c r="H860" s="32" t="n">
        <v>0.908563134978229</v>
      </c>
      <c r="I860" s="33" t="n">
        <v>0.893347709760974</v>
      </c>
      <c r="J860" s="34" t="n">
        <v>0.365057100473266</v>
      </c>
      <c r="K860" s="32" t="n">
        <v>1.92508521846917</v>
      </c>
      <c r="L860" s="32" t="n">
        <v>1.34437311338479</v>
      </c>
      <c r="M860" s="32" t="n">
        <v>1.52627257799672</v>
      </c>
      <c r="N860" s="32" t="n">
        <v>1.43811429842117</v>
      </c>
      <c r="O860" s="32" t="n">
        <v>1.50146550893754</v>
      </c>
      <c r="P860" s="32" t="n">
        <v>1.87588724949251</v>
      </c>
      <c r="Q860" s="33" t="n">
        <v>1.60186632778365</v>
      </c>
      <c r="R860" s="34" t="n">
        <v>0.240195811305592</v>
      </c>
      <c r="S860" s="32" t="n">
        <v>2.18113014283276</v>
      </c>
      <c r="T860" s="32" t="n">
        <v>1.65426880881166</v>
      </c>
      <c r="U860" s="32" t="n">
        <v>1.98589515236124</v>
      </c>
      <c r="V860" s="32" t="n">
        <v>2.31683593191246</v>
      </c>
      <c r="W860" s="32" t="n">
        <v>1.21840375155165</v>
      </c>
      <c r="X860" s="32" t="n">
        <v>1.31991617916703</v>
      </c>
      <c r="Y860" s="33" t="n">
        <v>1.7794083277728</v>
      </c>
      <c r="Z860" s="34" t="n">
        <v>0.454832875569085</v>
      </c>
      <c r="AB860" s="30" t="n">
        <v>0.887944551426435</v>
      </c>
      <c r="AC860" s="36" t="n">
        <v>1.12096843943732</v>
      </c>
      <c r="AD860" s="36" t="n">
        <v>0.984604965774781</v>
      </c>
      <c r="AE860" s="36" t="n">
        <v>0.832506304634886</v>
      </c>
      <c r="AF860" s="36" t="n">
        <v>5.60834503692294</v>
      </c>
      <c r="AG860" s="36" t="n">
        <v>1.16406489133762</v>
      </c>
      <c r="AH860" s="30" t="n">
        <v>1.76640569825566</v>
      </c>
      <c r="AI860" s="37" t="n">
        <v>1.88652993795223</v>
      </c>
      <c r="AJ860" s="36" t="n">
        <v>1.6528528794464</v>
      </c>
      <c r="AK860" s="36" t="n">
        <v>1.46546577091432</v>
      </c>
      <c r="AL860" s="36" t="n">
        <v>1.48005386522314</v>
      </c>
      <c r="AM860" s="36" t="n">
        <v>1.36481455465018</v>
      </c>
      <c r="AN860" s="36" t="n">
        <v>6.91644245865696</v>
      </c>
      <c r="AO860" s="36" t="n">
        <v>2.34005362614913</v>
      </c>
      <c r="AP860" s="30" t="n">
        <v>2.53661385917335</v>
      </c>
      <c r="AQ860" s="37" t="n">
        <v>2.1743669797542</v>
      </c>
      <c r="AR860" s="36" t="n">
        <v>1.83960261186556</v>
      </c>
      <c r="AS860" s="36" t="n">
        <v>1.77777156663747</v>
      </c>
      <c r="AT860" s="36" t="n">
        <v>1.88971280415385</v>
      </c>
      <c r="AU860" s="36" t="n">
        <v>2.12525347059741</v>
      </c>
      <c r="AV860" s="36" t="n">
        <v>6.97780542793942</v>
      </c>
      <c r="AW860" s="36" t="n">
        <v>1.6645743712773</v>
      </c>
      <c r="AX860" s="38" t="n">
        <v>2.71245337541183</v>
      </c>
      <c r="AY860" s="39" t="n">
        <v>2.09516027330571</v>
      </c>
      <c r="AZ860" s="40"/>
      <c r="BA860" s="40"/>
      <c r="BB860" s="40"/>
      <c r="BC860" s="40"/>
      <c r="BD860" s="40"/>
      <c r="BE860" s="40"/>
      <c r="BF860" s="40"/>
      <c r="BG860" s="40"/>
      <c r="BH860" s="40"/>
      <c r="BI860" s="40"/>
      <c r="BJ860" s="40"/>
      <c r="BK860" s="40"/>
      <c r="BL860" s="40"/>
      <c r="BM860" s="40"/>
      <c r="BN860" s="40"/>
      <c r="BO860" s="40"/>
      <c r="BP860" s="40"/>
      <c r="BQ860" s="40"/>
      <c r="BR860" s="40"/>
      <c r="BS860" s="40"/>
      <c r="BT860" s="40"/>
      <c r="BU860" s="40"/>
      <c r="BV860" s="40"/>
      <c r="BW860" s="40"/>
      <c r="BX860" s="40"/>
      <c r="BY860" s="40"/>
      <c r="BZ860" s="40"/>
      <c r="CA860" s="40"/>
      <c r="CB860" s="40"/>
      <c r="CC860" s="40"/>
      <c r="CD860" s="40"/>
      <c r="CE860" s="40"/>
      <c r="CF860" s="40"/>
      <c r="CG860" s="40"/>
      <c r="CH860" s="40"/>
      <c r="CI860" s="40"/>
      <c r="CJ860" s="40"/>
      <c r="CK860" s="40"/>
    </row>
    <row r="861" s="35" customFormat="true" ht="15" hidden="false" customHeight="false" outlineLevel="0" collapsed="false">
      <c r="A861" s="29" t="s">
        <v>16</v>
      </c>
      <c r="B861" s="29" t="s">
        <v>1664</v>
      </c>
      <c r="C861" s="30"/>
      <c r="D861" s="31"/>
      <c r="E861" s="31" t="n">
        <v>1.04398635406838</v>
      </c>
      <c r="F861" s="32" t="n">
        <v>0.598411798071469</v>
      </c>
      <c r="G861" s="32" t="n">
        <v>0.722784416726481</v>
      </c>
      <c r="H861" s="32" t="n">
        <v>0.570149975810353</v>
      </c>
      <c r="I861" s="33" t="n">
        <v>0.73383313616917</v>
      </c>
      <c r="J861" s="34" t="n">
        <v>0.21713913248712</v>
      </c>
      <c r="K861" s="32"/>
      <c r="L861" s="32"/>
      <c r="M861" s="32" t="n">
        <v>0.73449335240214</v>
      </c>
      <c r="N861" s="32" t="n">
        <v>0.297954191683345</v>
      </c>
      <c r="O861" s="32" t="n">
        <v>0.423938022044557</v>
      </c>
      <c r="P861" s="32" t="n">
        <v>0.862426942412229</v>
      </c>
      <c r="Q861" s="33" t="n">
        <v>0.579703127135568</v>
      </c>
      <c r="R861" s="34" t="n">
        <v>0.26301964448506</v>
      </c>
      <c r="S861" s="32"/>
      <c r="T861" s="32"/>
      <c r="U861" s="32" t="n">
        <v>0.578467241130313</v>
      </c>
      <c r="V861" s="32" t="n">
        <v>0.291435927825572</v>
      </c>
      <c r="W861" s="32" t="n">
        <v>0.356604294055446</v>
      </c>
      <c r="X861" s="32" t="n">
        <v>0.589583515236183</v>
      </c>
      <c r="Y861" s="33" t="n">
        <v>0.454022744561878</v>
      </c>
      <c r="Z861" s="34" t="n">
        <v>0.152521017947803</v>
      </c>
      <c r="AB861" s="30"/>
      <c r="AC861" s="36"/>
      <c r="AD861" s="36" t="n">
        <v>0.973128404695388</v>
      </c>
      <c r="AE861" s="36" t="n">
        <v>1.64159880239953</v>
      </c>
      <c r="AF861" s="36" t="n">
        <v>1.47374620577176</v>
      </c>
      <c r="AG861" s="36" t="n">
        <v>1.85513140058595</v>
      </c>
      <c r="AH861" s="30" t="n">
        <v>1.48590120336315</v>
      </c>
      <c r="AI861" s="37" t="n">
        <v>0.375790885070803</v>
      </c>
      <c r="AJ861" s="36"/>
      <c r="AK861" s="36"/>
      <c r="AL861" s="36" t="n">
        <v>0.717676699434973</v>
      </c>
      <c r="AM861" s="36" t="n">
        <v>0.557600449564484</v>
      </c>
      <c r="AN861" s="36" t="n">
        <v>0.55577073376538</v>
      </c>
      <c r="AO861" s="36" t="n">
        <v>1.53354826353422</v>
      </c>
      <c r="AP861" s="30" t="n">
        <v>0.841149036574764</v>
      </c>
      <c r="AQ861" s="37" t="n">
        <v>0.467797208358032</v>
      </c>
      <c r="AR861" s="36"/>
      <c r="AS861" s="36"/>
      <c r="AT861" s="36" t="n">
        <v>0.531557176576009</v>
      </c>
      <c r="AU861" s="36" t="n">
        <v>0.527187646233037</v>
      </c>
      <c r="AV861" s="36" t="n">
        <v>0.521365067211162</v>
      </c>
      <c r="AW861" s="36" t="n">
        <v>1.13472038385175</v>
      </c>
      <c r="AX861" s="38" t="n">
        <v>0.678707568467991</v>
      </c>
      <c r="AY861" s="39" t="n">
        <v>0.304037209983707</v>
      </c>
      <c r="AZ861" s="40"/>
      <c r="BA861" s="40"/>
      <c r="BB861" s="40"/>
      <c r="BC861" s="40"/>
      <c r="BD861" s="40"/>
      <c r="BE861" s="40"/>
      <c r="BF861" s="40"/>
      <c r="BG861" s="40"/>
      <c r="BH861" s="40"/>
      <c r="BI861" s="40"/>
      <c r="BJ861" s="40"/>
      <c r="BK861" s="40"/>
      <c r="BL861" s="40"/>
      <c r="BM861" s="40"/>
      <c r="BN861" s="40"/>
      <c r="BO861" s="40"/>
      <c r="BP861" s="40"/>
      <c r="BQ861" s="40"/>
      <c r="BR861" s="40"/>
      <c r="BS861" s="40"/>
      <c r="BT861" s="40"/>
      <c r="BU861" s="40"/>
      <c r="BV861" s="40"/>
      <c r="BW861" s="40"/>
      <c r="BX861" s="40"/>
      <c r="BY861" s="40"/>
      <c r="BZ861" s="40"/>
      <c r="CA861" s="40"/>
      <c r="CB861" s="40"/>
      <c r="CC861" s="40"/>
      <c r="CD861" s="40"/>
      <c r="CE861" s="40"/>
      <c r="CF861" s="40"/>
      <c r="CG861" s="40"/>
      <c r="CH861" s="40"/>
      <c r="CI861" s="40"/>
      <c r="CJ861" s="40"/>
      <c r="CK861" s="40"/>
    </row>
    <row r="862" s="35" customFormat="true" ht="15" hidden="false" customHeight="false" outlineLevel="0" collapsed="false">
      <c r="A862" s="29" t="s">
        <v>16</v>
      </c>
      <c r="B862" s="29" t="s">
        <v>1665</v>
      </c>
      <c r="C862" s="30" t="n">
        <v>0.74042730299667</v>
      </c>
      <c r="D862" s="31"/>
      <c r="E862" s="31" t="n">
        <v>2.07243957320171</v>
      </c>
      <c r="F862" s="32" t="n">
        <v>1.50411230856495</v>
      </c>
      <c r="G862" s="32" t="n">
        <v>0.964731444967062</v>
      </c>
      <c r="H862" s="32"/>
      <c r="I862" s="33" t="n">
        <v>1.3204276574326</v>
      </c>
      <c r="J862" s="34" t="n">
        <v>0.595030021435467</v>
      </c>
      <c r="K862" s="32" t="n">
        <v>0.524325999380229</v>
      </c>
      <c r="L862" s="32"/>
      <c r="M862" s="32" t="n">
        <v>0.564622066846761</v>
      </c>
      <c r="N862" s="32" t="n">
        <v>4.44380698243273</v>
      </c>
      <c r="O862" s="32" t="n">
        <v>0.331383908299046</v>
      </c>
      <c r="P862" s="32"/>
      <c r="Q862" s="33" t="n">
        <v>1.46603473923969</v>
      </c>
      <c r="R862" s="34" t="n">
        <v>1.98778940846052</v>
      </c>
      <c r="S862" s="32" t="n">
        <v>0.452540829681898</v>
      </c>
      <c r="T862" s="32"/>
      <c r="U862" s="32" t="n">
        <v>0.737351369566264</v>
      </c>
      <c r="V862" s="32" t="n">
        <v>1.33530866215747</v>
      </c>
      <c r="W862" s="32" t="n">
        <v>0.290791227989518</v>
      </c>
      <c r="X862" s="32"/>
      <c r="Y862" s="33" t="n">
        <v>0.703998022348787</v>
      </c>
      <c r="Z862" s="34" t="n">
        <v>0.459578119712283</v>
      </c>
      <c r="AB862" s="30"/>
      <c r="AC862" s="36" t="n">
        <v>1.29548881577212</v>
      </c>
      <c r="AD862" s="36" t="n">
        <v>0.490133132927262</v>
      </c>
      <c r="AE862" s="36" t="n">
        <v>0.653092814120295</v>
      </c>
      <c r="AF862" s="36" t="n">
        <v>1.10415439677434</v>
      </c>
      <c r="AG862" s="36"/>
      <c r="AH862" s="30" t="n">
        <v>0.885717289898503</v>
      </c>
      <c r="AI862" s="37" t="n">
        <v>0.37692989845806</v>
      </c>
      <c r="AJ862" s="36"/>
      <c r="AK862" s="36" t="n">
        <v>0.622421406733894</v>
      </c>
      <c r="AL862" s="36" t="n">
        <v>0.271144096067645</v>
      </c>
      <c r="AM862" s="36" t="n">
        <v>3.30847850519809</v>
      </c>
      <c r="AN862" s="36" t="n">
        <v>0.405939840783495</v>
      </c>
      <c r="AO862" s="36"/>
      <c r="AP862" s="30" t="n">
        <v>1.15199596219578</v>
      </c>
      <c r="AQ862" s="37" t="n">
        <v>1.44491821157514</v>
      </c>
      <c r="AR862" s="36"/>
      <c r="AS862" s="36" t="n">
        <v>0.561676268052082</v>
      </c>
      <c r="AT862" s="36" t="n">
        <v>0.345389834513324</v>
      </c>
      <c r="AU862" s="36" t="n">
        <v>0.960942130712837</v>
      </c>
      <c r="AV862" s="36" t="n">
        <v>0.32787774374681</v>
      </c>
      <c r="AW862" s="36"/>
      <c r="AX862" s="38" t="n">
        <v>0.548971494256263</v>
      </c>
      <c r="AY862" s="39" t="n">
        <v>0.294510415932195</v>
      </c>
      <c r="AZ862" s="40"/>
      <c r="BA862" s="40"/>
      <c r="BB862" s="40"/>
      <c r="BC862" s="40"/>
      <c r="BD862" s="40"/>
      <c r="BE862" s="40"/>
      <c r="BF862" s="40"/>
      <c r="BG862" s="40"/>
      <c r="BH862" s="40"/>
      <c r="BI862" s="40"/>
      <c r="BJ862" s="40"/>
      <c r="BK862" s="40"/>
      <c r="BL862" s="40"/>
      <c r="BM862" s="40"/>
      <c r="BN862" s="40"/>
      <c r="BO862" s="40"/>
      <c r="BP862" s="40"/>
      <c r="BQ862" s="40"/>
      <c r="BR862" s="40"/>
      <c r="BS862" s="40"/>
      <c r="BT862" s="40"/>
      <c r="BU862" s="40"/>
      <c r="BV862" s="40"/>
      <c r="BW862" s="40"/>
      <c r="BX862" s="40"/>
      <c r="BY862" s="40"/>
      <c r="BZ862" s="40"/>
      <c r="CA862" s="40"/>
      <c r="CB862" s="40"/>
      <c r="CC862" s="40"/>
      <c r="CD862" s="40"/>
      <c r="CE862" s="40"/>
      <c r="CF862" s="40"/>
      <c r="CG862" s="40"/>
      <c r="CH862" s="40"/>
      <c r="CI862" s="40"/>
      <c r="CJ862" s="40"/>
      <c r="CK862" s="40"/>
    </row>
  </sheetData>
  <mergeCells count="6">
    <mergeCell ref="C1:J1"/>
    <mergeCell ref="K1:R1"/>
    <mergeCell ref="S1:Z1"/>
    <mergeCell ref="AB1:AI1"/>
    <mergeCell ref="AJ1:AQ1"/>
    <mergeCell ref="AR1:AY1"/>
  </mergeCells>
  <conditionalFormatting sqref="B616">
    <cfRule type="expression" priority="2" aboveAverage="0" equalAverage="0" bottom="0" percent="0" rank="0" text="" dxfId="0">
      <formula>AND(COUNTIF($B$616:$B$616,B616)&gt;1,NOT(ISBLANK(B616)))</formula>
    </cfRule>
  </conditionalFormatting>
  <conditionalFormatting sqref="B88">
    <cfRule type="expression" priority="3" aboveAverage="0" equalAverage="0" bottom="0" percent="0" rank="0" text="" dxfId="1">
      <formula>AND(COUNTIF($B$88:$B$88,B88)&gt;1,NOT(ISBLANK(B88)))</formula>
    </cfRule>
  </conditionalFormatting>
  <conditionalFormatting sqref="B103">
    <cfRule type="expression" priority="4" aboveAverage="0" equalAverage="0" bottom="0" percent="0" rank="0" text="" dxfId="2">
      <formula>AND(COUNTIF($B$103:$B$103,B103)&gt;1,NOT(ISBLANK(B103)))</formula>
    </cfRule>
  </conditionalFormatting>
  <conditionalFormatting sqref="B682">
    <cfRule type="expression" priority="5" aboveAverage="0" equalAverage="0" bottom="0" percent="0" rank="0" text="" dxfId="3">
      <formula>AND(COUNTIF($B$682:$B$682,B682)&gt;1,NOT(ISBLANK(B682)))</formula>
    </cfRule>
  </conditionalFormatting>
  <conditionalFormatting sqref="B39">
    <cfRule type="expression" priority="6" aboveAverage="0" equalAverage="0" bottom="0" percent="0" rank="0" text="" dxfId="4">
      <formula>AND(COUNTIF($B$39:$B$39,B39)&gt;1,NOT(ISBLANK(B39)))</formula>
    </cfRule>
  </conditionalFormatting>
  <conditionalFormatting sqref="B138">
    <cfRule type="expression" priority="7" aboveAverage="0" equalAverage="0" bottom="0" percent="0" rank="0" text="" dxfId="5">
      <formula>AND(COUNTIF($B$138:$B$138,B138)&gt;1,NOT(ISBLANK(B138)))</formula>
    </cfRule>
  </conditionalFormatting>
  <conditionalFormatting sqref="B670:B671">
    <cfRule type="expression" priority="8" aboveAverage="0" equalAverage="0" bottom="0" percent="0" rank="0" text="" dxfId="6">
      <formula>AND(COUNTIF($B$670:$B$671,B670)&gt;1,NOT(ISBLANK(B670)))</formula>
    </cfRule>
  </conditionalFormatting>
  <conditionalFormatting sqref="B1">
    <cfRule type="expression" priority="9" aboveAverage="0" equalAverage="0" bottom="0" percent="0" rank="0" text="" dxfId="7">
      <formula>AND(COUNTIF($B$1:$B$1,B1)&gt;1,NOT(ISBLANK(B1)))</formula>
    </cfRule>
  </conditionalFormatting>
  <conditionalFormatting sqref="B822:B65536 B2:B38 B89:B102 B683:B707 B104:B137 B139:B271 B40:B87 B273:B615 B617:B669 B672:B681 B709:B819">
    <cfRule type="expression" priority="10" aboveAverage="0" equalAverage="0" bottom="0" percent="0" rank="0" text="" dxfId="8">
      <formula>AND(COUNTIF(#REF!,B822)+COUNTIF($B$2:$B$38,B822)+COUNTIF($B$89:$B$102,B822)+COUNTIF($B$683:$B$707,B822)+COUNTIF($B$104:$B$137,B822)+COUNTIF($B$139:$B$271,B822)+COUNTIF($B$40:$B$87,B822)+COUNTIF($B$273:$B$615,B822)+COUNTIF($B$617:$B$669,B822)+COUNTIF($B$672:$B$681,B822)+COUNTIF($B$709:$B$819,B822)&gt;1,NOT(ISBLANK(B8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8-12T11:42:04Z</dcterms:modified>
  <cp:revision>0</cp:revision>
  <dc:subject/>
  <dc:title/>
</cp:coreProperties>
</file>